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csala/Desktop/EspL_ms/Revised by Stewart/"/>
    </mc:Choice>
  </mc:AlternateContent>
  <xr:revisionPtr revIDLastSave="0" documentId="13_ncr:1_{1A9A532F-EC97-3B4E-BBA7-35D0FCA88E75}" xr6:coauthVersionLast="36" xr6:coauthVersionMax="36" xr10:uidLastSave="{00000000-0000-0000-0000-000000000000}"/>
  <bookViews>
    <workbookView xWindow="11280" yWindow="460" windowWidth="38520" windowHeight="26800" xr2:uid="{00000000-000D-0000-FFFF-FFFF00000000}"/>
  </bookViews>
  <sheets>
    <sheet name="DESeq2_deltaL_wt" sheetId="2" r:id="rId1"/>
  </sheets>
  <definedNames>
    <definedName name="_xlnm._FilterDatabase" localSheetId="0" hidden="1">DESeq2_deltaL_wt!$A$1:$J$1</definedName>
  </definedNames>
  <calcPr calcId="162913"/>
</workbook>
</file>

<file path=xl/calcChain.xml><?xml version="1.0" encoding="utf-8"?>
<calcChain xmlns="http://schemas.openxmlformats.org/spreadsheetml/2006/main">
  <c r="D1201" i="2" l="1"/>
  <c r="D3632" i="2"/>
  <c r="D3895" i="2"/>
  <c r="D3567" i="2"/>
  <c r="D2920" i="2"/>
  <c r="D3003" i="2"/>
  <c r="D1503" i="2"/>
  <c r="D228" i="2"/>
  <c r="D301" i="2"/>
  <c r="D777" i="2"/>
  <c r="D3382" i="2"/>
  <c r="D1607" i="2"/>
  <c r="D1986" i="2"/>
  <c r="D3565" i="2"/>
  <c r="D2232" i="2"/>
  <c r="D3089" i="2"/>
  <c r="D2298" i="2"/>
  <c r="D2516" i="2"/>
  <c r="D2833" i="2"/>
  <c r="D3824" i="2"/>
  <c r="D2161" i="2"/>
  <c r="D2387" i="2"/>
  <c r="D1176" i="2"/>
  <c r="D555" i="2"/>
  <c r="D3996" i="2"/>
  <c r="D3348" i="2"/>
  <c r="D2565" i="2"/>
  <c r="D3503" i="2"/>
  <c r="D3581" i="2"/>
  <c r="D1564" i="2"/>
  <c r="D1222" i="2"/>
  <c r="D3964" i="2"/>
  <c r="D431" i="2"/>
  <c r="D1739" i="2"/>
  <c r="D1710" i="2"/>
  <c r="D2133" i="2"/>
  <c r="D1167" i="2"/>
  <c r="D2658" i="2"/>
  <c r="D3379" i="2"/>
  <c r="D1246" i="2"/>
  <c r="D1570" i="2"/>
  <c r="D1761" i="2"/>
  <c r="D2003" i="2"/>
  <c r="D2206" i="2"/>
  <c r="D295" i="2"/>
  <c r="D3280" i="2"/>
  <c r="D3515" i="2"/>
  <c r="D3439" i="2"/>
  <c r="D2831" i="2"/>
  <c r="D186" i="2"/>
  <c r="D3026" i="2"/>
  <c r="D1952" i="2"/>
  <c r="D3179" i="2"/>
  <c r="D2646" i="2"/>
  <c r="D85" i="2"/>
  <c r="D725" i="2"/>
  <c r="D65" i="2"/>
  <c r="D1027" i="2"/>
  <c r="D1119" i="2"/>
  <c r="D1848" i="2"/>
  <c r="D1754" i="2"/>
  <c r="D2117" i="2"/>
  <c r="D586" i="2"/>
  <c r="D171" i="2"/>
  <c r="D1247" i="2"/>
  <c r="D2948" i="2"/>
  <c r="D3948" i="2"/>
  <c r="D504" i="2"/>
  <c r="D1951" i="2"/>
  <c r="D1904" i="2"/>
  <c r="D2072" i="2"/>
  <c r="D3656" i="2"/>
  <c r="D867" i="2"/>
  <c r="D2528" i="2"/>
  <c r="D3381" i="2"/>
  <c r="D2725" i="2"/>
  <c r="D3286" i="2"/>
  <c r="D3993" i="2"/>
  <c r="D1976" i="2"/>
  <c r="D1414" i="2"/>
  <c r="D2801" i="2"/>
  <c r="D1849" i="2"/>
  <c r="D3208" i="2"/>
  <c r="D4087" i="2"/>
  <c r="D4105" i="2"/>
  <c r="D3157" i="2"/>
  <c r="D1720" i="2"/>
  <c r="D2618" i="2"/>
  <c r="D368" i="2"/>
  <c r="D3153" i="2"/>
  <c r="D1498" i="2"/>
  <c r="D415" i="2"/>
  <c r="D1039" i="2"/>
  <c r="D3593" i="2"/>
  <c r="D3056" i="2"/>
  <c r="D2615" i="2"/>
  <c r="D872" i="2"/>
  <c r="D3818" i="2"/>
  <c r="D1615" i="2"/>
  <c r="D1217" i="2"/>
  <c r="D251" i="2"/>
  <c r="D1535" i="2"/>
  <c r="D1851" i="2"/>
  <c r="D3360" i="2"/>
  <c r="D3954" i="2"/>
  <c r="D4075" i="2"/>
  <c r="D3967" i="2"/>
  <c r="D3031" i="2"/>
  <c r="D90" i="2"/>
  <c r="D3303" i="2"/>
  <c r="D3671" i="2"/>
  <c r="D1309" i="2"/>
  <c r="D496" i="2"/>
  <c r="D2963" i="2"/>
  <c r="D1905" i="2"/>
  <c r="D2431" i="2"/>
  <c r="D581" i="2"/>
  <c r="D946" i="2"/>
  <c r="D911" i="2"/>
  <c r="D3718" i="2"/>
  <c r="D1156" i="2"/>
  <c r="D2568" i="2"/>
  <c r="D2594" i="2"/>
  <c r="D2875" i="2"/>
  <c r="D2354" i="2"/>
  <c r="D2391" i="2"/>
  <c r="D1533" i="2"/>
  <c r="D2100" i="2"/>
  <c r="D3739" i="2"/>
  <c r="D851" i="2"/>
  <c r="D2351" i="2"/>
  <c r="D1190" i="2"/>
  <c r="D868" i="2"/>
  <c r="D1110" i="2"/>
  <c r="D2139" i="2"/>
  <c r="D2409" i="2"/>
  <c r="D1420" i="2"/>
  <c r="D1316" i="2"/>
  <c r="D3602" i="2"/>
  <c r="D2268" i="2"/>
  <c r="D3687" i="2"/>
  <c r="D3230" i="2"/>
  <c r="D3104" i="2"/>
  <c r="D3253" i="2"/>
  <c r="D2932" i="2"/>
  <c r="D3043" i="2"/>
  <c r="D3614" i="2"/>
  <c r="D2732" i="2"/>
  <c r="D2740" i="2"/>
  <c r="D2297" i="2"/>
  <c r="D3803" i="2"/>
  <c r="D3405" i="2"/>
  <c r="D1813" i="2"/>
  <c r="D2276" i="2"/>
  <c r="D1303" i="2"/>
  <c r="D1478" i="2"/>
  <c r="D1408" i="2"/>
  <c r="D836" i="2"/>
  <c r="D2557" i="2"/>
  <c r="D332" i="2"/>
  <c r="D773" i="2"/>
  <c r="D439" i="2"/>
  <c r="D57" i="2"/>
  <c r="D2177" i="2"/>
  <c r="D156" i="2"/>
  <c r="D600" i="2"/>
  <c r="D1630" i="2"/>
  <c r="D4088" i="2"/>
  <c r="D1884" i="2"/>
  <c r="D1698" i="2"/>
  <c r="D76" i="2"/>
  <c r="D487" i="2"/>
  <c r="D816" i="2"/>
  <c r="D1066" i="2"/>
  <c r="D1084" i="2"/>
  <c r="D1530" i="2"/>
  <c r="D2456" i="2"/>
  <c r="D1326" i="2"/>
  <c r="D1730" i="2"/>
  <c r="D2181" i="2"/>
  <c r="D2474" i="2"/>
  <c r="D2970" i="2"/>
  <c r="D2794" i="2"/>
  <c r="D1981" i="2"/>
  <c r="D2057" i="2"/>
  <c r="D1729" i="2"/>
  <c r="D3457" i="2"/>
  <c r="D2604" i="2"/>
  <c r="D2246" i="2"/>
  <c r="D2343" i="2"/>
  <c r="D1199" i="2"/>
  <c r="D3355" i="2"/>
  <c r="D2580" i="2"/>
  <c r="D1665" i="2"/>
  <c r="D1663" i="2"/>
  <c r="D2818" i="2"/>
  <c r="D3456" i="2"/>
  <c r="D1724" i="2"/>
  <c r="D1831" i="2"/>
  <c r="D763" i="2"/>
  <c r="D2739" i="2"/>
  <c r="D3437" i="2"/>
  <c r="D2560" i="2"/>
  <c r="D4054" i="2"/>
  <c r="D3368" i="2"/>
  <c r="D527" i="2"/>
  <c r="D623" i="2"/>
  <c r="D3137" i="2"/>
  <c r="D3162" i="2"/>
  <c r="D792" i="2"/>
  <c r="D1398" i="2"/>
  <c r="D495" i="2"/>
  <c r="D813" i="2"/>
  <c r="D2694" i="2"/>
  <c r="D2346" i="2"/>
  <c r="D1242" i="2"/>
  <c r="D3438" i="2"/>
  <c r="D3580" i="2"/>
  <c r="D3886" i="2"/>
  <c r="D970" i="2"/>
  <c r="D2609" i="2"/>
  <c r="D2851" i="2"/>
  <c r="D1653" i="2"/>
  <c r="D2566" i="2"/>
  <c r="D953" i="2"/>
  <c r="D1163" i="2"/>
  <c r="D434" i="2"/>
  <c r="D2215" i="2"/>
  <c r="D2805" i="2"/>
  <c r="D2754" i="2"/>
  <c r="D2782" i="2"/>
  <c r="D1211" i="2"/>
  <c r="D1656" i="2"/>
  <c r="D285" i="2"/>
  <c r="D669" i="2"/>
  <c r="D1672" i="2"/>
  <c r="D904" i="2"/>
  <c r="D286" i="2"/>
  <c r="D589" i="2"/>
  <c r="D1410" i="2"/>
  <c r="D2375" i="2"/>
  <c r="D2742" i="2"/>
  <c r="D2545" i="2"/>
  <c r="D1131" i="2"/>
  <c r="D2946" i="2"/>
  <c r="D2075" i="2"/>
  <c r="D3248" i="2"/>
  <c r="D931" i="2"/>
  <c r="D1416" i="2"/>
  <c r="D529" i="2"/>
  <c r="D454" i="2"/>
  <c r="D2520" i="2"/>
  <c r="D66" i="2"/>
  <c r="D4071" i="2"/>
  <c r="D3885" i="2"/>
  <c r="D3845" i="2"/>
  <c r="D2252" i="2"/>
  <c r="D2800" i="2"/>
  <c r="D1390" i="2"/>
  <c r="D179" i="2"/>
  <c r="D103" i="2"/>
  <c r="D3975" i="2"/>
  <c r="D1389" i="2"/>
  <c r="D473" i="2"/>
  <c r="D3211" i="2"/>
  <c r="D1280" i="2"/>
  <c r="D962" i="2"/>
  <c r="D2571" i="2"/>
  <c r="D2956" i="2"/>
  <c r="D526" i="2"/>
  <c r="D1614" i="2"/>
  <c r="D167" i="2"/>
  <c r="D131" i="2"/>
  <c r="D567" i="2"/>
  <c r="D2588" i="2"/>
  <c r="D1825" i="2"/>
  <c r="D2552" i="2"/>
  <c r="D68" i="2"/>
  <c r="D2492" i="2"/>
  <c r="D3009" i="2"/>
  <c r="D3188" i="2"/>
  <c r="D1034" i="2"/>
  <c r="D3771" i="2"/>
  <c r="D956" i="2"/>
  <c r="D890" i="2"/>
  <c r="D1361" i="2"/>
  <c r="D458" i="2"/>
  <c r="D200" i="2"/>
  <c r="D3213" i="2"/>
  <c r="D497" i="2"/>
  <c r="D1793" i="2"/>
  <c r="D3650" i="2"/>
  <c r="D2222" i="2"/>
  <c r="D3110" i="2"/>
  <c r="D2327" i="2"/>
  <c r="D3473" i="2"/>
  <c r="D2945" i="2"/>
  <c r="D2840" i="2"/>
  <c r="D2847" i="2"/>
  <c r="D2867" i="2"/>
  <c r="D3468" i="2"/>
  <c r="D2703" i="2"/>
  <c r="D2056" i="2"/>
  <c r="D1973" i="2"/>
  <c r="D3914" i="2"/>
  <c r="D2532" i="2"/>
  <c r="D218" i="2"/>
  <c r="D885" i="2"/>
  <c r="D3086" i="2"/>
  <c r="D3156" i="2"/>
  <c r="D2264" i="2"/>
  <c r="D3273" i="2"/>
  <c r="D1480" i="2"/>
  <c r="D1105" i="2"/>
  <c r="D2773" i="2"/>
  <c r="D1351" i="2"/>
  <c r="D717" i="2"/>
  <c r="D1411" i="2"/>
  <c r="D1762" i="2"/>
  <c r="D1032" i="2"/>
  <c r="D1636" i="2"/>
  <c r="D2119" i="2"/>
  <c r="D265" i="2"/>
  <c r="D559" i="2"/>
  <c r="D886" i="2"/>
  <c r="D182" i="2"/>
  <c r="D522" i="2"/>
  <c r="D1624" i="2"/>
  <c r="D2248" i="2"/>
  <c r="D628" i="2"/>
  <c r="D2153" i="2"/>
  <c r="D914" i="2"/>
  <c r="D1085" i="2"/>
  <c r="D4062" i="2"/>
  <c r="D4026" i="2"/>
  <c r="D1777" i="2"/>
  <c r="D876" i="2"/>
  <c r="D3812" i="2"/>
  <c r="D174" i="2"/>
  <c r="D2585" i="2"/>
  <c r="D1455" i="2"/>
  <c r="D2349" i="2"/>
  <c r="D31" i="2"/>
  <c r="D3131" i="2"/>
  <c r="D1437" i="2"/>
  <c r="D631" i="2"/>
  <c r="D2621" i="2"/>
  <c r="D3720" i="2"/>
  <c r="D3422" i="2"/>
  <c r="D2584" i="2"/>
  <c r="D3620" i="2"/>
  <c r="D3944" i="2"/>
  <c r="D3596" i="2"/>
  <c r="D3243" i="2"/>
  <c r="D3805" i="2"/>
  <c r="D3808" i="2"/>
  <c r="D4072" i="2"/>
  <c r="D2009" i="2"/>
  <c r="D1468" i="2"/>
  <c r="D358" i="2"/>
  <c r="D751" i="2"/>
  <c r="D325" i="2"/>
  <c r="D61" i="2"/>
  <c r="D1056" i="2"/>
  <c r="D574" i="2"/>
  <c r="D1580" i="2"/>
  <c r="D2223" i="2"/>
  <c r="D2661" i="2"/>
  <c r="D3500" i="2"/>
  <c r="D932" i="2"/>
  <c r="D2324" i="2"/>
  <c r="D19" i="2"/>
  <c r="D3891" i="2"/>
  <c r="D3956" i="2"/>
  <c r="D2444" i="2"/>
  <c r="D870" i="2"/>
  <c r="D2811" i="2"/>
  <c r="D4094" i="2"/>
  <c r="D3764" i="2"/>
  <c r="D498" i="2"/>
  <c r="D4034" i="2"/>
  <c r="D433" i="2"/>
  <c r="D244" i="2"/>
  <c r="D1183" i="2"/>
  <c r="D2482" i="2"/>
  <c r="D1786" i="2"/>
  <c r="D75" i="2"/>
  <c r="D3511" i="2"/>
  <c r="D2469" i="2"/>
  <c r="D2573" i="2"/>
  <c r="D1200" i="2"/>
  <c r="D3081" i="2"/>
  <c r="D1705" i="2"/>
  <c r="D1134" i="2"/>
  <c r="D2999" i="2"/>
  <c r="D1859" i="2"/>
  <c r="D383" i="2"/>
  <c r="D210" i="2"/>
  <c r="D632" i="2"/>
  <c r="D1700" i="2"/>
  <c r="D740" i="2"/>
  <c r="D3695" i="2"/>
  <c r="D947" i="2"/>
  <c r="D3171" i="2"/>
  <c r="D1434" i="2"/>
  <c r="D874" i="2"/>
  <c r="D1284" i="2"/>
  <c r="D2184" i="2"/>
  <c r="D3339" i="2"/>
  <c r="D2635" i="2"/>
  <c r="D3657" i="2"/>
  <c r="D2315" i="2"/>
  <c r="D2287" i="2"/>
  <c r="D1856" i="2"/>
  <c r="D1792" i="2"/>
  <c r="D896" i="2"/>
  <c r="D1790" i="2"/>
  <c r="D1696" i="2"/>
  <c r="D491" i="2"/>
  <c r="D1100" i="2"/>
  <c r="D1887" i="2"/>
  <c r="D2145" i="2"/>
  <c r="D2518" i="2"/>
  <c r="D2780" i="2"/>
  <c r="D3327" i="2"/>
  <c r="D3238" i="2"/>
  <c r="D2097" i="2"/>
  <c r="D1980" i="2"/>
  <c r="D512" i="2"/>
  <c r="D472" i="2"/>
  <c r="D2022" i="2"/>
  <c r="D3001" i="2"/>
  <c r="D1403" i="2"/>
  <c r="D2192" i="2"/>
  <c r="D2406" i="2"/>
  <c r="D2001" i="2"/>
  <c r="D1850" i="2"/>
  <c r="D2804" i="2"/>
  <c r="D391" i="2"/>
  <c r="D1005" i="2"/>
  <c r="D2892" i="2"/>
  <c r="D1040" i="2"/>
  <c r="D28" i="2"/>
  <c r="D268" i="2"/>
  <c r="D2806" i="2"/>
  <c r="D2747" i="2"/>
  <c r="D2504" i="2"/>
  <c r="D2408" i="2"/>
  <c r="D1691" i="2"/>
  <c r="D2020" i="2"/>
  <c r="D283" i="2"/>
  <c r="D1307" i="2"/>
  <c r="D480" i="2"/>
  <c r="D1504" i="2"/>
  <c r="D604" i="2"/>
  <c r="D1713" i="2"/>
  <c r="D2952" i="2"/>
  <c r="D2888" i="2"/>
  <c r="D2483" i="2"/>
  <c r="D2353" i="2"/>
  <c r="D4080" i="2"/>
  <c r="D1541" i="2"/>
  <c r="D2534" i="2"/>
  <c r="D3098" i="2"/>
  <c r="D15" i="2"/>
  <c r="D1703" i="2"/>
  <c r="D390" i="2"/>
  <c r="D3132" i="2"/>
  <c r="D511" i="2"/>
  <c r="D3809" i="2"/>
  <c r="D739" i="2"/>
  <c r="D578" i="2"/>
  <c r="D2966" i="2"/>
  <c r="D3667" i="2"/>
  <c r="D1145" i="2"/>
  <c r="D319" i="2"/>
  <c r="D958" i="2"/>
  <c r="D466" i="2"/>
  <c r="D922" i="2"/>
  <c r="D2195" i="2"/>
  <c r="D1486" i="2"/>
  <c r="D4073" i="2"/>
  <c r="D2923" i="2"/>
  <c r="D1734" i="2"/>
  <c r="D1996" i="2"/>
  <c r="D3585" i="2"/>
  <c r="D1375" i="2"/>
  <c r="D2697" i="2"/>
  <c r="D1755" i="2"/>
  <c r="D1346" i="2"/>
  <c r="D1337" i="2"/>
  <c r="D1940" i="2"/>
  <c r="D2277" i="2"/>
  <c r="D1746" i="2"/>
  <c r="D562" i="2"/>
  <c r="D954" i="2"/>
  <c r="D3403" i="2"/>
  <c r="D58" i="2"/>
  <c r="D3450" i="2"/>
  <c r="D987" i="2"/>
  <c r="D2845" i="2"/>
  <c r="D3784" i="2"/>
  <c r="D2397" i="2"/>
  <c r="D1501" i="2"/>
  <c r="D2261" i="2"/>
  <c r="D1618" i="2"/>
  <c r="D1562" i="2"/>
  <c r="D1712" i="2"/>
  <c r="D4060" i="2"/>
  <c r="D331" i="2"/>
  <c r="D3215" i="2"/>
  <c r="D298" i="2"/>
  <c r="D1721" i="2"/>
  <c r="D2244" i="2"/>
  <c r="D2220" i="2"/>
  <c r="D2319" i="2"/>
  <c r="D641" i="2"/>
  <c r="D553" i="2"/>
  <c r="D545" i="2"/>
  <c r="D573" i="2"/>
  <c r="D685" i="2"/>
  <c r="D941" i="2"/>
  <c r="D1257" i="2"/>
  <c r="D810" i="2"/>
  <c r="D2974" i="2"/>
  <c r="D246" i="2"/>
  <c r="D1999" i="2"/>
  <c r="D2312" i="2"/>
  <c r="D3227" i="2"/>
  <c r="D2640" i="2"/>
  <c r="D3782" i="2"/>
  <c r="D3878" i="2"/>
  <c r="D2480" i="2"/>
  <c r="D3414" i="2"/>
  <c r="D3680" i="2"/>
  <c r="D459" i="2"/>
  <c r="D144" i="2"/>
  <c r="D170" i="2"/>
  <c r="D1277" i="2"/>
  <c r="D1279" i="2"/>
  <c r="D3462" i="2"/>
  <c r="D3288" i="2"/>
  <c r="D812" i="2"/>
  <c r="D3265" i="2"/>
  <c r="D3044" i="2"/>
  <c r="D2046" i="2"/>
  <c r="D2468" i="2"/>
  <c r="D3258" i="2"/>
  <c r="D3107" i="2"/>
  <c r="D3836" i="2"/>
  <c r="D441" i="2"/>
  <c r="D3706" i="2"/>
  <c r="D2606" i="2"/>
  <c r="D360" i="2"/>
  <c r="D347" i="2"/>
  <c r="D588" i="2"/>
  <c r="D3525" i="2"/>
  <c r="D1697" i="2"/>
  <c r="D2074" i="2"/>
  <c r="D1370" i="2"/>
  <c r="D396" i="2"/>
  <c r="D3633" i="2"/>
  <c r="D1574" i="2"/>
  <c r="D3307" i="2"/>
  <c r="D428" i="2"/>
  <c r="D2231" i="2"/>
  <c r="D894" i="2"/>
  <c r="D2539" i="2"/>
  <c r="D2314" i="2"/>
  <c r="D3880" i="2"/>
  <c r="D3953" i="2"/>
  <c r="D2052" i="2"/>
  <c r="D3143" i="2"/>
  <c r="D2076" i="2"/>
  <c r="D300" i="2"/>
  <c r="D2004" i="2"/>
  <c r="D3149" i="2"/>
  <c r="D3889" i="2"/>
  <c r="D3600" i="2"/>
  <c r="D2047" i="2"/>
  <c r="D3267" i="2"/>
  <c r="D2577" i="2"/>
  <c r="D3314" i="2"/>
  <c r="D875" i="2"/>
  <c r="D1946" i="2"/>
  <c r="D1406" i="2"/>
  <c r="D1025" i="2"/>
  <c r="D3736" i="2"/>
  <c r="D316" i="2"/>
  <c r="D3261" i="2"/>
  <c r="D3811" i="2"/>
  <c r="D3571" i="2"/>
  <c r="D1385" i="2"/>
  <c r="D1744" i="2"/>
  <c r="D3582" i="2"/>
  <c r="D4089" i="2"/>
  <c r="D1195" i="2"/>
  <c r="D1957" i="2"/>
  <c r="D2102" i="2"/>
  <c r="D1787" i="2"/>
  <c r="D3590" i="2"/>
  <c r="D1047" i="2"/>
  <c r="D3293" i="2"/>
  <c r="D3863" i="2"/>
  <c r="D1108" i="2"/>
  <c r="D2341" i="2"/>
  <c r="D1596" i="2"/>
  <c r="D1611" i="2"/>
  <c r="D2104" i="2"/>
  <c r="D3046" i="2"/>
  <c r="D2448" i="2"/>
  <c r="D2068" i="2"/>
  <c r="D2098" i="2"/>
  <c r="D2325" i="2"/>
  <c r="D2695" i="2"/>
  <c r="D2941" i="2"/>
  <c r="D2653" i="2"/>
  <c r="D3375" i="2"/>
  <c r="D1088" i="2"/>
  <c r="D2710" i="2"/>
  <c r="D2487" i="2"/>
  <c r="D961" i="2"/>
  <c r="D3310" i="2"/>
  <c r="D357" i="2"/>
  <c r="D3693" i="2"/>
  <c r="D2517" i="2"/>
  <c r="D3982" i="2"/>
  <c r="D2551" i="2"/>
  <c r="D4039" i="2"/>
  <c r="D3344" i="2"/>
  <c r="D3846" i="2"/>
  <c r="D3296" i="2"/>
  <c r="D3679" i="2"/>
  <c r="D1972" i="2"/>
  <c r="D905" i="2"/>
  <c r="D1737" i="2"/>
  <c r="D3653" i="2"/>
  <c r="D375" i="2"/>
  <c r="D1757" i="2"/>
  <c r="D8" i="2"/>
  <c r="D3638" i="2"/>
  <c r="D4038" i="2"/>
  <c r="D4097" i="2"/>
  <c r="D3770" i="2"/>
  <c r="D1067" i="2"/>
  <c r="D1317" i="2"/>
  <c r="D456" i="2"/>
  <c r="D3224" i="2"/>
  <c r="D1854" i="2"/>
  <c r="D1442" i="2"/>
  <c r="D241" i="2"/>
  <c r="D3783" i="2"/>
  <c r="D1626" i="2"/>
  <c r="D1509" i="2"/>
  <c r="D820" i="2"/>
  <c r="D3535" i="2"/>
  <c r="D3100" i="2"/>
  <c r="D2282" i="2"/>
  <c r="D130" i="2"/>
  <c r="D1843" i="2"/>
  <c r="D226" i="2"/>
  <c r="D60" i="2"/>
  <c r="D137" i="2"/>
  <c r="D219" i="2"/>
  <c r="D660" i="2"/>
  <c r="D843" i="2"/>
  <c r="D903" i="2"/>
  <c r="D786" i="2"/>
  <c r="D1978" i="2"/>
  <c r="D2462" i="2"/>
  <c r="D1018" i="2"/>
  <c r="D1647" i="2"/>
  <c r="D505" i="2"/>
  <c r="D1315" i="2"/>
  <c r="D1477" i="2"/>
  <c r="D1435" i="2"/>
  <c r="D3985" i="2"/>
  <c r="D3540" i="2"/>
  <c r="D3308" i="2"/>
  <c r="D2996" i="2"/>
  <c r="D1908" i="2"/>
  <c r="D481" i="2"/>
  <c r="D339" i="2"/>
  <c r="D566" i="2"/>
  <c r="D276" i="2"/>
  <c r="D2380" i="2"/>
  <c r="D3913" i="2"/>
  <c r="D856" i="2"/>
  <c r="D3696" i="2"/>
  <c r="D3080" i="2"/>
  <c r="D3762" i="2"/>
  <c r="D3016" i="2"/>
  <c r="D2506" i="2"/>
  <c r="D2084" i="2"/>
  <c r="D3994" i="2"/>
  <c r="D3574" i="2"/>
  <c r="D440" i="2"/>
  <c r="D1649" i="2"/>
  <c r="D2652" i="2"/>
  <c r="D1302" i="2"/>
  <c r="D3467" i="2"/>
  <c r="D3554" i="2"/>
  <c r="D2519" i="2"/>
  <c r="D1846" i="2"/>
  <c r="D3399" i="2"/>
  <c r="D3874" i="2"/>
  <c r="D3017" i="2"/>
  <c r="D1751" i="2"/>
  <c r="D2088" i="2"/>
  <c r="D749" i="2"/>
  <c r="D2778" i="2"/>
  <c r="D1544" i="2"/>
  <c r="D452" i="2"/>
  <c r="D277" i="2"/>
  <c r="D806" i="2"/>
  <c r="D1138" i="2"/>
  <c r="D1397" i="2"/>
  <c r="D988" i="2"/>
  <c r="D2163" i="2"/>
  <c r="D2687" i="2"/>
  <c r="D4018" i="2"/>
  <c r="D3997" i="2"/>
  <c r="D475" i="2"/>
  <c r="D788" i="2"/>
  <c r="D1767" i="2"/>
  <c r="D3252" i="2"/>
  <c r="D3392" i="2"/>
  <c r="D2514" i="2"/>
  <c r="D3950" i="2"/>
  <c r="D3628" i="2"/>
  <c r="D3972" i="2"/>
  <c r="D861" i="2"/>
  <c r="D881" i="2"/>
  <c r="D411" i="2"/>
  <c r="D281" i="2"/>
  <c r="D280" i="2"/>
  <c r="D409" i="2"/>
  <c r="D1254" i="2"/>
  <c r="D1563" i="2"/>
  <c r="D1824" i="2"/>
  <c r="D2704" i="2"/>
  <c r="D1323" i="2"/>
  <c r="D3911" i="2"/>
  <c r="D3030" i="2"/>
  <c r="D239" i="2"/>
  <c r="D640" i="2"/>
  <c r="D714" i="2"/>
  <c r="D1462" i="2"/>
  <c r="D395" i="2"/>
  <c r="D547" i="2"/>
  <c r="D1716" i="2"/>
  <c r="D3873" i="2"/>
  <c r="D1401" i="2"/>
  <c r="D467" i="2"/>
  <c r="D2388" i="2"/>
  <c r="D3629" i="2"/>
  <c r="D927" i="2"/>
  <c r="D757" i="2"/>
  <c r="D732" i="2"/>
  <c r="D1958" i="2"/>
  <c r="D926" i="2"/>
  <c r="D248" i="2"/>
  <c r="D883" i="2"/>
  <c r="D2819" i="2"/>
  <c r="D1641" i="2"/>
  <c r="D1352" i="2"/>
  <c r="D1269" i="2"/>
  <c r="D3470" i="2"/>
  <c r="D676" i="2"/>
  <c r="D1594" i="2"/>
  <c r="D397" i="2"/>
  <c r="D1394" i="2"/>
  <c r="D1916" i="2"/>
  <c r="D2993" i="2"/>
  <c r="D261" i="2"/>
  <c r="D2598" i="2"/>
  <c r="D1038" i="2"/>
  <c r="D3785" i="2"/>
  <c r="D3603" i="2"/>
  <c r="D1055" i="2"/>
  <c r="D1058" i="2"/>
  <c r="D1803" i="2"/>
  <c r="D471" i="2"/>
  <c r="D258" i="2"/>
  <c r="D1590" i="2"/>
  <c r="D96" i="2"/>
  <c r="D1224" i="2"/>
  <c r="D591" i="2"/>
  <c r="D590" i="2"/>
  <c r="D814" i="2"/>
  <c r="D3402" i="2"/>
  <c r="D2909" i="2"/>
  <c r="D1947" i="2"/>
  <c r="D1306" i="2"/>
  <c r="D948" i="2"/>
  <c r="D1079" i="2"/>
  <c r="D1142" i="2"/>
  <c r="D247" i="2"/>
  <c r="D3332" i="2"/>
  <c r="D3164" i="2"/>
  <c r="D190" i="2"/>
  <c r="D451" i="2"/>
  <c r="D193" i="2"/>
  <c r="D2685" i="2"/>
  <c r="D4079" i="2"/>
  <c r="D2828" i="2"/>
  <c r="D1274" i="2"/>
  <c r="D608" i="2"/>
  <c r="D761" i="2"/>
  <c r="D1833" i="2"/>
  <c r="D3949" i="2"/>
  <c r="D225" i="2"/>
  <c r="D2619" i="2"/>
  <c r="D1024" i="2"/>
  <c r="D287" i="2"/>
  <c r="D1353" i="2"/>
  <c r="D425" i="2"/>
  <c r="D1127" i="2"/>
  <c r="D1011" i="2"/>
  <c r="D124" i="2"/>
  <c r="D2776" i="2"/>
  <c r="D2311" i="2"/>
  <c r="D117" i="2"/>
  <c r="D2356" i="2"/>
  <c r="D479" i="2"/>
  <c r="D185" i="2"/>
  <c r="D1237" i="2"/>
  <c r="D1060" i="2"/>
  <c r="D736" i="2"/>
  <c r="D822" i="2"/>
  <c r="D270" i="2"/>
  <c r="D3977" i="2"/>
  <c r="D437" i="2"/>
  <c r="D642" i="2"/>
  <c r="D2524" i="2"/>
  <c r="D1983" i="2"/>
  <c r="D1465" i="2"/>
  <c r="D2234" i="2"/>
  <c r="D307" i="2"/>
  <c r="D2093" i="2"/>
  <c r="D3126" i="2"/>
  <c r="D673" i="2"/>
  <c r="D1311" i="2"/>
  <c r="D3544" i="2"/>
  <c r="D2538" i="2"/>
  <c r="D2495" i="2"/>
  <c r="D840" i="2"/>
  <c r="D2613" i="2"/>
  <c r="D1764" i="2"/>
  <c r="D3501" i="2"/>
  <c r="D1440" i="2"/>
  <c r="D1082" i="2"/>
  <c r="D2728" i="2"/>
  <c r="D3170" i="2"/>
  <c r="D3901" i="2"/>
  <c r="D3226" i="2"/>
  <c r="D3502" i="2"/>
  <c r="D3624" i="2"/>
  <c r="D3074" i="2"/>
  <c r="D3004" i="2"/>
  <c r="D2473" i="2"/>
  <c r="D178" i="2"/>
  <c r="D401" i="2"/>
  <c r="D78" i="2"/>
  <c r="D1918" i="2"/>
  <c r="D1449" i="2"/>
  <c r="D45" i="2"/>
  <c r="D2247" i="2"/>
  <c r="D1928" i="2"/>
  <c r="D278" i="2"/>
  <c r="D13" i="2"/>
  <c r="D26" i="2"/>
  <c r="D3711" i="2"/>
  <c r="D2751" i="2"/>
  <c r="D1675" i="2"/>
  <c r="D92" i="2"/>
  <c r="D2036" i="2"/>
  <c r="D3577" i="2"/>
  <c r="D108" i="2"/>
  <c r="D2850" i="2"/>
  <c r="D1990" i="2"/>
  <c r="D2385" i="2"/>
  <c r="D2437" i="2"/>
  <c r="D3819" i="2"/>
  <c r="D4006" i="2"/>
  <c r="D3690" i="2"/>
  <c r="D3829" i="2"/>
  <c r="D2236" i="2"/>
  <c r="D4037" i="2"/>
  <c r="D3968" i="2"/>
  <c r="D3768" i="2"/>
  <c r="D1772" i="2"/>
  <c r="D887" i="2"/>
  <c r="D2372" i="2"/>
  <c r="D791" i="2"/>
  <c r="D1324" i="2"/>
  <c r="D3219" i="2"/>
  <c r="D2348" i="2"/>
  <c r="D1936" i="2"/>
  <c r="D303" i="2"/>
  <c r="D3677" i="2"/>
  <c r="D3648" i="2"/>
  <c r="D2749" i="2"/>
  <c r="D2392" i="2"/>
  <c r="D683" i="2"/>
  <c r="D2379" i="2"/>
  <c r="D3146" i="2"/>
  <c r="D3433" i="2"/>
  <c r="D2182" i="2"/>
  <c r="D88" i="2"/>
  <c r="D3923" i="2"/>
  <c r="D2376" i="2"/>
  <c r="D2788" i="2"/>
  <c r="D2878" i="2"/>
  <c r="D2825" i="2"/>
  <c r="D1832" i="2"/>
  <c r="D2363" i="2"/>
  <c r="D2069" i="2"/>
  <c r="D3065" i="2"/>
  <c r="D416" i="2"/>
  <c r="D2772" i="2"/>
  <c r="D778" i="2"/>
  <c r="D1828" i="2"/>
  <c r="D833" i="2"/>
  <c r="D928" i="2"/>
  <c r="D3123" i="2"/>
  <c r="D563" i="2"/>
  <c r="D692" i="2"/>
  <c r="D201" i="2"/>
  <c r="D1673" i="2"/>
  <c r="D1758" i="2"/>
  <c r="D1507" i="2"/>
  <c r="D3877" i="2"/>
  <c r="D2087" i="2"/>
  <c r="D2629" i="2"/>
  <c r="D2027" i="2"/>
  <c r="D1185" i="2"/>
  <c r="D2669" i="2"/>
  <c r="D3940" i="2"/>
  <c r="D2666" i="2"/>
  <c r="D1077" i="2"/>
  <c r="D1959" i="2"/>
  <c r="D2599" i="2"/>
  <c r="D1265" i="2"/>
  <c r="D1080" i="2"/>
  <c r="D501" i="2"/>
  <c r="D2919" i="2"/>
  <c r="D3201" i="2"/>
  <c r="D2457" i="2"/>
  <c r="D3298" i="2"/>
  <c r="D973" i="2"/>
  <c r="D2563" i="2"/>
  <c r="D3517" i="2"/>
  <c r="D18" i="2"/>
  <c r="D1901" i="2"/>
  <c r="D1839" i="2"/>
  <c r="D3512" i="2"/>
  <c r="D3776" i="2"/>
  <c r="D1160" i="2"/>
  <c r="D3728" i="2"/>
  <c r="D462" i="2"/>
  <c r="D74" i="2"/>
  <c r="D70" i="2"/>
  <c r="D679" i="2"/>
  <c r="D1699" i="2"/>
  <c r="D758" i="2"/>
  <c r="D671" i="2"/>
  <c r="D1525" i="2"/>
  <c r="D2026" i="2"/>
  <c r="D2459" i="2"/>
  <c r="D1955" i="2"/>
  <c r="D1785" i="2"/>
  <c r="D1421" i="2"/>
  <c r="D3351" i="2"/>
  <c r="D2984" i="2"/>
  <c r="D2675" i="2"/>
  <c r="D2243" i="2"/>
  <c r="D1797" i="2"/>
  <c r="D3099" i="2"/>
  <c r="D3421" i="2"/>
  <c r="D3644" i="2"/>
  <c r="D3893" i="2"/>
  <c r="D1695" i="2"/>
  <c r="D1407" i="2"/>
  <c r="D340" i="2"/>
  <c r="D363" i="2"/>
  <c r="D121" i="2"/>
  <c r="D329" i="2"/>
  <c r="D2203" i="2"/>
  <c r="D191" i="2"/>
  <c r="D508" i="2"/>
  <c r="D943" i="2"/>
  <c r="D662" i="2"/>
  <c r="D2245" i="2"/>
  <c r="D2122" i="2"/>
  <c r="D112" i="2"/>
  <c r="D1490" i="2"/>
  <c r="D1984" i="2"/>
  <c r="D2347" i="2"/>
  <c r="D1872" i="2"/>
  <c r="D2470" i="2"/>
  <c r="D942" i="2"/>
  <c r="D290" i="2"/>
  <c r="D3090" i="2"/>
  <c r="D3594" i="2"/>
  <c r="D2848" i="2"/>
  <c r="D3315" i="2"/>
  <c r="D227" i="2"/>
  <c r="D3223" i="2"/>
  <c r="D661" i="2"/>
  <c r="D3459" i="2"/>
  <c r="D2450" i="2"/>
  <c r="D3299" i="2"/>
  <c r="D3867" i="2"/>
  <c r="D4019" i="2"/>
  <c r="D4014" i="2"/>
  <c r="D3868" i="2"/>
  <c r="D3960" i="2"/>
  <c r="D3884" i="2"/>
  <c r="D3420" i="2"/>
  <c r="D181" i="2"/>
  <c r="D823" i="2"/>
  <c r="D1045" i="2"/>
  <c r="D3543" i="2"/>
  <c r="D857" i="2"/>
  <c r="D2746" i="2"/>
  <c r="D3816" i="2"/>
  <c r="D2784" i="2"/>
  <c r="D2530" i="2"/>
  <c r="D3145" i="2"/>
  <c r="D1146" i="2"/>
  <c r="D2186" i="2"/>
  <c r="D1920" i="2"/>
  <c r="D198" i="2"/>
  <c r="D86" i="2"/>
  <c r="D675" i="2"/>
  <c r="D697" i="2"/>
  <c r="D1967" i="2"/>
  <c r="D3777" i="2"/>
  <c r="D3652" i="2"/>
  <c r="D2407" i="2"/>
  <c r="D3413" i="2"/>
  <c r="D3553" i="2"/>
  <c r="D2229" i="2"/>
  <c r="D311" i="2"/>
  <c r="D1888" i="2"/>
  <c r="D493" i="2"/>
  <c r="D1168" i="2"/>
  <c r="D2950" i="2"/>
  <c r="D991" i="2"/>
  <c r="D1336" i="2"/>
  <c r="D3121" i="2"/>
  <c r="D2152" i="2"/>
  <c r="D2607" i="2"/>
  <c r="D1881" i="2"/>
  <c r="D2501" i="2"/>
  <c r="D978" i="2"/>
  <c r="D309" i="2"/>
  <c r="D2025" i="2"/>
  <c r="D560" i="2"/>
  <c r="D901" i="2"/>
  <c r="D1115" i="2"/>
  <c r="D1381" i="2"/>
  <c r="D1035" i="2"/>
  <c r="D389" i="2"/>
  <c r="D2486" i="2"/>
  <c r="D2899" i="2"/>
  <c r="D2949" i="2"/>
  <c r="D2283" i="2"/>
  <c r="D2940" i="2"/>
  <c r="D1071" i="2"/>
  <c r="D1299" i="2"/>
  <c r="D207" i="2"/>
  <c r="D446" i="2"/>
  <c r="D2712" i="2"/>
  <c r="D514" i="2"/>
  <c r="D708" i="2"/>
  <c r="D1722" i="2"/>
  <c r="D2466" i="2"/>
  <c r="D1283" i="2"/>
  <c r="D328" i="2"/>
  <c r="D293" i="2"/>
  <c r="D1233" i="2"/>
  <c r="D594" i="2"/>
  <c r="D681" i="2"/>
  <c r="D561" i="2"/>
  <c r="D22" i="2"/>
  <c r="D23" i="2"/>
  <c r="D570" i="2"/>
  <c r="D798" i="2"/>
  <c r="D1536" i="2"/>
  <c r="D1582" i="2"/>
  <c r="D2600" i="2"/>
  <c r="D2547" i="2"/>
  <c r="D3737" i="2"/>
  <c r="D1860" i="2"/>
  <c r="D612" i="2"/>
  <c r="D3847" i="2"/>
  <c r="D3067" i="2"/>
  <c r="D3750" i="2"/>
  <c r="D3294" i="2"/>
  <c r="D1969" i="2"/>
  <c r="D1587" i="2"/>
  <c r="D525" i="2"/>
  <c r="D602" i="2"/>
  <c r="D3020" i="2"/>
  <c r="D2870" i="2"/>
  <c r="D2426" i="2"/>
  <c r="D784" i="2"/>
  <c r="D115" i="2"/>
  <c r="D2156" i="2"/>
  <c r="D3374" i="2"/>
  <c r="D4031" i="2"/>
  <c r="D3936" i="2"/>
  <c r="D1516" i="2"/>
  <c r="D1312" i="2"/>
  <c r="D1731" i="2"/>
  <c r="D1807" i="2"/>
  <c r="D2316" i="2"/>
  <c r="D1935" i="2"/>
  <c r="D1620" i="2"/>
  <c r="D1382" i="2"/>
  <c r="D1210" i="2"/>
  <c r="D3746" i="2"/>
  <c r="D21" i="2"/>
  <c r="D149" i="2"/>
  <c r="D2834" i="2"/>
  <c r="D342" i="2"/>
  <c r="D539" i="2"/>
  <c r="D1871" i="2"/>
  <c r="D1886" i="2"/>
  <c r="D2639" i="2"/>
  <c r="D3394" i="2"/>
  <c r="D3725" i="2"/>
  <c r="D203" i="2"/>
  <c r="D4029" i="2"/>
  <c r="D865" i="2"/>
  <c r="D2368" i="2"/>
  <c r="D1741" i="2"/>
  <c r="D972" i="2"/>
  <c r="D1059" i="2"/>
  <c r="D688" i="2"/>
  <c r="D1428" i="2"/>
  <c r="D2478" i="2"/>
  <c r="D635" i="2"/>
  <c r="D3343" i="2"/>
  <c r="D3181" i="2"/>
  <c r="D1805" i="2"/>
  <c r="D668" i="2"/>
  <c r="D2911" i="2"/>
  <c r="D2162" i="2"/>
  <c r="D1354" i="2"/>
  <c r="D3807" i="2"/>
  <c r="D3672" i="2"/>
  <c r="D3496" i="2"/>
  <c r="D1104" i="2"/>
  <c r="D3715" i="2"/>
  <c r="D27" i="2"/>
  <c r="D1342" i="2"/>
  <c r="D2763" i="2"/>
  <c r="D2109" i="2"/>
  <c r="D2030" i="2"/>
  <c r="D2581" i="2"/>
  <c r="D1598" i="2"/>
  <c r="D2386" i="2"/>
  <c r="D582" i="2"/>
  <c r="D1091" i="2"/>
  <c r="D1569" i="2"/>
  <c r="D3521" i="2"/>
  <c r="D407" i="2"/>
  <c r="D1644" i="2"/>
  <c r="D67" i="2"/>
  <c r="D1184" i="2"/>
  <c r="D898" i="2"/>
  <c r="D2910" i="2"/>
  <c r="D2461" i="2"/>
  <c r="D2041" i="2"/>
  <c r="D3210" i="2"/>
  <c r="D3301" i="2"/>
  <c r="D443" i="2"/>
  <c r="D3436" i="2"/>
  <c r="D3357" i="2"/>
  <c r="D3579" i="2"/>
  <c r="D4021" i="2"/>
  <c r="D4064" i="2"/>
  <c r="D3729" i="2"/>
  <c r="D1949" i="2"/>
  <c r="D1173" i="2"/>
  <c r="D478" i="2"/>
  <c r="D4055" i="2"/>
  <c r="D2826" i="2"/>
  <c r="D3927" i="2"/>
  <c r="D3548" i="2"/>
  <c r="D1723" i="2"/>
  <c r="D1042" i="2"/>
  <c r="D1292" i="2"/>
  <c r="D3969" i="2"/>
  <c r="D355" i="2"/>
  <c r="D1502" i="2"/>
  <c r="D321" i="2"/>
  <c r="D3499" i="2"/>
  <c r="D3475" i="2"/>
  <c r="D866" i="2"/>
  <c r="D224" i="2"/>
  <c r="D1180" i="2"/>
  <c r="D41" i="2"/>
  <c r="D745" i="2"/>
  <c r="D243" i="2"/>
  <c r="D950" i="2"/>
  <c r="D1240" i="2"/>
  <c r="D3432" i="2"/>
  <c r="D1493" i="2"/>
  <c r="D2012" i="2"/>
  <c r="D1566" i="2"/>
  <c r="D2957" i="2"/>
  <c r="D1633" i="2"/>
  <c r="D1903" i="2"/>
  <c r="D3751" i="2"/>
  <c r="D3772" i="2"/>
  <c r="D2525" i="2"/>
  <c r="D3723" i="2"/>
  <c r="D3411" i="2"/>
  <c r="D3549" i="2"/>
  <c r="D1106" i="2"/>
  <c r="D349" i="2"/>
  <c r="D2411" i="2"/>
  <c r="D540" i="2"/>
  <c r="D1915" i="2"/>
  <c r="D695" i="2"/>
  <c r="D2980" i="2"/>
  <c r="D2726" i="2"/>
  <c r="D1652" i="2"/>
  <c r="D341" i="2"/>
  <c r="D3172" i="2"/>
  <c r="D3480" i="2"/>
  <c r="D2228" i="2"/>
  <c r="D3510" i="2"/>
  <c r="D3961" i="2"/>
  <c r="D3779" i="2"/>
  <c r="D3921" i="2"/>
  <c r="D3998" i="2"/>
  <c r="D3142" i="2"/>
  <c r="D62" i="2"/>
  <c r="D1362" i="2"/>
  <c r="D2260" i="2"/>
  <c r="D554" i="2"/>
  <c r="D3887" i="2"/>
  <c r="D1068" i="2"/>
  <c r="D2904" i="2"/>
  <c r="D3148" i="2"/>
  <c r="D2382" i="2"/>
  <c r="D3978" i="2"/>
  <c r="D4091" i="2"/>
  <c r="D3970" i="2"/>
  <c r="D3918" i="2"/>
  <c r="D3976" i="2"/>
  <c r="D177" i="2"/>
  <c r="D2731" i="2"/>
  <c r="D644" i="2"/>
  <c r="D2471" i="2"/>
  <c r="D615" i="2"/>
  <c r="D82" i="2"/>
  <c r="D1418" i="2"/>
  <c r="D3024" i="2"/>
  <c r="D1520" i="2"/>
  <c r="D3988" i="2"/>
  <c r="D3827" i="2"/>
  <c r="D748" i="2"/>
  <c r="D3335" i="2"/>
  <c r="D2748" i="2"/>
  <c r="D2083" i="2"/>
  <c r="D3135" i="2"/>
  <c r="D2337" i="2"/>
  <c r="D2132" i="2"/>
  <c r="D1907" i="2"/>
  <c r="D494" i="2"/>
  <c r="D197" i="2"/>
  <c r="D1491" i="2"/>
  <c r="D891" i="2"/>
  <c r="D1558" i="2"/>
  <c r="D3234" i="2"/>
  <c r="D2365" i="2"/>
  <c r="D2775" i="2"/>
  <c r="D622" i="2"/>
  <c r="D3844" i="2"/>
  <c r="D699" i="2"/>
  <c r="D151" i="2"/>
  <c r="D2053" i="2"/>
  <c r="D1412" i="2"/>
  <c r="D3140" i="2"/>
  <c r="D935" i="2"/>
  <c r="D755" i="2"/>
  <c r="D2253" i="2"/>
  <c r="D2925" i="2"/>
  <c r="D506" i="2"/>
  <c r="D3523" i="2"/>
  <c r="D2208" i="2"/>
  <c r="D1296" i="2"/>
  <c r="D952" i="2"/>
  <c r="D335" i="2"/>
  <c r="D1961" i="2"/>
  <c r="D571" i="2"/>
  <c r="D3842" i="2"/>
  <c r="D2005" i="2"/>
  <c r="D2340" i="2"/>
  <c r="D180" i="2"/>
  <c r="D902" i="2"/>
  <c r="D1606" i="2"/>
  <c r="D1186" i="2"/>
  <c r="D234" i="2"/>
  <c r="D664" i="2"/>
  <c r="D3388" i="2"/>
  <c r="D3796" i="2"/>
  <c r="D2230" i="2"/>
  <c r="D709" i="2"/>
  <c r="D804" i="2"/>
  <c r="D3838" i="2"/>
  <c r="D2326" i="2"/>
  <c r="D2855" i="2"/>
  <c r="D1924" i="2"/>
  <c r="D1053" i="2"/>
  <c r="D3569" i="2"/>
  <c r="D3595" i="2"/>
  <c r="D16" i="2"/>
  <c r="D1405" i="2"/>
  <c r="D1557" i="2"/>
  <c r="D1164" i="2"/>
  <c r="D59" i="2"/>
  <c r="D2367" i="2"/>
  <c r="D921" i="2"/>
  <c r="D548" i="2"/>
  <c r="D3356" i="2"/>
  <c r="D2400" i="2"/>
  <c r="D835" i="2"/>
  <c r="D3037" i="2"/>
  <c r="D2839" i="2"/>
  <c r="D3313" i="2"/>
  <c r="D1290" i="2"/>
  <c r="D1867" i="2"/>
  <c r="D2010" i="2"/>
  <c r="D1270" i="2"/>
  <c r="D2916" i="2"/>
  <c r="D1028" i="2"/>
  <c r="D315" i="2"/>
  <c r="D189" i="2"/>
  <c r="D1513" i="2"/>
  <c r="D3309" i="2"/>
  <c r="D3778" i="2"/>
  <c r="D3520" i="2"/>
  <c r="D2575" i="2"/>
  <c r="D1717" i="2"/>
  <c r="D3490" i="2"/>
  <c r="D1229" i="2"/>
  <c r="D1711" i="2"/>
  <c r="D2937" i="2"/>
  <c r="D3790" i="2"/>
  <c r="D3278" i="2"/>
  <c r="D3817" i="2"/>
  <c r="D1030" i="2"/>
  <c r="D2420" i="2"/>
  <c r="D2092" i="2"/>
  <c r="D1388" i="2"/>
  <c r="D2786" i="2"/>
  <c r="D2135" i="2"/>
  <c r="D1484" i="2"/>
  <c r="D1602" i="2"/>
  <c r="D1818" i="2"/>
  <c r="D2035" i="2"/>
  <c r="D2515" i="2"/>
  <c r="D2934" i="2"/>
  <c r="D2981" i="2"/>
  <c r="D3429" i="2"/>
  <c r="D3354" i="2"/>
  <c r="D3708" i="2"/>
  <c r="D1879" i="2"/>
  <c r="D3897" i="2"/>
  <c r="D351" i="2"/>
  <c r="D463" i="2"/>
  <c r="D2293" i="2"/>
  <c r="D2143" i="2"/>
  <c r="D1250" i="2"/>
  <c r="D2023" i="2"/>
  <c r="D1889" i="2"/>
  <c r="D2155" i="2"/>
  <c r="D2576" i="2"/>
  <c r="D3655" i="2"/>
  <c r="D1742" i="2"/>
  <c r="D3865" i="2"/>
  <c r="D543" i="2"/>
  <c r="D2735" i="2"/>
  <c r="D1355" i="2"/>
  <c r="D1627" i="2"/>
  <c r="D3883" i="2"/>
  <c r="D2373" i="2"/>
  <c r="D2558" i="2"/>
  <c r="D3176" i="2"/>
  <c r="D3641" i="2"/>
  <c r="D3352" i="2"/>
  <c r="D2817" i="2"/>
  <c r="D2497" i="2"/>
  <c r="D2037" i="2"/>
  <c r="D2641" i="2"/>
  <c r="D3613" i="2"/>
  <c r="D2886" i="2"/>
  <c r="D1162" i="2"/>
  <c r="D729" i="2"/>
  <c r="D333" i="2"/>
  <c r="D2173" i="2"/>
  <c r="D3945" i="2"/>
  <c r="D3612" i="2"/>
  <c r="D256" i="2"/>
  <c r="D2876" i="2"/>
  <c r="D1852" i="2"/>
  <c r="D2820" i="2"/>
  <c r="D3738" i="2"/>
  <c r="D718" i="2"/>
  <c r="D3682" i="2"/>
  <c r="D1667" i="2"/>
  <c r="D2553" i="2"/>
  <c r="D2502" i="2"/>
  <c r="D663" i="2"/>
  <c r="D617" i="2"/>
  <c r="D2702" i="2"/>
  <c r="D4100" i="2"/>
  <c r="D3191" i="2"/>
  <c r="D4063" i="2"/>
  <c r="D759" i="2"/>
  <c r="D633" i="2"/>
  <c r="D648" i="2"/>
  <c r="D3359" i="2"/>
  <c r="D3748" i="2"/>
  <c r="D2292" i="2"/>
  <c r="D1359" i="2"/>
  <c r="D1008" i="2"/>
  <c r="D1830" i="2"/>
  <c r="D1187" i="2"/>
  <c r="D3601" i="2"/>
  <c r="D738" i="2"/>
  <c r="D1855" i="2"/>
  <c r="D87" i="2"/>
  <c r="D2790" i="2"/>
  <c r="D5" i="2"/>
  <c r="D1432" i="2"/>
  <c r="D3509" i="2"/>
  <c r="D3011" i="2"/>
  <c r="D344" i="2"/>
  <c r="D1130" i="2"/>
  <c r="D2033" i="2"/>
  <c r="D3064" i="2"/>
  <c r="D2650" i="2"/>
  <c r="D3712" i="2"/>
  <c r="D3085" i="2"/>
  <c r="D4103" i="2"/>
  <c r="D3241" i="2"/>
  <c r="D3367" i="2"/>
  <c r="D1101" i="2"/>
  <c r="D712" i="2"/>
  <c r="D2567" i="2"/>
  <c r="D2360" i="2"/>
  <c r="D3237" i="2"/>
  <c r="D2625" i="2"/>
  <c r="D888" i="2"/>
  <c r="D611" i="2"/>
  <c r="D1151" i="2"/>
  <c r="D3048" i="2"/>
  <c r="D1882" i="2"/>
  <c r="D3318" i="2"/>
  <c r="D3175" i="2"/>
  <c r="D3038" i="2"/>
  <c r="D1837" i="2"/>
  <c r="D4035" i="2"/>
  <c r="D1988" i="2"/>
  <c r="D1994" i="2"/>
  <c r="D1219" i="2"/>
  <c r="D469" i="2"/>
  <c r="D3933" i="2"/>
  <c r="D3455" i="2"/>
  <c r="D2612" i="2"/>
  <c r="D3217" i="2"/>
  <c r="D2693" i="2"/>
  <c r="D1863" i="2"/>
  <c r="D2714" i="2"/>
  <c r="D2481" i="2"/>
  <c r="D3486" i="2"/>
  <c r="D3871" i="2"/>
  <c r="D2106" i="2"/>
  <c r="D2225" i="2"/>
  <c r="D2197" i="2"/>
  <c r="D2309" i="2"/>
  <c r="D3445" i="2"/>
  <c r="D2274" i="2"/>
  <c r="D1748" i="2"/>
  <c r="D3180" i="2"/>
  <c r="D1314" i="2"/>
  <c r="D3053" i="2"/>
  <c r="D1225" i="2"/>
  <c r="D1116" i="2"/>
  <c r="D587" i="2"/>
  <c r="D2890" i="2"/>
  <c r="D163" i="2"/>
  <c r="D79" i="2"/>
  <c r="D272" i="2"/>
  <c r="D1300" i="2"/>
  <c r="D1451" i="2"/>
  <c r="D3611" i="2"/>
  <c r="D2938" i="2"/>
  <c r="D2064" i="2"/>
  <c r="D84" i="2"/>
  <c r="D2128" i="2"/>
  <c r="D3466" i="2"/>
  <c r="D2546" i="2"/>
  <c r="D2017" i="2"/>
  <c r="D3144" i="2"/>
  <c r="D2672" i="2"/>
  <c r="D2771" i="2"/>
  <c r="D2144" i="2"/>
  <c r="D1547" i="2"/>
  <c r="D647" i="2"/>
  <c r="D2284" i="2"/>
  <c r="D3919" i="2"/>
  <c r="D1063" i="2"/>
  <c r="D1707" i="2"/>
  <c r="D700" i="2"/>
  <c r="D2933" i="2"/>
  <c r="D1910" i="2"/>
  <c r="D1745" i="2"/>
  <c r="D2750" i="2"/>
  <c r="D705" i="2"/>
  <c r="D3194" i="2"/>
  <c r="D2266" i="2"/>
  <c r="D3609" i="2"/>
  <c r="D3724" i="2"/>
  <c r="D2684" i="2"/>
  <c r="D1781" i="2"/>
  <c r="D1245" i="2"/>
  <c r="D2358" i="2"/>
  <c r="D1476" i="2"/>
  <c r="D565" i="2"/>
  <c r="D1016" i="2"/>
  <c r="D1051" i="2"/>
  <c r="D2842" i="2"/>
  <c r="D3058" i="2"/>
  <c r="D3607" i="2"/>
  <c r="D2713" i="2"/>
  <c r="D1220" i="2"/>
  <c r="D2043" i="2"/>
  <c r="D2990" i="2"/>
  <c r="D1216" i="2"/>
  <c r="D3328" i="2"/>
  <c r="D733" i="2"/>
  <c r="D3793" i="2"/>
  <c r="D1841" i="2"/>
  <c r="D3271" i="2"/>
  <c r="D3454" i="2"/>
  <c r="D3630" i="2"/>
  <c r="D2418" i="2"/>
  <c r="D3366" i="2"/>
  <c r="D3912" i="2"/>
  <c r="D3825" i="2"/>
  <c r="D1114" i="2"/>
  <c r="D2614" i="2"/>
  <c r="D1779" i="2"/>
  <c r="D3103" i="2"/>
  <c r="D1436" i="2"/>
  <c r="D208" i="2"/>
  <c r="D2901" i="2"/>
  <c r="D430" i="2"/>
  <c r="D1463" i="2"/>
  <c r="D94" i="2"/>
  <c r="D2755" i="2"/>
  <c r="D377" i="2"/>
  <c r="D1922" i="2"/>
  <c r="D2103" i="2"/>
  <c r="D2308" i="2"/>
  <c r="D3187" i="2"/>
  <c r="D2810" i="2"/>
  <c r="D1814" i="2"/>
  <c r="D1155" i="2"/>
  <c r="D3410" i="2"/>
  <c r="D2063" i="2"/>
  <c r="D2432" i="2"/>
  <c r="D3105" i="2"/>
  <c r="D3935" i="2"/>
  <c r="D1348" i="2"/>
  <c r="D2443" i="2"/>
  <c r="D649" i="2"/>
  <c r="D1508" i="2"/>
  <c r="D324" i="2"/>
  <c r="D782" i="2"/>
  <c r="D2291" i="2"/>
  <c r="D3524" i="2"/>
  <c r="D986" i="2"/>
  <c r="D698" i="2"/>
  <c r="D2044" i="2"/>
  <c r="D1511" i="2"/>
  <c r="D770" i="2"/>
  <c r="D2129" i="2"/>
  <c r="D1800" i="2"/>
  <c r="D1023" i="2"/>
  <c r="D2962" i="2"/>
  <c r="D2611" i="2"/>
  <c r="D3000" i="2"/>
  <c r="D618" i="2"/>
  <c r="D1862" i="2"/>
  <c r="D2973" i="2"/>
  <c r="D2793" i="2"/>
  <c r="D482" i="2"/>
  <c r="D402" i="2"/>
  <c r="D3202" i="2"/>
  <c r="D2081" i="2"/>
  <c r="D2185" i="2"/>
  <c r="D2449" i="2"/>
  <c r="D2590" i="2"/>
  <c r="D259" i="2"/>
  <c r="D1991" i="2"/>
  <c r="D869" i="2"/>
  <c r="D1384" i="2"/>
  <c r="D1728" i="2"/>
  <c r="D1196" i="2"/>
  <c r="D1518" i="2"/>
  <c r="D603" i="2"/>
  <c r="D2832" i="2"/>
  <c r="D754" i="2"/>
  <c r="D1925" i="2"/>
  <c r="D1880" i="2"/>
  <c r="D909" i="2"/>
  <c r="D670" i="2"/>
  <c r="D128" i="2"/>
  <c r="D1685" i="2"/>
  <c r="D2209" i="2"/>
  <c r="D3297" i="2"/>
  <c r="D2856" i="2"/>
  <c r="D737" i="2"/>
  <c r="D2096" i="2"/>
  <c r="D214" i="2"/>
  <c r="D1808" i="2"/>
  <c r="D2108" i="2"/>
  <c r="D2654" i="2"/>
  <c r="D426" i="2"/>
  <c r="D2370" i="2"/>
  <c r="D2339" i="2"/>
  <c r="D1198" i="2"/>
  <c r="D2671" i="2"/>
  <c r="D2489" i="2"/>
  <c r="D1017" i="2"/>
  <c r="D3461" i="2"/>
  <c r="D2000" i="2"/>
  <c r="D2664" i="2"/>
  <c r="D1488" i="2"/>
  <c r="D1136" i="2"/>
  <c r="D3426" i="2"/>
  <c r="D3434" i="2"/>
  <c r="D1496" i="2"/>
  <c r="D2510" i="2"/>
  <c r="D1847" i="2"/>
  <c r="D846" i="2"/>
  <c r="D1575" i="2"/>
  <c r="D3088" i="2"/>
  <c r="D3660" i="2"/>
  <c r="D3504" i="2"/>
  <c r="D1282" i="2"/>
  <c r="D1143" i="2"/>
  <c r="D380" i="2"/>
  <c r="D3731" i="2"/>
  <c r="D1714" i="2"/>
  <c r="D616" i="2"/>
  <c r="D3235" i="2"/>
  <c r="D3444" i="2"/>
  <c r="D3795" i="2"/>
  <c r="D1188" i="2"/>
  <c r="D1987" i="2"/>
  <c r="D3733" i="2"/>
  <c r="D2410" i="2"/>
  <c r="D2701" i="2"/>
  <c r="D2151" i="2"/>
  <c r="D2706" i="2"/>
  <c r="D2883" i="2"/>
  <c r="D2874" i="2"/>
  <c r="D2541" i="2"/>
  <c r="D723" i="2"/>
  <c r="D707" i="2"/>
  <c r="D3319" i="2"/>
  <c r="D3755" i="2"/>
  <c r="D1796" i="2"/>
  <c r="D2596" i="2"/>
  <c r="D2509" i="2"/>
  <c r="D2591" i="2"/>
  <c r="D1982" i="2"/>
  <c r="D3830" i="2"/>
  <c r="D474" i="2"/>
  <c r="D1542" i="2"/>
  <c r="D1977" i="2"/>
  <c r="D1809" i="2"/>
  <c r="D4016" i="2"/>
  <c r="D4059" i="2"/>
  <c r="D3597" i="2"/>
  <c r="D1679" i="2"/>
  <c r="D1555" i="2"/>
  <c r="D3347" i="2"/>
  <c r="D2034" i="2"/>
  <c r="D1495" i="2"/>
  <c r="D3852" i="2"/>
  <c r="D3240" i="2"/>
  <c r="D1453" i="2"/>
  <c r="D3415" i="2"/>
  <c r="D2644" i="2"/>
  <c r="D2321" i="2"/>
  <c r="D3799" i="2"/>
  <c r="D3203" i="2"/>
  <c r="D656" i="2"/>
  <c r="D1891" i="2"/>
  <c r="D2116" i="2"/>
  <c r="D3425" i="2"/>
  <c r="D3228" i="2"/>
  <c r="D362" i="2"/>
  <c r="D824" i="2"/>
  <c r="D854" i="2"/>
  <c r="D1178" i="2"/>
  <c r="D3617" i="2"/>
  <c r="D348" i="2"/>
  <c r="D1052" i="2"/>
  <c r="D1559" i="2"/>
  <c r="D752" i="2"/>
  <c r="D1534" i="2"/>
  <c r="D2171" i="2"/>
  <c r="D1393" i="2"/>
  <c r="D1736" i="2"/>
  <c r="D2405" i="2"/>
  <c r="D3900" i="2"/>
  <c r="D2983" i="2"/>
  <c r="D3534" i="2"/>
  <c r="D3920" i="2"/>
  <c r="D3947" i="2"/>
  <c r="D2453" i="2"/>
  <c r="D2812" i="2"/>
  <c r="D2508" i="2"/>
  <c r="D3781" i="2"/>
  <c r="D3186" i="2"/>
  <c r="D3373" i="2"/>
  <c r="D2149" i="2"/>
  <c r="D1347" i="2"/>
  <c r="D1371" i="2"/>
  <c r="D1861" i="2"/>
  <c r="D552" i="2"/>
  <c r="D2908" i="2"/>
  <c r="D1765" i="2"/>
  <c r="D1584" i="2"/>
  <c r="D2107" i="2"/>
  <c r="D3649" i="2"/>
  <c r="D4058" i="2"/>
  <c r="D3431" i="2"/>
  <c r="D3249" i="2"/>
  <c r="D2038" i="2"/>
  <c r="D3527" i="2"/>
  <c r="D2914" i="2"/>
  <c r="D2335" i="2"/>
  <c r="D2808" i="2"/>
  <c r="D2328" i="2"/>
  <c r="D3984" i="2"/>
  <c r="D1014" i="2"/>
  <c r="D122" i="2"/>
  <c r="D1297" i="2"/>
  <c r="D3882" i="2"/>
  <c r="D398" i="2"/>
  <c r="D3924" i="2"/>
  <c r="D1339" i="2"/>
  <c r="D3409" i="2"/>
  <c r="D2306" i="2"/>
  <c r="D370" i="2"/>
  <c r="D3182" i="2"/>
  <c r="D2880" i="2"/>
  <c r="D2555" i="2"/>
  <c r="D1911" i="2"/>
  <c r="D1327" i="2"/>
  <c r="D3147" i="2"/>
  <c r="D2822" i="2"/>
  <c r="D3167" i="2"/>
  <c r="D1208" i="2"/>
  <c r="D1013" i="2"/>
  <c r="D731" i="2"/>
  <c r="D577" i="2"/>
  <c r="D3905" i="2"/>
  <c r="D996" i="2"/>
  <c r="D847" i="2"/>
  <c r="D1069" i="2"/>
  <c r="D585" i="2"/>
  <c r="D1927" i="2"/>
  <c r="D2745" i="2"/>
  <c r="D3583" i="2"/>
  <c r="D3814" i="2"/>
  <c r="D2964" i="2"/>
  <c r="D3714" i="2"/>
  <c r="D2698" i="2"/>
  <c r="D3806" i="2"/>
  <c r="D3139" i="2"/>
  <c r="D470" i="2"/>
  <c r="D3424" i="2"/>
  <c r="D3353" i="2"/>
  <c r="D2059" i="2"/>
  <c r="D859" i="2"/>
  <c r="D1893" i="2"/>
  <c r="D610" i="2"/>
  <c r="D3586" i="2"/>
  <c r="D1363" i="2"/>
  <c r="D3005" i="2"/>
  <c r="D1070" i="2"/>
  <c r="D1415" i="2"/>
  <c r="D783" i="2"/>
  <c r="D2086" i="2"/>
  <c r="D2608" i="2"/>
  <c r="D3835" i="2"/>
  <c r="D4078" i="2"/>
  <c r="D2976" i="2"/>
  <c r="D1402" i="2"/>
  <c r="D1192" i="2"/>
  <c r="D4067" i="2"/>
  <c r="D3955" i="2"/>
  <c r="D3369" i="2"/>
  <c r="D1581" i="2"/>
  <c r="D1669" i="2"/>
  <c r="D2556" i="2"/>
  <c r="D1546" i="2"/>
  <c r="D2700" i="2"/>
  <c r="D1203" i="2"/>
  <c r="D10" i="2"/>
  <c r="D3206" i="2"/>
  <c r="D2663" i="2"/>
  <c r="D821" i="2"/>
  <c r="D1268" i="2"/>
  <c r="D659" i="2"/>
  <c r="D2792" i="2"/>
  <c r="D3285" i="2"/>
  <c r="D564" i="2"/>
  <c r="D551" i="2"/>
  <c r="D2529" i="2"/>
  <c r="D158" i="2"/>
  <c r="D549" i="2"/>
  <c r="D704" i="2"/>
  <c r="D107" i="2"/>
  <c r="D1338" i="2"/>
  <c r="D2578" i="2"/>
  <c r="D1619" i="2"/>
  <c r="D408" i="2"/>
  <c r="D24" i="2"/>
  <c r="D2998" i="2"/>
  <c r="D195" i="2"/>
  <c r="D655" i="2"/>
  <c r="D169" i="2"/>
  <c r="D1083" i="2"/>
  <c r="D2014" i="2"/>
  <c r="D674" i="2"/>
  <c r="D1997" i="2"/>
  <c r="D2648" i="2"/>
  <c r="D2548" i="2"/>
  <c r="D2060" i="2"/>
  <c r="D3730" i="2"/>
  <c r="D2258" i="2"/>
  <c r="D1169" i="2"/>
  <c r="D4069" i="2"/>
  <c r="D3631" i="2"/>
  <c r="D438" i="2"/>
  <c r="D4043" i="2"/>
  <c r="D2814" i="2"/>
  <c r="D3042" i="2"/>
  <c r="D299" i="2"/>
  <c r="D2257" i="2"/>
  <c r="D3661" i="2"/>
  <c r="D366" i="2"/>
  <c r="D3685" i="2"/>
  <c r="D4036" i="2"/>
  <c r="D1372" i="2"/>
  <c r="D1443" i="2"/>
  <c r="D1556" i="2"/>
  <c r="D2333" i="2"/>
  <c r="D3395" i="2"/>
  <c r="D3412" i="2"/>
  <c r="D3665" i="2"/>
  <c r="D3236" i="2"/>
  <c r="D2947" i="2"/>
  <c r="D1654" i="2"/>
  <c r="D2988" i="2"/>
  <c r="D127" i="2"/>
  <c r="D3311" i="2"/>
  <c r="D3666" i="2"/>
  <c r="D444" i="2"/>
  <c r="D1688" i="2"/>
  <c r="D3469" i="2"/>
  <c r="D3198" i="2"/>
  <c r="D1674" i="2"/>
  <c r="D2050" i="2"/>
  <c r="D2383" i="2"/>
  <c r="D4050" i="2"/>
  <c r="D3942" i="2"/>
  <c r="D3691" i="2"/>
  <c r="D1479" i="2"/>
  <c r="D1086" i="2"/>
  <c r="D2275" i="2"/>
  <c r="D1137" i="2"/>
  <c r="D735" i="2"/>
  <c r="D2121" i="2"/>
  <c r="D2066" i="2"/>
  <c r="D2689" i="2"/>
  <c r="D3047" i="2"/>
  <c r="D3802" i="2"/>
  <c r="D2853" i="2"/>
  <c r="D2329" i="2"/>
  <c r="D1930" i="2"/>
  <c r="D3550" i="2"/>
  <c r="D1313" i="2"/>
  <c r="D1170" i="2"/>
  <c r="D1845" i="2"/>
  <c r="D3018" i="2"/>
  <c r="D2342" i="2"/>
  <c r="D3828" i="2"/>
  <c r="D3599" i="2"/>
  <c r="D2686" i="2"/>
  <c r="D2210" i="2"/>
  <c r="D1118" i="2"/>
  <c r="D3810" i="2"/>
  <c r="D2285" i="2"/>
  <c r="D3910" i="2"/>
  <c r="D3380" i="2"/>
  <c r="D2958" i="2"/>
  <c r="D2414" i="2"/>
  <c r="D3114" i="2"/>
  <c r="D983" i="2"/>
  <c r="D3337" i="2"/>
  <c r="D3598" i="2"/>
  <c r="D3732" i="2"/>
  <c r="D3622" i="2"/>
  <c r="D2741" i="2"/>
  <c r="D2485" i="2"/>
  <c r="D713" i="2"/>
  <c r="D1301" i="2"/>
  <c r="D2219" i="2"/>
  <c r="D3640" i="2"/>
  <c r="D3938" i="2"/>
  <c r="D3987" i="2"/>
  <c r="D1021" i="2"/>
  <c r="D1966" i="2"/>
  <c r="D1294" i="2"/>
  <c r="D2202" i="2"/>
  <c r="D3072" i="2"/>
  <c r="D306" i="2"/>
  <c r="D690" i="2"/>
  <c r="D1133" i="2"/>
  <c r="D3932" i="2"/>
  <c r="D2882" i="2"/>
  <c r="D3513" i="2"/>
  <c r="D3703" i="2"/>
  <c r="D3906" i="2"/>
  <c r="D2307" i="2"/>
  <c r="D1001" i="2"/>
  <c r="D3753" i="2"/>
  <c r="D2656" i="2"/>
  <c r="D1629" i="2"/>
  <c r="D2936" i="2"/>
  <c r="D3839" i="2"/>
  <c r="D374" i="2"/>
  <c r="D1816" i="2"/>
  <c r="D916" i="2"/>
  <c r="D1046" i="2"/>
  <c r="D476" i="2"/>
  <c r="D2123" i="2"/>
  <c r="D597" i="2"/>
  <c r="D653" i="2"/>
  <c r="D1165" i="2"/>
  <c r="D3050" i="2"/>
  <c r="D2862" i="2"/>
  <c r="D2454" i="2"/>
  <c r="D1529" i="2"/>
  <c r="D3460" i="2"/>
  <c r="D2079" i="2"/>
  <c r="D3060" i="2"/>
  <c r="D634" i="2"/>
  <c r="D350" i="2"/>
  <c r="D371" i="2"/>
  <c r="D1944" i="2"/>
  <c r="D233" i="2"/>
  <c r="D920" i="2"/>
  <c r="D1489" i="2"/>
  <c r="D3642" i="2"/>
  <c r="D2073" i="2"/>
  <c r="D2051" i="2"/>
  <c r="D3216" i="2"/>
  <c r="D369" i="2"/>
  <c r="D3326" i="2"/>
  <c r="D1645" i="2"/>
  <c r="D741" i="2"/>
  <c r="D1749" i="2"/>
  <c r="D457" i="2"/>
  <c r="D1471" i="2"/>
  <c r="D2865" i="2"/>
  <c r="D2130" i="2"/>
  <c r="D212" i="2"/>
  <c r="D811" i="2"/>
  <c r="D2544" i="2"/>
  <c r="D3813" i="2"/>
  <c r="D1970" i="2"/>
  <c r="D1829" i="2"/>
  <c r="D3229" i="2"/>
  <c r="D2189" i="2"/>
  <c r="D873" i="2"/>
  <c r="D2711" i="2"/>
  <c r="D1356" i="2"/>
  <c r="D1492" i="2"/>
  <c r="D2550" i="2"/>
  <c r="D142" i="2"/>
  <c r="D1087" i="2"/>
  <c r="D2717" i="2"/>
  <c r="D3519" i="2"/>
  <c r="D435" i="2"/>
  <c r="D2146" i="2"/>
  <c r="D2893" i="2"/>
  <c r="D2897" i="2"/>
  <c r="D2643" i="2"/>
  <c r="D240" i="2"/>
  <c r="D706" i="2"/>
  <c r="D69" i="2"/>
  <c r="D116" i="2"/>
  <c r="D429" i="2"/>
  <c r="D3700" i="2"/>
  <c r="D222" i="2"/>
  <c r="D3477" i="2"/>
  <c r="D1932" i="2"/>
  <c r="D579" i="2"/>
  <c r="D477" i="2"/>
  <c r="D1942" i="2"/>
  <c r="D3027" i="2"/>
  <c r="D808" i="2"/>
  <c r="D235" i="2"/>
  <c r="D42" i="2"/>
  <c r="D509" i="2"/>
  <c r="D1689" i="2"/>
  <c r="D1875" i="2"/>
  <c r="D237" i="2"/>
  <c r="D682" i="2"/>
  <c r="D1161" i="2"/>
  <c r="D929" i="2"/>
  <c r="D1103" i="2"/>
  <c r="D1840" i="2"/>
  <c r="D134" i="2"/>
  <c r="D1523" i="2"/>
  <c r="D2278" i="2"/>
  <c r="D464" i="2"/>
  <c r="D1660" i="2"/>
  <c r="D1391" i="2"/>
  <c r="D703" i="2"/>
  <c r="D728" i="2"/>
  <c r="D3904" i="2"/>
  <c r="D1640" i="2"/>
  <c r="D4046" i="2"/>
  <c r="D2147" i="2"/>
  <c r="D4068" i="2"/>
  <c r="D3992" i="2"/>
  <c r="D196" i="2"/>
  <c r="D528" i="2"/>
  <c r="D601" i="2"/>
  <c r="D489" i="2"/>
  <c r="D54" i="2"/>
  <c r="D2214" i="2"/>
  <c r="D1426" i="2"/>
  <c r="D1505" i="2"/>
  <c r="D638" i="2"/>
  <c r="D1248" i="2"/>
  <c r="D387" i="2"/>
  <c r="D1883" i="2"/>
  <c r="D1892" i="2"/>
  <c r="D1135" i="2"/>
  <c r="D3435" i="2"/>
  <c r="D118" i="2"/>
  <c r="D829" i="2"/>
  <c r="D3941" i="2"/>
  <c r="D797" i="2"/>
  <c r="D2896" i="2"/>
  <c r="D2729" i="2"/>
  <c r="D284" i="2"/>
  <c r="D3747" i="2"/>
  <c r="D855" i="2"/>
  <c r="D1325" i="2"/>
  <c r="D3800" i="2"/>
  <c r="D3888" i="2"/>
  <c r="D3991" i="2"/>
  <c r="D4065" i="2"/>
  <c r="D1677" i="2"/>
  <c r="D1964" i="2"/>
  <c r="D1231" i="2"/>
  <c r="D742" i="2"/>
  <c r="D354" i="2"/>
  <c r="D3495" i="2"/>
  <c r="D3365" i="2"/>
  <c r="D4012" i="2"/>
  <c r="D2070" i="2"/>
  <c r="D3491" i="2"/>
  <c r="D1331" i="2"/>
  <c r="D2498" i="2"/>
  <c r="D1708" i="2"/>
  <c r="D925" i="2"/>
  <c r="D1979" i="2"/>
  <c r="D1985" i="2"/>
  <c r="D1560" i="2"/>
  <c r="D2110" i="2"/>
  <c r="D2262" i="2"/>
  <c r="D1934" i="2"/>
  <c r="D405" i="2"/>
  <c r="D194" i="2"/>
  <c r="D614" i="2"/>
  <c r="D1305" i="2"/>
  <c r="D1172" i="2"/>
  <c r="D3488" i="2"/>
  <c r="D1273" i="2"/>
  <c r="D1064" i="2"/>
  <c r="D2085" i="2"/>
  <c r="D4023" i="2"/>
  <c r="D4010" i="2"/>
  <c r="D4040" i="2"/>
  <c r="D4096" i="2"/>
  <c r="D3447" i="2"/>
  <c r="D3158" i="2"/>
  <c r="D3452" i="2"/>
  <c r="D448" i="2"/>
  <c r="D166" i="2"/>
  <c r="D1597" i="2"/>
  <c r="D3749" i="2"/>
  <c r="D1610" i="2"/>
  <c r="D2995" i="2"/>
  <c r="D2718" i="2"/>
  <c r="D1896" i="2"/>
  <c r="D3458" i="2"/>
  <c r="D1193" i="2"/>
  <c r="D1379" i="2"/>
  <c r="D2288" i="2"/>
  <c r="D1576" i="2"/>
  <c r="D537" i="2"/>
  <c r="D2015" i="2"/>
  <c r="D2136" i="2"/>
  <c r="D3207" i="2"/>
  <c r="D1625" i="2"/>
  <c r="D465" i="2"/>
  <c r="D1517" i="2"/>
  <c r="D879" i="2"/>
  <c r="D1177" i="2"/>
  <c r="D1637" i="2"/>
  <c r="D1281" i="2"/>
  <c r="D2451" i="2"/>
  <c r="D2484" i="2"/>
  <c r="D160" i="2"/>
  <c r="D1057" i="2"/>
  <c r="D3115" i="2"/>
  <c r="D2628" i="2"/>
  <c r="D924" i="2"/>
  <c r="D3634" i="2"/>
  <c r="D3898" i="2"/>
  <c r="D4041" i="2"/>
  <c r="D572" i="2"/>
  <c r="D998" i="2"/>
  <c r="D2843" i="2"/>
  <c r="D2429" i="2"/>
  <c r="D1898" i="2"/>
  <c r="D2067" i="2"/>
  <c r="D1605" i="2"/>
  <c r="D2240" i="2"/>
  <c r="D3183" i="2"/>
  <c r="D3059" i="2"/>
  <c r="D2493" i="2"/>
  <c r="D4011" i="2"/>
  <c r="D1260" i="2"/>
  <c r="D2207" i="2"/>
  <c r="D3377" i="2"/>
  <c r="D831" i="2"/>
  <c r="D719" i="2"/>
  <c r="D1345" i="2"/>
  <c r="D1341" i="2"/>
  <c r="D2603" i="2"/>
  <c r="D2582" i="2"/>
  <c r="D1365" i="2"/>
  <c r="D1573" i="2"/>
  <c r="D4084" i="2"/>
  <c r="D317" i="2"/>
  <c r="D3851" i="2"/>
  <c r="D98" i="2"/>
  <c r="D1968" i="2"/>
  <c r="D3287" i="2"/>
  <c r="D3539" i="2"/>
  <c r="D2221" i="2"/>
  <c r="D3111" i="2"/>
  <c r="D3019" i="2"/>
  <c r="D2183" i="2"/>
  <c r="D2294" i="2"/>
  <c r="D595" i="2"/>
  <c r="D152" i="2"/>
  <c r="D1842" i="2"/>
  <c r="D417" i="2"/>
  <c r="D3791" i="2"/>
  <c r="D3854" i="2"/>
  <c r="D3804" i="2"/>
  <c r="D799" i="2"/>
  <c r="D3684" i="2"/>
  <c r="D1360" i="2"/>
  <c r="D3193" i="2"/>
  <c r="D2178" i="2"/>
  <c r="D1378" i="2"/>
  <c r="D3662" i="2"/>
  <c r="D1033" i="2"/>
  <c r="D392" i="2"/>
  <c r="D1998" i="2"/>
  <c r="D488" i="2"/>
  <c r="D734" i="2"/>
  <c r="D993" i="2"/>
  <c r="D3013" i="2"/>
  <c r="D250" i="2"/>
  <c r="D192" i="2"/>
  <c r="D97" i="2"/>
  <c r="D936" i="2"/>
  <c r="D2305" i="2"/>
  <c r="D2271" i="2"/>
  <c r="D2572" i="2"/>
  <c r="D2389" i="2"/>
  <c r="D2944" i="2"/>
  <c r="D3116" i="2"/>
  <c r="D3869" i="2"/>
  <c r="D3390" i="2"/>
  <c r="D3120" i="2"/>
  <c r="D1945" i="2"/>
  <c r="D3117" i="2"/>
  <c r="D3625" i="2"/>
  <c r="D2724" i="2"/>
  <c r="D533" i="2"/>
  <c r="D1962" i="2"/>
  <c r="D3741" i="2"/>
  <c r="D2723" i="2"/>
  <c r="D1609" i="2"/>
  <c r="D1078" i="2"/>
  <c r="D1004" i="2"/>
  <c r="D447" i="2"/>
  <c r="D1461" i="2"/>
  <c r="D1009" i="2"/>
  <c r="D1244" i="2"/>
  <c r="D2921" i="2"/>
  <c r="D1822" i="2"/>
  <c r="D3075" i="2"/>
  <c r="D720" i="2"/>
  <c r="D1126" i="2"/>
  <c r="D3218" i="2"/>
  <c r="D2559" i="2"/>
  <c r="D2975" i="2"/>
  <c r="D2166" i="2"/>
  <c r="D1043" i="2"/>
  <c r="D3651" i="2"/>
  <c r="D1383" i="2"/>
  <c r="D2499" i="2"/>
  <c r="D2665" i="2"/>
  <c r="D3419" i="2"/>
  <c r="D3196" i="2"/>
  <c r="D1554" i="2"/>
  <c r="D1464" i="2"/>
  <c r="D1666" i="2"/>
  <c r="D1643" i="2"/>
  <c r="D2440" i="2"/>
  <c r="D385" i="2"/>
  <c r="D959" i="2"/>
  <c r="D521" i="2"/>
  <c r="D4027" i="2"/>
  <c r="D2762" i="2"/>
  <c r="D2769" i="2"/>
  <c r="D3255" i="2"/>
  <c r="D1678" i="2"/>
  <c r="D3082" i="2"/>
  <c r="D963" i="2"/>
  <c r="D46" i="2"/>
  <c r="D2766" i="2"/>
  <c r="D1044" i="2"/>
  <c r="D1522" i="2"/>
  <c r="D1719" i="2"/>
  <c r="D2645" i="2"/>
  <c r="D1386" i="2"/>
  <c r="D2160" i="2"/>
  <c r="D2295" i="2"/>
  <c r="D1113" i="2"/>
  <c r="D593" i="2"/>
  <c r="D743" i="2"/>
  <c r="D995" i="2"/>
  <c r="D1236" i="2"/>
  <c r="D1939" i="2"/>
  <c r="D1396" i="2"/>
  <c r="D2398" i="2"/>
  <c r="D2809" i="2"/>
  <c r="D2540" i="2"/>
  <c r="D3536" i="2"/>
  <c r="D2436" i="2"/>
  <c r="D3300" i="2"/>
  <c r="D1827" i="2"/>
  <c r="D2031" i="2"/>
  <c r="D2279" i="2"/>
  <c r="D2624" i="2"/>
  <c r="D460" i="2"/>
  <c r="D1519" i="2"/>
  <c r="D231" i="2"/>
  <c r="D1392" i="2"/>
  <c r="D1072" i="2"/>
  <c r="D3526" i="2"/>
  <c r="D455" i="2"/>
  <c r="D320" i="2"/>
  <c r="D502" i="2"/>
  <c r="D3440" i="2"/>
  <c r="D238" i="2"/>
  <c r="D2533" i="2"/>
  <c r="D658" i="2"/>
  <c r="D2994" i="2"/>
  <c r="D1600" i="2"/>
  <c r="D1989" i="2"/>
  <c r="D3092" i="2"/>
  <c r="D2045" i="2"/>
  <c r="D3766" i="2"/>
  <c r="D1659" i="2"/>
  <c r="D500" i="2"/>
  <c r="D832" i="2"/>
  <c r="D2997" i="2"/>
  <c r="D652" i="2"/>
  <c r="D1065" i="2"/>
  <c r="D639" i="2"/>
  <c r="D294" i="2"/>
  <c r="D1049" i="2"/>
  <c r="D12" i="2"/>
  <c r="D900" i="2"/>
  <c r="D3606" i="2"/>
  <c r="D2913" i="2"/>
  <c r="D1328" i="2"/>
  <c r="D2475" i="2"/>
  <c r="D3798" i="2"/>
  <c r="D1223" i="2"/>
  <c r="D4057" i="2"/>
  <c r="D2091" i="2"/>
  <c r="D2345" i="2"/>
  <c r="D802" i="2"/>
  <c r="D485" i="2"/>
  <c r="D3592" i="2"/>
  <c r="D1651" i="2"/>
  <c r="D769" i="2"/>
  <c r="D393" i="2"/>
  <c r="D2971" i="2"/>
  <c r="D2907" i="2"/>
  <c r="D2868" i="2"/>
  <c r="D976" i="2"/>
  <c r="D1826" i="2"/>
  <c r="D2204" i="2"/>
  <c r="D3154" i="2"/>
  <c r="D3562" i="2"/>
  <c r="D2803" i="2"/>
  <c r="D51" i="2"/>
  <c r="D141" i="2"/>
  <c r="D542" i="2"/>
  <c r="D104" i="2"/>
  <c r="D7" i="2"/>
  <c r="D516" i="2"/>
  <c r="D3268" i="2"/>
  <c r="D1097" i="2"/>
  <c r="D1321" i="2"/>
  <c r="D263" i="2"/>
  <c r="D607" i="2"/>
  <c r="D3637" i="2"/>
  <c r="D3177" i="2"/>
  <c r="D4001" i="2"/>
  <c r="D3962" i="2"/>
  <c r="D3323" i="2"/>
  <c r="D1209" i="2"/>
  <c r="D557" i="2"/>
  <c r="D2707" i="2"/>
  <c r="D1718" i="2"/>
  <c r="D3742" i="2"/>
  <c r="D1526" i="2"/>
  <c r="D768" i="2"/>
  <c r="D56" i="2"/>
  <c r="D930" i="2"/>
  <c r="D3205" i="2"/>
  <c r="D1768" i="2"/>
  <c r="D1482" i="2"/>
  <c r="D2148" i="2"/>
  <c r="D2191" i="2"/>
  <c r="D1769" i="2"/>
  <c r="D1026" i="2"/>
  <c r="D3113" i="2"/>
  <c r="D619" i="2"/>
  <c r="D1213" i="2"/>
  <c r="D3302" i="2"/>
  <c r="D1387" i="2"/>
  <c r="D2296" i="2"/>
  <c r="D1291" i="2"/>
  <c r="D4049" i="2"/>
  <c r="D83" i="2"/>
  <c r="D654" i="2"/>
  <c r="D1890" i="2"/>
  <c r="D3647" i="2"/>
  <c r="D4009" i="2"/>
  <c r="D2273" i="2"/>
  <c r="D3837" i="2"/>
  <c r="D14" i="2"/>
  <c r="D1089" i="2"/>
  <c r="D2662" i="2"/>
  <c r="D1784" i="2"/>
  <c r="D2931" i="2"/>
  <c r="D864" i="2"/>
  <c r="D400" i="2"/>
  <c r="D291" i="2"/>
  <c r="D558" i="2"/>
  <c r="D2830" i="2"/>
  <c r="D1750" i="2"/>
  <c r="D1329" i="2"/>
  <c r="D853" i="2"/>
  <c r="D95" i="2"/>
  <c r="D49" i="2"/>
  <c r="D747" i="2"/>
  <c r="D3010" i="2"/>
  <c r="D3448" i="2"/>
  <c r="D3112" i="2"/>
  <c r="D1948" i="2"/>
  <c r="D3125" i="2"/>
  <c r="D1601" i="2"/>
  <c r="D3091" i="2"/>
  <c r="D1791" i="2"/>
  <c r="D221" i="2"/>
  <c r="D3676" i="2"/>
  <c r="D2193" i="2"/>
  <c r="D2280" i="2"/>
  <c r="D2593" i="2"/>
  <c r="D29" i="2"/>
  <c r="D1798" i="2"/>
  <c r="D1278" i="2"/>
  <c r="D1702" i="2"/>
  <c r="D165" i="2"/>
  <c r="D1438" i="2"/>
  <c r="D2678" i="2"/>
  <c r="D25" i="2"/>
  <c r="D2463" i="2"/>
  <c r="D3683" i="2"/>
  <c r="D2785" i="2"/>
  <c r="D2134" i="2"/>
  <c r="D1593" i="2"/>
  <c r="D2235" i="2"/>
  <c r="D1662" i="2"/>
  <c r="D3247" i="2"/>
  <c r="D3862" i="2"/>
  <c r="D2061" i="2"/>
  <c r="D3726" i="2"/>
  <c r="D3937" i="2"/>
  <c r="D3122" i="2"/>
  <c r="D3073" i="2"/>
  <c r="D3071" i="2"/>
  <c r="D1760" i="2"/>
  <c r="D2188" i="2"/>
  <c r="D984" i="2"/>
  <c r="D77" i="2"/>
  <c r="D2634" i="2"/>
  <c r="D2211" i="2"/>
  <c r="D532" i="2"/>
  <c r="D1232" i="2"/>
  <c r="D1692" i="2"/>
  <c r="D3330" i="2"/>
  <c r="D1350" i="2"/>
  <c r="D1357" i="2"/>
  <c r="D3320" i="2"/>
  <c r="D72" i="2"/>
  <c r="D236" i="2"/>
  <c r="D3697" i="2"/>
  <c r="D1374" i="2"/>
  <c r="D2680" i="2"/>
  <c r="D1102" i="2"/>
  <c r="D569" i="2"/>
  <c r="D245" i="2"/>
  <c r="D2823" i="2"/>
  <c r="D2791" i="2"/>
  <c r="D3449" i="2"/>
  <c r="D568" i="2"/>
  <c r="D419" i="2"/>
  <c r="D3151" i="2"/>
  <c r="D3533" i="2"/>
  <c r="D3119" i="2"/>
  <c r="D1853" i="2"/>
  <c r="D3855" i="2"/>
  <c r="D2369" i="2"/>
  <c r="D372" i="2"/>
  <c r="D884" i="2"/>
  <c r="D3094" i="2"/>
  <c r="D1857" i="2"/>
  <c r="D1789" i="2"/>
  <c r="D1725" i="2"/>
  <c r="D3604" i="2"/>
  <c r="D2716" i="2"/>
  <c r="D3446" i="2"/>
  <c r="D3872" i="2"/>
  <c r="D3349" i="2"/>
  <c r="D4024" i="2"/>
  <c r="D3797" i="2"/>
  <c r="D2978" i="2"/>
  <c r="D32" i="2"/>
  <c r="D3659" i="2"/>
  <c r="D205" i="2"/>
  <c r="D2159" i="2"/>
  <c r="D2569" i="2"/>
  <c r="D1288" i="2"/>
  <c r="D1096" i="2"/>
  <c r="D1923" i="2"/>
  <c r="D2263" i="2"/>
  <c r="D801" i="2"/>
  <c r="D2651" i="2"/>
  <c r="D2213" i="2"/>
  <c r="D365" i="2"/>
  <c r="D273" i="2"/>
  <c r="D3487" i="2"/>
  <c r="D2668" i="2"/>
  <c r="D2401" i="2"/>
  <c r="D1234" i="2"/>
  <c r="D1561" i="2"/>
  <c r="D1318" i="2"/>
  <c r="D148" i="2"/>
  <c r="D47" i="2"/>
  <c r="D1358" i="2"/>
  <c r="D899" i="2"/>
  <c r="D1061" i="2"/>
  <c r="D696" i="2"/>
  <c r="D2943" i="2"/>
  <c r="D1583" i="2"/>
  <c r="D877" i="2"/>
  <c r="D3266" i="2"/>
  <c r="D2438" i="2"/>
  <c r="D974" i="2"/>
  <c r="D730" i="2"/>
  <c r="D1835" i="2"/>
  <c r="D3763" i="2"/>
  <c r="D1373" i="2"/>
  <c r="D1267" i="2"/>
  <c r="D2058" i="2"/>
  <c r="D2289" i="2"/>
  <c r="D605" i="2"/>
  <c r="D384" i="2"/>
  <c r="D657" i="2"/>
  <c r="D3407" i="2"/>
  <c r="D556" i="2"/>
  <c r="D3670" i="2"/>
  <c r="D3568" i="2"/>
  <c r="D3608" i="2"/>
  <c r="D3221" i="2"/>
  <c r="D1454" i="2"/>
  <c r="D442" i="2"/>
  <c r="D3841" i="2"/>
  <c r="D3169" i="2"/>
  <c r="D2924" i="2"/>
  <c r="D2699" i="2"/>
  <c r="D3263" i="2"/>
  <c r="D2419" i="2"/>
  <c r="D2977" i="2"/>
  <c r="D1528" i="2"/>
  <c r="D3981" i="2"/>
  <c r="D2500" i="2"/>
  <c r="D1658" i="2"/>
  <c r="D1631" i="2"/>
  <c r="D3317" i="2"/>
  <c r="D73" i="2"/>
  <c r="D99" i="2"/>
  <c r="D1844" i="2"/>
  <c r="D3246" i="2"/>
  <c r="D1613" i="2"/>
  <c r="D3023" i="2"/>
  <c r="D2301" i="2"/>
  <c r="D2452" i="2"/>
  <c r="D2048" i="2"/>
  <c r="D1638" i="2"/>
  <c r="D3821" i="2"/>
  <c r="D1483" i="2"/>
  <c r="D3295" i="2"/>
  <c r="D3418" i="2"/>
  <c r="D2708" i="2"/>
  <c r="D1608" i="2"/>
  <c r="D2212" i="2"/>
  <c r="D1446" i="2"/>
  <c r="D1000" i="2"/>
  <c r="D1019" i="2"/>
  <c r="D765" i="2"/>
  <c r="D2505" i="2"/>
  <c r="D3934" i="2"/>
  <c r="D2912" i="2"/>
  <c r="D2131" i="2"/>
  <c r="D262" i="2"/>
  <c r="D2767" i="2"/>
  <c r="D432" i="2"/>
  <c r="D951" i="2"/>
  <c r="D2895" i="2"/>
  <c r="D3212" i="2"/>
  <c r="D1215" i="2"/>
  <c r="D3570" i="2"/>
  <c r="D3760" i="2"/>
  <c r="D3507" i="2"/>
  <c r="D3506" i="2"/>
  <c r="D2344" i="2"/>
  <c r="D2447" i="2"/>
  <c r="D3233" i="2"/>
  <c r="D1469" i="2"/>
  <c r="D3896" i="2"/>
  <c r="D636" i="2"/>
  <c r="D710" i="2"/>
  <c r="D164" i="2"/>
  <c r="D2127" i="2"/>
  <c r="D1578" i="2"/>
  <c r="D1450" i="2"/>
  <c r="D123" i="2"/>
  <c r="D229" i="2"/>
  <c r="D2168" i="2"/>
  <c r="D418" i="2"/>
  <c r="D1603" i="2"/>
  <c r="D3321" i="2"/>
  <c r="D52" i="2"/>
  <c r="D971" i="2"/>
  <c r="D1241" i="2"/>
  <c r="D2835" i="2"/>
  <c r="D3702" i="2"/>
  <c r="D2939" i="2"/>
  <c r="D3364" i="2"/>
  <c r="D3014" i="2"/>
  <c r="D966" i="2"/>
  <c r="D2905" i="2"/>
  <c r="D1956" i="2"/>
  <c r="D1050" i="2"/>
  <c r="D1811" i="2"/>
  <c r="D2562" i="2"/>
  <c r="D841" i="2"/>
  <c r="D279" i="2"/>
  <c r="D3244" i="2"/>
  <c r="D2078" i="2"/>
  <c r="D1144" i="2"/>
  <c r="D2759" i="2"/>
  <c r="D1664" i="2"/>
  <c r="D1963" i="2"/>
  <c r="D20" i="2"/>
  <c r="D1819" i="2"/>
  <c r="D3669" i="2"/>
  <c r="D3925" i="2"/>
  <c r="D3489" i="2"/>
  <c r="D2137" i="2"/>
  <c r="D2512" i="2"/>
  <c r="D1612" i="2"/>
  <c r="D449" i="2"/>
  <c r="D2199" i="2"/>
  <c r="D249" i="2"/>
  <c r="D2007" i="2"/>
  <c r="D918" i="2"/>
  <c r="D722" i="2"/>
  <c r="D3262" i="2"/>
  <c r="D1368" i="2"/>
  <c r="D1864" i="2"/>
  <c r="D436" i="2"/>
  <c r="D379" i="2"/>
  <c r="D106" i="2"/>
  <c r="D3773" i="2"/>
  <c r="D1953" i="2"/>
  <c r="D3049" i="2"/>
  <c r="D3152" i="2"/>
  <c r="D2954" i="2"/>
  <c r="D3138" i="2"/>
  <c r="D1806" i="2"/>
  <c r="D266" i="2"/>
  <c r="D3848" i="2"/>
  <c r="D3853" i="2"/>
  <c r="D3999" i="2"/>
  <c r="D264" i="2"/>
  <c r="D2583" i="2"/>
  <c r="D1124" i="2"/>
  <c r="D1425" i="2"/>
  <c r="D1515" i="2"/>
  <c r="D2336" i="2"/>
  <c r="D592" i="2"/>
  <c r="D693" i="2"/>
  <c r="D1238" i="2"/>
  <c r="D2837" i="2"/>
  <c r="D3646" i="2"/>
  <c r="D3761" i="2"/>
  <c r="D2424" i="2"/>
  <c r="D3870" i="2"/>
  <c r="D3494" i="2"/>
  <c r="D2477" i="2"/>
  <c r="D2692" i="2"/>
  <c r="D3242" i="2"/>
  <c r="D1571" i="2"/>
  <c r="D3231" i="2"/>
  <c r="D1743" i="2"/>
  <c r="D17" i="2"/>
  <c r="D242" i="2"/>
  <c r="D546" i="2"/>
  <c r="D1369" i="2"/>
  <c r="D871" i="2"/>
  <c r="D217" i="2"/>
  <c r="D1646" i="2"/>
  <c r="D3645" i="2"/>
  <c r="D3578" i="2"/>
  <c r="D3029" i="2"/>
  <c r="D1092" i="2"/>
  <c r="D3279" i="2"/>
  <c r="D3902" i="2"/>
  <c r="D2488" i="2"/>
  <c r="D199" i="2"/>
  <c r="D1295" i="2"/>
  <c r="D330" i="2"/>
  <c r="D1579" i="2"/>
  <c r="D3483" i="2"/>
  <c r="D3928" i="2"/>
  <c r="D3389" i="2"/>
  <c r="D3189" i="2"/>
  <c r="D2430" i="2"/>
  <c r="D3823" i="2"/>
  <c r="D100" i="2"/>
  <c r="D2679" i="2"/>
  <c r="D1272" i="2"/>
  <c r="D949" i="2"/>
  <c r="D2364" i="2"/>
  <c r="D2903" i="2"/>
  <c r="D1706" i="2"/>
  <c r="D3558" i="2"/>
  <c r="D3939" i="2"/>
  <c r="D3916" i="2"/>
  <c r="D513" i="2"/>
  <c r="D3032" i="2"/>
  <c r="D1766" i="2"/>
  <c r="D1335" i="2"/>
  <c r="D3875" i="2"/>
  <c r="D1684" i="2"/>
  <c r="D3195" i="2"/>
  <c r="D3849" i="2"/>
  <c r="D803" i="2"/>
  <c r="D2906" i="2"/>
  <c r="D767" i="2"/>
  <c r="D2765" i="2"/>
  <c r="D376" i="2"/>
  <c r="D308" i="2"/>
  <c r="D3168" i="2"/>
  <c r="D1448" i="2"/>
  <c r="D2415" i="2"/>
  <c r="D828" i="2"/>
  <c r="D2601" i="2"/>
  <c r="D3589" i="2"/>
  <c r="D4003" i="2"/>
  <c r="D1036" i="2"/>
  <c r="D2118" i="2"/>
  <c r="D2595" i="2"/>
  <c r="D2592" i="2"/>
  <c r="D2227" i="2"/>
  <c r="D3276" i="2"/>
  <c r="D3034" i="2"/>
  <c r="D2799" i="2"/>
  <c r="D3794" i="2"/>
  <c r="D1377" i="2"/>
  <c r="D3857" i="2"/>
  <c r="D4022" i="2"/>
  <c r="D4061" i="2"/>
  <c r="D4017" i="2"/>
  <c r="D4095" i="2"/>
  <c r="D3831" i="2"/>
  <c r="D4081" i="2"/>
  <c r="D680" i="2"/>
  <c r="D4070" i="2"/>
  <c r="D3952" i="2"/>
  <c r="D4048" i="2"/>
  <c r="D1545" i="2"/>
  <c r="D139" i="2"/>
  <c r="D3833" i="2"/>
  <c r="D2077" i="2"/>
  <c r="D2040" i="2"/>
  <c r="D1439" i="2"/>
  <c r="D2395" i="2"/>
  <c r="D3531" i="2"/>
  <c r="D1632" i="2"/>
  <c r="D860" i="2"/>
  <c r="D1366" i="2"/>
  <c r="D1332" i="2"/>
  <c r="D4028" i="2"/>
  <c r="D746" i="2"/>
  <c r="D33" i="2"/>
  <c r="D388" i="2"/>
  <c r="D39" i="2"/>
  <c r="D2218" i="2"/>
  <c r="D2922" i="2"/>
  <c r="D677" i="2"/>
  <c r="D4015" i="2"/>
  <c r="D2935" i="2"/>
  <c r="D3734" i="2"/>
  <c r="D3497" i="2"/>
  <c r="D2815" i="2"/>
  <c r="D1141" i="2"/>
  <c r="D492" i="2"/>
  <c r="D2982" i="2"/>
  <c r="D150" i="2"/>
  <c r="D89" i="2"/>
  <c r="D3560" i="2"/>
  <c r="D999" i="2"/>
  <c r="D2642" i="2"/>
  <c r="D2953" i="2"/>
  <c r="D3057" i="2"/>
  <c r="D912" i="2"/>
  <c r="D1424" i="2"/>
  <c r="D3826" i="2"/>
  <c r="D2338" i="2"/>
  <c r="D102" i="2"/>
  <c r="D2381" i="2"/>
  <c r="D3983" i="2"/>
  <c r="D2787" i="2"/>
  <c r="D596" i="2"/>
  <c r="D2951" i="2"/>
  <c r="D1340" i="2"/>
  <c r="D2777" i="2"/>
  <c r="D3484" i="2"/>
  <c r="D3704" i="2"/>
  <c r="D1975" i="2"/>
  <c r="D3324" i="2"/>
  <c r="D2992" i="2"/>
  <c r="D992" i="2"/>
  <c r="D1166" i="2"/>
  <c r="D3097" i="2"/>
  <c r="D3396" i="2"/>
  <c r="D1413" i="2"/>
  <c r="D1298" i="2"/>
  <c r="D3840" i="2"/>
  <c r="D1794" i="2"/>
  <c r="D424" i="2"/>
  <c r="D145" i="2"/>
  <c r="D420" i="2"/>
  <c r="D2101" i="2"/>
  <c r="D3331" i="2"/>
  <c r="D2455" i="2"/>
  <c r="D701" i="2"/>
  <c r="D4056" i="2"/>
  <c r="D1285" i="2"/>
  <c r="D2734" i="2"/>
  <c r="D35" i="2"/>
  <c r="D188" i="2"/>
  <c r="D2659" i="2"/>
  <c r="D1899" i="2"/>
  <c r="D3616" i="2"/>
  <c r="D2359" i="2"/>
  <c r="D3498" i="2"/>
  <c r="D1441" i="2"/>
  <c r="D136" i="2"/>
  <c r="D2889" i="2"/>
  <c r="D1380" i="2"/>
  <c r="D2249" i="2"/>
  <c r="D646" i="2"/>
  <c r="D2586" i="2"/>
  <c r="D3209" i="2"/>
  <c r="D1726" i="2"/>
  <c r="D1074" i="2"/>
  <c r="D2816" i="2"/>
  <c r="D2647" i="2"/>
  <c r="D445" i="2"/>
  <c r="D1622" i="2"/>
  <c r="D637" i="2"/>
  <c r="D353" i="2"/>
  <c r="D1093" i="2"/>
  <c r="D119" i="2"/>
  <c r="D2290" i="2"/>
  <c r="D3338" i="2"/>
  <c r="D2527" i="2"/>
  <c r="D934" i="2"/>
  <c r="D1429" i="2"/>
  <c r="D361" i="2"/>
  <c r="D3820" i="2"/>
  <c r="D2172" i="2"/>
  <c r="D3850" i="2"/>
  <c r="D2849" i="2"/>
  <c r="D878" i="2"/>
  <c r="D63" i="2"/>
  <c r="D1965" i="2"/>
  <c r="D625" i="2"/>
  <c r="D1117" i="2"/>
  <c r="D3035" i="2"/>
  <c r="D138" i="2"/>
  <c r="D1473" i="2"/>
  <c r="D2670" i="2"/>
  <c r="D1670" i="2"/>
  <c r="D1218" i="2"/>
  <c r="D2758" i="2"/>
  <c r="D1919" i="2"/>
  <c r="D2255" i="2"/>
  <c r="D2537" i="2"/>
  <c r="D2175" i="2"/>
  <c r="D1459" i="2"/>
  <c r="D800" i="2"/>
  <c r="D1239" i="2"/>
  <c r="D3423" i="2"/>
  <c r="D2637" i="2"/>
  <c r="D2187" i="2"/>
  <c r="D1537" i="2"/>
  <c r="D1933" i="2"/>
  <c r="D1022" i="2"/>
  <c r="D1304" i="2"/>
  <c r="D858" i="2"/>
  <c r="D1205" i="2"/>
  <c r="D1549" i="2"/>
  <c r="D3879" i="2"/>
  <c r="D2858" i="2"/>
  <c r="D2720" i="2"/>
  <c r="D538" i="2"/>
  <c r="D3584" i="2"/>
  <c r="D3062" i="2"/>
  <c r="D4052" i="2"/>
  <c r="D132" i="2"/>
  <c r="D3133" i="2"/>
  <c r="D1430" i="2"/>
  <c r="D3232" i="2"/>
  <c r="D1015" i="2"/>
  <c r="D3199" i="2"/>
  <c r="D80" i="2"/>
  <c r="D1445" i="2"/>
  <c r="D2126" i="2"/>
  <c r="D2752" i="2"/>
  <c r="D2425" i="2"/>
  <c r="D1111" i="2"/>
  <c r="D1334" i="2"/>
  <c r="D3393" i="2"/>
  <c r="D3134" i="2"/>
  <c r="D1931" i="2"/>
  <c r="D1538" i="2"/>
  <c r="D1002" i="2"/>
  <c r="D1194" i="2"/>
  <c r="D3163" i="2"/>
  <c r="D2323" i="2"/>
  <c r="D3200" i="2"/>
  <c r="D3306" i="2"/>
  <c r="D1423" i="2"/>
  <c r="D3710" i="2"/>
  <c r="D1634" i="2"/>
  <c r="D3398" i="2"/>
  <c r="D1616" i="2"/>
  <c r="D1475" i="2"/>
  <c r="D1148" i="2"/>
  <c r="D753" i="2"/>
  <c r="D2879" i="2"/>
  <c r="D3926" i="2"/>
  <c r="D4083" i="2"/>
  <c r="D2827" i="2"/>
  <c r="D2417" i="2"/>
  <c r="D1943" i="2"/>
  <c r="D989" i="2"/>
  <c r="D1506" i="2"/>
  <c r="D826" i="2"/>
  <c r="D3986" i="2"/>
  <c r="D2158" i="2"/>
  <c r="D3066" i="2"/>
  <c r="D2472" i="2"/>
  <c r="D4030" i="2"/>
  <c r="D4042" i="2"/>
  <c r="D3505" i="2"/>
  <c r="D1514" i="2"/>
  <c r="D4082" i="2"/>
  <c r="D114" i="2"/>
  <c r="D1715" i="2"/>
  <c r="D2138" i="2"/>
  <c r="D1472" i="2"/>
  <c r="D356" i="2"/>
  <c r="D260" i="2"/>
  <c r="D413" i="2"/>
  <c r="D1527" i="2"/>
  <c r="D776" i="2"/>
  <c r="D3284" i="2"/>
  <c r="D3858" i="2"/>
  <c r="D1838" i="2"/>
  <c r="D154" i="2"/>
  <c r="D4077" i="2"/>
  <c r="D3786" i="2"/>
  <c r="D4066" i="2"/>
  <c r="D2902" i="2"/>
  <c r="D3843" i="2"/>
  <c r="D3070" i="2"/>
  <c r="D3341" i="2"/>
  <c r="D3361" i="2"/>
  <c r="D2071" i="2"/>
  <c r="D2795" i="2"/>
  <c r="D2617" i="2"/>
  <c r="D2674" i="2"/>
  <c r="D2631" i="2"/>
  <c r="D1020" i="2"/>
  <c r="D2972" i="2"/>
  <c r="D9" i="2"/>
  <c r="D4" i="2"/>
  <c r="D2829" i="2"/>
  <c r="D3788" i="2"/>
  <c r="D1565" i="2"/>
  <c r="D2531" i="2"/>
  <c r="D2256" i="2"/>
  <c r="D2779" i="2"/>
  <c r="D2743" i="2"/>
  <c r="D2894" i="2"/>
  <c r="D2286" i="2"/>
  <c r="D3220" i="2"/>
  <c r="D1109" i="2"/>
  <c r="D2427" i="2"/>
  <c r="D1974" i="2"/>
  <c r="D3245" i="2"/>
  <c r="D3561" i="2"/>
  <c r="D3371" i="2"/>
  <c r="D766" i="2"/>
  <c r="D3774" i="2"/>
  <c r="D1553" i="2"/>
  <c r="D1226" i="2"/>
  <c r="D313" i="2"/>
  <c r="D789" i="2"/>
  <c r="D882" i="2"/>
  <c r="D3184" i="2"/>
  <c r="D2783" i="2"/>
  <c r="D2270" i="2"/>
  <c r="D2969" i="2"/>
  <c r="D1817" i="2"/>
  <c r="D30" i="2"/>
  <c r="D544" i="2"/>
  <c r="D4045" i="2"/>
  <c r="D271" i="2"/>
  <c r="D994" i="2"/>
  <c r="D919" i="2"/>
  <c r="D3129" i="2"/>
  <c r="D2422" i="2"/>
  <c r="D863" i="2"/>
  <c r="D1868" i="2"/>
  <c r="D1823" i="2"/>
  <c r="D3699" i="2"/>
  <c r="D1037" i="2"/>
  <c r="D938" i="2"/>
  <c r="D3930" i="2"/>
  <c r="D1470" i="2"/>
  <c r="D2744" i="2"/>
  <c r="D1912" i="2"/>
  <c r="D726" i="2"/>
  <c r="D3178" i="2"/>
  <c r="D40" i="2"/>
  <c r="D1694" i="2"/>
  <c r="D2491" i="2"/>
  <c r="D2170" i="2"/>
  <c r="D253" i="2"/>
  <c r="D3759" i="2"/>
  <c r="D965" i="2"/>
  <c r="D2094" i="2"/>
  <c r="D2442" i="2"/>
  <c r="D3084" i="2"/>
  <c r="D3493" i="2"/>
  <c r="D1466" i="2"/>
  <c r="D805" i="2"/>
  <c r="D1763" i="2"/>
  <c r="D711" i="2"/>
  <c r="D2355" i="2"/>
  <c r="D1262" i="2"/>
  <c r="D626" i="2"/>
  <c r="D1319" i="2"/>
  <c r="D305" i="2"/>
  <c r="D519" i="2"/>
  <c r="D2006" i="2"/>
  <c r="D3197" i="2"/>
  <c r="D3109" i="2"/>
  <c r="D382" i="2"/>
  <c r="D2317" i="2"/>
  <c r="D4051" i="2"/>
  <c r="D3792" i="2"/>
  <c r="D3160" i="2"/>
  <c r="D2802" i="2"/>
  <c r="D2303" i="2"/>
  <c r="D2402" i="2"/>
  <c r="D3698" i="2"/>
  <c r="D3639" i="2"/>
  <c r="D2630" i="2"/>
  <c r="D1206" i="2"/>
  <c r="D3316" i="2"/>
  <c r="D310" i="2"/>
  <c r="D232" i="2"/>
  <c r="D3717" i="2"/>
  <c r="D3894" i="2"/>
  <c r="D3508" i="2"/>
  <c r="D3615" i="2"/>
  <c r="D3274" i="2"/>
  <c r="D2049" i="2"/>
  <c r="D2549" i="2"/>
  <c r="D2968" i="2"/>
  <c r="D3033" i="2"/>
  <c r="D2574" i="2"/>
  <c r="D3385" i="2"/>
  <c r="D1253" i="2"/>
  <c r="D3021" i="2"/>
  <c r="D1147" i="2"/>
  <c r="D1157" i="2"/>
  <c r="D2627" i="2"/>
  <c r="D2190" i="2"/>
  <c r="D3101" i="2"/>
  <c r="D845" i="2"/>
  <c r="D3257" i="2"/>
  <c r="D2522" i="2"/>
  <c r="D2490" i="2"/>
  <c r="D1577" i="2"/>
  <c r="D667" i="2"/>
  <c r="D1344" i="2"/>
  <c r="D1776" i="2"/>
  <c r="D3744" i="2"/>
  <c r="D687" i="2"/>
  <c r="D686" i="2"/>
  <c r="D1686" i="2"/>
  <c r="D760" i="2"/>
  <c r="D423" i="2"/>
  <c r="D252" i="2"/>
  <c r="D44" i="2"/>
  <c r="D3881" i="2"/>
  <c r="D1906" i="2"/>
  <c r="D2024" i="2"/>
  <c r="D4007" i="2"/>
  <c r="D2885" i="2"/>
  <c r="D1592" i="2"/>
  <c r="D1733" i="2"/>
  <c r="D2226" i="2"/>
  <c r="D531" i="2"/>
  <c r="D779" i="2"/>
  <c r="D3417" i="2"/>
  <c r="D3322" i="2"/>
  <c r="D468" i="2"/>
  <c r="D1938" i="2"/>
  <c r="D101" i="2"/>
  <c r="D2062" i="2"/>
  <c r="D2836" i="2"/>
  <c r="D937" i="2"/>
  <c r="D1202" i="2"/>
  <c r="D2141" i="2"/>
  <c r="D3345" i="2"/>
  <c r="D1447" i="2"/>
  <c r="D2636" i="2"/>
  <c r="D807" i="2"/>
  <c r="D2626" i="2"/>
  <c r="D583" i="2"/>
  <c r="D848" i="2"/>
  <c r="D2439" i="2"/>
  <c r="D3566" i="2"/>
  <c r="D4076" i="2"/>
  <c r="D37" i="2"/>
  <c r="D38" i="2"/>
  <c r="D3397" i="2"/>
  <c r="D2233" i="2"/>
  <c r="D2955" i="2"/>
  <c r="D1589" i="2"/>
  <c r="D2496" i="2"/>
  <c r="D4020" i="2"/>
  <c r="D3859" i="2"/>
  <c r="D1197" i="2"/>
  <c r="D3281" i="2"/>
  <c r="D2774" i="2"/>
  <c r="D2441" i="2"/>
  <c r="D2770" i="2"/>
  <c r="D1120" i="2"/>
  <c r="D3822" i="2"/>
  <c r="D1858" i="2"/>
  <c r="D1950" i="2"/>
  <c r="D91" i="2"/>
  <c r="D3532" i="2"/>
  <c r="D2460" i="2"/>
  <c r="D3516" i="2"/>
  <c r="D892" i="2"/>
  <c r="D110" i="2"/>
  <c r="D1788" i="2"/>
  <c r="D2080" i="2"/>
  <c r="D3559" i="2"/>
  <c r="D399" i="2"/>
  <c r="D1287" i="2"/>
  <c r="D895" i="2"/>
  <c r="D3709" i="2"/>
  <c r="D3922" i="2"/>
  <c r="D2756" i="2"/>
  <c r="D964" i="2"/>
  <c r="D2413" i="2"/>
  <c r="D2761" i="2"/>
  <c r="D1320" i="2"/>
  <c r="D3627" i="2"/>
  <c r="D3312" i="2"/>
  <c r="D3990" i="2"/>
  <c r="D343" i="2"/>
  <c r="D518" i="2"/>
  <c r="D830" i="2"/>
  <c r="D2884" i="2"/>
  <c r="D2114" i="2"/>
  <c r="D2476" i="2"/>
  <c r="D3336" i="2"/>
  <c r="D2259" i="2"/>
  <c r="D1550" i="2"/>
  <c r="D3636" i="2"/>
  <c r="D1012" i="2"/>
  <c r="D1349" i="2"/>
  <c r="D3834" i="2"/>
  <c r="D1568" i="2"/>
  <c r="D3767" i="2"/>
  <c r="D3610" i="2"/>
  <c r="D3239" i="2"/>
  <c r="D2523" i="2"/>
  <c r="D1230" i="2"/>
  <c r="D2350" i="2"/>
  <c r="D50" i="2"/>
  <c r="D536" i="2"/>
  <c r="D2039" i="2"/>
  <c r="D1993" i="2"/>
  <c r="D1693" i="2"/>
  <c r="D2416" i="2"/>
  <c r="D1054" i="2"/>
  <c r="D2412" i="2"/>
  <c r="D1683" i="2"/>
  <c r="D3963" i="2"/>
  <c r="D3430" i="2"/>
  <c r="D254" i="2"/>
  <c r="D267" i="2"/>
  <c r="D2768" i="2"/>
  <c r="D908" i="2"/>
  <c r="D3722" i="2"/>
  <c r="D1251" i="2"/>
  <c r="D3745" i="2"/>
  <c r="D691" i="2"/>
  <c r="D981" i="2"/>
  <c r="D336" i="2"/>
  <c r="D1140" i="2"/>
  <c r="D1740" i="2"/>
  <c r="D1682" i="2"/>
  <c r="D599" i="2"/>
  <c r="D3664" i="2"/>
  <c r="D3404" i="2"/>
  <c r="D3758" i="2"/>
  <c r="D1885" i="2"/>
  <c r="D910" i="2"/>
  <c r="D450" i="2"/>
  <c r="D2366" i="2"/>
  <c r="D1171" i="2"/>
  <c r="D2239" i="2"/>
  <c r="D2887" i="2"/>
  <c r="D844" i="2"/>
  <c r="D678" i="2"/>
  <c r="D2396" i="2"/>
  <c r="D1474" i="2"/>
  <c r="D3564" i="2"/>
  <c r="D1182" i="2"/>
  <c r="D1690" i="2"/>
  <c r="D1774" i="2"/>
  <c r="D1738" i="2"/>
  <c r="D1261" i="2"/>
  <c r="D1585" i="2"/>
  <c r="D3775" i="2"/>
  <c r="D2554" i="2"/>
  <c r="D1333" i="2"/>
  <c r="D1680" i="2"/>
  <c r="D3159" i="2"/>
  <c r="D2384" i="2"/>
  <c r="D990" i="2"/>
  <c r="D3701" i="2"/>
  <c r="D2394" i="2"/>
  <c r="D275" i="2"/>
  <c r="D1810" i="2"/>
  <c r="D1258" i="2"/>
  <c r="D1076" i="2"/>
  <c r="D724" i="2"/>
  <c r="D412" i="2"/>
  <c r="D3275" i="2"/>
  <c r="D2421" i="2"/>
  <c r="D1543" i="2"/>
  <c r="D1604" i="2"/>
  <c r="D159" i="2"/>
  <c r="D621" i="2"/>
  <c r="D288" i="2"/>
  <c r="D2140" i="2"/>
  <c r="D2021" i="2"/>
  <c r="D4093" i="2"/>
  <c r="D4085" i="2"/>
  <c r="D3876" i="2"/>
  <c r="D818" i="2"/>
  <c r="D1552" i="2"/>
  <c r="D1399" i="2"/>
  <c r="D1286" i="2"/>
  <c r="D1404" i="2"/>
  <c r="D2660" i="2"/>
  <c r="D3036" i="2"/>
  <c r="D1623" i="2"/>
  <c r="D453" i="2"/>
  <c r="D3681" i="2"/>
  <c r="D1540" i="2"/>
  <c r="D4086" i="2"/>
  <c r="D897" i="2"/>
  <c r="D3621" i="2"/>
  <c r="D3674" i="2"/>
  <c r="D4106" i="2"/>
  <c r="D3383" i="2"/>
  <c r="D3522" i="2"/>
  <c r="D3951" i="2"/>
  <c r="D1048" i="2"/>
  <c r="D2721" i="2"/>
  <c r="D517" i="2"/>
  <c r="D1395" i="2"/>
  <c r="D3401" i="2"/>
  <c r="D2507" i="2"/>
  <c r="D1897" i="2"/>
  <c r="D3643" i="2"/>
  <c r="D772" i="2"/>
  <c r="D36" i="2"/>
  <c r="D3127" i="2"/>
  <c r="D2673" i="2"/>
  <c r="D3538" i="2"/>
  <c r="D3264" i="2"/>
  <c r="D2764" i="2"/>
  <c r="D1456" i="2"/>
  <c r="D2055" i="2"/>
  <c r="D2881" i="2"/>
  <c r="D2399" i="2"/>
  <c r="D3108" i="2"/>
  <c r="D3370" i="2"/>
  <c r="D1228" i="2"/>
  <c r="D2435" i="2"/>
  <c r="D2860" i="2"/>
  <c r="D2705" i="2"/>
  <c r="D672" i="2"/>
  <c r="D2180" i="2"/>
  <c r="D2602" i="2"/>
  <c r="D2237" i="2"/>
  <c r="D3957" i="2"/>
  <c r="D795" i="2"/>
  <c r="D2198" i="2"/>
  <c r="D3124" i="2"/>
  <c r="D1191" i="2"/>
  <c r="D48" i="2"/>
  <c r="D230" i="2"/>
  <c r="D345" i="2"/>
  <c r="D2738" i="2"/>
  <c r="D790" i="2"/>
  <c r="D3576" i="2"/>
  <c r="D4008" i="2"/>
  <c r="D3719" i="2"/>
  <c r="D3551" i="2"/>
  <c r="D373" i="2"/>
  <c r="D1029" i="2"/>
  <c r="D781" i="2"/>
  <c r="D404" i="2"/>
  <c r="D907" i="2"/>
  <c r="D2521" i="2"/>
  <c r="D2503" i="2"/>
  <c r="D3387" i="2"/>
  <c r="D2688" i="2"/>
  <c r="D977" i="2"/>
  <c r="D213" i="2"/>
  <c r="D421" i="2"/>
  <c r="D1264" i="2"/>
  <c r="D1256" i="2"/>
  <c r="D1376" i="2"/>
  <c r="D4090" i="2"/>
  <c r="D3623" i="2"/>
  <c r="D2299" i="2"/>
  <c r="D2929" i="2"/>
  <c r="D322" i="2"/>
  <c r="D3358" i="2"/>
  <c r="D2632" i="2"/>
  <c r="D359" i="2"/>
  <c r="D3015" i="2"/>
  <c r="D255" i="2"/>
  <c r="D862" i="2"/>
  <c r="D113" i="2"/>
  <c r="D3692" i="2"/>
  <c r="D1704" i="2"/>
  <c r="D338" i="2"/>
  <c r="D1073" i="2"/>
  <c r="D2633" i="2"/>
  <c r="D1458" i="2"/>
  <c r="D3093" i="2"/>
  <c r="D3463" i="2"/>
  <c r="D2216" i="2"/>
  <c r="D1799" i="2"/>
  <c r="D223" i="2"/>
  <c r="D126" i="2"/>
  <c r="D3190" i="2"/>
  <c r="D3022" i="2"/>
  <c r="D3079" i="2"/>
  <c r="D2265" i="2"/>
  <c r="D2690" i="2"/>
  <c r="D620" i="2"/>
  <c r="D915" i="2"/>
  <c r="D2154" i="2"/>
  <c r="D153" i="2"/>
  <c r="D694" i="2"/>
  <c r="D2898" i="2"/>
  <c r="D1252" i="2"/>
  <c r="D598" i="2"/>
  <c r="D1457" i="2"/>
  <c r="D2589" i="2"/>
  <c r="D1773" i="2"/>
  <c r="D209" i="2"/>
  <c r="D3077" i="2"/>
  <c r="D2542" i="2"/>
  <c r="D2090" i="2"/>
  <c r="D2042" i="2"/>
  <c r="D3743" i="2"/>
  <c r="D3269" i="2"/>
  <c r="D486" i="2"/>
  <c r="D2871" i="2"/>
  <c r="D2464" i="2"/>
  <c r="D1775" i="2"/>
  <c r="D2715" i="2"/>
  <c r="D1909" i="2"/>
  <c r="D3860" i="2"/>
  <c r="D4000" i="2"/>
  <c r="D750" i="2"/>
  <c r="D3340" i="2"/>
  <c r="D2032" i="2"/>
  <c r="D1735" i="2"/>
  <c r="D3965" i="2"/>
  <c r="D2200" i="2"/>
  <c r="D3002" i="2"/>
  <c r="D3069" i="2"/>
  <c r="D1121" i="2"/>
  <c r="D1727" i="2"/>
  <c r="D1031" i="2"/>
  <c r="D721" i="2"/>
  <c r="D2169" i="2"/>
  <c r="D155" i="2"/>
  <c r="D3482" i="2"/>
  <c r="D3481" i="2"/>
  <c r="D2676" i="2"/>
  <c r="D3376" i="2"/>
  <c r="D2813" i="2"/>
  <c r="D2526" i="2"/>
  <c r="D162" i="2"/>
  <c r="D43" i="2"/>
  <c r="D827" i="2"/>
  <c r="D1531" i="2"/>
  <c r="D1628" i="2"/>
  <c r="D643" i="2"/>
  <c r="D3471" i="2"/>
  <c r="D2377" i="2"/>
  <c r="D3864" i="2"/>
  <c r="D3045" i="2"/>
  <c r="D1900" i="2"/>
  <c r="D1214" i="2"/>
  <c r="D3007" i="2"/>
  <c r="D3161" i="2"/>
  <c r="D3063" i="2"/>
  <c r="D2254" i="2"/>
  <c r="D1821" i="2"/>
  <c r="D2863" i="2"/>
  <c r="D1452" i="2"/>
  <c r="D2838" i="2"/>
  <c r="D499" i="2"/>
  <c r="D2238" i="2"/>
  <c r="D1006" i="2"/>
  <c r="D534" i="2"/>
  <c r="D3025" i="2"/>
  <c r="D2008" i="2"/>
  <c r="D2378" i="2"/>
  <c r="D2313" i="2"/>
  <c r="D3136" i="2"/>
  <c r="D386" i="2"/>
  <c r="D1567" i="2"/>
  <c r="D53" i="2"/>
  <c r="D289" i="2"/>
  <c r="D1243" i="2"/>
  <c r="D143" i="2"/>
  <c r="D1588" i="2"/>
  <c r="D2737" i="2"/>
  <c r="D3443" i="2"/>
  <c r="D2142" i="2"/>
  <c r="D1802" i="2"/>
  <c r="D1062" i="2"/>
  <c r="D3408" i="2"/>
  <c r="D3529" i="2"/>
  <c r="D2709" i="2"/>
  <c r="D1661" i="2"/>
  <c r="D2736" i="2"/>
  <c r="D4044" i="2"/>
  <c r="D850" i="2"/>
  <c r="D2760" i="2"/>
  <c r="D3635" i="2"/>
  <c r="D1189" i="2"/>
  <c r="D1485" i="2"/>
  <c r="D1431" i="2"/>
  <c r="D1747" i="2"/>
  <c r="D1709" i="2"/>
  <c r="D1150" i="2"/>
  <c r="D3256" i="2"/>
  <c r="D3102" i="2"/>
  <c r="D3973" i="2"/>
  <c r="D2330" i="2"/>
  <c r="D2796" i="2"/>
  <c r="D1275" i="2"/>
  <c r="D3222" i="2"/>
  <c r="D1756" i="2"/>
  <c r="D1539" i="2"/>
  <c r="D1804" i="2"/>
  <c r="D629" i="2"/>
  <c r="D727" i="2"/>
  <c r="D2176" i="2"/>
  <c r="D3155" i="2"/>
  <c r="D510" i="2"/>
  <c r="D1221" i="2"/>
  <c r="D1521" i="2"/>
  <c r="D3068" i="2"/>
  <c r="D2019" i="2"/>
  <c r="D627" i="2"/>
  <c r="D2125" i="2"/>
  <c r="D715" i="2"/>
  <c r="D2960" i="2"/>
  <c r="D4002" i="2"/>
  <c r="D3277" i="2"/>
  <c r="D1276" i="2"/>
  <c r="D665" i="2"/>
  <c r="D3087" i="2"/>
  <c r="D2269" i="2"/>
  <c r="D3618" i="2"/>
  <c r="D3668" i="2"/>
  <c r="D2649" i="2"/>
  <c r="D1499" i="2"/>
  <c r="D215" i="2"/>
  <c r="D2002" i="2"/>
  <c r="D2846" i="2"/>
  <c r="D3185" i="2"/>
  <c r="D1098" i="2"/>
  <c r="D3041" i="2"/>
  <c r="D175" i="2"/>
  <c r="D1877" i="2"/>
  <c r="D917" i="2"/>
  <c r="D3083" i="2"/>
  <c r="D1548" i="2"/>
  <c r="D2719" i="2"/>
  <c r="D975" i="2"/>
  <c r="D422" i="2"/>
  <c r="D4005" i="2"/>
  <c r="D334" i="2"/>
  <c r="D3406" i="2"/>
  <c r="D3428" i="2"/>
  <c r="D3752" i="2"/>
  <c r="D3055" i="2"/>
  <c r="D2915" i="2"/>
  <c r="D1551" i="2"/>
  <c r="D490" i="2"/>
  <c r="D2781" i="2"/>
  <c r="D3272" i="2"/>
  <c r="D794" i="2"/>
  <c r="D3971" i="2"/>
  <c r="D2987" i="2"/>
  <c r="D3899" i="2"/>
  <c r="D1668" i="2"/>
  <c r="D2985" i="2"/>
  <c r="D3192" i="2"/>
  <c r="D2667" i="2"/>
  <c r="D2241" i="2"/>
  <c r="D3329" i="2"/>
  <c r="D257" i="2"/>
  <c r="D1648" i="2"/>
  <c r="D2927" i="2"/>
  <c r="D3076" i="2"/>
  <c r="D980" i="2"/>
  <c r="D520" i="2"/>
  <c r="D3174" i="2"/>
  <c r="D613" i="2"/>
  <c r="D1010" i="2"/>
  <c r="D1112" i="2"/>
  <c r="D1572" i="2"/>
  <c r="D1154" i="2"/>
  <c r="D3362" i="2"/>
  <c r="D1913" i="2"/>
  <c r="D2371" i="2"/>
  <c r="D147" i="2"/>
  <c r="D312" i="2"/>
  <c r="D2196" i="2"/>
  <c r="D3903" i="2"/>
  <c r="D3866" i="2"/>
  <c r="D4033" i="2"/>
  <c r="D1995" i="2"/>
  <c r="D3391" i="2"/>
  <c r="D314" i="2"/>
  <c r="D2696" i="2"/>
  <c r="D2622" i="2"/>
  <c r="D3304" i="2"/>
  <c r="D161" i="2"/>
  <c r="D3787" i="2"/>
  <c r="D3673" i="2"/>
  <c r="D2099" i="2"/>
  <c r="D2511" i="2"/>
  <c r="D3518" i="2"/>
  <c r="D3769" i="2"/>
  <c r="D1129" i="2"/>
  <c r="D1532" i="2"/>
  <c r="D3465" i="2"/>
  <c r="D2352" i="2"/>
  <c r="D34" i="2"/>
  <c r="D129" i="2"/>
  <c r="D2423" i="2"/>
  <c r="D3780" i="2"/>
  <c r="D1249" i="2"/>
  <c r="D2217" i="2"/>
  <c r="D2872" i="2"/>
  <c r="D3008" i="2"/>
  <c r="D3966" i="2"/>
  <c r="D2570" i="2"/>
  <c r="D2251" i="2"/>
  <c r="D2304" i="2"/>
  <c r="D2979" i="2"/>
  <c r="D550" i="2"/>
  <c r="D1367" i="2"/>
  <c r="D3694" i="2"/>
  <c r="D3259" i="2"/>
  <c r="D968" i="2"/>
  <c r="D1132" i="2"/>
  <c r="D530" i="2"/>
  <c r="D535" i="2"/>
  <c r="D2112" i="2"/>
  <c r="D3929" i="2"/>
  <c r="D3689" i="2"/>
  <c r="D2201" i="2"/>
  <c r="D378" i="2"/>
  <c r="D364" i="2"/>
  <c r="D3915" i="2"/>
  <c r="D3557" i="2"/>
  <c r="D2150" i="2"/>
  <c r="D282" i="2"/>
  <c r="D2167" i="2"/>
  <c r="D292" i="2"/>
  <c r="D1929" i="2"/>
  <c r="D187" i="2"/>
  <c r="D3832" i="2"/>
  <c r="D2164" i="2"/>
  <c r="D3575" i="2"/>
  <c r="D3464" i="2"/>
  <c r="D3141" i="2"/>
  <c r="D1960" i="2"/>
  <c r="D2120" i="2"/>
  <c r="D609" i="2"/>
  <c r="D1512" i="2"/>
  <c r="D1181" i="2"/>
  <c r="D1125" i="2"/>
  <c r="D2691" i="2"/>
  <c r="D1460" i="2"/>
  <c r="D1752" i="2"/>
  <c r="D2733" i="2"/>
  <c r="D576" i="2"/>
  <c r="D3325" i="2"/>
  <c r="D3546" i="2"/>
  <c r="D1417" i="2"/>
  <c r="D3291" i="2"/>
  <c r="D1782" i="2"/>
  <c r="D2857" i="2"/>
  <c r="D2428" i="2"/>
  <c r="D3979" i="2"/>
  <c r="D775" i="2"/>
  <c r="D1676" i="2"/>
  <c r="D2821" i="2"/>
  <c r="D3573" i="2"/>
  <c r="D1971" i="2"/>
  <c r="D3006" i="2"/>
  <c r="D2930" i="2"/>
  <c r="D1894" i="2"/>
  <c r="D3591" i="2"/>
  <c r="D4013" i="2"/>
  <c r="D176" i="2"/>
  <c r="D3441" i="2"/>
  <c r="D651" i="2"/>
  <c r="D2873" i="2"/>
  <c r="D2797" i="2"/>
  <c r="D3214" i="2"/>
  <c r="D3716" i="2"/>
  <c r="D2362" i="2"/>
  <c r="D3707" i="2"/>
  <c r="D2322" i="2"/>
  <c r="D2579" i="2"/>
  <c r="D2891" i="2"/>
  <c r="D2900" i="2"/>
  <c r="D2194" i="2"/>
  <c r="D3305" i="2"/>
  <c r="D2866" i="2"/>
  <c r="D304" i="2"/>
  <c r="D2179" i="2"/>
  <c r="D2989" i="2"/>
  <c r="D1617" i="2"/>
  <c r="D3765" i="2"/>
  <c r="D352" i="2"/>
  <c r="D1427" i="2"/>
  <c r="D367" i="2"/>
  <c r="D1158" i="2"/>
  <c r="D120" i="2"/>
  <c r="D645" i="2"/>
  <c r="D183" i="2"/>
  <c r="D3039" i="2"/>
  <c r="D81" i="2"/>
  <c r="D2433" i="2"/>
  <c r="D2965" i="2"/>
  <c r="D3346" i="2"/>
  <c r="D2446" i="2"/>
  <c r="D3537" i="2"/>
  <c r="D3372" i="2"/>
  <c r="D2267" i="2"/>
  <c r="D1099" i="2"/>
  <c r="D2318" i="2"/>
  <c r="D3890" i="2"/>
  <c r="D2844" i="2"/>
  <c r="D1122" i="2"/>
  <c r="D849" i="2"/>
  <c r="D1650" i="2"/>
  <c r="D1149" i="2"/>
  <c r="D503" i="2"/>
  <c r="D4032" i="2"/>
  <c r="D1128" i="2"/>
  <c r="D2536" i="2"/>
  <c r="D1753" i="2"/>
  <c r="D2852" i="2"/>
  <c r="D3605" i="2"/>
  <c r="D1227" i="2"/>
  <c r="D2361" i="2"/>
  <c r="D2458" i="2"/>
  <c r="D889" i="2"/>
  <c r="D3350" i="2"/>
  <c r="D2332" i="2"/>
  <c r="D3150" i="2"/>
  <c r="D982" i="2"/>
  <c r="D1657" i="2"/>
  <c r="D684" i="2"/>
  <c r="D427" i="2"/>
  <c r="D2561" i="2"/>
  <c r="D2730" i="2"/>
  <c r="D2986" i="2"/>
  <c r="D2753" i="2"/>
  <c r="D3078" i="2"/>
  <c r="D541" i="2"/>
  <c r="D1599" i="2"/>
  <c r="D3225" i="2"/>
  <c r="D2859" i="2"/>
  <c r="D1876" i="2"/>
  <c r="D204" i="2"/>
  <c r="D327" i="2"/>
  <c r="D3908" i="2"/>
  <c r="D4092" i="2"/>
  <c r="D3980" i="2"/>
  <c r="D1497" i="2"/>
  <c r="D837" i="2"/>
  <c r="D2854" i="2"/>
  <c r="D2205" i="2"/>
  <c r="D3530" i="2"/>
  <c r="D1954" i="2"/>
  <c r="D1487" i="2"/>
  <c r="D2677" i="2"/>
  <c r="D216" i="2"/>
  <c r="D624" i="2"/>
  <c r="D1780" i="2"/>
  <c r="D1812" i="2"/>
  <c r="D146" i="2"/>
  <c r="D2157" i="2"/>
  <c r="D3563" i="2"/>
  <c r="D3040" i="2"/>
  <c r="D507" i="2"/>
  <c r="D523" i="2"/>
  <c r="D3686" i="2"/>
  <c r="D3485" i="2"/>
  <c r="D3342" i="2"/>
  <c r="D1174" i="2"/>
  <c r="D1873" i="2"/>
  <c r="D3254" i="2"/>
  <c r="D1259" i="2"/>
  <c r="D744" i="2"/>
  <c r="D1409" i="2"/>
  <c r="D3943" i="2"/>
  <c r="D4102" i="2"/>
  <c r="D3678" i="2"/>
  <c r="D3587" i="2"/>
  <c r="D3400" i="2"/>
  <c r="D3989" i="2"/>
  <c r="D3283" i="2"/>
  <c r="D71" i="2"/>
  <c r="D852" i="2"/>
  <c r="D880" i="2"/>
  <c r="D3333" i="2"/>
  <c r="D1310" i="2"/>
  <c r="D774" i="2"/>
  <c r="D1204" i="2"/>
  <c r="D2682" i="2"/>
  <c r="D2727" i="2"/>
  <c r="D2623" i="2"/>
  <c r="D3909" i="2"/>
  <c r="D3756" i="2"/>
  <c r="D3663" i="2"/>
  <c r="D3106" i="2"/>
  <c r="D3442" i="2"/>
  <c r="D1759" i="2"/>
  <c r="D2300" i="2"/>
  <c r="D1139" i="2"/>
  <c r="D1364" i="2"/>
  <c r="D1621" i="2"/>
  <c r="D955" i="2"/>
  <c r="D1094" i="2"/>
  <c r="D2967" i="2"/>
  <c r="D2113" i="2"/>
  <c r="D1007" i="2"/>
  <c r="D381" i="2"/>
  <c r="D4047" i="2"/>
  <c r="D296" i="2"/>
  <c r="D3453" i="2"/>
  <c r="D1041" i="2"/>
  <c r="D1271" i="2"/>
  <c r="D3130" i="2"/>
  <c r="D302" i="2"/>
  <c r="D2250" i="2"/>
  <c r="D933" i="2"/>
  <c r="D1159" i="2"/>
  <c r="D2393" i="2"/>
  <c r="D1179" i="2"/>
  <c r="D787" i="2"/>
  <c r="D1595" i="2"/>
  <c r="D1926" i="2"/>
  <c r="D1095" i="2"/>
  <c r="D923" i="2"/>
  <c r="D2465" i="2"/>
  <c r="D3757" i="2"/>
  <c r="D2928" i="2"/>
  <c r="D3959" i="2"/>
  <c r="D1917" i="2"/>
  <c r="D326" i="2"/>
  <c r="D2841" i="2"/>
  <c r="D3427" i="2"/>
  <c r="D1090" i="2"/>
  <c r="D184" i="2"/>
  <c r="D202" i="2"/>
  <c r="D2959" i="2"/>
  <c r="D575" i="2"/>
  <c r="D2722" i="2"/>
  <c r="D3290" i="2"/>
  <c r="D2302" i="2"/>
  <c r="D2657" i="2"/>
  <c r="D3917" i="2"/>
  <c r="D3995" i="2"/>
  <c r="D969" i="2"/>
  <c r="D3051" i="2"/>
  <c r="D3028" i="2"/>
  <c r="D1343" i="2"/>
  <c r="D815" i="2"/>
  <c r="D785" i="2"/>
  <c r="D3118" i="2"/>
  <c r="D323" i="2"/>
  <c r="D3658" i="2"/>
  <c r="D3713" i="2"/>
  <c r="D4074" i="2"/>
  <c r="D1639" i="2"/>
  <c r="D3514" i="2"/>
  <c r="D2089" i="2"/>
  <c r="D2281" i="2"/>
  <c r="D945" i="2"/>
  <c r="D756" i="2"/>
  <c r="D2065" i="2"/>
  <c r="D979" i="2"/>
  <c r="D3619" i="2"/>
  <c r="D913" i="2"/>
  <c r="D1235" i="2"/>
  <c r="D771" i="2"/>
  <c r="D2942" i="2"/>
  <c r="D3292" i="2"/>
  <c r="D3815" i="2"/>
  <c r="D1783" i="2"/>
  <c r="D1937" i="2"/>
  <c r="D1820" i="2"/>
  <c r="D3260" i="2"/>
  <c r="D2757" i="2"/>
  <c r="D3547" i="2"/>
  <c r="D133" i="2"/>
  <c r="D3555" i="2"/>
  <c r="D1671" i="2"/>
  <c r="D2864" i="2"/>
  <c r="D2610" i="2"/>
  <c r="D1687" i="2"/>
  <c r="D3289" i="2"/>
  <c r="D3451" i="2"/>
  <c r="D2616" i="2"/>
  <c r="D2564" i="2"/>
  <c r="D3727" i="2"/>
  <c r="D3363" i="2"/>
  <c r="D1207" i="2"/>
  <c r="D524" i="2"/>
  <c r="D135" i="2"/>
  <c r="D2683" i="2"/>
  <c r="D967" i="2"/>
  <c r="D2918" i="2"/>
  <c r="D2869" i="2"/>
  <c r="D960" i="2"/>
  <c r="D3675" i="2"/>
  <c r="D3250" i="2"/>
  <c r="D2991" i="2"/>
  <c r="D403" i="2"/>
  <c r="D297" i="2"/>
  <c r="D650" i="2"/>
  <c r="D2824" i="2"/>
  <c r="D3801" i="2"/>
  <c r="D3282" i="2"/>
  <c r="D2320" i="2"/>
  <c r="D346" i="2"/>
  <c r="D3472" i="2"/>
  <c r="D220" i="2"/>
  <c r="D893" i="2"/>
  <c r="D109" i="2"/>
  <c r="D484" i="2"/>
  <c r="D337" i="2"/>
  <c r="D2513" i="2"/>
  <c r="D1681" i="2"/>
  <c r="D2331" i="2"/>
  <c r="D2082" i="2"/>
  <c r="D2011" i="2"/>
  <c r="D606" i="2"/>
  <c r="D2013" i="2"/>
  <c r="D2054" i="2"/>
  <c r="D1635" i="2"/>
  <c r="D2587" i="2"/>
  <c r="D2597" i="2"/>
  <c r="D1586" i="2"/>
  <c r="D1263" i="2"/>
  <c r="D1865" i="2"/>
  <c r="D1467" i="2"/>
  <c r="D796" i="2"/>
  <c r="D1175" i="2"/>
  <c r="D2403" i="2"/>
  <c r="D689" i="2"/>
  <c r="D2357" i="2"/>
  <c r="D580" i="2"/>
  <c r="D2105" i="2"/>
  <c r="D1795" i="2"/>
  <c r="D483" i="2"/>
  <c r="D111" i="2"/>
  <c r="D105" i="2"/>
  <c r="D1419" i="2"/>
  <c r="D702" i="2"/>
  <c r="D2655" i="2"/>
  <c r="D3478" i="2"/>
  <c r="D764" i="2"/>
  <c r="D93" i="2"/>
  <c r="D1152" i="2"/>
  <c r="D780" i="2"/>
  <c r="D1153" i="2"/>
  <c r="D1778" i="2"/>
  <c r="D1494" i="2"/>
  <c r="D4053" i="2"/>
  <c r="D1308" i="2"/>
  <c r="D414" i="2"/>
  <c r="D3384" i="2"/>
  <c r="D1255" i="2"/>
  <c r="D3334" i="2"/>
  <c r="D3476" i="2"/>
  <c r="D3541" i="2"/>
  <c r="D834" i="2"/>
  <c r="D1771" i="2"/>
  <c r="D168" i="2"/>
  <c r="D985" i="2"/>
  <c r="D1801" i="2"/>
  <c r="D1433" i="2"/>
  <c r="D3061" i="2"/>
  <c r="D3572" i="2"/>
  <c r="D1081" i="2"/>
  <c r="D2789" i="2"/>
  <c r="D2877" i="2"/>
  <c r="D2620" i="2"/>
  <c r="D666" i="2"/>
  <c r="D2390" i="2"/>
  <c r="D6" i="2"/>
  <c r="D3" i="2"/>
  <c r="D1992" i="2"/>
  <c r="D3096" i="2"/>
  <c r="D2543" i="2"/>
  <c r="D1655" i="2"/>
  <c r="D64" i="2"/>
  <c r="D3946" i="2"/>
  <c r="D1941" i="2"/>
  <c r="D1289" i="2"/>
  <c r="D842" i="2"/>
  <c r="D944" i="2"/>
  <c r="D2016" i="2"/>
  <c r="D3204" i="2"/>
  <c r="D3705" i="2"/>
  <c r="D3735" i="2"/>
  <c r="D3052" i="2"/>
  <c r="D809" i="2"/>
  <c r="D3545" i="2"/>
  <c r="D318" i="2"/>
  <c r="D1075" i="2"/>
  <c r="D274" i="2"/>
  <c r="D1836" i="2"/>
  <c r="D819" i="2"/>
  <c r="D2111" i="2"/>
  <c r="D394" i="2"/>
  <c r="D1701" i="2"/>
  <c r="D2926" i="2"/>
  <c r="D1914" i="2"/>
  <c r="D3012" i="2"/>
  <c r="D3479" i="2"/>
  <c r="D2479" i="2"/>
  <c r="D3128" i="2"/>
  <c r="D1293" i="2"/>
  <c r="D515" i="2"/>
  <c r="D825" i="2"/>
  <c r="D3588" i="2"/>
  <c r="D3754" i="2"/>
  <c r="D3789" i="2"/>
  <c r="D1870" i="2"/>
  <c r="D1400" i="2"/>
  <c r="D762" i="2"/>
  <c r="D2029" i="2"/>
  <c r="D1878" i="2"/>
  <c r="D1895" i="2"/>
  <c r="D3721" i="2"/>
  <c r="D3974" i="2"/>
  <c r="D1902" i="2"/>
  <c r="D3095" i="2"/>
  <c r="D839" i="2"/>
  <c r="D2445" i="2"/>
  <c r="D206" i="2"/>
  <c r="D630" i="2"/>
  <c r="D2434" i="2"/>
  <c r="D3861" i="2"/>
  <c r="D2798" i="2"/>
  <c r="D3528" i="2"/>
  <c r="D2242" i="2"/>
  <c r="D461" i="2"/>
  <c r="D1266" i="2"/>
  <c r="D2018" i="2"/>
  <c r="D3378" i="2"/>
  <c r="D940" i="2"/>
  <c r="D1591" i="2"/>
  <c r="D957" i="2"/>
  <c r="D55" i="2"/>
  <c r="D2404" i="2"/>
  <c r="D1770" i="2"/>
  <c r="D2028" i="2"/>
  <c r="D3892" i="2"/>
  <c r="D3688" i="2"/>
  <c r="D11" i="2"/>
  <c r="D716" i="2"/>
  <c r="D2310" i="2"/>
  <c r="D406" i="2"/>
  <c r="D2165" i="2"/>
  <c r="D140" i="2"/>
  <c r="D1107" i="2"/>
  <c r="D3856" i="2"/>
  <c r="D269" i="2"/>
  <c r="D1874" i="2"/>
  <c r="D939" i="2"/>
  <c r="D1642" i="2"/>
  <c r="D211" i="2"/>
  <c r="D817" i="2"/>
  <c r="D2124" i="2"/>
  <c r="D2605" i="2"/>
  <c r="D1500" i="2"/>
  <c r="D2535" i="2"/>
  <c r="D2681" i="2"/>
  <c r="D1123" i="2"/>
  <c r="D2374" i="2"/>
  <c r="D2174" i="2"/>
  <c r="D410" i="2"/>
  <c r="D3626" i="2"/>
  <c r="D4108" i="2"/>
  <c r="D4107" i="2"/>
  <c r="D4104" i="2"/>
  <c r="D3958" i="2"/>
  <c r="D4004" i="2"/>
  <c r="D3556" i="2"/>
  <c r="D3654" i="2"/>
  <c r="D3416" i="2"/>
  <c r="D3740" i="2"/>
  <c r="D3492" i="2"/>
  <c r="D4101" i="2"/>
  <c r="D4099" i="2"/>
  <c r="D3251" i="2"/>
  <c r="D3474" i="2"/>
  <c r="D3270" i="2"/>
  <c r="D2467" i="2"/>
  <c r="D4098" i="2"/>
  <c r="D2" i="2"/>
  <c r="D4109" i="2"/>
  <c r="D1869" i="2"/>
  <c r="D2917" i="2"/>
  <c r="D2494" i="2"/>
  <c r="D2961" i="2"/>
  <c r="D2334" i="2"/>
  <c r="D3173" i="2"/>
  <c r="D1921" i="2"/>
  <c r="D3386" i="2"/>
  <c r="D1524" i="2"/>
  <c r="D157" i="2"/>
  <c r="D1815" i="2"/>
  <c r="D1003" i="2"/>
  <c r="D997" i="2"/>
  <c r="D2861" i="2"/>
  <c r="D2115" i="2"/>
  <c r="D906" i="2"/>
  <c r="D2095" i="2"/>
  <c r="D1330" i="2"/>
  <c r="D1212" i="2"/>
  <c r="D1732" i="2"/>
  <c r="D4025" i="2"/>
  <c r="D1481" i="2"/>
  <c r="D2224" i="2"/>
  <c r="D3907" i="2"/>
  <c r="D1444" i="2"/>
  <c r="D3542" i="2"/>
  <c r="D3166" i="2"/>
  <c r="D1322" i="2"/>
  <c r="D2638" i="2"/>
  <c r="D3054" i="2"/>
  <c r="D838" i="2"/>
  <c r="D125" i="2"/>
  <c r="D173" i="2"/>
  <c r="D584" i="2"/>
  <c r="D1510" i="2"/>
  <c r="D3931" i="2"/>
  <c r="D3165" i="2"/>
  <c r="D2807" i="2"/>
  <c r="D3552" i="2"/>
  <c r="D2272" i="2"/>
  <c r="D1834" i="2"/>
  <c r="D1422" i="2"/>
  <c r="D793" i="2"/>
  <c r="D172" i="2"/>
  <c r="D1866" i="2"/>
</calcChain>
</file>

<file path=xl/sharedStrings.xml><?xml version="1.0" encoding="utf-8"?>
<sst xmlns="http://schemas.openxmlformats.org/spreadsheetml/2006/main" count="12334" uniqueCount="8606">
  <si>
    <t>baseMean</t>
  </si>
  <si>
    <t>log2FoldChange</t>
  </si>
  <si>
    <t>lfcSE</t>
  </si>
  <si>
    <t>stat</t>
  </si>
  <si>
    <t>pvalue</t>
  </si>
  <si>
    <t>padj</t>
  </si>
  <si>
    <t>Rv0001</t>
  </si>
  <si>
    <t>Rv0002</t>
  </si>
  <si>
    <t>Rv0003</t>
  </si>
  <si>
    <t>Rv0004</t>
  </si>
  <si>
    <t>Rv0005</t>
  </si>
  <si>
    <t>Rv0006</t>
  </si>
  <si>
    <t>Rv0007</t>
  </si>
  <si>
    <t>MTB000001</t>
  </si>
  <si>
    <t>MTB000002</t>
  </si>
  <si>
    <t>Rv0008c</t>
  </si>
  <si>
    <t>Rv0009</t>
  </si>
  <si>
    <t>Rv0010c</t>
  </si>
  <si>
    <t>Rv0011c</t>
  </si>
  <si>
    <t>Rv0012</t>
  </si>
  <si>
    <t>Rv0013</t>
  </si>
  <si>
    <t>Rv0014c</t>
  </si>
  <si>
    <t>Rv0015c</t>
  </si>
  <si>
    <t>Rv0016c</t>
  </si>
  <si>
    <t>Rv0017c</t>
  </si>
  <si>
    <t>Rv0018c</t>
  </si>
  <si>
    <t>Rv0019c</t>
  </si>
  <si>
    <t>Rv0020c</t>
  </si>
  <si>
    <t>MTB000003</t>
  </si>
  <si>
    <t>Rv0021c</t>
  </si>
  <si>
    <t>Rv0022c</t>
  </si>
  <si>
    <t>Rv0023</t>
  </si>
  <si>
    <t>Rv0024</t>
  </si>
  <si>
    <t>Rv0025</t>
  </si>
  <si>
    <t>Rv0026</t>
  </si>
  <si>
    <t>Rv0027</t>
  </si>
  <si>
    <t>Rv0028</t>
  </si>
  <si>
    <t>Rv0029</t>
  </si>
  <si>
    <t>Rv0030</t>
  </si>
  <si>
    <t>Rv0031</t>
  </si>
  <si>
    <t>Rv0032</t>
  </si>
  <si>
    <t>Rv0033</t>
  </si>
  <si>
    <t>Rv0034</t>
  </si>
  <si>
    <t>Rv0035</t>
  </si>
  <si>
    <t>Rv0036c</t>
  </si>
  <si>
    <t>Rv0037c</t>
  </si>
  <si>
    <t>Rv0038</t>
  </si>
  <si>
    <t>Rv0039c</t>
  </si>
  <si>
    <t>Rv0040c</t>
  </si>
  <si>
    <t>Rv0041</t>
  </si>
  <si>
    <t>Rv0042c</t>
  </si>
  <si>
    <t>Rv0043c</t>
  </si>
  <si>
    <t>Rv0044c</t>
  </si>
  <si>
    <t>Rv0045c</t>
  </si>
  <si>
    <t>Rv0046c</t>
  </si>
  <si>
    <t>Rv0047c</t>
  </si>
  <si>
    <t>Rv0048c</t>
  </si>
  <si>
    <t>Rv0049</t>
  </si>
  <si>
    <t>Rv0050</t>
  </si>
  <si>
    <t>Rv0051</t>
  </si>
  <si>
    <t>Rv0052</t>
  </si>
  <si>
    <t>Rv0053</t>
  </si>
  <si>
    <t>Rv0054</t>
  </si>
  <si>
    <t>Rv0055</t>
  </si>
  <si>
    <t>Rv0056</t>
  </si>
  <si>
    <t>Rv0057</t>
  </si>
  <si>
    <t>Rv0058</t>
  </si>
  <si>
    <t>Rv0059</t>
  </si>
  <si>
    <t>Rv0060</t>
  </si>
  <si>
    <t>Rv0061c</t>
  </si>
  <si>
    <t>Rv0062</t>
  </si>
  <si>
    <t>Rv0063</t>
  </si>
  <si>
    <t>Rv0064</t>
  </si>
  <si>
    <t>Rv0064A</t>
  </si>
  <si>
    <t>Rv0065</t>
  </si>
  <si>
    <t>Rv0066c</t>
  </si>
  <si>
    <t>Rv0067c</t>
  </si>
  <si>
    <t>Rv0068</t>
  </si>
  <si>
    <t>Rv0069c</t>
  </si>
  <si>
    <t>Rv0070c</t>
  </si>
  <si>
    <t>Rv0071</t>
  </si>
  <si>
    <t>Rv0072</t>
  </si>
  <si>
    <t>Rv0073</t>
  </si>
  <si>
    <t>Rv0074</t>
  </si>
  <si>
    <t>Rv0075</t>
  </si>
  <si>
    <t>Rv0076c</t>
  </si>
  <si>
    <t>Rv0077c</t>
  </si>
  <si>
    <t>Rv0078</t>
  </si>
  <si>
    <t>Rv0078A</t>
  </si>
  <si>
    <t>Rv0078B</t>
  </si>
  <si>
    <t>Rv0079</t>
  </si>
  <si>
    <t>Rv0080</t>
  </si>
  <si>
    <t>Rv0081</t>
  </si>
  <si>
    <t>Rv0082</t>
  </si>
  <si>
    <t>Rv0083</t>
  </si>
  <si>
    <t>Rv0084</t>
  </si>
  <si>
    <t>Rv0085</t>
  </si>
  <si>
    <t>Rv0086</t>
  </si>
  <si>
    <t>Rv0087</t>
  </si>
  <si>
    <t>Rv0088</t>
  </si>
  <si>
    <t>Rv0089</t>
  </si>
  <si>
    <t>Rv0090</t>
  </si>
  <si>
    <t>Rv0091</t>
  </si>
  <si>
    <t>Rv0092</t>
  </si>
  <si>
    <t>Rv0093c</t>
  </si>
  <si>
    <t>Rv0094c</t>
  </si>
  <si>
    <t>Rv0095c</t>
  </si>
  <si>
    <t>Rv0096</t>
  </si>
  <si>
    <t>Rv0097</t>
  </si>
  <si>
    <t>Rv0098</t>
  </si>
  <si>
    <t>Rv0099</t>
  </si>
  <si>
    <t>Rv0100</t>
  </si>
  <si>
    <t>Rv0101</t>
  </si>
  <si>
    <t>Rv0102</t>
  </si>
  <si>
    <t>Rv0103c</t>
  </si>
  <si>
    <t>Rv0104</t>
  </si>
  <si>
    <t>Rv0105c</t>
  </si>
  <si>
    <t>Rv0106</t>
  </si>
  <si>
    <t>Rv0107c</t>
  </si>
  <si>
    <t>Rv0108c</t>
  </si>
  <si>
    <t>Rv0109</t>
  </si>
  <si>
    <t>Rv0110</t>
  </si>
  <si>
    <t>Rv0111</t>
  </si>
  <si>
    <t>Rv0112</t>
  </si>
  <si>
    <t>Rv0113</t>
  </si>
  <si>
    <t>Rv0114</t>
  </si>
  <si>
    <t>Rv0115</t>
  </si>
  <si>
    <t>Rv0116c</t>
  </si>
  <si>
    <t>Rv0117</t>
  </si>
  <si>
    <t>Rv0118c</t>
  </si>
  <si>
    <t>Rv0119</t>
  </si>
  <si>
    <t>Rv0120c</t>
  </si>
  <si>
    <t>Rv0121c</t>
  </si>
  <si>
    <t>Rv0122</t>
  </si>
  <si>
    <t>Rv0123</t>
  </si>
  <si>
    <t>Rv0124</t>
  </si>
  <si>
    <t>Rv0125</t>
  </si>
  <si>
    <t>Rv0126</t>
  </si>
  <si>
    <t>Rv0127</t>
  </si>
  <si>
    <t>Rv0128</t>
  </si>
  <si>
    <t>Rv0129c</t>
  </si>
  <si>
    <t>Rv0130</t>
  </si>
  <si>
    <t>Rv0131c</t>
  </si>
  <si>
    <t>Rv0132c</t>
  </si>
  <si>
    <t>Rv0133</t>
  </si>
  <si>
    <t>Rv0134</t>
  </si>
  <si>
    <t>Rv0135c</t>
  </si>
  <si>
    <t>Rv0136</t>
  </si>
  <si>
    <t>Rv0137c</t>
  </si>
  <si>
    <t>Rv0138</t>
  </si>
  <si>
    <t>Rv0139</t>
  </si>
  <si>
    <t>Rv0140</t>
  </si>
  <si>
    <t>Rv0141c</t>
  </si>
  <si>
    <t>Rv0142</t>
  </si>
  <si>
    <t>Rv0143c</t>
  </si>
  <si>
    <t>Rv0144</t>
  </si>
  <si>
    <t>Rv0145</t>
  </si>
  <si>
    <t>Rv0146</t>
  </si>
  <si>
    <t>Rv0147</t>
  </si>
  <si>
    <t>Rv0148</t>
  </si>
  <si>
    <t>Rv0149</t>
  </si>
  <si>
    <t>Rv0150c</t>
  </si>
  <si>
    <t>Rv0151c</t>
  </si>
  <si>
    <t>Rv0152c</t>
  </si>
  <si>
    <t>Rv0153c</t>
  </si>
  <si>
    <t>Rv0154c</t>
  </si>
  <si>
    <t>Rv0155</t>
  </si>
  <si>
    <t>Rv0156</t>
  </si>
  <si>
    <t>Rv0157</t>
  </si>
  <si>
    <t>Rv0157A</t>
  </si>
  <si>
    <t>Rv0158</t>
  </si>
  <si>
    <t>Rv0159c</t>
  </si>
  <si>
    <t>Rv0160c</t>
  </si>
  <si>
    <t>Rv0161</t>
  </si>
  <si>
    <t>Rv0162c</t>
  </si>
  <si>
    <t>Rv0163</t>
  </si>
  <si>
    <t>Rv0164</t>
  </si>
  <si>
    <t>Rv0165c</t>
  </si>
  <si>
    <t>Rv0166</t>
  </si>
  <si>
    <t>Rv0167</t>
  </si>
  <si>
    <t>Rv0168</t>
  </si>
  <si>
    <t>Rv0169</t>
  </si>
  <si>
    <t>Rv0170</t>
  </si>
  <si>
    <t>Rv0171</t>
  </si>
  <si>
    <t>Rv0172</t>
  </si>
  <si>
    <t>Rv0173</t>
  </si>
  <si>
    <t>Rv0174</t>
  </si>
  <si>
    <t>Rv0175</t>
  </si>
  <si>
    <t>Rv0176</t>
  </si>
  <si>
    <t>Rv0177</t>
  </si>
  <si>
    <t>Rv0178</t>
  </si>
  <si>
    <t>Rv0179c</t>
  </si>
  <si>
    <t>Rv0180c</t>
  </si>
  <si>
    <t>Rv0181c</t>
  </si>
  <si>
    <t>Rv0182c</t>
  </si>
  <si>
    <t>Rv0183</t>
  </si>
  <si>
    <t>Rv0184</t>
  </si>
  <si>
    <t>Rv0185</t>
  </si>
  <si>
    <t>Rv0186</t>
  </si>
  <si>
    <t>Rv0186A</t>
  </si>
  <si>
    <t>Rv0187</t>
  </si>
  <si>
    <t>Rv0188</t>
  </si>
  <si>
    <t>Rv0189c</t>
  </si>
  <si>
    <t>Rv0190</t>
  </si>
  <si>
    <t>Rv0191</t>
  </si>
  <si>
    <t>Rv0192</t>
  </si>
  <si>
    <t>Rv0192A</t>
  </si>
  <si>
    <t>Rv0193c</t>
  </si>
  <si>
    <t>Rv0194</t>
  </si>
  <si>
    <t>Rv0195</t>
  </si>
  <si>
    <t>Rv0196</t>
  </si>
  <si>
    <t>Rv0197</t>
  </si>
  <si>
    <t>Rv0198c</t>
  </si>
  <si>
    <t>Rv0199</t>
  </si>
  <si>
    <t>Rv0200</t>
  </si>
  <si>
    <t>Rv0201c</t>
  </si>
  <si>
    <t>Rv0202c</t>
  </si>
  <si>
    <t>Rv0203</t>
  </si>
  <si>
    <t>Rv0204c</t>
  </si>
  <si>
    <t>Rv0205</t>
  </si>
  <si>
    <t>Rv0206c</t>
  </si>
  <si>
    <t>Rv0207c</t>
  </si>
  <si>
    <t>Rv0208c</t>
  </si>
  <si>
    <t>Rv0209</t>
  </si>
  <si>
    <t>Rv0210</t>
  </si>
  <si>
    <t>Rv0211</t>
  </si>
  <si>
    <t>Rv0212c</t>
  </si>
  <si>
    <t>Rv0213c</t>
  </si>
  <si>
    <t>Rv0214</t>
  </si>
  <si>
    <t>Rv0215c</t>
  </si>
  <si>
    <t>Rv0216</t>
  </si>
  <si>
    <t>Rv0217c</t>
  </si>
  <si>
    <t>Rv0218</t>
  </si>
  <si>
    <t>Rv0219</t>
  </si>
  <si>
    <t>Rv0220</t>
  </si>
  <si>
    <t>Rv0221</t>
  </si>
  <si>
    <t>Rv0222</t>
  </si>
  <si>
    <t>Rv0223c</t>
  </si>
  <si>
    <t>Rv0224c</t>
  </si>
  <si>
    <t>Rv0225</t>
  </si>
  <si>
    <t>Rv0226c</t>
  </si>
  <si>
    <t>Rv0227c</t>
  </si>
  <si>
    <t>Rv0228</t>
  </si>
  <si>
    <t>Rv0229c</t>
  </si>
  <si>
    <t>Rv0230c</t>
  </si>
  <si>
    <t>Rv0231</t>
  </si>
  <si>
    <t>Rv0232</t>
  </si>
  <si>
    <t>Rv0233</t>
  </si>
  <si>
    <t>Rv0234c</t>
  </si>
  <si>
    <t>Rv0235c</t>
  </si>
  <si>
    <t>Rv0236c</t>
  </si>
  <si>
    <t>Rv0236A</t>
  </si>
  <si>
    <t>Rv0237</t>
  </si>
  <si>
    <t>Rv0238</t>
  </si>
  <si>
    <t>Rv0239</t>
  </si>
  <si>
    <t>Rv0240</t>
  </si>
  <si>
    <t>Rv0241c</t>
  </si>
  <si>
    <t>Rv0242c</t>
  </si>
  <si>
    <t>Rv0243</t>
  </si>
  <si>
    <t>MTB000051</t>
  </si>
  <si>
    <t>Rv0244c</t>
  </si>
  <si>
    <t>Rv0245</t>
  </si>
  <si>
    <t>Rv0246</t>
  </si>
  <si>
    <t>Rv0247c</t>
  </si>
  <si>
    <t>Rv0248c</t>
  </si>
  <si>
    <t>Rv0249c</t>
  </si>
  <si>
    <t>Rv0250c</t>
  </si>
  <si>
    <t>Rv0251c</t>
  </si>
  <si>
    <t>Rv0252</t>
  </si>
  <si>
    <t>Rv0253</t>
  </si>
  <si>
    <t>Rv0254c</t>
  </si>
  <si>
    <t>Rv0255c</t>
  </si>
  <si>
    <t>Rv0256c</t>
  </si>
  <si>
    <t>Rv0257</t>
  </si>
  <si>
    <t>Rv0258c</t>
  </si>
  <si>
    <t>Rv0259c</t>
  </si>
  <si>
    <t>Rv0260c</t>
  </si>
  <si>
    <t>Rv0261c</t>
  </si>
  <si>
    <t>Rv0262c</t>
  </si>
  <si>
    <t>Rv0263c</t>
  </si>
  <si>
    <t>Rv0264c</t>
  </si>
  <si>
    <t>Rv0265c</t>
  </si>
  <si>
    <t>Rv0266c</t>
  </si>
  <si>
    <t>Rv0267</t>
  </si>
  <si>
    <t>Rv0268c</t>
  </si>
  <si>
    <t>Rv0269c</t>
  </si>
  <si>
    <t>Rv0270</t>
  </si>
  <si>
    <t>Rv0271c</t>
  </si>
  <si>
    <t>Rv0272c</t>
  </si>
  <si>
    <t>Rv0273c</t>
  </si>
  <si>
    <t>Rv0274</t>
  </si>
  <si>
    <t>Rv0275c</t>
  </si>
  <si>
    <t>Rv0276</t>
  </si>
  <si>
    <t>Rv0277c</t>
  </si>
  <si>
    <t>Rv0277A</t>
  </si>
  <si>
    <t>Rv0278c</t>
  </si>
  <si>
    <t>Rv0279c</t>
  </si>
  <si>
    <t>Rv0280</t>
  </si>
  <si>
    <t>Rv0281</t>
  </si>
  <si>
    <t>Rv0282</t>
  </si>
  <si>
    <t>Rv0283</t>
  </si>
  <si>
    <t>Rv0284</t>
  </si>
  <si>
    <t>Rv0285</t>
  </si>
  <si>
    <t>Rv0286</t>
  </si>
  <si>
    <t>Rv0287</t>
  </si>
  <si>
    <t>Rv0288</t>
  </si>
  <si>
    <t>Rv0289</t>
  </si>
  <si>
    <t>Rv0290</t>
  </si>
  <si>
    <t>Rv0291</t>
  </si>
  <si>
    <t>Rv0292</t>
  </si>
  <si>
    <t>Rv0293c</t>
  </si>
  <si>
    <t>Rv0294</t>
  </si>
  <si>
    <t>Rv0295c</t>
  </si>
  <si>
    <t>Rv0296c</t>
  </si>
  <si>
    <t>Rv0297</t>
  </si>
  <si>
    <t>Rv0298</t>
  </si>
  <si>
    <t>Rv0299</t>
  </si>
  <si>
    <t>Rv0300</t>
  </si>
  <si>
    <t>Rv0301</t>
  </si>
  <si>
    <t>Rv0302</t>
  </si>
  <si>
    <t>Rv0303</t>
  </si>
  <si>
    <t>Rv0304c</t>
  </si>
  <si>
    <t>Rv0305c</t>
  </si>
  <si>
    <t>Rv0306</t>
  </si>
  <si>
    <t>Rv0307c</t>
  </si>
  <si>
    <t>Rv0308</t>
  </si>
  <si>
    <t>Rv0309</t>
  </si>
  <si>
    <t>Rv0310c</t>
  </si>
  <si>
    <t>Rv0311</t>
  </si>
  <si>
    <t>Rv0312</t>
  </si>
  <si>
    <t>Rv0313</t>
  </si>
  <si>
    <t>Rv0314c</t>
  </si>
  <si>
    <t>Rv0315</t>
  </si>
  <si>
    <t>Rv0316</t>
  </si>
  <si>
    <t>Rv0317c</t>
  </si>
  <si>
    <t>MTB000004</t>
  </si>
  <si>
    <t>Rv0318c</t>
  </si>
  <si>
    <t>Rv0319</t>
  </si>
  <si>
    <t>Rv0320</t>
  </si>
  <si>
    <t>Rv0321</t>
  </si>
  <si>
    <t>Rv0322</t>
  </si>
  <si>
    <t>Rv0323c</t>
  </si>
  <si>
    <t>Rv0324</t>
  </si>
  <si>
    <t>Rv0325</t>
  </si>
  <si>
    <t>Rv0326</t>
  </si>
  <si>
    <t>Rv0327c</t>
  </si>
  <si>
    <t>Rv0328</t>
  </si>
  <si>
    <t>Rv0329c</t>
  </si>
  <si>
    <t>Rv0330c</t>
  </si>
  <si>
    <t>Rv0331</t>
  </si>
  <si>
    <t>Rv0332</t>
  </si>
  <si>
    <t>Rv0333</t>
  </si>
  <si>
    <t>Rv0334</t>
  </si>
  <si>
    <t>Rv0335c</t>
  </si>
  <si>
    <t>Rv0336</t>
  </si>
  <si>
    <t>Rv0337c</t>
  </si>
  <si>
    <t>Rv0338c</t>
  </si>
  <si>
    <t>Rv0339c</t>
  </si>
  <si>
    <t>Rv0340</t>
  </si>
  <si>
    <t>Rv0341</t>
  </si>
  <si>
    <t>Rv0342</t>
  </si>
  <si>
    <t>Rv0343</t>
  </si>
  <si>
    <t>Rv0344c</t>
  </si>
  <si>
    <t>Rv0345</t>
  </si>
  <si>
    <t>Rv0346c</t>
  </si>
  <si>
    <t>Rv0347</t>
  </si>
  <si>
    <t>Rv0348</t>
  </si>
  <si>
    <t>Rv0349</t>
  </si>
  <si>
    <t>Rv0350</t>
  </si>
  <si>
    <t>Rv0351</t>
  </si>
  <si>
    <t>Rv0352</t>
  </si>
  <si>
    <t>Rv0353</t>
  </si>
  <si>
    <t>Rv0354c</t>
  </si>
  <si>
    <t>Rv0355c</t>
  </si>
  <si>
    <t>Rv0356c</t>
  </si>
  <si>
    <t>Rv0357c</t>
  </si>
  <si>
    <t>Rv0358</t>
  </si>
  <si>
    <t>Rv0359</t>
  </si>
  <si>
    <t>Rv0360c</t>
  </si>
  <si>
    <t>Rv0361</t>
  </si>
  <si>
    <t>Rv0362</t>
  </si>
  <si>
    <t>Rv0363c</t>
  </si>
  <si>
    <t>Rv0364</t>
  </si>
  <si>
    <t>Rv0365c</t>
  </si>
  <si>
    <t>Rv0366c</t>
  </si>
  <si>
    <t>Rv0367c</t>
  </si>
  <si>
    <t>Rv0368c</t>
  </si>
  <si>
    <t>Rv0369c</t>
  </si>
  <si>
    <t>Rv0370c</t>
  </si>
  <si>
    <t>Rv0371c</t>
  </si>
  <si>
    <t>Rv0372c</t>
  </si>
  <si>
    <t>Rv0373c</t>
  </si>
  <si>
    <t>Rv0374c</t>
  </si>
  <si>
    <t>Rv0375c</t>
  </si>
  <si>
    <t>Rv0376c</t>
  </si>
  <si>
    <t>Rv0377</t>
  </si>
  <si>
    <t>Rv0378</t>
  </si>
  <si>
    <t>Rv0379</t>
  </si>
  <si>
    <t>Rv0380c</t>
  </si>
  <si>
    <t>Rv0381c</t>
  </si>
  <si>
    <t>Rv0382c</t>
  </si>
  <si>
    <t>Rv0383c</t>
  </si>
  <si>
    <t>Rv0384c</t>
  </si>
  <si>
    <t>Rv0385</t>
  </si>
  <si>
    <t>Rv0386</t>
  </si>
  <si>
    <t>Rv0387c</t>
  </si>
  <si>
    <t>Rv0388c</t>
  </si>
  <si>
    <t>Rv0389</t>
  </si>
  <si>
    <t>Rv0390</t>
  </si>
  <si>
    <t>Rv0391</t>
  </si>
  <si>
    <t>Rv0392c</t>
  </si>
  <si>
    <t>Rv0393</t>
  </si>
  <si>
    <t>Rv0394c</t>
  </si>
  <si>
    <t>Rv0395</t>
  </si>
  <si>
    <t>Rv0396</t>
  </si>
  <si>
    <t>Rv0397</t>
  </si>
  <si>
    <t>Rv0397A</t>
  </si>
  <si>
    <t>Rv0398c</t>
  </si>
  <si>
    <t>Rv0399c</t>
  </si>
  <si>
    <t>Rv0400c</t>
  </si>
  <si>
    <t>Rv0401</t>
  </si>
  <si>
    <t>Rv0402c</t>
  </si>
  <si>
    <t>Rv0403c</t>
  </si>
  <si>
    <t>Rv0404</t>
  </si>
  <si>
    <t>Rv0405</t>
  </si>
  <si>
    <t>Rv0406c</t>
  </si>
  <si>
    <t>Rv0407</t>
  </si>
  <si>
    <t>Rv0408</t>
  </si>
  <si>
    <t>Rv0409</t>
  </si>
  <si>
    <t>Rv0410c</t>
  </si>
  <si>
    <t>Rv0411c</t>
  </si>
  <si>
    <t>Rv0412c</t>
  </si>
  <si>
    <t>Rv0413</t>
  </si>
  <si>
    <t>Rv0414c</t>
  </si>
  <si>
    <t>Rv0415</t>
  </si>
  <si>
    <t>Rv0416</t>
  </si>
  <si>
    <t>Rv0417</t>
  </si>
  <si>
    <t>Rv0418</t>
  </si>
  <si>
    <t>Rv0419</t>
  </si>
  <si>
    <t>Rv0420c</t>
  </si>
  <si>
    <t>Rv0421c</t>
  </si>
  <si>
    <t>Rv0422c</t>
  </si>
  <si>
    <t>Rv0423c</t>
  </si>
  <si>
    <t>Rv0424c</t>
  </si>
  <si>
    <t>Rv0425c</t>
  </si>
  <si>
    <t>Rv0426c</t>
  </si>
  <si>
    <t>Rv0427c</t>
  </si>
  <si>
    <t>Rv0428c</t>
  </si>
  <si>
    <t>Rv0429c</t>
  </si>
  <si>
    <t>Rv0430</t>
  </si>
  <si>
    <t>Rv0431</t>
  </si>
  <si>
    <t>Rv0432</t>
  </si>
  <si>
    <t>Rv0433</t>
  </si>
  <si>
    <t>Rv0434</t>
  </si>
  <si>
    <t>Rv0435c</t>
  </si>
  <si>
    <t>Rv0436c</t>
  </si>
  <si>
    <t>Rv0437c</t>
  </si>
  <si>
    <t>Rv0438c</t>
  </si>
  <si>
    <t>Rv0439c</t>
  </si>
  <si>
    <t>Rv0440</t>
  </si>
  <si>
    <t>Rv0441c</t>
  </si>
  <si>
    <t>Rv0442c</t>
  </si>
  <si>
    <t>Rv0443</t>
  </si>
  <si>
    <t>Rv0444c</t>
  </si>
  <si>
    <t>Rv0445c</t>
  </si>
  <si>
    <t>Rv0446c</t>
  </si>
  <si>
    <t>Rv0447c</t>
  </si>
  <si>
    <t>Rv0448c</t>
  </si>
  <si>
    <t>Rv0449c</t>
  </si>
  <si>
    <t>Rv0450c</t>
  </si>
  <si>
    <t>Rv0451c</t>
  </si>
  <si>
    <t>Rv0452</t>
  </si>
  <si>
    <t>Rv0453</t>
  </si>
  <si>
    <t>Rv0454</t>
  </si>
  <si>
    <t>Rv0455c</t>
  </si>
  <si>
    <t>Rv0456c</t>
  </si>
  <si>
    <t>Rv0456A</t>
  </si>
  <si>
    <t>Rv0456B</t>
  </si>
  <si>
    <t>Rv0457c</t>
  </si>
  <si>
    <t>Rv0458</t>
  </si>
  <si>
    <t>Rv0459</t>
  </si>
  <si>
    <t>Rv0460</t>
  </si>
  <si>
    <t>Rv0461</t>
  </si>
  <si>
    <t>Rv0462</t>
  </si>
  <si>
    <t>Rv0463</t>
  </si>
  <si>
    <t>Rv0464c</t>
  </si>
  <si>
    <t>Rv0465c</t>
  </si>
  <si>
    <t>Rv0466</t>
  </si>
  <si>
    <t>Rv0467</t>
  </si>
  <si>
    <t>Rv0468</t>
  </si>
  <si>
    <t>Rv0469</t>
  </si>
  <si>
    <t>Rv0470c</t>
  </si>
  <si>
    <t>Rv0470A</t>
  </si>
  <si>
    <t>Rv0471c</t>
  </si>
  <si>
    <t>Rv0472c</t>
  </si>
  <si>
    <t>Rv0473</t>
  </si>
  <si>
    <t>Rv0474</t>
  </si>
  <si>
    <t>Rv0475</t>
  </si>
  <si>
    <t>Rv0476</t>
  </si>
  <si>
    <t>Rv0477</t>
  </si>
  <si>
    <t>Rv0478</t>
  </si>
  <si>
    <t>Rv0479c</t>
  </si>
  <si>
    <t>Rv0480c</t>
  </si>
  <si>
    <t>Rv0481c</t>
  </si>
  <si>
    <t>Rv0482</t>
  </si>
  <si>
    <t>Rv0483</t>
  </si>
  <si>
    <t>Rv0484c</t>
  </si>
  <si>
    <t>Rv0485</t>
  </si>
  <si>
    <t>MTB000060</t>
  </si>
  <si>
    <t>Rv0486</t>
  </si>
  <si>
    <t>Rv0487</t>
  </si>
  <si>
    <t>Rv0488</t>
  </si>
  <si>
    <t>Rv0489</t>
  </si>
  <si>
    <t>Rv0490</t>
  </si>
  <si>
    <t>Rv0491</t>
  </si>
  <si>
    <t>Rv0492c</t>
  </si>
  <si>
    <t>Rv0492A</t>
  </si>
  <si>
    <t>Rv0493c</t>
  </si>
  <si>
    <t>Rv0494</t>
  </si>
  <si>
    <t>Rv0495c</t>
  </si>
  <si>
    <t>Rv0496</t>
  </si>
  <si>
    <t>Rv0497</t>
  </si>
  <si>
    <t>Rv0498</t>
  </si>
  <si>
    <t>Rv0499</t>
  </si>
  <si>
    <t>Rv0500</t>
  </si>
  <si>
    <t>Rv0500A</t>
  </si>
  <si>
    <t>Rv0500B</t>
  </si>
  <si>
    <t>Rv0501</t>
  </si>
  <si>
    <t>Rv0502</t>
  </si>
  <si>
    <t>Rv0503c</t>
  </si>
  <si>
    <t>Rv0504c</t>
  </si>
  <si>
    <t>Rv0505c</t>
  </si>
  <si>
    <t>Rv0506</t>
  </si>
  <si>
    <t>Rv0507</t>
  </si>
  <si>
    <t>Rv0508</t>
  </si>
  <si>
    <t>Rv0509</t>
  </si>
  <si>
    <t>Rv0510</t>
  </si>
  <si>
    <t>Rv0511</t>
  </si>
  <si>
    <t>Rv0512</t>
  </si>
  <si>
    <t>Rv0513</t>
  </si>
  <si>
    <t>Rv0514</t>
  </si>
  <si>
    <t>Rv0515</t>
  </si>
  <si>
    <t>Rv0516c</t>
  </si>
  <si>
    <t>Rv0517</t>
  </si>
  <si>
    <t>Rv0518</t>
  </si>
  <si>
    <t>Rv0519c</t>
  </si>
  <si>
    <t>Rv0520</t>
  </si>
  <si>
    <t>Rv0521</t>
  </si>
  <si>
    <t>Rv0522</t>
  </si>
  <si>
    <t>Rv0523c</t>
  </si>
  <si>
    <t>Rv0524</t>
  </si>
  <si>
    <t>Rv0525</t>
  </si>
  <si>
    <t>Rv0526</t>
  </si>
  <si>
    <t>Rv0527</t>
  </si>
  <si>
    <t>Rv0528</t>
  </si>
  <si>
    <t>Rv0529</t>
  </si>
  <si>
    <t>Rv0530</t>
  </si>
  <si>
    <t>Rv0530A</t>
  </si>
  <si>
    <t>Rv0531</t>
  </si>
  <si>
    <t>Rv0532</t>
  </si>
  <si>
    <t>Rv0533c</t>
  </si>
  <si>
    <t>Rv0534c</t>
  </si>
  <si>
    <t>Rv0535</t>
  </si>
  <si>
    <t>Rv0536</t>
  </si>
  <si>
    <t>Rv0537c</t>
  </si>
  <si>
    <t>Rv0538</t>
  </si>
  <si>
    <t>Rv0539</t>
  </si>
  <si>
    <t>Rv0540</t>
  </si>
  <si>
    <t>Rv0541c</t>
  </si>
  <si>
    <t>Rv0542c</t>
  </si>
  <si>
    <t>Rv0543c</t>
  </si>
  <si>
    <t>Rv0544c</t>
  </si>
  <si>
    <t>Rv0545c</t>
  </si>
  <si>
    <t>Rv0546c</t>
  </si>
  <si>
    <t>Rv0547c</t>
  </si>
  <si>
    <t>Rv0548c</t>
  </si>
  <si>
    <t>Rv0549c</t>
  </si>
  <si>
    <t>Rv0550c</t>
  </si>
  <si>
    <t>Rv0551c</t>
  </si>
  <si>
    <t>Rv0552</t>
  </si>
  <si>
    <t>Rv0553</t>
  </si>
  <si>
    <t>Rv0554</t>
  </si>
  <si>
    <t>Rv0555</t>
  </si>
  <si>
    <t>Rv0556</t>
  </si>
  <si>
    <t>Rv0557</t>
  </si>
  <si>
    <t>Rv0558</t>
  </si>
  <si>
    <t>Rv0559c</t>
  </si>
  <si>
    <t>Rv0560c</t>
  </si>
  <si>
    <t>Rv0561c</t>
  </si>
  <si>
    <t>Rv0562</t>
  </si>
  <si>
    <t>Rv0563</t>
  </si>
  <si>
    <t>Rv0564c</t>
  </si>
  <si>
    <t>Rv0565c</t>
  </si>
  <si>
    <t>Rv0566c</t>
  </si>
  <si>
    <t>MTB000005</t>
  </si>
  <si>
    <t>Rv0567</t>
  </si>
  <si>
    <t>Rv0568</t>
  </si>
  <si>
    <t>Rv0569</t>
  </si>
  <si>
    <t>Rv0570</t>
  </si>
  <si>
    <t>Rv0571c</t>
  </si>
  <si>
    <t>Rv0572c</t>
  </si>
  <si>
    <t>Rv0573c</t>
  </si>
  <si>
    <t>Rv0574c</t>
  </si>
  <si>
    <t>Rv0575c</t>
  </si>
  <si>
    <t>Rv0576</t>
  </si>
  <si>
    <t>Rv0577</t>
  </si>
  <si>
    <t>Rv0578c</t>
  </si>
  <si>
    <t>Rv0579</t>
  </si>
  <si>
    <t>Rv0580c</t>
  </si>
  <si>
    <t>Rv0581</t>
  </si>
  <si>
    <t>Rv0582</t>
  </si>
  <si>
    <t>Rv0583c</t>
  </si>
  <si>
    <t>Rv0584</t>
  </si>
  <si>
    <t>Rv0585c</t>
  </si>
  <si>
    <t>Rv0586</t>
  </si>
  <si>
    <t>Rv0587</t>
  </si>
  <si>
    <t>Rv0588</t>
  </si>
  <si>
    <t>Rv0589</t>
  </si>
  <si>
    <t>Rv0590</t>
  </si>
  <si>
    <t>Rv0590A</t>
  </si>
  <si>
    <t>Rv0591</t>
  </si>
  <si>
    <t>Rv0592</t>
  </si>
  <si>
    <t>Rv0593</t>
  </si>
  <si>
    <t>Rv0594</t>
  </si>
  <si>
    <t>Rv0595c</t>
  </si>
  <si>
    <t>Rv0596c</t>
  </si>
  <si>
    <t>Rv0597c</t>
  </si>
  <si>
    <t>Rv0598c</t>
  </si>
  <si>
    <t>Rv0599c</t>
  </si>
  <si>
    <t>Rv0600c</t>
  </si>
  <si>
    <t>Rv0601c</t>
  </si>
  <si>
    <t>Rv0602c</t>
  </si>
  <si>
    <t>Rv0603</t>
  </si>
  <si>
    <t>Rv0604</t>
  </si>
  <si>
    <t>Rv0605</t>
  </si>
  <si>
    <t>Rv0606</t>
  </si>
  <si>
    <t>Rv0607</t>
  </si>
  <si>
    <t>Rv0608</t>
  </si>
  <si>
    <t>Rv0609</t>
  </si>
  <si>
    <t>Rv0609A</t>
  </si>
  <si>
    <t>MTB000052</t>
  </si>
  <si>
    <t>Rv0610c</t>
  </si>
  <si>
    <t>Rv0611c</t>
  </si>
  <si>
    <t>Rv0612</t>
  </si>
  <si>
    <t>Rv0613c</t>
  </si>
  <si>
    <t>Rv0614</t>
  </si>
  <si>
    <t>Rv0615</t>
  </si>
  <si>
    <t>Rv0616c</t>
  </si>
  <si>
    <t>Rv0616A</t>
  </si>
  <si>
    <t>Rv0617</t>
  </si>
  <si>
    <t>Rv0618</t>
  </si>
  <si>
    <t>Rv0619</t>
  </si>
  <si>
    <t>Rv0620</t>
  </si>
  <si>
    <t>Rv0621</t>
  </si>
  <si>
    <t>Rv0622</t>
  </si>
  <si>
    <t>Rv0623</t>
  </si>
  <si>
    <t>Rv0624</t>
  </si>
  <si>
    <t>Rv0625c</t>
  </si>
  <si>
    <t>Rv0626</t>
  </si>
  <si>
    <t>Rv0627</t>
  </si>
  <si>
    <t>Rv0628c</t>
  </si>
  <si>
    <t>Rv0629c</t>
  </si>
  <si>
    <t>Rv0630c</t>
  </si>
  <si>
    <t>Rv0631c</t>
  </si>
  <si>
    <t>Rv0632c</t>
  </si>
  <si>
    <t>Rv0633c</t>
  </si>
  <si>
    <t>Rv0634c</t>
  </si>
  <si>
    <t>Rv0634A</t>
  </si>
  <si>
    <t>MTB000006</t>
  </si>
  <si>
    <t>MTB000007</t>
  </si>
  <si>
    <t>Rv0634B</t>
  </si>
  <si>
    <t>Rv0635</t>
  </si>
  <si>
    <t>Rv0636</t>
  </si>
  <si>
    <t>Rv0637</t>
  </si>
  <si>
    <t>MTB000008</t>
  </si>
  <si>
    <t>Rv0638</t>
  </si>
  <si>
    <t>Rv0639</t>
  </si>
  <si>
    <t>Rv0640</t>
  </si>
  <si>
    <t>Rv0641</t>
  </si>
  <si>
    <t>Rv0642c</t>
  </si>
  <si>
    <t>Rv0643c</t>
  </si>
  <si>
    <t>Rv0644c</t>
  </si>
  <si>
    <t>Rv0645c</t>
  </si>
  <si>
    <t>Rv0646c</t>
  </si>
  <si>
    <t>Rv0647c</t>
  </si>
  <si>
    <t>Rv0648</t>
  </si>
  <si>
    <t>Rv0649</t>
  </si>
  <si>
    <t>Rv0650</t>
  </si>
  <si>
    <t>Rv0651</t>
  </si>
  <si>
    <t>Rv0652</t>
  </si>
  <si>
    <t>Rv0653c</t>
  </si>
  <si>
    <t>Rv0654</t>
  </si>
  <si>
    <t>Rv0655</t>
  </si>
  <si>
    <t>Rv0656c</t>
  </si>
  <si>
    <t>Rv0657c</t>
  </si>
  <si>
    <t>Rv0658c</t>
  </si>
  <si>
    <t>Rv0659c</t>
  </si>
  <si>
    <t>Rv0660c</t>
  </si>
  <si>
    <t>Rv0661c</t>
  </si>
  <si>
    <t>Rv0662c</t>
  </si>
  <si>
    <t>Rv0663</t>
  </si>
  <si>
    <t>Rv0664</t>
  </si>
  <si>
    <t>Rv0665</t>
  </si>
  <si>
    <t>Rv0666</t>
  </si>
  <si>
    <t>Rv0667</t>
  </si>
  <si>
    <t>Rv0668</t>
  </si>
  <si>
    <t>Rv0669c</t>
  </si>
  <si>
    <t>Rv0670</t>
  </si>
  <si>
    <t>Rv0671</t>
  </si>
  <si>
    <t>Rv0672</t>
  </si>
  <si>
    <t>Rv0673</t>
  </si>
  <si>
    <t>Rv0674</t>
  </si>
  <si>
    <t>Rv0675</t>
  </si>
  <si>
    <t>Rv0676c</t>
  </si>
  <si>
    <t>Rv0677c</t>
  </si>
  <si>
    <t>Rv0678</t>
  </si>
  <si>
    <t>Rv0679c</t>
  </si>
  <si>
    <t>Rv0680c</t>
  </si>
  <si>
    <t>Rv0681</t>
  </si>
  <si>
    <t>Rv0682</t>
  </si>
  <si>
    <t>Rv0683</t>
  </si>
  <si>
    <t>Rv0684</t>
  </si>
  <si>
    <t>Rv0685</t>
  </si>
  <si>
    <t>Rv0686</t>
  </si>
  <si>
    <t>Rv0687</t>
  </si>
  <si>
    <t>Rv0688</t>
  </si>
  <si>
    <t>Rv0689c</t>
  </si>
  <si>
    <t>Rv0690c</t>
  </si>
  <si>
    <t>Rv0691c</t>
  </si>
  <si>
    <t>Rv0691A</t>
  </si>
  <si>
    <t>Rv0692</t>
  </si>
  <si>
    <t>Rv0693</t>
  </si>
  <si>
    <t>Rv0694</t>
  </si>
  <si>
    <t>Rv0695</t>
  </si>
  <si>
    <t>Rv0696</t>
  </si>
  <si>
    <t>Rv0697</t>
  </si>
  <si>
    <t>Rv0698</t>
  </si>
  <si>
    <t>Rv0699</t>
  </si>
  <si>
    <t>Rv0700</t>
  </si>
  <si>
    <t>Rv0701</t>
  </si>
  <si>
    <t>Rv0702</t>
  </si>
  <si>
    <t>Rv0703</t>
  </si>
  <si>
    <t>Rv0704</t>
  </si>
  <si>
    <t>Rv0705</t>
  </si>
  <si>
    <t>Rv0706</t>
  </si>
  <si>
    <t>Rv0707</t>
  </si>
  <si>
    <t>Rv0708</t>
  </si>
  <si>
    <t>Rv0709</t>
  </si>
  <si>
    <t>Rv0710</t>
  </si>
  <si>
    <t>Rv0711</t>
  </si>
  <si>
    <t>Rv0712</t>
  </si>
  <si>
    <t>Rv0713</t>
  </si>
  <si>
    <t>Rv0714</t>
  </si>
  <si>
    <t>Rv0715</t>
  </si>
  <si>
    <t>Rv0716</t>
  </si>
  <si>
    <t>Rv0717</t>
  </si>
  <si>
    <t>Rv0718</t>
  </si>
  <si>
    <t>Rv0719</t>
  </si>
  <si>
    <t>Rv0720</t>
  </si>
  <si>
    <t>Rv0721</t>
  </si>
  <si>
    <t>Rv0722</t>
  </si>
  <si>
    <t>Rv0723</t>
  </si>
  <si>
    <t>Rv0724</t>
  </si>
  <si>
    <t>Rv0724A</t>
  </si>
  <si>
    <t>Rv0725c</t>
  </si>
  <si>
    <t>Rv0726c</t>
  </si>
  <si>
    <t>Rv0727c</t>
  </si>
  <si>
    <t>Rv0728c</t>
  </si>
  <si>
    <t>Rv0729</t>
  </si>
  <si>
    <t>Rv0730</t>
  </si>
  <si>
    <t>Rv0731c</t>
  </si>
  <si>
    <t>Rv0732</t>
  </si>
  <si>
    <t>Rv0733</t>
  </si>
  <si>
    <t>Rv0734</t>
  </si>
  <si>
    <t>Rv0735</t>
  </si>
  <si>
    <t>Rv0736</t>
  </si>
  <si>
    <t>Rv0737</t>
  </si>
  <si>
    <t>Rv0738</t>
  </si>
  <si>
    <t>Rv0739</t>
  </si>
  <si>
    <t>Rv0740</t>
  </si>
  <si>
    <t>Rv0741</t>
  </si>
  <si>
    <t>Rv0742</t>
  </si>
  <si>
    <t>Rv0743c</t>
  </si>
  <si>
    <t>Rv0744c</t>
  </si>
  <si>
    <t>Rv0745</t>
  </si>
  <si>
    <t>Rv0746</t>
  </si>
  <si>
    <t>Rv0747</t>
  </si>
  <si>
    <t>Rv0748</t>
  </si>
  <si>
    <t>Rv0749</t>
  </si>
  <si>
    <t>Rv0749A</t>
  </si>
  <si>
    <t>Rv0750</t>
  </si>
  <si>
    <t>Rv0751c</t>
  </si>
  <si>
    <t>Rv0752c</t>
  </si>
  <si>
    <t>Rv0753c</t>
  </si>
  <si>
    <t>Rv0754</t>
  </si>
  <si>
    <t>Rv0755c</t>
  </si>
  <si>
    <t>Rv0755A</t>
  </si>
  <si>
    <t>MTB000009</t>
  </si>
  <si>
    <t>Rv0756c</t>
  </si>
  <si>
    <t>Rv0757</t>
  </si>
  <si>
    <t>Rv0758</t>
  </si>
  <si>
    <t>Rv0759c</t>
  </si>
  <si>
    <t>Rv0760c</t>
  </si>
  <si>
    <t>Rv0761c</t>
  </si>
  <si>
    <t>Rv0762c</t>
  </si>
  <si>
    <t>Rv0763c</t>
  </si>
  <si>
    <t>Rv0764c</t>
  </si>
  <si>
    <t>Rv0765c</t>
  </si>
  <si>
    <t>Rv0766c</t>
  </si>
  <si>
    <t>Rv0767c</t>
  </si>
  <si>
    <t>Rv0768</t>
  </si>
  <si>
    <t>Rv0769</t>
  </si>
  <si>
    <t>Rv0770</t>
  </si>
  <si>
    <t>Rv0771</t>
  </si>
  <si>
    <t>Rv0772</t>
  </si>
  <si>
    <t>Rv0773c</t>
  </si>
  <si>
    <t>Rv0774c</t>
  </si>
  <si>
    <t>Rv0775</t>
  </si>
  <si>
    <t>Rv0776c</t>
  </si>
  <si>
    <t>Rv0777</t>
  </si>
  <si>
    <t>Rv0778</t>
  </si>
  <si>
    <t>Rv0779c</t>
  </si>
  <si>
    <t>Rv0780</t>
  </si>
  <si>
    <t>Rv0781</t>
  </si>
  <si>
    <t>Rv0782</t>
  </si>
  <si>
    <t>Rv0783c</t>
  </si>
  <si>
    <t>Rv0784</t>
  </si>
  <si>
    <t>Rv0785</t>
  </si>
  <si>
    <t>Rv0786c</t>
  </si>
  <si>
    <t>Rv0787</t>
  </si>
  <si>
    <t>Rv0787A</t>
  </si>
  <si>
    <t>Rv0788</t>
  </si>
  <si>
    <t>Rv0789c</t>
  </si>
  <si>
    <t>Rv0790c</t>
  </si>
  <si>
    <t>Rv0791c</t>
  </si>
  <si>
    <t>Rv0792c</t>
  </si>
  <si>
    <t>Rv0793</t>
  </si>
  <si>
    <t>Rv0794c</t>
  </si>
  <si>
    <t>Rv0795</t>
  </si>
  <si>
    <t>Rv0796</t>
  </si>
  <si>
    <t>Rv0797</t>
  </si>
  <si>
    <t>Rv0798c</t>
  </si>
  <si>
    <t>Rv0799c</t>
  </si>
  <si>
    <t>Rv0800</t>
  </si>
  <si>
    <t>Rv0801</t>
  </si>
  <si>
    <t>Rv0802c</t>
  </si>
  <si>
    <t>Rv0803</t>
  </si>
  <si>
    <t>Rv0804</t>
  </si>
  <si>
    <t>Rv0805</t>
  </si>
  <si>
    <t>Rv0806c</t>
  </si>
  <si>
    <t>Rv0807</t>
  </si>
  <si>
    <t>Rv0808</t>
  </si>
  <si>
    <t>Rv0809</t>
  </si>
  <si>
    <t>Rv0810c</t>
  </si>
  <si>
    <t>Rv0811c</t>
  </si>
  <si>
    <t>Rv0812</t>
  </si>
  <si>
    <t>Rv0813c</t>
  </si>
  <si>
    <t>Rv0814c</t>
  </si>
  <si>
    <t>Rv0815c</t>
  </si>
  <si>
    <t>Rv0816c</t>
  </si>
  <si>
    <t>Rv0817c</t>
  </si>
  <si>
    <t>Rv0818</t>
  </si>
  <si>
    <t>Rv0819</t>
  </si>
  <si>
    <t>Rv0820</t>
  </si>
  <si>
    <t>Rv0821c</t>
  </si>
  <si>
    <t>Rv0822c</t>
  </si>
  <si>
    <t>Rv0823c</t>
  </si>
  <si>
    <t>Rv0824c</t>
  </si>
  <si>
    <t>MTB000053</t>
  </si>
  <si>
    <t>Rv0825c</t>
  </si>
  <si>
    <t>Rv0826</t>
  </si>
  <si>
    <t>Rv0827c</t>
  </si>
  <si>
    <t>Rv0828c</t>
  </si>
  <si>
    <t>Rv0829</t>
  </si>
  <si>
    <t>Rv0830</t>
  </si>
  <si>
    <t>Rv0831c</t>
  </si>
  <si>
    <t>MTB000010</t>
  </si>
  <si>
    <t>MTB000011</t>
  </si>
  <si>
    <t>MTB000012</t>
  </si>
  <si>
    <t>MTB000013</t>
  </si>
  <si>
    <t>Rv0832</t>
  </si>
  <si>
    <t>Rv0833</t>
  </si>
  <si>
    <t>Rv0834c</t>
  </si>
  <si>
    <t>Rv0835</t>
  </si>
  <si>
    <t>Rv0836c</t>
  </si>
  <si>
    <t>Rv0837c</t>
  </si>
  <si>
    <t>Rv0838</t>
  </si>
  <si>
    <t>Rv0839</t>
  </si>
  <si>
    <t>Rv0840c</t>
  </si>
  <si>
    <t>Rv0841</t>
  </si>
  <si>
    <t>Rv0842</t>
  </si>
  <si>
    <t>Rv0843</t>
  </si>
  <si>
    <t>Rv0844c</t>
  </si>
  <si>
    <t>Rv0845</t>
  </si>
  <si>
    <t>Rv0846c</t>
  </si>
  <si>
    <t>Rv0847</t>
  </si>
  <si>
    <t>Rv0848</t>
  </si>
  <si>
    <t>Rv0849</t>
  </si>
  <si>
    <t>Rv0850</t>
  </si>
  <si>
    <t>Rv0851c</t>
  </si>
  <si>
    <t>Rv0852</t>
  </si>
  <si>
    <t>Rv0853c</t>
  </si>
  <si>
    <t>Rv0854</t>
  </si>
  <si>
    <t>Rv0855</t>
  </si>
  <si>
    <t>Rv0856</t>
  </si>
  <si>
    <t>Rv0857</t>
  </si>
  <si>
    <t>Rv0858c</t>
  </si>
  <si>
    <t>Rv0859</t>
  </si>
  <si>
    <t>Rv0860</t>
  </si>
  <si>
    <t>Rv0861c</t>
  </si>
  <si>
    <t>Rv0862c</t>
  </si>
  <si>
    <t>Rv0863</t>
  </si>
  <si>
    <t>Rv0864</t>
  </si>
  <si>
    <t>Rv0865</t>
  </si>
  <si>
    <t>Rv0866</t>
  </si>
  <si>
    <t>Rv0867c</t>
  </si>
  <si>
    <t>Rv0868c</t>
  </si>
  <si>
    <t>Rv0869c</t>
  </si>
  <si>
    <t>Rv0870c</t>
  </si>
  <si>
    <t>Rv0871</t>
  </si>
  <si>
    <t>Rv0872c</t>
  </si>
  <si>
    <t>Rv0873</t>
  </si>
  <si>
    <t>Rv0874c</t>
  </si>
  <si>
    <t>Rv0875c</t>
  </si>
  <si>
    <t>Rv0876c</t>
  </si>
  <si>
    <t>Rv0877</t>
  </si>
  <si>
    <t>Rv0878c</t>
  </si>
  <si>
    <t>Rv0879c</t>
  </si>
  <si>
    <t>Rv0880</t>
  </si>
  <si>
    <t>Rv0881</t>
  </si>
  <si>
    <t>Rv0882</t>
  </si>
  <si>
    <t>Rv0883c</t>
  </si>
  <si>
    <t>Rv0884c</t>
  </si>
  <si>
    <t>Rv0885</t>
  </si>
  <si>
    <t>Rv0886</t>
  </si>
  <si>
    <t>Rv0887c</t>
  </si>
  <si>
    <t>Rv0888</t>
  </si>
  <si>
    <t>Rv0889c</t>
  </si>
  <si>
    <t>Rv0890c</t>
  </si>
  <si>
    <t>Rv0891c</t>
  </si>
  <si>
    <t>Rv0892</t>
  </si>
  <si>
    <t>Rv0893c</t>
  </si>
  <si>
    <t>Rv0894</t>
  </si>
  <si>
    <t>Rv0895</t>
  </si>
  <si>
    <t>Rv0896</t>
  </si>
  <si>
    <t>Rv0897c</t>
  </si>
  <si>
    <t>Rv0898c</t>
  </si>
  <si>
    <t>Rv0899</t>
  </si>
  <si>
    <t>Rv0900</t>
  </si>
  <si>
    <t>Rv0901</t>
  </si>
  <si>
    <t>Rv0902c</t>
  </si>
  <si>
    <t>Rv0903c</t>
  </si>
  <si>
    <t>Rv0904c</t>
  </si>
  <si>
    <t>Rv0905</t>
  </si>
  <si>
    <t>Rv0906</t>
  </si>
  <si>
    <t>Rv0907</t>
  </si>
  <si>
    <t>Rv0908</t>
  </si>
  <si>
    <t>Rv0909</t>
  </si>
  <si>
    <t>Rv0910</t>
  </si>
  <si>
    <t>Rv0911</t>
  </si>
  <si>
    <t>Rv0912</t>
  </si>
  <si>
    <t>Rv0913c</t>
  </si>
  <si>
    <t>Rv0914c</t>
  </si>
  <si>
    <t>Rv0915c</t>
  </si>
  <si>
    <t>Rv0916c</t>
  </si>
  <si>
    <t>Rv0917</t>
  </si>
  <si>
    <t>Rv0918</t>
  </si>
  <si>
    <t>Rv0919</t>
  </si>
  <si>
    <t>MTB000014</t>
  </si>
  <si>
    <t>Rv0920c</t>
  </si>
  <si>
    <t>Rv0921</t>
  </si>
  <si>
    <t>Rv0922</t>
  </si>
  <si>
    <t>Rv0923c</t>
  </si>
  <si>
    <t>Rv0924c</t>
  </si>
  <si>
    <t>Rv0925c</t>
  </si>
  <si>
    <t>Rv0926c</t>
  </si>
  <si>
    <t>Rv0927c</t>
  </si>
  <si>
    <t>Rv0928</t>
  </si>
  <si>
    <t>Rv0929</t>
  </si>
  <si>
    <t>Rv0930</t>
  </si>
  <si>
    <t>Rv0931c</t>
  </si>
  <si>
    <t>Rv0932c</t>
  </si>
  <si>
    <t>Rv0933</t>
  </si>
  <si>
    <t>Rv0934</t>
  </si>
  <si>
    <t>Rv0935</t>
  </si>
  <si>
    <t>Rv0936</t>
  </si>
  <si>
    <t>Rv0937c</t>
  </si>
  <si>
    <t>Rv0938</t>
  </si>
  <si>
    <t>Rv0939</t>
  </si>
  <si>
    <t>Rv0940c</t>
  </si>
  <si>
    <t>Rv0941c</t>
  </si>
  <si>
    <t>Rv0942</t>
  </si>
  <si>
    <t>Rv0943c</t>
  </si>
  <si>
    <t>Rv0944</t>
  </si>
  <si>
    <t>Rv0945</t>
  </si>
  <si>
    <t>Rv0946c</t>
  </si>
  <si>
    <t>Rv0947c</t>
  </si>
  <si>
    <t>Rv0948c</t>
  </si>
  <si>
    <t>Rv0949</t>
  </si>
  <si>
    <t>Rv0950c</t>
  </si>
  <si>
    <t>Rv0951</t>
  </si>
  <si>
    <t>Rv0952</t>
  </si>
  <si>
    <t>Rv0953c</t>
  </si>
  <si>
    <t>Rv0954</t>
  </si>
  <si>
    <t>Rv0955</t>
  </si>
  <si>
    <t>Rv0956</t>
  </si>
  <si>
    <t>Rv0957</t>
  </si>
  <si>
    <t>Rv0958</t>
  </si>
  <si>
    <t>Rv0959</t>
  </si>
  <si>
    <t>Rv0959A</t>
  </si>
  <si>
    <t>Rv0960</t>
  </si>
  <si>
    <t>Rv0961</t>
  </si>
  <si>
    <t>Rv0962c</t>
  </si>
  <si>
    <t>Rv0963c</t>
  </si>
  <si>
    <t>Rv0964c</t>
  </si>
  <si>
    <t>Rv0965c</t>
  </si>
  <si>
    <t>Rv0966c</t>
  </si>
  <si>
    <t>Rv0967</t>
  </si>
  <si>
    <t>Rv0968</t>
  </si>
  <si>
    <t>Rv0969</t>
  </si>
  <si>
    <t>Rv0970</t>
  </si>
  <si>
    <t>Rv0971c</t>
  </si>
  <si>
    <t>Rv0972c</t>
  </si>
  <si>
    <t>Rv0973c</t>
  </si>
  <si>
    <t>Rv0974c</t>
  </si>
  <si>
    <t>Rv0975c</t>
  </si>
  <si>
    <t>Rv0976c</t>
  </si>
  <si>
    <t>Rv0977</t>
  </si>
  <si>
    <t>Rv0978c</t>
  </si>
  <si>
    <t>Rv0979c</t>
  </si>
  <si>
    <t>Rv0979A</t>
  </si>
  <si>
    <t>Rv0980c</t>
  </si>
  <si>
    <t>Rv0981</t>
  </si>
  <si>
    <t>Rv0982</t>
  </si>
  <si>
    <t>Rv0983</t>
  </si>
  <si>
    <t>Rv0984</t>
  </si>
  <si>
    <t>Rv0985c</t>
  </si>
  <si>
    <t>Rv0986</t>
  </si>
  <si>
    <t>Rv0987</t>
  </si>
  <si>
    <t>Rv0988</t>
  </si>
  <si>
    <t>Rv0989c</t>
  </si>
  <si>
    <t>Rv0990c</t>
  </si>
  <si>
    <t>Rv0991c</t>
  </si>
  <si>
    <t>Rv0992c</t>
  </si>
  <si>
    <t>Rv0993</t>
  </si>
  <si>
    <t>Rv0994</t>
  </si>
  <si>
    <t>Rv0995</t>
  </si>
  <si>
    <t>Rv0996</t>
  </si>
  <si>
    <t>MTB000015</t>
  </si>
  <si>
    <t>Rv0997</t>
  </si>
  <si>
    <t>Rv0998</t>
  </si>
  <si>
    <t>Rv0999</t>
  </si>
  <si>
    <t>Rv1000c</t>
  </si>
  <si>
    <t>Rv1001</t>
  </si>
  <si>
    <t>Rv1002c</t>
  </si>
  <si>
    <t>Rv1003</t>
  </si>
  <si>
    <t>Rv1004c</t>
  </si>
  <si>
    <t>Rv1005c</t>
  </si>
  <si>
    <t>Rv1006</t>
  </si>
  <si>
    <t>Rv1007c</t>
  </si>
  <si>
    <t>Rv1008</t>
  </si>
  <si>
    <t>Rv1009</t>
  </si>
  <si>
    <t>Rv1010</t>
  </si>
  <si>
    <t>Rv1011</t>
  </si>
  <si>
    <t>Rv1012</t>
  </si>
  <si>
    <t>Rv1013</t>
  </si>
  <si>
    <t>Rv1014c</t>
  </si>
  <si>
    <t>Rv1015c</t>
  </si>
  <si>
    <t>Rv1016c</t>
  </si>
  <si>
    <t>Rv1017c</t>
  </si>
  <si>
    <t>Rv1018c</t>
  </si>
  <si>
    <t>MTB000016</t>
  </si>
  <si>
    <t>Rv1019</t>
  </si>
  <si>
    <t>Rv1020</t>
  </si>
  <si>
    <t>Rv1021</t>
  </si>
  <si>
    <t>Rv1022</t>
  </si>
  <si>
    <t>Rv1023</t>
  </si>
  <si>
    <t>Rv1024</t>
  </si>
  <si>
    <t>Rv1025</t>
  </si>
  <si>
    <t>Rv1026</t>
  </si>
  <si>
    <t>Rv1027c</t>
  </si>
  <si>
    <t>Rv1028c</t>
  </si>
  <si>
    <t>Rv1028A</t>
  </si>
  <si>
    <t>Rv1029</t>
  </si>
  <si>
    <t>Rv1030</t>
  </si>
  <si>
    <t>Rv1031</t>
  </si>
  <si>
    <t>Rv1032c</t>
  </si>
  <si>
    <t>Rv1033c</t>
  </si>
  <si>
    <t>Rv1034c</t>
  </si>
  <si>
    <t>Rv1035c</t>
  </si>
  <si>
    <t>Rv1036c</t>
  </si>
  <si>
    <t>Rv1037c</t>
  </si>
  <si>
    <t>Rv1038c</t>
  </si>
  <si>
    <t>Rv1039c</t>
  </si>
  <si>
    <t>Rv1040c</t>
  </si>
  <si>
    <t>Rv1041c</t>
  </si>
  <si>
    <t>Rv1042c</t>
  </si>
  <si>
    <t>Rv1043c</t>
  </si>
  <si>
    <t>Rv1044</t>
  </si>
  <si>
    <t>Rv1045</t>
  </si>
  <si>
    <t>Rv1046c</t>
  </si>
  <si>
    <t>Rv1047</t>
  </si>
  <si>
    <t>Rv1048c</t>
  </si>
  <si>
    <t>Rv1049</t>
  </si>
  <si>
    <t>Rv1050</t>
  </si>
  <si>
    <t>Rv1051c</t>
  </si>
  <si>
    <t>MTB000061</t>
  </si>
  <si>
    <t>Rv1052</t>
  </si>
  <si>
    <t>Rv1053c</t>
  </si>
  <si>
    <t>Rv1054</t>
  </si>
  <si>
    <t>Rv1055</t>
  </si>
  <si>
    <t>MTB000017</t>
  </si>
  <si>
    <t>Rv1056</t>
  </si>
  <si>
    <t>Rv1057</t>
  </si>
  <si>
    <t>Rv1058</t>
  </si>
  <si>
    <t>Rv1059</t>
  </si>
  <si>
    <t>Rv1060</t>
  </si>
  <si>
    <t>Rv1061</t>
  </si>
  <si>
    <t>Rv1062</t>
  </si>
  <si>
    <t>Rv1063c</t>
  </si>
  <si>
    <t>Rv1064c</t>
  </si>
  <si>
    <t>Rv1065</t>
  </si>
  <si>
    <t>Rv1066</t>
  </si>
  <si>
    <t>Rv1067c</t>
  </si>
  <si>
    <t>Rv1068c</t>
  </si>
  <si>
    <t>Rv1069c</t>
  </si>
  <si>
    <t>Rv1070c</t>
  </si>
  <si>
    <t>Rv1071c</t>
  </si>
  <si>
    <t>Rv1072</t>
  </si>
  <si>
    <t>Rv1073</t>
  </si>
  <si>
    <t>Rv1074c</t>
  </si>
  <si>
    <t>Rv1075c</t>
  </si>
  <si>
    <t>Rv1076</t>
  </si>
  <si>
    <t>Rv1077</t>
  </si>
  <si>
    <t>Rv1078</t>
  </si>
  <si>
    <t>Rv1079</t>
  </si>
  <si>
    <t>Rv1080c</t>
  </si>
  <si>
    <t>Rv1081c</t>
  </si>
  <si>
    <t>Rv1082</t>
  </si>
  <si>
    <t>Rv1083</t>
  </si>
  <si>
    <t>Rv1084</t>
  </si>
  <si>
    <t>Rv1085c</t>
  </si>
  <si>
    <t>Rv1086</t>
  </si>
  <si>
    <t>Rv1087</t>
  </si>
  <si>
    <t>Rv1087A</t>
  </si>
  <si>
    <t>Rv1088</t>
  </si>
  <si>
    <t>Rv1089</t>
  </si>
  <si>
    <t>Rv1089A</t>
  </si>
  <si>
    <t>Rv1090</t>
  </si>
  <si>
    <t>Rv1091</t>
  </si>
  <si>
    <t>Rv1092c</t>
  </si>
  <si>
    <t>MTB000074</t>
  </si>
  <si>
    <t>Rv1093</t>
  </si>
  <si>
    <t>Rv1094</t>
  </si>
  <si>
    <t>Rv1095</t>
  </si>
  <si>
    <t>Rv1096</t>
  </si>
  <si>
    <t>Rv1097c</t>
  </si>
  <si>
    <t>Rv1098c</t>
  </si>
  <si>
    <t>Rv1099c</t>
  </si>
  <si>
    <t>Rv1100</t>
  </si>
  <si>
    <t>Rv1101c</t>
  </si>
  <si>
    <t>Rv1102c</t>
  </si>
  <si>
    <t>Rv1103c</t>
  </si>
  <si>
    <t>Rv1104</t>
  </si>
  <si>
    <t>Rv1105</t>
  </si>
  <si>
    <t>Rv1106c</t>
  </si>
  <si>
    <t>Rv1107c</t>
  </si>
  <si>
    <t>Rv1108c</t>
  </si>
  <si>
    <t>Rv1109c</t>
  </si>
  <si>
    <t>Rv1110</t>
  </si>
  <si>
    <t>Rv1111c</t>
  </si>
  <si>
    <t>Rv1112</t>
  </si>
  <si>
    <t>Rv1113</t>
  </si>
  <si>
    <t>Rv1114</t>
  </si>
  <si>
    <t>Rv1115</t>
  </si>
  <si>
    <t>Rv1116</t>
  </si>
  <si>
    <t>Rv1116A</t>
  </si>
  <si>
    <t>Rv1117</t>
  </si>
  <si>
    <t>Rv1118c</t>
  </si>
  <si>
    <t>Rv1119c</t>
  </si>
  <si>
    <t>Rv1120c</t>
  </si>
  <si>
    <t>Rv1121</t>
  </si>
  <si>
    <t>Rv1122</t>
  </si>
  <si>
    <t>Rv1123c</t>
  </si>
  <si>
    <t>Rv1124</t>
  </si>
  <si>
    <t>Rv1125</t>
  </si>
  <si>
    <t>Rv1126c</t>
  </si>
  <si>
    <t>Rv1127c</t>
  </si>
  <si>
    <t>Rv1128c</t>
  </si>
  <si>
    <t>Rv1129c</t>
  </si>
  <si>
    <t>Rv1130</t>
  </si>
  <si>
    <t>Rv1131</t>
  </si>
  <si>
    <t>Rv1132</t>
  </si>
  <si>
    <t>Rv1133c</t>
  </si>
  <si>
    <t>Rv1134</t>
  </si>
  <si>
    <t>Rv1135c</t>
  </si>
  <si>
    <t>Rv1135A</t>
  </si>
  <si>
    <t>Rv1136</t>
  </si>
  <si>
    <t>Rv1137c</t>
  </si>
  <si>
    <t>Rv1138c</t>
  </si>
  <si>
    <t>Rv1139c</t>
  </si>
  <si>
    <t>Rv1140</t>
  </si>
  <si>
    <t>Rv1141c</t>
  </si>
  <si>
    <t>Rv1142c</t>
  </si>
  <si>
    <t>Rv1143</t>
  </si>
  <si>
    <t>Rv1144</t>
  </si>
  <si>
    <t>Rv1145</t>
  </si>
  <si>
    <t>Rv1146</t>
  </si>
  <si>
    <t>Rv1147</t>
  </si>
  <si>
    <t>Rv1148c</t>
  </si>
  <si>
    <t>Rv1149</t>
  </si>
  <si>
    <t>Rv1150</t>
  </si>
  <si>
    <t>Rv1151c</t>
  </si>
  <si>
    <t>Rv1152</t>
  </si>
  <si>
    <t>Rv1153c</t>
  </si>
  <si>
    <t>Rv1154c</t>
  </si>
  <si>
    <t>Rv1155</t>
  </si>
  <si>
    <t>Rv1156</t>
  </si>
  <si>
    <t>Rv1157c</t>
  </si>
  <si>
    <t>MTB000072</t>
  </si>
  <si>
    <t>Rv1158c</t>
  </si>
  <si>
    <t>Rv1159</t>
  </si>
  <si>
    <t>Rv1159A</t>
  </si>
  <si>
    <t>Rv1160</t>
  </si>
  <si>
    <t>Rv1161</t>
  </si>
  <si>
    <t>Rv1162</t>
  </si>
  <si>
    <t>Rv1163</t>
  </si>
  <si>
    <t>Rv1164</t>
  </si>
  <si>
    <t>Rv1165</t>
  </si>
  <si>
    <t>Rv1166</t>
  </si>
  <si>
    <t>Rv1167c</t>
  </si>
  <si>
    <t>Rv1168c</t>
  </si>
  <si>
    <t>Rv1169c</t>
  </si>
  <si>
    <t>Rv1170</t>
  </si>
  <si>
    <t>Rv1171</t>
  </si>
  <si>
    <t>Rv1172c</t>
  </si>
  <si>
    <t>Rv1173</t>
  </si>
  <si>
    <t>Rv1174c</t>
  </si>
  <si>
    <t>Rv1175c</t>
  </si>
  <si>
    <t>Rv1176c</t>
  </si>
  <si>
    <t>Rv1177</t>
  </si>
  <si>
    <t>Rv1178</t>
  </si>
  <si>
    <t>Rv1179c</t>
  </si>
  <si>
    <t>Rv1180</t>
  </si>
  <si>
    <t>Rv1181</t>
  </si>
  <si>
    <t>Rv1182</t>
  </si>
  <si>
    <t>Rv1183</t>
  </si>
  <si>
    <t>Rv1184c</t>
  </si>
  <si>
    <t>Rv1185c</t>
  </si>
  <si>
    <t>Rv1186c</t>
  </si>
  <si>
    <t>Rv1187</t>
  </si>
  <si>
    <t>Rv1188</t>
  </si>
  <si>
    <t>Rv1189</t>
  </si>
  <si>
    <t>Rv1190</t>
  </si>
  <si>
    <t>Rv1191</t>
  </si>
  <si>
    <t>Rv1192</t>
  </si>
  <si>
    <t>Rv1193</t>
  </si>
  <si>
    <t>Rv1194c</t>
  </si>
  <si>
    <t>Rv1195</t>
  </si>
  <si>
    <t>Rv1196</t>
  </si>
  <si>
    <t>MTB000075</t>
  </si>
  <si>
    <t>Rv1197</t>
  </si>
  <si>
    <t>Rv1198</t>
  </si>
  <si>
    <t>Rv1199c</t>
  </si>
  <si>
    <t>Rv1200</t>
  </si>
  <si>
    <t>Rv1201c</t>
  </si>
  <si>
    <t>Rv1202</t>
  </si>
  <si>
    <t>Rv1203c</t>
  </si>
  <si>
    <t>Rv1204c</t>
  </si>
  <si>
    <t>Rv1205</t>
  </si>
  <si>
    <t>Rv1206</t>
  </si>
  <si>
    <t>Rv1207</t>
  </si>
  <si>
    <t>Rv1208</t>
  </si>
  <si>
    <t>Rv1209</t>
  </si>
  <si>
    <t>Rv1210</t>
  </si>
  <si>
    <t>Rv1211</t>
  </si>
  <si>
    <t>Rv1212c</t>
  </si>
  <si>
    <t>Rv1213</t>
  </si>
  <si>
    <t>Rv1214c</t>
  </si>
  <si>
    <t>Rv1215c</t>
  </si>
  <si>
    <t>Rv1216c</t>
  </si>
  <si>
    <t>Rv1217c</t>
  </si>
  <si>
    <t>Rv1218c</t>
  </si>
  <si>
    <t>Rv1219c</t>
  </si>
  <si>
    <t>Rv1220c</t>
  </si>
  <si>
    <t>Rv1221</t>
  </si>
  <si>
    <t>MTB000062</t>
  </si>
  <si>
    <t>Rv1222</t>
  </si>
  <si>
    <t>Rv1223</t>
  </si>
  <si>
    <t>Rv1224</t>
  </si>
  <si>
    <t>Rv1225c</t>
  </si>
  <si>
    <t>Rv1226c</t>
  </si>
  <si>
    <t>Rv1227c</t>
  </si>
  <si>
    <t>Rv1228</t>
  </si>
  <si>
    <t>Rv1229c</t>
  </si>
  <si>
    <t>Rv1230c</t>
  </si>
  <si>
    <t>Rv1231c</t>
  </si>
  <si>
    <t>Rv1232c</t>
  </si>
  <si>
    <t>Rv1233c</t>
  </si>
  <si>
    <t>Rv1234</t>
  </si>
  <si>
    <t>Rv1235</t>
  </si>
  <si>
    <t>Rv1236</t>
  </si>
  <si>
    <t>Rv1237</t>
  </si>
  <si>
    <t>Rv1238</t>
  </si>
  <si>
    <t>Rv1239c</t>
  </si>
  <si>
    <t>Rv1240</t>
  </si>
  <si>
    <t>Rv1241</t>
  </si>
  <si>
    <t>Rv1242</t>
  </si>
  <si>
    <t>Rv1243c</t>
  </si>
  <si>
    <t>Rv1244</t>
  </si>
  <si>
    <t>Rv1245c</t>
  </si>
  <si>
    <t>Rv1246c</t>
  </si>
  <si>
    <t>Rv1247c</t>
  </si>
  <si>
    <t>Rv1248c</t>
  </si>
  <si>
    <t>Rv1249c</t>
  </si>
  <si>
    <t>Rv1250</t>
  </si>
  <si>
    <t>Rv1251c</t>
  </si>
  <si>
    <t>Rv1252c</t>
  </si>
  <si>
    <t>Rv1253</t>
  </si>
  <si>
    <t>Rv1254</t>
  </si>
  <si>
    <t>Rv1255c</t>
  </si>
  <si>
    <t>Rv1256c</t>
  </si>
  <si>
    <t>Rv1257c</t>
  </si>
  <si>
    <t>Rv1258c</t>
  </si>
  <si>
    <t>Rv1259</t>
  </si>
  <si>
    <t>Rv1260</t>
  </si>
  <si>
    <t>Rv1261c</t>
  </si>
  <si>
    <t>Rv1262c</t>
  </si>
  <si>
    <t>Rv1263</t>
  </si>
  <si>
    <t>Rv1264</t>
  </si>
  <si>
    <t>MTB000063</t>
  </si>
  <si>
    <t>Rv1265</t>
  </si>
  <si>
    <t>Rv1266c</t>
  </si>
  <si>
    <t>Rv1267c</t>
  </si>
  <si>
    <t>Rv1268c</t>
  </si>
  <si>
    <t>Rv1269c</t>
  </si>
  <si>
    <t>Rv1270c</t>
  </si>
  <si>
    <t>Rv1271c</t>
  </si>
  <si>
    <t>Rv1272c</t>
  </si>
  <si>
    <t>Rv1273c</t>
  </si>
  <si>
    <t>Rv1274</t>
  </si>
  <si>
    <t>Rv1275</t>
  </si>
  <si>
    <t>Rv1276c</t>
  </si>
  <si>
    <t>Rv1277</t>
  </si>
  <si>
    <t>Rv1278</t>
  </si>
  <si>
    <t>Rv1279</t>
  </si>
  <si>
    <t>Rv1280c</t>
  </si>
  <si>
    <t>Rv1281c</t>
  </si>
  <si>
    <t>Rv1282c</t>
  </si>
  <si>
    <t>Rv1283c</t>
  </si>
  <si>
    <t>Rv1284</t>
  </si>
  <si>
    <t>Rv1285</t>
  </si>
  <si>
    <t>Rv1286</t>
  </si>
  <si>
    <t>Rv1287</t>
  </si>
  <si>
    <t>Rv1288</t>
  </si>
  <si>
    <t>Rv1289</t>
  </si>
  <si>
    <t>Rv1290c</t>
  </si>
  <si>
    <t>Rv1290A</t>
  </si>
  <si>
    <t>Rv1291c</t>
  </si>
  <si>
    <t>MTB000018</t>
  </si>
  <si>
    <t>Rv1292</t>
  </si>
  <si>
    <t>Rv1293</t>
  </si>
  <si>
    <t>Rv1294</t>
  </si>
  <si>
    <t>Rv1295</t>
  </si>
  <si>
    <t>Rv1296</t>
  </si>
  <si>
    <t>Rv1297</t>
  </si>
  <si>
    <t>Rv1298</t>
  </si>
  <si>
    <t>Rv1299</t>
  </si>
  <si>
    <t>Rv1300</t>
  </si>
  <si>
    <t>Rv1301</t>
  </si>
  <si>
    <t>Rv1302</t>
  </si>
  <si>
    <t>Rv1303</t>
  </si>
  <si>
    <t>Rv1304</t>
  </si>
  <si>
    <t>Rv1305</t>
  </si>
  <si>
    <t>Rv1306</t>
  </si>
  <si>
    <t>Rv1307</t>
  </si>
  <si>
    <t>Rv1308</t>
  </si>
  <si>
    <t>Rv1309</t>
  </si>
  <si>
    <t>Rv1310</t>
  </si>
  <si>
    <t>Rv1311</t>
  </si>
  <si>
    <t>Rv1312</t>
  </si>
  <si>
    <t>Rv1313c</t>
  </si>
  <si>
    <t>Rv1314c</t>
  </si>
  <si>
    <t>Rv1315</t>
  </si>
  <si>
    <t>MTB000064</t>
  </si>
  <si>
    <t>Rv1316c</t>
  </si>
  <si>
    <t>Rv1317c</t>
  </si>
  <si>
    <t>Rv1318c</t>
  </si>
  <si>
    <t>Rv1319c</t>
  </si>
  <si>
    <t>Rv1320c</t>
  </si>
  <si>
    <t>Rv1321</t>
  </si>
  <si>
    <t>Rv1322</t>
  </si>
  <si>
    <t>Rv1322A</t>
  </si>
  <si>
    <t>Rv1323</t>
  </si>
  <si>
    <t>Rv1324</t>
  </si>
  <si>
    <t>Rv1325c</t>
  </si>
  <si>
    <t>Rv1326c</t>
  </si>
  <si>
    <t>Rv1327c</t>
  </si>
  <si>
    <t>Rv1328</t>
  </si>
  <si>
    <t>Rv1329c</t>
  </si>
  <si>
    <t>Rv1330c</t>
  </si>
  <si>
    <t>Rv1331</t>
  </si>
  <si>
    <t>Rv1332</t>
  </si>
  <si>
    <t>Rv1333</t>
  </si>
  <si>
    <t>Rv1334</t>
  </si>
  <si>
    <t>Rv1335</t>
  </si>
  <si>
    <t>Rv1336</t>
  </si>
  <si>
    <t>Rv1337</t>
  </si>
  <si>
    <t>Rv1338</t>
  </si>
  <si>
    <t>Rv1339</t>
  </si>
  <si>
    <t>Rv1340</t>
  </si>
  <si>
    <t>Rv1341</t>
  </si>
  <si>
    <t>Rv1342c</t>
  </si>
  <si>
    <t>Rv1343c</t>
  </si>
  <si>
    <t>Rv1344</t>
  </si>
  <si>
    <t>Rv1345</t>
  </si>
  <si>
    <t>Rv1346</t>
  </si>
  <si>
    <t>Rv1347c</t>
  </si>
  <si>
    <t>MTB000022</t>
  </si>
  <si>
    <t>Rv1348</t>
  </si>
  <si>
    <t>Rv1349</t>
  </si>
  <si>
    <t>Rv1350</t>
  </si>
  <si>
    <t>Rv1351</t>
  </si>
  <si>
    <t>Rv1352</t>
  </si>
  <si>
    <t>Rv1353c</t>
  </si>
  <si>
    <t>Rv1354c</t>
  </si>
  <si>
    <t>Rv1355c</t>
  </si>
  <si>
    <t>Rv1356c</t>
  </si>
  <si>
    <t>Rv1357c</t>
  </si>
  <si>
    <t>Rv1358</t>
  </si>
  <si>
    <t>Rv1359</t>
  </si>
  <si>
    <t>Rv1360</t>
  </si>
  <si>
    <t>Rv1361c</t>
  </si>
  <si>
    <t>Rv1362c</t>
  </si>
  <si>
    <t>Rv1363c</t>
  </si>
  <si>
    <t>MTB000065</t>
  </si>
  <si>
    <t>Rv1364c</t>
  </si>
  <si>
    <t>Rv1365c</t>
  </si>
  <si>
    <t>Rv1366</t>
  </si>
  <si>
    <t>Rv1366A</t>
  </si>
  <si>
    <t>Rv1367c</t>
  </si>
  <si>
    <t>Rv1368</t>
  </si>
  <si>
    <t>Rv1369c</t>
  </si>
  <si>
    <t>Rv1370c</t>
  </si>
  <si>
    <t>Rv1371</t>
  </si>
  <si>
    <t>Rv1372</t>
  </si>
  <si>
    <t>Rv1373</t>
  </si>
  <si>
    <t>Rv1374c</t>
  </si>
  <si>
    <t>MTB000076</t>
  </si>
  <si>
    <t>Rv1375</t>
  </si>
  <si>
    <t>Rv1376</t>
  </si>
  <si>
    <t>Rv1377c</t>
  </si>
  <si>
    <t>Rv1378c</t>
  </si>
  <si>
    <t>Rv1379</t>
  </si>
  <si>
    <t>Rv1380</t>
  </si>
  <si>
    <t>Rv1381</t>
  </si>
  <si>
    <t>Rv1382</t>
  </si>
  <si>
    <t>Rv1383</t>
  </si>
  <si>
    <t>Rv1384</t>
  </si>
  <si>
    <t>Rv1385</t>
  </si>
  <si>
    <t>Rv1386</t>
  </si>
  <si>
    <t>Rv1387</t>
  </si>
  <si>
    <t>Rv1388</t>
  </si>
  <si>
    <t>Rv1389</t>
  </si>
  <si>
    <t>Rv1390</t>
  </si>
  <si>
    <t>Rv1391</t>
  </si>
  <si>
    <t>Rv1392</t>
  </si>
  <si>
    <t>Rv1393c</t>
  </si>
  <si>
    <t>Rv1394c</t>
  </si>
  <si>
    <t>Rv1395</t>
  </si>
  <si>
    <t>Rv1396c</t>
  </si>
  <si>
    <t>Rv1397c</t>
  </si>
  <si>
    <t>Rv1398c</t>
  </si>
  <si>
    <t>Rv1399c</t>
  </si>
  <si>
    <t>Rv1400c</t>
  </si>
  <si>
    <t>Rv1401</t>
  </si>
  <si>
    <t>Rv1402</t>
  </si>
  <si>
    <t>Rv1403c</t>
  </si>
  <si>
    <t>Rv1404</t>
  </si>
  <si>
    <t>Rv1405c</t>
  </si>
  <si>
    <t>Rv1406</t>
  </si>
  <si>
    <t>Rv1407</t>
  </si>
  <si>
    <t>Rv1408</t>
  </si>
  <si>
    <t>Rv1409</t>
  </si>
  <si>
    <t>Rv1410c</t>
  </si>
  <si>
    <t>Rv1411c</t>
  </si>
  <si>
    <t>Rv1412</t>
  </si>
  <si>
    <t>Rv1413</t>
  </si>
  <si>
    <t>Rv1414</t>
  </si>
  <si>
    <t>Rv1415</t>
  </si>
  <si>
    <t>Rv1416</t>
  </si>
  <si>
    <t>Rv1417</t>
  </si>
  <si>
    <t>Rv1418</t>
  </si>
  <si>
    <t>Rv1419</t>
  </si>
  <si>
    <t>Rv1420</t>
  </si>
  <si>
    <t>Rv1421</t>
  </si>
  <si>
    <t>Rv1422</t>
  </si>
  <si>
    <t>Rv1423</t>
  </si>
  <si>
    <t>Rv1424c</t>
  </si>
  <si>
    <t>Rv1425</t>
  </si>
  <si>
    <t>Rv1426c</t>
  </si>
  <si>
    <t>Rv1427c</t>
  </si>
  <si>
    <t>Rv1428c</t>
  </si>
  <si>
    <t>Rv1429</t>
  </si>
  <si>
    <t>Rv1430</t>
  </si>
  <si>
    <t>Rv1431</t>
  </si>
  <si>
    <t>Rv1432</t>
  </si>
  <si>
    <t>Rv1433</t>
  </si>
  <si>
    <t>Rv1434</t>
  </si>
  <si>
    <t>Rv1435c</t>
  </si>
  <si>
    <t>Rv1436</t>
  </si>
  <si>
    <t>Rv1437</t>
  </si>
  <si>
    <t>Rv1438</t>
  </si>
  <si>
    <t>Rv1439c</t>
  </si>
  <si>
    <t>Rv1440</t>
  </si>
  <si>
    <t>Rv1441c</t>
  </si>
  <si>
    <t>Rv1442</t>
  </si>
  <si>
    <t>Rv1443c</t>
  </si>
  <si>
    <t>Rv1444c</t>
  </si>
  <si>
    <t>Rv1445c</t>
  </si>
  <si>
    <t>Rv1446c</t>
  </si>
  <si>
    <t>Rv1447c</t>
  </si>
  <si>
    <t>Rv1448c</t>
  </si>
  <si>
    <t>Rv1449c</t>
  </si>
  <si>
    <t>Rv1450c</t>
  </si>
  <si>
    <t>Rv1451</t>
  </si>
  <si>
    <t>Rv1452c</t>
  </si>
  <si>
    <t>Rv1453</t>
  </si>
  <si>
    <t>Rv1454c</t>
  </si>
  <si>
    <t>Rv1455</t>
  </si>
  <si>
    <t>Rv1456c</t>
  </si>
  <si>
    <t>Rv1457c</t>
  </si>
  <si>
    <t>Rv1458c</t>
  </si>
  <si>
    <t>Rv1459c</t>
  </si>
  <si>
    <t>Rv1460</t>
  </si>
  <si>
    <t>Rv1461</t>
  </si>
  <si>
    <t>Rv1462</t>
  </si>
  <si>
    <t>Rv1463</t>
  </si>
  <si>
    <t>Rv1464</t>
  </si>
  <si>
    <t>Rv1465</t>
  </si>
  <si>
    <t>Rv1466</t>
  </si>
  <si>
    <t>Rv1467c</t>
  </si>
  <si>
    <t>Rv1468c</t>
  </si>
  <si>
    <t>Rv1469</t>
  </si>
  <si>
    <t>Rv1470</t>
  </si>
  <si>
    <t>Rv1471</t>
  </si>
  <si>
    <t>Rv1472</t>
  </si>
  <si>
    <t>Rv1473</t>
  </si>
  <si>
    <t>Rv1473A</t>
  </si>
  <si>
    <t>Rv1474c</t>
  </si>
  <si>
    <t>Rv1475c</t>
  </si>
  <si>
    <t>Rv1476</t>
  </si>
  <si>
    <t>Rv1477</t>
  </si>
  <si>
    <t>Rv1478</t>
  </si>
  <si>
    <t>Rv1479</t>
  </si>
  <si>
    <t>Rv1480</t>
  </si>
  <si>
    <t>Rv1481</t>
  </si>
  <si>
    <t>Rv1482c</t>
  </si>
  <si>
    <t>Rv1483</t>
  </si>
  <si>
    <t>Rv1484</t>
  </si>
  <si>
    <t>Rv1485</t>
  </si>
  <si>
    <t>Rv1486c</t>
  </si>
  <si>
    <t>Rv1487</t>
  </si>
  <si>
    <t>Rv1488</t>
  </si>
  <si>
    <t>Rv1489</t>
  </si>
  <si>
    <t>Rv1489A</t>
  </si>
  <si>
    <t>Rv1490</t>
  </si>
  <si>
    <t>Rv1491c</t>
  </si>
  <si>
    <t>Rv1492</t>
  </si>
  <si>
    <t>Rv1493</t>
  </si>
  <si>
    <t>Rv1494</t>
  </si>
  <si>
    <t>Rv1495</t>
  </si>
  <si>
    <t>Rv1496</t>
  </si>
  <si>
    <t>Rv1497</t>
  </si>
  <si>
    <t>Rv1498c</t>
  </si>
  <si>
    <t>Rv1498A</t>
  </si>
  <si>
    <t>Rv1499</t>
  </si>
  <si>
    <t>Rv1500</t>
  </si>
  <si>
    <t>Rv1501</t>
  </si>
  <si>
    <t>Rv1502</t>
  </si>
  <si>
    <t>Rv1503c</t>
  </si>
  <si>
    <t>Rv1504c</t>
  </si>
  <si>
    <t>Rv1505c</t>
  </si>
  <si>
    <t>Rv1506c</t>
  </si>
  <si>
    <t>Rv1507c</t>
  </si>
  <si>
    <t>Rv1507A</t>
  </si>
  <si>
    <t>Rv1508c</t>
  </si>
  <si>
    <t>Rv1508A</t>
  </si>
  <si>
    <t>Rv1509</t>
  </si>
  <si>
    <t>Rv1510</t>
  </si>
  <si>
    <t>Rv1511</t>
  </si>
  <si>
    <t>Rv1512</t>
  </si>
  <si>
    <t>Rv1513</t>
  </si>
  <si>
    <t>Rv1514c</t>
  </si>
  <si>
    <t>Rv1515c</t>
  </si>
  <si>
    <t>Rv1516c</t>
  </si>
  <si>
    <t>Rv1517</t>
  </si>
  <si>
    <t>Rv1518</t>
  </si>
  <si>
    <t>Rv1519</t>
  </si>
  <si>
    <t>Rv1520</t>
  </si>
  <si>
    <t>Rv1521</t>
  </si>
  <si>
    <t>Rv1522c</t>
  </si>
  <si>
    <t>Rv1523</t>
  </si>
  <si>
    <t>Rv1524</t>
  </si>
  <si>
    <t>Rv1525</t>
  </si>
  <si>
    <t>Rv1526c</t>
  </si>
  <si>
    <t>Rv1527c</t>
  </si>
  <si>
    <t>Rv1528c</t>
  </si>
  <si>
    <t>Rv1529</t>
  </si>
  <si>
    <t>Rv1530</t>
  </si>
  <si>
    <t>Rv1531</t>
  </si>
  <si>
    <t>Rv1532c</t>
  </si>
  <si>
    <t>Rv1533</t>
  </si>
  <si>
    <t>Rv1534</t>
  </si>
  <si>
    <t>Rv1535</t>
  </si>
  <si>
    <t>Rv1536</t>
  </si>
  <si>
    <t>Rv1537</t>
  </si>
  <si>
    <t>Rv1538c</t>
  </si>
  <si>
    <t>Rv1539</t>
  </si>
  <si>
    <t>Rv1540</t>
  </si>
  <si>
    <t>Rv1541c</t>
  </si>
  <si>
    <t>Rv1542c</t>
  </si>
  <si>
    <t>Rv1543</t>
  </si>
  <si>
    <t>Rv1544</t>
  </si>
  <si>
    <t>Rv1545</t>
  </si>
  <si>
    <t>Rv1546</t>
  </si>
  <si>
    <t>Rv1547</t>
  </si>
  <si>
    <t>Rv1548c</t>
  </si>
  <si>
    <t>Rv1549</t>
  </si>
  <si>
    <t>Rv1550</t>
  </si>
  <si>
    <t>Rv1551</t>
  </si>
  <si>
    <t>Rv1552</t>
  </si>
  <si>
    <t>Rv1553</t>
  </si>
  <si>
    <t>Rv1554</t>
  </si>
  <si>
    <t>Rv1555</t>
  </si>
  <si>
    <t>Rv1556</t>
  </si>
  <si>
    <t>Rv1557</t>
  </si>
  <si>
    <t>Rv1558</t>
  </si>
  <si>
    <t>Rv1559</t>
  </si>
  <si>
    <t>Rv1560</t>
  </si>
  <si>
    <t>Rv1561</t>
  </si>
  <si>
    <t>Rv1562c</t>
  </si>
  <si>
    <t>Rv1563c</t>
  </si>
  <si>
    <t>Rv1564c</t>
  </si>
  <si>
    <t>Rv1565c</t>
  </si>
  <si>
    <t>Rv1566c</t>
  </si>
  <si>
    <t>Rv1567c</t>
  </si>
  <si>
    <t>Rv1568</t>
  </si>
  <si>
    <t>Rv1569</t>
  </si>
  <si>
    <t>Rv1570</t>
  </si>
  <si>
    <t>Rv1571</t>
  </si>
  <si>
    <t>Rv1572c</t>
  </si>
  <si>
    <t>Rv1573</t>
  </si>
  <si>
    <t>Rv1574</t>
  </si>
  <si>
    <t>Rv1575</t>
  </si>
  <si>
    <t>Rv1576c</t>
  </si>
  <si>
    <t>Rv1577c</t>
  </si>
  <si>
    <t>Rv1578c</t>
  </si>
  <si>
    <t>Rv1579c</t>
  </si>
  <si>
    <t>Rv1580c</t>
  </si>
  <si>
    <t>Rv1581c</t>
  </si>
  <si>
    <t>Rv1582c</t>
  </si>
  <si>
    <t>Rv1583c</t>
  </si>
  <si>
    <t>Rv1584c</t>
  </si>
  <si>
    <t>Rv1585c</t>
  </si>
  <si>
    <t>Rv1586c</t>
  </si>
  <si>
    <t>Rv1587c</t>
  </si>
  <si>
    <t>Rv1588c</t>
  </si>
  <si>
    <t>Rv1589</t>
  </si>
  <si>
    <t>Rv1590</t>
  </si>
  <si>
    <t>Rv1591</t>
  </si>
  <si>
    <t>Rv1592c</t>
  </si>
  <si>
    <t>Rv1593c</t>
  </si>
  <si>
    <t>Rv1594</t>
  </si>
  <si>
    <t>Rv1595</t>
  </si>
  <si>
    <t>Rv1596</t>
  </si>
  <si>
    <t>Rv1597</t>
  </si>
  <si>
    <t>Rv1598c</t>
  </si>
  <si>
    <t>Rv1599</t>
  </si>
  <si>
    <t>Rv1600</t>
  </si>
  <si>
    <t>Rv1601</t>
  </si>
  <si>
    <t>Rv1602</t>
  </si>
  <si>
    <t>Rv1603</t>
  </si>
  <si>
    <t>Rv1604</t>
  </si>
  <si>
    <t>Rv1605</t>
  </si>
  <si>
    <t>Rv1606</t>
  </si>
  <si>
    <t>Rv1607</t>
  </si>
  <si>
    <t>Rv1608c</t>
  </si>
  <si>
    <t>Rv1609</t>
  </si>
  <si>
    <t>Rv1610</t>
  </si>
  <si>
    <t>Rv1611</t>
  </si>
  <si>
    <t>Rv1612</t>
  </si>
  <si>
    <t>Rv1613</t>
  </si>
  <si>
    <t>Rv1614</t>
  </si>
  <si>
    <t>Rv1615</t>
  </si>
  <si>
    <t>Rv1616</t>
  </si>
  <si>
    <t>Rv1617</t>
  </si>
  <si>
    <t>Rv1618</t>
  </si>
  <si>
    <t>Rv1619</t>
  </si>
  <si>
    <t>Rv1620c</t>
  </si>
  <si>
    <t>Rv1621c</t>
  </si>
  <si>
    <t>Rv1622c</t>
  </si>
  <si>
    <t>Rv1623c</t>
  </si>
  <si>
    <t>Rv1624c</t>
  </si>
  <si>
    <t>Rv1625c</t>
  </si>
  <si>
    <t>MTB000023</t>
  </si>
  <si>
    <t>Rv1626</t>
  </si>
  <si>
    <t>Rv1627c</t>
  </si>
  <si>
    <t>Rv1628c</t>
  </si>
  <si>
    <t>Rv1629</t>
  </si>
  <si>
    <t>Rv1630</t>
  </si>
  <si>
    <t>Rv1631</t>
  </si>
  <si>
    <t>Rv1632c</t>
  </si>
  <si>
    <t>Rv1633</t>
  </si>
  <si>
    <t>Rv1634</t>
  </si>
  <si>
    <t>Rv1635c</t>
  </si>
  <si>
    <t>Rv1636</t>
  </si>
  <si>
    <t>Rv1637c</t>
  </si>
  <si>
    <t>Rv1638</t>
  </si>
  <si>
    <t>Rv1638A</t>
  </si>
  <si>
    <t>Rv1639c</t>
  </si>
  <si>
    <t>Rv1640c</t>
  </si>
  <si>
    <t>Rv1641</t>
  </si>
  <si>
    <t>Rv1642</t>
  </si>
  <si>
    <t>Rv1643</t>
  </si>
  <si>
    <t>Rv1644</t>
  </si>
  <si>
    <t>Rv1645c</t>
  </si>
  <si>
    <t>Rv1646</t>
  </si>
  <si>
    <t>Rv1647</t>
  </si>
  <si>
    <t>Rv1648</t>
  </si>
  <si>
    <t>Rv1649</t>
  </si>
  <si>
    <t>Rv1650</t>
  </si>
  <si>
    <t>Rv1651c</t>
  </si>
  <si>
    <t>Rv1652</t>
  </si>
  <si>
    <t>Rv1653</t>
  </si>
  <si>
    <t>Rv1654</t>
  </si>
  <si>
    <t>Rv1655</t>
  </si>
  <si>
    <t>Rv1656</t>
  </si>
  <si>
    <t>Rv1657</t>
  </si>
  <si>
    <t>Rv1658</t>
  </si>
  <si>
    <t>Rv1659</t>
  </si>
  <si>
    <t>Rv1660</t>
  </si>
  <si>
    <t>Rv1661</t>
  </si>
  <si>
    <t>Rv1662</t>
  </si>
  <si>
    <t>Rv1663</t>
  </si>
  <si>
    <t>Rv1664</t>
  </si>
  <si>
    <t>Rv1665</t>
  </si>
  <si>
    <t>Rv1666c</t>
  </si>
  <si>
    <t>Rv1667c</t>
  </si>
  <si>
    <t>Rv1668c</t>
  </si>
  <si>
    <t>Rv1669</t>
  </si>
  <si>
    <t>Rv1670</t>
  </si>
  <si>
    <t>Rv1671</t>
  </si>
  <si>
    <t>Rv1672c</t>
  </si>
  <si>
    <t>Rv1673c</t>
  </si>
  <si>
    <t>Rv1674c</t>
  </si>
  <si>
    <t>Rv1675c</t>
  </si>
  <si>
    <t>Rv1676</t>
  </si>
  <si>
    <t>Rv1677</t>
  </si>
  <si>
    <t>Rv1678</t>
  </si>
  <si>
    <t>Rv1679</t>
  </si>
  <si>
    <t>Rv1680</t>
  </si>
  <si>
    <t>Rv1681</t>
  </si>
  <si>
    <t>Rv1682</t>
  </si>
  <si>
    <t>Rv1683</t>
  </si>
  <si>
    <t>Rv1684</t>
  </si>
  <si>
    <t>Rv1685c</t>
  </si>
  <si>
    <t>Rv1686c</t>
  </si>
  <si>
    <t>Rv1687c</t>
  </si>
  <si>
    <t>Rv1688</t>
  </si>
  <si>
    <t>Rv1689</t>
  </si>
  <si>
    <t>MTB000054</t>
  </si>
  <si>
    <t>Rv1690</t>
  </si>
  <si>
    <t>Rv1691</t>
  </si>
  <si>
    <t>Rv1692</t>
  </si>
  <si>
    <t>Rv1693</t>
  </si>
  <si>
    <t>Rv1694</t>
  </si>
  <si>
    <t>Rv1695</t>
  </si>
  <si>
    <t>Rv1696</t>
  </si>
  <si>
    <t>Rv1697</t>
  </si>
  <si>
    <t>Rv1698</t>
  </si>
  <si>
    <t>Rv1699</t>
  </si>
  <si>
    <t>Rv1700</t>
  </si>
  <si>
    <t>Rv1701</t>
  </si>
  <si>
    <t>Rv1702c</t>
  </si>
  <si>
    <t>Rv1703c</t>
  </si>
  <si>
    <t>Rv1704c</t>
  </si>
  <si>
    <t>Rv1705c</t>
  </si>
  <si>
    <t>Rv1706c</t>
  </si>
  <si>
    <t>Rv1706A</t>
  </si>
  <si>
    <t>Rv1707</t>
  </si>
  <si>
    <t>Rv1708</t>
  </si>
  <si>
    <t>Rv1709</t>
  </si>
  <si>
    <t>Rv1710</t>
  </si>
  <si>
    <t>Rv1711</t>
  </si>
  <si>
    <t>Rv1712</t>
  </si>
  <si>
    <t>Rv1713</t>
  </si>
  <si>
    <t>Rv1714</t>
  </si>
  <si>
    <t>Rv1715</t>
  </si>
  <si>
    <t>Rv1716</t>
  </si>
  <si>
    <t>Rv1717</t>
  </si>
  <si>
    <t>Rv1718</t>
  </si>
  <si>
    <t>Rv1719</t>
  </si>
  <si>
    <t>MTB000024</t>
  </si>
  <si>
    <t>Rv1720c</t>
  </si>
  <si>
    <t>Rv1721c</t>
  </si>
  <si>
    <t>Rv1722</t>
  </si>
  <si>
    <t>Rv1723</t>
  </si>
  <si>
    <t>Rv1724c</t>
  </si>
  <si>
    <t>Rv1725c</t>
  </si>
  <si>
    <t>Rv1726</t>
  </si>
  <si>
    <t>MTB000055</t>
  </si>
  <si>
    <t>Rv1727</t>
  </si>
  <si>
    <t>Rv1728c</t>
  </si>
  <si>
    <t>Rv1729c</t>
  </si>
  <si>
    <t>Rv1730c</t>
  </si>
  <si>
    <t>Rv1731</t>
  </si>
  <si>
    <t>Rv1732c</t>
  </si>
  <si>
    <t>Rv1733c</t>
  </si>
  <si>
    <t>MTB000077</t>
  </si>
  <si>
    <t>Rv1734c</t>
  </si>
  <si>
    <t>Rv1735c</t>
  </si>
  <si>
    <t>Rv1736c</t>
  </si>
  <si>
    <t>Rv1737c</t>
  </si>
  <si>
    <t>Rv1738</t>
  </si>
  <si>
    <t>Rv1739c</t>
  </si>
  <si>
    <t>Rv1740</t>
  </si>
  <si>
    <t>Rv1741</t>
  </si>
  <si>
    <t>Rv1742</t>
  </si>
  <si>
    <t>Rv1743</t>
  </si>
  <si>
    <t>Rv1744c</t>
  </si>
  <si>
    <t>Rv1745c</t>
  </si>
  <si>
    <t>Rv1746</t>
  </si>
  <si>
    <t>Rv1747</t>
  </si>
  <si>
    <t>Rv1748</t>
  </si>
  <si>
    <t>Rv1749c</t>
  </si>
  <si>
    <t>Rv1750c</t>
  </si>
  <si>
    <t>Rv1751</t>
  </si>
  <si>
    <t>Rv1752</t>
  </si>
  <si>
    <t>Rv1753c</t>
  </si>
  <si>
    <t>Rv1754c</t>
  </si>
  <si>
    <t>Rv1755c</t>
  </si>
  <si>
    <t>Rv1756c</t>
  </si>
  <si>
    <t>Rv1757c</t>
  </si>
  <si>
    <t>Rv1758</t>
  </si>
  <si>
    <t>Rv1759c</t>
  </si>
  <si>
    <t>Rv1760</t>
  </si>
  <si>
    <t>Rv1761c</t>
  </si>
  <si>
    <t>Rv1762c</t>
  </si>
  <si>
    <t>Rv1763</t>
  </si>
  <si>
    <t>Rv1764</t>
  </si>
  <si>
    <t>Rv1765c</t>
  </si>
  <si>
    <t>Rv1765A</t>
  </si>
  <si>
    <t>Rv1766</t>
  </si>
  <si>
    <t>Rv1767</t>
  </si>
  <si>
    <t>Rv1768</t>
  </si>
  <si>
    <t>Rv1769</t>
  </si>
  <si>
    <t>Rv1770</t>
  </si>
  <si>
    <t>Rv1771</t>
  </si>
  <si>
    <t>Rv1772</t>
  </si>
  <si>
    <t>Rv1773c</t>
  </si>
  <si>
    <t>Rv1774</t>
  </si>
  <si>
    <t>Rv1775</t>
  </si>
  <si>
    <t>Rv1776c</t>
  </si>
  <si>
    <t>Rv1777</t>
  </si>
  <si>
    <t>Rv1778c</t>
  </si>
  <si>
    <t>Rv1779c</t>
  </si>
  <si>
    <t>Rv1780</t>
  </si>
  <si>
    <t>Rv1781c</t>
  </si>
  <si>
    <t>Rv1782</t>
  </si>
  <si>
    <t>Rv1783</t>
  </si>
  <si>
    <t>Rv1785c</t>
  </si>
  <si>
    <t>Rv1786</t>
  </si>
  <si>
    <t>Rv1787</t>
  </si>
  <si>
    <t>Rv1788</t>
  </si>
  <si>
    <t>Rv1789</t>
  </si>
  <si>
    <t>Rv1790</t>
  </si>
  <si>
    <t>Rv1791</t>
  </si>
  <si>
    <t>Rv1792</t>
  </si>
  <si>
    <t>Rv1793</t>
  </si>
  <si>
    <t>Rv1794</t>
  </si>
  <si>
    <t>Rv1795</t>
  </si>
  <si>
    <t>Rv1796</t>
  </si>
  <si>
    <t>Rv1797</t>
  </si>
  <si>
    <t>Rv1798</t>
  </si>
  <si>
    <t>Rv1799</t>
  </si>
  <si>
    <t>Rv1800</t>
  </si>
  <si>
    <t>Rv1801</t>
  </si>
  <si>
    <t>Rv1802</t>
  </si>
  <si>
    <t>Rv1803c</t>
  </si>
  <si>
    <t>Rv1804c</t>
  </si>
  <si>
    <t>Rv1805c</t>
  </si>
  <si>
    <t>Rv1806</t>
  </si>
  <si>
    <t>Rv1807</t>
  </si>
  <si>
    <t>Rv1808</t>
  </si>
  <si>
    <t>Rv1809</t>
  </si>
  <si>
    <t>Rv1810</t>
  </si>
  <si>
    <t>Rv1811</t>
  </si>
  <si>
    <t>Rv1812c</t>
  </si>
  <si>
    <t>Rv1813c</t>
  </si>
  <si>
    <t>Rv1814</t>
  </si>
  <si>
    <t>Rv1815</t>
  </si>
  <si>
    <t>Rv1816</t>
  </si>
  <si>
    <t>Rv1817</t>
  </si>
  <si>
    <t>Rv1818c</t>
  </si>
  <si>
    <t>Rv1819c</t>
  </si>
  <si>
    <t>Rv1820</t>
  </si>
  <si>
    <t>Rv1821</t>
  </si>
  <si>
    <t>Rv1822</t>
  </si>
  <si>
    <t>Rv1823</t>
  </si>
  <si>
    <t>Rv1824</t>
  </si>
  <si>
    <t>Rv1825</t>
  </si>
  <si>
    <t>Rv1826</t>
  </si>
  <si>
    <t>Rv1827</t>
  </si>
  <si>
    <t>Rv1828</t>
  </si>
  <si>
    <t>Rv1829</t>
  </si>
  <si>
    <t>Rv1830</t>
  </si>
  <si>
    <t>Rv1831</t>
  </si>
  <si>
    <t>Rv1832</t>
  </si>
  <si>
    <t>Rv1833c</t>
  </si>
  <si>
    <t>Rv1834</t>
  </si>
  <si>
    <t>Rv1835c</t>
  </si>
  <si>
    <t>Rv1836c</t>
  </si>
  <si>
    <t>Rv1837c</t>
  </si>
  <si>
    <t>Rv1838c</t>
  </si>
  <si>
    <t>Rv1839c</t>
  </si>
  <si>
    <t>Rv1840c</t>
  </si>
  <si>
    <t>Rv1841c</t>
  </si>
  <si>
    <t>Rv1842c</t>
  </si>
  <si>
    <t>Rv1843c</t>
  </si>
  <si>
    <t>Rv1844c</t>
  </si>
  <si>
    <t>Rv1845c</t>
  </si>
  <si>
    <t>Rv1846c</t>
  </si>
  <si>
    <t>Rv1847</t>
  </si>
  <si>
    <t>Rv1848</t>
  </si>
  <si>
    <t>Rv1849</t>
  </si>
  <si>
    <t>Rv1850</t>
  </si>
  <si>
    <t>Rv1851</t>
  </si>
  <si>
    <t>Rv1852</t>
  </si>
  <si>
    <t>Rv1853</t>
  </si>
  <si>
    <t>Rv1854c</t>
  </si>
  <si>
    <t>Rv1855c</t>
  </si>
  <si>
    <t>Rv1856c</t>
  </si>
  <si>
    <t>Rv1857</t>
  </si>
  <si>
    <t>Rv1858</t>
  </si>
  <si>
    <t>Rv1859</t>
  </si>
  <si>
    <t>Rv1860</t>
  </si>
  <si>
    <t>Rv1861</t>
  </si>
  <si>
    <t>Rv1862</t>
  </si>
  <si>
    <t>Rv1863c</t>
  </si>
  <si>
    <t>Rv1864c</t>
  </si>
  <si>
    <t>Rv1865c</t>
  </si>
  <si>
    <t>Rv1866</t>
  </si>
  <si>
    <t>Rv1867</t>
  </si>
  <si>
    <t>Rv1868</t>
  </si>
  <si>
    <t>Rv1869c</t>
  </si>
  <si>
    <t>Rv1870c</t>
  </si>
  <si>
    <t>Rv1871c</t>
  </si>
  <si>
    <t>Rv1872c</t>
  </si>
  <si>
    <t>Rv1873</t>
  </si>
  <si>
    <t>Rv1874</t>
  </si>
  <si>
    <t>Rv1875</t>
  </si>
  <si>
    <t>Rv1876</t>
  </si>
  <si>
    <t>Rv1877</t>
  </si>
  <si>
    <t>Rv1878</t>
  </si>
  <si>
    <t>Rv1879</t>
  </si>
  <si>
    <t>Rv1880c</t>
  </si>
  <si>
    <t>Rv1881c</t>
  </si>
  <si>
    <t>Rv1882c</t>
  </si>
  <si>
    <t>Rv1883c</t>
  </si>
  <si>
    <t>Rv1884c</t>
  </si>
  <si>
    <t>Rv1885c</t>
  </si>
  <si>
    <t>Rv1886c</t>
  </si>
  <si>
    <t>Rv1887</t>
  </si>
  <si>
    <t>Rv1888c</t>
  </si>
  <si>
    <t>Rv1888A</t>
  </si>
  <si>
    <t>Rv1889c</t>
  </si>
  <si>
    <t>Rv1890c</t>
  </si>
  <si>
    <t>MTB000056</t>
  </si>
  <si>
    <t>Rv1891</t>
  </si>
  <si>
    <t>Rv1892</t>
  </si>
  <si>
    <t>Rv1893</t>
  </si>
  <si>
    <t>Rv1894c</t>
  </si>
  <si>
    <t>Rv1895</t>
  </si>
  <si>
    <t>Rv1896c</t>
  </si>
  <si>
    <t>Rv1897c</t>
  </si>
  <si>
    <t>Rv1898</t>
  </si>
  <si>
    <t>Rv1899c</t>
  </si>
  <si>
    <t>Rv1900c</t>
  </si>
  <si>
    <t>Rv1901</t>
  </si>
  <si>
    <t>Rv1902c</t>
  </si>
  <si>
    <t>Rv1903</t>
  </si>
  <si>
    <t>Rv1904</t>
  </si>
  <si>
    <t>Rv1905c</t>
  </si>
  <si>
    <t>Rv1906c</t>
  </si>
  <si>
    <t>Rv1907c</t>
  </si>
  <si>
    <t>Rv1908c</t>
  </si>
  <si>
    <t>Rv1909c</t>
  </si>
  <si>
    <t>Rv1910c</t>
  </si>
  <si>
    <t>Rv1911c</t>
  </si>
  <si>
    <t>Rv1912c</t>
  </si>
  <si>
    <t>Rv1913</t>
  </si>
  <si>
    <t>Rv1914c</t>
  </si>
  <si>
    <t>Rv1915</t>
  </si>
  <si>
    <t>Rv1916</t>
  </si>
  <si>
    <t>Rv1917c</t>
  </si>
  <si>
    <t>Rv1918c</t>
  </si>
  <si>
    <t>Rv1919c</t>
  </si>
  <si>
    <t>Rv1920</t>
  </si>
  <si>
    <t>Rv1921c</t>
  </si>
  <si>
    <t>Rv1922</t>
  </si>
  <si>
    <t>Rv1923</t>
  </si>
  <si>
    <t>Rv1924c</t>
  </si>
  <si>
    <t>Rv1925</t>
  </si>
  <si>
    <t>Rv1926c</t>
  </si>
  <si>
    <t>Rv1927</t>
  </si>
  <si>
    <t>Rv1928c</t>
  </si>
  <si>
    <t>Rv1929c</t>
  </si>
  <si>
    <t>Rv1930c</t>
  </si>
  <si>
    <t>Rv1931c</t>
  </si>
  <si>
    <t>Rv1932</t>
  </si>
  <si>
    <t>Rv1933c</t>
  </si>
  <si>
    <t>Rv1934c</t>
  </si>
  <si>
    <t>Rv1935c</t>
  </si>
  <si>
    <t>Rv1936</t>
  </si>
  <si>
    <t>Rv1937</t>
  </si>
  <si>
    <t>Rv1938</t>
  </si>
  <si>
    <t>Rv1939</t>
  </si>
  <si>
    <t>Rv1940</t>
  </si>
  <si>
    <t>Rv1941</t>
  </si>
  <si>
    <t>Rv1942c</t>
  </si>
  <si>
    <t>Rv1943c</t>
  </si>
  <si>
    <t>Rv1944c</t>
  </si>
  <si>
    <t>Rv1945</t>
  </si>
  <si>
    <t>Rv1946c</t>
  </si>
  <si>
    <t>Rv1947</t>
  </si>
  <si>
    <t>Rv1948c</t>
  </si>
  <si>
    <t>Rv1949c</t>
  </si>
  <si>
    <t>Rv1950c</t>
  </si>
  <si>
    <t>Rv1951c</t>
  </si>
  <si>
    <t>Rv1952</t>
  </si>
  <si>
    <t>Rv1953</t>
  </si>
  <si>
    <t>Rv1954c</t>
  </si>
  <si>
    <t>Rv1954A</t>
  </si>
  <si>
    <t>Rv1955</t>
  </si>
  <si>
    <t>Rv1956</t>
  </si>
  <si>
    <t>Rv1957</t>
  </si>
  <si>
    <t>Rv1958c</t>
  </si>
  <si>
    <t>Rv1959c</t>
  </si>
  <si>
    <t>Rv1960c</t>
  </si>
  <si>
    <t>Rv1961</t>
  </si>
  <si>
    <t>Rv1962c</t>
  </si>
  <si>
    <t>Rv1962A</t>
  </si>
  <si>
    <t>Rv1963c</t>
  </si>
  <si>
    <t>Rv1964</t>
  </si>
  <si>
    <t>Rv1965</t>
  </si>
  <si>
    <t>Rv1966</t>
  </si>
  <si>
    <t>Rv1967</t>
  </si>
  <si>
    <t>Rv1968</t>
  </si>
  <si>
    <t>Rv1969</t>
  </si>
  <si>
    <t>Rv1970</t>
  </si>
  <si>
    <t>Rv1971</t>
  </si>
  <si>
    <t>Rv1972</t>
  </si>
  <si>
    <t>Rv1973</t>
  </si>
  <si>
    <t>Rv1974</t>
  </si>
  <si>
    <t>Rv1975</t>
  </si>
  <si>
    <t>Rv1976c</t>
  </si>
  <si>
    <t>Rv1977</t>
  </si>
  <si>
    <t>Rv1978</t>
  </si>
  <si>
    <t>Rv1979c</t>
  </si>
  <si>
    <t>Rv1980c</t>
  </si>
  <si>
    <t>Rv1981c</t>
  </si>
  <si>
    <t>Rv1982c</t>
  </si>
  <si>
    <t>Rv1982A</t>
  </si>
  <si>
    <t>Rv1983</t>
  </si>
  <si>
    <t>Rv1984c</t>
  </si>
  <si>
    <t>Rv1985c</t>
  </si>
  <si>
    <t>Rv1986</t>
  </si>
  <si>
    <t>Rv1987</t>
  </si>
  <si>
    <t>Rv1988</t>
  </si>
  <si>
    <t>Rv1989c</t>
  </si>
  <si>
    <t>Rv1990c</t>
  </si>
  <si>
    <t>Rv1990A</t>
  </si>
  <si>
    <t>Rv1991c</t>
  </si>
  <si>
    <t>Rv1991A</t>
  </si>
  <si>
    <t>Rv1992c</t>
  </si>
  <si>
    <t>Rv1993c</t>
  </si>
  <si>
    <t>Rv1994c</t>
  </si>
  <si>
    <t>Rv1995</t>
  </si>
  <si>
    <t>Rv1996</t>
  </si>
  <si>
    <t>Rv1997</t>
  </si>
  <si>
    <t>Rv1998c</t>
  </si>
  <si>
    <t>Rv1999c</t>
  </si>
  <si>
    <t>Rv2000</t>
  </si>
  <si>
    <t>Rv2001</t>
  </si>
  <si>
    <t>Rv2002</t>
  </si>
  <si>
    <t>Rv2003c</t>
  </si>
  <si>
    <t>Rv2004c</t>
  </si>
  <si>
    <t>Rv2005c</t>
  </si>
  <si>
    <t>Rv2006</t>
  </si>
  <si>
    <t>Rv2007c</t>
  </si>
  <si>
    <t>Rv2008c</t>
  </si>
  <si>
    <t>Rv2009</t>
  </si>
  <si>
    <t>Rv2010</t>
  </si>
  <si>
    <t>Rv2011c</t>
  </si>
  <si>
    <t>Rv2012</t>
  </si>
  <si>
    <t>Rv2013</t>
  </si>
  <si>
    <t>Rv2014</t>
  </si>
  <si>
    <t>Rv2015c</t>
  </si>
  <si>
    <t>Rv2016</t>
  </si>
  <si>
    <t>Rv2017</t>
  </si>
  <si>
    <t>Rv2018</t>
  </si>
  <si>
    <t>Rv2019</t>
  </si>
  <si>
    <t>Rv2020c</t>
  </si>
  <si>
    <t>Rv2021c</t>
  </si>
  <si>
    <t>Rv2022c</t>
  </si>
  <si>
    <t>Rv2023c</t>
  </si>
  <si>
    <t>Rv2023A</t>
  </si>
  <si>
    <t>Rv2024c</t>
  </si>
  <si>
    <t>Rv2025c</t>
  </si>
  <si>
    <t>Rv2026c</t>
  </si>
  <si>
    <t>Rv2027c</t>
  </si>
  <si>
    <t>Rv2028c</t>
  </si>
  <si>
    <t>Rv2029c</t>
  </si>
  <si>
    <t>Rv2030c</t>
  </si>
  <si>
    <t>Rv2031c</t>
  </si>
  <si>
    <t>Rv2032</t>
  </si>
  <si>
    <t>Rv2033c</t>
  </si>
  <si>
    <t>Rv2034</t>
  </si>
  <si>
    <t>Rv2035</t>
  </si>
  <si>
    <t>Rv2036</t>
  </si>
  <si>
    <t>Rv2037c</t>
  </si>
  <si>
    <t>Rv2038c</t>
  </si>
  <si>
    <t>Rv2039c</t>
  </si>
  <si>
    <t>Rv2040c</t>
  </si>
  <si>
    <t>Rv2041c</t>
  </si>
  <si>
    <t>Rv2042c</t>
  </si>
  <si>
    <t>Rv2043c</t>
  </si>
  <si>
    <t>Rv2044c</t>
  </si>
  <si>
    <t>Rv2045c</t>
  </si>
  <si>
    <t>Rv2046</t>
  </si>
  <si>
    <t>Rv2047c</t>
  </si>
  <si>
    <t>Rv2048c</t>
  </si>
  <si>
    <t>MTB000057</t>
  </si>
  <si>
    <t>Rv2049c</t>
  </si>
  <si>
    <t>Rv2050</t>
  </si>
  <si>
    <t>Rv2051c</t>
  </si>
  <si>
    <t>Rv2052c</t>
  </si>
  <si>
    <t>Rv2053c</t>
  </si>
  <si>
    <t>Rv2054</t>
  </si>
  <si>
    <t>Rv2055c</t>
  </si>
  <si>
    <t>Rv2056c</t>
  </si>
  <si>
    <t>Rv2057c</t>
  </si>
  <si>
    <t>Rv2058c</t>
  </si>
  <si>
    <t>Rv2059</t>
  </si>
  <si>
    <t>Rv2060</t>
  </si>
  <si>
    <t>Rv2061c</t>
  </si>
  <si>
    <t>Rv2062c</t>
  </si>
  <si>
    <t>Rv2063</t>
  </si>
  <si>
    <t>Rv2063A</t>
  </si>
  <si>
    <t>Rv2064</t>
  </si>
  <si>
    <t>Rv2065</t>
  </si>
  <si>
    <t>Rv2066</t>
  </si>
  <si>
    <t>Rv2067c</t>
  </si>
  <si>
    <t>Rv2068c</t>
  </si>
  <si>
    <t>Rv2069</t>
  </si>
  <si>
    <t>Rv2070c</t>
  </si>
  <si>
    <t>Rv2071c</t>
  </si>
  <si>
    <t>Rv2072c</t>
  </si>
  <si>
    <t>Rv2073c</t>
  </si>
  <si>
    <t>Rv2074</t>
  </si>
  <si>
    <t>Rv2075c</t>
  </si>
  <si>
    <t>Rv2076c</t>
  </si>
  <si>
    <t>Rv2077c</t>
  </si>
  <si>
    <t>Rv2077A</t>
  </si>
  <si>
    <t>Rv2078</t>
  </si>
  <si>
    <t>Rv2079</t>
  </si>
  <si>
    <t>Rv2080</t>
  </si>
  <si>
    <t>Rv2081c</t>
  </si>
  <si>
    <t>Rv2082</t>
  </si>
  <si>
    <t>Rv2083</t>
  </si>
  <si>
    <t>Rv2084</t>
  </si>
  <si>
    <t>Rv2085</t>
  </si>
  <si>
    <t>Rv2086</t>
  </si>
  <si>
    <t>Rv2087</t>
  </si>
  <si>
    <t>Rv2088</t>
  </si>
  <si>
    <t>Rv2089c</t>
  </si>
  <si>
    <t>Rv2090</t>
  </si>
  <si>
    <t>Rv2091c</t>
  </si>
  <si>
    <t>Rv2092c</t>
  </si>
  <si>
    <t>Rv2093c</t>
  </si>
  <si>
    <t>Rv2094c</t>
  </si>
  <si>
    <t>Rv2095c</t>
  </si>
  <si>
    <t>Rv2096c</t>
  </si>
  <si>
    <t>Rv2097c</t>
  </si>
  <si>
    <t>Rv2098c</t>
  </si>
  <si>
    <t>Rv2099c</t>
  </si>
  <si>
    <t>Rv2100</t>
  </si>
  <si>
    <t>Rv2101</t>
  </si>
  <si>
    <t>Rv2102</t>
  </si>
  <si>
    <t>Rv2103c</t>
  </si>
  <si>
    <t>Rv2104c</t>
  </si>
  <si>
    <t>Rv2105</t>
  </si>
  <si>
    <t>Rv2106</t>
  </si>
  <si>
    <t>Rv2107</t>
  </si>
  <si>
    <t>Rv2108</t>
  </si>
  <si>
    <t>Rv2109c</t>
  </si>
  <si>
    <t>Rv2110c</t>
  </si>
  <si>
    <t>Rv2111c</t>
  </si>
  <si>
    <t>Rv2112c</t>
  </si>
  <si>
    <t>Rv2113</t>
  </si>
  <si>
    <t>Rv2114</t>
  </si>
  <si>
    <t>Rv2115c</t>
  </si>
  <si>
    <t>Rv2116</t>
  </si>
  <si>
    <t>Rv2117</t>
  </si>
  <si>
    <t>Rv2118c</t>
  </si>
  <si>
    <t>Rv2119</t>
  </si>
  <si>
    <t>Rv2120c</t>
  </si>
  <si>
    <t>Rv2121c</t>
  </si>
  <si>
    <t>Rv2122c</t>
  </si>
  <si>
    <t>Rv2123</t>
  </si>
  <si>
    <t>Rv2124c</t>
  </si>
  <si>
    <t>Rv2125</t>
  </si>
  <si>
    <t>Rv2126c</t>
  </si>
  <si>
    <t>Rv2127</t>
  </si>
  <si>
    <t>Rv2128</t>
  </si>
  <si>
    <t>Rv2129c</t>
  </si>
  <si>
    <t>Rv2130c</t>
  </si>
  <si>
    <t>Rv2131c</t>
  </si>
  <si>
    <t>Rv2132</t>
  </si>
  <si>
    <t>Rv2133c</t>
  </si>
  <si>
    <t>Rv2134c</t>
  </si>
  <si>
    <t>Rv2135c</t>
  </si>
  <si>
    <t>Rv2136c</t>
  </si>
  <si>
    <t>Rv2137c</t>
  </si>
  <si>
    <t>Rv2138</t>
  </si>
  <si>
    <t>Rv2139</t>
  </si>
  <si>
    <t>Rv2140c</t>
  </si>
  <si>
    <t>Rv2141c</t>
  </si>
  <si>
    <t>MTB000025</t>
  </si>
  <si>
    <t>Rv2142c</t>
  </si>
  <si>
    <t>Rv2142A</t>
  </si>
  <si>
    <t>Rv2143</t>
  </si>
  <si>
    <t>Rv2144c</t>
  </si>
  <si>
    <t>Rv2145c</t>
  </si>
  <si>
    <t>Rv2146c</t>
  </si>
  <si>
    <t>Rv2147c</t>
  </si>
  <si>
    <t>Rv2148c</t>
  </si>
  <si>
    <t>Rv2149c</t>
  </si>
  <si>
    <t>Rv2150c</t>
  </si>
  <si>
    <t>Rv2151c</t>
  </si>
  <si>
    <t>Rv2152c</t>
  </si>
  <si>
    <t>Rv2153c</t>
  </si>
  <si>
    <t>Rv2154c</t>
  </si>
  <si>
    <t>Rv2155c</t>
  </si>
  <si>
    <t>Rv2156c</t>
  </si>
  <si>
    <t>Rv2157c</t>
  </si>
  <si>
    <t>Rv2158c</t>
  </si>
  <si>
    <t>Rv2159c</t>
  </si>
  <si>
    <t>Rv2160A</t>
  </si>
  <si>
    <t>Rv2160c</t>
  </si>
  <si>
    <t>Rv2161c</t>
  </si>
  <si>
    <t>Rv2162c</t>
  </si>
  <si>
    <t>Rv2163c</t>
  </si>
  <si>
    <t>Rv2164c</t>
  </si>
  <si>
    <t>Rv2165c</t>
  </si>
  <si>
    <t>Rv2166c</t>
  </si>
  <si>
    <t>Rv2167c</t>
  </si>
  <si>
    <t>Rv2168c</t>
  </si>
  <si>
    <t>Rv2169c</t>
  </si>
  <si>
    <t>Rv2170</t>
  </si>
  <si>
    <t>Rv2171</t>
  </si>
  <si>
    <t>Rv2172c</t>
  </si>
  <si>
    <t>Rv2173</t>
  </si>
  <si>
    <t>Rv2174</t>
  </si>
  <si>
    <t>Rv2175c</t>
  </si>
  <si>
    <t>MTB000066</t>
  </si>
  <si>
    <t>Rv2176</t>
  </si>
  <si>
    <t>Rv2177c</t>
  </si>
  <si>
    <t>Rv2178c</t>
  </si>
  <si>
    <t>Rv2179c</t>
  </si>
  <si>
    <t>Rv2180c</t>
  </si>
  <si>
    <t>Rv2181</t>
  </si>
  <si>
    <t>Rv2182c</t>
  </si>
  <si>
    <t>Rv2183c</t>
  </si>
  <si>
    <t>Rv2184c</t>
  </si>
  <si>
    <t>Rv2185c</t>
  </si>
  <si>
    <t>Rv2186c</t>
  </si>
  <si>
    <t>Rv2187</t>
  </si>
  <si>
    <t>Rv2188c</t>
  </si>
  <si>
    <t>Rv2189c</t>
  </si>
  <si>
    <t>Rv2190c</t>
  </si>
  <si>
    <t>Rv2191</t>
  </si>
  <si>
    <t>Rv2192c</t>
  </si>
  <si>
    <t>Rv2193</t>
  </si>
  <si>
    <t>Rv2194</t>
  </si>
  <si>
    <t>Rv2195</t>
  </si>
  <si>
    <t>Rv2196</t>
  </si>
  <si>
    <t>Rv2197c</t>
  </si>
  <si>
    <t>Rv2198c</t>
  </si>
  <si>
    <t>Rv2199c</t>
  </si>
  <si>
    <t>Rv2200c</t>
  </si>
  <si>
    <t>Rv2201</t>
  </si>
  <si>
    <t>Rv2202c</t>
  </si>
  <si>
    <t>Rv2203</t>
  </si>
  <si>
    <t>Rv2204c</t>
  </si>
  <si>
    <t>Rv2205c</t>
  </si>
  <si>
    <t>Rv2206</t>
  </si>
  <si>
    <t>Rv2207</t>
  </si>
  <si>
    <t>Rv2208</t>
  </si>
  <si>
    <t>Rv2209</t>
  </si>
  <si>
    <t>Rv2210c</t>
  </si>
  <si>
    <t>Rv2211c</t>
  </si>
  <si>
    <t>Rv2212</t>
  </si>
  <si>
    <t>Rv2213</t>
  </si>
  <si>
    <t>Rv2214c</t>
  </si>
  <si>
    <t>Rv2215</t>
  </si>
  <si>
    <t>Rv2216</t>
  </si>
  <si>
    <t>Rv2217</t>
  </si>
  <si>
    <t>Rv2218</t>
  </si>
  <si>
    <t>Rv2219</t>
  </si>
  <si>
    <t>Rv2219A</t>
  </si>
  <si>
    <t>Rv2220</t>
  </si>
  <si>
    <t>Rv2221c</t>
  </si>
  <si>
    <t>Rv2222c</t>
  </si>
  <si>
    <t>Rv2223c</t>
  </si>
  <si>
    <t>Rv2224c</t>
  </si>
  <si>
    <t>Rv2225</t>
  </si>
  <si>
    <t>Rv2226</t>
  </si>
  <si>
    <t>MTB000026</t>
  </si>
  <si>
    <t>Rv2227</t>
  </si>
  <si>
    <t>Rv2228c</t>
  </si>
  <si>
    <t>Rv2229c</t>
  </si>
  <si>
    <t>Rv2230c</t>
  </si>
  <si>
    <t>Rv2231c</t>
  </si>
  <si>
    <t>Rv2231A</t>
  </si>
  <si>
    <t>Rv2231B</t>
  </si>
  <si>
    <t>Rv2232</t>
  </si>
  <si>
    <t>Rv2234</t>
  </si>
  <si>
    <t>Rv2235</t>
  </si>
  <si>
    <t>Rv2236c</t>
  </si>
  <si>
    <t>Rv2237</t>
  </si>
  <si>
    <t>Rv2237A</t>
  </si>
  <si>
    <t>MTB000027</t>
  </si>
  <si>
    <t>Rv2238c</t>
  </si>
  <si>
    <t>Rv2239c</t>
  </si>
  <si>
    <t>Rv2240c</t>
  </si>
  <si>
    <t>Rv2241</t>
  </si>
  <si>
    <t>Rv2242</t>
  </si>
  <si>
    <t>Rv2243</t>
  </si>
  <si>
    <t>MTB000073</t>
  </si>
  <si>
    <t>Rv2244</t>
  </si>
  <si>
    <t>Rv2245</t>
  </si>
  <si>
    <t>Rv2246</t>
  </si>
  <si>
    <t>Rv2247</t>
  </si>
  <si>
    <t>Rv2248</t>
  </si>
  <si>
    <t>Rv2249c</t>
  </si>
  <si>
    <t>Rv2250c</t>
  </si>
  <si>
    <t>Rv2250A</t>
  </si>
  <si>
    <t>Rv2251</t>
  </si>
  <si>
    <t>Rv2252</t>
  </si>
  <si>
    <t>Rv2253</t>
  </si>
  <si>
    <t>Rv2254c</t>
  </si>
  <si>
    <t>Rv2255c</t>
  </si>
  <si>
    <t>Rv2256c</t>
  </si>
  <si>
    <t>Rv2257c</t>
  </si>
  <si>
    <t>Rv2258c</t>
  </si>
  <si>
    <t>Rv2259</t>
  </si>
  <si>
    <t>Rv2260</t>
  </si>
  <si>
    <t>Rv2261c</t>
  </si>
  <si>
    <t>Rv2262c</t>
  </si>
  <si>
    <t>Rv2263</t>
  </si>
  <si>
    <t>Rv2264c</t>
  </si>
  <si>
    <t>Rv2265</t>
  </si>
  <si>
    <t>Rv2266</t>
  </si>
  <si>
    <t>Rv2267c</t>
  </si>
  <si>
    <t>Rv2268c</t>
  </si>
  <si>
    <t>Rv2269c</t>
  </si>
  <si>
    <t>Rv2270</t>
  </si>
  <si>
    <t>Rv2271</t>
  </si>
  <si>
    <t>Rv2272</t>
  </si>
  <si>
    <t>Rv2273</t>
  </si>
  <si>
    <t>Rv2274c</t>
  </si>
  <si>
    <t>Rv2274A</t>
  </si>
  <si>
    <t>Rv2275</t>
  </si>
  <si>
    <t>Rv2276</t>
  </si>
  <si>
    <t>Rv2277c</t>
  </si>
  <si>
    <t>Rv2278</t>
  </si>
  <si>
    <t>Rv2279</t>
  </si>
  <si>
    <t>Rv2280</t>
  </si>
  <si>
    <t>Rv2281</t>
  </si>
  <si>
    <t>Rv2282c</t>
  </si>
  <si>
    <t>Rv2283</t>
  </si>
  <si>
    <t>Rv2284</t>
  </si>
  <si>
    <t>Rv2285</t>
  </si>
  <si>
    <t>Rv2286c</t>
  </si>
  <si>
    <t>Rv2287</t>
  </si>
  <si>
    <t>Rv2288</t>
  </si>
  <si>
    <t>Rv2289</t>
  </si>
  <si>
    <t>Rv2290</t>
  </si>
  <si>
    <t>Rv2291</t>
  </si>
  <si>
    <t>Rv2292c</t>
  </si>
  <si>
    <t>Rv2293c</t>
  </si>
  <si>
    <t>Rv2294</t>
  </si>
  <si>
    <t>Rv2295</t>
  </si>
  <si>
    <t>Rv2296</t>
  </si>
  <si>
    <t>Rv2297</t>
  </si>
  <si>
    <t>Rv2298</t>
  </si>
  <si>
    <t>Rv2299c</t>
  </si>
  <si>
    <t>Rv2300c</t>
  </si>
  <si>
    <t>Rv2301</t>
  </si>
  <si>
    <t>Rv2302</t>
  </si>
  <si>
    <t>Rv2303c</t>
  </si>
  <si>
    <t>Rv2304c</t>
  </si>
  <si>
    <t>Rv2305</t>
  </si>
  <si>
    <t>Rv2306A</t>
  </si>
  <si>
    <t>Rv2306B</t>
  </si>
  <si>
    <t>Rv2307c</t>
  </si>
  <si>
    <t>Rv2307A</t>
  </si>
  <si>
    <t>Rv2307B</t>
  </si>
  <si>
    <t>Rv2307D</t>
  </si>
  <si>
    <t>Rv2308</t>
  </si>
  <si>
    <t>MTB000028</t>
  </si>
  <si>
    <t>Rv2309c</t>
  </si>
  <si>
    <t>Rv2309A</t>
  </si>
  <si>
    <t>Rv2310</t>
  </si>
  <si>
    <t>Rv2311</t>
  </si>
  <si>
    <t>Rv2312</t>
  </si>
  <si>
    <t>Rv2313c</t>
  </si>
  <si>
    <t>Rv2314c</t>
  </si>
  <si>
    <t>Rv2315c</t>
  </si>
  <si>
    <t>Rv2316</t>
  </si>
  <si>
    <t>Rv2317</t>
  </si>
  <si>
    <t>Rv2318</t>
  </si>
  <si>
    <t>Rv2319c</t>
  </si>
  <si>
    <t>Rv2320c</t>
  </si>
  <si>
    <t>Rv2321c</t>
  </si>
  <si>
    <t>Rv2322c</t>
  </si>
  <si>
    <t>Rv2323c</t>
  </si>
  <si>
    <t>Rv2324</t>
  </si>
  <si>
    <t>Rv2325c</t>
  </si>
  <si>
    <t>Rv2326c</t>
  </si>
  <si>
    <t>Rv2327</t>
  </si>
  <si>
    <t>Rv2328</t>
  </si>
  <si>
    <t>Rv2329c</t>
  </si>
  <si>
    <t>Rv2330c</t>
  </si>
  <si>
    <t>Rv2331</t>
  </si>
  <si>
    <t>Rv2331A</t>
  </si>
  <si>
    <t>Rv2332</t>
  </si>
  <si>
    <t>Rv2333c</t>
  </si>
  <si>
    <t>Rv2334</t>
  </si>
  <si>
    <t>Rv2335</t>
  </si>
  <si>
    <t>Rv2336</t>
  </si>
  <si>
    <t>Rv2337c</t>
  </si>
  <si>
    <t>Rv2338c</t>
  </si>
  <si>
    <t>Rv2339</t>
  </si>
  <si>
    <t>Rv2340c</t>
  </si>
  <si>
    <t>MTB000029</t>
  </si>
  <si>
    <t>Rv2341</t>
  </si>
  <si>
    <t>Rv2342</t>
  </si>
  <si>
    <t>Rv2343c</t>
  </si>
  <si>
    <t>Rv2344c</t>
  </si>
  <si>
    <t>Rv2345</t>
  </si>
  <si>
    <t>Rv2346c</t>
  </si>
  <si>
    <t>Rv2347c</t>
  </si>
  <si>
    <t>Rv2348c</t>
  </si>
  <si>
    <t>Rv2349c</t>
  </si>
  <si>
    <t>Rv2350c</t>
  </si>
  <si>
    <t>Rv2351c</t>
  </si>
  <si>
    <t>Rv2352c</t>
  </si>
  <si>
    <t>Rv2353c</t>
  </si>
  <si>
    <t>Rv2354</t>
  </si>
  <si>
    <t>Rv2355</t>
  </si>
  <si>
    <t>Rv2356c</t>
  </si>
  <si>
    <t>Rv2357c</t>
  </si>
  <si>
    <t>Rv2358</t>
  </si>
  <si>
    <t>Rv2359</t>
  </si>
  <si>
    <t>Rv2360c</t>
  </si>
  <si>
    <t>Rv2361c</t>
  </si>
  <si>
    <t>Rv2362c</t>
  </si>
  <si>
    <t>Rv2363</t>
  </si>
  <si>
    <t>Rv2364c</t>
  </si>
  <si>
    <t>Rv2365c</t>
  </si>
  <si>
    <t>Rv2366c</t>
  </si>
  <si>
    <t>Rv2367c</t>
  </si>
  <si>
    <t>Rv2368c</t>
  </si>
  <si>
    <t>Rv2369c</t>
  </si>
  <si>
    <t>Rv2370c</t>
  </si>
  <si>
    <t>Rv2371</t>
  </si>
  <si>
    <t>Rv2372c</t>
  </si>
  <si>
    <t>Rv2373c</t>
  </si>
  <si>
    <t>Rv2374c</t>
  </si>
  <si>
    <t>Rv2375</t>
  </si>
  <si>
    <t>Rv2376c</t>
  </si>
  <si>
    <t>Rv2377c</t>
  </si>
  <si>
    <t>Rv2378c</t>
  </si>
  <si>
    <t>Rv2379c</t>
  </si>
  <si>
    <t>Rv2380c</t>
  </si>
  <si>
    <t>Rv2381c</t>
  </si>
  <si>
    <t>Rv2382c</t>
  </si>
  <si>
    <t>Rv2383c</t>
  </si>
  <si>
    <t>Rv2384</t>
  </si>
  <si>
    <t>Rv2385</t>
  </si>
  <si>
    <t>Rv2386c</t>
  </si>
  <si>
    <t>Rv2387</t>
  </si>
  <si>
    <t>Rv2388c</t>
  </si>
  <si>
    <t>Rv2389c</t>
  </si>
  <si>
    <t>Rv2390c</t>
  </si>
  <si>
    <t>Rv2391</t>
  </si>
  <si>
    <t>Rv2392</t>
  </si>
  <si>
    <t>Rv2393</t>
  </si>
  <si>
    <t>Rv2394</t>
  </si>
  <si>
    <t>Rv2395</t>
  </si>
  <si>
    <t>MTB000067</t>
  </si>
  <si>
    <t>Rv2395A</t>
  </si>
  <si>
    <t>Rv2395B</t>
  </si>
  <si>
    <t>Rv2396</t>
  </si>
  <si>
    <t>Rv2397c</t>
  </si>
  <si>
    <t>Rv2398c</t>
  </si>
  <si>
    <t>Rv2399c</t>
  </si>
  <si>
    <t>Rv2400c</t>
  </si>
  <si>
    <t>Rv2401</t>
  </si>
  <si>
    <t>Rv2401A</t>
  </si>
  <si>
    <t>Rv2402</t>
  </si>
  <si>
    <t>Rv2403c</t>
  </si>
  <si>
    <t>Rv2404c</t>
  </si>
  <si>
    <t>Rv2405</t>
  </si>
  <si>
    <t>Rv2406c</t>
  </si>
  <si>
    <t>Rv2407</t>
  </si>
  <si>
    <t>Rv2408</t>
  </si>
  <si>
    <t>Rv2409c</t>
  </si>
  <si>
    <t>Rv2410c</t>
  </si>
  <si>
    <t>Rv2411c</t>
  </si>
  <si>
    <t>Rv2412</t>
  </si>
  <si>
    <t>Rv2413c</t>
  </si>
  <si>
    <t>Rv2414c</t>
  </si>
  <si>
    <t>Rv2415c</t>
  </si>
  <si>
    <t>Rv2416c</t>
  </si>
  <si>
    <t>Rv2417c</t>
  </si>
  <si>
    <t>Rv2418c</t>
  </si>
  <si>
    <t>Rv2419c</t>
  </si>
  <si>
    <t>Rv2420c</t>
  </si>
  <si>
    <t>Rv2421c</t>
  </si>
  <si>
    <t>Rv2422</t>
  </si>
  <si>
    <t>Rv2423</t>
  </si>
  <si>
    <t>Rv2424c</t>
  </si>
  <si>
    <t>Rv2425c</t>
  </si>
  <si>
    <t>Rv2426c</t>
  </si>
  <si>
    <t>Rv2427c</t>
  </si>
  <si>
    <t>Rv2427A</t>
  </si>
  <si>
    <t>Rv2428</t>
  </si>
  <si>
    <t>Rv2429</t>
  </si>
  <si>
    <t>Rv2430c</t>
  </si>
  <si>
    <t>Rv2431c</t>
  </si>
  <si>
    <t>Rv2432c</t>
  </si>
  <si>
    <t>Rv2433c</t>
  </si>
  <si>
    <t>Rv2434c</t>
  </si>
  <si>
    <t>Rv2435c</t>
  </si>
  <si>
    <t>Rv2436</t>
  </si>
  <si>
    <t>Rv2437</t>
  </si>
  <si>
    <t>Rv2438c</t>
  </si>
  <si>
    <t>Rv2438A</t>
  </si>
  <si>
    <t>Rv2439c</t>
  </si>
  <si>
    <t>Rv2440c</t>
  </si>
  <si>
    <t>Rv2441c</t>
  </si>
  <si>
    <t>Rv2442c</t>
  </si>
  <si>
    <t>Rv2443</t>
  </si>
  <si>
    <t>Rv2444c</t>
  </si>
  <si>
    <t>Rv2445c</t>
  </si>
  <si>
    <t>Rv2446c</t>
  </si>
  <si>
    <t>Rv2447c</t>
  </si>
  <si>
    <t>Rv2448c</t>
  </si>
  <si>
    <t>Rv2449c</t>
  </si>
  <si>
    <t>Rv2450c</t>
  </si>
  <si>
    <t>Rv2451</t>
  </si>
  <si>
    <t>Rv2452c</t>
  </si>
  <si>
    <t>Rv2453c</t>
  </si>
  <si>
    <t>Rv2454c</t>
  </si>
  <si>
    <t>Rv2455c</t>
  </si>
  <si>
    <t>Rv2456c</t>
  </si>
  <si>
    <t>Rv2457c</t>
  </si>
  <si>
    <t>Rv2458</t>
  </si>
  <si>
    <t>Rv2459</t>
  </si>
  <si>
    <t>Rv2460c</t>
  </si>
  <si>
    <t>Rv2461c</t>
  </si>
  <si>
    <t>Rv2462c</t>
  </si>
  <si>
    <t>MTB000030</t>
  </si>
  <si>
    <t>MTB000031</t>
  </si>
  <si>
    <t>Rv2463</t>
  </si>
  <si>
    <t>Rv2464c</t>
  </si>
  <si>
    <t>Rv2465c</t>
  </si>
  <si>
    <t>Rv2466c</t>
  </si>
  <si>
    <t>Rv2467</t>
  </si>
  <si>
    <t>Rv2468c</t>
  </si>
  <si>
    <t>Rv2468A</t>
  </si>
  <si>
    <t>Rv2469c</t>
  </si>
  <si>
    <t>Rv2470</t>
  </si>
  <si>
    <t>Rv2471</t>
  </si>
  <si>
    <t>Rv2472</t>
  </si>
  <si>
    <t>Rv2473</t>
  </si>
  <si>
    <t>Rv2474c</t>
  </si>
  <si>
    <t>Rv2475c</t>
  </si>
  <si>
    <t>Rv2476c</t>
  </si>
  <si>
    <t>Rv2477c</t>
  </si>
  <si>
    <t>Rv2478c</t>
  </si>
  <si>
    <t>Rv2479c</t>
  </si>
  <si>
    <t>Rv2480c</t>
  </si>
  <si>
    <t>Rv2481c</t>
  </si>
  <si>
    <t>Rv2482c</t>
  </si>
  <si>
    <t>Rv2483c</t>
  </si>
  <si>
    <t>Rv2484c</t>
  </si>
  <si>
    <t>Rv2485c</t>
  </si>
  <si>
    <t>MTB000032</t>
  </si>
  <si>
    <t>Rv2486</t>
  </si>
  <si>
    <t>Rv2487c</t>
  </si>
  <si>
    <t>Rv2488c</t>
  </si>
  <si>
    <t>Rv2489c</t>
  </si>
  <si>
    <t>Rv2490c</t>
  </si>
  <si>
    <t>Rv2491</t>
  </si>
  <si>
    <t>Rv2492</t>
  </si>
  <si>
    <t>Rv2493</t>
  </si>
  <si>
    <t>Rv2494</t>
  </si>
  <si>
    <t>Rv2495c</t>
  </si>
  <si>
    <t>Rv2496c</t>
  </si>
  <si>
    <t>Rv2497c</t>
  </si>
  <si>
    <t>Rv2498c</t>
  </si>
  <si>
    <t>Rv2499c</t>
  </si>
  <si>
    <t>Rv2500c</t>
  </si>
  <si>
    <t>Rv2501c</t>
  </si>
  <si>
    <t>Rv2502c</t>
  </si>
  <si>
    <t>Rv2503c</t>
  </si>
  <si>
    <t>Rv2504c</t>
  </si>
  <si>
    <t>Rv2505c</t>
  </si>
  <si>
    <t>Rv2506</t>
  </si>
  <si>
    <t>Rv2507</t>
  </si>
  <si>
    <t>Rv2508c</t>
  </si>
  <si>
    <t>Rv2509</t>
  </si>
  <si>
    <t>Rv2510c</t>
  </si>
  <si>
    <t>Rv2511</t>
  </si>
  <si>
    <t>MTB000033</t>
  </si>
  <si>
    <t>Rv2512c</t>
  </si>
  <si>
    <t>Rv2513</t>
  </si>
  <si>
    <t>Rv2514c</t>
  </si>
  <si>
    <t>Rv2515c</t>
  </si>
  <si>
    <t>Rv2516c</t>
  </si>
  <si>
    <t>Rv2517c</t>
  </si>
  <si>
    <t>Rv2518c</t>
  </si>
  <si>
    <t>MTB000034</t>
  </si>
  <si>
    <t>Rv2519</t>
  </si>
  <si>
    <t>Rv2520c</t>
  </si>
  <si>
    <t>Rv2521</t>
  </si>
  <si>
    <t>Rv2522c</t>
  </si>
  <si>
    <t>Rv2523c</t>
  </si>
  <si>
    <t>Rv2524c</t>
  </si>
  <si>
    <t>Rv2525c</t>
  </si>
  <si>
    <t>Rv2526</t>
  </si>
  <si>
    <t>Rv2527</t>
  </si>
  <si>
    <t>Rv2528c</t>
  </si>
  <si>
    <t>Rv2529</t>
  </si>
  <si>
    <t>Rv2530c</t>
  </si>
  <si>
    <t>Rv2530A</t>
  </si>
  <si>
    <t>Rv2531c</t>
  </si>
  <si>
    <t>Rv2532c</t>
  </si>
  <si>
    <t>Rv2533c</t>
  </si>
  <si>
    <t>Rv2534c</t>
  </si>
  <si>
    <t>Rv2535c</t>
  </si>
  <si>
    <t>Rv2536</t>
  </si>
  <si>
    <t>Rv2537c</t>
  </si>
  <si>
    <t>Rv2538c</t>
  </si>
  <si>
    <t>Rv2539c</t>
  </si>
  <si>
    <t>Rv2540c</t>
  </si>
  <si>
    <t>Rv2541</t>
  </si>
  <si>
    <t>Rv2542</t>
  </si>
  <si>
    <t>Rv2543</t>
  </si>
  <si>
    <t>Rv2544</t>
  </si>
  <si>
    <t>Rv2545</t>
  </si>
  <si>
    <t>Rv2546</t>
  </si>
  <si>
    <t>Rv2547</t>
  </si>
  <si>
    <t>Rv2548</t>
  </si>
  <si>
    <t>Rv2548A</t>
  </si>
  <si>
    <t>Rv2549c</t>
  </si>
  <si>
    <t>Rv2550c</t>
  </si>
  <si>
    <t>Rv2551c</t>
  </si>
  <si>
    <t>Rv2552c</t>
  </si>
  <si>
    <t>Rv2553c</t>
  </si>
  <si>
    <t>Rv2554c</t>
  </si>
  <si>
    <t>Rv2555c</t>
  </si>
  <si>
    <t>Rv2556c</t>
  </si>
  <si>
    <t>Rv2557</t>
  </si>
  <si>
    <t>Rv2558</t>
  </si>
  <si>
    <t>Rv2559c</t>
  </si>
  <si>
    <t>Rv2560</t>
  </si>
  <si>
    <t>MTB000068</t>
  </si>
  <si>
    <t>Rv2561</t>
  </si>
  <si>
    <t>Rv2562</t>
  </si>
  <si>
    <t>MTB000069</t>
  </si>
  <si>
    <t>Rv2563</t>
  </si>
  <si>
    <t>Rv2564</t>
  </si>
  <si>
    <t>Rv2565</t>
  </si>
  <si>
    <t>Rv2566</t>
  </si>
  <si>
    <t>Rv2567</t>
  </si>
  <si>
    <t>Rv2568c</t>
  </si>
  <si>
    <t>Rv2569c</t>
  </si>
  <si>
    <t>Rv2570</t>
  </si>
  <si>
    <t>Rv2571c</t>
  </si>
  <si>
    <t>Rv2572c</t>
  </si>
  <si>
    <t>Rv2573</t>
  </si>
  <si>
    <t>Rv2574</t>
  </si>
  <si>
    <t>Rv2575</t>
  </si>
  <si>
    <t>Rv2576c</t>
  </si>
  <si>
    <t>Rv2577</t>
  </si>
  <si>
    <t>Rv2578c</t>
  </si>
  <si>
    <t>Rv2579</t>
  </si>
  <si>
    <t>Rv2580c</t>
  </si>
  <si>
    <t>Rv2581c</t>
  </si>
  <si>
    <t>Rv2582</t>
  </si>
  <si>
    <t>Rv2583c</t>
  </si>
  <si>
    <t>Rv2584c</t>
  </si>
  <si>
    <t>Rv2585c</t>
  </si>
  <si>
    <t>Rv2586c</t>
  </si>
  <si>
    <t>Rv2587c</t>
  </si>
  <si>
    <t>Rv2588c</t>
  </si>
  <si>
    <t>Rv2589</t>
  </si>
  <si>
    <t>Rv2590</t>
  </si>
  <si>
    <t>Rv2591</t>
  </si>
  <si>
    <t>Rv2592c</t>
  </si>
  <si>
    <t>Rv2593c</t>
  </si>
  <si>
    <t>Rv2594c</t>
  </si>
  <si>
    <t>Rv2595</t>
  </si>
  <si>
    <t>Rv2596</t>
  </si>
  <si>
    <t>Rv2597</t>
  </si>
  <si>
    <t>Rv2598</t>
  </si>
  <si>
    <t>Rv2599</t>
  </si>
  <si>
    <t>Rv2600</t>
  </si>
  <si>
    <t>Rv2601</t>
  </si>
  <si>
    <t>Rv2601A</t>
  </si>
  <si>
    <t>Rv2602</t>
  </si>
  <si>
    <t>Rv2603c</t>
  </si>
  <si>
    <t>Rv2604c</t>
  </si>
  <si>
    <t>Rv2605c</t>
  </si>
  <si>
    <t>Rv2606c</t>
  </si>
  <si>
    <t>Rv2607</t>
  </si>
  <si>
    <t>Rv2608</t>
  </si>
  <si>
    <t>Rv2609c</t>
  </si>
  <si>
    <t>Rv2610c</t>
  </si>
  <si>
    <t>Rv2611c</t>
  </si>
  <si>
    <t>Rv2612c</t>
  </si>
  <si>
    <t>Rv2613c</t>
  </si>
  <si>
    <t>Rv2614c</t>
  </si>
  <si>
    <t>Rv2614A</t>
  </si>
  <si>
    <t>Rv2615c</t>
  </si>
  <si>
    <t>Rv2616</t>
  </si>
  <si>
    <t>Rv2617c</t>
  </si>
  <si>
    <t>Rv2618</t>
  </si>
  <si>
    <t>Rv2619c</t>
  </si>
  <si>
    <t>Rv2620c</t>
  </si>
  <si>
    <t>Rv2621c</t>
  </si>
  <si>
    <t>Rv2622</t>
  </si>
  <si>
    <t>Rv2623</t>
  </si>
  <si>
    <t>Rv2624c</t>
  </si>
  <si>
    <t>Rv2625c</t>
  </si>
  <si>
    <t>Rv2626c</t>
  </si>
  <si>
    <t>Rv2627c</t>
  </si>
  <si>
    <t>Rv2628</t>
  </si>
  <si>
    <t>Rv2629</t>
  </si>
  <si>
    <t>Rv2630</t>
  </si>
  <si>
    <t>Rv2631</t>
  </si>
  <si>
    <t>Rv2632c</t>
  </si>
  <si>
    <t>Rv2633c</t>
  </si>
  <si>
    <t>Rv2634c</t>
  </si>
  <si>
    <t>Rv2635</t>
  </si>
  <si>
    <t>Rv2636</t>
  </si>
  <si>
    <t>Rv2637</t>
  </si>
  <si>
    <t>Rv2638</t>
  </si>
  <si>
    <t>Rv2639c</t>
  </si>
  <si>
    <t>Rv2640c</t>
  </si>
  <si>
    <t>Rv2641</t>
  </si>
  <si>
    <t>Rv2642</t>
  </si>
  <si>
    <t>Rv2643</t>
  </si>
  <si>
    <t>Rv2644c</t>
  </si>
  <si>
    <t>MTB000035</t>
  </si>
  <si>
    <t>MTB000036</t>
  </si>
  <si>
    <t>MTB000037</t>
  </si>
  <si>
    <t>MTB000038</t>
  </si>
  <si>
    <t>Rv2645</t>
  </si>
  <si>
    <t>Rv2646</t>
  </si>
  <si>
    <t>Rv2647</t>
  </si>
  <si>
    <t>Rv2648</t>
  </si>
  <si>
    <t>Rv2649</t>
  </si>
  <si>
    <t>Rv2650c</t>
  </si>
  <si>
    <t>Rv2651c</t>
  </si>
  <si>
    <t>Rv2652c</t>
  </si>
  <si>
    <t>Rv2653c</t>
  </si>
  <si>
    <t>Rv2654c</t>
  </si>
  <si>
    <t>Rv2655c</t>
  </si>
  <si>
    <t>Rv2656c</t>
  </si>
  <si>
    <t>Rv2657c</t>
  </si>
  <si>
    <t>Rv2658c</t>
  </si>
  <si>
    <t>Rv2659c</t>
  </si>
  <si>
    <t>Rv2660c</t>
  </si>
  <si>
    <t>Rv2661c</t>
  </si>
  <si>
    <t>Rv2662</t>
  </si>
  <si>
    <t>Rv2663</t>
  </si>
  <si>
    <t>Rv2664</t>
  </si>
  <si>
    <t>Rv2665</t>
  </si>
  <si>
    <t>Rv2666</t>
  </si>
  <si>
    <t>Rv2667</t>
  </si>
  <si>
    <t>Rv2668</t>
  </si>
  <si>
    <t>Rv2669</t>
  </si>
  <si>
    <t>Rv2670c</t>
  </si>
  <si>
    <t>Rv2671</t>
  </si>
  <si>
    <t>Rv2672</t>
  </si>
  <si>
    <t>Rv2673</t>
  </si>
  <si>
    <t>Rv2674</t>
  </si>
  <si>
    <t>Rv2675c</t>
  </si>
  <si>
    <t>Rv2676c</t>
  </si>
  <si>
    <t>Rv2677c</t>
  </si>
  <si>
    <t>Rv2678c</t>
  </si>
  <si>
    <t>Rv2679</t>
  </si>
  <si>
    <t>Rv2680</t>
  </si>
  <si>
    <t>Rv2681</t>
  </si>
  <si>
    <t>Rv2682c</t>
  </si>
  <si>
    <t>Rv2683</t>
  </si>
  <si>
    <t>Rv2684</t>
  </si>
  <si>
    <t>Rv2685</t>
  </si>
  <si>
    <t>Rv2686c</t>
  </si>
  <si>
    <t>Rv2687c</t>
  </si>
  <si>
    <t>Rv2688c</t>
  </si>
  <si>
    <t>Rv2689c</t>
  </si>
  <si>
    <t>Rv2690c</t>
  </si>
  <si>
    <t>Rv2691</t>
  </si>
  <si>
    <t>Rv2692</t>
  </si>
  <si>
    <t>Rv2693c</t>
  </si>
  <si>
    <t>Rv2694c</t>
  </si>
  <si>
    <t>Rv2695</t>
  </si>
  <si>
    <t>Rv2696c</t>
  </si>
  <si>
    <t>Rv2697c</t>
  </si>
  <si>
    <t>Rv2698</t>
  </si>
  <si>
    <t>Rv2699c</t>
  </si>
  <si>
    <t>Rv2700</t>
  </si>
  <si>
    <t>Rv2701c</t>
  </si>
  <si>
    <t>Rv2702</t>
  </si>
  <si>
    <t>Rv2703</t>
  </si>
  <si>
    <t>Rv2704</t>
  </si>
  <si>
    <t>Rv2705c</t>
  </si>
  <si>
    <t>Rv2706c</t>
  </si>
  <si>
    <t>Rv2707</t>
  </si>
  <si>
    <t>Rv2708c</t>
  </si>
  <si>
    <t>Rv2709</t>
  </si>
  <si>
    <t>Rv2710</t>
  </si>
  <si>
    <t>Rv2711</t>
  </si>
  <si>
    <t>Rv2712c</t>
  </si>
  <si>
    <t>Rv2713</t>
  </si>
  <si>
    <t>Rv2714</t>
  </si>
  <si>
    <t>Rv2715</t>
  </si>
  <si>
    <t>Rv2716</t>
  </si>
  <si>
    <t>Rv2717c</t>
  </si>
  <si>
    <t>Rv2718c</t>
  </si>
  <si>
    <t>Rv2719c</t>
  </si>
  <si>
    <t>Rv2720</t>
  </si>
  <si>
    <t>Rv2721c</t>
  </si>
  <si>
    <t>Rv2722</t>
  </si>
  <si>
    <t>Rv2723</t>
  </si>
  <si>
    <t>Rv2724c</t>
  </si>
  <si>
    <t>Rv2725c</t>
  </si>
  <si>
    <t>Rv2726c</t>
  </si>
  <si>
    <t>Rv2727c</t>
  </si>
  <si>
    <t>Rv2728c</t>
  </si>
  <si>
    <t>Rv2729c</t>
  </si>
  <si>
    <t>Rv2730</t>
  </si>
  <si>
    <t>Rv2731</t>
  </si>
  <si>
    <t>Rv2732c</t>
  </si>
  <si>
    <t>Rv2733c</t>
  </si>
  <si>
    <t>Rv2734</t>
  </si>
  <si>
    <t>Rv2735c</t>
  </si>
  <si>
    <t>Rv2736c</t>
  </si>
  <si>
    <t>Rv2737c</t>
  </si>
  <si>
    <t>Rv2737A</t>
  </si>
  <si>
    <t>Rv2738c</t>
  </si>
  <si>
    <t>Rv2739c</t>
  </si>
  <si>
    <t>Rv2740</t>
  </si>
  <si>
    <t>Rv2741</t>
  </si>
  <si>
    <t>Rv2742c</t>
  </si>
  <si>
    <t>Rv2743c</t>
  </si>
  <si>
    <t>Rv2744c</t>
  </si>
  <si>
    <t>Rv2745c</t>
  </si>
  <si>
    <t>Rv2746c</t>
  </si>
  <si>
    <t>Rv2747</t>
  </si>
  <si>
    <t>Rv2748c</t>
  </si>
  <si>
    <t>Rv2749</t>
  </si>
  <si>
    <t>Rv2750</t>
  </si>
  <si>
    <t>Rv2751</t>
  </si>
  <si>
    <t>Rv2752c</t>
  </si>
  <si>
    <t>Rv2753c</t>
  </si>
  <si>
    <t>Rv2754c</t>
  </si>
  <si>
    <t>Rv2755c</t>
  </si>
  <si>
    <t>Rv2756c</t>
  </si>
  <si>
    <t>Rv2757c</t>
  </si>
  <si>
    <t>Rv2758c</t>
  </si>
  <si>
    <t>Rv2759c</t>
  </si>
  <si>
    <t>Rv2760c</t>
  </si>
  <si>
    <t>Rv2761c</t>
  </si>
  <si>
    <t>Rv2762c</t>
  </si>
  <si>
    <t>Rv2763c</t>
  </si>
  <si>
    <t>Rv2764c</t>
  </si>
  <si>
    <t>Rv2765</t>
  </si>
  <si>
    <t>Rv2766c</t>
  </si>
  <si>
    <t>Rv2767c</t>
  </si>
  <si>
    <t>Rv2768c</t>
  </si>
  <si>
    <t>Rv2769c</t>
  </si>
  <si>
    <t>Rv2770c</t>
  </si>
  <si>
    <t>Rv2771c</t>
  </si>
  <si>
    <t>Rv2772c</t>
  </si>
  <si>
    <t>Rv2773c</t>
  </si>
  <si>
    <t>Rv2774c</t>
  </si>
  <si>
    <t>Rv2775</t>
  </si>
  <si>
    <t>Rv2776c</t>
  </si>
  <si>
    <t>Rv2777c</t>
  </si>
  <si>
    <t>Rv2778c</t>
  </si>
  <si>
    <t>Rv2779c</t>
  </si>
  <si>
    <t>Rv2780</t>
  </si>
  <si>
    <t>Rv2781c</t>
  </si>
  <si>
    <t>Rv2782c</t>
  </si>
  <si>
    <t>Rv2783c</t>
  </si>
  <si>
    <t>Rv2784c</t>
  </si>
  <si>
    <t>Rv2785c</t>
  </si>
  <si>
    <t>Rv2786c</t>
  </si>
  <si>
    <t>Rv2787</t>
  </si>
  <si>
    <t>Rv2788</t>
  </si>
  <si>
    <t>Rv2789c</t>
  </si>
  <si>
    <t>Rv2790c</t>
  </si>
  <si>
    <t>Rv2791c</t>
  </si>
  <si>
    <t>Rv2792c</t>
  </si>
  <si>
    <t>Rv2793c</t>
  </si>
  <si>
    <t>Rv2794c</t>
  </si>
  <si>
    <t>Rv2795c</t>
  </si>
  <si>
    <t>Rv2796c</t>
  </si>
  <si>
    <t>Rv2797c</t>
  </si>
  <si>
    <t>Rv2798c</t>
  </si>
  <si>
    <t>Rv2799</t>
  </si>
  <si>
    <t>Rv2800</t>
  </si>
  <si>
    <t>Rv2801c</t>
  </si>
  <si>
    <t>Rv2801A</t>
  </si>
  <si>
    <t>Rv2802c</t>
  </si>
  <si>
    <t>Rv2803</t>
  </si>
  <si>
    <t>Rv2804c</t>
  </si>
  <si>
    <t>Rv2805</t>
  </si>
  <si>
    <t>Rv2806</t>
  </si>
  <si>
    <t>Rv2807</t>
  </si>
  <si>
    <t>Rv2808</t>
  </si>
  <si>
    <t>Rv2809</t>
  </si>
  <si>
    <t>Rv2810c</t>
  </si>
  <si>
    <t>Rv2811</t>
  </si>
  <si>
    <t>Rv2812</t>
  </si>
  <si>
    <t>Rv2813</t>
  </si>
  <si>
    <t>Rv2814c</t>
  </si>
  <si>
    <t>Rv2815c</t>
  </si>
  <si>
    <t>Rv2816c</t>
  </si>
  <si>
    <t>Rv2817c</t>
  </si>
  <si>
    <t>Rv2818c</t>
  </si>
  <si>
    <t>Rv2819c</t>
  </si>
  <si>
    <t>Rv2820c</t>
  </si>
  <si>
    <t>Rv2821c</t>
  </si>
  <si>
    <t>Rv2822c</t>
  </si>
  <si>
    <t>Rv2823c</t>
  </si>
  <si>
    <t>Rv2824c</t>
  </si>
  <si>
    <t>Rv2825c</t>
  </si>
  <si>
    <t>Rv2826c</t>
  </si>
  <si>
    <t>Rv2827c</t>
  </si>
  <si>
    <t>Rv2828c</t>
  </si>
  <si>
    <t>Rv2828A</t>
  </si>
  <si>
    <t>Rv2829c</t>
  </si>
  <si>
    <t>Rv2830c</t>
  </si>
  <si>
    <t>Rv2831</t>
  </si>
  <si>
    <t>Rv2832c</t>
  </si>
  <si>
    <t>Rv2833c</t>
  </si>
  <si>
    <t>Rv2834c</t>
  </si>
  <si>
    <t>Rv2835c</t>
  </si>
  <si>
    <t>Rv2836c</t>
  </si>
  <si>
    <t>Rv2837c</t>
  </si>
  <si>
    <t>Rv2838c</t>
  </si>
  <si>
    <t>Rv2839c</t>
  </si>
  <si>
    <t>Rv2840c</t>
  </si>
  <si>
    <t>Rv2841c</t>
  </si>
  <si>
    <t>Rv2842c</t>
  </si>
  <si>
    <t>Rv2843</t>
  </si>
  <si>
    <t>Rv2844</t>
  </si>
  <si>
    <t>Rv2845c</t>
  </si>
  <si>
    <t>Rv2846c</t>
  </si>
  <si>
    <t>Rv2847c</t>
  </si>
  <si>
    <t>Rv2848c</t>
  </si>
  <si>
    <t>Rv2849c</t>
  </si>
  <si>
    <t>Rv2850c</t>
  </si>
  <si>
    <t>Rv2851c</t>
  </si>
  <si>
    <t>Rv2852c</t>
  </si>
  <si>
    <t>Rv2853</t>
  </si>
  <si>
    <t>Rv2854</t>
  </si>
  <si>
    <t>Rv2855</t>
  </si>
  <si>
    <t>Rv2856</t>
  </si>
  <si>
    <t>Rv2857c</t>
  </si>
  <si>
    <t>Rv2858c</t>
  </si>
  <si>
    <t>Rv2859c</t>
  </si>
  <si>
    <t>Rv2860c</t>
  </si>
  <si>
    <t>Rv2861c</t>
  </si>
  <si>
    <t>Rv2862c</t>
  </si>
  <si>
    <t>Rv2862A</t>
  </si>
  <si>
    <t>Rv2863</t>
  </si>
  <si>
    <t>Rv2864c</t>
  </si>
  <si>
    <t>Rv2865</t>
  </si>
  <si>
    <t>Rv2866</t>
  </si>
  <si>
    <t>Rv2867c</t>
  </si>
  <si>
    <t>Rv2868c</t>
  </si>
  <si>
    <t>Rv2869c</t>
  </si>
  <si>
    <t>Rv2870c</t>
  </si>
  <si>
    <t>Rv2871</t>
  </si>
  <si>
    <t>Rv2872</t>
  </si>
  <si>
    <t>Rv2873</t>
  </si>
  <si>
    <t>Rv2874</t>
  </si>
  <si>
    <t>Rv2875</t>
  </si>
  <si>
    <t>Rv2876</t>
  </si>
  <si>
    <t>Rv2877c</t>
  </si>
  <si>
    <t>Rv2878c</t>
  </si>
  <si>
    <t>Rv2879c</t>
  </si>
  <si>
    <t>Rv2880c</t>
  </si>
  <si>
    <t>Rv2881c</t>
  </si>
  <si>
    <t>Rv2882c</t>
  </si>
  <si>
    <t>Rv2883c</t>
  </si>
  <si>
    <t>Rv2884</t>
  </si>
  <si>
    <t>Rv2885c</t>
  </si>
  <si>
    <t>Rv2886c</t>
  </si>
  <si>
    <t>Rv2887</t>
  </si>
  <si>
    <t>Rv2888c</t>
  </si>
  <si>
    <t>Rv2889c</t>
  </si>
  <si>
    <t>Rv2890c</t>
  </si>
  <si>
    <t>Rv2891</t>
  </si>
  <si>
    <t>Rv2892c</t>
  </si>
  <si>
    <t>Rv2893</t>
  </si>
  <si>
    <t>Rv2894c</t>
  </si>
  <si>
    <t>Rv2895c</t>
  </si>
  <si>
    <t>Rv2896c</t>
  </si>
  <si>
    <t>Rv2897c</t>
  </si>
  <si>
    <t>Rv2898c</t>
  </si>
  <si>
    <t>Rv2899c</t>
  </si>
  <si>
    <t>Rv2900c</t>
  </si>
  <si>
    <t>Rv2901c</t>
  </si>
  <si>
    <t>Rv2902c</t>
  </si>
  <si>
    <t>Rv2903c</t>
  </si>
  <si>
    <t>Rv2904c</t>
  </si>
  <si>
    <t>Rv2905</t>
  </si>
  <si>
    <t>Rv2906c</t>
  </si>
  <si>
    <t>Rv2907c</t>
  </si>
  <si>
    <t>Rv2908c</t>
  </si>
  <si>
    <t>Rv2909c</t>
  </si>
  <si>
    <t>Rv2910c</t>
  </si>
  <si>
    <t>Rv2911</t>
  </si>
  <si>
    <t>Rv2912c</t>
  </si>
  <si>
    <t>Rv2913c</t>
  </si>
  <si>
    <t>Rv2914c</t>
  </si>
  <si>
    <t>Rv2915c</t>
  </si>
  <si>
    <t>Rv2916c</t>
  </si>
  <si>
    <t>Rv2917</t>
  </si>
  <si>
    <t>Rv2918c</t>
  </si>
  <si>
    <t>Rv2919c</t>
  </si>
  <si>
    <t>Rv2920c</t>
  </si>
  <si>
    <t>Rv2921c</t>
  </si>
  <si>
    <t>Rv2922c</t>
  </si>
  <si>
    <t>Rv2922A</t>
  </si>
  <si>
    <t>Rv2923c</t>
  </si>
  <si>
    <t>Rv2924c</t>
  </si>
  <si>
    <t>Rv2925c</t>
  </si>
  <si>
    <t>Rv2926c</t>
  </si>
  <si>
    <t>Rv2927c</t>
  </si>
  <si>
    <t>Rv2928</t>
  </si>
  <si>
    <t>Rv2929</t>
  </si>
  <si>
    <t>Rv2930</t>
  </si>
  <si>
    <t>Rv2931</t>
  </si>
  <si>
    <t>Rv2932</t>
  </si>
  <si>
    <t>Rv2933</t>
  </si>
  <si>
    <t>Rv2934</t>
  </si>
  <si>
    <t>Rv2935</t>
  </si>
  <si>
    <t>Rv2936</t>
  </si>
  <si>
    <t>Rv2937</t>
  </si>
  <si>
    <t>Rv2938</t>
  </si>
  <si>
    <t>Rv2939</t>
  </si>
  <si>
    <t>Rv2940c</t>
  </si>
  <si>
    <t>Rv2941</t>
  </si>
  <si>
    <t>Rv2942</t>
  </si>
  <si>
    <t>Rv2943</t>
  </si>
  <si>
    <t>Rv2943A</t>
  </si>
  <si>
    <t>Rv2944</t>
  </si>
  <si>
    <t>Rv2945c</t>
  </si>
  <si>
    <t>Rv2946c</t>
  </si>
  <si>
    <t>Rv2947c</t>
  </si>
  <si>
    <t>Rv2948c</t>
  </si>
  <si>
    <t>Rv2949c</t>
  </si>
  <si>
    <t>Rv2950c</t>
  </si>
  <si>
    <t>Rv2951c</t>
  </si>
  <si>
    <t>Rv2952</t>
  </si>
  <si>
    <t>Rv2953</t>
  </si>
  <si>
    <t>Rv2954c</t>
  </si>
  <si>
    <t>Rv2955c</t>
  </si>
  <si>
    <t>Rv2956</t>
  </si>
  <si>
    <t>Rv2957</t>
  </si>
  <si>
    <t>Rv2958c</t>
  </si>
  <si>
    <t>Rv2959c</t>
  </si>
  <si>
    <t>Rv2960c</t>
  </si>
  <si>
    <t>Rv2961</t>
  </si>
  <si>
    <t>Rv2962c</t>
  </si>
  <si>
    <t>Rv2963</t>
  </si>
  <si>
    <t>Rv2964</t>
  </si>
  <si>
    <t>Rv2965c</t>
  </si>
  <si>
    <t>Rv2966c</t>
  </si>
  <si>
    <t>Rv2967c</t>
  </si>
  <si>
    <t>Rv2968c</t>
  </si>
  <si>
    <t>Rv2969c</t>
  </si>
  <si>
    <t>Rv2970c</t>
  </si>
  <si>
    <t>Rv2970A</t>
  </si>
  <si>
    <t>Rv2971</t>
  </si>
  <si>
    <t>Rv2972c</t>
  </si>
  <si>
    <t>Rv2973c</t>
  </si>
  <si>
    <t>Rv2974c</t>
  </si>
  <si>
    <t>Rv2975c</t>
  </si>
  <si>
    <t>Rv2976c</t>
  </si>
  <si>
    <t>Rv2977c</t>
  </si>
  <si>
    <t>Rv2978c</t>
  </si>
  <si>
    <t>Rv2979c</t>
  </si>
  <si>
    <t>Rv2980</t>
  </si>
  <si>
    <t>Rv2981c</t>
  </si>
  <si>
    <t>Rv2982c</t>
  </si>
  <si>
    <t>Rv2983</t>
  </si>
  <si>
    <t>Rv2984</t>
  </si>
  <si>
    <t>Rv2985</t>
  </si>
  <si>
    <t>Rv2986c</t>
  </si>
  <si>
    <t>Rv2987c</t>
  </si>
  <si>
    <t>Rv2988c</t>
  </si>
  <si>
    <t>Rv2989</t>
  </si>
  <si>
    <t>Rv2990c</t>
  </si>
  <si>
    <t>Rv2991</t>
  </si>
  <si>
    <t>MTB000039</t>
  </si>
  <si>
    <t>MTB000040</t>
  </si>
  <si>
    <t>Rv2992c</t>
  </si>
  <si>
    <t>Rv2993c</t>
  </si>
  <si>
    <t>Rv2994</t>
  </si>
  <si>
    <t>Rv2995c</t>
  </si>
  <si>
    <t>Rv2996c</t>
  </si>
  <si>
    <t>Rv2997</t>
  </si>
  <si>
    <t>Rv2998</t>
  </si>
  <si>
    <t>Rv2998A</t>
  </si>
  <si>
    <t>Rv2999</t>
  </si>
  <si>
    <t>Rv3000</t>
  </si>
  <si>
    <t>Rv3001c</t>
  </si>
  <si>
    <t>Rv3002c</t>
  </si>
  <si>
    <t>Rv3003c</t>
  </si>
  <si>
    <t>Rv3004</t>
  </si>
  <si>
    <t>Rv3005c</t>
  </si>
  <si>
    <t>Rv3006</t>
  </si>
  <si>
    <t>Rv3007c</t>
  </si>
  <si>
    <t>Rv3008</t>
  </si>
  <si>
    <t>Rv3009c</t>
  </si>
  <si>
    <t>Rv3010c</t>
  </si>
  <si>
    <t>Rv3011c</t>
  </si>
  <si>
    <t>Rv3012c</t>
  </si>
  <si>
    <t>Rv3013</t>
  </si>
  <si>
    <t>Rv3014c</t>
  </si>
  <si>
    <t>Rv3015c</t>
  </si>
  <si>
    <t>Rv3016</t>
  </si>
  <si>
    <t>Rv3017c</t>
  </si>
  <si>
    <t>Rv3018c</t>
  </si>
  <si>
    <t>Rv3018A</t>
  </si>
  <si>
    <t>Rv3019c</t>
  </si>
  <si>
    <t>Rv3020c</t>
  </si>
  <si>
    <t>Rv3021c</t>
  </si>
  <si>
    <t>Rv3022c</t>
  </si>
  <si>
    <t>Rv3022A</t>
  </si>
  <si>
    <t>Rv3023c</t>
  </si>
  <si>
    <t>Rv3024c</t>
  </si>
  <si>
    <t>Rv3025c</t>
  </si>
  <si>
    <t>Rv3026c</t>
  </si>
  <si>
    <t>Rv3027c</t>
  </si>
  <si>
    <t>Rv3028c</t>
  </si>
  <si>
    <t>Rv3029c</t>
  </si>
  <si>
    <t>Rv3030</t>
  </si>
  <si>
    <t>Rv3031</t>
  </si>
  <si>
    <t>Rv3032</t>
  </si>
  <si>
    <t>Rv3032A</t>
  </si>
  <si>
    <t>Rv3033</t>
  </si>
  <si>
    <t>Rv3034c</t>
  </si>
  <si>
    <t>Rv3035</t>
  </si>
  <si>
    <t>Rv3036c</t>
  </si>
  <si>
    <t>Rv3037c</t>
  </si>
  <si>
    <t>Rv3038c</t>
  </si>
  <si>
    <t>Rv3039c</t>
  </si>
  <si>
    <t>Rv3040c</t>
  </si>
  <si>
    <t>Rv3041c</t>
  </si>
  <si>
    <t>Rv3042c</t>
  </si>
  <si>
    <t>Rv3043c</t>
  </si>
  <si>
    <t>Rv3044</t>
  </si>
  <si>
    <t>Rv3045</t>
  </si>
  <si>
    <t>Rv3046c</t>
  </si>
  <si>
    <t>Rv3047c</t>
  </si>
  <si>
    <t>Rv3048c</t>
  </si>
  <si>
    <t>Rv3049c</t>
  </si>
  <si>
    <t>Rv3050c</t>
  </si>
  <si>
    <t>Rv3051c</t>
  </si>
  <si>
    <t>Rv3052c</t>
  </si>
  <si>
    <t>Rv3053c</t>
  </si>
  <si>
    <t>Rv3054c</t>
  </si>
  <si>
    <t>Rv3055</t>
  </si>
  <si>
    <t>Rv3056</t>
  </si>
  <si>
    <t>Rv3057c</t>
  </si>
  <si>
    <t>Rv3058c</t>
  </si>
  <si>
    <t>Rv3059</t>
  </si>
  <si>
    <t>Rv3060c</t>
  </si>
  <si>
    <t>Rv3061c</t>
  </si>
  <si>
    <t>Rv3062</t>
  </si>
  <si>
    <t>Rv3063</t>
  </si>
  <si>
    <t>Rv3064c</t>
  </si>
  <si>
    <t>Rv3065</t>
  </si>
  <si>
    <t>Rv3066</t>
  </si>
  <si>
    <t>Rv3067</t>
  </si>
  <si>
    <t>MTB000041</t>
  </si>
  <si>
    <t>Rv3068c</t>
  </si>
  <si>
    <t>Rv3069</t>
  </si>
  <si>
    <t>Rv3070</t>
  </si>
  <si>
    <t>Rv3071</t>
  </si>
  <si>
    <t>Rv3072c</t>
  </si>
  <si>
    <t>Rv3073c</t>
  </si>
  <si>
    <t>Rv3074</t>
  </si>
  <si>
    <t>Rv3075c</t>
  </si>
  <si>
    <t>Rv3076</t>
  </si>
  <si>
    <t>Rv3077</t>
  </si>
  <si>
    <t>Rv3078</t>
  </si>
  <si>
    <t>Rv3079c</t>
  </si>
  <si>
    <t>Rv3080c</t>
  </si>
  <si>
    <t>Rv3081</t>
  </si>
  <si>
    <t>Rv3082c</t>
  </si>
  <si>
    <t>Rv3083</t>
  </si>
  <si>
    <t>Rv3084</t>
  </si>
  <si>
    <t>Rv3085</t>
  </si>
  <si>
    <t>Rv3086</t>
  </si>
  <si>
    <t>Rv3087</t>
  </si>
  <si>
    <t>Rv3088</t>
  </si>
  <si>
    <t>Rv3089</t>
  </si>
  <si>
    <t>Rv3090</t>
  </si>
  <si>
    <t>Rv3091</t>
  </si>
  <si>
    <t>Rv3092c</t>
  </si>
  <si>
    <t>Rv3093c</t>
  </si>
  <si>
    <t>Rv3094c</t>
  </si>
  <si>
    <t>Rv3095</t>
  </si>
  <si>
    <t>Rv3096</t>
  </si>
  <si>
    <t>Rv3097c</t>
  </si>
  <si>
    <t>Rv3098c</t>
  </si>
  <si>
    <t>Rv3098A</t>
  </si>
  <si>
    <t>MTB000042</t>
  </si>
  <si>
    <t>Rv3099c</t>
  </si>
  <si>
    <t>Rv3100c</t>
  </si>
  <si>
    <t>Rv3101c</t>
  </si>
  <si>
    <t>Rv3102c</t>
  </si>
  <si>
    <t>Rv3103c</t>
  </si>
  <si>
    <t>Rv3104c</t>
  </si>
  <si>
    <t>Rv3105c</t>
  </si>
  <si>
    <t>Rv3106</t>
  </si>
  <si>
    <t>Rv3107c</t>
  </si>
  <si>
    <t>Rv3108</t>
  </si>
  <si>
    <t>Rv3109</t>
  </si>
  <si>
    <t>Rv3110</t>
  </si>
  <si>
    <t>Rv3111</t>
  </si>
  <si>
    <t>Rv3112</t>
  </si>
  <si>
    <t>Rv3113</t>
  </si>
  <si>
    <t>Rv3114</t>
  </si>
  <si>
    <t>Rv3115</t>
  </si>
  <si>
    <t>Rv3116</t>
  </si>
  <si>
    <t>Rv3117</t>
  </si>
  <si>
    <t>Rv3118</t>
  </si>
  <si>
    <t>Rv3119</t>
  </si>
  <si>
    <t>Rv3120</t>
  </si>
  <si>
    <t>Rv3121</t>
  </si>
  <si>
    <t>Rv3122</t>
  </si>
  <si>
    <t>Rv3123</t>
  </si>
  <si>
    <t>Rv3124</t>
  </si>
  <si>
    <t>Rv3125c</t>
  </si>
  <si>
    <t>Rv3126c</t>
  </si>
  <si>
    <t>Rv3127</t>
  </si>
  <si>
    <t>Rv3128c</t>
  </si>
  <si>
    <t>Rv3129</t>
  </si>
  <si>
    <t>Rv3130c</t>
  </si>
  <si>
    <t>Rv3131</t>
  </si>
  <si>
    <t>Rv3132c</t>
  </si>
  <si>
    <t>Rv3133c</t>
  </si>
  <si>
    <t>Rv3134c</t>
  </si>
  <si>
    <t>Rv3135</t>
  </si>
  <si>
    <t>Rv3136</t>
  </si>
  <si>
    <t>Rv3136A</t>
  </si>
  <si>
    <t>Rv3137</t>
  </si>
  <si>
    <t>Rv3138</t>
  </si>
  <si>
    <t>Rv3139</t>
  </si>
  <si>
    <t>Rv3140</t>
  </si>
  <si>
    <t>Rv3141</t>
  </si>
  <si>
    <t>Rv3142c</t>
  </si>
  <si>
    <t>Rv3143</t>
  </si>
  <si>
    <t>Rv3144c</t>
  </si>
  <si>
    <t>Rv3145</t>
  </si>
  <si>
    <t>Rv3146</t>
  </si>
  <si>
    <t>Rv3147</t>
  </si>
  <si>
    <t>Rv3148</t>
  </si>
  <si>
    <t>Rv3149</t>
  </si>
  <si>
    <t>Rv3150</t>
  </si>
  <si>
    <t>Rv3151</t>
  </si>
  <si>
    <t>Rv3152</t>
  </si>
  <si>
    <t>Rv3153</t>
  </si>
  <si>
    <t>Rv3154</t>
  </si>
  <si>
    <t>Rv3155</t>
  </si>
  <si>
    <t>Rv3156</t>
  </si>
  <si>
    <t>Rv3157</t>
  </si>
  <si>
    <t>Rv3158</t>
  </si>
  <si>
    <t>Rv3159c</t>
  </si>
  <si>
    <t>Rv3160c</t>
  </si>
  <si>
    <t>Rv3161c</t>
  </si>
  <si>
    <t>Rv3162c</t>
  </si>
  <si>
    <t>Rv3163c</t>
  </si>
  <si>
    <t>Rv3164c</t>
  </si>
  <si>
    <t>Rv3165c</t>
  </si>
  <si>
    <t>Rv3166c</t>
  </si>
  <si>
    <t>Rv3167c</t>
  </si>
  <si>
    <t>Rv3168</t>
  </si>
  <si>
    <t>Rv3169</t>
  </si>
  <si>
    <t>Rv3170</t>
  </si>
  <si>
    <t>Rv3171c</t>
  </si>
  <si>
    <t>Rv3172c</t>
  </si>
  <si>
    <t>Rv3173c</t>
  </si>
  <si>
    <t>Rv3174</t>
  </si>
  <si>
    <t>Rv3175</t>
  </si>
  <si>
    <t>Rv3176c</t>
  </si>
  <si>
    <t>Rv3177</t>
  </si>
  <si>
    <t>Rv3178</t>
  </si>
  <si>
    <t>Rv3179</t>
  </si>
  <si>
    <t>Rv3180c</t>
  </si>
  <si>
    <t>Rv3181c</t>
  </si>
  <si>
    <t>Rv3182</t>
  </si>
  <si>
    <t>Rv3183</t>
  </si>
  <si>
    <t>Rv3184</t>
  </si>
  <si>
    <t>Rv3185</t>
  </si>
  <si>
    <t>Rv3186</t>
  </si>
  <si>
    <t>Rv3187</t>
  </si>
  <si>
    <t>Rv3188</t>
  </si>
  <si>
    <t>Rv3189</t>
  </si>
  <si>
    <t>Rv3190c</t>
  </si>
  <si>
    <t>Rv3190A</t>
  </si>
  <si>
    <t>Rv3191c</t>
  </si>
  <si>
    <t>MTB000043</t>
  </si>
  <si>
    <t>Rv3192</t>
  </si>
  <si>
    <t>Rv3193c</t>
  </si>
  <si>
    <t>Rv3194c</t>
  </si>
  <si>
    <t>Rv3195</t>
  </si>
  <si>
    <t>Rv3196</t>
  </si>
  <si>
    <t>Rv3196A</t>
  </si>
  <si>
    <t>Rv3197</t>
  </si>
  <si>
    <t>Rv3197A</t>
  </si>
  <si>
    <t>Rv3198c</t>
  </si>
  <si>
    <t>Rv3198A</t>
  </si>
  <si>
    <t>Rv3199c</t>
  </si>
  <si>
    <t>Rv3200c</t>
  </si>
  <si>
    <t>Rv3201c</t>
  </si>
  <si>
    <t>Rv3202c</t>
  </si>
  <si>
    <t>Rv3203</t>
  </si>
  <si>
    <t>Rv3204</t>
  </si>
  <si>
    <t>Rv3205c</t>
  </si>
  <si>
    <t>Rv3206c</t>
  </si>
  <si>
    <t>Rv3207c</t>
  </si>
  <si>
    <t>Rv3208</t>
  </si>
  <si>
    <t>Rv3208A</t>
  </si>
  <si>
    <t>Rv3209</t>
  </si>
  <si>
    <t>Rv3210c</t>
  </si>
  <si>
    <t>Rv3211</t>
  </si>
  <si>
    <t>Rv3212</t>
  </si>
  <si>
    <t>Rv3213c</t>
  </si>
  <si>
    <t>Rv3214</t>
  </si>
  <si>
    <t>Rv3215</t>
  </si>
  <si>
    <t>Rv3216</t>
  </si>
  <si>
    <t>Rv3217c</t>
  </si>
  <si>
    <t>Rv3218</t>
  </si>
  <si>
    <t>Rv3219</t>
  </si>
  <si>
    <t>Rv3220c</t>
  </si>
  <si>
    <t>Rv3221c</t>
  </si>
  <si>
    <t>Rv3221A</t>
  </si>
  <si>
    <t>Rv3222c</t>
  </si>
  <si>
    <t>Rv3223c</t>
  </si>
  <si>
    <t>Rv3224</t>
  </si>
  <si>
    <t>Rv3224A</t>
  </si>
  <si>
    <t>Rv3224B</t>
  </si>
  <si>
    <t>Rv3225c</t>
  </si>
  <si>
    <t>Rv3226c</t>
  </si>
  <si>
    <t>Rv3227</t>
  </si>
  <si>
    <t>Rv3228</t>
  </si>
  <si>
    <t>Rv3229c</t>
  </si>
  <si>
    <t>Rv3230c</t>
  </si>
  <si>
    <t>Rv3231c</t>
  </si>
  <si>
    <t>Rv3232c</t>
  </si>
  <si>
    <t>Rv3233c</t>
  </si>
  <si>
    <t>Rv3234c</t>
  </si>
  <si>
    <t>Rv3235</t>
  </si>
  <si>
    <t>Rv3236c</t>
  </si>
  <si>
    <t>Rv3237c</t>
  </si>
  <si>
    <t>Rv3238c</t>
  </si>
  <si>
    <t>Rv3239c</t>
  </si>
  <si>
    <t>Rv3240c</t>
  </si>
  <si>
    <t>Rv3241c</t>
  </si>
  <si>
    <t>Rv3242c</t>
  </si>
  <si>
    <t>Rv3243c</t>
  </si>
  <si>
    <t>Rv3244c</t>
  </si>
  <si>
    <t>Rv3245c</t>
  </si>
  <si>
    <t>Rv3246c</t>
  </si>
  <si>
    <t>Rv3247c</t>
  </si>
  <si>
    <t>Rv3248c</t>
  </si>
  <si>
    <t>Rv3249c</t>
  </si>
  <si>
    <t>Rv3250c</t>
  </si>
  <si>
    <t>Rv3251c</t>
  </si>
  <si>
    <t>Rv3252c</t>
  </si>
  <si>
    <t>Rv3253c</t>
  </si>
  <si>
    <t>Rv3254</t>
  </si>
  <si>
    <t>Rv3255c</t>
  </si>
  <si>
    <t>Rv3256c</t>
  </si>
  <si>
    <t>Rv3257c</t>
  </si>
  <si>
    <t>Rv3258c</t>
  </si>
  <si>
    <t>Rv3259</t>
  </si>
  <si>
    <t>Rv3260c</t>
  </si>
  <si>
    <t>Rv3261</t>
  </si>
  <si>
    <t>Rv3262</t>
  </si>
  <si>
    <t>Rv3263</t>
  </si>
  <si>
    <t>Rv3264c</t>
  </si>
  <si>
    <t>Rv3265c</t>
  </si>
  <si>
    <t>Rv3266c</t>
  </si>
  <si>
    <t>Rv3267</t>
  </si>
  <si>
    <t>Rv3268</t>
  </si>
  <si>
    <t>Rv3269</t>
  </si>
  <si>
    <t>Rv3270</t>
  </si>
  <si>
    <t>Rv3271c</t>
  </si>
  <si>
    <t>Rv3272</t>
  </si>
  <si>
    <t>Rv3273</t>
  </si>
  <si>
    <t>Rv3274c</t>
  </si>
  <si>
    <t>Rv3275c</t>
  </si>
  <si>
    <t>Rv3276c</t>
  </si>
  <si>
    <t>Rv3277</t>
  </si>
  <si>
    <t>Rv3278c</t>
  </si>
  <si>
    <t>Rv3279c</t>
  </si>
  <si>
    <t>Rv3280</t>
  </si>
  <si>
    <t>Rv3281</t>
  </si>
  <si>
    <t>Rv3282</t>
  </si>
  <si>
    <t>Rv3283</t>
  </si>
  <si>
    <t>Rv3284</t>
  </si>
  <si>
    <t>Rv3285</t>
  </si>
  <si>
    <t>Rv3286c</t>
  </si>
  <si>
    <t>Rv3287c</t>
  </si>
  <si>
    <t>Rv3288c</t>
  </si>
  <si>
    <t>Rv3289c</t>
  </si>
  <si>
    <t>Rv3290c</t>
  </si>
  <si>
    <t>Rv3291c</t>
  </si>
  <si>
    <t>Rv3292</t>
  </si>
  <si>
    <t>Rv3293</t>
  </si>
  <si>
    <t>Rv3294c</t>
  </si>
  <si>
    <t>Rv3295</t>
  </si>
  <si>
    <t>Rv3296</t>
  </si>
  <si>
    <t>Rv3297</t>
  </si>
  <si>
    <t>Rv3298c</t>
  </si>
  <si>
    <t>Rv3299c</t>
  </si>
  <si>
    <t>Rv3300c</t>
  </si>
  <si>
    <t>Rv3301c</t>
  </si>
  <si>
    <t>Rv3302c</t>
  </si>
  <si>
    <t>Rv3303c</t>
  </si>
  <si>
    <t>Rv3304</t>
  </si>
  <si>
    <t>Rv3305c</t>
  </si>
  <si>
    <t>Rv3306c</t>
  </si>
  <si>
    <t>Rv3307</t>
  </si>
  <si>
    <t>Rv3308</t>
  </si>
  <si>
    <t>Rv3309c</t>
  </si>
  <si>
    <t>Rv3310</t>
  </si>
  <si>
    <t>Rv3311</t>
  </si>
  <si>
    <t>Rv3312c</t>
  </si>
  <si>
    <t>Rv3312A</t>
  </si>
  <si>
    <t>Rv3313c</t>
  </si>
  <si>
    <t>Rv3314c</t>
  </si>
  <si>
    <t>Rv3315c</t>
  </si>
  <si>
    <t>Rv3316</t>
  </si>
  <si>
    <t>Rv3317</t>
  </si>
  <si>
    <t>Rv3318</t>
  </si>
  <si>
    <t>Rv3319</t>
  </si>
  <si>
    <t>Rv3320c</t>
  </si>
  <si>
    <t>Rv3321c</t>
  </si>
  <si>
    <t>Rv3322c</t>
  </si>
  <si>
    <t>Rv3323c</t>
  </si>
  <si>
    <t>Rv3324c</t>
  </si>
  <si>
    <t>Rv3324A</t>
  </si>
  <si>
    <t>Rv3325</t>
  </si>
  <si>
    <t>Rv3326</t>
  </si>
  <si>
    <t>Rv3327</t>
  </si>
  <si>
    <t>Rv3328c</t>
  </si>
  <si>
    <t>Rv3329</t>
  </si>
  <si>
    <t>Rv3330</t>
  </si>
  <si>
    <t>Rv3331</t>
  </si>
  <si>
    <t>Rv3332</t>
  </si>
  <si>
    <t>Rv3333c</t>
  </si>
  <si>
    <t>Rv3334</t>
  </si>
  <si>
    <t>Rv3335c</t>
  </si>
  <si>
    <t>Rv3336c</t>
  </si>
  <si>
    <t>Rv3337</t>
  </si>
  <si>
    <t>Rv3338</t>
  </si>
  <si>
    <t>Rv3339c</t>
  </si>
  <si>
    <t>Rv3340</t>
  </si>
  <si>
    <t>Rv3341</t>
  </si>
  <si>
    <t>Rv3342</t>
  </si>
  <si>
    <t>Rv3343c</t>
  </si>
  <si>
    <t>Rv3344c</t>
  </si>
  <si>
    <t>Rv3345c</t>
  </si>
  <si>
    <t>Rv3346c</t>
  </si>
  <si>
    <t>Rv3347c</t>
  </si>
  <si>
    <t>Rv3348</t>
  </si>
  <si>
    <t>Rv3349c</t>
  </si>
  <si>
    <t>Rv3350c</t>
  </si>
  <si>
    <t>Rv3351c</t>
  </si>
  <si>
    <t>Rv3352c</t>
  </si>
  <si>
    <t>Rv3353c</t>
  </si>
  <si>
    <t>Rv3354</t>
  </si>
  <si>
    <t>Rv3355c</t>
  </si>
  <si>
    <t>Rv3356c</t>
  </si>
  <si>
    <t>Rv3357</t>
  </si>
  <si>
    <t>Rv3358</t>
  </si>
  <si>
    <t>Rv3359</t>
  </si>
  <si>
    <t>Rv3360</t>
  </si>
  <si>
    <t>Rv3361c</t>
  </si>
  <si>
    <t>Rv3362c</t>
  </si>
  <si>
    <t>Rv3363c</t>
  </si>
  <si>
    <t>Rv3364c</t>
  </si>
  <si>
    <t>Rv3365c</t>
  </si>
  <si>
    <t>Rv3366</t>
  </si>
  <si>
    <t>Rv3367</t>
  </si>
  <si>
    <t>Rv3368c</t>
  </si>
  <si>
    <t>Rv3369</t>
  </si>
  <si>
    <t>Rv3370c</t>
  </si>
  <si>
    <t>Rv3371</t>
  </si>
  <si>
    <t>Rv3372</t>
  </si>
  <si>
    <t>Rv3373</t>
  </si>
  <si>
    <t>Rv3374</t>
  </si>
  <si>
    <t>Rv3375</t>
  </si>
  <si>
    <t>Rv3376</t>
  </si>
  <si>
    <t>Rv3377c</t>
  </si>
  <si>
    <t>Rv3378c</t>
  </si>
  <si>
    <t>Rv3379c</t>
  </si>
  <si>
    <t>Rv3380c</t>
  </si>
  <si>
    <t>Rv3381c</t>
  </si>
  <si>
    <t>Rv3382c</t>
  </si>
  <si>
    <t>Rv3383c</t>
  </si>
  <si>
    <t>Rv3384c</t>
  </si>
  <si>
    <t>Rv3385c</t>
  </si>
  <si>
    <t>Rv3386</t>
  </si>
  <si>
    <t>Rv3387</t>
  </si>
  <si>
    <t>Rv3388</t>
  </si>
  <si>
    <t>Rv3389c</t>
  </si>
  <si>
    <t>Rv3390</t>
  </si>
  <si>
    <t>Rv3391</t>
  </si>
  <si>
    <t>Rv3392c</t>
  </si>
  <si>
    <t>Rv3393</t>
  </si>
  <si>
    <t>Rv3394c</t>
  </si>
  <si>
    <t>Rv3395c</t>
  </si>
  <si>
    <t>Rv3395A</t>
  </si>
  <si>
    <t>Rv3396c</t>
  </si>
  <si>
    <t>Rv3397c</t>
  </si>
  <si>
    <t>Rv3398c</t>
  </si>
  <si>
    <t>Rv3399</t>
  </si>
  <si>
    <t>Rv3400</t>
  </si>
  <si>
    <t>Rv3401</t>
  </si>
  <si>
    <t>Rv3402c</t>
  </si>
  <si>
    <t>Rv3403c</t>
  </si>
  <si>
    <t>Rv3404c</t>
  </si>
  <si>
    <t>Rv3405c</t>
  </si>
  <si>
    <t>Rv3406</t>
  </si>
  <si>
    <t>Rv3407</t>
  </si>
  <si>
    <t>Rv3408</t>
  </si>
  <si>
    <t>Rv3409c</t>
  </si>
  <si>
    <t>Rv3410c</t>
  </si>
  <si>
    <t>Rv3411c</t>
  </si>
  <si>
    <t>Rv3412</t>
  </si>
  <si>
    <t>Rv3413c</t>
  </si>
  <si>
    <t>Rv3414c</t>
  </si>
  <si>
    <t>Rv3415c</t>
  </si>
  <si>
    <t>Rv3416</t>
  </si>
  <si>
    <t>Rv3417c</t>
  </si>
  <si>
    <t>Rv3418c</t>
  </si>
  <si>
    <t>Rv3419c</t>
  </si>
  <si>
    <t>Rv3420c</t>
  </si>
  <si>
    <t>Rv3421c</t>
  </si>
  <si>
    <t>Rv3422c</t>
  </si>
  <si>
    <t>Rv3423c</t>
  </si>
  <si>
    <t>Rv3424c</t>
  </si>
  <si>
    <t>Rv3425</t>
  </si>
  <si>
    <t>Rv3426</t>
  </si>
  <si>
    <t>Rv3427c</t>
  </si>
  <si>
    <t>Rv3428c</t>
  </si>
  <si>
    <t>Rv3429</t>
  </si>
  <si>
    <t>Rv3430c</t>
  </si>
  <si>
    <t>Rv3431c</t>
  </si>
  <si>
    <t>Rv3432c</t>
  </si>
  <si>
    <t>Rv3433c</t>
  </si>
  <si>
    <t>Rv3434c</t>
  </si>
  <si>
    <t>Rv3435c</t>
  </si>
  <si>
    <t>Rv3436c</t>
  </si>
  <si>
    <t>Rv3437</t>
  </si>
  <si>
    <t>Rv3438</t>
  </si>
  <si>
    <t>Rv3439c</t>
  </si>
  <si>
    <t>Rv3440c</t>
  </si>
  <si>
    <t>Rv3441c</t>
  </si>
  <si>
    <t>Rv3442c</t>
  </si>
  <si>
    <t>Rv3443c</t>
  </si>
  <si>
    <t>Rv3444c</t>
  </si>
  <si>
    <t>Rv3445c</t>
  </si>
  <si>
    <t>Rv3446c</t>
  </si>
  <si>
    <t>Rv3447c</t>
  </si>
  <si>
    <t>Rv3448</t>
  </si>
  <si>
    <t>Rv3449</t>
  </si>
  <si>
    <t>Rv3450c</t>
  </si>
  <si>
    <t>Rv3451</t>
  </si>
  <si>
    <t>Rv3452</t>
  </si>
  <si>
    <t>Rv3453</t>
  </si>
  <si>
    <t>Rv3454</t>
  </si>
  <si>
    <t>Rv3455c</t>
  </si>
  <si>
    <t>Rv3456c</t>
  </si>
  <si>
    <t>Rv3457c</t>
  </si>
  <si>
    <t>Rv3458c</t>
  </si>
  <si>
    <t>Rv3459c</t>
  </si>
  <si>
    <t>Rv3460c</t>
  </si>
  <si>
    <t>Rv3461c</t>
  </si>
  <si>
    <t>Rv3462c</t>
  </si>
  <si>
    <t>Rv3463</t>
  </si>
  <si>
    <t>Rv3464</t>
  </si>
  <si>
    <t>Rv3465</t>
  </si>
  <si>
    <t>Rv3466</t>
  </si>
  <si>
    <t>Rv3467</t>
  </si>
  <si>
    <t>Rv3468c</t>
  </si>
  <si>
    <t>Rv3469c</t>
  </si>
  <si>
    <t>Rv3470c</t>
  </si>
  <si>
    <t>Rv3471c</t>
  </si>
  <si>
    <t>Rv3472</t>
  </si>
  <si>
    <t>Rv3473c</t>
  </si>
  <si>
    <t>Rv3474</t>
  </si>
  <si>
    <t>Rv3475</t>
  </si>
  <si>
    <t>Rv3476c</t>
  </si>
  <si>
    <t>Rv3477</t>
  </si>
  <si>
    <t>Rv3478</t>
  </si>
  <si>
    <t>Rv3479</t>
  </si>
  <si>
    <t>Rv3480c</t>
  </si>
  <si>
    <t>Rv3481c</t>
  </si>
  <si>
    <t>Rv3482c</t>
  </si>
  <si>
    <t>Rv3483c</t>
  </si>
  <si>
    <t>Rv3484</t>
  </si>
  <si>
    <t>Rv3485c</t>
  </si>
  <si>
    <t>Rv3486</t>
  </si>
  <si>
    <t>Rv3487c</t>
  </si>
  <si>
    <t>Rv3488</t>
  </si>
  <si>
    <t>Rv3489</t>
  </si>
  <si>
    <t>Rv3490</t>
  </si>
  <si>
    <t>Rv3491</t>
  </si>
  <si>
    <t>Rv3492c</t>
  </si>
  <si>
    <t>Rv3493c</t>
  </si>
  <si>
    <t>Rv3494c</t>
  </si>
  <si>
    <t>Rv3495c</t>
  </si>
  <si>
    <t>Rv3496c</t>
  </si>
  <si>
    <t>Rv3497c</t>
  </si>
  <si>
    <t>Rv3498c</t>
  </si>
  <si>
    <t>Rv3499c</t>
  </si>
  <si>
    <t>Rv3500c</t>
  </si>
  <si>
    <t>Rv3501c</t>
  </si>
  <si>
    <t>Rv3502c</t>
  </si>
  <si>
    <t>Rv3503c</t>
  </si>
  <si>
    <t>Rv3504</t>
  </si>
  <si>
    <t>Rv3505</t>
  </si>
  <si>
    <t>Rv3506</t>
  </si>
  <si>
    <t>Rv3507</t>
  </si>
  <si>
    <t>Rv3508</t>
  </si>
  <si>
    <t>Rv3509c</t>
  </si>
  <si>
    <t>Rv3510c</t>
  </si>
  <si>
    <t>Rv3511</t>
  </si>
  <si>
    <t>Rv3512</t>
  </si>
  <si>
    <t>Rv3513c</t>
  </si>
  <si>
    <t>Rv3514</t>
  </si>
  <si>
    <t>Rv3515c</t>
  </si>
  <si>
    <t>Rv3516</t>
  </si>
  <si>
    <t>Rv3517</t>
  </si>
  <si>
    <t>Rv3518c</t>
  </si>
  <si>
    <t>Rv3519</t>
  </si>
  <si>
    <t>Rv3520c</t>
  </si>
  <si>
    <t>Rv3521</t>
  </si>
  <si>
    <t>Rv3522</t>
  </si>
  <si>
    <t>Rv3523</t>
  </si>
  <si>
    <t>Rv3524</t>
  </si>
  <si>
    <t>Rv3525c</t>
  </si>
  <si>
    <t>Rv3526</t>
  </si>
  <si>
    <t>Rv3527</t>
  </si>
  <si>
    <t>Rv3528c</t>
  </si>
  <si>
    <t>Rv3529c</t>
  </si>
  <si>
    <t>Rv3530c</t>
  </si>
  <si>
    <t>Rv3531c</t>
  </si>
  <si>
    <t>Rv3532</t>
  </si>
  <si>
    <t>Rv3533c</t>
  </si>
  <si>
    <t>Rv3534c</t>
  </si>
  <si>
    <t>Rv3535c</t>
  </si>
  <si>
    <t>Rv3536c</t>
  </si>
  <si>
    <t>Rv3537</t>
  </si>
  <si>
    <t>Rv3538</t>
  </si>
  <si>
    <t>Rv3539</t>
  </si>
  <si>
    <t>Rv3540c</t>
  </si>
  <si>
    <t>Rv3541c</t>
  </si>
  <si>
    <t>Rv3542c</t>
  </si>
  <si>
    <t>Rv3543c</t>
  </si>
  <si>
    <t>Rv3544c</t>
  </si>
  <si>
    <t>Rv3545c</t>
  </si>
  <si>
    <t>Rv3546</t>
  </si>
  <si>
    <t>Rv3547</t>
  </si>
  <si>
    <t>Rv3548c</t>
  </si>
  <si>
    <t>Rv3549c</t>
  </si>
  <si>
    <t>Rv3550</t>
  </si>
  <si>
    <t>Rv3551</t>
  </si>
  <si>
    <t>Rv3552</t>
  </si>
  <si>
    <t>Rv3553</t>
  </si>
  <si>
    <t>Rv3554</t>
  </si>
  <si>
    <t>Rv3555c</t>
  </si>
  <si>
    <t>Rv3556c</t>
  </si>
  <si>
    <t>Rv3557c</t>
  </si>
  <si>
    <t>Rv3558</t>
  </si>
  <si>
    <t>Rv3559c</t>
  </si>
  <si>
    <t>Rv3560c</t>
  </si>
  <si>
    <t>Rv3561</t>
  </si>
  <si>
    <t>Rv3562</t>
  </si>
  <si>
    <t>Rv3563</t>
  </si>
  <si>
    <t>Rv3564</t>
  </si>
  <si>
    <t>Rv3565</t>
  </si>
  <si>
    <t>Rv3566c</t>
  </si>
  <si>
    <t>Rv3566A</t>
  </si>
  <si>
    <t>Rv3567c</t>
  </si>
  <si>
    <t>Rv3568c</t>
  </si>
  <si>
    <t>Rv3569c</t>
  </si>
  <si>
    <t>Rv3570c</t>
  </si>
  <si>
    <t>Rv3571</t>
  </si>
  <si>
    <t>Rv3572</t>
  </si>
  <si>
    <t>Rv3573c</t>
  </si>
  <si>
    <t>Rv3574</t>
  </si>
  <si>
    <t>Rv3575c</t>
  </si>
  <si>
    <t>Rv3576</t>
  </si>
  <si>
    <t>Rv3577</t>
  </si>
  <si>
    <t>Rv3578</t>
  </si>
  <si>
    <t>Rv3579c</t>
  </si>
  <si>
    <t>Rv3580c</t>
  </si>
  <si>
    <t>Rv3581c</t>
  </si>
  <si>
    <t>Rv3582c</t>
  </si>
  <si>
    <t>Rv3583c</t>
  </si>
  <si>
    <t>Rv3584</t>
  </si>
  <si>
    <t>Rv3585</t>
  </si>
  <si>
    <t>Rv3586</t>
  </si>
  <si>
    <t>Rv3587c</t>
  </si>
  <si>
    <t>Rv3588c</t>
  </si>
  <si>
    <t>Rv3589</t>
  </si>
  <si>
    <t>Rv3590c</t>
  </si>
  <si>
    <t>Rv3591c</t>
  </si>
  <si>
    <t>Rv3592</t>
  </si>
  <si>
    <t>Rv3593</t>
  </si>
  <si>
    <t>Rv3594</t>
  </si>
  <si>
    <t>Rv3595c</t>
  </si>
  <si>
    <t>Rv3596c</t>
  </si>
  <si>
    <t>MTB000070</t>
  </si>
  <si>
    <t>Rv3597c</t>
  </si>
  <si>
    <t>Rv3598c</t>
  </si>
  <si>
    <t>Rv3599c</t>
  </si>
  <si>
    <t>Rv3600c</t>
  </si>
  <si>
    <t>Rv3601c</t>
  </si>
  <si>
    <t>Rv3602c</t>
  </si>
  <si>
    <t>Rv3603c</t>
  </si>
  <si>
    <t>Rv3604c</t>
  </si>
  <si>
    <t>Rv3605c</t>
  </si>
  <si>
    <t>Rv3606c</t>
  </si>
  <si>
    <t>Rv3607c</t>
  </si>
  <si>
    <t>Rv3608c</t>
  </si>
  <si>
    <t>Rv3609c</t>
  </si>
  <si>
    <t>Rv3610c</t>
  </si>
  <si>
    <t>Rv3611</t>
  </si>
  <si>
    <t>Rv3612c</t>
  </si>
  <si>
    <t>Rv3613c</t>
  </si>
  <si>
    <t>Rv3614c</t>
  </si>
  <si>
    <t>Rv3615c</t>
  </si>
  <si>
    <t>Rv3616c</t>
  </si>
  <si>
    <t>Rv3617</t>
  </si>
  <si>
    <t>Rv3618</t>
  </si>
  <si>
    <t>Rv3619c</t>
  </si>
  <si>
    <t>Rv3620c</t>
  </si>
  <si>
    <t>Rv3621c</t>
  </si>
  <si>
    <t>Rv3622c</t>
  </si>
  <si>
    <t>Rv3623</t>
  </si>
  <si>
    <t>Rv3624c</t>
  </si>
  <si>
    <t>Rv3625c</t>
  </si>
  <si>
    <t>Rv3626c</t>
  </si>
  <si>
    <t>Rv3627c</t>
  </si>
  <si>
    <t>Rv3628</t>
  </si>
  <si>
    <t>Rv3629c</t>
  </si>
  <si>
    <t>Rv3630</t>
  </si>
  <si>
    <t>Rv3631</t>
  </si>
  <si>
    <t>Rv3632</t>
  </si>
  <si>
    <t>Rv3633</t>
  </si>
  <si>
    <t>Rv3634c</t>
  </si>
  <si>
    <t>Rv3635</t>
  </si>
  <si>
    <t>Rv3636</t>
  </si>
  <si>
    <t>Rv3637</t>
  </si>
  <si>
    <t>Rv3638</t>
  </si>
  <si>
    <t>Rv3639c</t>
  </si>
  <si>
    <t>Rv3640c</t>
  </si>
  <si>
    <t>Rv3641c</t>
  </si>
  <si>
    <t>Rv3642c</t>
  </si>
  <si>
    <t>Rv3643</t>
  </si>
  <si>
    <t>MTB000044</t>
  </si>
  <si>
    <t>Rv3644c</t>
  </si>
  <si>
    <t>Rv3645</t>
  </si>
  <si>
    <t>Rv3646c</t>
  </si>
  <si>
    <t>Rv3647c</t>
  </si>
  <si>
    <t>Rv3648c</t>
  </si>
  <si>
    <t>Rv3649</t>
  </si>
  <si>
    <t>Rv3650</t>
  </si>
  <si>
    <t>Rv3651</t>
  </si>
  <si>
    <t>MTB000071</t>
  </si>
  <si>
    <t>Rv3652</t>
  </si>
  <si>
    <t>Rv3653</t>
  </si>
  <si>
    <t>Rv3654c</t>
  </si>
  <si>
    <t>Rv3655c</t>
  </si>
  <si>
    <t>Rv3656c</t>
  </si>
  <si>
    <t>Rv3657c</t>
  </si>
  <si>
    <t>Rv3658c</t>
  </si>
  <si>
    <t>Rv3659c</t>
  </si>
  <si>
    <t>Rv3660c</t>
  </si>
  <si>
    <t>MTB000058</t>
  </si>
  <si>
    <t>Rv3661</t>
  </si>
  <si>
    <t>MTB000078</t>
  </si>
  <si>
    <t>Rv3662c</t>
  </si>
  <si>
    <t>Rv3663c</t>
  </si>
  <si>
    <t>Rv3664c</t>
  </si>
  <si>
    <t>Rv3665c</t>
  </si>
  <si>
    <t>Rv3666c</t>
  </si>
  <si>
    <t>Rv3667</t>
  </si>
  <si>
    <t>Rv3668c</t>
  </si>
  <si>
    <t>Rv3669</t>
  </si>
  <si>
    <t>Rv3670</t>
  </si>
  <si>
    <t>Rv3671c</t>
  </si>
  <si>
    <t>Rv3672c</t>
  </si>
  <si>
    <t>Rv3673c</t>
  </si>
  <si>
    <t>Rv3674c</t>
  </si>
  <si>
    <t>Rv3675</t>
  </si>
  <si>
    <t>Rv3676</t>
  </si>
  <si>
    <t>Rv3677c</t>
  </si>
  <si>
    <t>Rv3678c</t>
  </si>
  <si>
    <t>Rv3678A</t>
  </si>
  <si>
    <t>Rv3679</t>
  </si>
  <si>
    <t>Rv3680</t>
  </si>
  <si>
    <t>Rv3681c</t>
  </si>
  <si>
    <t>Rv3682</t>
  </si>
  <si>
    <t>Rv3683</t>
  </si>
  <si>
    <t>Rv3684</t>
  </si>
  <si>
    <t>MTB000045</t>
  </si>
  <si>
    <t>Rv3685c</t>
  </si>
  <si>
    <t>Rv3686c</t>
  </si>
  <si>
    <t>Rv3687c</t>
  </si>
  <si>
    <t>Rv3688c</t>
  </si>
  <si>
    <t>Rv3689</t>
  </si>
  <si>
    <t>Rv3690</t>
  </si>
  <si>
    <t>Rv3691</t>
  </si>
  <si>
    <t>Rv3692</t>
  </si>
  <si>
    <t>Rv3693</t>
  </si>
  <si>
    <t>Rv3694c</t>
  </si>
  <si>
    <t>Rv3695</t>
  </si>
  <si>
    <t>Rv3696c</t>
  </si>
  <si>
    <t>Rv3697c</t>
  </si>
  <si>
    <t>Rv3697A</t>
  </si>
  <si>
    <t>Rv3698</t>
  </si>
  <si>
    <t>Rv3699</t>
  </si>
  <si>
    <t>Rv3700c</t>
  </si>
  <si>
    <t>Rv3701c</t>
  </si>
  <si>
    <t>Rv3702c</t>
  </si>
  <si>
    <t>Rv3703c</t>
  </si>
  <si>
    <t>Rv3704c</t>
  </si>
  <si>
    <t>Rv3705c</t>
  </si>
  <si>
    <t>Rv3705A</t>
  </si>
  <si>
    <t>Rv3706c</t>
  </si>
  <si>
    <t>Rv3707c</t>
  </si>
  <si>
    <t>Rv3708c</t>
  </si>
  <si>
    <t>Rv3709c</t>
  </si>
  <si>
    <t>Rv3710</t>
  </si>
  <si>
    <t>Rv3711c</t>
  </si>
  <si>
    <t>Rv3712</t>
  </si>
  <si>
    <t>Rv3713</t>
  </si>
  <si>
    <t>Rv3714c</t>
  </si>
  <si>
    <t>Rv3715c</t>
  </si>
  <si>
    <t>Rv3716c</t>
  </si>
  <si>
    <t>Rv3717</t>
  </si>
  <si>
    <t>Rv3718c</t>
  </si>
  <si>
    <t>Rv3719</t>
  </si>
  <si>
    <t>Rv3720</t>
  </si>
  <si>
    <t>Rv3721c</t>
  </si>
  <si>
    <t>Rv3722c</t>
  </si>
  <si>
    <t>MTB000059</t>
  </si>
  <si>
    <t>MTB000046</t>
  </si>
  <si>
    <t>Rv3723</t>
  </si>
  <si>
    <t>Rv3724A</t>
  </si>
  <si>
    <t>Rv3724B</t>
  </si>
  <si>
    <t>Rv3725</t>
  </si>
  <si>
    <t>Rv3726</t>
  </si>
  <si>
    <t>Rv3727</t>
  </si>
  <si>
    <t>Rv3728</t>
  </si>
  <si>
    <t>Rv3729</t>
  </si>
  <si>
    <t>Rv3730c</t>
  </si>
  <si>
    <t>Rv3731</t>
  </si>
  <si>
    <t>Rv3732</t>
  </si>
  <si>
    <t>Rv3733c</t>
  </si>
  <si>
    <t>Rv3734c</t>
  </si>
  <si>
    <t>Rv3735</t>
  </si>
  <si>
    <t>Rv3736</t>
  </si>
  <si>
    <t>Rv3737</t>
  </si>
  <si>
    <t>Rv3738c</t>
  </si>
  <si>
    <t>Rv3739c</t>
  </si>
  <si>
    <t>Rv3740c</t>
  </si>
  <si>
    <t>Rv3741c</t>
  </si>
  <si>
    <t>Rv3742c</t>
  </si>
  <si>
    <t>Rv3743c</t>
  </si>
  <si>
    <t>Rv3744</t>
  </si>
  <si>
    <t>Rv3745c</t>
  </si>
  <si>
    <t>Rv3746c</t>
  </si>
  <si>
    <t>Rv3747</t>
  </si>
  <si>
    <t>Rv3748</t>
  </si>
  <si>
    <t>Rv3749c</t>
  </si>
  <si>
    <t>Rv3750c</t>
  </si>
  <si>
    <t>Rv3751</t>
  </si>
  <si>
    <t>MTB000047</t>
  </si>
  <si>
    <t>Rv3752c</t>
  </si>
  <si>
    <t>Rv3753c</t>
  </si>
  <si>
    <t>Rv3754</t>
  </si>
  <si>
    <t>Rv3755c</t>
  </si>
  <si>
    <t>Rv3756c</t>
  </si>
  <si>
    <t>Rv3757c</t>
  </si>
  <si>
    <t>Rv3758c</t>
  </si>
  <si>
    <t>Rv3759c</t>
  </si>
  <si>
    <t>Rv3760</t>
  </si>
  <si>
    <t>Rv3761c</t>
  </si>
  <si>
    <t>Rv3762c</t>
  </si>
  <si>
    <t>Rv3763</t>
  </si>
  <si>
    <t>Rv3764c</t>
  </si>
  <si>
    <t>Rv3765c</t>
  </si>
  <si>
    <t>Rv3766</t>
  </si>
  <si>
    <t>Rv3767c</t>
  </si>
  <si>
    <t>Rv3768</t>
  </si>
  <si>
    <t>Rv3769</t>
  </si>
  <si>
    <t>Rv3770c</t>
  </si>
  <si>
    <t>Rv3770A</t>
  </si>
  <si>
    <t>Rv3770B</t>
  </si>
  <si>
    <t>Rv3771c</t>
  </si>
  <si>
    <t>MTB000048</t>
  </si>
  <si>
    <t>MTB000049</t>
  </si>
  <si>
    <t>Rv3772</t>
  </si>
  <si>
    <t>Rv3773c</t>
  </si>
  <si>
    <t>Rv3774</t>
  </si>
  <si>
    <t>Rv3775</t>
  </si>
  <si>
    <t>Rv3776</t>
  </si>
  <si>
    <t>MTB000050</t>
  </si>
  <si>
    <t>Rv3777</t>
  </si>
  <si>
    <t>Rv3778c</t>
  </si>
  <si>
    <t>Rv3779</t>
  </si>
  <si>
    <t>Rv3780</t>
  </si>
  <si>
    <t>Rv3781</t>
  </si>
  <si>
    <t>Rv3782</t>
  </si>
  <si>
    <t>Rv3783</t>
  </si>
  <si>
    <t>Rv3784</t>
  </si>
  <si>
    <t>Rv3785</t>
  </si>
  <si>
    <t>Rv3786c</t>
  </si>
  <si>
    <t>Rv3787c</t>
  </si>
  <si>
    <t>Rv3788</t>
  </si>
  <si>
    <t>Rv3789</t>
  </si>
  <si>
    <t>Rv3790</t>
  </si>
  <si>
    <t>Rv3791</t>
  </si>
  <si>
    <t>Rv3792</t>
  </si>
  <si>
    <t>Rv3793</t>
  </si>
  <si>
    <t>Rv3794</t>
  </si>
  <si>
    <t>Rv3795</t>
  </si>
  <si>
    <t>Rv3796</t>
  </si>
  <si>
    <t>Rv3797</t>
  </si>
  <si>
    <t>Rv3798</t>
  </si>
  <si>
    <t>Rv3799c</t>
  </si>
  <si>
    <t>Rv3800c</t>
  </si>
  <si>
    <t>Rv3801c</t>
  </si>
  <si>
    <t>Rv3802c</t>
  </si>
  <si>
    <t>Rv3803c</t>
  </si>
  <si>
    <t>Rv3804c</t>
  </si>
  <si>
    <t>Rv3805c</t>
  </si>
  <si>
    <t>Rv3806c</t>
  </si>
  <si>
    <t>Rv3807c</t>
  </si>
  <si>
    <t>Rv3808c</t>
  </si>
  <si>
    <t>Rv3809c</t>
  </si>
  <si>
    <t>Rv3810</t>
  </si>
  <si>
    <t>Rv3811</t>
  </si>
  <si>
    <t>Rv3812</t>
  </si>
  <si>
    <t>Rv3813c</t>
  </si>
  <si>
    <t>Rv3814c</t>
  </si>
  <si>
    <t>Rv3815c</t>
  </si>
  <si>
    <t>Rv3816c</t>
  </si>
  <si>
    <t>Rv3817</t>
  </si>
  <si>
    <t>Rv3818</t>
  </si>
  <si>
    <t>Rv3819</t>
  </si>
  <si>
    <t>Rv3820c</t>
  </si>
  <si>
    <t>Rv3821</t>
  </si>
  <si>
    <t>Rv3822</t>
  </si>
  <si>
    <t>Rv3823c</t>
  </si>
  <si>
    <t>Rv3824c</t>
  </si>
  <si>
    <t>Rv3825c</t>
  </si>
  <si>
    <t>Rv3826</t>
  </si>
  <si>
    <t>Rv3827c</t>
  </si>
  <si>
    <t>Rv3828c</t>
  </si>
  <si>
    <t>Rv3829c</t>
  </si>
  <si>
    <t>Rv3830c</t>
  </si>
  <si>
    <t>Rv3831</t>
  </si>
  <si>
    <t>Rv3832c</t>
  </si>
  <si>
    <t>Rv3833</t>
  </si>
  <si>
    <t>Rv3834c</t>
  </si>
  <si>
    <t>Rv3835</t>
  </si>
  <si>
    <t>Rv3836</t>
  </si>
  <si>
    <t>Rv3837c</t>
  </si>
  <si>
    <t>Rv3838c</t>
  </si>
  <si>
    <t>Rv3839</t>
  </si>
  <si>
    <t>Rv3840</t>
  </si>
  <si>
    <t>Rv3841</t>
  </si>
  <si>
    <t>Rv3842c</t>
  </si>
  <si>
    <t>MTB000079</t>
  </si>
  <si>
    <t>Rv3843c</t>
  </si>
  <si>
    <t>MTB000080</t>
  </si>
  <si>
    <t>Rv3844</t>
  </si>
  <si>
    <t>Rv3845</t>
  </si>
  <si>
    <t>Rv3846</t>
  </si>
  <si>
    <t>Rv3847</t>
  </si>
  <si>
    <t>Rv3848</t>
  </si>
  <si>
    <t>Rv3849</t>
  </si>
  <si>
    <t>Rv3850</t>
  </si>
  <si>
    <t>Rv3851</t>
  </si>
  <si>
    <t>Rv3852</t>
  </si>
  <si>
    <t>Rv3853</t>
  </si>
  <si>
    <t>Rv3854c</t>
  </si>
  <si>
    <t>Rv3855</t>
  </si>
  <si>
    <t>Rv3856c</t>
  </si>
  <si>
    <t>Rv3857c</t>
  </si>
  <si>
    <t>Rv3858c</t>
  </si>
  <si>
    <t>Rv3859c</t>
  </si>
  <si>
    <t>Rv3860</t>
  </si>
  <si>
    <t>Rv3861</t>
  </si>
  <si>
    <t>Rv3862c</t>
  </si>
  <si>
    <t>Rv3863</t>
  </si>
  <si>
    <t>Rv3864</t>
  </si>
  <si>
    <t>Rv3865</t>
  </si>
  <si>
    <t>Rv3866</t>
  </si>
  <si>
    <t>Rv3867</t>
  </si>
  <si>
    <t>Rv3868</t>
  </si>
  <si>
    <t>Rv3869</t>
  </si>
  <si>
    <t>Rv3870</t>
  </si>
  <si>
    <t>Rv3871</t>
  </si>
  <si>
    <t>Rv3872</t>
  </si>
  <si>
    <t>Rv3873</t>
  </si>
  <si>
    <t>Rv3874</t>
  </si>
  <si>
    <t>Rv3875</t>
  </si>
  <si>
    <t>Rv3876</t>
  </si>
  <si>
    <t>Rv3877</t>
  </si>
  <si>
    <t>Rv3878</t>
  </si>
  <si>
    <t>Rv3879c</t>
  </si>
  <si>
    <t>Rv3880c_shorter</t>
  </si>
  <si>
    <t>Rv3881c_shorter</t>
  </si>
  <si>
    <t>Rv3882c</t>
  </si>
  <si>
    <t>Rv3883c</t>
  </si>
  <si>
    <t>Rv3884c</t>
  </si>
  <si>
    <t>Rv3885c</t>
  </si>
  <si>
    <t>Rv3886c</t>
  </si>
  <si>
    <t>Rv3887c</t>
  </si>
  <si>
    <t>Rv3888c</t>
  </si>
  <si>
    <t>Rv3889c</t>
  </si>
  <si>
    <t>Rv3890c</t>
  </si>
  <si>
    <t>Rv3891c</t>
  </si>
  <si>
    <t>Rv3892c</t>
  </si>
  <si>
    <t>Rv3893c</t>
  </si>
  <si>
    <t>Rv3894c</t>
  </si>
  <si>
    <t>Rv3895c</t>
  </si>
  <si>
    <t>Rv3896c</t>
  </si>
  <si>
    <t>Rv3897c</t>
  </si>
  <si>
    <t>Rv3898c</t>
  </si>
  <si>
    <t>Rv3899c</t>
  </si>
  <si>
    <t>Rv3900c</t>
  </si>
  <si>
    <t>Rv3901c</t>
  </si>
  <si>
    <t>Rv3902c</t>
  </si>
  <si>
    <t>Rv3903c</t>
  </si>
  <si>
    <t>Rv3904c</t>
  </si>
  <si>
    <t>Rv3905c</t>
  </si>
  <si>
    <t>Rv3906c</t>
  </si>
  <si>
    <t>Rv3907c</t>
  </si>
  <si>
    <t>Rv3908</t>
  </si>
  <si>
    <t>Rv3909</t>
  </si>
  <si>
    <t>Rv3910</t>
  </si>
  <si>
    <t>Rv3911</t>
  </si>
  <si>
    <t>Rv3912</t>
  </si>
  <si>
    <t>Rv3913</t>
  </si>
  <si>
    <t>Rv3914</t>
  </si>
  <si>
    <t>Rv3915</t>
  </si>
  <si>
    <t>Rv3916c</t>
  </si>
  <si>
    <t>Rv3917c</t>
  </si>
  <si>
    <t>Rv3918c</t>
  </si>
  <si>
    <t>Rv3919c</t>
  </si>
  <si>
    <t>Rv3920c</t>
  </si>
  <si>
    <t>Rv3921c</t>
  </si>
  <si>
    <t>Rv3922c</t>
  </si>
  <si>
    <t>Rv3923c</t>
  </si>
  <si>
    <t>Rv3924c</t>
  </si>
  <si>
    <t>Gene</t>
  </si>
  <si>
    <t>Locus</t>
  </si>
  <si>
    <t>Product</t>
  </si>
  <si>
    <t>dnaA</t>
  </si>
  <si>
    <t>Chromosomal replication initiator protein DnaA</t>
  </si>
  <si>
    <t>dnaN</t>
  </si>
  <si>
    <t>DNA polymerase III (beta chain) DnaN (DNA nucleotidyltransferase)</t>
  </si>
  <si>
    <t>recF</t>
  </si>
  <si>
    <t>DNA replication and repair protein RecF (single-strand DNA binding protein)</t>
  </si>
  <si>
    <t>Conserved hypothetical protein</t>
  </si>
  <si>
    <t>gyrB</t>
  </si>
  <si>
    <t>DNA gyrase (subunit B) GyrB (DNA topoisomerase (ATP-hydrolysing)) (DNA topoisomerase II) (type II DNA topoisomerase)</t>
  </si>
  <si>
    <t>gyrA</t>
  </si>
  <si>
    <t>DNA gyrase (subunit A) GyrA (DNA topoisomerase (ATP-hydrolysing)) (DNA topoisomerase II) (type II DNA topoisomerase)</t>
  </si>
  <si>
    <t>Possible conserved membrane protein</t>
  </si>
  <si>
    <t>ileT</t>
  </si>
  <si>
    <t>tRNA-Ile (GAT)</t>
  </si>
  <si>
    <t>alaT</t>
  </si>
  <si>
    <t>tRNA-Ala (TGC)</t>
  </si>
  <si>
    <t>Possible membrane protein</t>
  </si>
  <si>
    <t>ppiA</t>
  </si>
  <si>
    <t>Probable iron-regulated peptidyl-prolyl cis-trans isomerase A PpiA (PPIase A) (rotamase A)</t>
  </si>
  <si>
    <t>Probable conserved membrane protein</t>
  </si>
  <si>
    <t>Probable conserved transmembrane protein</t>
  </si>
  <si>
    <t>trpG</t>
  </si>
  <si>
    <t>Possible anthranilate synthase component II TrpG (glutamine amidotransferase)</t>
  </si>
  <si>
    <t>pknB</t>
  </si>
  <si>
    <t>Transmembrane serine/threonine-protein kinase B PknB (protein kinase B) (STPK B)</t>
  </si>
  <si>
    <t>pknA</t>
  </si>
  <si>
    <t>Transmembrane serine/threonine-protein kinase A PknA (protein kinase A) (STPK A)</t>
  </si>
  <si>
    <t>pbpA</t>
  </si>
  <si>
    <t>Probable penicillin-binding protein PbpA</t>
  </si>
  <si>
    <t>rodA</t>
  </si>
  <si>
    <t>Probable cell division protein RodA</t>
  </si>
  <si>
    <t>pstP</t>
  </si>
  <si>
    <t>Phosphoserine/threonine phosphatase PstP</t>
  </si>
  <si>
    <t>fhaB</t>
  </si>
  <si>
    <t>Conserved protein with FHA domain, FhaB</t>
  </si>
  <si>
    <t>fhaA</t>
  </si>
  <si>
    <t>Conserved protein with FHA domain, FhaA</t>
  </si>
  <si>
    <t>leuT</t>
  </si>
  <si>
    <t>tRNA-Leu (CAG)</t>
  </si>
  <si>
    <t>whiB5</t>
  </si>
  <si>
    <t>Probable transcriptional regulatory protein WhiB-like WhiB5</t>
  </si>
  <si>
    <t>Possible transcriptional regulatory protein</t>
  </si>
  <si>
    <t>Putative secreted protein P60-related protein</t>
  </si>
  <si>
    <t>Possible remnant of a transposase</t>
  </si>
  <si>
    <t>bioF2</t>
  </si>
  <si>
    <t>Possible 8-amino-7-oxononanoate synthase BioF2 (AONS) (8-amino-7-ketopelargonate synthase) (7-keto-8-amino-pelargonic acid synthetase) (7-KAP synthetase) (L-alanine--pimelyl CoA ligase)</t>
  </si>
  <si>
    <t>acpA</t>
  </si>
  <si>
    <t>Probable acyl carrier protein AcpA (ACP)</t>
  </si>
  <si>
    <t>fadD34</t>
  </si>
  <si>
    <t>Probable fatty-acid-CoA ligase FadD34 (fatty-acid-CoA synthetase) (fatty-acid-CoA synthase)</t>
  </si>
  <si>
    <t>Conserved protein</t>
  </si>
  <si>
    <t>Probable conserved integral membrane protein</t>
  </si>
  <si>
    <t>Possible conserved transmembrane protein</t>
  </si>
  <si>
    <t>mtc28</t>
  </si>
  <si>
    <t>Secreted proline rich protein Mtc28 (proline rich 28 kDa antigen)</t>
  </si>
  <si>
    <t>leuS</t>
  </si>
  <si>
    <t>Probable leucyl-tRNA synthetase LeuS (leucine--tRNA ligase) (LEURS)</t>
  </si>
  <si>
    <t>Possible transcriptional regulatory protein (probably MarR-family)</t>
  </si>
  <si>
    <t>Probable transcriptional regulatory protein (probably GntR-family)</t>
  </si>
  <si>
    <t>Possible oxidoreductase</t>
  </si>
  <si>
    <t>Possible hydrolase</t>
  </si>
  <si>
    <t>ino1</t>
  </si>
  <si>
    <t>myo-inositol-1-phosphate synthase Ino1 (inositol 1-phosphate synthetase) (D-glucose 6-phosphate cycloaldolase) (glucose 6-phosphate cyclase) (glucocycloaldolase)</t>
  </si>
  <si>
    <t>ponA1</t>
  </si>
  <si>
    <t>Probable bifunctional penicillin-binding protein 1A/1B PonA1 (murein polymerase) (PBP1): penicillin-insensitive transglycosylase (peptidoglycan TGASE) + penicillin-sensitive transpeptidase (DD-transpeptidase)</t>
  </si>
  <si>
    <t>rpsF</t>
  </si>
  <si>
    <t>30S ribosomal protein S6 RpsF</t>
  </si>
  <si>
    <t>ssb</t>
  </si>
  <si>
    <t>Single-strand binding protein Ssb (helix-destabilizing protein)</t>
  </si>
  <si>
    <t>rpsR1</t>
  </si>
  <si>
    <t>30S ribosomal protein S18-1 RpsR1</t>
  </si>
  <si>
    <t>rplI</t>
  </si>
  <si>
    <t>50S ribosomal protein L9 RplI</t>
  </si>
  <si>
    <t>Hypothetical protein</t>
  </si>
  <si>
    <t>dnaB</t>
  </si>
  <si>
    <t>Probable replicative DNA helicase DnaB</t>
  </si>
  <si>
    <t>celA1</t>
  </si>
  <si>
    <t>Possible cellulase CelA1 (endoglucanase) (endo-1,4-beta-glucanase) (FI-cmcase) (carboxymethyl cellulase)</t>
  </si>
  <si>
    <t>vapB1</t>
  </si>
  <si>
    <t>Possible antitoxin VapB1</t>
  </si>
  <si>
    <t>vapC1</t>
  </si>
  <si>
    <t>Possible toxin VapC1</t>
  </si>
  <si>
    <t>icd2</t>
  </si>
  <si>
    <t>Probable isocitrate dehydrogenase [NADP] Icd2 (oxalosuccinate decarboxylase) (IDH) (NADP+-specific ICDH) (IDP)</t>
  </si>
  <si>
    <t>Possible transcriptional regulatory protein (possibly TetR-family)</t>
  </si>
  <si>
    <t>Probable oxidoreductase</t>
  </si>
  <si>
    <t>sdaA</t>
  </si>
  <si>
    <t>Probable L-serine dehydratase SdaA (L-serine deaminase) (SDH) (L-SD)</t>
  </si>
  <si>
    <t>glyA2</t>
  </si>
  <si>
    <t>Serine hydroxymethyltransferase GlyA2 (serine methylase 2) (SHMT 2)</t>
  </si>
  <si>
    <t>Possible maturase</t>
  </si>
  <si>
    <t>Probable glutamine-transport transmembrane protein ABC transporter</t>
  </si>
  <si>
    <t>Probable glutamine-transport ATP-binding protein ABC transporter</t>
  </si>
  <si>
    <t>Probable aminotransferase</t>
  </si>
  <si>
    <t>Probable membrane protein</t>
  </si>
  <si>
    <t>Probable transcriptional regulatory protein</t>
  </si>
  <si>
    <t>Unknown protein</t>
  </si>
  <si>
    <t>hycD</t>
  </si>
  <si>
    <t>Possible formate hydrogenlyase HycD (FHL)</t>
  </si>
  <si>
    <t>hycP</t>
  </si>
  <si>
    <t>Possible hydrogenase HycP</t>
  </si>
  <si>
    <t>hycQ</t>
  </si>
  <si>
    <t>Possible hydrogenase HycQ</t>
  </si>
  <si>
    <t>hycE</t>
  </si>
  <si>
    <t>Possible formate hydrogenase HycE (FHL)</t>
  </si>
  <si>
    <t>Possible polyketide cyclase/dehydrase</t>
  </si>
  <si>
    <t>Possible methyltransferase/methylase</t>
  </si>
  <si>
    <t>mtn</t>
  </si>
  <si>
    <t>Probable bifunctional MTA/SAH nucleosidase Mtn: 5'-methylthioadenosine nucleosidase (methylthioadenosine methylthioribohydrolase) + S-adenosylhomocysteine nucleosidase (S-adenosyl-L-homocysteine homocysteinylribohydrolase)</t>
  </si>
  <si>
    <t>ctpA</t>
  </si>
  <si>
    <t>Cation transporter P-type ATPase a CtpA</t>
  </si>
  <si>
    <t>PPE1</t>
  </si>
  <si>
    <t>PPE family protein PPE1</t>
  </si>
  <si>
    <t>fcoT</t>
  </si>
  <si>
    <t>Probable fatty acyl CoA thioesterase type III FcoT</t>
  </si>
  <si>
    <t>fadD10</t>
  </si>
  <si>
    <t>Possible fatty-acid-CoA ligase FadD10 (fatty-acid-CoA synthetase) (fatty-acid-CoA synthase)</t>
  </si>
  <si>
    <t>nrp</t>
  </si>
  <si>
    <t>Probable peptide synthetase Nrp (peptide synthase)</t>
  </si>
  <si>
    <t>ctpB</t>
  </si>
  <si>
    <t>Probable cation-transporter P-type ATPase B CtpB</t>
  </si>
  <si>
    <t>rpmB1</t>
  </si>
  <si>
    <t>50S ribosomal protein L28-1 RpmB1</t>
  </si>
  <si>
    <t>ctpI</t>
  </si>
  <si>
    <t>Probable cation-transporter ATPase I CtpI</t>
  </si>
  <si>
    <t>PE_PGRS1</t>
  </si>
  <si>
    <t>PE-PGRS family protein PE_PGRS1</t>
  </si>
  <si>
    <t>Possible transmembrane acyltransferase</t>
  </si>
  <si>
    <t>gca</t>
  </si>
  <si>
    <t>Possible GDP-mannose 4,6-dehydratase Gca (GDP-D-mannose dehydratase)</t>
  </si>
  <si>
    <t>gmhA</t>
  </si>
  <si>
    <t>Probable sedoheptulose-7-phosphate isomerase GmhA (phosphoheptose isomerase)</t>
  </si>
  <si>
    <t>gmhB</t>
  </si>
  <si>
    <t>Possible D-alpha,beta-D-heptose-1,7-biphosphate phosphatase GmhB (D-glycero-D-manno-heptose 7-phosphate kinase)</t>
  </si>
  <si>
    <t>hddA</t>
  </si>
  <si>
    <t>Possible D-alpha-D-heptose-7-phosphate kinase HddA</t>
  </si>
  <si>
    <t>ldtA</t>
  </si>
  <si>
    <t>Probable L,D-transpeptidase LdtA</t>
  </si>
  <si>
    <t>oxyS</t>
  </si>
  <si>
    <t>Oxidative stress response regulatory protein OxyS</t>
  </si>
  <si>
    <t>oxcA</t>
  </si>
  <si>
    <t>Probable oxalyl-CoA decarboxylase OxcA</t>
  </si>
  <si>
    <t>fadD7</t>
  </si>
  <si>
    <t>Probable fatty-acid-CoA ligase FadD7 (fatty-acid-CoA synthetase) (fatty-acid-CoA synthase)</t>
  </si>
  <si>
    <t>fusA2</t>
  </si>
  <si>
    <t>Probable elongation factor G FusA2 (EF-G)</t>
  </si>
  <si>
    <t>PE_PGRS2</t>
  </si>
  <si>
    <t>PE-PGRS family protein PE_PGRS2</t>
  </si>
  <si>
    <t>pepA</t>
  </si>
  <si>
    <t>Probable serine protease PepA (serine proteinase) (MTB32A)</t>
  </si>
  <si>
    <t>treS</t>
  </si>
  <si>
    <t>Trehalose synthase TreS</t>
  </si>
  <si>
    <t>mak</t>
  </si>
  <si>
    <t>Maltokinase Mak</t>
  </si>
  <si>
    <t>fbpC</t>
  </si>
  <si>
    <t>Secreted antigen 85-C FbpC (85C) (antigen 85 complex C) (AG58C) (mycolyl transferase 85C) (fibronectin-binding protein C)</t>
  </si>
  <si>
    <t>htdZ</t>
  </si>
  <si>
    <t>Probable 3-hydroxyl-thioester dehydratase</t>
  </si>
  <si>
    <t>fadE1</t>
  </si>
  <si>
    <t>Probable acyl-CoA dehydrogenase FadE1</t>
  </si>
  <si>
    <t>fgd2</t>
  </si>
  <si>
    <t>Putative F420-dependent glucose-6-phosphate dehydrogenase Fgd2</t>
  </si>
  <si>
    <t>GCN5-related N-acetyltransferase</t>
  </si>
  <si>
    <t>ephF</t>
  </si>
  <si>
    <t>Possible epoxide hydrolase EphF (epoxide hydratase) (arene-oxide hydratase)</t>
  </si>
  <si>
    <t>cyp138</t>
  </si>
  <si>
    <t>Probable cytochrome P450 138 Cyp138</t>
  </si>
  <si>
    <t>msrA</t>
  </si>
  <si>
    <t>Probable peptide methionine sulfoxide reductase MsrA (protein-methionine-S-oxide reductase) (peptide met(O) reductase)</t>
  </si>
  <si>
    <t>Probable transcriptional regulatory protein (possibly TetR-family)</t>
  </si>
  <si>
    <t>Possible S-adenosylmethionine-dependent methyltransferase</t>
  </si>
  <si>
    <t>Probable aldehyde dehydrogenase (NAD+) dependent</t>
  </si>
  <si>
    <t>Probable short-chain type dehydrogenase/reductase</t>
  </si>
  <si>
    <t>Possible quinone oxidoreductase (NADPH:quinone oxidoreductase) (zeta-crystallin)</t>
  </si>
  <si>
    <t>PE1</t>
  </si>
  <si>
    <t>PE family protein PE1</t>
  </si>
  <si>
    <t>PE2</t>
  </si>
  <si>
    <t>PE family protein PE2</t>
  </si>
  <si>
    <t>ptbB</t>
  </si>
  <si>
    <t>Phosphotyrosine protein phosphatase PTPB (protein-tyrosine-phosphatase) (PTPase)</t>
  </si>
  <si>
    <t>fadE2</t>
  </si>
  <si>
    <t>Probable acyl-CoA dehydrogenase FadE2</t>
  </si>
  <si>
    <t>pntAa</t>
  </si>
  <si>
    <t>Probable NAD(P) transhydrogenase (subunit alpha) PntAa [first part; catalytic part] (pyridine nucleotide transhydrogenase subunit alpha) (nicotinamide nucleotide transhydrogenase subunit alpha)</t>
  </si>
  <si>
    <t>pntAb</t>
  </si>
  <si>
    <t>Probable NAD(P) transhydrogenase (subunit alpha) PntAb [second part; integral membrane protein] (pyridine nucleotide transhydrogenase subunit alpha) (nicotinamide nucleotide transhydrogenase subunit alpha)</t>
  </si>
  <si>
    <t>pntB</t>
  </si>
  <si>
    <t>Probable NAD(P) transhydrogenase (subunit beta) PntB [integral membrane protein] (pyridine nucleotide transhydrogenase subunit beta) (nicotinamide nucleotide transhydrogenase subunit beta)</t>
  </si>
  <si>
    <t>PE3</t>
  </si>
  <si>
    <t>PE family protein PE3</t>
  </si>
  <si>
    <t>PE4</t>
  </si>
  <si>
    <t>PE family protein PE4</t>
  </si>
  <si>
    <t>adhE1</t>
  </si>
  <si>
    <t>Probable zinc-type alcohol dehydrogenase (E subunit) AdhE1</t>
  </si>
  <si>
    <t>TB18.5</t>
  </si>
  <si>
    <t>Conserved protein TB18.5</t>
  </si>
  <si>
    <t>mce1R</t>
  </si>
  <si>
    <t>Probable transcriptional regulatory protein Mce1R (probably GntR-family)</t>
  </si>
  <si>
    <t>fadD5</t>
  </si>
  <si>
    <t>Probable fatty-acid-CoA ligase FadD5 (fatty-acid-CoA synthetase) (fatty-acid-CoA synthase)</t>
  </si>
  <si>
    <t>yrbE1A</t>
  </si>
  <si>
    <t>Conserved integral membrane protein YrbE1A</t>
  </si>
  <si>
    <t>yrbE1B</t>
  </si>
  <si>
    <t>Conserved integral membrane protein YrbE1B</t>
  </si>
  <si>
    <t>mce1A</t>
  </si>
  <si>
    <t>Mce-family protein Mce1A</t>
  </si>
  <si>
    <t>mce1B</t>
  </si>
  <si>
    <t>Mce-family protein Mce1B</t>
  </si>
  <si>
    <t>mce1C</t>
  </si>
  <si>
    <t>Mce-family protein Mce1C</t>
  </si>
  <si>
    <t>mce1D</t>
  </si>
  <si>
    <t>Mce-family protein Mce1D</t>
  </si>
  <si>
    <t>lprK</t>
  </si>
  <si>
    <t>Possible Mce-family lipoprotein LprK (Mce-family lipoprotein Mce1E)</t>
  </si>
  <si>
    <t>mce1F</t>
  </si>
  <si>
    <t>Mce-family protein Mce1F</t>
  </si>
  <si>
    <t>Probable conserved Mce associated membrane protein</t>
  </si>
  <si>
    <t>Probable conserved Mce associated transmembrane protein</t>
  </si>
  <si>
    <t>Probable conserved Mce associated protein</t>
  </si>
  <si>
    <t>lprO</t>
  </si>
  <si>
    <t>Possible lipoprotein LprO</t>
  </si>
  <si>
    <t>sigG</t>
  </si>
  <si>
    <t>Probable alternative RNA polymerase sigma factor SigG (RNA polymerase ECF type sigma factor)</t>
  </si>
  <si>
    <t>Possible lysophospholipase</t>
  </si>
  <si>
    <t>bglS</t>
  </si>
  <si>
    <t>Probable beta-glucosidase BglS (gentiobiase) (cellobiase) (beta-D-glucoside glucohydrolase)</t>
  </si>
  <si>
    <t>mymT</t>
  </si>
  <si>
    <t>Metallothionein, MymT</t>
  </si>
  <si>
    <t>Probable O-methyltransferase</t>
  </si>
  <si>
    <t>ilvD</t>
  </si>
  <si>
    <t>Probable dihydroxy-acid dehydratase IlvD (dad)</t>
  </si>
  <si>
    <t>Conserved secreted protein</t>
  </si>
  <si>
    <t>Probable transmembrane multidrug efflux pump</t>
  </si>
  <si>
    <t>Possible two component transcriptional regulatory protein (probably LuxR-family)</t>
  </si>
  <si>
    <t>zmp1</t>
  </si>
  <si>
    <t>Probable zinc metalloprotease Zmp1</t>
  </si>
  <si>
    <t>mmpL11</t>
  </si>
  <si>
    <t>Probable conserved transmembrane transport protein MmpL11</t>
  </si>
  <si>
    <t>Possible exported protein</t>
  </si>
  <si>
    <t>mmpL3</t>
  </si>
  <si>
    <t>Possible conserved transmembrane transport protein MmpL3</t>
  </si>
  <si>
    <t>Hypothetical methlytransferase (methylase)</t>
  </si>
  <si>
    <t>pckA</t>
  </si>
  <si>
    <t>Probable iron-regulated phosphoenolpyruvate carboxykinase [GTP] PckA (phosphoenolpyruvate carboxylase) (PEPCK)(pep carboxykinase)</t>
  </si>
  <si>
    <t>nadR</t>
  </si>
  <si>
    <t>Possible transcriptional regulatory protein NadR (probably AsnC-family)</t>
  </si>
  <si>
    <t>Possible methyltransferase (methylase)</t>
  </si>
  <si>
    <t>fadD4</t>
  </si>
  <si>
    <t>Probable fatty-acid-CoA ligase FadD4 (fatty-acid-CoA synthetase) (fatty-acid-CoA synthase)</t>
  </si>
  <si>
    <t>fadE3</t>
  </si>
  <si>
    <t>Probable acyl-CoA dehydrogenase FadE3</t>
  </si>
  <si>
    <t>Double hotdog hydratase</t>
  </si>
  <si>
    <t>lipW</t>
  </si>
  <si>
    <t>Possible esterase LipW</t>
  </si>
  <si>
    <t>lipC</t>
  </si>
  <si>
    <t>Probable esterase LipC</t>
  </si>
  <si>
    <t>Possible triacylglycerol synthase (diacylglycerol acyltransferase)</t>
  </si>
  <si>
    <t>echA1</t>
  </si>
  <si>
    <t>Probable enoyl-CoA hydratase EchA1 (enoyl hydrase) (unsaturated acyl-CoA hydratase) (crotonase)</t>
  </si>
  <si>
    <t>Probable aldehyde dehydrogenase</t>
  </si>
  <si>
    <t>Possible conserved protein</t>
  </si>
  <si>
    <t>Probable integral membrane acyltransferase</t>
  </si>
  <si>
    <t>Possible conserved membrane protein with PIN domain</t>
  </si>
  <si>
    <t>php</t>
  </si>
  <si>
    <t>Probable phosphotriesterase Php (parathion hydrolase) (PTE) (aryldialkylphosphatase) (paraoxonase) (a-esterase) (aryltriphosphatase) (paraoxon hydrolase)</t>
  </si>
  <si>
    <t>fadE4</t>
  </si>
  <si>
    <t>Probable acyl-CoA dehydrogenase FadE4</t>
  </si>
  <si>
    <t>Probable transcriptional regulatory protein (probably TetR/AcrR-family)</t>
  </si>
  <si>
    <t>nrdB</t>
  </si>
  <si>
    <t>Ribonucleoside-diphosphate reductase (beta chain) NrdB (ribonucleotide reductase small chain)</t>
  </si>
  <si>
    <t>gabD1</t>
  </si>
  <si>
    <t>Succinate-semialdehyde dehydrogenase [NADP+] dependent (SSDH) GabD1</t>
  </si>
  <si>
    <t>aftD</t>
  </si>
  <si>
    <t>Possible arabinofuranosyltransferase AftD</t>
  </si>
  <si>
    <t>Small secreted protein</t>
  </si>
  <si>
    <t>lpqI</t>
  </si>
  <si>
    <t>Probable conserved lipoprotein LpqI</t>
  </si>
  <si>
    <t>Possible transcriptional regulatory protein (probably TetR-family)</t>
  </si>
  <si>
    <t>vapB24</t>
  </si>
  <si>
    <t>Possible antitoxin VapB24</t>
  </si>
  <si>
    <t>vapC24</t>
  </si>
  <si>
    <t>Possible toxin VapC24. Contains PIN domain.</t>
  </si>
  <si>
    <t>htdX</t>
  </si>
  <si>
    <t>Probable 3-hydroxyacyl-thioester dehydratase HtdX</t>
  </si>
  <si>
    <t>fabG4</t>
  </si>
  <si>
    <t>Probable 3-oxoacyl-[acyl-carrier protein] reductase FabG4 (3-ketoacyl-acyl carrier protein reductase)</t>
  </si>
  <si>
    <t>fadA2</t>
  </si>
  <si>
    <t>Probable acetyl-CoA acyltransferase FadA2 (3-ketoacyl-CoA thiolase) (beta-ketothiolase)</t>
  </si>
  <si>
    <t>F6</t>
  </si>
  <si>
    <t>Putative small regulatory RNA</t>
  </si>
  <si>
    <t>fadE5</t>
  </si>
  <si>
    <t>Probable acyl-CoA dehydrogenase FadE5</t>
  </si>
  <si>
    <t>Probable succinate dehydrogenase [iron-sulfur subunit] (succinic dehydrogenase)</t>
  </si>
  <si>
    <t>Probable succinate dehydrogenase [membrane anchor subunit] (succinic dehydrogenase)</t>
  </si>
  <si>
    <t>hsp</t>
  </si>
  <si>
    <t>Heat shock protein Hsp (heat-stress-induced ribosome-binding protein A)</t>
  </si>
  <si>
    <t>nirB</t>
  </si>
  <si>
    <t>Probable nitrite reductase [NAD(P)H] large subunit [FAD flavoprotein] NirB</t>
  </si>
  <si>
    <t>nirD</t>
  </si>
  <si>
    <t>Probable nitrite reductase [NAD(P)H] small subunit NirD</t>
  </si>
  <si>
    <t>cobU</t>
  </si>
  <si>
    <t>Probable bifunctional cobalamin biosynthesis protein CobU: cobinamide kinase + cobinamide phosphate guanylyltransferase</t>
  </si>
  <si>
    <t>cobQ1</t>
  </si>
  <si>
    <t>Probable cobyric acid synthase CobQ1</t>
  </si>
  <si>
    <t>PPE2</t>
  </si>
  <si>
    <t>PPE family protein PPE2</t>
  </si>
  <si>
    <t>narK3</t>
  </si>
  <si>
    <t>Probable integral membrane nitrite extrusion protein NarK3 (nitrite facilitator)</t>
  </si>
  <si>
    <t>aac</t>
  </si>
  <si>
    <t>Aminoglycoside 2'-N-acetyltransferase Aac (Aac(2')-IC)</t>
  </si>
  <si>
    <t>Probable periplasmic iron-transport lipoprotein</t>
  </si>
  <si>
    <t>oplA</t>
  </si>
  <si>
    <t>Probable 5-oxoprolinase OplA (5-oxo-L-prolinase) (pyroglutamase) (5-OPASE)</t>
  </si>
  <si>
    <t>narU</t>
  </si>
  <si>
    <t>Probable integral membrane nitrite extrusion protein NarU (nitrite facilitator)</t>
  </si>
  <si>
    <t>fadD2</t>
  </si>
  <si>
    <t>Probable fatty-acid-CoA ligase FadD2 (fatty-acid-CoA synthetase) (fatty-acid-CoA synthase)</t>
  </si>
  <si>
    <t>fadE6</t>
  </si>
  <si>
    <t>Probable acyl-CoA dehydrogenase FadE6</t>
  </si>
  <si>
    <t>vapC25</t>
  </si>
  <si>
    <t>Possible toxin VapC25. Contains PIN domain.</t>
  </si>
  <si>
    <t>vapB25</t>
  </si>
  <si>
    <t>Possible antitoxin VapB25</t>
  </si>
  <si>
    <t>PE_PGRS3</t>
  </si>
  <si>
    <t>PE-PGRS family protein PE_PGRS3</t>
  </si>
  <si>
    <t>PE_PGRS4</t>
  </si>
  <si>
    <t>PE-PGRS family protein PE_PGRS4</t>
  </si>
  <si>
    <t>PPE3</t>
  </si>
  <si>
    <t>PPE family protein PPE3</t>
  </si>
  <si>
    <t>eccA3</t>
  </si>
  <si>
    <t>ESX conserved component EccA3. ESX-3 type VII secretion system protein.</t>
  </si>
  <si>
    <t>eccB3</t>
  </si>
  <si>
    <t>ESX conserved component EccB3. ESX-3 type VII secretion system protein. Possible membrane protein.</t>
  </si>
  <si>
    <t>eccC3</t>
  </si>
  <si>
    <t>ESX conserved component EccC3. ESX-3 type VII secretion system protein. Possible membrane protein.</t>
  </si>
  <si>
    <t>PE5</t>
  </si>
  <si>
    <t>PE family protein PE5</t>
  </si>
  <si>
    <t>PPE4</t>
  </si>
  <si>
    <t>PPE family protein PPE4</t>
  </si>
  <si>
    <t>esxG</t>
  </si>
  <si>
    <t>ESAT-6 like protein EsxG (conserved protein TB9.8)</t>
  </si>
  <si>
    <t>esxH</t>
  </si>
  <si>
    <t>Low molecular weight protein antigen 7 EsxH (10 kDa antigen) (CFP-7) (protein TB10.4)</t>
  </si>
  <si>
    <t>espG3</t>
  </si>
  <si>
    <t>ESX-3 secretion-associated protein EspG3</t>
  </si>
  <si>
    <t>eccD3</t>
  </si>
  <si>
    <t>ESX conserved component EccD3. ESX-3 type VII secretion system protein. Probable transmembrane protein.</t>
  </si>
  <si>
    <t>mycP3</t>
  </si>
  <si>
    <t>Probable membrane-anchored mycosin MycP3 (serine protease) (subtilisin-like protease) (subtilase-like) (mycosin-3)</t>
  </si>
  <si>
    <t>eccE3</t>
  </si>
  <si>
    <t>ESX conserved component EccE3. ESX-3 type VII secretion system protein. Probable transmembrane protein.</t>
  </si>
  <si>
    <t>tam</t>
  </si>
  <si>
    <t>Probable trans-aconitate methyltransferase Tam</t>
  </si>
  <si>
    <t>Probable sulfatase</t>
  </si>
  <si>
    <t>PE_PGRS5</t>
  </si>
  <si>
    <t>PE-PGRS family protein PE_PGRS5</t>
  </si>
  <si>
    <t>vapB2</t>
  </si>
  <si>
    <t>Possible antitoxin VapB2</t>
  </si>
  <si>
    <t>vapC2</t>
  </si>
  <si>
    <t>Possible toxin VapC2</t>
  </si>
  <si>
    <t>Probable dehydrogenase/reductase</t>
  </si>
  <si>
    <t>PPE5</t>
  </si>
  <si>
    <t>PPE family protein PPE5</t>
  </si>
  <si>
    <t>PPE6</t>
  </si>
  <si>
    <t>PPE family protein PPE6</t>
  </si>
  <si>
    <t>Putative oxidoreductase</t>
  </si>
  <si>
    <t>Possible conserved exported protein</t>
  </si>
  <si>
    <t>Conserved hypothetical proline and threonine rich protein</t>
  </si>
  <si>
    <t>Possible beta-1,3-glucanase precursor</t>
  </si>
  <si>
    <t>Possible muconolactone isomerase</t>
  </si>
  <si>
    <t>glpQ2</t>
  </si>
  <si>
    <t>Possible glycerophosphoryl diester phosphodiesterase GlpQ2 (glycerophosphodiester phosphodiesterase)</t>
  </si>
  <si>
    <t>glyU</t>
  </si>
  <si>
    <t>tRNA-Gly (CCC)</t>
  </si>
  <si>
    <t>pcp</t>
  </si>
  <si>
    <t>Probable pyrrolidone-carboxylate peptidase Pcp (5-oxoprolyl-peptidase) (pyroglutamyl-peptidase I) (PGP-I) (pyrase)</t>
  </si>
  <si>
    <t>dcd</t>
  </si>
  <si>
    <t>Probable deoxycytidine triphosphate deaminase Dcd (dCTP deaminase)</t>
  </si>
  <si>
    <t>udgA</t>
  </si>
  <si>
    <t>Probable UDP-glucose 6-dehydrogenase UdgA (UDP-GLC dehydrogenase) (UDP-GLCDH) (UDPGDH)</t>
  </si>
  <si>
    <t>Possible transcriptional regulatory protein (possibly ArsR-family)</t>
  </si>
  <si>
    <t>cyp135A1</t>
  </si>
  <si>
    <t>Possible cytochrome P450 135A1 Cyp135A1</t>
  </si>
  <si>
    <t>Possible transcriptional regulatory protein (possibly TetR/AcrR-family)</t>
  </si>
  <si>
    <t>Possible dehydrogenase/reductase</t>
  </si>
  <si>
    <t>rmlA</t>
  </si>
  <si>
    <t>Alpha-D-glucose-1-phosphate thymidylyltransferase RmlA (dTDP-glucose synthase) (dTDP-glucose pyrophosphorylase)</t>
  </si>
  <si>
    <t>PE6</t>
  </si>
  <si>
    <t>PE family protein PE6</t>
  </si>
  <si>
    <t>Conserved 13E12 repeat family protein</t>
  </si>
  <si>
    <t>aspC</t>
  </si>
  <si>
    <t>Probable aspartate aminotransferase AspC (transaminase A) (ASPAT)</t>
  </si>
  <si>
    <t>Probable iron-sulfur-binding reductase</t>
  </si>
  <si>
    <t>iniB</t>
  </si>
  <si>
    <t>Isoniazid inductible gene protein IniB</t>
  </si>
  <si>
    <t>iniA</t>
  </si>
  <si>
    <t>Isoniazid inductible gene protein IniA</t>
  </si>
  <si>
    <t>iniC</t>
  </si>
  <si>
    <t>Isoniazid inductible gene protein IniC</t>
  </si>
  <si>
    <t>lpqJ</t>
  </si>
  <si>
    <t>Probable lipoprotein LpqJ</t>
  </si>
  <si>
    <t>ansP2</t>
  </si>
  <si>
    <t>Possible L-asparagine permease AnsP2 (L-asparagine transport protein)</t>
  </si>
  <si>
    <t>dnaK</t>
  </si>
  <si>
    <t>Probable chaperone protein DnaK (heat shock protein 70) (heat shock 70 kDa protein) (HSP70)</t>
  </si>
  <si>
    <t>grpE</t>
  </si>
  <si>
    <t>Probable GrpE protein (HSP-70 cofactor)</t>
  </si>
  <si>
    <t>dnaJ1</t>
  </si>
  <si>
    <t>Probable chaperone protein DnaJ1</t>
  </si>
  <si>
    <t>hspR</t>
  </si>
  <si>
    <t>Probable heat shock protein transcriptional repressor HspR (MerR family)</t>
  </si>
  <si>
    <t>PPE7</t>
  </si>
  <si>
    <t>PPE family protein PPE7</t>
  </si>
  <si>
    <t>PPE8</t>
  </si>
  <si>
    <t>PPE family protein PPE8</t>
  </si>
  <si>
    <t>purA</t>
  </si>
  <si>
    <t>Probable adenylosuccinate synthetase PurA (imp--aspartate ligase) (ADSS) (ampsase)</t>
  </si>
  <si>
    <t>mgtE</t>
  </si>
  <si>
    <t>Possible Mg2+ transport transmembrane protein MgtE</t>
  </si>
  <si>
    <t>fba</t>
  </si>
  <si>
    <t>Probable fructose-bisphosphate aldolase Fba</t>
  </si>
  <si>
    <t>Possible membrane oxidoreductase</t>
  </si>
  <si>
    <t>Probable carbon monoxyde dehydrogenase (large chain)</t>
  </si>
  <si>
    <t>Probable carbon monoxyde dehydrogenase (small chain)</t>
  </si>
  <si>
    <t>Probable carbon monoxyde dehydrogenase (medium chain)</t>
  </si>
  <si>
    <t>Probable transcriptional regulatory protein (probably LysR-family)</t>
  </si>
  <si>
    <t>Conserved hypothetical glycine rich protein</t>
  </si>
  <si>
    <t>secE2</t>
  </si>
  <si>
    <t>Possible protein transport protein SecE2</t>
  </si>
  <si>
    <t>Possible RNA methyltransferase (RNA methylase)</t>
  </si>
  <si>
    <t>pyrE</t>
  </si>
  <si>
    <t>Probable orotate phosphoribosyltransferase PyrE (OPRT) (oprtase)</t>
  </si>
  <si>
    <t>Possible conserved secreted protein</t>
  </si>
  <si>
    <t>clpB</t>
  </si>
  <si>
    <t>Probable endopeptidase ATP binding protein (chain B) ClpB (ClpB protein) (heat shock protein F84.1)</t>
  </si>
  <si>
    <t>Probable monooxygenase</t>
  </si>
  <si>
    <t>Probable transcriptional regulatory protein (probably LuxR/UhpA-family)</t>
  </si>
  <si>
    <t>PPE9</t>
  </si>
  <si>
    <t>PPE family protein PPE9</t>
  </si>
  <si>
    <t>purT</t>
  </si>
  <si>
    <t>Probable phosphoribosylglycinamide formyltransferase 2 PurT (GART 2) (gar transformylase 2) (5'-phosphoribosylglycinamide transformylase 2) (formate-dependent gar transformylase)</t>
  </si>
  <si>
    <t>metZ</t>
  </si>
  <si>
    <t>Probable O-succinylhomoserine sulfhydrylase MetZ (OSH sulfhydrylase)</t>
  </si>
  <si>
    <t>ndhA</t>
  </si>
  <si>
    <t>Probable membrane NADH dehydrogenase NdhA</t>
  </si>
  <si>
    <t>Possible secreted protein</t>
  </si>
  <si>
    <t>lpqK</t>
  </si>
  <si>
    <t>Possible conserved lipoprotein LpqK</t>
  </si>
  <si>
    <t>fadE7</t>
  </si>
  <si>
    <t>Acyl-CoA dehydrogenase FadE7</t>
  </si>
  <si>
    <t>mmpL1</t>
  </si>
  <si>
    <t>Probable conserved transmembrane transport protein MmpL1</t>
  </si>
  <si>
    <t>mmpS1</t>
  </si>
  <si>
    <t>Probable conserved membrane protein MmpS1</t>
  </si>
  <si>
    <t>fadD30</t>
  </si>
  <si>
    <t>Fatty-acid-AMP ligase FadD30 (fatty-acid-AMP synthetase) (fatty-acid-AMP synthase)</t>
  </si>
  <si>
    <t>pks6</t>
  </si>
  <si>
    <t>Probable membrane bound polyketide synthase Pks6</t>
  </si>
  <si>
    <t>Beta lactamase like protein</t>
  </si>
  <si>
    <t>fgd1</t>
  </si>
  <si>
    <t>F420-dependent glucose-6-phosphate dehydrogenase Fgd1</t>
  </si>
  <si>
    <t>pta</t>
  </si>
  <si>
    <t>Probable phosphate acetyltransferase Pta (phosphotransacetylase)</t>
  </si>
  <si>
    <t>ackA</t>
  </si>
  <si>
    <t>Probable acetate kinase AckA (acetokinase)</t>
  </si>
  <si>
    <t>pknG</t>
  </si>
  <si>
    <t>Serine/threonine-protein kinase PknG (protein kinase G) (STPK G)</t>
  </si>
  <si>
    <t>glnH</t>
  </si>
  <si>
    <t>Probable glutamine-binding lipoprotein GlnH (GLNBP)</t>
  </si>
  <si>
    <t>mutT3</t>
  </si>
  <si>
    <t>Possible mutator protein MutT3 (7,8-dihydro-8-oxoguanine-triphosphatase) (8-oxo-dGTPase) (dGTP pyrophosphohydrolase)</t>
  </si>
  <si>
    <t>thiE</t>
  </si>
  <si>
    <t>Thiamine-phosphate pyrophosphorylase ThiE (TMP pyrophosphorylase) (TMP-PPASE) (thiamine-phosphate synthase)</t>
  </si>
  <si>
    <t>thiO</t>
  </si>
  <si>
    <t>Possible thiamine biosynthesis oxidoreductase ThiO</t>
  </si>
  <si>
    <t>thiS</t>
  </si>
  <si>
    <t>Possible protein ThiS</t>
  </si>
  <si>
    <t>thiG</t>
  </si>
  <si>
    <t>Probable thiamin biosynthesis protein ThiG (thiazole biosynthesis protein)</t>
  </si>
  <si>
    <t>lpqL</t>
  </si>
  <si>
    <t>Probable lipoprotein aminopeptidase LpqL</t>
  </si>
  <si>
    <t>lpqM</t>
  </si>
  <si>
    <t>Possible lipoprotein peptidase LpqM</t>
  </si>
  <si>
    <t>Possible transmembrane protein</t>
  </si>
  <si>
    <t>thiD</t>
  </si>
  <si>
    <t>Probable phosphomethylpyrimidine kinase ThiD (HMP-phosphate kinase) (HMP-P kinase)</t>
  </si>
  <si>
    <t>thiC</t>
  </si>
  <si>
    <t>Probable thiamine biosynthesis protein ThiC</t>
  </si>
  <si>
    <t>ctpH</t>
  </si>
  <si>
    <t>Possible metal cation transporting P-type ATPase CtpH</t>
  </si>
  <si>
    <t>xthA</t>
  </si>
  <si>
    <t>Probable exodeoxyribonuclease III protein XthA (exonuclease III) (EXO III) (AP endonuclease VI)</t>
  </si>
  <si>
    <t>def</t>
  </si>
  <si>
    <t>Probable polypeptide deformylase Def (PDF) (formylmethionine deformylase)</t>
  </si>
  <si>
    <t>Putative tuberculin related peptide</t>
  </si>
  <si>
    <t>sodC</t>
  </si>
  <si>
    <t>Periplasmic superoxide dismutase [Cu-Zn] SodC</t>
  </si>
  <si>
    <t>Putative conserved ATPase</t>
  </si>
  <si>
    <t>pssA</t>
  </si>
  <si>
    <t>Probable CDP-diacylglycerol--serine O-phosphatidyltransferase PssA (PS synthase) (phosphatidylserine synthase)</t>
  </si>
  <si>
    <t>psd</t>
  </si>
  <si>
    <t>Possible phosphatidylserine decarboxylase Psd (PS decarboxylase)</t>
  </si>
  <si>
    <t>moeA2</t>
  </si>
  <si>
    <t>Probable molybdopterin biosynthesis protein MoeA2</t>
  </si>
  <si>
    <t>groEL2</t>
  </si>
  <si>
    <t>60 kDa chaperonin 2 GroEL2 (protein CPN60-2) (GroEL protein 2) (65 kDa antigen) (heat shock protein 65) (cell wall protein A) (antigen A)</t>
  </si>
  <si>
    <t>PPE10</t>
  </si>
  <si>
    <t>PPE family protein PPE10</t>
  </si>
  <si>
    <t>rskA</t>
  </si>
  <si>
    <t>Anti-sigma factor RskA (regulator of sigma K)</t>
  </si>
  <si>
    <t>sigK</t>
  </si>
  <si>
    <t>Alternative RNA polymerase sigma factor SigK</t>
  </si>
  <si>
    <t>ufaA1</t>
  </si>
  <si>
    <t>Probable cyclopropane-fatty-acyl-phospholipid synthase UfaA1 (cyclopropane fatty acid synthase) (CFA synthase)</t>
  </si>
  <si>
    <t>mmpL4</t>
  </si>
  <si>
    <t>Probable conserved transmembrane transport protein MmpL4</t>
  </si>
  <si>
    <t>mmpS4</t>
  </si>
  <si>
    <t>Probable conserved membrane protein MmpS4</t>
  </si>
  <si>
    <t>PPE11</t>
  </si>
  <si>
    <t>PPE family protein PPE11</t>
  </si>
  <si>
    <t>echA2</t>
  </si>
  <si>
    <t>enoyl-CoA hydratase EchA2 (enoyl hydrase) (unsaturated acyl-CoA hydratase) (crotonase)</t>
  </si>
  <si>
    <t>mazF1</t>
  </si>
  <si>
    <t>Possible toxin MazF1</t>
  </si>
  <si>
    <t>mazE1</t>
  </si>
  <si>
    <t>Possible antitoxin MazE1</t>
  </si>
  <si>
    <t>Probable peptidase</t>
  </si>
  <si>
    <t>Conserved hydrophobic protein</t>
  </si>
  <si>
    <t>Probable transmembrane protein</t>
  </si>
  <si>
    <t>lpdC</t>
  </si>
  <si>
    <t>Dihydrolipoamide dehydrogenase LpdC (lipoamide reductase (NADH)) (lipoyl dehydrogenase) (dihydrolipoyl dehydrogenase) (diaphorase)</t>
  </si>
  <si>
    <t>icl1</t>
  </si>
  <si>
    <t>Isocitrate lyase Icl (isocitrase) (isocitratase)</t>
  </si>
  <si>
    <t>fadB2</t>
  </si>
  <si>
    <t>3-hydroxybutyryl-CoA dehydrogenase FadB2 (beta-hydroxybutyryl-CoA dehydrogenase) (BHBD)</t>
  </si>
  <si>
    <t>umaA</t>
  </si>
  <si>
    <t>Possible mycolic acid synthase UmaA</t>
  </si>
  <si>
    <t>pcaA</t>
  </si>
  <si>
    <t>Mycolic acid synthase PcaA (cyclopropane synthase)</t>
  </si>
  <si>
    <t>hbhA</t>
  </si>
  <si>
    <t>Iron-regulated heparin binding hemagglutinin HbhA (adhesin)</t>
  </si>
  <si>
    <t>deoC</t>
  </si>
  <si>
    <t>Probable deoxyribose-phosphate aldolase DeoC (phosphodeoxyriboaldolase) (deoxyriboaldolase)</t>
  </si>
  <si>
    <t>Possible amidohydrolase</t>
  </si>
  <si>
    <t>murB</t>
  </si>
  <si>
    <t>Probable UDP-N-acetylenolpyruvoylglucosamine reductase MurB (UDP-N-acetylmuramate dehydrogenase)</t>
  </si>
  <si>
    <t>lprQ</t>
  </si>
  <si>
    <t>Probable conserved lipoprotein LprQ</t>
  </si>
  <si>
    <t>Probable short-chain type oxidoreductase</t>
  </si>
  <si>
    <t>mcr19</t>
  </si>
  <si>
    <t>Fragment of putative small regulatory RNA</t>
  </si>
  <si>
    <t>mshA</t>
  </si>
  <si>
    <t>Glycosyltransferase MshA</t>
  </si>
  <si>
    <t>gpm1</t>
  </si>
  <si>
    <t>Probable phosphoglycerate mutase 1 Gpm1 (phosphoglyceromutase) (PGAM) (BPG-dependent PGAM)</t>
  </si>
  <si>
    <t>senX3</t>
  </si>
  <si>
    <t>Putative two component sensor histidine kinase SenX3</t>
  </si>
  <si>
    <t>regX3</t>
  </si>
  <si>
    <t>Two component sensory transduction protein RegX3 (transcriptional regulatory protein) (probably LuxR-family)</t>
  </si>
  <si>
    <t>Probable oxidoreductase GMC-type</t>
  </si>
  <si>
    <t>proC</t>
  </si>
  <si>
    <t>Probable pyrroline-5-carboxylate reductase ProC (P5CR) (P5C reductase)</t>
  </si>
  <si>
    <t>galE2</t>
  </si>
  <si>
    <t>Possible UDP-glucose 4-epimerase GalE2 (galactowaldenase) (UDP-galactose 4-epimerase) (uridine diphosphate galactose 4-epimerase) (uridine diphospho-galactose 4-epimerase)</t>
  </si>
  <si>
    <t>cmaA2</t>
  </si>
  <si>
    <t>Cyclopropane-fatty-acyl-phospholipid synthase 2 CmaA2 (cyclopropane fatty acid synthase) (CFA synthase) (cyclopropane mycolic acid synthase 2) (mycolic acid trans-cyclopropane synthetase)</t>
  </si>
  <si>
    <t>serB1</t>
  </si>
  <si>
    <t>Possible phosphoserine phosphatase SerB1 (PSP) (O-phosphoserine phosphohydrolase) (pspase)</t>
  </si>
  <si>
    <t>mmpS2</t>
  </si>
  <si>
    <t>Probable conserved membrane protein MmpS2</t>
  </si>
  <si>
    <t>mmpL2</t>
  </si>
  <si>
    <t>Probable conserved transmembrane transport protein MmpL2</t>
  </si>
  <si>
    <t>hemA</t>
  </si>
  <si>
    <t>Probable glutamyl-tRNA reductase HemA (GLUTR)</t>
  </si>
  <si>
    <t>hemC</t>
  </si>
  <si>
    <t>Probable porphobilinogen deaminase HemC (PBG) (hydroxymethylbilane synthase) (HMBS) (pre-uroporphyrinogen synthase)</t>
  </si>
  <si>
    <t>hemD</t>
  </si>
  <si>
    <t>Probable uroporphyrin-III C-methyltransferase HemD (uroporphyrinogen III methylase) (urogen III methylase) (SUMT) (urogen III methylase) (UROM)</t>
  </si>
  <si>
    <t>hemB</t>
  </si>
  <si>
    <t>Probable delta-aminolevulinic acid dehydratase HemB (porphobilinogen synthase) (ALAD) (ALADH)</t>
  </si>
  <si>
    <t>Possible anti-anti-sigma factor</t>
  </si>
  <si>
    <t>Possible membrane acyltransferase</t>
  </si>
  <si>
    <t>Possible methyltransferase/methylase (fragment)</t>
  </si>
  <si>
    <t>gabP</t>
  </si>
  <si>
    <t>Probable GABA permease GabP (4-amino butyrate transport carrier) (GAMA-aminobutyrate permease)</t>
  </si>
  <si>
    <t>hemL</t>
  </si>
  <si>
    <t>Probable glutamate-1-semialdehyde 2,1-aminomutase HemL (GSA) (glutamate-1-semialdehyde aminotransferase) (GSA-at)</t>
  </si>
  <si>
    <t>Possible thioredoxin protein (thiol-disulfide interchange protein)</t>
  </si>
  <si>
    <t>ccdA</t>
  </si>
  <si>
    <t>Possible cytochrome C-type biogenesis protein CcdA</t>
  </si>
  <si>
    <t>ccsA</t>
  </si>
  <si>
    <t>Possible cytochrome C-type biogenesis protein CcsA</t>
  </si>
  <si>
    <t>PE_PGRS6</t>
  </si>
  <si>
    <t>PE-PGRS family protein PE_PGRS6</t>
  </si>
  <si>
    <t>fabH</t>
  </si>
  <si>
    <t>3-oxoacyl-[acyl-carrier-protein] synthase III FabH (beta-ketoacyl-ACP synthase III) (KAS III)</t>
  </si>
  <si>
    <t>menA</t>
  </si>
  <si>
    <t>1,4-dihydroxy-2-naphthoate octaprenyltransferase MenA (DHNA-octaprenyltransferase)</t>
  </si>
  <si>
    <t>pnp</t>
  </si>
  <si>
    <t>Probable 5'-methylthioadenosine phosphorylase Pnp (MTA phosphorylase)</t>
  </si>
  <si>
    <t>galE3</t>
  </si>
  <si>
    <t>Probable UDP-glucose 4-epimerase GalE3 (galactowaldenase) (UDP-galactose 4-epimerase) (uridine diphosphate galactose 4-epimerase) (uridine diphospho-galactose 4-epimerase)</t>
  </si>
  <si>
    <t>Probable integral membrane protein</t>
  </si>
  <si>
    <t>Probable dolichyl-phosphate sugar synthase (dolichol-phosphate sugar synthetase) (dolichol-phosphate sugar transferase) (sugar phosphoryldolichol synthase)</t>
  </si>
  <si>
    <t>menE</t>
  </si>
  <si>
    <t>Possible O-succinylbenzoic acid--CoA ligase MenE (OSB-CoA synthetase) (O-succinylbenzoate-CoA synthase)</t>
  </si>
  <si>
    <t>pitA</t>
  </si>
  <si>
    <t>Probable low-affinity inorganic phosphate transporter integral membrane protein PitA</t>
  </si>
  <si>
    <t>menB</t>
  </si>
  <si>
    <t>Naphthoate synthase MenB (dihydroxynaphthoic acid synthetase) (DHNA synthetase)</t>
  </si>
  <si>
    <t>vapC3</t>
  </si>
  <si>
    <t>Possible toxin VapC3</t>
  </si>
  <si>
    <t>vapB3</t>
  </si>
  <si>
    <t>Possible antitoxin VapB3</t>
  </si>
  <si>
    <t>fadD8</t>
  </si>
  <si>
    <t>Probable fatty-acid-CoA ligase FadD8 (fatty-acid-CoA synthetase) (fatty-acid-CoA synthase)</t>
  </si>
  <si>
    <t>menC</t>
  </si>
  <si>
    <t>Probable muconate cycloisomerase MenC (cis,cis-muconate lactonizing enzyme) (MLE)</t>
  </si>
  <si>
    <t>bpoC</t>
  </si>
  <si>
    <t>Possible peroxidase BpoC (non-haem peroxidase)</t>
  </si>
  <si>
    <t>menD</t>
  </si>
  <si>
    <t>Probable bifunctional menaquinone biosynthesis protein MenD : 2-succinyl-6-hydroxy-2,4-cyclohexadiene-1-carboxylate synthase (SHCHC synthase) + 2-oxoglutarate decarboxylase (alpha- ketoglutarate decarboxylase) (KDC)</t>
  </si>
  <si>
    <t>mgtA</t>
  </si>
  <si>
    <t>Mannosyltransferase MgtA</t>
  </si>
  <si>
    <t>menH</t>
  </si>
  <si>
    <t>Probable ubiquinone/menaquinone biosynthesis methyltransferase MenH (2-heptaprenyl-1,4-naphthoquinone methyltransferase)</t>
  </si>
  <si>
    <t>Possible benzoquinone methyltransferase (methylase)</t>
  </si>
  <si>
    <t>grcC1</t>
  </si>
  <si>
    <t>Probable polyprenyl-diphosphate synthase GrcC1 (polyprenyl pyrophosphate synthetase)</t>
  </si>
  <si>
    <t>htpX</t>
  </si>
  <si>
    <t>Probable protease transmembrane protein heat shock protein HtpX</t>
  </si>
  <si>
    <t>gpdA1</t>
  </si>
  <si>
    <t>Probable glycerol-3-phosphate dehydrogenase [NAD(P)+] GpdA1 (NAD(P)H-dependent glycerol-3-phosphate dehydrogenase) (NAD(P)H-dependent dihydroxyacetone-phosphate reductase)</t>
  </si>
  <si>
    <t>tyrT</t>
  </si>
  <si>
    <t>tRNA-Tyr (GTA)</t>
  </si>
  <si>
    <t>Probable methyltransferase/methylase</t>
  </si>
  <si>
    <t>cyp135B1</t>
  </si>
  <si>
    <t>Possible cytochrome P450 135B1 Cyp135B1</t>
  </si>
  <si>
    <t>nrdZ</t>
  </si>
  <si>
    <t>Probable ribonucleoside-diphosphate reductase (large subunit) NrdZ (ribonucleotide reductase)</t>
  </si>
  <si>
    <t>pncB2</t>
  </si>
  <si>
    <t>Nicotinic acid phosphoribosyltransferase PncB2</t>
  </si>
  <si>
    <t>Probable transcriptional regulatory protein (possibly ArsR-family)</t>
  </si>
  <si>
    <t>TB27.3</t>
  </si>
  <si>
    <t>Conserved protein TB27.3</t>
  </si>
  <si>
    <t>PE_PGRS7</t>
  </si>
  <si>
    <t>PE-PGRS family protein PE_PGRS7</t>
  </si>
  <si>
    <t>vapB26</t>
  </si>
  <si>
    <t>Possible antitoxin VapB26</t>
  </si>
  <si>
    <t>vapC26</t>
  </si>
  <si>
    <t>Possible toxin VapC26. Contains PIN domain.</t>
  </si>
  <si>
    <t>lpqN</t>
  </si>
  <si>
    <t>Probable conserved lipoprotein LpqN</t>
  </si>
  <si>
    <t>mce2R</t>
  </si>
  <si>
    <t>Probable transcriptional regulatory protein Mce2R (GntR-family)</t>
  </si>
  <si>
    <t>yrbE2A</t>
  </si>
  <si>
    <t>Conserved hypothetical integral membrane protein YrbE2A</t>
  </si>
  <si>
    <t>yrbE2B</t>
  </si>
  <si>
    <t>Conserved hypothetical integral membrane protein YrbE2B</t>
  </si>
  <si>
    <t>mce2A</t>
  </si>
  <si>
    <t>Mce-family protein Mce2A</t>
  </si>
  <si>
    <t>mce2B</t>
  </si>
  <si>
    <t>Mce-family protein Mce2B</t>
  </si>
  <si>
    <t>Mce-family related protein</t>
  </si>
  <si>
    <t>mce2C</t>
  </si>
  <si>
    <t>Mce-family protein Mce2C</t>
  </si>
  <si>
    <t>mce2D</t>
  </si>
  <si>
    <t>Mce-family protein Mce2D</t>
  </si>
  <si>
    <t>lprL</t>
  </si>
  <si>
    <t>Possible Mce-family lipoprotein LprL (Mce-family lipoprotein Mce2E)</t>
  </si>
  <si>
    <t>mce2F</t>
  </si>
  <si>
    <t>Mce-family protein Mce2F</t>
  </si>
  <si>
    <t>vapC4</t>
  </si>
  <si>
    <t>Possible toxin VapC4</t>
  </si>
  <si>
    <t>vapB4</t>
  </si>
  <si>
    <t>Possible antitoxin VapB4</t>
  </si>
  <si>
    <t>vapC27</t>
  </si>
  <si>
    <t>Possible toxin VapC27. Contains PIN domain.</t>
  </si>
  <si>
    <t>vapB27</t>
  </si>
  <si>
    <t>Possible antitoxin VapB27</t>
  </si>
  <si>
    <t>Two component sensor kinase [second part]</t>
  </si>
  <si>
    <t>Two component sensor kinase [first part]</t>
  </si>
  <si>
    <t>tcrA</t>
  </si>
  <si>
    <t>Two component DNA binding transcriptional regulatory protein TcrA</t>
  </si>
  <si>
    <t>lpqO</t>
  </si>
  <si>
    <t>Probable conserved lipoprotein LpqO</t>
  </si>
  <si>
    <t>Possible resolvase</t>
  </si>
  <si>
    <t>Possible transposase (fragment)</t>
  </si>
  <si>
    <t>vapB28</t>
  </si>
  <si>
    <t>Possible antitoxin VapB28</t>
  </si>
  <si>
    <t>vapC28</t>
  </si>
  <si>
    <t>Possible toxin VapC28. Contains PIN domain.</t>
  </si>
  <si>
    <t>B55</t>
  </si>
  <si>
    <t>vapB29</t>
  </si>
  <si>
    <t>Possible antitoxin VapB29</t>
  </si>
  <si>
    <t>vapC29</t>
  </si>
  <si>
    <t>Possible toxin VapC29. Contains PIN domain.</t>
  </si>
  <si>
    <t>galTa</t>
  </si>
  <si>
    <t>Probable galactose-1-phosphate uridylyltransferase GalTa [first part]</t>
  </si>
  <si>
    <t>galTb</t>
  </si>
  <si>
    <t>Probable galactose-1-phosphate uridylyltransferase GalTb [second part]</t>
  </si>
  <si>
    <t>galK</t>
  </si>
  <si>
    <t>Probable galactokinase GalK (galactose kinase)</t>
  </si>
  <si>
    <t>vapB30</t>
  </si>
  <si>
    <t>Possible antitoxin VapB30</t>
  </si>
  <si>
    <t>vapC30</t>
  </si>
  <si>
    <t>Possible toxin VapC30. Contains PIN domain.</t>
  </si>
  <si>
    <t>vapB5</t>
  </si>
  <si>
    <t>Possible antitoxin VapB5</t>
  </si>
  <si>
    <t>vapC5</t>
  </si>
  <si>
    <t>Possible toxin VapC5</t>
  </si>
  <si>
    <t>recD</t>
  </si>
  <si>
    <t>Probable exonuclease V (alpha chain) RecD (exodeoxyribonuclease V alpha chain) (exodeoxyribonuclease V polypeptide)</t>
  </si>
  <si>
    <t>recB</t>
  </si>
  <si>
    <t>Probable exonuclease V (beta chain) RecB (exodeoxyribonuclease V beta chain)(exodeoxyribonuclease V polypeptide) (chi-specific endonuclease)</t>
  </si>
  <si>
    <t>recC</t>
  </si>
  <si>
    <t>Probable exonuclease V (gamma chain) RecC (exodeoxyribonuclease V gamma chain)(exodeoxyribonuclease V polypeptide)</t>
  </si>
  <si>
    <t>echA3</t>
  </si>
  <si>
    <t>Probable enoyl-CoA hydratase EchA3 (enoyl hydrase) (unsaturated acyl-CoA hydratase) (crotonase)</t>
  </si>
  <si>
    <t>Possible glyoxalase II (hydroxyacylglutathione hydrolase) (GLX II)</t>
  </si>
  <si>
    <t>thrT</t>
  </si>
  <si>
    <t>tRNA-Thr (GGT)</t>
  </si>
  <si>
    <t>metT</t>
  </si>
  <si>
    <t>tRNA-Met (CAT)</t>
  </si>
  <si>
    <t>rpmG2</t>
  </si>
  <si>
    <t>50S ribosomal protein L33 RpmG2</t>
  </si>
  <si>
    <t>hadA</t>
  </si>
  <si>
    <t>(3R)-hydroxyacyl-ACP dehydratase subunit HadA</t>
  </si>
  <si>
    <t>hadB</t>
  </si>
  <si>
    <t>(3R)-hydroxyacyl-ACP dehydratase subunit HadB</t>
  </si>
  <si>
    <t>hadC</t>
  </si>
  <si>
    <t>(3R)-hydroxyacyl-ACP dehydratase subunit HadC</t>
  </si>
  <si>
    <t>trpT</t>
  </si>
  <si>
    <t>tRNA-Trp (CCA)</t>
  </si>
  <si>
    <t>secE1</t>
  </si>
  <si>
    <t>Probable preprotein translocase SecE1</t>
  </si>
  <si>
    <t>nusG</t>
  </si>
  <si>
    <t>Probable transcription antitermination protein NusG</t>
  </si>
  <si>
    <t>rplK</t>
  </si>
  <si>
    <t>50S ribosomal protein L11 RplK</t>
  </si>
  <si>
    <t>rplA</t>
  </si>
  <si>
    <t>50S ribosomal protein L1 RplA</t>
  </si>
  <si>
    <t>mmaA4</t>
  </si>
  <si>
    <t>Methoxy mycolic acid synthase 4 MmaA4 (methyl mycolic acid synthase 4) (MMA4) (hydroxy mycolic acid synthase)</t>
  </si>
  <si>
    <t>mmaA3</t>
  </si>
  <si>
    <t>Methoxy mycolic acid synthase 3 MmaA3 (methyl mycolic acid synthase 3) (MMA3) (hydroxy mycolic acid synthase)</t>
  </si>
  <si>
    <t>mmaA2</t>
  </si>
  <si>
    <t>Methoxy mycolic acid synthase 2 MmaA2 (methyl mycolic acid synthase 2) (MMA2) (hydroxy mycolic acid synthase)</t>
  </si>
  <si>
    <t>mmaA1</t>
  </si>
  <si>
    <t>Methoxy mycolic acid synthase 1 MmaA1 (methyl mycolic acid synthase 1) (MMA1) (hydroxy mycolic acid synthase)</t>
  </si>
  <si>
    <t>lipG</t>
  </si>
  <si>
    <t>Probable lipase/esterase LipG</t>
  </si>
  <si>
    <t>Alpha-mannosidase</t>
  </si>
  <si>
    <t>fabD2</t>
  </si>
  <si>
    <t>Possible malonyl CoA-acyl carrier protein transacylase FabD2 (MCT)</t>
  </si>
  <si>
    <t>Possible sugar kinase</t>
  </si>
  <si>
    <t>rplJ</t>
  </si>
  <si>
    <t>50S ribosomal protein L10 RplJ</t>
  </si>
  <si>
    <t>rplL</t>
  </si>
  <si>
    <t>50S ribosomal protein L7/L12 RplL (SA1)</t>
  </si>
  <si>
    <t>Probable dioxygenase</t>
  </si>
  <si>
    <t>mkl</t>
  </si>
  <si>
    <t>Possible ribonucleotide-transport ATP-binding protein ABC transporter Mkl</t>
  </si>
  <si>
    <t>vapC6</t>
  </si>
  <si>
    <t>Possible toxin VapC6</t>
  </si>
  <si>
    <t>vapB6</t>
  </si>
  <si>
    <t>Possible antitoxin VapB6</t>
  </si>
  <si>
    <t>mazF2</t>
  </si>
  <si>
    <t>Toxin MazF2</t>
  </si>
  <si>
    <t>mazE2</t>
  </si>
  <si>
    <t>Possible antitoxin MazE2</t>
  </si>
  <si>
    <t>vapC7</t>
  </si>
  <si>
    <t>Possible toxin VapC7</t>
  </si>
  <si>
    <t>vapB7</t>
  </si>
  <si>
    <t>Possible antitoxin VapB7</t>
  </si>
  <si>
    <t>atsD</t>
  </si>
  <si>
    <t>Possible arylsulfatase AtsD (aryl-sulfate sulphohydrolase) (arylsulphatase)</t>
  </si>
  <si>
    <t>vapB8</t>
  </si>
  <si>
    <t>Possible antitoxin VapB8</t>
  </si>
  <si>
    <t>vapC8</t>
  </si>
  <si>
    <t>Possible toxin VapC8</t>
  </si>
  <si>
    <t>rpoB</t>
  </si>
  <si>
    <t>DNA-directed RNA polymerase (beta chain) RpoB (transcriptase beta chain) (RNA polymerase beta subunit)</t>
  </si>
  <si>
    <t>rpoC</t>
  </si>
  <si>
    <t>DNA-directed RNA polymerase (beta' chain) RpoC (transcriptase beta' chain) (RNA polymerase beta' subunit).</t>
  </si>
  <si>
    <t>end</t>
  </si>
  <si>
    <t>Probable endonuclease IV End (endodeoxyribonuclease IV) (apurinase)</t>
  </si>
  <si>
    <t>lpqP</t>
  </si>
  <si>
    <t>Possible conserved lipoprotein LpqP</t>
  </si>
  <si>
    <t>fadE8</t>
  </si>
  <si>
    <t>Probable acyl-CoA dehydrogenase FadE8</t>
  </si>
  <si>
    <t>echA4</t>
  </si>
  <si>
    <t>Possible enoyl-CoA hydratase EchA4 (enoyl hydrase) (unsaturated acyl-CoA hydratase) (crotonase)</t>
  </si>
  <si>
    <t>echA5</t>
  </si>
  <si>
    <t>Probable enoyl-CoA hydratase EchA5 (enoyl hydrase) (unsaturated acyl-CoA hydratase) (crotonase)</t>
  </si>
  <si>
    <t>mmpL5</t>
  </si>
  <si>
    <t>Probable conserved transmembrane transport protein MmpL5</t>
  </si>
  <si>
    <t>mmpS5</t>
  </si>
  <si>
    <t>Possible conserved membrane protein MmpS5</t>
  </si>
  <si>
    <t>Conserved threonine rich protein</t>
  </si>
  <si>
    <t>rpsL</t>
  </si>
  <si>
    <t>30S ribosomal protein S12 RpsL</t>
  </si>
  <si>
    <t>rpsG</t>
  </si>
  <si>
    <t>30S ribosomal protein S7 RpsG</t>
  </si>
  <si>
    <t>fusA1</t>
  </si>
  <si>
    <t>Probable elongation factor G FusA1 (EF-G)</t>
  </si>
  <si>
    <t>tuf</t>
  </si>
  <si>
    <t>Probable iron-regulated elongation factor TU Tuf (EF-TU)</t>
  </si>
  <si>
    <t>Putative ferredoxin reductase</t>
  </si>
  <si>
    <t>Mycofactocin precursor protein</t>
  </si>
  <si>
    <t>pqqE</t>
  </si>
  <si>
    <t>Probable coenzyme PQQ synthesis protein E PqqE (coenzyme PQQ synthesis protein III)</t>
  </si>
  <si>
    <t>lldD1</t>
  </si>
  <si>
    <t>Possible L-lactate dehydrogenase (cytochrome) LldD1</t>
  </si>
  <si>
    <t>Probable membrane sugar transferase</t>
  </si>
  <si>
    <t>Probable dehydrogenase</t>
  </si>
  <si>
    <t>rpsJ</t>
  </si>
  <si>
    <t>30S ribosomal protein S10 RpsJ (transcription antitermination factor NusE)</t>
  </si>
  <si>
    <t>rplC</t>
  </si>
  <si>
    <t>50S ribosomal protein L3 RplC</t>
  </si>
  <si>
    <t>rplD</t>
  </si>
  <si>
    <t>50S ribosomal protein L4 RplD</t>
  </si>
  <si>
    <t>rplW</t>
  </si>
  <si>
    <t>50S ribosomal protein L23 RplW</t>
  </si>
  <si>
    <t>rplB</t>
  </si>
  <si>
    <t>50S ribosomal protein L2 RplB</t>
  </si>
  <si>
    <t>rpsS</t>
  </si>
  <si>
    <t>30S ribosomal protein S19 RpsS</t>
  </si>
  <si>
    <t>rplV</t>
  </si>
  <si>
    <t>50S ribosomal protein L22 RplV</t>
  </si>
  <si>
    <t>rpsC</t>
  </si>
  <si>
    <t>30S ribosomal protein S3 RpsC</t>
  </si>
  <si>
    <t>rplP</t>
  </si>
  <si>
    <t>50S ribosomal protein L16 RplP</t>
  </si>
  <si>
    <t>rpmC</t>
  </si>
  <si>
    <t>50S ribosomal protein L29 RpmC</t>
  </si>
  <si>
    <t>rpsQ</t>
  </si>
  <si>
    <t>30S ribosomal protein S17 RpsQ</t>
  </si>
  <si>
    <t>atsA</t>
  </si>
  <si>
    <t>Possible arylsulfatase AtsA (aryl-sulfate sulphohydrolase) (arylsulphatase)</t>
  </si>
  <si>
    <t>rplN</t>
  </si>
  <si>
    <t>50S ribosomal protein L14 RplN</t>
  </si>
  <si>
    <t>rplX</t>
  </si>
  <si>
    <t>50S ribosomal protein L24 RplX</t>
  </si>
  <si>
    <t>rplE</t>
  </si>
  <si>
    <t>50S ribosomal protein L5 RplE</t>
  </si>
  <si>
    <t>rpsN1</t>
  </si>
  <si>
    <t>30S ribosomal protein S14 RpsN1</t>
  </si>
  <si>
    <t>rpsH</t>
  </si>
  <si>
    <t>30S ribosomal protein S8 RpsH</t>
  </si>
  <si>
    <t>rplF</t>
  </si>
  <si>
    <t>50S ribosomal protein L6 RplF</t>
  </si>
  <si>
    <t>rplR</t>
  </si>
  <si>
    <t>50S ribosomal protein L18 RplR</t>
  </si>
  <si>
    <t>rpsE</t>
  </si>
  <si>
    <t>30S ribosomal protein S5 RpsE</t>
  </si>
  <si>
    <t>rpmD</t>
  </si>
  <si>
    <t>50S ribosomal protein L30 RpmD</t>
  </si>
  <si>
    <t>rplO</t>
  </si>
  <si>
    <t>50S ribosomal protein L15 RplO</t>
  </si>
  <si>
    <t>sppA</t>
  </si>
  <si>
    <t>Possible protease IV SppA (endopeptidase IV) (signal peptide peptidase)</t>
  </si>
  <si>
    <t>fucA</t>
  </si>
  <si>
    <t>Possible L-fuculose phosphate aldolase FucA (L-fuculose-1-phosphate aldolase)</t>
  </si>
  <si>
    <t>serA2</t>
  </si>
  <si>
    <t>Possible D-3-phosphoglycerate dehydrogenase SerA2 (phosphoglycerate dehydrogenase) (PGDH)</t>
  </si>
  <si>
    <t>xylB</t>
  </si>
  <si>
    <t>Possible D-xylulose kinase XylB (xylulokinase) (xylulose kinase)</t>
  </si>
  <si>
    <t>secY</t>
  </si>
  <si>
    <t>Probable preprotein translocase SecY</t>
  </si>
  <si>
    <t>adk</t>
  </si>
  <si>
    <t>Adenylate kinase Adk (ATP-AMP transphosphorylase)</t>
  </si>
  <si>
    <t>mapA</t>
  </si>
  <si>
    <t>Methionine aminopeptidase MapA (map) (peptidase M) (MetAP)</t>
  </si>
  <si>
    <t>sigL</t>
  </si>
  <si>
    <t>Probable alternative RNA polymerase sigma factor SigL</t>
  </si>
  <si>
    <t>rslA</t>
  </si>
  <si>
    <t>Anti-sigma factor RslA</t>
  </si>
  <si>
    <t>Probable transposase (fragment)</t>
  </si>
  <si>
    <t>PE_PGRS8</t>
  </si>
  <si>
    <t>PE-PGRS family protein PE_PGRS8</t>
  </si>
  <si>
    <t>PE_PGRS9</t>
  </si>
  <si>
    <t>PE-PGRS family protein PE_PGRS9</t>
  </si>
  <si>
    <t>PE_PGRS10</t>
  </si>
  <si>
    <t>PE-PGRS family protein PE_PGRS10</t>
  </si>
  <si>
    <t>vapB31</t>
  </si>
  <si>
    <t>Possible antitoxin VapB31</t>
  </si>
  <si>
    <t>vapC31</t>
  </si>
  <si>
    <t>Possible toxin VapC31. Contains PIN domain.</t>
  </si>
  <si>
    <t>Hypothetical protein (fragment)</t>
  </si>
  <si>
    <t>mmsB</t>
  </si>
  <si>
    <t>Probable 3-hydroxyisobutyrate dehydrogenase MmsB (hibadh)</t>
  </si>
  <si>
    <t>fadE9</t>
  </si>
  <si>
    <t>Probable acyl-CoA dehydrogenase FadE9</t>
  </si>
  <si>
    <t>mmsA</t>
  </si>
  <si>
    <t>Probable methylmalonate-semialdehyde dehydrogenase MmsA (methylmalonic acid semialdehyde dehydrogenase) (MMSDH)</t>
  </si>
  <si>
    <t>PE_PGRS11</t>
  </si>
  <si>
    <t>PE-PGRS family protein PE_PGRS11</t>
  </si>
  <si>
    <t>PPE12</t>
  </si>
  <si>
    <t>PPE family protein PPE12</t>
  </si>
  <si>
    <t>Putative transposase (fragment)</t>
  </si>
  <si>
    <t>thrV</t>
  </si>
  <si>
    <t>tRNA-Thr (TGT)</t>
  </si>
  <si>
    <t>phoP</t>
  </si>
  <si>
    <t>Possible two component system response transcriptional positive regulator PhoP</t>
  </si>
  <si>
    <t>phoR</t>
  </si>
  <si>
    <t>Possible two component system response sensor kinase membrane associated PhoR</t>
  </si>
  <si>
    <t>adhB</t>
  </si>
  <si>
    <t>Possible zinc-containing alcohol dehydrogenase NAD dependent AdhB</t>
  </si>
  <si>
    <t>Possible ferredoxin</t>
  </si>
  <si>
    <t>cyp51</t>
  </si>
  <si>
    <t>Cytochrome P450 51 Cyp51 (CYPL1) (P450-L1A1) (sterol 14-alpha demethylase) (lanosterol 14-alpha demethylase) (P450-14DM)</t>
  </si>
  <si>
    <t>cyp123</t>
  </si>
  <si>
    <t>Probable cytochrome P450 123 Cyp123</t>
  </si>
  <si>
    <t>aldA</t>
  </si>
  <si>
    <t>Probable aldehyde dehydrogenase NAD dependent AldA (aldehyde dehydrogenase [NAD+])</t>
  </si>
  <si>
    <t>Possible 4-carboxymuconolactone decarboxylase (CMD)</t>
  </si>
  <si>
    <t>purD</t>
  </si>
  <si>
    <t>Probable phosphoribosylamine--glycine ligase PurD (GARS) (glycinamide ribonucleotide synthetase) (phosphoribosylglycinamide synthetase) (5'-phosphoribosylglycinamide synthetase)</t>
  </si>
  <si>
    <t>ggtA</t>
  </si>
  <si>
    <t>Probable bifunctional acylase GgtA: cephalosporin acylase (GL-7ACA acylase) + gamma-glutamyltranspeptidase (GGT)</t>
  </si>
  <si>
    <t>Probable conserved exported protein</t>
  </si>
  <si>
    <t>purB</t>
  </si>
  <si>
    <t>Probable adenylosuccinate lyase PurB (adenylosuccinase) (ASL) (ASASE)</t>
  </si>
  <si>
    <t>cyp126</t>
  </si>
  <si>
    <t>Possible cytochrome P450 126 Cyp126</t>
  </si>
  <si>
    <t>purC</t>
  </si>
  <si>
    <t>Phosphoribosylaminoimidazole- succinocarboxamide synthase PurC (SAICAR synthetase)</t>
  </si>
  <si>
    <t>ptrBa</t>
  </si>
  <si>
    <t>Probable protease II PtrBa [first part] (oligopeptidase B)</t>
  </si>
  <si>
    <t>ptrBb</t>
  </si>
  <si>
    <t>Probable protease II PtrBb [second part] (oligopeptidase B)</t>
  </si>
  <si>
    <t>emrB</t>
  </si>
  <si>
    <t>Possible multidrug resistance integral membrane efflux protein EmrB</t>
  </si>
  <si>
    <t>purQ</t>
  </si>
  <si>
    <t>Probable phosphoribosylformylglycinamidine synthase I PURG (FGAM synthase I)</t>
  </si>
  <si>
    <t>Possible monooxygenase</t>
  </si>
  <si>
    <t>Putative transposase for insertion sequence element IS6110 (fragment)</t>
  </si>
  <si>
    <t>Putative transposase for insertion sequence element IS6110</t>
  </si>
  <si>
    <t>Putative transposase for insertion sequence element IS1547</t>
  </si>
  <si>
    <t>cfp29</t>
  </si>
  <si>
    <t>29 KDa antigen CFP29</t>
  </si>
  <si>
    <t>pepC</t>
  </si>
  <si>
    <t>Probable aminopeptidase PepC</t>
  </si>
  <si>
    <t>Possible succinyltransferase in the GCN5-related N-acetyltransferase family</t>
  </si>
  <si>
    <t>purL</t>
  </si>
  <si>
    <t>Phosphoribosylformylglycinamidine synthase II PurL (FGAM synthase II)</t>
  </si>
  <si>
    <t>Class III cyclic nucleotide phosphodiesterase (cNMP PDE)</t>
  </si>
  <si>
    <t>cpsY</t>
  </si>
  <si>
    <t>Possible UDP-glucose-4-epimerase CpsY (galactowaldenase) (UDP-galactose-4-epimerase) (uridine diphosphate galactose-4-epimerase) (uridine diphospho-galactose-4-epimerase)</t>
  </si>
  <si>
    <t>purF</t>
  </si>
  <si>
    <t>Amidophosphoribosyltransferase PurF (glutamine phosphoribosylpyrophosphate amidotransferase) (ATASE) (gpatase)</t>
  </si>
  <si>
    <t>purM</t>
  </si>
  <si>
    <t>Probable phosphoribosylformylglycinamidine CYCLO-ligase PurM (AIRS) (phosphoribosyl-aminoimidazole synthetase) (air synthase)</t>
  </si>
  <si>
    <t>Probable amino acid aminotransferase</t>
  </si>
  <si>
    <t>sseC2</t>
  </si>
  <si>
    <t>Conserved protein SseC2</t>
  </si>
  <si>
    <t>cysA2</t>
  </si>
  <si>
    <t>Probable thiosulfate sulfurtransferase CysA2 (rhodanese-like protein) (thiosulfate cyanide transsulfurase) (thiosulfate thiotransferase)</t>
  </si>
  <si>
    <t>thiX</t>
  </si>
  <si>
    <t>Probable thioredoxin ThiX</t>
  </si>
  <si>
    <t>Transcriptional regulatory protein</t>
  </si>
  <si>
    <t>mshD</t>
  </si>
  <si>
    <t>GCN5-related N-acetyltransferase, MshD</t>
  </si>
  <si>
    <t>phoT</t>
  </si>
  <si>
    <t>Probable phosphate-transport ATP-binding protein ABC transporter PhoT</t>
  </si>
  <si>
    <t>phoY2</t>
  </si>
  <si>
    <t>Probable phosphate-transport system transcriptional regulatory protein PhoY2</t>
  </si>
  <si>
    <t>desA1</t>
  </si>
  <si>
    <t>Probable acyl-[acyl-carrier protein] desaturase DesA1 (acyl-[ACP] desaturase) (stearoyl-ACP desaturase) (protein Des)</t>
  </si>
  <si>
    <t>ASdes</t>
  </si>
  <si>
    <t>kmtR</t>
  </si>
  <si>
    <t>Metal sensor transcriptional regulator KmtR (ArsR-SmtB family)</t>
  </si>
  <si>
    <t>Possible deaminase</t>
  </si>
  <si>
    <t>lysT</t>
  </si>
  <si>
    <t>tRNA-Lys (TTT)</t>
  </si>
  <si>
    <t>gluT</t>
  </si>
  <si>
    <t>tRNA-Glu (TTC)</t>
  </si>
  <si>
    <t>aspT</t>
  </si>
  <si>
    <t>tRNA-Asp (GTC)</t>
  </si>
  <si>
    <t>pheU</t>
  </si>
  <si>
    <t>tRNA-Phe (GAA)</t>
  </si>
  <si>
    <t>PE_PGRS12</t>
  </si>
  <si>
    <t>PE-PGRS family protein PE_PGRS12</t>
  </si>
  <si>
    <t>PE_PGRS13</t>
  </si>
  <si>
    <t>PE-PGRS family protein PE_PGRS13</t>
  </si>
  <si>
    <t>PE_PGRS14</t>
  </si>
  <si>
    <t>PE-PGRS family protein PE_PGRS14</t>
  </si>
  <si>
    <t>lpqQ</t>
  </si>
  <si>
    <t>Possible lipoprotein LpqQ</t>
  </si>
  <si>
    <t>lpqR</t>
  </si>
  <si>
    <t>Probable conserved lipoprotein LpqR</t>
  </si>
  <si>
    <t>pip</t>
  </si>
  <si>
    <t>Probable proline iminopeptidase Pip (prolyl aminopeptidase) (pap)</t>
  </si>
  <si>
    <t>narL</t>
  </si>
  <si>
    <t>Possible nitrate/nitrite response transcriptional regulatory protein NarL</t>
  </si>
  <si>
    <t>Possible two component sensor kinase</t>
  </si>
  <si>
    <t>Probable oxidase</t>
  </si>
  <si>
    <t>lpqS</t>
  </si>
  <si>
    <t>Probable lipoprotein LpqS</t>
  </si>
  <si>
    <t>cysK2</t>
  </si>
  <si>
    <t>Possible cysteine synthase a CysK2 (O-acetylserine sulfhydrylase) (O-acetylserine (thiol)-lyase) (CSASE)</t>
  </si>
  <si>
    <t>Probable conserved integral membrane transport protein</t>
  </si>
  <si>
    <t>fadD16</t>
  </si>
  <si>
    <t>Possible fatty-acid-CoA ligase FadD16 (fatty-acid-CoA synthetase) (fatty-acid-CoA synthase)</t>
  </si>
  <si>
    <t>pdc</t>
  </si>
  <si>
    <t>Probable pyruvate or indole-3-pyruvate decarboxylase Pdc</t>
  </si>
  <si>
    <t>far</t>
  </si>
  <si>
    <t>Probable fatty-acid-CoA racemase Far</t>
  </si>
  <si>
    <t>dapC</t>
  </si>
  <si>
    <t>Probable N-succinyldiaminopimelate aminotransferase DapC (DAP-at)</t>
  </si>
  <si>
    <t>fadA</t>
  </si>
  <si>
    <t>Possible acyl-CoA thiolase FadA</t>
  </si>
  <si>
    <t>fadB</t>
  </si>
  <si>
    <t>Probable fatty oxidation protein FadB</t>
  </si>
  <si>
    <t>ercc3</t>
  </si>
  <si>
    <t>DNA helicase Ercc3</t>
  </si>
  <si>
    <t>moaC2</t>
  </si>
  <si>
    <t>Probable molybdenum cofactor biosynthesis protein C 2 MoaC2</t>
  </si>
  <si>
    <t>mog</t>
  </si>
  <si>
    <t>Probable molybdopterin biosynthesis Mog protein</t>
  </si>
  <si>
    <t>moaE2</t>
  </si>
  <si>
    <t>Probable molybdenum cofactor biosynthesis protein E2 MoaE2 (molybdopterin converting factor large subunit) (molybdopterin [MPT] converting factor, subunit 2)</t>
  </si>
  <si>
    <t>rpfA</t>
  </si>
  <si>
    <t>Possible resuscitation-promoting factor RpfA</t>
  </si>
  <si>
    <t>moaD2</t>
  </si>
  <si>
    <t>Probable molybdenum cofactor biosynthesis protein D 2 MoaD2 (molybdopterin converting factor small subunit) (molybdopterin [MPT] converting factor, subunit 1)</t>
  </si>
  <si>
    <t>moaA2</t>
  </si>
  <si>
    <t>Probable molybdenum cofactor biosynthesis protein A2 MoaA2</t>
  </si>
  <si>
    <t>Possible conserved integral membrane protein</t>
  </si>
  <si>
    <t>cspB</t>
  </si>
  <si>
    <t>Probable cold shock-like protein B CspB</t>
  </si>
  <si>
    <t>PE_PGRS15</t>
  </si>
  <si>
    <t>PE-PGRS family protein PE_PGRS15</t>
  </si>
  <si>
    <t>fadE10</t>
  </si>
  <si>
    <t>Probable acyl-CoA dehydrogenase FadE10</t>
  </si>
  <si>
    <t>PPE13</t>
  </si>
  <si>
    <t>PPE family protein PPE13</t>
  </si>
  <si>
    <t>Possible transcriptional regulatory protein (possibly MarR-family)</t>
  </si>
  <si>
    <t>Possible rRNA methyltransferase (rRNA methylase)</t>
  </si>
  <si>
    <t>serC</t>
  </si>
  <si>
    <t>Possible phosphoserine aminotransferase SerC (PSAT)</t>
  </si>
  <si>
    <t>fprB</t>
  </si>
  <si>
    <t>Probable NADPH:adrenodoxin oxidoreductase FprB (adrenodoxin reductase) (AR) (ferredoxin-NADP(+) reductase)</t>
  </si>
  <si>
    <t>Probable exported protein</t>
  </si>
  <si>
    <t>citA</t>
  </si>
  <si>
    <t>Probable citrate synthase II CitA</t>
  </si>
  <si>
    <t>Probable transcriptional regulatory protein (probably LuxR-family)</t>
  </si>
  <si>
    <t>Possible transcriptional regulatory protein (possibly LuxR-family)</t>
  </si>
  <si>
    <t>gltA2</t>
  </si>
  <si>
    <t>Probable citrate synthase I GltA2</t>
  </si>
  <si>
    <t>ompA</t>
  </si>
  <si>
    <t>Outer membrane protein A OmpA</t>
  </si>
  <si>
    <t>Possible conserved exported or membrane protein</t>
  </si>
  <si>
    <t>prrB</t>
  </si>
  <si>
    <t>Two component sensor histidine kinase PrrB</t>
  </si>
  <si>
    <t>prrA</t>
  </si>
  <si>
    <t>Two component response transcriptional regulatory protein PrrA</t>
  </si>
  <si>
    <t>accD3</t>
  </si>
  <si>
    <t>Putative acetyl-coenzyme A carboxylase carboxyl transferase (subunit beta) AccD3 (accase beta chain)</t>
  </si>
  <si>
    <t>echA6</t>
  </si>
  <si>
    <t>Possible enoyl-CoA hydratase EchA6 (enoyl hydrase) (unsaturated acyl-CoA hydratase) (crotonase)</t>
  </si>
  <si>
    <t>ctpE</t>
  </si>
  <si>
    <t>Probable metal cation transporter ATPase P-type CtpE</t>
  </si>
  <si>
    <t>Possible dioxygenase</t>
  </si>
  <si>
    <t>Possible lipid carrier protein or keto acyl-CoA thiolase</t>
  </si>
  <si>
    <t>PPE14</t>
  </si>
  <si>
    <t>PPE family protein PPE14</t>
  </si>
  <si>
    <t>PE7</t>
  </si>
  <si>
    <t>PE family protein PE7</t>
  </si>
  <si>
    <t>betP</t>
  </si>
  <si>
    <t>Possible glycine betaine transport integral membrane protein BetP</t>
  </si>
  <si>
    <t>argT</t>
  </si>
  <si>
    <t>tRNA-Arg (CCT)</t>
  </si>
  <si>
    <t>Probable transposase</t>
  </si>
  <si>
    <t>Possible transposase</t>
  </si>
  <si>
    <t>mntH</t>
  </si>
  <si>
    <t>Divalent cation-transport integral membrane protein MntH (BRAMP) (MRAMP)</t>
  </si>
  <si>
    <t>pstS3</t>
  </si>
  <si>
    <t>Periplasmic phosphate-binding lipoprotein PstS3 (PBP-3) (PstS3) (PHOS1)</t>
  </si>
  <si>
    <t>pstC2</t>
  </si>
  <si>
    <t>Phosphate-transport integral membrane ABC transporter PstC2</t>
  </si>
  <si>
    <t>pstA1</t>
  </si>
  <si>
    <t>Probable phosphate-transport integral membrane ABC transporter PstA1</t>
  </si>
  <si>
    <t>pknD</t>
  </si>
  <si>
    <t>Transmembrane serine/threonine-protein kinase D PknD (protein kinase D) (STPK D)</t>
  </si>
  <si>
    <t>pstS2</t>
  </si>
  <si>
    <t>Periplasmic phosphate-binding lipoprotein PstS2 (PBP-2) (PstS2)</t>
  </si>
  <si>
    <t>pstB</t>
  </si>
  <si>
    <t>Phosphate-transport ATP-binding protein ABC transporter PstB</t>
  </si>
  <si>
    <t>pstS1</t>
  </si>
  <si>
    <t>Periplasmic phosphate-binding lipoprotein PstS1 (PBP-1) (PstS1)</t>
  </si>
  <si>
    <t>pstC1</t>
  </si>
  <si>
    <t>Phosphate-transport integral membrane ABC transporter PstC1</t>
  </si>
  <si>
    <t>pstA2</t>
  </si>
  <si>
    <t>Phosphate-transport integral membrane ABC transporter PstA2</t>
  </si>
  <si>
    <t>mku</t>
  </si>
  <si>
    <t>DNA end-binding protein, Mku</t>
  </si>
  <si>
    <t>ligD</t>
  </si>
  <si>
    <t>ATP dependent DNA ligase LigD (ATP dependent polydeoxyribonucleotide synthase) (thermostable DNA ligase) (ATP dependent polynucleotide ligase) (sealase) (DNA repair enzyme) (DNA joinase)</t>
  </si>
  <si>
    <t>Possible bifunctional enzyme: 2-hydroxyhepta-2,4-diene-1,7-dioate isomerase (HHDD isomerase) + cyclase/dehydrase</t>
  </si>
  <si>
    <t>Possible formamidopyrimidine-DNA glycosylase (FAPY-DNA glycosylase)</t>
  </si>
  <si>
    <t>pgi</t>
  </si>
  <si>
    <t>Probable glucose-6-phosphate isomerase Pgi (GPI) (phosphoglucose isomerase) (phosphohexose isomerase) (phi)</t>
  </si>
  <si>
    <t>Probable mycolyl transferase, pseudogene</t>
  </si>
  <si>
    <t>Chorismate mutase</t>
  </si>
  <si>
    <t>uvrD1</t>
  </si>
  <si>
    <t>Probable ATP-dependent DNA helicase II UvrD1</t>
  </si>
  <si>
    <t>sucC</t>
  </si>
  <si>
    <t>Probable succinyl-CoA synthetase (beta chain) SucC (SCS-beta)</t>
  </si>
  <si>
    <t>sucD</t>
  </si>
  <si>
    <t>Probable succinyl-CoA synthetase (alpha chain) SucD (SCS-alpha)</t>
  </si>
  <si>
    <t>purN</t>
  </si>
  <si>
    <t>Probable 5'-phosphoribosylglycinamide formyltransferase PurN (GART) (gar transformylase) (5'-phosphoribosylglycinamide transformylase)</t>
  </si>
  <si>
    <t>purH</t>
  </si>
  <si>
    <t>Probable bifunctional purine biosynthesis protein PurH: phosphoribosylaminoimidazolecarboxamide formyltransferase (AICAR transformylase) (5'-phosphoribosyl-5-aminoimidazole-4-carboxamide formyltransferase) + inosinemonophosphate cyclohydrolase (imp cyclohydrolase) (inosinicase) (imp synthetase) (ATIC)</t>
  </si>
  <si>
    <t>Possible magnesium chelatase</t>
  </si>
  <si>
    <t>vapB9</t>
  </si>
  <si>
    <t>Possible antitoxin VapB9</t>
  </si>
  <si>
    <t>vapC9</t>
  </si>
  <si>
    <t>Possible toxin VapC9</t>
  </si>
  <si>
    <t>lprP</t>
  </si>
  <si>
    <t>Possible lipoprotein LprP</t>
  </si>
  <si>
    <t>csoR</t>
  </si>
  <si>
    <t>Copper-sensitive operon repressor CsoR</t>
  </si>
  <si>
    <t>ctpV</t>
  </si>
  <si>
    <t>Probable metal cation transporter P-type ATPase CtpV</t>
  </si>
  <si>
    <t>echA7</t>
  </si>
  <si>
    <t>Probable enoyl-CoA hydratase EchA7 (enoyl hydrase) (unsaturated acyl-CoA hydratase) (crotonase)</t>
  </si>
  <si>
    <t>fadE12</t>
  </si>
  <si>
    <t>Acyl-CoA dehydrogenase FadE12</t>
  </si>
  <si>
    <t>accA2</t>
  </si>
  <si>
    <t>Probable acetyl-/propionyl-coenzyme A carboxylase alpha chain (alpha subunit) AccA2: biotin carboxylase + biotin carboxyl carrier protein (BCCP)</t>
  </si>
  <si>
    <t>accD2</t>
  </si>
  <si>
    <t>Probable acetyl-/propionyl-CoA carboxylase (beta subunit) AccD2</t>
  </si>
  <si>
    <t>fadE13</t>
  </si>
  <si>
    <t>Probable acyl-CoA dehydrogenase FadE13</t>
  </si>
  <si>
    <t>PE_PGRS16</t>
  </si>
  <si>
    <t>PE-PGRS family protein PE_PGRS16</t>
  </si>
  <si>
    <t>PE_PGRS17</t>
  </si>
  <si>
    <t>PE-PGRS family protein PE_PGRS17</t>
  </si>
  <si>
    <t>rpmF</t>
  </si>
  <si>
    <t>50S ribosomal protein L32 RpmF</t>
  </si>
  <si>
    <t>PE_PGRS18</t>
  </si>
  <si>
    <t>PE-PGRS family protein PE_PGRS18</t>
  </si>
  <si>
    <t>mprA</t>
  </si>
  <si>
    <t>Mycobacterial persistence regulator MRPA (two component response transcriptional regulatory protein)</t>
  </si>
  <si>
    <t>mprB</t>
  </si>
  <si>
    <t>Two component sensor kinase MprB</t>
  </si>
  <si>
    <t>pepD</t>
  </si>
  <si>
    <t>Probable serine protease PepD (serine proteinase) (MTB32B)</t>
  </si>
  <si>
    <t>moaB2</t>
  </si>
  <si>
    <t>Possible pterin-4-alpha-carbinolamine dehydratase MoaB2 (PHS) (4-alpha- hydroxy-tetrahydropterin dehydratase) (pterin-4-a-carbinolamine dehydratase) (phenylalanine hydroxylase-stimulating protein) (PHS) (pterin carbinolamine dehydratase) (PCD)</t>
  </si>
  <si>
    <t>mscL</t>
  </si>
  <si>
    <t>Possible large-conductance ion mechanosensitive channel MscL</t>
  </si>
  <si>
    <t>Probable adhesion component transport ATP-binding protein ABC transporter</t>
  </si>
  <si>
    <t>Probable adhesion component transport transmembrane protein ABC transporter</t>
  </si>
  <si>
    <t>grcC2</t>
  </si>
  <si>
    <t>Probable polyprenyl-diphosphate synthase GrcC2 (polyprenyl pyrophosphate synthetase)</t>
  </si>
  <si>
    <t>Conserved serine rich protein</t>
  </si>
  <si>
    <t>galU</t>
  </si>
  <si>
    <t>UTP--glucose-1-phosphate uridylyltransferase GalU (UDP-glucose pyrophosphorylase) (UDPGP) (alpha-D-glucosyl-1-phosphate uridylyltransferase) (uridine diphosphoglucose pyrophosphorylase)</t>
  </si>
  <si>
    <t>moeA1</t>
  </si>
  <si>
    <t>Probable molybdopterin biosynthesis protein MoeA1</t>
  </si>
  <si>
    <t>rimJ</t>
  </si>
  <si>
    <t>Ribosomal-protein-alanine acetyltransferase RimJ (acetylating enzyme for N-terminal of ribosomal protein S5)</t>
  </si>
  <si>
    <t>alaV</t>
  </si>
  <si>
    <t>tRNA-Ala (CGC)</t>
  </si>
  <si>
    <t>arcA</t>
  </si>
  <si>
    <t>Probable arginine deiminase ArcA (adi) (ad) (arginine dihydrolase)</t>
  </si>
  <si>
    <t>Conserved membrane protein</t>
  </si>
  <si>
    <t>pabB</t>
  </si>
  <si>
    <t>Probable para-aminobenzoate synthase component I PABD</t>
  </si>
  <si>
    <t>metS</t>
  </si>
  <si>
    <t>Methionyl-tRNA synthetase MetS (MetRS) (methionine--tRNA ligase)</t>
  </si>
  <si>
    <t>tatD</t>
  </si>
  <si>
    <t>Probable deoxyribonuclease TatD (YJJV protein)</t>
  </si>
  <si>
    <t>rpfB</t>
  </si>
  <si>
    <t>Probable resuscitation-promoting factor RpfB</t>
  </si>
  <si>
    <t>ksgA</t>
  </si>
  <si>
    <t>Probable dimethyladenosine transferase KsgA (S-adenosylmethionine-6-N', N'-adenosyl(rRNA) dimethyltransferase) (16S rRNA dimethylase) (high level kasugamycin resistance protein KsgA) (kasugamycin dimethyltransferase)</t>
  </si>
  <si>
    <t>ispE</t>
  </si>
  <si>
    <t>Probable 4-diphosphocytidyl-2-C-methyl-D-erythritol kinase IspE (CMK) (4-(cytidine-5'-diphospho)-2-C-methyl-D-erythritol kinase)</t>
  </si>
  <si>
    <t>pks16</t>
  </si>
  <si>
    <t>Putative polyketide synthase Pks16</t>
  </si>
  <si>
    <t>pth</t>
  </si>
  <si>
    <t>Probable peptidyl-tRNA hydrolase Pth</t>
  </si>
  <si>
    <t>rplY</t>
  </si>
  <si>
    <t>50S ribosomal protein L25 RplY</t>
  </si>
  <si>
    <t>lpqT</t>
  </si>
  <si>
    <t>Probable conserved lipoprotein LpqT</t>
  </si>
  <si>
    <t>prsA</t>
  </si>
  <si>
    <t>Probable ribose-phosphate pyrophosphokinase PrsA (phosphoribosyl pyrophosphate synthetase) (PRPP synthetase)</t>
  </si>
  <si>
    <t>glmU</t>
  </si>
  <si>
    <t>Probable UDP-N-acetylglucosamine pyrophosphorylase GlmU</t>
  </si>
  <si>
    <t>glnT</t>
  </si>
  <si>
    <t>tRNA-Gln (TTG)</t>
  </si>
  <si>
    <t>Probable transcriptional regulatory protein (probably TetR-family)</t>
  </si>
  <si>
    <t>mfd</t>
  </si>
  <si>
    <t>Probable transcription-repair coupling factor Mfd (TRCF)</t>
  </si>
  <si>
    <t>lpqU</t>
  </si>
  <si>
    <t>Probable conserved lipoprotein LpqU</t>
  </si>
  <si>
    <t>eno</t>
  </si>
  <si>
    <t>Probable enolase Eno</t>
  </si>
  <si>
    <t>kdpE</t>
  </si>
  <si>
    <t>Probable transcriptional regulatory protein KdpE</t>
  </si>
  <si>
    <t>kdpD</t>
  </si>
  <si>
    <t>Probable sensor protein KdpD</t>
  </si>
  <si>
    <t>kdpF</t>
  </si>
  <si>
    <t>Probable membrane protein KdpF</t>
  </si>
  <si>
    <t>kdpA</t>
  </si>
  <si>
    <t>Probable potassium-transporting ATPase a chain KdpA (potassium-translocating ATPase a chain) (ATP phosphohydrolase [potassium-transporting] a chain) (potassium binding and translocating subunit A)</t>
  </si>
  <si>
    <t>kdpB</t>
  </si>
  <si>
    <t>Probable potassium-transporting P-type ATPase B chain KdpB (potassium-translocating ATPase B chain) (ATP phosphohydrolase [potassium-transporting] B chain) (potassium binding and translocating subunit B)</t>
  </si>
  <si>
    <t>kdpC</t>
  </si>
  <si>
    <t>Probable potassium-transporting ATPase C chain KdpC (potassium-translocating ATPase C chain) (ATP phosphohydrolase [potassium-transporting] C chain) (potassium binding and translocating subunit C)</t>
  </si>
  <si>
    <t>trcS</t>
  </si>
  <si>
    <t>Two component sensor histidine kinase TrcS</t>
  </si>
  <si>
    <t>trcR</t>
  </si>
  <si>
    <t>Two component transcriptional regulator TrcR</t>
  </si>
  <si>
    <t>Probable IS1560 transposase (fragment)</t>
  </si>
  <si>
    <t>esxI</t>
  </si>
  <si>
    <t>Putative ESAT-6 like protein EsxI (ESAT-6 like protein 1)</t>
  </si>
  <si>
    <t>esxJ</t>
  </si>
  <si>
    <t>ESAT-6 like protein EsxJ (ESAT-6 like protein 2)</t>
  </si>
  <si>
    <t>PPE15</t>
  </si>
  <si>
    <t>PPE family protein PPE15</t>
  </si>
  <si>
    <t>PE8</t>
  </si>
  <si>
    <t>PE family protein PE8</t>
  </si>
  <si>
    <t>Probable is like-2 transposase</t>
  </si>
  <si>
    <t>Probable transcriptional repressor protein</t>
  </si>
  <si>
    <t>mpr5</t>
  </si>
  <si>
    <t>Probable integrase (fragment)</t>
  </si>
  <si>
    <t>Possible integrase (fragment)</t>
  </si>
  <si>
    <t>leuX</t>
  </si>
  <si>
    <t>tRNA-Leu (TAA)</t>
  </si>
  <si>
    <t>fadD14</t>
  </si>
  <si>
    <t>Probable medium chain fatty-acid-CoA ligase FadD14 (fatty-acid-CoA synthetase) (fatty-acid-CoA synthase)</t>
  </si>
  <si>
    <t>lpqV</t>
  </si>
  <si>
    <t>Possible lipoprotein LpqV</t>
  </si>
  <si>
    <t>PE_PGRS19</t>
  </si>
  <si>
    <t>PE-PGRS family protein PE_PGRS19</t>
  </si>
  <si>
    <t>PE_PGRS20</t>
  </si>
  <si>
    <t>PE-PGRS family protein PE_PGRS20</t>
  </si>
  <si>
    <t>echA8</t>
  </si>
  <si>
    <t>Probable enoyl-CoA hydratase EchA8 (enoyl hydrase) (unsaturated acyl-CoA hydratase) (crotonase)</t>
  </si>
  <si>
    <t>echA9</t>
  </si>
  <si>
    <t>Possible enoyl-CoA hydratase EchA9 (enoyl hydrase) (unsaturated acyl-CoA hydratase) (crotonase)</t>
  </si>
  <si>
    <t>fadA3</t>
  </si>
  <si>
    <t>Probable beta-ketoacyl CoA thiolase FadA3</t>
  </si>
  <si>
    <t>Conserved exported protein</t>
  </si>
  <si>
    <t>lipU</t>
  </si>
  <si>
    <t>Possible lipase LipU</t>
  </si>
  <si>
    <t>cbs</t>
  </si>
  <si>
    <t>Probable cystathionine beta-synthase Cbs (serine sulfhydrase) (beta-thionase) (hemoprotein H-450)</t>
  </si>
  <si>
    <t>pra</t>
  </si>
  <si>
    <t>Probable proline-rich antigen homolog Pra</t>
  </si>
  <si>
    <t>metB</t>
  </si>
  <si>
    <t>Cystathionine gamma-synthase MetB (CGS) (O-succinylhomoserine [thiol]-lyase)</t>
  </si>
  <si>
    <t>greA</t>
  </si>
  <si>
    <t>Probable transcription elongation factor GreA (transcript cleavage factor GreA)</t>
  </si>
  <si>
    <t>mca</t>
  </si>
  <si>
    <t>Mycothiol conjugate amidase Mca (mycothiol S-conjugate amidase)</t>
  </si>
  <si>
    <t>Possible hemolysin-like protein</t>
  </si>
  <si>
    <t>Short (C15) chain Z-isoprenyl diphosphate synthase (Z-FPP synthase) (Z-farnesyl diphosphate synthase) (Z-FPP synthetase) (Z-farnesyl diphosphate synthetase) (geranyltranstransferase) (farnesyl pyrophosphate synthetase)</t>
  </si>
  <si>
    <t>PE_PGRS21</t>
  </si>
  <si>
    <t>PE-PGRS family protein PE_PGRS21</t>
  </si>
  <si>
    <t>PE9</t>
  </si>
  <si>
    <t>PE family protein PE9</t>
  </si>
  <si>
    <t>PE10</t>
  </si>
  <si>
    <t>PE family protein PE10</t>
  </si>
  <si>
    <t>celA2a</t>
  </si>
  <si>
    <t>Probable cellulase CelA2a (endo-1,4-beta-glucanase) (endoglucanase) (carboxymethyl cellulase)</t>
  </si>
  <si>
    <t>celA2b</t>
  </si>
  <si>
    <t>Probable cellulase CelA2b (endo-1,4-beta-glucanase) (endoglucanase) (carboxymethyl cellulase)</t>
  </si>
  <si>
    <t>PE_PGRS22</t>
  </si>
  <si>
    <t>PE-PGRS family protein PE_PGRS22</t>
  </si>
  <si>
    <t>coaA</t>
  </si>
  <si>
    <t>Probable pantothenate kinase CoaA (pantothenic acid kinase)</t>
  </si>
  <si>
    <t>MTS0858</t>
  </si>
  <si>
    <t>glyA1</t>
  </si>
  <si>
    <t>Serine hydroxymethyltransferase 1 GlyA1</t>
  </si>
  <si>
    <t>desA2</t>
  </si>
  <si>
    <t>Possible acyl-[acyl-carrier protein] desaturase DesA2 (acyl-[ACP] desaturase) (stearoyl-ACP desaturase)</t>
  </si>
  <si>
    <t>phoH2</t>
  </si>
  <si>
    <t>Probable PHOH-like protein PhoH2 (phosphate starvation-inducible protein PSIH)</t>
  </si>
  <si>
    <t>Possible glycosyl hydrolase</t>
  </si>
  <si>
    <t>Probable membrane glycine and proline rich protein</t>
  </si>
  <si>
    <t>fum</t>
  </si>
  <si>
    <t>Probable fumarase Fum (fumarate hydratase)</t>
  </si>
  <si>
    <t>glpX</t>
  </si>
  <si>
    <t>Fructose 1,6-bisphosphatase GlpX</t>
  </si>
  <si>
    <t>mazF3</t>
  </si>
  <si>
    <t>Toxin MazF3</t>
  </si>
  <si>
    <t>mazE3</t>
  </si>
  <si>
    <t>Possible antitoxin MazE3</t>
  </si>
  <si>
    <t>Possible para-nitrobenzyl esterase (fragment)</t>
  </si>
  <si>
    <t>3-beta-hydroxysteroid dehydrogenase</t>
  </si>
  <si>
    <t>xseB</t>
  </si>
  <si>
    <t>Probable exodeoxyribonuclease VII (small subunit) XseB (exonuclease VII small subunit)</t>
  </si>
  <si>
    <t>xseA</t>
  </si>
  <si>
    <t>Probable exodeoxyribonuclease VII (large subunit) XseA (exonuclease VII large subunit)</t>
  </si>
  <si>
    <t>lytB2</t>
  </si>
  <si>
    <t>Probable LYTB-related protein LytB2</t>
  </si>
  <si>
    <t>Probable GTP binding protein</t>
  </si>
  <si>
    <t>vapB32</t>
  </si>
  <si>
    <t>Possible antitoxin VapB32</t>
  </si>
  <si>
    <t>vapC32</t>
  </si>
  <si>
    <t>Possible toxin VapC32. Contains PIN domain.</t>
  </si>
  <si>
    <t>Conserved hypothetical protein (fragment)</t>
  </si>
  <si>
    <t>zwf1</t>
  </si>
  <si>
    <t>Probable glucose-6-phosphate 1-dehydrogenase Zwf1 (G6PD)</t>
  </si>
  <si>
    <t>gnd2</t>
  </si>
  <si>
    <t>Probable 6-phosphogluconate dehydrogenase, decarboxylating Gnd2</t>
  </si>
  <si>
    <t>bpoB</t>
  </si>
  <si>
    <t>Possible peroxidase BpoB (non-haem peroxidase)</t>
  </si>
  <si>
    <t>ephC</t>
  </si>
  <si>
    <t>Probable epoxide hydrolase EphC (epoxide hydratase)</t>
  </si>
  <si>
    <t>ppdK</t>
  </si>
  <si>
    <t>Probable pyruvate, phosphate dikinase PpdK</t>
  </si>
  <si>
    <t>Probable transcriptional regulator protein</t>
  </si>
  <si>
    <t>prpD</t>
  </si>
  <si>
    <t>Possible methylcitrate dehydratase PrpD</t>
  </si>
  <si>
    <t>prpC</t>
  </si>
  <si>
    <t>Probable methylcitrate synthase PrpC</t>
  </si>
  <si>
    <t>metE</t>
  </si>
  <si>
    <t>Probable 5-methyltetrahydropteroyltriglutamate--homocysteine methyltransferase MetE (methionine synthase, vitamin-B12 independent isozyme)</t>
  </si>
  <si>
    <t>PPE16</t>
  </si>
  <si>
    <t>PPE family protein PPE16</t>
  </si>
  <si>
    <t>Possible acetyl-CoA acetyltransferase (acetoacetyl-CoA thiolase)</t>
  </si>
  <si>
    <t>Possible enoyl-CoA hydratase</t>
  </si>
  <si>
    <t>Conserved hypothetical membrane protein</t>
  </si>
  <si>
    <t>echA11</t>
  </si>
  <si>
    <t>Probable enoyl-CoA hydratase EchA11 (enoyl hydrase) (unsaturated acyl-CoA hydratase) (crotonase)</t>
  </si>
  <si>
    <t>echA10</t>
  </si>
  <si>
    <t>Probable enoyl-CoA hydratase EchA10 (enoyl hydrase) (unsaturated acyl-CoA hydratase) (crotonase)</t>
  </si>
  <si>
    <t>mcr</t>
  </si>
  <si>
    <t>Probable alpha-methylacyl-CoA racemase Mcr (2-methylacyl-CoA racemase) (2-arylpropionyl-CoA epimerase )</t>
  </si>
  <si>
    <t>mmpL13a</t>
  </si>
  <si>
    <t>Probable conserved transmembrane transport protein MmpL13a</t>
  </si>
  <si>
    <t>mmpL13b</t>
  </si>
  <si>
    <t>Probable conserved transmembrane transport protein MmpL13b</t>
  </si>
  <si>
    <t>omt</t>
  </si>
  <si>
    <t>Probable O-methyltransferase Omt</t>
  </si>
  <si>
    <t>Possible pyridoxamine 5'-phosphate oxidase (PNP/PMP oxidase) (pyridoxinephosphate oxidase) (PNPOX) (pyridoxine 5'-phosphate oxidase)</t>
  </si>
  <si>
    <t>Conserved ala-, pro-rich protein</t>
  </si>
  <si>
    <t>mcr10</t>
  </si>
  <si>
    <t>Conserved hypothetical ala-, pro-rich protein</t>
  </si>
  <si>
    <t>pimE</t>
  </si>
  <si>
    <t>Mannosyltransferase PimE</t>
  </si>
  <si>
    <t>mutT2</t>
  </si>
  <si>
    <t>Probable mutator protein MutT2 (7,8-dihydro-8-oxoguanine-triphosphatase) (8-oxo-dGTPase)</t>
  </si>
  <si>
    <t>narG</t>
  </si>
  <si>
    <t>Respiratory nitrate reductase (alpha chain) NarG</t>
  </si>
  <si>
    <t>narH</t>
  </si>
  <si>
    <t>Probable respiratory nitrate reductase (beta chain) NarH</t>
  </si>
  <si>
    <t>narJ</t>
  </si>
  <si>
    <t>Probable respiratory nitrate reductase (delta chain) NarJ</t>
  </si>
  <si>
    <t>narI</t>
  </si>
  <si>
    <t>Probable respiratory nitrate reductase (gamma chain) NarI</t>
  </si>
  <si>
    <t>typA</t>
  </si>
  <si>
    <t>Possible GTP-binding translation elongation factor TypA (tyrosine phosphorylated protein A) (GTP-binding protein)</t>
  </si>
  <si>
    <t>lpqW</t>
  </si>
  <si>
    <t>Probable conserved lipoprotein LpqW</t>
  </si>
  <si>
    <t>PPE17</t>
  </si>
  <si>
    <t>PPE family protein PPE17</t>
  </si>
  <si>
    <t>lipX</t>
  </si>
  <si>
    <t>PE family protein. Possible lipase LipX.</t>
  </si>
  <si>
    <t>mshB</t>
  </si>
  <si>
    <t>N-acetyl-1-D-myo-inosityl-2-amino-2-deoxy-alpha-D-glucopyranoside deacetylase MshB (GlcNAc-Ins deacetylase)</t>
  </si>
  <si>
    <t>PE12</t>
  </si>
  <si>
    <t>PE family protein PE12</t>
  </si>
  <si>
    <t>fbiC</t>
  </si>
  <si>
    <t>Probable F420 biosynthesis protein FbiC</t>
  </si>
  <si>
    <t>TB8.4</t>
  </si>
  <si>
    <t>Low molecular weight T-cell antigen TB8.4</t>
  </si>
  <si>
    <t>fadH</t>
  </si>
  <si>
    <t>Probable NADPH dependent 2,4-dienoyl-CoA reductase FadH (2,4-dienoyl coenzyme A reductase) (4-enoyl-CoA reductase)</t>
  </si>
  <si>
    <t>fdxC</t>
  </si>
  <si>
    <t>Probable ferredoxin FdxC</t>
  </si>
  <si>
    <t>pks3</t>
  </si>
  <si>
    <t>Probable polyketide beta-ketoacyl synthase Pks3</t>
  </si>
  <si>
    <t>pks4</t>
  </si>
  <si>
    <t>Probable polyketide beta-ketoacyl synthase Pks4</t>
  </si>
  <si>
    <t>papA3</t>
  </si>
  <si>
    <t>Probable conserved polyketide synthase associated protein PapA3</t>
  </si>
  <si>
    <t>mmpL10</t>
  </si>
  <si>
    <t>Probable conserved transmembrane transport protein MmpL10</t>
  </si>
  <si>
    <t>fadD21</t>
  </si>
  <si>
    <t>Probable fatty-acid-AMP ligase FadD21 (fatty-acid-AMP synthetase) (fatty-acid-AMP synthase)</t>
  </si>
  <si>
    <t>rocA</t>
  </si>
  <si>
    <t>Probable pyrroline-5-carboxylate dehydrogenase RocA</t>
  </si>
  <si>
    <t>Probable proline dehydrogenase</t>
  </si>
  <si>
    <t>sigI</t>
  </si>
  <si>
    <t>Possible alternative RNA polymerase sigma factor SigI</t>
  </si>
  <si>
    <t>fadD36</t>
  </si>
  <si>
    <t>Probable fatty-acid-CoA ligase FadD36 (fatty-acid-CoA synthetase) (fatty-acid-CoA synthase)</t>
  </si>
  <si>
    <t>PE13</t>
  </si>
  <si>
    <t>PE family protein PE13</t>
  </si>
  <si>
    <t>PPE18</t>
  </si>
  <si>
    <t>PPE family protein PPE18</t>
  </si>
  <si>
    <t>ncrMT1234</t>
  </si>
  <si>
    <t>esxK</t>
  </si>
  <si>
    <t>ESAT-6 like protein EsxK (ESAT-6 like protein 3)</t>
  </si>
  <si>
    <t>esxL</t>
  </si>
  <si>
    <t>Putative ESAT-6 like protein EsxL (ESAT-6 like protein 4)</t>
  </si>
  <si>
    <t>dapD</t>
  </si>
  <si>
    <t>Tetrahydrodipicolinate N-succinyltransferase DapD</t>
  </si>
  <si>
    <t>dapE</t>
  </si>
  <si>
    <t>Probable succinyl-diaminopimelate desuccinylase DapE</t>
  </si>
  <si>
    <t>fadD6</t>
  </si>
  <si>
    <t>Probable fatty-acid-CoA ligase FadD6 (fatty-acid-CoA synthetase) (fatty-acid-CoA synthase)</t>
  </si>
  <si>
    <t>folP2</t>
  </si>
  <si>
    <t>Dihydropteroate synthase 2 FolP2 (DHPS 2) (dihydropteroate pyrophosphorylase 2)</t>
  </si>
  <si>
    <t>gpgS</t>
  </si>
  <si>
    <t>Probable glucosyl-3-phosphoglycerate synthase GpgS</t>
  </si>
  <si>
    <t>tagA</t>
  </si>
  <si>
    <t>Probable DNA-3-methyladenine glycosylase I TagA (tag I) (3-methyladenine-DNA glycosylase I, constitutive) (DNA-3-methyladenine glycosidase I)</t>
  </si>
  <si>
    <t>glgA</t>
  </si>
  <si>
    <t>Putative glycosyl transferase GlgA</t>
  </si>
  <si>
    <t>glgC</t>
  </si>
  <si>
    <t>Glucose-1-phosphate adenylyltransferase GlgC (ADP-glucose synthase) (ADP-glucose pyrophosphorylase)</t>
  </si>
  <si>
    <t>PE14</t>
  </si>
  <si>
    <t>PE family protein PE14</t>
  </si>
  <si>
    <t>Probable tetronasin-transport integral membrane protein ABC transporter</t>
  </si>
  <si>
    <t>Probable tetronasin-transport ATP-binding protein ABC transporter</t>
  </si>
  <si>
    <t>Probable methyltransferase</t>
  </si>
  <si>
    <t>sigE</t>
  </si>
  <si>
    <t>Alternative RNA polymerase sigma factor SigE</t>
  </si>
  <si>
    <t>mpr6</t>
  </si>
  <si>
    <t>rseA</t>
  </si>
  <si>
    <t>Anti-sigma factor RseA</t>
  </si>
  <si>
    <t>htrA</t>
  </si>
  <si>
    <t>Probable serine protease HtrA (DEGP protein)</t>
  </si>
  <si>
    <t>tatB</t>
  </si>
  <si>
    <t>Probable protein TatB</t>
  </si>
  <si>
    <t>lpqX</t>
  </si>
  <si>
    <t>Probable lipoprotein LpqX</t>
  </si>
  <si>
    <t>mrp</t>
  </si>
  <si>
    <t>Probable Mrp-related protein Mrp</t>
  </si>
  <si>
    <t>lpqY</t>
  </si>
  <si>
    <t>Probable sugar-binding lipoprotein LpqY</t>
  </si>
  <si>
    <t>sugA</t>
  </si>
  <si>
    <t>Probable sugar-transport integral membrane protein ABC transporter SugA</t>
  </si>
  <si>
    <t>sugB</t>
  </si>
  <si>
    <t>Probable sugar-transport integral membrane protein ABC transporter SugB</t>
  </si>
  <si>
    <t>sugC</t>
  </si>
  <si>
    <t>Probable sugar-transport ATP-binding protein ABC transporter SugC</t>
  </si>
  <si>
    <t>corA</t>
  </si>
  <si>
    <t>Possible magnesium and cobalt transport transmembrane protein CorA</t>
  </si>
  <si>
    <t>mdh</t>
  </si>
  <si>
    <t>Probable malate dehydrogenase Mdh</t>
  </si>
  <si>
    <t>vapB33</t>
  </si>
  <si>
    <t>Possible antitoxin VapB33</t>
  </si>
  <si>
    <t>vapC33</t>
  </si>
  <si>
    <t>Possible toxin VapC33. Contains PIN domain.</t>
  </si>
  <si>
    <t>PE_PGRS23</t>
  </si>
  <si>
    <t>PE-PGRS family protein PE_PGRS23</t>
  </si>
  <si>
    <t>lpqZ</t>
  </si>
  <si>
    <t>Probable lipoprotein LpqZ</t>
  </si>
  <si>
    <t>relE</t>
  </si>
  <si>
    <t>Toxin RelE</t>
  </si>
  <si>
    <t>relB</t>
  </si>
  <si>
    <t>Antitoxin RelB</t>
  </si>
  <si>
    <t>Multifunctional alpha-ketoglutarate metabolic enzyme</t>
  </si>
  <si>
    <t>Probable drug-transport integral membrane protein</t>
  </si>
  <si>
    <t>lprE</t>
  </si>
  <si>
    <t>Probable lipoprotein LprE</t>
  </si>
  <si>
    <t>deaD</t>
  </si>
  <si>
    <t>Probable cold-shock DeaD-box protein A homolog DeaD (ATP-dependent RNA helicase dead homolog)</t>
  </si>
  <si>
    <t>Probable acyltransferase</t>
  </si>
  <si>
    <t>cyp130</t>
  </si>
  <si>
    <t>Probable cytochrome P450 130 Cyp130</t>
  </si>
  <si>
    <t>udgB</t>
  </si>
  <si>
    <t>Probable uracil DNA glycosylase, UdgB</t>
  </si>
  <si>
    <t>Hypothetical hit-like protein</t>
  </si>
  <si>
    <t>amiB2</t>
  </si>
  <si>
    <t>Probable amidase AmiB2 (aminohydrolase)</t>
  </si>
  <si>
    <t>Adenylyl cyclase (ATP pyrophosphate-lyase) (adenylate cyclase)</t>
  </si>
  <si>
    <t>mcr11</t>
  </si>
  <si>
    <t>pknH</t>
  </si>
  <si>
    <t>Probable transmembrane serine/threonine-protein kinase H PknH (protein kinase H) (STPK H)</t>
  </si>
  <si>
    <t>embR</t>
  </si>
  <si>
    <t>Probable transcriptional regulatory protein EmbR</t>
  </si>
  <si>
    <t>Conserved probable secreted protein</t>
  </si>
  <si>
    <t>lprA</t>
  </si>
  <si>
    <t>Possible lipoprotein LprA</t>
  </si>
  <si>
    <t>Conserved hypothetical secreted protein</t>
  </si>
  <si>
    <t>Probable drugs-transport transmembrane ATP-binding protein ABC transporter</t>
  </si>
  <si>
    <t>lprB</t>
  </si>
  <si>
    <t>Possible lipoprotein LprB</t>
  </si>
  <si>
    <t>lprC</t>
  </si>
  <si>
    <t>Possible lipoprotein LprC</t>
  </si>
  <si>
    <t>Probable dehydrogenase FAD flavoprotein GMC oxidoreductase</t>
  </si>
  <si>
    <t>oppA</t>
  </si>
  <si>
    <t>Probable periplasmic oligopeptide-binding lipoprotein OppA</t>
  </si>
  <si>
    <t>oppD</t>
  </si>
  <si>
    <t>Probable oligopeptide-transport ATP-binding protein ABC transporter OppD</t>
  </si>
  <si>
    <t>oppC</t>
  </si>
  <si>
    <t>Probable oligopeptide-transport integral membrane protein ABC transporter OppC</t>
  </si>
  <si>
    <t>oppB</t>
  </si>
  <si>
    <t>Probable oligopeptide-transport integral membrane protein ABC transporter OppB</t>
  </si>
  <si>
    <t>canA</t>
  </si>
  <si>
    <t>Beta-carbonic anhydrase</t>
  </si>
  <si>
    <t>cysD</t>
  </si>
  <si>
    <t>Probable sulfate adenylyltransferase subunit 2 CysD</t>
  </si>
  <si>
    <t>cysN</t>
  </si>
  <si>
    <t>Probable bifunctional enzyme CysN/CysC: sulfate adenyltransferase (subunit 1) + adenylylsulfate kinase</t>
  </si>
  <si>
    <t>argV</t>
  </si>
  <si>
    <t>tRNA-Arg (CCG)</t>
  </si>
  <si>
    <t>argS</t>
  </si>
  <si>
    <t>Probable arginyl-tRNA synthetase ArgS (ARGRS) (arginine--tRNA ligase)</t>
  </si>
  <si>
    <t>lysA</t>
  </si>
  <si>
    <t>Diaminopimelate decarboxylase LysA (DAP decarboxylase)</t>
  </si>
  <si>
    <t>thrA</t>
  </si>
  <si>
    <t>Probable homoserine dehydrogenase ThrA</t>
  </si>
  <si>
    <t>thrC</t>
  </si>
  <si>
    <t>Threonine synthase ThrC (ts)</t>
  </si>
  <si>
    <t>thrB</t>
  </si>
  <si>
    <t>Probable homoserine kinase ThrB</t>
  </si>
  <si>
    <t>rho</t>
  </si>
  <si>
    <t>Probable transcription termination factor Rho homolog</t>
  </si>
  <si>
    <t>rpmE</t>
  </si>
  <si>
    <t>50S ribosomal protein L31 RpmE</t>
  </si>
  <si>
    <t>prfA</t>
  </si>
  <si>
    <t>Probable peptide chain release factor 1 PrfA (RF-1)</t>
  </si>
  <si>
    <t>hemK</t>
  </si>
  <si>
    <t>Probable HemK protein homolog HemK</t>
  </si>
  <si>
    <t>rfe</t>
  </si>
  <si>
    <t>Probable undecapaprenyl-phosphate alpha-N-acetylglucosaminyltransferase Rfe (UDP-GlcNAc transferase)</t>
  </si>
  <si>
    <t>Conserved hypothetical transmembrane protein</t>
  </si>
  <si>
    <t>atpB</t>
  </si>
  <si>
    <t>Probable ATP synthase a chain AtpB (protein 6)</t>
  </si>
  <si>
    <t>atpE</t>
  </si>
  <si>
    <t>Probable ATP synthase C chain AtpE (lipid-binding protein) (dicyclohexylcarbodiimide-binding protein)</t>
  </si>
  <si>
    <t>atpF</t>
  </si>
  <si>
    <t>Probable ATP synthase B chain AtpF</t>
  </si>
  <si>
    <t>atpH</t>
  </si>
  <si>
    <t>Probable ATP synthase delta chain AtpH</t>
  </si>
  <si>
    <t>atpA</t>
  </si>
  <si>
    <t>Probable ATP synthase alpha chain AtpA</t>
  </si>
  <si>
    <t>atpG</t>
  </si>
  <si>
    <t>Probable ATP synthase gamma chain AtpG</t>
  </si>
  <si>
    <t>atpD</t>
  </si>
  <si>
    <t>Probable ATP synthase beta chain AtpD</t>
  </si>
  <si>
    <t>atpC</t>
  </si>
  <si>
    <t>Probable ATP synthase epsilon chain AtpC</t>
  </si>
  <si>
    <t>murA</t>
  </si>
  <si>
    <t>Probable UDP-N-acetylglucosamine 1-carboxyvinyltransferase MurA</t>
  </si>
  <si>
    <t>mcr3</t>
  </si>
  <si>
    <t>ogt</t>
  </si>
  <si>
    <t>Methylated-DNA--protein-cysteine methyltransferase Ogt (6-O-methylguanine-DNA methyltransferase) (O-6-methylguanine-DNA-alkyltransferase)</t>
  </si>
  <si>
    <t>alkA</t>
  </si>
  <si>
    <t>Probable bifunctional regulatory protein and DNA repair enzyme AlkA (regulatory protein of adaptative response) (methylphosphotriester-DNA--protein-cysteine S-methyltransferase)</t>
  </si>
  <si>
    <t>Possible adenylate cyclase (ATP pyrophosphate-lyase) (adenylyl cyclase)</t>
  </si>
  <si>
    <t>fadA4</t>
  </si>
  <si>
    <t>Probable acetyl-CoA acetyltransferase FadA4 (acetoacetyl-CoA thiolase)</t>
  </si>
  <si>
    <t>Possible thioredoxin</t>
  </si>
  <si>
    <t>PE_PGRS24</t>
  </si>
  <si>
    <t>PE-PGRS family protein PE_PGRS24</t>
  </si>
  <si>
    <t>glgB</t>
  </si>
  <si>
    <t>1,4-alpha-glucan branching enzyme GlgB (glycogen branching enzyme)</t>
  </si>
  <si>
    <t>glgE</t>
  </si>
  <si>
    <t>Probable glucanase GlgE</t>
  </si>
  <si>
    <t>glgP</t>
  </si>
  <si>
    <t>Probable glycogen phosphorylase GlgP</t>
  </si>
  <si>
    <t>dinG</t>
  </si>
  <si>
    <t>Probable ATP-dependent helicase DinG</t>
  </si>
  <si>
    <t>pncB1</t>
  </si>
  <si>
    <t>Nicotinic acid phosphoribosyltransferase PncB1</t>
  </si>
  <si>
    <t>Probable hydrolase</t>
  </si>
  <si>
    <t>mec</t>
  </si>
  <si>
    <t>cysO</t>
  </si>
  <si>
    <t>Sulfur carrier protein CysO</t>
  </si>
  <si>
    <t>cysM</t>
  </si>
  <si>
    <t>Cysteine synthase B CysM (CSASE B) (O-phosphoserine sulfhydrylase B) (O-phosphoserine (thiol)-lyase B)</t>
  </si>
  <si>
    <t>murI</t>
  </si>
  <si>
    <t>Probable glutamate racemase MurI</t>
  </si>
  <si>
    <t>rphA</t>
  </si>
  <si>
    <t>Probable ribonuclease RphA (RNase PH) (tRNA nucleotidyltransferase)</t>
  </si>
  <si>
    <t>lprD</t>
  </si>
  <si>
    <t>Probable conserved lipoprotein LprD</t>
  </si>
  <si>
    <t>mbtL</t>
  </si>
  <si>
    <t>Acyl carrier protein (ACP) MbtL</t>
  </si>
  <si>
    <t>mbtM</t>
  </si>
  <si>
    <t>Probable fatty acyl-AMP ligase MbtM</t>
  </si>
  <si>
    <t>mbtN</t>
  </si>
  <si>
    <t>Acyl-CoA dehydrogenase MbtN</t>
  </si>
  <si>
    <t>mbtK</t>
  </si>
  <si>
    <t>Lysine N-acetyltransferase MbtK</t>
  </si>
  <si>
    <t>leuW</t>
  </si>
  <si>
    <t>tRNA-Leu (TAG)</t>
  </si>
  <si>
    <t>irtA</t>
  </si>
  <si>
    <t>Iron-regulated transporter IrtA</t>
  </si>
  <si>
    <t>irtB</t>
  </si>
  <si>
    <t>Iron-regulated transporter IrtB</t>
  </si>
  <si>
    <t>fabG2</t>
  </si>
  <si>
    <t>Probable 3-oxoacyl-[acyl-carrier protein] reductase FabG2 (3-ketoacyl-acyl carrier protein reductase)</t>
  </si>
  <si>
    <t>moeY</t>
  </si>
  <si>
    <t>Possible molybdopterin biosynthesis protein MoeY</t>
  </si>
  <si>
    <t>PPE19</t>
  </si>
  <si>
    <t>PPE family protein PPE19</t>
  </si>
  <si>
    <t>mcr15</t>
  </si>
  <si>
    <t>Possible sigma factor regulatory protein</t>
  </si>
  <si>
    <t>rsfA</t>
  </si>
  <si>
    <t>Anti-anti-sigma factor RsfA (anti-sigma factor antagonist) (regulator of sigma F A)</t>
  </si>
  <si>
    <t>lprF</t>
  </si>
  <si>
    <t>Probable conserved lipoprotein LprF</t>
  </si>
  <si>
    <t>Glycolipid sulfotransferase</t>
  </si>
  <si>
    <t>MTS1082</t>
  </si>
  <si>
    <t>Putative transferase</t>
  </si>
  <si>
    <t>pyrR</t>
  </si>
  <si>
    <t>Probable pyrimidine operon regulatory protein PyrR</t>
  </si>
  <si>
    <t>pyrB</t>
  </si>
  <si>
    <t>Probable aspartate carbamoyltransferase PyrB (ATCase) (aspartate transcarbamylase)</t>
  </si>
  <si>
    <t>pyrC</t>
  </si>
  <si>
    <t>Probable dihydroorotase PyrC (DHOase)</t>
  </si>
  <si>
    <t>Probable export or membrane protein</t>
  </si>
  <si>
    <t>carA</t>
  </si>
  <si>
    <t>Probable carbamoyl-phosphate synthase small chain CarA (carbamoyl-phosphate synthetase glutamine chain)</t>
  </si>
  <si>
    <t>carB</t>
  </si>
  <si>
    <t>Probable carbamoyl-phosphate synthase large chain CarB (carbamoyl-phosphate synthetase ammonia chain)</t>
  </si>
  <si>
    <t>pyrF</t>
  </si>
  <si>
    <t>Probable orotidine 5'-phosphate decarboxylase PyrF (OMP decarboxylase) (ompdecase)</t>
  </si>
  <si>
    <t>PE15</t>
  </si>
  <si>
    <t>PE family protein PE15</t>
  </si>
  <si>
    <t>PPE20</t>
  </si>
  <si>
    <t>PPE family protein PPE20</t>
  </si>
  <si>
    <t>mihF</t>
  </si>
  <si>
    <t>Putative integration host factor MihF</t>
  </si>
  <si>
    <t>gmk</t>
  </si>
  <si>
    <t>Probable guanylate kinase Gmk</t>
  </si>
  <si>
    <t>rpoZ</t>
  </si>
  <si>
    <t>Probable DNA-directed RNA polymerase (omega chain) RpoZ (transcriptase omega chain) (RNA polymerase omega subunit)</t>
  </si>
  <si>
    <t>dfp</t>
  </si>
  <si>
    <t>Probable DNA/pantothenate metabolism flavoprotein homolog Dfp</t>
  </si>
  <si>
    <t>metK</t>
  </si>
  <si>
    <t>Probable S-adenosylmethionine synthetase MetK (mat) (AdoMet synthetase) (methionine adenosyltransferase)</t>
  </si>
  <si>
    <t>Probable monoxygenase</t>
  </si>
  <si>
    <t>cyp132</t>
  </si>
  <si>
    <t>Probable cytochrome P450 132 Cyp132</t>
  </si>
  <si>
    <t>PE_PGRS25</t>
  </si>
  <si>
    <t>PE-PGRS family protein PE_PGRS25</t>
  </si>
  <si>
    <t>vapC10</t>
  </si>
  <si>
    <t>Possible toxin VapC10</t>
  </si>
  <si>
    <t>vapB10</t>
  </si>
  <si>
    <t>Possible antitoxin VapB10</t>
  </si>
  <si>
    <t>nlhH</t>
  </si>
  <si>
    <t>Probable non lipolytic carboxylesterase NlhH</t>
  </si>
  <si>
    <t>lipI</t>
  </si>
  <si>
    <t>Probable lipase LipH</t>
  </si>
  <si>
    <t>priA</t>
  </si>
  <si>
    <t>Putative primosomal protein N' PriA (replication factor Y)</t>
  </si>
  <si>
    <t>Putative methyltransferase</t>
  </si>
  <si>
    <t>fmt</t>
  </si>
  <si>
    <t>Probable methionyl-tRNA formyltransferase Fmt</t>
  </si>
  <si>
    <t>fmu</t>
  </si>
  <si>
    <t>Probable Fmu protein (sun protein)</t>
  </si>
  <si>
    <t>rpe</t>
  </si>
  <si>
    <t>Probable ribulose-phosphate 3-epimerase Rpe (PPE) (R5P3E) (pentose-5-phosphate 3-epimerase)</t>
  </si>
  <si>
    <t>ribG</t>
  </si>
  <si>
    <t>Probable bifunctional riboflavin biosynthesis protein RibG : diaminohydroxyphosphoribosylaminopyrimidine deaminase (riboflavin-specific deaminase) + 5-amino-6-(5-phosphoribosylamino) uracil reductase (HTP reductase)</t>
  </si>
  <si>
    <t>Aminoglycosides/tetracycline-transport integral membrane protein</t>
  </si>
  <si>
    <t>lprG</t>
  </si>
  <si>
    <t>Conserved lipoprotein LprG</t>
  </si>
  <si>
    <t>ribC</t>
  </si>
  <si>
    <t>Probable riboflavin synthase alpha chain RibC (RibE)</t>
  </si>
  <si>
    <t>ribA2</t>
  </si>
  <si>
    <t>Probable riboflavin biosynthesis protein RibA2 : GTP cyclohydrolase II + 3,4-dihydroxy-2-butanone 4-phosphate synthase (DHBP synthase)</t>
  </si>
  <si>
    <t>ribH</t>
  </si>
  <si>
    <t>Probable riboflavin synthase beta chain RibH (6,7-dimethyl-8-ribityllumazine synthase) (DMRL synthase) (lumazine synthase)</t>
  </si>
  <si>
    <t>lprH</t>
  </si>
  <si>
    <t>Probable lipoprotein LprH</t>
  </si>
  <si>
    <t>uvrC</t>
  </si>
  <si>
    <t>Probable excinuclease ABC (subunit C - nuclease) UvrC</t>
  </si>
  <si>
    <t>whiA</t>
  </si>
  <si>
    <t>Probable transcriptional regulatory protein WhiA</t>
  </si>
  <si>
    <t>lipO</t>
  </si>
  <si>
    <t>Probable esterase LipO</t>
  </si>
  <si>
    <t>fadD12</t>
  </si>
  <si>
    <t>Possible long-chain-fatty-acid--CoA ligase FadD12 (fatty-acid-CoA synthetase) (fatty-acid-CoA synthase)</t>
  </si>
  <si>
    <t>PE16</t>
  </si>
  <si>
    <t>PE family protein PE16</t>
  </si>
  <si>
    <t>Probable conserved proline, glycine, valine-rich secreted protein</t>
  </si>
  <si>
    <t>gap</t>
  </si>
  <si>
    <t>Probable glyceraldehyde 3-phosphate dehydrogenase Gap (GAPDH)</t>
  </si>
  <si>
    <t>pgk</t>
  </si>
  <si>
    <t>Probable phosphoglycerate kinase Pgk</t>
  </si>
  <si>
    <t>tpi</t>
  </si>
  <si>
    <t>Probable triosephosphate isomerase Tpi (TIM)</t>
  </si>
  <si>
    <t>secG</t>
  </si>
  <si>
    <t>Probable protein-export membrane protein (translocase subunit) SecG</t>
  </si>
  <si>
    <t>PE_PGRS26</t>
  </si>
  <si>
    <t>PE-PGRS family protein PE_PGRS26</t>
  </si>
  <si>
    <t>bisC</t>
  </si>
  <si>
    <t>Probable biotin sulfoxide reductase BisC (BDS reductase) (BSO reductase)</t>
  </si>
  <si>
    <t>devB</t>
  </si>
  <si>
    <t>Probable 6-phosphogluconolactonase DevB (6PGL)</t>
  </si>
  <si>
    <t>opcA</t>
  </si>
  <si>
    <t>Putative OXPP cycle protein OpcA</t>
  </si>
  <si>
    <t>zwf2</t>
  </si>
  <si>
    <t>Probable glucose-6-phosphate 1-dehydrogenase Zwf2 (G6PD)</t>
  </si>
  <si>
    <t>tal</t>
  </si>
  <si>
    <t>Probable transaldolase Tal</t>
  </si>
  <si>
    <t>tkt</t>
  </si>
  <si>
    <t>Transketolase Tkt (TK)</t>
  </si>
  <si>
    <t>PE_PGRS27</t>
  </si>
  <si>
    <t>PE-PGRS family protein PE_PGRS27</t>
  </si>
  <si>
    <t>ctaB</t>
  </si>
  <si>
    <t>Probable cytochrome C oxidase assembly factor CtaB</t>
  </si>
  <si>
    <t>PE_PGRS28</t>
  </si>
  <si>
    <t>PE-PGRS family protein PE_PGRS28</t>
  </si>
  <si>
    <t>Possible transcriptional activator protein</t>
  </si>
  <si>
    <t>qor</t>
  </si>
  <si>
    <t>Probable quinone reductase Qor (NADPH:quinone reductase) (zeta-crystallin homolog protein)</t>
  </si>
  <si>
    <t>Probable unidentified antibiotic-transport integral membrane ABC transporter</t>
  </si>
  <si>
    <t>Probable unidentified antibiotic-transport ATP-binding protein ABC transporter</t>
  </si>
  <si>
    <t>Probable conserved ATP-binding protein ABC transporter</t>
  </si>
  <si>
    <t>csd</t>
  </si>
  <si>
    <t>Probable cysteine desulfurase Csd</t>
  </si>
  <si>
    <t>Possible nitrogen fixation related protein</t>
  </si>
  <si>
    <t>fadE15</t>
  </si>
  <si>
    <t>Probable acyl-CoA dehydrogenase FadE15</t>
  </si>
  <si>
    <t>PE_PGRS29</t>
  </si>
  <si>
    <t>PE-PGRS family protein PE_PGRS29</t>
  </si>
  <si>
    <t>ctpD</t>
  </si>
  <si>
    <t>Probable cation transporter P-type ATPase D CtpD</t>
  </si>
  <si>
    <t>trxA</t>
  </si>
  <si>
    <t>Probable thioredoxin TrxA</t>
  </si>
  <si>
    <t>trxB1</t>
  </si>
  <si>
    <t>Probable thioredoxin TrxB1</t>
  </si>
  <si>
    <t>echA12</t>
  </si>
  <si>
    <t>Possible enoyl-CoA hydratase EchA12 (enoyl hydrase) (unsaturated acyl-CoA hydratase) (crotonase)</t>
  </si>
  <si>
    <t>Probable macrolide-transport ATP-binding protein ABC transporter</t>
  </si>
  <si>
    <t>acn</t>
  </si>
  <si>
    <t>Probable iron-regulated aconitate hydratase Acn (citrate hydro-lyase) (aconitase)</t>
  </si>
  <si>
    <t>ripA</t>
  </si>
  <si>
    <t>Peptidoglycan hydrolase</t>
  </si>
  <si>
    <t>Possible invasion protein</t>
  </si>
  <si>
    <t>moxR1</t>
  </si>
  <si>
    <t>Probable transcriptional regulatory protein MoxR1</t>
  </si>
  <si>
    <t>fabG1</t>
  </si>
  <si>
    <t>3-oxoacyl-[acyl-carrier protein] reductase FabG1 (3-ketoacyl-acyl carrier protein reductase) (mycolic acid biosynthesis a protein)</t>
  </si>
  <si>
    <t>inhA</t>
  </si>
  <si>
    <t>NADH-dependent enoyl-[acyl-carrier-protein] reductase InhA (NADH-dependent enoyl-ACP reductase)</t>
  </si>
  <si>
    <t>hemZ</t>
  </si>
  <si>
    <t>Ferrochelatase HemZ (protoheme ferro-lyase) (heme synthetase)</t>
  </si>
  <si>
    <t>Possible exported conserved protein</t>
  </si>
  <si>
    <t>mutA</t>
  </si>
  <si>
    <t>Probable methylmalonyl-CoA mutase small subunit MutA (MCM)</t>
  </si>
  <si>
    <t>mutB</t>
  </si>
  <si>
    <t>Probable methylmalonyl-CoA mutase large subunit MutB (MCM)</t>
  </si>
  <si>
    <t>mazE4</t>
  </si>
  <si>
    <t>Possible antitoxin MazE4</t>
  </si>
  <si>
    <t>mazF4</t>
  </si>
  <si>
    <t>Possible toxin MazF4</t>
  </si>
  <si>
    <t>Possible transport system kinase</t>
  </si>
  <si>
    <t>lipL</t>
  </si>
  <si>
    <t>Probable esterase LipL</t>
  </si>
  <si>
    <t>Probable glycosyltransferase</t>
  </si>
  <si>
    <t>Conserved probable membrane protein</t>
  </si>
  <si>
    <t>gmdA</t>
  </si>
  <si>
    <t>GDP-D-mannose dehydratase GmdA (GDP-mannose 4,6 dehydratase) (GMD)</t>
  </si>
  <si>
    <t>epiA</t>
  </si>
  <si>
    <t>Probable nucleotide-sugar epimerase EpiA</t>
  </si>
  <si>
    <t>Probable sugar transferase</t>
  </si>
  <si>
    <t>fadD25</t>
  </si>
  <si>
    <t>Probable fatty-acid-AMP ligase FadD25 (fatty-acid-AMP synthetase) (fatty-acid-AMP synthase)</t>
  </si>
  <si>
    <t>mmpL12</t>
  </si>
  <si>
    <t>Probable conserved transmembrane transport protein MmpL12</t>
  </si>
  <si>
    <t>wbbL2</t>
  </si>
  <si>
    <t>Possible rhamnosyl transferase WbbL2</t>
  </si>
  <si>
    <t>pks5</t>
  </si>
  <si>
    <t>Probable polyketide synthase Pks5</t>
  </si>
  <si>
    <t>papA4</t>
  </si>
  <si>
    <t>Probable conserved polyketide synthase associated protein PapA4</t>
  </si>
  <si>
    <t>fadD24</t>
  </si>
  <si>
    <t>Probable fatty-acid-AMP ligase FadD24 (fatty-acid-AMP synthetase) (fatty-acid-AMP synthase)</t>
  </si>
  <si>
    <t>adh</t>
  </si>
  <si>
    <t>Probable alcohol dehydrogenase Adh</t>
  </si>
  <si>
    <t>Probable transcriptional regulator</t>
  </si>
  <si>
    <t>ileS</t>
  </si>
  <si>
    <t>Isoleucyl-tRNA synthetase IleS</t>
  </si>
  <si>
    <t>dinX</t>
  </si>
  <si>
    <t>Probable DNA polymerase IV DinX (pol IV 1) (DNA nucleotidyltransferase (DNA-directed))</t>
  </si>
  <si>
    <t>ansA</t>
  </si>
  <si>
    <t>Probable L-aparaginase AnsA</t>
  </si>
  <si>
    <t>lspA</t>
  </si>
  <si>
    <t>Probable lipoprotein signal peptidase LspA</t>
  </si>
  <si>
    <t>Conserved hypothetical protein member of yabO/yceC/yfiI family</t>
  </si>
  <si>
    <t>lprI</t>
  </si>
  <si>
    <t>Possible lipoprotein LprI</t>
  </si>
  <si>
    <t>glbN</t>
  </si>
  <si>
    <t>Hemoglobin GlbN</t>
  </si>
  <si>
    <t>Possible fatty acyl-CoA reductase</t>
  </si>
  <si>
    <t>Possible ketoacyl reductase</t>
  </si>
  <si>
    <t>dnaE1</t>
  </si>
  <si>
    <t>Probable DNA polymerase III (alpha chain) DnaE1 (DNA nucleotidyltransferase)</t>
  </si>
  <si>
    <t>PPE21</t>
  </si>
  <si>
    <t>PPE family protein PPE21</t>
  </si>
  <si>
    <t>fadD11.1</t>
  </si>
  <si>
    <t>Possible fatty-acid-CoA ligase FadD11.1 (fatty-acid-CoA synthetase) (fatty-acid-CoA synthase)</t>
  </si>
  <si>
    <t>fadD11</t>
  </si>
  <si>
    <t>Probable fatty-acid-CoA ligase FadD11 (fatty-acid-CoA synthetase) (fatty-acid-CoA synthase)</t>
  </si>
  <si>
    <t>plsB1</t>
  </si>
  <si>
    <t>Possible acyltransferase PlsB1</t>
  </si>
  <si>
    <t>frdA</t>
  </si>
  <si>
    <t>Probable fumarate reductase [flavoprotein subunit] FrdA (fumarate dehydrogenase) (fumaric hydrogenase)</t>
  </si>
  <si>
    <t>frdB</t>
  </si>
  <si>
    <t>Probable fumarate reductase [iron-sulfur subunit] FrdB (fumarate dehydrogenase) (fumaric hydrogenase)</t>
  </si>
  <si>
    <t>frdC</t>
  </si>
  <si>
    <t>Probable fumarate reductase [membrane anchor subunit] FrdC (fumarate dehydrogenase) (fumaric hydrogenase)</t>
  </si>
  <si>
    <t>frdD</t>
  </si>
  <si>
    <t>Probable fumarate reductase [membrane anchor subunit] FrdD (fumarate dehydrogenase) (fumaric hydrogenase)</t>
  </si>
  <si>
    <t>Possible regulatory protein</t>
  </si>
  <si>
    <t>mmpL6</t>
  </si>
  <si>
    <t>Probable conserved transmembrane transport protein MmpL6</t>
  </si>
  <si>
    <t>ilvA</t>
  </si>
  <si>
    <t>Probable threonine dehydratase IlvA</t>
  </si>
  <si>
    <t>vapB11</t>
  </si>
  <si>
    <t>Possible antitoxin VapB11</t>
  </si>
  <si>
    <t>vapC11</t>
  </si>
  <si>
    <t>Possible toxin VapC11</t>
  </si>
  <si>
    <t>treZ</t>
  </si>
  <si>
    <t>Maltooligosyltrehalose trehalohydrolase TreZ</t>
  </si>
  <si>
    <t>treY</t>
  </si>
  <si>
    <t>Maltooligosyltrehalose synthase TreY</t>
  </si>
  <si>
    <t>treX</t>
  </si>
  <si>
    <t>Probable maltooligosyltrehalose synthase TreX</t>
  </si>
  <si>
    <t>Possible Inv protein</t>
  </si>
  <si>
    <t>Probable hypothetical membrane protein</t>
  </si>
  <si>
    <t>bioA</t>
  </si>
  <si>
    <t>Adenosylmethionine-8-amino-7-oxononanoate aminotransferase BioA</t>
  </si>
  <si>
    <t>bioF1</t>
  </si>
  <si>
    <t>Probable 8-amino-7-oxononanoate synthase BioF1 (AONS) (8-amino-7-ketopelargonate synthase) (7-keto-8-amino-pelargonic acid synthetase) (7-KAP synthetase) (L-alanine--pimelyl CoA ligase)</t>
  </si>
  <si>
    <t>bioD</t>
  </si>
  <si>
    <t>Dethiobiotin synthetase BioD</t>
  </si>
  <si>
    <t>Probable PhiRv1 phage protein</t>
  </si>
  <si>
    <t>Probable PhiRv1 phage related protein</t>
  </si>
  <si>
    <t>Possible PhiRv1 phage protein</t>
  </si>
  <si>
    <t>Possible phage PhiRv1 protein</t>
  </si>
  <si>
    <t>Probable PhiRv1 integrase</t>
  </si>
  <si>
    <t>Partial REP13E12 repeat protein</t>
  </si>
  <si>
    <t>bioB</t>
  </si>
  <si>
    <t>Probable biotin synthetase BioB</t>
  </si>
  <si>
    <t>nadA</t>
  </si>
  <si>
    <t>Probable quinolinate synthetase NadA</t>
  </si>
  <si>
    <t>nadB</t>
  </si>
  <si>
    <t>Probable L-aspartate oxidase NadB</t>
  </si>
  <si>
    <t>nadC</t>
  </si>
  <si>
    <t>Probable nicotinate-nucleotide pyrophosphatase NadC</t>
  </si>
  <si>
    <t>hisD</t>
  </si>
  <si>
    <t>Probable histidinol dehydrogenase HisD (HDH)</t>
  </si>
  <si>
    <t>hisC1</t>
  </si>
  <si>
    <t>Probable histidinol-phosphate aminotransferase HisC1</t>
  </si>
  <si>
    <t>hisB</t>
  </si>
  <si>
    <t>Probable imidazole glycerol-phosphate dehydratase HisB</t>
  </si>
  <si>
    <t>hisH</t>
  </si>
  <si>
    <t>Probable amidotransferase HisH</t>
  </si>
  <si>
    <t>hisA</t>
  </si>
  <si>
    <t>Probable phosphoribosylformimino-5-aminoimidazole carboxamide ribotide isomerase HisA</t>
  </si>
  <si>
    <t>impA</t>
  </si>
  <si>
    <t>Probable inositol-monophosphatase ImpA (imp)</t>
  </si>
  <si>
    <t>hisF</t>
  </si>
  <si>
    <t>Probable cyclase HisF</t>
  </si>
  <si>
    <t>hisI</t>
  </si>
  <si>
    <t>Probable phosphoribosyl-AMP 1,6 cyclohydrolase HisI</t>
  </si>
  <si>
    <t>chaA</t>
  </si>
  <si>
    <t>Probable ionic transporter integral membrane protein ChaA</t>
  </si>
  <si>
    <t>bcpB</t>
  </si>
  <si>
    <t>Probable peroxidoxin BcpB</t>
  </si>
  <si>
    <t>trpE</t>
  </si>
  <si>
    <t>Anthranilate synthase component I TrpE (glutamine amidotransferase)</t>
  </si>
  <si>
    <t>trpC</t>
  </si>
  <si>
    <t>Probable indole-3-glycerol phosphate synthase TrpC</t>
  </si>
  <si>
    <t>trpB</t>
  </si>
  <si>
    <t>Tryptophan synthase, beta subunit TrpB</t>
  </si>
  <si>
    <t>trpA</t>
  </si>
  <si>
    <t>Probable tryptophan synthase, alpha subunit TrpA</t>
  </si>
  <si>
    <t>lgt</t>
  </si>
  <si>
    <t>Possible prolipoprotein diacylglyceryl transferases Lgt</t>
  </si>
  <si>
    <t>pykA</t>
  </si>
  <si>
    <t>Probable pyruvate kinase PykA</t>
  </si>
  <si>
    <t>tesB1</t>
  </si>
  <si>
    <t>Probable acyl-CoA thioesterase II TesB1</t>
  </si>
  <si>
    <t>cydC</t>
  </si>
  <si>
    <t>Probable 'component linked with the assembly of cytochrome' transport transmembrane ATP-binding protein ABC transporter CydC</t>
  </si>
  <si>
    <t>cydD</t>
  </si>
  <si>
    <t>Probable 'component linked with the assembly of cytochrome' transport transmembrane ATP-binding protein ABC transporter CydD</t>
  </si>
  <si>
    <t>cydB</t>
  </si>
  <si>
    <t>Probable integral membrane cytochrome D ubiquinol oxidase (subunit II) CydB (cytochrome BD-I oxidase subunit II)</t>
  </si>
  <si>
    <t>cydA</t>
  </si>
  <si>
    <t>Probable integral membrane cytochrome D ubiquinol oxidase (subunit I) CydA (cytochrome BD-I oxidase subunit I)</t>
  </si>
  <si>
    <t>cya</t>
  </si>
  <si>
    <t>Membrane-anchored adenylyl cyclase Cya (ATP pyrophosphate-lyase) (adenylate cyclase)</t>
  </si>
  <si>
    <t>leuV</t>
  </si>
  <si>
    <t>tRNA-Leu (CAA)</t>
  </si>
  <si>
    <t>Probable two-component system transcriptional regulator</t>
  </si>
  <si>
    <t>Probable nonspecific lipid-transfer protein</t>
  </si>
  <si>
    <t>polA</t>
  </si>
  <si>
    <t>Probable DNA polymerase I PolA</t>
  </si>
  <si>
    <t>rpsA</t>
  </si>
  <si>
    <t>30S ribosomal protein S1 RpsA</t>
  </si>
  <si>
    <t>coaE</t>
  </si>
  <si>
    <t>Probable dephospho-CoA kinase CoaE (dephosphocoenzyme a kinase)</t>
  </si>
  <si>
    <t>uvrB</t>
  </si>
  <si>
    <t>Probable excinuclease ABC (subunit B - helicase) UvrB</t>
  </si>
  <si>
    <t>Possible drug efflux membrane protein</t>
  </si>
  <si>
    <t>Probable mannosyltransferase. Probable conserved transmembrane protein.</t>
  </si>
  <si>
    <t>TB15.3</t>
  </si>
  <si>
    <t>Iron-regulated universal stress protein family protein TB15.3</t>
  </si>
  <si>
    <t>uvrA</t>
  </si>
  <si>
    <t>Probable excinuclease ABC (subunit A - DNA-binding ATPase) UvrA</t>
  </si>
  <si>
    <t>lysX</t>
  </si>
  <si>
    <t>Lysyl-tRNA synthetase 2 LysX</t>
  </si>
  <si>
    <t>infC</t>
  </si>
  <si>
    <t>Probable initiation factor if-3 InfC</t>
  </si>
  <si>
    <t>rpmI</t>
  </si>
  <si>
    <t>50S ribosomal protein L35 RpmI</t>
  </si>
  <si>
    <t>rplT</t>
  </si>
  <si>
    <t>50S ribosomal protein L20 RplT</t>
  </si>
  <si>
    <t>tsnR</t>
  </si>
  <si>
    <t>Possible 23S rRNA methyltransferase TsnR</t>
  </si>
  <si>
    <t>PE17</t>
  </si>
  <si>
    <t>PE family protein PE17</t>
  </si>
  <si>
    <t>Adenylate cyclase (ATP pyrophosphate-lyase) (adenylyl cyclase)</t>
  </si>
  <si>
    <t>pheS</t>
  </si>
  <si>
    <t>Probable phenylalanyl-tRNA synthetase, alpha chain PheS</t>
  </si>
  <si>
    <t>pheT</t>
  </si>
  <si>
    <t>Probable phenylalanyl-tRNA synthetase, beta chain PheT</t>
  </si>
  <si>
    <t>PE_PGRS30</t>
  </si>
  <si>
    <t>PE-PGRS family protein PE_PGRS30</t>
  </si>
  <si>
    <t>argC</t>
  </si>
  <si>
    <t>Probable N-acetyl-gamma-glutamyl-phoshate reductase ArgC</t>
  </si>
  <si>
    <t>argJ</t>
  </si>
  <si>
    <t>Probable glutamate N-acetyltransferase ArgJ</t>
  </si>
  <si>
    <t>argB</t>
  </si>
  <si>
    <t>Probable acetylglutamate kinase ArgB</t>
  </si>
  <si>
    <t>argD</t>
  </si>
  <si>
    <t>Probable acetylornithine aminotransferase ArgD</t>
  </si>
  <si>
    <t>argF</t>
  </si>
  <si>
    <t>Probable ornithine carbamoyltransferase, anabolic ArgF</t>
  </si>
  <si>
    <t>argR</t>
  </si>
  <si>
    <t>Probable arginine repressor ArgR (AHRC)</t>
  </si>
  <si>
    <t>argG</t>
  </si>
  <si>
    <t>Probable argininosuccinate synthase ArgG</t>
  </si>
  <si>
    <t>argH</t>
  </si>
  <si>
    <t>Probable argininosuccinate lyase ArgH</t>
  </si>
  <si>
    <t>pks10</t>
  </si>
  <si>
    <t>Chalcone synthase Pks10</t>
  </si>
  <si>
    <t>pks7</t>
  </si>
  <si>
    <t>Probable polyketide synthase Pks7</t>
  </si>
  <si>
    <t>pks8</t>
  </si>
  <si>
    <t>Probable polyketide synthase Pks8</t>
  </si>
  <si>
    <t>pks17</t>
  </si>
  <si>
    <t>Probable polyketide synthase Pks17</t>
  </si>
  <si>
    <t>pks9</t>
  </si>
  <si>
    <t>Probable polyketide synthase Pks9</t>
  </si>
  <si>
    <t>pks11</t>
  </si>
  <si>
    <t>Chalcone synthase Pks11</t>
  </si>
  <si>
    <t>cyp139</t>
  </si>
  <si>
    <t>Probable cytochrome P450 139 Cyp139</t>
  </si>
  <si>
    <t>Probable second part of macrolide-transport ATP-binding protein ABC transporter</t>
  </si>
  <si>
    <t>Probable first part of macrolide-transport ATP-binding protein ABC transporter</t>
  </si>
  <si>
    <t>cmr</t>
  </si>
  <si>
    <t>Probable transcriptional regulatory protein Cmr</t>
  </si>
  <si>
    <t>dsbF</t>
  </si>
  <si>
    <t>Probable conserved lipoprotein DsbF</t>
  </si>
  <si>
    <t>fadE16</t>
  </si>
  <si>
    <t>Possible acyl-CoA dehydrogenase FadE16</t>
  </si>
  <si>
    <t>moeX</t>
  </si>
  <si>
    <t>Possible molybdopterin biosynthesis protein MoeX</t>
  </si>
  <si>
    <t>Probable coiled-coil structural protein</t>
  </si>
  <si>
    <t>Possible bifunctional enzyme; long-chain acyl-CoA synthase and lipase.</t>
  </si>
  <si>
    <t>Probable conserved integral membrane protein ABC transporter</t>
  </si>
  <si>
    <t>mpg</t>
  </si>
  <si>
    <t>Possible 3-methyladenine DNA glycosylase Mpg</t>
  </si>
  <si>
    <t>tyrS</t>
  </si>
  <si>
    <t>Probable tyrosyl-tRNA synthase TyrS (TYRRS)</t>
  </si>
  <si>
    <t>G2</t>
  </si>
  <si>
    <t>lprJ</t>
  </si>
  <si>
    <t>Probable lipoprotein LprJ</t>
  </si>
  <si>
    <t>Probable phosphatase</t>
  </si>
  <si>
    <t>tlyA</t>
  </si>
  <si>
    <t>2'-O-methyltransferase TlyA</t>
  </si>
  <si>
    <t>ppnK</t>
  </si>
  <si>
    <t>Inorganic polyphosphate/ATP-NAD kinase PpnK (poly(P)/ATP NAD kinase)</t>
  </si>
  <si>
    <t>recN</t>
  </si>
  <si>
    <t>Probable DNA repair protein RecN (recombination protein N)</t>
  </si>
  <si>
    <t>mctB</t>
  </si>
  <si>
    <t>Outer membrane protein MctB</t>
  </si>
  <si>
    <t>pyrG</t>
  </si>
  <si>
    <t>Probable CTP synthase PyrG</t>
  </si>
  <si>
    <t>NUDIX hydrolase</t>
  </si>
  <si>
    <t>Probable integrase/recombinase</t>
  </si>
  <si>
    <t>Probable catechol-O-methyltransferase</t>
  </si>
  <si>
    <t>cycA</t>
  </si>
  <si>
    <t>Probable D-serine/alanine/glycine transporter protein CycA</t>
  </si>
  <si>
    <t>PPE22</t>
  </si>
  <si>
    <t>PPE family protein PPE22</t>
  </si>
  <si>
    <t>PPE23</t>
  </si>
  <si>
    <t>PPE family protein PPE23</t>
  </si>
  <si>
    <t>Putative initiation inhibitor protein</t>
  </si>
  <si>
    <t>scpA</t>
  </si>
  <si>
    <t>Possible segregation and condensation protein ScpA</t>
  </si>
  <si>
    <t>scpB</t>
  </si>
  <si>
    <t>Possible segregation and condensation protein ScpB</t>
  </si>
  <si>
    <t>cmk</t>
  </si>
  <si>
    <t>Cytidylate kinase Cmk (CMP kinase) (cytidine monophosphate kinase) (ck)</t>
  </si>
  <si>
    <t>engA</t>
  </si>
  <si>
    <t>Probable GTP-binding protein EngA</t>
  </si>
  <si>
    <t>fadB3</t>
  </si>
  <si>
    <t>Probable 3-hydroxybutyryl-CoA dehydrogenase FadB3 (beta-hydroxybutyryl-CoA dehydrogenase) (BHBD)</t>
  </si>
  <si>
    <t>proT</t>
  </si>
  <si>
    <t>tRNA-Pro (GGG)</t>
  </si>
  <si>
    <t>vapC12</t>
  </si>
  <si>
    <t>Possible toxin VapC12</t>
  </si>
  <si>
    <t>vapB12</t>
  </si>
  <si>
    <t>Possible antitoxin VapB12</t>
  </si>
  <si>
    <t>Possible carboxylase</t>
  </si>
  <si>
    <t>AS1726</t>
  </si>
  <si>
    <t>Possible penicillin-binding protein</t>
  </si>
  <si>
    <t>gabD2</t>
  </si>
  <si>
    <t>Possible succinate-semialdehyde dehydrogenase [NADP+] dependent (SSDH) GabD2</t>
  </si>
  <si>
    <t>MTS1338</t>
  </si>
  <si>
    <t>Hypothetical membrane protein</t>
  </si>
  <si>
    <t>narX</t>
  </si>
  <si>
    <t>Probable nitrate reductase NarX</t>
  </si>
  <si>
    <t>narK2</t>
  </si>
  <si>
    <t>Possible nitrate/nitrite transporter NarK2</t>
  </si>
  <si>
    <t>Probable sulphate-transport transmembrane protein ABC transporter</t>
  </si>
  <si>
    <t>vapB34</t>
  </si>
  <si>
    <t>Possible antitoxin VapB34</t>
  </si>
  <si>
    <t>vapC34</t>
  </si>
  <si>
    <t>Possible toxin VapC34. Contains PIN domain.</t>
  </si>
  <si>
    <t>pknE</t>
  </si>
  <si>
    <t>Probable transmembrane serine/threonine-protein kinase E PknE (protein kinase E) (STPK E)</t>
  </si>
  <si>
    <t>idi</t>
  </si>
  <si>
    <t>Probable isopentenyl-diphosphate delta-isomerase Idi (IPP isomerase) (isopentenyl pyrophosphate isomerase)</t>
  </si>
  <si>
    <t>pknF</t>
  </si>
  <si>
    <t>Anchored-membrane serine/threonine-protein kinase PknF (protein kinase F) (STPK F)</t>
  </si>
  <si>
    <t>Probable conserved transmembrane ATP-binding protein ABC transporter</t>
  </si>
  <si>
    <t>Possible integral membrane protein</t>
  </si>
  <si>
    <t>fadD1</t>
  </si>
  <si>
    <t>Possible fatty-acid-CoA ligase FadD1 (fatty-acid-CoA synthetase) (fatty-acid-CoA synthase)</t>
  </si>
  <si>
    <t>PPE24</t>
  </si>
  <si>
    <t>PPE family protein PPE24</t>
  </si>
  <si>
    <t>plcD</t>
  </si>
  <si>
    <t>Probable phospholipase C 4 (fragment) PlcD</t>
  </si>
  <si>
    <t>Putative transposase</t>
  </si>
  <si>
    <t>cut1</t>
  </si>
  <si>
    <t>Probable cutinase Cut1</t>
  </si>
  <si>
    <t>wag22</t>
  </si>
  <si>
    <t>PE-PGRS family protein Wag22</t>
  </si>
  <si>
    <t>PE_PGRS31</t>
  </si>
  <si>
    <t>PE-PGRS family protein PE_PGRS31</t>
  </si>
  <si>
    <t>L-gulono-1,4-lactone dehydrogenase</t>
  </si>
  <si>
    <t>cyp144</t>
  </si>
  <si>
    <t>Probable cytochrome P450 144 Cyp144</t>
  </si>
  <si>
    <t>malQ</t>
  </si>
  <si>
    <t>Probable 4-alpha-glucanotransferase MalQ (amylomaltase) (disproportionating enzyme) (D-enzyme)</t>
  </si>
  <si>
    <t>eccB5</t>
  </si>
  <si>
    <t>ESX conserved component EccB5. ESX-5 type VII secretion system protein. Probable membrane protein.</t>
  </si>
  <si>
    <t>eccC5</t>
  </si>
  <si>
    <t>ESX conserved component EccC5. ESX-5 type VII secretion system protein.</t>
  </si>
  <si>
    <t>cyp143</t>
  </si>
  <si>
    <t>Probable cytochrome P450 143 Cyp143</t>
  </si>
  <si>
    <t>Probable ferredoxin</t>
  </si>
  <si>
    <t>PPE25</t>
  </si>
  <si>
    <t>PPE family protein PPE25</t>
  </si>
  <si>
    <t>PE18</t>
  </si>
  <si>
    <t>PE family protein PE18</t>
  </si>
  <si>
    <t>PPE26</t>
  </si>
  <si>
    <t>PPE family protein PPE26</t>
  </si>
  <si>
    <t>PPE27</t>
  </si>
  <si>
    <t>PPE family protein PPE27</t>
  </si>
  <si>
    <t>PE19</t>
  </si>
  <si>
    <t>PE family protein PE19</t>
  </si>
  <si>
    <t>esxM</t>
  </si>
  <si>
    <t>ESAT-6 like protein EsxM</t>
  </si>
  <si>
    <t>esxN</t>
  </si>
  <si>
    <t>Putative ESAT-6 like protein EsxN (ESAT-6 like protein 5)</t>
  </si>
  <si>
    <t>eccD5</t>
  </si>
  <si>
    <t>ESX conserved component EccD5. ESX-5 type VII secretion system protein. Probable membrane protein.</t>
  </si>
  <si>
    <t>mycP5</t>
  </si>
  <si>
    <t>Probable proline rich membrane-anchored mycosin MycP5 (serine protease) (subtilisin-like protease) (subtilase-like) (mycosin-5)</t>
  </si>
  <si>
    <t>eccE5</t>
  </si>
  <si>
    <t>ESX conserved component EccE5. ESX-5 type VII secretion system protein. Probable membrane protein.</t>
  </si>
  <si>
    <t>eccA5</t>
  </si>
  <si>
    <t>ESX conserved component EccA5. ESX-5 type VII secretion system protein.</t>
  </si>
  <si>
    <t>lppT</t>
  </si>
  <si>
    <t>Probable lipoprotein LppT</t>
  </si>
  <si>
    <t>PPE28</t>
  </si>
  <si>
    <t>PPE family protein PPE28</t>
  </si>
  <si>
    <t>PPE29</t>
  </si>
  <si>
    <t>PPE family protein PPE29</t>
  </si>
  <si>
    <t>PPE30</t>
  </si>
  <si>
    <t>PPE family protein PPE30</t>
  </si>
  <si>
    <t>PE_PGRS32</t>
  </si>
  <si>
    <t>PE-PGRS family protein PE_PGRS32</t>
  </si>
  <si>
    <t>PE20</t>
  </si>
  <si>
    <t>PE family protein PE20</t>
  </si>
  <si>
    <t>PPE31</t>
  </si>
  <si>
    <t>PPE family protein PPE31</t>
  </si>
  <si>
    <t>PPE32</t>
  </si>
  <si>
    <t>PPE family protein PPE32</t>
  </si>
  <si>
    <t>PPE33</t>
  </si>
  <si>
    <t>PPE family protein PPE33</t>
  </si>
  <si>
    <t>mgtC</t>
  </si>
  <si>
    <t>Possible Mg2+ transport P-type ATPase C MgtC</t>
  </si>
  <si>
    <t>erg3</t>
  </si>
  <si>
    <t>Membrane-bound C-5 sterol desaturase Erg3 (sterol-C5-desaturase)</t>
  </si>
  <si>
    <t>Possible flavoprotein</t>
  </si>
  <si>
    <t>PE_PGRS33</t>
  </si>
  <si>
    <t>PE-PGRS family protein PE_PGRS33</t>
  </si>
  <si>
    <t>bacA</t>
  </si>
  <si>
    <t>Probable drug-transport transmembrane ATP-binding protein ABC transporter BacA</t>
  </si>
  <si>
    <t>ilvG</t>
  </si>
  <si>
    <t>Probable acetolactate synthase IlvG (acetohydroxy-acid synthase)(ALS)</t>
  </si>
  <si>
    <t>secA2</t>
  </si>
  <si>
    <t>Possible preprotein translocase ATPase SecA2</t>
  </si>
  <si>
    <t>pgsA2</t>
  </si>
  <si>
    <t>Probable CDP-diacylglycerol--glycerol-3-phosphate 3-phosphatidyltransferase PgsA2 (PGP synthase) (phosphatidylglycerophosphate synthase) (3-phosphatidyl-1'-glycerol-3'phosphate synthase)</t>
  </si>
  <si>
    <t>gcvH</t>
  </si>
  <si>
    <t>Probable glycine cleavage system H protein GcvH</t>
  </si>
  <si>
    <t>garA</t>
  </si>
  <si>
    <t>Conserved protein with FHA domain, GarA</t>
  </si>
  <si>
    <t>gcvB</t>
  </si>
  <si>
    <t>Probable glycine dehydrogenase GcvB (glycine decarboxylase) (glycine cleavage system P-protein)</t>
  </si>
  <si>
    <t>Possible haloalkane dehalogenase</t>
  </si>
  <si>
    <t>lipZ</t>
  </si>
  <si>
    <t>glcB</t>
  </si>
  <si>
    <t>Malate synthase G GlcB</t>
  </si>
  <si>
    <t>vapC13</t>
  </si>
  <si>
    <t>Possible toxin VapC13</t>
  </si>
  <si>
    <t>vapB13</t>
  </si>
  <si>
    <t>Possible antitoxin VapB13</t>
  </si>
  <si>
    <t>PE_PGRS34</t>
  </si>
  <si>
    <t>PE-PGRS family protein PE_PGRS34</t>
  </si>
  <si>
    <t>guaB1</t>
  </si>
  <si>
    <t>Probable inosine-5'-monophosphate dehydrogenase GuaB1(imp dehydrogenase) (IMPDH) (IMPD)</t>
  </si>
  <si>
    <t>gnd1</t>
  </si>
  <si>
    <t>Probable 6-phosphogluconate dehydrogenase Gnd1</t>
  </si>
  <si>
    <t>blaR</t>
  </si>
  <si>
    <t>Possible sensor-transducer protein BlaR</t>
  </si>
  <si>
    <t>blaI</t>
  </si>
  <si>
    <t>Transcriptional repressor BlaI</t>
  </si>
  <si>
    <t>ureA</t>
  </si>
  <si>
    <t>Urease gamma subunit UreA (urea amidohydrolase)</t>
  </si>
  <si>
    <t>ureB</t>
  </si>
  <si>
    <t>Urease beta subunit UreB (urea amidohydrolase)</t>
  </si>
  <si>
    <t>ureC</t>
  </si>
  <si>
    <t>Urease alpha subunit UreC (urea amidohydrolase)</t>
  </si>
  <si>
    <t>ureF</t>
  </si>
  <si>
    <t>Urease accessory protein UreF</t>
  </si>
  <si>
    <t>ureG</t>
  </si>
  <si>
    <t>Urease accessory protein UreG</t>
  </si>
  <si>
    <t>ureD</t>
  </si>
  <si>
    <t>Probable urease accessory protein UreD</t>
  </si>
  <si>
    <t>ndh</t>
  </si>
  <si>
    <t>Probable NADH dehydrogenase Ndh</t>
  </si>
  <si>
    <t>modA</t>
  </si>
  <si>
    <t>Probable molybdate-binding lipoprotein ModA</t>
  </si>
  <si>
    <t>modB</t>
  </si>
  <si>
    <t>Probable molybdenum-transport integral membrane protein ABC transporter ModB</t>
  </si>
  <si>
    <t>modC</t>
  </si>
  <si>
    <t>Probable molybdenum-transport ATP-binding protein ABC transporter ModC</t>
  </si>
  <si>
    <t>apa</t>
  </si>
  <si>
    <t>Alanine and proline rich secreted protein Apa (fibronectin attachment protein) (immunogenic protein MPT32) (antigen MPT-32) (45-kDa glycoprotein) (45/47 kDa antigen)</t>
  </si>
  <si>
    <t>adhA</t>
  </si>
  <si>
    <t>Probable alcohol dehydrogenase AdhA</t>
  </si>
  <si>
    <t>Probable short-chain type dehydrogenase</t>
  </si>
  <si>
    <t>Probable reductase</t>
  </si>
  <si>
    <t>lldD2</t>
  </si>
  <si>
    <t>Possible L-lactate dehydrogenase (cytochrome) LldD2</t>
  </si>
  <si>
    <t>bfrA</t>
  </si>
  <si>
    <t>Probable bacterioferritin BfrA</t>
  </si>
  <si>
    <t>glnA3</t>
  </si>
  <si>
    <t>Probable glutamine synthetase GlnA3 (glutamine synthase) (GS-I)</t>
  </si>
  <si>
    <t>cyp140</t>
  </si>
  <si>
    <t>Probable cytochrome P450 140 Cyp140</t>
  </si>
  <si>
    <t>lppE</t>
  </si>
  <si>
    <t>Possible conserved lipoprotein LppE</t>
  </si>
  <si>
    <t>rpfC</t>
  </si>
  <si>
    <t>Probable resuscitation-promoting factor RpfC</t>
  </si>
  <si>
    <t>fbpB</t>
  </si>
  <si>
    <t>Secreted antigen 85-B FbpB (85B) (antigen 85 complex B) (mycolyl transferase 85B) (fibronectin-binding protein B) (extracellular alpha-antigen)</t>
  </si>
  <si>
    <t>AS1890</t>
  </si>
  <si>
    <t>Possible dehydrogenase</t>
  </si>
  <si>
    <t>lppD</t>
  </si>
  <si>
    <t>Possible lipoprotein LppD</t>
  </si>
  <si>
    <t>lipJ</t>
  </si>
  <si>
    <t>Probable lignin peroxidase LipJ</t>
  </si>
  <si>
    <t>cinA</t>
  </si>
  <si>
    <t>Probable CinA-like protein CinA</t>
  </si>
  <si>
    <t>nanT</t>
  </si>
  <si>
    <t>Probable sialic acid-transport integral membrane protein NanT</t>
  </si>
  <si>
    <t>aao</t>
  </si>
  <si>
    <t>Probable D-amino acid oxidase Aao</t>
  </si>
  <si>
    <t>katG</t>
  </si>
  <si>
    <t>Catalase-peroxidase-peroxynitritase T KatG</t>
  </si>
  <si>
    <t>furA</t>
  </si>
  <si>
    <t>Ferric uptake regulation protein FurA (fur)</t>
  </si>
  <si>
    <t>lppC</t>
  </si>
  <si>
    <t>Probable lipoprotein LppC</t>
  </si>
  <si>
    <t>fadB5</t>
  </si>
  <si>
    <t>Possible oxidoreductase FadB5</t>
  </si>
  <si>
    <t>aceAa</t>
  </si>
  <si>
    <t>Probable isocitrate lyase AceAa [first part] (isocitrase) (isocitratase) (Icl)</t>
  </si>
  <si>
    <t>aceAb</t>
  </si>
  <si>
    <t>Probable isocitrate lyase AceAb [second part] (isocitrase) (isocitratase) (Icl)</t>
  </si>
  <si>
    <t>PPE34</t>
  </si>
  <si>
    <t>PPE family protein PPE34</t>
  </si>
  <si>
    <t>PPE35</t>
  </si>
  <si>
    <t>PPE family protein PPE35</t>
  </si>
  <si>
    <t>lppF</t>
  </si>
  <si>
    <t>Probable conserved lipoprotein LppF</t>
  </si>
  <si>
    <t>Probable conserved lipoprotein</t>
  </si>
  <si>
    <t>lipD</t>
  </si>
  <si>
    <t>Probable lipase LipD</t>
  </si>
  <si>
    <t>fadD31</t>
  </si>
  <si>
    <t>Probable acyl-CoA ligase FadD31 (acyl-CoA synthetase) (acyl-CoA synthase)</t>
  </si>
  <si>
    <t>mpt63</t>
  </si>
  <si>
    <t>Immunogenic protein Mpt63 (antigen Mpt63/MPB63) (16 kDa immunoprotective extracellular protein)</t>
  </si>
  <si>
    <t>tpx</t>
  </si>
  <si>
    <t>Probable thiol peroxidase Tpx</t>
  </si>
  <si>
    <t>fadE18</t>
  </si>
  <si>
    <t>Probable acyl-CoA dehydrogenase FadE18</t>
  </si>
  <si>
    <t>fadE17</t>
  </si>
  <si>
    <t>Probable acyl-CoA dehydrogenase FadE17</t>
  </si>
  <si>
    <t>echA13</t>
  </si>
  <si>
    <t>Possible enoyl-CoA hydratase EchA13 (enoyl hydrase) (unsaturated acyl-CoA hydratase) (crotonase)</t>
  </si>
  <si>
    <t>Possible oxygenase</t>
  </si>
  <si>
    <t>ephB</t>
  </si>
  <si>
    <t>Probable epoxide hydrolase EphB (epoxide hydratase)</t>
  </si>
  <si>
    <t>ribA1</t>
  </si>
  <si>
    <t>Probable riboflavin biosynthesis protein RibA1 (GTP cyclohydrolase II)</t>
  </si>
  <si>
    <t>mazF5</t>
  </si>
  <si>
    <t>Possible toxin MazF5</t>
  </si>
  <si>
    <t>mazE5</t>
  </si>
  <si>
    <t>Possible antitoxin MazE5</t>
  </si>
  <si>
    <t>lppG</t>
  </si>
  <si>
    <t>Possible lipoprotein</t>
  </si>
  <si>
    <t>vapB14</t>
  </si>
  <si>
    <t>Possible antitoxin VapB14</t>
  </si>
  <si>
    <t>vapC14</t>
  </si>
  <si>
    <t>Possible toxin VapC14</t>
  </si>
  <si>
    <t>higB</t>
  </si>
  <si>
    <t>Possible toxin HigB</t>
  </si>
  <si>
    <t>higA</t>
  </si>
  <si>
    <t>Possible antitoxin HigA</t>
  </si>
  <si>
    <t>parE1</t>
  </si>
  <si>
    <t>Possible toxin ParE1</t>
  </si>
  <si>
    <t>parD1</t>
  </si>
  <si>
    <t>Possible antitoxin ParD1</t>
  </si>
  <si>
    <t>vapC35</t>
  </si>
  <si>
    <t>Possible toxin VapC35. Contains PIN domain.</t>
  </si>
  <si>
    <t>vapB35</t>
  </si>
  <si>
    <t>Possible antitoxin VapB35</t>
  </si>
  <si>
    <t>mce3R</t>
  </si>
  <si>
    <t>Probable transcriptional repressor (probably TetR-family) Mce3R</t>
  </si>
  <si>
    <t>yrbE3A</t>
  </si>
  <si>
    <t>Conserved hypothetical integral membrane protein YrbE3A</t>
  </si>
  <si>
    <t>yrbE3B</t>
  </si>
  <si>
    <t>Conserved hypothetical integral membrane protein YrbE3B</t>
  </si>
  <si>
    <t>mce3A</t>
  </si>
  <si>
    <t>Mce-family protein Mce3A</t>
  </si>
  <si>
    <t>mce3B</t>
  </si>
  <si>
    <t>Mce-family protein Mce3B</t>
  </si>
  <si>
    <t>mce3C</t>
  </si>
  <si>
    <t>Mce-family protein Mce3C</t>
  </si>
  <si>
    <t>mce3D</t>
  </si>
  <si>
    <t>Mce-family protein Mce3D</t>
  </si>
  <si>
    <t>lprM</t>
  </si>
  <si>
    <t>Possible Mce-family lipoprotein LprM (Mce-family lipoprotein Mce3E)</t>
  </si>
  <si>
    <t>mce3F</t>
  </si>
  <si>
    <t>Mce-family protein Mce3F</t>
  </si>
  <si>
    <t>Possible conserved Mce associated membrane protein</t>
  </si>
  <si>
    <t>Possible conserved permease</t>
  </si>
  <si>
    <t>mpt64</t>
  </si>
  <si>
    <t>Immunogenic protein Mpt64 (antigen Mpt64/MPB64)</t>
  </si>
  <si>
    <t>nrdF1</t>
  </si>
  <si>
    <t>Ribonucleoside-diphosphate reductase (beta chain) NrdF1 (ribonucleotide reductase small subunit) (R2F protein)</t>
  </si>
  <si>
    <t>vapC36</t>
  </si>
  <si>
    <t>Possible toxin VapC36. Contains PIN domain.</t>
  </si>
  <si>
    <t>vapB36</t>
  </si>
  <si>
    <t>Possible antitoxin VapB36</t>
  </si>
  <si>
    <t>PE_PGRS35</t>
  </si>
  <si>
    <t>PE-PGRS family protein PE_PGRS35</t>
  </si>
  <si>
    <t>cfp21</t>
  </si>
  <si>
    <t>Probable cutinase precursor CFP21</t>
  </si>
  <si>
    <t>Possible chitinase</t>
  </si>
  <si>
    <t>erm(37)</t>
  </si>
  <si>
    <t>Probable 23S rRNA methyltransferase Erm(37)</t>
  </si>
  <si>
    <t>Possible dehydrogenase (fragment)</t>
  </si>
  <si>
    <t>mazF6</t>
  </si>
  <si>
    <t>Toxin MazF6</t>
  </si>
  <si>
    <t>mazE6</t>
  </si>
  <si>
    <t>Antitoxin MazE6</t>
  </si>
  <si>
    <t>ctpG</t>
  </si>
  <si>
    <t>Probable metal cation transporter P-type ATPase G CtpG</t>
  </si>
  <si>
    <t>cmtR</t>
  </si>
  <si>
    <t>Metal sensor transcriptional regulator CmtR (ArsR-SmtB family)</t>
  </si>
  <si>
    <t>Universal stress protein family protein</t>
  </si>
  <si>
    <t>ctpF</t>
  </si>
  <si>
    <t>Probable metal cation transporter P-type ATPase A CtpF</t>
  </si>
  <si>
    <t>fabG3</t>
  </si>
  <si>
    <t>Possible 20-beta-hydroxysteroid dehydrogenase FabG3 (cortisone reductase) ((R)-20-hydroxysteroid dehydrogenase)</t>
  </si>
  <si>
    <t>otsB1</t>
  </si>
  <si>
    <t>Probable trehalose-6-phosphate phosphatase OtsB1 (trehalose-phosphatase) (TPP)</t>
  </si>
  <si>
    <t>fdxA</t>
  </si>
  <si>
    <t>Ferredoxin FdxA</t>
  </si>
  <si>
    <t>vapB15</t>
  </si>
  <si>
    <t>Antitoxin VapB15</t>
  </si>
  <si>
    <t>vapC15</t>
  </si>
  <si>
    <t>Toxin VapC15</t>
  </si>
  <si>
    <t>Conserved hypothetical protein, probable transcription repressor.</t>
  </si>
  <si>
    <t>Transposase</t>
  </si>
  <si>
    <t>Hypothetical protein, pseudogene</t>
  </si>
  <si>
    <t>dosT</t>
  </si>
  <si>
    <t>Two component sensor histidine kinase DosT</t>
  </si>
  <si>
    <t>pfkB</t>
  </si>
  <si>
    <t>6-phosphofructokinase PfkB (phosphohexokinase) (phosphofructokinase)</t>
  </si>
  <si>
    <t>hspX</t>
  </si>
  <si>
    <t>Heat shock protein HspX (alpha-crystallin homolog) (14 kDa antigen) (HSP16.3)</t>
  </si>
  <si>
    <t>acg</t>
  </si>
  <si>
    <t>Conserved protein Acg</t>
  </si>
  <si>
    <t>ArsR repressor protein</t>
  </si>
  <si>
    <t>Conserved transmembrane protein</t>
  </si>
  <si>
    <t>Probable sugar-transport ATP-binding protein ABC transporter</t>
  </si>
  <si>
    <t>Probable sugar-transport integral membrane protein ABC transporter</t>
  </si>
  <si>
    <t>Probable sugar-binding lipoprotein</t>
  </si>
  <si>
    <t>pncA</t>
  </si>
  <si>
    <t>Pyrazinamidase/nicotinamidase PncA (PZase)</t>
  </si>
  <si>
    <t>lipT</t>
  </si>
  <si>
    <t>Carboxylesterase LipT</t>
  </si>
  <si>
    <t>lppI</t>
  </si>
  <si>
    <t>Probable lipoprotein LppI</t>
  </si>
  <si>
    <t>pks12</t>
  </si>
  <si>
    <t>Polyketide synthase Pks12</t>
  </si>
  <si>
    <t>ASpks</t>
  </si>
  <si>
    <t>ppm1</t>
  </si>
  <si>
    <t>Polyprenol-monophosphomannose synthase Ppm1</t>
  </si>
  <si>
    <t>fxsA</t>
  </si>
  <si>
    <t>Probable transmembrane protein FxsA</t>
  </si>
  <si>
    <t>rpsR2</t>
  </si>
  <si>
    <t>30S ribosomal protein S18 RpsR2</t>
  </si>
  <si>
    <t>rpsN2</t>
  </si>
  <si>
    <t>30S ribosomal protein S14 RpsN2</t>
  </si>
  <si>
    <t>rpmG1</t>
  </si>
  <si>
    <t>50S ribosomal protein L33 RpmG1</t>
  </si>
  <si>
    <t>rpmB2</t>
  </si>
  <si>
    <t>50S ribosomal protein L28 RpmB2</t>
  </si>
  <si>
    <t>cobN</t>
  </si>
  <si>
    <t>Cobalamin biosynthesis protein CobN</t>
  </si>
  <si>
    <t>mazE7</t>
  </si>
  <si>
    <t>Antitoxin MazE7</t>
  </si>
  <si>
    <t>mazF7</t>
  </si>
  <si>
    <t>Possible toxin MazF7</t>
  </si>
  <si>
    <t>cobG</t>
  </si>
  <si>
    <t>Precorrin-3B synthase CobG</t>
  </si>
  <si>
    <t>cobH</t>
  </si>
  <si>
    <t>Precorrin-8X methylmutase CobH (aka precorrin isomerase)</t>
  </si>
  <si>
    <t>cobI</t>
  </si>
  <si>
    <t>Probable bifunctional protein, CobI-COBJ fusion protein: S-adenosyl-L-methionine-precorrin-2 methyl transferase + precorrin-3 methylase</t>
  </si>
  <si>
    <t>blaC</t>
  </si>
  <si>
    <t>Class a beta-lactamase BlaC</t>
  </si>
  <si>
    <t>sigC</t>
  </si>
  <si>
    <t>RNA polymerase sigma factor, ECF subfamily, SigC</t>
  </si>
  <si>
    <t>cobK</t>
  </si>
  <si>
    <t>Precorrin-6X reductase CobK</t>
  </si>
  <si>
    <t>cobM</t>
  </si>
  <si>
    <t>Precorrin-3 methylase CobM (precorrin-4 C11-methyltransferase)</t>
  </si>
  <si>
    <t>cobL</t>
  </si>
  <si>
    <t>Precorrin-6Y C(5,15)-methyltransferase (decarboxylating) CobL</t>
  </si>
  <si>
    <t>Probable shortchain dehydrogenase</t>
  </si>
  <si>
    <t>Possible hypothetical exported or envelope protein</t>
  </si>
  <si>
    <t>lppJ</t>
  </si>
  <si>
    <t>Lipoprotein LppJ</t>
  </si>
  <si>
    <t>pknJ</t>
  </si>
  <si>
    <t>Transmembrane serine/threonine-protein kinase J PknJ (protein kinase J) (STPK J)</t>
  </si>
  <si>
    <t>pepE</t>
  </si>
  <si>
    <t>Dipeptidase PepE</t>
  </si>
  <si>
    <t>Probable 5'-3' exonuclease</t>
  </si>
  <si>
    <t>helY</t>
  </si>
  <si>
    <t>ATP-dependent DNA helicase HelY</t>
  </si>
  <si>
    <t>tatC</t>
  </si>
  <si>
    <t>Sec-independent protein translocase transmembrane protein TatC</t>
  </si>
  <si>
    <t>tatA</t>
  </si>
  <si>
    <t>Sec-independent protein translocase membrane-bound protein TatA</t>
  </si>
  <si>
    <t>pafC</t>
  </si>
  <si>
    <t>Proteasome accessory factor C PafC</t>
  </si>
  <si>
    <t>pafB</t>
  </si>
  <si>
    <t>Proteasome accessory factor B PafB</t>
  </si>
  <si>
    <t>pafA</t>
  </si>
  <si>
    <t>Proteasome accessory factor a PafA</t>
  </si>
  <si>
    <t>PE_PGRS36</t>
  </si>
  <si>
    <t>PE-PGRS family protein PE_PGRS36</t>
  </si>
  <si>
    <t>PE21</t>
  </si>
  <si>
    <t>PE family protein PE21</t>
  </si>
  <si>
    <t>helZ</t>
  </si>
  <si>
    <t>Probable helicase HelZ</t>
  </si>
  <si>
    <t>vapC37</t>
  </si>
  <si>
    <t>Possible toxin VapC37. Contains PIN domain.</t>
  </si>
  <si>
    <t>vapB37</t>
  </si>
  <si>
    <t>Possible antitoxin VapB37</t>
  </si>
  <si>
    <t>PE22</t>
  </si>
  <si>
    <t>PE family protein PE22</t>
  </si>
  <si>
    <t>PPE36</t>
  </si>
  <si>
    <t>PPE family protein PPE36</t>
  </si>
  <si>
    <t>prcA</t>
  </si>
  <si>
    <t>Proteasome alpha subunit PrcA; assembles with beta subunit PrcB.</t>
  </si>
  <si>
    <t>prcB</t>
  </si>
  <si>
    <t>Proteasome beta subunit PrcB; assembles with alpha subunit PrcA.</t>
  </si>
  <si>
    <t>pup</t>
  </si>
  <si>
    <t>Prokaryotic ubiquitin-like protein Pup</t>
  </si>
  <si>
    <t>dop</t>
  </si>
  <si>
    <t>Deamidase of pup Dop</t>
  </si>
  <si>
    <t>mpa</t>
  </si>
  <si>
    <t>Mycobacterial proteasome ATPase Mpa</t>
  </si>
  <si>
    <t>lppK</t>
  </si>
  <si>
    <t>Conserved lipoprotein LppK</t>
  </si>
  <si>
    <t>RNA methyltransferase</t>
  </si>
  <si>
    <t>hisG</t>
  </si>
  <si>
    <t>ATP phosphoribosyltransferase HisG</t>
  </si>
  <si>
    <t>hisE</t>
  </si>
  <si>
    <t>Phosphoribosyl-AMP pyrophosphatase HisE</t>
  </si>
  <si>
    <t>PPE37</t>
  </si>
  <si>
    <t>PPE family protein PPE37</t>
  </si>
  <si>
    <t>metH</t>
  </si>
  <si>
    <t>5-methyltetrahydrofolate--homocystein methyltransferase MetH (methionine synthase, vitamin-B12 dependent isozyme) (ms)</t>
  </si>
  <si>
    <t>PE_PGRS37</t>
  </si>
  <si>
    <t>PE-PGRS family protein PE_PGRS37</t>
  </si>
  <si>
    <t>ansP1</t>
  </si>
  <si>
    <t>L-asparagine permease AnsP1</t>
  </si>
  <si>
    <t>mshC</t>
  </si>
  <si>
    <t>Cysteine:1D-myo-inosityl 2-amino-2-deoxy--D-glucopyranoside ligase MshC</t>
  </si>
  <si>
    <t>cysQ</t>
  </si>
  <si>
    <t>Monophosphatase CysQ</t>
  </si>
  <si>
    <t>lppL</t>
  </si>
  <si>
    <t>Probable conserved lipoprotein LppL</t>
  </si>
  <si>
    <t>pyrD</t>
  </si>
  <si>
    <t>Probable dihydroorotate dehydrogenase PyrD</t>
  </si>
  <si>
    <t>TB18.6</t>
  </si>
  <si>
    <t>Conserved protein TB18.6</t>
  </si>
  <si>
    <t>leuU</t>
  </si>
  <si>
    <t>tRNA-Leu (GAG)</t>
  </si>
  <si>
    <t>parE2</t>
  </si>
  <si>
    <t>Possible toxin ParE2</t>
  </si>
  <si>
    <t>parD2</t>
  </si>
  <si>
    <t>Possible antitoxin ParD2</t>
  </si>
  <si>
    <t>wag31</t>
  </si>
  <si>
    <t>Diviva family protein Wag31</t>
  </si>
  <si>
    <t>yfiH</t>
  </si>
  <si>
    <t>Conserved protein YfiH</t>
  </si>
  <si>
    <t>ftsZ</t>
  </si>
  <si>
    <t>Cell division protein FtsZ</t>
  </si>
  <si>
    <t>ftsQ</t>
  </si>
  <si>
    <t>Possible cell division protein FtsQ</t>
  </si>
  <si>
    <t>murC</t>
  </si>
  <si>
    <t>Probable UDP-N-acetylmuramate-alanine ligase MurC</t>
  </si>
  <si>
    <t>murG</t>
  </si>
  <si>
    <t>Probable UPD-N-acetylglucosamine-N-acetylmuramyl-(pentapeptide) pyrophosphoryl-undecaprenol-N-acetylglucosamine transferase MurG</t>
  </si>
  <si>
    <t>ftsW</t>
  </si>
  <si>
    <t>FtsW-like protein FtsW</t>
  </si>
  <si>
    <t>murD</t>
  </si>
  <si>
    <t>Probable UDP-N-acetylmuramoylalanine-D-glutamate ligase MurD</t>
  </si>
  <si>
    <t>murX</t>
  </si>
  <si>
    <t>Probable phospho-N-acetylmuramoyl-pentappeptidetransferase MurX</t>
  </si>
  <si>
    <t>murF</t>
  </si>
  <si>
    <t>Probable UDP-N-acetylmuramoylalanyl-D-glutamyl-2,6-diaminopimelate-D-alanyl-D-alanyl ligase MurF</t>
  </si>
  <si>
    <t>murE</t>
  </si>
  <si>
    <t>Probable UDP-N-acetylmuramoylalanyl-D-glutamate-2,6-diaminopimelate ligase MurE</t>
  </si>
  <si>
    <t>PE_PGRS38</t>
  </si>
  <si>
    <t>PE-PGRS family protein PE_PGRS38</t>
  </si>
  <si>
    <t>pbpB</t>
  </si>
  <si>
    <t>Probable penicillin-binding membrane protein PbpB</t>
  </si>
  <si>
    <t>Probable conserved proline rich membrane protein</t>
  </si>
  <si>
    <t>lppM</t>
  </si>
  <si>
    <t>Probable conserved lipoprotein LppM</t>
  </si>
  <si>
    <t>idsA2</t>
  </si>
  <si>
    <t>Probable geranylgeranyl pyrophosphate synthetase IdsA2 (ggppsase) (GGPP synthetase) (geranylgeranyl diphosphate synthase)</t>
  </si>
  <si>
    <t>mptA</t>
  </si>
  <si>
    <t>Alpha(1-&gt;6)mannosyltransferase. Possible conserved integral membrane protein.</t>
  </si>
  <si>
    <t>Conserved regulatory protein</t>
  </si>
  <si>
    <t>mcr5</t>
  </si>
  <si>
    <t>pknL</t>
  </si>
  <si>
    <t>Probable transmembrane serine/threonine-protein kinase L PknL (protein kinase L) (STPK L)</t>
  </si>
  <si>
    <t>aroG</t>
  </si>
  <si>
    <t>3-deoxy-D-arabino-heptulosonate 7-phosphate synthase AroG (DAHP synthetase, phenylalanine-repressible)</t>
  </si>
  <si>
    <t>Alpha(1-&gt;2)mannosyltransferase</t>
  </si>
  <si>
    <t>1-acylglycerol-3-phosphate O-acyltransferase</t>
  </si>
  <si>
    <t>TB16.3</t>
  </si>
  <si>
    <t>Conserved protein TB16.3</t>
  </si>
  <si>
    <t>fadD15</t>
  </si>
  <si>
    <t>Long-chain-fatty-acid-CoA ligase FadD15 (fatty-acid-CoA synthetase) (fatty-acid-CoA synthase)</t>
  </si>
  <si>
    <t>pimB</t>
  </si>
  <si>
    <t>Mannosyltransferase PimB</t>
  </si>
  <si>
    <t>trpD</t>
  </si>
  <si>
    <t>Probable anthranilate phosphoribosyltransferase TrpD</t>
  </si>
  <si>
    <t>ctaE</t>
  </si>
  <si>
    <t>Probable cytochrome C oxidase (subunit III) CtaE</t>
  </si>
  <si>
    <t>qcrC</t>
  </si>
  <si>
    <t>Probable ubiquinol-cytochrome C reductase QcrC (cytochrome C subunit)</t>
  </si>
  <si>
    <t>qcrA</t>
  </si>
  <si>
    <t>Probable rieske iron-sulfur protein QcrA</t>
  </si>
  <si>
    <t>qcrB</t>
  </si>
  <si>
    <t>Probable ubiquinol-cytochrome C reductase QcrB (cytochrome B subunit)</t>
  </si>
  <si>
    <t>mmpS3</t>
  </si>
  <si>
    <t>Probable conserved membrane protein MmpS3</t>
  </si>
  <si>
    <t>ctaC</t>
  </si>
  <si>
    <t>Probable transmembrane cytochrome C oxidase (subunit II) CtaC</t>
  </si>
  <si>
    <t>asnB</t>
  </si>
  <si>
    <t>Probable asparagine synthetase AsnB</t>
  </si>
  <si>
    <t>adoK</t>
  </si>
  <si>
    <t>Adenosine kinase</t>
  </si>
  <si>
    <t>cobT</t>
  </si>
  <si>
    <t>Probable nicotinate-nucleotide-dimethylbenzimidazol phosphoribosyltransferase CobT</t>
  </si>
  <si>
    <t>cobS</t>
  </si>
  <si>
    <t>Probable cobalamin 5'-phosphate synthase CobS</t>
  </si>
  <si>
    <t>ilvE</t>
  </si>
  <si>
    <t>Branched-chain amino acid transaminase IlvE</t>
  </si>
  <si>
    <t>gcvT</t>
  </si>
  <si>
    <t>Probable aminomethyltransferase GcvT (glycine cleavage system T protein)</t>
  </si>
  <si>
    <t>pepB</t>
  </si>
  <si>
    <t>Probable aminopeptidase PepB</t>
  </si>
  <si>
    <t>ephD</t>
  </si>
  <si>
    <t>Possible short-chain dehydrogenase EphD</t>
  </si>
  <si>
    <t>dlaT</t>
  </si>
  <si>
    <t>DlaT, dihydrolipoamide acyltransferase, E2 component of pyruvate dehydrogenase</t>
  </si>
  <si>
    <t>lipB</t>
  </si>
  <si>
    <t>Probable lipoate biosynthesis protein B LipB</t>
  </si>
  <si>
    <t>lipA</t>
  </si>
  <si>
    <t>Probable lipoate biosynthesis protein A LipA</t>
  </si>
  <si>
    <t>glnA1</t>
  </si>
  <si>
    <t>Glutamine synthetase GlnA1 (glutamine synthase) (GS-I)</t>
  </si>
  <si>
    <t>glnE</t>
  </si>
  <si>
    <t>Glutamate-ammonia-ligase adenylyltransferase GlnE (glutamine-synthetase adenylyltransferase)</t>
  </si>
  <si>
    <t>glnA2</t>
  </si>
  <si>
    <t>Probable glutamine synthetase GlnA2 (glutamine synthase) (GS-II)</t>
  </si>
  <si>
    <t>Probable exported protease</t>
  </si>
  <si>
    <t>caeA</t>
  </si>
  <si>
    <t>Probable carboxylesterase CaeA</t>
  </si>
  <si>
    <t>panB</t>
  </si>
  <si>
    <t>3-methyl-2-oxobutanoate hydroxymethyltransferase PanB</t>
  </si>
  <si>
    <t>rnpB</t>
  </si>
  <si>
    <t>Ribonuclease P RNA</t>
  </si>
  <si>
    <t>Multifunctional protein. Has RNASE H, alpha-ribazole phosphatase, and acid phosphatase activities.</t>
  </si>
  <si>
    <t>cobC</t>
  </si>
  <si>
    <t>Possible aminotransferase CobC</t>
  </si>
  <si>
    <t>vapC16</t>
  </si>
  <si>
    <t>Possible toxin VapC16</t>
  </si>
  <si>
    <t>vapB16</t>
  </si>
  <si>
    <t>Possible antitoxin VapB16</t>
  </si>
  <si>
    <t>ptkA</t>
  </si>
  <si>
    <t>Protein tyrosine kinase transcriptional regulatory protein PtkA</t>
  </si>
  <si>
    <t>ptpA</t>
  </si>
  <si>
    <t>Phosphotyrosine protein phosphatase PtpA (protein-tyrosine-phosphatase) (PTPase) (LMW phosphatase)</t>
  </si>
  <si>
    <t>cobD</t>
  </si>
  <si>
    <t>Probable cobalamin biosynthesis transmembrane protein CobD</t>
  </si>
  <si>
    <t>valV</t>
  </si>
  <si>
    <t>tRNA-Val (TAC)</t>
  </si>
  <si>
    <t>ahpE</t>
  </si>
  <si>
    <t>Probable peroxiredoxin AhpE</t>
  </si>
  <si>
    <t>aceE</t>
  </si>
  <si>
    <t>Pyruvate dehydrogenase E1 component AceE (pyruvate decarboxylase) (pyruvate dehydrogenase) (pyruvic dehydrogenase)</t>
  </si>
  <si>
    <t>fabD</t>
  </si>
  <si>
    <t>Malonyl CoA-acyl carrier protein transacylase FabD (malonyl CoA:ACPM acyltransferase) (MCT)</t>
  </si>
  <si>
    <t>mcr16</t>
  </si>
  <si>
    <t>acpM</t>
  </si>
  <si>
    <t>Meromycolate extension acyl carrier protein AcpM</t>
  </si>
  <si>
    <t>kasA</t>
  </si>
  <si>
    <t>3-oxoacyl-[acyl-carrier protein] synthase 1 KasA (beta-ketoacyl-ACP synthase) (KAS I)</t>
  </si>
  <si>
    <t>kasB</t>
  </si>
  <si>
    <t>3-oxoacyl-[acyl-carrier protein] synthase 2 KasB (beta-ketoacyl-ACP synthase) (KAS I)</t>
  </si>
  <si>
    <t>accD6</t>
  </si>
  <si>
    <t>Acetyl/propionyl-CoA carboxylase (beta subunit) AccD6</t>
  </si>
  <si>
    <t>glpD1</t>
  </si>
  <si>
    <t>Probable glycerol-3-phosphate dehydrogenase GlpD1</t>
  </si>
  <si>
    <t>Diacylglycerol kinase</t>
  </si>
  <si>
    <t>Possible secreted unknown protein</t>
  </si>
  <si>
    <t>mscR</t>
  </si>
  <si>
    <t>S-nitrosomycothiol reductase MscR</t>
  </si>
  <si>
    <t>Conserved hypothetical proline rich protein</t>
  </si>
  <si>
    <t>cyp124</t>
  </si>
  <si>
    <t>Probable cytochrome P450 124 Cyp124</t>
  </si>
  <si>
    <t>cyp128</t>
  </si>
  <si>
    <t>Probable cytochrome P450 128 Cyp128</t>
  </si>
  <si>
    <t>lppN</t>
  </si>
  <si>
    <t>Probable lipoprotein LppN</t>
  </si>
  <si>
    <t>mazF8</t>
  </si>
  <si>
    <t>Possible toxin MazF8</t>
  </si>
  <si>
    <t>mazE8</t>
  </si>
  <si>
    <t>Possible antitoxin MazE8</t>
  </si>
  <si>
    <t>cyp121</t>
  </si>
  <si>
    <t>Cytochrome P450 121 Cyp121</t>
  </si>
  <si>
    <t>Possible glycerolphosphodiesterase</t>
  </si>
  <si>
    <t>pitB</t>
  </si>
  <si>
    <t>Putative phosphate-transport permease PitB</t>
  </si>
  <si>
    <t>Probable transcription regulator (LysR family)</t>
  </si>
  <si>
    <t>lipM</t>
  </si>
  <si>
    <t>Probable esterase LipM</t>
  </si>
  <si>
    <t>yjcE</t>
  </si>
  <si>
    <t>Probable conserved integral membrane transport protein YjcE</t>
  </si>
  <si>
    <t>cdh</t>
  </si>
  <si>
    <t>Probable CDP-diacylglycerol pyrophosphatase Cdh (CDP-diacylglycerol diphosphatase) (CDP-diacylglycerol phosphatidylhydrolase)</t>
  </si>
  <si>
    <t>lppO</t>
  </si>
  <si>
    <t>Probable conserved lipoprotein LppO</t>
  </si>
  <si>
    <t>sseB</t>
  </si>
  <si>
    <t>Probable thiosulfate sulfurtransferase SseB</t>
  </si>
  <si>
    <t>Probable haloalkane dehalogenase</t>
  </si>
  <si>
    <t>htpG</t>
  </si>
  <si>
    <t>Probable chaperone protein HtpG (heat shock protein) (HSP90 family protein) (high temperature protein G)</t>
  </si>
  <si>
    <t>cut2</t>
  </si>
  <si>
    <t>Probable cutinase Cut2</t>
  </si>
  <si>
    <t>Probable antibiotic-resistance protein</t>
  </si>
  <si>
    <t>Hypothetical glycine rich protein</t>
  </si>
  <si>
    <t>metV</t>
  </si>
  <si>
    <t>Possible excisionase</t>
  </si>
  <si>
    <t>uspA</t>
  </si>
  <si>
    <t>Probable sugar-transport integral membrane protein ABC transporter UspA</t>
  </si>
  <si>
    <t>uspB</t>
  </si>
  <si>
    <t>Probable sugar-transport integral membrane protein ABC transporter UspB</t>
  </si>
  <si>
    <t>uspC</t>
  </si>
  <si>
    <t>Probable periplasmic sugar-binding lipoprotein UspC</t>
  </si>
  <si>
    <t>rocE</t>
  </si>
  <si>
    <t>Probable cationic amino acid transport integral membrane protein RocE</t>
  </si>
  <si>
    <t>rocD2</t>
  </si>
  <si>
    <t>Probable ornithine aminotransferase (C-terminus part) RocD2 (ornithine--oxo-acid aminotransferase)</t>
  </si>
  <si>
    <t>rocD1</t>
  </si>
  <si>
    <t>Probable ornithine aminotransferase (N-terminus part) RocD1 (ornithine--oxo-acid aminotransferase)</t>
  </si>
  <si>
    <t>Probable transcriptional regulatory protein (probably AsnC-family)</t>
  </si>
  <si>
    <t>Possible transmembrane ATP-binding protein ABC transporter</t>
  </si>
  <si>
    <t>PE23</t>
  </si>
  <si>
    <t>PE family protein PE23</t>
  </si>
  <si>
    <t>narK1</t>
  </si>
  <si>
    <t>Probable nitrite extrusion protein 1 NarK1 (nitrite facilitator 1)</t>
  </si>
  <si>
    <t>lppP</t>
  </si>
  <si>
    <t>Probable lipoprotein LppP</t>
  </si>
  <si>
    <t>mez</t>
  </si>
  <si>
    <t>Probable [NAD] dependent malate oxidoreductase Mez (malic enzyme) (NAD-malic enzyme) (malate dehydrogenase (oxaloacetate decarboxylating)) (pyruvic-malic carboxylase) (NAD-me)</t>
  </si>
  <si>
    <t>stp</t>
  </si>
  <si>
    <t>Integral membrane drug efflux protein Stp</t>
  </si>
  <si>
    <t>cysK1</t>
  </si>
  <si>
    <t>Cysteine synthase a CysK1 (O-acetylserine sulfhydrylase A) (O-acetylserine (thiol)-lyase A) (CSASE A)</t>
  </si>
  <si>
    <t>cysE</t>
  </si>
  <si>
    <t>Probable serine acetyltransferase CysE (sat)</t>
  </si>
  <si>
    <t>moeW</t>
  </si>
  <si>
    <t>Possible molybdopterin biosynthesis protein MoeW</t>
  </si>
  <si>
    <t>mmpL9</t>
  </si>
  <si>
    <t>Probable conserved transmembrane transport protein MmpL9</t>
  </si>
  <si>
    <t>PE_PGRS39</t>
  </si>
  <si>
    <t>PE-PGRS family protein PE_PGRS39</t>
  </si>
  <si>
    <t>asnT</t>
  </si>
  <si>
    <t>tRNA-Asn (GTT)</t>
  </si>
  <si>
    <t>lppQ</t>
  </si>
  <si>
    <t>Probable conserved lipoprotein LppQ</t>
  </si>
  <si>
    <t>dnaG</t>
  </si>
  <si>
    <t>Probable DNA primase DnaG</t>
  </si>
  <si>
    <t>dgt</t>
  </si>
  <si>
    <t>Probable deoxyguanosine triphosphate triphosphohydrolase Dgt (dGTPase) (dGTP triphosphohydrolase)</t>
  </si>
  <si>
    <t>esxO</t>
  </si>
  <si>
    <t>Putative ESAT-6 like protein EsxO (ESAT-6 like protein 6)</t>
  </si>
  <si>
    <t>esxP</t>
  </si>
  <si>
    <t>Putative ESAT-6 like protein EsxP (ESAT-6 like protein 7)</t>
  </si>
  <si>
    <t>plcC</t>
  </si>
  <si>
    <t>Probable phospholipase C 3 PlcC</t>
  </si>
  <si>
    <t>plcB</t>
  </si>
  <si>
    <t>Membrane-associated phospholipase C 2 PlcB</t>
  </si>
  <si>
    <t>plcA</t>
  </si>
  <si>
    <t>Membrane-associated phospholipase C 1 PlcA (MTP40 antigen)</t>
  </si>
  <si>
    <t>PPE38</t>
  </si>
  <si>
    <t>PPE family protein PPE38</t>
  </si>
  <si>
    <t>PPE39</t>
  </si>
  <si>
    <t>PPE family protein PPE39</t>
  </si>
  <si>
    <t>Probable transposase for insertion sequence element IS6110 (fragment)</t>
  </si>
  <si>
    <t>PPE40</t>
  </si>
  <si>
    <t>PPE family protein PPE40</t>
  </si>
  <si>
    <t>glyS</t>
  </si>
  <si>
    <t>Probable glycyl-tRNA synthetase GlyS (glycine--tRNA ligase) (GLYRS)</t>
  </si>
  <si>
    <t>smtB</t>
  </si>
  <si>
    <t>Probable transcriptional regulatory protein SmtB (probably ArsR-family)</t>
  </si>
  <si>
    <t>zur</t>
  </si>
  <si>
    <t>Probable zinc uptake regulation protein Zur</t>
  </si>
  <si>
    <t>Long (C50) chain Z-isoprenyl diphosphate synthase (Z-decaprenyl diphosphate synthase)</t>
  </si>
  <si>
    <t>recO</t>
  </si>
  <si>
    <t>Possible DNA repair protein RecO</t>
  </si>
  <si>
    <t>amiA2</t>
  </si>
  <si>
    <t>Probable amidase AmiA2 (aminohydrolase)</t>
  </si>
  <si>
    <t>era</t>
  </si>
  <si>
    <t>Probable GTP-binding protein Era</t>
  </si>
  <si>
    <t>phoH1</t>
  </si>
  <si>
    <t>Probable PHOH-like protein PhoH1 (phosphate starvation-inducible protein PSIH)</t>
  </si>
  <si>
    <t>PE_PGRS40</t>
  </si>
  <si>
    <t>PE-PGRS family protein PE_PGRS40</t>
  </si>
  <si>
    <t>dnaJ2</t>
  </si>
  <si>
    <t>Probable chaperone protein DnaJ2</t>
  </si>
  <si>
    <t>hrcA</t>
  </si>
  <si>
    <t>Probable heat shock protein transcriptional repressor HrcA</t>
  </si>
  <si>
    <t>cfp2</t>
  </si>
  <si>
    <t>Low molecular weight antigen CFP2 (low molecular weight protein antigen 2) (CFP-2)</t>
  </si>
  <si>
    <t>mbtH</t>
  </si>
  <si>
    <t>Putative conserved protein MbtH</t>
  </si>
  <si>
    <t>mbtG</t>
  </si>
  <si>
    <t>Lysine-N-oxygenase MbtG (L-lysine 6-monooxygenase) (lysine N6-hydroxylase)</t>
  </si>
  <si>
    <t>mbtF</t>
  </si>
  <si>
    <t>Peptide synthetase MbtF (peptide synthase)</t>
  </si>
  <si>
    <t>mbtE</t>
  </si>
  <si>
    <t>Peptide synthetase MbtE (peptide synthase)</t>
  </si>
  <si>
    <t>mbtD</t>
  </si>
  <si>
    <t>Polyketide synthetase MbtD (polyketide synthase)</t>
  </si>
  <si>
    <t>mbtC</t>
  </si>
  <si>
    <t>Polyketide synthetase MbtC (polyketide synthase)</t>
  </si>
  <si>
    <t>mbtB</t>
  </si>
  <si>
    <t>Phenyloxazoline synthase MbtB (phenyloxazoline synthetase)</t>
  </si>
  <si>
    <t>mbtA</t>
  </si>
  <si>
    <t>Bifunctional enzyme MbtA: salicyl-AMP ligase (SAL-AMP ligase) + salicyl-S-ArCP synthetase</t>
  </si>
  <si>
    <t>mbtJ</t>
  </si>
  <si>
    <t>Putative acetyl hydrolase MbtJ</t>
  </si>
  <si>
    <t>mbtI</t>
  </si>
  <si>
    <t>Isochorismate synthase MbtI</t>
  </si>
  <si>
    <t>hemN</t>
  </si>
  <si>
    <t>Probable oxygen-independent coproporphyrinogen III oxidase HemN (coproporphyrinogenase) (coprogen oxidase)</t>
  </si>
  <si>
    <t>rpfD</t>
  </si>
  <si>
    <t>Probable resuscitation-promoting factor RpfD</t>
  </si>
  <si>
    <t>sirA</t>
  </si>
  <si>
    <t>Ferredoxin-dependent sulfite reductase SirA</t>
  </si>
  <si>
    <t>cysH</t>
  </si>
  <si>
    <t>Probable 3'-phosphoadenosine 5'-phosphosulfate reductase CysH (PAPS reductase, thioredoxin DEP.) (padops reductase) (3'- phosphoadenylylsulfate reductase) (PAPS sulfotransferase)</t>
  </si>
  <si>
    <t>che1</t>
  </si>
  <si>
    <t>Ferrochelatase Che1</t>
  </si>
  <si>
    <t>ggtB</t>
  </si>
  <si>
    <t>Probable gamma-glutamyltranspeptidase precursor GgtB (gamma-glutamyltransferase) (glutamyl transpeptidase)</t>
  </si>
  <si>
    <t>mcr7</t>
  </si>
  <si>
    <t>aprA</t>
  </si>
  <si>
    <t>Acid and phagosome regulated protein A AprA</t>
  </si>
  <si>
    <t>aprB</t>
  </si>
  <si>
    <t>Acid and phagosome regulated protein B AprB</t>
  </si>
  <si>
    <t>PE_PGRS41</t>
  </si>
  <si>
    <t>PE-PGRS family protein PE_PGRS41</t>
  </si>
  <si>
    <t>cysA1</t>
  </si>
  <si>
    <t>Sulfate-transport ATP-binding protein ABC transporter CysA1</t>
  </si>
  <si>
    <t>cysW</t>
  </si>
  <si>
    <t>Probable sulfate-transport integral membrane protein ABC transporter CysW</t>
  </si>
  <si>
    <t>cysT</t>
  </si>
  <si>
    <t>Probable sulfate-transport integral membrane protein ABC transporter CysT</t>
  </si>
  <si>
    <t>subI</t>
  </si>
  <si>
    <t>Probable sulfate-binding lipoprotein SubI</t>
  </si>
  <si>
    <t>lppR</t>
  </si>
  <si>
    <t>Probable conserved lipoprotein LppR</t>
  </si>
  <si>
    <t>lepA</t>
  </si>
  <si>
    <t>Probable GTP-binding protein LepA (GTP-binding elongation factor)</t>
  </si>
  <si>
    <t>PE24</t>
  </si>
  <si>
    <t>Possible PE family-related protein PE24</t>
  </si>
  <si>
    <t>rpsT</t>
  </si>
  <si>
    <t>30S ribosomal protein S20 RpsT</t>
  </si>
  <si>
    <t>eis</t>
  </si>
  <si>
    <t>Enhanced intracellular survival protein Eis, GCN5-related N-acetyltransferase</t>
  </si>
  <si>
    <t>gpgP</t>
  </si>
  <si>
    <t>Glucosyl-3-phosphoglycerate phosphatase GpgP</t>
  </si>
  <si>
    <t>nadD</t>
  </si>
  <si>
    <t>Probable nicotinate-nucleotide adenylyltransferase NadD (deamido-NAD(+) pyrophosphorylase) (deamido-NAD(+) diphosphorylase) (nicotinate mononucleotide adenylyltransferase) (NAMN adenylyltransferase)</t>
  </si>
  <si>
    <t>proA</t>
  </si>
  <si>
    <t>Probable gamma-glutamyl phosphate reductase protein ProA (GPR) (glutamate-5-semialdehyde dehydrogenase) (glutamyl-gamma-semialdehyde dehydrogenase)</t>
  </si>
  <si>
    <t>oxyR'</t>
  </si>
  <si>
    <t>Transcriptional regulator OxyR', pseudogene</t>
  </si>
  <si>
    <t>ahpC</t>
  </si>
  <si>
    <t>Alkyl hydroperoxide reductase C protein AhpC (alkyl hydroperoxidase C)</t>
  </si>
  <si>
    <t>ahpD</t>
  </si>
  <si>
    <t>Alkyl hydroperoxide reductase D protein AhpD (alkyl hydroperoxidase D)</t>
  </si>
  <si>
    <t>PPE41</t>
  </si>
  <si>
    <t>PPE family protein PPE41</t>
  </si>
  <si>
    <t>PE25</t>
  </si>
  <si>
    <t>PE family protein PE25</t>
  </si>
  <si>
    <t>Probable cyclase (adenylyl- or guanylyl-)(adenylate- or guanylate-)</t>
  </si>
  <si>
    <t>rbsK</t>
  </si>
  <si>
    <t>Ribokinase RbsK</t>
  </si>
  <si>
    <t>nadE</t>
  </si>
  <si>
    <t>Glutamine-dependent NAD(+) synthetase NadE (NAD(+) synthase [glutamine-hydrolysing])</t>
  </si>
  <si>
    <t>proB</t>
  </si>
  <si>
    <t>Probable glutamate 5-kinase protein ProB (gamma-glutamyl kinase) (GK)</t>
  </si>
  <si>
    <t>obg</t>
  </si>
  <si>
    <t>Probable GTP1/Obg-family GTP-binding protein Obg</t>
  </si>
  <si>
    <t>rpmA</t>
  </si>
  <si>
    <t>50S ribosomal protein L27 RpmA</t>
  </si>
  <si>
    <t>rplU</t>
  </si>
  <si>
    <t>50S ribosomal protein L21 RplU</t>
  </si>
  <si>
    <t>dctA</t>
  </si>
  <si>
    <t>Probable C4-dicarboxylate-transport transmembrane protein DctA</t>
  </si>
  <si>
    <t>rne</t>
  </si>
  <si>
    <t>Possible ribonuclease E Rne</t>
  </si>
  <si>
    <t>ndkA</t>
  </si>
  <si>
    <t>Probable nucleoside diphosphate kinase NdkA (NDK) (NDP kinase) (nucleoside-2-P kinase)</t>
  </si>
  <si>
    <t>folC</t>
  </si>
  <si>
    <t>Probable folylpolyglutamate synthase protein FolC (folylpoly-gamma-glutamate synthetase) (FPGS)</t>
  </si>
  <si>
    <t>valS</t>
  </si>
  <si>
    <t>Probable valyl-tRNA synthase protein ValS (valyl-tRNA synthetase) (valine--tRNA ligase) (valine translase)</t>
  </si>
  <si>
    <t>rpfE</t>
  </si>
  <si>
    <t>Probable resuscitation-promoting factor RpfE</t>
  </si>
  <si>
    <t>Hypothetical proline and serine rich protein</t>
  </si>
  <si>
    <t>mobA</t>
  </si>
  <si>
    <t>Probable molybdopterin-guanine dinucleotide biosynthesis protein A MobA</t>
  </si>
  <si>
    <t>Probable oxidoreductase (beta subunit)</t>
  </si>
  <si>
    <t>Probable oxidoreductase (alpha subunit)</t>
  </si>
  <si>
    <t>clpX</t>
  </si>
  <si>
    <t>Probable ATP-dependent CLP protease ATP-binding subunit ClpX</t>
  </si>
  <si>
    <t>mmuM</t>
  </si>
  <si>
    <t>Probable homocysteine S-methyltransferase MmuM (S-methylmethionine:homocysteine methyltransferase) (cysteine methyltransferase)</t>
  </si>
  <si>
    <t>clpP2</t>
  </si>
  <si>
    <t>Probable ATP-dependent CLP protease proteolytic subunit 2 ClpP2 (endopeptidase CLP 2)</t>
  </si>
  <si>
    <t>clpP1</t>
  </si>
  <si>
    <t>Probable ATP-dependent CLP protease proteolytic subunit 1 ClpP1 (endopeptidase CLP)</t>
  </si>
  <si>
    <t>tig</t>
  </si>
  <si>
    <t>Probable trigger factor (TF) protein Tig</t>
  </si>
  <si>
    <t>proU</t>
  </si>
  <si>
    <t>tRNA-Pro (TGG)</t>
  </si>
  <si>
    <t>glyV</t>
  </si>
  <si>
    <t>tRNA-Gly (TCC)</t>
  </si>
  <si>
    <t>lipP</t>
  </si>
  <si>
    <t>Probable esterase/lipase LipP</t>
  </si>
  <si>
    <t>Possible DNA glycosylase</t>
  </si>
  <si>
    <t>rpiB</t>
  </si>
  <si>
    <t>Ribose-5-phosphate isomerase</t>
  </si>
  <si>
    <t>pepN</t>
  </si>
  <si>
    <t>Probable aminopeptidase N PepN (Lysyl aminopeptidase) (LYS-AP) (alanine aminopeptidase)</t>
  </si>
  <si>
    <t>glbO</t>
  </si>
  <si>
    <t>Globin (oxygen-binding protein) GlbO</t>
  </si>
  <si>
    <t>aglA</t>
  </si>
  <si>
    <t>Probable alpha-glucosidase AglA (maltase) (glucoinvertase) (glucosidosucrase) (maltase-glucoamylase) (lysosomal alpha-glucosidase) (acid maltase)</t>
  </si>
  <si>
    <t>Possible alanine and proline rich membrane protein</t>
  </si>
  <si>
    <t>gdh</t>
  </si>
  <si>
    <t>Probable NAD-dependent glutamate dehydrogenase Gdh (NAD-Gdh) (NAD-dependent glutamic dehydrogenase)</t>
  </si>
  <si>
    <t>Possible transposase for insertion sequence element IS6110 (fragment)</t>
  </si>
  <si>
    <t>plsB2</t>
  </si>
  <si>
    <t>Probable glycerol-3-phosphate acyltransferase PlsB2 (GPAT)</t>
  </si>
  <si>
    <t>plsC</t>
  </si>
  <si>
    <t>Possible transmembrane phospholipid biosynthesis bifunctional enzyme PlsC: putative L-3-phosphoserine phosphatase (O-phosphoserine phosphohydrolase) (PSP) (pspase) + 1-acyl-SN-glycerol-3-phosphate acyltransferase (1-AGP acyltransferase) (1-AGPAT) (lysophosphatidic acid acyltransferase) (LPAAT)</t>
  </si>
  <si>
    <t>lipQ</t>
  </si>
  <si>
    <t>Probable carboxylesterase LipQ</t>
  </si>
  <si>
    <t>argW</t>
  </si>
  <si>
    <t>tRNA-Arg (TCT)</t>
  </si>
  <si>
    <t>echA14</t>
  </si>
  <si>
    <t>Probable enoyl-CoA hydratase EchA14 (enoyl hydrase) (unsaturated acyl-CoA hydratase) (crotonase)</t>
  </si>
  <si>
    <t>PE_PGRS42</t>
  </si>
  <si>
    <t>PE-PGRS family protein PE_PGRS42</t>
  </si>
  <si>
    <t>Probable transcriptional regulatory protein (LuxR-family)</t>
  </si>
  <si>
    <t>Hypothetical alanine rich protein</t>
  </si>
  <si>
    <t>PE_PGRS43</t>
  </si>
  <si>
    <t>PE-PGRS family protein PE_PGRS43</t>
  </si>
  <si>
    <t>vapB38</t>
  </si>
  <si>
    <t>Possible antitoxin VapB38</t>
  </si>
  <si>
    <t>vapC38</t>
  </si>
  <si>
    <t>Possible toxin VapC38. Contains PIN domain.</t>
  </si>
  <si>
    <t>bkdC</t>
  </si>
  <si>
    <t>Probable branched-chain keto acid dehydrogenase E2 component BkdC</t>
  </si>
  <si>
    <t>bkdB</t>
  </si>
  <si>
    <t>Probable branched-chain keto acid dehydrogenase E1 component, beta subunit BkdB</t>
  </si>
  <si>
    <t>bkdA</t>
  </si>
  <si>
    <t>Probable branched-chain keto acid dehydrogenase E1 component, alpha subunit BkdA</t>
  </si>
  <si>
    <t>citE</t>
  </si>
  <si>
    <t>Probable citrate (pro-3S)-lyase (beta subunit) CitE (citrase) (citratase) (citritase) (citridesmolase) (citrase aldolase)</t>
  </si>
  <si>
    <t>Possible oxidase regulatory-related protein</t>
  </si>
  <si>
    <t>fadE19</t>
  </si>
  <si>
    <t>Possible acyl-CoA dehydrogenase FadE19 (MMGC)</t>
  </si>
  <si>
    <t>accA1</t>
  </si>
  <si>
    <t>Probable acetyl-/propionyl-coenzyme A carboxylase alpha chain (alpha subunit) AccA1: biotin carboxylase + biotin carboxyl carrier protein (BCCP)</t>
  </si>
  <si>
    <t>accD1</t>
  </si>
  <si>
    <t>Probable acetyl-/propionyl-CoA carboxylase (beta subunit) AccD1</t>
  </si>
  <si>
    <t>scoB</t>
  </si>
  <si>
    <t>Probable succinyl-CoA:3-ketoacid-coenzyme A transferase (beta subunit) ScoB (3-oxo-acid:CoA transferase) (OXCT B) (succinyl CoA:3-oxoacid CoA-transferase)</t>
  </si>
  <si>
    <t>scoA</t>
  </si>
  <si>
    <t>Probable succinyl-CoA:3-ketoacid-coenzyme A transferase (alpha subunit) ScoA (3-oxo acid:CoA transferase) (OXCT A) (succinyl-CoA:3-oxoacid-coenzyme A transferase)</t>
  </si>
  <si>
    <t>fadD35</t>
  </si>
  <si>
    <t>Probable fatty-acid-CoA ligase FadD35 (fatty-acid-CoA synthetase) (fatty-acid-CoA synthase)</t>
  </si>
  <si>
    <t>Possible conserved proline rich membrane protein</t>
  </si>
  <si>
    <t>Probable conserved integral membrane leucine and alanine rich protein</t>
  </si>
  <si>
    <t>orn</t>
  </si>
  <si>
    <t>Oligoribonuclease Orn</t>
  </si>
  <si>
    <t>hisT</t>
  </si>
  <si>
    <t>tRNA-His (GTG)</t>
  </si>
  <si>
    <t>Transposase for insertion sequence element IS1081</t>
  </si>
  <si>
    <t>ldtB</t>
  </si>
  <si>
    <t>Probable L,D-transpeptidase LdtB</t>
  </si>
  <si>
    <t>lysU</t>
  </si>
  <si>
    <t>tRNA-Lys (CTT)</t>
  </si>
  <si>
    <t>PE26</t>
  </si>
  <si>
    <t>PE family protein PE26</t>
  </si>
  <si>
    <t>bcp</t>
  </si>
  <si>
    <t>Probable bacterioferritin comigratory protein Bcp</t>
  </si>
  <si>
    <t>acpS</t>
  </si>
  <si>
    <t>holo-[acyl-carrier protein] synthase AcpS (holo-ACP synthase) (CoA:APO-[ACP]pantetheinephosphotransferase) (CoA:APO-[acyl-carrier protein]pantetheinephosphotransferase)</t>
  </si>
  <si>
    <t>fas</t>
  </si>
  <si>
    <t>Probable fatty acid synthase Fas (fatty acid synthetase)</t>
  </si>
  <si>
    <t>Conserved hypothetical protein. Secreted; predicted to be a substrate of the twin arginine translocation (tat) export system.</t>
  </si>
  <si>
    <t>vapB17</t>
  </si>
  <si>
    <t>Possible antitoxin VapB17</t>
  </si>
  <si>
    <t>vapC17</t>
  </si>
  <si>
    <t>Possible toxin VapC17</t>
  </si>
  <si>
    <t>mrr</t>
  </si>
  <si>
    <t>Probable restriction system protein Mrr</t>
  </si>
  <si>
    <t>vapC39</t>
  </si>
  <si>
    <t>Possible toxin VapC39. Contains PIN domain.</t>
  </si>
  <si>
    <t>vapB39</t>
  </si>
  <si>
    <t>Possible antitoxin VapB39</t>
  </si>
  <si>
    <t>Probable amino acid decarboxylase</t>
  </si>
  <si>
    <t>nusB</t>
  </si>
  <si>
    <t>N utilization substance protein NusB (NusB protein)</t>
  </si>
  <si>
    <t>efp</t>
  </si>
  <si>
    <t>Probable elongation factor P Efp</t>
  </si>
  <si>
    <t>pepQ</t>
  </si>
  <si>
    <t>Probable cytoplasmic peptidase PepQ</t>
  </si>
  <si>
    <t>aroD</t>
  </si>
  <si>
    <t>3-dehydroquinate dehydratase AroD (AROQ) (3-dehydroquinase) (type II dhqase)</t>
  </si>
  <si>
    <t>aroB</t>
  </si>
  <si>
    <t>3-dehydroquinate synthase AroB</t>
  </si>
  <si>
    <t>aroK</t>
  </si>
  <si>
    <t>Shikimate kinase AroK (SK)</t>
  </si>
  <si>
    <t>aroF</t>
  </si>
  <si>
    <t>Probable chorismate synthase AroF (5-enolpyruvylshikimate-3-phosphate phospholyase)</t>
  </si>
  <si>
    <t>lppA</t>
  </si>
  <si>
    <t>Probable conserved lipoprotein LppA</t>
  </si>
  <si>
    <t>lppB</t>
  </si>
  <si>
    <t>Probable conserved lipoprotein LppB</t>
  </si>
  <si>
    <t>vapB18</t>
  </si>
  <si>
    <t>Possible antitoxin VapB18</t>
  </si>
  <si>
    <t>vapC18</t>
  </si>
  <si>
    <t>Possible toxin VapC18</t>
  </si>
  <si>
    <t>vapB19</t>
  </si>
  <si>
    <t>Possible antitoxin VapB19</t>
  </si>
  <si>
    <t>vapC19</t>
  </si>
  <si>
    <t>Possible toxin VapC19</t>
  </si>
  <si>
    <t>vapC20</t>
  </si>
  <si>
    <t>Possible toxin VapC20</t>
  </si>
  <si>
    <t>vapB20</t>
  </si>
  <si>
    <t>Possible antitoxin VapB20</t>
  </si>
  <si>
    <t>aroE</t>
  </si>
  <si>
    <t>Probable shikimate 5-dehydrogenase AroE (5-dehydroshikimate reductase)</t>
  </si>
  <si>
    <t>alaS</t>
  </si>
  <si>
    <t>Probable alanyl-tRNA synthetase AlaS (alanine--tRNA ligase) (alanine translase) (ALARS)</t>
  </si>
  <si>
    <t>Conserved hypothetical alanine leucine valine rich protein</t>
  </si>
  <si>
    <t>Probable proline and glycine rich transmembrane protein</t>
  </si>
  <si>
    <t>mpr11</t>
  </si>
  <si>
    <t>mpr12</t>
  </si>
  <si>
    <t>glnQ</t>
  </si>
  <si>
    <t>Probable glutamine-transport ATP-binding protein ABC transporter GlnQ</t>
  </si>
  <si>
    <t>Long conserved protein</t>
  </si>
  <si>
    <t>Conserved hypothetical alanine and leucine rich protein</t>
  </si>
  <si>
    <t>Probable transmembrane alanine and valine and leucine rich protein</t>
  </si>
  <si>
    <t>aspS</t>
  </si>
  <si>
    <t>Probable aspartyl-tRNA synthetase AspS (aspartate--tRNA ligase) (ASPRS) (aspartic acid translase)</t>
  </si>
  <si>
    <t>Possible conserved membrane glycine rich protein</t>
  </si>
  <si>
    <t>dhaA</t>
  </si>
  <si>
    <t>Possible haloalkane dehalogenase DhaA (1-chlorohexane halidohydrolase)</t>
  </si>
  <si>
    <t>hisS</t>
  </si>
  <si>
    <t>Probable histidyl-tRNA synthetase HisS (histidine--tRNA ligase) (HISRS) (histidine--translase)</t>
  </si>
  <si>
    <t>ppiB</t>
  </si>
  <si>
    <t>Probable peptidyl-prolyl cis-trans isomerase B PpiB (cyclophilin) (PPIase) (rotamase) (peptidylprolyl isomerase)</t>
  </si>
  <si>
    <t>relA</t>
  </si>
  <si>
    <t>Probable GTP pyrophosphokinase RelA (ATP:GTP 3'- pyrophosphotransferase) (PPGPP synthetase I) ((P)PPGPP synthetase) (GTP diphosphokinase)</t>
  </si>
  <si>
    <t>apt</t>
  </si>
  <si>
    <t>Adenine phosphoribosyltransferase Apt (APRT) (AMP diphosphorylase) (AMP pyrophosphorylase) (transphosphoribosidase)</t>
  </si>
  <si>
    <t>Possible conserved lipoprotein</t>
  </si>
  <si>
    <t>secF</t>
  </si>
  <si>
    <t>Probable protein-export membrane protein SecF</t>
  </si>
  <si>
    <t>secD</t>
  </si>
  <si>
    <t>Probable protein-export membrane protein SecD</t>
  </si>
  <si>
    <t>yajC</t>
  </si>
  <si>
    <t>Probable conserved membrane protein secretion factor YajC</t>
  </si>
  <si>
    <t>gabT</t>
  </si>
  <si>
    <t>4-aminobutyrate aminotransferase GabT (gamma-amino-N-butyrate transaminase) (GABA transaminase) (glutamate:succinic semialdehyde transaminase) (GABA aminotransferase) (GABA-at)</t>
  </si>
  <si>
    <t>fadD9</t>
  </si>
  <si>
    <t>Probable fatty-acid-CoA ligase FadD9 (fatty-acid-CoA synthetase) (fatty-acid-CoA synthase)</t>
  </si>
  <si>
    <t>PE_PGRS44</t>
  </si>
  <si>
    <t>PE-PGRS family protein PE_PGRS44</t>
  </si>
  <si>
    <t>ruvB</t>
  </si>
  <si>
    <t>Probable holliday junction DNA helicase RuvB</t>
  </si>
  <si>
    <t>ruvA</t>
  </si>
  <si>
    <t>Probable holliday junction DNA helicase RuvA</t>
  </si>
  <si>
    <t>ruvC</t>
  </si>
  <si>
    <t>Probable crossover junction endodeoxyribonuclease RuvC (holliday junction nuclease) (holliday junction resolvase)</t>
  </si>
  <si>
    <t>vapB40</t>
  </si>
  <si>
    <t>Possible antitoxin VapB40</t>
  </si>
  <si>
    <t>vapC40</t>
  </si>
  <si>
    <t>Possible toxin VapC40. Contains PIN domain.</t>
  </si>
  <si>
    <t>speE</t>
  </si>
  <si>
    <t>Probable spermidine synthase SpeE (putrescine aminopropyltransferase) (aminopropyltransferase) (SPDSY)</t>
  </si>
  <si>
    <t>vapB41</t>
  </si>
  <si>
    <t>Possible antitoxin VapB41</t>
  </si>
  <si>
    <t>vapC41</t>
  </si>
  <si>
    <t>Possible toxin VapC41. Contains PIN domain.</t>
  </si>
  <si>
    <t>Highly conserved protein</t>
  </si>
  <si>
    <t>snoP</t>
  </si>
  <si>
    <t>Probable glutamine amidotransferase SnoP</t>
  </si>
  <si>
    <t>tesB2</t>
  </si>
  <si>
    <t>Probable acyl-CoA thioesterase II TesB2 (TEII)</t>
  </si>
  <si>
    <t>snzP</t>
  </si>
  <si>
    <t>Possible pyridoxine biosynthesis protein SnzP</t>
  </si>
  <si>
    <t>pdxH</t>
  </si>
  <si>
    <t>Probable pyridoxamine 5'-phosphate oxidase PdxH (PNP/PMP oxidase) (pyridoxinephosphate oxidase) (PNPOX) (pyridoxine 5'-phosphate oxidase)</t>
  </si>
  <si>
    <t>PPE42</t>
  </si>
  <si>
    <t>PPE family protein PPE42</t>
  </si>
  <si>
    <t>pimA</t>
  </si>
  <si>
    <t>Alpha-mannosyltransferase PimA</t>
  </si>
  <si>
    <t>pgsA1</t>
  </si>
  <si>
    <t>PI synthase PgsA1 (phosphatidylinositol synthase) (CDP-diacylglycerol--inositol-3-phosphatidyltransferase)</t>
  </si>
  <si>
    <t>thrS</t>
  </si>
  <si>
    <t>Probable threonyl-tRNA synthetase ThrS (threonine-tRNA synthetase)(ThrRS) (threonine-tRNA ligase)</t>
  </si>
  <si>
    <t>PE_PGRS45</t>
  </si>
  <si>
    <t>PE-PGRS family protein PE_PGRS45</t>
  </si>
  <si>
    <t>TB31.7</t>
  </si>
  <si>
    <t>Universal stress protein family protein TB31.7</t>
  </si>
  <si>
    <t>Probable conserved transmembrane alanine and leucine rich protein</t>
  </si>
  <si>
    <t>hrp1</t>
  </si>
  <si>
    <t>Hypoxic response protein 1 Hrp1</t>
  </si>
  <si>
    <t>PE_PGRS46</t>
  </si>
  <si>
    <t>PE-PGRS family protein PE_PGRS46</t>
  </si>
  <si>
    <t>dedA</t>
  </si>
  <si>
    <t>Possible transmembrane protein DedA</t>
  </si>
  <si>
    <t>Possible transcriptional regulatory protein (probably ArsR-family)</t>
  </si>
  <si>
    <t>cadI</t>
  </si>
  <si>
    <t>Cadmium inducible protein CadI</t>
  </si>
  <si>
    <t>arsC</t>
  </si>
  <si>
    <t>Probable arsenic-transport integral membrane protein ArsC</t>
  </si>
  <si>
    <t>valT</t>
  </si>
  <si>
    <t>tRNA-Val (CAC)</t>
  </si>
  <si>
    <t>glyT</t>
  </si>
  <si>
    <t>tRNA-Gly (GCC)</t>
  </si>
  <si>
    <t>cysU</t>
  </si>
  <si>
    <t>tRNA-Cys (GCA)</t>
  </si>
  <si>
    <t>valU</t>
  </si>
  <si>
    <t>tRNA-Val (GAC)</t>
  </si>
  <si>
    <t>Probable integrase</t>
  </si>
  <si>
    <t>Probable transposase for insertion sequence element IS6110</t>
  </si>
  <si>
    <t>Possible PhiRv2 prophage protein</t>
  </si>
  <si>
    <t>Possible PhiRv2 prophage protease</t>
  </si>
  <si>
    <t>Probable PhiRv2 prophage protein</t>
  </si>
  <si>
    <t>Possible prophage protein</t>
  </si>
  <si>
    <t>Probable PhiRv2 prophage integrase</t>
  </si>
  <si>
    <t>Hypothetical arginine rich protein</t>
  </si>
  <si>
    <t>Probable transposase for insertion sequence element IS1081 (fragment)</t>
  </si>
  <si>
    <t>clpC2</t>
  </si>
  <si>
    <t>Possible ATP-dependent protease ATP-binding subunit ClpC2</t>
  </si>
  <si>
    <t>Possible exported alanine and valine rich protein</t>
  </si>
  <si>
    <t>ribD</t>
  </si>
  <si>
    <t>Possible bifunctional enzyme riboflavin biosynthesis protein RibD: diaminohydroxyphosphoribosylaminopyrimidine deaminase (riboflavin-specific deaminase) + 5-amino-6-(5-phosphoribosylamino)uracil reductase (HTP reductase)</t>
  </si>
  <si>
    <t>Possible secreted protease</t>
  </si>
  <si>
    <t>aftC</t>
  </si>
  <si>
    <t>Possible arabinofuranosyltransferase AftC</t>
  </si>
  <si>
    <t>msrB</t>
  </si>
  <si>
    <t>Probable peptide methionine sulfoxide reductase MsrB (protein-methionine-R-oxide reductase) (peptide met(O) reductase)</t>
  </si>
  <si>
    <t>hemY</t>
  </si>
  <si>
    <t>Probable protoporphyrinogen oxidase HemY (protoporphyrinogen-IX oxidase) (protoporphyrinogenase) (PPO)</t>
  </si>
  <si>
    <t>hemE</t>
  </si>
  <si>
    <t>Probable uroporphyrinogen decarboxylase HemE (uroporphyrinogen III decarboxylase) (URO-D) (UPD)</t>
  </si>
  <si>
    <t>echA15</t>
  </si>
  <si>
    <t>Probable enoyl-CoA hydratase EchA15 (enoyl hydrase) (unsaturated acyl-CoA hydratase) (crotonase)</t>
  </si>
  <si>
    <t>Conserved hypothetical alanine rich protein</t>
  </si>
  <si>
    <t>dxs1</t>
  </si>
  <si>
    <t>Probable 1-deoxy-D-xylulose 5-phosphate synthase Dxs1 (1-deoxyxylulose-5-phosphate synthase) (DXP synthase) (DXPS)</t>
  </si>
  <si>
    <t>arsA</t>
  </si>
  <si>
    <t>Probable arsenic-transport integral membrane protein ArsA</t>
  </si>
  <si>
    <t>arsB1</t>
  </si>
  <si>
    <t>Probable arsenic-transport integral membrane protein ArsB1</t>
  </si>
  <si>
    <t>Antibiotic-transport integral membrane leucine and alanine and valine rich protein ABC transporter</t>
  </si>
  <si>
    <t>Antibiotic-transport integral membrane leucine and valine rich protein ABC transporter</t>
  </si>
  <si>
    <t>Antibiotic-transport ATP-binding protein ABC transporter</t>
  </si>
  <si>
    <t>Conserved alanine and valine and glycine rich protein</t>
  </si>
  <si>
    <t>Probable conserved integral membrane alanine and valine and leucine rich protein</t>
  </si>
  <si>
    <t>ceoB</t>
  </si>
  <si>
    <t>TRK system potassium uptake protein CeoB</t>
  </si>
  <si>
    <t>ceoC</t>
  </si>
  <si>
    <t>TRK system potassium uptake protein CeoC</t>
  </si>
  <si>
    <t>Probable conserved integral membrane alanine and leucine rich protein</t>
  </si>
  <si>
    <t>Conserved alanine and glycine and valine rich protein</t>
  </si>
  <si>
    <t>dut</t>
  </si>
  <si>
    <t>Probable deoxyuridine 5'-triphosphate nucleotidohydrolase Dut (dUTPase) (dUTP pyrophosphatase) (deoxyuridine 5'-triphosphatase) (dUTP diphosphatase) (deoxyuridine-triphosphatase)</t>
  </si>
  <si>
    <t>Probable conserved alanine rich transmembrane protein</t>
  </si>
  <si>
    <t>Possible conserved secreted alanine rich protein</t>
  </si>
  <si>
    <t>suhB</t>
  </si>
  <si>
    <t>Inositol-1-monophosphatase SuhB</t>
  </si>
  <si>
    <t>ppgK</t>
  </si>
  <si>
    <t>Polyphosphate glucokinase PpgK (polyphosphate-glucose phosphotransferase)</t>
  </si>
  <si>
    <t>sigA</t>
  </si>
  <si>
    <t>RNA polymerase sigma factor SigA (sigma-A)</t>
  </si>
  <si>
    <t>sigB</t>
  </si>
  <si>
    <t>RNA polymerase sigma factor SigB</t>
  </si>
  <si>
    <t>ideR</t>
  </si>
  <si>
    <t>Iron-dependent repressor and activator IdeR</t>
  </si>
  <si>
    <t>sthA</t>
  </si>
  <si>
    <t>Probable soluble pyridine nucleotide transhydrogenase SthA (STH) (NAD(P)(+) transhydrogenase [B-specific]) (nicotinamide nucleotide transhydrogenase)</t>
  </si>
  <si>
    <t>Conserved alanine and leucine rich protein</t>
  </si>
  <si>
    <t>nrdR</t>
  </si>
  <si>
    <t>Probable transcriptional regulatory protein NrdR</t>
  </si>
  <si>
    <t>lexA</t>
  </si>
  <si>
    <t>Repressor LexA</t>
  </si>
  <si>
    <t>Possible conserved transmembrane alanine and glycine rich protein</t>
  </si>
  <si>
    <t>fadE20</t>
  </si>
  <si>
    <t>Probable acyl-CoA dehydrogenase FadE20</t>
  </si>
  <si>
    <t>hflX</t>
  </si>
  <si>
    <t>Probable GTP-binding protein HflX</t>
  </si>
  <si>
    <t>dapF</t>
  </si>
  <si>
    <t>Probable diaminopimelate epimerase DapF (DAP epimerase)</t>
  </si>
  <si>
    <t>miaA</t>
  </si>
  <si>
    <t>Probable tRNA delta(2)-isopentenylpyrophosphate transferase MiaA (IPP transferase) (isopentenyl-diphosphate:tRNA isopentenyltransferase) (iptase) (IPPT)</t>
  </si>
  <si>
    <t>Conserved alanine rich protein</t>
  </si>
  <si>
    <t>Probable conserved integral membrane alanine valine and leucine rich protein</t>
  </si>
  <si>
    <t>Conserved alanine and arginine rich protein</t>
  </si>
  <si>
    <t>Conserved hypothetical alanine, arginine-rich protein</t>
  </si>
  <si>
    <t>recX</t>
  </si>
  <si>
    <t>Regulatory protein RecX</t>
  </si>
  <si>
    <t>recA</t>
  </si>
  <si>
    <t>RecA protein (recombinase A) [contains: endonuclease PI-MTUI (MTU RecA intein)].</t>
  </si>
  <si>
    <t>Conserved hypothetical cysteine rich protein (fragment)</t>
  </si>
  <si>
    <t>Possible alanine rich transferase</t>
  </si>
  <si>
    <t>ephG</t>
  </si>
  <si>
    <t>Epoxide hydrolase</t>
  </si>
  <si>
    <t>PE_PGRS47</t>
  </si>
  <si>
    <t>PE-PGRS family protein PE_PGRS47</t>
  </si>
  <si>
    <t>Conserved hypothetical arginine rich protein</t>
  </si>
  <si>
    <t>Possible conserved transmembrane alanine rich protein</t>
  </si>
  <si>
    <t>35kd_ag</t>
  </si>
  <si>
    <t>Conserved 35 kDa alanine rich protein</t>
  </si>
  <si>
    <t>clgR</t>
  </si>
  <si>
    <t>Transcriptional regulatory protein ClgR</t>
  </si>
  <si>
    <t>pgsA3</t>
  </si>
  <si>
    <t>Probable PGP synthase PgsA3 (CDP-diacylglycerol--glycerol-3-phosphate 3- phosphatidyltransferase) (phosphatidylglycerophosphate synthase)</t>
  </si>
  <si>
    <t>argA</t>
  </si>
  <si>
    <t>Probable L-glutamate alpha-N-acetyltranferase ArgA (alpha-N-acetylglutamate synthase)</t>
  </si>
  <si>
    <t>ftsK</t>
  </si>
  <si>
    <t>Possible cell division transmembrane protein FtsK</t>
  </si>
  <si>
    <t>dapA</t>
  </si>
  <si>
    <t>Probable dihydrodipicolinate synthase DapA (DHDPS) (dihydrodipicolinate synthetase)</t>
  </si>
  <si>
    <t>thyX</t>
  </si>
  <si>
    <t>Probable thymidylate synthase ThyX (ts) (TSase)</t>
  </si>
  <si>
    <t>hsdS.1</t>
  </si>
  <si>
    <t>Possible type I restriction/modification system specificity determinant (fragment) HsdS.1 (S protein)</t>
  </si>
  <si>
    <t>hsdM</t>
  </si>
  <si>
    <t>Possible type I restriction/modification system DNA methylase HsdM (M protein) (DNA methyltransferase)</t>
  </si>
  <si>
    <t>vapC21</t>
  </si>
  <si>
    <t>Possible toxin VapC21</t>
  </si>
  <si>
    <t>vapB21</t>
  </si>
  <si>
    <t>Possible antitoxin VapB21</t>
  </si>
  <si>
    <t>vapC42</t>
  </si>
  <si>
    <t>Possible toxin VapC42. Contains PIN domain.</t>
  </si>
  <si>
    <t>vapB42</t>
  </si>
  <si>
    <t>Possible antitoxin VapB42</t>
  </si>
  <si>
    <t>hsdS</t>
  </si>
  <si>
    <t>Possible type I restriction/modification system specificity determinant HsdS (S protein)</t>
  </si>
  <si>
    <t>dfrA</t>
  </si>
  <si>
    <t>Dihydrofolate reductase DfrA (DHFR) (tetrahydrofolate dehydrogenase)</t>
  </si>
  <si>
    <t>thyA</t>
  </si>
  <si>
    <t>Probable thymidylate synthase ThyA (ts) (TSASE)</t>
  </si>
  <si>
    <t>Probable alanine rich hydrolase</t>
  </si>
  <si>
    <t>PPE43</t>
  </si>
  <si>
    <t>PPE family protein PPE43</t>
  </si>
  <si>
    <t>PE27</t>
  </si>
  <si>
    <t>PE family protein PE27</t>
  </si>
  <si>
    <t>PPE44</t>
  </si>
  <si>
    <t>PPE family protein PPE44</t>
  </si>
  <si>
    <t>dapB</t>
  </si>
  <si>
    <t>Dihydrodipicolinate reductase DapB (DHPR)</t>
  </si>
  <si>
    <t>Possible transcriptional regulatory protein (probably Lrp/AsnC-family)</t>
  </si>
  <si>
    <t>ald</t>
  </si>
  <si>
    <t>Secreted L-alanine dehydrogenase Ald (40 kDa antigen) (TB43)</t>
  </si>
  <si>
    <t>Possible alanine rich oxidoreductase</t>
  </si>
  <si>
    <t>pepR</t>
  </si>
  <si>
    <t>Probable zinc protease PepR</t>
  </si>
  <si>
    <t>gpsI</t>
  </si>
  <si>
    <t>Bifunctional protein polyribonucleotide nucleotidyltransferase GpsI: guanosine pentaphosphate synthetase + polyribonucleotide nucleotidyltransferase (polynucleotide phosphorylase) (pnpase)</t>
  </si>
  <si>
    <t>lppU</t>
  </si>
  <si>
    <t>Probable lipoprotein LppU</t>
  </si>
  <si>
    <t>rpsO</t>
  </si>
  <si>
    <t>30S ribosomal protein S15 RpsO</t>
  </si>
  <si>
    <t>ribF</t>
  </si>
  <si>
    <t>Probable bifunctional FAD synthetase/riboflavin biosynthesis protein RibF: riboflavin kinase (flavokinase) + FMN adenylyltransferase (FAD pyrophosphorylase) (FAD synthetase)(FAD diphosphorylase) (flavin adenine dinucleotide synthetase)</t>
  </si>
  <si>
    <t>sirR</t>
  </si>
  <si>
    <t>Probable transcriptional repressor SirR</t>
  </si>
  <si>
    <t>fadE21</t>
  </si>
  <si>
    <t>Probable acyl-CoA dehydrogenase FadE21</t>
  </si>
  <si>
    <t>ltp1</t>
  </si>
  <si>
    <t>Probable lipid-transfer protein Ltp1</t>
  </si>
  <si>
    <t>truB</t>
  </si>
  <si>
    <t>Probable tRNA pseudouridine synthase B TruB (tRNA pseudouridine 55 synthase) (PSI55 synthase) (pseudouridylate synthase) (uracil hydrolyase)</t>
  </si>
  <si>
    <t>pptT</t>
  </si>
  <si>
    <t>Phosphopantetheinyl transferase PptT (CoA:APO-[ACP]pantetheinephosphotransferase) (CoA:APO-[acyl-carrier protein]pantetheinephosphotransferase)</t>
  </si>
  <si>
    <t>lppV</t>
  </si>
  <si>
    <t>Probable conserved lipoprotein LppV</t>
  </si>
  <si>
    <t>mazF9</t>
  </si>
  <si>
    <t>Toxin MazF9</t>
  </si>
  <si>
    <t>mazE9</t>
  </si>
  <si>
    <t>Possible antitoxin MazE9</t>
  </si>
  <si>
    <t>Hypothetical arginine and alanine rich protein</t>
  </si>
  <si>
    <t>vapC22</t>
  </si>
  <si>
    <t>Possible toxin VapC22</t>
  </si>
  <si>
    <t>vapB22</t>
  </si>
  <si>
    <t>Possible antitoxin VapB22</t>
  </si>
  <si>
    <t>echA16</t>
  </si>
  <si>
    <t>Probable enoyl-CoA hydratase EchA16 (enoyl hydrase) (unsaturated acyl-CoA hydratase) (crotonase)</t>
  </si>
  <si>
    <t>ugpC</t>
  </si>
  <si>
    <t>Probable Sn-glycerol-3-phosphate transport ATP-binding protein ABC transporter UgpC</t>
  </si>
  <si>
    <t>ugpB</t>
  </si>
  <si>
    <t>Probable Sn-glycerol-3-phosphate-binding lipoprotein UgpB</t>
  </si>
  <si>
    <t>ugpE</t>
  </si>
  <si>
    <t>Probable Sn-glycerol-3-phosphate transport integral membrane protein ABC transporter UgpE</t>
  </si>
  <si>
    <t>ugpA</t>
  </si>
  <si>
    <t>Probable Sn-glycerol-3-phosphate transport integral membrane protein ABC transporter UgpA</t>
  </si>
  <si>
    <t>dinF</t>
  </si>
  <si>
    <t>Possible DNA-damage-inducible protein F DinF</t>
  </si>
  <si>
    <t>rbfA</t>
  </si>
  <si>
    <t>Probable ribosome-binding factor a RbfA (P15B protein)</t>
  </si>
  <si>
    <t>infB</t>
  </si>
  <si>
    <t>Probable translation initiation factor if-2 InfB</t>
  </si>
  <si>
    <t>nusA</t>
  </si>
  <si>
    <t>Probable N utilization substance protein A NusA</t>
  </si>
  <si>
    <t>Probable conserved transmembrane alanine rich protein</t>
  </si>
  <si>
    <t>proS</t>
  </si>
  <si>
    <t>Probable prolyl-tRNA synthetase ProS (proline--tRNA ligase) (PRORS) (global RNA synthesis factor) (proline translase)</t>
  </si>
  <si>
    <t>efpA</t>
  </si>
  <si>
    <t>Possible integral membrane efflux protein EfpA</t>
  </si>
  <si>
    <t>cysG</t>
  </si>
  <si>
    <t>Possible multifunctional enzyme siroheme synthase CysG: uroporphyrin-III C-methyltransferase (urogen III methylase) (SUMT) (uroporphyrinogen III methylase) (UROM) + precorrin-2 oxidase + ferrochelatase</t>
  </si>
  <si>
    <t>cobB</t>
  </si>
  <si>
    <t>Probable cobyrinic acid A,C-diamide synthase CobB</t>
  </si>
  <si>
    <t>cobO</t>
  </si>
  <si>
    <t>Probable cob(I)alamin adenosyltransferase CobO (corrinoid adenosyltransferase) (corrinoid adotransferase activity)</t>
  </si>
  <si>
    <t>mqo</t>
  </si>
  <si>
    <t>Probable malate:quinone oxidoreductase Mqo (malate dehydrogenase [acceptor])</t>
  </si>
  <si>
    <t>PE_PGRS48</t>
  </si>
  <si>
    <t>PE-PGRS family protein PE_PGRS48</t>
  </si>
  <si>
    <t>mtr</t>
  </si>
  <si>
    <t>NADPH-dependent mycothiol reductase Mtr</t>
  </si>
  <si>
    <t>nicT</t>
  </si>
  <si>
    <t>Possible nickel-transport integral membrane protein NicT</t>
  </si>
  <si>
    <t>aldC</t>
  </si>
  <si>
    <t>Probable aldehyde dehydrogenase AldC</t>
  </si>
  <si>
    <t>Possible amidotransferase</t>
  </si>
  <si>
    <t>glnA4</t>
  </si>
  <si>
    <t>Probable glutamine synthetase GlnA4 (glutamine synthase) (GS-II)</t>
  </si>
  <si>
    <t>mapB</t>
  </si>
  <si>
    <t>Methionine aminopeptidase MapB (map) (peptidase M)</t>
  </si>
  <si>
    <t>vapB23</t>
  </si>
  <si>
    <t>Possible antitoxin VapB23</t>
  </si>
  <si>
    <t>vapC23</t>
  </si>
  <si>
    <t>Possible toxin VapC23</t>
  </si>
  <si>
    <t>Possible penicillin-binding lipoprotein</t>
  </si>
  <si>
    <t>relF</t>
  </si>
  <si>
    <t>Antitoxin RelF</t>
  </si>
  <si>
    <t>relG</t>
  </si>
  <si>
    <t>Toxin RelG</t>
  </si>
  <si>
    <t>gcpE</t>
  </si>
  <si>
    <t>Probable GcpE protein</t>
  </si>
  <si>
    <t>rip</t>
  </si>
  <si>
    <t>Membrane bound metalloprotease</t>
  </si>
  <si>
    <t>dxr</t>
  </si>
  <si>
    <t>Probable 1-deoxy-D-xylulose 5-phosphate reductoisomerase Dxr (DXP reductoisomerase) (1-deoxyxylulose-5-phosphate reductoisomerase)</t>
  </si>
  <si>
    <t>vapB43</t>
  </si>
  <si>
    <t>Possible antitoxin VapB43</t>
  </si>
  <si>
    <t>vapC43</t>
  </si>
  <si>
    <t>Possible toxin VapC43. Contains PIN domain.</t>
  </si>
  <si>
    <t>mpt83</t>
  </si>
  <si>
    <t>Cell surface lipoprotein Mpt83 (lipoprotein P23)</t>
  </si>
  <si>
    <t>dipZ</t>
  </si>
  <si>
    <t>Possible integral membrane C-type cytochrome biogenesis protein DipZ</t>
  </si>
  <si>
    <t>mpt70</t>
  </si>
  <si>
    <t>Major secreted immunogenic protein Mpt70</t>
  </si>
  <si>
    <t>mpt53</t>
  </si>
  <si>
    <t>Soluble secreted antigen Mpt53 precursor</t>
  </si>
  <si>
    <t>cdsA</t>
  </si>
  <si>
    <t>Probable integral membrane phosphatidate cytidylyltransferase CdsA (CDP-diglyceride synthetase) (CDP-diglyceride pyrophosphorylase) (CDP-diacylglycerol synthase) (CDS) (CTP:phosphatidate cytidylyltransferase) (CDP-DAG synthase) (CDP-DG synthetase)</t>
  </si>
  <si>
    <t>frr</t>
  </si>
  <si>
    <t>Ribosome recycling factor Frr (ribosome releasing factor) (RRF)</t>
  </si>
  <si>
    <t>pyrH</t>
  </si>
  <si>
    <t>Probable uridylate kinase PyrH (UK) (uridine monophosphate kinase) (UMP kinase)</t>
  </si>
  <si>
    <t>Probable resolvase</t>
  </si>
  <si>
    <t>amiC</t>
  </si>
  <si>
    <t>Probable amidase AmiC (aminohydrolase)</t>
  </si>
  <si>
    <t>tsf</t>
  </si>
  <si>
    <t>Probable elongation factor Tsf (EF-ts)</t>
  </si>
  <si>
    <t>rpsB</t>
  </si>
  <si>
    <t>30S ribosomal protein S2 RpsB</t>
  </si>
  <si>
    <t>PPE45</t>
  </si>
  <si>
    <t>PPE family protein PPE45</t>
  </si>
  <si>
    <t>xerC</t>
  </si>
  <si>
    <t>Probable integrase/recombinase XerC</t>
  </si>
  <si>
    <t>viuB</t>
  </si>
  <si>
    <t>Possible mycobactin utilization protein ViuB</t>
  </si>
  <si>
    <t>fdhD</t>
  </si>
  <si>
    <t>Possible FdhD protein homolog</t>
  </si>
  <si>
    <t>fdhF</t>
  </si>
  <si>
    <t>Possible formate dehydrogenase H FdhF (formate-hydrogen-lyase-linked, selenocysteine-containing polypeptide) (formate dehydrogenase-H alpha subunit) (FDH-H)</t>
  </si>
  <si>
    <t>rnhB</t>
  </si>
  <si>
    <t>Probable ribonuclease HII protein RnhB (RNase HII)</t>
  </si>
  <si>
    <t>lepB</t>
  </si>
  <si>
    <t>Probable signal peptidase I LepB (SPASE I) (leader peptidase I).</t>
  </si>
  <si>
    <t>rplS</t>
  </si>
  <si>
    <t>50S ribosomal protein L19 RplS</t>
  </si>
  <si>
    <t>lppW</t>
  </si>
  <si>
    <t>Probable conserved alanine rich lipoprotein LppW</t>
  </si>
  <si>
    <t>trmD</t>
  </si>
  <si>
    <t>Probable tRNA (guanine-N1)-methyltransferase TrmD (M1G-methyltransferase) (tRNA [GM37] methyltransferase)</t>
  </si>
  <si>
    <t>rimM</t>
  </si>
  <si>
    <t>Probable 16S rRNA processing protein RimM</t>
  </si>
  <si>
    <t>rpsP</t>
  </si>
  <si>
    <t>30S ribosomal protein S16 RpsP</t>
  </si>
  <si>
    <t>dacB2</t>
  </si>
  <si>
    <t>Probable penicillin-binding protein DacB2 (D-alanyl-D-alanine carboxypeptidase) (DD-peptidase) (DD-carboxypeptidase) (PBP) (DD-transpeptidase) (serine-type D-ala-D-ala carboxypeptidase) (D-amino acid hydrolase)</t>
  </si>
  <si>
    <t>Possible D-amino acid aminohydrolase (D-amino acid hydrolase)</t>
  </si>
  <si>
    <t>pknI</t>
  </si>
  <si>
    <t>Probable transmembrane serine/threonine-protein kinase I PknI (protein kinase I) (STPK I) (phosphorylase B kinase kinase) (hydroxyalkyl-protein kinase)</t>
  </si>
  <si>
    <t>ffh</t>
  </si>
  <si>
    <t>Probable signal recognition particle protein Ffh (fifty-four homolog) (SRP protein)</t>
  </si>
  <si>
    <t>Conserved hypothetical alanine and arginine rich protein</t>
  </si>
  <si>
    <t>glnD</t>
  </si>
  <si>
    <t>Probable [protein-PII] uridylyltransferase GlnD (PII uridylyl- transferase) (uridylyl removing enzyme) (UTASE)</t>
  </si>
  <si>
    <t>glnB</t>
  </si>
  <si>
    <t>Probable nitrogen regulatory protein P-II GlnB</t>
  </si>
  <si>
    <t>amt</t>
  </si>
  <si>
    <t>Probable ammonium-transport integral membrane protein Amt</t>
  </si>
  <si>
    <t>ftsY</t>
  </si>
  <si>
    <t>Probable cell division protein FtsY (SRP receptor) (signal recognition particle receptor)</t>
  </si>
  <si>
    <t>smc</t>
  </si>
  <si>
    <t>Probable chromosome partition protein Smc</t>
  </si>
  <si>
    <t>acyP</t>
  </si>
  <si>
    <t>Probable acylphosphatase AcyP (acylphosphate phosphohydrolase)</t>
  </si>
  <si>
    <t>fpg</t>
  </si>
  <si>
    <t>Probable formamidopyrimidine-DNA glycosylase Fpg (FAPY-DNA glycosylase)</t>
  </si>
  <si>
    <t>rnc</t>
  </si>
  <si>
    <t>Probable ribonuclease III Rnc (RNase III)</t>
  </si>
  <si>
    <t>tesA</t>
  </si>
  <si>
    <t>Probable thioesterase TesA</t>
  </si>
  <si>
    <t>fadD26</t>
  </si>
  <si>
    <t>Fatty-acid-AMP ligase FadD26 (fatty-acid-AMP synthetase) (fatty-acid-AMP synthase)</t>
  </si>
  <si>
    <t>ppsA</t>
  </si>
  <si>
    <t>Phenolpthiocerol synthesis type-I polyketide synthase PpsA</t>
  </si>
  <si>
    <t>ppsB</t>
  </si>
  <si>
    <t>Phenolpthiocerol synthesis type-I polyketide synthase PpsB</t>
  </si>
  <si>
    <t>ppsC</t>
  </si>
  <si>
    <t>Phenolpthiocerol synthesis type-I polyketide synthase PpsC</t>
  </si>
  <si>
    <t>ppsD</t>
  </si>
  <si>
    <t>Phenolpthiocerol synthesis type-I polyketide synthase PpsD</t>
  </si>
  <si>
    <t>ppsE</t>
  </si>
  <si>
    <t>Phenolpthiocerol synthesis type-I polyketide synthase PpsE</t>
  </si>
  <si>
    <t>drrA</t>
  </si>
  <si>
    <t>Daunorubicin-dim-transport ATP-binding protein ABC transporter DrrA</t>
  </si>
  <si>
    <t>drrB</t>
  </si>
  <si>
    <t>Daunorubicin-dim-transport integral membrane protein ABC transporter DrrB</t>
  </si>
  <si>
    <t>drrC</t>
  </si>
  <si>
    <t>Probable daunorubicin-dim-transport integral membrane protein ABC transporter DrrC</t>
  </si>
  <si>
    <t>papA5</t>
  </si>
  <si>
    <t>Possible conserved polyketide synthase associated protein PapA5</t>
  </si>
  <si>
    <t>mas</t>
  </si>
  <si>
    <t>Probable multifunctional mycocerosic acid synthase membrane-associated Mas</t>
  </si>
  <si>
    <t>fadD28</t>
  </si>
  <si>
    <t>Fatty-acid-AMP ligase FadD28 (fatty-acid-AMP synthetase) (fatty-acid-AMP synthase)</t>
  </si>
  <si>
    <t>mmpL7</t>
  </si>
  <si>
    <t>Conserved transmembrane transport protein MmpL7</t>
  </si>
  <si>
    <t>Probable transposase for insertion sequence element IS1533</t>
  </si>
  <si>
    <t>Possible transposase for insertion sequence element IS1533</t>
  </si>
  <si>
    <t>lppX</t>
  </si>
  <si>
    <t>Probable conserved lipoprotein LppX</t>
  </si>
  <si>
    <t>pks1</t>
  </si>
  <si>
    <t>Probable polyketide synthase Pks1</t>
  </si>
  <si>
    <t>pks15</t>
  </si>
  <si>
    <t>Probable polyketide synthase Pks15</t>
  </si>
  <si>
    <t>fadD22</t>
  </si>
  <si>
    <t>P-hydroxybenzoyl-AMP ligase FadD22</t>
  </si>
  <si>
    <t>Chorismate pyruvate lyase</t>
  </si>
  <si>
    <t>fadD29</t>
  </si>
  <si>
    <t>Fatty-acid-AMP ligase FadD29 (fatty-acid-AMP synthetase) (fatty-acid-AMP synthase)</t>
  </si>
  <si>
    <t>Enoyl reductase</t>
  </si>
  <si>
    <t>Possible glycosyl transferase</t>
  </si>
  <si>
    <t>purU</t>
  </si>
  <si>
    <t>Probable formyltetrahydrofolate deformylase PurU (formyl-FH(4) hydrolase)</t>
  </si>
  <si>
    <t>kdtB</t>
  </si>
  <si>
    <t>Probable phosphopantetheine adenylyltransferase KdtB (pantetheine- phosphate adenylyltransferase) (PPAT) (dephospho-CoA pyrophosphorylase)</t>
  </si>
  <si>
    <t>pca</t>
  </si>
  <si>
    <t>Probable pyruvate carboxylase Pca (pyruvic carboxylase)</t>
  </si>
  <si>
    <t>Possible conserved membrane or secreted protein</t>
  </si>
  <si>
    <t>lipN</t>
  </si>
  <si>
    <t>Probable lipase/esterase LipN</t>
  </si>
  <si>
    <t>Possible conserved membrane or exported protein</t>
  </si>
  <si>
    <t>recG</t>
  </si>
  <si>
    <t>Probable ATP-dependent DNA helicase RecG</t>
  </si>
  <si>
    <t>ung</t>
  </si>
  <si>
    <t>Probable uracil-DNA glycosylase Ung (UDG)</t>
  </si>
  <si>
    <t>thiL</t>
  </si>
  <si>
    <t>Probable thiamine-monophosphate kinase ThiL (thiamine-phosphate kinase)</t>
  </si>
  <si>
    <t>ddlA</t>
  </si>
  <si>
    <t>Probable D-alanine--D-alanine ligase DdlA (D-alanylalanine synthetase) (D-ala-D-ala ligase)</t>
  </si>
  <si>
    <t>gpdA2</t>
  </si>
  <si>
    <t>Probable glycerol-3-phosphate dehydrogenase [NAD(P)+] GpdA2 (NAD(P)H- dependent glycerol-3-phosphate dehydrogenase)</t>
  </si>
  <si>
    <t>ppk1</t>
  </si>
  <si>
    <t>Polyphosphate kinase PPK (polyphosphoric acid kinase) (ATP-polyphosphate phosphotransferase)</t>
  </si>
  <si>
    <t>mutT1</t>
  </si>
  <si>
    <t>Possible hydrolase MutT1</t>
  </si>
  <si>
    <t>hupB</t>
  </si>
  <si>
    <t>DNA-binding protein HU homolog HupB (histone-like protein) (HLP) (21-kDa laminin-2-binding protein)</t>
  </si>
  <si>
    <t>leuD</t>
  </si>
  <si>
    <t>Probable 3-isopropylmalate dehydratase (small subunit) LeuD (isopropylmalate isomerase) (alpha-IPM isomerase) (IPMI)</t>
  </si>
  <si>
    <t>leuC</t>
  </si>
  <si>
    <t>Probable 3-isopropylmalate dehydratase (large subunit) LeuC (isopropylmalate isomerase) (alpha-IPM isomerase) (IPMI)</t>
  </si>
  <si>
    <t>gluU</t>
  </si>
  <si>
    <t>tRNA-Glu (CTC)</t>
  </si>
  <si>
    <t>glnU</t>
  </si>
  <si>
    <t>tRNA-Gln (CTG)</t>
  </si>
  <si>
    <t>gltS</t>
  </si>
  <si>
    <t>Glutamyl-tRNA synthetase GltS (glutamate--tRNA ligase) (glutamyl-tRNA synthase) (GLURS)</t>
  </si>
  <si>
    <t>Possible 2-hydroxyhepta-2,4-diene-1,7-dioate isomerase (HHDD isomerase)</t>
  </si>
  <si>
    <t>leuB</t>
  </si>
  <si>
    <t>Probable 3-isopropylmalate dehydrogenase LeuB (beta-IPM dehydrogenase) (IMDH) (3-IPM-DH)</t>
  </si>
  <si>
    <t>serA1</t>
  </si>
  <si>
    <t>Probable D-3-phosphoglycerate dehydrogenase SerA1 (PGDH)</t>
  </si>
  <si>
    <t>Possible alanine rich dehydrogenase</t>
  </si>
  <si>
    <t>lppY</t>
  </si>
  <si>
    <t>Probable conserved lipoprotein LppY</t>
  </si>
  <si>
    <t>ilvC</t>
  </si>
  <si>
    <t>Probable KETOL-acid reductoisomerase IlvC (acetohydroxy-acid isomeroreductase) (alpha-keto-beta-hydroxylacil reductoisomerase)</t>
  </si>
  <si>
    <t>ilvN</t>
  </si>
  <si>
    <t>Probable acetolactate synthase (small subunit) IlvN (acetohydroxy-acid synthase) (AHAS) (ALS)</t>
  </si>
  <si>
    <t>ilvB1</t>
  </si>
  <si>
    <t>Acetolactate synthase (large subunit) IlvB1 (acetohydroxy-acid synthase)</t>
  </si>
  <si>
    <t>cfp6</t>
  </si>
  <si>
    <t>Low molecular weight protein antigen 6 (CFP-6)</t>
  </si>
  <si>
    <t>lppZ</t>
  </si>
  <si>
    <t>Probable conserved lipoprotein LppZ</t>
  </si>
  <si>
    <t>gatB</t>
  </si>
  <si>
    <t>Probable glutamyl-tRNA(GLN) amidotransferase (subunit B) GatB (Glu-ADT subunit B)</t>
  </si>
  <si>
    <t>pfkA</t>
  </si>
  <si>
    <t>Probable 6-phosphofructokinase PfkA (phosphohexokinase) (phosphofructokinase)</t>
  </si>
  <si>
    <t>gatA</t>
  </si>
  <si>
    <t>Probable glutamyl-tRNA(GLN) amidotransferase (subunit A) GatA (Glu-ADT subunit A)</t>
  </si>
  <si>
    <t>gatC</t>
  </si>
  <si>
    <t>Probable glutamyl-tRNA(GLN) amidotransferase (subunit C) GatC (Glu-ADT subunit C)</t>
  </si>
  <si>
    <t>ligA</t>
  </si>
  <si>
    <t>DNA ligase [NAD dependent] LigA (polydeoxyribonucleotide synthase [NAD+])</t>
  </si>
  <si>
    <t>lpqA</t>
  </si>
  <si>
    <t>Probable lipoprotein LpqA</t>
  </si>
  <si>
    <t>esxQ</t>
  </si>
  <si>
    <t>ESAT-6 like protein EsxQ (TB12.9) (ESAT-6 like protein 8)</t>
  </si>
  <si>
    <t>PPE46</t>
  </si>
  <si>
    <t>PPE family protein PPE46</t>
  </si>
  <si>
    <t>PE27A</t>
  </si>
  <si>
    <t>PE family protein PE27A</t>
  </si>
  <si>
    <t>esxR</t>
  </si>
  <si>
    <t>Secreted ESAT-6 like protein EsxR (TB10.3) (ESAT-6 like protein 9)</t>
  </si>
  <si>
    <t>esxS</t>
  </si>
  <si>
    <t>ESAT-6 like protein EsxS</t>
  </si>
  <si>
    <t>PPE47</t>
  </si>
  <si>
    <t>PPE family protein PPE47</t>
  </si>
  <si>
    <t>PPE48</t>
  </si>
  <si>
    <t>PPE family protein PPE48</t>
  </si>
  <si>
    <t>PE29</t>
  </si>
  <si>
    <t>PE family protein PE29</t>
  </si>
  <si>
    <t>trmU</t>
  </si>
  <si>
    <t>Probable tRNA (5-methylaminomethyl-2-thiouridylate)-methyltransferase TrmU</t>
  </si>
  <si>
    <t>iscS</t>
  </si>
  <si>
    <t>Cysteine desulfurase IscS (NIFS protein homolog) (nitrogenase metalloclusters biosynthesis protein NIFS)</t>
  </si>
  <si>
    <t>fixB</t>
  </si>
  <si>
    <t>Probable electron transfer flavoprotein (alpha-subunit) FixB (alpha-ETF) (electron transfer flavoprotein large subunit) (ETFLS)</t>
  </si>
  <si>
    <t>fixA</t>
  </si>
  <si>
    <t>Probable electron transfer flavoprotein (beta-subunit) FixA (beta-ETF) (electron transfer flavoprotein small subunit) (ETFSS)</t>
  </si>
  <si>
    <t>Alpha (1-&gt;4) glucosyltransferase</t>
  </si>
  <si>
    <t>Possible transferase</t>
  </si>
  <si>
    <t>TB22.2</t>
  </si>
  <si>
    <t>Probable conserved secreted protein TB22.2</t>
  </si>
  <si>
    <t>echA17</t>
  </si>
  <si>
    <t>Probable enoyl-CoA hydratase EchA17 (crotonase) (unsatured acyl-CoA hydratase) (enoyl hydrase)</t>
  </si>
  <si>
    <t>serB2</t>
  </si>
  <si>
    <t>Probable phosphoserine phosphatase SerB2 (PSP) (O-phosphoserine phosphohydrolase) (pspase)</t>
  </si>
  <si>
    <t>ctaD</t>
  </si>
  <si>
    <t>Probable cytochrome C oxidase polypeptide I CtaD (cytochrome AA3 subunit 1)</t>
  </si>
  <si>
    <t>fecB</t>
  </si>
  <si>
    <t>Probable FEIII-dicitrate-binding periplasmic lipoprotein FecB</t>
  </si>
  <si>
    <t>adhC</t>
  </si>
  <si>
    <t>Probable NADP-dependent alcohol dehydrogenase AdhC</t>
  </si>
  <si>
    <t>nrdF2</t>
  </si>
  <si>
    <t>Ribonucleoside-diphosphate reductase (beta chain) NrdF2 (ribonucleotide reductase small subunit) (R2F protein)</t>
  </si>
  <si>
    <t>nrdE</t>
  </si>
  <si>
    <t>Ribonucleoside-diphosphate reductase (alpha chain) NrdE (ribonucleotide reductase small subunit) (R1F protein)</t>
  </si>
  <si>
    <t>nrdI</t>
  </si>
  <si>
    <t>Probable NrdI protein</t>
  </si>
  <si>
    <t>nrdH</t>
  </si>
  <si>
    <t>Probable glutaredoxin electron transport component of NRDEF (glutaredoxin-like protein) NrdH</t>
  </si>
  <si>
    <t>dinP</t>
  </si>
  <si>
    <t>Possible DNA-damage-inducible protein P DinP (DNA polymerase V) (pol IV 2) (DNA nucleotidyltransferase (DNA-directed))</t>
  </si>
  <si>
    <t>Probable short chain alcohol dehydrogenase/reductase</t>
  </si>
  <si>
    <t>cyp136</t>
  </si>
  <si>
    <t>Probable cytochrome P450 136 Cyp136</t>
  </si>
  <si>
    <t>fadE22</t>
  </si>
  <si>
    <t>Probable acyl-CoA dehydrogenase FadE22</t>
  </si>
  <si>
    <t>ligB</t>
  </si>
  <si>
    <t>Probable ATP-dependent DNA ligase LigB (polydeoxyribonucleotide synthase [ATP]) (polynucleotide ligase [ATP]) (sealase) (DNA repair protein) (DNA joinase)</t>
  </si>
  <si>
    <t>cstA</t>
  </si>
  <si>
    <t>Probable carbon starvation protein A homolog CstA</t>
  </si>
  <si>
    <t>mmr</t>
  </si>
  <si>
    <t>Multidrugs-transport integral membrane protein Mmr</t>
  </si>
  <si>
    <t>Probable transcriptional regulatory protein (probably DeoR-family)</t>
  </si>
  <si>
    <t>alaU</t>
  </si>
  <si>
    <t>tRNA-Ala (GGC)</t>
  </si>
  <si>
    <t>pgmA</t>
  </si>
  <si>
    <t>Probable phosphoglucomutase PgmA (glucose phosphomutase) (PGM)</t>
  </si>
  <si>
    <t>hab</t>
  </si>
  <si>
    <t>Probable hydroxylaminobenzene mutase Hab</t>
  </si>
  <si>
    <t>pknK</t>
  </si>
  <si>
    <t>Serine/threonine-protein kinase transcriptional regulatory protein PknK (protein kinase K) (STPK K)</t>
  </si>
  <si>
    <t>virS</t>
  </si>
  <si>
    <t>Virulence-regulating transcriptional regulator VirS (AraC/XylS family)</t>
  </si>
  <si>
    <t>Probable monooxygenase (hydroxylase)</t>
  </si>
  <si>
    <t>lipR</t>
  </si>
  <si>
    <t>Probable acetyl-hydrolase/esterase LipR</t>
  </si>
  <si>
    <t>adhD</t>
  </si>
  <si>
    <t>Probable zinc-type alcohol dehydrogenase AdhD (aldehyde reductase)</t>
  </si>
  <si>
    <t>tgs4</t>
  </si>
  <si>
    <t>Putative triacylglycerol synthase (diacylglycerol acyltransferase) Tgs4</t>
  </si>
  <si>
    <t>fadD13</t>
  </si>
  <si>
    <t>Probable chain -fatty-acid-CoA ligase FadD13 (fatty-acyl-CoA synthetase)</t>
  </si>
  <si>
    <t>Unknown alanine and valine rich protein</t>
  </si>
  <si>
    <t>Hypothetical oxidoreductase</t>
  </si>
  <si>
    <t>Hypothetical transcriptional regulatory protein</t>
  </si>
  <si>
    <t>lipY</t>
  </si>
  <si>
    <t>PE-PGRS family protein, triacylglycerol lipase LipY (esterase/lipase) (triglyceride lipase) (tributyrase)</t>
  </si>
  <si>
    <t>PemK-like protein</t>
  </si>
  <si>
    <t>ssr</t>
  </si>
  <si>
    <t>10Sa RNA</t>
  </si>
  <si>
    <t>smpB</t>
  </si>
  <si>
    <t>Probable SSRA-binding protein SmpB</t>
  </si>
  <si>
    <t>ftsX</t>
  </si>
  <si>
    <t>Putative cell division protein FtsX (septation component-transport integral membrane protein ABC transporter)</t>
  </si>
  <si>
    <t>ftsE</t>
  </si>
  <si>
    <t>Putative cell division ATP-binding protein FtsE (septation component-transport ATP-binding protein ABC transporter)</t>
  </si>
  <si>
    <t>Hypothetical proline-rich protein</t>
  </si>
  <si>
    <t>prfB</t>
  </si>
  <si>
    <t>Probable peptide chain release factor 2 PrfB (RF-2)</t>
  </si>
  <si>
    <t>fprA</t>
  </si>
  <si>
    <t>NADPH:adrenodoxin oxidoreductase FprA (NADPH-ferredoxin reductase)</t>
  </si>
  <si>
    <t>agpS</t>
  </si>
  <si>
    <t>Possible alkyldihydroxyacetonephosphate synthase AgpS (alkyl-DHAP synthase) (alkylglycerone-phosphate synthase)</t>
  </si>
  <si>
    <t>moaA1</t>
  </si>
  <si>
    <t>Probable molybdenum cofactor biosynthesis protein A MoaA1</t>
  </si>
  <si>
    <t>moaB1</t>
  </si>
  <si>
    <t>Probable pterin-4-alpha-carbinolamine dehydratase MoaB1 (PHS) (4-alpha- hydroxy-tetrahydropterin dehydratase) (pterin-4-a-carbinolamine dehydratase) (phenylalanine hydroxylase-stimulating protein) (PHS) (pterin carbinolamine dehydratase) (PCD)</t>
  </si>
  <si>
    <t>moaC1</t>
  </si>
  <si>
    <t>Probable molybdenum cofactor biosynthesis protein C MoaC1</t>
  </si>
  <si>
    <t>moaD1</t>
  </si>
  <si>
    <t>Probable molybdenum cofactor biosynthesis protein D MoaD1 (molybdopterin converting factor small subunit) (molybdopterin [MPT] converting factor, subunit 1)</t>
  </si>
  <si>
    <t>Possible phosphatase</t>
  </si>
  <si>
    <t>moeB2</t>
  </si>
  <si>
    <t>Probable molybdenum cofactor biosynthesis protein MoeB2 (MPT-synthase sulfurylase) (molybdopterin synthase sulphurylase)</t>
  </si>
  <si>
    <t>cysA3</t>
  </si>
  <si>
    <t>Probable thiosulfate sulfurtransferase CysA3 (rhodanese-like protein) (thiosulfate cyanide transsulfurase) (thiosulfate thiotransferase)</t>
  </si>
  <si>
    <t>sseC1</t>
  </si>
  <si>
    <t>Conserved hypothetical protein SseC1</t>
  </si>
  <si>
    <t>moaE1</t>
  </si>
  <si>
    <t>Probable molybdenum cofactor biosynthesis protein E MoaE1 (molybdopterin converting factor large subunit) (molybdopterin [MPT] converting factor, subunit 2)</t>
  </si>
  <si>
    <t>cyp141</t>
  </si>
  <si>
    <t>Probable cytochrome P450 141 Cyp141</t>
  </si>
  <si>
    <t>moaR1</t>
  </si>
  <si>
    <t>Transcriptional regulatory protein MoaR1</t>
  </si>
  <si>
    <t>PPE49</t>
  </si>
  <si>
    <t>PPE family protein PPE49</t>
  </si>
  <si>
    <t>tgs1</t>
  </si>
  <si>
    <t>Triacylglycerol synthase (diacylglycerol acyltransferase) Tgs1</t>
  </si>
  <si>
    <t>devS</t>
  </si>
  <si>
    <t>Two component sensor histidine kinase DevS</t>
  </si>
  <si>
    <t>devR</t>
  </si>
  <si>
    <t>Two component transcriptional regulatory protein DevR (probably LuxR/UhpA-family)</t>
  </si>
  <si>
    <t>PPE50</t>
  </si>
  <si>
    <t>PPE family protein PPE50</t>
  </si>
  <si>
    <t>PPE51</t>
  </si>
  <si>
    <t>PPE family protein PPE51</t>
  </si>
  <si>
    <t>Probable monophosphatase</t>
  </si>
  <si>
    <t>pflA</t>
  </si>
  <si>
    <t>Probable pyruvate formate lyase activating protein PflA (formate acetyltransferase activating enzyme) ([pyruvate formate-lyase] activating enzyme)</t>
  </si>
  <si>
    <t>fadE24</t>
  </si>
  <si>
    <t>Probable acyl-CoA dehydrogenase FadE24</t>
  </si>
  <si>
    <t>fadE23</t>
  </si>
  <si>
    <t>Probable acyl-CoA dehydrogenase FadE23</t>
  </si>
  <si>
    <t>fadB4</t>
  </si>
  <si>
    <t>Probable NADPH quinone oxidoreductase FadB4 (NADPH:quinone reductase) (zeta-crystallin)</t>
  </si>
  <si>
    <t>Probable response regulator</t>
  </si>
  <si>
    <t>PPE52</t>
  </si>
  <si>
    <t>PPE family protein PPE52</t>
  </si>
  <si>
    <t>nuoA</t>
  </si>
  <si>
    <t>Probable NADH dehydrogenase I (chain A) NuoA (NADH-ubiquinone oxidoreductase chain A)</t>
  </si>
  <si>
    <t>nuoB</t>
  </si>
  <si>
    <t>Probable NADH dehydrogenase I (chain B) NuoB (NADH-ubiquinone oxidoreductase chain B)</t>
  </si>
  <si>
    <t>nuoC</t>
  </si>
  <si>
    <t>Probable NADH dehydrogenase I (chain C) NuoC (NADH-ubiquinone oxidoreductase chain C)</t>
  </si>
  <si>
    <t>nuoD</t>
  </si>
  <si>
    <t>Probable NADH dehydrogenase I (chain D) NuoD (NADH-ubiquinone oxidoreductase chain D)</t>
  </si>
  <si>
    <t>nuoE</t>
  </si>
  <si>
    <t>Probable NADH dehydrogenase I (chain E) NuoE (NADH-ubiquinone oxidoreductase chain E)</t>
  </si>
  <si>
    <t>nuoF</t>
  </si>
  <si>
    <t>Probable NADH dehydrogenase I (chain F) NuoF (NADH-ubiquinone oxidoreductase chain F)</t>
  </si>
  <si>
    <t>nuoG</t>
  </si>
  <si>
    <t>Probable NADH dehydrogenase I (chain G) NuoG (NADH-ubiquinone oxidoreductase chain G)</t>
  </si>
  <si>
    <t>nuoH</t>
  </si>
  <si>
    <t>Probable NADH dehydrogenase I (chain H) NuoH (NADH-ubiquinone oxidoreductase chain H)</t>
  </si>
  <si>
    <t>nuoI</t>
  </si>
  <si>
    <t>Probable NADH dehydrogenase I (chain I) NuoI (NADH-ubiquinone oxidoreductase chain I)</t>
  </si>
  <si>
    <t>nuoJ</t>
  </si>
  <si>
    <t>Probable NADH dehydrogenase I (chain J) NuoJ (NADH-ubiquinone oxidoreductase chain J)</t>
  </si>
  <si>
    <t>nuoK</t>
  </si>
  <si>
    <t>Probable NADH dehydrogenase I (chain K) NuoK (NADH-ubiquinone oxidoreductase chain K)</t>
  </si>
  <si>
    <t>nuoL</t>
  </si>
  <si>
    <t>Probable NADH dehydrogenase I (chain L) NuoL (NADH-ubiquinone oxidoreductase chain L)</t>
  </si>
  <si>
    <t>nuoM</t>
  </si>
  <si>
    <t>Probable NADH dehydrogenase I (chain M) NUOK (NADH-ubiquinone oxidoreductase chain M)</t>
  </si>
  <si>
    <t>nuoN</t>
  </si>
  <si>
    <t>Probable NADH dehydrogenase I (chain N) NuoN (NADH-ubiquinone oxidoreductase chain N)</t>
  </si>
  <si>
    <t>PPE53</t>
  </si>
  <si>
    <t>PPE family protein PPE53</t>
  </si>
  <si>
    <t>moxR3</t>
  </si>
  <si>
    <t>Probable methanol dehydrogenase transcriptional regulatory protein MoxR3</t>
  </si>
  <si>
    <t>Putative aminoglycoside phosphotransferase</t>
  </si>
  <si>
    <t>aofH</t>
  </si>
  <si>
    <t>Probable flavin-containing monoamine oxidase AofH (amine oxidase) (MAO)</t>
  </si>
  <si>
    <t>hpx</t>
  </si>
  <si>
    <t>Possible non-heme haloperoxidase Hpx</t>
  </si>
  <si>
    <t>Probable short-chain dehydrogenase/reductase</t>
  </si>
  <si>
    <t>Possible amidase (aminohydrolase)</t>
  </si>
  <si>
    <t>mesT</t>
  </si>
  <si>
    <t>Probable epoxide hydrolase MesT (epoxide hydratase) (arene-oxide hydratase)</t>
  </si>
  <si>
    <t>Possible peroxidase (non-haem peroxidase)</t>
  </si>
  <si>
    <t>metU</t>
  </si>
  <si>
    <t>tRNA-fMet (CAT)</t>
  </si>
  <si>
    <t>Conserved hypothetical alanine and proline-rich protein</t>
  </si>
  <si>
    <t>whiB7</t>
  </si>
  <si>
    <t>Probable transcriptional regulatory protein WhiB-like WhiB7</t>
  </si>
  <si>
    <t>uvrD2</t>
  </si>
  <si>
    <t>Probable ATP-dependent DNA helicase II UvrD2</t>
  </si>
  <si>
    <t>Possible glutaredoxin protein</t>
  </si>
  <si>
    <t>nudC</t>
  </si>
  <si>
    <t>Probable NADH pyrophosphatase NudC (NAD+ diphosphatase) (NAD+ pyrophosphatase) (NADP pyrophosphatase)</t>
  </si>
  <si>
    <t>Possible transmembrane cation transporter</t>
  </si>
  <si>
    <t>Probable ATP-dependent DNA helicase</t>
  </si>
  <si>
    <t>Possible ATP-dependent DNA helicase</t>
  </si>
  <si>
    <t>lipV</t>
  </si>
  <si>
    <t>Possible lipase LipV</t>
  </si>
  <si>
    <t>Possible DNA-methyltransferase (modification methylase)</t>
  </si>
  <si>
    <t>moeB1</t>
  </si>
  <si>
    <t>Probable molybdenum cofactor biosynthesis protein MoeB1 (MPT-synthase sulfurylase) (molybdopterin synthase sulphurylase)</t>
  </si>
  <si>
    <t>TB9.4</t>
  </si>
  <si>
    <t>Conserved protein TB9.4</t>
  </si>
  <si>
    <t>Conserved hypothetical threonine and proline rich protein</t>
  </si>
  <si>
    <t>rhlE</t>
  </si>
  <si>
    <t>Probable ATP-dependent RNA helicase RhlE</t>
  </si>
  <si>
    <t>Conserved alanine valine rich protein</t>
  </si>
  <si>
    <t>Possible SOJ/para-related protein</t>
  </si>
  <si>
    <t>gpm2</t>
  </si>
  <si>
    <t>Possible phosphoglycerate mutase Gpm2 (phosphoglyceromutase) (PGAM) (BPG-dependent PGAM)</t>
  </si>
  <si>
    <t>entC</t>
  </si>
  <si>
    <t>Probable isochorismate synthase EntC (isochorismate hydroxymutase) (enterochelin biosynthesis)</t>
  </si>
  <si>
    <t>GCN5-related N-acetyltransferase, pseudogene</t>
  </si>
  <si>
    <t>whiB1</t>
  </si>
  <si>
    <t>Transcriptional regulatory protein WhiB-like WhiB1. Contains [4FE-4S]2+ cluster.</t>
  </si>
  <si>
    <t>Probable two component sensor kinase</t>
  </si>
  <si>
    <t>TB7.3</t>
  </si>
  <si>
    <t>Biotinylated protein TB7.3</t>
  </si>
  <si>
    <t>rshA</t>
  </si>
  <si>
    <t>Anti-sigma factor RshA</t>
  </si>
  <si>
    <t>sigH</t>
  </si>
  <si>
    <t>Alternative RNA polymerase sigma-E factor (sigma-24) SigH (RPOE)</t>
  </si>
  <si>
    <t>Possible iron-regulated short-chain dehydrogenase/reductase</t>
  </si>
  <si>
    <t>GCN5-related N-acetyltransferase, phosphorylase</t>
  </si>
  <si>
    <t>aroA</t>
  </si>
  <si>
    <t>3-phosphoshikimate 1-carboxyvinyltransferase AroA (5-enolpyruvylshikimate-3-phosphate synthase) (EPSP synthase) (EPSPS)</t>
  </si>
  <si>
    <t>desA3</t>
  </si>
  <si>
    <t>Possible linoleoyl-CoA desaturase (delta(6)-desaturase)</t>
  </si>
  <si>
    <t>ppk2</t>
  </si>
  <si>
    <t>Polyphosphate kinase Ppk2 (polyphosphoric acid kinase)</t>
  </si>
  <si>
    <t>tgs3</t>
  </si>
  <si>
    <t>Putative triacylglycerol synthase (diacylglycerol acyltransferase) Tgs3</t>
  </si>
  <si>
    <t>Hypothetical alanine arginine proline rich protein</t>
  </si>
  <si>
    <t>Probable conserved transmembrane transport protein</t>
  </si>
  <si>
    <t>secA1</t>
  </si>
  <si>
    <t>Probable preprotein translocase SecA1 1 subunit</t>
  </si>
  <si>
    <t>lpqB</t>
  </si>
  <si>
    <t>Probable conserved lipoprotein LpqB</t>
  </si>
  <si>
    <t>mtrB</t>
  </si>
  <si>
    <t>Two component sensory transduction histidine kinase MtrB</t>
  </si>
  <si>
    <t>mtrA</t>
  </si>
  <si>
    <t>Two component sensory transduction transcriptional regulatory protein MtrA</t>
  </si>
  <si>
    <t>tmk</t>
  </si>
  <si>
    <t>Thymidylate kinase Tmk (dTMP kinase) (thymidylic acid kinase) (TMPK)</t>
  </si>
  <si>
    <t>sahH</t>
  </si>
  <si>
    <t>Probable adenosylhomocysteinase SahH (S-adenosyl-L-homocysteine hydrolase) (adohcyase)</t>
  </si>
  <si>
    <t>rubB</t>
  </si>
  <si>
    <t>Probable rubredoxin RubB</t>
  </si>
  <si>
    <t>rubA</t>
  </si>
  <si>
    <t>Probable rubredoxin RubA</t>
  </si>
  <si>
    <t>alkB</t>
  </si>
  <si>
    <t>Probable transmembrane alkane 1-monooxygenase AlkB (alkane 1-hydroxylase) (lauric acid omega-hydroxylase) (omega-hydroxylase) (fatty acid omega-hydroxylase) (alkane hydroxylase-rubredoxin)</t>
  </si>
  <si>
    <t>Possible cationic amino acid transport integral membrane protein</t>
  </si>
  <si>
    <t>manA</t>
  </si>
  <si>
    <t>Probable mannose-6-phosphate isomerase ManA (phosphomannose isomerase) (phosphomannoisomerase) (PMI) (phosphohexoisomerase) (phosphohexomutase)</t>
  </si>
  <si>
    <t>pmmA</t>
  </si>
  <si>
    <t>Probable phosphomannomutase PmmA (PMM) (phosphomannose mutase)</t>
  </si>
  <si>
    <t>whiB2</t>
  </si>
  <si>
    <t>Probable transcriptional regulatory protein WhiB-like WhiB2</t>
  </si>
  <si>
    <t>fbiA</t>
  </si>
  <si>
    <t>Probable F420 biosynthesis protein FbiA</t>
  </si>
  <si>
    <t>fbiB</t>
  </si>
  <si>
    <t>Probable F420 biosynthesis protein FbiB</t>
  </si>
  <si>
    <t>Probable DNA methylase (modification methylase) (methyltransferase)</t>
  </si>
  <si>
    <t>manB</t>
  </si>
  <si>
    <t>D-alpha-D-mannose-1-phosphate guanylyltransferase ManB (D-alpha-D-heptose-1-phosphate guanylyltransferase)</t>
  </si>
  <si>
    <t>wbbL1</t>
  </si>
  <si>
    <t>dTDP-RHA:a-D-GlcNAc-diphosphoryl polyprenol, a-3-L-rhamnosyl transferase WbbL1 (alpha-L-rhamnose-(1-&gt;3)-alpha-D-GlcNAc(1-&gt;P)-P-decaprenyl)</t>
  </si>
  <si>
    <t>rmlD</t>
  </si>
  <si>
    <t>dTDP-6-deoxy-L-lyxo-4-hexulose reductase RmlD (dTDP-rhamnose modification protein) (dTDP-rhamnose biosynthesis protein) (dTDP-rhamnose synthase)</t>
  </si>
  <si>
    <t>Conserved protein (CPSA-related protein)</t>
  </si>
  <si>
    <t>ctpC</t>
  </si>
  <si>
    <t>Probable metal cation-transporting P-type ATPase C CtpC</t>
  </si>
  <si>
    <t>Probable transmembrane carbonic anhydrase (carbonate dehydratase) (carbonic dehydratase)</t>
  </si>
  <si>
    <t>fadE25</t>
  </si>
  <si>
    <t>Probable acyl-CoA dehydrogenase FadE25</t>
  </si>
  <si>
    <t>purE</t>
  </si>
  <si>
    <t>Probable phosphoribosylaminoimidazole carboxylase catalytic subunit PurE (air carboxylase) (AIRC)</t>
  </si>
  <si>
    <t>purK</t>
  </si>
  <si>
    <t>Probable phosphoribosylaminoimidazole carboxylase ATPase subunit PurK (air carboxylase) (AIRC)</t>
  </si>
  <si>
    <t>birA</t>
  </si>
  <si>
    <t>Possible bifunctional protein BirA: biotin operon repressor + biotin--[acetyl-CoA-carboxylase] synthetase (biotin--protein ligase)</t>
  </si>
  <si>
    <t>accD5</t>
  </si>
  <si>
    <t>Probable propionyl-CoA carboxylase beta chain 5 AccD5 (pccase) (propanoyl-CoA:carbon dioxide ligase)</t>
  </si>
  <si>
    <t>accE5</t>
  </si>
  <si>
    <t>Probable bifunctional protein acetyl-/propionyl-coenzyme A carboxylase (epsilon chain) AccE5</t>
  </si>
  <si>
    <t>sseA</t>
  </si>
  <si>
    <t>Probable thiosulfate sulfurtransferase SseA (rhodanese) (thiosulfate cyanide transsulfurase) (thiosulfate thiotransferase)</t>
  </si>
  <si>
    <t>accA3</t>
  </si>
  <si>
    <t>Probable bifunctional protein acetyl-/propionyl-coenzyme A carboxylase (alpha chain) AccA3: biotin carboxylase + biotin carboxyl carrier protein (BCCP)</t>
  </si>
  <si>
    <t>sigF</t>
  </si>
  <si>
    <t>Alternative RNA polymerase sigma factor SigF</t>
  </si>
  <si>
    <t>rsbW</t>
  </si>
  <si>
    <t>Anti-sigma factor RsbW (sigma negative effector)</t>
  </si>
  <si>
    <t>usfY</t>
  </si>
  <si>
    <t>Putative protein UsfY</t>
  </si>
  <si>
    <t>lat</t>
  </si>
  <si>
    <t>Probable L-lysine-epsilon aminotransferase Lat (L-lysine aminotransferase) (lysine 6-aminotransferase)</t>
  </si>
  <si>
    <t>lrpA</t>
  </si>
  <si>
    <t>Probable transcriptional regulatory protein LrpA (Lrp/AsnC-family)</t>
  </si>
  <si>
    <t>pcd</t>
  </si>
  <si>
    <t>Probable piperideine-6-carboxilic acid dehydrogenase Pcd (piperideine-6-carboxylate dehydrogenase)</t>
  </si>
  <si>
    <t>lhr</t>
  </si>
  <si>
    <t>Probable ATP-dependent helicase Lhr (large helicase-related protein)</t>
  </si>
  <si>
    <t>nei</t>
  </si>
  <si>
    <t>Probable endonuclease VIII Nei</t>
  </si>
  <si>
    <t>lpqC</t>
  </si>
  <si>
    <t>Possible esterase lipoprotein LpqC</t>
  </si>
  <si>
    <t>atsB</t>
  </si>
  <si>
    <t>Probable arylsulfatase AtsB (aryl-sulfate sulphohydrolase) (sulfatase)</t>
  </si>
  <si>
    <t>phoY1</t>
  </si>
  <si>
    <t>Probable phosphate-transport system transcriptional regulatory protein PhoU homolog 1 PhoY1</t>
  </si>
  <si>
    <t>glpD2</t>
  </si>
  <si>
    <t>Probable glycerol-3-phosphate dehydrogenase GlpD2</t>
  </si>
  <si>
    <t>lpdA</t>
  </si>
  <si>
    <t>NAD(P)H quinone reductase LpdA</t>
  </si>
  <si>
    <t>amiA1</t>
  </si>
  <si>
    <t>Possible N-acyl-L-amino acid amidohydrolase AmiA1 (N-acyl-L-amino acid aminohydrolase)</t>
  </si>
  <si>
    <t>amiB1</t>
  </si>
  <si>
    <t>Probable amidohydrolase AmiB1 (aminohydrolase)</t>
  </si>
  <si>
    <t>deoD</t>
  </si>
  <si>
    <t>Probable purine nucleoside phosphorylase DeoD (inosine phosphorylase) (PNP)</t>
  </si>
  <si>
    <t>pmmB</t>
  </si>
  <si>
    <t>Probable phosphomannomutase PmmB (phosphomannose mutase)</t>
  </si>
  <si>
    <t>upp</t>
  </si>
  <si>
    <t>Probable uracil phosphoribosyltransferase Upp (UMP pyrophosphorylase) (uprtase) (UMP diphosphorylase)</t>
  </si>
  <si>
    <t>sapM</t>
  </si>
  <si>
    <t>Acid phosphatase (acid phosphomonoesterase) (phosphomonoesterase) (glycerophosphatase)</t>
  </si>
  <si>
    <t>Secreted protein antigen</t>
  </si>
  <si>
    <t>add</t>
  </si>
  <si>
    <t>Probable adenosine deaminase Add (adenosine aminohydrolase)</t>
  </si>
  <si>
    <t>deoA</t>
  </si>
  <si>
    <t>Probable thymidine phosphorylase DeoA (tdrpase) (pyrimidine phosphorylase)</t>
  </si>
  <si>
    <t>cdd</t>
  </si>
  <si>
    <t>Probable cytidine deaminase Cdd (cytidine aminohydrolase) (cytidine nucleoside deaminase)</t>
  </si>
  <si>
    <t>sdhC</t>
  </si>
  <si>
    <t>Probable succinate dehydrogenase (cytochrome B-556 subunit) SdhC (succinic dehydrogenase) (fumarate reductase) (fumarate dehydrogenase) (fumaric hydrogenase)</t>
  </si>
  <si>
    <t>sdhD</t>
  </si>
  <si>
    <t>Probable succinate dehydrogenase (hydrophobic membrane anchor subunit) SdhD (succinic dehydrogenase) (fumarate reductase) (fumarate dehydrogenase) (fumaric hydrogenase)</t>
  </si>
  <si>
    <t>sdhA</t>
  </si>
  <si>
    <t>Probable succinate dehydrogenase (flavoprotein subunit) SdhA (succinic dehydrogenase) (fumarate reductase) (fumarate dehydrogenase) (fumaric hydrogenase)</t>
  </si>
  <si>
    <t>sdhB</t>
  </si>
  <si>
    <t>Probable succinate dehydrogenase (iron-sulphur protein subunit) SdhB (succinic dehydrogenase) (fumarate reductase) (fumarate dehydrogenase) (fumaric hydrogenase)</t>
  </si>
  <si>
    <t>vapC44</t>
  </si>
  <si>
    <t>Possible toxin VapC44. Contains PIN domain.</t>
  </si>
  <si>
    <t>vapB44</t>
  </si>
  <si>
    <t>Possible antitoxin VapB44</t>
  </si>
  <si>
    <t>Possible methyltransferase</t>
  </si>
  <si>
    <t>moaX</t>
  </si>
  <si>
    <t>Probable MoaD-MoaE fusion protein MoaX</t>
  </si>
  <si>
    <t>moaC3</t>
  </si>
  <si>
    <t>Probable molybdenum cofactor biosynthesis protein C 3 MoaC3</t>
  </si>
  <si>
    <t>Probable fragment of pterin-4-alpha-carbinolamine dehydratase MOAB3 (PHS) (4-alpha-hydroxy-tetrahydropterin dehydratase) (pterin-4-a-carbinolamine dehydratase) (phenylalanine hydroxylase-stimulating protein) (PHS) (pterin carbinolamine dehydratase) (PCD)</t>
  </si>
  <si>
    <t>Probable transposase fusion protein</t>
  </si>
  <si>
    <t>sigJ</t>
  </si>
  <si>
    <t>Probable alternative RNA polymerase sigma factor (fragment) SigJ</t>
  </si>
  <si>
    <t>dacB1</t>
  </si>
  <si>
    <t>Probable penicillin-binding protein DacB1 (D-alanyl-D-alanine carboxypeptidase) (DD-peptidase) (DD-carboxypeptidase) (PBP) (DD-transpeptidase) (serine-type D-ala-D-ala carboxypeptidase) (D-amino acid hydrolase)</t>
  </si>
  <si>
    <t>sugI</t>
  </si>
  <si>
    <t>Probable sugar-transport integral membrane protein SugI</t>
  </si>
  <si>
    <t>nagA</t>
  </si>
  <si>
    <t>Probable N-acetylglucosamine-6-phosphate deacetylase NagA (GlcNAc 6-P deacetylase)</t>
  </si>
  <si>
    <t>Hypothetical proline rich protein</t>
  </si>
  <si>
    <t>Probable transcriptional regulatory protein (probably MerR-family)</t>
  </si>
  <si>
    <t>trpS</t>
  </si>
  <si>
    <t>Probable tryptophanyl-tRNA synthetase TrpS (tryptophan--tRNA ligase) (TRPRS) (tryptophan translase)</t>
  </si>
  <si>
    <t>icd1</t>
  </si>
  <si>
    <t>Probable isocitrate dehydrogenase [NADP] Icd1 (oxalosuccinate decarboxylase) (IDH) (NADP+-specific ICDH) (IDP)</t>
  </si>
  <si>
    <t>metC</t>
  </si>
  <si>
    <t>Probable O-acetylhomoserine sulfhydrylase MetC (homocysteine synthase) (O-acetylhomoserine (thiol)-lyase) (OAH sulfhydrylase) (O-acetyl-L-homoserine sulfhydrylase)</t>
  </si>
  <si>
    <t>metA</t>
  </si>
  <si>
    <t>Probable homoserine O-acetyltransferase MetA (homoserine O-trans-acetylase) (homoserine transacetylase) (HTA)</t>
  </si>
  <si>
    <t>PPE54</t>
  </si>
  <si>
    <t>PPE family protein PPE54</t>
  </si>
  <si>
    <t>PE_PGRS49</t>
  </si>
  <si>
    <t>PE-PGRS family protein PE_PGRS49</t>
  </si>
  <si>
    <t>PE_PGRS50</t>
  </si>
  <si>
    <t>PE-PGRS family protein PE_PGRS50</t>
  </si>
  <si>
    <t>PPE55</t>
  </si>
  <si>
    <t>PPE family protein PPE55</t>
  </si>
  <si>
    <t>PPE56</t>
  </si>
  <si>
    <t>PPE family protein PPE56</t>
  </si>
  <si>
    <t>folD</t>
  </si>
  <si>
    <t>Probable bifunctional protein FolD: methylenetetrahydrofolate dehydrogenase + methenyltetrahydrofolate cyclohydrolase</t>
  </si>
  <si>
    <t>relJ</t>
  </si>
  <si>
    <t>Antitoxin RelJ</t>
  </si>
  <si>
    <t>relK</t>
  </si>
  <si>
    <t>Toxin RelK</t>
  </si>
  <si>
    <t>Probable ATP/GTP-binding protein</t>
  </si>
  <si>
    <t>spoU</t>
  </si>
  <si>
    <t>Probable tRNA/rRNA methylase SpoU (tRNA/rRNA methyltransferase)</t>
  </si>
  <si>
    <t>PE_PGRS51</t>
  </si>
  <si>
    <t>PE-PGRS family protein PE_PGRS51</t>
  </si>
  <si>
    <t>dnaE2</t>
  </si>
  <si>
    <t>Probable DNA polymerase III (alpha chain) DnaE2 (DNA nucleotidyltransferase)</t>
  </si>
  <si>
    <t>otsB2</t>
  </si>
  <si>
    <t>Trehalose 6-phosphate phosphatase OtsB2 (trehalose-phosphatase) (TPP)</t>
  </si>
  <si>
    <t>echA18</t>
  </si>
  <si>
    <t>Probable enoyl-CoA hydratase EchA18 (enoyl hydrase) (unsaturated acyl-CoA hydratase) (crotonase)</t>
  </si>
  <si>
    <t>echA18.1</t>
  </si>
  <si>
    <t>Probable enoyl-CoA hydratase (fragment) EchA18.1 (enoyl hydrase) (unsaturated acyl-CoA hydratase) (crotonase)</t>
  </si>
  <si>
    <t>amiD</t>
  </si>
  <si>
    <t>Probable amidase AmiD (acylamidase) (acylase)</t>
  </si>
  <si>
    <t>Halimadienyl diphosphate synthase</t>
  </si>
  <si>
    <t>Diterpene synthase</t>
  </si>
  <si>
    <t>dxs2</t>
  </si>
  <si>
    <t>Probable 1-deoxy-D-xylulose 5-phosphate synthase Dxs2 (1-deoxyxylulose-5-phosphate synthase) (DXP synthase) (DXPS)</t>
  </si>
  <si>
    <t>lytB1</t>
  </si>
  <si>
    <t>Probable LYTB-related protein LytB1</t>
  </si>
  <si>
    <t>idsB</t>
  </si>
  <si>
    <t>Possible polyprenyl synthetase IdsB (polyprenyl transferase) (polyprenyl diphosphate synthase)</t>
  </si>
  <si>
    <t>vapC46</t>
  </si>
  <si>
    <t>Possible toxin VapC46. Contains PIN domain.</t>
  </si>
  <si>
    <t>vapB46</t>
  </si>
  <si>
    <t>Possible antitoxin VapB46</t>
  </si>
  <si>
    <t>PE_PGRS52</t>
  </si>
  <si>
    <t>PE-PGRS family protein PE_PGRS52</t>
  </si>
  <si>
    <t>htdY</t>
  </si>
  <si>
    <t>Probable 3-hydroxyacyl-thioester dehydratase HtdY</t>
  </si>
  <si>
    <t>lpqD</t>
  </si>
  <si>
    <t>Probable conserved lipoprotein LpqD</t>
  </si>
  <si>
    <t>acrA1</t>
  </si>
  <si>
    <t>Possible multi-functional enzyme with acyl-CoA-reductase activity AcrA1</t>
  </si>
  <si>
    <t>cmaA1</t>
  </si>
  <si>
    <t>Cyclopropane-fatty-acyl-phospholipid synthase 1 CmaA1 (cyclopropane fatty acid synthase) (CFA synthase) (cyclopropane mycolic acid synthase 1)</t>
  </si>
  <si>
    <t>iunH</t>
  </si>
  <si>
    <t>Probable nucleoside hydrolase IunH (purine nucleosidase)</t>
  </si>
  <si>
    <t>guaA</t>
  </si>
  <si>
    <t>Probable GMP synthase [glutamine-hydrolyzing] GuaA (glutamine amidotransferase) (GMP synthetase)</t>
  </si>
  <si>
    <t>phyA</t>
  </si>
  <si>
    <t>Probable phytoene synthase PhyA</t>
  </si>
  <si>
    <t>idsA1</t>
  </si>
  <si>
    <t>Probable multifunctional geranylgeranyl pyrophosphate synthetase IdsA1 (GGPP synthetase) (ggppsase) (geranylgeranyl diphosphate synthase): dimethylallyltransferase (prenyltransferase) (geranyl-diphosphate synthase) + geranyltranstransferase (farnesyl-diphosphate synthase) (farnesyl-pyrophosphate synthetase) (farnesyl diphosphate synthetase) (FPP synthetase) + farnesyltranstransferase (geranylgeranyl-diphosphate synthase)</t>
  </si>
  <si>
    <t>vapB47</t>
  </si>
  <si>
    <t>Possible antitoxin VapB47</t>
  </si>
  <si>
    <t>vapC47</t>
  </si>
  <si>
    <t>Possible toxin VapC47. Contains PIN domain.</t>
  </si>
  <si>
    <t>choD</t>
  </si>
  <si>
    <t>Cholesterol oxidase ChoD (cholesterol-O2 oxidoreductase)</t>
  </si>
  <si>
    <t>guaB3</t>
  </si>
  <si>
    <t>Probable inosine-5'-monophosphate dehydrogenase GuaB3 (imp dehydrogenase) (inosinic acid dehydrogenase) (inosinate dehydrogenase) (imp oxidoreductase) (inosine-5'-monophosphate oxidoreductase) (IMPDH) (IMPD)</t>
  </si>
  <si>
    <t>guaB2</t>
  </si>
  <si>
    <t>Probable inosine-5'-monophosphate dehydrogenase GuaB2 (imp dehydrogenase) (inosinic acid dehydrogenase) (inosinate dehydrogenase) (imp oxidoreductase) (inosine-5'-monophosphate oxidoreductase) (IMPDH) (IMPD)</t>
  </si>
  <si>
    <t>Unknown alanine and proline rich protein</t>
  </si>
  <si>
    <t>sigD</t>
  </si>
  <si>
    <t>Probable alternative RNA polymerase sigma-D factor SigD</t>
  </si>
  <si>
    <t>whiB3</t>
  </si>
  <si>
    <t>Transcriptional regulatory protein WhiB-like WhiB3. Contains [4FE-4S] cluster.</t>
  </si>
  <si>
    <t>groEL1</t>
  </si>
  <si>
    <t>60 kDa chaperonin 1 GroEL1 (protein CPN60-1) (GroEL protein 1)</t>
  </si>
  <si>
    <t>groES</t>
  </si>
  <si>
    <t>10 kDa chaperonin GroES (protein CPN10) (protein GroES) (BCG-a heat shock protein) (10 kDa antigen)</t>
  </si>
  <si>
    <t>gcp</t>
  </si>
  <si>
    <t>Probable O-sialoglycoprotein endopeptidase Gcp (glycoprotease)</t>
  </si>
  <si>
    <t>rimI</t>
  </si>
  <si>
    <t>Ribosomal-protein-alanine acetyltransferase RimI (acetylating enzyme for N-terminal of ribosomal protein S18)</t>
  </si>
  <si>
    <t>alr</t>
  </si>
  <si>
    <t>Alanine racemase Alr</t>
  </si>
  <si>
    <t>PPE57</t>
  </si>
  <si>
    <t>PPE family protein PPE57</t>
  </si>
  <si>
    <t>PPE58</t>
  </si>
  <si>
    <t>PPE family protein PPE58</t>
  </si>
  <si>
    <t>PPE59</t>
  </si>
  <si>
    <t>PPE family protein PPE59</t>
  </si>
  <si>
    <t>gadB</t>
  </si>
  <si>
    <t>Probable glutamate decarboxylase GadB</t>
  </si>
  <si>
    <t>glmS</t>
  </si>
  <si>
    <t>Probable glucosamine--fructose-6-phosphate aminotransferase [isomerizing] GlmS (hexosephosphate aminotransferase) (D-fructose-6-phosphate amidotransferase) (GFAT) (L-glutamine-D-fructose-6-phosphate amidotransferase) (glucosamine-6-phosphate synthase)</t>
  </si>
  <si>
    <t>Conserved hypothetical alanine and proline rich protein</t>
  </si>
  <si>
    <t>mrsA</t>
  </si>
  <si>
    <t>Probable phospho-sugar mutase / MrsA protein homolog</t>
  </si>
  <si>
    <t>rpsI</t>
  </si>
  <si>
    <t>30S ribosomal protein S9 RpsI</t>
  </si>
  <si>
    <t>rplM</t>
  </si>
  <si>
    <t>50S ribosomal protein L13 RplM</t>
  </si>
  <si>
    <t>esxT</t>
  </si>
  <si>
    <t>Putative ESAT-6 like protein EsxT</t>
  </si>
  <si>
    <t>esxU</t>
  </si>
  <si>
    <t>ESAT-6 like protein EsxU</t>
  </si>
  <si>
    <t>Hypothetical alanine and valine rich protein</t>
  </si>
  <si>
    <t>eccC4</t>
  </si>
  <si>
    <t>ESX conserved component EccC4. ESX-4 type VII secretion system protein. Probable membrane protein.</t>
  </si>
  <si>
    <t>eccD4</t>
  </si>
  <si>
    <t>ESX conserved component EccD4. ESX-4 type VII secretion system protein. Probable integral membrane protein.</t>
  </si>
  <si>
    <t>mycP4</t>
  </si>
  <si>
    <t>Probable membrane-anchored mycosin MycP4 (serine protease) (subtilisin-like protease) (subtilase-like) (mycosin-4)</t>
  </si>
  <si>
    <t>eccB4</t>
  </si>
  <si>
    <t>ESX conserved component EccB4. ESX-4 type VII secretion system protein. Probable membrane protein.</t>
  </si>
  <si>
    <t>cut3</t>
  </si>
  <si>
    <t>Probable cutinase precursor Cut3</t>
  </si>
  <si>
    <t>cut4</t>
  </si>
  <si>
    <t>Probable cutinase precursor Cut4</t>
  </si>
  <si>
    <t>truA</t>
  </si>
  <si>
    <t>Probable tRNA pseudouridine synthase a TruA (pseudouridylate synthase I) (pseudouridine synthase I) (uracil hydrolyase)</t>
  </si>
  <si>
    <t>rplQ</t>
  </si>
  <si>
    <t>50S ribosomal protein L17 RplQ</t>
  </si>
  <si>
    <t>rpoA</t>
  </si>
  <si>
    <t>Probable DNA-directed RNA polymerase (alpha chain) RpoA (transcriptase alpha chain) (RNA polymerase alpha subunit) (DNA-directed RNA nucleotidyltransferase)</t>
  </si>
  <si>
    <t>rpsD</t>
  </si>
  <si>
    <t>30S ribosomal protein S4 RpsD</t>
  </si>
  <si>
    <t>rpsK</t>
  </si>
  <si>
    <t>30S ribosomal protein S11 RpsK</t>
  </si>
  <si>
    <t>rpsM</t>
  </si>
  <si>
    <t>30S ribosomal protein S13 RpsM</t>
  </si>
  <si>
    <t>rpmJ</t>
  </si>
  <si>
    <t>50S ribosomal protein L36 RpmJ</t>
  </si>
  <si>
    <t>infA</t>
  </si>
  <si>
    <t>Probable translation initiation factor if-1 InfA</t>
  </si>
  <si>
    <t>rmlB</t>
  </si>
  <si>
    <t>dTDP-glucose 4,6-dehydratase RmlB</t>
  </si>
  <si>
    <t>rmlC</t>
  </si>
  <si>
    <t>dTDP-4-dehydrorhamnose 3,5-epimerase RmlC (dTDP-4-keto-6-deoxyglucose 3,5-epimerase) (dTDP-L-rhamnose synthetase) (thymidine diphospho-4-keto-rhamnose 3,5-epimerase)</t>
  </si>
  <si>
    <t>Possible dTDP-glucose 4,6-dehydratase</t>
  </si>
  <si>
    <t>mhpE</t>
  </si>
  <si>
    <t>Probable 4-hydroxy-2-oxovalerate aldolase MhpE (HOA)</t>
  </si>
  <si>
    <t>ilvB2</t>
  </si>
  <si>
    <t>Probable acetolactate synthase (large subunit) IlvB2 (AHAS) (acetohydroxy-acid synthase large subunit) (ALS)</t>
  </si>
  <si>
    <t>bpoA</t>
  </si>
  <si>
    <t>Possible peroxidase BpoA (non-haem peroxidase)</t>
  </si>
  <si>
    <t>Possible transposase for insertion element IS6110 (fragment)</t>
  </si>
  <si>
    <t>Possible transposase for insertion element IS6110 [second part]</t>
  </si>
  <si>
    <t>kgtP</t>
  </si>
  <si>
    <t>Probable dicarboxylic acid transport integral membrane protein KgtP (dicarboxylate transporter)</t>
  </si>
  <si>
    <t>PE31</t>
  </si>
  <si>
    <t>PE family protein PE31</t>
  </si>
  <si>
    <t>PPE60</t>
  </si>
  <si>
    <t>PE family protein PPE60</t>
  </si>
  <si>
    <t>cpsA</t>
  </si>
  <si>
    <t>Possible conserved protein CpsA</t>
  </si>
  <si>
    <t>lipF</t>
  </si>
  <si>
    <t>Probable esterase/lipase LipF</t>
  </si>
  <si>
    <t>otsA</t>
  </si>
  <si>
    <t>Alpha, alpha-trehalose-phosphate synthase [UDP-forming] OtsA (trehalose-6-phosphate synthase) (UDP-glucose-glucosephosphate glucosyltransferase) (trehalosephosphate-UDP glucosyltransferase) (trehalose-6-phosphate synthetase) (trehalose-phosphate synthase) (trehalose-phosphate synthetase) (transglucosylase) (trehalosephosphate-UDP glucosyl transferase)</t>
  </si>
  <si>
    <t>Conserved hypothetical Mce associated protein</t>
  </si>
  <si>
    <t>Conserved hypothetical Mce associated alanine and valine rich protein</t>
  </si>
  <si>
    <t>mce4F</t>
  </si>
  <si>
    <t>Mce-family protein Mce4F</t>
  </si>
  <si>
    <t>lprN</t>
  </si>
  <si>
    <t>Possible Mce-family lipoprotein LprN (Mce-family lipoprotein Mce4E)</t>
  </si>
  <si>
    <t>mce4D</t>
  </si>
  <si>
    <t>Mce-family protein Mce4D</t>
  </si>
  <si>
    <t>mce4C</t>
  </si>
  <si>
    <t>Mce-family protein Mce4C</t>
  </si>
  <si>
    <t>mce4B</t>
  </si>
  <si>
    <t>Mce-family protein Mce4B</t>
  </si>
  <si>
    <t>mce4A</t>
  </si>
  <si>
    <t>Mce-family protein Mce4A</t>
  </si>
  <si>
    <t>yrbE4B</t>
  </si>
  <si>
    <t>Conserved integral membrane protein YrbE4B. Possible ABC transporter.</t>
  </si>
  <si>
    <t>yrbE4A</t>
  </si>
  <si>
    <t>Conserved integral membrane protein YrbE4A. Possible ABC transporter.</t>
  </si>
  <si>
    <t>Probable short-chain type dehydrogenase/reductase. Possible 17-beta-hydroxysteroid dehydrogenase.</t>
  </si>
  <si>
    <t>fdxD</t>
  </si>
  <si>
    <t>Probable ferredoxin FdxD</t>
  </si>
  <si>
    <t>fadE26</t>
  </si>
  <si>
    <t>Probable acyl-CoA dehydrogenase FadE26</t>
  </si>
  <si>
    <t>fadE27</t>
  </si>
  <si>
    <t>Probable acyl-CoA dehydrogenase FadE27</t>
  </si>
  <si>
    <t>fadD17</t>
  </si>
  <si>
    <t>Fatty-acid-CoA synthetase FadD17 (fatty-acid-CoA synthase) (fatty-acid-CoA ligase)</t>
  </si>
  <si>
    <t>PE_PGRS53</t>
  </si>
  <si>
    <t>PE-PGRS family protein PE_PGRS53</t>
  </si>
  <si>
    <t>PE_PGRS54</t>
  </si>
  <si>
    <t>PE-PGRS family protein PE_PGRS54</t>
  </si>
  <si>
    <t>ilvX</t>
  </si>
  <si>
    <t>Probable acetohydroxyacid synthase IlvX (acetolactate synthase)</t>
  </si>
  <si>
    <t>PE_PGRS55</t>
  </si>
  <si>
    <t>PE-PGRS family protein PE_PGRS55</t>
  </si>
  <si>
    <t>PE_PGRS56</t>
  </si>
  <si>
    <t>PE-PGRS family protein PE_PGRS56</t>
  </si>
  <si>
    <t>fadD18</t>
  </si>
  <si>
    <t>Probable fatty-acid-CoA ligase FadD18 (fragment) (fatty-acid-CoA synthetase) (fatty-acid-CoA synthase)</t>
  </si>
  <si>
    <t>PE_PGRS57</t>
  </si>
  <si>
    <t>PE-PGRS family protein PE_PGRS57</t>
  </si>
  <si>
    <t>fadD19</t>
  </si>
  <si>
    <t>Fatty-acid-CoA ligase FadD19 (fatty-acid-CoA synthetase) (fatty-acid-CoA synthase)</t>
  </si>
  <si>
    <t>echA19</t>
  </si>
  <si>
    <t>Possible enoyl-CoA hydratase EchA19 (enoyl hydrase) (unsaturated acyl-CoA hydratase) (crotonase)</t>
  </si>
  <si>
    <t>cyp142</t>
  </si>
  <si>
    <t>Probable cytochrome P450 monooxygenase 142 Cyp142</t>
  </si>
  <si>
    <t>Possible coenzyme F420-dependent oxidoreductase</t>
  </si>
  <si>
    <t>ltp4</t>
  </si>
  <si>
    <t>Possible lipid transfer protein or keto acyl-CoA thiolase Ltp4</t>
  </si>
  <si>
    <t>ltp3</t>
  </si>
  <si>
    <t>Probable lipid carrier protein or keto acyl-CoA thiolase Ltp3</t>
  </si>
  <si>
    <t>Possible siderophore-binding protein</t>
  </si>
  <si>
    <t>kshA</t>
  </si>
  <si>
    <t>Oxygenase component of 3-ketosteroid-9-alpha-hydroxylase KshA</t>
  </si>
  <si>
    <t>PPE61</t>
  </si>
  <si>
    <t>PPE family protein PPE61</t>
  </si>
  <si>
    <t>PPE62</t>
  </si>
  <si>
    <t>PPE family protein PPE62</t>
  </si>
  <si>
    <t>hsaF</t>
  </si>
  <si>
    <t>Probable 4-hydroxy-2-oxovalerate aldolase (HOA)</t>
  </si>
  <si>
    <t>hsaG</t>
  </si>
  <si>
    <t>Probable acetaldehyde dehydrogenase (acetaldehyde dehydrogenase [acetylating])</t>
  </si>
  <si>
    <t>hsaE</t>
  </si>
  <si>
    <t>Probable hydratase</t>
  </si>
  <si>
    <t>kstD</t>
  </si>
  <si>
    <t>Probable dehydrogenase. Possible 2-enoyl acyl-CoA hydratase.</t>
  </si>
  <si>
    <t>PPE63</t>
  </si>
  <si>
    <t>PPE family protein PPE63</t>
  </si>
  <si>
    <t>ltp2</t>
  </si>
  <si>
    <t>Probable lipid transfer protein or keto acyl-CoA thiolase Ltp2</t>
  </si>
  <si>
    <t>fadE29</t>
  </si>
  <si>
    <t>Probable acyl-CoA dehydrogenase FadE29</t>
  </si>
  <si>
    <t>fadE28</t>
  </si>
  <si>
    <t>Probable acyl-CoA dehydrogenase FadE28</t>
  </si>
  <si>
    <t>cyp125</t>
  </si>
  <si>
    <t>Probable cytochrome P450 125 Cyp125</t>
  </si>
  <si>
    <t>fadA5</t>
  </si>
  <si>
    <t>Probable acetyl-CoA acetyltransferase FadA5 (acetoacetyl-CoA thiolase)</t>
  </si>
  <si>
    <t>ddn</t>
  </si>
  <si>
    <t>Deazaflavin-dependent nitroreductase Ddn</t>
  </si>
  <si>
    <t>echA20</t>
  </si>
  <si>
    <t>Probable enoyl-CoA hydratase EchA20 (enoyl hydrase) (unsaturated acyl-CoA hydratase) (crotonase)</t>
  </si>
  <si>
    <t>Possible CoA-transferase (alpha subunit)</t>
  </si>
  <si>
    <t>Possible CoA-transferase (beta subunit)</t>
  </si>
  <si>
    <t>fdxB</t>
  </si>
  <si>
    <t>Possible electron transfer protein FdxB</t>
  </si>
  <si>
    <t>fadA6</t>
  </si>
  <si>
    <t>Probable acetyl-CoA acetyltransferase FadA6 (acetoacetyl-CoA thiolase)</t>
  </si>
  <si>
    <t>Transcriptional regulatory protein (probably TetR-family)</t>
  </si>
  <si>
    <t>PPE64</t>
  </si>
  <si>
    <t>PPE family protein PPE64</t>
  </si>
  <si>
    <t>fadE30</t>
  </si>
  <si>
    <t>Probable acyl-CoA dehydrogenase FadE30</t>
  </si>
  <si>
    <t>fadD3</t>
  </si>
  <si>
    <t>Probable fatty-acid-CoA ligase FadD3 (fatty-acid-CoA synthetase) (fatty-acid-CoA synthase)</t>
  </si>
  <si>
    <t>fadE31</t>
  </si>
  <si>
    <t>Probable acyl-CoA dehydrogenase FadE31</t>
  </si>
  <si>
    <t>fadE32</t>
  </si>
  <si>
    <t>Probable acyl-CoA dehydrogenase FadE32</t>
  </si>
  <si>
    <t>fadE33</t>
  </si>
  <si>
    <t>Probable acyl-CoA dehydrogenase FadE33</t>
  </si>
  <si>
    <t>aspB</t>
  </si>
  <si>
    <t>Possible aspartate aminotransferase AspB (transaminase A) (ASPAT) (glutamic--oxaloacetic transaminase) (glutamic--aspartic transaminase)</t>
  </si>
  <si>
    <t>nat</t>
  </si>
  <si>
    <t>Arylamine N-acetyltransferase Nat (arylamine acetylase)</t>
  </si>
  <si>
    <t>hsaB</t>
  </si>
  <si>
    <t>Possible oxidoreductase. Possible 3-hydroxy-9,10-seconandrost-1,3,5(10)-triene-9,17-dione hydroxylase.</t>
  </si>
  <si>
    <t>hsaC</t>
  </si>
  <si>
    <t>3,4-DHSA dioxygenase</t>
  </si>
  <si>
    <t>hsaD</t>
  </si>
  <si>
    <t>4,9-DHSA hydrolase</t>
  </si>
  <si>
    <t>hsaA</t>
  </si>
  <si>
    <t>kshB</t>
  </si>
  <si>
    <t>Reductase component of 3-ketosteroid-9-alpha-hydroxylase KshB</t>
  </si>
  <si>
    <t>fadE34</t>
  </si>
  <si>
    <t>Probable acyl-CoA dehydrogenase FadE34</t>
  </si>
  <si>
    <t>kstR</t>
  </si>
  <si>
    <t>Transcriptional regulatory protein KstR (probably TetR-family)</t>
  </si>
  <si>
    <t>Transcriptional regulatory protein (probably LacI-family)</t>
  </si>
  <si>
    <t>lppH</t>
  </si>
  <si>
    <t>Possible conserved lipoprotein LppH</t>
  </si>
  <si>
    <t>arsB2</t>
  </si>
  <si>
    <t>Possible arsenical pump integral membrane protein ArsB2</t>
  </si>
  <si>
    <t>Possible tRNA/rRNA methyltransferase</t>
  </si>
  <si>
    <t>cysS1</t>
  </si>
  <si>
    <t>Cysteinyl-tRNA synthetase 1 CysS1 (cysteine--tRNA ligase 1) (CYSRS 1) (cysteine translase)</t>
  </si>
  <si>
    <t>ispF</t>
  </si>
  <si>
    <t>Probable 2C-methyl-D-erythritol 2,4-cyclodiphosphate synthase IspF (MECPS)</t>
  </si>
  <si>
    <t>ispD</t>
  </si>
  <si>
    <t>4-diphosphocytidyl-2C-methyl-D-erythritol synthase IspD (MEP cytidylyltransferase) (MCT)</t>
  </si>
  <si>
    <t>Possible transcription factor</t>
  </si>
  <si>
    <t>lpqE</t>
  </si>
  <si>
    <t>Possible conserved lipoprotein LpqE</t>
  </si>
  <si>
    <t>radA</t>
  </si>
  <si>
    <t>DNA repair protein RadA (DNA repair protein SMS)</t>
  </si>
  <si>
    <t>canB</t>
  </si>
  <si>
    <t>Beta-carbonic anhydrase CanB</t>
  </si>
  <si>
    <t>mutY</t>
  </si>
  <si>
    <t>Probable adenine glycosylase MutY</t>
  </si>
  <si>
    <t>PE_PGRS58</t>
  </si>
  <si>
    <t>PE-PGRS family protein PE_PGRS58</t>
  </si>
  <si>
    <t>mhuD</t>
  </si>
  <si>
    <t>Possible heme degrading protein MhuD</t>
  </si>
  <si>
    <t>lpqF</t>
  </si>
  <si>
    <t>Probable conserved lipoprotein LpqF</t>
  </si>
  <si>
    <t>PE_PGRS59</t>
  </si>
  <si>
    <t>PE-PGRS family protein PE_PGRS59</t>
  </si>
  <si>
    <t>clpC1</t>
  </si>
  <si>
    <t>Probable ATP-dependent protease ATP-binding subunit ClpC1</t>
  </si>
  <si>
    <t>mpr17</t>
  </si>
  <si>
    <t>lsr2</t>
  </si>
  <si>
    <t>Iron-regulated H-NS-like protein Lsr2</t>
  </si>
  <si>
    <t>lysS</t>
  </si>
  <si>
    <t>Lysyl-tRNA synthetase 1 LysS (lysine--tRNA ligase 1) (LysRS 1) (lysine translase)</t>
  </si>
  <si>
    <t>Hypothetical short protein</t>
  </si>
  <si>
    <t>panD</t>
  </si>
  <si>
    <t>Probable aspartate 1-decarboxylase precursor PanD (aspartate alpha-decarboxylase)</t>
  </si>
  <si>
    <t>panC</t>
  </si>
  <si>
    <t>Pantoate--beta-alanine ligase PanC (pantothenate synthetase) (pantoate activating enzyme)</t>
  </si>
  <si>
    <t>Probable conserved transmembrane protein rich in alanine and arginine and proline</t>
  </si>
  <si>
    <t>Probable conserved secreted protein</t>
  </si>
  <si>
    <t>folK</t>
  </si>
  <si>
    <t>2-amino-4-hydroxy-6-hydroxymethyldihydropteridine pyrophosphokinase FolK (7,8-dihydro-6-hydroxymethylpterin-pyrophosphokinase) (HPPK) (6-hydroxymethyl-7,8-dihydropterin pyrophosphokinase) (PPPK) (2-amino-4-hydroxy-6-hydroxymethyldihydropteridine diphosphokinase) (7,8-dihydro-6-hydroxymethylpterin-diphosphokinase) (6-hydroxymethyl-7,8-dihydropterin diphosphokinase)</t>
  </si>
  <si>
    <t>folB</t>
  </si>
  <si>
    <t>Probable dihydroneopterin aldolase FolB (DHNA)</t>
  </si>
  <si>
    <t>folP1</t>
  </si>
  <si>
    <t>Dihydropteroate synthase 1 FolP (DHPS 1) (dihydropteroate pyrophosphorylase 1) (dihydropteroate diphosphorylase 1)</t>
  </si>
  <si>
    <t>folE</t>
  </si>
  <si>
    <t>GTP cyclohydrolase I FolE (GTP-ch-I)</t>
  </si>
  <si>
    <t>ftsH</t>
  </si>
  <si>
    <t>Membrane-bound protease FtsH (cell division protein)</t>
  </si>
  <si>
    <t>Hypothetical arginine and proline rich protein</t>
  </si>
  <si>
    <t>espD</t>
  </si>
  <si>
    <t>ESX-1 secretion-associated protein EspD</t>
  </si>
  <si>
    <t>espC</t>
  </si>
  <si>
    <t>ESX-1 secretion-associated protein EspC</t>
  </si>
  <si>
    <t>espA</t>
  </si>
  <si>
    <t>ESX-1 secretion-associated protein A, EspA</t>
  </si>
  <si>
    <t>ephA</t>
  </si>
  <si>
    <t>Probable epoxide hydrolase EphA (epoxide hydratase) (arene-oxide hydratase)</t>
  </si>
  <si>
    <t>esxV</t>
  </si>
  <si>
    <t>Putative ESAT-6 like protein EsxV (ESAT-6 like protein 1)</t>
  </si>
  <si>
    <t>esxW</t>
  </si>
  <si>
    <t>Putative ESAT-6 like protein EsxW (ESAT-6 like protein 10)</t>
  </si>
  <si>
    <t>PPE65</t>
  </si>
  <si>
    <t>PPE family protein PPE65</t>
  </si>
  <si>
    <t>PE32</t>
  </si>
  <si>
    <t>PE family protein PE32</t>
  </si>
  <si>
    <t>lpqG</t>
  </si>
  <si>
    <t>Probable conserved lipoprotein LpqG</t>
  </si>
  <si>
    <t>hpt</t>
  </si>
  <si>
    <t>Hypoxanthine-guanine phosphoribosyltransferase Hpt (HGPRT) (HGPRTase) (hypoxanthine phosphoribosyltransferase) (imp pyrophosphorylase) (imp diphosphorylase) (transphosphoribosyltransferase) (guanine phosphoribosyltransferase)</t>
  </si>
  <si>
    <t>mesJ</t>
  </si>
  <si>
    <t>Possible cell cycle protein MesJ</t>
  </si>
  <si>
    <t>ppa</t>
  </si>
  <si>
    <t>Inorganic pyrophosphatase Ppa (pyrophosphate phospho-hydrolase) (PPASE) (inorganic diphosphatase) (diphosphate phospho-hydrolase)</t>
  </si>
  <si>
    <t>Possible transferase (possibly glycosyltransferase)</t>
  </si>
  <si>
    <t>galE1</t>
  </si>
  <si>
    <t>UDP-glucose 4-epimerase GalE1 (galactowaldenase) (UDP-galactose 4-epimerase) (uridine diphosphate galactose 4-epimerase) (uridine diphospho-galactose 4-epimerase)</t>
  </si>
  <si>
    <t>fic</t>
  </si>
  <si>
    <t>Possible cell filamentation protein Fic</t>
  </si>
  <si>
    <t>thrU</t>
  </si>
  <si>
    <t>tRNA-Thr (CGT)</t>
  </si>
  <si>
    <t>Possible DNA polymerase</t>
  </si>
  <si>
    <t>topA</t>
  </si>
  <si>
    <t>DNA topoisomerase I TopA (omega-protein) (relaxing enzyme) (untwisting enzyme) (swivelase) (type I DNA topoisomerase) (nicking-closing enzyme) (TOPO I)</t>
  </si>
  <si>
    <t>cspA</t>
  </si>
  <si>
    <t>Probable cold shock protein A CspA</t>
  </si>
  <si>
    <t>Probable helicase</t>
  </si>
  <si>
    <t>PE33</t>
  </si>
  <si>
    <t>PE family protein PE33</t>
  </si>
  <si>
    <t>mpr18</t>
  </si>
  <si>
    <t>PE_PGRS60</t>
  </si>
  <si>
    <t>PE-PGRS family-related protein PE_PGRS60</t>
  </si>
  <si>
    <t>PE_PGRS61</t>
  </si>
  <si>
    <t>PE-PGRS family-related protein PE_PGRS61</t>
  </si>
  <si>
    <t>Possible conserved alanine rich membrane protein</t>
  </si>
  <si>
    <t>B11</t>
  </si>
  <si>
    <t>MTS2823</t>
  </si>
  <si>
    <t>dppD</t>
  </si>
  <si>
    <t>Probable dipeptide-transport ATP-binding protein ABC transporter DppD</t>
  </si>
  <si>
    <t>dppC</t>
  </si>
  <si>
    <t>Probable dipeptide-transport integral membrane protein ABC transporter DppC</t>
  </si>
  <si>
    <t>dppB</t>
  </si>
  <si>
    <t>Probable dipeptide-transport integral membrane protein ABC transporter DppB</t>
  </si>
  <si>
    <t>dppA</t>
  </si>
  <si>
    <t>Probable periplasmic dipeptide-binding lipoprotein DppA</t>
  </si>
  <si>
    <t>acs</t>
  </si>
  <si>
    <t>Acetyl-coenzyme A synthetase Acs (acetate--CoA ligase) (acetyl-CoA synthetase) (acetyl-CoA synthase) (acyl-activating enzyme) (acetate thiokinase) (acetyl-activating enzyme) (acetate--coenzyme A ligase) (acetyl-coenzyme A synthase)</t>
  </si>
  <si>
    <t>Possible protease</t>
  </si>
  <si>
    <t>ephE</t>
  </si>
  <si>
    <t>Possible epoxide hydrolase EphE (epoxide hydratase) (arene-oxide hydratase)</t>
  </si>
  <si>
    <t>Membrane-associated serine protease</t>
  </si>
  <si>
    <t>Possible membrane-anchored thioredoxin-like protein (thiol-disulfide interchange related protein)</t>
  </si>
  <si>
    <t>nth</t>
  </si>
  <si>
    <t>Probable endonuclease III Nth (DNA-(apurinic or apyrimidinic site)lyase) (AP lyase) (AP endonuclease class I) (endodeoxyribonuclease (apurinic or apyrimidinic)) (deoxyribonuclease (apurinic or apyrimidinic))</t>
  </si>
  <si>
    <t>crp</t>
  </si>
  <si>
    <t>Transcriptional regulatory protein Crp (Crp/Fnr-family)</t>
  </si>
  <si>
    <t>Probable anion transporter ATPase</t>
  </si>
  <si>
    <t>whiB4</t>
  </si>
  <si>
    <t>Probable transcriptional regulatory protein WhiB-like WhiB4</t>
  </si>
  <si>
    <t>ponA2</t>
  </si>
  <si>
    <t>Probable bifunctional membrane-associated penicillin-binding protein 1A/1B PonA2 (murein polymerase) [includes: penicillin-insensitive transglycosylase (peptidoglycan TGASE) + penicillin-sensitive transpeptidase (DD-transpeptidase)]</t>
  </si>
  <si>
    <t>Probable lyase</t>
  </si>
  <si>
    <t>proY</t>
  </si>
  <si>
    <t>tRNA-Pro (CGG)</t>
  </si>
  <si>
    <t>cyp137</t>
  </si>
  <si>
    <t>Probable cytochrome P450 137 Cyp137</t>
  </si>
  <si>
    <t>rsfB</t>
  </si>
  <si>
    <t>Anti-anti-sigma factor RsfB (anti-sigma factor antagonist) (regulator of sigma F B)</t>
  </si>
  <si>
    <t>moxR2</t>
  </si>
  <si>
    <t>Probable methanol dehydrogenase transcriptional regulatory protein MoxR2</t>
  </si>
  <si>
    <t>glpK</t>
  </si>
  <si>
    <t>Probable glycerol kinase GlpK (ATP:glycerol 3-phosphotransferase) (glycerokinase) (GK)</t>
  </si>
  <si>
    <t>vapC48</t>
  </si>
  <si>
    <t>Possible toxin VapC48. Contains PIN domain.</t>
  </si>
  <si>
    <t>vapB48</t>
  </si>
  <si>
    <t>Possible antitoxin VapB48</t>
  </si>
  <si>
    <t>gshA</t>
  </si>
  <si>
    <t>Glutamate--cysteine ligase GshA (gamma-glutamylcysteine synthetase) (gamma-ECS) (GCS) (gamma-glutamyl-L-cysteine synthetase)</t>
  </si>
  <si>
    <t>asd</t>
  </si>
  <si>
    <t>Aspartate-semialdehyde dehydrogenase Asd (ASA dehydrogenase) (ASADH) (aspartic semialdehyde dehydrogenase) (L-aspartate-beta-semialdehyde dehydrogenase)</t>
  </si>
  <si>
    <t>ask</t>
  </si>
  <si>
    <t>Aspartokinase Ask (aspartate kinase) [contains: aspartokinase alpha subunit (Ask-alpha); and aspartokinase beta subunit (Ask-beta)]</t>
  </si>
  <si>
    <t>leuA</t>
  </si>
  <si>
    <t>2-isopropylmalate synthase LeuA (alpha-isopropylmalate synthase) (alpha-IPM synthetase) (IPMS)</t>
  </si>
  <si>
    <t>dnaQ</t>
  </si>
  <si>
    <t>Probable DNA polymerase III (epsilon subunit) DnaQ</t>
  </si>
  <si>
    <t>Possible ligase</t>
  </si>
  <si>
    <t>cobQ2</t>
  </si>
  <si>
    <t>Possible cobyric acid synthase CobQ2</t>
  </si>
  <si>
    <t>recR</t>
  </si>
  <si>
    <t>Probable recombination protein RecR</t>
  </si>
  <si>
    <t>Possible fatty acid synthase</t>
  </si>
  <si>
    <t>dnaZX</t>
  </si>
  <si>
    <t>DNA polymerase III (subunit gamma/tau) DnaZ/X</t>
  </si>
  <si>
    <t>C8</t>
  </si>
  <si>
    <t>Possible 4.5S RNA in signal recognition particle (small cytoplasmic RNA) (SC-RNA)</t>
  </si>
  <si>
    <t>serV</t>
  </si>
  <si>
    <t>tRNA-Ser (GGA)</t>
  </si>
  <si>
    <t>cut5a</t>
  </si>
  <si>
    <t>Probable cutinase precursor [first part] Cut5a</t>
  </si>
  <si>
    <t>cut5b</t>
  </si>
  <si>
    <t>Probable cutinase [second part] Cut5b</t>
  </si>
  <si>
    <t>Probable conserved two-domain membrane protein</t>
  </si>
  <si>
    <t>ligC</t>
  </si>
  <si>
    <t>Possible ATP-dependent DNA ligase LigC (polydeoxyribonucleotide synthase [ATP]) (polynucleotide ligase [ATP]) (sealase) (DNA repair protein) (DNA joinase)</t>
  </si>
  <si>
    <t>tgs2</t>
  </si>
  <si>
    <t>Putative triacylglycerol synthase (diacylglycerol acyltransferase) Tgs2</t>
  </si>
  <si>
    <t>Transcriptional regulatory protein (probably AraC/XylS-family)</t>
  </si>
  <si>
    <t>PPE66</t>
  </si>
  <si>
    <t>PPE family protein PPE66</t>
  </si>
  <si>
    <t>PPE67</t>
  </si>
  <si>
    <t>PPE family protein PPE67</t>
  </si>
  <si>
    <t>ctpJ</t>
  </si>
  <si>
    <t>Probable cation transporter P-type ATPase CtpJ</t>
  </si>
  <si>
    <t>nmtR</t>
  </si>
  <si>
    <t>Metal sensor transcriptional regulator (ArsR-SmtB family)</t>
  </si>
  <si>
    <t>PE34</t>
  </si>
  <si>
    <t>Probable PE family protein PE34 (PE family-related protein)</t>
  </si>
  <si>
    <t>serX</t>
  </si>
  <si>
    <t>tRNA-Ser (CGA)</t>
  </si>
  <si>
    <t>Possible cytidine/deoxycytidylate deaminase</t>
  </si>
  <si>
    <t>tyrA</t>
  </si>
  <si>
    <t>Prephenate dehydrogenase TyrA (PDH) (hydroxyphenylpyruvate synthase)</t>
  </si>
  <si>
    <t>proZ</t>
  </si>
  <si>
    <t>Possible osmoprotectant (glycine betaine/carnitine/choline/L-proline) transport integral membrane protein ABC transporter ProZ</t>
  </si>
  <si>
    <t>proW</t>
  </si>
  <si>
    <t>Possible osmoprotectant (glycine betaine/carnitine/choline/L-proline) transport integral membrane protein ABC transporter ProW</t>
  </si>
  <si>
    <t>proV</t>
  </si>
  <si>
    <t>Possible osmoprotectant (glycine betaine/carnitine/choline/L-proline) transport ATP-binding protein ABC transporter ProV</t>
  </si>
  <si>
    <t>proX</t>
  </si>
  <si>
    <t>Possible osmoprotectant (glycine betaine/carnitine/choline/L-proline) binding lipoprotein ProX</t>
  </si>
  <si>
    <t>fadE36</t>
  </si>
  <si>
    <t>Possible acyl-CoA dehydrogenase FadE36</t>
  </si>
  <si>
    <t>lpqH</t>
  </si>
  <si>
    <t>19 kDa lipoprotein antigen precursor LpqH</t>
  </si>
  <si>
    <t>tcrY</t>
  </si>
  <si>
    <t>Possible two component sensor kinase TcrY</t>
  </si>
  <si>
    <t>tcrX</t>
  </si>
  <si>
    <t>Probable two component transcriptional regulatory protein TcrX</t>
  </si>
  <si>
    <t>Hypothetical leucine rich protein</t>
  </si>
  <si>
    <t>Probable remnant of a transposase</t>
  </si>
  <si>
    <t>argU</t>
  </si>
  <si>
    <t>tRNA-Arg (ACG)</t>
  </si>
  <si>
    <t>serT</t>
  </si>
  <si>
    <t>tRNA-Ser (GCT)</t>
  </si>
  <si>
    <t>hisC2</t>
  </si>
  <si>
    <t>Probable histidinol-phosphate aminotransferase HisC2 (imidazole acetol-phosphate transaminase) (imidazolylacetolphosphate aminotransferase)</t>
  </si>
  <si>
    <t>echA21</t>
  </si>
  <si>
    <t>Possible enoyl-CoA hydratase EchA21 (enoyl hydrase) (unsaturated acyl-CoA hydratase) (crotonase)</t>
  </si>
  <si>
    <t>lipE</t>
  </si>
  <si>
    <t>Probable lipase LipE</t>
  </si>
  <si>
    <t>serU</t>
  </si>
  <si>
    <t>tRNA-Ser (TGA)</t>
  </si>
  <si>
    <t>Possible aminotransferase</t>
  </si>
  <si>
    <t>Probable conserved transmembrane protein alanine and leucine rich</t>
  </si>
  <si>
    <t>rfbE</t>
  </si>
  <si>
    <t>Probable O-antigen/lipopolysaccharide transport ATP-binding protein ABC transporter RfbE</t>
  </si>
  <si>
    <t>glfT1</t>
  </si>
  <si>
    <t>UDP-galactofuranosyl transferase GlfT1</t>
  </si>
  <si>
    <t>rfbD</t>
  </si>
  <si>
    <t>Probable O-antigen/lipopolysaccharide transport integral membrane protein ABC transporter RfbD</t>
  </si>
  <si>
    <t>GTRA family protein</t>
  </si>
  <si>
    <t>dprE1</t>
  </si>
  <si>
    <t>Decaprenylphosphoryl-beta-D-ribose 2'-oxidase</t>
  </si>
  <si>
    <t>dprE2</t>
  </si>
  <si>
    <t>Decaprenylphosphoryl-D-2-keto erythro pentose reductase</t>
  </si>
  <si>
    <t>aftA</t>
  </si>
  <si>
    <t>Arabinofuranosyltransferase AftA</t>
  </si>
  <si>
    <t>embC</t>
  </si>
  <si>
    <t>Integral membrane indolylacetylinositol arabinosyltransferase EmbC (arabinosylindolylacetylinositol synthase)</t>
  </si>
  <si>
    <t>embA</t>
  </si>
  <si>
    <t>Integral membrane indolylacetylinositol arabinosyltransferase EmbA (arabinosylindolylacetylinositol synthase)</t>
  </si>
  <si>
    <t>embB</t>
  </si>
  <si>
    <t>Integral membrane indolylacetylinositol arabinosyltransferase EmbB (arabinosylindolylacetylinositol synthase)</t>
  </si>
  <si>
    <t>fadE35</t>
  </si>
  <si>
    <t>Probable acyl-CoA dehydrogenase FadE35</t>
  </si>
  <si>
    <t>accD4</t>
  </si>
  <si>
    <t>Probable propionyl-CoA carboxylase beta chain 4 AccD4 (pccase) (propanoyl-CoA:carbon dioxide ligase)</t>
  </si>
  <si>
    <t>pks13</t>
  </si>
  <si>
    <t>Polyketide synthase Pks13</t>
  </si>
  <si>
    <t>fadD32</t>
  </si>
  <si>
    <t>Fatty-acid-AMP ligase FadD32 (fatty-acid-AMP synthetase) (fatty-acid-AMP synthase). Also shown to have acyl-ACP ligase activity.</t>
  </si>
  <si>
    <t>fbpD</t>
  </si>
  <si>
    <t>Secreted MPT51/MPB51 antigen protein FbpD (MPT51/MPB51 antigen 85 complex C) (AG58C) (mycolyl transferase 85C) (fibronectin-binding protein C) (85C)</t>
  </si>
  <si>
    <t>fbpA</t>
  </si>
  <si>
    <t>Secreted antigen 85-a FbpA (mycolyl transferase 85A) (fibronectin-binding protein A) (antigen 85 complex A)</t>
  </si>
  <si>
    <t>aftB</t>
  </si>
  <si>
    <t>Possible arabinofuranosyltransferase AftB</t>
  </si>
  <si>
    <t>ubiA</t>
  </si>
  <si>
    <t>Decaprenylphosphoryl-5-phosphoribose (DPPR) synthase (decaprenyl-phosphate 5-phosphoribosyltransferase)</t>
  </si>
  <si>
    <t>glfT2</t>
  </si>
  <si>
    <t>Bifunctional UDP-galactofuranosyl transferase GlfT2</t>
  </si>
  <si>
    <t>glf</t>
  </si>
  <si>
    <t>UDP-galactopyranose mutase Glf (UDP-GALP mutase) (NAD+-flavin adenine dinucleotide-requiring enzyme)</t>
  </si>
  <si>
    <t>pirG</t>
  </si>
  <si>
    <t>Exported repetitive protein precursor PirG (cell surface protein) (EXP53)</t>
  </si>
  <si>
    <t>PE_PGRS62</t>
  </si>
  <si>
    <t>PE-PGRS family protein PE_PGRS62</t>
  </si>
  <si>
    <t>Possible acyltransferase</t>
  </si>
  <si>
    <t>Possible phosphotransferase</t>
  </si>
  <si>
    <t>papA2</t>
  </si>
  <si>
    <t>Possible conserved polyketide synthase associated protein PapA2</t>
  </si>
  <si>
    <t>mmpL8</t>
  </si>
  <si>
    <t>Conserved integral membrane transport protein MmpL8</t>
  </si>
  <si>
    <t>papA1</t>
  </si>
  <si>
    <t>Conserved polyketide synthase associated protein PapA1</t>
  </si>
  <si>
    <t>pks2</t>
  </si>
  <si>
    <t>Polyketide synthase Pks2</t>
  </si>
  <si>
    <t>fadD23</t>
  </si>
  <si>
    <t>Probable fatty-acid-AMP ligase FadD23 (fatty-acid-AMP synthetase) (fatty-acid-AMP synthase)</t>
  </si>
  <si>
    <t>Transcriptional regulatory protein (probably AraC-family)</t>
  </si>
  <si>
    <t>serS</t>
  </si>
  <si>
    <t>SERYL-tRNA synthetase SerS (serine--tRNA ligase) (SERRS) (serine translase)</t>
  </si>
  <si>
    <t>Probable phosphoglycerate mutase (phosphoglyceromutase) (phosphoglycerate phosphomutase)</t>
  </si>
  <si>
    <t>pheA</t>
  </si>
  <si>
    <t>Prephenate dehydratase PheA</t>
  </si>
  <si>
    <t>bfrB</t>
  </si>
  <si>
    <t>Bacterioferritin BfrB</t>
  </si>
  <si>
    <t>glpQ1</t>
  </si>
  <si>
    <t>Probable glycerophosphoryl diester phosphodiesterase GlpQ1 (glycerophosphodiester phosphodiesterase)</t>
  </si>
  <si>
    <t>ncrMT3949</t>
  </si>
  <si>
    <t>MTS2975</t>
  </si>
  <si>
    <t>sodA</t>
  </si>
  <si>
    <t>Superoxide dismutase [FE] SodA</t>
  </si>
  <si>
    <t>espR</t>
  </si>
  <si>
    <t>ESX-1 transcriptional regulatory protein EspR</t>
  </si>
  <si>
    <t>hns</t>
  </si>
  <si>
    <t>Possible histone-like protein Hns</t>
  </si>
  <si>
    <t>rraA</t>
  </si>
  <si>
    <t>Regulator of RNase E activity a RraA</t>
  </si>
  <si>
    <t>ethA</t>
  </si>
  <si>
    <t>Monooxygenase EthA</t>
  </si>
  <si>
    <t>ethR</t>
  </si>
  <si>
    <t>Transcriptional regulatory repressor protein (TetR-family) EthR</t>
  </si>
  <si>
    <t>gltD</t>
  </si>
  <si>
    <t>Probable NADH-dependent glutamate synthase (small subunit) GltD (L-glutamate synthase) (L-glutamate synthetase) (NADH-glutamate synthase) (glutamate synthase (NADH)) (GLTS beta chain) (NADPH-GOGAT)</t>
  </si>
  <si>
    <t>gltB</t>
  </si>
  <si>
    <t>Probable ferredoxin-dependent glutamate synthase [NADPH] (large subunit) GltB (L-glutamate synthase) (L-glutamate synthetase) (NADH-glutamate synthase) (glutamate synthase (NADH))(NADPH-GOGAT)</t>
  </si>
  <si>
    <t>whiB6</t>
  </si>
  <si>
    <t>Possible transcriptional regulatory protein WhiB-like WhiB6</t>
  </si>
  <si>
    <t>Unknown alanine rich protein</t>
  </si>
  <si>
    <t>espE</t>
  </si>
  <si>
    <t>ESX-1 secretion-associated protein EspE</t>
  </si>
  <si>
    <t>espF</t>
  </si>
  <si>
    <t>ESX-1 secretion-associated protein EspF</t>
  </si>
  <si>
    <t>espG1</t>
  </si>
  <si>
    <t>ESX-1 secretion-associated protein EspG1</t>
  </si>
  <si>
    <t>espH</t>
  </si>
  <si>
    <t>ESX-1 secretion-associated protein EspH</t>
  </si>
  <si>
    <t>eccA1</t>
  </si>
  <si>
    <t>ESX conserved component EccA1. ESX-1 type VII secretion system protein.</t>
  </si>
  <si>
    <t>eccB1</t>
  </si>
  <si>
    <t>ESX conserved component EccB1. ESX-1 type VII secretion system protein. Possible membrane protein.</t>
  </si>
  <si>
    <t>eccCa1</t>
  </si>
  <si>
    <t>ESX conserved component EccCa1. ESX-1 type VII secretion system protein. Possible transmembrane protein.</t>
  </si>
  <si>
    <t>eccCb1</t>
  </si>
  <si>
    <t>ESX conserved component EccCb1. ESX-1 type VII secretion system protein.</t>
  </si>
  <si>
    <t>PE35</t>
  </si>
  <si>
    <t>PE family-related protein PE35</t>
  </si>
  <si>
    <t>PPE68</t>
  </si>
  <si>
    <t>PPE family protein PPE68</t>
  </si>
  <si>
    <t>esxB</t>
  </si>
  <si>
    <t>10 kDa culture filtrate antigen EsxB (LHP) (CFP10)</t>
  </si>
  <si>
    <t>esxA</t>
  </si>
  <si>
    <t>6 kDa early secretory antigenic target EsxA (ESAT-6)</t>
  </si>
  <si>
    <t>espI</t>
  </si>
  <si>
    <t>ESX-1 secretion-associated protein EspI. Conserved proline and alanine rich protein.</t>
  </si>
  <si>
    <t>eccD1</t>
  </si>
  <si>
    <t>ESX conserved component EccD1. ESX-1 type VII secretion system protein. Probable transmembrane protein.</t>
  </si>
  <si>
    <t>espJ</t>
  </si>
  <si>
    <t>ESX-1 secretion-associated protein EspJ. Conserved alanine rich protein.</t>
  </si>
  <si>
    <t>espK</t>
  </si>
  <si>
    <t>ESX-1 secretion-associated protein EspK. Alanine and proline rich protein.</t>
  </si>
  <si>
    <t>eccE1</t>
  </si>
  <si>
    <t>ESX conserved component EccE1. ESX-1 type VII secretion system protein. Possible membrane protein.</t>
  </si>
  <si>
    <t>mycP1</t>
  </si>
  <si>
    <t>Membrane-anchored mycosin MycP1 (serine protease) (subtilisin-like protease) (subtilase-like) (mycosin-1)</t>
  </si>
  <si>
    <t>eccA2</t>
  </si>
  <si>
    <t>ESX conserved component EccA2. ESX-2 type VII secretion system protein. Probable CbxX/CfqX family protein.</t>
  </si>
  <si>
    <t>eccE2</t>
  </si>
  <si>
    <t>ESX conserved component EccE2. ESX-2 type VII secretion system protein. Possible membrane protein.</t>
  </si>
  <si>
    <t>mycP2</t>
  </si>
  <si>
    <t>Probable alanine and proline rich membrane-anchored mycosin MycP2 (serine protease) (subtilisin-like protease) (subtilase-like) (mycosin-2)</t>
  </si>
  <si>
    <t>eccD2</t>
  </si>
  <si>
    <t>ESX conserved component EccD2. ESX-2 type VII secretion system protein. Probable transmembrane protein.</t>
  </si>
  <si>
    <t>espG2</t>
  </si>
  <si>
    <t>ESX-2 secretion-associated protein EspG2</t>
  </si>
  <si>
    <t>esxC</t>
  </si>
  <si>
    <t>ESAT-6 like protein EsxC (ESAT-6 like protein 11)</t>
  </si>
  <si>
    <t>esxD</t>
  </si>
  <si>
    <t>Possible ESAT-6 like protein EsxD</t>
  </si>
  <si>
    <t>PPE69</t>
  </si>
  <si>
    <t>PPE family protein PPE69</t>
  </si>
  <si>
    <t>PE36</t>
  </si>
  <si>
    <t>PE family protein PE36</t>
  </si>
  <si>
    <t>eccC2</t>
  </si>
  <si>
    <t>ESX conserved component EccC2. ESX-2 type VII secretion system protein. Possible membrane protein.</t>
  </si>
  <si>
    <t>eccB2</t>
  </si>
  <si>
    <t>ESX conserved component EccB2. ESX-2 type VII secretion system protein. Probable membrane protein.</t>
  </si>
  <si>
    <t>Hypothetical alanine and proline rich protein</t>
  </si>
  <si>
    <t>esxE</t>
  </si>
  <si>
    <t>Putative ESAT-6 like protein EsxE (hypothetical alanine rich protein) (ESAT-6 like protein 12)</t>
  </si>
  <si>
    <t>esxF</t>
  </si>
  <si>
    <t>Putative ESAT-6 like protein EsxF (hypothetical alanine and glycine rich protein) (ESAT-6 like protein 13)</t>
  </si>
  <si>
    <t>pcnA</t>
  </si>
  <si>
    <t>Probable poly(A) polymerase PcnA (polynucleotide adenylyltransferase) (NTP polymerase) (RNA adenylating enzyme) (poly(A) polymerase)</t>
  </si>
  <si>
    <t>mutT4</t>
  </si>
  <si>
    <t>Possible mutator protein MutT4</t>
  </si>
  <si>
    <t>sigM</t>
  </si>
  <si>
    <t>Possible alternative RNA polymerase sigma factor SigM</t>
  </si>
  <si>
    <t>trxB2</t>
  </si>
  <si>
    <t>Probable thioredoxin reductase TrxB2 (TRXR) (TR)</t>
  </si>
  <si>
    <t>trxC</t>
  </si>
  <si>
    <t>Thioredoxin TrxC (TRX) (MPT46)</t>
  </si>
  <si>
    <t>Probable peptidoglycan hydrolase</t>
  </si>
  <si>
    <t>parB</t>
  </si>
  <si>
    <t>Probable chromosome partitioning protein ParB</t>
  </si>
  <si>
    <t>parA</t>
  </si>
  <si>
    <t>Probable chromosome partitioning protein ParA</t>
  </si>
  <si>
    <t>gid</t>
  </si>
  <si>
    <t>Probable glucose-inhibited division protein B Gid</t>
  </si>
  <si>
    <t>Conserved protein similar to jag protein</t>
  </si>
  <si>
    <t>Possible hemolysin</t>
  </si>
  <si>
    <t>rnpA</t>
  </si>
  <si>
    <t>Ribonuclease P protein component RnpA (RNaseP protein) (RNase P protein) (protein C5)</t>
  </si>
  <si>
    <t>rpmH</t>
  </si>
  <si>
    <t>50S ribosomal protein L34 RpmH</t>
  </si>
  <si>
    <t>espL</t>
  </si>
  <si>
    <t>ESX-1 secretion-associated protein EspL</t>
  </si>
  <si>
    <t>espB</t>
  </si>
  <si>
    <t>Secreted ESX-1 substrate protein B, EspB. Conserved alanine and glycine rich protein</t>
  </si>
  <si>
    <t>fold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109"/>
  <sheetViews>
    <sheetView tabSelected="1" workbookViewId="0">
      <selection activeCell="E12" sqref="E12"/>
    </sheetView>
  </sheetViews>
  <sheetFormatPr baseColWidth="10" defaultColWidth="8.83203125" defaultRowHeight="15" x14ac:dyDescent="0.2"/>
  <sheetData>
    <row r="1" spans="1:10" x14ac:dyDescent="0.2">
      <c r="A1" t="s">
        <v>4115</v>
      </c>
      <c r="B1" t="s">
        <v>0</v>
      </c>
      <c r="C1" t="s">
        <v>1</v>
      </c>
      <c r="D1" t="s">
        <v>8605</v>
      </c>
      <c r="E1" t="s">
        <v>2</v>
      </c>
      <c r="F1" t="s">
        <v>3</v>
      </c>
      <c r="G1" t="s">
        <v>4</v>
      </c>
      <c r="H1" t="s">
        <v>5</v>
      </c>
      <c r="I1" t="s">
        <v>4114</v>
      </c>
      <c r="J1" t="s">
        <v>4116</v>
      </c>
    </row>
    <row r="2" spans="1:10" x14ac:dyDescent="0.2">
      <c r="A2" t="s">
        <v>4068</v>
      </c>
      <c r="B2">
        <v>9117.7886490526707</v>
      </c>
      <c r="C2">
        <v>0.42902211556806003</v>
      </c>
      <c r="D2">
        <f t="shared" ref="D2:D65" si="0">IF(C2&gt;0,POWER(2,C2),POWER(2,C2*(-1))*(-1))</f>
        <v>1.3463207073313801</v>
      </c>
      <c r="E2">
        <v>0.113010353644682</v>
      </c>
      <c r="F2">
        <v>3.7963080525962698</v>
      </c>
      <c r="G2">
        <v>1.46866980881869E-4</v>
      </c>
      <c r="H2">
        <v>0.150832389365679</v>
      </c>
      <c r="I2" t="s">
        <v>8545</v>
      </c>
      <c r="J2" t="s">
        <v>8546</v>
      </c>
    </row>
    <row r="3" spans="1:10" x14ac:dyDescent="0.2">
      <c r="A3" t="s">
        <v>3957</v>
      </c>
      <c r="B3">
        <v>146.11418932766</v>
      </c>
      <c r="C3">
        <v>0.34254958686572801</v>
      </c>
      <c r="D3">
        <f t="shared" si="0"/>
        <v>1.2679954660495676</v>
      </c>
      <c r="E3">
        <v>0.159842494124385</v>
      </c>
      <c r="F3">
        <v>2.14304455609386</v>
      </c>
      <c r="G3">
        <v>3.2109520793917497E-2</v>
      </c>
      <c r="H3">
        <v>1</v>
      </c>
      <c r="I3" t="s">
        <v>8417</v>
      </c>
      <c r="J3" t="s">
        <v>8418</v>
      </c>
    </row>
    <row r="4" spans="1:10" x14ac:dyDescent="0.2">
      <c r="A4" t="s">
        <v>2986</v>
      </c>
      <c r="B4">
        <v>291.09965301651403</v>
      </c>
      <c r="C4">
        <v>0.33937242132784901</v>
      </c>
      <c r="D4">
        <f t="shared" si="0"/>
        <v>1.2652061040402476</v>
      </c>
      <c r="E4">
        <v>0.157025057609046</v>
      </c>
      <c r="F4">
        <v>2.16126283597873</v>
      </c>
      <c r="G4">
        <v>3.0675041983852999E-2</v>
      </c>
      <c r="H4">
        <v>1</v>
      </c>
      <c r="I4" t="s">
        <v>2986</v>
      </c>
      <c r="J4" t="s">
        <v>7221</v>
      </c>
    </row>
    <row r="5" spans="1:10" x14ac:dyDescent="0.2">
      <c r="A5" t="s">
        <v>1448</v>
      </c>
      <c r="B5">
        <v>1124.2847340548799</v>
      </c>
      <c r="C5">
        <v>0.32175640962230501</v>
      </c>
      <c r="D5">
        <f t="shared" si="0"/>
        <v>1.2498512549039709</v>
      </c>
      <c r="E5">
        <v>0.116201179630698</v>
      </c>
      <c r="F5">
        <v>2.7689599248896402</v>
      </c>
      <c r="G5">
        <v>5.6235551822621504E-3</v>
      </c>
      <c r="H5">
        <v>1</v>
      </c>
      <c r="I5" t="s">
        <v>5726</v>
      </c>
      <c r="J5" t="s">
        <v>4406</v>
      </c>
    </row>
    <row r="6" spans="1:10" x14ac:dyDescent="0.2">
      <c r="A6" t="s">
        <v>3956</v>
      </c>
      <c r="B6">
        <v>168.37783383551101</v>
      </c>
      <c r="C6">
        <v>0.32084313357744598</v>
      </c>
      <c r="D6">
        <f t="shared" si="0"/>
        <v>1.2490603060457777</v>
      </c>
      <c r="E6">
        <v>0.15274458948725</v>
      </c>
      <c r="F6">
        <v>2.1005204482495099</v>
      </c>
      <c r="G6">
        <v>3.5683083766237897E-2</v>
      </c>
      <c r="H6">
        <v>1</v>
      </c>
      <c r="I6" t="s">
        <v>8415</v>
      </c>
      <c r="J6" t="s">
        <v>8416</v>
      </c>
    </row>
    <row r="7" spans="1:10" x14ac:dyDescent="0.2">
      <c r="A7" t="s">
        <v>2360</v>
      </c>
      <c r="B7">
        <v>467.90343252102798</v>
      </c>
      <c r="C7">
        <v>0.28617415763869503</v>
      </c>
      <c r="D7">
        <f t="shared" si="0"/>
        <v>1.2194022876267872</v>
      </c>
      <c r="E7">
        <v>0.13405497223253801</v>
      </c>
      <c r="F7">
        <v>2.1347522801487999</v>
      </c>
      <c r="G7">
        <v>3.27812500855756E-2</v>
      </c>
      <c r="H7">
        <v>1</v>
      </c>
      <c r="I7" t="s">
        <v>2360</v>
      </c>
      <c r="J7" t="s">
        <v>6696</v>
      </c>
    </row>
    <row r="8" spans="1:10" x14ac:dyDescent="0.2">
      <c r="A8" t="s">
        <v>646</v>
      </c>
      <c r="B8">
        <v>156.47301658905101</v>
      </c>
      <c r="C8">
        <v>0.28335286536780302</v>
      </c>
      <c r="D8">
        <f t="shared" si="0"/>
        <v>1.2170199902750121</v>
      </c>
      <c r="E8">
        <v>0.15505174377623099</v>
      </c>
      <c r="F8">
        <v>1.82747293559455</v>
      </c>
      <c r="G8">
        <v>6.7628691859408993E-2</v>
      </c>
      <c r="H8">
        <v>1</v>
      </c>
      <c r="I8" t="s">
        <v>646</v>
      </c>
      <c r="J8" t="s">
        <v>4719</v>
      </c>
    </row>
    <row r="9" spans="1:10" x14ac:dyDescent="0.2">
      <c r="A9" t="s">
        <v>2985</v>
      </c>
      <c r="B9">
        <v>155.56205503290599</v>
      </c>
      <c r="C9">
        <v>0.28087354533933601</v>
      </c>
      <c r="D9">
        <f t="shared" si="0"/>
        <v>1.2149302965422786</v>
      </c>
      <c r="E9">
        <v>0.153030026701514</v>
      </c>
      <c r="F9">
        <v>1.8354146006076399</v>
      </c>
      <c r="G9">
        <v>6.6444281991555706E-2</v>
      </c>
      <c r="H9">
        <v>1</v>
      </c>
      <c r="I9" t="s">
        <v>2985</v>
      </c>
      <c r="J9" t="s">
        <v>7331</v>
      </c>
    </row>
    <row r="10" spans="1:10" x14ac:dyDescent="0.2">
      <c r="A10" t="s">
        <v>1831</v>
      </c>
      <c r="B10">
        <v>41.732175645098998</v>
      </c>
      <c r="C10">
        <v>0.266585546685358</v>
      </c>
      <c r="D10">
        <f t="shared" si="0"/>
        <v>1.2029573941882341</v>
      </c>
      <c r="E10">
        <v>0.169387956352863</v>
      </c>
      <c r="F10">
        <v>1.57381641779783</v>
      </c>
      <c r="G10">
        <v>0.115529897347838</v>
      </c>
      <c r="H10">
        <v>1</v>
      </c>
      <c r="I10" t="s">
        <v>6154</v>
      </c>
      <c r="J10" t="s">
        <v>6155</v>
      </c>
    </row>
    <row r="11" spans="1:10" x14ac:dyDescent="0.2">
      <c r="A11" t="s">
        <v>4027</v>
      </c>
      <c r="B11">
        <v>36.727074857470001</v>
      </c>
      <c r="C11">
        <v>0.26582814571121</v>
      </c>
      <c r="D11">
        <f t="shared" si="0"/>
        <v>1.2023260189125489</v>
      </c>
      <c r="E11">
        <v>0.168581275571029</v>
      </c>
      <c r="F11">
        <v>1.5768545160830001</v>
      </c>
      <c r="G11">
        <v>0.114829004278619</v>
      </c>
      <c r="H11">
        <v>1</v>
      </c>
      <c r="I11" t="s">
        <v>4027</v>
      </c>
      <c r="J11" t="s">
        <v>4158</v>
      </c>
    </row>
    <row r="12" spans="1:10" x14ac:dyDescent="0.2">
      <c r="A12" t="s">
        <v>2330</v>
      </c>
      <c r="B12">
        <v>218.008961288504</v>
      </c>
      <c r="C12">
        <v>0.25181831698685803</v>
      </c>
      <c r="D12">
        <f t="shared" si="0"/>
        <v>1.1907068905505889</v>
      </c>
      <c r="E12">
        <v>0.144086797285465</v>
      </c>
      <c r="F12">
        <v>1.7476848797461699</v>
      </c>
      <c r="G12">
        <v>8.0518608448503906E-2</v>
      </c>
      <c r="H12">
        <v>1</v>
      </c>
      <c r="I12" t="s">
        <v>2330</v>
      </c>
      <c r="J12" t="s">
        <v>4123</v>
      </c>
    </row>
    <row r="13" spans="1:10" x14ac:dyDescent="0.2">
      <c r="A13" t="s">
        <v>877</v>
      </c>
      <c r="B13">
        <v>787.78960625300101</v>
      </c>
      <c r="C13">
        <v>0.24958280945355099</v>
      </c>
      <c r="D13">
        <f t="shared" si="0"/>
        <v>1.1888632764051472</v>
      </c>
      <c r="E13">
        <v>0.13796510473972401</v>
      </c>
      <c r="F13">
        <v>1.80902852155549</v>
      </c>
      <c r="G13">
        <v>7.0446572455536205E-2</v>
      </c>
      <c r="H13">
        <v>1</v>
      </c>
      <c r="I13" t="s">
        <v>5093</v>
      </c>
      <c r="J13" t="s">
        <v>5094</v>
      </c>
    </row>
    <row r="14" spans="1:10" x14ac:dyDescent="0.2">
      <c r="A14" t="s">
        <v>2403</v>
      </c>
      <c r="B14">
        <v>349.93715821514598</v>
      </c>
      <c r="C14">
        <v>0.24389193432675199</v>
      </c>
      <c r="D14">
        <f t="shared" si="0"/>
        <v>1.184182906817314</v>
      </c>
      <c r="E14">
        <v>0.131133476288742</v>
      </c>
      <c r="F14">
        <v>1.85987545842014</v>
      </c>
      <c r="G14">
        <v>6.2903148243179899E-2</v>
      </c>
      <c r="H14">
        <v>1</v>
      </c>
      <c r="I14" t="s">
        <v>2403</v>
      </c>
      <c r="J14" t="s">
        <v>4210</v>
      </c>
    </row>
    <row r="15" spans="1:10" x14ac:dyDescent="0.2">
      <c r="A15" t="s">
        <v>471</v>
      </c>
      <c r="B15">
        <v>83.797344914101004</v>
      </c>
      <c r="C15">
        <v>0.243261684666949</v>
      </c>
      <c r="D15">
        <f t="shared" si="0"/>
        <v>1.1836657026561586</v>
      </c>
      <c r="E15">
        <v>0.16755629089173299</v>
      </c>
      <c r="F15">
        <v>1.4518206590293501</v>
      </c>
      <c r="G15">
        <v>0.146551478037655</v>
      </c>
      <c r="H15">
        <v>1</v>
      </c>
      <c r="I15" t="s">
        <v>471</v>
      </c>
      <c r="J15" t="s">
        <v>4158</v>
      </c>
    </row>
    <row r="16" spans="1:10" x14ac:dyDescent="0.2">
      <c r="A16" t="s">
        <v>1330</v>
      </c>
      <c r="B16">
        <v>136.81618929901899</v>
      </c>
      <c r="C16">
        <v>0.24247250049400901</v>
      </c>
      <c r="D16">
        <f t="shared" si="0"/>
        <v>1.1830183899778912</v>
      </c>
      <c r="E16">
        <v>0.16750391434241099</v>
      </c>
      <c r="F16">
        <v>1.4475631894687999</v>
      </c>
      <c r="G16">
        <v>0.147739252225913</v>
      </c>
      <c r="H16">
        <v>1</v>
      </c>
      <c r="I16" t="s">
        <v>5596</v>
      </c>
      <c r="J16" t="s">
        <v>4406</v>
      </c>
    </row>
    <row r="17" spans="1:10" x14ac:dyDescent="0.2">
      <c r="A17" t="s">
        <v>2691</v>
      </c>
      <c r="B17">
        <v>284.57449070310298</v>
      </c>
      <c r="C17">
        <v>0.23673770953308901</v>
      </c>
      <c r="D17">
        <f t="shared" si="0"/>
        <v>1.1783251618729338</v>
      </c>
      <c r="E17">
        <v>0.13988144059737401</v>
      </c>
      <c r="F17">
        <v>1.69241686761363</v>
      </c>
      <c r="G17">
        <v>9.0566518478414904E-2</v>
      </c>
      <c r="H17">
        <v>1</v>
      </c>
      <c r="I17" t="s">
        <v>2691</v>
      </c>
      <c r="J17" t="s">
        <v>7057</v>
      </c>
    </row>
    <row r="18" spans="1:10" x14ac:dyDescent="0.2">
      <c r="A18" t="s">
        <v>960</v>
      </c>
      <c r="B18">
        <v>101.586920120646</v>
      </c>
      <c r="C18">
        <v>0.236522556588249</v>
      </c>
      <c r="D18">
        <f t="shared" si="0"/>
        <v>1.1781494482132582</v>
      </c>
      <c r="E18">
        <v>0.16408861438993799</v>
      </c>
      <c r="F18">
        <v>1.44143185965469</v>
      </c>
      <c r="G18">
        <v>0.14946271492111099</v>
      </c>
      <c r="H18">
        <v>1</v>
      </c>
      <c r="I18" t="s">
        <v>960</v>
      </c>
      <c r="J18" t="s">
        <v>4137</v>
      </c>
    </row>
    <row r="19" spans="1:10" x14ac:dyDescent="0.2">
      <c r="A19" t="s">
        <v>378</v>
      </c>
      <c r="B19">
        <v>58.792170589267997</v>
      </c>
      <c r="C19">
        <v>0.23090078464265101</v>
      </c>
      <c r="D19">
        <f t="shared" si="0"/>
        <v>1.1735674682794268</v>
      </c>
      <c r="E19">
        <v>0.169796331506545</v>
      </c>
      <c r="F19">
        <v>1.35986910078649</v>
      </c>
      <c r="G19">
        <v>0.17387135058262601</v>
      </c>
      <c r="H19">
        <v>1</v>
      </c>
      <c r="I19" t="s">
        <v>378</v>
      </c>
      <c r="J19" t="s">
        <v>4167</v>
      </c>
    </row>
    <row r="20" spans="1:10" x14ac:dyDescent="0.2">
      <c r="A20" t="s">
        <v>2639</v>
      </c>
      <c r="B20">
        <v>36.337896847385899</v>
      </c>
      <c r="C20">
        <v>0.22712206915174399</v>
      </c>
      <c r="D20">
        <f t="shared" si="0"/>
        <v>1.1704976753034451</v>
      </c>
      <c r="E20">
        <v>0.16772080112936599</v>
      </c>
      <c r="F20">
        <v>1.3541675667084401</v>
      </c>
      <c r="G20">
        <v>0.175682923862649</v>
      </c>
      <c r="H20">
        <v>1</v>
      </c>
      <c r="I20" t="s">
        <v>6995</v>
      </c>
      <c r="J20" t="s">
        <v>6996</v>
      </c>
    </row>
    <row r="21" spans="1:10" x14ac:dyDescent="0.2">
      <c r="A21" t="s">
        <v>1131</v>
      </c>
      <c r="B21">
        <v>175.27277656546701</v>
      </c>
      <c r="C21">
        <v>0.22635031779478701</v>
      </c>
      <c r="D21">
        <f t="shared" si="0"/>
        <v>1.1698716999078009</v>
      </c>
      <c r="E21">
        <v>0.14920667009653599</v>
      </c>
      <c r="F21">
        <v>1.51702546305966</v>
      </c>
      <c r="G21">
        <v>0.12926025532392099</v>
      </c>
      <c r="H21">
        <v>1</v>
      </c>
      <c r="I21" t="s">
        <v>1131</v>
      </c>
      <c r="J21" t="s">
        <v>5367</v>
      </c>
    </row>
    <row r="22" spans="1:10" x14ac:dyDescent="0.2">
      <c r="A22" t="s">
        <v>1093</v>
      </c>
      <c r="B22">
        <v>34.308955005486197</v>
      </c>
      <c r="C22">
        <v>0.222747222168104</v>
      </c>
      <c r="D22">
        <f t="shared" si="0"/>
        <v>1.1669536193457177</v>
      </c>
      <c r="E22">
        <v>0.16802215337644</v>
      </c>
      <c r="F22">
        <v>1.3257015083544199</v>
      </c>
      <c r="G22">
        <v>0.184938587614774</v>
      </c>
      <c r="H22">
        <v>1</v>
      </c>
      <c r="I22" t="s">
        <v>5342</v>
      </c>
      <c r="J22" t="s">
        <v>5343</v>
      </c>
    </row>
    <row r="23" spans="1:10" x14ac:dyDescent="0.2">
      <c r="A23" t="s">
        <v>1094</v>
      </c>
      <c r="B23">
        <v>15.064914332490501</v>
      </c>
      <c r="C23">
        <v>0.22016046789150701</v>
      </c>
      <c r="D23">
        <f t="shared" si="0"/>
        <v>1.1648631445054978</v>
      </c>
      <c r="E23">
        <v>0.14643439990497201</v>
      </c>
      <c r="F23">
        <v>1.50347505800809</v>
      </c>
      <c r="G23">
        <v>0.132716584042472</v>
      </c>
      <c r="H23">
        <v>1</v>
      </c>
      <c r="I23" t="s">
        <v>5344</v>
      </c>
      <c r="J23" t="s">
        <v>5345</v>
      </c>
    </row>
    <row r="24" spans="1:10" x14ac:dyDescent="0.2">
      <c r="A24" t="s">
        <v>1850</v>
      </c>
      <c r="B24">
        <v>107.92760593209</v>
      </c>
      <c r="C24">
        <v>0.21790180189198199</v>
      </c>
      <c r="D24">
        <f t="shared" si="0"/>
        <v>1.1630408756138009</v>
      </c>
      <c r="E24">
        <v>0.15991773397658701</v>
      </c>
      <c r="F24">
        <v>1.3625868530871299</v>
      </c>
      <c r="G24">
        <v>0.173012754524387</v>
      </c>
      <c r="H24">
        <v>1</v>
      </c>
      <c r="I24" t="s">
        <v>1850</v>
      </c>
      <c r="J24" t="s">
        <v>6166</v>
      </c>
    </row>
    <row r="25" spans="1:10" x14ac:dyDescent="0.2">
      <c r="A25" t="s">
        <v>2439</v>
      </c>
      <c r="B25">
        <v>87.381139449937393</v>
      </c>
      <c r="C25">
        <v>0.21406679409339099</v>
      </c>
      <c r="D25">
        <f t="shared" si="0"/>
        <v>1.1599533569422906</v>
      </c>
      <c r="E25">
        <v>0.165788581580428</v>
      </c>
      <c r="F25">
        <v>1.29120348369433</v>
      </c>
      <c r="G25">
        <v>0.19663312744393499</v>
      </c>
      <c r="H25">
        <v>1</v>
      </c>
      <c r="I25" t="s">
        <v>2439</v>
      </c>
      <c r="J25" t="s">
        <v>6748</v>
      </c>
    </row>
    <row r="26" spans="1:10" x14ac:dyDescent="0.2">
      <c r="A26" t="s">
        <v>878</v>
      </c>
      <c r="B26">
        <v>400.39850479594497</v>
      </c>
      <c r="C26">
        <v>0.21290808298980601</v>
      </c>
      <c r="D26">
        <f t="shared" si="0"/>
        <v>1.1590221059165511</v>
      </c>
      <c r="E26">
        <v>0.14863463971406601</v>
      </c>
      <c r="F26">
        <v>1.4324257346698299</v>
      </c>
      <c r="G26">
        <v>0.15202201793567099</v>
      </c>
      <c r="H26">
        <v>1</v>
      </c>
      <c r="I26" t="s">
        <v>5095</v>
      </c>
      <c r="J26" t="s">
        <v>5096</v>
      </c>
    </row>
    <row r="27" spans="1:10" x14ac:dyDescent="0.2">
      <c r="A27" t="s">
        <v>1164</v>
      </c>
      <c r="B27">
        <v>68.175284721424603</v>
      </c>
      <c r="C27">
        <v>0.21136015540096201</v>
      </c>
      <c r="D27">
        <f t="shared" si="0"/>
        <v>1.157779209729666</v>
      </c>
      <c r="E27">
        <v>0.167596496742002</v>
      </c>
      <c r="F27">
        <v>1.2611251399027099</v>
      </c>
      <c r="G27">
        <v>0.20726376431333099</v>
      </c>
      <c r="H27">
        <v>1</v>
      </c>
      <c r="I27" t="s">
        <v>1164</v>
      </c>
      <c r="J27" t="s">
        <v>5413</v>
      </c>
    </row>
    <row r="28" spans="1:10" x14ac:dyDescent="0.2">
      <c r="A28" t="s">
        <v>449</v>
      </c>
      <c r="B28">
        <v>1345.12512418084</v>
      </c>
      <c r="C28">
        <v>0.21121253479657701</v>
      </c>
      <c r="D28">
        <f t="shared" si="0"/>
        <v>1.1576607485732622</v>
      </c>
      <c r="E28">
        <v>0.11716049627472901</v>
      </c>
      <c r="F28">
        <v>1.8027623773571799</v>
      </c>
      <c r="G28">
        <v>7.1425541129178094E-2</v>
      </c>
      <c r="H28">
        <v>1</v>
      </c>
      <c r="I28" t="s">
        <v>449</v>
      </c>
      <c r="J28" t="s">
        <v>4123</v>
      </c>
    </row>
    <row r="29" spans="1:10" x14ac:dyDescent="0.2">
      <c r="A29" t="s">
        <v>2432</v>
      </c>
      <c r="B29">
        <v>35.1090246518987</v>
      </c>
      <c r="C29">
        <v>0.20952554373725901</v>
      </c>
      <c r="D29">
        <f t="shared" si="0"/>
        <v>1.1563078486950149</v>
      </c>
      <c r="E29">
        <v>0.168212382728713</v>
      </c>
      <c r="F29">
        <v>1.24560118784581</v>
      </c>
      <c r="G29">
        <v>0.212910845993521</v>
      </c>
      <c r="H29">
        <v>1</v>
      </c>
      <c r="I29" t="s">
        <v>6738</v>
      </c>
      <c r="J29" t="s">
        <v>6739</v>
      </c>
    </row>
    <row r="30" spans="1:10" x14ac:dyDescent="0.2">
      <c r="A30" t="s">
        <v>3015</v>
      </c>
      <c r="B30">
        <v>183.71512849889999</v>
      </c>
      <c r="C30">
        <v>0.20900122889492601</v>
      </c>
      <c r="D30">
        <f t="shared" si="0"/>
        <v>1.1558876911453555</v>
      </c>
      <c r="E30">
        <v>0.14793721025552001</v>
      </c>
      <c r="F30">
        <v>1.4127698402175799</v>
      </c>
      <c r="G30">
        <v>0.15772340882554001</v>
      </c>
      <c r="H30">
        <v>1</v>
      </c>
      <c r="I30" t="s">
        <v>7374</v>
      </c>
      <c r="J30" t="s">
        <v>7375</v>
      </c>
    </row>
    <row r="31" spans="1:10" x14ac:dyDescent="0.2">
      <c r="A31" t="s">
        <v>349</v>
      </c>
      <c r="B31">
        <v>140.56722953048799</v>
      </c>
      <c r="C31">
        <v>0.20839610710610401</v>
      </c>
      <c r="D31">
        <f t="shared" si="0"/>
        <v>1.1554029690527987</v>
      </c>
      <c r="E31">
        <v>0.15520898131966401</v>
      </c>
      <c r="F31">
        <v>1.3426807220446699</v>
      </c>
      <c r="G31">
        <v>0.17937537959786601</v>
      </c>
      <c r="H31">
        <v>1</v>
      </c>
      <c r="I31" t="s">
        <v>349</v>
      </c>
      <c r="J31" t="s">
        <v>4501</v>
      </c>
    </row>
    <row r="32" spans="1:10" x14ac:dyDescent="0.2">
      <c r="A32" t="s">
        <v>2501</v>
      </c>
      <c r="B32">
        <v>81.385120871029102</v>
      </c>
      <c r="C32">
        <v>0.20830241584061801</v>
      </c>
      <c r="D32">
        <f t="shared" si="0"/>
        <v>1.1553279374984438</v>
      </c>
      <c r="E32">
        <v>0.16587442529970101</v>
      </c>
      <c r="F32">
        <v>1.2557837982814899</v>
      </c>
      <c r="G32">
        <v>0.209194367289851</v>
      </c>
      <c r="H32">
        <v>1</v>
      </c>
      <c r="I32" t="s">
        <v>6832</v>
      </c>
      <c r="J32" t="s">
        <v>6833</v>
      </c>
    </row>
    <row r="33" spans="1:10" x14ac:dyDescent="0.2">
      <c r="A33" t="s">
        <v>2781</v>
      </c>
      <c r="B33">
        <v>40.371581274212701</v>
      </c>
      <c r="C33">
        <v>0.207384278408134</v>
      </c>
      <c r="D33">
        <f t="shared" si="0"/>
        <v>1.1545929156574901</v>
      </c>
      <c r="E33">
        <v>0.16836056067514199</v>
      </c>
      <c r="F33">
        <v>1.2317865750535799</v>
      </c>
      <c r="G33">
        <v>0.21802881949581299</v>
      </c>
      <c r="H33">
        <v>1</v>
      </c>
      <c r="I33" t="s">
        <v>7142</v>
      </c>
      <c r="J33" t="s">
        <v>7143</v>
      </c>
    </row>
    <row r="34" spans="1:10" x14ac:dyDescent="0.2">
      <c r="A34" t="s">
        <v>3585</v>
      </c>
      <c r="B34">
        <v>5641.4417527943497</v>
      </c>
      <c r="C34">
        <v>0.206177123673465</v>
      </c>
      <c r="D34">
        <f t="shared" si="0"/>
        <v>1.1536272303822204</v>
      </c>
      <c r="E34">
        <v>0.126355023597303</v>
      </c>
      <c r="F34">
        <v>1.63172874179153</v>
      </c>
      <c r="G34">
        <v>0.102736642463146</v>
      </c>
      <c r="H34">
        <v>1</v>
      </c>
      <c r="I34" t="s">
        <v>8006</v>
      </c>
      <c r="J34" t="s">
        <v>8007</v>
      </c>
    </row>
    <row r="35" spans="1:10" x14ac:dyDescent="0.2">
      <c r="A35" t="s">
        <v>2837</v>
      </c>
      <c r="B35">
        <v>236.41376489109399</v>
      </c>
      <c r="C35">
        <v>0.20567403251500799</v>
      </c>
      <c r="D35">
        <f t="shared" si="0"/>
        <v>1.1532250119915168</v>
      </c>
      <c r="E35">
        <v>0.14046652439090601</v>
      </c>
      <c r="F35">
        <v>1.4642209836603901</v>
      </c>
      <c r="G35">
        <v>0.14313357862727799</v>
      </c>
      <c r="H35">
        <v>1</v>
      </c>
      <c r="I35" t="s">
        <v>2837</v>
      </c>
      <c r="J35" t="s">
        <v>7193</v>
      </c>
    </row>
    <row r="36" spans="1:10" x14ac:dyDescent="0.2">
      <c r="A36" t="s">
        <v>3299</v>
      </c>
      <c r="B36">
        <v>93.367048171723695</v>
      </c>
      <c r="C36">
        <v>0.20538043865351399</v>
      </c>
      <c r="D36">
        <f t="shared" si="0"/>
        <v>1.1529903502466197</v>
      </c>
      <c r="E36">
        <v>0.16795536464347499</v>
      </c>
      <c r="F36">
        <v>1.2228274999699</v>
      </c>
      <c r="G36">
        <v>0.22139485637727499</v>
      </c>
      <c r="H36">
        <v>1</v>
      </c>
      <c r="I36" t="s">
        <v>3299</v>
      </c>
      <c r="J36" t="s">
        <v>7696</v>
      </c>
    </row>
    <row r="37" spans="1:10" x14ac:dyDescent="0.2">
      <c r="A37" t="s">
        <v>3138</v>
      </c>
      <c r="B37">
        <v>72.461470408973099</v>
      </c>
      <c r="C37">
        <v>0.20534604959469999</v>
      </c>
      <c r="D37">
        <f t="shared" si="0"/>
        <v>1.152962867113122</v>
      </c>
      <c r="E37">
        <v>0.16986444274017401</v>
      </c>
      <c r="F37">
        <v>1.2088818959527601</v>
      </c>
      <c r="G37">
        <v>0.226708222385227</v>
      </c>
      <c r="H37">
        <v>1</v>
      </c>
      <c r="I37" t="s">
        <v>7518</v>
      </c>
      <c r="J37" t="s">
        <v>7519</v>
      </c>
    </row>
    <row r="38" spans="1:10" x14ac:dyDescent="0.2">
      <c r="A38" t="s">
        <v>3139</v>
      </c>
      <c r="B38">
        <v>101.647247854128</v>
      </c>
      <c r="C38">
        <v>0.204894194493006</v>
      </c>
      <c r="D38">
        <f t="shared" si="0"/>
        <v>1.1526018132780849</v>
      </c>
      <c r="E38">
        <v>0.16643361522545499</v>
      </c>
      <c r="F38">
        <v>1.2310866060047501</v>
      </c>
      <c r="G38">
        <v>0.218290474468502</v>
      </c>
      <c r="H38">
        <v>1</v>
      </c>
      <c r="I38" t="s">
        <v>7520</v>
      </c>
      <c r="J38" t="s">
        <v>7521</v>
      </c>
    </row>
    <row r="39" spans="1:10" x14ac:dyDescent="0.2">
      <c r="A39" t="s">
        <v>2783</v>
      </c>
      <c r="B39">
        <v>90.757223201852696</v>
      </c>
      <c r="C39">
        <v>0.20467958305786799</v>
      </c>
      <c r="D39">
        <f t="shared" si="0"/>
        <v>1.1524303680836574</v>
      </c>
      <c r="E39">
        <v>0.169543440517956</v>
      </c>
      <c r="F39">
        <v>1.20723976364153</v>
      </c>
      <c r="G39">
        <v>0.227339820994716</v>
      </c>
      <c r="H39">
        <v>1</v>
      </c>
      <c r="I39" t="s">
        <v>7146</v>
      </c>
      <c r="J39" t="s">
        <v>7147</v>
      </c>
    </row>
    <row r="40" spans="1:10" x14ac:dyDescent="0.2">
      <c r="A40" t="s">
        <v>3035</v>
      </c>
      <c r="B40">
        <v>126.897035025013</v>
      </c>
      <c r="C40">
        <v>0.20392290434754701</v>
      </c>
      <c r="D40">
        <f t="shared" si="0"/>
        <v>1.1518260886917642</v>
      </c>
      <c r="E40">
        <v>0.16076400949810499</v>
      </c>
      <c r="F40">
        <v>1.2684611747628201</v>
      </c>
      <c r="G40">
        <v>0.20463330726543</v>
      </c>
      <c r="H40">
        <v>1</v>
      </c>
      <c r="I40" t="s">
        <v>7397</v>
      </c>
      <c r="J40" t="s">
        <v>7398</v>
      </c>
    </row>
    <row r="41" spans="1:10" x14ac:dyDescent="0.2">
      <c r="A41" t="s">
        <v>1212</v>
      </c>
      <c r="B41">
        <v>130.72120214101801</v>
      </c>
      <c r="C41">
        <v>0.20373373368900299</v>
      </c>
      <c r="D41">
        <f t="shared" si="0"/>
        <v>1.1516750675758272</v>
      </c>
      <c r="E41">
        <v>0.157195757412666</v>
      </c>
      <c r="F41">
        <v>1.29605109604941</v>
      </c>
      <c r="G41">
        <v>0.194957881795955</v>
      </c>
      <c r="H41">
        <v>1</v>
      </c>
      <c r="I41" t="s">
        <v>1212</v>
      </c>
      <c r="J41" t="s">
        <v>5078</v>
      </c>
    </row>
    <row r="42" spans="1:10" x14ac:dyDescent="0.2">
      <c r="A42" t="s">
        <v>2038</v>
      </c>
      <c r="B42">
        <v>282.408522861064</v>
      </c>
      <c r="C42">
        <v>0.201858145348419</v>
      </c>
      <c r="D42">
        <f t="shared" si="0"/>
        <v>1.150178795135641</v>
      </c>
      <c r="E42">
        <v>0.141956416788412</v>
      </c>
      <c r="F42">
        <v>1.4219726724244599</v>
      </c>
      <c r="G42">
        <v>0.15503418434768701</v>
      </c>
      <c r="H42">
        <v>1</v>
      </c>
      <c r="I42" t="s">
        <v>2038</v>
      </c>
      <c r="J42" t="s">
        <v>4123</v>
      </c>
    </row>
    <row r="43" spans="1:10" x14ac:dyDescent="0.2">
      <c r="A43" t="s">
        <v>3424</v>
      </c>
      <c r="B43">
        <v>73.173394709744997</v>
      </c>
      <c r="C43">
        <v>0.19858086142867501</v>
      </c>
      <c r="D43">
        <f t="shared" si="0"/>
        <v>1.1475689682682408</v>
      </c>
      <c r="E43">
        <v>0.16821071756786399</v>
      </c>
      <c r="F43">
        <v>1.18054820941215</v>
      </c>
      <c r="G43">
        <v>0.237782248161307</v>
      </c>
      <c r="H43">
        <v>1</v>
      </c>
      <c r="I43" t="s">
        <v>3424</v>
      </c>
      <c r="J43" t="s">
        <v>4123</v>
      </c>
    </row>
    <row r="44" spans="1:10" x14ac:dyDescent="0.2">
      <c r="A44" t="s">
        <v>3107</v>
      </c>
      <c r="B44">
        <v>323.58335321074298</v>
      </c>
      <c r="C44">
        <v>0.19790637966432301</v>
      </c>
      <c r="D44">
        <f t="shared" si="0"/>
        <v>1.1470325878018326</v>
      </c>
      <c r="E44">
        <v>0.13930564777259899</v>
      </c>
      <c r="F44">
        <v>1.4206630013119199</v>
      </c>
      <c r="G44">
        <v>0.15541475348009001</v>
      </c>
      <c r="H44">
        <v>1</v>
      </c>
      <c r="I44" t="s">
        <v>3107</v>
      </c>
      <c r="J44" t="s">
        <v>7487</v>
      </c>
    </row>
    <row r="45" spans="1:10" x14ac:dyDescent="0.2">
      <c r="A45" t="s">
        <v>873</v>
      </c>
      <c r="B45">
        <v>87.817721896150601</v>
      </c>
      <c r="C45">
        <v>0.19720554099687099</v>
      </c>
      <c r="D45">
        <f t="shared" si="0"/>
        <v>1.1464755126460506</v>
      </c>
      <c r="E45">
        <v>0.16550431161229001</v>
      </c>
      <c r="F45">
        <v>1.1915432237127701</v>
      </c>
      <c r="G45">
        <v>0.23344039870345201</v>
      </c>
      <c r="H45">
        <v>1</v>
      </c>
      <c r="I45" t="s">
        <v>873</v>
      </c>
      <c r="J45" t="s">
        <v>4804</v>
      </c>
    </row>
    <row r="46" spans="1:10" x14ac:dyDescent="0.2">
      <c r="A46" t="s">
        <v>2276</v>
      </c>
      <c r="B46">
        <v>11.4738441264728</v>
      </c>
      <c r="C46">
        <v>0.19690864776558201</v>
      </c>
      <c r="D46">
        <f t="shared" si="0"/>
        <v>1.1462396029155151</v>
      </c>
      <c r="E46">
        <v>0.13732581402765601</v>
      </c>
      <c r="F46">
        <v>1.4338793413300099</v>
      </c>
      <c r="G46">
        <v>0.15160669817114</v>
      </c>
      <c r="H46">
        <v>1</v>
      </c>
      <c r="I46" t="s">
        <v>6602</v>
      </c>
      <c r="J46" t="s">
        <v>4667</v>
      </c>
    </row>
    <row r="47" spans="1:10" x14ac:dyDescent="0.2">
      <c r="A47" t="s">
        <v>2522</v>
      </c>
      <c r="B47">
        <v>49.486348990820197</v>
      </c>
      <c r="C47">
        <v>0.19533819662347099</v>
      </c>
      <c r="D47">
        <f t="shared" si="0"/>
        <v>1.1449925383329911</v>
      </c>
      <c r="E47">
        <v>0.16942262265830299</v>
      </c>
      <c r="F47">
        <v>1.1529640703144799</v>
      </c>
      <c r="G47">
        <v>0.248925132225117</v>
      </c>
      <c r="H47">
        <v>1</v>
      </c>
      <c r="I47" t="s">
        <v>2522</v>
      </c>
      <c r="J47" t="s">
        <v>4128</v>
      </c>
    </row>
    <row r="48" spans="1:10" x14ac:dyDescent="0.2">
      <c r="A48" t="s">
        <v>3324</v>
      </c>
      <c r="B48">
        <v>241.878552327866</v>
      </c>
      <c r="C48">
        <v>0.19518849380297101</v>
      </c>
      <c r="D48">
        <f t="shared" si="0"/>
        <v>1.1448737331006384</v>
      </c>
      <c r="E48">
        <v>0.153190960598659</v>
      </c>
      <c r="F48">
        <v>1.274151510247</v>
      </c>
      <c r="G48">
        <v>0.20260972613791101</v>
      </c>
      <c r="H48">
        <v>1</v>
      </c>
      <c r="I48" t="s">
        <v>3324</v>
      </c>
      <c r="J48" t="s">
        <v>7731</v>
      </c>
    </row>
    <row r="49" spans="1:10" x14ac:dyDescent="0.2">
      <c r="A49" t="s">
        <v>2417</v>
      </c>
      <c r="B49">
        <v>288.480516214087</v>
      </c>
      <c r="C49">
        <v>0.195038824428928</v>
      </c>
      <c r="D49">
        <f t="shared" si="0"/>
        <v>1.1447549667348176</v>
      </c>
      <c r="E49">
        <v>0.14330834217916699</v>
      </c>
      <c r="F49">
        <v>1.36097327945561</v>
      </c>
      <c r="G49">
        <v>0.17352213381676501</v>
      </c>
      <c r="H49">
        <v>1</v>
      </c>
      <c r="I49" t="s">
        <v>2417</v>
      </c>
      <c r="J49" t="s">
        <v>4123</v>
      </c>
    </row>
    <row r="50" spans="1:10" x14ac:dyDescent="0.2">
      <c r="A50" t="s">
        <v>3198</v>
      </c>
      <c r="B50">
        <v>120.308974014412</v>
      </c>
      <c r="C50">
        <v>0.19497311190683</v>
      </c>
      <c r="D50">
        <f t="shared" si="0"/>
        <v>1.1447028261085888</v>
      </c>
      <c r="E50">
        <v>0.16704194944748099</v>
      </c>
      <c r="F50">
        <v>1.16721046750074</v>
      </c>
      <c r="G50">
        <v>0.24312538472821499</v>
      </c>
      <c r="H50">
        <v>1</v>
      </c>
      <c r="I50" t="s">
        <v>3198</v>
      </c>
      <c r="J50" t="s">
        <v>4167</v>
      </c>
    </row>
    <row r="51" spans="1:10" x14ac:dyDescent="0.2">
      <c r="A51" t="s">
        <v>2356</v>
      </c>
      <c r="B51">
        <v>84.195593752247305</v>
      </c>
      <c r="C51">
        <v>0.19454213607658899</v>
      </c>
      <c r="D51">
        <f t="shared" si="0"/>
        <v>1.1443609204690186</v>
      </c>
      <c r="E51">
        <v>0.16858504281925299</v>
      </c>
      <c r="F51">
        <v>1.1539703215852</v>
      </c>
      <c r="G51">
        <v>0.24851233666160999</v>
      </c>
      <c r="H51">
        <v>1</v>
      </c>
      <c r="I51" t="s">
        <v>6694</v>
      </c>
      <c r="J51" t="s">
        <v>6695</v>
      </c>
    </row>
    <row r="52" spans="1:10" x14ac:dyDescent="0.2">
      <c r="A52" t="s">
        <v>2617</v>
      </c>
      <c r="B52">
        <v>14.3930149997054</v>
      </c>
      <c r="C52">
        <v>0.19423039529851999</v>
      </c>
      <c r="D52">
        <f t="shared" si="0"/>
        <v>1.1441136711104312</v>
      </c>
      <c r="E52">
        <v>0.138982383164268</v>
      </c>
      <c r="F52">
        <v>1.3975180945699599</v>
      </c>
      <c r="G52">
        <v>0.16225782923850399</v>
      </c>
      <c r="H52">
        <v>1</v>
      </c>
      <c r="I52" t="s">
        <v>6964</v>
      </c>
      <c r="J52" t="s">
        <v>6965</v>
      </c>
    </row>
    <row r="53" spans="1:10" x14ac:dyDescent="0.2">
      <c r="A53" t="s">
        <v>3454</v>
      </c>
      <c r="B53">
        <v>102.39382711913299</v>
      </c>
      <c r="C53">
        <v>0.193878756097182</v>
      </c>
      <c r="D53">
        <f t="shared" si="0"/>
        <v>1.143834841433726</v>
      </c>
      <c r="E53">
        <v>0.163074001520982</v>
      </c>
      <c r="F53">
        <v>1.1889004641382801</v>
      </c>
      <c r="G53">
        <v>0.23447883748565199</v>
      </c>
      <c r="H53">
        <v>1</v>
      </c>
      <c r="I53" t="s">
        <v>3454</v>
      </c>
      <c r="J53" t="s">
        <v>4600</v>
      </c>
    </row>
    <row r="54" spans="1:10" x14ac:dyDescent="0.2">
      <c r="A54" t="s">
        <v>2066</v>
      </c>
      <c r="B54">
        <v>192.33283640034901</v>
      </c>
      <c r="C54">
        <v>0.192131761402035</v>
      </c>
      <c r="D54">
        <f t="shared" si="0"/>
        <v>1.1424505821463082</v>
      </c>
      <c r="E54">
        <v>0.15389352140082599</v>
      </c>
      <c r="F54">
        <v>1.2484720581681601</v>
      </c>
      <c r="G54">
        <v>0.21185823482906899</v>
      </c>
      <c r="H54">
        <v>1</v>
      </c>
      <c r="I54" t="s">
        <v>2066</v>
      </c>
      <c r="J54" t="s">
        <v>4123</v>
      </c>
    </row>
    <row r="55" spans="1:10" x14ac:dyDescent="0.2">
      <c r="A55" t="s">
        <v>4021</v>
      </c>
      <c r="B55">
        <v>110.77386208797699</v>
      </c>
      <c r="C55">
        <v>0.19080975088051599</v>
      </c>
      <c r="D55">
        <f t="shared" si="0"/>
        <v>1.1414041795013712</v>
      </c>
      <c r="E55">
        <v>0.159985594322296</v>
      </c>
      <c r="F55">
        <v>1.19266832547513</v>
      </c>
      <c r="G55">
        <v>0.232999295289534</v>
      </c>
      <c r="H55">
        <v>1</v>
      </c>
      <c r="I55" t="s">
        <v>8485</v>
      </c>
      <c r="J55" t="s">
        <v>8486</v>
      </c>
    </row>
    <row r="56" spans="1:10" x14ac:dyDescent="0.2">
      <c r="A56" t="s">
        <v>2379</v>
      </c>
      <c r="B56">
        <v>2929.0961545884402</v>
      </c>
      <c r="C56">
        <v>0.18947787656367199</v>
      </c>
      <c r="D56">
        <f t="shared" si="0"/>
        <v>1.1403509386094401</v>
      </c>
      <c r="E56">
        <v>0.14361069615067701</v>
      </c>
      <c r="F56">
        <v>1.31938554468722</v>
      </c>
      <c r="G56">
        <v>0.18704025189784099</v>
      </c>
      <c r="H56">
        <v>1</v>
      </c>
      <c r="I56" t="s">
        <v>2379</v>
      </c>
      <c r="J56" t="s">
        <v>4123</v>
      </c>
    </row>
    <row r="57" spans="1:10" x14ac:dyDescent="0.2">
      <c r="A57" t="s">
        <v>169</v>
      </c>
      <c r="B57">
        <v>135.74287330643099</v>
      </c>
      <c r="C57">
        <v>0.18906294241542501</v>
      </c>
      <c r="D57">
        <f t="shared" si="0"/>
        <v>1.1400230089402199</v>
      </c>
      <c r="E57">
        <v>0.167463828029253</v>
      </c>
      <c r="F57">
        <v>1.12897778965377</v>
      </c>
      <c r="G57">
        <v>0.25890720316989702</v>
      </c>
      <c r="H57">
        <v>1</v>
      </c>
      <c r="I57" t="s">
        <v>169</v>
      </c>
      <c r="J57" t="s">
        <v>4167</v>
      </c>
    </row>
    <row r="58" spans="1:10" x14ac:dyDescent="0.2">
      <c r="A58" t="s">
        <v>504</v>
      </c>
      <c r="B58">
        <v>258.10630304724901</v>
      </c>
      <c r="C58">
        <v>0.18897988532405599</v>
      </c>
      <c r="D58">
        <f t="shared" si="0"/>
        <v>1.1399573788056576</v>
      </c>
      <c r="E58">
        <v>0.14298339555963399</v>
      </c>
      <c r="F58">
        <v>1.32169112773125</v>
      </c>
      <c r="G58">
        <v>0.18627102426717801</v>
      </c>
      <c r="H58">
        <v>1</v>
      </c>
      <c r="I58" t="s">
        <v>4661</v>
      </c>
      <c r="J58" t="s">
        <v>4662</v>
      </c>
    </row>
    <row r="59" spans="1:10" x14ac:dyDescent="0.2">
      <c r="A59" t="s">
        <v>1334</v>
      </c>
      <c r="B59">
        <v>148.46156607701701</v>
      </c>
      <c r="C59">
        <v>0.18770138560467101</v>
      </c>
      <c r="D59">
        <f t="shared" si="0"/>
        <v>1.1389476092027893</v>
      </c>
      <c r="E59">
        <v>0.15863523573837399</v>
      </c>
      <c r="F59">
        <v>1.18322631621536</v>
      </c>
      <c r="G59">
        <v>0.236719466007449</v>
      </c>
      <c r="H59">
        <v>1</v>
      </c>
      <c r="I59" t="s">
        <v>1334</v>
      </c>
      <c r="J59" t="s">
        <v>4190</v>
      </c>
    </row>
    <row r="60" spans="1:10" x14ac:dyDescent="0.2">
      <c r="A60" t="s">
        <v>668</v>
      </c>
      <c r="B60">
        <v>249.92373423527701</v>
      </c>
      <c r="C60">
        <v>0.18740874953616499</v>
      </c>
      <c r="D60">
        <f t="shared" si="0"/>
        <v>1.1387166086514204</v>
      </c>
      <c r="E60">
        <v>0.143253883087058</v>
      </c>
      <c r="F60">
        <v>1.30822805984445</v>
      </c>
      <c r="G60">
        <v>0.19079596740826399</v>
      </c>
      <c r="H60">
        <v>1</v>
      </c>
      <c r="I60" t="s">
        <v>4837</v>
      </c>
      <c r="J60" t="s">
        <v>4838</v>
      </c>
    </row>
    <row r="61" spans="1:10" x14ac:dyDescent="0.2">
      <c r="A61" t="s">
        <v>369</v>
      </c>
      <c r="B61">
        <v>4888.1083099449297</v>
      </c>
      <c r="C61">
        <v>0.18332346277435299</v>
      </c>
      <c r="D61">
        <f t="shared" si="0"/>
        <v>1.1354966602598808</v>
      </c>
      <c r="E61">
        <v>0.10374140275308801</v>
      </c>
      <c r="F61">
        <v>1.7671195675913001</v>
      </c>
      <c r="G61">
        <v>7.7208206127996198E-2</v>
      </c>
      <c r="H61">
        <v>1</v>
      </c>
      <c r="I61" t="s">
        <v>4522</v>
      </c>
      <c r="J61" t="s">
        <v>4523</v>
      </c>
    </row>
    <row r="62" spans="1:10" x14ac:dyDescent="0.2">
      <c r="A62" t="s">
        <v>1249</v>
      </c>
      <c r="B62">
        <v>286.82935394454</v>
      </c>
      <c r="C62">
        <v>0.18317930521606299</v>
      </c>
      <c r="D62">
        <f t="shared" si="0"/>
        <v>1.1353832043711085</v>
      </c>
      <c r="E62">
        <v>0.14799791458877701</v>
      </c>
      <c r="F62">
        <v>1.2377154483902</v>
      </c>
      <c r="G62">
        <v>0.21582158894252099</v>
      </c>
      <c r="H62">
        <v>1</v>
      </c>
      <c r="I62" t="s">
        <v>1249</v>
      </c>
      <c r="J62" t="s">
        <v>4167</v>
      </c>
    </row>
    <row r="63" spans="1:10" x14ac:dyDescent="0.2">
      <c r="A63" t="s">
        <v>2873</v>
      </c>
      <c r="B63">
        <v>358.579689912883</v>
      </c>
      <c r="C63">
        <v>0.182651712921963</v>
      </c>
      <c r="D63">
        <f t="shared" si="0"/>
        <v>1.1349680716539254</v>
      </c>
      <c r="E63">
        <v>0.165644213009673</v>
      </c>
      <c r="F63">
        <v>1.1026748813210701</v>
      </c>
      <c r="G63">
        <v>0.27016837876406402</v>
      </c>
      <c r="H63">
        <v>1</v>
      </c>
      <c r="I63" t="s">
        <v>2873</v>
      </c>
      <c r="J63" t="s">
        <v>4123</v>
      </c>
    </row>
    <row r="64" spans="1:10" x14ac:dyDescent="0.2">
      <c r="A64" t="s">
        <v>3962</v>
      </c>
      <c r="B64">
        <v>340.08503263289401</v>
      </c>
      <c r="C64">
        <v>0.18225264791895801</v>
      </c>
      <c r="D64">
        <f t="shared" si="0"/>
        <v>1.1346541706646291</v>
      </c>
      <c r="E64">
        <v>0.13991062854817601</v>
      </c>
      <c r="F64">
        <v>1.30263618861667</v>
      </c>
      <c r="G64">
        <v>0.192698996786447</v>
      </c>
      <c r="H64">
        <v>1</v>
      </c>
      <c r="I64" t="s">
        <v>3962</v>
      </c>
      <c r="J64" t="s">
        <v>4123</v>
      </c>
    </row>
    <row r="65" spans="1:10" x14ac:dyDescent="0.2">
      <c r="A65" t="s">
        <v>63</v>
      </c>
      <c r="B65">
        <v>2082.6075211877301</v>
      </c>
      <c r="C65">
        <v>0.180606479898447</v>
      </c>
      <c r="D65">
        <f t="shared" si="0"/>
        <v>1.1333602269480032</v>
      </c>
      <c r="E65">
        <v>0.11880276728941599</v>
      </c>
      <c r="F65">
        <v>1.5202211532537</v>
      </c>
      <c r="G65">
        <v>0.12845540269275099</v>
      </c>
      <c r="H65">
        <v>1</v>
      </c>
      <c r="I65" t="s">
        <v>4186</v>
      </c>
      <c r="J65" t="s">
        <v>4187</v>
      </c>
    </row>
    <row r="66" spans="1:10" x14ac:dyDescent="0.2">
      <c r="A66" t="s">
        <v>259</v>
      </c>
      <c r="B66">
        <v>773.73842286205604</v>
      </c>
      <c r="C66">
        <v>0.18004559949116999</v>
      </c>
      <c r="D66">
        <f t="shared" ref="D66:D129" si="1">IF(C66&gt;0,POWER(2,C66),POWER(2,C66*(-1))*(-1))</f>
        <v>1.132919693102483</v>
      </c>
      <c r="E66">
        <v>0.13102956093905099</v>
      </c>
      <c r="F66">
        <v>1.3740838189553199</v>
      </c>
      <c r="G66">
        <v>0.16941566224531901</v>
      </c>
      <c r="H66">
        <v>1</v>
      </c>
      <c r="I66" t="s">
        <v>4405</v>
      </c>
      <c r="J66" t="s">
        <v>4406</v>
      </c>
    </row>
    <row r="67" spans="1:10" x14ac:dyDescent="0.2">
      <c r="A67" t="s">
        <v>1178</v>
      </c>
      <c r="B67">
        <v>112.854982845294</v>
      </c>
      <c r="C67">
        <v>0.178652456838266</v>
      </c>
      <c r="D67">
        <f t="shared" si="1"/>
        <v>1.1318262139587556</v>
      </c>
      <c r="E67">
        <v>0.16129490146539799</v>
      </c>
      <c r="F67">
        <v>1.1076137882547501</v>
      </c>
      <c r="G67">
        <v>0.26802864607368099</v>
      </c>
      <c r="H67">
        <v>1</v>
      </c>
      <c r="I67" t="s">
        <v>1178</v>
      </c>
      <c r="J67" t="s">
        <v>4167</v>
      </c>
    </row>
    <row r="68" spans="1:10" x14ac:dyDescent="0.2">
      <c r="A68" t="s">
        <v>284</v>
      </c>
      <c r="B68">
        <v>689.05967160073601</v>
      </c>
      <c r="C68">
        <v>0.17841685303107499</v>
      </c>
      <c r="D68">
        <f t="shared" si="1"/>
        <v>1.1316413926454254</v>
      </c>
      <c r="E68">
        <v>0.12133190526486801</v>
      </c>
      <c r="F68">
        <v>1.4704858762548101</v>
      </c>
      <c r="G68">
        <v>0.14143020813048801</v>
      </c>
      <c r="H68">
        <v>1</v>
      </c>
      <c r="I68" t="s">
        <v>284</v>
      </c>
      <c r="J68" t="s">
        <v>4190</v>
      </c>
    </row>
    <row r="69" spans="1:10" x14ac:dyDescent="0.2">
      <c r="A69" t="s">
        <v>2025</v>
      </c>
      <c r="B69">
        <v>269.42393754479298</v>
      </c>
      <c r="C69">
        <v>0.17827796232625101</v>
      </c>
      <c r="D69">
        <f t="shared" si="1"/>
        <v>1.1315324528482444</v>
      </c>
      <c r="E69">
        <v>0.13710193191223799</v>
      </c>
      <c r="F69">
        <v>1.30033151130481</v>
      </c>
      <c r="G69">
        <v>0.19348737240205099</v>
      </c>
      <c r="H69">
        <v>1</v>
      </c>
      <c r="I69" t="s">
        <v>2025</v>
      </c>
      <c r="J69" t="s">
        <v>6349</v>
      </c>
    </row>
    <row r="70" spans="1:10" x14ac:dyDescent="0.2">
      <c r="A70" t="s">
        <v>969</v>
      </c>
      <c r="B70">
        <v>1084.0939543586101</v>
      </c>
      <c r="C70">
        <v>0.17826447682291099</v>
      </c>
      <c r="D70">
        <f t="shared" si="1"/>
        <v>1.1315218759675301</v>
      </c>
      <c r="E70">
        <v>0.123273468102226</v>
      </c>
      <c r="F70">
        <v>1.4460895727788201</v>
      </c>
      <c r="G70">
        <v>0.148152079981446</v>
      </c>
      <c r="H70">
        <v>1</v>
      </c>
      <c r="I70" t="s">
        <v>969</v>
      </c>
      <c r="J70" t="s">
        <v>5191</v>
      </c>
    </row>
    <row r="71" spans="1:10" x14ac:dyDescent="0.2">
      <c r="A71" t="s">
        <v>3766</v>
      </c>
      <c r="B71">
        <v>14.466726117007999</v>
      </c>
      <c r="C71">
        <v>0.176725880912836</v>
      </c>
      <c r="D71">
        <f t="shared" si="1"/>
        <v>1.1303157812142659</v>
      </c>
      <c r="E71">
        <v>0.14571222939773401</v>
      </c>
      <c r="F71">
        <v>1.21284178852584</v>
      </c>
      <c r="G71">
        <v>0.22519031502690501</v>
      </c>
      <c r="H71">
        <v>1</v>
      </c>
      <c r="I71" t="s">
        <v>8241</v>
      </c>
      <c r="J71" t="s">
        <v>4667</v>
      </c>
    </row>
    <row r="72" spans="1:10" x14ac:dyDescent="0.2">
      <c r="A72" t="s">
        <v>2468</v>
      </c>
      <c r="B72">
        <v>870.887473893775</v>
      </c>
      <c r="C72">
        <v>0.17616129459972901</v>
      </c>
      <c r="D72">
        <f t="shared" si="1"/>
        <v>1.1298735283830101</v>
      </c>
      <c r="E72">
        <v>0.139682980573064</v>
      </c>
      <c r="F72">
        <v>1.2611507420374899</v>
      </c>
      <c r="G72">
        <v>0.20725454177845201</v>
      </c>
      <c r="H72">
        <v>1</v>
      </c>
      <c r="I72" t="s">
        <v>6786</v>
      </c>
      <c r="J72" t="s">
        <v>6787</v>
      </c>
    </row>
    <row r="73" spans="1:10" x14ac:dyDescent="0.2">
      <c r="A73" t="s">
        <v>2564</v>
      </c>
      <c r="B73">
        <v>5909.6267403124002</v>
      </c>
      <c r="C73">
        <v>0.17607204764647</v>
      </c>
      <c r="D73">
        <f t="shared" si="1"/>
        <v>1.1298036351289225</v>
      </c>
      <c r="E73">
        <v>0.12541060629704801</v>
      </c>
      <c r="F73">
        <v>1.4039645676333401</v>
      </c>
      <c r="G73">
        <v>0.16032940088942499</v>
      </c>
      <c r="H73">
        <v>1</v>
      </c>
      <c r="I73" t="s">
        <v>6900</v>
      </c>
      <c r="J73" t="s">
        <v>6901</v>
      </c>
    </row>
    <row r="74" spans="1:10" x14ac:dyDescent="0.2">
      <c r="A74" t="s">
        <v>968</v>
      </c>
      <c r="B74">
        <v>115.892313858401</v>
      </c>
      <c r="C74">
        <v>0.17594551331223099</v>
      </c>
      <c r="D74">
        <f t="shared" si="1"/>
        <v>1.1297045478806271</v>
      </c>
      <c r="E74">
        <v>0.16659739281734501</v>
      </c>
      <c r="F74">
        <v>1.0561120455536499</v>
      </c>
      <c r="G74">
        <v>0.29091702779040801</v>
      </c>
      <c r="H74">
        <v>1</v>
      </c>
      <c r="I74" t="s">
        <v>5189</v>
      </c>
      <c r="J74" t="s">
        <v>5190</v>
      </c>
    </row>
    <row r="75" spans="1:10" x14ac:dyDescent="0.2">
      <c r="A75" t="s">
        <v>393</v>
      </c>
      <c r="B75">
        <v>26.995692145971098</v>
      </c>
      <c r="C75">
        <v>0.17535022008286899</v>
      </c>
      <c r="D75">
        <f t="shared" si="1"/>
        <v>1.1292384987697641</v>
      </c>
      <c r="E75">
        <v>0.15883722495211899</v>
      </c>
      <c r="F75">
        <v>1.10396174533852</v>
      </c>
      <c r="G75">
        <v>0.26960973245306202</v>
      </c>
      <c r="H75">
        <v>1</v>
      </c>
      <c r="I75" t="s">
        <v>393</v>
      </c>
      <c r="J75" t="s">
        <v>4541</v>
      </c>
    </row>
    <row r="76" spans="1:10" x14ac:dyDescent="0.2">
      <c r="A76" t="s">
        <v>177</v>
      </c>
      <c r="B76">
        <v>517.79785186761796</v>
      </c>
      <c r="C76">
        <v>0.17430977428837999</v>
      </c>
      <c r="D76">
        <f t="shared" si="1"/>
        <v>1.1284244058027642</v>
      </c>
      <c r="E76">
        <v>0.13561893446252399</v>
      </c>
      <c r="F76">
        <v>1.28529084068676</v>
      </c>
      <c r="G76">
        <v>0.198690669664189</v>
      </c>
      <c r="H76">
        <v>1</v>
      </c>
      <c r="I76" t="s">
        <v>4313</v>
      </c>
      <c r="J76" t="s">
        <v>4314</v>
      </c>
    </row>
    <row r="77" spans="1:10" x14ac:dyDescent="0.2">
      <c r="A77" t="s">
        <v>2458</v>
      </c>
      <c r="B77">
        <v>26.701611997818802</v>
      </c>
      <c r="C77">
        <v>0.174266947045885</v>
      </c>
      <c r="D77">
        <f t="shared" si="1"/>
        <v>1.1283909083642965</v>
      </c>
      <c r="E77">
        <v>0.16420022976655901</v>
      </c>
      <c r="F77">
        <v>1.06130757121131</v>
      </c>
      <c r="G77">
        <v>0.28855014607042401</v>
      </c>
      <c r="H77">
        <v>1</v>
      </c>
      <c r="I77" t="s">
        <v>6772</v>
      </c>
      <c r="J77" t="s">
        <v>6773</v>
      </c>
    </row>
    <row r="78" spans="1:10" x14ac:dyDescent="0.2">
      <c r="A78" t="s">
        <v>870</v>
      </c>
      <c r="B78">
        <v>137.71866443824501</v>
      </c>
      <c r="C78">
        <v>0.17388541656746001</v>
      </c>
      <c r="D78">
        <f t="shared" si="1"/>
        <v>1.1280925371981367</v>
      </c>
      <c r="E78">
        <v>0.157234145738683</v>
      </c>
      <c r="F78">
        <v>1.10590111168633</v>
      </c>
      <c r="G78">
        <v>0.26876932358174899</v>
      </c>
      <c r="H78">
        <v>1</v>
      </c>
      <c r="I78" t="s">
        <v>870</v>
      </c>
      <c r="J78" t="s">
        <v>4123</v>
      </c>
    </row>
    <row r="79" spans="1:10" x14ac:dyDescent="0.2">
      <c r="A79" t="s">
        <v>1507</v>
      </c>
      <c r="B79">
        <v>294.013057382645</v>
      </c>
      <c r="C79">
        <v>0.173302582232115</v>
      </c>
      <c r="D79">
        <f t="shared" si="1"/>
        <v>1.1276368911652068</v>
      </c>
      <c r="E79">
        <v>0.141539186069887</v>
      </c>
      <c r="F79">
        <v>1.2244141502025101</v>
      </c>
      <c r="G79">
        <v>0.220796033990072</v>
      </c>
      <c r="H79">
        <v>1</v>
      </c>
      <c r="I79" t="s">
        <v>1507</v>
      </c>
      <c r="J79" t="s">
        <v>4483</v>
      </c>
    </row>
    <row r="80" spans="1:10" x14ac:dyDescent="0.2">
      <c r="A80" t="s">
        <v>2914</v>
      </c>
      <c r="B80">
        <v>41.198291198149299</v>
      </c>
      <c r="C80">
        <v>0.171622572328541</v>
      </c>
      <c r="D80">
        <f t="shared" si="1"/>
        <v>1.126324528894338</v>
      </c>
      <c r="E80">
        <v>0.16638338168324501</v>
      </c>
      <c r="F80">
        <v>1.03148866546822</v>
      </c>
      <c r="G80">
        <v>0.30231172076997698</v>
      </c>
      <c r="H80">
        <v>1</v>
      </c>
      <c r="I80" t="s">
        <v>2914</v>
      </c>
      <c r="J80" t="s">
        <v>4190</v>
      </c>
    </row>
    <row r="81" spans="1:10" x14ac:dyDescent="0.2">
      <c r="A81" t="s">
        <v>3683</v>
      </c>
      <c r="B81">
        <v>244.68273725197301</v>
      </c>
      <c r="C81">
        <v>0.17065179574082101</v>
      </c>
      <c r="D81">
        <f t="shared" si="1"/>
        <v>1.1255668901268818</v>
      </c>
      <c r="E81">
        <v>0.14186075359783401</v>
      </c>
      <c r="F81">
        <v>1.20295283517673</v>
      </c>
      <c r="G81">
        <v>0.228994572664624</v>
      </c>
      <c r="H81">
        <v>1</v>
      </c>
      <c r="I81" t="s">
        <v>8132</v>
      </c>
      <c r="J81" t="s">
        <v>8133</v>
      </c>
    </row>
    <row r="82" spans="1:10" x14ac:dyDescent="0.2">
      <c r="A82" t="s">
        <v>1268</v>
      </c>
      <c r="B82">
        <v>169.66489654899499</v>
      </c>
      <c r="C82">
        <v>0.17058655189399499</v>
      </c>
      <c r="D82">
        <f t="shared" si="1"/>
        <v>1.1255159891040123</v>
      </c>
      <c r="E82">
        <v>0.15249219633830199</v>
      </c>
      <c r="F82">
        <v>1.1186575837333399</v>
      </c>
      <c r="G82">
        <v>0.26328624715027599</v>
      </c>
      <c r="H82">
        <v>1</v>
      </c>
      <c r="I82" t="s">
        <v>1268</v>
      </c>
      <c r="J82" t="s">
        <v>4123</v>
      </c>
    </row>
    <row r="83" spans="1:10" x14ac:dyDescent="0.2">
      <c r="A83" t="s">
        <v>2396</v>
      </c>
      <c r="B83">
        <v>180.44056336018801</v>
      </c>
      <c r="C83">
        <v>0.169065970982581</v>
      </c>
      <c r="D83">
        <f t="shared" si="1"/>
        <v>1.1243303355316379</v>
      </c>
      <c r="E83">
        <v>0.15021780467993701</v>
      </c>
      <c r="F83">
        <v>1.1254722523924801</v>
      </c>
      <c r="G83">
        <v>0.26038896892575902</v>
      </c>
      <c r="H83">
        <v>1</v>
      </c>
      <c r="I83" t="s">
        <v>6719</v>
      </c>
      <c r="J83" t="s">
        <v>6720</v>
      </c>
    </row>
    <row r="84" spans="1:10" x14ac:dyDescent="0.2">
      <c r="A84" t="s">
        <v>1514</v>
      </c>
      <c r="B84">
        <v>3072.2059442549498</v>
      </c>
      <c r="C84">
        <v>0.16905401085511801</v>
      </c>
      <c r="D84">
        <f t="shared" si="1"/>
        <v>1.1243210147271689</v>
      </c>
      <c r="E84">
        <v>0.150991560849945</v>
      </c>
      <c r="F84">
        <v>1.11962555988889</v>
      </c>
      <c r="G84">
        <v>0.26287335881465101</v>
      </c>
      <c r="H84">
        <v>1</v>
      </c>
      <c r="I84" t="s">
        <v>5807</v>
      </c>
      <c r="J84" t="s">
        <v>5808</v>
      </c>
    </row>
    <row r="85" spans="1:10" x14ac:dyDescent="0.2">
      <c r="A85" t="s">
        <v>61</v>
      </c>
      <c r="B85">
        <v>2452.5354533724599</v>
      </c>
      <c r="C85">
        <v>0.169017895045111</v>
      </c>
      <c r="D85">
        <f t="shared" si="1"/>
        <v>1.1242928693085223</v>
      </c>
      <c r="E85">
        <v>0.12538036314168599</v>
      </c>
      <c r="F85">
        <v>1.3480411988766701</v>
      </c>
      <c r="G85">
        <v>0.17764513204485399</v>
      </c>
      <c r="H85">
        <v>1</v>
      </c>
      <c r="I85" t="s">
        <v>4182</v>
      </c>
      <c r="J85" t="s">
        <v>4183</v>
      </c>
    </row>
    <row r="86" spans="1:10" x14ac:dyDescent="0.2">
      <c r="A86" t="s">
        <v>1041</v>
      </c>
      <c r="B86">
        <v>156.06126858076499</v>
      </c>
      <c r="C86">
        <v>0.168894881948676</v>
      </c>
      <c r="D86">
        <f t="shared" si="1"/>
        <v>1.1241970092361384</v>
      </c>
      <c r="E86">
        <v>0.15201678577503999</v>
      </c>
      <c r="F86">
        <v>1.1110278452973701</v>
      </c>
      <c r="G86">
        <v>0.26655636381351699</v>
      </c>
      <c r="H86">
        <v>1</v>
      </c>
      <c r="I86" t="s">
        <v>1041</v>
      </c>
      <c r="J86" t="s">
        <v>4190</v>
      </c>
    </row>
    <row r="87" spans="1:10" x14ac:dyDescent="0.2">
      <c r="A87" t="s">
        <v>1446</v>
      </c>
      <c r="B87">
        <v>379.88501933729998</v>
      </c>
      <c r="C87">
        <v>0.167954886153411</v>
      </c>
      <c r="D87">
        <f t="shared" si="1"/>
        <v>1.1234647711372667</v>
      </c>
      <c r="E87">
        <v>0.14063710073208899</v>
      </c>
      <c r="F87">
        <v>1.1942430928902701</v>
      </c>
      <c r="G87">
        <v>0.232382890857423</v>
      </c>
      <c r="H87">
        <v>1</v>
      </c>
      <c r="I87" t="s">
        <v>1446</v>
      </c>
      <c r="J87" t="s">
        <v>5725</v>
      </c>
    </row>
    <row r="88" spans="1:10" x14ac:dyDescent="0.2">
      <c r="A88" t="s">
        <v>916</v>
      </c>
      <c r="B88">
        <v>1703.99912696499</v>
      </c>
      <c r="C88">
        <v>0.16728280075556501</v>
      </c>
      <c r="D88">
        <f t="shared" si="1"/>
        <v>1.122941522357243</v>
      </c>
      <c r="E88">
        <v>0.105837942911754</v>
      </c>
      <c r="F88">
        <v>1.58055604779699</v>
      </c>
      <c r="G88">
        <v>0.113979582119586</v>
      </c>
      <c r="H88">
        <v>1</v>
      </c>
      <c r="I88" t="s">
        <v>5142</v>
      </c>
      <c r="J88" t="s">
        <v>5143</v>
      </c>
    </row>
    <row r="89" spans="1:10" x14ac:dyDescent="0.2">
      <c r="A89" t="s">
        <v>2796</v>
      </c>
      <c r="B89">
        <v>246.593399723913</v>
      </c>
      <c r="C89">
        <v>0.167195082791847</v>
      </c>
      <c r="D89">
        <f t="shared" si="1"/>
        <v>1.1228732479496604</v>
      </c>
      <c r="E89">
        <v>0.14761783867703701</v>
      </c>
      <c r="F89">
        <v>1.13262112689268</v>
      </c>
      <c r="G89">
        <v>0.257373392643031</v>
      </c>
      <c r="H89">
        <v>1</v>
      </c>
      <c r="I89" t="s">
        <v>2796</v>
      </c>
      <c r="J89" t="s">
        <v>7152</v>
      </c>
    </row>
    <row r="90" spans="1:10" x14ac:dyDescent="0.2">
      <c r="A90" t="s">
        <v>115</v>
      </c>
      <c r="B90">
        <v>194.319559436563</v>
      </c>
      <c r="C90">
        <v>0.16627524229591101</v>
      </c>
      <c r="D90">
        <f t="shared" si="1"/>
        <v>1.122157549166021</v>
      </c>
      <c r="E90">
        <v>0.15023151277112601</v>
      </c>
      <c r="F90">
        <v>1.10679336997176</v>
      </c>
      <c r="G90">
        <v>0.26838327539629098</v>
      </c>
      <c r="H90">
        <v>1</v>
      </c>
      <c r="I90" t="s">
        <v>115</v>
      </c>
      <c r="J90" t="s">
        <v>4123</v>
      </c>
    </row>
    <row r="91" spans="1:10" x14ac:dyDescent="0.2">
      <c r="A91" t="s">
        <v>3156</v>
      </c>
      <c r="B91">
        <v>183.17833997757899</v>
      </c>
      <c r="C91">
        <v>0.16519693337244301</v>
      </c>
      <c r="D91">
        <f t="shared" si="1"/>
        <v>1.1213191319178777</v>
      </c>
      <c r="E91">
        <v>0.148866245766826</v>
      </c>
      <c r="F91">
        <v>1.1097004060356099</v>
      </c>
      <c r="G91">
        <v>0.26712814788167899</v>
      </c>
      <c r="H91">
        <v>1</v>
      </c>
      <c r="I91" t="s">
        <v>3156</v>
      </c>
      <c r="J91" t="s">
        <v>4176</v>
      </c>
    </row>
    <row r="92" spans="1:10" x14ac:dyDescent="0.2">
      <c r="A92" t="s">
        <v>882</v>
      </c>
      <c r="B92">
        <v>152.80638481454599</v>
      </c>
      <c r="C92">
        <v>0.16467123247889001</v>
      </c>
      <c r="D92">
        <f t="shared" si="1"/>
        <v>1.1209106110132654</v>
      </c>
      <c r="E92">
        <v>0.15818005767535101</v>
      </c>
      <c r="F92">
        <v>1.0410366192738501</v>
      </c>
      <c r="G92">
        <v>0.29785855315659898</v>
      </c>
      <c r="H92">
        <v>1</v>
      </c>
      <c r="I92" t="s">
        <v>5103</v>
      </c>
      <c r="J92" t="s">
        <v>5104</v>
      </c>
    </row>
    <row r="93" spans="1:10" x14ac:dyDescent="0.2">
      <c r="A93" t="s">
        <v>3928</v>
      </c>
      <c r="B93">
        <v>1398.1560644128299</v>
      </c>
      <c r="C93">
        <v>0.16393165265036999</v>
      </c>
      <c r="D93">
        <f t="shared" si="1"/>
        <v>1.1203361372670875</v>
      </c>
      <c r="E93">
        <v>0.13777827923331001</v>
      </c>
      <c r="F93">
        <v>1.1898221806992699</v>
      </c>
      <c r="G93">
        <v>0.23411628971630699</v>
      </c>
      <c r="H93">
        <v>1</v>
      </c>
      <c r="I93" t="s">
        <v>3928</v>
      </c>
      <c r="J93" t="s">
        <v>4167</v>
      </c>
    </row>
    <row r="94" spans="1:10" x14ac:dyDescent="0.2">
      <c r="A94" t="s">
        <v>1575</v>
      </c>
      <c r="B94">
        <v>246.53560354619401</v>
      </c>
      <c r="C94">
        <v>0.163432252245892</v>
      </c>
      <c r="D94">
        <f t="shared" si="1"/>
        <v>1.1199483910848647</v>
      </c>
      <c r="E94">
        <v>0.15102585722755499</v>
      </c>
      <c r="F94">
        <v>1.0821474894834999</v>
      </c>
      <c r="G94">
        <v>0.279186996919078</v>
      </c>
      <c r="H94">
        <v>1</v>
      </c>
      <c r="I94" t="s">
        <v>1575</v>
      </c>
      <c r="J94" t="s">
        <v>4167</v>
      </c>
    </row>
    <row r="95" spans="1:10" x14ac:dyDescent="0.2">
      <c r="A95" t="s">
        <v>2416</v>
      </c>
      <c r="B95">
        <v>35.811936928759401</v>
      </c>
      <c r="C95">
        <v>0.16080229280032299</v>
      </c>
      <c r="D95">
        <f t="shared" si="1"/>
        <v>1.117908642057702</v>
      </c>
      <c r="E95">
        <v>0.16848952632279701</v>
      </c>
      <c r="F95">
        <v>0.95437560013227596</v>
      </c>
      <c r="G95">
        <v>0.33989355258520298</v>
      </c>
      <c r="H95">
        <v>1</v>
      </c>
      <c r="I95" t="s">
        <v>2416</v>
      </c>
      <c r="J95" t="s">
        <v>4128</v>
      </c>
    </row>
    <row r="96" spans="1:10" x14ac:dyDescent="0.2">
      <c r="A96" t="s">
        <v>792</v>
      </c>
      <c r="B96">
        <v>393.17606829311802</v>
      </c>
      <c r="C96">
        <v>0.159714799627243</v>
      </c>
      <c r="D96">
        <f t="shared" si="1"/>
        <v>1.1170662880623881</v>
      </c>
      <c r="E96">
        <v>0.13410181720265699</v>
      </c>
      <c r="F96">
        <v>1.19099653501249</v>
      </c>
      <c r="G96">
        <v>0.233654945145197</v>
      </c>
      <c r="H96">
        <v>1</v>
      </c>
      <c r="I96" t="s">
        <v>5009</v>
      </c>
      <c r="J96" t="s">
        <v>5010</v>
      </c>
    </row>
    <row r="97" spans="1:10" x14ac:dyDescent="0.2">
      <c r="A97" t="s">
        <v>2219</v>
      </c>
      <c r="B97">
        <v>19.805705089787701</v>
      </c>
      <c r="C97">
        <v>0.159701944025014</v>
      </c>
      <c r="D97">
        <f t="shared" si="1"/>
        <v>1.1170563341251569</v>
      </c>
      <c r="E97">
        <v>0.15508108508094301</v>
      </c>
      <c r="F97">
        <v>1.0297964058070599</v>
      </c>
      <c r="G97">
        <v>0.30310558831628798</v>
      </c>
      <c r="H97">
        <v>1</v>
      </c>
      <c r="I97" t="s">
        <v>6542</v>
      </c>
      <c r="J97" t="s">
        <v>6543</v>
      </c>
    </row>
    <row r="98" spans="1:10" x14ac:dyDescent="0.2">
      <c r="A98" t="s">
        <v>2187</v>
      </c>
      <c r="B98">
        <v>34.905928629662</v>
      </c>
      <c r="C98">
        <v>0.159234084375101</v>
      </c>
      <c r="D98">
        <f t="shared" si="1"/>
        <v>1.1166941364068736</v>
      </c>
      <c r="E98">
        <v>0.16674849896011901</v>
      </c>
      <c r="F98">
        <v>0.95493563881006405</v>
      </c>
      <c r="G98">
        <v>0.33961024566911702</v>
      </c>
      <c r="H98">
        <v>1</v>
      </c>
      <c r="I98" t="s">
        <v>2187</v>
      </c>
      <c r="J98" t="s">
        <v>6500</v>
      </c>
    </row>
    <row r="99" spans="1:10" x14ac:dyDescent="0.2">
      <c r="A99" t="s">
        <v>2565</v>
      </c>
      <c r="B99">
        <v>4581.1007932651501</v>
      </c>
      <c r="C99">
        <v>0.15874511234063801</v>
      </c>
      <c r="D99">
        <f t="shared" si="1"/>
        <v>1.1163157198562534</v>
      </c>
      <c r="E99">
        <v>0.13794148701982101</v>
      </c>
      <c r="F99">
        <v>1.1508148546914601</v>
      </c>
      <c r="G99">
        <v>0.249808412243026</v>
      </c>
      <c r="H99">
        <v>1</v>
      </c>
      <c r="I99" t="s">
        <v>6902</v>
      </c>
      <c r="J99" t="s">
        <v>6903</v>
      </c>
    </row>
    <row r="100" spans="1:10" x14ac:dyDescent="0.2">
      <c r="A100" t="s">
        <v>2715</v>
      </c>
      <c r="B100">
        <v>1387.3888810644701</v>
      </c>
      <c r="C100">
        <v>0.15868172462569799</v>
      </c>
      <c r="D100">
        <f t="shared" si="1"/>
        <v>1.1162666733522151</v>
      </c>
      <c r="E100">
        <v>0.119881567611258</v>
      </c>
      <c r="F100">
        <v>1.32365406782349</v>
      </c>
      <c r="G100">
        <v>0.185617959673609</v>
      </c>
      <c r="H100">
        <v>1</v>
      </c>
      <c r="I100" t="s">
        <v>7072</v>
      </c>
      <c r="J100" t="s">
        <v>7073</v>
      </c>
    </row>
    <row r="101" spans="1:10" x14ac:dyDescent="0.2">
      <c r="A101" t="s">
        <v>3122</v>
      </c>
      <c r="B101">
        <v>416.16951751305101</v>
      </c>
      <c r="C101">
        <v>0.15713308163385201</v>
      </c>
      <c r="D101">
        <f t="shared" si="1"/>
        <v>1.1150690737080098</v>
      </c>
      <c r="E101">
        <v>0.127596391090987</v>
      </c>
      <c r="F101">
        <v>1.2314853131057799</v>
      </c>
      <c r="G101">
        <v>0.21814140638193899</v>
      </c>
      <c r="H101">
        <v>1</v>
      </c>
      <c r="I101" t="s">
        <v>7500</v>
      </c>
      <c r="J101" t="s">
        <v>7501</v>
      </c>
    </row>
    <row r="102" spans="1:10" x14ac:dyDescent="0.2">
      <c r="A102" t="s">
        <v>2806</v>
      </c>
      <c r="B102">
        <v>29.332628832963302</v>
      </c>
      <c r="C102">
        <v>0.156422389740661</v>
      </c>
      <c r="D102">
        <f t="shared" si="1"/>
        <v>1.1145199102538157</v>
      </c>
      <c r="E102">
        <v>0.16159723271336199</v>
      </c>
      <c r="F102">
        <v>0.96797690847911899</v>
      </c>
      <c r="G102">
        <v>0.33305590224849901</v>
      </c>
      <c r="H102">
        <v>1</v>
      </c>
      <c r="I102" t="s">
        <v>7157</v>
      </c>
      <c r="J102" t="s">
        <v>7158</v>
      </c>
    </row>
    <row r="103" spans="1:10" x14ac:dyDescent="0.2">
      <c r="A103" t="s">
        <v>267</v>
      </c>
      <c r="B103">
        <v>219.02278629390401</v>
      </c>
      <c r="C103">
        <v>0.156180337359206</v>
      </c>
      <c r="D103">
        <f t="shared" si="1"/>
        <v>1.1143329341007366</v>
      </c>
      <c r="E103">
        <v>0.16006452968832999</v>
      </c>
      <c r="F103">
        <v>0.97573358484427097</v>
      </c>
      <c r="G103">
        <v>0.32919650454098298</v>
      </c>
      <c r="H103">
        <v>1</v>
      </c>
      <c r="I103" t="s">
        <v>4411</v>
      </c>
      <c r="J103" t="s">
        <v>4412</v>
      </c>
    </row>
    <row r="104" spans="1:10" x14ac:dyDescent="0.2">
      <c r="A104" t="s">
        <v>2359</v>
      </c>
      <c r="B104">
        <v>407.37717433805102</v>
      </c>
      <c r="C104">
        <v>0.15599389783964501</v>
      </c>
      <c r="D104">
        <f t="shared" si="1"/>
        <v>1.1141889381297116</v>
      </c>
      <c r="E104">
        <v>0.131027099363489</v>
      </c>
      <c r="F104">
        <v>1.1905468303689899</v>
      </c>
      <c r="G104">
        <v>0.233831535217387</v>
      </c>
      <c r="H104">
        <v>1</v>
      </c>
      <c r="I104" t="s">
        <v>2359</v>
      </c>
      <c r="J104" t="s">
        <v>6229</v>
      </c>
    </row>
    <row r="105" spans="1:10" x14ac:dyDescent="0.2">
      <c r="A105" t="s">
        <v>3922</v>
      </c>
      <c r="B105">
        <v>338.26441946322097</v>
      </c>
      <c r="C105">
        <v>0.154242301947146</v>
      </c>
      <c r="D105">
        <f t="shared" si="1"/>
        <v>1.1128370068801987</v>
      </c>
      <c r="E105">
        <v>0.15839326025307801</v>
      </c>
      <c r="F105">
        <v>0.97379334007457496</v>
      </c>
      <c r="G105">
        <v>0.33015916055904199</v>
      </c>
      <c r="H105">
        <v>1</v>
      </c>
      <c r="I105" t="s">
        <v>3922</v>
      </c>
      <c r="J105" t="s">
        <v>4176</v>
      </c>
    </row>
    <row r="106" spans="1:10" x14ac:dyDescent="0.2">
      <c r="A106" t="s">
        <v>2658</v>
      </c>
      <c r="B106">
        <v>53.796663992670801</v>
      </c>
      <c r="C106">
        <v>0.15416424024707101</v>
      </c>
      <c r="D106">
        <f t="shared" si="1"/>
        <v>1.1127767948492058</v>
      </c>
      <c r="E106">
        <v>0.16977167963453699</v>
      </c>
      <c r="F106">
        <v>0.908068062817872</v>
      </c>
      <c r="G106">
        <v>0.36384226274784798</v>
      </c>
      <c r="H106">
        <v>1</v>
      </c>
      <c r="I106" t="s">
        <v>2658</v>
      </c>
      <c r="J106" t="s">
        <v>4190</v>
      </c>
    </row>
    <row r="107" spans="1:10" x14ac:dyDescent="0.2">
      <c r="A107" t="s">
        <v>1845</v>
      </c>
      <c r="B107">
        <v>48.347783637362497</v>
      </c>
      <c r="C107">
        <v>0.15385362388576701</v>
      </c>
      <c r="D107">
        <f t="shared" si="1"/>
        <v>1.1125372366179258</v>
      </c>
      <c r="E107">
        <v>0.169831231260058</v>
      </c>
      <c r="F107">
        <v>0.90592067633411899</v>
      </c>
      <c r="G107">
        <v>0.36497783956844398</v>
      </c>
      <c r="H107">
        <v>1</v>
      </c>
      <c r="I107" t="s">
        <v>6169</v>
      </c>
      <c r="J107" t="s">
        <v>6170</v>
      </c>
    </row>
    <row r="108" spans="1:10" x14ac:dyDescent="0.2">
      <c r="A108" t="s">
        <v>885</v>
      </c>
      <c r="B108">
        <v>74.481610101845604</v>
      </c>
      <c r="C108">
        <v>0.153625442703893</v>
      </c>
      <c r="D108">
        <f t="shared" si="1"/>
        <v>1.1123612881466678</v>
      </c>
      <c r="E108">
        <v>0.16890935398886001</v>
      </c>
      <c r="F108">
        <v>0.909514121485688</v>
      </c>
      <c r="G108">
        <v>0.363078807138491</v>
      </c>
      <c r="H108">
        <v>1</v>
      </c>
      <c r="I108" t="s">
        <v>885</v>
      </c>
      <c r="J108" t="s">
        <v>4190</v>
      </c>
    </row>
    <row r="109" spans="1:10" x14ac:dyDescent="0.2">
      <c r="A109" t="s">
        <v>3894</v>
      </c>
      <c r="B109">
        <v>1467.8571665678201</v>
      </c>
      <c r="C109">
        <v>0.152808486674854</v>
      </c>
      <c r="D109">
        <f t="shared" si="1"/>
        <v>1.1117315687782092</v>
      </c>
      <c r="E109">
        <v>0.115848912680273</v>
      </c>
      <c r="F109">
        <v>1.3190325497191699</v>
      </c>
      <c r="G109">
        <v>0.187158230845408</v>
      </c>
      <c r="H109">
        <v>1</v>
      </c>
      <c r="I109" t="s">
        <v>3894</v>
      </c>
      <c r="J109" t="s">
        <v>4167</v>
      </c>
    </row>
    <row r="110" spans="1:10" x14ac:dyDescent="0.2">
      <c r="A110" t="s">
        <v>3161</v>
      </c>
      <c r="B110">
        <v>111.102772895887</v>
      </c>
      <c r="C110">
        <v>0.15264312910424399</v>
      </c>
      <c r="D110">
        <f t="shared" si="1"/>
        <v>1.1116041525943607</v>
      </c>
      <c r="E110">
        <v>0.162745783180962</v>
      </c>
      <c r="F110">
        <v>0.93792371218930803</v>
      </c>
      <c r="G110">
        <v>0.34828361633411598</v>
      </c>
      <c r="H110">
        <v>1</v>
      </c>
      <c r="I110" t="s">
        <v>7548</v>
      </c>
      <c r="J110" t="s">
        <v>7549</v>
      </c>
    </row>
    <row r="111" spans="1:10" x14ac:dyDescent="0.2">
      <c r="A111" t="s">
        <v>3921</v>
      </c>
      <c r="B111">
        <v>454.10096267157098</v>
      </c>
      <c r="C111">
        <v>0.15224210214601999</v>
      </c>
      <c r="D111">
        <f t="shared" si="1"/>
        <v>1.1112952021454912</v>
      </c>
      <c r="E111">
        <v>0.14117301136274499</v>
      </c>
      <c r="F111">
        <v>1.07840798093364</v>
      </c>
      <c r="G111">
        <v>0.28085172692399801</v>
      </c>
      <c r="H111">
        <v>1</v>
      </c>
      <c r="I111" t="s">
        <v>3921</v>
      </c>
      <c r="J111" t="s">
        <v>4373</v>
      </c>
    </row>
    <row r="112" spans="1:10" x14ac:dyDescent="0.2">
      <c r="A112" t="s">
        <v>1002</v>
      </c>
      <c r="B112">
        <v>76.824154122807997</v>
      </c>
      <c r="C112">
        <v>0.15202257729197699</v>
      </c>
      <c r="D112">
        <f t="shared" si="1"/>
        <v>1.1111261169608435</v>
      </c>
      <c r="E112">
        <v>0.16950946674284101</v>
      </c>
      <c r="F112">
        <v>0.89683827229901902</v>
      </c>
      <c r="G112">
        <v>0.36980522230173601</v>
      </c>
      <c r="H112">
        <v>1</v>
      </c>
      <c r="I112" t="s">
        <v>1002</v>
      </c>
      <c r="J112" t="s">
        <v>4176</v>
      </c>
    </row>
    <row r="113" spans="1:10" x14ac:dyDescent="0.2">
      <c r="A113" t="s">
        <v>3359</v>
      </c>
      <c r="B113">
        <v>615.07449107393995</v>
      </c>
      <c r="C113">
        <v>0.151299652476823</v>
      </c>
      <c r="D113">
        <f t="shared" si="1"/>
        <v>1.1105694785866163</v>
      </c>
      <c r="E113">
        <v>0.144186212772801</v>
      </c>
      <c r="F113">
        <v>1.0493350894459701</v>
      </c>
      <c r="G113">
        <v>0.29402392159103702</v>
      </c>
      <c r="H113">
        <v>1</v>
      </c>
      <c r="I113" t="s">
        <v>3359</v>
      </c>
      <c r="J113" t="s">
        <v>7748</v>
      </c>
    </row>
    <row r="114" spans="1:10" x14ac:dyDescent="0.2">
      <c r="A114" t="s">
        <v>2957</v>
      </c>
      <c r="B114">
        <v>213.544623353661</v>
      </c>
      <c r="C114">
        <v>0.15126356855508399</v>
      </c>
      <c r="D114">
        <f t="shared" si="1"/>
        <v>1.1105417019603243</v>
      </c>
      <c r="E114">
        <v>0.165214694461642</v>
      </c>
      <c r="F114">
        <v>0.91555759642313905</v>
      </c>
      <c r="G114">
        <v>0.35989898039181101</v>
      </c>
      <c r="H114">
        <v>1</v>
      </c>
      <c r="I114" t="s">
        <v>2957</v>
      </c>
      <c r="J114" t="s">
        <v>4123</v>
      </c>
    </row>
    <row r="115" spans="1:10" x14ac:dyDescent="0.2">
      <c r="A115" t="s">
        <v>1116</v>
      </c>
      <c r="B115">
        <v>386.97640699913802</v>
      </c>
      <c r="C115">
        <v>0.15123260440769201</v>
      </c>
      <c r="D115">
        <f t="shared" si="1"/>
        <v>1.1105178669799898</v>
      </c>
      <c r="E115">
        <v>0.13294504188253101</v>
      </c>
      <c r="F115">
        <v>1.13755731139879</v>
      </c>
      <c r="G115">
        <v>0.25530538048023899</v>
      </c>
      <c r="H115">
        <v>1</v>
      </c>
      <c r="I115" t="s">
        <v>1116</v>
      </c>
      <c r="J115" t="s">
        <v>4213</v>
      </c>
    </row>
    <row r="116" spans="1:10" x14ac:dyDescent="0.2">
      <c r="A116" t="s">
        <v>2026</v>
      </c>
      <c r="B116">
        <v>113.28541082573901</v>
      </c>
      <c r="C116">
        <v>0.15100570841112401</v>
      </c>
      <c r="D116">
        <f t="shared" si="1"/>
        <v>1.1103432269916917</v>
      </c>
      <c r="E116">
        <v>0.16270183831985399</v>
      </c>
      <c r="F116">
        <v>0.92811310536186298</v>
      </c>
      <c r="G116">
        <v>0.353348902233868</v>
      </c>
      <c r="H116">
        <v>1</v>
      </c>
      <c r="I116" t="s">
        <v>6350</v>
      </c>
      <c r="J116" t="s">
        <v>6351</v>
      </c>
    </row>
    <row r="117" spans="1:10" x14ac:dyDescent="0.2">
      <c r="A117" t="s">
        <v>829</v>
      </c>
      <c r="B117">
        <v>54.916877891107603</v>
      </c>
      <c r="C117">
        <v>0.15088984986921</v>
      </c>
      <c r="D117">
        <f t="shared" si="1"/>
        <v>1.1102540622144257</v>
      </c>
      <c r="E117">
        <v>0.16959588102752099</v>
      </c>
      <c r="F117">
        <v>0.88970232622998402</v>
      </c>
      <c r="G117">
        <v>0.373625744607397</v>
      </c>
      <c r="H117">
        <v>1</v>
      </c>
      <c r="I117" t="s">
        <v>829</v>
      </c>
      <c r="J117" t="s">
        <v>4213</v>
      </c>
    </row>
    <row r="118" spans="1:10" x14ac:dyDescent="0.2">
      <c r="A118" t="s">
        <v>2077</v>
      </c>
      <c r="B118">
        <v>102.830291226688</v>
      </c>
      <c r="C118">
        <v>0.14972121570758901</v>
      </c>
      <c r="D118">
        <f t="shared" si="1"/>
        <v>1.109355081191036</v>
      </c>
      <c r="E118">
        <v>0.16162067503468</v>
      </c>
      <c r="F118">
        <v>0.926374151546278</v>
      </c>
      <c r="G118">
        <v>0.35425157239118998</v>
      </c>
      <c r="H118">
        <v>1</v>
      </c>
      <c r="I118" t="s">
        <v>2077</v>
      </c>
      <c r="J118" t="s">
        <v>4168</v>
      </c>
    </row>
    <row r="119" spans="1:10" x14ac:dyDescent="0.2">
      <c r="A119" t="s">
        <v>2861</v>
      </c>
      <c r="B119">
        <v>55.277836762030198</v>
      </c>
      <c r="C119">
        <v>0.14962484248538499</v>
      </c>
      <c r="D119">
        <f t="shared" si="1"/>
        <v>1.1092809778290065</v>
      </c>
      <c r="E119">
        <v>0.16989589420426801</v>
      </c>
      <c r="F119">
        <v>0.88068545261894005</v>
      </c>
      <c r="G119">
        <v>0.37848809271474598</v>
      </c>
      <c r="H119">
        <v>1</v>
      </c>
      <c r="I119" t="s">
        <v>2861</v>
      </c>
      <c r="J119" t="s">
        <v>4123</v>
      </c>
    </row>
    <row r="120" spans="1:10" x14ac:dyDescent="0.2">
      <c r="A120" t="s">
        <v>3679</v>
      </c>
      <c r="B120">
        <v>165.518476939057</v>
      </c>
      <c r="C120">
        <v>0.148789739909508</v>
      </c>
      <c r="D120">
        <f t="shared" si="1"/>
        <v>1.1086390574541725</v>
      </c>
      <c r="E120">
        <v>0.15296249651948099</v>
      </c>
      <c r="F120">
        <v>0.97272039418210499</v>
      </c>
      <c r="G120">
        <v>0.33069228639968901</v>
      </c>
      <c r="H120">
        <v>1</v>
      </c>
      <c r="I120" t="s">
        <v>8124</v>
      </c>
      <c r="J120" t="s">
        <v>8125</v>
      </c>
    </row>
    <row r="121" spans="1:10" x14ac:dyDescent="0.2">
      <c r="A121" t="s">
        <v>993</v>
      </c>
      <c r="B121">
        <v>62.652595700128103</v>
      </c>
      <c r="C121">
        <v>0.14871842028125001</v>
      </c>
      <c r="D121">
        <f t="shared" si="1"/>
        <v>1.108584253237838</v>
      </c>
      <c r="E121">
        <v>0.16916393372442601</v>
      </c>
      <c r="F121">
        <v>0.879137869443951</v>
      </c>
      <c r="G121">
        <v>0.37932652691942897</v>
      </c>
      <c r="H121">
        <v>1</v>
      </c>
      <c r="I121" t="s">
        <v>993</v>
      </c>
      <c r="J121" t="s">
        <v>5218</v>
      </c>
    </row>
    <row r="122" spans="1:10" x14ac:dyDescent="0.2">
      <c r="A122" t="s">
        <v>1767</v>
      </c>
      <c r="B122">
        <v>148.66091859953801</v>
      </c>
      <c r="C122">
        <v>0.14871608088994201</v>
      </c>
      <c r="D122">
        <f t="shared" si="1"/>
        <v>1.1085824556228256</v>
      </c>
      <c r="E122">
        <v>0.15550051781056201</v>
      </c>
      <c r="F122">
        <v>0.95637032586035797</v>
      </c>
      <c r="G122">
        <v>0.33888517121161499</v>
      </c>
      <c r="H122">
        <v>1</v>
      </c>
      <c r="I122" t="s">
        <v>1767</v>
      </c>
      <c r="J122" t="s">
        <v>6091</v>
      </c>
    </row>
    <row r="123" spans="1:10" x14ac:dyDescent="0.2">
      <c r="A123" t="s">
        <v>2611</v>
      </c>
      <c r="B123">
        <v>350.470474056527</v>
      </c>
      <c r="C123">
        <v>0.148661131777793</v>
      </c>
      <c r="D123">
        <f t="shared" si="1"/>
        <v>1.1085402329354961</v>
      </c>
      <c r="E123">
        <v>0.13962975073859199</v>
      </c>
      <c r="F123">
        <v>1.06468092216328</v>
      </c>
      <c r="G123">
        <v>0.28702034620058198</v>
      </c>
      <c r="H123">
        <v>1</v>
      </c>
      <c r="I123" t="s">
        <v>6954</v>
      </c>
      <c r="J123" t="s">
        <v>6955</v>
      </c>
    </row>
    <row r="124" spans="1:10" x14ac:dyDescent="0.2">
      <c r="A124" t="s">
        <v>826</v>
      </c>
      <c r="B124">
        <v>82.925551901280102</v>
      </c>
      <c r="C124">
        <v>0.148641538043884</v>
      </c>
      <c r="D124">
        <f t="shared" si="1"/>
        <v>1.1085251775743559</v>
      </c>
      <c r="E124">
        <v>0.16757396539302299</v>
      </c>
      <c r="F124">
        <v>0.88702047299092301</v>
      </c>
      <c r="G124">
        <v>0.37506787817134901</v>
      </c>
      <c r="H124">
        <v>1</v>
      </c>
      <c r="I124" t="s">
        <v>826</v>
      </c>
      <c r="J124" t="s">
        <v>4123</v>
      </c>
    </row>
    <row r="125" spans="1:10" x14ac:dyDescent="0.2">
      <c r="A125" t="s">
        <v>4101</v>
      </c>
      <c r="B125">
        <v>114.100967561986</v>
      </c>
      <c r="C125">
        <v>0.148306023529235</v>
      </c>
      <c r="D125">
        <f t="shared" si="1"/>
        <v>1.1082674078919357</v>
      </c>
      <c r="E125">
        <v>0.162519829538435</v>
      </c>
      <c r="F125">
        <v>0.91254109698756303</v>
      </c>
      <c r="G125">
        <v>0.36148394568914299</v>
      </c>
      <c r="H125">
        <v>1</v>
      </c>
      <c r="I125" t="s">
        <v>4101</v>
      </c>
      <c r="J125" t="s">
        <v>6963</v>
      </c>
    </row>
    <row r="126" spans="1:10" x14ac:dyDescent="0.2">
      <c r="A126" t="s">
        <v>3371</v>
      </c>
      <c r="B126">
        <v>1141.4040727676199</v>
      </c>
      <c r="C126">
        <v>0.14732107310301201</v>
      </c>
      <c r="D126">
        <f t="shared" si="1"/>
        <v>1.1075110346547725</v>
      </c>
      <c r="E126">
        <v>0.113413540046107</v>
      </c>
      <c r="F126">
        <v>1.2989725304678801</v>
      </c>
      <c r="G126">
        <v>0.193953356414683</v>
      </c>
      <c r="H126">
        <v>1</v>
      </c>
      <c r="I126" t="s">
        <v>3371</v>
      </c>
      <c r="J126" t="s">
        <v>7761</v>
      </c>
    </row>
    <row r="127" spans="1:10" x14ac:dyDescent="0.2">
      <c r="A127" t="s">
        <v>1888</v>
      </c>
      <c r="B127">
        <v>93.691865050936102</v>
      </c>
      <c r="C127">
        <v>0.14685085613542001</v>
      </c>
      <c r="D127">
        <f t="shared" si="1"/>
        <v>1.1071501228837439</v>
      </c>
      <c r="E127">
        <v>0.164412474178388</v>
      </c>
      <c r="F127">
        <v>0.89318561057652002</v>
      </c>
      <c r="G127">
        <v>0.37175778260999098</v>
      </c>
      <c r="H127">
        <v>1</v>
      </c>
      <c r="I127" t="s">
        <v>6213</v>
      </c>
      <c r="J127" t="s">
        <v>6214</v>
      </c>
    </row>
    <row r="128" spans="1:10" x14ac:dyDescent="0.2">
      <c r="A128" t="s">
        <v>1634</v>
      </c>
      <c r="B128">
        <v>21.196730483813699</v>
      </c>
      <c r="C128">
        <v>0.14675424600883799</v>
      </c>
      <c r="D128">
        <f t="shared" si="1"/>
        <v>1.1070759850173124</v>
      </c>
      <c r="E128">
        <v>0.15487569317094399</v>
      </c>
      <c r="F128">
        <v>0.94756151210156803</v>
      </c>
      <c r="G128">
        <v>0.34335272752239199</v>
      </c>
      <c r="H128">
        <v>1</v>
      </c>
      <c r="I128" t="s">
        <v>5929</v>
      </c>
      <c r="J128" t="s">
        <v>5930</v>
      </c>
    </row>
    <row r="129" spans="1:10" x14ac:dyDescent="0.2">
      <c r="A129" t="s">
        <v>3586</v>
      </c>
      <c r="B129">
        <v>5367.9351690370304</v>
      </c>
      <c r="C129">
        <v>0.14672562142553</v>
      </c>
      <c r="D129">
        <f t="shared" si="1"/>
        <v>1.1070540196861178</v>
      </c>
      <c r="E129">
        <v>0.100974527124484</v>
      </c>
      <c r="F129">
        <v>1.4530954053851901</v>
      </c>
      <c r="G129">
        <v>0.14619726658594201</v>
      </c>
      <c r="H129">
        <v>1</v>
      </c>
      <c r="I129" t="s">
        <v>8008</v>
      </c>
      <c r="J129" t="s">
        <v>8009</v>
      </c>
    </row>
    <row r="130" spans="1:10" x14ac:dyDescent="0.2">
      <c r="A130" t="s">
        <v>665</v>
      </c>
      <c r="B130">
        <v>608.63281202138705</v>
      </c>
      <c r="C130">
        <v>0.14642876093499901</v>
      </c>
      <c r="D130">
        <f t="shared" ref="D130:D193" si="2">IF(C130&gt;0,POWER(2,C130),POWER(2,C130*(-1))*(-1))</f>
        <v>1.1068262468162648</v>
      </c>
      <c r="E130">
        <v>0.125430798516245</v>
      </c>
      <c r="F130">
        <v>1.1674067507115</v>
      </c>
      <c r="G130">
        <v>0.24304614620992601</v>
      </c>
      <c r="H130">
        <v>1</v>
      </c>
      <c r="I130" t="s">
        <v>665</v>
      </c>
      <c r="J130" t="s">
        <v>4355</v>
      </c>
    </row>
    <row r="131" spans="1:10" x14ac:dyDescent="0.2">
      <c r="A131" t="s">
        <v>279</v>
      </c>
      <c r="B131">
        <v>689.48756114100502</v>
      </c>
      <c r="C131">
        <v>0.14637094547583199</v>
      </c>
      <c r="D131">
        <f t="shared" si="2"/>
        <v>1.1067818920609906</v>
      </c>
      <c r="E131">
        <v>0.120490222929272</v>
      </c>
      <c r="F131">
        <v>1.21479520841913</v>
      </c>
      <c r="G131">
        <v>0.224444208822003</v>
      </c>
      <c r="H131">
        <v>1</v>
      </c>
      <c r="I131" t="s">
        <v>279</v>
      </c>
      <c r="J131" t="s">
        <v>4123</v>
      </c>
    </row>
    <row r="132" spans="1:10" x14ac:dyDescent="0.2">
      <c r="A132" t="s">
        <v>2908</v>
      </c>
      <c r="B132">
        <v>200.12310046885901</v>
      </c>
      <c r="C132">
        <v>0.14630306102625301</v>
      </c>
      <c r="D132">
        <f t="shared" si="2"/>
        <v>1.1067298148653342</v>
      </c>
      <c r="E132">
        <v>0.149689972231771</v>
      </c>
      <c r="F132">
        <v>0.97737382701712106</v>
      </c>
      <c r="G132">
        <v>0.32838411557455199</v>
      </c>
      <c r="H132">
        <v>1</v>
      </c>
      <c r="I132" t="s">
        <v>7270</v>
      </c>
      <c r="J132" t="s">
        <v>7271</v>
      </c>
    </row>
    <row r="133" spans="1:10" x14ac:dyDescent="0.2">
      <c r="A133" t="s">
        <v>3860</v>
      </c>
      <c r="B133">
        <v>117.71991701904901</v>
      </c>
      <c r="C133">
        <v>0.14604481459774499</v>
      </c>
      <c r="D133">
        <f t="shared" si="2"/>
        <v>1.1065317248774065</v>
      </c>
      <c r="E133">
        <v>0.16063212938202101</v>
      </c>
      <c r="F133">
        <v>0.90918806318265499</v>
      </c>
      <c r="G133">
        <v>0.36325086402386603</v>
      </c>
      <c r="H133">
        <v>1</v>
      </c>
      <c r="I133" t="s">
        <v>8336</v>
      </c>
      <c r="J133" t="s">
        <v>8337</v>
      </c>
    </row>
    <row r="134" spans="1:10" x14ac:dyDescent="0.2">
      <c r="A134" t="s">
        <v>2048</v>
      </c>
      <c r="B134">
        <v>272.74624056497203</v>
      </c>
      <c r="C134">
        <v>0.14561621718823001</v>
      </c>
      <c r="D134">
        <f t="shared" si="2"/>
        <v>1.1062030440557307</v>
      </c>
      <c r="E134">
        <v>0.14209090105212099</v>
      </c>
      <c r="F134">
        <v>1.0248102877102301</v>
      </c>
      <c r="G134">
        <v>0.30545271124410101</v>
      </c>
      <c r="H134">
        <v>1</v>
      </c>
      <c r="I134" t="s">
        <v>6368</v>
      </c>
      <c r="J134" t="s">
        <v>6369</v>
      </c>
    </row>
    <row r="135" spans="1:10" x14ac:dyDescent="0.2">
      <c r="A135" t="s">
        <v>3874</v>
      </c>
      <c r="B135">
        <v>403.18224761311001</v>
      </c>
      <c r="C135">
        <v>0.14561447753889301</v>
      </c>
      <c r="D135">
        <f t="shared" si="2"/>
        <v>1.1062017101603632</v>
      </c>
      <c r="E135">
        <v>0.14433010062059701</v>
      </c>
      <c r="F135">
        <v>1.0088988846593501</v>
      </c>
      <c r="G135">
        <v>0.31302313017112099</v>
      </c>
      <c r="H135">
        <v>1</v>
      </c>
      <c r="I135" t="s">
        <v>8348</v>
      </c>
      <c r="J135" t="s">
        <v>8349</v>
      </c>
    </row>
    <row r="136" spans="1:10" x14ac:dyDescent="0.2">
      <c r="A136" t="s">
        <v>2845</v>
      </c>
      <c r="B136">
        <v>51.075914701832403</v>
      </c>
      <c r="C136">
        <v>0.145517400852233</v>
      </c>
      <c r="D136">
        <f t="shared" si="2"/>
        <v>1.1061272780864275</v>
      </c>
      <c r="E136">
        <v>0.16949541287759301</v>
      </c>
      <c r="F136">
        <v>0.85853297373494897</v>
      </c>
      <c r="G136">
        <v>0.39059823097484297</v>
      </c>
      <c r="H136">
        <v>1</v>
      </c>
      <c r="I136" t="s">
        <v>2845</v>
      </c>
      <c r="J136" t="s">
        <v>4190</v>
      </c>
    </row>
    <row r="137" spans="1:10" x14ac:dyDescent="0.2">
      <c r="A137" t="s">
        <v>669</v>
      </c>
      <c r="B137">
        <v>1049.9955406940701</v>
      </c>
      <c r="C137">
        <v>0.14434505942995901</v>
      </c>
      <c r="D137">
        <f t="shared" si="2"/>
        <v>1.1052287984660616</v>
      </c>
      <c r="E137">
        <v>0.11683489580315699</v>
      </c>
      <c r="F137">
        <v>1.2354618749620101</v>
      </c>
      <c r="G137">
        <v>0.216658657039771</v>
      </c>
      <c r="H137">
        <v>1</v>
      </c>
      <c r="I137" t="s">
        <v>4839</v>
      </c>
      <c r="J137" t="s">
        <v>4840</v>
      </c>
    </row>
    <row r="138" spans="1:10" x14ac:dyDescent="0.2">
      <c r="A138" t="s">
        <v>2878</v>
      </c>
      <c r="B138">
        <v>75.263687974920103</v>
      </c>
      <c r="C138">
        <v>0.143968069369248</v>
      </c>
      <c r="D138">
        <f t="shared" si="2"/>
        <v>1.104940029304109</v>
      </c>
      <c r="E138">
        <v>0.169515162776506</v>
      </c>
      <c r="F138">
        <v>0.84929316652965103</v>
      </c>
      <c r="G138">
        <v>0.39571818233209499</v>
      </c>
      <c r="H138">
        <v>1</v>
      </c>
      <c r="I138" t="s">
        <v>2878</v>
      </c>
      <c r="J138" t="s">
        <v>4123</v>
      </c>
    </row>
    <row r="139" spans="1:10" x14ac:dyDescent="0.2">
      <c r="A139" t="s">
        <v>2768</v>
      </c>
      <c r="B139">
        <v>1596.8075503172499</v>
      </c>
      <c r="C139">
        <v>0.14346852682535699</v>
      </c>
      <c r="D139">
        <f t="shared" si="2"/>
        <v>1.1045575028603254</v>
      </c>
      <c r="E139">
        <v>0.14472137250668099</v>
      </c>
      <c r="F139">
        <v>0.99134305003039203</v>
      </c>
      <c r="G139">
        <v>0.321518098508012</v>
      </c>
      <c r="H139">
        <v>1</v>
      </c>
      <c r="I139" t="s">
        <v>2768</v>
      </c>
      <c r="J139" t="s">
        <v>4190</v>
      </c>
    </row>
    <row r="140" spans="1:10" x14ac:dyDescent="0.2">
      <c r="A140" t="s">
        <v>4032</v>
      </c>
      <c r="B140">
        <v>91.694580733217194</v>
      </c>
      <c r="C140">
        <v>0.14343284827081901</v>
      </c>
      <c r="D140">
        <f t="shared" si="2"/>
        <v>1.1045301869503852</v>
      </c>
      <c r="E140">
        <v>0.168975899773606</v>
      </c>
      <c r="F140">
        <v>0.84883612670795705</v>
      </c>
      <c r="G140">
        <v>0.39597248464870499</v>
      </c>
      <c r="H140">
        <v>1</v>
      </c>
      <c r="I140" t="s">
        <v>8495</v>
      </c>
      <c r="J140" t="s">
        <v>4406</v>
      </c>
    </row>
    <row r="141" spans="1:10" x14ac:dyDescent="0.2">
      <c r="A141" t="s">
        <v>2357</v>
      </c>
      <c r="B141">
        <v>38.171343973768103</v>
      </c>
      <c r="C141">
        <v>0.143421059624884</v>
      </c>
      <c r="D141">
        <f t="shared" si="2"/>
        <v>1.1045211615765322</v>
      </c>
      <c r="E141">
        <v>0.16705489009237201</v>
      </c>
      <c r="F141">
        <v>0.85852655702314795</v>
      </c>
      <c r="G141">
        <v>0.39060177257190998</v>
      </c>
      <c r="H141">
        <v>1</v>
      </c>
      <c r="I141" t="s">
        <v>2357</v>
      </c>
      <c r="J141" t="s">
        <v>4158</v>
      </c>
    </row>
    <row r="142" spans="1:10" x14ac:dyDescent="0.2">
      <c r="A142" t="s">
        <v>2014</v>
      </c>
      <c r="B142">
        <v>414.13851965464198</v>
      </c>
      <c r="C142">
        <v>0.14258101949308699</v>
      </c>
      <c r="D142">
        <f t="shared" si="2"/>
        <v>1.1038782176415405</v>
      </c>
      <c r="E142">
        <v>0.127645748599653</v>
      </c>
      <c r="F142">
        <v>1.1170056273497799</v>
      </c>
      <c r="G142">
        <v>0.26399191910637099</v>
      </c>
      <c r="H142">
        <v>1</v>
      </c>
      <c r="I142" t="s">
        <v>6339</v>
      </c>
      <c r="J142" t="s">
        <v>6340</v>
      </c>
    </row>
    <row r="143" spans="1:10" x14ac:dyDescent="0.2">
      <c r="A143" t="s">
        <v>3457</v>
      </c>
      <c r="B143">
        <v>653.78963825610003</v>
      </c>
      <c r="C143">
        <v>0.14246149169613401</v>
      </c>
      <c r="D143">
        <f t="shared" si="2"/>
        <v>1.1037867647273336</v>
      </c>
      <c r="E143">
        <v>0.12803584978231</v>
      </c>
      <c r="F143">
        <v>1.11266877158507</v>
      </c>
      <c r="G143">
        <v>0.265850712296053</v>
      </c>
      <c r="H143">
        <v>1</v>
      </c>
      <c r="I143" t="s">
        <v>3457</v>
      </c>
      <c r="J143" t="s">
        <v>4123</v>
      </c>
    </row>
    <row r="144" spans="1:10" x14ac:dyDescent="0.2">
      <c r="A144" t="s">
        <v>543</v>
      </c>
      <c r="B144">
        <v>728.86609855388303</v>
      </c>
      <c r="C144">
        <v>0.141980087047059</v>
      </c>
      <c r="D144">
        <f t="shared" si="2"/>
        <v>1.1034185098845961</v>
      </c>
      <c r="E144">
        <v>0.116017281682158</v>
      </c>
      <c r="F144">
        <v>1.2237839482916799</v>
      </c>
      <c r="G144">
        <v>0.221033741192839</v>
      </c>
      <c r="H144">
        <v>1</v>
      </c>
      <c r="I144" t="s">
        <v>543</v>
      </c>
      <c r="J144" t="s">
        <v>4698</v>
      </c>
    </row>
    <row r="145" spans="1:10" x14ac:dyDescent="0.2">
      <c r="A145" t="s">
        <v>2828</v>
      </c>
      <c r="B145">
        <v>123.401551155513</v>
      </c>
      <c r="C145">
        <v>0.14173648692315099</v>
      </c>
      <c r="D145">
        <f t="shared" si="2"/>
        <v>1.1032322125823588</v>
      </c>
      <c r="E145">
        <v>0.162837239609676</v>
      </c>
      <c r="F145">
        <v>0.87041813815375502</v>
      </c>
      <c r="G145">
        <v>0.38407193792862598</v>
      </c>
      <c r="H145">
        <v>1</v>
      </c>
      <c r="I145" t="s">
        <v>2828</v>
      </c>
      <c r="J145" t="s">
        <v>7183</v>
      </c>
    </row>
    <row r="146" spans="1:10" x14ac:dyDescent="0.2">
      <c r="A146" t="s">
        <v>3744</v>
      </c>
      <c r="B146">
        <v>306.337664112818</v>
      </c>
      <c r="C146">
        <v>0.14105805334074401</v>
      </c>
      <c r="D146">
        <f t="shared" si="2"/>
        <v>1.1027135348278732</v>
      </c>
      <c r="E146">
        <v>0.136044785493835</v>
      </c>
      <c r="F146">
        <v>1.0368501286448499</v>
      </c>
      <c r="G146">
        <v>0.29980570918779598</v>
      </c>
      <c r="H146">
        <v>1</v>
      </c>
      <c r="I146" t="s">
        <v>3744</v>
      </c>
      <c r="J146" t="s">
        <v>8210</v>
      </c>
    </row>
    <row r="147" spans="1:10" x14ac:dyDescent="0.2">
      <c r="A147" t="s">
        <v>3562</v>
      </c>
      <c r="B147">
        <v>120.728129965317</v>
      </c>
      <c r="C147">
        <v>0.14047132685335101</v>
      </c>
      <c r="D147">
        <f t="shared" si="2"/>
        <v>1.1022651658540674</v>
      </c>
      <c r="E147">
        <v>0.15766079860806201</v>
      </c>
      <c r="F147">
        <v>0.89097180842370705</v>
      </c>
      <c r="G147">
        <v>0.372944294552426</v>
      </c>
      <c r="H147">
        <v>1</v>
      </c>
      <c r="I147" t="s">
        <v>3562</v>
      </c>
      <c r="J147" t="s">
        <v>4123</v>
      </c>
    </row>
    <row r="148" spans="1:10" x14ac:dyDescent="0.2">
      <c r="A148" t="s">
        <v>2521</v>
      </c>
      <c r="B148">
        <v>31.711959029213901</v>
      </c>
      <c r="C148">
        <v>0.14030857176915501</v>
      </c>
      <c r="D148">
        <f t="shared" si="2"/>
        <v>1.1021408227767944</v>
      </c>
      <c r="E148">
        <v>0.165732206489209</v>
      </c>
      <c r="F148">
        <v>0.84659810390136703</v>
      </c>
      <c r="G148">
        <v>0.39721917115315503</v>
      </c>
      <c r="H148">
        <v>1</v>
      </c>
      <c r="I148" t="s">
        <v>2521</v>
      </c>
      <c r="J148" t="s">
        <v>4190</v>
      </c>
    </row>
    <row r="149" spans="1:10" x14ac:dyDescent="0.2">
      <c r="A149" t="s">
        <v>1132</v>
      </c>
      <c r="B149">
        <v>398.43668029727098</v>
      </c>
      <c r="C149">
        <v>0.13991029549717801</v>
      </c>
      <c r="D149">
        <f t="shared" si="2"/>
        <v>1.1018366032839979</v>
      </c>
      <c r="E149">
        <v>0.126690454916669</v>
      </c>
      <c r="F149">
        <v>1.1043475657988999</v>
      </c>
      <c r="G149">
        <v>0.269442396743798</v>
      </c>
      <c r="H149">
        <v>1</v>
      </c>
      <c r="I149" t="s">
        <v>5368</v>
      </c>
      <c r="J149" t="s">
        <v>5369</v>
      </c>
    </row>
    <row r="150" spans="1:10" x14ac:dyDescent="0.2">
      <c r="A150" t="s">
        <v>2795</v>
      </c>
      <c r="B150">
        <v>5.4178409647843404</v>
      </c>
      <c r="C150">
        <v>0.13987347576749601</v>
      </c>
      <c r="D150">
        <f t="shared" si="2"/>
        <v>1.1018084831289781</v>
      </c>
      <c r="E150">
        <v>9.7234462542500205E-2</v>
      </c>
      <c r="F150">
        <v>1.43851749791241</v>
      </c>
      <c r="G150">
        <v>0.15028727632059399</v>
      </c>
      <c r="H150">
        <v>1</v>
      </c>
      <c r="I150" t="s">
        <v>2795</v>
      </c>
      <c r="J150" t="s">
        <v>7150</v>
      </c>
    </row>
    <row r="151" spans="1:10" x14ac:dyDescent="0.2">
      <c r="A151" t="s">
        <v>1293</v>
      </c>
      <c r="B151">
        <v>69.141630181184397</v>
      </c>
      <c r="C151">
        <v>0.139848378790734</v>
      </c>
      <c r="D151">
        <f t="shared" si="2"/>
        <v>1.1017893163469494</v>
      </c>
      <c r="E151">
        <v>0.16852089660137301</v>
      </c>
      <c r="F151">
        <v>0.82985778981189096</v>
      </c>
      <c r="G151">
        <v>0.406619192472219</v>
      </c>
      <c r="H151">
        <v>1</v>
      </c>
      <c r="I151" t="s">
        <v>5553</v>
      </c>
      <c r="J151" t="s">
        <v>5554</v>
      </c>
    </row>
    <row r="152" spans="1:10" x14ac:dyDescent="0.2">
      <c r="A152" t="s">
        <v>2197</v>
      </c>
      <c r="B152">
        <v>76.480176519565504</v>
      </c>
      <c r="C152">
        <v>0.139321318922492</v>
      </c>
      <c r="D152">
        <f t="shared" si="2"/>
        <v>1.1013868731048573</v>
      </c>
      <c r="E152">
        <v>0.166270999214575</v>
      </c>
      <c r="F152">
        <v>0.83791713275684299</v>
      </c>
      <c r="G152">
        <v>0.40207724578182802</v>
      </c>
      <c r="H152">
        <v>1</v>
      </c>
      <c r="I152" t="s">
        <v>2197</v>
      </c>
      <c r="J152" t="s">
        <v>4123</v>
      </c>
    </row>
    <row r="153" spans="1:10" x14ac:dyDescent="0.2">
      <c r="A153" t="s">
        <v>3380</v>
      </c>
      <c r="B153">
        <v>187.54497644643899</v>
      </c>
      <c r="C153">
        <v>0.13902606129421799</v>
      </c>
      <c r="D153">
        <f t="shared" si="2"/>
        <v>1.1011614896436814</v>
      </c>
      <c r="E153">
        <v>0.15031961849095901</v>
      </c>
      <c r="F153">
        <v>0.92486970556394099</v>
      </c>
      <c r="G153">
        <v>0.35503368649906503</v>
      </c>
      <c r="H153">
        <v>1</v>
      </c>
      <c r="I153" t="s">
        <v>3380</v>
      </c>
      <c r="J153" t="s">
        <v>4167</v>
      </c>
    </row>
    <row r="154" spans="1:10" x14ac:dyDescent="0.2">
      <c r="A154" t="s">
        <v>2969</v>
      </c>
      <c r="B154">
        <v>30.457085065420301</v>
      </c>
      <c r="C154">
        <v>0.13868891742358</v>
      </c>
      <c r="D154">
        <f t="shared" si="2"/>
        <v>1.1009041889245925</v>
      </c>
      <c r="E154">
        <v>0.166892500027745</v>
      </c>
      <c r="F154">
        <v>0.83100748925520296</v>
      </c>
      <c r="G154">
        <v>0.40596939854380398</v>
      </c>
      <c r="H154">
        <v>1</v>
      </c>
      <c r="I154" t="s">
        <v>2969</v>
      </c>
      <c r="J154" t="s">
        <v>4123</v>
      </c>
    </row>
    <row r="155" spans="1:10" x14ac:dyDescent="0.2">
      <c r="A155" t="s">
        <v>3416</v>
      </c>
      <c r="B155">
        <v>3411.2400493137502</v>
      </c>
      <c r="C155">
        <v>0.13784089968866001</v>
      </c>
      <c r="D155">
        <f t="shared" si="2"/>
        <v>1.1002572663786385</v>
      </c>
      <c r="E155">
        <v>0.12376909573777201</v>
      </c>
      <c r="F155">
        <v>1.11369400307086</v>
      </c>
      <c r="G155">
        <v>0.265410482892323</v>
      </c>
      <c r="H155">
        <v>1</v>
      </c>
      <c r="I155" t="s">
        <v>7806</v>
      </c>
      <c r="J155" t="s">
        <v>7807</v>
      </c>
    </row>
    <row r="156" spans="1:10" x14ac:dyDescent="0.2">
      <c r="A156" t="s">
        <v>171</v>
      </c>
      <c r="B156">
        <v>156.730196509705</v>
      </c>
      <c r="C156">
        <v>0.13688901070743201</v>
      </c>
      <c r="D156">
        <f t="shared" si="2"/>
        <v>1.0995315569921487</v>
      </c>
      <c r="E156">
        <v>0.159450494298258</v>
      </c>
      <c r="F156">
        <v>0.85850477485115995</v>
      </c>
      <c r="G156">
        <v>0.39061379502400501</v>
      </c>
      <c r="H156">
        <v>1</v>
      </c>
      <c r="I156" t="s">
        <v>4305</v>
      </c>
      <c r="J156" t="s">
        <v>4306</v>
      </c>
    </row>
    <row r="157" spans="1:10" x14ac:dyDescent="0.2">
      <c r="A157" t="s">
        <v>4079</v>
      </c>
      <c r="B157">
        <v>1545.73270580556</v>
      </c>
      <c r="C157">
        <v>0.13684228762904499</v>
      </c>
      <c r="D157">
        <f t="shared" si="2"/>
        <v>1.0994959481726898</v>
      </c>
      <c r="E157">
        <v>0.112135024469695</v>
      </c>
      <c r="F157">
        <v>1.2203349334982101</v>
      </c>
      <c r="G157">
        <v>0.222337932129411</v>
      </c>
      <c r="H157">
        <v>1</v>
      </c>
      <c r="I157" t="s">
        <v>8561</v>
      </c>
      <c r="J157" t="s">
        <v>8562</v>
      </c>
    </row>
    <row r="158" spans="1:10" x14ac:dyDescent="0.2">
      <c r="A158" t="s">
        <v>1842</v>
      </c>
      <c r="B158">
        <v>128.29680351292001</v>
      </c>
      <c r="C158">
        <v>0.136162056928049</v>
      </c>
      <c r="D158">
        <f t="shared" si="2"/>
        <v>1.0989776580378436</v>
      </c>
      <c r="E158">
        <v>0.15586453536706399</v>
      </c>
      <c r="F158">
        <v>0.87359229350913303</v>
      </c>
      <c r="G158">
        <v>0.38234032454484101</v>
      </c>
      <c r="H158">
        <v>1</v>
      </c>
      <c r="I158" t="s">
        <v>1842</v>
      </c>
      <c r="J158" t="s">
        <v>6166</v>
      </c>
    </row>
    <row r="159" spans="1:10" x14ac:dyDescent="0.2">
      <c r="A159" t="s">
        <v>3263</v>
      </c>
      <c r="B159">
        <v>33.1935992856192</v>
      </c>
      <c r="C159">
        <v>0.13575658017226999</v>
      </c>
      <c r="D159">
        <f t="shared" si="2"/>
        <v>1.0986688281963088</v>
      </c>
      <c r="E159">
        <v>0.16387854083042999</v>
      </c>
      <c r="F159">
        <v>0.82839754054645098</v>
      </c>
      <c r="G159">
        <v>0.40744539894297999</v>
      </c>
      <c r="H159">
        <v>1</v>
      </c>
      <c r="I159" t="s">
        <v>3263</v>
      </c>
      <c r="J159" t="s">
        <v>4190</v>
      </c>
    </row>
    <row r="160" spans="1:10" x14ac:dyDescent="0.2">
      <c r="A160" t="s">
        <v>2153</v>
      </c>
      <c r="B160">
        <v>1491.4454823751601</v>
      </c>
      <c r="C160">
        <v>0.135596916542264</v>
      </c>
      <c r="D160">
        <f t="shared" si="2"/>
        <v>1.0985472448111087</v>
      </c>
      <c r="E160">
        <v>0.111842882999398</v>
      </c>
      <c r="F160">
        <v>1.2123875288782899</v>
      </c>
      <c r="G160">
        <v>0.22536407249087601</v>
      </c>
      <c r="H160">
        <v>1</v>
      </c>
      <c r="I160" t="s">
        <v>6468</v>
      </c>
      <c r="J160" t="s">
        <v>6469</v>
      </c>
    </row>
    <row r="161" spans="1:10" x14ac:dyDescent="0.2">
      <c r="A161" t="s">
        <v>3574</v>
      </c>
      <c r="B161">
        <v>125.649571988871</v>
      </c>
      <c r="C161">
        <v>0.135514318001972</v>
      </c>
      <c r="D161">
        <f t="shared" si="2"/>
        <v>1.0984843515461975</v>
      </c>
      <c r="E161">
        <v>0.161884439295996</v>
      </c>
      <c r="F161">
        <v>0.83710527454830197</v>
      </c>
      <c r="G161">
        <v>0.40253339584255698</v>
      </c>
      <c r="H161">
        <v>1</v>
      </c>
      <c r="I161" t="s">
        <v>3574</v>
      </c>
      <c r="J161" t="s">
        <v>4877</v>
      </c>
    </row>
    <row r="162" spans="1:10" x14ac:dyDescent="0.2">
      <c r="A162" t="s">
        <v>3423</v>
      </c>
      <c r="B162">
        <v>176.44909834826601</v>
      </c>
      <c r="C162">
        <v>0.13523130315693899</v>
      </c>
      <c r="D162">
        <f t="shared" si="2"/>
        <v>1.0982688819714277</v>
      </c>
      <c r="E162">
        <v>0.15116246122645399</v>
      </c>
      <c r="F162">
        <v>0.894609032293749</v>
      </c>
      <c r="G162">
        <v>0.37099612179508301</v>
      </c>
      <c r="H162">
        <v>1</v>
      </c>
      <c r="I162" t="s">
        <v>3423</v>
      </c>
      <c r="J162" t="s">
        <v>4123</v>
      </c>
    </row>
    <row r="163" spans="1:10" x14ac:dyDescent="0.2">
      <c r="A163" t="s">
        <v>1506</v>
      </c>
      <c r="B163">
        <v>48.302303499175103</v>
      </c>
      <c r="C163">
        <v>0.13513691333261099</v>
      </c>
      <c r="D163">
        <f t="shared" si="2"/>
        <v>1.0981970289375143</v>
      </c>
      <c r="E163">
        <v>0.16969635235018399</v>
      </c>
      <c r="F163">
        <v>0.796345422049754</v>
      </c>
      <c r="G163">
        <v>0.42583129146645499</v>
      </c>
      <c r="H163">
        <v>1</v>
      </c>
      <c r="I163" t="s">
        <v>1506</v>
      </c>
      <c r="J163" t="s">
        <v>4932</v>
      </c>
    </row>
    <row r="164" spans="1:10" x14ac:dyDescent="0.2">
      <c r="A164" t="s">
        <v>2607</v>
      </c>
      <c r="B164">
        <v>27.481037818749201</v>
      </c>
      <c r="C164">
        <v>0.13510670727628599</v>
      </c>
      <c r="D164">
        <f t="shared" si="2"/>
        <v>1.0981740359604075</v>
      </c>
      <c r="E164">
        <v>0.16434059494365599</v>
      </c>
      <c r="F164">
        <v>0.82211402071780604</v>
      </c>
      <c r="G164">
        <v>0.41101200648852099</v>
      </c>
      <c r="H164">
        <v>1</v>
      </c>
      <c r="I164" t="s">
        <v>2607</v>
      </c>
      <c r="J164" t="s">
        <v>4190</v>
      </c>
    </row>
    <row r="165" spans="1:10" x14ac:dyDescent="0.2">
      <c r="A165" t="s">
        <v>2436</v>
      </c>
      <c r="B165">
        <v>56.995052634508497</v>
      </c>
      <c r="C165">
        <v>0.134150242955515</v>
      </c>
      <c r="D165">
        <f t="shared" si="2"/>
        <v>1.0974462202056754</v>
      </c>
      <c r="E165">
        <v>0.16964143881892599</v>
      </c>
      <c r="F165">
        <v>0.79078699101759997</v>
      </c>
      <c r="G165">
        <v>0.42906830251653</v>
      </c>
      <c r="H165">
        <v>1</v>
      </c>
      <c r="I165" t="s">
        <v>6744</v>
      </c>
      <c r="J165" t="s">
        <v>6745</v>
      </c>
    </row>
    <row r="166" spans="1:10" x14ac:dyDescent="0.2">
      <c r="A166" t="s">
        <v>2128</v>
      </c>
      <c r="B166">
        <v>45.501462497716901</v>
      </c>
      <c r="C166">
        <v>0.13414349125705199</v>
      </c>
      <c r="D166">
        <f t="shared" si="2"/>
        <v>1.0974410842563513</v>
      </c>
      <c r="E166">
        <v>0.16764645948722401</v>
      </c>
      <c r="F166">
        <v>0.80015701892753299</v>
      </c>
      <c r="G166">
        <v>0.42361982876693099</v>
      </c>
      <c r="H166">
        <v>1</v>
      </c>
      <c r="I166" t="s">
        <v>2128</v>
      </c>
      <c r="J166" t="s">
        <v>6444</v>
      </c>
    </row>
    <row r="167" spans="1:10" x14ac:dyDescent="0.2">
      <c r="A167" t="s">
        <v>278</v>
      </c>
      <c r="B167">
        <v>935.79216692848001</v>
      </c>
      <c r="C167">
        <v>0.134120592799678</v>
      </c>
      <c r="D167">
        <f t="shared" si="2"/>
        <v>1.0974236658084136</v>
      </c>
      <c r="E167">
        <v>0.122497931361115</v>
      </c>
      <c r="F167">
        <v>1.09488047111832</v>
      </c>
      <c r="G167">
        <v>0.27356900573339499</v>
      </c>
      <c r="H167">
        <v>1</v>
      </c>
      <c r="I167" t="s">
        <v>4425</v>
      </c>
      <c r="J167" t="s">
        <v>4426</v>
      </c>
    </row>
    <row r="168" spans="1:10" x14ac:dyDescent="0.2">
      <c r="A168" t="s">
        <v>3944</v>
      </c>
      <c r="B168">
        <v>548.28867879291704</v>
      </c>
      <c r="C168">
        <v>0.133859325396078</v>
      </c>
      <c r="D168">
        <f t="shared" si="2"/>
        <v>1.0972249439280914</v>
      </c>
      <c r="E168">
        <v>0.12302969822425899</v>
      </c>
      <c r="F168">
        <v>1.08802449593982</v>
      </c>
      <c r="G168">
        <v>0.276584293651777</v>
      </c>
      <c r="H168">
        <v>1</v>
      </c>
      <c r="I168" t="s">
        <v>3944</v>
      </c>
      <c r="J168" t="s">
        <v>4177</v>
      </c>
    </row>
    <row r="169" spans="1:10" x14ac:dyDescent="0.2">
      <c r="A169" t="s">
        <v>1854</v>
      </c>
      <c r="B169">
        <v>416.62604303152602</v>
      </c>
      <c r="C169">
        <v>0.13380579219597399</v>
      </c>
      <c r="D169">
        <f t="shared" si="2"/>
        <v>1.0971842306303714</v>
      </c>
      <c r="E169">
        <v>0.13516569433838299</v>
      </c>
      <c r="F169">
        <v>0.98993899932179197</v>
      </c>
      <c r="G169">
        <v>0.32220393587627</v>
      </c>
      <c r="H169">
        <v>1</v>
      </c>
      <c r="I169" t="s">
        <v>1854</v>
      </c>
      <c r="J169" t="s">
        <v>4167</v>
      </c>
    </row>
    <row r="170" spans="1:10" x14ac:dyDescent="0.2">
      <c r="A170" t="s">
        <v>544</v>
      </c>
      <c r="B170">
        <v>484.440227574993</v>
      </c>
      <c r="C170">
        <v>0.13346259850638201</v>
      </c>
      <c r="D170">
        <f t="shared" si="2"/>
        <v>1.0969232593855942</v>
      </c>
      <c r="E170">
        <v>0.12548925106509301</v>
      </c>
      <c r="F170">
        <v>1.06353809090114</v>
      </c>
      <c r="G170">
        <v>0.28753800076685798</v>
      </c>
      <c r="H170">
        <v>1</v>
      </c>
      <c r="I170" t="s">
        <v>544</v>
      </c>
      <c r="J170" t="s">
        <v>4355</v>
      </c>
    </row>
    <row r="171" spans="1:10" x14ac:dyDescent="0.2">
      <c r="A171" t="s">
        <v>70</v>
      </c>
      <c r="B171">
        <v>181.625675301569</v>
      </c>
      <c r="C171">
        <v>0.133249545037992</v>
      </c>
      <c r="D171">
        <f t="shared" si="2"/>
        <v>1.0967612805592681</v>
      </c>
      <c r="E171">
        <v>0.152368320892006</v>
      </c>
      <c r="F171">
        <v>0.87452263211875503</v>
      </c>
      <c r="G171">
        <v>0.38183370058545202</v>
      </c>
      <c r="H171">
        <v>1</v>
      </c>
      <c r="I171" t="s">
        <v>4193</v>
      </c>
      <c r="J171" t="s">
        <v>4194</v>
      </c>
    </row>
    <row r="172" spans="1:10" x14ac:dyDescent="0.2">
      <c r="A172" t="s">
        <v>4113</v>
      </c>
      <c r="B172">
        <v>1777.4802375906299</v>
      </c>
      <c r="C172">
        <v>0.132830859968985</v>
      </c>
      <c r="D172">
        <f t="shared" si="2"/>
        <v>1.0964430352378953</v>
      </c>
      <c r="E172">
        <v>0.108988949081204</v>
      </c>
      <c r="F172">
        <v>1.21875530582479</v>
      </c>
      <c r="G172">
        <v>0.22293707974058199</v>
      </c>
      <c r="H172">
        <v>1</v>
      </c>
      <c r="I172" t="s">
        <v>8599</v>
      </c>
      <c r="J172" t="s">
        <v>8600</v>
      </c>
    </row>
    <row r="173" spans="1:10" x14ac:dyDescent="0.2">
      <c r="A173" t="s">
        <v>4102</v>
      </c>
      <c r="B173">
        <v>617.71853810747803</v>
      </c>
      <c r="C173">
        <v>0.13278600946876701</v>
      </c>
      <c r="D173">
        <f t="shared" si="2"/>
        <v>1.0964089495490885</v>
      </c>
      <c r="E173">
        <v>0.125108410646009</v>
      </c>
      <c r="F173">
        <v>1.0613675674010601</v>
      </c>
      <c r="G173">
        <v>0.288522890143877</v>
      </c>
      <c r="H173">
        <v>1</v>
      </c>
      <c r="I173" t="s">
        <v>8584</v>
      </c>
      <c r="J173" t="s">
        <v>8585</v>
      </c>
    </row>
    <row r="174" spans="1:10" x14ac:dyDescent="0.2">
      <c r="A174" t="s">
        <v>345</v>
      </c>
      <c r="B174">
        <v>60.8015948717306</v>
      </c>
      <c r="C174">
        <v>0.132537093324822</v>
      </c>
      <c r="D174">
        <f t="shared" si="2"/>
        <v>1.0962197963754392</v>
      </c>
      <c r="E174">
        <v>0.169801265074188</v>
      </c>
      <c r="F174">
        <v>0.78054243746013596</v>
      </c>
      <c r="G174">
        <v>0.435071658576622</v>
      </c>
      <c r="H174">
        <v>1</v>
      </c>
      <c r="I174" t="s">
        <v>4498</v>
      </c>
      <c r="J174" t="s">
        <v>4499</v>
      </c>
    </row>
    <row r="175" spans="1:10" x14ac:dyDescent="0.2">
      <c r="A175" t="s">
        <v>3518</v>
      </c>
      <c r="B175">
        <v>33.530314193750897</v>
      </c>
      <c r="C175">
        <v>0.132496021771426</v>
      </c>
      <c r="D175">
        <f t="shared" si="2"/>
        <v>1.0961885889423002</v>
      </c>
      <c r="E175">
        <v>0.166648048658668</v>
      </c>
      <c r="F175">
        <v>0.79506494578167397</v>
      </c>
      <c r="G175">
        <v>0.426575724295081</v>
      </c>
      <c r="H175">
        <v>1</v>
      </c>
      <c r="I175" t="s">
        <v>3518</v>
      </c>
      <c r="J175" t="s">
        <v>4123</v>
      </c>
    </row>
    <row r="176" spans="1:10" x14ac:dyDescent="0.2">
      <c r="A176" t="s">
        <v>3654</v>
      </c>
      <c r="B176">
        <v>152.89560323262501</v>
      </c>
      <c r="C176">
        <v>0.13199228015452499</v>
      </c>
      <c r="D176">
        <f t="shared" si="2"/>
        <v>1.0958059027865334</v>
      </c>
      <c r="E176">
        <v>0.15742054776098599</v>
      </c>
      <c r="F176">
        <v>0.83846919625086902</v>
      </c>
      <c r="G176">
        <v>0.40176724097038602</v>
      </c>
      <c r="H176">
        <v>1</v>
      </c>
      <c r="I176" t="s">
        <v>3654</v>
      </c>
      <c r="J176" t="s">
        <v>4167</v>
      </c>
    </row>
    <row r="177" spans="1:10" x14ac:dyDescent="0.2">
      <c r="A177" t="s">
        <v>1263</v>
      </c>
      <c r="B177">
        <v>51.441191240733701</v>
      </c>
      <c r="C177">
        <v>0.13193391338423499</v>
      </c>
      <c r="D177">
        <f t="shared" si="2"/>
        <v>1.0957615709244037</v>
      </c>
      <c r="E177">
        <v>0.169894535892336</v>
      </c>
      <c r="F177">
        <v>0.77656360571739402</v>
      </c>
      <c r="G177">
        <v>0.43741628065446803</v>
      </c>
      <c r="H177">
        <v>1</v>
      </c>
      <c r="I177" t="s">
        <v>1263</v>
      </c>
      <c r="J177" t="s">
        <v>5192</v>
      </c>
    </row>
    <row r="178" spans="1:10" x14ac:dyDescent="0.2">
      <c r="A178" t="s">
        <v>868</v>
      </c>
      <c r="B178">
        <v>22.0104338760814</v>
      </c>
      <c r="C178">
        <v>0.13181497568442899</v>
      </c>
      <c r="D178">
        <f t="shared" si="2"/>
        <v>1.0956712386053378</v>
      </c>
      <c r="E178">
        <v>0.15566461854129399</v>
      </c>
      <c r="F178">
        <v>0.84678828702144304</v>
      </c>
      <c r="G178">
        <v>0.39711313804767601</v>
      </c>
      <c r="H178">
        <v>1</v>
      </c>
      <c r="I178" t="s">
        <v>5087</v>
      </c>
      <c r="J178" t="s">
        <v>4406</v>
      </c>
    </row>
    <row r="179" spans="1:10" x14ac:dyDescent="0.2">
      <c r="A179" t="s">
        <v>266</v>
      </c>
      <c r="B179">
        <v>2489.66022298813</v>
      </c>
      <c r="C179">
        <v>0.131777915180601</v>
      </c>
      <c r="D179">
        <f t="shared" si="2"/>
        <v>1.0956430929436189</v>
      </c>
      <c r="E179">
        <v>0.124980079621098</v>
      </c>
      <c r="F179">
        <v>1.05439135244682</v>
      </c>
      <c r="G179">
        <v>0.291703779764383</v>
      </c>
      <c r="H179">
        <v>1</v>
      </c>
      <c r="I179" t="s">
        <v>266</v>
      </c>
      <c r="J179" t="s">
        <v>4167</v>
      </c>
    </row>
    <row r="180" spans="1:10" x14ac:dyDescent="0.2">
      <c r="A180" t="s">
        <v>1312</v>
      </c>
      <c r="B180">
        <v>710.76948364260795</v>
      </c>
      <c r="C180">
        <v>0.13152896931525601</v>
      </c>
      <c r="D180">
        <f t="shared" si="2"/>
        <v>1.0954540493282585</v>
      </c>
      <c r="E180">
        <v>0.15961745809</v>
      </c>
      <c r="F180">
        <v>0.824026211726123</v>
      </c>
      <c r="G180">
        <v>0.40992466458266003</v>
      </c>
      <c r="H180">
        <v>1</v>
      </c>
      <c r="I180" t="s">
        <v>5579</v>
      </c>
      <c r="J180" t="s">
        <v>5580</v>
      </c>
    </row>
    <row r="181" spans="1:10" x14ac:dyDescent="0.2">
      <c r="A181" t="s">
        <v>1027</v>
      </c>
      <c r="B181">
        <v>477.10761295255901</v>
      </c>
      <c r="C181">
        <v>0.13061017644850301</v>
      </c>
      <c r="D181">
        <f t="shared" si="2"/>
        <v>1.0947566220077023</v>
      </c>
      <c r="E181">
        <v>0.13729575856232801</v>
      </c>
      <c r="F181">
        <v>0.95130525382697795</v>
      </c>
      <c r="G181">
        <v>0.34144944071912298</v>
      </c>
      <c r="H181">
        <v>1</v>
      </c>
      <c r="I181" t="s">
        <v>5254</v>
      </c>
      <c r="J181" t="s">
        <v>5255</v>
      </c>
    </row>
    <row r="182" spans="1:10" x14ac:dyDescent="0.2">
      <c r="A182" t="s">
        <v>332</v>
      </c>
      <c r="B182">
        <v>4943.9760141628904</v>
      </c>
      <c r="C182">
        <v>0.13057186950372099</v>
      </c>
      <c r="D182">
        <f t="shared" si="2"/>
        <v>1.0947275540317785</v>
      </c>
      <c r="E182">
        <v>0.114290758606006</v>
      </c>
      <c r="F182">
        <v>1.1424534327735201</v>
      </c>
      <c r="G182">
        <v>0.25326559191515802</v>
      </c>
      <c r="H182">
        <v>1</v>
      </c>
      <c r="I182" t="s">
        <v>332</v>
      </c>
      <c r="J182" t="s">
        <v>4485</v>
      </c>
    </row>
    <row r="183" spans="1:10" x14ac:dyDescent="0.2">
      <c r="A183" t="s">
        <v>3681</v>
      </c>
      <c r="B183">
        <v>39.074408240404402</v>
      </c>
      <c r="C183">
        <v>0.13038136262432201</v>
      </c>
      <c r="D183">
        <f t="shared" si="2"/>
        <v>1.0945830055616179</v>
      </c>
      <c r="E183">
        <v>0.16877190153468</v>
      </c>
      <c r="F183">
        <v>0.77253003277640198</v>
      </c>
      <c r="G183">
        <v>0.43980056629471598</v>
      </c>
      <c r="H183">
        <v>1</v>
      </c>
      <c r="I183" t="s">
        <v>8128</v>
      </c>
      <c r="J183" t="s">
        <v>8129</v>
      </c>
    </row>
    <row r="184" spans="1:10" x14ac:dyDescent="0.2">
      <c r="A184" t="s">
        <v>3818</v>
      </c>
      <c r="B184">
        <v>794.81465132297205</v>
      </c>
      <c r="C184">
        <v>0.13020052270653801</v>
      </c>
      <c r="D184">
        <f t="shared" si="2"/>
        <v>1.0944458096265008</v>
      </c>
      <c r="E184">
        <v>0.130404183069778</v>
      </c>
      <c r="F184">
        <v>0.99843823749786198</v>
      </c>
      <c r="G184">
        <v>0.31806689966231799</v>
      </c>
      <c r="H184">
        <v>1</v>
      </c>
      <c r="I184" t="s">
        <v>3818</v>
      </c>
      <c r="J184" t="s">
        <v>4123</v>
      </c>
    </row>
    <row r="185" spans="1:10" x14ac:dyDescent="0.2">
      <c r="A185" t="s">
        <v>832</v>
      </c>
      <c r="B185">
        <v>123.855178664779</v>
      </c>
      <c r="C185">
        <v>0.1295769171159</v>
      </c>
      <c r="D185">
        <f t="shared" si="2"/>
        <v>1.0939728371538502</v>
      </c>
      <c r="E185">
        <v>0.15813560890570699</v>
      </c>
      <c r="F185">
        <v>0.81940378901733302</v>
      </c>
      <c r="G185">
        <v>0.41255607386316601</v>
      </c>
      <c r="H185">
        <v>1</v>
      </c>
      <c r="I185" t="s">
        <v>832</v>
      </c>
      <c r="J185" t="s">
        <v>4190</v>
      </c>
    </row>
    <row r="186" spans="1:10" x14ac:dyDescent="0.2">
      <c r="A186" t="s">
        <v>56</v>
      </c>
      <c r="B186">
        <v>543.282211317313</v>
      </c>
      <c r="C186">
        <v>0.129302620587224</v>
      </c>
      <c r="D186">
        <f t="shared" si="2"/>
        <v>1.0937648622049621</v>
      </c>
      <c r="E186">
        <v>0.13481188508615</v>
      </c>
      <c r="F186">
        <v>0.95913368843255098</v>
      </c>
      <c r="G186">
        <v>0.33749140104021302</v>
      </c>
      <c r="H186">
        <v>1</v>
      </c>
      <c r="I186" t="s">
        <v>56</v>
      </c>
      <c r="J186" t="s">
        <v>4133</v>
      </c>
    </row>
    <row r="187" spans="1:10" x14ac:dyDescent="0.2">
      <c r="A187" t="s">
        <v>3619</v>
      </c>
      <c r="B187">
        <v>397.98703506964398</v>
      </c>
      <c r="C187">
        <v>0.129132142517489</v>
      </c>
      <c r="D187">
        <f t="shared" si="2"/>
        <v>1.093635623591966</v>
      </c>
      <c r="E187">
        <v>0.13594836682401301</v>
      </c>
      <c r="F187">
        <v>0.94986166832480001</v>
      </c>
      <c r="G187">
        <v>0.34218254606520998</v>
      </c>
      <c r="H187">
        <v>1</v>
      </c>
      <c r="I187" t="s">
        <v>8046</v>
      </c>
      <c r="J187" t="s">
        <v>8047</v>
      </c>
    </row>
    <row r="188" spans="1:10" x14ac:dyDescent="0.2">
      <c r="A188" t="s">
        <v>2838</v>
      </c>
      <c r="B188">
        <v>311.95872838800102</v>
      </c>
      <c r="C188">
        <v>0.12894471852094599</v>
      </c>
      <c r="D188">
        <f t="shared" si="2"/>
        <v>1.0934935559755965</v>
      </c>
      <c r="E188">
        <v>0.16014141249470501</v>
      </c>
      <c r="F188">
        <v>0.80519283870566305</v>
      </c>
      <c r="G188">
        <v>0.42070840834484102</v>
      </c>
      <c r="H188">
        <v>1</v>
      </c>
      <c r="I188" t="s">
        <v>2838</v>
      </c>
      <c r="J188" t="s">
        <v>4123</v>
      </c>
    </row>
    <row r="189" spans="1:10" x14ac:dyDescent="0.2">
      <c r="A189" t="s">
        <v>1351</v>
      </c>
      <c r="B189">
        <v>104.257922533141</v>
      </c>
      <c r="C189">
        <v>0.12782758282850101</v>
      </c>
      <c r="D189">
        <f t="shared" si="2"/>
        <v>1.0926471485164844</v>
      </c>
      <c r="E189">
        <v>0.16366333722939899</v>
      </c>
      <c r="F189">
        <v>0.781039816201057</v>
      </c>
      <c r="G189">
        <v>0.43477907714064801</v>
      </c>
      <c r="H189">
        <v>1</v>
      </c>
      <c r="I189" t="s">
        <v>5621</v>
      </c>
      <c r="J189" t="s">
        <v>5622</v>
      </c>
    </row>
    <row r="190" spans="1:10" x14ac:dyDescent="0.2">
      <c r="A190" t="s">
        <v>807</v>
      </c>
      <c r="B190">
        <v>234.833302860933</v>
      </c>
      <c r="C190">
        <v>0.12731184287352801</v>
      </c>
      <c r="D190">
        <f t="shared" si="2"/>
        <v>1.0922566147846255</v>
      </c>
      <c r="E190">
        <v>0.15392084320383001</v>
      </c>
      <c r="F190">
        <v>0.82712542514424303</v>
      </c>
      <c r="G190">
        <v>0.408165974699783</v>
      </c>
      <c r="H190">
        <v>1</v>
      </c>
      <c r="I190" t="s">
        <v>807</v>
      </c>
      <c r="J190" t="s">
        <v>4202</v>
      </c>
    </row>
    <row r="191" spans="1:10" x14ac:dyDescent="0.2">
      <c r="A191" t="s">
        <v>996</v>
      </c>
      <c r="B191">
        <v>316.43044999286599</v>
      </c>
      <c r="C191">
        <v>0.12698695737603999</v>
      </c>
      <c r="D191">
        <f t="shared" si="2"/>
        <v>1.0920106734243711</v>
      </c>
      <c r="E191">
        <v>0.162251837043944</v>
      </c>
      <c r="F191">
        <v>0.78265343363506201</v>
      </c>
      <c r="G191">
        <v>0.433830654407662</v>
      </c>
      <c r="H191">
        <v>1</v>
      </c>
      <c r="I191" t="s">
        <v>996</v>
      </c>
      <c r="J191" t="s">
        <v>5221</v>
      </c>
    </row>
    <row r="192" spans="1:10" x14ac:dyDescent="0.2">
      <c r="A192" t="s">
        <v>2218</v>
      </c>
      <c r="B192">
        <v>117.006398477147</v>
      </c>
      <c r="C192">
        <v>0.126752720742449</v>
      </c>
      <c r="D192">
        <f t="shared" si="2"/>
        <v>1.0918333884591769</v>
      </c>
      <c r="E192">
        <v>0.159189786894051</v>
      </c>
      <c r="F192">
        <v>0.79623651250195804</v>
      </c>
      <c r="G192">
        <v>0.425894578894217</v>
      </c>
      <c r="H192">
        <v>1</v>
      </c>
      <c r="I192" t="s">
        <v>6540</v>
      </c>
      <c r="J192" t="s">
        <v>6541</v>
      </c>
    </row>
    <row r="193" spans="1:10" x14ac:dyDescent="0.2">
      <c r="A193" t="s">
        <v>809</v>
      </c>
      <c r="B193">
        <v>88.502648218897903</v>
      </c>
      <c r="C193">
        <v>0.126685795534139</v>
      </c>
      <c r="D193">
        <f t="shared" si="2"/>
        <v>1.0917827405536475</v>
      </c>
      <c r="E193">
        <v>0.16737471868964701</v>
      </c>
      <c r="F193">
        <v>0.75689922902301898</v>
      </c>
      <c r="G193">
        <v>0.44911023731007799</v>
      </c>
      <c r="H193">
        <v>1</v>
      </c>
      <c r="I193" t="s">
        <v>809</v>
      </c>
      <c r="J193" t="s">
        <v>4123</v>
      </c>
    </row>
    <row r="194" spans="1:10" x14ac:dyDescent="0.2">
      <c r="A194" t="s">
        <v>2112</v>
      </c>
      <c r="B194">
        <v>165.39134213485099</v>
      </c>
      <c r="C194">
        <v>0.126643441303947</v>
      </c>
      <c r="D194">
        <f t="shared" ref="D194:D257" si="3">IF(C194&gt;0,POWER(2,C194),POWER(2,C194*(-1))*(-1))</f>
        <v>1.0917506887773296</v>
      </c>
      <c r="E194">
        <v>0.15561798700725099</v>
      </c>
      <c r="F194">
        <v>0.81380978985447305</v>
      </c>
      <c r="G194">
        <v>0.41575392586126098</v>
      </c>
      <c r="H194">
        <v>1</v>
      </c>
      <c r="I194" t="s">
        <v>2112</v>
      </c>
      <c r="J194" t="s">
        <v>4167</v>
      </c>
    </row>
    <row r="195" spans="1:10" x14ac:dyDescent="0.2">
      <c r="A195" t="s">
        <v>1852</v>
      </c>
      <c r="B195">
        <v>9.8813017940069106</v>
      </c>
      <c r="C195">
        <v>0.12664208918690301</v>
      </c>
      <c r="D195">
        <f t="shared" si="3"/>
        <v>1.091749665571468</v>
      </c>
      <c r="E195">
        <v>0.130759949182149</v>
      </c>
      <c r="F195">
        <v>0.96850824720411899</v>
      </c>
      <c r="G195">
        <v>0.33279060217984902</v>
      </c>
      <c r="H195">
        <v>1</v>
      </c>
      <c r="I195" t="s">
        <v>1852</v>
      </c>
      <c r="J195" t="s">
        <v>5017</v>
      </c>
    </row>
    <row r="196" spans="1:10" x14ac:dyDescent="0.2">
      <c r="A196" t="s">
        <v>2062</v>
      </c>
      <c r="B196">
        <v>17.786824750218901</v>
      </c>
      <c r="C196">
        <v>0.126412962203129</v>
      </c>
      <c r="D196">
        <f t="shared" si="3"/>
        <v>1.0915762890520553</v>
      </c>
      <c r="E196">
        <v>0.15331039040769401</v>
      </c>
      <c r="F196">
        <v>0.82455573863560105</v>
      </c>
      <c r="G196">
        <v>0.40962385879823698</v>
      </c>
      <c r="H196">
        <v>1</v>
      </c>
      <c r="I196" t="s">
        <v>2062</v>
      </c>
      <c r="J196" t="s">
        <v>4333</v>
      </c>
    </row>
    <row r="197" spans="1:10" x14ac:dyDescent="0.2">
      <c r="A197" t="s">
        <v>1283</v>
      </c>
      <c r="B197">
        <v>459.734147388922</v>
      </c>
      <c r="C197">
        <v>0.12628137000689299</v>
      </c>
      <c r="D197">
        <f t="shared" si="3"/>
        <v>1.0914767279068858</v>
      </c>
      <c r="E197">
        <v>0.12399533882201701</v>
      </c>
      <c r="F197">
        <v>1.0184364283899201</v>
      </c>
      <c r="G197">
        <v>0.30847059765788098</v>
      </c>
      <c r="H197">
        <v>1</v>
      </c>
      <c r="I197" t="s">
        <v>1283</v>
      </c>
      <c r="J197" t="s">
        <v>4212</v>
      </c>
    </row>
    <row r="198" spans="1:10" x14ac:dyDescent="0.2">
      <c r="A198" t="s">
        <v>1040</v>
      </c>
      <c r="B198">
        <v>340.20816804216503</v>
      </c>
      <c r="C198">
        <v>0.12611464232986699</v>
      </c>
      <c r="D198">
        <f t="shared" si="3"/>
        <v>1.0913505967015857</v>
      </c>
      <c r="E198">
        <v>0.135889033808751</v>
      </c>
      <c r="F198">
        <v>0.928070785368592</v>
      </c>
      <c r="G198">
        <v>0.35337085275643398</v>
      </c>
      <c r="H198">
        <v>1</v>
      </c>
      <c r="I198" t="s">
        <v>5274</v>
      </c>
      <c r="J198" t="s">
        <v>5275</v>
      </c>
    </row>
    <row r="199" spans="1:10" x14ac:dyDescent="0.2">
      <c r="A199" t="s">
        <v>2705</v>
      </c>
      <c r="B199">
        <v>887.59575416624705</v>
      </c>
      <c r="C199">
        <v>0.12548146661300899</v>
      </c>
      <c r="D199">
        <f t="shared" si="3"/>
        <v>1.0908717255188771</v>
      </c>
      <c r="E199">
        <v>0.113050436979887</v>
      </c>
      <c r="F199">
        <v>1.1099600316921701</v>
      </c>
      <c r="G199">
        <v>0.26701624986381101</v>
      </c>
      <c r="H199">
        <v>1</v>
      </c>
      <c r="I199" t="s">
        <v>7065</v>
      </c>
      <c r="J199" t="s">
        <v>7066</v>
      </c>
    </row>
    <row r="200" spans="1:10" x14ac:dyDescent="0.2">
      <c r="A200" t="s">
        <v>294</v>
      </c>
      <c r="B200">
        <v>1164.2740323191799</v>
      </c>
      <c r="C200">
        <v>0.12542650012995801</v>
      </c>
      <c r="D200">
        <f t="shared" si="3"/>
        <v>1.090830164247599</v>
      </c>
      <c r="E200">
        <v>0.110544874266433</v>
      </c>
      <c r="F200">
        <v>1.1346206774604199</v>
      </c>
      <c r="G200">
        <v>0.25653428563717801</v>
      </c>
      <c r="H200">
        <v>1</v>
      </c>
      <c r="I200" t="s">
        <v>4438</v>
      </c>
      <c r="J200" t="s">
        <v>4439</v>
      </c>
    </row>
    <row r="201" spans="1:10" x14ac:dyDescent="0.2">
      <c r="A201" t="s">
        <v>935</v>
      </c>
      <c r="B201">
        <v>46.251922101261002</v>
      </c>
      <c r="C201">
        <v>0.12535248088870499</v>
      </c>
      <c r="D201">
        <f t="shared" si="3"/>
        <v>1.0907741993017539</v>
      </c>
      <c r="E201">
        <v>0.169829943916075</v>
      </c>
      <c r="F201">
        <v>0.73810588402861399</v>
      </c>
      <c r="G201">
        <v>0.46045010845597101</v>
      </c>
      <c r="H201">
        <v>1</v>
      </c>
      <c r="I201" t="s">
        <v>935</v>
      </c>
      <c r="J201" t="s">
        <v>4123</v>
      </c>
    </row>
    <row r="202" spans="1:10" x14ac:dyDescent="0.2">
      <c r="A202" t="s">
        <v>3819</v>
      </c>
      <c r="B202">
        <v>47801.453143513601</v>
      </c>
      <c r="C202">
        <v>0.125192638911583</v>
      </c>
      <c r="D202">
        <f t="shared" si="3"/>
        <v>1.0906533547424577</v>
      </c>
      <c r="E202">
        <v>0.13524315208092699</v>
      </c>
      <c r="F202">
        <v>0.92568560393113397</v>
      </c>
      <c r="G202">
        <v>0.35460939145521397</v>
      </c>
      <c r="H202">
        <v>1</v>
      </c>
      <c r="I202" t="s">
        <v>8298</v>
      </c>
      <c r="J202" t="s">
        <v>8299</v>
      </c>
    </row>
    <row r="203" spans="1:10" x14ac:dyDescent="0.2">
      <c r="A203" t="s">
        <v>1141</v>
      </c>
      <c r="B203">
        <v>271.79797484745899</v>
      </c>
      <c r="C203">
        <v>0.12512705914</v>
      </c>
      <c r="D203">
        <f t="shared" si="3"/>
        <v>1.0906037786572516</v>
      </c>
      <c r="E203">
        <v>0.15111710327914901</v>
      </c>
      <c r="F203">
        <v>0.82801388079059102</v>
      </c>
      <c r="G203">
        <v>0.407662638871298</v>
      </c>
      <c r="H203">
        <v>1</v>
      </c>
      <c r="I203" t="s">
        <v>1141</v>
      </c>
      <c r="J203" t="s">
        <v>5380</v>
      </c>
    </row>
    <row r="204" spans="1:10" x14ac:dyDescent="0.2">
      <c r="A204" t="s">
        <v>3727</v>
      </c>
      <c r="B204">
        <v>102.045828793425</v>
      </c>
      <c r="C204">
        <v>0.124884035651616</v>
      </c>
      <c r="D204">
        <f t="shared" si="3"/>
        <v>1.0904200807826856</v>
      </c>
      <c r="E204">
        <v>0.163796410276045</v>
      </c>
      <c r="F204">
        <v>0.76243450904174104</v>
      </c>
      <c r="G204">
        <v>0.44580071657148401</v>
      </c>
      <c r="H204">
        <v>1</v>
      </c>
      <c r="I204" t="s">
        <v>3727</v>
      </c>
      <c r="J204" t="s">
        <v>4202</v>
      </c>
    </row>
    <row r="205" spans="1:10" x14ac:dyDescent="0.2">
      <c r="A205" t="s">
        <v>2503</v>
      </c>
      <c r="B205">
        <v>123.45616697765</v>
      </c>
      <c r="C205">
        <v>0.124835907377828</v>
      </c>
      <c r="D205">
        <f t="shared" si="3"/>
        <v>1.0903837050003145</v>
      </c>
      <c r="E205">
        <v>0.15865846619960999</v>
      </c>
      <c r="F205">
        <v>0.78682159463693702</v>
      </c>
      <c r="G205">
        <v>0.431386310325234</v>
      </c>
      <c r="H205">
        <v>1</v>
      </c>
      <c r="I205" t="s">
        <v>6836</v>
      </c>
      <c r="J205" t="s">
        <v>6837</v>
      </c>
    </row>
    <row r="206" spans="1:10" x14ac:dyDescent="0.2">
      <c r="A206" t="s">
        <v>4007</v>
      </c>
      <c r="B206">
        <v>654.95381796930894</v>
      </c>
      <c r="C206">
        <v>0.1246432891768</v>
      </c>
      <c r="D206">
        <f t="shared" si="3"/>
        <v>1.0902381345771366</v>
      </c>
      <c r="E206">
        <v>0.150687626619359</v>
      </c>
      <c r="F206">
        <v>0.82716339737470801</v>
      </c>
      <c r="G206">
        <v>0.408144454762431</v>
      </c>
      <c r="H206">
        <v>1</v>
      </c>
      <c r="I206" t="s">
        <v>8474</v>
      </c>
      <c r="J206" t="s">
        <v>8475</v>
      </c>
    </row>
    <row r="207" spans="1:10" x14ac:dyDescent="0.2">
      <c r="A207" t="s">
        <v>1079</v>
      </c>
      <c r="B207">
        <v>172.214534712843</v>
      </c>
      <c r="C207">
        <v>0.124623898994351</v>
      </c>
      <c r="D207">
        <f t="shared" si="3"/>
        <v>1.0902234816021965</v>
      </c>
      <c r="E207">
        <v>0.16237935772892201</v>
      </c>
      <c r="F207">
        <v>0.76748609390609501</v>
      </c>
      <c r="G207">
        <v>0.44279255805369</v>
      </c>
      <c r="H207">
        <v>1</v>
      </c>
      <c r="I207" t="s">
        <v>1079</v>
      </c>
      <c r="J207" t="s">
        <v>4167</v>
      </c>
    </row>
    <row r="208" spans="1:10" x14ac:dyDescent="0.2">
      <c r="A208" t="s">
        <v>1571</v>
      </c>
      <c r="B208">
        <v>242.08020364986001</v>
      </c>
      <c r="C208">
        <v>0.124615890908197</v>
      </c>
      <c r="D208">
        <f t="shared" si="3"/>
        <v>1.0902174300257446</v>
      </c>
      <c r="E208">
        <v>0.14809670953207399</v>
      </c>
      <c r="F208">
        <v>0.841449423838873</v>
      </c>
      <c r="G208">
        <v>0.40009620732126</v>
      </c>
      <c r="H208">
        <v>1</v>
      </c>
      <c r="I208" t="s">
        <v>5871</v>
      </c>
      <c r="J208" t="s">
        <v>5872</v>
      </c>
    </row>
    <row r="209" spans="1:10" x14ac:dyDescent="0.2">
      <c r="A209" t="s">
        <v>3388</v>
      </c>
      <c r="B209">
        <v>690.84978354703105</v>
      </c>
      <c r="C209">
        <v>0.124417837159048</v>
      </c>
      <c r="D209">
        <f t="shared" si="3"/>
        <v>1.0900677748158365</v>
      </c>
      <c r="E209">
        <v>0.13465794732275599</v>
      </c>
      <c r="F209">
        <v>0.92395465423838696</v>
      </c>
      <c r="G209">
        <v>0.355509925513947</v>
      </c>
      <c r="H209">
        <v>1</v>
      </c>
      <c r="I209" t="s">
        <v>3388</v>
      </c>
      <c r="J209" t="s">
        <v>4123</v>
      </c>
    </row>
    <row r="210" spans="1:10" x14ac:dyDescent="0.2">
      <c r="A210" t="s">
        <v>404</v>
      </c>
      <c r="B210">
        <v>519.20708542024602</v>
      </c>
      <c r="C210">
        <v>0.123965022608497</v>
      </c>
      <c r="D210">
        <f t="shared" si="3"/>
        <v>1.0897256920599805</v>
      </c>
      <c r="E210">
        <v>0.12664861452298301</v>
      </c>
      <c r="F210">
        <v>0.97881072821369697</v>
      </c>
      <c r="G210">
        <v>0.32767350787497601</v>
      </c>
      <c r="H210">
        <v>1</v>
      </c>
      <c r="I210" t="s">
        <v>404</v>
      </c>
      <c r="J210" t="s">
        <v>4553</v>
      </c>
    </row>
    <row r="211" spans="1:10" x14ac:dyDescent="0.2">
      <c r="A211" t="s">
        <v>4039</v>
      </c>
      <c r="B211">
        <v>236.635130921186</v>
      </c>
      <c r="C211">
        <v>0.123926028897485</v>
      </c>
      <c r="D211">
        <f t="shared" si="3"/>
        <v>1.0896962389369931</v>
      </c>
      <c r="E211">
        <v>0.14796721818622599</v>
      </c>
      <c r="F211">
        <v>0.83752354350216296</v>
      </c>
      <c r="G211">
        <v>0.40229834881972198</v>
      </c>
      <c r="H211">
        <v>1</v>
      </c>
      <c r="I211" t="s">
        <v>4039</v>
      </c>
      <c r="J211" t="s">
        <v>4167</v>
      </c>
    </row>
    <row r="212" spans="1:10" x14ac:dyDescent="0.2">
      <c r="A212" t="s">
        <v>2001</v>
      </c>
      <c r="B212">
        <v>112.748344905826</v>
      </c>
      <c r="C212">
        <v>0.12384180475234299</v>
      </c>
      <c r="D212">
        <f t="shared" si="3"/>
        <v>1.0896326246230659</v>
      </c>
      <c r="E212">
        <v>0.16112623776559201</v>
      </c>
      <c r="F212">
        <v>0.76860110724182096</v>
      </c>
      <c r="G212">
        <v>0.44213014799774403</v>
      </c>
      <c r="H212">
        <v>1</v>
      </c>
      <c r="I212" t="s">
        <v>2001</v>
      </c>
      <c r="J212" t="s">
        <v>4123</v>
      </c>
    </row>
    <row r="213" spans="1:10" x14ac:dyDescent="0.2">
      <c r="A213" t="s">
        <v>3343</v>
      </c>
      <c r="B213">
        <v>103.876789269669</v>
      </c>
      <c r="C213">
        <v>0.123775729409893</v>
      </c>
      <c r="D213">
        <f t="shared" si="3"/>
        <v>1.0895827206599602</v>
      </c>
      <c r="E213">
        <v>0.160575475333356</v>
      </c>
      <c r="F213">
        <v>0.77082586337006498</v>
      </c>
      <c r="G213">
        <v>0.44081015498540099</v>
      </c>
      <c r="H213">
        <v>1</v>
      </c>
      <c r="I213" t="s">
        <v>3343</v>
      </c>
      <c r="J213" t="s">
        <v>5191</v>
      </c>
    </row>
    <row r="214" spans="1:10" x14ac:dyDescent="0.2">
      <c r="A214" t="s">
        <v>1641</v>
      </c>
      <c r="B214">
        <v>554.38504938473397</v>
      </c>
      <c r="C214">
        <v>0.123405292296959</v>
      </c>
      <c r="D214">
        <f t="shared" si="3"/>
        <v>1.089302987208425</v>
      </c>
      <c r="E214">
        <v>0.121240916336566</v>
      </c>
      <c r="F214">
        <v>1.01785186078918</v>
      </c>
      <c r="G214">
        <v>0.30874836179562798</v>
      </c>
      <c r="H214">
        <v>1</v>
      </c>
      <c r="I214" t="s">
        <v>5940</v>
      </c>
      <c r="J214" t="s">
        <v>5941</v>
      </c>
    </row>
    <row r="215" spans="1:10" x14ac:dyDescent="0.2">
      <c r="A215" t="s">
        <v>3512</v>
      </c>
      <c r="B215">
        <v>10.1425217678421</v>
      </c>
      <c r="C215">
        <v>0.123138268701665</v>
      </c>
      <c r="D215">
        <f t="shared" si="3"/>
        <v>1.0891013904222808</v>
      </c>
      <c r="E215">
        <v>0.12567660383940599</v>
      </c>
      <c r="F215">
        <v>0.97980264376824899</v>
      </c>
      <c r="G215">
        <v>0.32718354685823697</v>
      </c>
      <c r="H215">
        <v>1</v>
      </c>
      <c r="I215" t="s">
        <v>7934</v>
      </c>
      <c r="J215" t="s">
        <v>7935</v>
      </c>
    </row>
    <row r="216" spans="1:10" x14ac:dyDescent="0.2">
      <c r="A216" t="s">
        <v>3740</v>
      </c>
      <c r="B216">
        <v>305.61066235943201</v>
      </c>
      <c r="C216">
        <v>0.12284147394636399</v>
      </c>
      <c r="D216">
        <f t="shared" si="3"/>
        <v>1.08887736086304</v>
      </c>
      <c r="E216">
        <v>0.140029258170633</v>
      </c>
      <c r="F216">
        <v>0.87725576462509702</v>
      </c>
      <c r="G216">
        <v>0.38034773316669102</v>
      </c>
      <c r="H216">
        <v>1</v>
      </c>
      <c r="I216" t="s">
        <v>8204</v>
      </c>
      <c r="J216" t="s">
        <v>8205</v>
      </c>
    </row>
    <row r="217" spans="1:10" x14ac:dyDescent="0.2">
      <c r="A217" t="s">
        <v>2696</v>
      </c>
      <c r="B217">
        <v>511.45341668215002</v>
      </c>
      <c r="C217">
        <v>0.122595291669368</v>
      </c>
      <c r="D217">
        <f t="shared" si="3"/>
        <v>1.0886915700821604</v>
      </c>
      <c r="E217">
        <v>0.126393742784985</v>
      </c>
      <c r="F217">
        <v>0.96994747499424705</v>
      </c>
      <c r="G217">
        <v>0.33207267416177999</v>
      </c>
      <c r="H217">
        <v>1</v>
      </c>
      <c r="I217" t="s">
        <v>2696</v>
      </c>
      <c r="J217" t="s">
        <v>4208</v>
      </c>
    </row>
    <row r="218" spans="1:10" x14ac:dyDescent="0.2">
      <c r="A218" t="s">
        <v>313</v>
      </c>
      <c r="B218">
        <v>788.02095146594002</v>
      </c>
      <c r="C218">
        <v>0.122536801387953</v>
      </c>
      <c r="D218">
        <f t="shared" si="3"/>
        <v>1.0886474328364539</v>
      </c>
      <c r="E218">
        <v>0.121774278195901</v>
      </c>
      <c r="F218">
        <v>1.00626177550259</v>
      </c>
      <c r="G218">
        <v>0.31428966272228198</v>
      </c>
      <c r="H218">
        <v>1</v>
      </c>
      <c r="I218" t="s">
        <v>313</v>
      </c>
      <c r="J218" t="s">
        <v>4470</v>
      </c>
    </row>
    <row r="219" spans="1:10" x14ac:dyDescent="0.2">
      <c r="A219" t="s">
        <v>670</v>
      </c>
      <c r="B219">
        <v>2318.7720873060598</v>
      </c>
      <c r="C219">
        <v>0.122433178521981</v>
      </c>
      <c r="D219">
        <f t="shared" si="3"/>
        <v>1.0885692425657258</v>
      </c>
      <c r="E219">
        <v>0.14985330426495599</v>
      </c>
      <c r="F219">
        <v>0.81702021268417502</v>
      </c>
      <c r="G219">
        <v>0.413916877113647</v>
      </c>
      <c r="H219">
        <v>1</v>
      </c>
      <c r="I219" t="s">
        <v>4841</v>
      </c>
      <c r="J219" t="s">
        <v>4842</v>
      </c>
    </row>
    <row r="220" spans="1:10" x14ac:dyDescent="0.2">
      <c r="A220" t="s">
        <v>3892</v>
      </c>
      <c r="B220">
        <v>337.13094261603601</v>
      </c>
      <c r="C220">
        <v>0.122337061479125</v>
      </c>
      <c r="D220">
        <f t="shared" si="3"/>
        <v>1.0884967209528735</v>
      </c>
      <c r="E220">
        <v>0.133531303966406</v>
      </c>
      <c r="F220">
        <v>0.91616765391508903</v>
      </c>
      <c r="G220">
        <v>0.359578968014997</v>
      </c>
      <c r="H220">
        <v>1</v>
      </c>
      <c r="I220" t="s">
        <v>3892</v>
      </c>
      <c r="J220" t="s">
        <v>4123</v>
      </c>
    </row>
    <row r="221" spans="1:10" x14ac:dyDescent="0.2">
      <c r="A221" t="s">
        <v>2427</v>
      </c>
      <c r="B221">
        <v>163.69503571816</v>
      </c>
      <c r="C221">
        <v>0.12231963949187601</v>
      </c>
      <c r="D221">
        <f t="shared" si="3"/>
        <v>1.0884835763443785</v>
      </c>
      <c r="E221">
        <v>0.15502088710137801</v>
      </c>
      <c r="F221">
        <v>0.78905263528703395</v>
      </c>
      <c r="G221">
        <v>0.43008124348764198</v>
      </c>
      <c r="H221">
        <v>1</v>
      </c>
      <c r="I221" t="s">
        <v>2427</v>
      </c>
      <c r="J221" t="s">
        <v>4190</v>
      </c>
    </row>
    <row r="222" spans="1:10" x14ac:dyDescent="0.2">
      <c r="A222" t="s">
        <v>2029</v>
      </c>
      <c r="B222">
        <v>176.63211321233501</v>
      </c>
      <c r="C222">
        <v>0.122141385735344</v>
      </c>
      <c r="D222">
        <f t="shared" si="3"/>
        <v>1.0883490958791124</v>
      </c>
      <c r="E222">
        <v>0.155432904069501</v>
      </c>
      <c r="F222">
        <v>0.78581421653634898</v>
      </c>
      <c r="G222">
        <v>0.43197633655988499</v>
      </c>
      <c r="H222">
        <v>1</v>
      </c>
      <c r="I222" t="s">
        <v>2029</v>
      </c>
      <c r="J222" t="s">
        <v>4289</v>
      </c>
    </row>
    <row r="223" spans="1:10" x14ac:dyDescent="0.2">
      <c r="A223" t="s">
        <v>3370</v>
      </c>
      <c r="B223">
        <v>398.36481807918898</v>
      </c>
      <c r="C223">
        <v>0.12207067593441701</v>
      </c>
      <c r="D223">
        <f t="shared" si="3"/>
        <v>1.0882957546948426</v>
      </c>
      <c r="E223">
        <v>0.13394238918677601</v>
      </c>
      <c r="F223">
        <v>0.91136701887701399</v>
      </c>
      <c r="G223">
        <v>0.362102025175359</v>
      </c>
      <c r="H223">
        <v>1</v>
      </c>
      <c r="I223" t="s">
        <v>7759</v>
      </c>
      <c r="J223" t="s">
        <v>7760</v>
      </c>
    </row>
    <row r="224" spans="1:10" x14ac:dyDescent="0.2">
      <c r="A224" t="s">
        <v>1210</v>
      </c>
      <c r="B224">
        <v>814.39625102950299</v>
      </c>
      <c r="C224">
        <v>0.122061263815785</v>
      </c>
      <c r="D224">
        <f t="shared" si="3"/>
        <v>1.0882886546944639</v>
      </c>
      <c r="E224">
        <v>0.113469138111695</v>
      </c>
      <c r="F224">
        <v>1.07572213772904</v>
      </c>
      <c r="G224">
        <v>0.28205154368478902</v>
      </c>
      <c r="H224">
        <v>1</v>
      </c>
      <c r="I224" t="s">
        <v>1210</v>
      </c>
      <c r="J224" t="s">
        <v>5192</v>
      </c>
    </row>
    <row r="225" spans="1:10" x14ac:dyDescent="0.2">
      <c r="A225" t="s">
        <v>818</v>
      </c>
      <c r="B225">
        <v>33.531269243954902</v>
      </c>
      <c r="C225">
        <v>0.12186895887607201</v>
      </c>
      <c r="D225">
        <f t="shared" si="3"/>
        <v>1.0881436002439067</v>
      </c>
      <c r="E225">
        <v>0.167150454097891</v>
      </c>
      <c r="F225">
        <v>0.72909738435230498</v>
      </c>
      <c r="G225">
        <v>0.46594209450153001</v>
      </c>
      <c r="H225">
        <v>1</v>
      </c>
      <c r="I225" t="s">
        <v>818</v>
      </c>
      <c r="J225" t="s">
        <v>4123</v>
      </c>
    </row>
    <row r="226" spans="1:10" x14ac:dyDescent="0.2">
      <c r="A226" t="s">
        <v>667</v>
      </c>
      <c r="B226">
        <v>1310.4832085532901</v>
      </c>
      <c r="C226">
        <v>0.121663820812088</v>
      </c>
      <c r="D226">
        <f t="shared" si="3"/>
        <v>1.0879888871576222</v>
      </c>
      <c r="E226">
        <v>0.108181996053033</v>
      </c>
      <c r="F226">
        <v>1.1246217046360101</v>
      </c>
      <c r="G226">
        <v>0.26074937229155098</v>
      </c>
      <c r="H226">
        <v>1</v>
      </c>
      <c r="I226" t="s">
        <v>667</v>
      </c>
      <c r="J226" t="s">
        <v>4213</v>
      </c>
    </row>
    <row r="227" spans="1:10" x14ac:dyDescent="0.2">
      <c r="A227" t="s">
        <v>1014</v>
      </c>
      <c r="B227">
        <v>85.926609986233601</v>
      </c>
      <c r="C227">
        <v>0.12160343073239099</v>
      </c>
      <c r="D227">
        <f t="shared" si="3"/>
        <v>1.0879433457517058</v>
      </c>
      <c r="E227">
        <v>0.16988700843863699</v>
      </c>
      <c r="F227">
        <v>0.71579005275329</v>
      </c>
      <c r="G227">
        <v>0.47412099548923697</v>
      </c>
      <c r="H227">
        <v>1</v>
      </c>
      <c r="I227" t="s">
        <v>1014</v>
      </c>
      <c r="J227" t="s">
        <v>4190</v>
      </c>
    </row>
    <row r="228" spans="1:10" x14ac:dyDescent="0.2">
      <c r="A228" t="s">
        <v>14</v>
      </c>
      <c r="B228">
        <v>96.545015267547797</v>
      </c>
      <c r="C228">
        <v>0.12148268688686201</v>
      </c>
      <c r="D228">
        <f t="shared" si="3"/>
        <v>1.0878522960408259</v>
      </c>
      <c r="E228">
        <v>0.16983856671776301</v>
      </c>
      <c r="F228">
        <v>0.71528327890768095</v>
      </c>
      <c r="G228">
        <v>0.47443401863071599</v>
      </c>
      <c r="H228">
        <v>1</v>
      </c>
      <c r="I228" t="s">
        <v>4131</v>
      </c>
      <c r="J228" t="s">
        <v>4132</v>
      </c>
    </row>
    <row r="229" spans="1:10" x14ac:dyDescent="0.2">
      <c r="A229" t="s">
        <v>2612</v>
      </c>
      <c r="B229">
        <v>21.938313606691398</v>
      </c>
      <c r="C229">
        <v>0.121450872081209</v>
      </c>
      <c r="D229">
        <f t="shared" si="3"/>
        <v>1.0878283066135486</v>
      </c>
      <c r="E229">
        <v>0.15814362292984399</v>
      </c>
      <c r="F229">
        <v>0.76797830877497197</v>
      </c>
      <c r="G229">
        <v>0.44250007181357098</v>
      </c>
      <c r="H229">
        <v>1</v>
      </c>
      <c r="I229" t="s">
        <v>6956</v>
      </c>
      <c r="J229" t="s">
        <v>6957</v>
      </c>
    </row>
    <row r="230" spans="1:10" x14ac:dyDescent="0.2">
      <c r="A230" t="s">
        <v>3325</v>
      </c>
      <c r="B230">
        <v>454.07775962855902</v>
      </c>
      <c r="C230">
        <v>0.121329668531093</v>
      </c>
      <c r="D230">
        <f t="shared" si="3"/>
        <v>1.087736919930522</v>
      </c>
      <c r="E230">
        <v>0.148778697002237</v>
      </c>
      <c r="F230">
        <v>0.815504309257853</v>
      </c>
      <c r="G230">
        <v>0.41478369892921202</v>
      </c>
      <c r="H230">
        <v>1</v>
      </c>
      <c r="I230" t="s">
        <v>3325</v>
      </c>
      <c r="J230" t="s">
        <v>4167</v>
      </c>
    </row>
    <row r="231" spans="1:10" x14ac:dyDescent="0.2">
      <c r="A231" t="s">
        <v>2304</v>
      </c>
      <c r="B231">
        <v>489.06222431525703</v>
      </c>
      <c r="C231">
        <v>0.121198260243344</v>
      </c>
      <c r="D231">
        <f t="shared" si="3"/>
        <v>1.0876378476161672</v>
      </c>
      <c r="E231">
        <v>0.13338424823968001</v>
      </c>
      <c r="F231">
        <v>0.908639976930121</v>
      </c>
      <c r="G231">
        <v>0.36354019722438302</v>
      </c>
      <c r="H231">
        <v>1</v>
      </c>
      <c r="I231" t="s">
        <v>2304</v>
      </c>
      <c r="J231" t="s">
        <v>4128</v>
      </c>
    </row>
    <row r="232" spans="1:10" x14ac:dyDescent="0.2">
      <c r="A232" t="s">
        <v>3073</v>
      </c>
      <c r="B232">
        <v>1068.4040360246399</v>
      </c>
      <c r="C232">
        <v>0.121011986545082</v>
      </c>
      <c r="D232">
        <f t="shared" si="3"/>
        <v>1.0874974262243859</v>
      </c>
      <c r="E232">
        <v>0.15933704607531199</v>
      </c>
      <c r="F232">
        <v>0.75947175829960301</v>
      </c>
      <c r="G232">
        <v>0.44757040198648101</v>
      </c>
      <c r="H232">
        <v>1</v>
      </c>
      <c r="I232" t="s">
        <v>3073</v>
      </c>
      <c r="J232" t="s">
        <v>4190</v>
      </c>
    </row>
    <row r="233" spans="1:10" x14ac:dyDescent="0.2">
      <c r="A233" t="s">
        <v>1985</v>
      </c>
      <c r="B233">
        <v>125.78572462584199</v>
      </c>
      <c r="C233">
        <v>0.120490403917904</v>
      </c>
      <c r="D233">
        <f t="shared" si="3"/>
        <v>1.0871043305067045</v>
      </c>
      <c r="E233">
        <v>0.15822827353039801</v>
      </c>
      <c r="F233">
        <v>0.76149730531412796</v>
      </c>
      <c r="G233">
        <v>0.44636008777062502</v>
      </c>
      <c r="H233">
        <v>1</v>
      </c>
      <c r="I233" t="s">
        <v>1985</v>
      </c>
      <c r="J233" t="s">
        <v>4123</v>
      </c>
    </row>
    <row r="234" spans="1:10" x14ac:dyDescent="0.2">
      <c r="A234" t="s">
        <v>1316</v>
      </c>
      <c r="B234">
        <v>1143.1717895239001</v>
      </c>
      <c r="C234">
        <v>0.12027475056638</v>
      </c>
      <c r="D234">
        <f t="shared" si="3"/>
        <v>1.0869418428258411</v>
      </c>
      <c r="E234">
        <v>0.116145483902711</v>
      </c>
      <c r="F234">
        <v>1.0355525374290699</v>
      </c>
      <c r="G234">
        <v>0.30041094428016601</v>
      </c>
      <c r="H234">
        <v>1</v>
      </c>
      <c r="I234" t="s">
        <v>1316</v>
      </c>
      <c r="J234" t="s">
        <v>4123</v>
      </c>
    </row>
    <row r="235" spans="1:10" x14ac:dyDescent="0.2">
      <c r="A235" t="s">
        <v>2037</v>
      </c>
      <c r="B235">
        <v>464.72497758557301</v>
      </c>
      <c r="C235">
        <v>0.120208951031748</v>
      </c>
      <c r="D235">
        <f t="shared" si="3"/>
        <v>1.086892269884608</v>
      </c>
      <c r="E235">
        <v>0.13157793306641</v>
      </c>
      <c r="F235">
        <v>0.91359507046729305</v>
      </c>
      <c r="G235">
        <v>0.360929657613278</v>
      </c>
      <c r="H235">
        <v>1</v>
      </c>
      <c r="I235" t="s">
        <v>2037</v>
      </c>
      <c r="J235" t="s">
        <v>4123</v>
      </c>
    </row>
    <row r="236" spans="1:10" x14ac:dyDescent="0.2">
      <c r="A236" t="s">
        <v>2469</v>
      </c>
      <c r="B236">
        <v>415.12182156855198</v>
      </c>
      <c r="C236">
        <v>0.12016118442849701</v>
      </c>
      <c r="D236">
        <f t="shared" si="3"/>
        <v>1.0868562842529255</v>
      </c>
      <c r="E236">
        <v>0.14624183641330299</v>
      </c>
      <c r="F236">
        <v>0.82166080087302396</v>
      </c>
      <c r="G236">
        <v>0.41126997473531202</v>
      </c>
      <c r="H236">
        <v>1</v>
      </c>
      <c r="I236" t="s">
        <v>6788</v>
      </c>
      <c r="J236" t="s">
        <v>6789</v>
      </c>
    </row>
    <row r="237" spans="1:10" x14ac:dyDescent="0.2">
      <c r="A237" t="s">
        <v>2042</v>
      </c>
      <c r="B237">
        <v>18.7718738388776</v>
      </c>
      <c r="C237">
        <v>0.120063038514125</v>
      </c>
      <c r="D237">
        <f t="shared" si="3"/>
        <v>1.0867823484089014</v>
      </c>
      <c r="E237">
        <v>0.14473354232018101</v>
      </c>
      <c r="F237">
        <v>0.82954536031820703</v>
      </c>
      <c r="G237">
        <v>0.40679588041081199</v>
      </c>
      <c r="H237">
        <v>1</v>
      </c>
      <c r="I237" t="s">
        <v>2042</v>
      </c>
      <c r="J237" t="s">
        <v>4190</v>
      </c>
    </row>
    <row r="238" spans="1:10" x14ac:dyDescent="0.2">
      <c r="A238" t="s">
        <v>2312</v>
      </c>
      <c r="B238">
        <v>577.95405184484002</v>
      </c>
      <c r="C238">
        <v>0.12005479769755401</v>
      </c>
      <c r="D238">
        <f t="shared" si="3"/>
        <v>1.0867761406185137</v>
      </c>
      <c r="E238">
        <v>0.12569039071126401</v>
      </c>
      <c r="F238">
        <v>0.95516289684661804</v>
      </c>
      <c r="G238">
        <v>0.33949532578887898</v>
      </c>
      <c r="H238">
        <v>1</v>
      </c>
      <c r="I238" t="s">
        <v>6639</v>
      </c>
      <c r="J238" t="s">
        <v>6640</v>
      </c>
    </row>
    <row r="239" spans="1:10" x14ac:dyDescent="0.2">
      <c r="A239" t="s">
        <v>751</v>
      </c>
      <c r="B239">
        <v>1911.25206772812</v>
      </c>
      <c r="C239">
        <v>0.11990581582433101</v>
      </c>
      <c r="D239">
        <f t="shared" si="3"/>
        <v>1.0866639189909508</v>
      </c>
      <c r="E239">
        <v>0.12759239096715</v>
      </c>
      <c r="F239">
        <v>0.93975679047508198</v>
      </c>
      <c r="G239">
        <v>0.34734232746072202</v>
      </c>
      <c r="H239">
        <v>1</v>
      </c>
      <c r="I239" t="s">
        <v>751</v>
      </c>
      <c r="J239" t="s">
        <v>4137</v>
      </c>
    </row>
    <row r="240" spans="1:10" x14ac:dyDescent="0.2">
      <c r="A240" t="s">
        <v>2023</v>
      </c>
      <c r="B240">
        <v>52.441581759021297</v>
      </c>
      <c r="C240">
        <v>0.11957063505179399</v>
      </c>
      <c r="D240">
        <f t="shared" si="3"/>
        <v>1.0864114841143921</v>
      </c>
      <c r="E240">
        <v>0.169796197395985</v>
      </c>
      <c r="F240">
        <v>0.70420090017057702</v>
      </c>
      <c r="G240">
        <v>0.48130767052787998</v>
      </c>
      <c r="H240">
        <v>1</v>
      </c>
      <c r="I240" t="s">
        <v>6347</v>
      </c>
      <c r="J240" t="s">
        <v>6348</v>
      </c>
    </row>
    <row r="241" spans="1:10" x14ac:dyDescent="0.2">
      <c r="A241" t="s">
        <v>657</v>
      </c>
      <c r="B241">
        <v>38.776717279264098</v>
      </c>
      <c r="C241">
        <v>0.118816325631314</v>
      </c>
      <c r="D241">
        <f t="shared" si="3"/>
        <v>1.0858436051123432</v>
      </c>
      <c r="E241">
        <v>0.16911472606075101</v>
      </c>
      <c r="F241">
        <v>0.70257823430841404</v>
      </c>
      <c r="G241">
        <v>0.48231863069617698</v>
      </c>
      <c r="H241">
        <v>1</v>
      </c>
      <c r="I241" t="s">
        <v>657</v>
      </c>
      <c r="J241" t="s">
        <v>4137</v>
      </c>
    </row>
    <row r="242" spans="1:10" x14ac:dyDescent="0.2">
      <c r="A242" t="s">
        <v>2692</v>
      </c>
      <c r="B242">
        <v>35.032396740206501</v>
      </c>
      <c r="C242">
        <v>0.11873527863954</v>
      </c>
      <c r="D242">
        <f t="shared" si="3"/>
        <v>1.0857826068532854</v>
      </c>
      <c r="E242">
        <v>0.16670214394855201</v>
      </c>
      <c r="F242">
        <v>0.71226005753221999</v>
      </c>
      <c r="G242">
        <v>0.47630375306471101</v>
      </c>
      <c r="H242">
        <v>1</v>
      </c>
      <c r="I242" t="s">
        <v>7058</v>
      </c>
      <c r="J242" t="s">
        <v>4667</v>
      </c>
    </row>
    <row r="243" spans="1:10" x14ac:dyDescent="0.2">
      <c r="A243" t="s">
        <v>1214</v>
      </c>
      <c r="B243">
        <v>348.24255945624998</v>
      </c>
      <c r="C243">
        <v>0.118573481314734</v>
      </c>
      <c r="D243">
        <f t="shared" si="3"/>
        <v>1.0856608438573068</v>
      </c>
      <c r="E243">
        <v>0.13614877071639001</v>
      </c>
      <c r="F243">
        <v>0.87091114147283299</v>
      </c>
      <c r="G243">
        <v>0.383802672910038</v>
      </c>
      <c r="H243">
        <v>1</v>
      </c>
      <c r="I243" t="s">
        <v>5459</v>
      </c>
      <c r="J243" t="s">
        <v>5460</v>
      </c>
    </row>
    <row r="244" spans="1:10" x14ac:dyDescent="0.2">
      <c r="A244" t="s">
        <v>389</v>
      </c>
      <c r="B244">
        <v>6.07638727379355</v>
      </c>
      <c r="C244">
        <v>0.118399690345262</v>
      </c>
      <c r="D244">
        <f t="shared" si="3"/>
        <v>1.0855300700753603</v>
      </c>
      <c r="E244">
        <v>0.110354835032569</v>
      </c>
      <c r="F244">
        <v>1.0728998897992901</v>
      </c>
      <c r="G244">
        <v>0.28331603551595702</v>
      </c>
      <c r="H244">
        <v>1</v>
      </c>
      <c r="I244" t="s">
        <v>389</v>
      </c>
      <c r="J244" t="s">
        <v>4123</v>
      </c>
    </row>
    <row r="245" spans="1:10" x14ac:dyDescent="0.2">
      <c r="A245" t="s">
        <v>2475</v>
      </c>
      <c r="B245">
        <v>298.60452033432801</v>
      </c>
      <c r="C245">
        <v>0.11833000289782999</v>
      </c>
      <c r="D245">
        <f t="shared" si="3"/>
        <v>1.0854776362688063</v>
      </c>
      <c r="E245">
        <v>0.14340402061761601</v>
      </c>
      <c r="F245">
        <v>0.82515122231722604</v>
      </c>
      <c r="G245">
        <v>0.40928574213409502</v>
      </c>
      <c r="H245">
        <v>1</v>
      </c>
      <c r="I245" t="s">
        <v>6797</v>
      </c>
      <c r="J245" t="s">
        <v>6798</v>
      </c>
    </row>
    <row r="246" spans="1:10" x14ac:dyDescent="0.2">
      <c r="A246" t="s">
        <v>532</v>
      </c>
      <c r="B246">
        <v>2080.1269662333302</v>
      </c>
      <c r="C246">
        <v>0.118235708985082</v>
      </c>
      <c r="D246">
        <f t="shared" si="3"/>
        <v>1.0854066922468251</v>
      </c>
      <c r="E246">
        <v>0.116277136991705</v>
      </c>
      <c r="F246">
        <v>1.0168439991218301</v>
      </c>
      <c r="G246">
        <v>0.30922764729310198</v>
      </c>
      <c r="H246">
        <v>1</v>
      </c>
      <c r="I246" t="s">
        <v>4685</v>
      </c>
      <c r="J246" t="s">
        <v>4686</v>
      </c>
    </row>
    <row r="247" spans="1:10" x14ac:dyDescent="0.2">
      <c r="A247" t="s">
        <v>804</v>
      </c>
      <c r="B247">
        <v>293.88564398533202</v>
      </c>
      <c r="C247">
        <v>0.118026821149182</v>
      </c>
      <c r="D247">
        <f t="shared" si="3"/>
        <v>1.0852495475728725</v>
      </c>
      <c r="E247">
        <v>0.13684544038336399</v>
      </c>
      <c r="F247">
        <v>0.86248267255771804</v>
      </c>
      <c r="G247">
        <v>0.388421964134261</v>
      </c>
      <c r="H247">
        <v>1</v>
      </c>
      <c r="I247" t="s">
        <v>804</v>
      </c>
      <c r="J247" t="s">
        <v>4123</v>
      </c>
    </row>
    <row r="248" spans="1:10" x14ac:dyDescent="0.2">
      <c r="A248" t="s">
        <v>768</v>
      </c>
      <c r="B248">
        <v>85.405911907144002</v>
      </c>
      <c r="C248">
        <v>0.117815148503677</v>
      </c>
      <c r="D248">
        <f t="shared" si="3"/>
        <v>1.0850903311168916</v>
      </c>
      <c r="E248">
        <v>0.167615759557322</v>
      </c>
      <c r="F248">
        <v>0.70288825355581597</v>
      </c>
      <c r="G248">
        <v>0.48212539203271199</v>
      </c>
      <c r="H248">
        <v>1</v>
      </c>
      <c r="I248" t="s">
        <v>4983</v>
      </c>
      <c r="J248" t="s">
        <v>4984</v>
      </c>
    </row>
    <row r="249" spans="1:10" x14ac:dyDescent="0.2">
      <c r="A249" t="s">
        <v>2649</v>
      </c>
      <c r="B249">
        <v>98.470454771300297</v>
      </c>
      <c r="C249">
        <v>0.117784084034256</v>
      </c>
      <c r="D249">
        <f t="shared" si="3"/>
        <v>1.0850669669328088</v>
      </c>
      <c r="E249">
        <v>0.16433544764968799</v>
      </c>
      <c r="F249">
        <v>0.71672962661917805</v>
      </c>
      <c r="G249">
        <v>0.47354094161329302</v>
      </c>
      <c r="H249">
        <v>1</v>
      </c>
      <c r="I249" t="s">
        <v>2649</v>
      </c>
      <c r="J249" t="s">
        <v>4128</v>
      </c>
    </row>
    <row r="250" spans="1:10" x14ac:dyDescent="0.2">
      <c r="A250" t="s">
        <v>2217</v>
      </c>
      <c r="B250">
        <v>511.33607581905397</v>
      </c>
      <c r="C250">
        <v>0.11770386708901499</v>
      </c>
      <c r="D250">
        <f t="shared" si="3"/>
        <v>1.0850066365544402</v>
      </c>
      <c r="E250">
        <v>0.129665555438116</v>
      </c>
      <c r="F250">
        <v>0.90774968488211905</v>
      </c>
      <c r="G250">
        <v>0.36401048710358802</v>
      </c>
      <c r="H250">
        <v>1</v>
      </c>
      <c r="I250" t="s">
        <v>2217</v>
      </c>
      <c r="J250" t="s">
        <v>4168</v>
      </c>
    </row>
    <row r="251" spans="1:10" x14ac:dyDescent="0.2">
      <c r="A251" t="s">
        <v>107</v>
      </c>
      <c r="B251">
        <v>384.15884516014501</v>
      </c>
      <c r="C251">
        <v>0.11752616917862201</v>
      </c>
      <c r="D251">
        <f t="shared" si="3"/>
        <v>1.0848730036429615</v>
      </c>
      <c r="E251">
        <v>0.14585800573851099</v>
      </c>
      <c r="F251">
        <v>0.80575741169338799</v>
      </c>
      <c r="G251">
        <v>0.420382738792063</v>
      </c>
      <c r="H251">
        <v>1</v>
      </c>
      <c r="I251" t="s">
        <v>4228</v>
      </c>
      <c r="J251" t="s">
        <v>4229</v>
      </c>
    </row>
    <row r="252" spans="1:10" x14ac:dyDescent="0.2">
      <c r="A252" t="s">
        <v>3106</v>
      </c>
      <c r="B252">
        <v>12.7840497841503</v>
      </c>
      <c r="C252">
        <v>0.117414050409514</v>
      </c>
      <c r="D252">
        <f t="shared" si="3"/>
        <v>1.0847886962210349</v>
      </c>
      <c r="E252">
        <v>0.13445526581705899</v>
      </c>
      <c r="F252">
        <v>0.87325735958358897</v>
      </c>
      <c r="G252">
        <v>0.38252281656695503</v>
      </c>
      <c r="H252">
        <v>1</v>
      </c>
      <c r="I252" t="s">
        <v>3106</v>
      </c>
      <c r="J252" t="s">
        <v>5191</v>
      </c>
    </row>
    <row r="253" spans="1:10" x14ac:dyDescent="0.2">
      <c r="A253" t="s">
        <v>3039</v>
      </c>
      <c r="B253">
        <v>38.158591018372697</v>
      </c>
      <c r="C253">
        <v>0.11729354734366799</v>
      </c>
      <c r="D253">
        <f t="shared" si="3"/>
        <v>1.0846980915534932</v>
      </c>
      <c r="E253">
        <v>0.16899225315313299</v>
      </c>
      <c r="F253">
        <v>0.69407647483924695</v>
      </c>
      <c r="G253">
        <v>0.48763425090752199</v>
      </c>
      <c r="H253">
        <v>1</v>
      </c>
      <c r="I253" t="s">
        <v>3039</v>
      </c>
      <c r="J253" t="s">
        <v>4123</v>
      </c>
    </row>
    <row r="254" spans="1:10" x14ac:dyDescent="0.2">
      <c r="A254" t="s">
        <v>3209</v>
      </c>
      <c r="B254">
        <v>1577.0699653561001</v>
      </c>
      <c r="C254">
        <v>0.117002765021198</v>
      </c>
      <c r="D254">
        <f t="shared" si="3"/>
        <v>1.084479487318287</v>
      </c>
      <c r="E254">
        <v>0.11019754746545</v>
      </c>
      <c r="F254">
        <v>1.0617547097214799</v>
      </c>
      <c r="G254">
        <v>0.28834705532923499</v>
      </c>
      <c r="H254">
        <v>1</v>
      </c>
      <c r="I254" t="s">
        <v>3209</v>
      </c>
      <c r="J254" t="s">
        <v>7602</v>
      </c>
    </row>
    <row r="255" spans="1:10" x14ac:dyDescent="0.2">
      <c r="A255" t="s">
        <v>3357</v>
      </c>
      <c r="B255">
        <v>326.022183347706</v>
      </c>
      <c r="C255">
        <v>0.11632503305630899</v>
      </c>
      <c r="D255">
        <f t="shared" si="3"/>
        <v>1.083970153201598</v>
      </c>
      <c r="E255">
        <v>0.15653549045212101</v>
      </c>
      <c r="F255">
        <v>0.74312242367739201</v>
      </c>
      <c r="G255">
        <v>0.457407564799926</v>
      </c>
      <c r="H255">
        <v>1</v>
      </c>
      <c r="I255" t="s">
        <v>7744</v>
      </c>
      <c r="J255" t="s">
        <v>7745</v>
      </c>
    </row>
    <row r="256" spans="1:10" x14ac:dyDescent="0.2">
      <c r="A256" t="s">
        <v>1417</v>
      </c>
      <c r="B256">
        <v>209.23640957449001</v>
      </c>
      <c r="C256">
        <v>0.116248770661847</v>
      </c>
      <c r="D256">
        <f t="shared" si="3"/>
        <v>1.0839128549007142</v>
      </c>
      <c r="E256">
        <v>0.15456356747822</v>
      </c>
      <c r="F256">
        <v>0.75210977954573799</v>
      </c>
      <c r="G256">
        <v>0.451985043285975</v>
      </c>
      <c r="H256">
        <v>1</v>
      </c>
      <c r="I256" t="s">
        <v>5705</v>
      </c>
      <c r="J256" t="s">
        <v>5706</v>
      </c>
    </row>
    <row r="257" spans="1:10" x14ac:dyDescent="0.2">
      <c r="A257" t="s">
        <v>3547</v>
      </c>
      <c r="B257">
        <v>116.802231357087</v>
      </c>
      <c r="C257">
        <v>0.116225155492475</v>
      </c>
      <c r="D257">
        <f t="shared" si="3"/>
        <v>1.0838951127061169</v>
      </c>
      <c r="E257">
        <v>0.16534305469875199</v>
      </c>
      <c r="F257">
        <v>0.70293339931473098</v>
      </c>
      <c r="G257">
        <v>0.48209725565908002</v>
      </c>
      <c r="H257">
        <v>1</v>
      </c>
      <c r="I257" t="s">
        <v>3547</v>
      </c>
      <c r="J257" t="s">
        <v>5191</v>
      </c>
    </row>
    <row r="258" spans="1:10" x14ac:dyDescent="0.2">
      <c r="A258" t="s">
        <v>790</v>
      </c>
      <c r="B258">
        <v>353.88508582130498</v>
      </c>
      <c r="C258">
        <v>0.11614509828573499</v>
      </c>
      <c r="D258">
        <f t="shared" ref="D258:D321" si="4">IF(C258&gt;0,POWER(2,C258),POWER(2,C258*(-1))*(-1))</f>
        <v>1.0838349674882353</v>
      </c>
      <c r="E258">
        <v>0.13563018426420501</v>
      </c>
      <c r="F258">
        <v>0.85633665482225696</v>
      </c>
      <c r="G258">
        <v>0.39181159186115999</v>
      </c>
      <c r="H258">
        <v>1</v>
      </c>
      <c r="I258" t="s">
        <v>790</v>
      </c>
      <c r="J258" t="s">
        <v>4123</v>
      </c>
    </row>
    <row r="259" spans="1:10" x14ac:dyDescent="0.2">
      <c r="A259" t="s">
        <v>1620</v>
      </c>
      <c r="B259">
        <v>148.00138735547199</v>
      </c>
      <c r="C259">
        <v>0.11613536398302</v>
      </c>
      <c r="D259">
        <f t="shared" si="4"/>
        <v>1.0838276545483732</v>
      </c>
      <c r="E259">
        <v>0.155149134705141</v>
      </c>
      <c r="F259">
        <v>0.74854019781504999</v>
      </c>
      <c r="G259">
        <v>0.45413438807773598</v>
      </c>
      <c r="H259">
        <v>1</v>
      </c>
      <c r="I259" t="s">
        <v>5907</v>
      </c>
      <c r="J259" t="s">
        <v>5908</v>
      </c>
    </row>
    <row r="260" spans="1:10" x14ac:dyDescent="0.2">
      <c r="A260" t="s">
        <v>2962</v>
      </c>
      <c r="B260">
        <v>839.84395216794803</v>
      </c>
      <c r="C260">
        <v>0.116102910951878</v>
      </c>
      <c r="D260">
        <f t="shared" si="4"/>
        <v>1.0838032744153425</v>
      </c>
      <c r="E260">
        <v>0.14373873141959401</v>
      </c>
      <c r="F260">
        <v>0.80773574251853297</v>
      </c>
      <c r="G260">
        <v>0.41924272308305399</v>
      </c>
      <c r="H260">
        <v>1</v>
      </c>
      <c r="I260" t="s">
        <v>2962</v>
      </c>
      <c r="J260" t="s">
        <v>4123</v>
      </c>
    </row>
    <row r="261" spans="1:10" x14ac:dyDescent="0.2">
      <c r="A261" t="s">
        <v>781</v>
      </c>
      <c r="B261">
        <v>103.191790750574</v>
      </c>
      <c r="C261">
        <v>0.115852223634365</v>
      </c>
      <c r="D261">
        <f t="shared" si="4"/>
        <v>1.0836149656433005</v>
      </c>
      <c r="E261">
        <v>0.162452736290261</v>
      </c>
      <c r="F261">
        <v>0.71314418137819402</v>
      </c>
      <c r="G261">
        <v>0.47575654252577598</v>
      </c>
      <c r="H261">
        <v>1</v>
      </c>
      <c r="I261" t="s">
        <v>4996</v>
      </c>
      <c r="J261" t="s">
        <v>4997</v>
      </c>
    </row>
    <row r="262" spans="1:10" x14ac:dyDescent="0.2">
      <c r="A262" t="s">
        <v>2589</v>
      </c>
      <c r="B262">
        <v>457.62410332657402</v>
      </c>
      <c r="C262">
        <v>0.11554243979850599</v>
      </c>
      <c r="D262">
        <f t="shared" si="4"/>
        <v>1.0833823105405562</v>
      </c>
      <c r="E262">
        <v>0.127876822314132</v>
      </c>
      <c r="F262">
        <v>0.90354481529634501</v>
      </c>
      <c r="G262">
        <v>0.36623681450571</v>
      </c>
      <c r="H262">
        <v>1</v>
      </c>
      <c r="I262" t="s">
        <v>2589</v>
      </c>
      <c r="J262" t="s">
        <v>6937</v>
      </c>
    </row>
    <row r="263" spans="1:10" x14ac:dyDescent="0.2">
      <c r="A263" t="s">
        <v>2365</v>
      </c>
      <c r="B263">
        <v>1572.3780797869999</v>
      </c>
      <c r="C263">
        <v>0.115393614551684</v>
      </c>
      <c r="D263">
        <f t="shared" si="4"/>
        <v>1.0832705569688172</v>
      </c>
      <c r="E263">
        <v>0.116847827206968</v>
      </c>
      <c r="F263">
        <v>0.987554645301982</v>
      </c>
      <c r="G263">
        <v>0.32337080796357298</v>
      </c>
      <c r="H263">
        <v>1</v>
      </c>
      <c r="I263" t="s">
        <v>2365</v>
      </c>
      <c r="J263" t="s">
        <v>4167</v>
      </c>
    </row>
    <row r="264" spans="1:10" x14ac:dyDescent="0.2">
      <c r="A264" t="s">
        <v>2670</v>
      </c>
      <c r="B264">
        <v>193.91867192375</v>
      </c>
      <c r="C264">
        <v>0.115363221853569</v>
      </c>
      <c r="D264">
        <f t="shared" si="4"/>
        <v>1.0832477363675879</v>
      </c>
      <c r="E264">
        <v>0.16504194411663101</v>
      </c>
      <c r="F264">
        <v>0.69899335269611496</v>
      </c>
      <c r="G264">
        <v>0.48455618504557002</v>
      </c>
      <c r="H264">
        <v>1</v>
      </c>
      <c r="I264" t="s">
        <v>7034</v>
      </c>
      <c r="J264" t="s">
        <v>7035</v>
      </c>
    </row>
    <row r="265" spans="1:10" x14ac:dyDescent="0.2">
      <c r="A265" t="s">
        <v>329</v>
      </c>
      <c r="B265">
        <v>2769.91670344759</v>
      </c>
      <c r="C265">
        <v>0.115182968194152</v>
      </c>
      <c r="D265">
        <f t="shared" si="4"/>
        <v>1.0831124013415214</v>
      </c>
      <c r="E265">
        <v>0.10424154190792</v>
      </c>
      <c r="F265">
        <v>1.10496224524286</v>
      </c>
      <c r="G265">
        <v>0.26917594895145602</v>
      </c>
      <c r="H265">
        <v>1</v>
      </c>
      <c r="I265" t="s">
        <v>329</v>
      </c>
      <c r="J265" t="s">
        <v>4484</v>
      </c>
    </row>
    <row r="266" spans="1:10" x14ac:dyDescent="0.2">
      <c r="A266" t="s">
        <v>2666</v>
      </c>
      <c r="B266">
        <v>890.15658487121095</v>
      </c>
      <c r="C266">
        <v>0.115082363713958</v>
      </c>
      <c r="D266">
        <f t="shared" si="4"/>
        <v>1.0830368745268946</v>
      </c>
      <c r="E266">
        <v>0.128834258363731</v>
      </c>
      <c r="F266">
        <v>0.89325902268208901</v>
      </c>
      <c r="G266">
        <v>0.37171847671757502</v>
      </c>
      <c r="H266">
        <v>1</v>
      </c>
      <c r="I266" t="s">
        <v>2666</v>
      </c>
      <c r="J266" t="s">
        <v>4137</v>
      </c>
    </row>
    <row r="267" spans="1:10" x14ac:dyDescent="0.2">
      <c r="A267" t="s">
        <v>3210</v>
      </c>
      <c r="B267">
        <v>3117.6599375237001</v>
      </c>
      <c r="C267">
        <v>0.11507949959076</v>
      </c>
      <c r="D267">
        <f t="shared" si="4"/>
        <v>1.0830347244204135</v>
      </c>
      <c r="E267">
        <v>0.126657735885259</v>
      </c>
      <c r="F267">
        <v>0.90858642613832497</v>
      </c>
      <c r="G267">
        <v>0.36356847426685102</v>
      </c>
      <c r="H267">
        <v>1</v>
      </c>
      <c r="I267" t="s">
        <v>3210</v>
      </c>
      <c r="J267" t="s">
        <v>4394</v>
      </c>
    </row>
    <row r="268" spans="1:10" x14ac:dyDescent="0.2">
      <c r="A268" t="s">
        <v>450</v>
      </c>
      <c r="B268">
        <v>891.48425701214001</v>
      </c>
      <c r="C268">
        <v>0.11487970043269199</v>
      </c>
      <c r="D268">
        <f t="shared" si="4"/>
        <v>1.0828847450853865</v>
      </c>
      <c r="E268">
        <v>0.114439830847721</v>
      </c>
      <c r="F268">
        <v>1.0038436755954001</v>
      </c>
      <c r="G268">
        <v>0.31545396875412102</v>
      </c>
      <c r="H268">
        <v>1</v>
      </c>
      <c r="I268" t="s">
        <v>450</v>
      </c>
      <c r="J268" t="s">
        <v>4611</v>
      </c>
    </row>
    <row r="269" spans="1:10" x14ac:dyDescent="0.2">
      <c r="A269" t="s">
        <v>4035</v>
      </c>
      <c r="B269">
        <v>4176.2074465024198</v>
      </c>
      <c r="C269">
        <v>0.11482869359110499</v>
      </c>
      <c r="D269">
        <f t="shared" si="4"/>
        <v>1.0828464601029888</v>
      </c>
      <c r="E269">
        <v>0.132698042772876</v>
      </c>
      <c r="F269">
        <v>0.86533826115012202</v>
      </c>
      <c r="G269">
        <v>0.38685315644441898</v>
      </c>
      <c r="H269">
        <v>1</v>
      </c>
      <c r="I269" t="s">
        <v>8496</v>
      </c>
      <c r="J269" t="s">
        <v>8497</v>
      </c>
    </row>
    <row r="270" spans="1:10" x14ac:dyDescent="0.2">
      <c r="A270" t="s">
        <v>837</v>
      </c>
      <c r="B270">
        <v>168.561093422141</v>
      </c>
      <c r="C270">
        <v>0.11463304643104499</v>
      </c>
      <c r="D270">
        <f t="shared" si="4"/>
        <v>1.0826996227851777</v>
      </c>
      <c r="E270">
        <v>0.161168552903451</v>
      </c>
      <c r="F270">
        <v>0.71126187066850899</v>
      </c>
      <c r="G270">
        <v>0.47692197486229299</v>
      </c>
      <c r="H270">
        <v>1</v>
      </c>
      <c r="I270" t="s">
        <v>837</v>
      </c>
      <c r="J270" t="s">
        <v>4202</v>
      </c>
    </row>
    <row r="271" spans="1:10" x14ac:dyDescent="0.2">
      <c r="A271" t="s">
        <v>3018</v>
      </c>
      <c r="B271">
        <v>154.94545959048199</v>
      </c>
      <c r="C271">
        <v>0.11461256081290699</v>
      </c>
      <c r="D271">
        <f t="shared" si="4"/>
        <v>1.0826842490485726</v>
      </c>
      <c r="E271">
        <v>0.15414414846768401</v>
      </c>
      <c r="F271">
        <v>0.74354143152527896</v>
      </c>
      <c r="G271">
        <v>0.45715394732780301</v>
      </c>
      <c r="H271">
        <v>1</v>
      </c>
      <c r="I271" t="s">
        <v>7380</v>
      </c>
      <c r="J271" t="s">
        <v>7381</v>
      </c>
    </row>
    <row r="272" spans="1:10" x14ac:dyDescent="0.2">
      <c r="A272" t="s">
        <v>1508</v>
      </c>
      <c r="B272">
        <v>12.8187251910488</v>
      </c>
      <c r="C272">
        <v>0.11458806406878901</v>
      </c>
      <c r="D272">
        <f t="shared" si="4"/>
        <v>1.0826658653894574</v>
      </c>
      <c r="E272">
        <v>0.142190537412585</v>
      </c>
      <c r="F272">
        <v>0.805876861807589</v>
      </c>
      <c r="G272">
        <v>0.42031385390224202</v>
      </c>
      <c r="H272">
        <v>1</v>
      </c>
      <c r="I272" t="s">
        <v>1508</v>
      </c>
      <c r="J272" t="s">
        <v>4190</v>
      </c>
    </row>
    <row r="273" spans="1:10" x14ac:dyDescent="0.2">
      <c r="A273" t="s">
        <v>2514</v>
      </c>
      <c r="B273">
        <v>1610.53103112605</v>
      </c>
      <c r="C273">
        <v>0.11455894781878601</v>
      </c>
      <c r="D273">
        <f t="shared" si="4"/>
        <v>1.0826440154135324</v>
      </c>
      <c r="E273">
        <v>0.13758958926520401</v>
      </c>
      <c r="F273">
        <v>0.83261348791421796</v>
      </c>
      <c r="G273">
        <v>0.40506274959442201</v>
      </c>
      <c r="H273">
        <v>1</v>
      </c>
      <c r="I273" t="s">
        <v>6851</v>
      </c>
      <c r="J273" t="s">
        <v>6852</v>
      </c>
    </row>
    <row r="274" spans="1:10" x14ac:dyDescent="0.2">
      <c r="A274" t="s">
        <v>3977</v>
      </c>
      <c r="B274">
        <v>894.953110974477</v>
      </c>
      <c r="C274">
        <v>0.114102428467376</v>
      </c>
      <c r="D274">
        <f t="shared" si="4"/>
        <v>1.0823014830423332</v>
      </c>
      <c r="E274">
        <v>0.13672056452610601</v>
      </c>
      <c r="F274">
        <v>0.83456668616657703</v>
      </c>
      <c r="G274">
        <v>0.40396172572123101</v>
      </c>
      <c r="H274">
        <v>1</v>
      </c>
      <c r="I274" t="s">
        <v>8436</v>
      </c>
      <c r="J274" t="s">
        <v>8437</v>
      </c>
    </row>
    <row r="275" spans="1:10" x14ac:dyDescent="0.2">
      <c r="A275" t="s">
        <v>3253</v>
      </c>
      <c r="B275">
        <v>1156058.5094287</v>
      </c>
      <c r="C275">
        <v>0.11398273602639999</v>
      </c>
      <c r="D275">
        <f t="shared" si="4"/>
        <v>1.0822116941894515</v>
      </c>
      <c r="E275">
        <v>0.133117137024691</v>
      </c>
      <c r="F275">
        <v>0.85625892033162998</v>
      </c>
      <c r="G275">
        <v>0.39185457830259302</v>
      </c>
      <c r="H275">
        <v>1</v>
      </c>
      <c r="I275" t="s">
        <v>7639</v>
      </c>
      <c r="J275" t="s">
        <v>7640</v>
      </c>
    </row>
    <row r="276" spans="1:10" x14ac:dyDescent="0.2">
      <c r="A276" t="s">
        <v>691</v>
      </c>
      <c r="B276">
        <v>609.476503544406</v>
      </c>
      <c r="C276">
        <v>0.113967345648169</v>
      </c>
      <c r="D276">
        <f t="shared" si="4"/>
        <v>1.082200149436064</v>
      </c>
      <c r="E276">
        <v>0.124583314534175</v>
      </c>
      <c r="F276">
        <v>0.91478819675251499</v>
      </c>
      <c r="G276">
        <v>0.36030283239828698</v>
      </c>
      <c r="H276">
        <v>1</v>
      </c>
      <c r="I276" t="s">
        <v>691</v>
      </c>
      <c r="J276" t="s">
        <v>4877</v>
      </c>
    </row>
    <row r="277" spans="1:10" x14ac:dyDescent="0.2">
      <c r="A277" t="s">
        <v>720</v>
      </c>
      <c r="B277">
        <v>5668.96641957265</v>
      </c>
      <c r="C277">
        <v>0.113936042514932</v>
      </c>
      <c r="D277">
        <f t="shared" si="4"/>
        <v>1.0821766684598415</v>
      </c>
      <c r="E277">
        <v>0.13591517789698301</v>
      </c>
      <c r="F277">
        <v>0.83828785186368104</v>
      </c>
      <c r="G277">
        <v>0.401869056972886</v>
      </c>
      <c r="H277">
        <v>1</v>
      </c>
      <c r="I277" t="s">
        <v>4919</v>
      </c>
      <c r="J277" t="s">
        <v>4920</v>
      </c>
    </row>
    <row r="278" spans="1:10" x14ac:dyDescent="0.2">
      <c r="A278" t="s">
        <v>876</v>
      </c>
      <c r="B278">
        <v>2.54506158325065</v>
      </c>
      <c r="C278">
        <v>0.113910734205303</v>
      </c>
      <c r="D278">
        <f t="shared" si="4"/>
        <v>1.0821576846682583</v>
      </c>
      <c r="E278">
        <v>7.53530785350323E-2</v>
      </c>
      <c r="F278">
        <v>1.5116931706027801</v>
      </c>
      <c r="G278">
        <v>0.13061193680573199</v>
      </c>
      <c r="H278">
        <v>1</v>
      </c>
      <c r="I278" t="s">
        <v>5091</v>
      </c>
      <c r="J278" t="s">
        <v>5092</v>
      </c>
    </row>
    <row r="279" spans="1:10" x14ac:dyDescent="0.2">
      <c r="A279" t="s">
        <v>2632</v>
      </c>
      <c r="B279">
        <v>153.754167587399</v>
      </c>
      <c r="C279">
        <v>0.113896446128639</v>
      </c>
      <c r="D279">
        <f t="shared" si="4"/>
        <v>1.0821469673129216</v>
      </c>
      <c r="E279">
        <v>0.15796933207806699</v>
      </c>
      <c r="F279">
        <v>0.72100353043432797</v>
      </c>
      <c r="G279">
        <v>0.47090734261087902</v>
      </c>
      <c r="H279">
        <v>1</v>
      </c>
      <c r="I279" t="s">
        <v>6989</v>
      </c>
      <c r="J279" t="s">
        <v>6990</v>
      </c>
    </row>
    <row r="280" spans="1:10" x14ac:dyDescent="0.2">
      <c r="A280" t="s">
        <v>742</v>
      </c>
      <c r="B280">
        <v>19446.732113817601</v>
      </c>
      <c r="C280">
        <v>0.113841136731648</v>
      </c>
      <c r="D280">
        <f t="shared" si="4"/>
        <v>1.0821054812419024</v>
      </c>
      <c r="E280">
        <v>0.133718063306204</v>
      </c>
      <c r="F280">
        <v>0.85135197083254799</v>
      </c>
      <c r="G280">
        <v>0.39457386328449801</v>
      </c>
      <c r="H280">
        <v>1</v>
      </c>
      <c r="I280" t="s">
        <v>4941</v>
      </c>
      <c r="J280" t="s">
        <v>4942</v>
      </c>
    </row>
    <row r="281" spans="1:10" x14ac:dyDescent="0.2">
      <c r="A281" t="s">
        <v>741</v>
      </c>
      <c r="B281">
        <v>6007.5574730121698</v>
      </c>
      <c r="C281">
        <v>0.11369401176048</v>
      </c>
      <c r="D281">
        <f t="shared" si="4"/>
        <v>1.0819951345534464</v>
      </c>
      <c r="E281">
        <v>0.129183890807401</v>
      </c>
      <c r="F281">
        <v>0.88009434496740302</v>
      </c>
      <c r="G281">
        <v>0.37880820236989998</v>
      </c>
      <c r="H281">
        <v>1</v>
      </c>
      <c r="I281" t="s">
        <v>4939</v>
      </c>
      <c r="J281" t="s">
        <v>4940</v>
      </c>
    </row>
    <row r="282" spans="1:10" x14ac:dyDescent="0.2">
      <c r="A282" t="s">
        <v>3615</v>
      </c>
      <c r="B282">
        <v>54.582466343579</v>
      </c>
      <c r="C282">
        <v>0.113625366697037</v>
      </c>
      <c r="D282">
        <f t="shared" si="4"/>
        <v>1.0819436532247055</v>
      </c>
      <c r="E282">
        <v>0.169672926716362</v>
      </c>
      <c r="F282">
        <v>0.66967293425062302</v>
      </c>
      <c r="G282">
        <v>0.50306630903495697</v>
      </c>
      <c r="H282">
        <v>1</v>
      </c>
      <c r="I282" t="s">
        <v>8038</v>
      </c>
      <c r="J282" t="s">
        <v>8039</v>
      </c>
    </row>
    <row r="283" spans="1:10" x14ac:dyDescent="0.2">
      <c r="A283" t="s">
        <v>457</v>
      </c>
      <c r="B283">
        <v>535.64132747084795</v>
      </c>
      <c r="C283">
        <v>0.113370022273297</v>
      </c>
      <c r="D283">
        <f t="shared" si="4"/>
        <v>1.0817521755917143</v>
      </c>
      <c r="E283">
        <v>0.12897617650889001</v>
      </c>
      <c r="F283">
        <v>0.87899971407108901</v>
      </c>
      <c r="G283">
        <v>0.379401430868894</v>
      </c>
      <c r="H283">
        <v>1</v>
      </c>
      <c r="I283" t="s">
        <v>4619</v>
      </c>
      <c r="J283" t="s">
        <v>4620</v>
      </c>
    </row>
    <row r="284" spans="1:10" x14ac:dyDescent="0.2">
      <c r="A284" t="s">
        <v>2083</v>
      </c>
      <c r="B284">
        <v>169.68604347396101</v>
      </c>
      <c r="C284">
        <v>0.113316360641028</v>
      </c>
      <c r="D284">
        <f t="shared" si="4"/>
        <v>1.0817119401252777</v>
      </c>
      <c r="E284">
        <v>0.15072743468292199</v>
      </c>
      <c r="F284">
        <v>0.75179651852634199</v>
      </c>
      <c r="G284">
        <v>0.45217343599222298</v>
      </c>
      <c r="H284">
        <v>1</v>
      </c>
      <c r="I284" t="s">
        <v>6412</v>
      </c>
      <c r="J284" t="s">
        <v>6413</v>
      </c>
    </row>
    <row r="285" spans="1:10" x14ac:dyDescent="0.2">
      <c r="A285" t="s">
        <v>240</v>
      </c>
      <c r="B285">
        <v>371.63715423918597</v>
      </c>
      <c r="C285">
        <v>0.113070143299754</v>
      </c>
      <c r="D285">
        <f t="shared" si="4"/>
        <v>1.0815273456652228</v>
      </c>
      <c r="E285">
        <v>0.14039016118379399</v>
      </c>
      <c r="F285">
        <v>0.80539934099603405</v>
      </c>
      <c r="G285">
        <v>0.420589271921121</v>
      </c>
      <c r="H285">
        <v>1</v>
      </c>
      <c r="I285" t="s">
        <v>240</v>
      </c>
      <c r="J285" t="s">
        <v>4137</v>
      </c>
    </row>
    <row r="286" spans="1:10" x14ac:dyDescent="0.2">
      <c r="A286" t="s">
        <v>244</v>
      </c>
      <c r="B286">
        <v>1028.01708062443</v>
      </c>
      <c r="C286">
        <v>0.112798183169614</v>
      </c>
      <c r="D286">
        <f t="shared" si="4"/>
        <v>1.0813234878935678</v>
      </c>
      <c r="E286">
        <v>0.130530552366939</v>
      </c>
      <c r="F286">
        <v>0.86415158079253995</v>
      </c>
      <c r="G286">
        <v>0.38750462674921599</v>
      </c>
      <c r="H286">
        <v>1</v>
      </c>
      <c r="I286" t="s">
        <v>4380</v>
      </c>
      <c r="J286" t="s">
        <v>4381</v>
      </c>
    </row>
    <row r="287" spans="1:10" x14ac:dyDescent="0.2">
      <c r="A287" t="s">
        <v>821</v>
      </c>
      <c r="B287">
        <v>11.017723823775601</v>
      </c>
      <c r="C287">
        <v>0.112407817636434</v>
      </c>
      <c r="D287">
        <f t="shared" si="4"/>
        <v>1.081030942133401</v>
      </c>
      <c r="E287">
        <v>0.13193970992471099</v>
      </c>
      <c r="F287">
        <v>0.85196350439589297</v>
      </c>
      <c r="G287">
        <v>0.39423434831711102</v>
      </c>
      <c r="H287">
        <v>1</v>
      </c>
      <c r="I287" t="s">
        <v>821</v>
      </c>
      <c r="J287" t="s">
        <v>4169</v>
      </c>
    </row>
    <row r="288" spans="1:10" x14ac:dyDescent="0.2">
      <c r="A288" t="s">
        <v>3265</v>
      </c>
      <c r="B288">
        <v>259.22625613528902</v>
      </c>
      <c r="C288">
        <v>0.112360914778163</v>
      </c>
      <c r="D288">
        <f t="shared" si="4"/>
        <v>1.0809957977574671</v>
      </c>
      <c r="E288">
        <v>0.16404022298969001</v>
      </c>
      <c r="F288">
        <v>0.68495953449920199</v>
      </c>
      <c r="G288">
        <v>0.49336945622102302</v>
      </c>
      <c r="H288">
        <v>1</v>
      </c>
      <c r="I288" t="s">
        <v>7656</v>
      </c>
      <c r="J288" t="s">
        <v>7657</v>
      </c>
    </row>
    <row r="289" spans="1:10" x14ac:dyDescent="0.2">
      <c r="A289" t="s">
        <v>3455</v>
      </c>
      <c r="B289">
        <v>2192.8241043204098</v>
      </c>
      <c r="C289">
        <v>0.11228742157930301</v>
      </c>
      <c r="D289">
        <f t="shared" si="4"/>
        <v>1.0809407315006596</v>
      </c>
      <c r="E289">
        <v>0.12633072546139101</v>
      </c>
      <c r="F289">
        <v>0.88883698854100102</v>
      </c>
      <c r="G289">
        <v>0.37409069383035798</v>
      </c>
      <c r="H289">
        <v>1</v>
      </c>
      <c r="I289" t="s">
        <v>7854</v>
      </c>
      <c r="J289" t="s">
        <v>7855</v>
      </c>
    </row>
    <row r="290" spans="1:10" x14ac:dyDescent="0.2">
      <c r="A290" t="s">
        <v>1009</v>
      </c>
      <c r="B290">
        <v>57.875210045800401</v>
      </c>
      <c r="C290">
        <v>0.11225961183341999</v>
      </c>
      <c r="D290">
        <f t="shared" si="4"/>
        <v>1.0809198952210031</v>
      </c>
      <c r="E290">
        <v>0.16951142636115399</v>
      </c>
      <c r="F290">
        <v>0.66225395091800299</v>
      </c>
      <c r="G290">
        <v>0.50780848335717998</v>
      </c>
      <c r="H290">
        <v>1</v>
      </c>
      <c r="I290" t="s">
        <v>5234</v>
      </c>
      <c r="J290" t="s">
        <v>5235</v>
      </c>
    </row>
    <row r="291" spans="1:10" x14ac:dyDescent="0.2">
      <c r="A291" t="s">
        <v>2410</v>
      </c>
      <c r="B291">
        <v>1030.70735960458</v>
      </c>
      <c r="C291">
        <v>0.112225229807003</v>
      </c>
      <c r="D291">
        <f t="shared" si="4"/>
        <v>1.0808941352561476</v>
      </c>
      <c r="E291">
        <v>0.11312004701806801</v>
      </c>
      <c r="F291">
        <v>0.992089667263646</v>
      </c>
      <c r="G291">
        <v>0.32115378651379101</v>
      </c>
      <c r="H291">
        <v>1</v>
      </c>
      <c r="I291" t="s">
        <v>6730</v>
      </c>
      <c r="J291" t="s">
        <v>6731</v>
      </c>
    </row>
    <row r="292" spans="1:10" x14ac:dyDescent="0.2">
      <c r="A292" t="s">
        <v>3617</v>
      </c>
      <c r="B292">
        <v>20.053333718097001</v>
      </c>
      <c r="C292">
        <v>0.111795245178893</v>
      </c>
      <c r="D292">
        <f t="shared" si="4"/>
        <v>1.0805720307252762</v>
      </c>
      <c r="E292">
        <v>0.152678505752155</v>
      </c>
      <c r="F292">
        <v>0.73222648222908204</v>
      </c>
      <c r="G292">
        <v>0.46403034312775998</v>
      </c>
      <c r="H292">
        <v>1</v>
      </c>
      <c r="I292" t="s">
        <v>8042</v>
      </c>
      <c r="J292" t="s">
        <v>8043</v>
      </c>
    </row>
    <row r="293" spans="1:10" x14ac:dyDescent="0.2">
      <c r="A293" t="s">
        <v>1088</v>
      </c>
      <c r="B293">
        <v>12.173424710466699</v>
      </c>
      <c r="C293">
        <v>0.11174370541729001</v>
      </c>
      <c r="D293">
        <f t="shared" si="4"/>
        <v>1.0805334283675387</v>
      </c>
      <c r="E293">
        <v>0.138753540219863</v>
      </c>
      <c r="F293">
        <v>0.80533949072741196</v>
      </c>
      <c r="G293">
        <v>0.42062379902445701</v>
      </c>
      <c r="H293">
        <v>1</v>
      </c>
      <c r="I293" t="s">
        <v>1088</v>
      </c>
      <c r="J293" t="s">
        <v>4995</v>
      </c>
    </row>
    <row r="294" spans="1:10" x14ac:dyDescent="0.2">
      <c r="A294" t="s">
        <v>2328</v>
      </c>
      <c r="B294">
        <v>383.01879719587703</v>
      </c>
      <c r="C294">
        <v>0.11166210436407099</v>
      </c>
      <c r="D294">
        <f t="shared" si="4"/>
        <v>1.0804723134612348</v>
      </c>
      <c r="E294">
        <v>0.14002573097134299</v>
      </c>
      <c r="F294">
        <v>0.79743989614967803</v>
      </c>
      <c r="G294">
        <v>0.425195596442076</v>
      </c>
      <c r="H294">
        <v>1</v>
      </c>
      <c r="I294" t="s">
        <v>2328</v>
      </c>
      <c r="J294" t="s">
        <v>4167</v>
      </c>
    </row>
    <row r="295" spans="1:10" x14ac:dyDescent="0.2">
      <c r="A295" t="s">
        <v>51</v>
      </c>
      <c r="B295">
        <v>858.80263148073504</v>
      </c>
      <c r="C295">
        <v>0.11129516489268799</v>
      </c>
      <c r="D295">
        <f t="shared" si="4"/>
        <v>1.0801975377718824</v>
      </c>
      <c r="E295">
        <v>0.113751819832575</v>
      </c>
      <c r="F295">
        <v>0.97840337900965102</v>
      </c>
      <c r="G295">
        <v>0.32787485765144803</v>
      </c>
      <c r="H295">
        <v>1</v>
      </c>
      <c r="I295" t="s">
        <v>51</v>
      </c>
      <c r="J295" t="s">
        <v>4175</v>
      </c>
    </row>
    <row r="296" spans="1:10" x14ac:dyDescent="0.2">
      <c r="A296" t="s">
        <v>3793</v>
      </c>
      <c r="B296">
        <v>560.56299960752801</v>
      </c>
      <c r="C296">
        <v>0.111229426818668</v>
      </c>
      <c r="D296">
        <f t="shared" si="4"/>
        <v>1.0801483184387057</v>
      </c>
      <c r="E296">
        <v>0.122565675646579</v>
      </c>
      <c r="F296">
        <v>0.90750878034892202</v>
      </c>
      <c r="G296">
        <v>0.36413780842260002</v>
      </c>
      <c r="H296">
        <v>1</v>
      </c>
      <c r="I296" t="s">
        <v>8280</v>
      </c>
      <c r="J296" t="s">
        <v>8281</v>
      </c>
    </row>
    <row r="297" spans="1:10" x14ac:dyDescent="0.2">
      <c r="A297" t="s">
        <v>3884</v>
      </c>
      <c r="B297">
        <v>1227.1294549761999</v>
      </c>
      <c r="C297">
        <v>0.111095376464537</v>
      </c>
      <c r="D297">
        <f t="shared" si="4"/>
        <v>1.0800479593650221</v>
      </c>
      <c r="E297">
        <v>0.12746751858182201</v>
      </c>
      <c r="F297">
        <v>0.87155832090058405</v>
      </c>
      <c r="G297">
        <v>0.38344937655286998</v>
      </c>
      <c r="H297">
        <v>1</v>
      </c>
      <c r="I297" t="s">
        <v>3884</v>
      </c>
      <c r="J297" t="s">
        <v>6700</v>
      </c>
    </row>
    <row r="298" spans="1:10" x14ac:dyDescent="0.2">
      <c r="A298" t="s">
        <v>518</v>
      </c>
      <c r="B298">
        <v>2.6870635161434802</v>
      </c>
      <c r="C298">
        <v>0.110957334316535</v>
      </c>
      <c r="D298">
        <f t="shared" si="4"/>
        <v>1.0799446215123039</v>
      </c>
      <c r="E298">
        <v>7.5090196152238706E-2</v>
      </c>
      <c r="F298">
        <v>1.4776540747287299</v>
      </c>
      <c r="G298">
        <v>0.13950039268105299</v>
      </c>
      <c r="H298">
        <v>1</v>
      </c>
      <c r="I298" t="s">
        <v>518</v>
      </c>
      <c r="J298" t="s">
        <v>4175</v>
      </c>
    </row>
    <row r="299" spans="1:10" x14ac:dyDescent="0.2">
      <c r="A299" t="s">
        <v>1871</v>
      </c>
      <c r="B299">
        <v>311.095685567994</v>
      </c>
      <c r="C299">
        <v>0.11056020259808</v>
      </c>
      <c r="D299">
        <f t="shared" si="4"/>
        <v>1.0796473852790405</v>
      </c>
      <c r="E299">
        <v>0.13860315277949201</v>
      </c>
      <c r="F299">
        <v>0.79767451447495996</v>
      </c>
      <c r="G299">
        <v>0.42505939704803097</v>
      </c>
      <c r="H299">
        <v>1</v>
      </c>
      <c r="I299" t="s">
        <v>6182</v>
      </c>
      <c r="J299" t="s">
        <v>6183</v>
      </c>
    </row>
    <row r="300" spans="1:10" x14ac:dyDescent="0.2">
      <c r="A300" t="s">
        <v>581</v>
      </c>
      <c r="B300">
        <v>494.76364391439603</v>
      </c>
      <c r="C300">
        <v>0.110549144848804</v>
      </c>
      <c r="D300">
        <f t="shared" si="4"/>
        <v>1.0796391101938683</v>
      </c>
      <c r="E300">
        <v>0.12667067763821899</v>
      </c>
      <c r="F300">
        <v>0.87272877125154302</v>
      </c>
      <c r="G300">
        <v>0.38281093168827302</v>
      </c>
      <c r="H300">
        <v>1</v>
      </c>
      <c r="I300" t="s">
        <v>4735</v>
      </c>
      <c r="J300" t="s">
        <v>4736</v>
      </c>
    </row>
    <row r="301" spans="1:10" x14ac:dyDescent="0.2">
      <c r="A301" t="s">
        <v>15</v>
      </c>
      <c r="B301">
        <v>57.677996181882897</v>
      </c>
      <c r="C301">
        <v>0.11016583843142901</v>
      </c>
      <c r="D301">
        <f t="shared" si="4"/>
        <v>1.0793523013968607</v>
      </c>
      <c r="E301">
        <v>0.169503575173857</v>
      </c>
      <c r="F301">
        <v>0.64993224077093303</v>
      </c>
      <c r="G301">
        <v>0.51573599129177605</v>
      </c>
      <c r="H301">
        <v>1</v>
      </c>
      <c r="I301" t="s">
        <v>15</v>
      </c>
      <c r="J301" t="s">
        <v>4133</v>
      </c>
    </row>
    <row r="302" spans="1:10" x14ac:dyDescent="0.2">
      <c r="A302" t="s">
        <v>3798</v>
      </c>
      <c r="B302">
        <v>514.80205241830299</v>
      </c>
      <c r="C302">
        <v>0.110073498622693</v>
      </c>
      <c r="D302">
        <f t="shared" si="4"/>
        <v>1.0792832195793525</v>
      </c>
      <c r="E302">
        <v>0.12886042948202001</v>
      </c>
      <c r="F302">
        <v>0.85420713763841905</v>
      </c>
      <c r="G302">
        <v>0.39299022907572301</v>
      </c>
      <c r="H302">
        <v>1</v>
      </c>
      <c r="I302" t="s">
        <v>8286</v>
      </c>
      <c r="J302" t="s">
        <v>8287</v>
      </c>
    </row>
    <row r="303" spans="1:10" x14ac:dyDescent="0.2">
      <c r="A303" t="s">
        <v>906</v>
      </c>
      <c r="B303">
        <v>530.82441022353601</v>
      </c>
      <c r="C303">
        <v>0.110050534798319</v>
      </c>
      <c r="D303">
        <f t="shared" si="4"/>
        <v>1.0792660404303627</v>
      </c>
      <c r="E303">
        <v>0.127362562796695</v>
      </c>
      <c r="F303">
        <v>0.86407286711079301</v>
      </c>
      <c r="G303">
        <v>0.38754786305987199</v>
      </c>
      <c r="H303">
        <v>1</v>
      </c>
      <c r="I303" t="s">
        <v>5126</v>
      </c>
      <c r="J303" t="s">
        <v>5127</v>
      </c>
    </row>
    <row r="304" spans="1:10" x14ac:dyDescent="0.2">
      <c r="A304" t="s">
        <v>3670</v>
      </c>
      <c r="B304">
        <v>237.213100577077</v>
      </c>
      <c r="C304">
        <v>0.110013876604959</v>
      </c>
      <c r="D304">
        <f t="shared" si="4"/>
        <v>1.0792386171430917</v>
      </c>
      <c r="E304">
        <v>0.143870318687494</v>
      </c>
      <c r="F304">
        <v>0.76467389249289297</v>
      </c>
      <c r="G304">
        <v>0.44446575616355699</v>
      </c>
      <c r="H304">
        <v>1</v>
      </c>
      <c r="I304" t="s">
        <v>3670</v>
      </c>
      <c r="J304" t="s">
        <v>8109</v>
      </c>
    </row>
    <row r="305" spans="1:10" x14ac:dyDescent="0.2">
      <c r="A305" t="s">
        <v>3054</v>
      </c>
      <c r="B305">
        <v>185.978631211297</v>
      </c>
      <c r="C305">
        <v>0.109653957131342</v>
      </c>
      <c r="D305">
        <f t="shared" si="4"/>
        <v>1.0789694053313919</v>
      </c>
      <c r="E305">
        <v>0.16438808874319499</v>
      </c>
      <c r="F305">
        <v>0.66704320227630298</v>
      </c>
      <c r="G305">
        <v>0.50474453819201703</v>
      </c>
      <c r="H305">
        <v>1</v>
      </c>
      <c r="I305" t="s">
        <v>7421</v>
      </c>
      <c r="J305" t="s">
        <v>7422</v>
      </c>
    </row>
    <row r="306" spans="1:10" x14ac:dyDescent="0.2">
      <c r="A306" t="s">
        <v>1950</v>
      </c>
      <c r="B306">
        <v>258.17634246465701</v>
      </c>
      <c r="C306">
        <v>0.109269458906743</v>
      </c>
      <c r="D306">
        <f t="shared" si="4"/>
        <v>1.0786818833460183</v>
      </c>
      <c r="E306">
        <v>0.143245501889568</v>
      </c>
      <c r="F306">
        <v>0.76281249648580396</v>
      </c>
      <c r="G306">
        <v>0.44557522735897998</v>
      </c>
      <c r="H306">
        <v>1</v>
      </c>
      <c r="I306" t="s">
        <v>1950</v>
      </c>
      <c r="J306" t="s">
        <v>4167</v>
      </c>
    </row>
    <row r="307" spans="1:10" x14ac:dyDescent="0.2">
      <c r="A307" t="s">
        <v>845</v>
      </c>
      <c r="B307">
        <v>131.38707772542901</v>
      </c>
      <c r="C307">
        <v>0.109241795880321</v>
      </c>
      <c r="D307">
        <f t="shared" si="4"/>
        <v>1.0786612003059333</v>
      </c>
      <c r="E307">
        <v>0.15848321422473599</v>
      </c>
      <c r="F307">
        <v>0.68929568607443603</v>
      </c>
      <c r="G307">
        <v>0.49063721214248501</v>
      </c>
      <c r="H307">
        <v>1</v>
      </c>
      <c r="I307" t="s">
        <v>845</v>
      </c>
      <c r="J307" t="s">
        <v>5061</v>
      </c>
    </row>
    <row r="308" spans="1:10" x14ac:dyDescent="0.2">
      <c r="A308" t="s">
        <v>2738</v>
      </c>
      <c r="B308">
        <v>549.27838072257305</v>
      </c>
      <c r="C308">
        <v>0.10888051572438601</v>
      </c>
      <c r="D308">
        <f t="shared" si="4"/>
        <v>1.0783911154401671</v>
      </c>
      <c r="E308">
        <v>0.12414945149991399</v>
      </c>
      <c r="F308">
        <v>0.87701165336570996</v>
      </c>
      <c r="G308">
        <v>0.38048030849209602</v>
      </c>
      <c r="H308">
        <v>1</v>
      </c>
      <c r="I308" t="s">
        <v>7108</v>
      </c>
      <c r="J308" t="s">
        <v>7109</v>
      </c>
    </row>
    <row r="309" spans="1:10" x14ac:dyDescent="0.2">
      <c r="A309" t="s">
        <v>1064</v>
      </c>
      <c r="B309">
        <v>30.0468252105765</v>
      </c>
      <c r="C309">
        <v>0.108697143640856</v>
      </c>
      <c r="D309">
        <f t="shared" si="4"/>
        <v>1.0782540564960132</v>
      </c>
      <c r="E309">
        <v>0.16569406323559699</v>
      </c>
      <c r="F309">
        <v>0.65601109368838395</v>
      </c>
      <c r="G309">
        <v>0.51181698635730299</v>
      </c>
      <c r="H309">
        <v>1</v>
      </c>
      <c r="I309" t="s">
        <v>1064</v>
      </c>
      <c r="J309" t="s">
        <v>4190</v>
      </c>
    </row>
    <row r="310" spans="1:10" x14ac:dyDescent="0.2">
      <c r="A310" t="s">
        <v>3072</v>
      </c>
      <c r="B310">
        <v>3467.3553868926901</v>
      </c>
      <c r="C310">
        <v>0.108666502351582</v>
      </c>
      <c r="D310">
        <f t="shared" si="4"/>
        <v>1.0782311557840369</v>
      </c>
      <c r="E310">
        <v>0.16279176007847099</v>
      </c>
      <c r="F310">
        <v>0.66751844380330405</v>
      </c>
      <c r="G310">
        <v>0.50444103262700801</v>
      </c>
      <c r="H310">
        <v>1</v>
      </c>
      <c r="I310" t="s">
        <v>7445</v>
      </c>
      <c r="J310" t="s">
        <v>7446</v>
      </c>
    </row>
    <row r="311" spans="1:10" x14ac:dyDescent="0.2">
      <c r="A311" t="s">
        <v>1051</v>
      </c>
      <c r="B311">
        <v>574.19369520504995</v>
      </c>
      <c r="C311">
        <v>0.108574010968003</v>
      </c>
      <c r="D311">
        <f t="shared" si="4"/>
        <v>1.0781620324475734</v>
      </c>
      <c r="E311">
        <v>0.14330288050408599</v>
      </c>
      <c r="F311">
        <v>0.75765407217272895</v>
      </c>
      <c r="G311">
        <v>0.44865810057134797</v>
      </c>
      <c r="H311">
        <v>1</v>
      </c>
      <c r="I311" t="s">
        <v>1051</v>
      </c>
      <c r="J311" t="s">
        <v>4213</v>
      </c>
    </row>
    <row r="312" spans="1:10" x14ac:dyDescent="0.2">
      <c r="A312" t="s">
        <v>3563</v>
      </c>
      <c r="B312">
        <v>53.295291230750102</v>
      </c>
      <c r="C312">
        <v>0.108444072293265</v>
      </c>
      <c r="D312">
        <f t="shared" si="4"/>
        <v>1.0780649304038783</v>
      </c>
      <c r="E312">
        <v>0.169878222951729</v>
      </c>
      <c r="F312">
        <v>0.63836359015881405</v>
      </c>
      <c r="G312">
        <v>0.52323702637780301</v>
      </c>
      <c r="H312">
        <v>1</v>
      </c>
      <c r="I312" t="s">
        <v>3563</v>
      </c>
      <c r="J312" t="s">
        <v>4211</v>
      </c>
    </row>
    <row r="313" spans="1:10" x14ac:dyDescent="0.2">
      <c r="A313" t="s">
        <v>3007</v>
      </c>
      <c r="B313">
        <v>663.45998243580004</v>
      </c>
      <c r="C313">
        <v>0.108388311362034</v>
      </c>
      <c r="D313">
        <f t="shared" si="4"/>
        <v>1.0780232634257292</v>
      </c>
      <c r="E313">
        <v>0.12277080749317799</v>
      </c>
      <c r="F313">
        <v>0.88285084683552595</v>
      </c>
      <c r="G313">
        <v>0.37731686386095598</v>
      </c>
      <c r="H313">
        <v>1</v>
      </c>
      <c r="I313" t="s">
        <v>3007</v>
      </c>
      <c r="J313" t="s">
        <v>7361</v>
      </c>
    </row>
    <row r="314" spans="1:10" x14ac:dyDescent="0.2">
      <c r="A314" t="s">
        <v>3570</v>
      </c>
      <c r="B314">
        <v>248.77012078618199</v>
      </c>
      <c r="C314">
        <v>0.10819144396781299</v>
      </c>
      <c r="D314">
        <f t="shared" si="4"/>
        <v>1.0778761684781921</v>
      </c>
      <c r="E314">
        <v>0.14036610627648499</v>
      </c>
      <c r="F314">
        <v>0.77078040303193895</v>
      </c>
      <c r="G314">
        <v>0.44083710490108002</v>
      </c>
      <c r="H314">
        <v>1</v>
      </c>
      <c r="I314" t="s">
        <v>3570</v>
      </c>
      <c r="J314" t="s">
        <v>4123</v>
      </c>
    </row>
    <row r="315" spans="1:10" x14ac:dyDescent="0.2">
      <c r="A315" t="s">
        <v>1350</v>
      </c>
      <c r="B315">
        <v>215.40175519868399</v>
      </c>
      <c r="C315">
        <v>0.108166307323279</v>
      </c>
      <c r="D315">
        <f t="shared" si="4"/>
        <v>1.0778573883803226</v>
      </c>
      <c r="E315">
        <v>0.146067776598894</v>
      </c>
      <c r="F315">
        <v>0.74052135140186803</v>
      </c>
      <c r="G315">
        <v>0.458983710502194</v>
      </c>
      <c r="H315">
        <v>1</v>
      </c>
      <c r="I315" t="s">
        <v>5619</v>
      </c>
      <c r="J315" t="s">
        <v>5620</v>
      </c>
    </row>
    <row r="316" spans="1:10" x14ac:dyDescent="0.2">
      <c r="A316" t="s">
        <v>595</v>
      </c>
      <c r="B316">
        <v>1567.2930477821801</v>
      </c>
      <c r="C316">
        <v>0.10813508391070401</v>
      </c>
      <c r="D316">
        <f t="shared" si="4"/>
        <v>1.0778340611900281</v>
      </c>
      <c r="E316">
        <v>0.112097156978451</v>
      </c>
      <c r="F316">
        <v>0.96465500843603602</v>
      </c>
      <c r="G316">
        <v>0.33471763730700099</v>
      </c>
      <c r="H316">
        <v>1</v>
      </c>
      <c r="I316" t="s">
        <v>595</v>
      </c>
      <c r="J316" t="s">
        <v>4752</v>
      </c>
    </row>
    <row r="317" spans="1:10" x14ac:dyDescent="0.2">
      <c r="A317" t="s">
        <v>2185</v>
      </c>
      <c r="B317">
        <v>467.40739778557798</v>
      </c>
      <c r="C317">
        <v>0.108091470076583</v>
      </c>
      <c r="D317">
        <f t="shared" si="4"/>
        <v>1.0778014778899698</v>
      </c>
      <c r="E317">
        <v>0.12769236538284101</v>
      </c>
      <c r="F317">
        <v>0.84649908201253099</v>
      </c>
      <c r="G317">
        <v>0.39727438574769502</v>
      </c>
      <c r="H317">
        <v>1</v>
      </c>
      <c r="I317" t="s">
        <v>6496</v>
      </c>
      <c r="J317" t="s">
        <v>6497</v>
      </c>
    </row>
    <row r="318" spans="1:10" x14ac:dyDescent="0.2">
      <c r="A318" t="s">
        <v>3975</v>
      </c>
      <c r="B318">
        <v>284.08766153565801</v>
      </c>
      <c r="C318">
        <v>0.10799126830914201</v>
      </c>
      <c r="D318">
        <f t="shared" si="4"/>
        <v>1.0777266222485509</v>
      </c>
      <c r="E318">
        <v>0.147420649641575</v>
      </c>
      <c r="F318">
        <v>0.73253827446630604</v>
      </c>
      <c r="G318">
        <v>0.463840090324531</v>
      </c>
      <c r="H318">
        <v>1</v>
      </c>
      <c r="I318" t="s">
        <v>3975</v>
      </c>
      <c r="J318" t="s">
        <v>4190</v>
      </c>
    </row>
    <row r="319" spans="1:10" x14ac:dyDescent="0.2">
      <c r="A319" t="s">
        <v>482</v>
      </c>
      <c r="B319">
        <v>678.03619571116303</v>
      </c>
      <c r="C319">
        <v>0.10794289608355399</v>
      </c>
      <c r="D319">
        <f t="shared" si="4"/>
        <v>1.0776904876810529</v>
      </c>
      <c r="E319">
        <v>0.119856136724123</v>
      </c>
      <c r="F319">
        <v>0.90060383250971499</v>
      </c>
      <c r="G319">
        <v>0.36779899616522899</v>
      </c>
      <c r="H319">
        <v>1</v>
      </c>
      <c r="I319" t="s">
        <v>482</v>
      </c>
      <c r="J319" t="s">
        <v>4645</v>
      </c>
    </row>
    <row r="320" spans="1:10" x14ac:dyDescent="0.2">
      <c r="A320" t="s">
        <v>2309</v>
      </c>
      <c r="B320">
        <v>170.887292728011</v>
      </c>
      <c r="C320">
        <v>0.107914444558036</v>
      </c>
      <c r="D320">
        <f t="shared" si="4"/>
        <v>1.0776692346544601</v>
      </c>
      <c r="E320">
        <v>0.16368898472309901</v>
      </c>
      <c r="F320">
        <v>0.65926515911004802</v>
      </c>
      <c r="G320">
        <v>0.50972551135892097</v>
      </c>
      <c r="H320">
        <v>1</v>
      </c>
      <c r="I320" t="s">
        <v>6635</v>
      </c>
      <c r="J320" t="s">
        <v>6636</v>
      </c>
    </row>
    <row r="321" spans="1:10" x14ac:dyDescent="0.2">
      <c r="A321" t="s">
        <v>1206</v>
      </c>
      <c r="B321">
        <v>149.549399874096</v>
      </c>
      <c r="C321">
        <v>0.10730572713627599</v>
      </c>
      <c r="D321">
        <f t="shared" si="4"/>
        <v>1.0772146287630917</v>
      </c>
      <c r="E321">
        <v>0.15465022438666301</v>
      </c>
      <c r="F321">
        <v>0.69386079174373005</v>
      </c>
      <c r="G321">
        <v>0.48776951411892799</v>
      </c>
      <c r="H321">
        <v>1</v>
      </c>
      <c r="I321" t="s">
        <v>5455</v>
      </c>
      <c r="J321" t="s">
        <v>5456</v>
      </c>
    </row>
    <row r="322" spans="1:10" x14ac:dyDescent="0.2">
      <c r="A322" t="s">
        <v>3352</v>
      </c>
      <c r="B322">
        <v>656.72769983274702</v>
      </c>
      <c r="C322">
        <v>0.106867361696524</v>
      </c>
      <c r="D322">
        <f t="shared" ref="D322:D385" si="5">IF(C322&gt;0,POWER(2,C322),POWER(2,C322*(-1))*(-1))</f>
        <v>1.0768873649153272</v>
      </c>
      <c r="E322">
        <v>0.12980069979237699</v>
      </c>
      <c r="F322">
        <v>0.82331884086498497</v>
      </c>
      <c r="G322">
        <v>0.410326702139727</v>
      </c>
      <c r="H322">
        <v>1</v>
      </c>
      <c r="I322" t="s">
        <v>3352</v>
      </c>
      <c r="J322" t="s">
        <v>4549</v>
      </c>
    </row>
    <row r="323" spans="1:10" x14ac:dyDescent="0.2">
      <c r="A323" t="s">
        <v>3835</v>
      </c>
      <c r="B323">
        <v>346680.65451252402</v>
      </c>
      <c r="C323">
        <v>0.106635878439265</v>
      </c>
      <c r="D323">
        <f t="shared" si="5"/>
        <v>1.0767145900806661</v>
      </c>
      <c r="E323">
        <v>0.108211557792917</v>
      </c>
      <c r="F323">
        <v>0.98543889963522402</v>
      </c>
      <c r="G323">
        <v>0.32440853005348902</v>
      </c>
      <c r="H323">
        <v>1</v>
      </c>
      <c r="I323" t="s">
        <v>8310</v>
      </c>
      <c r="J323" t="s">
        <v>4406</v>
      </c>
    </row>
    <row r="324" spans="1:10" x14ac:dyDescent="0.2">
      <c r="A324" t="s">
        <v>1594</v>
      </c>
      <c r="B324">
        <v>634.639614056092</v>
      </c>
      <c r="C324">
        <v>0.106594060796734</v>
      </c>
      <c r="D324">
        <f t="shared" si="5"/>
        <v>1.0766833811196492</v>
      </c>
      <c r="E324">
        <v>0.15294255325665701</v>
      </c>
      <c r="F324">
        <v>0.69695489271619304</v>
      </c>
      <c r="G324">
        <v>0.48583102319833399</v>
      </c>
      <c r="H324">
        <v>1</v>
      </c>
      <c r="I324" t="s">
        <v>1594</v>
      </c>
      <c r="J324" t="s">
        <v>4123</v>
      </c>
    </row>
    <row r="325" spans="1:10" x14ac:dyDescent="0.2">
      <c r="A325" t="s">
        <v>368</v>
      </c>
      <c r="B325">
        <v>15616.0628486186</v>
      </c>
      <c r="C325">
        <v>0.106534568661386</v>
      </c>
      <c r="D325">
        <f t="shared" si="5"/>
        <v>1.0766389830514893</v>
      </c>
      <c r="E325">
        <v>0.121859407007855</v>
      </c>
      <c r="F325">
        <v>0.87424164680629302</v>
      </c>
      <c r="G325">
        <v>0.381986670150879</v>
      </c>
      <c r="H325">
        <v>1</v>
      </c>
      <c r="I325" t="s">
        <v>4520</v>
      </c>
      <c r="J325" t="s">
        <v>4521</v>
      </c>
    </row>
    <row r="326" spans="1:10" x14ac:dyDescent="0.2">
      <c r="A326" t="s">
        <v>3814</v>
      </c>
      <c r="B326">
        <v>14.735537525323499</v>
      </c>
      <c r="C326">
        <v>0.10642686202646499</v>
      </c>
      <c r="D326">
        <f t="shared" si="5"/>
        <v>1.0765586078993743</v>
      </c>
      <c r="E326">
        <v>0.14242387376229901</v>
      </c>
      <c r="F326">
        <v>0.74725436975607096</v>
      </c>
      <c r="G326">
        <v>0.45491003051487999</v>
      </c>
      <c r="H326">
        <v>1</v>
      </c>
      <c r="I326" t="s">
        <v>8293</v>
      </c>
      <c r="J326" t="s">
        <v>8294</v>
      </c>
    </row>
    <row r="327" spans="1:10" x14ac:dyDescent="0.2">
      <c r="A327" t="s">
        <v>3728</v>
      </c>
      <c r="B327">
        <v>211.47697363856901</v>
      </c>
      <c r="C327">
        <v>0.106375902782238</v>
      </c>
      <c r="D327">
        <f t="shared" si="5"/>
        <v>1.0765205820917152</v>
      </c>
      <c r="E327">
        <v>0.14482194367332099</v>
      </c>
      <c r="F327">
        <v>0.734528898619072</v>
      </c>
      <c r="G327">
        <v>0.46262645404352898</v>
      </c>
      <c r="H327">
        <v>1</v>
      </c>
      <c r="I327" t="s">
        <v>8183</v>
      </c>
      <c r="J327" t="s">
        <v>8184</v>
      </c>
    </row>
    <row r="328" spans="1:10" x14ac:dyDescent="0.2">
      <c r="A328" t="s">
        <v>1087</v>
      </c>
      <c r="B328">
        <v>843.90044770965505</v>
      </c>
      <c r="C328">
        <v>0.106212336954775</v>
      </c>
      <c r="D328">
        <f t="shared" si="5"/>
        <v>1.0763985382823766</v>
      </c>
      <c r="E328">
        <v>0.12781136409823299</v>
      </c>
      <c r="F328">
        <v>0.83100855470991697</v>
      </c>
      <c r="G328">
        <v>0.40596879665156099</v>
      </c>
      <c r="H328">
        <v>1</v>
      </c>
      <c r="I328" t="s">
        <v>5335</v>
      </c>
      <c r="J328" t="s">
        <v>5336</v>
      </c>
    </row>
    <row r="329" spans="1:10" x14ac:dyDescent="0.2">
      <c r="A329" t="s">
        <v>994</v>
      </c>
      <c r="B329">
        <v>1082.3989108434901</v>
      </c>
      <c r="C329">
        <v>0.105850381653482</v>
      </c>
      <c r="D329">
        <f t="shared" si="5"/>
        <v>1.0761285163607521</v>
      </c>
      <c r="E329">
        <v>0.110754724534846</v>
      </c>
      <c r="F329">
        <v>0.95571888330758303</v>
      </c>
      <c r="G329">
        <v>0.33921427962441503</v>
      </c>
      <c r="H329">
        <v>1</v>
      </c>
      <c r="I329" t="s">
        <v>994</v>
      </c>
      <c r="J329" t="s">
        <v>4289</v>
      </c>
    </row>
    <row r="330" spans="1:10" x14ac:dyDescent="0.2">
      <c r="A330" t="s">
        <v>2707</v>
      </c>
      <c r="B330">
        <v>735.34860446124696</v>
      </c>
      <c r="C330">
        <v>0.10584135291600601</v>
      </c>
      <c r="D330">
        <f t="shared" si="5"/>
        <v>1.0761217817070752</v>
      </c>
      <c r="E330">
        <v>0.121550083763038</v>
      </c>
      <c r="F330">
        <v>0.87076330710182204</v>
      </c>
      <c r="G330">
        <v>0.38388340389417702</v>
      </c>
      <c r="H330">
        <v>1</v>
      </c>
      <c r="I330" t="s">
        <v>2707</v>
      </c>
      <c r="J330" t="s">
        <v>4167</v>
      </c>
    </row>
    <row r="331" spans="1:10" x14ac:dyDescent="0.2">
      <c r="A331" t="s">
        <v>516</v>
      </c>
      <c r="B331">
        <v>25.2007335269703</v>
      </c>
      <c r="C331">
        <v>0.105789204647928</v>
      </c>
      <c r="D331">
        <f t="shared" si="5"/>
        <v>1.0760828844548158</v>
      </c>
      <c r="E331">
        <v>0.16140777269269399</v>
      </c>
      <c r="F331">
        <v>0.65541580112961295</v>
      </c>
      <c r="G331">
        <v>0.51220008080422996</v>
      </c>
      <c r="H331">
        <v>1</v>
      </c>
      <c r="I331" t="s">
        <v>516</v>
      </c>
      <c r="J331" t="s">
        <v>4190</v>
      </c>
    </row>
    <row r="332" spans="1:10" x14ac:dyDescent="0.2">
      <c r="A332" t="s">
        <v>166</v>
      </c>
      <c r="B332">
        <v>577.03508004558398</v>
      </c>
      <c r="C332">
        <v>0.105305013529098</v>
      </c>
      <c r="D332">
        <f t="shared" si="5"/>
        <v>1.0757217947318287</v>
      </c>
      <c r="E332">
        <v>0.123967336613165</v>
      </c>
      <c r="F332">
        <v>0.84945773948260095</v>
      </c>
      <c r="G332">
        <v>0.39562663617704902</v>
      </c>
      <c r="H332">
        <v>1</v>
      </c>
      <c r="I332" t="s">
        <v>4299</v>
      </c>
      <c r="J332" t="s">
        <v>4300</v>
      </c>
    </row>
    <row r="333" spans="1:10" x14ac:dyDescent="0.2">
      <c r="A333" t="s">
        <v>1413</v>
      </c>
      <c r="B333">
        <v>239.304421922942</v>
      </c>
      <c r="C333">
        <v>0.105184546696193</v>
      </c>
      <c r="D333">
        <f t="shared" si="5"/>
        <v>1.0756319743721801</v>
      </c>
      <c r="E333">
        <v>0.143177698571861</v>
      </c>
      <c r="F333">
        <v>0.73464336796418905</v>
      </c>
      <c r="G333">
        <v>0.46255671869704301</v>
      </c>
      <c r="H333">
        <v>1</v>
      </c>
      <c r="I333" t="s">
        <v>5697</v>
      </c>
      <c r="J333" t="s">
        <v>5698</v>
      </c>
    </row>
    <row r="334" spans="1:10" x14ac:dyDescent="0.2">
      <c r="A334" t="s">
        <v>3527</v>
      </c>
      <c r="B334">
        <v>123.88707114546099</v>
      </c>
      <c r="C334">
        <v>0.10514809957622701</v>
      </c>
      <c r="D334">
        <f t="shared" si="5"/>
        <v>1.0756048007898937</v>
      </c>
      <c r="E334">
        <v>0.15719250911951599</v>
      </c>
      <c r="F334">
        <v>0.66891291554027699</v>
      </c>
      <c r="G334">
        <v>0.50355103086314401</v>
      </c>
      <c r="H334">
        <v>1</v>
      </c>
      <c r="I334" t="s">
        <v>3527</v>
      </c>
      <c r="J334" t="s">
        <v>4123</v>
      </c>
    </row>
    <row r="335" spans="1:10" x14ac:dyDescent="0.2">
      <c r="A335" t="s">
        <v>1306</v>
      </c>
      <c r="B335">
        <v>429.15626647251099</v>
      </c>
      <c r="C335">
        <v>0.10514490532932699</v>
      </c>
      <c r="D335">
        <f t="shared" si="5"/>
        <v>1.0756024193139757</v>
      </c>
      <c r="E335">
        <v>0.132423161378074</v>
      </c>
      <c r="F335">
        <v>0.79400691114097299</v>
      </c>
      <c r="G335">
        <v>0.42719140796754701</v>
      </c>
      <c r="H335">
        <v>1</v>
      </c>
      <c r="I335" t="s">
        <v>5569</v>
      </c>
      <c r="J335" t="s">
        <v>5570</v>
      </c>
    </row>
    <row r="336" spans="1:10" x14ac:dyDescent="0.2">
      <c r="A336" t="s">
        <v>3218</v>
      </c>
      <c r="B336">
        <v>106.153108835553</v>
      </c>
      <c r="C336">
        <v>0.10512684939481901</v>
      </c>
      <c r="D336">
        <f t="shared" si="5"/>
        <v>1.0755889577820796</v>
      </c>
      <c r="E336">
        <v>0.161229607611238</v>
      </c>
      <c r="F336">
        <v>0.65203191245310599</v>
      </c>
      <c r="G336">
        <v>0.51438058575300805</v>
      </c>
      <c r="H336">
        <v>1</v>
      </c>
      <c r="I336" t="s">
        <v>3218</v>
      </c>
      <c r="J336" t="s">
        <v>7613</v>
      </c>
    </row>
    <row r="337" spans="1:10" x14ac:dyDescent="0.2">
      <c r="A337" t="s">
        <v>3896</v>
      </c>
      <c r="B337">
        <v>274.589897844483</v>
      </c>
      <c r="C337">
        <v>0.105112680159648</v>
      </c>
      <c r="D337">
        <f t="shared" si="5"/>
        <v>1.0755783940817698</v>
      </c>
      <c r="E337">
        <v>0.14375807886390901</v>
      </c>
      <c r="F337">
        <v>0.73117755183105004</v>
      </c>
      <c r="G337">
        <v>0.464670709814689</v>
      </c>
      <c r="H337">
        <v>1</v>
      </c>
      <c r="I337" t="s">
        <v>3896</v>
      </c>
      <c r="J337" t="s">
        <v>4167</v>
      </c>
    </row>
    <row r="338" spans="1:10" x14ac:dyDescent="0.2">
      <c r="A338" t="s">
        <v>3362</v>
      </c>
      <c r="B338">
        <v>192.451512516706</v>
      </c>
      <c r="C338">
        <v>0.104931443530156</v>
      </c>
      <c r="D338">
        <f t="shared" si="5"/>
        <v>1.0754432844752957</v>
      </c>
      <c r="E338">
        <v>0.15458805524275701</v>
      </c>
      <c r="F338">
        <v>0.67878105695408997</v>
      </c>
      <c r="G338">
        <v>0.49727659812327901</v>
      </c>
      <c r="H338">
        <v>1</v>
      </c>
      <c r="I338" t="s">
        <v>3362</v>
      </c>
      <c r="J338" t="s">
        <v>7752</v>
      </c>
    </row>
    <row r="339" spans="1:10" x14ac:dyDescent="0.2">
      <c r="A339" t="s">
        <v>689</v>
      </c>
      <c r="B339">
        <v>521.91035702507202</v>
      </c>
      <c r="C339">
        <v>0.104737735472045</v>
      </c>
      <c r="D339">
        <f t="shared" si="5"/>
        <v>1.0752988963409675</v>
      </c>
      <c r="E339">
        <v>0.126220445293665</v>
      </c>
      <c r="F339">
        <v>0.82980007896788599</v>
      </c>
      <c r="G339">
        <v>0.40665182617919998</v>
      </c>
      <c r="H339">
        <v>1</v>
      </c>
      <c r="I339" t="s">
        <v>4875</v>
      </c>
      <c r="J339" t="s">
        <v>4876</v>
      </c>
    </row>
    <row r="340" spans="1:10" x14ac:dyDescent="0.2">
      <c r="A340" t="s">
        <v>991</v>
      </c>
      <c r="B340">
        <v>24.8200712635206</v>
      </c>
      <c r="C340">
        <v>0.104598305225132</v>
      </c>
      <c r="D340">
        <f t="shared" si="5"/>
        <v>1.0751949783668968</v>
      </c>
      <c r="E340">
        <v>0.162316158688599</v>
      </c>
      <c r="F340">
        <v>0.64441092045433701</v>
      </c>
      <c r="G340">
        <v>0.51930900494855803</v>
      </c>
      <c r="H340">
        <v>1</v>
      </c>
      <c r="I340" t="s">
        <v>991</v>
      </c>
      <c r="J340" t="s">
        <v>4190</v>
      </c>
    </row>
    <row r="341" spans="1:10" x14ac:dyDescent="0.2">
      <c r="A341" t="s">
        <v>1239</v>
      </c>
      <c r="B341">
        <v>431.26285092641098</v>
      </c>
      <c r="C341">
        <v>0.104524340659727</v>
      </c>
      <c r="D341">
        <f t="shared" si="5"/>
        <v>1.0751398563289813</v>
      </c>
      <c r="E341">
        <v>0.13151184971153801</v>
      </c>
      <c r="F341">
        <v>0.79479028611485503</v>
      </c>
      <c r="G341">
        <v>0.42673550246974501</v>
      </c>
      <c r="H341">
        <v>1</v>
      </c>
      <c r="I341" t="s">
        <v>1239</v>
      </c>
      <c r="J341" t="s">
        <v>4123</v>
      </c>
    </row>
    <row r="342" spans="1:10" x14ac:dyDescent="0.2">
      <c r="A342" t="s">
        <v>1134</v>
      </c>
      <c r="B342">
        <v>4889.2923564552002</v>
      </c>
      <c r="C342">
        <v>0.104348659528503</v>
      </c>
      <c r="D342">
        <f t="shared" si="5"/>
        <v>1.0750089414225332</v>
      </c>
      <c r="E342">
        <v>0.151286526903677</v>
      </c>
      <c r="F342">
        <v>0.68974191994599499</v>
      </c>
      <c r="G342">
        <v>0.49035649887627403</v>
      </c>
      <c r="H342">
        <v>1</v>
      </c>
      <c r="I342" t="s">
        <v>5372</v>
      </c>
      <c r="J342" t="s">
        <v>5373</v>
      </c>
    </row>
    <row r="343" spans="1:10" x14ac:dyDescent="0.2">
      <c r="A343" t="s">
        <v>3178</v>
      </c>
      <c r="B343">
        <v>627.36318201575705</v>
      </c>
      <c r="C343">
        <v>0.104233766614153</v>
      </c>
      <c r="D343">
        <f t="shared" si="5"/>
        <v>1.0749233335921879</v>
      </c>
      <c r="E343">
        <v>0.12551789869852201</v>
      </c>
      <c r="F343">
        <v>0.830429506030126</v>
      </c>
      <c r="G343">
        <v>0.40629598897366098</v>
      </c>
      <c r="H343">
        <v>1</v>
      </c>
      <c r="I343" t="s">
        <v>3178</v>
      </c>
      <c r="J343" t="s">
        <v>4279</v>
      </c>
    </row>
    <row r="344" spans="1:10" x14ac:dyDescent="0.2">
      <c r="A344" t="s">
        <v>1452</v>
      </c>
      <c r="B344">
        <v>417.61525406041699</v>
      </c>
      <c r="C344">
        <v>0.10402498086642099</v>
      </c>
      <c r="D344">
        <f t="shared" si="5"/>
        <v>1.0747677827468554</v>
      </c>
      <c r="E344">
        <v>0.14358705704522501</v>
      </c>
      <c r="F344">
        <v>0.72447324297242599</v>
      </c>
      <c r="G344">
        <v>0.468775248241938</v>
      </c>
      <c r="H344">
        <v>1</v>
      </c>
      <c r="I344" t="s">
        <v>1452</v>
      </c>
      <c r="J344" t="s">
        <v>4123</v>
      </c>
    </row>
    <row r="345" spans="1:10" x14ac:dyDescent="0.2">
      <c r="A345" t="s">
        <v>3326</v>
      </c>
      <c r="B345">
        <v>224.59118381201699</v>
      </c>
      <c r="C345">
        <v>0.10387394542101699</v>
      </c>
      <c r="D345">
        <f t="shared" si="5"/>
        <v>1.0746552714194957</v>
      </c>
      <c r="E345">
        <v>0.15547901263383301</v>
      </c>
      <c r="F345">
        <v>0.66808981907834097</v>
      </c>
      <c r="G345">
        <v>0.504076260197315</v>
      </c>
      <c r="H345">
        <v>1</v>
      </c>
      <c r="I345" t="s">
        <v>7732</v>
      </c>
      <c r="J345" t="s">
        <v>7733</v>
      </c>
    </row>
    <row r="346" spans="1:10" x14ac:dyDescent="0.2">
      <c r="A346" t="s">
        <v>3890</v>
      </c>
      <c r="B346">
        <v>172.288546274883</v>
      </c>
      <c r="C346">
        <v>0.10380985995495599</v>
      </c>
      <c r="D346">
        <f t="shared" si="5"/>
        <v>1.0746075355831797</v>
      </c>
      <c r="E346">
        <v>0.16030959252485399</v>
      </c>
      <c r="F346">
        <v>0.64755862902503403</v>
      </c>
      <c r="G346">
        <v>0.51727046265093402</v>
      </c>
      <c r="H346">
        <v>1</v>
      </c>
      <c r="I346" t="s">
        <v>3890</v>
      </c>
      <c r="J346" t="s">
        <v>8360</v>
      </c>
    </row>
    <row r="347" spans="1:10" x14ac:dyDescent="0.2">
      <c r="A347" t="s">
        <v>561</v>
      </c>
      <c r="B347">
        <v>150.51458012372601</v>
      </c>
      <c r="C347">
        <v>0.103791307121603</v>
      </c>
      <c r="D347">
        <f t="shared" si="5"/>
        <v>1.0745937163866277</v>
      </c>
      <c r="E347">
        <v>0.152861929791375</v>
      </c>
      <c r="F347">
        <v>0.67898728783064</v>
      </c>
      <c r="G347">
        <v>0.49714591662031199</v>
      </c>
      <c r="H347">
        <v>1</v>
      </c>
      <c r="I347" t="s">
        <v>4713</v>
      </c>
      <c r="J347" t="s">
        <v>4714</v>
      </c>
    </row>
    <row r="348" spans="1:10" x14ac:dyDescent="0.2">
      <c r="A348" t="s">
        <v>1726</v>
      </c>
      <c r="B348">
        <v>360.99851274904597</v>
      </c>
      <c r="C348">
        <v>0.103774239169923</v>
      </c>
      <c r="D348">
        <f t="shared" si="5"/>
        <v>1.0745810033706304</v>
      </c>
      <c r="E348">
        <v>0.15423263009548499</v>
      </c>
      <c r="F348">
        <v>0.67284231038319597</v>
      </c>
      <c r="G348">
        <v>0.50104761701954503</v>
      </c>
      <c r="H348">
        <v>1</v>
      </c>
      <c r="I348" t="s">
        <v>1726</v>
      </c>
      <c r="J348" t="s">
        <v>4123</v>
      </c>
    </row>
    <row r="349" spans="1:10" x14ac:dyDescent="0.2">
      <c r="A349" t="s">
        <v>1231</v>
      </c>
      <c r="B349">
        <v>970.22804120035198</v>
      </c>
      <c r="C349">
        <v>0.103690101421343</v>
      </c>
      <c r="D349">
        <f t="shared" si="5"/>
        <v>1.0745183358023997</v>
      </c>
      <c r="E349">
        <v>0.110812629376631</v>
      </c>
      <c r="F349">
        <v>0.93572458306101503</v>
      </c>
      <c r="G349">
        <v>0.34941501012071502</v>
      </c>
      <c r="H349">
        <v>1</v>
      </c>
      <c r="I349" t="s">
        <v>5481</v>
      </c>
      <c r="J349" t="s">
        <v>5482</v>
      </c>
    </row>
    <row r="350" spans="1:10" x14ac:dyDescent="0.2">
      <c r="A350" t="s">
        <v>1982</v>
      </c>
      <c r="B350">
        <v>381.31286125621102</v>
      </c>
      <c r="C350">
        <v>0.103541244319182</v>
      </c>
      <c r="D350">
        <f t="shared" si="5"/>
        <v>1.0744074728482464</v>
      </c>
      <c r="E350">
        <v>0.13236527186142699</v>
      </c>
      <c r="F350">
        <v>0.78223874633506396</v>
      </c>
      <c r="G350">
        <v>0.43407427752861699</v>
      </c>
      <c r="H350">
        <v>1</v>
      </c>
      <c r="I350" t="s">
        <v>1982</v>
      </c>
      <c r="J350" t="s">
        <v>4123</v>
      </c>
    </row>
    <row r="351" spans="1:10" x14ac:dyDescent="0.2">
      <c r="A351" t="s">
        <v>1383</v>
      </c>
      <c r="B351">
        <v>2057.6935626770201</v>
      </c>
      <c r="C351">
        <v>0.103531490609492</v>
      </c>
      <c r="D351">
        <f t="shared" si="5"/>
        <v>1.074400209065633</v>
      </c>
      <c r="E351">
        <v>0.116040264563607</v>
      </c>
      <c r="F351">
        <v>0.89220315895386304</v>
      </c>
      <c r="G351">
        <v>0.37228404930574799</v>
      </c>
      <c r="H351">
        <v>1</v>
      </c>
      <c r="I351" t="s">
        <v>5664</v>
      </c>
      <c r="J351" t="s">
        <v>5665</v>
      </c>
    </row>
    <row r="352" spans="1:10" x14ac:dyDescent="0.2">
      <c r="A352" t="s">
        <v>3675</v>
      </c>
      <c r="B352">
        <v>65.454714677335005</v>
      </c>
      <c r="C352">
        <v>0.103388953489481</v>
      </c>
      <c r="D352">
        <f t="shared" si="5"/>
        <v>1.0742940644250132</v>
      </c>
      <c r="E352">
        <v>0.16880814774469299</v>
      </c>
      <c r="F352">
        <v>0.61246423748364998</v>
      </c>
      <c r="G352">
        <v>0.54023065222851296</v>
      </c>
      <c r="H352">
        <v>1</v>
      </c>
      <c r="I352" t="s">
        <v>8118</v>
      </c>
      <c r="J352" t="s">
        <v>8119</v>
      </c>
    </row>
    <row r="353" spans="1:10" x14ac:dyDescent="0.2">
      <c r="A353" t="s">
        <v>2859</v>
      </c>
      <c r="B353">
        <v>1365.7360829147799</v>
      </c>
      <c r="C353">
        <v>0.10304559141373699</v>
      </c>
      <c r="D353">
        <f t="shared" si="5"/>
        <v>1.0740384123730433</v>
      </c>
      <c r="E353">
        <v>0.125232685198127</v>
      </c>
      <c r="F353">
        <v>0.82283304275327096</v>
      </c>
      <c r="G353">
        <v>0.41060294344295001</v>
      </c>
      <c r="H353">
        <v>1</v>
      </c>
      <c r="I353" t="s">
        <v>7210</v>
      </c>
      <c r="J353" t="s">
        <v>7211</v>
      </c>
    </row>
    <row r="354" spans="1:10" x14ac:dyDescent="0.2">
      <c r="A354" t="s">
        <v>2095</v>
      </c>
      <c r="B354">
        <v>560.19088866222103</v>
      </c>
      <c r="C354">
        <v>0.10300320498540801</v>
      </c>
      <c r="D354">
        <f t="shared" si="5"/>
        <v>1.0740068575522761</v>
      </c>
      <c r="E354">
        <v>0.133832371177462</v>
      </c>
      <c r="F354">
        <v>0.76964342841109501</v>
      </c>
      <c r="G354">
        <v>0.44151143624629902</v>
      </c>
      <c r="H354">
        <v>1</v>
      </c>
      <c r="I354" t="s">
        <v>6423</v>
      </c>
      <c r="J354" t="s">
        <v>6424</v>
      </c>
    </row>
    <row r="355" spans="1:10" x14ac:dyDescent="0.2">
      <c r="A355" t="s">
        <v>1204</v>
      </c>
      <c r="B355">
        <v>671.28082787189396</v>
      </c>
      <c r="C355">
        <v>0.102766377235037</v>
      </c>
      <c r="D355">
        <f t="shared" si="5"/>
        <v>1.073830566829074</v>
      </c>
      <c r="E355">
        <v>0.12153061953340399</v>
      </c>
      <c r="F355">
        <v>0.84560070235460905</v>
      </c>
      <c r="G355">
        <v>0.39777553360824103</v>
      </c>
      <c r="H355">
        <v>1</v>
      </c>
      <c r="I355" t="s">
        <v>5453</v>
      </c>
      <c r="J355" t="s">
        <v>5454</v>
      </c>
    </row>
    <row r="356" spans="1:10" x14ac:dyDescent="0.2">
      <c r="A356" t="s">
        <v>2961</v>
      </c>
      <c r="B356">
        <v>623.761591518008</v>
      </c>
      <c r="C356">
        <v>0.102757081224487</v>
      </c>
      <c r="D356">
        <f t="shared" si="5"/>
        <v>1.0738236476203469</v>
      </c>
      <c r="E356">
        <v>0.12862775887584901</v>
      </c>
      <c r="F356">
        <v>0.79887173750471696</v>
      </c>
      <c r="G356">
        <v>0.42436478836152802</v>
      </c>
      <c r="H356">
        <v>1</v>
      </c>
      <c r="I356" t="s">
        <v>2961</v>
      </c>
      <c r="J356" t="s">
        <v>4190</v>
      </c>
    </row>
    <row r="357" spans="1:10" x14ac:dyDescent="0.2">
      <c r="A357" t="s">
        <v>630</v>
      </c>
      <c r="B357">
        <v>8.9592932459777099</v>
      </c>
      <c r="C357">
        <v>0.102665506489174</v>
      </c>
      <c r="D357">
        <f t="shared" si="5"/>
        <v>1.0737554890749277</v>
      </c>
      <c r="E357">
        <v>0.12303823977731899</v>
      </c>
      <c r="F357">
        <v>0.83441949978302099</v>
      </c>
      <c r="G357">
        <v>0.40404463267872598</v>
      </c>
      <c r="H357">
        <v>1</v>
      </c>
      <c r="I357" t="s">
        <v>630</v>
      </c>
      <c r="J357" t="s">
        <v>4798</v>
      </c>
    </row>
    <row r="358" spans="1:10" x14ac:dyDescent="0.2">
      <c r="A358" t="s">
        <v>366</v>
      </c>
      <c r="B358">
        <v>641.00616240243403</v>
      </c>
      <c r="C358">
        <v>0.102378461750858</v>
      </c>
      <c r="D358">
        <f t="shared" si="5"/>
        <v>1.0735418713700722</v>
      </c>
      <c r="E358">
        <v>0.14604745615981199</v>
      </c>
      <c r="F358">
        <v>0.70099448797540498</v>
      </c>
      <c r="G358">
        <v>0.48330645510908199</v>
      </c>
      <c r="H358">
        <v>1</v>
      </c>
      <c r="I358" t="s">
        <v>366</v>
      </c>
      <c r="J358" t="s">
        <v>4158</v>
      </c>
    </row>
    <row r="359" spans="1:10" x14ac:dyDescent="0.2">
      <c r="A359" t="s">
        <v>3355</v>
      </c>
      <c r="B359">
        <v>281.15339265798201</v>
      </c>
      <c r="C359">
        <v>0.10229306122472</v>
      </c>
      <c r="D359">
        <f t="shared" si="5"/>
        <v>1.07347832479608</v>
      </c>
      <c r="E359">
        <v>0.15242963591481601</v>
      </c>
      <c r="F359">
        <v>0.67108381261164896</v>
      </c>
      <c r="G359">
        <v>0.50216713845516003</v>
      </c>
      <c r="H359">
        <v>1</v>
      </c>
      <c r="I359" t="s">
        <v>3355</v>
      </c>
      <c r="J359" t="s">
        <v>4213</v>
      </c>
    </row>
    <row r="360" spans="1:10" x14ac:dyDescent="0.2">
      <c r="A360" t="s">
        <v>560</v>
      </c>
      <c r="B360">
        <v>585.22290148840705</v>
      </c>
      <c r="C360">
        <v>0.102069719624751</v>
      </c>
      <c r="D360">
        <f t="shared" si="5"/>
        <v>1.0733121539818118</v>
      </c>
      <c r="E360">
        <v>0.132077137974519</v>
      </c>
      <c r="F360">
        <v>0.77280384167956995</v>
      </c>
      <c r="G360">
        <v>0.43963847949742002</v>
      </c>
      <c r="H360">
        <v>1</v>
      </c>
      <c r="I360" t="s">
        <v>4711</v>
      </c>
      <c r="J360" t="s">
        <v>4712</v>
      </c>
    </row>
    <row r="361" spans="1:10" x14ac:dyDescent="0.2">
      <c r="A361" t="s">
        <v>2867</v>
      </c>
      <c r="B361">
        <v>89.087761002632504</v>
      </c>
      <c r="C361">
        <v>0.102002107834873</v>
      </c>
      <c r="D361">
        <f t="shared" si="5"/>
        <v>1.0732618544705923</v>
      </c>
      <c r="E361">
        <v>0.165113694403248</v>
      </c>
      <c r="F361">
        <v>0.617768914949958</v>
      </c>
      <c r="G361">
        <v>0.53672767694111101</v>
      </c>
      <c r="H361">
        <v>1</v>
      </c>
      <c r="I361" t="s">
        <v>2867</v>
      </c>
      <c r="J361" t="s">
        <v>7221</v>
      </c>
    </row>
    <row r="362" spans="1:10" x14ac:dyDescent="0.2">
      <c r="A362" t="s">
        <v>1721</v>
      </c>
      <c r="B362">
        <v>1542.6124204610801</v>
      </c>
      <c r="C362">
        <v>0.10196554653369</v>
      </c>
      <c r="D362">
        <f t="shared" si="5"/>
        <v>1.0732346558239023</v>
      </c>
      <c r="E362">
        <v>0.110817407041051</v>
      </c>
      <c r="F362">
        <v>0.92012211128453802</v>
      </c>
      <c r="G362">
        <v>0.35750895080140899</v>
      </c>
      <c r="H362">
        <v>1</v>
      </c>
      <c r="I362" t="s">
        <v>6030</v>
      </c>
      <c r="J362" t="s">
        <v>6031</v>
      </c>
    </row>
    <row r="363" spans="1:10" x14ac:dyDescent="0.2">
      <c r="A363" t="s">
        <v>992</v>
      </c>
      <c r="B363">
        <v>5.2063126381578302</v>
      </c>
      <c r="C363">
        <v>0.10190194258613799</v>
      </c>
      <c r="D363">
        <f t="shared" si="5"/>
        <v>1.0731873412812454</v>
      </c>
      <c r="E363">
        <v>0.10408292253415299</v>
      </c>
      <c r="F363">
        <v>0.97904574645951703</v>
      </c>
      <c r="G363">
        <v>0.32755737656270001</v>
      </c>
      <c r="H363">
        <v>1</v>
      </c>
      <c r="I363" t="s">
        <v>992</v>
      </c>
      <c r="J363" t="s">
        <v>4552</v>
      </c>
    </row>
    <row r="364" spans="1:10" x14ac:dyDescent="0.2">
      <c r="A364" t="s">
        <v>3611</v>
      </c>
      <c r="B364">
        <v>2414.6253522397801</v>
      </c>
      <c r="C364">
        <v>0.101871589719079</v>
      </c>
      <c r="D364">
        <f t="shared" si="5"/>
        <v>1.0731647627257552</v>
      </c>
      <c r="E364">
        <v>0.109636655307131</v>
      </c>
      <c r="F364">
        <v>0.929174548728257</v>
      </c>
      <c r="G364">
        <v>0.35279863508284598</v>
      </c>
      <c r="H364">
        <v>1</v>
      </c>
      <c r="I364" t="s">
        <v>8031</v>
      </c>
      <c r="J364" t="s">
        <v>8032</v>
      </c>
    </row>
    <row r="365" spans="1:10" x14ac:dyDescent="0.2">
      <c r="A365" t="s">
        <v>2513</v>
      </c>
      <c r="B365">
        <v>2018.570143034</v>
      </c>
      <c r="C365">
        <v>0.101586955716996</v>
      </c>
      <c r="D365">
        <f t="shared" si="5"/>
        <v>1.0729530554403512</v>
      </c>
      <c r="E365">
        <v>0.13068144509242699</v>
      </c>
      <c r="F365">
        <v>0.77736327177241205</v>
      </c>
      <c r="G365">
        <v>0.43694447518790702</v>
      </c>
      <c r="H365">
        <v>1</v>
      </c>
      <c r="I365" t="s">
        <v>6850</v>
      </c>
      <c r="J365" t="s">
        <v>4406</v>
      </c>
    </row>
    <row r="366" spans="1:10" x14ac:dyDescent="0.2">
      <c r="A366" t="s">
        <v>1874</v>
      </c>
      <c r="B366">
        <v>123.410327615085</v>
      </c>
      <c r="C366">
        <v>0.101521941593521</v>
      </c>
      <c r="D366">
        <f t="shared" si="5"/>
        <v>1.0729047045909366</v>
      </c>
      <c r="E366">
        <v>0.160212740745073</v>
      </c>
      <c r="F366">
        <v>0.63366958908131099</v>
      </c>
      <c r="G366">
        <v>0.52629647550664205</v>
      </c>
      <c r="H366">
        <v>1</v>
      </c>
      <c r="I366" t="s">
        <v>6187</v>
      </c>
      <c r="J366" t="s">
        <v>6188</v>
      </c>
    </row>
    <row r="367" spans="1:10" x14ac:dyDescent="0.2">
      <c r="A367" t="s">
        <v>3677</v>
      </c>
      <c r="B367">
        <v>680.56822165318897</v>
      </c>
      <c r="C367">
        <v>0.101495133821549</v>
      </c>
      <c r="D367">
        <f t="shared" si="5"/>
        <v>1.0728847683489524</v>
      </c>
      <c r="E367">
        <v>0.11683182447418999</v>
      </c>
      <c r="F367">
        <v>0.868728484540364</v>
      </c>
      <c r="G367">
        <v>0.38499565753645998</v>
      </c>
      <c r="H367">
        <v>1</v>
      </c>
      <c r="I367" t="s">
        <v>8122</v>
      </c>
      <c r="J367" t="s">
        <v>8123</v>
      </c>
    </row>
    <row r="368" spans="1:10" x14ac:dyDescent="0.2">
      <c r="A368" t="s">
        <v>95</v>
      </c>
      <c r="B368">
        <v>447.55248087534602</v>
      </c>
      <c r="C368">
        <v>0.101437814592094</v>
      </c>
      <c r="D368">
        <f t="shared" si="5"/>
        <v>1.0728421427733235</v>
      </c>
      <c r="E368">
        <v>0.144026762789948</v>
      </c>
      <c r="F368">
        <v>0.70429837224095304</v>
      </c>
      <c r="G368">
        <v>0.48124697981103298</v>
      </c>
      <c r="H368">
        <v>1</v>
      </c>
      <c r="I368" t="s">
        <v>4214</v>
      </c>
      <c r="J368" t="s">
        <v>4215</v>
      </c>
    </row>
    <row r="369" spans="1:10" x14ac:dyDescent="0.2">
      <c r="A369" t="s">
        <v>1992</v>
      </c>
      <c r="B369">
        <v>2212.07699927666</v>
      </c>
      <c r="C369">
        <v>0.100921332277614</v>
      </c>
      <c r="D369">
        <f t="shared" si="5"/>
        <v>1.072458135893857</v>
      </c>
      <c r="E369">
        <v>0.10763985326987199</v>
      </c>
      <c r="F369">
        <v>0.93758333193363197</v>
      </c>
      <c r="G369">
        <v>0.34845858050312201</v>
      </c>
      <c r="H369">
        <v>1</v>
      </c>
      <c r="I369" t="s">
        <v>1992</v>
      </c>
      <c r="J369" t="s">
        <v>4123</v>
      </c>
    </row>
    <row r="370" spans="1:10" x14ac:dyDescent="0.2">
      <c r="A370" t="s">
        <v>1775</v>
      </c>
      <c r="B370">
        <v>299.90691452264701</v>
      </c>
      <c r="C370">
        <v>0.100822741188224</v>
      </c>
      <c r="D370">
        <f t="shared" si="5"/>
        <v>1.0723848486084859</v>
      </c>
      <c r="E370">
        <v>0.148877347170074</v>
      </c>
      <c r="F370">
        <v>0.67722016213149105</v>
      </c>
      <c r="G370">
        <v>0.498266277193679</v>
      </c>
      <c r="H370">
        <v>1</v>
      </c>
      <c r="I370" t="s">
        <v>1775</v>
      </c>
      <c r="J370" t="s">
        <v>4123</v>
      </c>
    </row>
    <row r="371" spans="1:10" x14ac:dyDescent="0.2">
      <c r="A371" t="s">
        <v>1983</v>
      </c>
      <c r="B371">
        <v>168.57399291237999</v>
      </c>
      <c r="C371">
        <v>0.10076151875373</v>
      </c>
      <c r="D371">
        <f t="shared" si="5"/>
        <v>1.0723393416813438</v>
      </c>
      <c r="E371">
        <v>0.153225709317553</v>
      </c>
      <c r="F371">
        <v>0.65760190768578297</v>
      </c>
      <c r="G371">
        <v>0.51079396840959501</v>
      </c>
      <c r="H371">
        <v>1</v>
      </c>
      <c r="I371" t="s">
        <v>1983</v>
      </c>
      <c r="J371" t="s">
        <v>6305</v>
      </c>
    </row>
    <row r="372" spans="1:10" x14ac:dyDescent="0.2">
      <c r="A372" t="s">
        <v>2487</v>
      </c>
      <c r="B372">
        <v>404.08810518485302</v>
      </c>
      <c r="C372">
        <v>0.100485710496047</v>
      </c>
      <c r="D372">
        <f t="shared" si="5"/>
        <v>1.0721343560344643</v>
      </c>
      <c r="E372">
        <v>0.13052951269298199</v>
      </c>
      <c r="F372">
        <v>0.76983134635918804</v>
      </c>
      <c r="G372">
        <v>0.44139994275165101</v>
      </c>
      <c r="H372">
        <v>1</v>
      </c>
      <c r="I372" t="s">
        <v>2487</v>
      </c>
      <c r="J372" t="s">
        <v>4123</v>
      </c>
    </row>
    <row r="373" spans="1:10" x14ac:dyDescent="0.2">
      <c r="A373" t="s">
        <v>3333</v>
      </c>
      <c r="B373">
        <v>19.5322818884637</v>
      </c>
      <c r="C373">
        <v>0.100331637833217</v>
      </c>
      <c r="D373">
        <f t="shared" si="5"/>
        <v>1.0720198635254972</v>
      </c>
      <c r="E373">
        <v>0.155683074935724</v>
      </c>
      <c r="F373">
        <v>0.64446079237990395</v>
      </c>
      <c r="G373">
        <v>0.51927667422113799</v>
      </c>
      <c r="H373">
        <v>1</v>
      </c>
      <c r="I373" t="s">
        <v>3333</v>
      </c>
      <c r="J373" t="s">
        <v>7740</v>
      </c>
    </row>
    <row r="374" spans="1:10" x14ac:dyDescent="0.2">
      <c r="A374" t="s">
        <v>1965</v>
      </c>
      <c r="B374">
        <v>213.26634028750101</v>
      </c>
      <c r="C374">
        <v>0.100254680941867</v>
      </c>
      <c r="D374">
        <f t="shared" si="5"/>
        <v>1.0719626808822458</v>
      </c>
      <c r="E374">
        <v>0.147006778747438</v>
      </c>
      <c r="F374">
        <v>0.681973183795205</v>
      </c>
      <c r="G374">
        <v>0.49525590754717103</v>
      </c>
      <c r="H374">
        <v>1</v>
      </c>
      <c r="I374" t="s">
        <v>1965</v>
      </c>
      <c r="J374" t="s">
        <v>4123</v>
      </c>
    </row>
    <row r="375" spans="1:10" x14ac:dyDescent="0.2">
      <c r="A375" t="s">
        <v>644</v>
      </c>
      <c r="B375">
        <v>1517.81446420938</v>
      </c>
      <c r="C375">
        <v>9.9799294856213999E-2</v>
      </c>
      <c r="D375">
        <f t="shared" si="5"/>
        <v>1.0716243697075163</v>
      </c>
      <c r="E375">
        <v>0.12128317451380199</v>
      </c>
      <c r="F375">
        <v>0.82286182940286101</v>
      </c>
      <c r="G375">
        <v>0.41058657129787801</v>
      </c>
      <c r="H375">
        <v>1</v>
      </c>
      <c r="I375" t="s">
        <v>644</v>
      </c>
      <c r="J375" t="s">
        <v>4213</v>
      </c>
    </row>
    <row r="376" spans="1:10" x14ac:dyDescent="0.2">
      <c r="A376" t="s">
        <v>2737</v>
      </c>
      <c r="B376">
        <v>1609.93370178809</v>
      </c>
      <c r="C376">
        <v>9.9666467433912803E-2</v>
      </c>
      <c r="D376">
        <f t="shared" si="5"/>
        <v>1.0715257109152752</v>
      </c>
      <c r="E376">
        <v>0.116846722302827</v>
      </c>
      <c r="F376">
        <v>0.85296759266905897</v>
      </c>
      <c r="G376">
        <v>0.39367727598145502</v>
      </c>
      <c r="H376">
        <v>1</v>
      </c>
      <c r="I376" t="s">
        <v>2737</v>
      </c>
      <c r="J376" t="s">
        <v>7107</v>
      </c>
    </row>
    <row r="377" spans="1:10" x14ac:dyDescent="0.2">
      <c r="A377" t="s">
        <v>1577</v>
      </c>
      <c r="B377">
        <v>1763.2573366245199</v>
      </c>
      <c r="C377">
        <v>9.9609148242795903E-2</v>
      </c>
      <c r="D377">
        <f t="shared" si="5"/>
        <v>1.0714831393632989</v>
      </c>
      <c r="E377">
        <v>0.15926851991188301</v>
      </c>
      <c r="F377">
        <v>0.62541642440016199</v>
      </c>
      <c r="G377">
        <v>0.53169778519959199</v>
      </c>
      <c r="H377">
        <v>1</v>
      </c>
      <c r="I377" t="s">
        <v>1577</v>
      </c>
      <c r="J377" t="s">
        <v>5876</v>
      </c>
    </row>
    <row r="378" spans="1:10" x14ac:dyDescent="0.2">
      <c r="A378" t="s">
        <v>3610</v>
      </c>
      <c r="B378">
        <v>2101.5512366950102</v>
      </c>
      <c r="C378">
        <v>9.9438851304386594E-2</v>
      </c>
      <c r="D378">
        <f t="shared" si="5"/>
        <v>1.0713566680551088</v>
      </c>
      <c r="E378">
        <v>0.118693087709329</v>
      </c>
      <c r="F378">
        <v>0.83778131670064104</v>
      </c>
      <c r="G378">
        <v>0.40215353368843298</v>
      </c>
      <c r="H378">
        <v>1</v>
      </c>
      <c r="I378" t="s">
        <v>8029</v>
      </c>
      <c r="J378" t="s">
        <v>8030</v>
      </c>
    </row>
    <row r="379" spans="1:10" x14ac:dyDescent="0.2">
      <c r="A379" t="s">
        <v>2657</v>
      </c>
      <c r="B379">
        <v>32.5313825184029</v>
      </c>
      <c r="C379">
        <v>9.93818968434491E-2</v>
      </c>
      <c r="D379">
        <f t="shared" si="5"/>
        <v>1.0713143740599484</v>
      </c>
      <c r="E379">
        <v>0.166761567203493</v>
      </c>
      <c r="F379">
        <v>0.59595204404727797</v>
      </c>
      <c r="G379">
        <v>0.55120726392333697</v>
      </c>
      <c r="H379">
        <v>1</v>
      </c>
      <c r="I379" t="s">
        <v>7015</v>
      </c>
      <c r="J379" t="s">
        <v>7016</v>
      </c>
    </row>
    <row r="380" spans="1:10" x14ac:dyDescent="0.2">
      <c r="A380" t="s">
        <v>1669</v>
      </c>
      <c r="B380">
        <v>389.88608842701098</v>
      </c>
      <c r="C380">
        <v>9.9131643130224906E-2</v>
      </c>
      <c r="D380">
        <f t="shared" si="5"/>
        <v>1.0711285571400992</v>
      </c>
      <c r="E380">
        <v>0.13535116410332801</v>
      </c>
      <c r="F380">
        <v>0.73240332868173197</v>
      </c>
      <c r="G380">
        <v>0.46392242768929098</v>
      </c>
      <c r="H380">
        <v>1</v>
      </c>
      <c r="I380" t="s">
        <v>1669</v>
      </c>
      <c r="J380" t="s">
        <v>4123</v>
      </c>
    </row>
    <row r="381" spans="1:10" x14ac:dyDescent="0.2">
      <c r="A381" t="s">
        <v>3791</v>
      </c>
      <c r="B381">
        <v>68.234759855707296</v>
      </c>
      <c r="C381">
        <v>9.8991707655100306E-2</v>
      </c>
      <c r="D381">
        <f t="shared" si="5"/>
        <v>1.0710246671215937</v>
      </c>
      <c r="E381">
        <v>0.16961327746045299</v>
      </c>
      <c r="F381">
        <v>0.58363183081690595</v>
      </c>
      <c r="G381">
        <v>0.55946803987301896</v>
      </c>
      <c r="H381">
        <v>1</v>
      </c>
      <c r="I381" t="s">
        <v>8276</v>
      </c>
      <c r="J381" t="s">
        <v>8277</v>
      </c>
    </row>
    <row r="382" spans="1:10" x14ac:dyDescent="0.2">
      <c r="A382" t="s">
        <v>3059</v>
      </c>
      <c r="B382">
        <v>1854.92278512081</v>
      </c>
      <c r="C382">
        <v>9.8816645886664695E-2</v>
      </c>
      <c r="D382">
        <f t="shared" si="5"/>
        <v>1.0708947130483311</v>
      </c>
      <c r="E382">
        <v>0.105603276952634</v>
      </c>
      <c r="F382">
        <v>0.93573465462616801</v>
      </c>
      <c r="G382">
        <v>0.34940982325394598</v>
      </c>
      <c r="H382">
        <v>1</v>
      </c>
      <c r="I382" t="s">
        <v>7426</v>
      </c>
      <c r="J382" t="s">
        <v>7427</v>
      </c>
    </row>
    <row r="383" spans="1:10" x14ac:dyDescent="0.2">
      <c r="A383" t="s">
        <v>403</v>
      </c>
      <c r="B383">
        <v>98.280041434148501</v>
      </c>
      <c r="C383">
        <v>9.8793099949305893E-2</v>
      </c>
      <c r="D383">
        <f t="shared" si="5"/>
        <v>1.0708772353324232</v>
      </c>
      <c r="E383">
        <v>0.16610638037673101</v>
      </c>
      <c r="F383">
        <v>0.59475800824292302</v>
      </c>
      <c r="G383">
        <v>0.55200524037341103</v>
      </c>
      <c r="H383">
        <v>1</v>
      </c>
      <c r="I383" t="s">
        <v>403</v>
      </c>
      <c r="J383" t="s">
        <v>4552</v>
      </c>
    </row>
    <row r="384" spans="1:10" x14ac:dyDescent="0.2">
      <c r="A384" t="s">
        <v>2541</v>
      </c>
      <c r="B384">
        <v>631.056659124318</v>
      </c>
      <c r="C384">
        <v>9.8694189590219195E-2</v>
      </c>
      <c r="D384">
        <f t="shared" si="5"/>
        <v>1.0708038191092932</v>
      </c>
      <c r="E384">
        <v>0.12919917282649401</v>
      </c>
      <c r="F384">
        <v>0.763891806975878</v>
      </c>
      <c r="G384">
        <v>0.44493172026280597</v>
      </c>
      <c r="H384">
        <v>1</v>
      </c>
      <c r="I384" t="s">
        <v>2541</v>
      </c>
      <c r="J384" t="s">
        <v>4123</v>
      </c>
    </row>
    <row r="385" spans="1:10" x14ac:dyDescent="0.2">
      <c r="A385" t="s">
        <v>2266</v>
      </c>
      <c r="B385">
        <v>3538.38733213263</v>
      </c>
      <c r="C385">
        <v>9.8655636607522801E-2</v>
      </c>
      <c r="D385">
        <f t="shared" si="5"/>
        <v>1.0707752045176102</v>
      </c>
      <c r="E385">
        <v>0.103803986514694</v>
      </c>
      <c r="F385">
        <v>0.950403158105664</v>
      </c>
      <c r="G385">
        <v>0.34190743991080402</v>
      </c>
      <c r="H385">
        <v>1</v>
      </c>
      <c r="I385" t="s">
        <v>2266</v>
      </c>
      <c r="J385" t="s">
        <v>4167</v>
      </c>
    </row>
    <row r="386" spans="1:10" x14ac:dyDescent="0.2">
      <c r="A386" t="s">
        <v>3452</v>
      </c>
      <c r="B386">
        <v>216.530091055073</v>
      </c>
      <c r="C386">
        <v>9.8547494491579804E-2</v>
      </c>
      <c r="D386">
        <f t="shared" ref="D386:D449" si="6">IF(C386&gt;0,POWER(2,C386),POWER(2,C386*(-1))*(-1))</f>
        <v>1.0706949439266991</v>
      </c>
      <c r="E386">
        <v>0.145294092304768</v>
      </c>
      <c r="F386">
        <v>0.67826222613970499</v>
      </c>
      <c r="G386">
        <v>0.49760544449237099</v>
      </c>
      <c r="H386">
        <v>1</v>
      </c>
      <c r="I386" t="s">
        <v>7850</v>
      </c>
      <c r="J386" t="s">
        <v>7851</v>
      </c>
    </row>
    <row r="387" spans="1:10" x14ac:dyDescent="0.2">
      <c r="A387" t="s">
        <v>2072</v>
      </c>
      <c r="B387">
        <v>256.051963716464</v>
      </c>
      <c r="C387">
        <v>9.8382225301280296E-2</v>
      </c>
      <c r="D387">
        <f t="shared" si="6"/>
        <v>1.0705722965574931</v>
      </c>
      <c r="E387">
        <v>0.14485527560935499</v>
      </c>
      <c r="F387">
        <v>0.67917599057004496</v>
      </c>
      <c r="G387">
        <v>0.49702635813365498</v>
      </c>
      <c r="H387">
        <v>1</v>
      </c>
      <c r="I387" t="s">
        <v>6400</v>
      </c>
      <c r="J387" t="s">
        <v>6401</v>
      </c>
    </row>
    <row r="388" spans="1:10" x14ac:dyDescent="0.2">
      <c r="A388" t="s">
        <v>2782</v>
      </c>
      <c r="B388">
        <v>107.39958968869399</v>
      </c>
      <c r="C388">
        <v>9.8279065143304797E-2</v>
      </c>
      <c r="D388">
        <f t="shared" si="6"/>
        <v>1.0704957478374442</v>
      </c>
      <c r="E388">
        <v>0.16482366014397801</v>
      </c>
      <c r="F388">
        <v>0.59626794513272696</v>
      </c>
      <c r="G388">
        <v>0.55099624153669002</v>
      </c>
      <c r="H388">
        <v>1</v>
      </c>
      <c r="I388" t="s">
        <v>7144</v>
      </c>
      <c r="J388" t="s">
        <v>7145</v>
      </c>
    </row>
    <row r="389" spans="1:10" x14ac:dyDescent="0.2">
      <c r="A389" t="s">
        <v>1071</v>
      </c>
      <c r="B389">
        <v>15.622541810943201</v>
      </c>
      <c r="C389">
        <v>9.8136922550595196E-2</v>
      </c>
      <c r="D389">
        <f t="shared" si="6"/>
        <v>1.0703902816501849</v>
      </c>
      <c r="E389">
        <v>0.148582174020541</v>
      </c>
      <c r="F389">
        <v>0.66048920873259098</v>
      </c>
      <c r="G389">
        <v>0.50893994128210396</v>
      </c>
      <c r="H389">
        <v>1</v>
      </c>
      <c r="I389" t="s">
        <v>5312</v>
      </c>
      <c r="J389" t="s">
        <v>5313</v>
      </c>
    </row>
    <row r="390" spans="1:10" x14ac:dyDescent="0.2">
      <c r="A390" t="s">
        <v>473</v>
      </c>
      <c r="B390">
        <v>15.8548212452665</v>
      </c>
      <c r="C390">
        <v>9.8070076534865505E-2</v>
      </c>
      <c r="D390">
        <f t="shared" si="6"/>
        <v>1.0703406871995438</v>
      </c>
      <c r="E390">
        <v>0.14934305035386</v>
      </c>
      <c r="F390">
        <v>0.65667653300567796</v>
      </c>
      <c r="G390">
        <v>0.51138892673674896</v>
      </c>
      <c r="H390">
        <v>1</v>
      </c>
      <c r="I390" t="s">
        <v>473</v>
      </c>
      <c r="J390" t="s">
        <v>4123</v>
      </c>
    </row>
    <row r="391" spans="1:10" x14ac:dyDescent="0.2">
      <c r="A391" t="s">
        <v>445</v>
      </c>
      <c r="B391">
        <v>786.59789158334797</v>
      </c>
      <c r="C391">
        <v>9.7884948188161694E-2</v>
      </c>
      <c r="D391">
        <f t="shared" si="6"/>
        <v>1.0702033486191014</v>
      </c>
      <c r="E391">
        <v>0.116155673555631</v>
      </c>
      <c r="F391">
        <v>0.84270483904758597</v>
      </c>
      <c r="G391">
        <v>0.39939354016268902</v>
      </c>
      <c r="H391">
        <v>1</v>
      </c>
      <c r="I391" t="s">
        <v>445</v>
      </c>
      <c r="J391" t="s">
        <v>4600</v>
      </c>
    </row>
    <row r="392" spans="1:10" x14ac:dyDescent="0.2">
      <c r="A392" t="s">
        <v>2211</v>
      </c>
      <c r="B392">
        <v>1364.00499538388</v>
      </c>
      <c r="C392">
        <v>9.7847924200654801E-2</v>
      </c>
      <c r="D392">
        <f t="shared" si="6"/>
        <v>1.0701758842653302</v>
      </c>
      <c r="E392">
        <v>0.127768652467006</v>
      </c>
      <c r="F392">
        <v>0.76582105478432605</v>
      </c>
      <c r="G392">
        <v>0.44378278449632003</v>
      </c>
      <c r="H392">
        <v>1</v>
      </c>
      <c r="I392" t="s">
        <v>2211</v>
      </c>
      <c r="J392" t="s">
        <v>4167</v>
      </c>
    </row>
    <row r="393" spans="1:10" x14ac:dyDescent="0.2">
      <c r="A393" t="s">
        <v>2346</v>
      </c>
      <c r="B393">
        <v>774.49673889557005</v>
      </c>
      <c r="C393">
        <v>9.7806294100407906E-2</v>
      </c>
      <c r="D393">
        <f t="shared" si="6"/>
        <v>1.070145003943916</v>
      </c>
      <c r="E393">
        <v>0.12814826137981</v>
      </c>
      <c r="F393">
        <v>0.76322763217619105</v>
      </c>
      <c r="G393">
        <v>0.44532765218561798</v>
      </c>
      <c r="H393">
        <v>1</v>
      </c>
      <c r="I393" t="s">
        <v>2346</v>
      </c>
      <c r="J393" t="s">
        <v>4213</v>
      </c>
    </row>
    <row r="394" spans="1:10" x14ac:dyDescent="0.2">
      <c r="A394" t="s">
        <v>3981</v>
      </c>
      <c r="B394">
        <v>2998.5011364168099</v>
      </c>
      <c r="C394">
        <v>9.7254701479430897E-2</v>
      </c>
      <c r="D394">
        <f t="shared" si="6"/>
        <v>1.0697359283998065</v>
      </c>
      <c r="E394">
        <v>0.1059455026505</v>
      </c>
      <c r="F394">
        <v>0.91796913551169201</v>
      </c>
      <c r="G394">
        <v>0.35863502469675701</v>
      </c>
      <c r="H394">
        <v>1</v>
      </c>
      <c r="I394" t="s">
        <v>8444</v>
      </c>
      <c r="J394" t="s">
        <v>8445</v>
      </c>
    </row>
    <row r="395" spans="1:10" x14ac:dyDescent="0.2">
      <c r="A395" t="s">
        <v>755</v>
      </c>
      <c r="B395">
        <v>2373.2924142778002</v>
      </c>
      <c r="C395">
        <v>9.7197862319231304E-2</v>
      </c>
      <c r="D395">
        <f t="shared" si="6"/>
        <v>1.0696937838769898</v>
      </c>
      <c r="E395">
        <v>0.12139531966792</v>
      </c>
      <c r="F395">
        <v>0.80067223831296397</v>
      </c>
      <c r="G395">
        <v>0.423321418386226</v>
      </c>
      <c r="H395">
        <v>1</v>
      </c>
      <c r="I395" t="s">
        <v>4963</v>
      </c>
      <c r="J395" t="s">
        <v>4964</v>
      </c>
    </row>
    <row r="396" spans="1:10" x14ac:dyDescent="0.2">
      <c r="A396" t="s">
        <v>567</v>
      </c>
      <c r="B396">
        <v>52.616342261571198</v>
      </c>
      <c r="C396">
        <v>9.71163077486807E-2</v>
      </c>
      <c r="D396">
        <f t="shared" si="6"/>
        <v>1.0696333165232008</v>
      </c>
      <c r="E396">
        <v>0.16988033440167999</v>
      </c>
      <c r="F396">
        <v>0.57167480915742996</v>
      </c>
      <c r="G396">
        <v>0.56754230364644298</v>
      </c>
      <c r="H396">
        <v>1</v>
      </c>
      <c r="I396" t="s">
        <v>567</v>
      </c>
      <c r="J396" t="s">
        <v>4123</v>
      </c>
    </row>
    <row r="397" spans="1:10" x14ac:dyDescent="0.2">
      <c r="A397" t="s">
        <v>777</v>
      </c>
      <c r="B397">
        <v>43.042077909089201</v>
      </c>
      <c r="C397">
        <v>9.6916222473897903E-2</v>
      </c>
      <c r="D397">
        <f t="shared" si="6"/>
        <v>1.0694849809222871</v>
      </c>
      <c r="E397">
        <v>0.16941071824051401</v>
      </c>
      <c r="F397">
        <v>0.572078458083773</v>
      </c>
      <c r="G397">
        <v>0.56726882249408705</v>
      </c>
      <c r="H397">
        <v>1</v>
      </c>
      <c r="I397" t="s">
        <v>777</v>
      </c>
      <c r="J397" t="s">
        <v>4167</v>
      </c>
    </row>
    <row r="398" spans="1:10" x14ac:dyDescent="0.2">
      <c r="A398" t="s">
        <v>1770</v>
      </c>
      <c r="B398">
        <v>1599.46896506496</v>
      </c>
      <c r="C398">
        <v>9.6877125911064593E-2</v>
      </c>
      <c r="D398">
        <f t="shared" si="6"/>
        <v>1.0694559986224843</v>
      </c>
      <c r="E398">
        <v>0.132863681986121</v>
      </c>
      <c r="F398">
        <v>0.72914678008986999</v>
      </c>
      <c r="G398">
        <v>0.46591188177396098</v>
      </c>
      <c r="H398">
        <v>1</v>
      </c>
      <c r="I398" t="s">
        <v>6094</v>
      </c>
      <c r="J398" t="s">
        <v>6095</v>
      </c>
    </row>
    <row r="399" spans="1:10" x14ac:dyDescent="0.2">
      <c r="A399" t="s">
        <v>3165</v>
      </c>
      <c r="B399">
        <v>497.31885166336701</v>
      </c>
      <c r="C399">
        <v>9.68615138206812E-2</v>
      </c>
      <c r="D399">
        <f t="shared" si="6"/>
        <v>1.0694444255922189</v>
      </c>
      <c r="E399">
        <v>0.12795122493633801</v>
      </c>
      <c r="F399">
        <v>0.75701904275534904</v>
      </c>
      <c r="G399">
        <v>0.449038453900381</v>
      </c>
      <c r="H399">
        <v>1</v>
      </c>
      <c r="I399" t="s">
        <v>7552</v>
      </c>
      <c r="J399" t="s">
        <v>7553</v>
      </c>
    </row>
    <row r="400" spans="1:10" x14ac:dyDescent="0.2">
      <c r="A400" t="s">
        <v>2409</v>
      </c>
      <c r="B400">
        <v>324.30288544232099</v>
      </c>
      <c r="C400">
        <v>9.68492954453712E-2</v>
      </c>
      <c r="D400">
        <f t="shared" si="6"/>
        <v>1.0694353683641407</v>
      </c>
      <c r="E400">
        <v>0.139396384026305</v>
      </c>
      <c r="F400">
        <v>0.69477623915334097</v>
      </c>
      <c r="G400">
        <v>0.48719554106729501</v>
      </c>
      <c r="H400">
        <v>1</v>
      </c>
      <c r="I400" t="s">
        <v>2409</v>
      </c>
      <c r="J400" t="s">
        <v>4167</v>
      </c>
    </row>
    <row r="401" spans="1:10" x14ac:dyDescent="0.2">
      <c r="A401" t="s">
        <v>869</v>
      </c>
      <c r="B401">
        <v>351.575442509813</v>
      </c>
      <c r="C401">
        <v>9.6653736926099798E-2</v>
      </c>
      <c r="D401">
        <f t="shared" si="6"/>
        <v>1.0692904153300993</v>
      </c>
      <c r="E401">
        <v>0.13440302170188201</v>
      </c>
      <c r="F401">
        <v>0.71913366010837498</v>
      </c>
      <c r="G401">
        <v>0.472058569542045</v>
      </c>
      <c r="H401">
        <v>1</v>
      </c>
      <c r="I401" t="s">
        <v>869</v>
      </c>
      <c r="J401" t="s">
        <v>4167</v>
      </c>
    </row>
    <row r="402" spans="1:10" x14ac:dyDescent="0.2">
      <c r="A402" t="s">
        <v>1614</v>
      </c>
      <c r="B402">
        <v>2075.8236850840799</v>
      </c>
      <c r="C402">
        <v>9.6645695767492004E-2</v>
      </c>
      <c r="D402">
        <f t="shared" si="6"/>
        <v>1.0692844554358587</v>
      </c>
      <c r="E402">
        <v>0.14977421114087799</v>
      </c>
      <c r="F402">
        <v>0.64527594591425697</v>
      </c>
      <c r="G402">
        <v>0.51874837781279703</v>
      </c>
      <c r="H402">
        <v>1</v>
      </c>
      <c r="I402" t="s">
        <v>1614</v>
      </c>
      <c r="J402" t="s">
        <v>4213</v>
      </c>
    </row>
    <row r="403" spans="1:10" x14ac:dyDescent="0.2">
      <c r="A403" t="s">
        <v>3883</v>
      </c>
      <c r="B403">
        <v>552.93692948247497</v>
      </c>
      <c r="C403">
        <v>9.6490278058104895E-2</v>
      </c>
      <c r="D403">
        <f t="shared" si="6"/>
        <v>1.0691692704626077</v>
      </c>
      <c r="E403">
        <v>0.12862038363487699</v>
      </c>
      <c r="F403">
        <v>0.75019429526829995</v>
      </c>
      <c r="G403">
        <v>0.453137694123808</v>
      </c>
      <c r="H403">
        <v>1</v>
      </c>
      <c r="I403" t="s">
        <v>3883</v>
      </c>
      <c r="J403" t="s">
        <v>6700</v>
      </c>
    </row>
    <row r="404" spans="1:10" x14ac:dyDescent="0.2">
      <c r="A404" t="s">
        <v>3336</v>
      </c>
      <c r="B404">
        <v>33.3692241904808</v>
      </c>
      <c r="C404">
        <v>9.6418167687395306E-2</v>
      </c>
      <c r="D404">
        <f t="shared" si="6"/>
        <v>1.0691158314034248</v>
      </c>
      <c r="E404">
        <v>0.15447027111575101</v>
      </c>
      <c r="F404">
        <v>0.62418591610514795</v>
      </c>
      <c r="G404">
        <v>0.53250549510710499</v>
      </c>
      <c r="H404">
        <v>1</v>
      </c>
      <c r="I404" t="s">
        <v>3336</v>
      </c>
      <c r="J404" t="s">
        <v>6963</v>
      </c>
    </row>
    <row r="405" spans="1:10" x14ac:dyDescent="0.2">
      <c r="A405" t="s">
        <v>2111</v>
      </c>
      <c r="B405">
        <v>327.64670974044799</v>
      </c>
      <c r="C405">
        <v>9.6247195556512094E-2</v>
      </c>
      <c r="D405">
        <f t="shared" si="6"/>
        <v>1.06898913922244</v>
      </c>
      <c r="E405">
        <v>0.134760957186843</v>
      </c>
      <c r="F405">
        <v>0.71420682641091404</v>
      </c>
      <c r="G405">
        <v>0.47509929634366699</v>
      </c>
      <c r="H405">
        <v>1</v>
      </c>
      <c r="I405" t="s">
        <v>2111</v>
      </c>
      <c r="J405" t="s">
        <v>4167</v>
      </c>
    </row>
    <row r="406" spans="1:10" x14ac:dyDescent="0.2">
      <c r="A406" t="s">
        <v>4030</v>
      </c>
      <c r="B406">
        <v>2392.85757206483</v>
      </c>
      <c r="C406">
        <v>9.6161028640955104E-2</v>
      </c>
      <c r="D406">
        <f t="shared" si="6"/>
        <v>1.0689252943047043</v>
      </c>
      <c r="E406">
        <v>0.116901660290797</v>
      </c>
      <c r="F406">
        <v>0.822580521112797</v>
      </c>
      <c r="G406">
        <v>0.41074657945017401</v>
      </c>
      <c r="H406">
        <v>1</v>
      </c>
      <c r="I406" t="s">
        <v>8494</v>
      </c>
      <c r="J406" t="s">
        <v>4667</v>
      </c>
    </row>
    <row r="407" spans="1:10" x14ac:dyDescent="0.2">
      <c r="A407" t="s">
        <v>1176</v>
      </c>
      <c r="B407">
        <v>574.79293458827101</v>
      </c>
      <c r="C407">
        <v>9.6101804519488507E-2</v>
      </c>
      <c r="D407">
        <f t="shared" si="6"/>
        <v>1.0688814147180274</v>
      </c>
      <c r="E407">
        <v>0.13635664995479899</v>
      </c>
      <c r="F407">
        <v>0.70478267507558601</v>
      </c>
      <c r="G407">
        <v>0.48094549176407397</v>
      </c>
      <c r="H407">
        <v>1</v>
      </c>
      <c r="I407" t="s">
        <v>1176</v>
      </c>
      <c r="J407" t="s">
        <v>5426</v>
      </c>
    </row>
    <row r="408" spans="1:10" x14ac:dyDescent="0.2">
      <c r="A408" t="s">
        <v>1849</v>
      </c>
      <c r="B408">
        <v>46.078420195735397</v>
      </c>
      <c r="C408">
        <v>9.6096313615478601E-2</v>
      </c>
      <c r="D408">
        <f t="shared" si="6"/>
        <v>1.0688773465581525</v>
      </c>
      <c r="E408">
        <v>0.169845496251151</v>
      </c>
      <c r="F408">
        <v>0.56578664572524695</v>
      </c>
      <c r="G408">
        <v>0.57153882566574099</v>
      </c>
      <c r="H408">
        <v>1</v>
      </c>
      <c r="I408" t="s">
        <v>1849</v>
      </c>
      <c r="J408" t="s">
        <v>5054</v>
      </c>
    </row>
    <row r="409" spans="1:10" x14ac:dyDescent="0.2">
      <c r="A409" t="s">
        <v>743</v>
      </c>
      <c r="B409">
        <v>15983.9257229831</v>
      </c>
      <c r="C409">
        <v>9.60562039226837E-2</v>
      </c>
      <c r="D409">
        <f t="shared" si="6"/>
        <v>1.0688476301282559</v>
      </c>
      <c r="E409">
        <v>0.143518665165764</v>
      </c>
      <c r="F409">
        <v>0.66929415635059597</v>
      </c>
      <c r="G409">
        <v>0.50330785373586495</v>
      </c>
      <c r="H409">
        <v>1</v>
      </c>
      <c r="I409" t="s">
        <v>4943</v>
      </c>
      <c r="J409" t="s">
        <v>4944</v>
      </c>
    </row>
    <row r="410" spans="1:10" x14ac:dyDescent="0.2">
      <c r="A410" t="s">
        <v>4049</v>
      </c>
      <c r="B410">
        <v>363.57655029465298</v>
      </c>
      <c r="C410">
        <v>9.60317493717016E-2</v>
      </c>
      <c r="D410">
        <f t="shared" si="6"/>
        <v>1.0688295126698919</v>
      </c>
      <c r="E410">
        <v>0.13302929973711</v>
      </c>
      <c r="F410">
        <v>0.72188419815392302</v>
      </c>
      <c r="G410">
        <v>0.47036567724793799</v>
      </c>
      <c r="H410">
        <v>1</v>
      </c>
      <c r="I410" t="s">
        <v>4049</v>
      </c>
      <c r="J410" t="s">
        <v>4167</v>
      </c>
    </row>
    <row r="411" spans="1:10" x14ac:dyDescent="0.2">
      <c r="A411" t="s">
        <v>740</v>
      </c>
      <c r="B411">
        <v>4007.8359632666702</v>
      </c>
      <c r="C411">
        <v>9.5926914921304396E-2</v>
      </c>
      <c r="D411">
        <f t="shared" si="6"/>
        <v>1.068751848243003</v>
      </c>
      <c r="E411">
        <v>0.10352844320905</v>
      </c>
      <c r="F411">
        <v>0.92657546030711402</v>
      </c>
      <c r="G411">
        <v>0.35414700092578899</v>
      </c>
      <c r="H411">
        <v>1</v>
      </c>
      <c r="I411" t="s">
        <v>4937</v>
      </c>
      <c r="J411" t="s">
        <v>4938</v>
      </c>
    </row>
    <row r="412" spans="1:10" x14ac:dyDescent="0.2">
      <c r="A412" t="s">
        <v>3258</v>
      </c>
      <c r="B412">
        <v>445.06239501000101</v>
      </c>
      <c r="C412">
        <v>9.5832544448298904E-2</v>
      </c>
      <c r="D412">
        <f t="shared" si="6"/>
        <v>1.0686819406631305</v>
      </c>
      <c r="E412">
        <v>0.142049992845317</v>
      </c>
      <c r="F412">
        <v>0.67463955843105095</v>
      </c>
      <c r="G412">
        <v>0.49990479371551799</v>
      </c>
      <c r="H412">
        <v>1</v>
      </c>
      <c r="I412" t="s">
        <v>3258</v>
      </c>
      <c r="J412" t="s">
        <v>7647</v>
      </c>
    </row>
    <row r="413" spans="1:10" x14ac:dyDescent="0.2">
      <c r="A413" t="s">
        <v>2963</v>
      </c>
      <c r="B413">
        <v>756.89093149730195</v>
      </c>
      <c r="C413">
        <v>9.5694702125571907E-2</v>
      </c>
      <c r="D413">
        <f t="shared" si="6"/>
        <v>1.068579838306321</v>
      </c>
      <c r="E413">
        <v>0.15041175594103101</v>
      </c>
      <c r="F413">
        <v>0.63621823657912302</v>
      </c>
      <c r="G413">
        <v>0.52463418840689402</v>
      </c>
      <c r="H413">
        <v>1</v>
      </c>
      <c r="I413" t="s">
        <v>2963</v>
      </c>
      <c r="J413" t="s">
        <v>4190</v>
      </c>
    </row>
    <row r="414" spans="1:10" x14ac:dyDescent="0.2">
      <c r="A414" t="s">
        <v>3936</v>
      </c>
      <c r="B414">
        <v>199.479582501968</v>
      </c>
      <c r="C414">
        <v>9.5671765139636405E-2</v>
      </c>
      <c r="D414">
        <f t="shared" si="6"/>
        <v>1.068562849403476</v>
      </c>
      <c r="E414">
        <v>0.160641946625528</v>
      </c>
      <c r="F414">
        <v>0.59555905010698595</v>
      </c>
      <c r="G414">
        <v>0.55146983990652598</v>
      </c>
      <c r="H414">
        <v>1</v>
      </c>
      <c r="I414" t="s">
        <v>8395</v>
      </c>
      <c r="J414" t="s">
        <v>8396</v>
      </c>
    </row>
    <row r="415" spans="1:10" x14ac:dyDescent="0.2">
      <c r="A415" t="s">
        <v>98</v>
      </c>
      <c r="B415">
        <v>530.74691802595396</v>
      </c>
      <c r="C415">
        <v>9.5613737409034394E-2</v>
      </c>
      <c r="D415">
        <f t="shared" si="6"/>
        <v>1.0685198707916315</v>
      </c>
      <c r="E415">
        <v>0.12949299745328899</v>
      </c>
      <c r="F415">
        <v>0.73836994501207698</v>
      </c>
      <c r="G415">
        <v>0.46028967309737701</v>
      </c>
      <c r="H415">
        <v>1</v>
      </c>
      <c r="I415" t="s">
        <v>4220</v>
      </c>
      <c r="J415" t="s">
        <v>4221</v>
      </c>
    </row>
    <row r="416" spans="1:10" x14ac:dyDescent="0.2">
      <c r="A416" t="s">
        <v>926</v>
      </c>
      <c r="B416">
        <v>931.05844289530398</v>
      </c>
      <c r="C416">
        <v>9.5492876410922106E-2</v>
      </c>
      <c r="D416">
        <f t="shared" si="6"/>
        <v>1.0684303598657869</v>
      </c>
      <c r="E416">
        <v>0.15269116204830299</v>
      </c>
      <c r="F416">
        <v>0.62539884515852495</v>
      </c>
      <c r="G416">
        <v>0.53170931990146597</v>
      </c>
      <c r="H416">
        <v>1</v>
      </c>
      <c r="I416" t="s">
        <v>5153</v>
      </c>
      <c r="J416" t="s">
        <v>5154</v>
      </c>
    </row>
    <row r="417" spans="1:10" x14ac:dyDescent="0.2">
      <c r="A417" t="s">
        <v>2199</v>
      </c>
      <c r="B417">
        <v>696.88364762481103</v>
      </c>
      <c r="C417">
        <v>9.5405017679690798E-2</v>
      </c>
      <c r="D417">
        <f t="shared" si="6"/>
        <v>1.0683652954724814</v>
      </c>
      <c r="E417">
        <v>0.11576114933846</v>
      </c>
      <c r="F417">
        <v>0.82415402943821903</v>
      </c>
      <c r="G417">
        <v>0.40985204377349699</v>
      </c>
      <c r="H417">
        <v>1</v>
      </c>
      <c r="I417" t="s">
        <v>2199</v>
      </c>
      <c r="J417" t="s">
        <v>4123</v>
      </c>
    </row>
    <row r="418" spans="1:10" x14ac:dyDescent="0.2">
      <c r="A418" t="s">
        <v>2614</v>
      </c>
      <c r="B418">
        <v>31.661666871243899</v>
      </c>
      <c r="C418">
        <v>9.5336734269792903E-2</v>
      </c>
      <c r="D418">
        <f t="shared" si="6"/>
        <v>1.0683147304556662</v>
      </c>
      <c r="E418">
        <v>0.16678961595175801</v>
      </c>
      <c r="F418">
        <v>0.57159873968034203</v>
      </c>
      <c r="G418">
        <v>0.56759384948295399</v>
      </c>
      <c r="H418">
        <v>1</v>
      </c>
      <c r="I418" t="s">
        <v>6960</v>
      </c>
      <c r="J418" t="s">
        <v>6961</v>
      </c>
    </row>
    <row r="419" spans="1:10" x14ac:dyDescent="0.2">
      <c r="A419" t="s">
        <v>2480</v>
      </c>
      <c r="B419">
        <v>168.09176089476799</v>
      </c>
      <c r="C419">
        <v>9.5252821110427599E-2</v>
      </c>
      <c r="D419">
        <f t="shared" si="6"/>
        <v>1.0682525946233135</v>
      </c>
      <c r="E419">
        <v>0.15357086515691901</v>
      </c>
      <c r="F419">
        <v>0.62025320371216197</v>
      </c>
      <c r="G419">
        <v>0.53509109882226202</v>
      </c>
      <c r="H419">
        <v>1</v>
      </c>
      <c r="I419" t="s">
        <v>6804</v>
      </c>
      <c r="J419" t="s">
        <v>6805</v>
      </c>
    </row>
    <row r="420" spans="1:10" x14ac:dyDescent="0.2">
      <c r="A420" t="s">
        <v>2829</v>
      </c>
      <c r="B420">
        <v>967.99988240137304</v>
      </c>
      <c r="C420">
        <v>9.5131220468205699E-2</v>
      </c>
      <c r="D420">
        <f t="shared" si="6"/>
        <v>1.0681625584593457</v>
      </c>
      <c r="E420">
        <v>0.12816604243659599</v>
      </c>
      <c r="F420">
        <v>0.74224980860485901</v>
      </c>
      <c r="G420">
        <v>0.45793599558572101</v>
      </c>
      <c r="H420">
        <v>1</v>
      </c>
      <c r="I420" t="s">
        <v>2829</v>
      </c>
      <c r="J420" t="s">
        <v>7184</v>
      </c>
    </row>
    <row r="421" spans="1:10" x14ac:dyDescent="0.2">
      <c r="A421" t="s">
        <v>3344</v>
      </c>
      <c r="B421">
        <v>47.661447228506098</v>
      </c>
      <c r="C421">
        <v>9.4796663826381494E-2</v>
      </c>
      <c r="D421">
        <f t="shared" si="6"/>
        <v>1.0679148834926344</v>
      </c>
      <c r="E421">
        <v>0.168449568735872</v>
      </c>
      <c r="F421">
        <v>0.562759908130261</v>
      </c>
      <c r="G421">
        <v>0.57359838400169105</v>
      </c>
      <c r="H421">
        <v>1</v>
      </c>
      <c r="I421" t="s">
        <v>3344</v>
      </c>
      <c r="J421" t="s">
        <v>4123</v>
      </c>
    </row>
    <row r="422" spans="1:10" x14ac:dyDescent="0.2">
      <c r="A422" t="s">
        <v>3525</v>
      </c>
      <c r="B422">
        <v>109.025369111172</v>
      </c>
      <c r="C422">
        <v>9.4460961382275402E-2</v>
      </c>
      <c r="D422">
        <f t="shared" si="6"/>
        <v>1.0676664180030662</v>
      </c>
      <c r="E422">
        <v>0.16746117508932601</v>
      </c>
      <c r="F422">
        <v>0.56407678574982201</v>
      </c>
      <c r="G422">
        <v>0.57270187596727795</v>
      </c>
      <c r="H422">
        <v>1</v>
      </c>
      <c r="I422" t="s">
        <v>7944</v>
      </c>
      <c r="J422" t="s">
        <v>7945</v>
      </c>
    </row>
    <row r="423" spans="1:10" x14ac:dyDescent="0.2">
      <c r="A423" t="s">
        <v>3105</v>
      </c>
      <c r="B423">
        <v>294.07416687055598</v>
      </c>
      <c r="C423">
        <v>9.4210790753087595E-2</v>
      </c>
      <c r="D423">
        <f t="shared" si="6"/>
        <v>1.0674812952881592</v>
      </c>
      <c r="E423">
        <v>0.15835317952019401</v>
      </c>
      <c r="F423">
        <v>0.594940948066491</v>
      </c>
      <c r="G423">
        <v>0.55188294454147802</v>
      </c>
      <c r="H423">
        <v>1</v>
      </c>
      <c r="I423" t="s">
        <v>3105</v>
      </c>
      <c r="J423" t="s">
        <v>4190</v>
      </c>
    </row>
    <row r="424" spans="1:10" x14ac:dyDescent="0.2">
      <c r="A424" t="s">
        <v>2827</v>
      </c>
      <c r="B424">
        <v>790.482742093561</v>
      </c>
      <c r="C424">
        <v>9.4140000805371798E-2</v>
      </c>
      <c r="D424">
        <f t="shared" si="6"/>
        <v>1.0674289175582745</v>
      </c>
      <c r="E424">
        <v>0.13927673823738801</v>
      </c>
      <c r="F424">
        <v>0.67592048748956601</v>
      </c>
      <c r="G424">
        <v>0.499091129331729</v>
      </c>
      <c r="H424">
        <v>1</v>
      </c>
      <c r="I424" t="s">
        <v>2827</v>
      </c>
      <c r="J424" t="s">
        <v>7182</v>
      </c>
    </row>
    <row r="425" spans="1:10" x14ac:dyDescent="0.2">
      <c r="A425" t="s">
        <v>823</v>
      </c>
      <c r="B425">
        <v>2363.7752050080799</v>
      </c>
      <c r="C425">
        <v>9.4117475663004796E-2</v>
      </c>
      <c r="D425">
        <f t="shared" si="6"/>
        <v>1.0674122516656557</v>
      </c>
      <c r="E425">
        <v>0.132474068573527</v>
      </c>
      <c r="F425">
        <v>0.71045961429626503</v>
      </c>
      <c r="G425">
        <v>0.47741916640985399</v>
      </c>
      <c r="H425">
        <v>1</v>
      </c>
      <c r="I425" t="s">
        <v>5045</v>
      </c>
      <c r="J425" t="s">
        <v>5046</v>
      </c>
    </row>
    <row r="426" spans="1:10" x14ac:dyDescent="0.2">
      <c r="A426" t="s">
        <v>1645</v>
      </c>
      <c r="B426">
        <v>1278.0385051916101</v>
      </c>
      <c r="C426">
        <v>9.4091127033505806E-2</v>
      </c>
      <c r="D426">
        <f t="shared" si="6"/>
        <v>1.0673927571832338</v>
      </c>
      <c r="E426">
        <v>0.11490726064909899</v>
      </c>
      <c r="F426">
        <v>0.81884405303889896</v>
      </c>
      <c r="G426">
        <v>0.41287539326116901</v>
      </c>
      <c r="H426">
        <v>1</v>
      </c>
      <c r="I426" t="s">
        <v>1645</v>
      </c>
      <c r="J426" t="s">
        <v>5946</v>
      </c>
    </row>
    <row r="427" spans="1:10" x14ac:dyDescent="0.2">
      <c r="A427" t="s">
        <v>3716</v>
      </c>
      <c r="B427">
        <v>264.11764153766097</v>
      </c>
      <c r="C427">
        <v>9.3849714818982397E-2</v>
      </c>
      <c r="D427">
        <f t="shared" si="6"/>
        <v>1.0672141608176111</v>
      </c>
      <c r="E427">
        <v>0.15303473579839999</v>
      </c>
      <c r="F427">
        <v>0.61325760017395703</v>
      </c>
      <c r="G427">
        <v>0.53970602400819101</v>
      </c>
      <c r="H427">
        <v>1</v>
      </c>
      <c r="I427" t="s">
        <v>3716</v>
      </c>
      <c r="J427" t="s">
        <v>4289</v>
      </c>
    </row>
    <row r="428" spans="1:10" x14ac:dyDescent="0.2">
      <c r="A428" t="s">
        <v>571</v>
      </c>
      <c r="B428">
        <v>1444.1915351488201</v>
      </c>
      <c r="C428">
        <v>9.3809065400826605E-2</v>
      </c>
      <c r="D428">
        <f t="shared" si="6"/>
        <v>1.0671840913834618</v>
      </c>
      <c r="E428">
        <v>0.13377449929451801</v>
      </c>
      <c r="F428">
        <v>0.70124774075436103</v>
      </c>
      <c r="G428">
        <v>0.48314842092671301</v>
      </c>
      <c r="H428">
        <v>1</v>
      </c>
      <c r="I428" t="s">
        <v>571</v>
      </c>
      <c r="J428" t="s">
        <v>4169</v>
      </c>
    </row>
    <row r="429" spans="1:10" x14ac:dyDescent="0.2">
      <c r="A429" t="s">
        <v>2027</v>
      </c>
      <c r="B429">
        <v>22.661020555091799</v>
      </c>
      <c r="C429">
        <v>9.3726966995021893E-2</v>
      </c>
      <c r="D429">
        <f t="shared" si="6"/>
        <v>1.0671233636362454</v>
      </c>
      <c r="E429">
        <v>0.16078824015294799</v>
      </c>
      <c r="F429">
        <v>0.582921779017329</v>
      </c>
      <c r="G429">
        <v>0.55994595857689</v>
      </c>
      <c r="H429">
        <v>1</v>
      </c>
      <c r="I429" t="s">
        <v>2027</v>
      </c>
      <c r="J429" t="s">
        <v>4202</v>
      </c>
    </row>
    <row r="430" spans="1:10" x14ac:dyDescent="0.2">
      <c r="A430" t="s">
        <v>1573</v>
      </c>
      <c r="B430">
        <v>1233.68168462312</v>
      </c>
      <c r="C430">
        <v>9.3658315668878597E-2</v>
      </c>
      <c r="D430">
        <f t="shared" si="6"/>
        <v>1.0670725852742347</v>
      </c>
      <c r="E430">
        <v>0.120679765775782</v>
      </c>
      <c r="F430">
        <v>0.77608963745332504</v>
      </c>
      <c r="G430">
        <v>0.43769606175062298</v>
      </c>
      <c r="H430">
        <v>1</v>
      </c>
      <c r="I430" t="s">
        <v>5874</v>
      </c>
      <c r="J430" t="s">
        <v>5875</v>
      </c>
    </row>
    <row r="431" spans="1:10" x14ac:dyDescent="0.2">
      <c r="A431" t="s">
        <v>39</v>
      </c>
      <c r="B431">
        <v>58.512978693390501</v>
      </c>
      <c r="C431">
        <v>9.3586642037474202E-2</v>
      </c>
      <c r="D431">
        <f t="shared" si="6"/>
        <v>1.0670195740243025</v>
      </c>
      <c r="E431">
        <v>0.16977824270925901</v>
      </c>
      <c r="F431">
        <v>0.55122871190120204</v>
      </c>
      <c r="G431">
        <v>0.58147690009679098</v>
      </c>
      <c r="H431">
        <v>1</v>
      </c>
      <c r="I431" t="s">
        <v>39</v>
      </c>
      <c r="J431" t="s">
        <v>4160</v>
      </c>
    </row>
    <row r="432" spans="1:10" x14ac:dyDescent="0.2">
      <c r="A432" t="s">
        <v>2591</v>
      </c>
      <c r="B432">
        <v>182.180904142104</v>
      </c>
      <c r="C432">
        <v>9.3536801003091294E-2</v>
      </c>
      <c r="D432">
        <f t="shared" si="6"/>
        <v>1.0669827121518023</v>
      </c>
      <c r="E432">
        <v>0.14829091585281601</v>
      </c>
      <c r="F432">
        <v>0.63076554936062201</v>
      </c>
      <c r="G432">
        <v>0.52819383216257798</v>
      </c>
      <c r="H432">
        <v>1</v>
      </c>
      <c r="I432" t="s">
        <v>2591</v>
      </c>
      <c r="J432" t="s">
        <v>4167</v>
      </c>
    </row>
    <row r="433" spans="1:10" x14ac:dyDescent="0.2">
      <c r="A433" t="s">
        <v>388</v>
      </c>
      <c r="B433">
        <v>131.382814396458</v>
      </c>
      <c r="C433">
        <v>9.34412727731741E-2</v>
      </c>
      <c r="D433">
        <f t="shared" si="6"/>
        <v>1.0669120640990424</v>
      </c>
      <c r="E433">
        <v>0.157190788919323</v>
      </c>
      <c r="F433">
        <v>0.59444496344586695</v>
      </c>
      <c r="G433">
        <v>0.55221454264509495</v>
      </c>
      <c r="H433">
        <v>1</v>
      </c>
      <c r="I433" t="s">
        <v>388</v>
      </c>
      <c r="J433" t="s">
        <v>4176</v>
      </c>
    </row>
    <row r="434" spans="1:10" x14ac:dyDescent="0.2">
      <c r="A434" t="s">
        <v>233</v>
      </c>
      <c r="B434">
        <v>38.513558958961497</v>
      </c>
      <c r="C434">
        <v>9.3392844583287796E-2</v>
      </c>
      <c r="D434">
        <f t="shared" si="6"/>
        <v>1.0668762507418359</v>
      </c>
      <c r="E434">
        <v>0.168406997456469</v>
      </c>
      <c r="F434">
        <v>0.55456629471366803</v>
      </c>
      <c r="G434">
        <v>0.57919134863162203</v>
      </c>
      <c r="H434">
        <v>1</v>
      </c>
      <c r="I434" t="s">
        <v>233</v>
      </c>
      <c r="J434" t="s">
        <v>4137</v>
      </c>
    </row>
    <row r="435" spans="1:10" x14ac:dyDescent="0.2">
      <c r="A435" t="s">
        <v>2018</v>
      </c>
      <c r="B435">
        <v>14.245226308993299</v>
      </c>
      <c r="C435">
        <v>9.3276230425001605E-2</v>
      </c>
      <c r="D435">
        <f t="shared" si="6"/>
        <v>1.0667900177928129</v>
      </c>
      <c r="E435">
        <v>0.14546753439457</v>
      </c>
      <c r="F435">
        <v>0.64121682417464099</v>
      </c>
      <c r="G435">
        <v>0.52138182029498803</v>
      </c>
      <c r="H435">
        <v>1</v>
      </c>
      <c r="I435" t="s">
        <v>2018</v>
      </c>
      <c r="J435" t="s">
        <v>4123</v>
      </c>
    </row>
    <row r="436" spans="1:10" x14ac:dyDescent="0.2">
      <c r="A436" t="s">
        <v>2656</v>
      </c>
      <c r="B436">
        <v>603.42372968113102</v>
      </c>
      <c r="C436">
        <v>9.3140979937866103E-2</v>
      </c>
      <c r="D436">
        <f t="shared" si="6"/>
        <v>1.0666900125231598</v>
      </c>
      <c r="E436">
        <v>0.13540011941491301</v>
      </c>
      <c r="F436">
        <v>0.68789437070176895</v>
      </c>
      <c r="G436">
        <v>0.49151930177426501</v>
      </c>
      <c r="H436">
        <v>1</v>
      </c>
      <c r="I436" t="s">
        <v>7013</v>
      </c>
      <c r="J436" t="s">
        <v>7014</v>
      </c>
    </row>
    <row r="437" spans="1:10" x14ac:dyDescent="0.2">
      <c r="A437" t="s">
        <v>839</v>
      </c>
      <c r="B437">
        <v>110.20747098205599</v>
      </c>
      <c r="C437">
        <v>9.2800374920319395E-2</v>
      </c>
      <c r="D437">
        <f t="shared" si="6"/>
        <v>1.0664382080353694</v>
      </c>
      <c r="E437">
        <v>0.161848860891117</v>
      </c>
      <c r="F437">
        <v>0.573376756619563</v>
      </c>
      <c r="G437">
        <v>0.56638962459666098</v>
      </c>
      <c r="H437">
        <v>1</v>
      </c>
      <c r="I437" t="s">
        <v>839</v>
      </c>
      <c r="J437" t="s">
        <v>5055</v>
      </c>
    </row>
    <row r="438" spans="1:10" x14ac:dyDescent="0.2">
      <c r="A438" t="s">
        <v>1867</v>
      </c>
      <c r="B438">
        <v>945.91001814365995</v>
      </c>
      <c r="C438">
        <v>9.2772640740864304E-2</v>
      </c>
      <c r="D438">
        <f t="shared" si="6"/>
        <v>1.0664177071647676</v>
      </c>
      <c r="E438">
        <v>0.119368393064033</v>
      </c>
      <c r="F438">
        <v>0.77719602618004402</v>
      </c>
      <c r="G438">
        <v>0.43704312636512199</v>
      </c>
      <c r="H438">
        <v>1</v>
      </c>
      <c r="I438" t="s">
        <v>1867</v>
      </c>
      <c r="J438" t="s">
        <v>4167</v>
      </c>
    </row>
    <row r="439" spans="1:10" x14ac:dyDescent="0.2">
      <c r="A439" t="s">
        <v>168</v>
      </c>
      <c r="B439">
        <v>3175.4527675768099</v>
      </c>
      <c r="C439">
        <v>9.2663230808745195E-2</v>
      </c>
      <c r="D439">
        <f t="shared" si="6"/>
        <v>1.066336836113339</v>
      </c>
      <c r="E439">
        <v>0.104152932262553</v>
      </c>
      <c r="F439">
        <v>0.88968432089032401</v>
      </c>
      <c r="G439">
        <v>0.37363541529974098</v>
      </c>
      <c r="H439">
        <v>1</v>
      </c>
      <c r="I439" t="s">
        <v>4303</v>
      </c>
      <c r="J439" t="s">
        <v>4304</v>
      </c>
    </row>
    <row r="440" spans="1:10" x14ac:dyDescent="0.2">
      <c r="A440" t="s">
        <v>703</v>
      </c>
      <c r="B440">
        <v>76.053653652370201</v>
      </c>
      <c r="C440">
        <v>9.2589281447194097E-2</v>
      </c>
      <c r="D440">
        <f t="shared" si="6"/>
        <v>1.0662821794429658</v>
      </c>
      <c r="E440">
        <v>0.16880999245122499</v>
      </c>
      <c r="F440">
        <v>0.54848223202158197</v>
      </c>
      <c r="G440">
        <v>0.58336082620748397</v>
      </c>
      <c r="H440">
        <v>1</v>
      </c>
      <c r="I440" t="s">
        <v>703</v>
      </c>
      <c r="J440" t="s">
        <v>4133</v>
      </c>
    </row>
    <row r="441" spans="1:10" x14ac:dyDescent="0.2">
      <c r="A441" t="s">
        <v>557</v>
      </c>
      <c r="B441">
        <v>224.244276986996</v>
      </c>
      <c r="C441">
        <v>9.2549651989698098E-2</v>
      </c>
      <c r="D441">
        <f t="shared" si="6"/>
        <v>1.0662528900902279</v>
      </c>
      <c r="E441">
        <v>0.14496601270666001</v>
      </c>
      <c r="F441">
        <v>0.63842310526242496</v>
      </c>
      <c r="G441">
        <v>0.52319829439310805</v>
      </c>
      <c r="H441">
        <v>1</v>
      </c>
      <c r="I441" t="s">
        <v>557</v>
      </c>
      <c r="J441" t="s">
        <v>4167</v>
      </c>
    </row>
    <row r="442" spans="1:10" x14ac:dyDescent="0.2">
      <c r="A442" t="s">
        <v>2550</v>
      </c>
      <c r="B442">
        <v>645.04780047588201</v>
      </c>
      <c r="C442">
        <v>9.2508236168642899E-2</v>
      </c>
      <c r="D442">
        <f t="shared" si="6"/>
        <v>1.0662222813310671</v>
      </c>
      <c r="E442">
        <v>0.15438447589219501</v>
      </c>
      <c r="F442">
        <v>0.59920685440704902</v>
      </c>
      <c r="G442">
        <v>0.54903495249009904</v>
      </c>
      <c r="H442">
        <v>1</v>
      </c>
      <c r="I442" t="s">
        <v>6883</v>
      </c>
      <c r="J442" t="s">
        <v>6884</v>
      </c>
    </row>
    <row r="443" spans="1:10" x14ac:dyDescent="0.2">
      <c r="A443" t="s">
        <v>1186</v>
      </c>
      <c r="B443">
        <v>525.94060002159097</v>
      </c>
      <c r="C443">
        <v>9.2397171515242196E-2</v>
      </c>
      <c r="D443">
        <f t="shared" si="6"/>
        <v>1.0661402022730067</v>
      </c>
      <c r="E443">
        <v>0.12463197295778999</v>
      </c>
      <c r="F443">
        <v>0.74136009663054003</v>
      </c>
      <c r="G443">
        <v>0.458475132268513</v>
      </c>
      <c r="H443">
        <v>1</v>
      </c>
      <c r="I443" t="s">
        <v>1186</v>
      </c>
      <c r="J443" t="s">
        <v>4167</v>
      </c>
    </row>
    <row r="444" spans="1:10" x14ac:dyDescent="0.2">
      <c r="A444" t="s">
        <v>1891</v>
      </c>
      <c r="B444">
        <v>3.65603319447305</v>
      </c>
      <c r="C444">
        <v>9.2376087037883206E-2</v>
      </c>
      <c r="D444">
        <f t="shared" si="6"/>
        <v>1.0661246211251836</v>
      </c>
      <c r="E444">
        <v>8.3409326953811203E-2</v>
      </c>
      <c r="F444">
        <v>1.10750308642386</v>
      </c>
      <c r="G444">
        <v>0.26807647861459599</v>
      </c>
      <c r="H444">
        <v>1</v>
      </c>
      <c r="I444" t="s">
        <v>1891</v>
      </c>
      <c r="J444" t="s">
        <v>4190</v>
      </c>
    </row>
    <row r="445" spans="1:10" x14ac:dyDescent="0.2">
      <c r="A445" t="s">
        <v>2856</v>
      </c>
      <c r="B445">
        <v>290.79623061922501</v>
      </c>
      <c r="C445">
        <v>9.2243641315291294E-2</v>
      </c>
      <c r="D445">
        <f t="shared" si="6"/>
        <v>1.0660267507087353</v>
      </c>
      <c r="E445">
        <v>0.15013942979025299</v>
      </c>
      <c r="F445">
        <v>0.61438651688072199</v>
      </c>
      <c r="G445">
        <v>0.53895994340629405</v>
      </c>
      <c r="H445">
        <v>1</v>
      </c>
      <c r="I445" t="s">
        <v>2856</v>
      </c>
      <c r="J445" t="s">
        <v>4167</v>
      </c>
    </row>
    <row r="446" spans="1:10" x14ac:dyDescent="0.2">
      <c r="A446" t="s">
        <v>1080</v>
      </c>
      <c r="B446">
        <v>197.898043106637</v>
      </c>
      <c r="C446">
        <v>9.2129128906454402E-2</v>
      </c>
      <c r="D446">
        <f t="shared" si="6"/>
        <v>1.065942139309197</v>
      </c>
      <c r="E446">
        <v>0.15196670017894501</v>
      </c>
      <c r="F446">
        <v>0.60624550508742703</v>
      </c>
      <c r="G446">
        <v>0.54435173956802296</v>
      </c>
      <c r="H446">
        <v>1</v>
      </c>
      <c r="I446" t="s">
        <v>5321</v>
      </c>
      <c r="J446" t="s">
        <v>5322</v>
      </c>
    </row>
    <row r="447" spans="1:10" x14ac:dyDescent="0.2">
      <c r="A447" t="s">
        <v>2241</v>
      </c>
      <c r="B447">
        <v>371.46156696580499</v>
      </c>
      <c r="C447">
        <v>9.2104342082073201E-2</v>
      </c>
      <c r="D447">
        <f t="shared" si="6"/>
        <v>1.0659238256026349</v>
      </c>
      <c r="E447">
        <v>0.13458517082334501</v>
      </c>
      <c r="F447">
        <v>0.68435728482276903</v>
      </c>
      <c r="G447">
        <v>0.49374958199214602</v>
      </c>
      <c r="H447">
        <v>1</v>
      </c>
      <c r="I447" t="s">
        <v>6566</v>
      </c>
      <c r="J447" t="s">
        <v>6567</v>
      </c>
    </row>
    <row r="448" spans="1:10" x14ac:dyDescent="0.2">
      <c r="A448" t="s">
        <v>2127</v>
      </c>
      <c r="B448">
        <v>131.71209468860701</v>
      </c>
      <c r="C448">
        <v>9.2006777910983994E-2</v>
      </c>
      <c r="D448">
        <f t="shared" si="6"/>
        <v>1.0658517435234789</v>
      </c>
      <c r="E448">
        <v>0.161069711934752</v>
      </c>
      <c r="F448">
        <v>0.57122333433026395</v>
      </c>
      <c r="G448">
        <v>0.56784826268692401</v>
      </c>
      <c r="H448">
        <v>1</v>
      </c>
      <c r="I448" t="s">
        <v>2127</v>
      </c>
      <c r="J448" t="s">
        <v>4123</v>
      </c>
    </row>
    <row r="449" spans="1:10" x14ac:dyDescent="0.2">
      <c r="A449" t="s">
        <v>2647</v>
      </c>
      <c r="B449">
        <v>174.92854724363301</v>
      </c>
      <c r="C449">
        <v>9.1913494562613302E-2</v>
      </c>
      <c r="D449">
        <f t="shared" si="6"/>
        <v>1.0657828287477642</v>
      </c>
      <c r="E449">
        <v>0.152253698399544</v>
      </c>
      <c r="F449">
        <v>0.60368644918834202</v>
      </c>
      <c r="G449">
        <v>0.54605212501462796</v>
      </c>
      <c r="H449">
        <v>1</v>
      </c>
      <c r="I449" t="s">
        <v>7000</v>
      </c>
      <c r="J449" t="s">
        <v>7001</v>
      </c>
    </row>
    <row r="450" spans="1:10" x14ac:dyDescent="0.2">
      <c r="A450" t="s">
        <v>3228</v>
      </c>
      <c r="B450">
        <v>1594.78347216405</v>
      </c>
      <c r="C450">
        <v>9.1785611816538298E-2</v>
      </c>
      <c r="D450">
        <f t="shared" ref="D450:D513" si="7">IF(C450&gt;0,POWER(2,C450),POWER(2,C450*(-1))*(-1))</f>
        <v>1.0656883602769758</v>
      </c>
      <c r="E450">
        <v>0.11240279440452799</v>
      </c>
      <c r="F450">
        <v>0.81657766875625604</v>
      </c>
      <c r="G450">
        <v>0.41416982111394002</v>
      </c>
      <c r="H450">
        <v>1</v>
      </c>
      <c r="I450" t="s">
        <v>3228</v>
      </c>
      <c r="J450" t="s">
        <v>4167</v>
      </c>
    </row>
    <row r="451" spans="1:10" x14ac:dyDescent="0.2">
      <c r="A451" t="s">
        <v>808</v>
      </c>
      <c r="B451">
        <v>318.27832231052997</v>
      </c>
      <c r="C451">
        <v>9.1723277063850001E-2</v>
      </c>
      <c r="D451">
        <f t="shared" si="7"/>
        <v>1.0656423159062629</v>
      </c>
      <c r="E451">
        <v>0.13414599692825499</v>
      </c>
      <c r="F451">
        <v>0.68375709424192699</v>
      </c>
      <c r="G451">
        <v>0.49412856401073901</v>
      </c>
      <c r="H451">
        <v>1</v>
      </c>
      <c r="I451" t="s">
        <v>5029</v>
      </c>
      <c r="J451" t="s">
        <v>5030</v>
      </c>
    </row>
    <row r="452" spans="1:10" x14ac:dyDescent="0.2">
      <c r="A452" t="s">
        <v>719</v>
      </c>
      <c r="B452">
        <v>3634.6026420490898</v>
      </c>
      <c r="C452">
        <v>9.1714316331844098E-2</v>
      </c>
      <c r="D452">
        <f t="shared" si="7"/>
        <v>1.0656356971093019</v>
      </c>
      <c r="E452">
        <v>0.14273697669695101</v>
      </c>
      <c r="F452">
        <v>0.64254069586022999</v>
      </c>
      <c r="G452">
        <v>0.52052217466108597</v>
      </c>
      <c r="H452">
        <v>1</v>
      </c>
      <c r="I452" t="s">
        <v>4917</v>
      </c>
      <c r="J452" t="s">
        <v>4918</v>
      </c>
    </row>
    <row r="453" spans="1:10" x14ac:dyDescent="0.2">
      <c r="A453" t="s">
        <v>3279</v>
      </c>
      <c r="B453">
        <v>403.81823343735402</v>
      </c>
      <c r="C453">
        <v>9.1638121672499601E-2</v>
      </c>
      <c r="D453">
        <f t="shared" si="7"/>
        <v>1.0655794179910389</v>
      </c>
      <c r="E453">
        <v>0.14084169774133301</v>
      </c>
      <c r="F453">
        <v>0.65064624427348305</v>
      </c>
      <c r="G453">
        <v>0.51527487122690796</v>
      </c>
      <c r="H453">
        <v>1</v>
      </c>
      <c r="I453" t="s">
        <v>7673</v>
      </c>
      <c r="J453" t="s">
        <v>7674</v>
      </c>
    </row>
    <row r="454" spans="1:10" x14ac:dyDescent="0.2">
      <c r="A454" t="s">
        <v>257</v>
      </c>
      <c r="B454">
        <v>1931.7143692417301</v>
      </c>
      <c r="C454">
        <v>9.1286611875346604E-2</v>
      </c>
      <c r="D454">
        <f t="shared" si="7"/>
        <v>1.0653198232966914</v>
      </c>
      <c r="E454">
        <v>0.139677422679643</v>
      </c>
      <c r="F454">
        <v>0.65355309486713997</v>
      </c>
      <c r="G454">
        <v>0.51339977181002705</v>
      </c>
      <c r="H454">
        <v>1</v>
      </c>
      <c r="I454" t="s">
        <v>4401</v>
      </c>
      <c r="J454" t="s">
        <v>4402</v>
      </c>
    </row>
    <row r="455" spans="1:10" x14ac:dyDescent="0.2">
      <c r="A455" t="s">
        <v>2308</v>
      </c>
      <c r="B455">
        <v>270.01691392677702</v>
      </c>
      <c r="C455">
        <v>9.12345599407903E-2</v>
      </c>
      <c r="D455">
        <f t="shared" si="7"/>
        <v>1.0652813876219156</v>
      </c>
      <c r="E455">
        <v>0.154105578910783</v>
      </c>
      <c r="F455">
        <v>0.59202632757123697</v>
      </c>
      <c r="G455">
        <v>0.55383295868357996</v>
      </c>
      <c r="H455">
        <v>1</v>
      </c>
      <c r="I455" t="s">
        <v>6633</v>
      </c>
      <c r="J455" t="s">
        <v>6634</v>
      </c>
    </row>
    <row r="456" spans="1:10" x14ac:dyDescent="0.2">
      <c r="A456" t="s">
        <v>653</v>
      </c>
      <c r="B456">
        <v>72.626465759852294</v>
      </c>
      <c r="C456">
        <v>9.1228566884344095E-2</v>
      </c>
      <c r="D456">
        <f t="shared" si="7"/>
        <v>1.0652769623774627</v>
      </c>
      <c r="E456">
        <v>0.169734647116555</v>
      </c>
      <c r="F456">
        <v>0.537477577113047</v>
      </c>
      <c r="G456">
        <v>0.59093776949052301</v>
      </c>
      <c r="H456">
        <v>1</v>
      </c>
      <c r="I456" t="s">
        <v>653</v>
      </c>
      <c r="J456" t="s">
        <v>4133</v>
      </c>
    </row>
    <row r="457" spans="1:10" x14ac:dyDescent="0.2">
      <c r="A457" t="s">
        <v>1997</v>
      </c>
      <c r="B457">
        <v>1251.4771695909301</v>
      </c>
      <c r="C457">
        <v>9.1225865561060798E-2</v>
      </c>
      <c r="D457">
        <f t="shared" si="7"/>
        <v>1.065274967739174</v>
      </c>
      <c r="E457">
        <v>0.14010646188089099</v>
      </c>
      <c r="F457">
        <v>0.65111818781502595</v>
      </c>
      <c r="G457">
        <v>0.51497019667149802</v>
      </c>
      <c r="H457">
        <v>1</v>
      </c>
      <c r="I457" t="s">
        <v>6318</v>
      </c>
      <c r="J457" t="s">
        <v>6319</v>
      </c>
    </row>
    <row r="458" spans="1:10" x14ac:dyDescent="0.2">
      <c r="A458" t="s">
        <v>293</v>
      </c>
      <c r="B458">
        <v>3749.0663338243198</v>
      </c>
      <c r="C458">
        <v>9.1132992515975106E-2</v>
      </c>
      <c r="D458">
        <f t="shared" si="7"/>
        <v>1.0652063932013083</v>
      </c>
      <c r="E458">
        <v>0.122813204213553</v>
      </c>
      <c r="F458">
        <v>0.74204555690534202</v>
      </c>
      <c r="G458">
        <v>0.458059734041386</v>
      </c>
      <c r="H458">
        <v>1</v>
      </c>
      <c r="I458" t="s">
        <v>4436</v>
      </c>
      <c r="J458" t="s">
        <v>4437</v>
      </c>
    </row>
    <row r="459" spans="1:10" x14ac:dyDescent="0.2">
      <c r="A459" t="s">
        <v>542</v>
      </c>
      <c r="B459">
        <v>2872.9774152526702</v>
      </c>
      <c r="C459">
        <v>9.0757441691807897E-2</v>
      </c>
      <c r="D459">
        <f t="shared" si="7"/>
        <v>1.0649291432873882</v>
      </c>
      <c r="E459">
        <v>0.10145971861124201</v>
      </c>
      <c r="F459">
        <v>0.89451698599282303</v>
      </c>
      <c r="G459">
        <v>0.37104534567549702</v>
      </c>
      <c r="H459">
        <v>1</v>
      </c>
      <c r="I459" t="s">
        <v>542</v>
      </c>
      <c r="J459" t="s">
        <v>4697</v>
      </c>
    </row>
    <row r="460" spans="1:10" x14ac:dyDescent="0.2">
      <c r="A460" t="s">
        <v>2302</v>
      </c>
      <c r="B460">
        <v>910.08658809329302</v>
      </c>
      <c r="C460">
        <v>9.0646653692323595E-2</v>
      </c>
      <c r="D460">
        <f t="shared" si="7"/>
        <v>1.0648473679737467</v>
      </c>
      <c r="E460">
        <v>0.116661970390152</v>
      </c>
      <c r="F460">
        <v>0.77700259466880495</v>
      </c>
      <c r="G460">
        <v>0.43715723951287699</v>
      </c>
      <c r="H460">
        <v>1</v>
      </c>
      <c r="I460" t="s">
        <v>6629</v>
      </c>
      <c r="J460" t="s">
        <v>6630</v>
      </c>
    </row>
    <row r="461" spans="1:10" x14ac:dyDescent="0.2">
      <c r="A461" t="s">
        <v>4014</v>
      </c>
      <c r="B461">
        <v>782.46308739105996</v>
      </c>
      <c r="C461">
        <v>9.0630605368396594E-2</v>
      </c>
      <c r="D461">
        <f t="shared" si="7"/>
        <v>1.0648355228367203</v>
      </c>
      <c r="E461">
        <v>0.118317665734909</v>
      </c>
      <c r="F461">
        <v>0.76599385903585104</v>
      </c>
      <c r="G461">
        <v>0.44367995615689598</v>
      </c>
      <c r="H461">
        <v>1</v>
      </c>
      <c r="I461" t="s">
        <v>4014</v>
      </c>
      <c r="J461" t="s">
        <v>5192</v>
      </c>
    </row>
    <row r="462" spans="1:10" x14ac:dyDescent="0.2">
      <c r="A462" t="s">
        <v>967</v>
      </c>
      <c r="B462">
        <v>114.42173547223901</v>
      </c>
      <c r="C462">
        <v>9.0570434070447597E-2</v>
      </c>
      <c r="D462">
        <f t="shared" si="7"/>
        <v>1.0647911120655185</v>
      </c>
      <c r="E462">
        <v>0.16179824234908499</v>
      </c>
      <c r="F462">
        <v>0.55977390579459196</v>
      </c>
      <c r="G462">
        <v>0.57563366441324504</v>
      </c>
      <c r="H462">
        <v>1</v>
      </c>
      <c r="I462" t="s">
        <v>967</v>
      </c>
      <c r="J462" t="s">
        <v>4279</v>
      </c>
    </row>
    <row r="463" spans="1:10" x14ac:dyDescent="0.2">
      <c r="A463" t="s">
        <v>1384</v>
      </c>
      <c r="B463">
        <v>3771.0563851090001</v>
      </c>
      <c r="C463">
        <v>9.0523043193914604E-2</v>
      </c>
      <c r="D463">
        <f t="shared" si="7"/>
        <v>1.0647561354738584</v>
      </c>
      <c r="E463">
        <v>0.12152150923116101</v>
      </c>
      <c r="F463">
        <v>0.74491375038569996</v>
      </c>
      <c r="G463">
        <v>0.45632386204521602</v>
      </c>
      <c r="H463">
        <v>1</v>
      </c>
      <c r="I463" t="s">
        <v>5666</v>
      </c>
      <c r="J463" t="s">
        <v>4406</v>
      </c>
    </row>
    <row r="464" spans="1:10" x14ac:dyDescent="0.2">
      <c r="A464" t="s">
        <v>2051</v>
      </c>
      <c r="B464">
        <v>395.96408394203797</v>
      </c>
      <c r="C464">
        <v>9.0510352652284007E-2</v>
      </c>
      <c r="D464">
        <f t="shared" si="7"/>
        <v>1.0647467694801793</v>
      </c>
      <c r="E464">
        <v>0.13489560803383099</v>
      </c>
      <c r="F464">
        <v>0.67096589704821596</v>
      </c>
      <c r="G464">
        <v>0.50224225495753705</v>
      </c>
      <c r="H464">
        <v>1</v>
      </c>
      <c r="I464" t="s">
        <v>6372</v>
      </c>
      <c r="J464" t="s">
        <v>6373</v>
      </c>
    </row>
    <row r="465" spans="1:10" x14ac:dyDescent="0.2">
      <c r="A465" t="s">
        <v>2145</v>
      </c>
      <c r="B465">
        <v>422.55961274252797</v>
      </c>
      <c r="C465">
        <v>9.0344610164864406E-2</v>
      </c>
      <c r="D465">
        <f t="shared" si="7"/>
        <v>1.064624454204649</v>
      </c>
      <c r="E465">
        <v>0.132905964068469</v>
      </c>
      <c r="F465">
        <v>0.67976340112413602</v>
      </c>
      <c r="G465">
        <v>0.49665428400987399</v>
      </c>
      <c r="H465">
        <v>1</v>
      </c>
      <c r="I465" t="s">
        <v>2145</v>
      </c>
      <c r="J465" t="s">
        <v>4167</v>
      </c>
    </row>
    <row r="466" spans="1:10" x14ac:dyDescent="0.2">
      <c r="A466" t="s">
        <v>484</v>
      </c>
      <c r="B466">
        <v>488.24612868766201</v>
      </c>
      <c r="C466">
        <v>9.0262801022812506E-2</v>
      </c>
      <c r="D466">
        <f t="shared" si="7"/>
        <v>1.0645640855602989</v>
      </c>
      <c r="E466">
        <v>0.127024897192755</v>
      </c>
      <c r="F466">
        <v>0.71059141174381102</v>
      </c>
      <c r="G466">
        <v>0.47733746660196502</v>
      </c>
      <c r="H466">
        <v>1</v>
      </c>
      <c r="I466" t="s">
        <v>484</v>
      </c>
      <c r="J466" t="s">
        <v>4136</v>
      </c>
    </row>
    <row r="467" spans="1:10" x14ac:dyDescent="0.2">
      <c r="A467" t="s">
        <v>760</v>
      </c>
      <c r="B467">
        <v>4480.60089994596</v>
      </c>
      <c r="C467">
        <v>9.0188874873229297E-2</v>
      </c>
      <c r="D467">
        <f t="shared" si="7"/>
        <v>1.0645095368820989</v>
      </c>
      <c r="E467">
        <v>0.110301217263903</v>
      </c>
      <c r="F467">
        <v>0.81765983286881005</v>
      </c>
      <c r="G467">
        <v>0.41355145219981998</v>
      </c>
      <c r="H467">
        <v>1</v>
      </c>
      <c r="I467" t="s">
        <v>4973</v>
      </c>
      <c r="J467" t="s">
        <v>4974</v>
      </c>
    </row>
    <row r="468" spans="1:10" x14ac:dyDescent="0.2">
      <c r="A468" t="s">
        <v>3120</v>
      </c>
      <c r="B468">
        <v>214.248047457979</v>
      </c>
      <c r="C468">
        <v>8.9766961172614096E-2</v>
      </c>
      <c r="D468">
        <f t="shared" si="7"/>
        <v>1.0641982684033837</v>
      </c>
      <c r="E468">
        <v>0.154655073716297</v>
      </c>
      <c r="F468">
        <v>0.58043334121248902</v>
      </c>
      <c r="G468">
        <v>0.56162242659580797</v>
      </c>
      <c r="H468">
        <v>1</v>
      </c>
      <c r="I468" t="s">
        <v>3120</v>
      </c>
      <c r="J468" t="s">
        <v>7173</v>
      </c>
    </row>
    <row r="469" spans="1:10" x14ac:dyDescent="0.2">
      <c r="A469" t="s">
        <v>1481</v>
      </c>
      <c r="B469">
        <v>123.349975190989</v>
      </c>
      <c r="C469">
        <v>8.9695170714287897E-2</v>
      </c>
      <c r="D469">
        <f t="shared" si="7"/>
        <v>1.0641453137744157</v>
      </c>
      <c r="E469">
        <v>0.15680270831158899</v>
      </c>
      <c r="F469">
        <v>0.57202564726146699</v>
      </c>
      <c r="G469">
        <v>0.56730459941468303</v>
      </c>
      <c r="H469">
        <v>1</v>
      </c>
      <c r="I469" t="s">
        <v>5773</v>
      </c>
      <c r="J469" t="s">
        <v>5774</v>
      </c>
    </row>
    <row r="470" spans="1:10" x14ac:dyDescent="0.2">
      <c r="A470" t="s">
        <v>1802</v>
      </c>
      <c r="B470">
        <v>130.92002087257899</v>
      </c>
      <c r="C470">
        <v>8.9584641284407698E-2</v>
      </c>
      <c r="D470">
        <f t="shared" si="7"/>
        <v>1.0640637893593268</v>
      </c>
      <c r="E470">
        <v>0.15517994156551701</v>
      </c>
      <c r="F470">
        <v>0.57729523790666504</v>
      </c>
      <c r="G470">
        <v>0.56374003007802198</v>
      </c>
      <c r="H470">
        <v>1</v>
      </c>
      <c r="I470" t="s">
        <v>1802</v>
      </c>
      <c r="J470" t="s">
        <v>4212</v>
      </c>
    </row>
    <row r="471" spans="1:10" x14ac:dyDescent="0.2">
      <c r="A471" t="s">
        <v>789</v>
      </c>
      <c r="B471">
        <v>440.19863104253301</v>
      </c>
      <c r="C471">
        <v>8.9260079664214106E-2</v>
      </c>
      <c r="D471">
        <f t="shared" si="7"/>
        <v>1.0638244349472075</v>
      </c>
      <c r="E471">
        <v>0.12828781599267</v>
      </c>
      <c r="F471">
        <v>0.69577986789730994</v>
      </c>
      <c r="G471">
        <v>0.486566698902549</v>
      </c>
      <c r="H471">
        <v>1</v>
      </c>
      <c r="I471" t="s">
        <v>789</v>
      </c>
      <c r="J471" t="s">
        <v>5006</v>
      </c>
    </row>
    <row r="472" spans="1:10" x14ac:dyDescent="0.2">
      <c r="A472" t="s">
        <v>436</v>
      </c>
      <c r="B472">
        <v>290.24021349106602</v>
      </c>
      <c r="C472">
        <v>8.9219119012663495E-2</v>
      </c>
      <c r="D472">
        <f t="shared" si="7"/>
        <v>1.0637942315277895</v>
      </c>
      <c r="E472">
        <v>0.15172693388953801</v>
      </c>
      <c r="F472">
        <v>0.58802426652619</v>
      </c>
      <c r="G472">
        <v>0.55651600484495201</v>
      </c>
      <c r="H472">
        <v>1</v>
      </c>
      <c r="I472" t="s">
        <v>4594</v>
      </c>
      <c r="J472" t="s">
        <v>4595</v>
      </c>
    </row>
    <row r="473" spans="1:10" x14ac:dyDescent="0.2">
      <c r="A473" t="s">
        <v>270</v>
      </c>
      <c r="B473">
        <v>58.662825247957898</v>
      </c>
      <c r="C473">
        <v>8.91311172741793E-2</v>
      </c>
      <c r="D473">
        <f t="shared" si="7"/>
        <v>1.0637293440193591</v>
      </c>
      <c r="E473">
        <v>0.16984618032479701</v>
      </c>
      <c r="F473">
        <v>0.52477551808191203</v>
      </c>
      <c r="G473">
        <v>0.59973925244778703</v>
      </c>
      <c r="H473">
        <v>1</v>
      </c>
      <c r="I473" t="s">
        <v>4417</v>
      </c>
      <c r="J473" t="s">
        <v>4418</v>
      </c>
    </row>
    <row r="474" spans="1:10" x14ac:dyDescent="0.2">
      <c r="A474" t="s">
        <v>1696</v>
      </c>
      <c r="B474">
        <v>2392.6374125934699</v>
      </c>
      <c r="C474">
        <v>8.90788708762736E-2</v>
      </c>
      <c r="D474">
        <f t="shared" si="7"/>
        <v>1.0636908223507588</v>
      </c>
      <c r="E474">
        <v>0.102572828167174</v>
      </c>
      <c r="F474">
        <v>0.86844510839744105</v>
      </c>
      <c r="G474">
        <v>0.38515070980509902</v>
      </c>
      <c r="H474">
        <v>1</v>
      </c>
      <c r="I474" t="s">
        <v>5998</v>
      </c>
      <c r="J474" t="s">
        <v>5999</v>
      </c>
    </row>
    <row r="475" spans="1:10" x14ac:dyDescent="0.2">
      <c r="A475" t="s">
        <v>729</v>
      </c>
      <c r="B475">
        <v>1161.8546775304201</v>
      </c>
      <c r="C475">
        <v>8.90516610452773E-2</v>
      </c>
      <c r="D475">
        <f t="shared" si="7"/>
        <v>1.0636707608867955</v>
      </c>
      <c r="E475">
        <v>0.120543393520767</v>
      </c>
      <c r="F475">
        <v>0.738751900409503</v>
      </c>
      <c r="G475">
        <v>0.460057664050181</v>
      </c>
      <c r="H475">
        <v>1</v>
      </c>
      <c r="I475" t="s">
        <v>729</v>
      </c>
      <c r="J475" t="s">
        <v>4926</v>
      </c>
    </row>
    <row r="476" spans="1:10" x14ac:dyDescent="0.2">
      <c r="A476" t="s">
        <v>1969</v>
      </c>
      <c r="B476">
        <v>3873.6697384715799</v>
      </c>
      <c r="C476">
        <v>8.9021590239063197E-2</v>
      </c>
      <c r="D476">
        <f t="shared" si="7"/>
        <v>1.0636485905021487</v>
      </c>
      <c r="E476">
        <v>0.13040915592591101</v>
      </c>
      <c r="F476">
        <v>0.68263297624316099</v>
      </c>
      <c r="G476">
        <v>0.49483879119539398</v>
      </c>
      <c r="H476">
        <v>1</v>
      </c>
      <c r="I476" t="s">
        <v>1969</v>
      </c>
      <c r="J476" t="s">
        <v>4123</v>
      </c>
    </row>
    <row r="477" spans="1:10" x14ac:dyDescent="0.2">
      <c r="A477" t="s">
        <v>2033</v>
      </c>
      <c r="B477">
        <v>390.184082972738</v>
      </c>
      <c r="C477">
        <v>8.8970330691548902E-2</v>
      </c>
      <c r="D477">
        <f t="shared" si="7"/>
        <v>1.0636107993021151</v>
      </c>
      <c r="E477">
        <v>0.13777339818498199</v>
      </c>
      <c r="F477">
        <v>0.64577292760168903</v>
      </c>
      <c r="G477">
        <v>0.51842642309061004</v>
      </c>
      <c r="H477">
        <v>1</v>
      </c>
      <c r="I477" t="s">
        <v>2033</v>
      </c>
      <c r="J477" t="s">
        <v>4123</v>
      </c>
    </row>
    <row r="478" spans="1:10" x14ac:dyDescent="0.2">
      <c r="A478" t="s">
        <v>1195</v>
      </c>
      <c r="B478">
        <v>449.49094972968101</v>
      </c>
      <c r="C478">
        <v>8.8878816595821503E-2</v>
      </c>
      <c r="D478">
        <f t="shared" si="7"/>
        <v>1.0635433336973366</v>
      </c>
      <c r="E478">
        <v>0.14382607218405299</v>
      </c>
      <c r="F478">
        <v>0.61796039651339296</v>
      </c>
      <c r="G478">
        <v>0.53660144489998896</v>
      </c>
      <c r="H478">
        <v>1</v>
      </c>
      <c r="I478" t="s">
        <v>5444</v>
      </c>
      <c r="J478" t="s">
        <v>5445</v>
      </c>
    </row>
    <row r="479" spans="1:10" x14ac:dyDescent="0.2">
      <c r="A479" t="s">
        <v>831</v>
      </c>
      <c r="B479">
        <v>1134.3682867893699</v>
      </c>
      <c r="C479">
        <v>8.8767652539434805E-2</v>
      </c>
      <c r="D479">
        <f t="shared" si="7"/>
        <v>1.0634613875943995</v>
      </c>
      <c r="E479">
        <v>0.119184327111184</v>
      </c>
      <c r="F479">
        <v>0.74479299997747195</v>
      </c>
      <c r="G479">
        <v>0.45639686727249301</v>
      </c>
      <c r="H479">
        <v>1</v>
      </c>
      <c r="I479" t="s">
        <v>5051</v>
      </c>
      <c r="J479" t="s">
        <v>5052</v>
      </c>
    </row>
    <row r="480" spans="1:10" x14ac:dyDescent="0.2">
      <c r="A480" t="s">
        <v>459</v>
      </c>
      <c r="B480">
        <v>23599.811297534899</v>
      </c>
      <c r="C480">
        <v>8.8434449824549302E-2</v>
      </c>
      <c r="D480">
        <f t="shared" si="7"/>
        <v>1.0632158004850243</v>
      </c>
      <c r="E480">
        <v>0.10658475330544299</v>
      </c>
      <c r="F480">
        <v>0.82971013284723805</v>
      </c>
      <c r="G480">
        <v>0.40670269105950002</v>
      </c>
      <c r="H480">
        <v>1</v>
      </c>
      <c r="I480" t="s">
        <v>4621</v>
      </c>
      <c r="J480" t="s">
        <v>4622</v>
      </c>
    </row>
    <row r="481" spans="1:10" x14ac:dyDescent="0.2">
      <c r="A481" t="s">
        <v>688</v>
      </c>
      <c r="B481">
        <v>1543.4750492929099</v>
      </c>
      <c r="C481">
        <v>8.83018001030417E-2</v>
      </c>
      <c r="D481">
        <f t="shared" si="7"/>
        <v>1.0631180467725356</v>
      </c>
      <c r="E481">
        <v>0.121942585609326</v>
      </c>
      <c r="F481">
        <v>0.72412602752199395</v>
      </c>
      <c r="G481">
        <v>0.46898836691179402</v>
      </c>
      <c r="H481">
        <v>1</v>
      </c>
      <c r="I481" t="s">
        <v>4873</v>
      </c>
      <c r="J481" t="s">
        <v>4874</v>
      </c>
    </row>
    <row r="482" spans="1:10" x14ac:dyDescent="0.2">
      <c r="A482" t="s">
        <v>1613</v>
      </c>
      <c r="B482">
        <v>320.69329326475599</v>
      </c>
      <c r="C482">
        <v>8.8160496967477894E-2</v>
      </c>
      <c r="D482">
        <f t="shared" si="7"/>
        <v>1.0630139259758262</v>
      </c>
      <c r="E482">
        <v>0.14923567550168301</v>
      </c>
      <c r="F482">
        <v>0.59074679476680203</v>
      </c>
      <c r="G482">
        <v>0.55469008891101101</v>
      </c>
      <c r="H482">
        <v>1</v>
      </c>
      <c r="I482" t="s">
        <v>1613</v>
      </c>
      <c r="J482" t="s">
        <v>5897</v>
      </c>
    </row>
    <row r="483" spans="1:10" x14ac:dyDescent="0.2">
      <c r="A483" t="s">
        <v>3920</v>
      </c>
      <c r="B483">
        <v>64.293634193026506</v>
      </c>
      <c r="C483">
        <v>8.8044665451872006E-2</v>
      </c>
      <c r="D483">
        <f t="shared" si="7"/>
        <v>1.0629285818332117</v>
      </c>
      <c r="E483">
        <v>0.168385743613613</v>
      </c>
      <c r="F483">
        <v>0.52287482041178002</v>
      </c>
      <c r="G483">
        <v>0.60106136800398302</v>
      </c>
      <c r="H483">
        <v>1</v>
      </c>
      <c r="I483" t="s">
        <v>8384</v>
      </c>
      <c r="J483" t="s">
        <v>8385</v>
      </c>
    </row>
    <row r="484" spans="1:10" x14ac:dyDescent="0.2">
      <c r="A484" t="s">
        <v>3895</v>
      </c>
      <c r="B484">
        <v>764.78355701032604</v>
      </c>
      <c r="C484">
        <v>8.7915666421749597E-2</v>
      </c>
      <c r="D484">
        <f t="shared" si="7"/>
        <v>1.0628335439892642</v>
      </c>
      <c r="E484">
        <v>0.125208505997882</v>
      </c>
      <c r="F484">
        <v>0.70215410463596295</v>
      </c>
      <c r="G484">
        <v>0.48258306392205402</v>
      </c>
      <c r="H484">
        <v>1</v>
      </c>
      <c r="I484" t="s">
        <v>3895</v>
      </c>
      <c r="J484" t="s">
        <v>4123</v>
      </c>
    </row>
    <row r="485" spans="1:10" x14ac:dyDescent="0.2">
      <c r="A485" t="s">
        <v>2342</v>
      </c>
      <c r="B485">
        <v>322.55597461474599</v>
      </c>
      <c r="C485">
        <v>8.7833595097462094E-2</v>
      </c>
      <c r="D485">
        <f t="shared" si="7"/>
        <v>1.0627730837582861</v>
      </c>
      <c r="E485">
        <v>0.15348301347549201</v>
      </c>
      <c r="F485">
        <v>0.57226915935871403</v>
      </c>
      <c r="G485">
        <v>0.56713964008741502</v>
      </c>
      <c r="H485">
        <v>1</v>
      </c>
      <c r="I485" t="s">
        <v>2342</v>
      </c>
      <c r="J485" t="s">
        <v>4167</v>
      </c>
    </row>
    <row r="486" spans="1:10" x14ac:dyDescent="0.2">
      <c r="A486" t="s">
        <v>3395</v>
      </c>
      <c r="B486">
        <v>1062.4011354608101</v>
      </c>
      <c r="C486">
        <v>8.7756729412361095E-2</v>
      </c>
      <c r="D486">
        <f t="shared" si="7"/>
        <v>1.0627164615320341</v>
      </c>
      <c r="E486">
        <v>0.11634848294387</v>
      </c>
      <c r="F486">
        <v>0.754257616360135</v>
      </c>
      <c r="G486">
        <v>0.45069454691823502</v>
      </c>
      <c r="H486">
        <v>1</v>
      </c>
      <c r="I486" t="s">
        <v>3395</v>
      </c>
      <c r="J486" t="s">
        <v>7634</v>
      </c>
    </row>
    <row r="487" spans="1:10" x14ac:dyDescent="0.2">
      <c r="A487" t="s">
        <v>178</v>
      </c>
      <c r="B487">
        <v>8666.6659117997096</v>
      </c>
      <c r="C487">
        <v>8.7726239463532904E-2</v>
      </c>
      <c r="D487">
        <f t="shared" si="7"/>
        <v>1.0626940022962146</v>
      </c>
      <c r="E487">
        <v>0.11108778092376501</v>
      </c>
      <c r="F487">
        <v>0.78970197022601096</v>
      </c>
      <c r="G487">
        <v>0.42970184045680498</v>
      </c>
      <c r="H487">
        <v>1</v>
      </c>
      <c r="I487" t="s">
        <v>4315</v>
      </c>
      <c r="J487" t="s">
        <v>4316</v>
      </c>
    </row>
    <row r="488" spans="1:10" x14ac:dyDescent="0.2">
      <c r="A488" t="s">
        <v>2213</v>
      </c>
      <c r="B488">
        <v>125.054159410487</v>
      </c>
      <c r="C488">
        <v>8.7675998680972395E-2</v>
      </c>
      <c r="D488">
        <f t="shared" si="7"/>
        <v>1.0626569954117713</v>
      </c>
      <c r="E488">
        <v>0.15779548483133499</v>
      </c>
      <c r="F488">
        <v>0.55563059218511701</v>
      </c>
      <c r="G488">
        <v>0.57846341368658005</v>
      </c>
      <c r="H488">
        <v>1</v>
      </c>
      <c r="I488" t="s">
        <v>6537</v>
      </c>
      <c r="J488" t="s">
        <v>6538</v>
      </c>
    </row>
    <row r="489" spans="1:10" x14ac:dyDescent="0.2">
      <c r="A489" t="s">
        <v>2065</v>
      </c>
      <c r="B489">
        <v>33.240559512052101</v>
      </c>
      <c r="C489">
        <v>8.7642184676981996E-2</v>
      </c>
      <c r="D489">
        <f t="shared" si="7"/>
        <v>1.0626320890623548</v>
      </c>
      <c r="E489">
        <v>0.16777951987279099</v>
      </c>
      <c r="F489">
        <v>0.52236521324790597</v>
      </c>
      <c r="G489">
        <v>0.60141607176336598</v>
      </c>
      <c r="H489">
        <v>1</v>
      </c>
      <c r="I489" t="s">
        <v>2065</v>
      </c>
      <c r="J489" t="s">
        <v>4123</v>
      </c>
    </row>
    <row r="490" spans="1:10" x14ac:dyDescent="0.2">
      <c r="A490" t="s">
        <v>3534</v>
      </c>
      <c r="B490">
        <v>178.95999372141799</v>
      </c>
      <c r="C490">
        <v>8.7617303216105502E-2</v>
      </c>
      <c r="D490">
        <f t="shared" si="7"/>
        <v>1.0626137625207055</v>
      </c>
      <c r="E490">
        <v>0.158352626435625</v>
      </c>
      <c r="F490">
        <v>0.55330502049945096</v>
      </c>
      <c r="G490">
        <v>0.58005456382507004</v>
      </c>
      <c r="H490">
        <v>1</v>
      </c>
      <c r="I490" t="s">
        <v>7949</v>
      </c>
      <c r="J490" t="s">
        <v>7950</v>
      </c>
    </row>
    <row r="491" spans="1:10" x14ac:dyDescent="0.2">
      <c r="A491" t="s">
        <v>425</v>
      </c>
      <c r="B491">
        <v>168.24092537525101</v>
      </c>
      <c r="C491">
        <v>8.7466751723087599E-2</v>
      </c>
      <c r="D491">
        <f t="shared" si="7"/>
        <v>1.0625028799453857</v>
      </c>
      <c r="E491">
        <v>0.149801822891929</v>
      </c>
      <c r="F491">
        <v>0.58388309323971799</v>
      </c>
      <c r="G491">
        <v>0.55929896863369599</v>
      </c>
      <c r="H491">
        <v>1</v>
      </c>
      <c r="I491" t="s">
        <v>425</v>
      </c>
      <c r="J491" t="s">
        <v>4575</v>
      </c>
    </row>
    <row r="492" spans="1:10" x14ac:dyDescent="0.2">
      <c r="A492" t="s">
        <v>2793</v>
      </c>
      <c r="B492">
        <v>1.73912832658348</v>
      </c>
      <c r="C492">
        <v>8.7448467443844699E-2</v>
      </c>
      <c r="D492">
        <f t="shared" si="7"/>
        <v>1.0624894141915731</v>
      </c>
      <c r="E492">
        <v>6.48270635424706E-2</v>
      </c>
      <c r="F492">
        <v>1.3489500012067299</v>
      </c>
      <c r="G492">
        <v>0.17735302623600499</v>
      </c>
      <c r="H492">
        <v>1</v>
      </c>
      <c r="I492" t="s">
        <v>2793</v>
      </c>
      <c r="J492" t="s">
        <v>7150</v>
      </c>
    </row>
    <row r="493" spans="1:10" x14ac:dyDescent="0.2">
      <c r="A493" t="s">
        <v>1053</v>
      </c>
      <c r="B493">
        <v>498.90341227378201</v>
      </c>
      <c r="C493">
        <v>8.7340733157185199E-2</v>
      </c>
      <c r="D493">
        <f t="shared" si="7"/>
        <v>1.0624100749951053</v>
      </c>
      <c r="E493">
        <v>0.13828197839522299</v>
      </c>
      <c r="F493">
        <v>0.63161327434553305</v>
      </c>
      <c r="G493">
        <v>0.52763961041920004</v>
      </c>
      <c r="H493">
        <v>1</v>
      </c>
      <c r="I493" t="s">
        <v>5285</v>
      </c>
      <c r="J493" t="s">
        <v>5286</v>
      </c>
    </row>
    <row r="494" spans="1:10" x14ac:dyDescent="0.2">
      <c r="A494" t="s">
        <v>1282</v>
      </c>
      <c r="B494">
        <v>707.50307232843602</v>
      </c>
      <c r="C494">
        <v>8.7335462899043703E-2</v>
      </c>
      <c r="D494">
        <f t="shared" si="7"/>
        <v>1.0624061939495888</v>
      </c>
      <c r="E494">
        <v>0.13410639127666399</v>
      </c>
      <c r="F494">
        <v>0.65124012411063104</v>
      </c>
      <c r="G494">
        <v>0.514891492965728</v>
      </c>
      <c r="H494">
        <v>1</v>
      </c>
      <c r="I494" t="s">
        <v>1282</v>
      </c>
      <c r="J494" t="s">
        <v>5542</v>
      </c>
    </row>
    <row r="495" spans="1:10" x14ac:dyDescent="0.2">
      <c r="A495" t="s">
        <v>218</v>
      </c>
      <c r="B495">
        <v>1428.51004899913</v>
      </c>
      <c r="C495">
        <v>8.7088217558581496E-2</v>
      </c>
      <c r="D495">
        <f t="shared" si="7"/>
        <v>1.0622241371276722</v>
      </c>
      <c r="E495">
        <v>0.10803110182202399</v>
      </c>
      <c r="F495">
        <v>0.80614023267165102</v>
      </c>
      <c r="G495">
        <v>0.42016199574249502</v>
      </c>
      <c r="H495">
        <v>1</v>
      </c>
      <c r="I495" t="s">
        <v>218</v>
      </c>
      <c r="J495" t="s">
        <v>4137</v>
      </c>
    </row>
    <row r="496" spans="1:10" x14ac:dyDescent="0.2">
      <c r="A496" t="s">
        <v>119</v>
      </c>
      <c r="B496">
        <v>6211.7108569420998</v>
      </c>
      <c r="C496">
        <v>8.6980854522359694E-2</v>
      </c>
      <c r="D496">
        <f t="shared" si="7"/>
        <v>1.0621450910632493</v>
      </c>
      <c r="E496">
        <v>0.15272105737764899</v>
      </c>
      <c r="F496">
        <v>0.56954067772902806</v>
      </c>
      <c r="G496">
        <v>0.56898927356664197</v>
      </c>
      <c r="H496">
        <v>1</v>
      </c>
      <c r="I496" t="s">
        <v>119</v>
      </c>
      <c r="J496" t="s">
        <v>4190</v>
      </c>
    </row>
    <row r="497" spans="1:10" x14ac:dyDescent="0.2">
      <c r="A497" t="s">
        <v>296</v>
      </c>
      <c r="B497">
        <v>95.188972534356395</v>
      </c>
      <c r="C497">
        <v>8.6902737887179907E-2</v>
      </c>
      <c r="D497">
        <f t="shared" si="7"/>
        <v>1.0620875813664785</v>
      </c>
      <c r="E497">
        <v>0.16943230346951901</v>
      </c>
      <c r="F497">
        <v>0.51290536755769101</v>
      </c>
      <c r="G497">
        <v>0.60801751859506303</v>
      </c>
      <c r="H497">
        <v>1</v>
      </c>
      <c r="I497" t="s">
        <v>4442</v>
      </c>
      <c r="J497" t="s">
        <v>4443</v>
      </c>
    </row>
    <row r="498" spans="1:10" x14ac:dyDescent="0.2">
      <c r="A498" t="s">
        <v>386</v>
      </c>
      <c r="B498">
        <v>13.681923532452201</v>
      </c>
      <c r="C498">
        <v>8.6855221428285403E-2</v>
      </c>
      <c r="D498">
        <f t="shared" si="7"/>
        <v>1.0620526011326805</v>
      </c>
      <c r="E498">
        <v>0.14007368701832701</v>
      </c>
      <c r="F498">
        <v>0.62006807471928505</v>
      </c>
      <c r="G498">
        <v>0.53521296967234799</v>
      </c>
      <c r="H498">
        <v>1</v>
      </c>
      <c r="I498" t="s">
        <v>386</v>
      </c>
      <c r="J498" t="s">
        <v>4123</v>
      </c>
    </row>
    <row r="499" spans="1:10" x14ac:dyDescent="0.2">
      <c r="A499" t="s">
        <v>3443</v>
      </c>
      <c r="B499">
        <v>342.54599400073602</v>
      </c>
      <c r="C499">
        <v>8.6727023506206993E-2</v>
      </c>
      <c r="D499">
        <f t="shared" si="7"/>
        <v>1.0619582313014642</v>
      </c>
      <c r="E499">
        <v>0.149488374405396</v>
      </c>
      <c r="F499">
        <v>0.580158984611157</v>
      </c>
      <c r="G499">
        <v>0.56180740989601696</v>
      </c>
      <c r="H499">
        <v>1</v>
      </c>
      <c r="I499" t="s">
        <v>3443</v>
      </c>
      <c r="J499" t="s">
        <v>4137</v>
      </c>
    </row>
    <row r="500" spans="1:10" x14ac:dyDescent="0.2">
      <c r="A500" t="s">
        <v>2322</v>
      </c>
      <c r="B500">
        <v>14555.7998794218</v>
      </c>
      <c r="C500">
        <v>8.6503865277347602E-2</v>
      </c>
      <c r="D500">
        <f t="shared" si="7"/>
        <v>1.0617939787160782</v>
      </c>
      <c r="E500">
        <v>0.14293227070770301</v>
      </c>
      <c r="F500">
        <v>0.60520878069759798</v>
      </c>
      <c r="G500">
        <v>0.54504028226425005</v>
      </c>
      <c r="H500">
        <v>1</v>
      </c>
      <c r="I500" t="s">
        <v>6651</v>
      </c>
      <c r="J500" t="s">
        <v>6652</v>
      </c>
    </row>
    <row r="501" spans="1:10" x14ac:dyDescent="0.2">
      <c r="A501" t="s">
        <v>952</v>
      </c>
      <c r="B501">
        <v>123.92998967216199</v>
      </c>
      <c r="C501">
        <v>8.6465265009003894E-2</v>
      </c>
      <c r="D501">
        <f t="shared" si="7"/>
        <v>1.0617655700898267</v>
      </c>
      <c r="E501">
        <v>0.16004061017712201</v>
      </c>
      <c r="F501">
        <v>0.540270778231289</v>
      </c>
      <c r="G501">
        <v>0.58901030766838802</v>
      </c>
      <c r="H501">
        <v>1</v>
      </c>
      <c r="I501" t="s">
        <v>5175</v>
      </c>
      <c r="J501" t="s">
        <v>5176</v>
      </c>
    </row>
    <row r="502" spans="1:10" x14ac:dyDescent="0.2">
      <c r="A502" t="s">
        <v>2310</v>
      </c>
      <c r="B502">
        <v>868.070480663274</v>
      </c>
      <c r="C502">
        <v>8.6437441667049905E-2</v>
      </c>
      <c r="D502">
        <f t="shared" si="7"/>
        <v>1.0617450934257857</v>
      </c>
      <c r="E502">
        <v>0.11371713267368599</v>
      </c>
      <c r="F502">
        <v>0.76010922571433703</v>
      </c>
      <c r="G502">
        <v>0.44718929848109501</v>
      </c>
      <c r="H502">
        <v>1</v>
      </c>
      <c r="I502" t="s">
        <v>2310</v>
      </c>
      <c r="J502" t="s">
        <v>4168</v>
      </c>
    </row>
    <row r="503" spans="1:10" x14ac:dyDescent="0.2">
      <c r="A503" t="s">
        <v>3699</v>
      </c>
      <c r="B503">
        <v>204.916608739927</v>
      </c>
      <c r="C503">
        <v>8.64294118133139E-2</v>
      </c>
      <c r="D503">
        <f t="shared" si="7"/>
        <v>1.0617391839065615</v>
      </c>
      <c r="E503">
        <v>0.157245144465293</v>
      </c>
      <c r="F503">
        <v>0.54964757167678802</v>
      </c>
      <c r="G503">
        <v>0.58256112325633702</v>
      </c>
      <c r="H503">
        <v>1</v>
      </c>
      <c r="I503" t="s">
        <v>3699</v>
      </c>
      <c r="J503" t="s">
        <v>4190</v>
      </c>
    </row>
    <row r="504" spans="1:10" x14ac:dyDescent="0.2">
      <c r="A504" t="s">
        <v>74</v>
      </c>
      <c r="B504">
        <v>201.85751545052301</v>
      </c>
      <c r="C504">
        <v>8.6400930018342703E-2</v>
      </c>
      <c r="D504">
        <f t="shared" si="7"/>
        <v>1.0617182231779312</v>
      </c>
      <c r="E504">
        <v>0.145756656665882</v>
      </c>
      <c r="F504">
        <v>0.59277519116262201</v>
      </c>
      <c r="G504">
        <v>0.55333161285062404</v>
      </c>
      <c r="H504">
        <v>1</v>
      </c>
      <c r="I504" t="s">
        <v>4197</v>
      </c>
      <c r="J504" t="s">
        <v>4198</v>
      </c>
    </row>
    <row r="505" spans="1:10" x14ac:dyDescent="0.2">
      <c r="A505" t="s">
        <v>679</v>
      </c>
      <c r="B505">
        <v>12473.005668989401</v>
      </c>
      <c r="C505">
        <v>8.6275955157155998E-2</v>
      </c>
      <c r="D505">
        <f t="shared" si="7"/>
        <v>1.0616262547876274</v>
      </c>
      <c r="E505">
        <v>0.13867928517026001</v>
      </c>
      <c r="F505">
        <v>0.62212575620960797</v>
      </c>
      <c r="G505">
        <v>0.53385918015677503</v>
      </c>
      <c r="H505">
        <v>1</v>
      </c>
      <c r="I505" t="s">
        <v>4859</v>
      </c>
      <c r="J505" t="s">
        <v>4860</v>
      </c>
    </row>
    <row r="506" spans="1:10" x14ac:dyDescent="0.2">
      <c r="A506" t="s">
        <v>1301</v>
      </c>
      <c r="B506">
        <v>627.45879141014598</v>
      </c>
      <c r="C506">
        <v>8.6191508480199297E-2</v>
      </c>
      <c r="D506">
        <f t="shared" si="7"/>
        <v>1.0615641154005167</v>
      </c>
      <c r="E506">
        <v>0.12765004209682301</v>
      </c>
      <c r="F506">
        <v>0.67521723506227005</v>
      </c>
      <c r="G506">
        <v>0.49953775816180201</v>
      </c>
      <c r="H506">
        <v>1</v>
      </c>
      <c r="I506" t="s">
        <v>5559</v>
      </c>
      <c r="J506" t="s">
        <v>5560</v>
      </c>
    </row>
    <row r="507" spans="1:10" x14ac:dyDescent="0.2">
      <c r="A507" t="s">
        <v>3748</v>
      </c>
      <c r="B507">
        <v>1008.81866407858</v>
      </c>
      <c r="C507">
        <v>8.5966719092195706E-2</v>
      </c>
      <c r="D507">
        <f t="shared" si="7"/>
        <v>1.0613987237193681</v>
      </c>
      <c r="E507">
        <v>0.11845095278701399</v>
      </c>
      <c r="F507">
        <v>0.72575793667757105</v>
      </c>
      <c r="G507">
        <v>0.46798717745843499</v>
      </c>
      <c r="H507">
        <v>1</v>
      </c>
      <c r="I507" t="s">
        <v>3748</v>
      </c>
      <c r="J507" t="s">
        <v>8215</v>
      </c>
    </row>
    <row r="508" spans="1:10" x14ac:dyDescent="0.2">
      <c r="A508" t="s">
        <v>997</v>
      </c>
      <c r="B508">
        <v>4081.1740883320999</v>
      </c>
      <c r="C508">
        <v>8.5868002583417494E-2</v>
      </c>
      <c r="D508">
        <f t="shared" si="7"/>
        <v>1.0613260999223542</v>
      </c>
      <c r="E508">
        <v>0.129796015185421</v>
      </c>
      <c r="F508">
        <v>0.66156116164852796</v>
      </c>
      <c r="G508">
        <v>0.50825250517394405</v>
      </c>
      <c r="H508">
        <v>1</v>
      </c>
      <c r="I508" t="s">
        <v>997</v>
      </c>
      <c r="J508" t="s">
        <v>5222</v>
      </c>
    </row>
    <row r="509" spans="1:10" x14ac:dyDescent="0.2">
      <c r="A509" t="s">
        <v>2039</v>
      </c>
      <c r="B509">
        <v>13.6895078138001</v>
      </c>
      <c r="C509">
        <v>8.5615638379347297E-2</v>
      </c>
      <c r="D509">
        <f t="shared" si="7"/>
        <v>1.0611404631216785</v>
      </c>
      <c r="E509">
        <v>0.14059050077280499</v>
      </c>
      <c r="F509">
        <v>0.60897171507840997</v>
      </c>
      <c r="G509">
        <v>0.54254318724550799</v>
      </c>
      <c r="H509">
        <v>1</v>
      </c>
      <c r="I509" t="s">
        <v>2039</v>
      </c>
      <c r="J509" t="s">
        <v>4123</v>
      </c>
    </row>
    <row r="510" spans="1:10" x14ac:dyDescent="0.2">
      <c r="A510" t="s">
        <v>3493</v>
      </c>
      <c r="B510">
        <v>109.37634371025</v>
      </c>
      <c r="C510">
        <v>8.55431788938152E-2</v>
      </c>
      <c r="D510">
        <f t="shared" si="7"/>
        <v>1.0610871685868029</v>
      </c>
      <c r="E510">
        <v>0.161860695536584</v>
      </c>
      <c r="F510">
        <v>0.52849877241804399</v>
      </c>
      <c r="G510">
        <v>0.59715319887666896</v>
      </c>
      <c r="H510">
        <v>1</v>
      </c>
      <c r="I510" t="s">
        <v>3493</v>
      </c>
      <c r="J510" t="s">
        <v>5191</v>
      </c>
    </row>
    <row r="511" spans="1:10" x14ac:dyDescent="0.2">
      <c r="A511" t="s">
        <v>475</v>
      </c>
      <c r="B511">
        <v>131.02648230839901</v>
      </c>
      <c r="C511">
        <v>8.5522543756245406E-2</v>
      </c>
      <c r="D511">
        <f t="shared" si="7"/>
        <v>1.0610719917666929</v>
      </c>
      <c r="E511">
        <v>0.15595446166576299</v>
      </c>
      <c r="F511">
        <v>0.54838151369811405</v>
      </c>
      <c r="G511">
        <v>0.58342996718907902</v>
      </c>
      <c r="H511">
        <v>1</v>
      </c>
      <c r="I511" t="s">
        <v>4637</v>
      </c>
      <c r="J511" t="s">
        <v>4638</v>
      </c>
    </row>
    <row r="512" spans="1:10" x14ac:dyDescent="0.2">
      <c r="A512" t="s">
        <v>435</v>
      </c>
      <c r="B512">
        <v>190.91139371323101</v>
      </c>
      <c r="C512">
        <v>8.5482328107958097E-2</v>
      </c>
      <c r="D512">
        <f t="shared" si="7"/>
        <v>1.0610424144117565</v>
      </c>
      <c r="E512">
        <v>0.15940680255313699</v>
      </c>
      <c r="F512">
        <v>0.536252698999237</v>
      </c>
      <c r="G512">
        <v>0.59178391651620399</v>
      </c>
      <c r="H512">
        <v>1</v>
      </c>
      <c r="I512" t="s">
        <v>4592</v>
      </c>
      <c r="J512" t="s">
        <v>4593</v>
      </c>
    </row>
    <row r="513" spans="1:10" x14ac:dyDescent="0.2">
      <c r="A513" t="s">
        <v>2725</v>
      </c>
      <c r="B513">
        <v>269.83636378995197</v>
      </c>
      <c r="C513">
        <v>8.5435948080853197E-2</v>
      </c>
      <c r="D513">
        <f t="shared" si="7"/>
        <v>1.0610083043721925</v>
      </c>
      <c r="E513">
        <v>0.153805911796671</v>
      </c>
      <c r="F513">
        <v>0.55547896100247596</v>
      </c>
      <c r="G513">
        <v>0.57856709679718199</v>
      </c>
      <c r="H513">
        <v>1</v>
      </c>
      <c r="I513" t="s">
        <v>7091</v>
      </c>
      <c r="J513" t="s">
        <v>7092</v>
      </c>
    </row>
    <row r="514" spans="1:10" x14ac:dyDescent="0.2">
      <c r="A514" t="s">
        <v>1082</v>
      </c>
      <c r="B514">
        <v>34.509701006506802</v>
      </c>
      <c r="C514">
        <v>8.5384564058151494E-2</v>
      </c>
      <c r="D514">
        <f t="shared" ref="D514:D577" si="8">IF(C514&gt;0,POWER(2,C514),POWER(2,C514*(-1))*(-1))</f>
        <v>1.0609705154408009</v>
      </c>
      <c r="E514">
        <v>0.16711946456844401</v>
      </c>
      <c r="F514">
        <v>0.51091932515845495</v>
      </c>
      <c r="G514">
        <v>0.60940754857520096</v>
      </c>
      <c r="H514">
        <v>1</v>
      </c>
      <c r="I514" t="s">
        <v>5325</v>
      </c>
      <c r="J514" t="s">
        <v>5326</v>
      </c>
    </row>
    <row r="515" spans="1:10" x14ac:dyDescent="0.2">
      <c r="A515" t="s">
        <v>3990</v>
      </c>
      <c r="B515">
        <v>2265.25616297345</v>
      </c>
      <c r="C515">
        <v>8.5093040683336202E-2</v>
      </c>
      <c r="D515">
        <f t="shared" si="8"/>
        <v>1.0607561482676269</v>
      </c>
      <c r="E515">
        <v>0.102642636208767</v>
      </c>
      <c r="F515">
        <v>0.82902236172367505</v>
      </c>
      <c r="G515">
        <v>0.40709175378102802</v>
      </c>
      <c r="H515">
        <v>1</v>
      </c>
      <c r="I515" t="s">
        <v>8456</v>
      </c>
      <c r="J515" t="s">
        <v>8457</v>
      </c>
    </row>
    <row r="516" spans="1:10" x14ac:dyDescent="0.2">
      <c r="A516" t="s">
        <v>2361</v>
      </c>
      <c r="B516">
        <v>82.729167753124798</v>
      </c>
      <c r="C516">
        <v>8.4738612722956894E-2</v>
      </c>
      <c r="D516">
        <f t="shared" si="8"/>
        <v>1.060495583526063</v>
      </c>
      <c r="E516">
        <v>0.164821687738268</v>
      </c>
      <c r="F516">
        <v>0.51412295242067496</v>
      </c>
      <c r="G516">
        <v>0.60716603114548495</v>
      </c>
      <c r="H516">
        <v>1</v>
      </c>
      <c r="I516" t="s">
        <v>2361</v>
      </c>
      <c r="J516" t="s">
        <v>6697</v>
      </c>
    </row>
    <row r="517" spans="1:10" x14ac:dyDescent="0.2">
      <c r="A517" t="s">
        <v>3292</v>
      </c>
      <c r="B517">
        <v>60.343336719178097</v>
      </c>
      <c r="C517">
        <v>8.4690349221719904E-2</v>
      </c>
      <c r="D517">
        <f t="shared" si="8"/>
        <v>1.0604601066079813</v>
      </c>
      <c r="E517">
        <v>0.16967744159968401</v>
      </c>
      <c r="F517">
        <v>0.49912556685954601</v>
      </c>
      <c r="G517">
        <v>0.61769092717219498</v>
      </c>
      <c r="H517">
        <v>1</v>
      </c>
      <c r="I517" t="s">
        <v>3292</v>
      </c>
      <c r="J517" t="s">
        <v>4167</v>
      </c>
    </row>
    <row r="518" spans="1:10" x14ac:dyDescent="0.2">
      <c r="A518" t="s">
        <v>3179</v>
      </c>
      <c r="B518">
        <v>4090.68601553505</v>
      </c>
      <c r="C518">
        <v>8.4462689235393296E-2</v>
      </c>
      <c r="D518">
        <f t="shared" si="8"/>
        <v>1.0602927772147805</v>
      </c>
      <c r="E518">
        <v>0.108714917611502</v>
      </c>
      <c r="F518">
        <v>0.77691903826138098</v>
      </c>
      <c r="G518">
        <v>0.43720653815482002</v>
      </c>
      <c r="H518">
        <v>1</v>
      </c>
      <c r="I518" t="s">
        <v>7574</v>
      </c>
      <c r="J518" t="s">
        <v>7575</v>
      </c>
    </row>
    <row r="519" spans="1:10" x14ac:dyDescent="0.2">
      <c r="A519" t="s">
        <v>3055</v>
      </c>
      <c r="B519">
        <v>162.72093463466101</v>
      </c>
      <c r="C519">
        <v>8.4448357326401893E-2</v>
      </c>
      <c r="D519">
        <f t="shared" si="8"/>
        <v>1.0602822441889663</v>
      </c>
      <c r="E519">
        <v>0.15546001883108601</v>
      </c>
      <c r="F519">
        <v>0.54321592111833505</v>
      </c>
      <c r="G519">
        <v>0.58698114587524197</v>
      </c>
      <c r="H519">
        <v>1</v>
      </c>
      <c r="I519" t="s">
        <v>3055</v>
      </c>
      <c r="J519" t="s">
        <v>5314</v>
      </c>
    </row>
    <row r="520" spans="1:10" x14ac:dyDescent="0.2">
      <c r="A520" t="s">
        <v>3552</v>
      </c>
      <c r="B520">
        <v>147.067915760099</v>
      </c>
      <c r="C520">
        <v>8.4352566174789603E-2</v>
      </c>
      <c r="D520">
        <f t="shared" si="8"/>
        <v>1.0602118465771668</v>
      </c>
      <c r="E520">
        <v>0.159273449254734</v>
      </c>
      <c r="F520">
        <v>0.52960845997552397</v>
      </c>
      <c r="G520">
        <v>0.59638342752802298</v>
      </c>
      <c r="H520">
        <v>1</v>
      </c>
      <c r="I520" t="s">
        <v>7971</v>
      </c>
      <c r="J520" t="s">
        <v>7972</v>
      </c>
    </row>
    <row r="521" spans="1:10" x14ac:dyDescent="0.2">
      <c r="A521" t="s">
        <v>2268</v>
      </c>
      <c r="B521">
        <v>50.869133023607198</v>
      </c>
      <c r="C521">
        <v>8.4223452457034498E-2</v>
      </c>
      <c r="D521">
        <f t="shared" si="8"/>
        <v>1.0601169673656601</v>
      </c>
      <c r="E521">
        <v>0.169884987410934</v>
      </c>
      <c r="F521">
        <v>0.49576748211015897</v>
      </c>
      <c r="G521">
        <v>0.62005846983898505</v>
      </c>
      <c r="H521">
        <v>1</v>
      </c>
      <c r="I521" t="s">
        <v>2268</v>
      </c>
      <c r="J521" t="s">
        <v>5054</v>
      </c>
    </row>
    <row r="522" spans="1:10" x14ac:dyDescent="0.2">
      <c r="A522" t="s">
        <v>333</v>
      </c>
      <c r="B522">
        <v>424.086070685626</v>
      </c>
      <c r="C522">
        <v>8.4148910146623596E-2</v>
      </c>
      <c r="D522">
        <f t="shared" si="8"/>
        <v>1.0600621938173198</v>
      </c>
      <c r="E522">
        <v>0.153006833773523</v>
      </c>
      <c r="F522">
        <v>0.54996831233811805</v>
      </c>
      <c r="G522">
        <v>0.58234110794392902</v>
      </c>
      <c r="H522">
        <v>1</v>
      </c>
      <c r="I522" t="s">
        <v>333</v>
      </c>
      <c r="J522" t="s">
        <v>4486</v>
      </c>
    </row>
    <row r="523" spans="1:10" x14ac:dyDescent="0.2">
      <c r="A523" t="s">
        <v>3749</v>
      </c>
      <c r="B523">
        <v>1466.3827505638501</v>
      </c>
      <c r="C523">
        <v>8.4097258291468704E-2</v>
      </c>
      <c r="D523">
        <f t="shared" si="8"/>
        <v>1.0600242417919878</v>
      </c>
      <c r="E523">
        <v>0.118306733957244</v>
      </c>
      <c r="F523">
        <v>0.71084084124798097</v>
      </c>
      <c r="G523">
        <v>0.477182868900767</v>
      </c>
      <c r="H523">
        <v>1</v>
      </c>
      <c r="I523" t="s">
        <v>8216</v>
      </c>
      <c r="J523" t="s">
        <v>8217</v>
      </c>
    </row>
    <row r="524" spans="1:10" x14ac:dyDescent="0.2">
      <c r="A524" t="s">
        <v>3873</v>
      </c>
      <c r="B524">
        <v>801.40269072701903</v>
      </c>
      <c r="C524">
        <v>8.4087205072872706E-2</v>
      </c>
      <c r="D524">
        <f t="shared" si="8"/>
        <v>1.0600168551870657</v>
      </c>
      <c r="E524">
        <v>0.140219323288646</v>
      </c>
      <c r="F524">
        <v>0.59968343235958099</v>
      </c>
      <c r="G524">
        <v>0.54871723178690202</v>
      </c>
      <c r="H524">
        <v>1</v>
      </c>
      <c r="I524" t="s">
        <v>8346</v>
      </c>
      <c r="J524" t="s">
        <v>8347</v>
      </c>
    </row>
    <row r="525" spans="1:10" x14ac:dyDescent="0.2">
      <c r="A525" t="s">
        <v>1110</v>
      </c>
      <c r="B525">
        <v>262.40289482789598</v>
      </c>
      <c r="C525">
        <v>8.4028736762869594E-2</v>
      </c>
      <c r="D525">
        <f t="shared" si="8"/>
        <v>1.0599738966015888</v>
      </c>
      <c r="E525">
        <v>0.14261232373274399</v>
      </c>
      <c r="F525">
        <v>0.58921090803021903</v>
      </c>
      <c r="G525">
        <v>0.55571980070716798</v>
      </c>
      <c r="H525">
        <v>1</v>
      </c>
      <c r="I525" t="s">
        <v>1110</v>
      </c>
      <c r="J525" t="s">
        <v>5350</v>
      </c>
    </row>
    <row r="526" spans="1:10" x14ac:dyDescent="0.2">
      <c r="A526" t="s">
        <v>276</v>
      </c>
      <c r="B526">
        <v>15.7800323085056</v>
      </c>
      <c r="C526">
        <v>8.3928677471680202E-2</v>
      </c>
      <c r="D526">
        <f t="shared" si="8"/>
        <v>1.0599003837967997</v>
      </c>
      <c r="E526">
        <v>0.14781744730421001</v>
      </c>
      <c r="F526">
        <v>0.56778600227721399</v>
      </c>
      <c r="G526">
        <v>0.57018028569718604</v>
      </c>
      <c r="H526">
        <v>1</v>
      </c>
      <c r="I526" t="s">
        <v>276</v>
      </c>
      <c r="J526" t="s">
        <v>4158</v>
      </c>
    </row>
    <row r="527" spans="1:10" x14ac:dyDescent="0.2">
      <c r="A527" t="s">
        <v>212</v>
      </c>
      <c r="B527">
        <v>6233.56337997233</v>
      </c>
      <c r="C527">
        <v>8.3781754450388393E-2</v>
      </c>
      <c r="D527">
        <f t="shared" si="8"/>
        <v>1.0597924498030493</v>
      </c>
      <c r="E527">
        <v>0.107641943853647</v>
      </c>
      <c r="F527">
        <v>0.77833743474848904</v>
      </c>
      <c r="G527">
        <v>0.436370112152698</v>
      </c>
      <c r="H527">
        <v>1</v>
      </c>
      <c r="I527" t="s">
        <v>4351</v>
      </c>
      <c r="J527" t="s">
        <v>4352</v>
      </c>
    </row>
    <row r="528" spans="1:10" x14ac:dyDescent="0.2">
      <c r="A528" t="s">
        <v>2063</v>
      </c>
      <c r="B528">
        <v>6.5890957690877396</v>
      </c>
      <c r="C528">
        <v>8.3628798050658606E-2</v>
      </c>
      <c r="D528">
        <f t="shared" si="8"/>
        <v>1.0596800951888321</v>
      </c>
      <c r="E528">
        <v>0.10987286752480301</v>
      </c>
      <c r="F528">
        <v>0.761141489565478</v>
      </c>
      <c r="G528">
        <v>0.44657256143951501</v>
      </c>
      <c r="H528">
        <v>1</v>
      </c>
      <c r="I528" t="s">
        <v>2063</v>
      </c>
      <c r="J528" t="s">
        <v>6394</v>
      </c>
    </row>
    <row r="529" spans="1:10" x14ac:dyDescent="0.2">
      <c r="A529" t="s">
        <v>256</v>
      </c>
      <c r="B529">
        <v>1863.03559480733</v>
      </c>
      <c r="C529">
        <v>8.3586152341205297E-2</v>
      </c>
      <c r="D529">
        <f t="shared" si="8"/>
        <v>1.0596487717696312</v>
      </c>
      <c r="E529">
        <v>0.136080650229563</v>
      </c>
      <c r="F529">
        <v>0.61423980705705294</v>
      </c>
      <c r="G529">
        <v>0.53905687203911101</v>
      </c>
      <c r="H529">
        <v>1</v>
      </c>
      <c r="I529" t="s">
        <v>4399</v>
      </c>
      <c r="J529" t="s">
        <v>4400</v>
      </c>
    </row>
    <row r="530" spans="1:10" x14ac:dyDescent="0.2">
      <c r="A530" t="s">
        <v>3604</v>
      </c>
      <c r="B530">
        <v>1005.9690098009301</v>
      </c>
      <c r="C530">
        <v>8.3459491577455705E-2</v>
      </c>
      <c r="D530">
        <f t="shared" si="8"/>
        <v>1.0595557444649035</v>
      </c>
      <c r="E530">
        <v>0.11986651677176501</v>
      </c>
      <c r="F530">
        <v>0.696270266502938</v>
      </c>
      <c r="G530">
        <v>0.48625959020875098</v>
      </c>
      <c r="H530">
        <v>1</v>
      </c>
      <c r="I530" t="s">
        <v>8024</v>
      </c>
      <c r="J530" t="s">
        <v>8025</v>
      </c>
    </row>
    <row r="531" spans="1:10" x14ac:dyDescent="0.2">
      <c r="A531" t="s">
        <v>3116</v>
      </c>
      <c r="B531">
        <v>1232.05455290798</v>
      </c>
      <c r="C531">
        <v>8.3449048052815306E-2</v>
      </c>
      <c r="D531">
        <f t="shared" si="8"/>
        <v>1.0595480744749468</v>
      </c>
      <c r="E531">
        <v>0.12918604876061701</v>
      </c>
      <c r="F531">
        <v>0.64596021670611803</v>
      </c>
      <c r="G531">
        <v>0.51830512024584396</v>
      </c>
      <c r="H531">
        <v>1</v>
      </c>
      <c r="I531" t="s">
        <v>3116</v>
      </c>
      <c r="J531" t="s">
        <v>4123</v>
      </c>
    </row>
    <row r="532" spans="1:10" x14ac:dyDescent="0.2">
      <c r="A532" t="s">
        <v>2461</v>
      </c>
      <c r="B532">
        <v>1904.72542536113</v>
      </c>
      <c r="C532">
        <v>8.3358240907614095E-2</v>
      </c>
      <c r="D532">
        <f t="shared" si="8"/>
        <v>1.0594813857395031</v>
      </c>
      <c r="E532">
        <v>0.120495892687873</v>
      </c>
      <c r="F532">
        <v>0.691793214259522</v>
      </c>
      <c r="G532">
        <v>0.48906719865613302</v>
      </c>
      <c r="H532">
        <v>1</v>
      </c>
      <c r="I532" t="s">
        <v>6776</v>
      </c>
      <c r="J532" t="s">
        <v>6777</v>
      </c>
    </row>
    <row r="533" spans="1:10" x14ac:dyDescent="0.2">
      <c r="A533" t="s">
        <v>2234</v>
      </c>
      <c r="B533">
        <v>3558.0317158889802</v>
      </c>
      <c r="C533">
        <v>8.3299484321274098E-2</v>
      </c>
      <c r="D533">
        <f t="shared" si="8"/>
        <v>1.0594382371598572</v>
      </c>
      <c r="E533">
        <v>0.123217810334489</v>
      </c>
      <c r="F533">
        <v>0.67603444741590502</v>
      </c>
      <c r="G533">
        <v>0.49901877446320803</v>
      </c>
      <c r="H533">
        <v>1</v>
      </c>
      <c r="I533" t="s">
        <v>2234</v>
      </c>
      <c r="J533" t="s">
        <v>4123</v>
      </c>
    </row>
    <row r="534" spans="1:10" x14ac:dyDescent="0.2">
      <c r="A534" t="s">
        <v>3446</v>
      </c>
      <c r="B534">
        <v>9325.9170087933508</v>
      </c>
      <c r="C534">
        <v>8.3256898361132994E-2</v>
      </c>
      <c r="D534">
        <f t="shared" si="8"/>
        <v>1.059406964765224</v>
      </c>
      <c r="E534">
        <v>0.14809797964697399</v>
      </c>
      <c r="F534">
        <v>0.56217443721781402</v>
      </c>
      <c r="G534">
        <v>0.57399717620175295</v>
      </c>
      <c r="H534">
        <v>1</v>
      </c>
      <c r="I534" t="s">
        <v>7842</v>
      </c>
      <c r="J534" t="s">
        <v>7843</v>
      </c>
    </row>
    <row r="535" spans="1:10" x14ac:dyDescent="0.2">
      <c r="A535" t="s">
        <v>3605</v>
      </c>
      <c r="B535">
        <v>262.99479140561601</v>
      </c>
      <c r="C535">
        <v>8.3243746991987805E-2</v>
      </c>
      <c r="D535">
        <f t="shared" si="8"/>
        <v>1.0593973074307423</v>
      </c>
      <c r="E535">
        <v>0.14313098242296299</v>
      </c>
      <c r="F535">
        <v>0.581591389808225</v>
      </c>
      <c r="G535">
        <v>0.56084194391613695</v>
      </c>
      <c r="H535">
        <v>1</v>
      </c>
      <c r="I535" t="s">
        <v>3605</v>
      </c>
      <c r="J535" t="s">
        <v>4169</v>
      </c>
    </row>
    <row r="536" spans="1:10" x14ac:dyDescent="0.2">
      <c r="A536" t="s">
        <v>3199</v>
      </c>
      <c r="B536">
        <v>742.99469915552402</v>
      </c>
      <c r="C536">
        <v>8.3142967250483493E-2</v>
      </c>
      <c r="D536">
        <f t="shared" si="8"/>
        <v>1.0593233056113822</v>
      </c>
      <c r="E536">
        <v>0.140136802508006</v>
      </c>
      <c r="F536">
        <v>0.59329858939612701</v>
      </c>
      <c r="G536">
        <v>0.55298134264300602</v>
      </c>
      <c r="H536">
        <v>1</v>
      </c>
      <c r="I536" t="s">
        <v>3199</v>
      </c>
      <c r="J536" t="s">
        <v>4190</v>
      </c>
    </row>
    <row r="537" spans="1:10" x14ac:dyDescent="0.2">
      <c r="A537" t="s">
        <v>2140</v>
      </c>
      <c r="B537">
        <v>129.167751130174</v>
      </c>
      <c r="C537">
        <v>8.3032751852486306E-2</v>
      </c>
      <c r="D537">
        <f t="shared" si="8"/>
        <v>1.0592423811770348</v>
      </c>
      <c r="E537">
        <v>0.16256383147811801</v>
      </c>
      <c r="F537">
        <v>0.510770145471521</v>
      </c>
      <c r="G537">
        <v>0.60951201638740904</v>
      </c>
      <c r="H537">
        <v>1</v>
      </c>
      <c r="I537" t="s">
        <v>6453</v>
      </c>
      <c r="J537" t="s">
        <v>6454</v>
      </c>
    </row>
    <row r="538" spans="1:10" x14ac:dyDescent="0.2">
      <c r="A538" t="s">
        <v>2904</v>
      </c>
      <c r="B538">
        <v>3083.9624444250599</v>
      </c>
      <c r="C538">
        <v>8.3026080067834601E-2</v>
      </c>
      <c r="D538">
        <f t="shared" si="8"/>
        <v>1.0592374826915476</v>
      </c>
      <c r="E538">
        <v>0.141956197572492</v>
      </c>
      <c r="F538">
        <v>0.58487111860992302</v>
      </c>
      <c r="G538">
        <v>0.558634379706205</v>
      </c>
      <c r="H538">
        <v>1</v>
      </c>
      <c r="I538" t="s">
        <v>7267</v>
      </c>
      <c r="J538" t="s">
        <v>7268</v>
      </c>
    </row>
    <row r="539" spans="1:10" x14ac:dyDescent="0.2">
      <c r="A539" t="s">
        <v>1135</v>
      </c>
      <c r="B539">
        <v>2751.8458336979002</v>
      </c>
      <c r="C539">
        <v>8.2802714242870001E-2</v>
      </c>
      <c r="D539">
        <f t="shared" si="8"/>
        <v>1.0590734985280563</v>
      </c>
      <c r="E539">
        <v>0.13422271559839999</v>
      </c>
      <c r="F539">
        <v>0.61690537159610903</v>
      </c>
      <c r="G539">
        <v>0.53729714355484104</v>
      </c>
      <c r="H539">
        <v>1</v>
      </c>
      <c r="I539" t="s">
        <v>5374</v>
      </c>
      <c r="J539" t="s">
        <v>5375</v>
      </c>
    </row>
    <row r="540" spans="1:10" x14ac:dyDescent="0.2">
      <c r="A540" t="s">
        <v>1233</v>
      </c>
      <c r="B540">
        <v>672.33623611347195</v>
      </c>
      <c r="C540">
        <v>8.2794383384513198E-2</v>
      </c>
      <c r="D540">
        <f t="shared" si="8"/>
        <v>1.0590673829141661</v>
      </c>
      <c r="E540">
        <v>0.12280622603241501</v>
      </c>
      <c r="F540">
        <v>0.67418718137840306</v>
      </c>
      <c r="G540">
        <v>0.50019231818427001</v>
      </c>
      <c r="H540">
        <v>1</v>
      </c>
      <c r="I540" t="s">
        <v>5485</v>
      </c>
      <c r="J540" t="s">
        <v>5486</v>
      </c>
    </row>
    <row r="541" spans="1:10" x14ac:dyDescent="0.2">
      <c r="A541" t="s">
        <v>3722</v>
      </c>
      <c r="B541">
        <v>463.166557207729</v>
      </c>
      <c r="C541">
        <v>8.2786959143786698E-2</v>
      </c>
      <c r="D541">
        <f t="shared" si="8"/>
        <v>1.0590619328705031</v>
      </c>
      <c r="E541">
        <v>0.13418375231604099</v>
      </c>
      <c r="F541">
        <v>0.61696708964286495</v>
      </c>
      <c r="G541">
        <v>0.53725643330616102</v>
      </c>
      <c r="H541">
        <v>1</v>
      </c>
      <c r="I541" t="s">
        <v>8176</v>
      </c>
      <c r="J541" t="s">
        <v>8177</v>
      </c>
    </row>
    <row r="542" spans="1:10" x14ac:dyDescent="0.2">
      <c r="A542" t="s">
        <v>2358</v>
      </c>
      <c r="B542">
        <v>111.52164106651399</v>
      </c>
      <c r="C542">
        <v>8.27585137499431E-2</v>
      </c>
      <c r="D542">
        <f t="shared" si="8"/>
        <v>1.0590410517168676</v>
      </c>
      <c r="E542">
        <v>0.159358953706149</v>
      </c>
      <c r="F542">
        <v>0.51932139252461396</v>
      </c>
      <c r="G542">
        <v>0.60353663776747202</v>
      </c>
      <c r="H542">
        <v>1</v>
      </c>
      <c r="I542" t="s">
        <v>2358</v>
      </c>
      <c r="J542" t="s">
        <v>6229</v>
      </c>
    </row>
    <row r="543" spans="1:10" x14ac:dyDescent="0.2">
      <c r="A543" t="s">
        <v>1395</v>
      </c>
      <c r="B543">
        <v>133.45080770648201</v>
      </c>
      <c r="C543">
        <v>8.2537206658916007E-2</v>
      </c>
      <c r="D543">
        <f t="shared" si="8"/>
        <v>1.058878608988177</v>
      </c>
      <c r="E543">
        <v>0.16152262409333601</v>
      </c>
      <c r="F543">
        <v>0.51099471124999496</v>
      </c>
      <c r="G543">
        <v>0.60935476009939504</v>
      </c>
      <c r="H543">
        <v>1</v>
      </c>
      <c r="I543" t="s">
        <v>5675</v>
      </c>
      <c r="J543" t="s">
        <v>5676</v>
      </c>
    </row>
    <row r="544" spans="1:10" x14ac:dyDescent="0.2">
      <c r="A544" t="s">
        <v>3016</v>
      </c>
      <c r="B544">
        <v>303.81361663189801</v>
      </c>
      <c r="C544">
        <v>8.2276143526613998E-2</v>
      </c>
      <c r="D544">
        <f t="shared" si="8"/>
        <v>1.0586870167604587</v>
      </c>
      <c r="E544">
        <v>0.14375616622787399</v>
      </c>
      <c r="F544">
        <v>0.57233123062140201</v>
      </c>
      <c r="G544">
        <v>0.56709759561126905</v>
      </c>
      <c r="H544">
        <v>1</v>
      </c>
      <c r="I544" t="s">
        <v>7376</v>
      </c>
      <c r="J544" t="s">
        <v>7377</v>
      </c>
    </row>
    <row r="545" spans="1:10" x14ac:dyDescent="0.2">
      <c r="A545" t="s">
        <v>525</v>
      </c>
      <c r="B545">
        <v>1296.87700009949</v>
      </c>
      <c r="C545">
        <v>8.21217931776871E-2</v>
      </c>
      <c r="D545">
        <f t="shared" si="8"/>
        <v>1.0585737565323601</v>
      </c>
      <c r="E545">
        <v>0.11248553511102501</v>
      </c>
      <c r="F545">
        <v>0.73006536437446501</v>
      </c>
      <c r="G545">
        <v>0.46535023126608499</v>
      </c>
      <c r="H545">
        <v>1</v>
      </c>
      <c r="I545" t="s">
        <v>525</v>
      </c>
      <c r="J545" t="s">
        <v>4167</v>
      </c>
    </row>
    <row r="546" spans="1:10" x14ac:dyDescent="0.2">
      <c r="A546" t="s">
        <v>2693</v>
      </c>
      <c r="B546">
        <v>313.94264993995603</v>
      </c>
      <c r="C546">
        <v>8.2111471636885397E-2</v>
      </c>
      <c r="D546">
        <f t="shared" si="8"/>
        <v>1.0585661831555719</v>
      </c>
      <c r="E546">
        <v>0.134678437496243</v>
      </c>
      <c r="F546">
        <v>0.60968535990904904</v>
      </c>
      <c r="G546">
        <v>0.54207025439977996</v>
      </c>
      <c r="H546">
        <v>1</v>
      </c>
      <c r="I546" t="s">
        <v>2693</v>
      </c>
      <c r="J546" t="s">
        <v>4123</v>
      </c>
    </row>
    <row r="547" spans="1:10" x14ac:dyDescent="0.2">
      <c r="A547" t="s">
        <v>756</v>
      </c>
      <c r="B547">
        <v>9800.0710122415403</v>
      </c>
      <c r="C547">
        <v>8.2042844617212202E-2</v>
      </c>
      <c r="D547">
        <f t="shared" si="8"/>
        <v>1.0585158298151887</v>
      </c>
      <c r="E547">
        <v>0.12650137258445199</v>
      </c>
      <c r="F547">
        <v>0.648552999394855</v>
      </c>
      <c r="G547">
        <v>0.51662734338088401</v>
      </c>
      <c r="H547">
        <v>1</v>
      </c>
      <c r="I547" t="s">
        <v>4965</v>
      </c>
      <c r="J547" t="s">
        <v>4966</v>
      </c>
    </row>
    <row r="548" spans="1:10" x14ac:dyDescent="0.2">
      <c r="A548" t="s">
        <v>1337</v>
      </c>
      <c r="B548">
        <v>766.01101462101303</v>
      </c>
      <c r="C548">
        <v>8.1931831569302699E-2</v>
      </c>
      <c r="D548">
        <f t="shared" si="8"/>
        <v>1.058434381869332</v>
      </c>
      <c r="E548">
        <v>0.120750045654639</v>
      </c>
      <c r="F548">
        <v>0.67852422850123395</v>
      </c>
      <c r="G548">
        <v>0.49743936716995901</v>
      </c>
      <c r="H548">
        <v>1</v>
      </c>
      <c r="I548" t="s">
        <v>1337</v>
      </c>
      <c r="J548" t="s">
        <v>5604</v>
      </c>
    </row>
    <row r="549" spans="1:10" x14ac:dyDescent="0.2">
      <c r="A549" t="s">
        <v>1843</v>
      </c>
      <c r="B549">
        <v>49.515283218898198</v>
      </c>
      <c r="C549">
        <v>8.1898319654952798E-2</v>
      </c>
      <c r="D549">
        <f t="shared" si="8"/>
        <v>1.0584097961118535</v>
      </c>
      <c r="E549">
        <v>0.169882529463977</v>
      </c>
      <c r="F549">
        <v>0.48208794579032399</v>
      </c>
      <c r="G549">
        <v>0.62974347254561303</v>
      </c>
      <c r="H549">
        <v>1</v>
      </c>
      <c r="I549" t="s">
        <v>1843</v>
      </c>
      <c r="J549" t="s">
        <v>5054</v>
      </c>
    </row>
    <row r="550" spans="1:10" x14ac:dyDescent="0.2">
      <c r="A550" t="s">
        <v>3598</v>
      </c>
      <c r="B550">
        <v>301.86576694182997</v>
      </c>
      <c r="C550">
        <v>8.1793509330940206E-2</v>
      </c>
      <c r="D550">
        <f t="shared" si="8"/>
        <v>1.0583329065121363</v>
      </c>
      <c r="E550">
        <v>0.134587386219331</v>
      </c>
      <c r="F550">
        <v>0.60773532816548803</v>
      </c>
      <c r="G550">
        <v>0.54336302808970405</v>
      </c>
      <c r="H550">
        <v>1</v>
      </c>
      <c r="I550" t="s">
        <v>3598</v>
      </c>
      <c r="J550" t="s">
        <v>5192</v>
      </c>
    </row>
    <row r="551" spans="1:10" x14ac:dyDescent="0.2">
      <c r="A551" t="s">
        <v>1840</v>
      </c>
      <c r="B551">
        <v>1521.7125418181099</v>
      </c>
      <c r="C551">
        <v>8.1742322966001701E-2</v>
      </c>
      <c r="D551">
        <f t="shared" si="8"/>
        <v>1.0582953578605858</v>
      </c>
      <c r="E551">
        <v>0.142341448067593</v>
      </c>
      <c r="F551">
        <v>0.57426929454297304</v>
      </c>
      <c r="G551">
        <v>0.56578558412804203</v>
      </c>
      <c r="H551">
        <v>1</v>
      </c>
      <c r="I551" t="s">
        <v>1840</v>
      </c>
      <c r="J551" t="s">
        <v>4167</v>
      </c>
    </row>
    <row r="552" spans="1:10" x14ac:dyDescent="0.2">
      <c r="A552" t="s">
        <v>1750</v>
      </c>
      <c r="B552">
        <v>15.230235831314699</v>
      </c>
      <c r="C552">
        <v>8.1617687358215105E-2</v>
      </c>
      <c r="D552">
        <f t="shared" si="8"/>
        <v>1.0582039348057888</v>
      </c>
      <c r="E552">
        <v>0.145016603577376</v>
      </c>
      <c r="F552">
        <v>0.56281615583878097</v>
      </c>
      <c r="G552">
        <v>0.57356007791650798</v>
      </c>
      <c r="H552">
        <v>1</v>
      </c>
      <c r="I552" t="s">
        <v>1750</v>
      </c>
      <c r="J552" t="s">
        <v>4190</v>
      </c>
    </row>
    <row r="553" spans="1:10" x14ac:dyDescent="0.2">
      <c r="A553" t="s">
        <v>524</v>
      </c>
      <c r="B553">
        <v>984.28493620288396</v>
      </c>
      <c r="C553">
        <v>8.1452249079580805E-2</v>
      </c>
      <c r="D553">
        <f t="shared" si="8"/>
        <v>1.0580825942625141</v>
      </c>
      <c r="E553">
        <v>0.118178314602879</v>
      </c>
      <c r="F553">
        <v>0.68923177110190803</v>
      </c>
      <c r="G553">
        <v>0.49067742633774802</v>
      </c>
      <c r="H553">
        <v>1</v>
      </c>
      <c r="I553" t="s">
        <v>4677</v>
      </c>
      <c r="J553" t="s">
        <v>4678</v>
      </c>
    </row>
    <row r="554" spans="1:10" x14ac:dyDescent="0.2">
      <c r="A554" t="s">
        <v>1252</v>
      </c>
      <c r="B554">
        <v>77.083987852044601</v>
      </c>
      <c r="C554">
        <v>8.1451887294302999E-2</v>
      </c>
      <c r="D554">
        <f t="shared" si="8"/>
        <v>1.0580823289267041</v>
      </c>
      <c r="E554">
        <v>0.16838309205362501</v>
      </c>
      <c r="F554">
        <v>0.48372960907715701</v>
      </c>
      <c r="G554">
        <v>0.62857777688222405</v>
      </c>
      <c r="H554">
        <v>1</v>
      </c>
      <c r="I554" t="s">
        <v>5510</v>
      </c>
      <c r="J554" t="s">
        <v>5511</v>
      </c>
    </row>
    <row r="555" spans="1:10" x14ac:dyDescent="0.2">
      <c r="A555" t="s">
        <v>30</v>
      </c>
      <c r="B555">
        <v>7.2115714287515802</v>
      </c>
      <c r="C555">
        <v>8.13497584504312E-2</v>
      </c>
      <c r="D555">
        <f t="shared" si="8"/>
        <v>1.0580074295909641</v>
      </c>
      <c r="E555">
        <v>0.117204825463174</v>
      </c>
      <c r="F555">
        <v>0.694081989619034</v>
      </c>
      <c r="G555">
        <v>0.48763079264127401</v>
      </c>
      <c r="H555">
        <v>1</v>
      </c>
      <c r="I555" t="s">
        <v>4156</v>
      </c>
      <c r="J555" t="s">
        <v>4157</v>
      </c>
    </row>
    <row r="556" spans="1:10" x14ac:dyDescent="0.2">
      <c r="A556" t="s">
        <v>2544</v>
      </c>
      <c r="B556">
        <v>198.823957886991</v>
      </c>
      <c r="C556">
        <v>8.1338417967920601E-2</v>
      </c>
      <c r="D556">
        <f t="shared" si="8"/>
        <v>1.0579991130256095</v>
      </c>
      <c r="E556">
        <v>0.14432569695528799</v>
      </c>
      <c r="F556">
        <v>0.56357543863529302</v>
      </c>
      <c r="G556">
        <v>0.57304310619441601</v>
      </c>
      <c r="H556">
        <v>1</v>
      </c>
      <c r="I556" t="s">
        <v>2544</v>
      </c>
      <c r="J556" t="s">
        <v>4190</v>
      </c>
    </row>
    <row r="557" spans="1:10" x14ac:dyDescent="0.2">
      <c r="A557" t="s">
        <v>2373</v>
      </c>
      <c r="B557">
        <v>90.297901009490502</v>
      </c>
      <c r="C557">
        <v>8.1132544274872195E-2</v>
      </c>
      <c r="D557">
        <f t="shared" si="8"/>
        <v>1.0578481465094152</v>
      </c>
      <c r="E557">
        <v>0.16526458730373</v>
      </c>
      <c r="F557">
        <v>0.49092516187853003</v>
      </c>
      <c r="G557">
        <v>0.62347937986101798</v>
      </c>
      <c r="H557">
        <v>1</v>
      </c>
      <c r="I557" t="s">
        <v>2373</v>
      </c>
      <c r="J557" t="s">
        <v>5146</v>
      </c>
    </row>
    <row r="558" spans="1:10" x14ac:dyDescent="0.2">
      <c r="A558" t="s">
        <v>2411</v>
      </c>
      <c r="B558">
        <v>1581.11886052507</v>
      </c>
      <c r="C558">
        <v>8.1121588332487796E-2</v>
      </c>
      <c r="D558">
        <f t="shared" si="8"/>
        <v>1.0578401131558584</v>
      </c>
      <c r="E558">
        <v>0.13539356368666899</v>
      </c>
      <c r="F558">
        <v>0.59915394885550899</v>
      </c>
      <c r="G558">
        <v>0.54907022868418198</v>
      </c>
      <c r="H558">
        <v>1</v>
      </c>
      <c r="I558" t="s">
        <v>2411</v>
      </c>
      <c r="J558" t="s">
        <v>4167</v>
      </c>
    </row>
    <row r="559" spans="1:10" x14ac:dyDescent="0.2">
      <c r="A559" t="s">
        <v>330</v>
      </c>
      <c r="B559">
        <v>1261.4954298448499</v>
      </c>
      <c r="C559">
        <v>8.1112970865619E-2</v>
      </c>
      <c r="D559">
        <f t="shared" si="8"/>
        <v>1.0578337945128715</v>
      </c>
      <c r="E559">
        <v>0.108959867785427</v>
      </c>
      <c r="F559">
        <v>0.74442978423352402</v>
      </c>
      <c r="G559">
        <v>0.45661650567649098</v>
      </c>
      <c r="H559">
        <v>1</v>
      </c>
      <c r="I559" t="s">
        <v>330</v>
      </c>
      <c r="J559" t="s">
        <v>4167</v>
      </c>
    </row>
    <row r="560" spans="1:10" x14ac:dyDescent="0.2">
      <c r="A560" t="s">
        <v>1066</v>
      </c>
      <c r="B560">
        <v>134.84244610759399</v>
      </c>
      <c r="C560">
        <v>8.1010591833496307E-2</v>
      </c>
      <c r="D560">
        <f t="shared" si="8"/>
        <v>1.057758729336681</v>
      </c>
      <c r="E560">
        <v>0.158346469918132</v>
      </c>
      <c r="F560">
        <v>0.51160339649744002</v>
      </c>
      <c r="G560">
        <v>0.60892860789330605</v>
      </c>
      <c r="H560">
        <v>1</v>
      </c>
      <c r="I560" t="s">
        <v>5302</v>
      </c>
      <c r="J560" t="s">
        <v>5303</v>
      </c>
    </row>
    <row r="561" spans="1:10" x14ac:dyDescent="0.2">
      <c r="A561" t="s">
        <v>1092</v>
      </c>
      <c r="B561">
        <v>496.77978800066597</v>
      </c>
      <c r="C561">
        <v>8.0951725897499299E-2</v>
      </c>
      <c r="D561">
        <f t="shared" si="8"/>
        <v>1.0577155707441839</v>
      </c>
      <c r="E561">
        <v>0.12611599064999199</v>
      </c>
      <c r="F561">
        <v>0.64188312267366499</v>
      </c>
      <c r="G561">
        <v>0.52094907331337503</v>
      </c>
      <c r="H561">
        <v>1</v>
      </c>
      <c r="I561" t="s">
        <v>5340</v>
      </c>
      <c r="J561" t="s">
        <v>5341</v>
      </c>
    </row>
    <row r="562" spans="1:10" x14ac:dyDescent="0.2">
      <c r="A562" t="s">
        <v>501</v>
      </c>
      <c r="B562">
        <v>5419.0777496792398</v>
      </c>
      <c r="C562">
        <v>8.0951448612392493E-2</v>
      </c>
      <c r="D562">
        <f t="shared" si="8"/>
        <v>1.057715367451916</v>
      </c>
      <c r="E562">
        <v>0.144179788954101</v>
      </c>
      <c r="F562">
        <v>0.56146183317110399</v>
      </c>
      <c r="G562">
        <v>0.57448274197620297</v>
      </c>
      <c r="H562">
        <v>1</v>
      </c>
      <c r="I562" t="s">
        <v>501</v>
      </c>
      <c r="J562" t="s">
        <v>4136</v>
      </c>
    </row>
    <row r="563" spans="1:10" x14ac:dyDescent="0.2">
      <c r="A563" t="s">
        <v>933</v>
      </c>
      <c r="B563">
        <v>1154.3793445919</v>
      </c>
      <c r="C563">
        <v>8.0908310426543506E-2</v>
      </c>
      <c r="D563">
        <f t="shared" si="8"/>
        <v>1.0576837410591946</v>
      </c>
      <c r="E563">
        <v>0.11187792242377401</v>
      </c>
      <c r="F563">
        <v>0.72318388359123398</v>
      </c>
      <c r="G563">
        <v>0.46956691891630498</v>
      </c>
      <c r="H563">
        <v>1</v>
      </c>
      <c r="I563" t="s">
        <v>933</v>
      </c>
      <c r="J563" t="s">
        <v>4123</v>
      </c>
    </row>
    <row r="564" spans="1:10" x14ac:dyDescent="0.2">
      <c r="A564" t="s">
        <v>1839</v>
      </c>
      <c r="B564">
        <v>1809.8342300335401</v>
      </c>
      <c r="C564">
        <v>8.0707862322405094E-2</v>
      </c>
      <c r="D564">
        <f t="shared" si="8"/>
        <v>1.0575367966482416</v>
      </c>
      <c r="E564">
        <v>0.15838887471379101</v>
      </c>
      <c r="F564">
        <v>0.50955512164755701</v>
      </c>
      <c r="G564">
        <v>0.61036317169267396</v>
      </c>
      <c r="H564">
        <v>1</v>
      </c>
      <c r="I564" t="s">
        <v>6162</v>
      </c>
      <c r="J564" t="s">
        <v>6163</v>
      </c>
    </row>
    <row r="565" spans="1:10" x14ac:dyDescent="0.2">
      <c r="A565" t="s">
        <v>1544</v>
      </c>
      <c r="B565">
        <v>527.14260172523302</v>
      </c>
      <c r="C565">
        <v>8.0473971916933396E-2</v>
      </c>
      <c r="D565">
        <f t="shared" si="8"/>
        <v>1.0573653621772143</v>
      </c>
      <c r="E565">
        <v>0.15593323696852901</v>
      </c>
      <c r="F565">
        <v>0.51607965999689198</v>
      </c>
      <c r="G565">
        <v>0.60579877337700805</v>
      </c>
      <c r="H565">
        <v>1</v>
      </c>
      <c r="I565" t="s">
        <v>5844</v>
      </c>
      <c r="J565" t="s">
        <v>5845</v>
      </c>
    </row>
    <row r="566" spans="1:10" x14ac:dyDescent="0.2">
      <c r="A566" t="s">
        <v>690</v>
      </c>
      <c r="B566">
        <v>26.247416745209399</v>
      </c>
      <c r="C566">
        <v>8.0331443244855097E-2</v>
      </c>
      <c r="D566">
        <f t="shared" si="8"/>
        <v>1.0572609066737109</v>
      </c>
      <c r="E566">
        <v>0.16132535302195</v>
      </c>
      <c r="F566">
        <v>0.49794679968203898</v>
      </c>
      <c r="G566">
        <v>0.61852154005998905</v>
      </c>
      <c r="H566">
        <v>1</v>
      </c>
      <c r="I566" t="s">
        <v>690</v>
      </c>
      <c r="J566" t="s">
        <v>4394</v>
      </c>
    </row>
    <row r="567" spans="1:10" x14ac:dyDescent="0.2">
      <c r="A567" t="s">
        <v>280</v>
      </c>
      <c r="B567">
        <v>256.096700221601</v>
      </c>
      <c r="C567">
        <v>8.0195718534866206E-2</v>
      </c>
      <c r="D567">
        <f t="shared" si="8"/>
        <v>1.0571614472063844</v>
      </c>
      <c r="E567">
        <v>0.145398883057624</v>
      </c>
      <c r="F567">
        <v>0.55155663405669497</v>
      </c>
      <c r="G567">
        <v>0.58125215475347702</v>
      </c>
      <c r="H567">
        <v>1</v>
      </c>
      <c r="I567" t="s">
        <v>280</v>
      </c>
      <c r="J567" t="s">
        <v>4123</v>
      </c>
    </row>
    <row r="568" spans="1:10" x14ac:dyDescent="0.2">
      <c r="A568" t="s">
        <v>2479</v>
      </c>
      <c r="B568">
        <v>307.80930290993501</v>
      </c>
      <c r="C568">
        <v>8.0113461392463697E-2</v>
      </c>
      <c r="D568">
        <f t="shared" si="8"/>
        <v>1.0571011734837714</v>
      </c>
      <c r="E568">
        <v>0.15388760925249001</v>
      </c>
      <c r="F568">
        <v>0.52059721885092203</v>
      </c>
      <c r="G568">
        <v>0.60264738715034405</v>
      </c>
      <c r="H568">
        <v>1</v>
      </c>
      <c r="I568" t="s">
        <v>6802</v>
      </c>
      <c r="J568" t="s">
        <v>6803</v>
      </c>
    </row>
    <row r="569" spans="1:10" x14ac:dyDescent="0.2">
      <c r="A569" t="s">
        <v>2474</v>
      </c>
      <c r="B569">
        <v>1405.4507759303499</v>
      </c>
      <c r="C569">
        <v>8.0091298671145505E-2</v>
      </c>
      <c r="D569">
        <f t="shared" si="8"/>
        <v>1.057084934390895</v>
      </c>
      <c r="E569">
        <v>0.15613520726636401</v>
      </c>
      <c r="F569">
        <v>0.51296117047137901</v>
      </c>
      <c r="G569">
        <v>0.60797848258860598</v>
      </c>
      <c r="H569">
        <v>1</v>
      </c>
      <c r="I569" t="s">
        <v>6795</v>
      </c>
      <c r="J569" t="s">
        <v>6796</v>
      </c>
    </row>
    <row r="570" spans="1:10" x14ac:dyDescent="0.2">
      <c r="A570" t="s">
        <v>1095</v>
      </c>
      <c r="B570">
        <v>966.62172249061496</v>
      </c>
      <c r="C570">
        <v>8.0074637026397805E-2</v>
      </c>
      <c r="D570">
        <f t="shared" si="8"/>
        <v>1.0570727262169972</v>
      </c>
      <c r="E570">
        <v>0.11964467038648501</v>
      </c>
      <c r="F570">
        <v>0.66927040517337699</v>
      </c>
      <c r="G570">
        <v>0.50332300177900702</v>
      </c>
      <c r="H570">
        <v>1</v>
      </c>
      <c r="I570" t="s">
        <v>1095</v>
      </c>
      <c r="J570" t="s">
        <v>5346</v>
      </c>
    </row>
    <row r="571" spans="1:10" x14ac:dyDescent="0.2">
      <c r="A571" t="s">
        <v>1308</v>
      </c>
      <c r="B571">
        <v>64.075916925202307</v>
      </c>
      <c r="C571">
        <v>8.0070609646988894E-2</v>
      </c>
      <c r="D571">
        <f t="shared" si="8"/>
        <v>1.0570697753321125</v>
      </c>
      <c r="E571">
        <v>0.168704260905849</v>
      </c>
      <c r="F571">
        <v>0.474621146004576</v>
      </c>
      <c r="G571">
        <v>0.635057031349053</v>
      </c>
      <c r="H571">
        <v>1</v>
      </c>
      <c r="I571" t="s">
        <v>5573</v>
      </c>
      <c r="J571" t="s">
        <v>5574</v>
      </c>
    </row>
    <row r="572" spans="1:10" x14ac:dyDescent="0.2">
      <c r="A572" t="s">
        <v>2161</v>
      </c>
      <c r="B572">
        <v>45.725336197051902</v>
      </c>
      <c r="C572">
        <v>8.0005526846885694E-2</v>
      </c>
      <c r="D572">
        <f t="shared" si="8"/>
        <v>1.05702208991893</v>
      </c>
      <c r="E572">
        <v>0.16780628017709201</v>
      </c>
      <c r="F572">
        <v>0.47677313842159602</v>
      </c>
      <c r="G572">
        <v>0.63352367545058996</v>
      </c>
      <c r="H572">
        <v>1</v>
      </c>
      <c r="I572" t="s">
        <v>6478</v>
      </c>
      <c r="J572" t="s">
        <v>6479</v>
      </c>
    </row>
    <row r="573" spans="1:10" x14ac:dyDescent="0.2">
      <c r="A573" t="s">
        <v>526</v>
      </c>
      <c r="B573">
        <v>1116.8924320814101</v>
      </c>
      <c r="C573">
        <v>7.9900008028435804E-2</v>
      </c>
      <c r="D573">
        <f t="shared" si="8"/>
        <v>1.0569447820748765</v>
      </c>
      <c r="E573">
        <v>0.111063504200059</v>
      </c>
      <c r="F573">
        <v>0.71940831152339502</v>
      </c>
      <c r="G573">
        <v>0.47188937723454699</v>
      </c>
      <c r="H573">
        <v>1</v>
      </c>
      <c r="I573" t="s">
        <v>526</v>
      </c>
      <c r="J573" t="s">
        <v>4123</v>
      </c>
    </row>
    <row r="574" spans="1:10" x14ac:dyDescent="0.2">
      <c r="A574" t="s">
        <v>371</v>
      </c>
      <c r="B574">
        <v>987.85484799143705</v>
      </c>
      <c r="C574">
        <v>7.96763413525826E-2</v>
      </c>
      <c r="D574">
        <f t="shared" si="8"/>
        <v>1.0567809324774589</v>
      </c>
      <c r="E574">
        <v>0.11497598070057399</v>
      </c>
      <c r="F574">
        <v>0.69298248962171904</v>
      </c>
      <c r="G574">
        <v>0.488320540387155</v>
      </c>
      <c r="H574">
        <v>1</v>
      </c>
      <c r="I574" t="s">
        <v>4526</v>
      </c>
      <c r="J574" t="s">
        <v>4527</v>
      </c>
    </row>
    <row r="575" spans="1:10" x14ac:dyDescent="0.2">
      <c r="A575" t="s">
        <v>3821</v>
      </c>
      <c r="B575">
        <v>30.9816819456113</v>
      </c>
      <c r="C575">
        <v>7.9474716109372498E-2</v>
      </c>
      <c r="D575">
        <f t="shared" si="8"/>
        <v>1.0566332513542664</v>
      </c>
      <c r="E575">
        <v>0.166596415036078</v>
      </c>
      <c r="F575">
        <v>0.47704937763613697</v>
      </c>
      <c r="G575">
        <v>0.63332696090306995</v>
      </c>
      <c r="H575">
        <v>1</v>
      </c>
      <c r="I575" t="s">
        <v>8301</v>
      </c>
      <c r="J575" t="s">
        <v>8302</v>
      </c>
    </row>
    <row r="576" spans="1:10" x14ac:dyDescent="0.2">
      <c r="A576" t="s">
        <v>3635</v>
      </c>
      <c r="B576">
        <v>246.341786039449</v>
      </c>
      <c r="C576">
        <v>7.9229341274723197E-2</v>
      </c>
      <c r="D576">
        <f t="shared" si="8"/>
        <v>1.0564535535285298</v>
      </c>
      <c r="E576">
        <v>0.14014185042314001</v>
      </c>
      <c r="F576">
        <v>0.565351042786294</v>
      </c>
      <c r="G576">
        <v>0.57183501702254103</v>
      </c>
      <c r="H576">
        <v>1</v>
      </c>
      <c r="I576" t="s">
        <v>3635</v>
      </c>
      <c r="J576" t="s">
        <v>4123</v>
      </c>
    </row>
    <row r="577" spans="1:10" x14ac:dyDescent="0.2">
      <c r="A577" t="s">
        <v>1787</v>
      </c>
      <c r="B577">
        <v>137.014728828394</v>
      </c>
      <c r="C577">
        <v>7.9182428328759297E-2</v>
      </c>
      <c r="D577">
        <f t="shared" si="8"/>
        <v>1.0564192007781101</v>
      </c>
      <c r="E577">
        <v>0.157065044218269</v>
      </c>
      <c r="F577">
        <v>0.50413781578746197</v>
      </c>
      <c r="G577">
        <v>0.61416453468778598</v>
      </c>
      <c r="H577">
        <v>1</v>
      </c>
      <c r="I577" t="s">
        <v>6115</v>
      </c>
      <c r="J577" t="s">
        <v>6116</v>
      </c>
    </row>
    <row r="578" spans="1:10" x14ac:dyDescent="0.2">
      <c r="A578" t="s">
        <v>478</v>
      </c>
      <c r="B578">
        <v>467.06378911142201</v>
      </c>
      <c r="C578">
        <v>7.9148991048117706E-2</v>
      </c>
      <c r="D578">
        <f t="shared" ref="D578:D641" si="9">IF(C578&gt;0,POWER(2,C578),POWER(2,C578*(-1))*(-1))</f>
        <v>1.0563947164796654</v>
      </c>
      <c r="E578">
        <v>0.12929047501554899</v>
      </c>
      <c r="F578">
        <v>0.612179598215561</v>
      </c>
      <c r="G578">
        <v>0.54041893825653098</v>
      </c>
      <c r="H578">
        <v>1</v>
      </c>
      <c r="I578" t="s">
        <v>478</v>
      </c>
      <c r="J578" t="s">
        <v>4643</v>
      </c>
    </row>
    <row r="579" spans="1:10" x14ac:dyDescent="0.2">
      <c r="A579" t="s">
        <v>2032</v>
      </c>
      <c r="B579">
        <v>147.153295667073</v>
      </c>
      <c r="C579">
        <v>7.8939300946074306E-2</v>
      </c>
      <c r="D579">
        <f t="shared" si="9"/>
        <v>1.0562411847822584</v>
      </c>
      <c r="E579">
        <v>0.15541997409838701</v>
      </c>
      <c r="F579">
        <v>0.50790962618551505</v>
      </c>
      <c r="G579">
        <v>0.61151672358123099</v>
      </c>
      <c r="H579">
        <v>1</v>
      </c>
      <c r="I579" t="s">
        <v>2032</v>
      </c>
      <c r="J579" t="s">
        <v>4167</v>
      </c>
    </row>
    <row r="580" spans="1:10" x14ac:dyDescent="0.2">
      <c r="A580" t="s">
        <v>3917</v>
      </c>
      <c r="B580">
        <v>660.12313114126005</v>
      </c>
      <c r="C580">
        <v>7.8840167969815397E-2</v>
      </c>
      <c r="D580">
        <f t="shared" si="9"/>
        <v>1.056168608990453</v>
      </c>
      <c r="E580">
        <v>0.12487158794424</v>
      </c>
      <c r="F580">
        <v>0.63136994786212197</v>
      </c>
      <c r="G580">
        <v>0.527798660943261</v>
      </c>
      <c r="H580">
        <v>1</v>
      </c>
      <c r="I580" t="s">
        <v>3917</v>
      </c>
      <c r="J580" t="s">
        <v>8381</v>
      </c>
    </row>
    <row r="581" spans="1:10" x14ac:dyDescent="0.2">
      <c r="A581" t="s">
        <v>123</v>
      </c>
      <c r="B581">
        <v>2186.5138172853899</v>
      </c>
      <c r="C581">
        <v>7.8786192744957004E-2</v>
      </c>
      <c r="D581">
        <f t="shared" si="9"/>
        <v>1.0561290955311546</v>
      </c>
      <c r="E581">
        <v>0.15675189492097799</v>
      </c>
      <c r="F581">
        <v>0.50261716315885496</v>
      </c>
      <c r="G581">
        <v>0.61523345996575496</v>
      </c>
      <c r="H581">
        <v>1</v>
      </c>
      <c r="I581" t="s">
        <v>4245</v>
      </c>
      <c r="J581" t="s">
        <v>4246</v>
      </c>
    </row>
    <row r="582" spans="1:10" x14ac:dyDescent="0.2">
      <c r="A582" t="s">
        <v>1172</v>
      </c>
      <c r="B582">
        <v>334.11702153212701</v>
      </c>
      <c r="C582">
        <v>7.8658654640118106E-2</v>
      </c>
      <c r="D582">
        <f t="shared" si="9"/>
        <v>1.0560357350177456</v>
      </c>
      <c r="E582">
        <v>0.16162200989696299</v>
      </c>
      <c r="F582">
        <v>0.48668281436584199</v>
      </c>
      <c r="G582">
        <v>0.62648312587758204</v>
      </c>
      <c r="H582">
        <v>1</v>
      </c>
      <c r="I582" t="s">
        <v>5422</v>
      </c>
      <c r="J582" t="s">
        <v>5423</v>
      </c>
    </row>
    <row r="583" spans="1:10" x14ac:dyDescent="0.2">
      <c r="A583" t="s">
        <v>3133</v>
      </c>
      <c r="B583">
        <v>2368.8802003844498</v>
      </c>
      <c r="C583">
        <v>7.8571782523154804E-2</v>
      </c>
      <c r="D583">
        <f t="shared" si="9"/>
        <v>1.0559721475683721</v>
      </c>
      <c r="E583">
        <v>0.12646095717943001</v>
      </c>
      <c r="F583">
        <v>0.62131257168702703</v>
      </c>
      <c r="G583">
        <v>0.53439398361943102</v>
      </c>
      <c r="H583">
        <v>1</v>
      </c>
      <c r="I583" t="s">
        <v>7514</v>
      </c>
      <c r="J583" t="s">
        <v>7515</v>
      </c>
    </row>
    <row r="584" spans="1:10" x14ac:dyDescent="0.2">
      <c r="A584" t="s">
        <v>4103</v>
      </c>
      <c r="B584">
        <v>1641.16000730272</v>
      </c>
      <c r="C584">
        <v>7.8482756928471301E-2</v>
      </c>
      <c r="D584">
        <f t="shared" si="9"/>
        <v>1.0559069878185499</v>
      </c>
      <c r="E584">
        <v>0.153085496420067</v>
      </c>
      <c r="F584">
        <v>0.51267271403108206</v>
      </c>
      <c r="G584">
        <v>0.60818027956495002</v>
      </c>
      <c r="H584">
        <v>1</v>
      </c>
      <c r="I584" t="s">
        <v>8586</v>
      </c>
      <c r="J584" t="s">
        <v>8587</v>
      </c>
    </row>
    <row r="585" spans="1:10" x14ac:dyDescent="0.2">
      <c r="A585" t="s">
        <v>1792</v>
      </c>
      <c r="B585">
        <v>2667.0253772565002</v>
      </c>
      <c r="C585">
        <v>7.8426093311134606E-2</v>
      </c>
      <c r="D585">
        <f t="shared" si="9"/>
        <v>1.0558655165908528</v>
      </c>
      <c r="E585">
        <v>0.102490501408145</v>
      </c>
      <c r="F585">
        <v>0.76520352845987805</v>
      </c>
      <c r="G585">
        <v>0.44415035891749399</v>
      </c>
      <c r="H585">
        <v>1</v>
      </c>
      <c r="I585" t="s">
        <v>6120</v>
      </c>
      <c r="J585" t="s">
        <v>6121</v>
      </c>
    </row>
    <row r="586" spans="1:10" x14ac:dyDescent="0.2">
      <c r="A586" t="s">
        <v>69</v>
      </c>
      <c r="B586">
        <v>3629.49056668193</v>
      </c>
      <c r="C586">
        <v>7.8381967040169698E-2</v>
      </c>
      <c r="D586">
        <f t="shared" si="9"/>
        <v>1.0558332223817151</v>
      </c>
      <c r="E586">
        <v>0.15736744480782799</v>
      </c>
      <c r="F586">
        <v>0.49808247910415798</v>
      </c>
      <c r="G586">
        <v>0.61842590932451602</v>
      </c>
      <c r="H586">
        <v>1</v>
      </c>
      <c r="I586" t="s">
        <v>69</v>
      </c>
      <c r="J586" t="s">
        <v>4190</v>
      </c>
    </row>
    <row r="587" spans="1:10" x14ac:dyDescent="0.2">
      <c r="A587" t="s">
        <v>1504</v>
      </c>
      <c r="B587">
        <v>289.65566862638099</v>
      </c>
      <c r="C587">
        <v>7.8374625280457993E-2</v>
      </c>
      <c r="D587">
        <f t="shared" si="9"/>
        <v>1.0558278493445374</v>
      </c>
      <c r="E587">
        <v>0.142511652975328</v>
      </c>
      <c r="F587">
        <v>0.54995239788585204</v>
      </c>
      <c r="G587">
        <v>0.58235202370915395</v>
      </c>
      <c r="H587">
        <v>1</v>
      </c>
      <c r="I587" t="s">
        <v>5798</v>
      </c>
      <c r="J587" t="s">
        <v>5799</v>
      </c>
    </row>
    <row r="588" spans="1:10" x14ac:dyDescent="0.2">
      <c r="A588" t="s">
        <v>562</v>
      </c>
      <c r="B588">
        <v>141.13950035922699</v>
      </c>
      <c r="C588">
        <v>7.8207928392409101E-2</v>
      </c>
      <c r="D588">
        <f t="shared" si="9"/>
        <v>1.0557058602588216</v>
      </c>
      <c r="E588">
        <v>0.160679169762765</v>
      </c>
      <c r="F588">
        <v>0.48673346089527098</v>
      </c>
      <c r="G588">
        <v>0.626447229479828</v>
      </c>
      <c r="H588">
        <v>1</v>
      </c>
      <c r="I588" t="s">
        <v>4715</v>
      </c>
      <c r="J588" t="s">
        <v>4716</v>
      </c>
    </row>
    <row r="589" spans="1:10" x14ac:dyDescent="0.2">
      <c r="A589" t="s">
        <v>245</v>
      </c>
      <c r="B589">
        <v>886.35967408361603</v>
      </c>
      <c r="C589">
        <v>7.8145929883454604E-2</v>
      </c>
      <c r="D589">
        <f t="shared" si="9"/>
        <v>1.0556604932332054</v>
      </c>
      <c r="E589">
        <v>0.12637363759646</v>
      </c>
      <c r="F589">
        <v>0.61837208590127202</v>
      </c>
      <c r="G589">
        <v>0.53633009393840503</v>
      </c>
      <c r="H589">
        <v>1</v>
      </c>
      <c r="I589" t="s">
        <v>4382</v>
      </c>
      <c r="J589" t="s">
        <v>4383</v>
      </c>
    </row>
    <row r="590" spans="1:10" x14ac:dyDescent="0.2">
      <c r="A590" t="s">
        <v>795</v>
      </c>
      <c r="B590">
        <v>5542.7759399093402</v>
      </c>
      <c r="C590">
        <v>7.7754096127748501E-2</v>
      </c>
      <c r="D590">
        <f t="shared" si="9"/>
        <v>1.0553738163980326</v>
      </c>
      <c r="E590">
        <v>0.164824252814188</v>
      </c>
      <c r="F590">
        <v>0.47173941213253001</v>
      </c>
      <c r="G590">
        <v>0.63711280190170905</v>
      </c>
      <c r="H590">
        <v>1</v>
      </c>
      <c r="I590" t="s">
        <v>5015</v>
      </c>
      <c r="J590" t="s">
        <v>5016</v>
      </c>
    </row>
    <row r="591" spans="1:10" x14ac:dyDescent="0.2">
      <c r="A591" t="s">
        <v>794</v>
      </c>
      <c r="B591">
        <v>127.584096115394</v>
      </c>
      <c r="C591">
        <v>7.7692864228335906E-2</v>
      </c>
      <c r="D591">
        <f t="shared" si="9"/>
        <v>1.0553290244148499</v>
      </c>
      <c r="E591">
        <v>0.157346501922903</v>
      </c>
      <c r="F591">
        <v>0.49376924989666399</v>
      </c>
      <c r="G591">
        <v>0.62146915222658505</v>
      </c>
      <c r="H591">
        <v>1</v>
      </c>
      <c r="I591" t="s">
        <v>5013</v>
      </c>
      <c r="J591" t="s">
        <v>5014</v>
      </c>
    </row>
    <row r="592" spans="1:10" x14ac:dyDescent="0.2">
      <c r="A592" t="s">
        <v>2676</v>
      </c>
      <c r="B592">
        <v>13.7096154333416</v>
      </c>
      <c r="C592">
        <v>7.7516738152259304E-2</v>
      </c>
      <c r="D592">
        <f t="shared" si="9"/>
        <v>1.0552001963468587</v>
      </c>
      <c r="E592">
        <v>0.143455790865754</v>
      </c>
      <c r="F592">
        <v>0.54035279917559798</v>
      </c>
      <c r="G592">
        <v>0.58895375259770999</v>
      </c>
      <c r="H592">
        <v>1</v>
      </c>
      <c r="I592" t="s">
        <v>7042</v>
      </c>
      <c r="J592" t="s">
        <v>7043</v>
      </c>
    </row>
    <row r="593" spans="1:10" x14ac:dyDescent="0.2">
      <c r="A593" t="s">
        <v>2286</v>
      </c>
      <c r="B593">
        <v>3449.2614146103001</v>
      </c>
      <c r="C593">
        <v>7.7467558640723896E-2</v>
      </c>
      <c r="D593">
        <f t="shared" si="9"/>
        <v>1.0551642266205716</v>
      </c>
      <c r="E593">
        <v>0.15498336537955201</v>
      </c>
      <c r="F593">
        <v>0.49984434426886298</v>
      </c>
      <c r="G593">
        <v>0.61718468368837598</v>
      </c>
      <c r="H593">
        <v>1</v>
      </c>
      <c r="I593" t="s">
        <v>6609</v>
      </c>
      <c r="J593" t="s">
        <v>6610</v>
      </c>
    </row>
    <row r="594" spans="1:10" x14ac:dyDescent="0.2">
      <c r="A594" t="s">
        <v>1090</v>
      </c>
      <c r="B594">
        <v>31.2513350300006</v>
      </c>
      <c r="C594">
        <v>7.7236010206993E-2</v>
      </c>
      <c r="D594">
        <f t="shared" si="9"/>
        <v>1.0549948893651806</v>
      </c>
      <c r="E594">
        <v>0.16053792746291101</v>
      </c>
      <c r="F594">
        <v>0.48110755774417902</v>
      </c>
      <c r="G594">
        <v>0.63044005688632998</v>
      </c>
      <c r="H594">
        <v>1</v>
      </c>
      <c r="I594" t="s">
        <v>1090</v>
      </c>
      <c r="J594" t="s">
        <v>5337</v>
      </c>
    </row>
    <row r="595" spans="1:10" x14ac:dyDescent="0.2">
      <c r="A595" t="s">
        <v>2196</v>
      </c>
      <c r="B595">
        <v>55.812900540759998</v>
      </c>
      <c r="C595">
        <v>7.7214700842393694E-2</v>
      </c>
      <c r="D595">
        <f t="shared" si="9"/>
        <v>1.0549793066508291</v>
      </c>
      <c r="E595">
        <v>0.169875431058087</v>
      </c>
      <c r="F595">
        <v>0.45453718858256098</v>
      </c>
      <c r="G595">
        <v>0.64944223170260096</v>
      </c>
      <c r="H595">
        <v>1</v>
      </c>
      <c r="I595" t="s">
        <v>6515</v>
      </c>
      <c r="J595" t="s">
        <v>6516</v>
      </c>
    </row>
    <row r="596" spans="1:10" x14ac:dyDescent="0.2">
      <c r="A596" t="s">
        <v>2810</v>
      </c>
      <c r="B596">
        <v>186.21474061022801</v>
      </c>
      <c r="C596">
        <v>7.7208633048806902E-2</v>
      </c>
      <c r="D596">
        <f t="shared" si="9"/>
        <v>1.0549748695501058</v>
      </c>
      <c r="E596">
        <v>0.15178717722030599</v>
      </c>
      <c r="F596">
        <v>0.50866373868159498</v>
      </c>
      <c r="G596">
        <v>0.61098794355817798</v>
      </c>
      <c r="H596">
        <v>1</v>
      </c>
      <c r="I596" t="s">
        <v>7160</v>
      </c>
      <c r="J596" t="s">
        <v>7161</v>
      </c>
    </row>
    <row r="597" spans="1:10" x14ac:dyDescent="0.2">
      <c r="A597" t="s">
        <v>1971</v>
      </c>
      <c r="B597">
        <v>1369.4667154388201</v>
      </c>
      <c r="C597">
        <v>7.7162943207102E-2</v>
      </c>
      <c r="D597">
        <f t="shared" si="9"/>
        <v>1.0549414592519024</v>
      </c>
      <c r="E597">
        <v>0.113274216795219</v>
      </c>
      <c r="F597">
        <v>0.68120482657231396</v>
      </c>
      <c r="G597">
        <v>0.495741894417218</v>
      </c>
      <c r="H597">
        <v>1</v>
      </c>
      <c r="I597" t="s">
        <v>1971</v>
      </c>
      <c r="J597" t="s">
        <v>5222</v>
      </c>
    </row>
    <row r="598" spans="1:10" x14ac:dyDescent="0.2">
      <c r="A598" t="s">
        <v>3384</v>
      </c>
      <c r="B598">
        <v>590.69173984497195</v>
      </c>
      <c r="C598">
        <v>7.6944774063645804E-2</v>
      </c>
      <c r="D598">
        <f t="shared" si="9"/>
        <v>1.0547819395568436</v>
      </c>
      <c r="E598">
        <v>0.12418485600677499</v>
      </c>
      <c r="F598">
        <v>0.61959868971018395</v>
      </c>
      <c r="G598">
        <v>0.53552202962433604</v>
      </c>
      <c r="H598">
        <v>1</v>
      </c>
      <c r="I598" t="s">
        <v>7776</v>
      </c>
      <c r="J598" t="s">
        <v>7777</v>
      </c>
    </row>
    <row r="599" spans="1:10" x14ac:dyDescent="0.2">
      <c r="A599" t="s">
        <v>3222</v>
      </c>
      <c r="B599">
        <v>243.71338580624399</v>
      </c>
      <c r="C599">
        <v>7.6923175930335694E-2</v>
      </c>
      <c r="D599">
        <f t="shared" si="9"/>
        <v>1.0547661488666611</v>
      </c>
      <c r="E599">
        <v>0.14554937465537901</v>
      </c>
      <c r="F599">
        <v>0.52850227706212405</v>
      </c>
      <c r="G599">
        <v>0.59715076705359005</v>
      </c>
      <c r="H599">
        <v>1</v>
      </c>
      <c r="I599" t="s">
        <v>3222</v>
      </c>
      <c r="J599" t="s">
        <v>4137</v>
      </c>
    </row>
    <row r="600" spans="1:10" x14ac:dyDescent="0.2">
      <c r="A600" t="s">
        <v>172</v>
      </c>
      <c r="B600">
        <v>46.863044697253002</v>
      </c>
      <c r="C600">
        <v>7.6898633312435294E-2</v>
      </c>
      <c r="D600">
        <f t="shared" si="9"/>
        <v>1.0547482057105224</v>
      </c>
      <c r="E600">
        <v>0.16973077957227201</v>
      </c>
      <c r="F600">
        <v>0.45306239390535302</v>
      </c>
      <c r="G600">
        <v>0.65050381368135102</v>
      </c>
      <c r="H600">
        <v>1</v>
      </c>
      <c r="I600" t="s">
        <v>4307</v>
      </c>
      <c r="J600" t="s">
        <v>4308</v>
      </c>
    </row>
    <row r="601" spans="1:10" x14ac:dyDescent="0.2">
      <c r="A601" t="s">
        <v>2064</v>
      </c>
      <c r="B601">
        <v>18.207808534662298</v>
      </c>
      <c r="C601">
        <v>7.6383189545981195E-2</v>
      </c>
      <c r="D601">
        <f t="shared" si="9"/>
        <v>1.0543714342762409</v>
      </c>
      <c r="E601">
        <v>0.15188689477581299</v>
      </c>
      <c r="F601">
        <v>0.50289519486670398</v>
      </c>
      <c r="G601">
        <v>0.61503795966430297</v>
      </c>
      <c r="H601">
        <v>1</v>
      </c>
      <c r="I601" t="s">
        <v>2064</v>
      </c>
      <c r="J601" t="s">
        <v>4136</v>
      </c>
    </row>
    <row r="602" spans="1:10" x14ac:dyDescent="0.2">
      <c r="A602" t="s">
        <v>1111</v>
      </c>
      <c r="B602">
        <v>219.63417642733501</v>
      </c>
      <c r="C602">
        <v>7.6354150259276193E-2</v>
      </c>
      <c r="D602">
        <f t="shared" si="9"/>
        <v>1.0543502115747285</v>
      </c>
      <c r="E602">
        <v>0.14952490661460299</v>
      </c>
      <c r="F602">
        <v>0.51064502889861396</v>
      </c>
      <c r="G602">
        <v>0.609599639377989</v>
      </c>
      <c r="H602">
        <v>1</v>
      </c>
      <c r="I602" t="s">
        <v>5351</v>
      </c>
      <c r="J602" t="s">
        <v>5352</v>
      </c>
    </row>
    <row r="603" spans="1:10" x14ac:dyDescent="0.2">
      <c r="A603" t="s">
        <v>1627</v>
      </c>
      <c r="B603">
        <v>1033.65048232648</v>
      </c>
      <c r="C603">
        <v>7.6328382978318496E-2</v>
      </c>
      <c r="D603">
        <f t="shared" si="9"/>
        <v>1.0543313805018086</v>
      </c>
      <c r="E603">
        <v>0.15919936090060599</v>
      </c>
      <c r="F603">
        <v>0.47945156655479798</v>
      </c>
      <c r="G603">
        <v>0.63161741620604295</v>
      </c>
      <c r="H603">
        <v>1</v>
      </c>
      <c r="I603" t="s">
        <v>5915</v>
      </c>
      <c r="J603" t="s">
        <v>5916</v>
      </c>
    </row>
    <row r="604" spans="1:10" x14ac:dyDescent="0.2">
      <c r="A604" t="s">
        <v>461</v>
      </c>
      <c r="B604">
        <v>654.94061490113802</v>
      </c>
      <c r="C604">
        <v>7.6230004052759898E-2</v>
      </c>
      <c r="D604">
        <f t="shared" si="9"/>
        <v>1.054259486962972</v>
      </c>
      <c r="E604">
        <v>0.117428704788914</v>
      </c>
      <c r="F604">
        <v>0.64915988122144597</v>
      </c>
      <c r="G604">
        <v>0.51623504003340104</v>
      </c>
      <c r="H604">
        <v>1</v>
      </c>
      <c r="I604" t="s">
        <v>4623</v>
      </c>
      <c r="J604" t="s">
        <v>4624</v>
      </c>
    </row>
    <row r="605" spans="1:10" x14ac:dyDescent="0.2">
      <c r="A605" t="s">
        <v>2540</v>
      </c>
      <c r="B605">
        <v>741.45710766597199</v>
      </c>
      <c r="C605">
        <v>7.6177178135674206E-2</v>
      </c>
      <c r="D605">
        <f t="shared" si="9"/>
        <v>1.0542208847614933</v>
      </c>
      <c r="E605">
        <v>0.123601837536899</v>
      </c>
      <c r="F605">
        <v>0.61631104887848498</v>
      </c>
      <c r="G605">
        <v>0.53768924800675599</v>
      </c>
      <c r="H605">
        <v>1</v>
      </c>
      <c r="I605" t="s">
        <v>6875</v>
      </c>
      <c r="J605" t="s">
        <v>6876</v>
      </c>
    </row>
    <row r="606" spans="1:10" x14ac:dyDescent="0.2">
      <c r="A606" t="s">
        <v>3902</v>
      </c>
      <c r="B606">
        <v>161.81799432487199</v>
      </c>
      <c r="C606">
        <v>7.6169142337936993E-2</v>
      </c>
      <c r="D606">
        <f t="shared" si="9"/>
        <v>1.0542150127774863</v>
      </c>
      <c r="E606">
        <v>0.16489008149270501</v>
      </c>
      <c r="F606">
        <v>0.46193889679960498</v>
      </c>
      <c r="G606">
        <v>0.64412513933874904</v>
      </c>
      <c r="H606">
        <v>1</v>
      </c>
      <c r="I606" t="s">
        <v>8370</v>
      </c>
      <c r="J606" t="s">
        <v>8371</v>
      </c>
    </row>
    <row r="607" spans="1:10" x14ac:dyDescent="0.2">
      <c r="A607" t="s">
        <v>2366</v>
      </c>
      <c r="B607">
        <v>2575.1367600317699</v>
      </c>
      <c r="C607">
        <v>7.6125134924868207E-2</v>
      </c>
      <c r="D607">
        <f t="shared" si="9"/>
        <v>1.0541828558998083</v>
      </c>
      <c r="E607">
        <v>0.10175788159006401</v>
      </c>
      <c r="F607">
        <v>0.74810062606788397</v>
      </c>
      <c r="G607">
        <v>0.45439946442182499</v>
      </c>
      <c r="H607">
        <v>1</v>
      </c>
      <c r="I607" t="s">
        <v>2366</v>
      </c>
      <c r="J607" t="s">
        <v>4158</v>
      </c>
    </row>
    <row r="608" spans="1:10" x14ac:dyDescent="0.2">
      <c r="A608" t="s">
        <v>814</v>
      </c>
      <c r="B608">
        <v>189.27335124840101</v>
      </c>
      <c r="C608">
        <v>7.6026068917287706E-2</v>
      </c>
      <c r="D608">
        <f t="shared" si="9"/>
        <v>1.054110470469537</v>
      </c>
      <c r="E608">
        <v>0.146006548091065</v>
      </c>
      <c r="F608">
        <v>0.52070314592925004</v>
      </c>
      <c r="G608">
        <v>0.60257358253576099</v>
      </c>
      <c r="H608">
        <v>1</v>
      </c>
      <c r="I608" t="s">
        <v>5034</v>
      </c>
      <c r="J608" t="s">
        <v>5035</v>
      </c>
    </row>
    <row r="609" spans="1:10" x14ac:dyDescent="0.2">
      <c r="A609" t="s">
        <v>3627</v>
      </c>
      <c r="B609">
        <v>6644.0430724657199</v>
      </c>
      <c r="C609">
        <v>7.5987860189512493E-2</v>
      </c>
      <c r="D609">
        <f t="shared" si="9"/>
        <v>1.0540825534908747</v>
      </c>
      <c r="E609">
        <v>0.10090760176951299</v>
      </c>
      <c r="F609">
        <v>0.75304396157466402</v>
      </c>
      <c r="G609">
        <v>0.45142349713137198</v>
      </c>
      <c r="H609">
        <v>1</v>
      </c>
      <c r="I609" t="s">
        <v>8058</v>
      </c>
      <c r="J609" t="s">
        <v>8059</v>
      </c>
    </row>
    <row r="610" spans="1:10" x14ac:dyDescent="0.2">
      <c r="A610" t="s">
        <v>1808</v>
      </c>
      <c r="B610">
        <v>416.32312151410002</v>
      </c>
      <c r="C610">
        <v>7.5984803696988706E-2</v>
      </c>
      <c r="D610">
        <f t="shared" si="9"/>
        <v>1.0540803203148117</v>
      </c>
      <c r="E610">
        <v>0.15199111197857901</v>
      </c>
      <c r="F610">
        <v>0.49992925709825398</v>
      </c>
      <c r="G610">
        <v>0.61712489057854703</v>
      </c>
      <c r="H610">
        <v>1</v>
      </c>
      <c r="I610" t="s">
        <v>1808</v>
      </c>
      <c r="J610" t="s">
        <v>4190</v>
      </c>
    </row>
    <row r="611" spans="1:10" x14ac:dyDescent="0.2">
      <c r="A611" t="s">
        <v>1469</v>
      </c>
      <c r="B611">
        <v>128.32630547472499</v>
      </c>
      <c r="C611">
        <v>7.5758518475380399E-2</v>
      </c>
      <c r="D611">
        <f t="shared" si="9"/>
        <v>1.0539150018746239</v>
      </c>
      <c r="E611">
        <v>0.158310932830073</v>
      </c>
      <c r="F611">
        <v>0.47854255622824099</v>
      </c>
      <c r="G611">
        <v>0.63226409258538396</v>
      </c>
      <c r="H611">
        <v>1</v>
      </c>
      <c r="I611" t="s">
        <v>1469</v>
      </c>
      <c r="J611" t="s">
        <v>5078</v>
      </c>
    </row>
    <row r="612" spans="1:10" x14ac:dyDescent="0.2">
      <c r="A612" t="s">
        <v>1103</v>
      </c>
      <c r="B612">
        <v>32.2556412974659</v>
      </c>
      <c r="C612">
        <v>7.5709799284227594E-2</v>
      </c>
      <c r="D612">
        <f t="shared" si="9"/>
        <v>1.0538794122191351</v>
      </c>
      <c r="E612">
        <v>0.16644653856812899</v>
      </c>
      <c r="F612">
        <v>0.45485955992553301</v>
      </c>
      <c r="G612">
        <v>0.64921027807787501</v>
      </c>
      <c r="H612">
        <v>1</v>
      </c>
      <c r="I612" t="s">
        <v>1103</v>
      </c>
      <c r="J612" t="s">
        <v>5347</v>
      </c>
    </row>
    <row r="613" spans="1:10" x14ac:dyDescent="0.2">
      <c r="A613" t="s">
        <v>3554</v>
      </c>
      <c r="B613">
        <v>146.94580557436299</v>
      </c>
      <c r="C613">
        <v>7.5706678528136701E-2</v>
      </c>
      <c r="D613">
        <f t="shared" si="9"/>
        <v>1.0538771325294265</v>
      </c>
      <c r="E613">
        <v>0.16004140027892799</v>
      </c>
      <c r="F613">
        <v>0.47304433975328503</v>
      </c>
      <c r="G613">
        <v>0.63618154572236896</v>
      </c>
      <c r="H613">
        <v>1</v>
      </c>
      <c r="I613" t="s">
        <v>3554</v>
      </c>
      <c r="J613" t="s">
        <v>5192</v>
      </c>
    </row>
    <row r="614" spans="1:10" x14ac:dyDescent="0.2">
      <c r="A614" t="s">
        <v>2113</v>
      </c>
      <c r="B614">
        <v>428.74869548973697</v>
      </c>
      <c r="C614">
        <v>7.56378853895944E-2</v>
      </c>
      <c r="D614">
        <f t="shared" si="9"/>
        <v>1.0538268808927103</v>
      </c>
      <c r="E614">
        <v>0.12805751330979501</v>
      </c>
      <c r="F614">
        <v>0.59065558462479395</v>
      </c>
      <c r="G614">
        <v>0.55475121329051502</v>
      </c>
      <c r="H614">
        <v>1</v>
      </c>
      <c r="I614" t="s">
        <v>2113</v>
      </c>
      <c r="J614" t="s">
        <v>4123</v>
      </c>
    </row>
    <row r="615" spans="1:10" x14ac:dyDescent="0.2">
      <c r="A615" t="s">
        <v>1267</v>
      </c>
      <c r="B615">
        <v>44.651222539579898</v>
      </c>
      <c r="C615">
        <v>7.5569824104685906E-2</v>
      </c>
      <c r="D615">
        <f t="shared" si="9"/>
        <v>1.0537771662144753</v>
      </c>
      <c r="E615">
        <v>0.1690736670869</v>
      </c>
      <c r="F615">
        <v>0.446963890987499</v>
      </c>
      <c r="G615">
        <v>0.65490113170540698</v>
      </c>
      <c r="H615">
        <v>1</v>
      </c>
      <c r="I615" t="s">
        <v>1267</v>
      </c>
      <c r="J615" t="s">
        <v>4190</v>
      </c>
    </row>
    <row r="616" spans="1:10" x14ac:dyDescent="0.2">
      <c r="A616" t="s">
        <v>1672</v>
      </c>
      <c r="B616">
        <v>775.89739614478196</v>
      </c>
      <c r="C616">
        <v>7.5216595696370306E-2</v>
      </c>
      <c r="D616">
        <f t="shared" si="9"/>
        <v>1.0535191917591811</v>
      </c>
      <c r="E616">
        <v>0.13687517031351901</v>
      </c>
      <c r="F616">
        <v>0.54952695601461699</v>
      </c>
      <c r="G616">
        <v>0.58264387083154801</v>
      </c>
      <c r="H616">
        <v>1</v>
      </c>
      <c r="I616" t="s">
        <v>1672</v>
      </c>
      <c r="J616" t="s">
        <v>4167</v>
      </c>
    </row>
    <row r="617" spans="1:10" x14ac:dyDescent="0.2">
      <c r="A617" t="s">
        <v>1428</v>
      </c>
      <c r="B617">
        <v>10.847230794303099</v>
      </c>
      <c r="C617">
        <v>7.5011959974836895E-2</v>
      </c>
      <c r="D617">
        <f t="shared" si="9"/>
        <v>1.0533697683780763</v>
      </c>
      <c r="E617">
        <v>0.131412487251134</v>
      </c>
      <c r="F617">
        <v>0.57081302959806701</v>
      </c>
      <c r="G617">
        <v>0.56812638970070295</v>
      </c>
      <c r="H617">
        <v>1</v>
      </c>
      <c r="I617" t="s">
        <v>1428</v>
      </c>
      <c r="J617" t="s">
        <v>4123</v>
      </c>
    </row>
    <row r="618" spans="1:10" x14ac:dyDescent="0.2">
      <c r="A618" t="s">
        <v>1609</v>
      </c>
      <c r="B618">
        <v>173.08921445276101</v>
      </c>
      <c r="C618">
        <v>7.49883192696634E-2</v>
      </c>
      <c r="D618">
        <f t="shared" si="9"/>
        <v>1.0533525074882855</v>
      </c>
      <c r="E618">
        <v>0.15423704584476</v>
      </c>
      <c r="F618">
        <v>0.48618876780834702</v>
      </c>
      <c r="G618">
        <v>0.62683333431365296</v>
      </c>
      <c r="H618">
        <v>1</v>
      </c>
      <c r="I618" t="s">
        <v>5895</v>
      </c>
      <c r="J618" t="s">
        <v>5896</v>
      </c>
    </row>
    <row r="619" spans="1:10" x14ac:dyDescent="0.2">
      <c r="A619" t="s">
        <v>2389</v>
      </c>
      <c r="B619">
        <v>1683.4803587650699</v>
      </c>
      <c r="C619">
        <v>7.4985177028539698E-2</v>
      </c>
      <c r="D619">
        <f t="shared" si="9"/>
        <v>1.0533502132515491</v>
      </c>
      <c r="E619">
        <v>0.11497153836801501</v>
      </c>
      <c r="F619">
        <v>0.65220643380901799</v>
      </c>
      <c r="G619">
        <v>0.51426801003364497</v>
      </c>
      <c r="H619">
        <v>1</v>
      </c>
      <c r="I619" t="s">
        <v>2389</v>
      </c>
      <c r="J619" t="s">
        <v>4932</v>
      </c>
    </row>
    <row r="620" spans="1:10" x14ac:dyDescent="0.2">
      <c r="A620" t="s">
        <v>3377</v>
      </c>
      <c r="B620">
        <v>524.56975626203598</v>
      </c>
      <c r="C620">
        <v>7.4747485212493706E-2</v>
      </c>
      <c r="D620">
        <f t="shared" si="9"/>
        <v>1.0531766823985089</v>
      </c>
      <c r="E620">
        <v>0.126055033843369</v>
      </c>
      <c r="F620">
        <v>0.59297501205205405</v>
      </c>
      <c r="G620">
        <v>0.55319787525804798</v>
      </c>
      <c r="H620">
        <v>1</v>
      </c>
      <c r="I620" t="s">
        <v>7768</v>
      </c>
      <c r="J620" t="s">
        <v>7769</v>
      </c>
    </row>
    <row r="621" spans="1:10" x14ac:dyDescent="0.2">
      <c r="A621" t="s">
        <v>3264</v>
      </c>
      <c r="B621">
        <v>646.29633445330001</v>
      </c>
      <c r="C621">
        <v>7.4620751687490106E-2</v>
      </c>
      <c r="D621">
        <f t="shared" si="9"/>
        <v>1.0530841701715012</v>
      </c>
      <c r="E621">
        <v>0.16751379485045401</v>
      </c>
      <c r="F621">
        <v>0.44546033808204799</v>
      </c>
      <c r="G621">
        <v>0.65598711610604798</v>
      </c>
      <c r="H621">
        <v>1</v>
      </c>
      <c r="I621" t="s">
        <v>7654</v>
      </c>
      <c r="J621" t="s">
        <v>7655</v>
      </c>
    </row>
    <row r="622" spans="1:10" x14ac:dyDescent="0.2">
      <c r="A622" t="s">
        <v>1290</v>
      </c>
      <c r="B622">
        <v>135.88604793483699</v>
      </c>
      <c r="C622">
        <v>7.4433328538190999E-2</v>
      </c>
      <c r="D622">
        <f t="shared" si="9"/>
        <v>1.0529473709685437</v>
      </c>
      <c r="E622">
        <v>0.15393442505173599</v>
      </c>
      <c r="F622">
        <v>0.48353919867615602</v>
      </c>
      <c r="G622">
        <v>0.62871293418094598</v>
      </c>
      <c r="H622">
        <v>1</v>
      </c>
      <c r="I622" t="s">
        <v>1290</v>
      </c>
      <c r="J622" t="s">
        <v>4123</v>
      </c>
    </row>
    <row r="623" spans="1:10" x14ac:dyDescent="0.2">
      <c r="A623" t="s">
        <v>213</v>
      </c>
      <c r="B623">
        <v>645.52199020181899</v>
      </c>
      <c r="C623">
        <v>7.4403926644524193E-2</v>
      </c>
      <c r="D623">
        <f t="shared" si="9"/>
        <v>1.0529259122885757</v>
      </c>
      <c r="E623">
        <v>0.118841404339948</v>
      </c>
      <c r="F623">
        <v>0.62607747743951803</v>
      </c>
      <c r="G623">
        <v>0.53126412421354996</v>
      </c>
      <c r="H623">
        <v>1</v>
      </c>
      <c r="I623" t="s">
        <v>213</v>
      </c>
      <c r="J623" t="s">
        <v>4136</v>
      </c>
    </row>
    <row r="624" spans="1:10" x14ac:dyDescent="0.2">
      <c r="A624" t="s">
        <v>3741</v>
      </c>
      <c r="B624">
        <v>911.35966641390496</v>
      </c>
      <c r="C624">
        <v>7.4393474464201095E-2</v>
      </c>
      <c r="D624">
        <f t="shared" si="9"/>
        <v>1.0529182839739812</v>
      </c>
      <c r="E624">
        <v>0.123012700088379</v>
      </c>
      <c r="F624">
        <v>0.60476255224666098</v>
      </c>
      <c r="G624">
        <v>0.54533677889544996</v>
      </c>
      <c r="H624">
        <v>1</v>
      </c>
      <c r="I624" t="s">
        <v>3741</v>
      </c>
      <c r="J624" t="s">
        <v>4213</v>
      </c>
    </row>
    <row r="625" spans="1:10" x14ac:dyDescent="0.2">
      <c r="A625" t="s">
        <v>2875</v>
      </c>
      <c r="B625">
        <v>665.65071978600804</v>
      </c>
      <c r="C625">
        <v>7.4246370717976601E-2</v>
      </c>
      <c r="D625">
        <f t="shared" si="9"/>
        <v>1.0528109291114733</v>
      </c>
      <c r="E625">
        <v>0.13959737086912399</v>
      </c>
      <c r="F625">
        <v>0.53186080981127104</v>
      </c>
      <c r="G625">
        <v>0.59482240212983195</v>
      </c>
      <c r="H625">
        <v>1</v>
      </c>
      <c r="I625" t="s">
        <v>7225</v>
      </c>
      <c r="J625" t="s">
        <v>7226</v>
      </c>
    </row>
    <row r="626" spans="1:10" x14ac:dyDescent="0.2">
      <c r="A626" t="s">
        <v>3052</v>
      </c>
      <c r="B626">
        <v>1373.1266960288799</v>
      </c>
      <c r="C626">
        <v>7.4165234945696906E-2</v>
      </c>
      <c r="D626">
        <f t="shared" si="9"/>
        <v>1.0527517217090525</v>
      </c>
      <c r="E626">
        <v>0.12548004953067399</v>
      </c>
      <c r="F626">
        <v>0.59105200566219696</v>
      </c>
      <c r="G626">
        <v>0.55448557610548799</v>
      </c>
      <c r="H626">
        <v>1</v>
      </c>
      <c r="I626" t="s">
        <v>7419</v>
      </c>
      <c r="J626" t="s">
        <v>7420</v>
      </c>
    </row>
    <row r="627" spans="1:10" x14ac:dyDescent="0.2">
      <c r="A627" t="s">
        <v>3498</v>
      </c>
      <c r="B627">
        <v>506.814991029878</v>
      </c>
      <c r="C627">
        <v>7.4078300503748598E-2</v>
      </c>
      <c r="D627">
        <f t="shared" si="9"/>
        <v>1.0526882865245788</v>
      </c>
      <c r="E627">
        <v>0.13278535112533801</v>
      </c>
      <c r="F627">
        <v>0.55788006640751298</v>
      </c>
      <c r="G627">
        <v>0.57692628411364999</v>
      </c>
      <c r="H627">
        <v>1</v>
      </c>
      <c r="I627" t="s">
        <v>7916</v>
      </c>
      <c r="J627" t="s">
        <v>7917</v>
      </c>
    </row>
    <row r="628" spans="1:10" x14ac:dyDescent="0.2">
      <c r="A628" t="s">
        <v>336</v>
      </c>
      <c r="B628">
        <v>102.23482380632601</v>
      </c>
      <c r="C628">
        <v>7.4074838105076493E-2</v>
      </c>
      <c r="D628">
        <f t="shared" si="9"/>
        <v>1.0526857601263808</v>
      </c>
      <c r="E628">
        <v>0.16661932731991999</v>
      </c>
      <c r="F628">
        <v>0.444575304057301</v>
      </c>
      <c r="G628">
        <v>0.65662669774979099</v>
      </c>
      <c r="H628">
        <v>1</v>
      </c>
      <c r="I628" t="s">
        <v>336</v>
      </c>
      <c r="J628" t="s">
        <v>4168</v>
      </c>
    </row>
    <row r="629" spans="1:10" x14ac:dyDescent="0.2">
      <c r="A629" t="s">
        <v>3489</v>
      </c>
      <c r="B629">
        <v>438.715716744627</v>
      </c>
      <c r="C629">
        <v>7.4027589983350198E-2</v>
      </c>
      <c r="D629">
        <f t="shared" si="9"/>
        <v>1.0526512853350456</v>
      </c>
      <c r="E629">
        <v>0.149794778822366</v>
      </c>
      <c r="F629">
        <v>0.49419339288945302</v>
      </c>
      <c r="G629">
        <v>0.62116960547197098</v>
      </c>
      <c r="H629">
        <v>1</v>
      </c>
      <c r="I629" t="s">
        <v>7906</v>
      </c>
      <c r="J629" t="s">
        <v>7907</v>
      </c>
    </row>
    <row r="630" spans="1:10" x14ac:dyDescent="0.2">
      <c r="A630" t="s">
        <v>4008</v>
      </c>
      <c r="B630">
        <v>1284.7172824489301</v>
      </c>
      <c r="C630">
        <v>7.3921703423423205E-2</v>
      </c>
      <c r="D630">
        <f t="shared" si="9"/>
        <v>1.0525740288601935</v>
      </c>
      <c r="E630">
        <v>0.13034294407619501</v>
      </c>
      <c r="F630">
        <v>0.56713237488490897</v>
      </c>
      <c r="G630">
        <v>0.57062424865139805</v>
      </c>
      <c r="H630">
        <v>1</v>
      </c>
      <c r="I630" t="s">
        <v>4008</v>
      </c>
      <c r="J630" t="s">
        <v>4168</v>
      </c>
    </row>
    <row r="631" spans="1:10" x14ac:dyDescent="0.2">
      <c r="A631" t="s">
        <v>352</v>
      </c>
      <c r="B631">
        <v>1270.9110531496101</v>
      </c>
      <c r="C631">
        <v>7.38776794734569E-2</v>
      </c>
      <c r="D631">
        <f t="shared" si="9"/>
        <v>1.0525419099729267</v>
      </c>
      <c r="E631">
        <v>0.14738868741067801</v>
      </c>
      <c r="F631">
        <v>0.50124389307848904</v>
      </c>
      <c r="G631">
        <v>0.61619948674505798</v>
      </c>
      <c r="H631">
        <v>1</v>
      </c>
      <c r="I631" t="s">
        <v>4502</v>
      </c>
      <c r="J631" t="s">
        <v>4503</v>
      </c>
    </row>
    <row r="632" spans="1:10" x14ac:dyDescent="0.2">
      <c r="A632" t="s">
        <v>405</v>
      </c>
      <c r="B632">
        <v>84.170227657864601</v>
      </c>
      <c r="C632">
        <v>7.38748865774769E-2</v>
      </c>
      <c r="D632">
        <f t="shared" si="9"/>
        <v>1.0525398723716732</v>
      </c>
      <c r="E632">
        <v>0.168790719691953</v>
      </c>
      <c r="F632">
        <v>0.43767149469058803</v>
      </c>
      <c r="G632">
        <v>0.66162443601190002</v>
      </c>
      <c r="H632">
        <v>1</v>
      </c>
      <c r="I632" t="s">
        <v>405</v>
      </c>
      <c r="J632" t="s">
        <v>4123</v>
      </c>
    </row>
    <row r="633" spans="1:10" x14ac:dyDescent="0.2">
      <c r="A633" t="s">
        <v>1434</v>
      </c>
      <c r="B633">
        <v>1879.04172293548</v>
      </c>
      <c r="C633">
        <v>7.3692112734114204E-2</v>
      </c>
      <c r="D633">
        <f t="shared" si="9"/>
        <v>1.0524065354107757</v>
      </c>
      <c r="E633">
        <v>0.13444426226102599</v>
      </c>
      <c r="F633">
        <v>0.548123895321316</v>
      </c>
      <c r="G633">
        <v>0.58360683408718805</v>
      </c>
      <c r="H633">
        <v>1</v>
      </c>
      <c r="I633" t="s">
        <v>1434</v>
      </c>
      <c r="J633" t="s">
        <v>4133</v>
      </c>
    </row>
    <row r="634" spans="1:10" x14ac:dyDescent="0.2">
      <c r="A634" t="s">
        <v>1981</v>
      </c>
      <c r="B634">
        <v>547.14311576719695</v>
      </c>
      <c r="C634">
        <v>7.3620075120924694E-2</v>
      </c>
      <c r="D634">
        <f t="shared" si="9"/>
        <v>1.0523539872560861</v>
      </c>
      <c r="E634">
        <v>0.124110659564136</v>
      </c>
      <c r="F634">
        <v>0.59318091918511096</v>
      </c>
      <c r="G634">
        <v>0.55306008079643298</v>
      </c>
      <c r="H634">
        <v>1</v>
      </c>
      <c r="I634" t="s">
        <v>1981</v>
      </c>
      <c r="J634" t="s">
        <v>4123</v>
      </c>
    </row>
    <row r="635" spans="1:10" x14ac:dyDescent="0.2">
      <c r="A635" t="s">
        <v>1151</v>
      </c>
      <c r="B635">
        <v>73.712320311748897</v>
      </c>
      <c r="C635">
        <v>7.3555610248091999E-2</v>
      </c>
      <c r="D635">
        <f t="shared" si="9"/>
        <v>1.052306965294828</v>
      </c>
      <c r="E635">
        <v>0.167910536666909</v>
      </c>
      <c r="F635">
        <v>0.43806429130774199</v>
      </c>
      <c r="G635">
        <v>0.66133967893341605</v>
      </c>
      <c r="H635">
        <v>1</v>
      </c>
      <c r="I635" t="s">
        <v>5396</v>
      </c>
      <c r="J635" t="s">
        <v>4406</v>
      </c>
    </row>
    <row r="636" spans="1:10" x14ac:dyDescent="0.2">
      <c r="A636" t="s">
        <v>2605</v>
      </c>
      <c r="B636">
        <v>109.136293974864</v>
      </c>
      <c r="C636">
        <v>7.3437890695926503E-2</v>
      </c>
      <c r="D636">
        <f t="shared" si="9"/>
        <v>1.0522211037320424</v>
      </c>
      <c r="E636">
        <v>0.16161554438821399</v>
      </c>
      <c r="F636">
        <v>0.45439868407411599</v>
      </c>
      <c r="G636">
        <v>0.64954189933469098</v>
      </c>
      <c r="H636">
        <v>1</v>
      </c>
      <c r="I636" t="s">
        <v>2605</v>
      </c>
      <c r="J636" t="s">
        <v>5191</v>
      </c>
    </row>
    <row r="637" spans="1:10" x14ac:dyDescent="0.2">
      <c r="A637" t="s">
        <v>2858</v>
      </c>
      <c r="B637">
        <v>245.173281070619</v>
      </c>
      <c r="C637">
        <v>7.3420467369224807E-2</v>
      </c>
      <c r="D637">
        <f t="shared" si="9"/>
        <v>1.0522083962083943</v>
      </c>
      <c r="E637">
        <v>0.14088761398907901</v>
      </c>
      <c r="F637">
        <v>0.52112790677905796</v>
      </c>
      <c r="G637">
        <v>0.60227767161865997</v>
      </c>
      <c r="H637">
        <v>1</v>
      </c>
      <c r="I637" t="s">
        <v>2858</v>
      </c>
      <c r="J637" t="s">
        <v>4128</v>
      </c>
    </row>
    <row r="638" spans="1:10" x14ac:dyDescent="0.2">
      <c r="A638" t="s">
        <v>2070</v>
      </c>
      <c r="B638">
        <v>11385.931002601599</v>
      </c>
      <c r="C638">
        <v>7.3402195646207993E-2</v>
      </c>
      <c r="D638">
        <f t="shared" si="9"/>
        <v>1.0521950700805014</v>
      </c>
      <c r="E638">
        <v>0.152962293680179</v>
      </c>
      <c r="F638">
        <v>0.47987117530860701</v>
      </c>
      <c r="G638">
        <v>0.63131899860094698</v>
      </c>
      <c r="H638">
        <v>1</v>
      </c>
      <c r="I638" t="s">
        <v>6396</v>
      </c>
      <c r="J638" t="s">
        <v>6397</v>
      </c>
    </row>
    <row r="639" spans="1:10" x14ac:dyDescent="0.2">
      <c r="A639" t="s">
        <v>2327</v>
      </c>
      <c r="B639">
        <v>474.59339359387599</v>
      </c>
      <c r="C639">
        <v>7.3378959030935997E-2</v>
      </c>
      <c r="D639">
        <f t="shared" si="9"/>
        <v>1.0521781231482348</v>
      </c>
      <c r="E639">
        <v>0.129712989013822</v>
      </c>
      <c r="F639">
        <v>0.56570247581849298</v>
      </c>
      <c r="G639">
        <v>0.57159605191226803</v>
      </c>
      <c r="H639">
        <v>1</v>
      </c>
      <c r="I639" t="s">
        <v>6660</v>
      </c>
      <c r="J639" t="s">
        <v>6661</v>
      </c>
    </row>
    <row r="640" spans="1:10" x14ac:dyDescent="0.2">
      <c r="A640" t="s">
        <v>752</v>
      </c>
      <c r="B640">
        <v>3887.2347923893599</v>
      </c>
      <c r="C640">
        <v>7.3348702212456901E-2</v>
      </c>
      <c r="D640">
        <f t="shared" si="9"/>
        <v>1.0521560566492552</v>
      </c>
      <c r="E640">
        <v>0.119814065506407</v>
      </c>
      <c r="F640">
        <v>0.61218774191862202</v>
      </c>
      <c r="G640">
        <v>0.54041355082243603</v>
      </c>
      <c r="H640">
        <v>1</v>
      </c>
      <c r="I640" t="s">
        <v>4957</v>
      </c>
      <c r="J640" t="s">
        <v>4958</v>
      </c>
    </row>
    <row r="641" spans="1:10" x14ac:dyDescent="0.2">
      <c r="A641" t="s">
        <v>523</v>
      </c>
      <c r="B641">
        <v>337.51090545249002</v>
      </c>
      <c r="C641">
        <v>7.3278692588738398E-2</v>
      </c>
      <c r="D641">
        <f t="shared" si="9"/>
        <v>1.0521049999392185</v>
      </c>
      <c r="E641">
        <v>0.136569976462565</v>
      </c>
      <c r="F641">
        <v>0.53656516964272105</v>
      </c>
      <c r="G641">
        <v>0.591568008623092</v>
      </c>
      <c r="H641">
        <v>1</v>
      </c>
      <c r="I641" t="s">
        <v>523</v>
      </c>
      <c r="J641" t="s">
        <v>4123</v>
      </c>
    </row>
    <row r="642" spans="1:10" x14ac:dyDescent="0.2">
      <c r="A642" t="s">
        <v>840</v>
      </c>
      <c r="B642">
        <v>103.939832281964</v>
      </c>
      <c r="C642">
        <v>7.3176211865139104E-2</v>
      </c>
      <c r="D642">
        <f t="shared" ref="D642:D705" si="10">IF(C642&gt;0,POWER(2,C642),POWER(2,C642*(-1))*(-1))</f>
        <v>1.052030267130649</v>
      </c>
      <c r="E642">
        <v>0.16244876426818</v>
      </c>
      <c r="F642">
        <v>0.45045717765101301</v>
      </c>
      <c r="G642">
        <v>0.652380824754758</v>
      </c>
      <c r="H642">
        <v>1</v>
      </c>
      <c r="I642" t="s">
        <v>840</v>
      </c>
      <c r="J642" t="s">
        <v>5056</v>
      </c>
    </row>
    <row r="643" spans="1:10" x14ac:dyDescent="0.2">
      <c r="A643" t="s">
        <v>3428</v>
      </c>
      <c r="B643">
        <v>486.78584263203902</v>
      </c>
      <c r="C643">
        <v>7.3077746728869103E-2</v>
      </c>
      <c r="D643">
        <f t="shared" si="10"/>
        <v>1.0519584676402758</v>
      </c>
      <c r="E643">
        <v>0.124765217244864</v>
      </c>
      <c r="F643">
        <v>0.58572211344325797</v>
      </c>
      <c r="G643">
        <v>0.55806227122811003</v>
      </c>
      <c r="H643">
        <v>1</v>
      </c>
      <c r="I643" t="s">
        <v>3428</v>
      </c>
      <c r="J643" t="s">
        <v>7821</v>
      </c>
    </row>
    <row r="644" spans="1:10" x14ac:dyDescent="0.2">
      <c r="A644" t="s">
        <v>1265</v>
      </c>
      <c r="B644">
        <v>1502.6592623096501</v>
      </c>
      <c r="C644">
        <v>7.2917484739668498E-2</v>
      </c>
      <c r="D644">
        <f t="shared" si="10"/>
        <v>1.0518416171706444</v>
      </c>
      <c r="E644">
        <v>0.107757284427313</v>
      </c>
      <c r="F644">
        <v>0.67668264959715396</v>
      </c>
      <c r="G644">
        <v>0.49860732720159401</v>
      </c>
      <c r="H644">
        <v>1</v>
      </c>
      <c r="I644" t="s">
        <v>5523</v>
      </c>
      <c r="J644" t="s">
        <v>5524</v>
      </c>
    </row>
    <row r="645" spans="1:10" x14ac:dyDescent="0.2">
      <c r="A645" t="s">
        <v>3680</v>
      </c>
      <c r="B645">
        <v>7.6535882306030203</v>
      </c>
      <c r="C645">
        <v>7.2915298839616394E-2</v>
      </c>
      <c r="D645">
        <f t="shared" si="10"/>
        <v>1.0518400234735437</v>
      </c>
      <c r="E645">
        <v>0.12196936617151299</v>
      </c>
      <c r="F645">
        <v>0.59781649383241897</v>
      </c>
      <c r="G645">
        <v>0.54996238393911001</v>
      </c>
      <c r="H645">
        <v>1</v>
      </c>
      <c r="I645" t="s">
        <v>8126</v>
      </c>
      <c r="J645" t="s">
        <v>8127</v>
      </c>
    </row>
    <row r="646" spans="1:10" x14ac:dyDescent="0.2">
      <c r="A646" t="s">
        <v>2849</v>
      </c>
      <c r="B646">
        <v>10193.236270569099</v>
      </c>
      <c r="C646">
        <v>7.2847895620750905E-2</v>
      </c>
      <c r="D646">
        <f t="shared" si="10"/>
        <v>1.0517908822862836</v>
      </c>
      <c r="E646">
        <v>0.104880536544613</v>
      </c>
      <c r="F646">
        <v>0.69457973825070396</v>
      </c>
      <c r="G646">
        <v>0.48731871370346302</v>
      </c>
      <c r="H646">
        <v>1</v>
      </c>
      <c r="I646" t="s">
        <v>7201</v>
      </c>
      <c r="J646" t="s">
        <v>7202</v>
      </c>
    </row>
    <row r="647" spans="1:10" x14ac:dyDescent="0.2">
      <c r="A647" t="s">
        <v>1524</v>
      </c>
      <c r="B647">
        <v>27.8166111817333</v>
      </c>
      <c r="C647">
        <v>7.2842638705218204E-2</v>
      </c>
      <c r="D647">
        <f t="shared" si="10"/>
        <v>1.0517870497606312</v>
      </c>
      <c r="E647">
        <v>0.16309496125883299</v>
      </c>
      <c r="F647">
        <v>0.44662715600156699</v>
      </c>
      <c r="G647">
        <v>0.655144284918875</v>
      </c>
      <c r="H647">
        <v>1</v>
      </c>
      <c r="I647" t="s">
        <v>5823</v>
      </c>
      <c r="J647" t="s">
        <v>5824</v>
      </c>
    </row>
    <row r="648" spans="1:10" x14ac:dyDescent="0.2">
      <c r="A648" t="s">
        <v>1435</v>
      </c>
      <c r="B648">
        <v>963.89436843259898</v>
      </c>
      <c r="C648">
        <v>7.27943447378466E-2</v>
      </c>
      <c r="D648">
        <f t="shared" si="10"/>
        <v>1.0517518419600522</v>
      </c>
      <c r="E648">
        <v>0.15161539888112199</v>
      </c>
      <c r="F648">
        <v>0.480125008904425</v>
      </c>
      <c r="G648">
        <v>0.63113850623574497</v>
      </c>
      <c r="H648">
        <v>1</v>
      </c>
      <c r="I648" t="s">
        <v>5719</v>
      </c>
      <c r="J648" t="s">
        <v>4406</v>
      </c>
    </row>
    <row r="649" spans="1:10" x14ac:dyDescent="0.2">
      <c r="A649" t="s">
        <v>1592</v>
      </c>
      <c r="B649">
        <v>1540.58050480057</v>
      </c>
      <c r="C649">
        <v>7.2788478432755599E-2</v>
      </c>
      <c r="D649">
        <f t="shared" si="10"/>
        <v>1.0517475653219088</v>
      </c>
      <c r="E649">
        <v>0.118799900691323</v>
      </c>
      <c r="F649">
        <v>0.612698142079105</v>
      </c>
      <c r="G649">
        <v>0.54007595124588603</v>
      </c>
      <c r="H649">
        <v>1</v>
      </c>
      <c r="I649" t="s">
        <v>1592</v>
      </c>
      <c r="J649" t="s">
        <v>4167</v>
      </c>
    </row>
    <row r="650" spans="1:10" x14ac:dyDescent="0.2">
      <c r="A650" t="s">
        <v>3885</v>
      </c>
      <c r="B650">
        <v>221.664743754292</v>
      </c>
      <c r="C650">
        <v>7.2592051196501903E-2</v>
      </c>
      <c r="D650">
        <f t="shared" si="10"/>
        <v>1.0516043764994438</v>
      </c>
      <c r="E650">
        <v>0.150735788972364</v>
      </c>
      <c r="F650">
        <v>0.48158470985155899</v>
      </c>
      <c r="G650">
        <v>0.63010099016257104</v>
      </c>
      <c r="H650">
        <v>1</v>
      </c>
      <c r="I650" t="s">
        <v>3885</v>
      </c>
      <c r="J650" t="s">
        <v>4123</v>
      </c>
    </row>
    <row r="651" spans="1:10" x14ac:dyDescent="0.2">
      <c r="A651" t="s">
        <v>3656</v>
      </c>
      <c r="B651">
        <v>19.4097373830169</v>
      </c>
      <c r="C651">
        <v>7.2452128600443505E-2</v>
      </c>
      <c r="D651">
        <f t="shared" si="10"/>
        <v>1.0515023895410356</v>
      </c>
      <c r="E651">
        <v>0.154132049033359</v>
      </c>
      <c r="F651">
        <v>0.47006530474893299</v>
      </c>
      <c r="G651">
        <v>0.63830836126081203</v>
      </c>
      <c r="H651">
        <v>1</v>
      </c>
      <c r="I651" t="s">
        <v>3656</v>
      </c>
      <c r="J651" t="s">
        <v>4123</v>
      </c>
    </row>
    <row r="652" spans="1:10" x14ac:dyDescent="0.2">
      <c r="A652" t="s">
        <v>2325</v>
      </c>
      <c r="B652">
        <v>1584.4332672456701</v>
      </c>
      <c r="C652">
        <v>7.2429784871228906E-2</v>
      </c>
      <c r="D652">
        <f t="shared" si="10"/>
        <v>1.0514861045313417</v>
      </c>
      <c r="E652">
        <v>0.10622540315765</v>
      </c>
      <c r="F652">
        <v>0.68184994095748996</v>
      </c>
      <c r="G652">
        <v>0.49533384165178301</v>
      </c>
      <c r="H652">
        <v>1</v>
      </c>
      <c r="I652" t="s">
        <v>2325</v>
      </c>
      <c r="J652" t="s">
        <v>6657</v>
      </c>
    </row>
    <row r="653" spans="1:10" x14ac:dyDescent="0.2">
      <c r="A653" t="s">
        <v>1972</v>
      </c>
      <c r="B653">
        <v>5698.2854927117696</v>
      </c>
      <c r="C653">
        <v>7.2269909913716998E-2</v>
      </c>
      <c r="D653">
        <f t="shared" si="10"/>
        <v>1.0513695885821226</v>
      </c>
      <c r="E653">
        <v>0.122043245252341</v>
      </c>
      <c r="F653">
        <v>0.59216640596772996</v>
      </c>
      <c r="G653">
        <v>0.55373916271896895</v>
      </c>
      <c r="H653">
        <v>1</v>
      </c>
      <c r="I653" t="s">
        <v>6302</v>
      </c>
      <c r="J653" t="s">
        <v>6303</v>
      </c>
    </row>
    <row r="654" spans="1:10" x14ac:dyDescent="0.2">
      <c r="A654" t="s">
        <v>2397</v>
      </c>
      <c r="B654">
        <v>471.02336908412798</v>
      </c>
      <c r="C654">
        <v>7.2231908921504204E-2</v>
      </c>
      <c r="D654">
        <f t="shared" si="10"/>
        <v>1.0513418955768561</v>
      </c>
      <c r="E654">
        <v>0.130367110582152</v>
      </c>
      <c r="F654">
        <v>0.55406542799755198</v>
      </c>
      <c r="G654">
        <v>0.57953406926420703</v>
      </c>
      <c r="H654">
        <v>1</v>
      </c>
      <c r="I654" t="s">
        <v>2397</v>
      </c>
      <c r="J654" t="s">
        <v>4190</v>
      </c>
    </row>
    <row r="655" spans="1:10" x14ac:dyDescent="0.2">
      <c r="A655" t="s">
        <v>1853</v>
      </c>
      <c r="B655">
        <v>820.82535798998401</v>
      </c>
      <c r="C655">
        <v>7.2110742604250697E-2</v>
      </c>
      <c r="D655">
        <f t="shared" si="10"/>
        <v>1.0512536011883518</v>
      </c>
      <c r="E655">
        <v>0.14835346055003801</v>
      </c>
      <c r="F655">
        <v>0.486073882853096</v>
      </c>
      <c r="G655">
        <v>0.62691478339471196</v>
      </c>
      <c r="H655">
        <v>1</v>
      </c>
      <c r="I655" t="s">
        <v>1853</v>
      </c>
      <c r="J655" t="s">
        <v>4167</v>
      </c>
    </row>
    <row r="656" spans="1:10" x14ac:dyDescent="0.2">
      <c r="A656" t="s">
        <v>1716</v>
      </c>
      <c r="B656">
        <v>861.34859862001395</v>
      </c>
      <c r="C656">
        <v>7.2047681394856095E-2</v>
      </c>
      <c r="D656">
        <f t="shared" si="10"/>
        <v>1.0512076511623587</v>
      </c>
      <c r="E656">
        <v>0.116842953852047</v>
      </c>
      <c r="F656">
        <v>0.616619821902884</v>
      </c>
      <c r="G656">
        <v>0.53748551704948799</v>
      </c>
      <c r="H656">
        <v>1</v>
      </c>
      <c r="I656" t="s">
        <v>6026</v>
      </c>
      <c r="J656" t="s">
        <v>6027</v>
      </c>
    </row>
    <row r="657" spans="1:10" x14ac:dyDescent="0.2">
      <c r="A657" t="s">
        <v>2542</v>
      </c>
      <c r="B657">
        <v>985.88895567269799</v>
      </c>
      <c r="C657">
        <v>7.1964203380682101E-2</v>
      </c>
      <c r="D657">
        <f t="shared" si="10"/>
        <v>1.051146827366638</v>
      </c>
      <c r="E657">
        <v>0.13515821654428301</v>
      </c>
      <c r="F657">
        <v>0.53244416226152202</v>
      </c>
      <c r="G657">
        <v>0.59441840529127898</v>
      </c>
      <c r="H657">
        <v>1</v>
      </c>
      <c r="I657" t="s">
        <v>6877</v>
      </c>
      <c r="J657" t="s">
        <v>6878</v>
      </c>
    </row>
    <row r="658" spans="1:10" x14ac:dyDescent="0.2">
      <c r="A658" t="s">
        <v>2314</v>
      </c>
      <c r="B658">
        <v>786.93341368553604</v>
      </c>
      <c r="C658">
        <v>7.1908452523721605E-2</v>
      </c>
      <c r="D658">
        <f t="shared" si="10"/>
        <v>1.0511062081072176</v>
      </c>
      <c r="E658">
        <v>0.114896115648514</v>
      </c>
      <c r="F658">
        <v>0.62585625386763399</v>
      </c>
      <c r="G658">
        <v>0.53140923031591902</v>
      </c>
      <c r="H658">
        <v>1</v>
      </c>
      <c r="I658" t="s">
        <v>6641</v>
      </c>
      <c r="J658" t="s">
        <v>6642</v>
      </c>
    </row>
    <row r="659" spans="1:10" x14ac:dyDescent="0.2">
      <c r="A659" t="s">
        <v>1836</v>
      </c>
      <c r="B659">
        <v>829.27404718205696</v>
      </c>
      <c r="C659">
        <v>7.1854011711654606E-2</v>
      </c>
      <c r="D659">
        <f t="shared" si="10"/>
        <v>1.0510665448421066</v>
      </c>
      <c r="E659">
        <v>0.127188834162346</v>
      </c>
      <c r="F659">
        <v>0.56493962056401104</v>
      </c>
      <c r="G659">
        <v>0.57211483351706105</v>
      </c>
      <c r="H659">
        <v>1</v>
      </c>
      <c r="I659" t="s">
        <v>6160</v>
      </c>
      <c r="J659" t="s">
        <v>6161</v>
      </c>
    </row>
    <row r="660" spans="1:10" x14ac:dyDescent="0.2">
      <c r="A660" t="s">
        <v>671</v>
      </c>
      <c r="B660">
        <v>5282.8187612417796</v>
      </c>
      <c r="C660">
        <v>7.1703982886364995E-2</v>
      </c>
      <c r="D660">
        <f t="shared" si="10"/>
        <v>1.0509572479529024</v>
      </c>
      <c r="E660">
        <v>0.15715187231073999</v>
      </c>
      <c r="F660">
        <v>0.456271896936634</v>
      </c>
      <c r="G660">
        <v>0.64819447013159004</v>
      </c>
      <c r="H660">
        <v>1</v>
      </c>
      <c r="I660" t="s">
        <v>4843</v>
      </c>
      <c r="J660" t="s">
        <v>4844</v>
      </c>
    </row>
    <row r="661" spans="1:10" x14ac:dyDescent="0.2">
      <c r="A661" t="s">
        <v>1016</v>
      </c>
      <c r="B661">
        <v>546.37451941252004</v>
      </c>
      <c r="C661">
        <v>7.1537299691686804E-2</v>
      </c>
      <c r="D661">
        <f t="shared" si="10"/>
        <v>1.0508358315846709</v>
      </c>
      <c r="E661">
        <v>0.12800278395534301</v>
      </c>
      <c r="F661">
        <v>0.55887299854856698</v>
      </c>
      <c r="G661">
        <v>0.57624839836089803</v>
      </c>
      <c r="H661">
        <v>1</v>
      </c>
      <c r="I661" t="s">
        <v>1016</v>
      </c>
      <c r="J661" t="s">
        <v>4167</v>
      </c>
    </row>
    <row r="662" spans="1:10" x14ac:dyDescent="0.2">
      <c r="A662" t="s">
        <v>999</v>
      </c>
      <c r="B662">
        <v>3990.3032120658199</v>
      </c>
      <c r="C662">
        <v>7.1474586447045296E-2</v>
      </c>
      <c r="D662">
        <f t="shared" si="10"/>
        <v>1.0507901532601547</v>
      </c>
      <c r="E662">
        <v>0.14175912040691799</v>
      </c>
      <c r="F662">
        <v>0.50419744593419102</v>
      </c>
      <c r="G662">
        <v>0.61412263504040998</v>
      </c>
      <c r="H662">
        <v>1</v>
      </c>
      <c r="I662" t="s">
        <v>999</v>
      </c>
      <c r="J662" t="s">
        <v>4123</v>
      </c>
    </row>
    <row r="663" spans="1:10" x14ac:dyDescent="0.2">
      <c r="A663" t="s">
        <v>1427</v>
      </c>
      <c r="B663">
        <v>64.560397237828496</v>
      </c>
      <c r="C663">
        <v>7.1370130341876295E-2</v>
      </c>
      <c r="D663">
        <f t="shared" si="10"/>
        <v>1.0507140751769903</v>
      </c>
      <c r="E663">
        <v>0.169634251989283</v>
      </c>
      <c r="F663">
        <v>0.42072947830362201</v>
      </c>
      <c r="G663">
        <v>0.67395263298136598</v>
      </c>
      <c r="H663">
        <v>1</v>
      </c>
      <c r="I663" t="s">
        <v>1427</v>
      </c>
      <c r="J663" t="s">
        <v>4190</v>
      </c>
    </row>
    <row r="664" spans="1:10" x14ac:dyDescent="0.2">
      <c r="A664" t="s">
        <v>1317</v>
      </c>
      <c r="B664">
        <v>606.55702430296299</v>
      </c>
      <c r="C664">
        <v>7.1352647986145698E-2</v>
      </c>
      <c r="D664">
        <f t="shared" si="10"/>
        <v>1.0507013428632184</v>
      </c>
      <c r="E664">
        <v>0.12149477535832599</v>
      </c>
      <c r="F664">
        <v>0.58728984662677497</v>
      </c>
      <c r="G664">
        <v>0.55700905907084497</v>
      </c>
      <c r="H664">
        <v>1</v>
      </c>
      <c r="I664" t="s">
        <v>5583</v>
      </c>
      <c r="J664" t="s">
        <v>5584</v>
      </c>
    </row>
    <row r="665" spans="1:10" x14ac:dyDescent="0.2">
      <c r="A665" t="s">
        <v>3505</v>
      </c>
      <c r="B665">
        <v>157.58317658533699</v>
      </c>
      <c r="C665">
        <v>7.1288593917319398E-2</v>
      </c>
      <c r="D665">
        <f t="shared" si="10"/>
        <v>1.0506546939178865</v>
      </c>
      <c r="E665">
        <v>0.163531433739589</v>
      </c>
      <c r="F665">
        <v>0.43593205469500701</v>
      </c>
      <c r="G665">
        <v>0.66288602732365598</v>
      </c>
      <c r="H665">
        <v>1</v>
      </c>
      <c r="I665" t="s">
        <v>3505</v>
      </c>
      <c r="J665" t="s">
        <v>4123</v>
      </c>
    </row>
    <row r="666" spans="1:10" x14ac:dyDescent="0.2">
      <c r="A666" t="s">
        <v>3954</v>
      </c>
      <c r="B666">
        <v>136.43742533908301</v>
      </c>
      <c r="C666">
        <v>7.1274891259145601E-2</v>
      </c>
      <c r="D666">
        <f t="shared" si="10"/>
        <v>1.0506447148901974</v>
      </c>
      <c r="E666">
        <v>0.15878260329852401</v>
      </c>
      <c r="F666">
        <v>0.44888350347262601</v>
      </c>
      <c r="G666">
        <v>0.65351569688466904</v>
      </c>
      <c r="H666">
        <v>1</v>
      </c>
      <c r="I666" t="s">
        <v>3954</v>
      </c>
      <c r="J666" t="s">
        <v>8414</v>
      </c>
    </row>
    <row r="667" spans="1:10" x14ac:dyDescent="0.2">
      <c r="A667" t="s">
        <v>3097</v>
      </c>
      <c r="B667">
        <v>6137.8441720222199</v>
      </c>
      <c r="C667">
        <v>7.1266089862607296E-2</v>
      </c>
      <c r="D667">
        <f t="shared" si="10"/>
        <v>1.0506383052802053</v>
      </c>
      <c r="E667">
        <v>0.11284619903258999</v>
      </c>
      <c r="F667">
        <v>0.63153292245160897</v>
      </c>
      <c r="G667">
        <v>0.52769212978745506</v>
      </c>
      <c r="H667">
        <v>1</v>
      </c>
      <c r="I667" t="s">
        <v>3097</v>
      </c>
      <c r="J667" t="s">
        <v>4363</v>
      </c>
    </row>
    <row r="668" spans="1:10" x14ac:dyDescent="0.2">
      <c r="A668" t="s">
        <v>1155</v>
      </c>
      <c r="B668">
        <v>1565.89816883606</v>
      </c>
      <c r="C668">
        <v>7.1262950132640099E-2</v>
      </c>
      <c r="D668">
        <f t="shared" si="10"/>
        <v>1.0506360187838295</v>
      </c>
      <c r="E668">
        <v>0.108104132682653</v>
      </c>
      <c r="F668">
        <v>0.659206529521283</v>
      </c>
      <c r="G668">
        <v>0.50976315455394805</v>
      </c>
      <c r="H668">
        <v>1</v>
      </c>
      <c r="I668" t="s">
        <v>1155</v>
      </c>
      <c r="J668" t="s">
        <v>5403</v>
      </c>
    </row>
    <row r="669" spans="1:10" x14ac:dyDescent="0.2">
      <c r="A669" t="s">
        <v>241</v>
      </c>
      <c r="B669">
        <v>7924.8682545578304</v>
      </c>
      <c r="C669">
        <v>7.1253808100650101E-2</v>
      </c>
      <c r="D669">
        <f t="shared" si="10"/>
        <v>1.050629361162233</v>
      </c>
      <c r="E669">
        <v>0.15029449245351401</v>
      </c>
      <c r="F669">
        <v>0.47409460544729498</v>
      </c>
      <c r="G669">
        <v>0.63543244530578302</v>
      </c>
      <c r="H669">
        <v>1</v>
      </c>
      <c r="I669" t="s">
        <v>241</v>
      </c>
      <c r="J669" t="s">
        <v>4136</v>
      </c>
    </row>
    <row r="670" spans="1:10" x14ac:dyDescent="0.2">
      <c r="A670" t="s">
        <v>1633</v>
      </c>
      <c r="B670">
        <v>12.1056522030248</v>
      </c>
      <c r="C670">
        <v>7.1094762481296106E-2</v>
      </c>
      <c r="D670">
        <f t="shared" si="10"/>
        <v>1.0505135440404922</v>
      </c>
      <c r="E670">
        <v>0.13922346346508099</v>
      </c>
      <c r="F670">
        <v>0.51065216100680899</v>
      </c>
      <c r="G670">
        <v>0.60959464439241495</v>
      </c>
      <c r="H670">
        <v>1</v>
      </c>
      <c r="I670" t="s">
        <v>5927</v>
      </c>
      <c r="J670" t="s">
        <v>5928</v>
      </c>
    </row>
    <row r="671" spans="1:10" x14ac:dyDescent="0.2">
      <c r="A671" t="s">
        <v>973</v>
      </c>
      <c r="B671">
        <v>460.09145207017599</v>
      </c>
      <c r="C671">
        <v>7.1081188900103107E-2</v>
      </c>
      <c r="D671">
        <f t="shared" si="10"/>
        <v>1.0505036603413032</v>
      </c>
      <c r="E671">
        <v>0.127758611755728</v>
      </c>
      <c r="F671">
        <v>0.55637101815108103</v>
      </c>
      <c r="G671">
        <v>0.57795724710173502</v>
      </c>
      <c r="H671">
        <v>1</v>
      </c>
      <c r="I671" t="s">
        <v>5193</v>
      </c>
      <c r="J671" t="s">
        <v>5194</v>
      </c>
    </row>
    <row r="672" spans="1:10" x14ac:dyDescent="0.2">
      <c r="A672" t="s">
        <v>3315</v>
      </c>
      <c r="B672">
        <v>2371.05131662547</v>
      </c>
      <c r="C672">
        <v>7.09951457756689E-2</v>
      </c>
      <c r="D672">
        <f t="shared" si="10"/>
        <v>1.0504410095944414</v>
      </c>
      <c r="E672">
        <v>0.16368591844264599</v>
      </c>
      <c r="F672">
        <v>0.43372787623478498</v>
      </c>
      <c r="G672">
        <v>0.66448606118576403</v>
      </c>
      <c r="H672">
        <v>1</v>
      </c>
      <c r="I672" t="s">
        <v>7727</v>
      </c>
      <c r="J672" t="s">
        <v>7728</v>
      </c>
    </row>
    <row r="673" spans="1:10" x14ac:dyDescent="0.2">
      <c r="A673" t="s">
        <v>848</v>
      </c>
      <c r="B673">
        <v>8498.5899593720496</v>
      </c>
      <c r="C673">
        <v>7.0979795801170295E-2</v>
      </c>
      <c r="D673">
        <f t="shared" si="10"/>
        <v>1.050429833180526</v>
      </c>
      <c r="E673">
        <v>0.110613470655472</v>
      </c>
      <c r="F673">
        <v>0.641692149975576</v>
      </c>
      <c r="G673">
        <v>0.52107308718623802</v>
      </c>
      <c r="H673">
        <v>1</v>
      </c>
      <c r="I673" t="s">
        <v>848</v>
      </c>
      <c r="J673" t="s">
        <v>5064</v>
      </c>
    </row>
    <row r="674" spans="1:10" x14ac:dyDescent="0.2">
      <c r="A674" t="s">
        <v>1857</v>
      </c>
      <c r="B674">
        <v>2138.5988886249702</v>
      </c>
      <c r="C674">
        <v>7.0959978062366397E-2</v>
      </c>
      <c r="D674">
        <f t="shared" si="10"/>
        <v>1.0504154039349143</v>
      </c>
      <c r="E674">
        <v>0.107143053404977</v>
      </c>
      <c r="F674">
        <v>0.66229191540914401</v>
      </c>
      <c r="G674">
        <v>0.50778415707815105</v>
      </c>
      <c r="H674">
        <v>1</v>
      </c>
      <c r="I674" t="s">
        <v>1857</v>
      </c>
      <c r="J674" t="s">
        <v>4167</v>
      </c>
    </row>
    <row r="675" spans="1:10" x14ac:dyDescent="0.2">
      <c r="A675" t="s">
        <v>1042</v>
      </c>
      <c r="B675">
        <v>742.14622549370301</v>
      </c>
      <c r="C675">
        <v>7.0734438095461802E-2</v>
      </c>
      <c r="D675">
        <f t="shared" si="10"/>
        <v>1.0502512028173627</v>
      </c>
      <c r="E675">
        <v>0.13700895479022299</v>
      </c>
      <c r="F675">
        <v>0.51627602154738605</v>
      </c>
      <c r="G675">
        <v>0.60566164103359299</v>
      </c>
      <c r="H675">
        <v>1</v>
      </c>
      <c r="I675" t="s">
        <v>1042</v>
      </c>
      <c r="J675" t="s">
        <v>5276</v>
      </c>
    </row>
    <row r="676" spans="1:10" x14ac:dyDescent="0.2">
      <c r="A676" t="s">
        <v>775</v>
      </c>
      <c r="B676">
        <v>121.394841732816</v>
      </c>
      <c r="C676">
        <v>7.0561350540358503E-2</v>
      </c>
      <c r="D676">
        <f t="shared" si="10"/>
        <v>1.0501252063292916</v>
      </c>
      <c r="E676">
        <v>0.15726508227445199</v>
      </c>
      <c r="F676">
        <v>0.44867779623971599</v>
      </c>
      <c r="G676">
        <v>0.65366410419174303</v>
      </c>
      <c r="H676">
        <v>1</v>
      </c>
      <c r="I676" t="s">
        <v>4993</v>
      </c>
      <c r="J676" t="s">
        <v>4994</v>
      </c>
    </row>
    <row r="677" spans="1:10" x14ac:dyDescent="0.2">
      <c r="A677" t="s">
        <v>2786</v>
      </c>
      <c r="B677">
        <v>148.279307638961</v>
      </c>
      <c r="C677">
        <v>7.0329156604291801E-2</v>
      </c>
      <c r="D677">
        <f t="shared" si="10"/>
        <v>1.0499562079773268</v>
      </c>
      <c r="E677">
        <v>0.160057890897778</v>
      </c>
      <c r="F677">
        <v>0.439398246533238</v>
      </c>
      <c r="G677">
        <v>0.66037299683975803</v>
      </c>
      <c r="H677">
        <v>1</v>
      </c>
      <c r="I677" t="s">
        <v>2786</v>
      </c>
      <c r="J677" t="s">
        <v>4190</v>
      </c>
    </row>
    <row r="678" spans="1:10" x14ac:dyDescent="0.2">
      <c r="A678" t="s">
        <v>3234</v>
      </c>
      <c r="B678">
        <v>231.90904912981401</v>
      </c>
      <c r="C678">
        <v>7.0146537220289504E-2</v>
      </c>
      <c r="D678">
        <f t="shared" si="10"/>
        <v>1.0498233107153052</v>
      </c>
      <c r="E678">
        <v>0.14575392476541199</v>
      </c>
      <c r="F678">
        <v>0.48126688412122698</v>
      </c>
      <c r="G678">
        <v>0.63032683008937895</v>
      </c>
      <c r="H678">
        <v>1</v>
      </c>
      <c r="I678" t="s">
        <v>3234</v>
      </c>
      <c r="J678" t="s">
        <v>4123</v>
      </c>
    </row>
    <row r="679" spans="1:10" x14ac:dyDescent="0.2">
      <c r="A679" t="s">
        <v>970</v>
      </c>
      <c r="B679">
        <v>204.09760238839601</v>
      </c>
      <c r="C679">
        <v>7.0110723919401E-2</v>
      </c>
      <c r="D679">
        <f t="shared" si="10"/>
        <v>1.0497972503419173</v>
      </c>
      <c r="E679">
        <v>0.14986227410896399</v>
      </c>
      <c r="F679">
        <v>0.46783437884056001</v>
      </c>
      <c r="G679">
        <v>0.63990303348552502</v>
      </c>
      <c r="H679">
        <v>1</v>
      </c>
      <c r="I679" t="s">
        <v>970</v>
      </c>
      <c r="J679" t="s">
        <v>4803</v>
      </c>
    </row>
    <row r="680" spans="1:10" x14ac:dyDescent="0.2">
      <c r="A680" t="s">
        <v>2763</v>
      </c>
      <c r="B680">
        <v>42.1496102335758</v>
      </c>
      <c r="C680">
        <v>7.0110636446484798E-2</v>
      </c>
      <c r="D680">
        <f t="shared" si="10"/>
        <v>1.049797186691027</v>
      </c>
      <c r="E680">
        <v>0.169369134654621</v>
      </c>
      <c r="F680">
        <v>0.41395167182884202</v>
      </c>
      <c r="G680">
        <v>0.67890950058467503</v>
      </c>
      <c r="H680">
        <v>1</v>
      </c>
      <c r="I680" t="s">
        <v>2763</v>
      </c>
      <c r="J680" t="s">
        <v>4190</v>
      </c>
    </row>
    <row r="681" spans="1:10" x14ac:dyDescent="0.2">
      <c r="A681" t="s">
        <v>1091</v>
      </c>
      <c r="B681">
        <v>291.57567180453702</v>
      </c>
      <c r="C681">
        <v>7.0101467360261696E-2</v>
      </c>
      <c r="D681">
        <f t="shared" si="10"/>
        <v>1.049790514698637</v>
      </c>
      <c r="E681">
        <v>0.13622672821277901</v>
      </c>
      <c r="F681">
        <v>0.51459407621364195</v>
      </c>
      <c r="G681">
        <v>0.606836705459048</v>
      </c>
      <c r="H681">
        <v>1</v>
      </c>
      <c r="I681" t="s">
        <v>5338</v>
      </c>
      <c r="J681" t="s">
        <v>5339</v>
      </c>
    </row>
    <row r="682" spans="1:10" x14ac:dyDescent="0.2">
      <c r="A682" t="s">
        <v>2043</v>
      </c>
      <c r="B682">
        <v>1810.63816540127</v>
      </c>
      <c r="C682">
        <v>7.0082948914010595E-2</v>
      </c>
      <c r="D682">
        <f t="shared" si="10"/>
        <v>1.0497770396648276</v>
      </c>
      <c r="E682">
        <v>0.116366403402863</v>
      </c>
      <c r="F682">
        <v>0.60226102091839695</v>
      </c>
      <c r="G682">
        <v>0.54700040283497098</v>
      </c>
      <c r="H682">
        <v>1</v>
      </c>
      <c r="I682" t="s">
        <v>2043</v>
      </c>
      <c r="J682" t="s">
        <v>4190</v>
      </c>
    </row>
    <row r="683" spans="1:10" x14ac:dyDescent="0.2">
      <c r="A683" t="s">
        <v>911</v>
      </c>
      <c r="B683">
        <v>3369.35378904563</v>
      </c>
      <c r="C683">
        <v>7.0062035961886093E-2</v>
      </c>
      <c r="D683">
        <f t="shared" si="10"/>
        <v>1.049761822465606</v>
      </c>
      <c r="E683">
        <v>0.10615163792112201</v>
      </c>
      <c r="F683">
        <v>0.66001841642752002</v>
      </c>
      <c r="G683">
        <v>0.50924201108452605</v>
      </c>
      <c r="H683">
        <v>1</v>
      </c>
      <c r="I683" t="s">
        <v>911</v>
      </c>
      <c r="J683" t="s">
        <v>4123</v>
      </c>
    </row>
    <row r="684" spans="1:10" x14ac:dyDescent="0.2">
      <c r="A684" t="s">
        <v>3715</v>
      </c>
      <c r="B684">
        <v>997.48329854749898</v>
      </c>
      <c r="C684">
        <v>7.0050176526287103E-2</v>
      </c>
      <c r="D684">
        <f t="shared" si="10"/>
        <v>1.0497531931079072</v>
      </c>
      <c r="E684">
        <v>0.14010667367667101</v>
      </c>
      <c r="F684">
        <v>0.499977443529525</v>
      </c>
      <c r="G684">
        <v>0.61709096024383403</v>
      </c>
      <c r="H684">
        <v>1</v>
      </c>
      <c r="I684" t="s">
        <v>8170</v>
      </c>
      <c r="J684" t="s">
        <v>8171</v>
      </c>
    </row>
    <row r="685" spans="1:10" x14ac:dyDescent="0.2">
      <c r="A685" t="s">
        <v>527</v>
      </c>
      <c r="B685">
        <v>6220.9573993024396</v>
      </c>
      <c r="C685">
        <v>7.0017537269387503E-2</v>
      </c>
      <c r="D685">
        <f t="shared" si="10"/>
        <v>1.0497294439609279</v>
      </c>
      <c r="E685">
        <v>0.121735020080196</v>
      </c>
      <c r="F685">
        <v>0.57516347574643401</v>
      </c>
      <c r="G685">
        <v>0.56518074192267398</v>
      </c>
      <c r="H685">
        <v>1</v>
      </c>
      <c r="I685" t="s">
        <v>4679</v>
      </c>
      <c r="J685" t="s">
        <v>4680</v>
      </c>
    </row>
    <row r="686" spans="1:10" x14ac:dyDescent="0.2">
      <c r="A686" t="s">
        <v>3102</v>
      </c>
      <c r="B686">
        <v>2489.9530521841498</v>
      </c>
      <c r="C686">
        <v>6.9977608517414899E-2</v>
      </c>
      <c r="D686">
        <f t="shared" si="10"/>
        <v>1.0497003915240637</v>
      </c>
      <c r="E686">
        <v>0.131107982939313</v>
      </c>
      <c r="F686">
        <v>0.53374025706585704</v>
      </c>
      <c r="G686">
        <v>0.59352125269059797</v>
      </c>
      <c r="H686">
        <v>1</v>
      </c>
      <c r="I686" t="s">
        <v>3102</v>
      </c>
      <c r="J686" t="s">
        <v>7487</v>
      </c>
    </row>
    <row r="687" spans="1:10" x14ac:dyDescent="0.2">
      <c r="A687" t="s">
        <v>3101</v>
      </c>
      <c r="B687">
        <v>2999.4364231352001</v>
      </c>
      <c r="C687">
        <v>6.9961483212175393E-2</v>
      </c>
      <c r="D687">
        <f t="shared" si="10"/>
        <v>1.0496886588680643</v>
      </c>
      <c r="E687">
        <v>0.15931640973788</v>
      </c>
      <c r="F687">
        <v>0.439135449557779</v>
      </c>
      <c r="G687">
        <v>0.66056339410152398</v>
      </c>
      <c r="H687">
        <v>1</v>
      </c>
      <c r="I687" t="s">
        <v>3101</v>
      </c>
      <c r="J687" t="s">
        <v>4167</v>
      </c>
    </row>
    <row r="688" spans="1:10" x14ac:dyDescent="0.2">
      <c r="A688" t="s">
        <v>1148</v>
      </c>
      <c r="B688">
        <v>125.06599583798101</v>
      </c>
      <c r="C688">
        <v>6.9934277236255199E-2</v>
      </c>
      <c r="D688">
        <f t="shared" si="10"/>
        <v>1.0496688642931187</v>
      </c>
      <c r="E688">
        <v>0.15798894840253</v>
      </c>
      <c r="F688">
        <v>0.44265296999176301</v>
      </c>
      <c r="G688">
        <v>0.65801676465504</v>
      </c>
      <c r="H688">
        <v>1</v>
      </c>
      <c r="I688" t="s">
        <v>5390</v>
      </c>
      <c r="J688" t="s">
        <v>5391</v>
      </c>
    </row>
    <row r="689" spans="1:10" x14ac:dyDescent="0.2">
      <c r="A689" t="s">
        <v>3915</v>
      </c>
      <c r="B689">
        <v>2352.6072567610099</v>
      </c>
      <c r="C689">
        <v>6.9916376484236306E-2</v>
      </c>
      <c r="D689">
        <f t="shared" si="10"/>
        <v>1.0496558402340219</v>
      </c>
      <c r="E689">
        <v>0.13350727718042199</v>
      </c>
      <c r="F689">
        <v>0.52368962921587503</v>
      </c>
      <c r="G689">
        <v>0.60049442999090097</v>
      </c>
      <c r="H689">
        <v>1</v>
      </c>
      <c r="I689" t="s">
        <v>8379</v>
      </c>
      <c r="J689" t="s">
        <v>8380</v>
      </c>
    </row>
    <row r="690" spans="1:10" x14ac:dyDescent="0.2">
      <c r="A690" t="s">
        <v>1951</v>
      </c>
      <c r="B690">
        <v>263.30029349091501</v>
      </c>
      <c r="C690">
        <v>6.9890983590226899E-2</v>
      </c>
      <c r="D690">
        <f t="shared" si="10"/>
        <v>1.0496373653906375</v>
      </c>
      <c r="E690">
        <v>0.14484107658017101</v>
      </c>
      <c r="F690">
        <v>0.48253565383809699</v>
      </c>
      <c r="G690">
        <v>0.629425476913966</v>
      </c>
      <c r="H690">
        <v>1</v>
      </c>
      <c r="I690" t="s">
        <v>1951</v>
      </c>
      <c r="J690" t="s">
        <v>6288</v>
      </c>
    </row>
    <row r="691" spans="1:10" x14ac:dyDescent="0.2">
      <c r="A691" t="s">
        <v>3216</v>
      </c>
      <c r="B691">
        <v>279.02922700773001</v>
      </c>
      <c r="C691">
        <v>6.9849754564406896E-2</v>
      </c>
      <c r="D691">
        <f t="shared" si="10"/>
        <v>1.049607369510386</v>
      </c>
      <c r="E691">
        <v>0.16185445068356999</v>
      </c>
      <c r="F691">
        <v>0.43155905981828802</v>
      </c>
      <c r="G691">
        <v>0.66606191919450997</v>
      </c>
      <c r="H691">
        <v>1</v>
      </c>
      <c r="I691" t="s">
        <v>3216</v>
      </c>
      <c r="J691" t="s">
        <v>4168</v>
      </c>
    </row>
    <row r="692" spans="1:10" x14ac:dyDescent="0.2">
      <c r="A692" t="s">
        <v>934</v>
      </c>
      <c r="B692">
        <v>179.78877824268201</v>
      </c>
      <c r="C692">
        <v>6.9661971040157297E-2</v>
      </c>
      <c r="D692">
        <f t="shared" si="10"/>
        <v>1.0494707598052613</v>
      </c>
      <c r="E692">
        <v>0.14919090833274201</v>
      </c>
      <c r="F692">
        <v>0.46693174415688599</v>
      </c>
      <c r="G692">
        <v>0.64054871286940396</v>
      </c>
      <c r="H692">
        <v>1</v>
      </c>
      <c r="I692" t="s">
        <v>5159</v>
      </c>
      <c r="J692" t="s">
        <v>5160</v>
      </c>
    </row>
    <row r="693" spans="1:10" x14ac:dyDescent="0.2">
      <c r="A693" t="s">
        <v>2677</v>
      </c>
      <c r="B693">
        <v>128.44178127406801</v>
      </c>
      <c r="C693">
        <v>6.9655300407906795E-2</v>
      </c>
      <c r="D693">
        <f t="shared" si="10"/>
        <v>1.0494659073471093</v>
      </c>
      <c r="E693">
        <v>0.16370915529614199</v>
      </c>
      <c r="F693">
        <v>0.42548200973796302</v>
      </c>
      <c r="G693">
        <v>0.67048533348084605</v>
      </c>
      <c r="H693">
        <v>1</v>
      </c>
      <c r="I693" t="s">
        <v>7044</v>
      </c>
      <c r="J693" t="s">
        <v>7045</v>
      </c>
    </row>
    <row r="694" spans="1:10" x14ac:dyDescent="0.2">
      <c r="A694" t="s">
        <v>3381</v>
      </c>
      <c r="B694">
        <v>33210.923276682501</v>
      </c>
      <c r="C694">
        <v>6.9472153377937704E-2</v>
      </c>
      <c r="D694">
        <f t="shared" si="10"/>
        <v>1.0493326883653087</v>
      </c>
      <c r="E694">
        <v>0.163409891713067</v>
      </c>
      <c r="F694">
        <v>0.42514044070186902</v>
      </c>
      <c r="G694">
        <v>0.67073429880797297</v>
      </c>
      <c r="H694">
        <v>1</v>
      </c>
      <c r="I694" t="s">
        <v>7771</v>
      </c>
      <c r="J694" t="s">
        <v>7772</v>
      </c>
    </row>
    <row r="695" spans="1:10" x14ac:dyDescent="0.2">
      <c r="A695" t="s">
        <v>1235</v>
      </c>
      <c r="B695">
        <v>3044.7088593497401</v>
      </c>
      <c r="C695">
        <v>6.9435116107973094E-2</v>
      </c>
      <c r="D695">
        <f t="shared" si="10"/>
        <v>1.0493057499492919</v>
      </c>
      <c r="E695">
        <v>0.13306246453430201</v>
      </c>
      <c r="F695">
        <v>0.52182346352132403</v>
      </c>
      <c r="G695">
        <v>0.60179325138543605</v>
      </c>
      <c r="H695">
        <v>1</v>
      </c>
      <c r="I695" t="s">
        <v>5487</v>
      </c>
      <c r="J695" t="s">
        <v>5488</v>
      </c>
    </row>
    <row r="696" spans="1:10" x14ac:dyDescent="0.2">
      <c r="A696" t="s">
        <v>2526</v>
      </c>
      <c r="B696">
        <v>893.75470285823701</v>
      </c>
      <c r="C696">
        <v>6.9425626965541595E-2</v>
      </c>
      <c r="D696">
        <f t="shared" si="10"/>
        <v>1.049298848297392</v>
      </c>
      <c r="E696">
        <v>0.115432272726084</v>
      </c>
      <c r="F696">
        <v>0.601440353949242</v>
      </c>
      <c r="G696">
        <v>0.54754672775541802</v>
      </c>
      <c r="H696">
        <v>1</v>
      </c>
      <c r="I696" t="s">
        <v>2526</v>
      </c>
      <c r="J696" t="s">
        <v>4167</v>
      </c>
    </row>
    <row r="697" spans="1:10" x14ac:dyDescent="0.2">
      <c r="A697" t="s">
        <v>1043</v>
      </c>
      <c r="B697">
        <v>160.458034687055</v>
      </c>
      <c r="C697">
        <v>6.9309037721090302E-2</v>
      </c>
      <c r="D697">
        <f t="shared" si="10"/>
        <v>1.0492140542048407</v>
      </c>
      <c r="E697">
        <v>0.15504111739174101</v>
      </c>
      <c r="F697">
        <v>0.447036495138048</v>
      </c>
      <c r="G697">
        <v>0.65484870971585796</v>
      </c>
      <c r="H697">
        <v>1</v>
      </c>
      <c r="I697" t="s">
        <v>1043</v>
      </c>
      <c r="J697" t="s">
        <v>4123</v>
      </c>
    </row>
    <row r="698" spans="1:10" x14ac:dyDescent="0.2">
      <c r="A698" t="s">
        <v>1599</v>
      </c>
      <c r="B698">
        <v>474.48194511625002</v>
      </c>
      <c r="C698">
        <v>6.9224260651966796E-2</v>
      </c>
      <c r="D698">
        <f t="shared" si="10"/>
        <v>1.0491524010650808</v>
      </c>
      <c r="E698">
        <v>0.12513432192169499</v>
      </c>
      <c r="F698">
        <v>0.55319963051612198</v>
      </c>
      <c r="G698">
        <v>0.58012671995019705</v>
      </c>
      <c r="H698">
        <v>1</v>
      </c>
      <c r="I698" t="s">
        <v>1599</v>
      </c>
      <c r="J698" t="s">
        <v>5882</v>
      </c>
    </row>
    <row r="699" spans="1:10" x14ac:dyDescent="0.2">
      <c r="A699" t="s">
        <v>1292</v>
      </c>
      <c r="B699">
        <v>93.972078522549396</v>
      </c>
      <c r="C699">
        <v>6.9184638032356305E-2</v>
      </c>
      <c r="D699">
        <f t="shared" si="10"/>
        <v>1.0491235872170532</v>
      </c>
      <c r="E699">
        <v>0.16315512495197099</v>
      </c>
      <c r="F699">
        <v>0.42404207684387901</v>
      </c>
      <c r="G699">
        <v>0.67153512720429598</v>
      </c>
      <c r="H699">
        <v>1</v>
      </c>
      <c r="I699" t="s">
        <v>1292</v>
      </c>
      <c r="J699" t="s">
        <v>4645</v>
      </c>
    </row>
    <row r="700" spans="1:10" x14ac:dyDescent="0.2">
      <c r="A700" t="s">
        <v>1529</v>
      </c>
      <c r="B700">
        <v>50.245176830593302</v>
      </c>
      <c r="C700">
        <v>6.9102202857895895E-2</v>
      </c>
      <c r="D700">
        <f t="shared" si="10"/>
        <v>1.0490636423134641</v>
      </c>
      <c r="E700">
        <v>0.169860189725491</v>
      </c>
      <c r="F700">
        <v>0.40681811888689801</v>
      </c>
      <c r="G700">
        <v>0.68414157806044895</v>
      </c>
      <c r="H700">
        <v>1</v>
      </c>
      <c r="I700" t="s">
        <v>1529</v>
      </c>
      <c r="J700" t="s">
        <v>4167</v>
      </c>
    </row>
    <row r="701" spans="1:10" x14ac:dyDescent="0.2">
      <c r="A701" t="s">
        <v>2833</v>
      </c>
      <c r="B701">
        <v>502.532410776463</v>
      </c>
      <c r="C701">
        <v>6.9077678139507603E-2</v>
      </c>
      <c r="D701">
        <f t="shared" si="10"/>
        <v>1.0490458091810326</v>
      </c>
      <c r="E701">
        <v>0.13351440322557601</v>
      </c>
      <c r="F701">
        <v>0.51737997152861004</v>
      </c>
      <c r="G701">
        <v>0.60489093814554296</v>
      </c>
      <c r="H701">
        <v>1</v>
      </c>
      <c r="I701" t="s">
        <v>2833</v>
      </c>
      <c r="J701" t="s">
        <v>4167</v>
      </c>
    </row>
    <row r="702" spans="1:10" x14ac:dyDescent="0.2">
      <c r="A702" t="s">
        <v>3924</v>
      </c>
      <c r="B702">
        <v>25.8604703548001</v>
      </c>
      <c r="C702">
        <v>6.9042681061720901E-2</v>
      </c>
      <c r="D702">
        <f t="shared" si="10"/>
        <v>1.0490203616044846</v>
      </c>
      <c r="E702">
        <v>0.15872073604064199</v>
      </c>
      <c r="F702">
        <v>0.434994713255626</v>
      </c>
      <c r="G702">
        <v>0.66356626485672399</v>
      </c>
      <c r="H702">
        <v>1</v>
      </c>
      <c r="I702" t="s">
        <v>8386</v>
      </c>
      <c r="J702" t="s">
        <v>8387</v>
      </c>
    </row>
    <row r="703" spans="1:10" x14ac:dyDescent="0.2">
      <c r="A703" t="s">
        <v>2054</v>
      </c>
      <c r="B703">
        <v>105.379850342045</v>
      </c>
      <c r="C703">
        <v>6.9039994404172397E-2</v>
      </c>
      <c r="D703">
        <f t="shared" si="10"/>
        <v>1.0490184080690741</v>
      </c>
      <c r="E703">
        <v>0.16334753127537699</v>
      </c>
      <c r="F703">
        <v>0.42265710332519302</v>
      </c>
      <c r="G703">
        <v>0.67254545735913596</v>
      </c>
      <c r="H703">
        <v>1</v>
      </c>
      <c r="I703" t="s">
        <v>6378</v>
      </c>
      <c r="J703" t="s">
        <v>6379</v>
      </c>
    </row>
    <row r="704" spans="1:10" x14ac:dyDescent="0.2">
      <c r="A704" t="s">
        <v>1844</v>
      </c>
      <c r="B704">
        <v>4.7852032313268396</v>
      </c>
      <c r="C704">
        <v>6.8979975504923297E-2</v>
      </c>
      <c r="D704">
        <f t="shared" si="10"/>
        <v>1.0489747677856254</v>
      </c>
      <c r="E704">
        <v>0.10074114659078599</v>
      </c>
      <c r="F704">
        <v>0.68472493950383795</v>
      </c>
      <c r="G704">
        <v>0.49351750840480002</v>
      </c>
      <c r="H704">
        <v>1</v>
      </c>
      <c r="I704" t="s">
        <v>6167</v>
      </c>
      <c r="J704" t="s">
        <v>6168</v>
      </c>
    </row>
    <row r="705" spans="1:10" x14ac:dyDescent="0.2">
      <c r="A705" t="s">
        <v>1534</v>
      </c>
      <c r="B705">
        <v>208.72541241031101</v>
      </c>
      <c r="C705">
        <v>6.8946844603488697E-2</v>
      </c>
      <c r="D705">
        <f t="shared" si="10"/>
        <v>1.0489506787857972</v>
      </c>
      <c r="E705">
        <v>0.15887377412171999</v>
      </c>
      <c r="F705">
        <v>0.43397247270443401</v>
      </c>
      <c r="G705">
        <v>0.66430843070382395</v>
      </c>
      <c r="H705">
        <v>1</v>
      </c>
      <c r="I705" t="s">
        <v>1534</v>
      </c>
      <c r="J705" t="s">
        <v>4212</v>
      </c>
    </row>
    <row r="706" spans="1:10" x14ac:dyDescent="0.2">
      <c r="A706" t="s">
        <v>2024</v>
      </c>
      <c r="B706">
        <v>105.95586755506299</v>
      </c>
      <c r="C706">
        <v>6.8870054361931096E-2</v>
      </c>
      <c r="D706">
        <f t="shared" ref="D706:D769" si="11">IF(C706&gt;0,POWER(2,C706),POWER(2,C706*(-1))*(-1))</f>
        <v>1.0488948478374207</v>
      </c>
      <c r="E706">
        <v>0.16059214156299101</v>
      </c>
      <c r="F706">
        <v>0.42885071269142599</v>
      </c>
      <c r="G706">
        <v>0.66803187046911405</v>
      </c>
      <c r="H706">
        <v>1</v>
      </c>
      <c r="I706" t="s">
        <v>2024</v>
      </c>
      <c r="J706" t="s">
        <v>5053</v>
      </c>
    </row>
    <row r="707" spans="1:10" x14ac:dyDescent="0.2">
      <c r="A707" t="s">
        <v>1687</v>
      </c>
      <c r="B707">
        <v>1065.8866578930299</v>
      </c>
      <c r="C707">
        <v>6.8860857590745797E-2</v>
      </c>
      <c r="D707">
        <f t="shared" si="11"/>
        <v>1.0488881614519456</v>
      </c>
      <c r="E707">
        <v>0.12462306614659401</v>
      </c>
      <c r="F707">
        <v>0.55255306838418405</v>
      </c>
      <c r="G707">
        <v>0.58056948612343595</v>
      </c>
      <c r="H707">
        <v>1</v>
      </c>
      <c r="I707" t="s">
        <v>5986</v>
      </c>
      <c r="J707" t="s">
        <v>5987</v>
      </c>
    </row>
    <row r="708" spans="1:10" x14ac:dyDescent="0.2">
      <c r="A708" t="s">
        <v>1083</v>
      </c>
      <c r="B708">
        <v>293.10476801907998</v>
      </c>
      <c r="C708">
        <v>6.8849954578685396E-2</v>
      </c>
      <c r="D708">
        <f t="shared" si="11"/>
        <v>1.0488802346228259</v>
      </c>
      <c r="E708">
        <v>0.13788814121791901</v>
      </c>
      <c r="F708">
        <v>0.49931744652264498</v>
      </c>
      <c r="G708">
        <v>0.61755576626001996</v>
      </c>
      <c r="H708">
        <v>1</v>
      </c>
      <c r="I708" t="s">
        <v>5327</v>
      </c>
      <c r="J708" t="s">
        <v>5328</v>
      </c>
    </row>
    <row r="709" spans="1:10" x14ac:dyDescent="0.2">
      <c r="A709" t="s">
        <v>1321</v>
      </c>
      <c r="B709">
        <v>302.89771314861099</v>
      </c>
      <c r="C709">
        <v>6.8819359402245803E-2</v>
      </c>
      <c r="D709">
        <f t="shared" si="11"/>
        <v>1.0488579912972009</v>
      </c>
      <c r="E709">
        <v>0.134951335002713</v>
      </c>
      <c r="F709">
        <v>0.50995686260430395</v>
      </c>
      <c r="G709">
        <v>0.61008168348622005</v>
      </c>
      <c r="H709">
        <v>1</v>
      </c>
      <c r="I709" t="s">
        <v>5588</v>
      </c>
      <c r="J709" t="s">
        <v>5589</v>
      </c>
    </row>
    <row r="710" spans="1:10" x14ac:dyDescent="0.2">
      <c r="A710" t="s">
        <v>2606</v>
      </c>
      <c r="B710">
        <v>55.534200025943598</v>
      </c>
      <c r="C710">
        <v>6.8422747695109407E-2</v>
      </c>
      <c r="D710">
        <f t="shared" si="11"/>
        <v>1.0485696890766718</v>
      </c>
      <c r="E710">
        <v>0.16975059065448</v>
      </c>
      <c r="F710">
        <v>0.40307811260804899</v>
      </c>
      <c r="G710">
        <v>0.68689076157047202</v>
      </c>
      <c r="H710">
        <v>1</v>
      </c>
      <c r="I710" t="s">
        <v>2606</v>
      </c>
      <c r="J710" t="s">
        <v>6949</v>
      </c>
    </row>
    <row r="711" spans="1:10" x14ac:dyDescent="0.2">
      <c r="A711" t="s">
        <v>3049</v>
      </c>
      <c r="B711">
        <v>407.22367935635498</v>
      </c>
      <c r="C711">
        <v>6.8348760925576194E-2</v>
      </c>
      <c r="D711">
        <f t="shared" si="11"/>
        <v>1.048515915900458</v>
      </c>
      <c r="E711">
        <v>0.13693089473980699</v>
      </c>
      <c r="F711">
        <v>0.499147844286353</v>
      </c>
      <c r="G711">
        <v>0.617675234186572</v>
      </c>
      <c r="H711">
        <v>1</v>
      </c>
      <c r="I711" t="s">
        <v>7415</v>
      </c>
      <c r="J711" t="s">
        <v>7416</v>
      </c>
    </row>
    <row r="712" spans="1:10" x14ac:dyDescent="0.2">
      <c r="A712" t="s">
        <v>1463</v>
      </c>
      <c r="B712">
        <v>1884.8884402768001</v>
      </c>
      <c r="C712">
        <v>6.8346832344443706E-2</v>
      </c>
      <c r="D712">
        <f t="shared" si="11"/>
        <v>1.0485145142552015</v>
      </c>
      <c r="E712">
        <v>0.12818117625494799</v>
      </c>
      <c r="F712">
        <v>0.533204908406398</v>
      </c>
      <c r="G712">
        <v>0.59389174414339696</v>
      </c>
      <c r="H712">
        <v>1</v>
      </c>
      <c r="I712" t="s">
        <v>5747</v>
      </c>
      <c r="J712" t="s">
        <v>5748</v>
      </c>
    </row>
    <row r="713" spans="1:10" x14ac:dyDescent="0.2">
      <c r="A713" t="s">
        <v>1939</v>
      </c>
      <c r="B713">
        <v>79.638934815445296</v>
      </c>
      <c r="C713">
        <v>6.82837799645164E-2</v>
      </c>
      <c r="D713">
        <f t="shared" si="11"/>
        <v>1.0484686903707523</v>
      </c>
      <c r="E713">
        <v>0.16782982543789199</v>
      </c>
      <c r="F713">
        <v>0.40686320078302102</v>
      </c>
      <c r="G713">
        <v>0.68410846493524502</v>
      </c>
      <c r="H713">
        <v>1</v>
      </c>
      <c r="I713" t="s">
        <v>6274</v>
      </c>
      <c r="J713" t="s">
        <v>6275</v>
      </c>
    </row>
    <row r="714" spans="1:10" x14ac:dyDescent="0.2">
      <c r="A714" t="s">
        <v>753</v>
      </c>
      <c r="B714">
        <v>7151.1083075520801</v>
      </c>
      <c r="C714">
        <v>6.81678406631398E-2</v>
      </c>
      <c r="D714">
        <f t="shared" si="11"/>
        <v>1.0483844356670549</v>
      </c>
      <c r="E714">
        <v>0.13601408290066699</v>
      </c>
      <c r="F714">
        <v>0.50118222473274099</v>
      </c>
      <c r="G714">
        <v>0.61624288295663399</v>
      </c>
      <c r="H714">
        <v>1</v>
      </c>
      <c r="I714" t="s">
        <v>4959</v>
      </c>
      <c r="J714" t="s">
        <v>4960</v>
      </c>
    </row>
    <row r="715" spans="1:10" x14ac:dyDescent="0.2">
      <c r="A715" t="s">
        <v>3500</v>
      </c>
      <c r="B715">
        <v>67.619859764775399</v>
      </c>
      <c r="C715">
        <v>6.8091408795560804E-2</v>
      </c>
      <c r="D715">
        <f t="shared" si="11"/>
        <v>1.0483288952683283</v>
      </c>
      <c r="E715">
        <v>0.169742782627716</v>
      </c>
      <c r="F715">
        <v>0.40114464804609901</v>
      </c>
      <c r="G715">
        <v>0.68831363054670502</v>
      </c>
      <c r="H715">
        <v>1</v>
      </c>
      <c r="I715" t="s">
        <v>3500</v>
      </c>
      <c r="J715" t="s">
        <v>7920</v>
      </c>
    </row>
    <row r="716" spans="1:10" x14ac:dyDescent="0.2">
      <c r="A716" t="s">
        <v>4028</v>
      </c>
      <c r="B716">
        <v>19201.8172599502</v>
      </c>
      <c r="C716">
        <v>6.8047934212687303E-2</v>
      </c>
      <c r="D716">
        <f t="shared" si="11"/>
        <v>1.0482973051030777</v>
      </c>
      <c r="E716">
        <v>0.143894289876944</v>
      </c>
      <c r="F716">
        <v>0.47290225533536301</v>
      </c>
      <c r="G716">
        <v>0.63628291581974294</v>
      </c>
      <c r="H716">
        <v>1</v>
      </c>
      <c r="I716" t="s">
        <v>8490</v>
      </c>
      <c r="J716" t="s">
        <v>8491</v>
      </c>
    </row>
    <row r="717" spans="1:10" x14ac:dyDescent="0.2">
      <c r="A717" t="s">
        <v>323</v>
      </c>
      <c r="B717">
        <v>33.981259812425897</v>
      </c>
      <c r="C717">
        <v>6.7908106224228507E-2</v>
      </c>
      <c r="D717">
        <f t="shared" si="11"/>
        <v>1.0481957076094122</v>
      </c>
      <c r="E717">
        <v>0.16714440012555101</v>
      </c>
      <c r="F717">
        <v>0.406284064397126</v>
      </c>
      <c r="G717">
        <v>0.68453389287542399</v>
      </c>
      <c r="H717">
        <v>1</v>
      </c>
      <c r="I717" t="s">
        <v>323</v>
      </c>
      <c r="J717" t="s">
        <v>4482</v>
      </c>
    </row>
    <row r="718" spans="1:10" x14ac:dyDescent="0.2">
      <c r="A718" t="s">
        <v>1422</v>
      </c>
      <c r="B718">
        <v>196.59256798683899</v>
      </c>
      <c r="C718">
        <v>6.7899411430269396E-2</v>
      </c>
      <c r="D718">
        <f t="shared" si="11"/>
        <v>1.048189390391993</v>
      </c>
      <c r="E718">
        <v>0.157257331421429</v>
      </c>
      <c r="F718">
        <v>0.43177262908212599</v>
      </c>
      <c r="G718">
        <v>0.66590667456215402</v>
      </c>
      <c r="H718">
        <v>1</v>
      </c>
      <c r="I718" t="s">
        <v>1422</v>
      </c>
      <c r="J718" t="s">
        <v>4190</v>
      </c>
    </row>
    <row r="719" spans="1:10" x14ac:dyDescent="0.2">
      <c r="A719" t="s">
        <v>2177</v>
      </c>
      <c r="B719">
        <v>2374.4911907124201</v>
      </c>
      <c r="C719">
        <v>6.7888537701762702E-2</v>
      </c>
      <c r="D719">
        <f t="shared" si="11"/>
        <v>1.0481814901195314</v>
      </c>
      <c r="E719">
        <v>0.106276747521176</v>
      </c>
      <c r="F719">
        <v>0.63879013316845601</v>
      </c>
      <c r="G719">
        <v>0.52295946789944003</v>
      </c>
      <c r="H719">
        <v>1</v>
      </c>
      <c r="I719" t="s">
        <v>6494</v>
      </c>
      <c r="J719" t="s">
        <v>6495</v>
      </c>
    </row>
    <row r="720" spans="1:10" x14ac:dyDescent="0.2">
      <c r="A720" t="s">
        <v>2248</v>
      </c>
      <c r="B720">
        <v>628.646698141971</v>
      </c>
      <c r="C720">
        <v>6.7635037458244396E-2</v>
      </c>
      <c r="D720">
        <f t="shared" si="11"/>
        <v>1.0479973272076815</v>
      </c>
      <c r="E720">
        <v>0.147840609945741</v>
      </c>
      <c r="F720">
        <v>0.45748619058773698</v>
      </c>
      <c r="G720">
        <v>0.64732162582407204</v>
      </c>
      <c r="H720">
        <v>1</v>
      </c>
      <c r="I720" t="s">
        <v>6570</v>
      </c>
      <c r="J720" t="s">
        <v>6571</v>
      </c>
    </row>
    <row r="721" spans="1:10" x14ac:dyDescent="0.2">
      <c r="A721" t="s">
        <v>3414</v>
      </c>
      <c r="B721">
        <v>2236.8672057447602</v>
      </c>
      <c r="C721">
        <v>6.7613634485894206E-2</v>
      </c>
      <c r="D721">
        <f t="shared" si="11"/>
        <v>1.047981779853042</v>
      </c>
      <c r="E721">
        <v>0.10545131440349199</v>
      </c>
      <c r="F721">
        <v>0.64118342069385503</v>
      </c>
      <c r="G721">
        <v>0.52140352002803503</v>
      </c>
      <c r="H721">
        <v>1</v>
      </c>
      <c r="I721" t="s">
        <v>3414</v>
      </c>
      <c r="J721" t="s">
        <v>4394</v>
      </c>
    </row>
    <row r="722" spans="1:10" x14ac:dyDescent="0.2">
      <c r="A722" t="s">
        <v>2652</v>
      </c>
      <c r="B722">
        <v>498.81088252808303</v>
      </c>
      <c r="C722">
        <v>6.7539027476215402E-2</v>
      </c>
      <c r="D722">
        <f t="shared" si="11"/>
        <v>1.0479275863035045</v>
      </c>
      <c r="E722">
        <v>0.151684188785077</v>
      </c>
      <c r="F722">
        <v>0.44526082788966298</v>
      </c>
      <c r="G722">
        <v>0.65613127281237604</v>
      </c>
      <c r="H722">
        <v>1</v>
      </c>
      <c r="I722" t="s">
        <v>7006</v>
      </c>
      <c r="J722" t="s">
        <v>7007</v>
      </c>
    </row>
    <row r="723" spans="1:10" x14ac:dyDescent="0.2">
      <c r="A723" t="s">
        <v>1686</v>
      </c>
      <c r="B723">
        <v>600.21767446881904</v>
      </c>
      <c r="C723">
        <v>6.7439738960985596E-2</v>
      </c>
      <c r="D723">
        <f t="shared" si="11"/>
        <v>1.0478554687797719</v>
      </c>
      <c r="E723">
        <v>0.12192861715290799</v>
      </c>
      <c r="F723">
        <v>0.553108372224142</v>
      </c>
      <c r="G723">
        <v>0.580189204094402</v>
      </c>
      <c r="H723">
        <v>1</v>
      </c>
      <c r="I723" t="s">
        <v>5984</v>
      </c>
      <c r="J723" t="s">
        <v>5985</v>
      </c>
    </row>
    <row r="724" spans="1:10" x14ac:dyDescent="0.2">
      <c r="A724" t="s">
        <v>3257</v>
      </c>
      <c r="B724">
        <v>558.01636478458295</v>
      </c>
      <c r="C724">
        <v>6.73276318846035E-2</v>
      </c>
      <c r="D724">
        <f t="shared" si="11"/>
        <v>1.0477740465486811</v>
      </c>
      <c r="E724">
        <v>0.13429906232014299</v>
      </c>
      <c r="F724">
        <v>0.50132615017153004</v>
      </c>
      <c r="G724">
        <v>0.61614160425428699</v>
      </c>
      <c r="H724">
        <v>1</v>
      </c>
      <c r="I724" t="s">
        <v>7645</v>
      </c>
      <c r="J724" t="s">
        <v>7646</v>
      </c>
    </row>
    <row r="725" spans="1:10" x14ac:dyDescent="0.2">
      <c r="A725" t="s">
        <v>62</v>
      </c>
      <c r="B725">
        <v>1549.39393725183</v>
      </c>
      <c r="C725">
        <v>6.7321957893505896E-2</v>
      </c>
      <c r="D725">
        <f t="shared" si="11"/>
        <v>1.0477699257547828</v>
      </c>
      <c r="E725">
        <v>0.112464701632357</v>
      </c>
      <c r="F725">
        <v>0.59860522382906201</v>
      </c>
      <c r="G725">
        <v>0.54943617173165704</v>
      </c>
      <c r="H725">
        <v>1</v>
      </c>
      <c r="I725" t="s">
        <v>4184</v>
      </c>
      <c r="J725" t="s">
        <v>4185</v>
      </c>
    </row>
    <row r="726" spans="1:10" x14ac:dyDescent="0.2">
      <c r="A726" t="s">
        <v>3033</v>
      </c>
      <c r="B726">
        <v>4798.1225838484497</v>
      </c>
      <c r="C726">
        <v>6.7316468389161194E-2</v>
      </c>
      <c r="D726">
        <f t="shared" si="11"/>
        <v>1.0477659389616949</v>
      </c>
      <c r="E726">
        <v>0.124610279571814</v>
      </c>
      <c r="F726">
        <v>0.54021601283998499</v>
      </c>
      <c r="G726">
        <v>0.58904807088913902</v>
      </c>
      <c r="H726">
        <v>1</v>
      </c>
      <c r="I726" t="s">
        <v>7395</v>
      </c>
      <c r="J726" t="s">
        <v>7396</v>
      </c>
    </row>
    <row r="727" spans="1:10" x14ac:dyDescent="0.2">
      <c r="A727" t="s">
        <v>3490</v>
      </c>
      <c r="B727">
        <v>66.233906886705</v>
      </c>
      <c r="C727">
        <v>6.7297323435802206E-2</v>
      </c>
      <c r="D727">
        <f t="shared" si="11"/>
        <v>1.0477520349165796</v>
      </c>
      <c r="E727">
        <v>0.168861903814259</v>
      </c>
      <c r="F727">
        <v>0.39853467191644598</v>
      </c>
      <c r="G727">
        <v>0.69023610591045004</v>
      </c>
      <c r="H727">
        <v>1</v>
      </c>
      <c r="I727" t="s">
        <v>7908</v>
      </c>
      <c r="J727" t="s">
        <v>7909</v>
      </c>
    </row>
    <row r="728" spans="1:10" x14ac:dyDescent="0.2">
      <c r="A728" t="s">
        <v>2055</v>
      </c>
      <c r="B728">
        <v>64.246455161021998</v>
      </c>
      <c r="C728">
        <v>6.7198342961451704E-2</v>
      </c>
      <c r="D728">
        <f t="shared" si="11"/>
        <v>1.0476801531723485</v>
      </c>
      <c r="E728">
        <v>0.16905134195490101</v>
      </c>
      <c r="F728">
        <v>0.397502570428448</v>
      </c>
      <c r="G728">
        <v>0.69099689143230603</v>
      </c>
      <c r="H728">
        <v>1</v>
      </c>
      <c r="I728" t="s">
        <v>6380</v>
      </c>
      <c r="J728" t="s">
        <v>6381</v>
      </c>
    </row>
    <row r="729" spans="1:10" x14ac:dyDescent="0.2">
      <c r="A729" t="s">
        <v>1412</v>
      </c>
      <c r="B729">
        <v>303.28184234403199</v>
      </c>
      <c r="C729">
        <v>6.7148647001952902E-2</v>
      </c>
      <c r="D729">
        <f t="shared" si="11"/>
        <v>1.0476440647598602</v>
      </c>
      <c r="E729">
        <v>0.14983022041451499</v>
      </c>
      <c r="F729">
        <v>0.448164908362157</v>
      </c>
      <c r="G729">
        <v>0.65403418635469501</v>
      </c>
      <c r="H729">
        <v>1</v>
      </c>
      <c r="I729" t="s">
        <v>1412</v>
      </c>
      <c r="J729" t="s">
        <v>5287</v>
      </c>
    </row>
    <row r="730" spans="1:10" x14ac:dyDescent="0.2">
      <c r="A730" t="s">
        <v>2533</v>
      </c>
      <c r="B730">
        <v>307.99529840549502</v>
      </c>
      <c r="C730">
        <v>6.6955456427714305E-2</v>
      </c>
      <c r="D730">
        <f t="shared" si="11"/>
        <v>1.0475037846576671</v>
      </c>
      <c r="E730">
        <v>0.16024255581506699</v>
      </c>
      <c r="F730">
        <v>0.41783817093498199</v>
      </c>
      <c r="G730">
        <v>0.67606544057055895</v>
      </c>
      <c r="H730">
        <v>1</v>
      </c>
      <c r="I730" t="s">
        <v>6871</v>
      </c>
      <c r="J730" t="s">
        <v>6872</v>
      </c>
    </row>
    <row r="731" spans="1:10" x14ac:dyDescent="0.2">
      <c r="A731" t="s">
        <v>1786</v>
      </c>
      <c r="B731">
        <v>2056.3631571369101</v>
      </c>
      <c r="C731">
        <v>6.6912827721528401E-2</v>
      </c>
      <c r="D731">
        <f t="shared" si="11"/>
        <v>1.0474728335071521</v>
      </c>
      <c r="E731">
        <v>0.11209411215116399</v>
      </c>
      <c r="F731">
        <v>0.59693436557393198</v>
      </c>
      <c r="G731">
        <v>0.55055120208638297</v>
      </c>
      <c r="H731">
        <v>1</v>
      </c>
      <c r="I731" t="s">
        <v>6113</v>
      </c>
      <c r="J731" t="s">
        <v>6114</v>
      </c>
    </row>
    <row r="732" spans="1:10" x14ac:dyDescent="0.2">
      <c r="A732" t="s">
        <v>765</v>
      </c>
      <c r="B732">
        <v>1413.5174676961301</v>
      </c>
      <c r="C732">
        <v>6.6838910167889704E-2</v>
      </c>
      <c r="D732">
        <f t="shared" si="11"/>
        <v>1.0474191668321515</v>
      </c>
      <c r="E732">
        <v>0.13768465321371801</v>
      </c>
      <c r="F732">
        <v>0.48544923931456901</v>
      </c>
      <c r="G732">
        <v>0.62735771157537201</v>
      </c>
      <c r="H732">
        <v>1</v>
      </c>
      <c r="I732" t="s">
        <v>765</v>
      </c>
      <c r="J732" t="s">
        <v>4287</v>
      </c>
    </row>
    <row r="733" spans="1:10" x14ac:dyDescent="0.2">
      <c r="A733" t="s">
        <v>1556</v>
      </c>
      <c r="B733">
        <v>2520.4141548401399</v>
      </c>
      <c r="C733">
        <v>6.66560578835724E-2</v>
      </c>
      <c r="D733">
        <f t="shared" si="11"/>
        <v>1.0472864216259739</v>
      </c>
      <c r="E733">
        <v>0.102139827859342</v>
      </c>
      <c r="F733">
        <v>0.65259614472197403</v>
      </c>
      <c r="G733">
        <v>0.51401667165884202</v>
      </c>
      <c r="H733">
        <v>1</v>
      </c>
      <c r="I733" t="s">
        <v>1556</v>
      </c>
      <c r="J733" t="s">
        <v>4211</v>
      </c>
    </row>
    <row r="734" spans="1:10" x14ac:dyDescent="0.2">
      <c r="A734" t="s">
        <v>2214</v>
      </c>
      <c r="B734">
        <v>22.590750435343899</v>
      </c>
      <c r="C734">
        <v>6.6643625577223406E-2</v>
      </c>
      <c r="D734">
        <f t="shared" si="11"/>
        <v>1.0472773967599005</v>
      </c>
      <c r="E734">
        <v>0.15960250108190999</v>
      </c>
      <c r="F734">
        <v>0.41756003274047199</v>
      </c>
      <c r="G734">
        <v>0.67626882348241701</v>
      </c>
      <c r="H734">
        <v>1</v>
      </c>
      <c r="I734" t="s">
        <v>2214</v>
      </c>
      <c r="J734" t="s">
        <v>4123</v>
      </c>
    </row>
    <row r="735" spans="1:10" x14ac:dyDescent="0.2">
      <c r="A735" t="s">
        <v>1905</v>
      </c>
      <c r="B735">
        <v>1009.40487705515</v>
      </c>
      <c r="C735">
        <v>6.6598060844955398E-2</v>
      </c>
      <c r="D735">
        <f t="shared" si="11"/>
        <v>1.0472443210513864</v>
      </c>
      <c r="E735">
        <v>0.141256125804581</v>
      </c>
      <c r="F735">
        <v>0.47147024927676201</v>
      </c>
      <c r="G735">
        <v>0.63730496023697503</v>
      </c>
      <c r="H735">
        <v>1</v>
      </c>
      <c r="I735" t="s">
        <v>6232</v>
      </c>
      <c r="J735" t="s">
        <v>6233</v>
      </c>
    </row>
    <row r="736" spans="1:10" x14ac:dyDescent="0.2">
      <c r="A736" t="s">
        <v>835</v>
      </c>
      <c r="B736">
        <v>211.96201749501799</v>
      </c>
      <c r="C736">
        <v>6.6516872751416198E-2</v>
      </c>
      <c r="D736">
        <f t="shared" si="11"/>
        <v>1.0471853887232354</v>
      </c>
      <c r="E736">
        <v>0.14692958647348101</v>
      </c>
      <c r="F736">
        <v>0.45271258395205299</v>
      </c>
      <c r="G736">
        <v>0.65075571694034595</v>
      </c>
      <c r="H736">
        <v>1</v>
      </c>
      <c r="I736" t="s">
        <v>835</v>
      </c>
      <c r="J736" t="s">
        <v>4175</v>
      </c>
    </row>
    <row r="737" spans="1:10" x14ac:dyDescent="0.2">
      <c r="A737" t="s">
        <v>1639</v>
      </c>
      <c r="B737">
        <v>223.72317455912301</v>
      </c>
      <c r="C737">
        <v>6.6256782171055906E-2</v>
      </c>
      <c r="D737">
        <f t="shared" si="11"/>
        <v>1.0469966180556269</v>
      </c>
      <c r="E737">
        <v>0.14336286129805501</v>
      </c>
      <c r="F737">
        <v>0.46216141036210301</v>
      </c>
      <c r="G737">
        <v>0.64396557431232504</v>
      </c>
      <c r="H737">
        <v>1</v>
      </c>
      <c r="I737" t="s">
        <v>5936</v>
      </c>
      <c r="J737" t="s">
        <v>5937</v>
      </c>
    </row>
    <row r="738" spans="1:10" x14ac:dyDescent="0.2">
      <c r="A738" t="s">
        <v>1444</v>
      </c>
      <c r="B738">
        <v>12.829138195120001</v>
      </c>
      <c r="C738">
        <v>6.6181741934622895E-2</v>
      </c>
      <c r="D738">
        <f t="shared" si="11"/>
        <v>1.0469421610648657</v>
      </c>
      <c r="E738">
        <v>0.13909912182122899</v>
      </c>
      <c r="F738">
        <v>0.47578835199031499</v>
      </c>
      <c r="G738">
        <v>0.63422516902422799</v>
      </c>
      <c r="H738">
        <v>1</v>
      </c>
      <c r="I738" t="s">
        <v>1444</v>
      </c>
      <c r="J738" t="s">
        <v>4136</v>
      </c>
    </row>
    <row r="739" spans="1:10" x14ac:dyDescent="0.2">
      <c r="A739" t="s">
        <v>477</v>
      </c>
      <c r="B739">
        <v>49.986149902798601</v>
      </c>
      <c r="C739">
        <v>6.5902233074317806E-2</v>
      </c>
      <c r="D739">
        <f t="shared" si="11"/>
        <v>1.0467393453230505</v>
      </c>
      <c r="E739">
        <v>0.16967323737815901</v>
      </c>
      <c r="F739">
        <v>0.38840676404044999</v>
      </c>
      <c r="G739">
        <v>0.69771503940998603</v>
      </c>
      <c r="H739">
        <v>1</v>
      </c>
      <c r="I739" t="s">
        <v>4641</v>
      </c>
      <c r="J739" t="s">
        <v>4642</v>
      </c>
    </row>
    <row r="740" spans="1:10" x14ac:dyDescent="0.2">
      <c r="A740" t="s">
        <v>407</v>
      </c>
      <c r="B740">
        <v>324.668108129659</v>
      </c>
      <c r="C740">
        <v>6.5847827284448199E-2</v>
      </c>
      <c r="D740">
        <f t="shared" si="11"/>
        <v>1.0466998722497625</v>
      </c>
      <c r="E740">
        <v>0.14057225787949301</v>
      </c>
      <c r="F740">
        <v>0.46842690213382698</v>
      </c>
      <c r="G740">
        <v>0.63947933347883601</v>
      </c>
      <c r="H740">
        <v>1</v>
      </c>
      <c r="I740" t="s">
        <v>4556</v>
      </c>
      <c r="J740" t="s">
        <v>4557</v>
      </c>
    </row>
    <row r="741" spans="1:10" x14ac:dyDescent="0.2">
      <c r="A741" t="s">
        <v>1995</v>
      </c>
      <c r="B741">
        <v>594.03363986913996</v>
      </c>
      <c r="C741">
        <v>6.5600215405859502E-2</v>
      </c>
      <c r="D741">
        <f t="shared" si="11"/>
        <v>1.0465202410218921</v>
      </c>
      <c r="E741">
        <v>0.12052268074349</v>
      </c>
      <c r="F741">
        <v>0.54429767908562499</v>
      </c>
      <c r="G741">
        <v>0.58623664380826501</v>
      </c>
      <c r="H741">
        <v>1</v>
      </c>
      <c r="I741" t="s">
        <v>1995</v>
      </c>
      <c r="J741" t="s">
        <v>4190</v>
      </c>
    </row>
    <row r="742" spans="1:10" x14ac:dyDescent="0.2">
      <c r="A742" t="s">
        <v>2094</v>
      </c>
      <c r="B742">
        <v>403.32662760354202</v>
      </c>
      <c r="C742">
        <v>6.5482464987758796E-2</v>
      </c>
      <c r="D742">
        <f t="shared" si="11"/>
        <v>1.04643482923095</v>
      </c>
      <c r="E742">
        <v>0.15115512533131001</v>
      </c>
      <c r="F742">
        <v>0.43321365943913998</v>
      </c>
      <c r="G742">
        <v>0.66485955638202199</v>
      </c>
      <c r="H742">
        <v>1</v>
      </c>
      <c r="I742" t="s">
        <v>2094</v>
      </c>
      <c r="J742" t="s">
        <v>4123</v>
      </c>
    </row>
    <row r="743" spans="1:10" x14ac:dyDescent="0.2">
      <c r="A743" t="s">
        <v>2287</v>
      </c>
      <c r="B743">
        <v>583.58382684655498</v>
      </c>
      <c r="C743">
        <v>6.53357290103109E-2</v>
      </c>
      <c r="D743">
        <f t="shared" si="11"/>
        <v>1.0463284021450605</v>
      </c>
      <c r="E743">
        <v>0.13517037878792301</v>
      </c>
      <c r="F743">
        <v>0.48335833335808098</v>
      </c>
      <c r="G743">
        <v>0.62884132770405199</v>
      </c>
      <c r="H743">
        <v>1</v>
      </c>
      <c r="I743" t="s">
        <v>2287</v>
      </c>
      <c r="J743" t="s">
        <v>4123</v>
      </c>
    </row>
    <row r="744" spans="1:10" x14ac:dyDescent="0.2">
      <c r="A744" t="s">
        <v>3757</v>
      </c>
      <c r="B744">
        <v>823.44060120627205</v>
      </c>
      <c r="C744">
        <v>6.5172158612888498E-2</v>
      </c>
      <c r="D744">
        <f t="shared" si="11"/>
        <v>1.0462097778718566</v>
      </c>
      <c r="E744">
        <v>0.116400060307685</v>
      </c>
      <c r="F744">
        <v>0.55989797978296696</v>
      </c>
      <c r="G744">
        <v>0.57554902681652198</v>
      </c>
      <c r="H744">
        <v>1</v>
      </c>
      <c r="I744" t="s">
        <v>8227</v>
      </c>
      <c r="J744" t="s">
        <v>8228</v>
      </c>
    </row>
    <row r="745" spans="1:10" x14ac:dyDescent="0.2">
      <c r="A745" t="s">
        <v>1213</v>
      </c>
      <c r="B745">
        <v>167.95738579597699</v>
      </c>
      <c r="C745">
        <v>6.5171935334239095E-2</v>
      </c>
      <c r="D745">
        <f t="shared" si="11"/>
        <v>1.0462096159552481</v>
      </c>
      <c r="E745">
        <v>0.15465024282181999</v>
      </c>
      <c r="F745">
        <v>0.42141502105060902</v>
      </c>
      <c r="G745">
        <v>0.67345205241006401</v>
      </c>
      <c r="H745">
        <v>1</v>
      </c>
      <c r="I745" t="s">
        <v>1213</v>
      </c>
      <c r="J745" t="s">
        <v>4212</v>
      </c>
    </row>
    <row r="746" spans="1:10" x14ac:dyDescent="0.2">
      <c r="A746" t="s">
        <v>2780</v>
      </c>
      <c r="B746">
        <v>201.781801100221</v>
      </c>
      <c r="C746">
        <v>6.5062370322901797E-2</v>
      </c>
      <c r="D746">
        <f t="shared" si="11"/>
        <v>1.0461301649190953</v>
      </c>
      <c r="E746">
        <v>0.14930383563459501</v>
      </c>
      <c r="F746">
        <v>0.43577159318354602</v>
      </c>
      <c r="G746">
        <v>0.66300245605644503</v>
      </c>
      <c r="H746">
        <v>1</v>
      </c>
      <c r="I746" t="s">
        <v>7140</v>
      </c>
      <c r="J746" t="s">
        <v>7141</v>
      </c>
    </row>
    <row r="747" spans="1:10" x14ac:dyDescent="0.2">
      <c r="A747" t="s">
        <v>2418</v>
      </c>
      <c r="B747">
        <v>62.107707595659797</v>
      </c>
      <c r="C747">
        <v>6.5037733869011599E-2</v>
      </c>
      <c r="D747">
        <f t="shared" si="11"/>
        <v>1.046112300632615</v>
      </c>
      <c r="E747">
        <v>0.16979215254573901</v>
      </c>
      <c r="F747">
        <v>0.38304322604951802</v>
      </c>
      <c r="G747">
        <v>0.70168771401307595</v>
      </c>
      <c r="H747">
        <v>1</v>
      </c>
      <c r="I747" t="s">
        <v>2418</v>
      </c>
      <c r="J747" t="s">
        <v>6733</v>
      </c>
    </row>
    <row r="748" spans="1:10" x14ac:dyDescent="0.2">
      <c r="A748" t="s">
        <v>1274</v>
      </c>
      <c r="B748">
        <v>2702.8051688290202</v>
      </c>
      <c r="C748">
        <v>6.5004473461004506E-2</v>
      </c>
      <c r="D748">
        <f t="shared" si="11"/>
        <v>1.046088183463096</v>
      </c>
      <c r="E748">
        <v>0.129504590254127</v>
      </c>
      <c r="F748">
        <v>0.50194725401969198</v>
      </c>
      <c r="G748">
        <v>0.61570462433613804</v>
      </c>
      <c r="H748">
        <v>1</v>
      </c>
      <c r="I748" t="s">
        <v>5533</v>
      </c>
      <c r="J748" t="s">
        <v>5534</v>
      </c>
    </row>
    <row r="749" spans="1:10" x14ac:dyDescent="0.2">
      <c r="A749" t="s">
        <v>716</v>
      </c>
      <c r="B749">
        <v>1000.28557271</v>
      </c>
      <c r="C749">
        <v>6.4963019620246504E-2</v>
      </c>
      <c r="D749">
        <f t="shared" si="11"/>
        <v>1.0460581260020625</v>
      </c>
      <c r="E749">
        <v>0.133150687434862</v>
      </c>
      <c r="F749">
        <v>0.487890981802305</v>
      </c>
      <c r="G749">
        <v>0.62562706258298995</v>
      </c>
      <c r="H749">
        <v>1</v>
      </c>
      <c r="I749" t="s">
        <v>716</v>
      </c>
      <c r="J749" t="s">
        <v>4916</v>
      </c>
    </row>
    <row r="750" spans="1:10" x14ac:dyDescent="0.2">
      <c r="A750" t="s">
        <v>3403</v>
      </c>
      <c r="B750">
        <v>294.17504426491303</v>
      </c>
      <c r="C750">
        <v>6.4872218410079605E-2</v>
      </c>
      <c r="D750">
        <f t="shared" si="11"/>
        <v>1.0459922906369596</v>
      </c>
      <c r="E750">
        <v>0.135701673260302</v>
      </c>
      <c r="F750">
        <v>0.47805024692394099</v>
      </c>
      <c r="G750">
        <v>0.63261444239167897</v>
      </c>
      <c r="H750">
        <v>1</v>
      </c>
      <c r="I750" t="s">
        <v>3403</v>
      </c>
      <c r="J750" t="s">
        <v>4168</v>
      </c>
    </row>
    <row r="751" spans="1:10" x14ac:dyDescent="0.2">
      <c r="A751" t="s">
        <v>367</v>
      </c>
      <c r="B751">
        <v>677.74680189705998</v>
      </c>
      <c r="C751">
        <v>6.4803636957713406E-2</v>
      </c>
      <c r="D751">
        <f t="shared" si="11"/>
        <v>1.0459425684410699</v>
      </c>
      <c r="E751">
        <v>0.13774519940786301</v>
      </c>
      <c r="F751">
        <v>0.47046022101888502</v>
      </c>
      <c r="G751">
        <v>0.63802624792878004</v>
      </c>
      <c r="H751">
        <v>1</v>
      </c>
      <c r="I751" t="s">
        <v>367</v>
      </c>
      <c r="J751" t="s">
        <v>4190</v>
      </c>
    </row>
    <row r="752" spans="1:10" x14ac:dyDescent="0.2">
      <c r="A752" t="s">
        <v>1729</v>
      </c>
      <c r="B752">
        <v>478.30384591372501</v>
      </c>
      <c r="C752">
        <v>6.4787401832504102E-2</v>
      </c>
      <c r="D752">
        <f t="shared" si="11"/>
        <v>1.0459307981690908</v>
      </c>
      <c r="E752">
        <v>0.124894745205305</v>
      </c>
      <c r="F752">
        <v>0.51873601027813299</v>
      </c>
      <c r="G752">
        <v>0.60394484635476298</v>
      </c>
      <c r="H752">
        <v>1</v>
      </c>
      <c r="I752" t="s">
        <v>1729</v>
      </c>
      <c r="J752" t="s">
        <v>4645</v>
      </c>
    </row>
    <row r="753" spans="1:10" x14ac:dyDescent="0.2">
      <c r="A753" t="s">
        <v>2938</v>
      </c>
      <c r="B753">
        <v>204.811232015455</v>
      </c>
      <c r="C753">
        <v>6.4709597488622594E-2</v>
      </c>
      <c r="D753">
        <f t="shared" si="11"/>
        <v>1.0458743927868865</v>
      </c>
      <c r="E753">
        <v>0.14922638726092599</v>
      </c>
      <c r="F753">
        <v>0.433633747196977</v>
      </c>
      <c r="G753">
        <v>0.66455442445681001</v>
      </c>
      <c r="H753">
        <v>1</v>
      </c>
      <c r="I753" t="s">
        <v>2938</v>
      </c>
      <c r="J753" t="s">
        <v>4123</v>
      </c>
    </row>
    <row r="754" spans="1:10" x14ac:dyDescent="0.2">
      <c r="A754" t="s">
        <v>1629</v>
      </c>
      <c r="B754">
        <v>511.36999221817598</v>
      </c>
      <c r="C754">
        <v>6.45479437235017E-2</v>
      </c>
      <c r="D754">
        <f t="shared" si="11"/>
        <v>1.0457572092817855</v>
      </c>
      <c r="E754">
        <v>0.12647750915445699</v>
      </c>
      <c r="F754">
        <v>0.510351161681042</v>
      </c>
      <c r="G754">
        <v>0.60980546565889704</v>
      </c>
      <c r="H754">
        <v>1</v>
      </c>
      <c r="I754" t="s">
        <v>5919</v>
      </c>
      <c r="J754" t="s">
        <v>5920</v>
      </c>
    </row>
    <row r="755" spans="1:10" x14ac:dyDescent="0.2">
      <c r="A755" t="s">
        <v>1298</v>
      </c>
      <c r="B755">
        <v>3596.7426255007999</v>
      </c>
      <c r="C755">
        <v>6.4531606854177401E-2</v>
      </c>
      <c r="D755">
        <f t="shared" si="11"/>
        <v>1.0457453673459236</v>
      </c>
      <c r="E755">
        <v>0.11975189245772</v>
      </c>
      <c r="F755">
        <v>0.53887755366338996</v>
      </c>
      <c r="G755">
        <v>0.58997134631411097</v>
      </c>
      <c r="H755">
        <v>1</v>
      </c>
      <c r="I755" t="s">
        <v>1298</v>
      </c>
      <c r="J755" t="s">
        <v>5448</v>
      </c>
    </row>
    <row r="756" spans="1:10" x14ac:dyDescent="0.2">
      <c r="A756" t="s">
        <v>3844</v>
      </c>
      <c r="B756">
        <v>176.55497788916</v>
      </c>
      <c r="C756">
        <v>6.4493551557549697E-2</v>
      </c>
      <c r="D756">
        <f t="shared" si="11"/>
        <v>1.0457177831204578</v>
      </c>
      <c r="E756">
        <v>0.15141233163270201</v>
      </c>
      <c r="F756">
        <v>0.42594649235043303</v>
      </c>
      <c r="G756">
        <v>0.67014683606676095</v>
      </c>
      <c r="H756">
        <v>1</v>
      </c>
      <c r="I756" t="s">
        <v>8322</v>
      </c>
      <c r="J756" t="s">
        <v>8323</v>
      </c>
    </row>
    <row r="757" spans="1:10" x14ac:dyDescent="0.2">
      <c r="A757" t="s">
        <v>764</v>
      </c>
      <c r="B757">
        <v>247.51604167853</v>
      </c>
      <c r="C757">
        <v>6.4492294410532905E-2</v>
      </c>
      <c r="D757">
        <f t="shared" si="11"/>
        <v>1.0457168718950212</v>
      </c>
      <c r="E757">
        <v>0.13983186730431801</v>
      </c>
      <c r="F757">
        <v>0.46121313870590902</v>
      </c>
      <c r="G757">
        <v>0.64464569622572598</v>
      </c>
      <c r="H757">
        <v>1</v>
      </c>
      <c r="I757" t="s">
        <v>764</v>
      </c>
      <c r="J757" t="s">
        <v>4123</v>
      </c>
    </row>
    <row r="758" spans="1:10" x14ac:dyDescent="0.2">
      <c r="A758" t="s">
        <v>972</v>
      </c>
      <c r="B758">
        <v>165.22016521591601</v>
      </c>
      <c r="C758">
        <v>6.4454559155880303E-2</v>
      </c>
      <c r="D758">
        <f t="shared" si="11"/>
        <v>1.0456895203929526</v>
      </c>
      <c r="E758">
        <v>0.15169491075798999</v>
      </c>
      <c r="F758">
        <v>0.42489598915226101</v>
      </c>
      <c r="G758">
        <v>0.67091249863279001</v>
      </c>
      <c r="H758">
        <v>1</v>
      </c>
      <c r="I758" t="s">
        <v>972</v>
      </c>
      <c r="J758" t="s">
        <v>4123</v>
      </c>
    </row>
    <row r="759" spans="1:10" x14ac:dyDescent="0.2">
      <c r="A759" t="s">
        <v>1433</v>
      </c>
      <c r="B759">
        <v>1211.2004101689299</v>
      </c>
      <c r="C759">
        <v>6.4284053613830203E-2</v>
      </c>
      <c r="D759">
        <f t="shared" si="11"/>
        <v>1.045565942424036</v>
      </c>
      <c r="E759">
        <v>0.14513608386316401</v>
      </c>
      <c r="F759">
        <v>0.44292261374805902</v>
      </c>
      <c r="G759">
        <v>0.657821710000833</v>
      </c>
      <c r="H759">
        <v>1</v>
      </c>
      <c r="I759" t="s">
        <v>1433</v>
      </c>
      <c r="J759" t="s">
        <v>4133</v>
      </c>
    </row>
    <row r="760" spans="1:10" x14ac:dyDescent="0.2">
      <c r="A760" t="s">
        <v>3104</v>
      </c>
      <c r="B760">
        <v>6409.5295178823199</v>
      </c>
      <c r="C760">
        <v>6.4277798742496506E-2</v>
      </c>
      <c r="D760">
        <f t="shared" si="11"/>
        <v>1.0455614093341741</v>
      </c>
      <c r="E760">
        <v>0.16615297945232799</v>
      </c>
      <c r="F760">
        <v>0.38685914001884603</v>
      </c>
      <c r="G760">
        <v>0.69886049193281197</v>
      </c>
      <c r="H760">
        <v>1</v>
      </c>
      <c r="I760" t="s">
        <v>3104</v>
      </c>
      <c r="J760" t="s">
        <v>4363</v>
      </c>
    </row>
    <row r="761" spans="1:10" x14ac:dyDescent="0.2">
      <c r="A761" t="s">
        <v>815</v>
      </c>
      <c r="B761">
        <v>1368.18885952497</v>
      </c>
      <c r="C761">
        <v>6.4222975103666397E-2</v>
      </c>
      <c r="D761">
        <f t="shared" si="11"/>
        <v>1.0455216778660974</v>
      </c>
      <c r="E761">
        <v>0.107448189601968</v>
      </c>
      <c r="F761">
        <v>0.59771109538070999</v>
      </c>
      <c r="G761">
        <v>0.55003272078719401</v>
      </c>
      <c r="H761">
        <v>1</v>
      </c>
      <c r="I761" t="s">
        <v>5036</v>
      </c>
      <c r="J761" t="s">
        <v>5037</v>
      </c>
    </row>
    <row r="762" spans="1:10" x14ac:dyDescent="0.2">
      <c r="A762" t="s">
        <v>3997</v>
      </c>
      <c r="B762">
        <v>3243.2364239252402</v>
      </c>
      <c r="C762">
        <v>6.4209455976415794E-2</v>
      </c>
      <c r="D762">
        <f t="shared" si="11"/>
        <v>1.0455118805950316</v>
      </c>
      <c r="E762">
        <v>0.121636818759214</v>
      </c>
      <c r="F762">
        <v>0.52787845515362997</v>
      </c>
      <c r="G762">
        <v>0.59758369920816001</v>
      </c>
      <c r="H762">
        <v>1</v>
      </c>
      <c r="I762" t="s">
        <v>8468</v>
      </c>
      <c r="J762" t="s">
        <v>8469</v>
      </c>
    </row>
    <row r="763" spans="1:10" x14ac:dyDescent="0.2">
      <c r="A763" t="s">
        <v>206</v>
      </c>
      <c r="B763">
        <v>471.18990217447299</v>
      </c>
      <c r="C763">
        <v>6.4183624698584005E-2</v>
      </c>
      <c r="D763">
        <f t="shared" si="11"/>
        <v>1.0454931610005764</v>
      </c>
      <c r="E763">
        <v>0.13852264402165801</v>
      </c>
      <c r="F763">
        <v>0.46334391861989499</v>
      </c>
      <c r="G763">
        <v>0.64311787016588995</v>
      </c>
      <c r="H763">
        <v>1</v>
      </c>
      <c r="I763" t="s">
        <v>206</v>
      </c>
      <c r="J763" t="s">
        <v>4348</v>
      </c>
    </row>
    <row r="764" spans="1:10" x14ac:dyDescent="0.2">
      <c r="A764" t="s">
        <v>3927</v>
      </c>
      <c r="B764">
        <v>56.413281309360102</v>
      </c>
      <c r="C764">
        <v>6.4107341560841705E-2</v>
      </c>
      <c r="D764">
        <f t="shared" si="11"/>
        <v>1.0454378815492127</v>
      </c>
      <c r="E764">
        <v>0.16988154372965</v>
      </c>
      <c r="F764">
        <v>0.37736495768405698</v>
      </c>
      <c r="G764">
        <v>0.70590240486233002</v>
      </c>
      <c r="H764">
        <v>1</v>
      </c>
      <c r="I764" t="s">
        <v>8390</v>
      </c>
      <c r="J764" t="s">
        <v>8391</v>
      </c>
    </row>
    <row r="765" spans="1:10" x14ac:dyDescent="0.2">
      <c r="A765" t="s">
        <v>2584</v>
      </c>
      <c r="B765">
        <v>5244.1938516813298</v>
      </c>
      <c r="C765">
        <v>6.4066815086942799E-2</v>
      </c>
      <c r="D765">
        <f t="shared" si="11"/>
        <v>1.0454085147636136</v>
      </c>
      <c r="E765">
        <v>0.126375550925068</v>
      </c>
      <c r="F765">
        <v>0.50695577283718396</v>
      </c>
      <c r="G765">
        <v>0.61218585105360901</v>
      </c>
      <c r="H765">
        <v>1</v>
      </c>
      <c r="I765" t="s">
        <v>6927</v>
      </c>
      <c r="J765" t="s">
        <v>6928</v>
      </c>
    </row>
    <row r="766" spans="1:10" x14ac:dyDescent="0.2">
      <c r="A766" t="s">
        <v>3003</v>
      </c>
      <c r="B766">
        <v>5673.2878003799397</v>
      </c>
      <c r="C766">
        <v>6.4055278713910493E-2</v>
      </c>
      <c r="D766">
        <f t="shared" si="11"/>
        <v>1.0454001552877461</v>
      </c>
      <c r="E766">
        <v>0.14488119716196901</v>
      </c>
      <c r="F766">
        <v>0.44212278728136301</v>
      </c>
      <c r="G766">
        <v>0.65840035562561905</v>
      </c>
      <c r="H766">
        <v>1</v>
      </c>
      <c r="I766" t="s">
        <v>7355</v>
      </c>
      <c r="J766" t="s">
        <v>7356</v>
      </c>
    </row>
    <row r="767" spans="1:10" x14ac:dyDescent="0.2">
      <c r="A767" t="s">
        <v>2735</v>
      </c>
      <c r="B767">
        <v>388.447587062987</v>
      </c>
      <c r="C767">
        <v>6.3881281962747602E-2</v>
      </c>
      <c r="D767">
        <f t="shared" si="11"/>
        <v>1.045274082031</v>
      </c>
      <c r="E767">
        <v>0.136458510099144</v>
      </c>
      <c r="F767">
        <v>0.46813703239420201</v>
      </c>
      <c r="G767">
        <v>0.63968659809017303</v>
      </c>
      <c r="H767">
        <v>1</v>
      </c>
      <c r="I767" t="s">
        <v>7103</v>
      </c>
      <c r="J767" t="s">
        <v>7104</v>
      </c>
    </row>
    <row r="768" spans="1:10" x14ac:dyDescent="0.2">
      <c r="A768" t="s">
        <v>2378</v>
      </c>
      <c r="B768">
        <v>48.190179004610499</v>
      </c>
      <c r="C768">
        <v>6.3875593402444406E-2</v>
      </c>
      <c r="D768">
        <f t="shared" si="11"/>
        <v>1.045269960513453</v>
      </c>
      <c r="E768">
        <v>0.16989242988440101</v>
      </c>
      <c r="F768">
        <v>0.37597668975543402</v>
      </c>
      <c r="G768">
        <v>0.70693422565279496</v>
      </c>
      <c r="H768">
        <v>1</v>
      </c>
      <c r="I768" t="s">
        <v>6705</v>
      </c>
      <c r="J768" t="s">
        <v>6706</v>
      </c>
    </row>
    <row r="769" spans="1:10" x14ac:dyDescent="0.2">
      <c r="A769" t="s">
        <v>2345</v>
      </c>
      <c r="B769">
        <v>6340.4513091244098</v>
      </c>
      <c r="C769">
        <v>6.3847472521249699E-2</v>
      </c>
      <c r="D769">
        <f t="shared" si="11"/>
        <v>1.0452495864045297</v>
      </c>
      <c r="E769">
        <v>0.13028083252445499</v>
      </c>
      <c r="F769">
        <v>0.49007571784794002</v>
      </c>
      <c r="G769">
        <v>0.62408032000623503</v>
      </c>
      <c r="H769">
        <v>1</v>
      </c>
      <c r="I769" t="s">
        <v>2345</v>
      </c>
      <c r="J769" t="s">
        <v>4123</v>
      </c>
    </row>
    <row r="770" spans="1:10" x14ac:dyDescent="0.2">
      <c r="A770" t="s">
        <v>1602</v>
      </c>
      <c r="B770">
        <v>706.30792023221898</v>
      </c>
      <c r="C770">
        <v>6.3736318757870197E-2</v>
      </c>
      <c r="D770">
        <f t="shared" ref="D770:D833" si="12">IF(C770&gt;0,POWER(2,C770),POWER(2,C770*(-1))*(-1))</f>
        <v>1.0451690572931842</v>
      </c>
      <c r="E770">
        <v>0.117308647218776</v>
      </c>
      <c r="F770">
        <v>0.54332157320853303</v>
      </c>
      <c r="G770">
        <v>0.58690841327472798</v>
      </c>
      <c r="H770">
        <v>1</v>
      </c>
      <c r="I770" t="s">
        <v>1602</v>
      </c>
      <c r="J770" t="s">
        <v>5543</v>
      </c>
    </row>
    <row r="771" spans="1:10" x14ac:dyDescent="0.2">
      <c r="A771" t="s">
        <v>3850</v>
      </c>
      <c r="B771">
        <v>2896.7285003765801</v>
      </c>
      <c r="C771">
        <v>6.3684846019516406E-2</v>
      </c>
      <c r="D771">
        <f t="shared" si="12"/>
        <v>1.0451317682250125</v>
      </c>
      <c r="E771">
        <v>0.102739437525356</v>
      </c>
      <c r="F771">
        <v>0.61986757523175096</v>
      </c>
      <c r="G771">
        <v>0.53534497473630005</v>
      </c>
      <c r="H771">
        <v>1</v>
      </c>
      <c r="I771" t="s">
        <v>8328</v>
      </c>
      <c r="J771" t="s">
        <v>8329</v>
      </c>
    </row>
    <row r="772" spans="1:10" x14ac:dyDescent="0.2">
      <c r="A772" t="s">
        <v>3298</v>
      </c>
      <c r="B772">
        <v>2233.24966564957</v>
      </c>
      <c r="C772">
        <v>6.3645761955036906E-2</v>
      </c>
      <c r="D772">
        <f t="shared" si="12"/>
        <v>1.0451034549342897</v>
      </c>
      <c r="E772">
        <v>0.13667106269432699</v>
      </c>
      <c r="F772">
        <v>0.46568571795907099</v>
      </c>
      <c r="G772">
        <v>0.64144047676370997</v>
      </c>
      <c r="H772">
        <v>1</v>
      </c>
      <c r="I772" t="s">
        <v>3298</v>
      </c>
      <c r="J772" t="s">
        <v>4190</v>
      </c>
    </row>
    <row r="773" spans="1:10" x14ac:dyDescent="0.2">
      <c r="A773" t="s">
        <v>167</v>
      </c>
      <c r="B773">
        <v>1412.6764971253201</v>
      </c>
      <c r="C773">
        <v>6.3601736235071094E-2</v>
      </c>
      <c r="D773">
        <f t="shared" si="12"/>
        <v>1.0450715627265146</v>
      </c>
      <c r="E773">
        <v>0.13366766491868701</v>
      </c>
      <c r="F773">
        <v>0.47581990957769499</v>
      </c>
      <c r="G773">
        <v>0.63420268448540895</v>
      </c>
      <c r="H773">
        <v>1</v>
      </c>
      <c r="I773" t="s">
        <v>4301</v>
      </c>
      <c r="J773" t="s">
        <v>4302</v>
      </c>
    </row>
    <row r="774" spans="1:10" x14ac:dyDescent="0.2">
      <c r="A774" t="s">
        <v>3771</v>
      </c>
      <c r="B774">
        <v>1125.0779963456901</v>
      </c>
      <c r="C774">
        <v>6.3561704012380704E-2</v>
      </c>
      <c r="D774">
        <f t="shared" si="12"/>
        <v>1.0450425642508139</v>
      </c>
      <c r="E774">
        <v>0.13425473298836799</v>
      </c>
      <c r="F774">
        <v>0.473441066825464</v>
      </c>
      <c r="G774">
        <v>0.63589853695343201</v>
      </c>
      <c r="H774">
        <v>1</v>
      </c>
      <c r="I774" t="s">
        <v>8247</v>
      </c>
      <c r="J774" t="s">
        <v>8248</v>
      </c>
    </row>
    <row r="775" spans="1:10" x14ac:dyDescent="0.2">
      <c r="A775" t="s">
        <v>3644</v>
      </c>
      <c r="B775">
        <v>786.96249968768302</v>
      </c>
      <c r="C775">
        <v>6.3481593908229605E-2</v>
      </c>
      <c r="D775">
        <f t="shared" si="12"/>
        <v>1.0449845366413943</v>
      </c>
      <c r="E775">
        <v>0.14340890197010001</v>
      </c>
      <c r="F775">
        <v>0.44266145989643901</v>
      </c>
      <c r="G775">
        <v>0.65801062288049195</v>
      </c>
      <c r="H775">
        <v>1</v>
      </c>
      <c r="I775" t="s">
        <v>8079</v>
      </c>
      <c r="J775" t="s">
        <v>8080</v>
      </c>
    </row>
    <row r="776" spans="1:10" x14ac:dyDescent="0.2">
      <c r="A776" t="s">
        <v>2965</v>
      </c>
      <c r="B776">
        <v>360.449897345355</v>
      </c>
      <c r="C776">
        <v>6.3414860086513605E-2</v>
      </c>
      <c r="D776">
        <f t="shared" si="12"/>
        <v>1.0449362005780198</v>
      </c>
      <c r="E776">
        <v>0.131532597671319</v>
      </c>
      <c r="F776">
        <v>0.48212276811394</v>
      </c>
      <c r="G776">
        <v>0.62971873667296296</v>
      </c>
      <c r="H776">
        <v>1</v>
      </c>
      <c r="I776" t="s">
        <v>2965</v>
      </c>
      <c r="J776" t="s">
        <v>4190</v>
      </c>
    </row>
    <row r="777" spans="1:10" x14ac:dyDescent="0.2">
      <c r="A777" t="s">
        <v>16</v>
      </c>
      <c r="B777">
        <v>11091.6962490718</v>
      </c>
      <c r="C777">
        <v>6.3280187851220401E-2</v>
      </c>
      <c r="D777">
        <f t="shared" si="12"/>
        <v>1.0448386627602813</v>
      </c>
      <c r="E777">
        <v>0.10928354348713</v>
      </c>
      <c r="F777">
        <v>0.57904590052639504</v>
      </c>
      <c r="G777">
        <v>0.56255820216951602</v>
      </c>
      <c r="H777">
        <v>1</v>
      </c>
      <c r="I777" t="s">
        <v>4134</v>
      </c>
      <c r="J777" t="s">
        <v>4135</v>
      </c>
    </row>
    <row r="778" spans="1:10" x14ac:dyDescent="0.2">
      <c r="A778" t="s">
        <v>928</v>
      </c>
      <c r="B778">
        <v>73.401340057219002</v>
      </c>
      <c r="C778">
        <v>6.3199914383696598E-2</v>
      </c>
      <c r="D778">
        <f t="shared" si="12"/>
        <v>1.0447805281672236</v>
      </c>
      <c r="E778">
        <v>0.16982939701507899</v>
      </c>
      <c r="F778">
        <v>0.37213765987807801</v>
      </c>
      <c r="G778">
        <v>0.70979035814077196</v>
      </c>
      <c r="H778">
        <v>1</v>
      </c>
      <c r="I778" t="s">
        <v>928</v>
      </c>
      <c r="J778" t="s">
        <v>5155</v>
      </c>
    </row>
    <row r="779" spans="1:10" x14ac:dyDescent="0.2">
      <c r="A779" t="s">
        <v>3117</v>
      </c>
      <c r="B779">
        <v>4383.5513771341502</v>
      </c>
      <c r="C779">
        <v>6.3076072537118597E-2</v>
      </c>
      <c r="D779">
        <f t="shared" si="12"/>
        <v>1.0446908474010084</v>
      </c>
      <c r="E779">
        <v>0.130572259052293</v>
      </c>
      <c r="F779">
        <v>0.48307406944577203</v>
      </c>
      <c r="G779">
        <v>0.629043144991698</v>
      </c>
      <c r="H779">
        <v>1</v>
      </c>
      <c r="I779" t="s">
        <v>3117</v>
      </c>
      <c r="J779" t="s">
        <v>4202</v>
      </c>
    </row>
    <row r="780" spans="1:10" x14ac:dyDescent="0.2">
      <c r="A780" t="s">
        <v>3930</v>
      </c>
      <c r="B780">
        <v>1869.28430987771</v>
      </c>
      <c r="C780">
        <v>6.3000348577345502E-2</v>
      </c>
      <c r="D780">
        <f t="shared" si="12"/>
        <v>1.0446360152643541</v>
      </c>
      <c r="E780">
        <v>0.13508767633132099</v>
      </c>
      <c r="F780">
        <v>0.46636636507706702</v>
      </c>
      <c r="G780">
        <v>0.640953282722169</v>
      </c>
      <c r="H780">
        <v>1</v>
      </c>
      <c r="I780" t="s">
        <v>3930</v>
      </c>
      <c r="J780" t="s">
        <v>4123</v>
      </c>
    </row>
    <row r="781" spans="1:10" x14ac:dyDescent="0.2">
      <c r="A781" t="s">
        <v>3335</v>
      </c>
      <c r="B781">
        <v>127.732832647949</v>
      </c>
      <c r="C781">
        <v>6.2594049591953096E-2</v>
      </c>
      <c r="D781">
        <f t="shared" si="12"/>
        <v>1.044341861073067</v>
      </c>
      <c r="E781">
        <v>0.15954993315986599</v>
      </c>
      <c r="F781">
        <v>0.39231636361285799</v>
      </c>
      <c r="G781">
        <v>0.69482447439515604</v>
      </c>
      <c r="H781">
        <v>1</v>
      </c>
      <c r="I781" t="s">
        <v>3335</v>
      </c>
      <c r="J781" t="s">
        <v>4167</v>
      </c>
    </row>
    <row r="782" spans="1:10" x14ac:dyDescent="0.2">
      <c r="A782" t="s">
        <v>1595</v>
      </c>
      <c r="B782">
        <v>322.87625529497399</v>
      </c>
      <c r="C782">
        <v>6.2547050340290303E-2</v>
      </c>
      <c r="D782">
        <f t="shared" si="12"/>
        <v>1.0443078396859649</v>
      </c>
      <c r="E782">
        <v>0.14410068826122199</v>
      </c>
      <c r="F782">
        <v>0.434051017347722</v>
      </c>
      <c r="G782">
        <v>0.66425139412948297</v>
      </c>
      <c r="H782">
        <v>1</v>
      </c>
      <c r="I782" t="s">
        <v>1595</v>
      </c>
      <c r="J782" t="s">
        <v>5882</v>
      </c>
    </row>
    <row r="783" spans="1:10" x14ac:dyDescent="0.2">
      <c r="A783" t="s">
        <v>1814</v>
      </c>
      <c r="B783">
        <v>440.43345974431497</v>
      </c>
      <c r="C783">
        <v>6.2536214268638701E-2</v>
      </c>
      <c r="D783">
        <f t="shared" si="12"/>
        <v>1.0442999959270562</v>
      </c>
      <c r="E783">
        <v>0.126946459572988</v>
      </c>
      <c r="F783">
        <v>0.492618813309115</v>
      </c>
      <c r="G783">
        <v>0.62228195234285899</v>
      </c>
      <c r="H783">
        <v>1</v>
      </c>
      <c r="I783" t="s">
        <v>1814</v>
      </c>
      <c r="J783" t="s">
        <v>4287</v>
      </c>
    </row>
    <row r="784" spans="1:10" x14ac:dyDescent="0.2">
      <c r="A784" t="s">
        <v>1115</v>
      </c>
      <c r="B784">
        <v>619.15536214218196</v>
      </c>
      <c r="C784">
        <v>6.2427855139339801E-2</v>
      </c>
      <c r="D784">
        <f t="shared" si="12"/>
        <v>1.0442215627270046</v>
      </c>
      <c r="E784">
        <v>0.11995131083025599</v>
      </c>
      <c r="F784">
        <v>0.520443292426225</v>
      </c>
      <c r="G784">
        <v>0.60275464252875599</v>
      </c>
      <c r="H784">
        <v>1</v>
      </c>
      <c r="I784" t="s">
        <v>1115</v>
      </c>
      <c r="J784" t="s">
        <v>4167</v>
      </c>
    </row>
    <row r="785" spans="1:10" x14ac:dyDescent="0.2">
      <c r="A785" t="s">
        <v>3833</v>
      </c>
      <c r="B785">
        <v>1185.0422202181901</v>
      </c>
      <c r="C785">
        <v>6.2236902384454403E-2</v>
      </c>
      <c r="D785">
        <f t="shared" si="12"/>
        <v>1.0440833604159718</v>
      </c>
      <c r="E785">
        <v>0.146275406299606</v>
      </c>
      <c r="F785">
        <v>0.42547755606283499</v>
      </c>
      <c r="G785">
        <v>0.67048857947527096</v>
      </c>
      <c r="H785">
        <v>1</v>
      </c>
      <c r="I785" t="s">
        <v>8309</v>
      </c>
      <c r="J785" t="s">
        <v>4406</v>
      </c>
    </row>
    <row r="786" spans="1:10" x14ac:dyDescent="0.2">
      <c r="A786" t="s">
        <v>674</v>
      </c>
      <c r="B786">
        <v>2085.7773403348701</v>
      </c>
      <c r="C786">
        <v>6.2220425415765702E-2</v>
      </c>
      <c r="D786">
        <f t="shared" si="12"/>
        <v>1.0440714360451855</v>
      </c>
      <c r="E786">
        <v>0.117201304015409</v>
      </c>
      <c r="F786">
        <v>0.53088509499506198</v>
      </c>
      <c r="G786">
        <v>0.59549840705301005</v>
      </c>
      <c r="H786">
        <v>1</v>
      </c>
      <c r="I786" t="s">
        <v>4849</v>
      </c>
      <c r="J786" t="s">
        <v>4850</v>
      </c>
    </row>
    <row r="787" spans="1:10" x14ac:dyDescent="0.2">
      <c r="A787" t="s">
        <v>3804</v>
      </c>
      <c r="B787">
        <v>733.76872819119706</v>
      </c>
      <c r="C787">
        <v>6.22059329872795E-2</v>
      </c>
      <c r="D787">
        <f t="shared" si="12"/>
        <v>1.0440609479973351</v>
      </c>
      <c r="E787">
        <v>0.12921140673690701</v>
      </c>
      <c r="F787">
        <v>0.48142756555494798</v>
      </c>
      <c r="G787">
        <v>0.63021264910139296</v>
      </c>
      <c r="H787">
        <v>1</v>
      </c>
      <c r="I787" t="s">
        <v>8289</v>
      </c>
      <c r="J787" t="s">
        <v>8290</v>
      </c>
    </row>
    <row r="788" spans="1:10" x14ac:dyDescent="0.2">
      <c r="A788" t="s">
        <v>730</v>
      </c>
      <c r="B788">
        <v>3008.7692209888501</v>
      </c>
      <c r="C788">
        <v>6.2124877126388298E-2</v>
      </c>
      <c r="D788">
        <f t="shared" si="12"/>
        <v>1.0440022904991979</v>
      </c>
      <c r="E788">
        <v>0.11596801364954799</v>
      </c>
      <c r="F788">
        <v>0.53570700377888802</v>
      </c>
      <c r="G788">
        <v>0.59216106239287103</v>
      </c>
      <c r="H788">
        <v>1</v>
      </c>
      <c r="I788" t="s">
        <v>730</v>
      </c>
      <c r="J788" t="s">
        <v>4123</v>
      </c>
    </row>
    <row r="789" spans="1:10" x14ac:dyDescent="0.2">
      <c r="A789" t="s">
        <v>3008</v>
      </c>
      <c r="B789">
        <v>198.71581543600499</v>
      </c>
      <c r="C789">
        <v>6.1811748045971199E-2</v>
      </c>
      <c r="D789">
        <f t="shared" si="12"/>
        <v>1.0437757200919127</v>
      </c>
      <c r="E789">
        <v>0.146145446549654</v>
      </c>
      <c r="F789">
        <v>0.42294679379538802</v>
      </c>
      <c r="G789">
        <v>0.67233408085789903</v>
      </c>
      <c r="H789">
        <v>1</v>
      </c>
      <c r="I789" t="s">
        <v>7362</v>
      </c>
      <c r="J789" t="s">
        <v>7363</v>
      </c>
    </row>
    <row r="790" spans="1:10" x14ac:dyDescent="0.2">
      <c r="A790" t="s">
        <v>3328</v>
      </c>
      <c r="B790">
        <v>584.16362531864502</v>
      </c>
      <c r="C790">
        <v>6.1792475526706699E-2</v>
      </c>
      <c r="D790">
        <f t="shared" si="12"/>
        <v>1.0437617767062761</v>
      </c>
      <c r="E790">
        <v>0.142348500663804</v>
      </c>
      <c r="F790">
        <v>0.43409291449192899</v>
      </c>
      <c r="G790">
        <v>0.66422097057646501</v>
      </c>
      <c r="H790">
        <v>1</v>
      </c>
      <c r="I790" t="s">
        <v>3328</v>
      </c>
      <c r="J790" t="s">
        <v>4190</v>
      </c>
    </row>
    <row r="791" spans="1:10" x14ac:dyDescent="0.2">
      <c r="A791" t="s">
        <v>901</v>
      </c>
      <c r="B791">
        <v>548.39388002495002</v>
      </c>
      <c r="C791">
        <v>6.1703658038820101E-2</v>
      </c>
      <c r="D791">
        <f t="shared" si="12"/>
        <v>1.0436975209607544</v>
      </c>
      <c r="E791">
        <v>0.122920955242581</v>
      </c>
      <c r="F791">
        <v>0.50197834793139895</v>
      </c>
      <c r="G791">
        <v>0.61568275167831599</v>
      </c>
      <c r="H791">
        <v>1</v>
      </c>
      <c r="I791" t="s">
        <v>5122</v>
      </c>
      <c r="J791" t="s">
        <v>5123</v>
      </c>
    </row>
    <row r="792" spans="1:10" x14ac:dyDescent="0.2">
      <c r="A792" t="s">
        <v>216</v>
      </c>
      <c r="B792">
        <v>4960.47599972015</v>
      </c>
      <c r="C792">
        <v>6.1649208706908397E-2</v>
      </c>
      <c r="D792">
        <f t="shared" si="12"/>
        <v>1.0436581310975186</v>
      </c>
      <c r="E792">
        <v>0.100259948859489</v>
      </c>
      <c r="F792">
        <v>0.61489367796614203</v>
      </c>
      <c r="G792">
        <v>0.53862493819364299</v>
      </c>
      <c r="H792">
        <v>1</v>
      </c>
      <c r="I792" t="s">
        <v>4353</v>
      </c>
      <c r="J792" t="s">
        <v>4354</v>
      </c>
    </row>
    <row r="793" spans="1:10" x14ac:dyDescent="0.2">
      <c r="A793" t="s">
        <v>4112</v>
      </c>
      <c r="B793">
        <v>4772.9827346984803</v>
      </c>
      <c r="C793">
        <v>6.1481395748308597E-2</v>
      </c>
      <c r="D793">
        <f t="shared" si="12"/>
        <v>1.043536740804939</v>
      </c>
      <c r="E793">
        <v>0.115455608592828</v>
      </c>
      <c r="F793">
        <v>0.53251112265262401</v>
      </c>
      <c r="G793">
        <v>0.59437204034552105</v>
      </c>
      <c r="H793">
        <v>1</v>
      </c>
      <c r="I793" t="s">
        <v>8597</v>
      </c>
      <c r="J793" t="s">
        <v>8598</v>
      </c>
    </row>
    <row r="794" spans="1:10" x14ac:dyDescent="0.2">
      <c r="A794" t="s">
        <v>3537</v>
      </c>
      <c r="B794">
        <v>54.508591636785397</v>
      </c>
      <c r="C794">
        <v>6.1419670084748197E-2</v>
      </c>
      <c r="D794">
        <f t="shared" si="12"/>
        <v>1.0434920940722505</v>
      </c>
      <c r="E794">
        <v>0.169651447716229</v>
      </c>
      <c r="F794">
        <v>0.36203445895423703</v>
      </c>
      <c r="G794">
        <v>0.71732628006348798</v>
      </c>
      <c r="H794">
        <v>1</v>
      </c>
      <c r="I794" t="s">
        <v>7951</v>
      </c>
      <c r="J794" t="s">
        <v>7952</v>
      </c>
    </row>
    <row r="795" spans="1:10" x14ac:dyDescent="0.2">
      <c r="A795" t="s">
        <v>3320</v>
      </c>
      <c r="B795">
        <v>585.40461987292099</v>
      </c>
      <c r="C795">
        <v>6.1273229892261097E-2</v>
      </c>
      <c r="D795">
        <f t="shared" si="12"/>
        <v>1.0433861801932751</v>
      </c>
      <c r="E795">
        <v>0.13938319556562101</v>
      </c>
      <c r="F795">
        <v>0.43960270564620402</v>
      </c>
      <c r="G795">
        <v>0.660224880753842</v>
      </c>
      <c r="H795">
        <v>1</v>
      </c>
      <c r="I795" t="s">
        <v>7729</v>
      </c>
      <c r="J795" t="s">
        <v>7730</v>
      </c>
    </row>
    <row r="796" spans="1:10" x14ac:dyDescent="0.2">
      <c r="A796" t="s">
        <v>3912</v>
      </c>
      <c r="B796">
        <v>312.05229830426401</v>
      </c>
      <c r="C796">
        <v>6.1148714743417702E-2</v>
      </c>
      <c r="D796">
        <f t="shared" si="12"/>
        <v>1.0432961322097469</v>
      </c>
      <c r="E796">
        <v>0.13395709478114901</v>
      </c>
      <c r="F796">
        <v>0.45647985157724302</v>
      </c>
      <c r="G796">
        <v>0.64804495626247205</v>
      </c>
      <c r="H796">
        <v>1</v>
      </c>
      <c r="I796" t="s">
        <v>8377</v>
      </c>
      <c r="J796" t="s">
        <v>8378</v>
      </c>
    </row>
    <row r="797" spans="1:10" x14ac:dyDescent="0.2">
      <c r="A797" t="s">
        <v>2080</v>
      </c>
      <c r="B797">
        <v>473.75240277334399</v>
      </c>
      <c r="C797">
        <v>6.1142971494767703E-2</v>
      </c>
      <c r="D797">
        <f t="shared" si="12"/>
        <v>1.043291978943113</v>
      </c>
      <c r="E797">
        <v>0.13199346085854599</v>
      </c>
      <c r="F797">
        <v>0.46322727729893598</v>
      </c>
      <c r="G797">
        <v>0.64320146614879603</v>
      </c>
      <c r="H797">
        <v>1</v>
      </c>
      <c r="I797" t="s">
        <v>2080</v>
      </c>
      <c r="J797" t="s">
        <v>4190</v>
      </c>
    </row>
    <row r="798" spans="1:10" x14ac:dyDescent="0.2">
      <c r="A798" t="s">
        <v>1096</v>
      </c>
      <c r="B798">
        <v>1399.3390349845399</v>
      </c>
      <c r="C798">
        <v>6.1126780120662999E-2</v>
      </c>
      <c r="D798">
        <f t="shared" si="12"/>
        <v>1.0432802701373975</v>
      </c>
      <c r="E798">
        <v>0.108101191039486</v>
      </c>
      <c r="F798">
        <v>0.56545889580749698</v>
      </c>
      <c r="G798">
        <v>0.57176167478708995</v>
      </c>
      <c r="H798">
        <v>1</v>
      </c>
      <c r="I798" t="s">
        <v>1096</v>
      </c>
      <c r="J798" t="s">
        <v>5346</v>
      </c>
    </row>
    <row r="799" spans="1:10" x14ac:dyDescent="0.2">
      <c r="A799" t="s">
        <v>2203</v>
      </c>
      <c r="B799">
        <v>98.254671273036905</v>
      </c>
      <c r="C799">
        <v>6.1121965021128599E-2</v>
      </c>
      <c r="D799">
        <f t="shared" si="12"/>
        <v>1.0432767881194953</v>
      </c>
      <c r="E799">
        <v>0.16369068416690399</v>
      </c>
      <c r="F799">
        <v>0.373399166435195</v>
      </c>
      <c r="G799">
        <v>0.70885137980130797</v>
      </c>
      <c r="H799">
        <v>1</v>
      </c>
      <c r="I799" t="s">
        <v>2203</v>
      </c>
      <c r="J799" t="s">
        <v>5191</v>
      </c>
    </row>
    <row r="800" spans="1:10" x14ac:dyDescent="0.2">
      <c r="A800" t="s">
        <v>2889</v>
      </c>
      <c r="B800">
        <v>94.2686868035955</v>
      </c>
      <c r="C800">
        <v>6.1077389813265097E-2</v>
      </c>
      <c r="D800">
        <f t="shared" si="12"/>
        <v>1.043244554307114</v>
      </c>
      <c r="E800">
        <v>0.169813075894441</v>
      </c>
      <c r="F800">
        <v>0.35967424470440701</v>
      </c>
      <c r="G800">
        <v>0.71909075456393701</v>
      </c>
      <c r="H800">
        <v>1</v>
      </c>
      <c r="I800" t="s">
        <v>2889</v>
      </c>
      <c r="J800" t="s">
        <v>4167</v>
      </c>
    </row>
    <row r="801" spans="1:10" x14ac:dyDescent="0.2">
      <c r="A801" t="s">
        <v>2510</v>
      </c>
      <c r="B801">
        <v>696.45513871237097</v>
      </c>
      <c r="C801">
        <v>6.10350623703712E-2</v>
      </c>
      <c r="D801">
        <f t="shared" si="12"/>
        <v>1.0432139468500463</v>
      </c>
      <c r="E801">
        <v>0.132544747401042</v>
      </c>
      <c r="F801">
        <v>0.46048646639837598</v>
      </c>
      <c r="G801">
        <v>0.64516708344533402</v>
      </c>
      <c r="H801">
        <v>1</v>
      </c>
      <c r="I801" t="s">
        <v>6846</v>
      </c>
      <c r="J801" t="s">
        <v>6847</v>
      </c>
    </row>
    <row r="802" spans="1:10" x14ac:dyDescent="0.2">
      <c r="A802" t="s">
        <v>2341</v>
      </c>
      <c r="B802">
        <v>541.57021711607604</v>
      </c>
      <c r="C802">
        <v>6.0927116288107097E-2</v>
      </c>
      <c r="D802">
        <f t="shared" si="12"/>
        <v>1.0431358938710555</v>
      </c>
      <c r="E802">
        <v>0.130066517735519</v>
      </c>
      <c r="F802">
        <v>0.46843044119931199</v>
      </c>
      <c r="G802">
        <v>0.63947680312628297</v>
      </c>
      <c r="H802">
        <v>1</v>
      </c>
      <c r="I802" t="s">
        <v>2341</v>
      </c>
      <c r="J802" t="s">
        <v>4167</v>
      </c>
    </row>
    <row r="803" spans="1:10" x14ac:dyDescent="0.2">
      <c r="A803" t="s">
        <v>2733</v>
      </c>
      <c r="B803">
        <v>1173.85838481732</v>
      </c>
      <c r="C803">
        <v>6.0878757185556201E-2</v>
      </c>
      <c r="D803">
        <f t="shared" si="12"/>
        <v>1.0431009285673798</v>
      </c>
      <c r="E803">
        <v>0.121950048015558</v>
      </c>
      <c r="F803">
        <v>0.49921060447462401</v>
      </c>
      <c r="G803">
        <v>0.61763102468976405</v>
      </c>
      <c r="H803">
        <v>1</v>
      </c>
      <c r="I803" t="s">
        <v>2733</v>
      </c>
      <c r="J803" t="s">
        <v>4168</v>
      </c>
    </row>
    <row r="804" spans="1:10" x14ac:dyDescent="0.2">
      <c r="A804" t="s">
        <v>1322</v>
      </c>
      <c r="B804">
        <v>859.49098129792503</v>
      </c>
      <c r="C804">
        <v>6.0858932635707699E-2</v>
      </c>
      <c r="D804">
        <f t="shared" si="12"/>
        <v>1.0430865950709085</v>
      </c>
      <c r="E804">
        <v>0.13949449811442699</v>
      </c>
      <c r="F804">
        <v>0.43628195705457401</v>
      </c>
      <c r="G804">
        <v>0.66263217108281802</v>
      </c>
      <c r="H804">
        <v>1</v>
      </c>
      <c r="I804" t="s">
        <v>1322</v>
      </c>
      <c r="J804" t="s">
        <v>4202</v>
      </c>
    </row>
    <row r="805" spans="1:10" x14ac:dyDescent="0.2">
      <c r="A805" t="s">
        <v>3047</v>
      </c>
      <c r="B805">
        <v>6082.1551135046802</v>
      </c>
      <c r="C805">
        <v>6.0794688095816299E-2</v>
      </c>
      <c r="D805">
        <f t="shared" si="12"/>
        <v>1.043040146497632</v>
      </c>
      <c r="E805">
        <v>0.116775439069215</v>
      </c>
      <c r="F805">
        <v>0.52061194186375004</v>
      </c>
      <c r="G805">
        <v>0.60263712865833796</v>
      </c>
      <c r="H805">
        <v>1</v>
      </c>
      <c r="I805" t="s">
        <v>7411</v>
      </c>
      <c r="J805" t="s">
        <v>7412</v>
      </c>
    </row>
    <row r="806" spans="1:10" x14ac:dyDescent="0.2">
      <c r="A806" t="s">
        <v>721</v>
      </c>
      <c r="B806">
        <v>36700.5235033106</v>
      </c>
      <c r="C806">
        <v>6.0569796752009103E-2</v>
      </c>
      <c r="D806">
        <f t="shared" si="12"/>
        <v>1.042877567150144</v>
      </c>
      <c r="E806">
        <v>0.140160666461566</v>
      </c>
      <c r="F806">
        <v>0.432145467634589</v>
      </c>
      <c r="G806">
        <v>0.66563569054993399</v>
      </c>
      <c r="H806">
        <v>1</v>
      </c>
      <c r="I806" t="s">
        <v>4921</v>
      </c>
      <c r="J806" t="s">
        <v>4922</v>
      </c>
    </row>
    <row r="807" spans="1:10" x14ac:dyDescent="0.2">
      <c r="A807" t="s">
        <v>3131</v>
      </c>
      <c r="B807">
        <v>505.89713170199502</v>
      </c>
      <c r="C807">
        <v>6.0565903712059797E-2</v>
      </c>
      <c r="D807">
        <f t="shared" si="12"/>
        <v>1.0428747530013196</v>
      </c>
      <c r="E807">
        <v>0.12515324341426301</v>
      </c>
      <c r="F807">
        <v>0.48393395216761398</v>
      </c>
      <c r="G807">
        <v>0.62843274371624003</v>
      </c>
      <c r="H807">
        <v>1</v>
      </c>
      <c r="I807" t="s">
        <v>7510</v>
      </c>
      <c r="J807" t="s">
        <v>7511</v>
      </c>
    </row>
    <row r="808" spans="1:10" x14ac:dyDescent="0.2">
      <c r="A808" t="s">
        <v>2036</v>
      </c>
      <c r="B808">
        <v>254.23625800776401</v>
      </c>
      <c r="C808">
        <v>6.0540933418007897E-2</v>
      </c>
      <c r="D808">
        <f t="shared" si="12"/>
        <v>1.0428567029885685</v>
      </c>
      <c r="E808">
        <v>0.167898218752459</v>
      </c>
      <c r="F808">
        <v>0.36058115367660099</v>
      </c>
      <c r="G808">
        <v>0.718412580001632</v>
      </c>
      <c r="H808">
        <v>1</v>
      </c>
      <c r="I808" t="s">
        <v>2036</v>
      </c>
      <c r="J808" t="s">
        <v>4190</v>
      </c>
    </row>
    <row r="809" spans="1:10" x14ac:dyDescent="0.2">
      <c r="A809" t="s">
        <v>3973</v>
      </c>
      <c r="B809">
        <v>609.43265336388697</v>
      </c>
      <c r="C809">
        <v>6.05101201201559E-2</v>
      </c>
      <c r="D809">
        <f t="shared" si="12"/>
        <v>1.0428344297359835</v>
      </c>
      <c r="E809">
        <v>0.12133796346829399</v>
      </c>
      <c r="F809">
        <v>0.49869075094512599</v>
      </c>
      <c r="G809">
        <v>0.61799726139037903</v>
      </c>
      <c r="H809">
        <v>1</v>
      </c>
      <c r="I809" t="s">
        <v>3973</v>
      </c>
      <c r="J809" t="s">
        <v>4213</v>
      </c>
    </row>
    <row r="810" spans="1:10" x14ac:dyDescent="0.2">
      <c r="A810" t="s">
        <v>530</v>
      </c>
      <c r="B810">
        <v>976.59982583605301</v>
      </c>
      <c r="C810">
        <v>6.04699961933301E-2</v>
      </c>
      <c r="D810">
        <f t="shared" si="12"/>
        <v>1.0428054270505158</v>
      </c>
      <c r="E810">
        <v>0.13326442656356499</v>
      </c>
      <c r="F810">
        <v>0.45375947469737399</v>
      </c>
      <c r="G810">
        <v>0.65000195467741395</v>
      </c>
      <c r="H810">
        <v>1</v>
      </c>
      <c r="I810" t="s">
        <v>530</v>
      </c>
      <c r="J810" t="s">
        <v>4167</v>
      </c>
    </row>
    <row r="811" spans="1:10" x14ac:dyDescent="0.2">
      <c r="A811" t="s">
        <v>2002</v>
      </c>
      <c r="B811">
        <v>292.75168288822101</v>
      </c>
      <c r="C811">
        <v>6.0469886313168103E-2</v>
      </c>
      <c r="D811">
        <f t="shared" si="12"/>
        <v>1.0428053476271995</v>
      </c>
      <c r="E811">
        <v>0.14667830806655499</v>
      </c>
      <c r="F811">
        <v>0.41226195686501799</v>
      </c>
      <c r="G811">
        <v>0.68014742953622498</v>
      </c>
      <c r="H811">
        <v>1</v>
      </c>
      <c r="I811" t="s">
        <v>2002</v>
      </c>
      <c r="J811" t="s">
        <v>4213</v>
      </c>
    </row>
    <row r="812" spans="1:10" x14ac:dyDescent="0.2">
      <c r="A812" t="s">
        <v>549</v>
      </c>
      <c r="B812">
        <v>108.90803394750201</v>
      </c>
      <c r="C812">
        <v>6.0438064242015498E-2</v>
      </c>
      <c r="D812">
        <f t="shared" si="12"/>
        <v>1.042782346328204</v>
      </c>
      <c r="E812">
        <v>0.16112110657734299</v>
      </c>
      <c r="F812">
        <v>0.37510954043133699</v>
      </c>
      <c r="G812">
        <v>0.70757900199316104</v>
      </c>
      <c r="H812">
        <v>1</v>
      </c>
      <c r="I812" t="s">
        <v>549</v>
      </c>
      <c r="J812" t="s">
        <v>4167</v>
      </c>
    </row>
    <row r="813" spans="1:10" x14ac:dyDescent="0.2">
      <c r="A813" t="s">
        <v>219</v>
      </c>
      <c r="B813">
        <v>298.60026746269699</v>
      </c>
      <c r="C813">
        <v>6.0430094385850397E-2</v>
      </c>
      <c r="D813">
        <f t="shared" si="12"/>
        <v>1.0427765857189826</v>
      </c>
      <c r="E813">
        <v>0.15562248017033301</v>
      </c>
      <c r="F813">
        <v>0.38831211480313099</v>
      </c>
      <c r="G813">
        <v>0.69778507299687498</v>
      </c>
      <c r="H813">
        <v>1</v>
      </c>
      <c r="I813" t="s">
        <v>219</v>
      </c>
      <c r="J813" t="s">
        <v>4137</v>
      </c>
    </row>
    <row r="814" spans="1:10" x14ac:dyDescent="0.2">
      <c r="A814" t="s">
        <v>796</v>
      </c>
      <c r="B814">
        <v>885.64262535777596</v>
      </c>
      <c r="C814">
        <v>6.02880018158388E-2</v>
      </c>
      <c r="D814">
        <f t="shared" si="12"/>
        <v>1.0426738866008025</v>
      </c>
      <c r="E814">
        <v>0.14766718741877799</v>
      </c>
      <c r="F814">
        <v>0.40826945288031002</v>
      </c>
      <c r="G814">
        <v>0.68307586327464498</v>
      </c>
      <c r="H814">
        <v>1</v>
      </c>
      <c r="I814" t="s">
        <v>796</v>
      </c>
      <c r="J814" t="s">
        <v>5017</v>
      </c>
    </row>
    <row r="815" spans="1:10" x14ac:dyDescent="0.2">
      <c r="A815" t="s">
        <v>3832</v>
      </c>
      <c r="B815">
        <v>257.26931998419502</v>
      </c>
      <c r="C815">
        <v>6.0271716600967397E-2</v>
      </c>
      <c r="D815">
        <f t="shared" si="12"/>
        <v>1.0426621169114596</v>
      </c>
      <c r="E815">
        <v>0.14851657506777399</v>
      </c>
      <c r="F815">
        <v>0.40582484866394902</v>
      </c>
      <c r="G815">
        <v>0.68487129944319303</v>
      </c>
      <c r="H815">
        <v>1</v>
      </c>
      <c r="I815" t="s">
        <v>3832</v>
      </c>
      <c r="J815" t="s">
        <v>4123</v>
      </c>
    </row>
    <row r="816" spans="1:10" x14ac:dyDescent="0.2">
      <c r="A816" t="s">
        <v>179</v>
      </c>
      <c r="B816">
        <v>4065.3669213019598</v>
      </c>
      <c r="C816">
        <v>6.0032657845799899E-2</v>
      </c>
      <c r="D816">
        <f t="shared" si="12"/>
        <v>1.0424893590863755</v>
      </c>
      <c r="E816">
        <v>0.135088959614688</v>
      </c>
      <c r="F816">
        <v>0.44439351681314399</v>
      </c>
      <c r="G816">
        <v>0.65675809989948197</v>
      </c>
      <c r="H816">
        <v>1</v>
      </c>
      <c r="I816" t="s">
        <v>4317</v>
      </c>
      <c r="J816" t="s">
        <v>4318</v>
      </c>
    </row>
    <row r="817" spans="1:10" x14ac:dyDescent="0.2">
      <c r="A817" t="s">
        <v>4040</v>
      </c>
      <c r="B817">
        <v>37.282299092376498</v>
      </c>
      <c r="C817">
        <v>5.9996144278788903E-2</v>
      </c>
      <c r="D817">
        <f t="shared" si="12"/>
        <v>1.0424629747693177</v>
      </c>
      <c r="E817">
        <v>0.16772743184840699</v>
      </c>
      <c r="F817">
        <v>0.357700249849492</v>
      </c>
      <c r="G817">
        <v>0.72056764610625001</v>
      </c>
      <c r="H817">
        <v>1</v>
      </c>
      <c r="I817" t="s">
        <v>4040</v>
      </c>
      <c r="J817" t="s">
        <v>4133</v>
      </c>
    </row>
    <row r="818" spans="1:10" x14ac:dyDescent="0.2">
      <c r="A818" t="s">
        <v>3271</v>
      </c>
      <c r="B818">
        <v>2745.61899592701</v>
      </c>
      <c r="C818">
        <v>5.9956944688760401E-2</v>
      </c>
      <c r="D818">
        <f t="shared" si="12"/>
        <v>1.0424346503037054</v>
      </c>
      <c r="E818">
        <v>0.147586289487912</v>
      </c>
      <c r="F818">
        <v>0.406250098818772</v>
      </c>
      <c r="G818">
        <v>0.68455884676704803</v>
      </c>
      <c r="H818">
        <v>1</v>
      </c>
      <c r="I818" t="s">
        <v>7663</v>
      </c>
      <c r="J818" t="s">
        <v>7664</v>
      </c>
    </row>
    <row r="819" spans="1:10" x14ac:dyDescent="0.2">
      <c r="A819" t="s">
        <v>3979</v>
      </c>
      <c r="B819">
        <v>583.34963482600699</v>
      </c>
      <c r="C819">
        <v>5.9909852670156499E-2</v>
      </c>
      <c r="D819">
        <f t="shared" si="12"/>
        <v>1.0424006240200026</v>
      </c>
      <c r="E819">
        <v>0.13412242803583499</v>
      </c>
      <c r="F819">
        <v>0.44668034681082303</v>
      </c>
      <c r="G819">
        <v>0.65510587389557595</v>
      </c>
      <c r="H819">
        <v>1</v>
      </c>
      <c r="I819" t="s">
        <v>8440</v>
      </c>
      <c r="J819" t="s">
        <v>8441</v>
      </c>
    </row>
    <row r="820" spans="1:10" x14ac:dyDescent="0.2">
      <c r="A820" t="s">
        <v>661</v>
      </c>
      <c r="B820">
        <v>162.71662633642799</v>
      </c>
      <c r="C820">
        <v>5.9879034182699097E-2</v>
      </c>
      <c r="D820">
        <f t="shared" si="12"/>
        <v>1.0423783567587148</v>
      </c>
      <c r="E820">
        <v>0.162303749202758</v>
      </c>
      <c r="F820">
        <v>0.36893192225581301</v>
      </c>
      <c r="G820">
        <v>0.71217846865511303</v>
      </c>
      <c r="H820">
        <v>1</v>
      </c>
      <c r="I820" t="s">
        <v>4828</v>
      </c>
      <c r="J820" t="s">
        <v>4829</v>
      </c>
    </row>
    <row r="821" spans="1:10" x14ac:dyDescent="0.2">
      <c r="A821" t="s">
        <v>1834</v>
      </c>
      <c r="B821">
        <v>94.829937771360804</v>
      </c>
      <c r="C821">
        <v>5.9827404606930701E-2</v>
      </c>
      <c r="D821">
        <f t="shared" si="12"/>
        <v>1.042341053941519</v>
      </c>
      <c r="E821">
        <v>0.165796495445138</v>
      </c>
      <c r="F821">
        <v>0.36084842714137899</v>
      </c>
      <c r="G821">
        <v>0.71821275871271795</v>
      </c>
      <c r="H821">
        <v>1</v>
      </c>
      <c r="I821" t="s">
        <v>1834</v>
      </c>
      <c r="J821" t="s">
        <v>4213</v>
      </c>
    </row>
    <row r="822" spans="1:10" x14ac:dyDescent="0.2">
      <c r="A822" t="s">
        <v>836</v>
      </c>
      <c r="B822">
        <v>5.3904240065000204</v>
      </c>
      <c r="C822">
        <v>5.9809503413964599E-2</v>
      </c>
      <c r="D822">
        <f t="shared" si="12"/>
        <v>1.0423281204856938</v>
      </c>
      <c r="E822">
        <v>0.10568574098872301</v>
      </c>
      <c r="F822">
        <v>0.56591838079979395</v>
      </c>
      <c r="G822">
        <v>0.57144926582546296</v>
      </c>
      <c r="H822">
        <v>1</v>
      </c>
      <c r="I822" t="s">
        <v>836</v>
      </c>
      <c r="J822" t="s">
        <v>5053</v>
      </c>
    </row>
    <row r="823" spans="1:10" x14ac:dyDescent="0.2">
      <c r="A823" t="s">
        <v>1028</v>
      </c>
      <c r="B823">
        <v>8.2386244066297394</v>
      </c>
      <c r="C823">
        <v>5.9756859737934903E-2</v>
      </c>
      <c r="D823">
        <f t="shared" si="12"/>
        <v>1.0422900868186926</v>
      </c>
      <c r="E823">
        <v>0.124813273433705</v>
      </c>
      <c r="F823">
        <v>0.478770070634155</v>
      </c>
      <c r="G823">
        <v>0.63210221081253304</v>
      </c>
      <c r="H823">
        <v>1</v>
      </c>
      <c r="I823" t="s">
        <v>5256</v>
      </c>
      <c r="J823" t="s">
        <v>5257</v>
      </c>
    </row>
    <row r="824" spans="1:10" x14ac:dyDescent="0.2">
      <c r="A824" t="s">
        <v>1722</v>
      </c>
      <c r="B824">
        <v>45233.792352411299</v>
      </c>
      <c r="C824">
        <v>5.9737100590290401E-2</v>
      </c>
      <c r="D824">
        <f t="shared" si="12"/>
        <v>1.0422758117140463</v>
      </c>
      <c r="E824">
        <v>0.150677979096874</v>
      </c>
      <c r="F824">
        <v>0.39645541404483597</v>
      </c>
      <c r="G824">
        <v>0.69176909330731795</v>
      </c>
      <c r="H824">
        <v>1</v>
      </c>
      <c r="I824" t="s">
        <v>6032</v>
      </c>
      <c r="J824" t="s">
        <v>6033</v>
      </c>
    </row>
    <row r="825" spans="1:10" x14ac:dyDescent="0.2">
      <c r="A825" t="s">
        <v>3991</v>
      </c>
      <c r="B825">
        <v>16798.877612401699</v>
      </c>
      <c r="C825">
        <v>5.9710653063806698E-2</v>
      </c>
      <c r="D825">
        <f t="shared" si="12"/>
        <v>1.0422567048593838</v>
      </c>
      <c r="E825">
        <v>0.10621063526975801</v>
      </c>
      <c r="F825">
        <v>0.56219090406673</v>
      </c>
      <c r="G825">
        <v>0.57398595804983898</v>
      </c>
      <c r="H825">
        <v>1</v>
      </c>
      <c r="I825" t="s">
        <v>8458</v>
      </c>
      <c r="J825" t="s">
        <v>8459</v>
      </c>
    </row>
    <row r="826" spans="1:10" x14ac:dyDescent="0.2">
      <c r="A826" t="s">
        <v>2947</v>
      </c>
      <c r="B826">
        <v>65.496161822969299</v>
      </c>
      <c r="C826">
        <v>5.9592215696131101E-2</v>
      </c>
      <c r="D826">
        <f t="shared" si="12"/>
        <v>1.0421711447997428</v>
      </c>
      <c r="E826">
        <v>0.168335751631011</v>
      </c>
      <c r="F826">
        <v>0.35400807682705598</v>
      </c>
      <c r="G826">
        <v>0.72333283027026296</v>
      </c>
      <c r="H826">
        <v>1</v>
      </c>
      <c r="I826" t="s">
        <v>2947</v>
      </c>
      <c r="J826" t="s">
        <v>4133</v>
      </c>
    </row>
    <row r="827" spans="1:10" x14ac:dyDescent="0.2">
      <c r="A827" t="s">
        <v>3425</v>
      </c>
      <c r="B827">
        <v>4359.6419736921598</v>
      </c>
      <c r="C827">
        <v>5.9579316361819602E-2</v>
      </c>
      <c r="D827">
        <f t="shared" si="12"/>
        <v>1.0421618266461992</v>
      </c>
      <c r="E827">
        <v>0.141864755175797</v>
      </c>
      <c r="F827">
        <v>0.41997264428356101</v>
      </c>
      <c r="G827">
        <v>0.67450543785549499</v>
      </c>
      <c r="H827">
        <v>1</v>
      </c>
      <c r="I827" t="s">
        <v>7815</v>
      </c>
      <c r="J827" t="s">
        <v>7816</v>
      </c>
    </row>
    <row r="828" spans="1:10" x14ac:dyDescent="0.2">
      <c r="A828" t="s">
        <v>2742</v>
      </c>
      <c r="B828">
        <v>943.31817543666398</v>
      </c>
      <c r="C828">
        <v>5.9512408531571297E-2</v>
      </c>
      <c r="D828">
        <f t="shared" si="12"/>
        <v>1.0421134954551075</v>
      </c>
      <c r="E828">
        <v>0.129589601449944</v>
      </c>
      <c r="F828">
        <v>0.45923753037051301</v>
      </c>
      <c r="G828">
        <v>0.646063602329778</v>
      </c>
      <c r="H828">
        <v>1</v>
      </c>
      <c r="I828" t="s">
        <v>7116</v>
      </c>
      <c r="J828" t="s">
        <v>7117</v>
      </c>
    </row>
    <row r="829" spans="1:10" x14ac:dyDescent="0.2">
      <c r="A829" t="s">
        <v>2078</v>
      </c>
      <c r="B829">
        <v>2248.9473326655602</v>
      </c>
      <c r="C829">
        <v>5.93747836253644E-2</v>
      </c>
      <c r="D829">
        <f t="shared" si="12"/>
        <v>1.0420140884928191</v>
      </c>
      <c r="E829">
        <v>0.117260875135291</v>
      </c>
      <c r="F829">
        <v>0.50634777846285195</v>
      </c>
      <c r="G829">
        <v>0.61261252761306495</v>
      </c>
      <c r="H829">
        <v>1</v>
      </c>
      <c r="I829" t="s">
        <v>2078</v>
      </c>
      <c r="J829" t="s">
        <v>6408</v>
      </c>
    </row>
    <row r="830" spans="1:10" x14ac:dyDescent="0.2">
      <c r="A830" t="s">
        <v>3180</v>
      </c>
      <c r="B830">
        <v>6376.52655335896</v>
      </c>
      <c r="C830">
        <v>5.92603285897675E-2</v>
      </c>
      <c r="D830">
        <f t="shared" si="12"/>
        <v>1.0419314244332019</v>
      </c>
      <c r="E830">
        <v>0.105110409256615</v>
      </c>
      <c r="F830">
        <v>0.563791245880226</v>
      </c>
      <c r="G830">
        <v>0.57289621019997405</v>
      </c>
      <c r="H830">
        <v>1</v>
      </c>
      <c r="I830" t="s">
        <v>7576</v>
      </c>
      <c r="J830" t="s">
        <v>7577</v>
      </c>
    </row>
    <row r="831" spans="1:10" x14ac:dyDescent="0.2">
      <c r="A831" t="s">
        <v>2176</v>
      </c>
      <c r="B831">
        <v>2047.8919639708699</v>
      </c>
      <c r="C831">
        <v>5.92472526646486E-2</v>
      </c>
      <c r="D831">
        <f t="shared" si="12"/>
        <v>1.0419219808881997</v>
      </c>
      <c r="E831">
        <v>0.105217921799932</v>
      </c>
      <c r="F831">
        <v>0.56309088462425005</v>
      </c>
      <c r="G831">
        <v>0.57337299822411603</v>
      </c>
      <c r="H831">
        <v>1</v>
      </c>
      <c r="I831" t="s">
        <v>2176</v>
      </c>
      <c r="J831" t="s">
        <v>4123</v>
      </c>
    </row>
    <row r="832" spans="1:10" x14ac:dyDescent="0.2">
      <c r="A832" t="s">
        <v>2323</v>
      </c>
      <c r="B832">
        <v>1448.65008284643</v>
      </c>
      <c r="C832">
        <v>5.9190597136413101E-2</v>
      </c>
      <c r="D832">
        <f t="shared" si="12"/>
        <v>1.0418810647697792</v>
      </c>
      <c r="E832">
        <v>0.13619852734218299</v>
      </c>
      <c r="F832">
        <v>0.43459058105454901</v>
      </c>
      <c r="G832">
        <v>0.66385963302688</v>
      </c>
      <c r="H832">
        <v>1</v>
      </c>
      <c r="I832" t="s">
        <v>6653</v>
      </c>
      <c r="J832" t="s">
        <v>6654</v>
      </c>
    </row>
    <row r="833" spans="1:10" x14ac:dyDescent="0.2">
      <c r="A833" t="s">
        <v>930</v>
      </c>
      <c r="B833">
        <v>11.048932259185801</v>
      </c>
      <c r="C833">
        <v>5.9123687992341002E-2</v>
      </c>
      <c r="D833">
        <f t="shared" si="12"/>
        <v>1.0418327456505023</v>
      </c>
      <c r="E833">
        <v>0.135531088016666</v>
      </c>
      <c r="F833">
        <v>0.43623709406856398</v>
      </c>
      <c r="G833">
        <v>0.66266471728059995</v>
      </c>
      <c r="H833">
        <v>1</v>
      </c>
      <c r="I833" t="s">
        <v>930</v>
      </c>
      <c r="J833" t="s">
        <v>4645</v>
      </c>
    </row>
    <row r="834" spans="1:10" x14ac:dyDescent="0.2">
      <c r="A834" t="s">
        <v>3942</v>
      </c>
      <c r="B834">
        <v>226.79992259377599</v>
      </c>
      <c r="C834">
        <v>5.9083002458776603E-2</v>
      </c>
      <c r="D834">
        <f t="shared" ref="D834:D897" si="13">IF(C834&gt;0,POWER(2,C834),POWER(2,C834*(-1))*(-1))</f>
        <v>1.0418033652740128</v>
      </c>
      <c r="E834">
        <v>0.15286735413079899</v>
      </c>
      <c r="F834">
        <v>0.38649849599819103</v>
      </c>
      <c r="G834">
        <v>0.69912751626019798</v>
      </c>
      <c r="H834">
        <v>1</v>
      </c>
      <c r="I834" t="s">
        <v>3942</v>
      </c>
      <c r="J834" t="s">
        <v>4128</v>
      </c>
    </row>
    <row r="835" spans="1:10" x14ac:dyDescent="0.2">
      <c r="A835" t="s">
        <v>1340</v>
      </c>
      <c r="B835">
        <v>2544.5017412521502</v>
      </c>
      <c r="C835">
        <v>5.9058728202501597E-2</v>
      </c>
      <c r="D835">
        <f t="shared" si="13"/>
        <v>1.0417858364211303</v>
      </c>
      <c r="E835">
        <v>0.130699550251868</v>
      </c>
      <c r="F835">
        <v>0.45186634604855802</v>
      </c>
      <c r="G835">
        <v>0.651365270166954</v>
      </c>
      <c r="H835">
        <v>1</v>
      </c>
      <c r="I835" t="s">
        <v>5606</v>
      </c>
      <c r="J835" t="s">
        <v>5607</v>
      </c>
    </row>
    <row r="836" spans="1:10" x14ac:dyDescent="0.2">
      <c r="A836" t="s">
        <v>164</v>
      </c>
      <c r="B836">
        <v>652.49405509335202</v>
      </c>
      <c r="C836">
        <v>5.90258893174005E-2</v>
      </c>
      <c r="D836">
        <f t="shared" si="13"/>
        <v>1.0417621233736349</v>
      </c>
      <c r="E836">
        <v>0.13224371999197301</v>
      </c>
      <c r="F836">
        <v>0.44634171906978598</v>
      </c>
      <c r="G836">
        <v>0.65535042492274997</v>
      </c>
      <c r="H836">
        <v>1</v>
      </c>
      <c r="I836" t="s">
        <v>4295</v>
      </c>
      <c r="J836" t="s">
        <v>4296</v>
      </c>
    </row>
    <row r="837" spans="1:10" x14ac:dyDescent="0.2">
      <c r="A837" t="s">
        <v>3733</v>
      </c>
      <c r="B837">
        <v>145.209944326108</v>
      </c>
      <c r="C837">
        <v>5.8945576746885102E-2</v>
      </c>
      <c r="D837">
        <f t="shared" si="13"/>
        <v>1.0417041317240683</v>
      </c>
      <c r="E837">
        <v>0.16179809370860099</v>
      </c>
      <c r="F837">
        <v>0.364315644243908</v>
      </c>
      <c r="G837">
        <v>0.71562231901061502</v>
      </c>
      <c r="H837">
        <v>1</v>
      </c>
      <c r="I837" t="s">
        <v>8193</v>
      </c>
      <c r="J837" t="s">
        <v>8194</v>
      </c>
    </row>
    <row r="838" spans="1:10" x14ac:dyDescent="0.2">
      <c r="A838" t="s">
        <v>4100</v>
      </c>
      <c r="B838">
        <v>365.88205223741602</v>
      </c>
      <c r="C838">
        <v>5.8911650949688601E-2</v>
      </c>
      <c r="D838">
        <f t="shared" si="13"/>
        <v>1.0416796357449558</v>
      </c>
      <c r="E838">
        <v>0.13854160711470201</v>
      </c>
      <c r="F838">
        <v>0.42522713700667703</v>
      </c>
      <c r="G838">
        <v>0.67067110354898096</v>
      </c>
      <c r="H838">
        <v>1</v>
      </c>
      <c r="I838" t="s">
        <v>8582</v>
      </c>
      <c r="J838" t="s">
        <v>8583</v>
      </c>
    </row>
    <row r="839" spans="1:10" x14ac:dyDescent="0.2">
      <c r="A839" t="s">
        <v>4005</v>
      </c>
      <c r="B839">
        <v>2539.8139820216802</v>
      </c>
      <c r="C839">
        <v>5.8809646623591498E-2</v>
      </c>
      <c r="D839">
        <f t="shared" si="13"/>
        <v>1.0416059874201375</v>
      </c>
      <c r="E839">
        <v>0.123530373108184</v>
      </c>
      <c r="F839">
        <v>0.47607438675901897</v>
      </c>
      <c r="G839">
        <v>0.63402138378654205</v>
      </c>
      <c r="H839">
        <v>1</v>
      </c>
      <c r="I839" t="s">
        <v>4005</v>
      </c>
      <c r="J839" t="s">
        <v>4213</v>
      </c>
    </row>
    <row r="840" spans="1:10" x14ac:dyDescent="0.2">
      <c r="A840" t="s">
        <v>853</v>
      </c>
      <c r="B840">
        <v>2260.3385893417999</v>
      </c>
      <c r="C840">
        <v>5.8648750155557303E-2</v>
      </c>
      <c r="D840">
        <f t="shared" si="13"/>
        <v>1.041489828859399</v>
      </c>
      <c r="E840">
        <v>0.111390687698007</v>
      </c>
      <c r="F840">
        <v>0.526513942660637</v>
      </c>
      <c r="G840">
        <v>0.59853116721555399</v>
      </c>
      <c r="H840">
        <v>1</v>
      </c>
      <c r="I840" t="s">
        <v>853</v>
      </c>
      <c r="J840" t="s">
        <v>4123</v>
      </c>
    </row>
    <row r="841" spans="1:10" x14ac:dyDescent="0.2">
      <c r="A841" t="s">
        <v>2631</v>
      </c>
      <c r="B841">
        <v>630.03752175221496</v>
      </c>
      <c r="C841">
        <v>5.8599069873781801E-2</v>
      </c>
      <c r="D841">
        <f t="shared" si="13"/>
        <v>1.0414539649964003</v>
      </c>
      <c r="E841">
        <v>0.12920312086326899</v>
      </c>
      <c r="F841">
        <v>0.453542216954614</v>
      </c>
      <c r="G841">
        <v>0.65015835102959796</v>
      </c>
      <c r="H841">
        <v>1</v>
      </c>
      <c r="I841" t="s">
        <v>6987</v>
      </c>
      <c r="J841" t="s">
        <v>6988</v>
      </c>
    </row>
    <row r="842" spans="1:10" x14ac:dyDescent="0.2">
      <c r="A842" t="s">
        <v>3966</v>
      </c>
      <c r="B842">
        <v>1366.3450738230999</v>
      </c>
      <c r="C842">
        <v>5.8548381704206599E-2</v>
      </c>
      <c r="D842">
        <f t="shared" si="13"/>
        <v>1.0414173748187561</v>
      </c>
      <c r="E842">
        <v>0.12622016026765101</v>
      </c>
      <c r="F842">
        <v>0.46385919317527702</v>
      </c>
      <c r="G842">
        <v>0.64274863072931798</v>
      </c>
      <c r="H842">
        <v>1</v>
      </c>
      <c r="I842" t="s">
        <v>3966</v>
      </c>
      <c r="J842" t="s">
        <v>8428</v>
      </c>
    </row>
    <row r="843" spans="1:10" x14ac:dyDescent="0.2">
      <c r="A843" t="s">
        <v>672</v>
      </c>
      <c r="B843">
        <v>3914.7566703471002</v>
      </c>
      <c r="C843">
        <v>5.8329112559548597E-2</v>
      </c>
      <c r="D843">
        <f t="shared" si="13"/>
        <v>1.0412591062045404</v>
      </c>
      <c r="E843">
        <v>0.143093615520649</v>
      </c>
      <c r="F843">
        <v>0.40762903604970002</v>
      </c>
      <c r="G843">
        <v>0.68354604374583605</v>
      </c>
      <c r="H843">
        <v>1</v>
      </c>
      <c r="I843" t="s">
        <v>4845</v>
      </c>
      <c r="J843" t="s">
        <v>4846</v>
      </c>
    </row>
    <row r="844" spans="1:10" x14ac:dyDescent="0.2">
      <c r="A844" t="s">
        <v>3233</v>
      </c>
      <c r="B844">
        <v>269.36587769404701</v>
      </c>
      <c r="C844">
        <v>5.8224555983836697E-2</v>
      </c>
      <c r="D844">
        <f t="shared" si="13"/>
        <v>1.0411836456681882</v>
      </c>
      <c r="E844">
        <v>0.15215025152957501</v>
      </c>
      <c r="F844">
        <v>0.38267801333551499</v>
      </c>
      <c r="G844">
        <v>0.70195851859950398</v>
      </c>
      <c r="H844">
        <v>1</v>
      </c>
      <c r="I844" t="s">
        <v>7620</v>
      </c>
      <c r="J844" t="s">
        <v>7621</v>
      </c>
    </row>
    <row r="845" spans="1:10" x14ac:dyDescent="0.2">
      <c r="A845" t="s">
        <v>3092</v>
      </c>
      <c r="B845">
        <v>6824.8445884328103</v>
      </c>
      <c r="C845">
        <v>5.8207899671957997E-2</v>
      </c>
      <c r="D845">
        <f t="shared" si="13"/>
        <v>1.0411716249854219</v>
      </c>
      <c r="E845">
        <v>0.123262598779131</v>
      </c>
      <c r="F845">
        <v>0.472226776398397</v>
      </c>
      <c r="G845">
        <v>0.63676492925964601</v>
      </c>
      <c r="H845">
        <v>1</v>
      </c>
      <c r="I845" t="s">
        <v>7479</v>
      </c>
      <c r="J845" t="s">
        <v>7480</v>
      </c>
    </row>
    <row r="846" spans="1:10" x14ac:dyDescent="0.2">
      <c r="A846" t="s">
        <v>1662</v>
      </c>
      <c r="B846">
        <v>4.8423522220263804</v>
      </c>
      <c r="C846">
        <v>5.8187243077368299E-2</v>
      </c>
      <c r="D846">
        <f t="shared" si="13"/>
        <v>1.0411567175340362</v>
      </c>
      <c r="E846">
        <v>0.101347712308857</v>
      </c>
      <c r="F846">
        <v>0.57413474613065596</v>
      </c>
      <c r="G846">
        <v>0.56587662228664404</v>
      </c>
      <c r="H846">
        <v>1</v>
      </c>
      <c r="I846" t="s">
        <v>1662</v>
      </c>
      <c r="J846" t="s">
        <v>5954</v>
      </c>
    </row>
    <row r="847" spans="1:10" x14ac:dyDescent="0.2">
      <c r="A847" t="s">
        <v>1790</v>
      </c>
      <c r="B847">
        <v>1518.84009086989</v>
      </c>
      <c r="C847">
        <v>5.8117402863040603E-2</v>
      </c>
      <c r="D847">
        <f t="shared" si="13"/>
        <v>1.0411063168282542</v>
      </c>
      <c r="E847">
        <v>0.112342816616516</v>
      </c>
      <c r="F847">
        <v>0.51732193132939797</v>
      </c>
      <c r="G847">
        <v>0.60493144691595702</v>
      </c>
      <c r="H847">
        <v>1</v>
      </c>
      <c r="I847" t="s">
        <v>1790</v>
      </c>
      <c r="J847" t="s">
        <v>4137</v>
      </c>
    </row>
    <row r="848" spans="1:10" x14ac:dyDescent="0.2">
      <c r="A848" t="s">
        <v>3134</v>
      </c>
      <c r="B848">
        <v>2881.9296094629099</v>
      </c>
      <c r="C848">
        <v>5.8096586502055798E-2</v>
      </c>
      <c r="D848">
        <f t="shared" si="13"/>
        <v>1.0410912950197981</v>
      </c>
      <c r="E848">
        <v>0.120246164430376</v>
      </c>
      <c r="F848">
        <v>0.48314710724677101</v>
      </c>
      <c r="G848">
        <v>0.62899128809927396</v>
      </c>
      <c r="H848">
        <v>1</v>
      </c>
      <c r="I848" t="s">
        <v>7516</v>
      </c>
      <c r="J848" t="s">
        <v>7517</v>
      </c>
    </row>
    <row r="849" spans="1:10" x14ac:dyDescent="0.2">
      <c r="A849" t="s">
        <v>3696</v>
      </c>
      <c r="B849">
        <v>1801.29258607976</v>
      </c>
      <c r="C849">
        <v>5.8077328256415199E-2</v>
      </c>
      <c r="D849">
        <f t="shared" si="13"/>
        <v>1.0410773977944614</v>
      </c>
      <c r="E849">
        <v>0.167748528224507</v>
      </c>
      <c r="F849">
        <v>0.34621661883487398</v>
      </c>
      <c r="G849">
        <v>0.72917992613327798</v>
      </c>
      <c r="H849">
        <v>1</v>
      </c>
      <c r="I849" t="s">
        <v>3696</v>
      </c>
      <c r="J849" t="s">
        <v>4213</v>
      </c>
    </row>
    <row r="850" spans="1:10" x14ac:dyDescent="0.2">
      <c r="A850" t="s">
        <v>3470</v>
      </c>
      <c r="B850">
        <v>741.13875237513503</v>
      </c>
      <c r="C850">
        <v>5.8072219274189103E-2</v>
      </c>
      <c r="D850">
        <f t="shared" si="13"/>
        <v>1.0410737110579351</v>
      </c>
      <c r="E850">
        <v>0.11568312097486901</v>
      </c>
      <c r="F850">
        <v>0.50199388454262805</v>
      </c>
      <c r="G850">
        <v>0.61567182275412202</v>
      </c>
      <c r="H850">
        <v>1</v>
      </c>
      <c r="I850" t="s">
        <v>7874</v>
      </c>
      <c r="J850" t="s">
        <v>7875</v>
      </c>
    </row>
    <row r="851" spans="1:10" x14ac:dyDescent="0.2">
      <c r="A851" t="s">
        <v>136</v>
      </c>
      <c r="B851">
        <v>1530.5299025394399</v>
      </c>
      <c r="C851">
        <v>5.8069281807590398E-2</v>
      </c>
      <c r="D851">
        <f t="shared" si="13"/>
        <v>1.041071591333355</v>
      </c>
      <c r="E851">
        <v>0.110712051926663</v>
      </c>
      <c r="F851">
        <v>0.52450732144370504</v>
      </c>
      <c r="G851">
        <v>0.59992572886310003</v>
      </c>
      <c r="H851">
        <v>1</v>
      </c>
      <c r="I851" t="s">
        <v>4265</v>
      </c>
      <c r="J851" t="s">
        <v>4266</v>
      </c>
    </row>
    <row r="852" spans="1:10" x14ac:dyDescent="0.2">
      <c r="A852" t="s">
        <v>3767</v>
      </c>
      <c r="B852">
        <v>4189.7344770928803</v>
      </c>
      <c r="C852">
        <v>5.7998822616257398E-2</v>
      </c>
      <c r="D852">
        <f t="shared" si="13"/>
        <v>1.0410207481065017</v>
      </c>
      <c r="E852">
        <v>0.143922668455813</v>
      </c>
      <c r="F852">
        <v>0.40298601491025099</v>
      </c>
      <c r="G852">
        <v>0.68695851270267005</v>
      </c>
      <c r="H852">
        <v>1</v>
      </c>
      <c r="I852" t="s">
        <v>8242</v>
      </c>
      <c r="J852" t="s">
        <v>8243</v>
      </c>
    </row>
    <row r="853" spans="1:10" x14ac:dyDescent="0.2">
      <c r="A853" t="s">
        <v>2415</v>
      </c>
      <c r="B853">
        <v>35.291874582294902</v>
      </c>
      <c r="C853">
        <v>5.78868934540386E-2</v>
      </c>
      <c r="D853">
        <f t="shared" si="13"/>
        <v>1.0409399853278325</v>
      </c>
      <c r="E853">
        <v>0.16832243908553901</v>
      </c>
      <c r="F853">
        <v>0.343904792305328</v>
      </c>
      <c r="G853">
        <v>0.73091788771798605</v>
      </c>
      <c r="H853">
        <v>1</v>
      </c>
      <c r="I853" t="s">
        <v>2415</v>
      </c>
      <c r="J853" t="s">
        <v>4128</v>
      </c>
    </row>
    <row r="854" spans="1:10" x14ac:dyDescent="0.2">
      <c r="A854" t="s">
        <v>1723</v>
      </c>
      <c r="B854">
        <v>2725.6476908981999</v>
      </c>
      <c r="C854">
        <v>5.7880972176663097E-2</v>
      </c>
      <c r="D854">
        <f t="shared" si="13"/>
        <v>1.0409357129892156</v>
      </c>
      <c r="E854">
        <v>0.125192060593763</v>
      </c>
      <c r="F854">
        <v>0.46233740304412302</v>
      </c>
      <c r="G854">
        <v>0.64383938114536798</v>
      </c>
      <c r="H854">
        <v>1</v>
      </c>
      <c r="I854" t="s">
        <v>6034</v>
      </c>
      <c r="J854" t="s">
        <v>6035</v>
      </c>
    </row>
    <row r="855" spans="1:10" x14ac:dyDescent="0.2">
      <c r="A855" t="s">
        <v>2085</v>
      </c>
      <c r="B855">
        <v>434.27694331144102</v>
      </c>
      <c r="C855">
        <v>5.7772084655811698E-2</v>
      </c>
      <c r="D855">
        <f t="shared" si="13"/>
        <v>1.0408571512497693</v>
      </c>
      <c r="E855">
        <v>0.151929799397646</v>
      </c>
      <c r="F855">
        <v>0.38025512364828801</v>
      </c>
      <c r="G855">
        <v>0.70375604406979797</v>
      </c>
      <c r="H855">
        <v>1</v>
      </c>
      <c r="I855" t="s">
        <v>6416</v>
      </c>
      <c r="J855" t="s">
        <v>6417</v>
      </c>
    </row>
    <row r="856" spans="1:10" x14ac:dyDescent="0.2">
      <c r="A856" t="s">
        <v>694</v>
      </c>
      <c r="B856">
        <v>262.27864973432497</v>
      </c>
      <c r="C856">
        <v>5.7771892997079403E-2</v>
      </c>
      <c r="D856">
        <f t="shared" si="13"/>
        <v>1.0408570129742896</v>
      </c>
      <c r="E856">
        <v>0.13919407285041999</v>
      </c>
      <c r="F856">
        <v>0.41504563961686702</v>
      </c>
      <c r="G856">
        <v>0.67810849287139197</v>
      </c>
      <c r="H856">
        <v>1</v>
      </c>
      <c r="I856" t="s">
        <v>4882</v>
      </c>
      <c r="J856" t="s">
        <v>4883</v>
      </c>
    </row>
    <row r="857" spans="1:10" x14ac:dyDescent="0.2">
      <c r="A857" t="s">
        <v>1031</v>
      </c>
      <c r="B857">
        <v>34.902642869252603</v>
      </c>
      <c r="C857">
        <v>5.7660289792069302E-2</v>
      </c>
      <c r="D857">
        <f t="shared" si="13"/>
        <v>1.0407764980474388</v>
      </c>
      <c r="E857">
        <v>0.168165059703793</v>
      </c>
      <c r="F857">
        <v>0.342879132523918</v>
      </c>
      <c r="G857">
        <v>0.73168939102821895</v>
      </c>
      <c r="H857">
        <v>1</v>
      </c>
      <c r="I857" t="s">
        <v>5260</v>
      </c>
      <c r="J857" t="s">
        <v>5261</v>
      </c>
    </row>
    <row r="858" spans="1:10" x14ac:dyDescent="0.2">
      <c r="A858" t="s">
        <v>2898</v>
      </c>
      <c r="B858">
        <v>186.989355950591</v>
      </c>
      <c r="C858">
        <v>5.7585670244337597E-2</v>
      </c>
      <c r="D858">
        <f t="shared" si="13"/>
        <v>1.0407226680549795</v>
      </c>
      <c r="E858">
        <v>0.150764431736196</v>
      </c>
      <c r="F858">
        <v>0.381957929872344</v>
      </c>
      <c r="G858">
        <v>0.70249257007990795</v>
      </c>
      <c r="H858">
        <v>1</v>
      </c>
      <c r="I858" t="s">
        <v>7257</v>
      </c>
      <c r="J858" t="s">
        <v>7258</v>
      </c>
    </row>
    <row r="859" spans="1:10" x14ac:dyDescent="0.2">
      <c r="A859" t="s">
        <v>1806</v>
      </c>
      <c r="B859">
        <v>443.36618434595601</v>
      </c>
      <c r="C859">
        <v>5.7554873045655798E-2</v>
      </c>
      <c r="D859">
        <f t="shared" si="13"/>
        <v>1.0407004519942218</v>
      </c>
      <c r="E859">
        <v>0.12571792748565899</v>
      </c>
      <c r="F859">
        <v>0.45780959165287899</v>
      </c>
      <c r="G859">
        <v>0.64708924416818503</v>
      </c>
      <c r="H859">
        <v>1</v>
      </c>
      <c r="I859" t="s">
        <v>1806</v>
      </c>
      <c r="J859" t="s">
        <v>6136</v>
      </c>
    </row>
    <row r="860" spans="1:10" x14ac:dyDescent="0.2">
      <c r="A860" t="s">
        <v>2776</v>
      </c>
      <c r="B860">
        <v>621.75931022943303</v>
      </c>
      <c r="C860">
        <v>5.7526646803532901E-2</v>
      </c>
      <c r="D860">
        <f t="shared" si="13"/>
        <v>1.0406800909513514</v>
      </c>
      <c r="E860">
        <v>0.13072598731634799</v>
      </c>
      <c r="F860">
        <v>0.44005517177179299</v>
      </c>
      <c r="G860">
        <v>0.659897148560039</v>
      </c>
      <c r="H860">
        <v>1</v>
      </c>
      <c r="I860" t="s">
        <v>7136</v>
      </c>
      <c r="J860" t="s">
        <v>7137</v>
      </c>
    </row>
    <row r="861" spans="1:10" x14ac:dyDescent="0.2">
      <c r="A861" t="s">
        <v>738</v>
      </c>
      <c r="B861">
        <v>12046.562660760999</v>
      </c>
      <c r="C861">
        <v>5.7440073540359897E-2</v>
      </c>
      <c r="D861">
        <f t="shared" si="13"/>
        <v>1.0406176436803201</v>
      </c>
      <c r="E861">
        <v>0.135796383433021</v>
      </c>
      <c r="F861">
        <v>0.42298676951651898</v>
      </c>
      <c r="G861">
        <v>0.67230491407481296</v>
      </c>
      <c r="H861">
        <v>1</v>
      </c>
      <c r="I861" t="s">
        <v>4933</v>
      </c>
      <c r="J861" t="s">
        <v>4934</v>
      </c>
    </row>
    <row r="862" spans="1:10" x14ac:dyDescent="0.2">
      <c r="A862" t="s">
        <v>3358</v>
      </c>
      <c r="B862">
        <v>1213.30251177184</v>
      </c>
      <c r="C862">
        <v>5.74268066156969E-2</v>
      </c>
      <c r="D862">
        <f t="shared" si="13"/>
        <v>1.0406080742758292</v>
      </c>
      <c r="E862">
        <v>0.11218244505827001</v>
      </c>
      <c r="F862">
        <v>0.51190546422720695</v>
      </c>
      <c r="G862">
        <v>0.60871717374192202</v>
      </c>
      <c r="H862">
        <v>1</v>
      </c>
      <c r="I862" t="s">
        <v>7746</v>
      </c>
      <c r="J862" t="s">
        <v>7747</v>
      </c>
    </row>
    <row r="863" spans="1:10" x14ac:dyDescent="0.2">
      <c r="A863" t="s">
        <v>3023</v>
      </c>
      <c r="B863">
        <v>2162.0012226256599</v>
      </c>
      <c r="C863">
        <v>5.7395289278418998E-2</v>
      </c>
      <c r="D863">
        <f t="shared" si="13"/>
        <v>1.0405853412404489</v>
      </c>
      <c r="E863">
        <v>0.112056498027422</v>
      </c>
      <c r="F863">
        <v>0.51219956262040001</v>
      </c>
      <c r="G863">
        <v>0.60851134918540695</v>
      </c>
      <c r="H863">
        <v>1</v>
      </c>
      <c r="I863" t="s">
        <v>3023</v>
      </c>
      <c r="J863" t="s">
        <v>4123</v>
      </c>
    </row>
    <row r="864" spans="1:10" x14ac:dyDescent="0.2">
      <c r="A864" t="s">
        <v>2408</v>
      </c>
      <c r="B864">
        <v>3878.1366404528198</v>
      </c>
      <c r="C864">
        <v>5.7309021388166403E-2</v>
      </c>
      <c r="D864">
        <f t="shared" si="13"/>
        <v>1.0405231199008076</v>
      </c>
      <c r="E864">
        <v>0.13383429116893999</v>
      </c>
      <c r="F864">
        <v>0.42820880125426702</v>
      </c>
      <c r="G864">
        <v>0.66849910909476196</v>
      </c>
      <c r="H864">
        <v>1</v>
      </c>
      <c r="I864" t="s">
        <v>6728</v>
      </c>
      <c r="J864" t="s">
        <v>6729</v>
      </c>
    </row>
    <row r="865" spans="1:10" x14ac:dyDescent="0.2">
      <c r="A865" t="s">
        <v>1143</v>
      </c>
      <c r="B865">
        <v>94.514388032634599</v>
      </c>
      <c r="C865">
        <v>5.7196398160434501E-2</v>
      </c>
      <c r="D865">
        <f t="shared" si="13"/>
        <v>1.0404418951824734</v>
      </c>
      <c r="E865">
        <v>0.162643107718033</v>
      </c>
      <c r="F865">
        <v>0.35166813376188799</v>
      </c>
      <c r="G865">
        <v>0.72508716143452201</v>
      </c>
      <c r="H865">
        <v>1</v>
      </c>
      <c r="I865" t="s">
        <v>5382</v>
      </c>
      <c r="J865" t="s">
        <v>5383</v>
      </c>
    </row>
    <row r="866" spans="1:10" x14ac:dyDescent="0.2">
      <c r="A866" t="s">
        <v>1209</v>
      </c>
      <c r="B866">
        <v>1067.1117373244699</v>
      </c>
      <c r="C866">
        <v>5.7094954360142502E-2</v>
      </c>
      <c r="D866">
        <f t="shared" si="13"/>
        <v>1.0403687385789269</v>
      </c>
      <c r="E866">
        <v>0.121760597969955</v>
      </c>
      <c r="F866">
        <v>0.46891157987110899</v>
      </c>
      <c r="G866">
        <v>0.63913283881377503</v>
      </c>
      <c r="H866">
        <v>1</v>
      </c>
      <c r="I866" t="s">
        <v>1209</v>
      </c>
      <c r="J866" t="s">
        <v>4123</v>
      </c>
    </row>
    <row r="867" spans="1:10" x14ac:dyDescent="0.2">
      <c r="A867" t="s">
        <v>79</v>
      </c>
      <c r="B867">
        <v>1138.3683614041299</v>
      </c>
      <c r="C867">
        <v>5.70263747645662E-2</v>
      </c>
      <c r="D867">
        <f t="shared" si="13"/>
        <v>1.0403192850426253</v>
      </c>
      <c r="E867">
        <v>0.109662258558948</v>
      </c>
      <c r="F867">
        <v>0.52001824067768998</v>
      </c>
      <c r="G867">
        <v>0.60305086167502298</v>
      </c>
      <c r="H867">
        <v>1</v>
      </c>
      <c r="I867" t="s">
        <v>4205</v>
      </c>
      <c r="J867" t="s">
        <v>4206</v>
      </c>
    </row>
    <row r="868" spans="1:10" x14ac:dyDescent="0.2">
      <c r="A868" t="s">
        <v>139</v>
      </c>
      <c r="B868">
        <v>518.57140779854501</v>
      </c>
      <c r="C868">
        <v>5.7013775930805803E-2</v>
      </c>
      <c r="D868">
        <f t="shared" si="13"/>
        <v>1.0403102001340834</v>
      </c>
      <c r="E868">
        <v>0.14602246020077</v>
      </c>
      <c r="F868">
        <v>0.39044524967197403</v>
      </c>
      <c r="G868">
        <v>0.69620733326314399</v>
      </c>
      <c r="H868">
        <v>1</v>
      </c>
      <c r="I868" t="s">
        <v>139</v>
      </c>
      <c r="J868" t="s">
        <v>4137</v>
      </c>
    </row>
    <row r="869" spans="1:10" x14ac:dyDescent="0.2">
      <c r="A869" t="s">
        <v>1622</v>
      </c>
      <c r="B869">
        <v>5987.3301941515901</v>
      </c>
      <c r="C869">
        <v>5.6897822376159798E-2</v>
      </c>
      <c r="D869">
        <f t="shared" si="13"/>
        <v>1.0402265907677553</v>
      </c>
      <c r="E869">
        <v>0.108341982452939</v>
      </c>
      <c r="F869">
        <v>0.52516873965154398</v>
      </c>
      <c r="G869">
        <v>0.59946589397579697</v>
      </c>
      <c r="H869">
        <v>1</v>
      </c>
      <c r="I869" t="s">
        <v>1622</v>
      </c>
      <c r="J869" t="s">
        <v>5911</v>
      </c>
    </row>
    <row r="870" spans="1:10" x14ac:dyDescent="0.2">
      <c r="A870" t="s">
        <v>382</v>
      </c>
      <c r="B870">
        <v>2320.5817355781401</v>
      </c>
      <c r="C870">
        <v>5.6889092235427902E-2</v>
      </c>
      <c r="D870">
        <f t="shared" si="13"/>
        <v>1.0402202960923066</v>
      </c>
      <c r="E870">
        <v>0.13550673013515099</v>
      </c>
      <c r="F870">
        <v>0.41982484691858502</v>
      </c>
      <c r="G870">
        <v>0.67461341216764603</v>
      </c>
      <c r="H870">
        <v>1</v>
      </c>
      <c r="I870" t="s">
        <v>382</v>
      </c>
      <c r="J870" t="s">
        <v>4169</v>
      </c>
    </row>
    <row r="871" spans="1:10" x14ac:dyDescent="0.2">
      <c r="A871" t="s">
        <v>2695</v>
      </c>
      <c r="B871">
        <v>271.534404626786</v>
      </c>
      <c r="C871">
        <v>5.6887423249257101E-2</v>
      </c>
      <c r="D871">
        <f t="shared" si="13"/>
        <v>1.0402190927109713</v>
      </c>
      <c r="E871">
        <v>0.150849617855431</v>
      </c>
      <c r="F871">
        <v>0.377113472728688</v>
      </c>
      <c r="G871">
        <v>0.70608927933092402</v>
      </c>
      <c r="H871">
        <v>1</v>
      </c>
      <c r="I871" t="s">
        <v>7059</v>
      </c>
      <c r="J871" t="s">
        <v>4667</v>
      </c>
    </row>
    <row r="872" spans="1:10" x14ac:dyDescent="0.2">
      <c r="A872" t="s">
        <v>103</v>
      </c>
      <c r="B872">
        <v>577.482427991588</v>
      </c>
      <c r="C872">
        <v>5.6743136823494099E-2</v>
      </c>
      <c r="D872">
        <f t="shared" si="13"/>
        <v>1.0401150638028935</v>
      </c>
      <c r="E872">
        <v>0.13056700857081299</v>
      </c>
      <c r="F872">
        <v>0.434590157533705</v>
      </c>
      <c r="G872">
        <v>0.66385994049671504</v>
      </c>
      <c r="H872">
        <v>1</v>
      </c>
      <c r="I872" t="s">
        <v>4226</v>
      </c>
      <c r="J872" t="s">
        <v>4227</v>
      </c>
    </row>
    <row r="873" spans="1:10" x14ac:dyDescent="0.2">
      <c r="A873" t="s">
        <v>2009</v>
      </c>
      <c r="B873">
        <v>104.603632760388</v>
      </c>
      <c r="C873">
        <v>5.6289110328403599E-2</v>
      </c>
      <c r="D873">
        <f t="shared" si="13"/>
        <v>1.0397877836205314</v>
      </c>
      <c r="E873">
        <v>0.16281193899988999</v>
      </c>
      <c r="F873">
        <v>0.34573085164498601</v>
      </c>
      <c r="G873">
        <v>0.72954499616464497</v>
      </c>
      <c r="H873">
        <v>1</v>
      </c>
      <c r="I873" t="s">
        <v>6332</v>
      </c>
      <c r="J873" t="s">
        <v>6333</v>
      </c>
    </row>
    <row r="874" spans="1:10" x14ac:dyDescent="0.2">
      <c r="A874" t="s">
        <v>412</v>
      </c>
      <c r="B874">
        <v>510.09246643897302</v>
      </c>
      <c r="C874">
        <v>5.6286424573075901E-2</v>
      </c>
      <c r="D874">
        <f t="shared" si="13"/>
        <v>1.0397858479287179</v>
      </c>
      <c r="E874">
        <v>0.13109596189261899</v>
      </c>
      <c r="F874">
        <v>0.42935284779541999</v>
      </c>
      <c r="G874">
        <v>0.66766646278069497</v>
      </c>
      <c r="H874">
        <v>1</v>
      </c>
      <c r="I874" t="s">
        <v>412</v>
      </c>
      <c r="J874" t="s">
        <v>4562</v>
      </c>
    </row>
    <row r="875" spans="1:10" x14ac:dyDescent="0.2">
      <c r="A875" t="s">
        <v>590</v>
      </c>
      <c r="B875">
        <v>907.36626940987003</v>
      </c>
      <c r="C875">
        <v>5.62736457582809E-2</v>
      </c>
      <c r="D875">
        <f t="shared" si="13"/>
        <v>1.0397766379629563</v>
      </c>
      <c r="E875">
        <v>0.132646071730534</v>
      </c>
      <c r="F875">
        <v>0.424239067347572</v>
      </c>
      <c r="G875">
        <v>0.67139147192202597</v>
      </c>
      <c r="H875">
        <v>1</v>
      </c>
      <c r="I875" t="s">
        <v>4746</v>
      </c>
      <c r="J875" t="s">
        <v>4747</v>
      </c>
    </row>
    <row r="876" spans="1:10" x14ac:dyDescent="0.2">
      <c r="A876" t="s">
        <v>343</v>
      </c>
      <c r="B876">
        <v>69.080155141483601</v>
      </c>
      <c r="C876">
        <v>5.6238596769374198E-2</v>
      </c>
      <c r="D876">
        <f t="shared" si="13"/>
        <v>1.0397513778240193</v>
      </c>
      <c r="E876">
        <v>0.169607847901172</v>
      </c>
      <c r="F876">
        <v>0.33158015661010998</v>
      </c>
      <c r="G876">
        <v>0.74020630538705101</v>
      </c>
      <c r="H876">
        <v>1</v>
      </c>
      <c r="I876" t="s">
        <v>343</v>
      </c>
      <c r="J876" t="s">
        <v>4190</v>
      </c>
    </row>
    <row r="877" spans="1:10" x14ac:dyDescent="0.2">
      <c r="A877" t="s">
        <v>2529</v>
      </c>
      <c r="B877">
        <v>21.6988875950866</v>
      </c>
      <c r="C877">
        <v>5.6157583083408E-2</v>
      </c>
      <c r="D877">
        <f t="shared" si="13"/>
        <v>1.0396929928402181</v>
      </c>
      <c r="E877">
        <v>0.15493452577026701</v>
      </c>
      <c r="F877">
        <v>0.36246009599356299</v>
      </c>
      <c r="G877">
        <v>0.71700823786980705</v>
      </c>
      <c r="H877">
        <v>1</v>
      </c>
      <c r="I877" t="s">
        <v>6869</v>
      </c>
      <c r="J877" t="s">
        <v>6870</v>
      </c>
    </row>
    <row r="878" spans="1:10" x14ac:dyDescent="0.2">
      <c r="A878" t="s">
        <v>2872</v>
      </c>
      <c r="B878">
        <v>802.72755040745096</v>
      </c>
      <c r="C878">
        <v>5.6135356621068701E-2</v>
      </c>
      <c r="D878">
        <f t="shared" si="13"/>
        <v>1.0396769752353279</v>
      </c>
      <c r="E878">
        <v>0.134120188177872</v>
      </c>
      <c r="F878">
        <v>0.41854516746294201</v>
      </c>
      <c r="G878">
        <v>0.67554857012770397</v>
      </c>
      <c r="H878">
        <v>1</v>
      </c>
      <c r="I878" t="s">
        <v>2872</v>
      </c>
      <c r="J878" t="s">
        <v>7224</v>
      </c>
    </row>
    <row r="879" spans="1:10" x14ac:dyDescent="0.2">
      <c r="A879" t="s">
        <v>2147</v>
      </c>
      <c r="B879">
        <v>740.63301735880304</v>
      </c>
      <c r="C879">
        <v>5.6069561137575601E-2</v>
      </c>
      <c r="D879">
        <f t="shared" si="13"/>
        <v>1.0396295608563457</v>
      </c>
      <c r="E879">
        <v>0.128599064690781</v>
      </c>
      <c r="F879">
        <v>0.43600286885752998</v>
      </c>
      <c r="G879">
        <v>0.66283464810164705</v>
      </c>
      <c r="H879">
        <v>1</v>
      </c>
      <c r="I879" t="s">
        <v>2147</v>
      </c>
      <c r="J879" t="s">
        <v>4167</v>
      </c>
    </row>
    <row r="880" spans="1:10" x14ac:dyDescent="0.2">
      <c r="A880" t="s">
        <v>3768</v>
      </c>
      <c r="B880">
        <v>1723.64801544591</v>
      </c>
      <c r="C880">
        <v>5.5986008790575997E-2</v>
      </c>
      <c r="D880">
        <f t="shared" si="13"/>
        <v>1.0395693534167296</v>
      </c>
      <c r="E880">
        <v>0.155924256345603</v>
      </c>
      <c r="F880">
        <v>0.359059007897298</v>
      </c>
      <c r="G880">
        <v>0.71955094651781204</v>
      </c>
      <c r="H880">
        <v>1</v>
      </c>
      <c r="I880" t="s">
        <v>8244</v>
      </c>
      <c r="J880" t="s">
        <v>8245</v>
      </c>
    </row>
    <row r="881" spans="1:10" x14ac:dyDescent="0.2">
      <c r="A881" t="s">
        <v>739</v>
      </c>
      <c r="B881">
        <v>16751.602978142098</v>
      </c>
      <c r="C881">
        <v>5.5926060457342303E-2</v>
      </c>
      <c r="D881">
        <f t="shared" si="13"/>
        <v>1.0395261570699836</v>
      </c>
      <c r="E881">
        <v>0.14361214698518099</v>
      </c>
      <c r="F881">
        <v>0.38942430449920801</v>
      </c>
      <c r="G881">
        <v>0.69696229582609004</v>
      </c>
      <c r="H881">
        <v>1</v>
      </c>
      <c r="I881" t="s">
        <v>4935</v>
      </c>
      <c r="J881" t="s">
        <v>4936</v>
      </c>
    </row>
    <row r="882" spans="1:10" x14ac:dyDescent="0.2">
      <c r="A882" t="s">
        <v>3009</v>
      </c>
      <c r="B882">
        <v>30.034702347796401</v>
      </c>
      <c r="C882">
        <v>5.5909081251102097E-2</v>
      </c>
      <c r="D882">
        <f t="shared" si="13"/>
        <v>1.0395139228661852</v>
      </c>
      <c r="E882">
        <v>0.16020549672598999</v>
      </c>
      <c r="F882">
        <v>0.34898353922729097</v>
      </c>
      <c r="G882">
        <v>0.72710166741284799</v>
      </c>
      <c r="H882">
        <v>1</v>
      </c>
      <c r="I882" t="s">
        <v>7364</v>
      </c>
      <c r="J882" t="s">
        <v>7365</v>
      </c>
    </row>
    <row r="883" spans="1:10" x14ac:dyDescent="0.2">
      <c r="A883" t="s">
        <v>769</v>
      </c>
      <c r="B883">
        <v>970.29121543423605</v>
      </c>
      <c r="C883">
        <v>5.5899735655782601E-2</v>
      </c>
      <c r="D883">
        <f t="shared" si="13"/>
        <v>1.0395071890487735</v>
      </c>
      <c r="E883">
        <v>0.123215612329347</v>
      </c>
      <c r="F883">
        <v>0.45367412943066499</v>
      </c>
      <c r="G883">
        <v>0.65006338995165003</v>
      </c>
      <c r="H883">
        <v>1</v>
      </c>
      <c r="I883" t="s">
        <v>769</v>
      </c>
      <c r="J883" t="s">
        <v>4279</v>
      </c>
    </row>
    <row r="884" spans="1:10" x14ac:dyDescent="0.2">
      <c r="A884" t="s">
        <v>2488</v>
      </c>
      <c r="B884">
        <v>4.2607597025480004</v>
      </c>
      <c r="C884">
        <v>5.58757381720194E-2</v>
      </c>
      <c r="D884">
        <f t="shared" si="13"/>
        <v>1.039489898250153</v>
      </c>
      <c r="E884">
        <v>9.7849582256674297E-2</v>
      </c>
      <c r="F884">
        <v>0.57103706406685295</v>
      </c>
      <c r="G884">
        <v>0.56797451879431204</v>
      </c>
      <c r="H884">
        <v>1</v>
      </c>
      <c r="I884" t="s">
        <v>6810</v>
      </c>
      <c r="J884" t="s">
        <v>6811</v>
      </c>
    </row>
    <row r="885" spans="1:10" x14ac:dyDescent="0.2">
      <c r="A885" t="s">
        <v>314</v>
      </c>
      <c r="B885">
        <v>243.24195350607499</v>
      </c>
      <c r="C885">
        <v>5.5825208138473303E-2</v>
      </c>
      <c r="D885">
        <f t="shared" si="13"/>
        <v>1.0394534910136228</v>
      </c>
      <c r="E885">
        <v>0.14370899411986099</v>
      </c>
      <c r="F885">
        <v>0.38846008546905703</v>
      </c>
      <c r="G885">
        <v>0.69767558654481598</v>
      </c>
      <c r="H885">
        <v>1</v>
      </c>
      <c r="I885" t="s">
        <v>4471</v>
      </c>
      <c r="J885" t="s">
        <v>4472</v>
      </c>
    </row>
    <row r="886" spans="1:10" x14ac:dyDescent="0.2">
      <c r="A886" t="s">
        <v>331</v>
      </c>
      <c r="B886">
        <v>1395.0737602239501</v>
      </c>
      <c r="C886">
        <v>5.5789246188944402E-2</v>
      </c>
      <c r="D886">
        <f t="shared" si="13"/>
        <v>1.0394275809584608</v>
      </c>
      <c r="E886">
        <v>0.11104481523731199</v>
      </c>
      <c r="F886">
        <v>0.50240298090206403</v>
      </c>
      <c r="G886">
        <v>0.615384082627357</v>
      </c>
      <c r="H886">
        <v>1</v>
      </c>
      <c r="I886" t="s">
        <v>331</v>
      </c>
      <c r="J886" t="s">
        <v>4128</v>
      </c>
    </row>
    <row r="887" spans="1:10" x14ac:dyDescent="0.2">
      <c r="A887" t="s">
        <v>899</v>
      </c>
      <c r="B887">
        <v>211.48125955154299</v>
      </c>
      <c r="C887">
        <v>5.57883576499709E-2</v>
      </c>
      <c r="D887">
        <f t="shared" si="13"/>
        <v>1.0394269407873884</v>
      </c>
      <c r="E887">
        <v>0.149254768562017</v>
      </c>
      <c r="F887">
        <v>0.37377939872514299</v>
      </c>
      <c r="G887">
        <v>0.70856844781959905</v>
      </c>
      <c r="H887">
        <v>1</v>
      </c>
      <c r="I887" t="s">
        <v>899</v>
      </c>
      <c r="J887" t="s">
        <v>4289</v>
      </c>
    </row>
    <row r="888" spans="1:10" x14ac:dyDescent="0.2">
      <c r="A888" t="s">
        <v>1468</v>
      </c>
      <c r="B888">
        <v>637.46716848197002</v>
      </c>
      <c r="C888">
        <v>5.5772777788576297E-2</v>
      </c>
      <c r="D888">
        <f t="shared" si="13"/>
        <v>1.0394157159340638</v>
      </c>
      <c r="E888">
        <v>0.12083701871063</v>
      </c>
      <c r="F888">
        <v>0.46155373894266799</v>
      </c>
      <c r="G888">
        <v>0.644401375755013</v>
      </c>
      <c r="H888">
        <v>1</v>
      </c>
      <c r="I888" t="s">
        <v>5756</v>
      </c>
      <c r="J888" t="s">
        <v>5757</v>
      </c>
    </row>
    <row r="889" spans="1:10" x14ac:dyDescent="0.2">
      <c r="A889" t="s">
        <v>3709</v>
      </c>
      <c r="B889">
        <v>249.87836095824201</v>
      </c>
      <c r="C889">
        <v>5.57376438706755E-2</v>
      </c>
      <c r="D889">
        <f t="shared" si="13"/>
        <v>1.0393904033761587</v>
      </c>
      <c r="E889">
        <v>0.14345767795908601</v>
      </c>
      <c r="F889">
        <v>0.38853022482750499</v>
      </c>
      <c r="G889">
        <v>0.69762369123054302</v>
      </c>
      <c r="H889">
        <v>1</v>
      </c>
      <c r="I889" t="s">
        <v>3709</v>
      </c>
      <c r="J889" t="s">
        <v>4167</v>
      </c>
    </row>
    <row r="890" spans="1:10" x14ac:dyDescent="0.2">
      <c r="A890" t="s">
        <v>291</v>
      </c>
      <c r="B890">
        <v>315.67475585174702</v>
      </c>
      <c r="C890">
        <v>5.5482681594191799E-2</v>
      </c>
      <c r="D890">
        <f t="shared" si="13"/>
        <v>1.0392067318998235</v>
      </c>
      <c r="E890">
        <v>0.159191407534576</v>
      </c>
      <c r="F890">
        <v>0.34852811752506901</v>
      </c>
      <c r="G890">
        <v>0.727443601206887</v>
      </c>
      <c r="H890">
        <v>1</v>
      </c>
      <c r="I890" t="s">
        <v>291</v>
      </c>
      <c r="J890" t="s">
        <v>4201</v>
      </c>
    </row>
    <row r="891" spans="1:10" x14ac:dyDescent="0.2">
      <c r="A891" t="s">
        <v>1285</v>
      </c>
      <c r="B891">
        <v>3679.0253552477602</v>
      </c>
      <c r="C891">
        <v>5.5420625476686601E-2</v>
      </c>
      <c r="D891">
        <f t="shared" si="13"/>
        <v>1.0391620323990345</v>
      </c>
      <c r="E891">
        <v>0.103228742337796</v>
      </c>
      <c r="F891">
        <v>0.53687203991436205</v>
      </c>
      <c r="G891">
        <v>0.59135600564874002</v>
      </c>
      <c r="H891">
        <v>1</v>
      </c>
      <c r="I891" t="s">
        <v>5544</v>
      </c>
      <c r="J891" t="s">
        <v>5545</v>
      </c>
    </row>
    <row r="892" spans="1:10" x14ac:dyDescent="0.2">
      <c r="A892" t="s">
        <v>3160</v>
      </c>
      <c r="B892">
        <v>160.628092901169</v>
      </c>
      <c r="C892">
        <v>5.5271937462606502E-2</v>
      </c>
      <c r="D892">
        <f t="shared" si="13"/>
        <v>1.039054939096123</v>
      </c>
      <c r="E892">
        <v>0.16427083979374399</v>
      </c>
      <c r="F892">
        <v>0.33646834418089699</v>
      </c>
      <c r="G892">
        <v>0.73651771912519004</v>
      </c>
      <c r="H892">
        <v>1</v>
      </c>
      <c r="I892" t="s">
        <v>7546</v>
      </c>
      <c r="J892" t="s">
        <v>7547</v>
      </c>
    </row>
    <row r="893" spans="1:10" x14ac:dyDescent="0.2">
      <c r="A893" t="s">
        <v>3893</v>
      </c>
      <c r="B893">
        <v>1673.1261902563499</v>
      </c>
      <c r="C893">
        <v>5.5244382321563403E-2</v>
      </c>
      <c r="D893">
        <f t="shared" si="13"/>
        <v>1.0390350935770334</v>
      </c>
      <c r="E893">
        <v>0.12611209486526601</v>
      </c>
      <c r="F893">
        <v>0.43805776425000797</v>
      </c>
      <c r="G893">
        <v>0.66134441030994096</v>
      </c>
      <c r="H893">
        <v>1</v>
      </c>
      <c r="I893" t="s">
        <v>8363</v>
      </c>
      <c r="J893" t="s">
        <v>8364</v>
      </c>
    </row>
    <row r="894" spans="1:10" x14ac:dyDescent="0.2">
      <c r="A894" t="s">
        <v>573</v>
      </c>
      <c r="B894">
        <v>696.79593356998203</v>
      </c>
      <c r="C894">
        <v>5.5198865277463302E-2</v>
      </c>
      <c r="D894">
        <f t="shared" si="13"/>
        <v>1.0390023125257486</v>
      </c>
      <c r="E894">
        <v>0.119266864941317</v>
      </c>
      <c r="F894">
        <v>0.462818112177451</v>
      </c>
      <c r="G894">
        <v>0.64349474751092095</v>
      </c>
      <c r="H894">
        <v>1</v>
      </c>
      <c r="I894" t="s">
        <v>573</v>
      </c>
      <c r="J894" t="s">
        <v>4167</v>
      </c>
    </row>
    <row r="895" spans="1:10" x14ac:dyDescent="0.2">
      <c r="A895" t="s">
        <v>3167</v>
      </c>
      <c r="B895">
        <v>111.28467174514201</v>
      </c>
      <c r="C895">
        <v>5.5158884889438702E-2</v>
      </c>
      <c r="D895">
        <f t="shared" si="13"/>
        <v>1.0389735197879484</v>
      </c>
      <c r="E895">
        <v>0.167738350619455</v>
      </c>
      <c r="F895">
        <v>0.328838841479828</v>
      </c>
      <c r="G895">
        <v>0.74227750298880901</v>
      </c>
      <c r="H895">
        <v>1</v>
      </c>
      <c r="I895" t="s">
        <v>7556</v>
      </c>
      <c r="J895" t="s">
        <v>7557</v>
      </c>
    </row>
    <row r="896" spans="1:10" x14ac:dyDescent="0.2">
      <c r="A896" t="s">
        <v>422</v>
      </c>
      <c r="B896">
        <v>229.566105359548</v>
      </c>
      <c r="C896">
        <v>5.5083707048366501E-2</v>
      </c>
      <c r="D896">
        <f t="shared" si="13"/>
        <v>1.0389193810067789</v>
      </c>
      <c r="E896">
        <v>0.151617548142258</v>
      </c>
      <c r="F896">
        <v>0.36330693724636198</v>
      </c>
      <c r="G896">
        <v>0.71637561171669595</v>
      </c>
      <c r="H896">
        <v>1</v>
      </c>
      <c r="I896" t="s">
        <v>4569</v>
      </c>
      <c r="J896" t="s">
        <v>4570</v>
      </c>
    </row>
    <row r="897" spans="1:10" x14ac:dyDescent="0.2">
      <c r="A897" t="s">
        <v>3283</v>
      </c>
      <c r="B897">
        <v>37.615776627125904</v>
      </c>
      <c r="C897">
        <v>5.5060984453267299E-2</v>
      </c>
      <c r="D897">
        <f t="shared" si="13"/>
        <v>1.0389030180486614</v>
      </c>
      <c r="E897">
        <v>0.165802190552329</v>
      </c>
      <c r="F897">
        <v>0.33208840166613701</v>
      </c>
      <c r="G897">
        <v>0.73982250777243097</v>
      </c>
      <c r="H897">
        <v>1</v>
      </c>
      <c r="I897" t="s">
        <v>3283</v>
      </c>
      <c r="J897" t="s">
        <v>4123</v>
      </c>
    </row>
    <row r="898" spans="1:10" x14ac:dyDescent="0.2">
      <c r="A898" t="s">
        <v>1180</v>
      </c>
      <c r="B898">
        <v>21.985955638414602</v>
      </c>
      <c r="C898">
        <v>5.49407964163754E-2</v>
      </c>
      <c r="D898">
        <f t="shared" ref="D898:D961" si="14">IF(C898&gt;0,POWER(2,C898),POWER(2,C898*(-1))*(-1))</f>
        <v>1.0388164727221767</v>
      </c>
      <c r="E898">
        <v>0.15839190037081199</v>
      </c>
      <c r="F898">
        <v>0.34686619888866299</v>
      </c>
      <c r="G898">
        <v>0.72869184129442199</v>
      </c>
      <c r="H898">
        <v>1</v>
      </c>
      <c r="I898" t="s">
        <v>1180</v>
      </c>
      <c r="J898" t="s">
        <v>4123</v>
      </c>
    </row>
    <row r="899" spans="1:10" x14ac:dyDescent="0.2">
      <c r="A899" t="s">
        <v>2524</v>
      </c>
      <c r="B899">
        <v>654.46464243188905</v>
      </c>
      <c r="C899">
        <v>5.4903817065048897E-2</v>
      </c>
      <c r="D899">
        <f t="shared" si="14"/>
        <v>1.0387898459813216</v>
      </c>
      <c r="E899">
        <v>0.11694038797893901</v>
      </c>
      <c r="F899">
        <v>0.469502607387765</v>
      </c>
      <c r="G899">
        <v>0.63871042156638203</v>
      </c>
      <c r="H899">
        <v>1</v>
      </c>
      <c r="I899" t="s">
        <v>6865</v>
      </c>
      <c r="J899" t="s">
        <v>6866</v>
      </c>
    </row>
    <row r="900" spans="1:10" x14ac:dyDescent="0.2">
      <c r="A900" t="s">
        <v>2331</v>
      </c>
      <c r="B900">
        <v>956.28985508589801</v>
      </c>
      <c r="C900">
        <v>5.4766042568342499E-2</v>
      </c>
      <c r="D900">
        <f t="shared" si="14"/>
        <v>1.0386906483611746</v>
      </c>
      <c r="E900">
        <v>0.125126104710061</v>
      </c>
      <c r="F900">
        <v>0.43768678562515001</v>
      </c>
      <c r="G900">
        <v>0.66161334996509402</v>
      </c>
      <c r="H900">
        <v>1</v>
      </c>
      <c r="I900" t="s">
        <v>2331</v>
      </c>
      <c r="J900" t="s">
        <v>6664</v>
      </c>
    </row>
    <row r="901" spans="1:10" x14ac:dyDescent="0.2">
      <c r="A901" t="s">
        <v>1067</v>
      </c>
      <c r="B901">
        <v>999.34490841597994</v>
      </c>
      <c r="C901">
        <v>5.4335695104907801E-2</v>
      </c>
      <c r="D901">
        <f t="shared" si="14"/>
        <v>1.0383808592433403</v>
      </c>
      <c r="E901">
        <v>0.12820161267118199</v>
      </c>
      <c r="F901">
        <v>0.42383004373174998</v>
      </c>
      <c r="G901">
        <v>0.67168976571528605</v>
      </c>
      <c r="H901">
        <v>1</v>
      </c>
      <c r="I901" t="s">
        <v>5304</v>
      </c>
      <c r="J901" t="s">
        <v>5305</v>
      </c>
    </row>
    <row r="902" spans="1:10" x14ac:dyDescent="0.2">
      <c r="A902" t="s">
        <v>1313</v>
      </c>
      <c r="B902">
        <v>7370.2185574293298</v>
      </c>
      <c r="C902">
        <v>5.4334807790119302E-2</v>
      </c>
      <c r="D902">
        <f t="shared" si="14"/>
        <v>1.038380220598039</v>
      </c>
      <c r="E902">
        <v>0.104608733336784</v>
      </c>
      <c r="F902">
        <v>0.51940986241741904</v>
      </c>
      <c r="G902">
        <v>0.60347495524531303</v>
      </c>
      <c r="H902">
        <v>1</v>
      </c>
      <c r="I902" t="s">
        <v>1313</v>
      </c>
      <c r="J902" t="s">
        <v>5581</v>
      </c>
    </row>
    <row r="903" spans="1:10" x14ac:dyDescent="0.2">
      <c r="A903" t="s">
        <v>673</v>
      </c>
      <c r="B903">
        <v>9454.5400770655597</v>
      </c>
      <c r="C903">
        <v>5.4317522440979697E-2</v>
      </c>
      <c r="D903">
        <f t="shared" si="14"/>
        <v>1.0383677795369555</v>
      </c>
      <c r="E903">
        <v>0.15048703223802901</v>
      </c>
      <c r="F903">
        <v>0.36094487101762002</v>
      </c>
      <c r="G903">
        <v>0.71814065924244397</v>
      </c>
      <c r="H903">
        <v>1</v>
      </c>
      <c r="I903" t="s">
        <v>4847</v>
      </c>
      <c r="J903" t="s">
        <v>4848</v>
      </c>
    </row>
    <row r="904" spans="1:10" x14ac:dyDescent="0.2">
      <c r="A904" t="s">
        <v>243</v>
      </c>
      <c r="B904">
        <v>745.92130800659197</v>
      </c>
      <c r="C904">
        <v>5.4316528225848003E-2</v>
      </c>
      <c r="D904">
        <f t="shared" si="14"/>
        <v>1.0383670639591143</v>
      </c>
      <c r="E904">
        <v>0.115493420939432</v>
      </c>
      <c r="F904">
        <v>0.47029976066197898</v>
      </c>
      <c r="G904">
        <v>0.63814086845421003</v>
      </c>
      <c r="H904">
        <v>1</v>
      </c>
      <c r="I904" t="s">
        <v>243</v>
      </c>
      <c r="J904" t="s">
        <v>4379</v>
      </c>
    </row>
    <row r="905" spans="1:10" x14ac:dyDescent="0.2">
      <c r="A905" t="s">
        <v>641</v>
      </c>
      <c r="B905">
        <v>341.02428902916301</v>
      </c>
      <c r="C905">
        <v>5.4219436885171703E-2</v>
      </c>
      <c r="D905">
        <f t="shared" si="14"/>
        <v>1.0382971856721788</v>
      </c>
      <c r="E905">
        <v>0.13820024457873301</v>
      </c>
      <c r="F905">
        <v>0.39232518763223201</v>
      </c>
      <c r="G905">
        <v>0.69481795534730995</v>
      </c>
      <c r="H905">
        <v>1</v>
      </c>
      <c r="I905" t="s">
        <v>641</v>
      </c>
      <c r="J905" t="s">
        <v>4190</v>
      </c>
    </row>
    <row r="906" spans="1:10" x14ac:dyDescent="0.2">
      <c r="A906" t="s">
        <v>4085</v>
      </c>
      <c r="B906">
        <v>455.154615354089</v>
      </c>
      <c r="C906">
        <v>5.41555692601349E-2</v>
      </c>
      <c r="D906">
        <f t="shared" si="14"/>
        <v>1.0382512216218192</v>
      </c>
      <c r="E906">
        <v>0.134902095617423</v>
      </c>
      <c r="F906">
        <v>0.40144349880017999</v>
      </c>
      <c r="G906">
        <v>0.68809362902215598</v>
      </c>
      <c r="H906">
        <v>1</v>
      </c>
      <c r="I906" t="s">
        <v>4085</v>
      </c>
      <c r="J906" t="s">
        <v>4123</v>
      </c>
    </row>
    <row r="907" spans="1:10" x14ac:dyDescent="0.2">
      <c r="A907" t="s">
        <v>3337</v>
      </c>
      <c r="B907">
        <v>29.219156787003101</v>
      </c>
      <c r="C907">
        <v>5.4112462953689003E-2</v>
      </c>
      <c r="D907">
        <f t="shared" si="14"/>
        <v>1.0382202001616734</v>
      </c>
      <c r="E907">
        <v>0.16583202733282701</v>
      </c>
      <c r="F907">
        <v>0.32630887907487599</v>
      </c>
      <c r="G907">
        <v>0.74419067104324699</v>
      </c>
      <c r="H907">
        <v>1</v>
      </c>
      <c r="I907" t="s">
        <v>3337</v>
      </c>
      <c r="J907" t="s">
        <v>4167</v>
      </c>
    </row>
    <row r="908" spans="1:10" x14ac:dyDescent="0.2">
      <c r="A908" t="s">
        <v>3212</v>
      </c>
      <c r="B908">
        <v>1257.55181068918</v>
      </c>
      <c r="C908">
        <v>5.4061619020466502E-2</v>
      </c>
      <c r="D908">
        <f t="shared" si="14"/>
        <v>1.038183611508583</v>
      </c>
      <c r="E908">
        <v>0.114019694801131</v>
      </c>
      <c r="F908">
        <v>0.47414281466687802</v>
      </c>
      <c r="G908">
        <v>0.63539806909933305</v>
      </c>
      <c r="H908">
        <v>1</v>
      </c>
      <c r="I908" t="s">
        <v>3212</v>
      </c>
      <c r="J908" t="s">
        <v>4175</v>
      </c>
    </row>
    <row r="909" spans="1:10" x14ac:dyDescent="0.2">
      <c r="A909" t="s">
        <v>1632</v>
      </c>
      <c r="B909">
        <v>75.977265263811802</v>
      </c>
      <c r="C909">
        <v>5.4055273187151698E-2</v>
      </c>
      <c r="D909">
        <f t="shared" si="14"/>
        <v>1.038179044967857</v>
      </c>
      <c r="E909">
        <v>0.169773114133425</v>
      </c>
      <c r="F909">
        <v>0.31839713527708202</v>
      </c>
      <c r="G909">
        <v>0.75018371101939396</v>
      </c>
      <c r="H909">
        <v>1</v>
      </c>
      <c r="I909" t="s">
        <v>5925</v>
      </c>
      <c r="J909" t="s">
        <v>5926</v>
      </c>
    </row>
    <row r="910" spans="1:10" x14ac:dyDescent="0.2">
      <c r="A910" t="s">
        <v>3227</v>
      </c>
      <c r="B910">
        <v>239.57784246588699</v>
      </c>
      <c r="C910">
        <v>5.39135562731742E-2</v>
      </c>
      <c r="D910">
        <f t="shared" si="14"/>
        <v>1.0380770689436403</v>
      </c>
      <c r="E910">
        <v>0.150867969063463</v>
      </c>
      <c r="F910">
        <v>0.357355882814962</v>
      </c>
      <c r="G910">
        <v>0.72082539956281899</v>
      </c>
      <c r="H910">
        <v>1</v>
      </c>
      <c r="I910" t="s">
        <v>3227</v>
      </c>
      <c r="J910" t="s">
        <v>4123</v>
      </c>
    </row>
    <row r="911" spans="1:10" x14ac:dyDescent="0.2">
      <c r="A911" t="s">
        <v>125</v>
      </c>
      <c r="B911">
        <v>1026.6216893707899</v>
      </c>
      <c r="C911">
        <v>5.3823100182610203E-2</v>
      </c>
      <c r="D911">
        <f t="shared" si="14"/>
        <v>1.038011984191137</v>
      </c>
      <c r="E911">
        <v>0.15930476544422101</v>
      </c>
      <c r="F911">
        <v>0.33786246150593502</v>
      </c>
      <c r="G911">
        <v>0.735466837143397</v>
      </c>
      <c r="H911">
        <v>1</v>
      </c>
      <c r="I911" t="s">
        <v>4249</v>
      </c>
      <c r="J911" t="s">
        <v>4250</v>
      </c>
    </row>
    <row r="912" spans="1:10" x14ac:dyDescent="0.2">
      <c r="A912" t="s">
        <v>2802</v>
      </c>
      <c r="B912">
        <v>738.28060988806499</v>
      </c>
      <c r="C912">
        <v>5.3654188821469301E-2</v>
      </c>
      <c r="D912">
        <f t="shared" si="14"/>
        <v>1.0378904604119685</v>
      </c>
      <c r="E912">
        <v>0.14893232677625101</v>
      </c>
      <c r="F912">
        <v>0.36025885033057198</v>
      </c>
      <c r="G912">
        <v>0.71865356881748299</v>
      </c>
      <c r="H912">
        <v>1</v>
      </c>
      <c r="I912" t="s">
        <v>2802</v>
      </c>
      <c r="J912" t="s">
        <v>4190</v>
      </c>
    </row>
    <row r="913" spans="1:10" x14ac:dyDescent="0.2">
      <c r="A913" t="s">
        <v>3848</v>
      </c>
      <c r="B913">
        <v>1744.5338482775601</v>
      </c>
      <c r="C913">
        <v>5.36287720187461E-2</v>
      </c>
      <c r="D913">
        <f t="shared" si="14"/>
        <v>1.0378721754494784</v>
      </c>
      <c r="E913">
        <v>0.10764364523205899</v>
      </c>
      <c r="F913">
        <v>0.498206576924561</v>
      </c>
      <c r="G913">
        <v>0.61833844729154497</v>
      </c>
      <c r="H913">
        <v>1</v>
      </c>
      <c r="I913" t="s">
        <v>8326</v>
      </c>
      <c r="J913" t="s">
        <v>8327</v>
      </c>
    </row>
    <row r="914" spans="1:10" x14ac:dyDescent="0.2">
      <c r="A914" t="s">
        <v>338</v>
      </c>
      <c r="B914">
        <v>274.266085272407</v>
      </c>
      <c r="C914">
        <v>5.3548029169425797E-2</v>
      </c>
      <c r="D914">
        <f t="shared" si="14"/>
        <v>1.0378140908166769</v>
      </c>
      <c r="E914">
        <v>0.149949114358049</v>
      </c>
      <c r="F914">
        <v>0.35710800559690897</v>
      </c>
      <c r="G914">
        <v>0.72101095150399896</v>
      </c>
      <c r="H914">
        <v>1</v>
      </c>
      <c r="I914" t="s">
        <v>338</v>
      </c>
      <c r="J914" t="s">
        <v>4483</v>
      </c>
    </row>
    <row r="915" spans="1:10" x14ac:dyDescent="0.2">
      <c r="A915" t="s">
        <v>3378</v>
      </c>
      <c r="B915">
        <v>813.53980441827002</v>
      </c>
      <c r="C915">
        <v>5.3507736481951403E-2</v>
      </c>
      <c r="D915">
        <f t="shared" si="14"/>
        <v>1.0377851063579389</v>
      </c>
      <c r="E915">
        <v>0.14121098137318899</v>
      </c>
      <c r="F915">
        <v>0.37892050576819197</v>
      </c>
      <c r="G915">
        <v>0.70474689631546905</v>
      </c>
      <c r="H915">
        <v>1</v>
      </c>
      <c r="I915" t="s">
        <v>3378</v>
      </c>
      <c r="J915" t="s">
        <v>7770</v>
      </c>
    </row>
    <row r="916" spans="1:10" x14ac:dyDescent="0.2">
      <c r="A916" t="s">
        <v>1967</v>
      </c>
      <c r="B916">
        <v>1257.5857171387299</v>
      </c>
      <c r="C916">
        <v>5.3344430851052997E-2</v>
      </c>
      <c r="D916">
        <f t="shared" si="14"/>
        <v>1.0376676410896895</v>
      </c>
      <c r="E916">
        <v>0.121311867911957</v>
      </c>
      <c r="F916">
        <v>0.439729696436364</v>
      </c>
      <c r="G916">
        <v>0.66013289165970401</v>
      </c>
      <c r="H916">
        <v>1</v>
      </c>
      <c r="I916" t="s">
        <v>6298</v>
      </c>
      <c r="J916" t="s">
        <v>6299</v>
      </c>
    </row>
    <row r="917" spans="1:10" x14ac:dyDescent="0.2">
      <c r="A917" t="s">
        <v>3520</v>
      </c>
      <c r="B917">
        <v>17.515890240647799</v>
      </c>
      <c r="C917">
        <v>5.3247722348312501E-2</v>
      </c>
      <c r="D917">
        <f t="shared" si="14"/>
        <v>1.0375980852114839</v>
      </c>
      <c r="E917">
        <v>0.14654356708007199</v>
      </c>
      <c r="F917">
        <v>0.36335762401100702</v>
      </c>
      <c r="G917">
        <v>0.71633775273312705</v>
      </c>
      <c r="H917">
        <v>1</v>
      </c>
      <c r="I917" t="s">
        <v>3520</v>
      </c>
      <c r="J917" t="s">
        <v>4123</v>
      </c>
    </row>
    <row r="918" spans="1:10" x14ac:dyDescent="0.2">
      <c r="A918" t="s">
        <v>2651</v>
      </c>
      <c r="B918">
        <v>452.906426344095</v>
      </c>
      <c r="C918">
        <v>5.3077376888073201E-2</v>
      </c>
      <c r="D918">
        <f t="shared" si="14"/>
        <v>1.0374755785944016</v>
      </c>
      <c r="E918">
        <v>0.15460234461668901</v>
      </c>
      <c r="F918">
        <v>0.34331547182980798</v>
      </c>
      <c r="G918">
        <v>0.73136114253389795</v>
      </c>
      <c r="H918">
        <v>1</v>
      </c>
      <c r="I918" t="s">
        <v>2651</v>
      </c>
      <c r="J918" t="s">
        <v>4123</v>
      </c>
    </row>
    <row r="919" spans="1:10" x14ac:dyDescent="0.2">
      <c r="A919" t="s">
        <v>3020</v>
      </c>
      <c r="B919">
        <v>214.35062495416199</v>
      </c>
      <c r="C919">
        <v>5.3076805766529199E-2</v>
      </c>
      <c r="D919">
        <f t="shared" si="14"/>
        <v>1.0374751678876895</v>
      </c>
      <c r="E919">
        <v>0.15583836048934899</v>
      </c>
      <c r="F919">
        <v>0.34058883576458698</v>
      </c>
      <c r="G919">
        <v>0.73341313524441198</v>
      </c>
      <c r="H919">
        <v>1</v>
      </c>
      <c r="I919" t="s">
        <v>3020</v>
      </c>
      <c r="J919" t="s">
        <v>4168</v>
      </c>
    </row>
    <row r="920" spans="1:10" x14ac:dyDescent="0.2">
      <c r="A920" t="s">
        <v>1986</v>
      </c>
      <c r="B920">
        <v>521.63195297698201</v>
      </c>
      <c r="C920">
        <v>5.2909358556490198E-2</v>
      </c>
      <c r="D920">
        <f t="shared" si="14"/>
        <v>1.0373547597375088</v>
      </c>
      <c r="E920">
        <v>0.14137841813697499</v>
      </c>
      <c r="F920">
        <v>0.37423928810144602</v>
      </c>
      <c r="G920">
        <v>0.70822629649131497</v>
      </c>
      <c r="H920">
        <v>1</v>
      </c>
      <c r="I920" t="s">
        <v>1986</v>
      </c>
      <c r="J920" t="s">
        <v>4123</v>
      </c>
    </row>
    <row r="921" spans="1:10" x14ac:dyDescent="0.2">
      <c r="A921" t="s">
        <v>1336</v>
      </c>
      <c r="B921">
        <v>1186.7043603069501</v>
      </c>
      <c r="C921">
        <v>5.2901672418913998E-2</v>
      </c>
      <c r="D921">
        <f t="shared" si="14"/>
        <v>1.0373492331155039</v>
      </c>
      <c r="E921">
        <v>0.13445437665284901</v>
      </c>
      <c r="F921">
        <v>0.39345444704639299</v>
      </c>
      <c r="G921">
        <v>0.69398386251216404</v>
      </c>
      <c r="H921">
        <v>1</v>
      </c>
      <c r="I921" t="s">
        <v>5602</v>
      </c>
      <c r="J921" t="s">
        <v>5603</v>
      </c>
    </row>
    <row r="922" spans="1:10" x14ac:dyDescent="0.2">
      <c r="A922" t="s">
        <v>485</v>
      </c>
      <c r="B922">
        <v>2659.5022749579002</v>
      </c>
      <c r="C922">
        <v>5.2882404024452198E-2</v>
      </c>
      <c r="D922">
        <f t="shared" si="14"/>
        <v>1.0373353785445976</v>
      </c>
      <c r="E922">
        <v>0.105826936915617</v>
      </c>
      <c r="F922">
        <v>0.499706460053917</v>
      </c>
      <c r="G922">
        <v>0.61728178309179704</v>
      </c>
      <c r="H922">
        <v>1</v>
      </c>
      <c r="I922" t="s">
        <v>485</v>
      </c>
      <c r="J922" t="s">
        <v>4167</v>
      </c>
    </row>
    <row r="923" spans="1:10" x14ac:dyDescent="0.2">
      <c r="A923" t="s">
        <v>3808</v>
      </c>
      <c r="B923">
        <v>27.254036783630902</v>
      </c>
      <c r="C923">
        <v>5.2855329592382899E-2</v>
      </c>
      <c r="D923">
        <f t="shared" si="14"/>
        <v>1.0373159115041537</v>
      </c>
      <c r="E923">
        <v>0.16207897389645201</v>
      </c>
      <c r="F923">
        <v>0.32610849095176803</v>
      </c>
      <c r="G923">
        <v>0.74434227304757805</v>
      </c>
      <c r="H923">
        <v>1</v>
      </c>
      <c r="I923" t="s">
        <v>3808</v>
      </c>
      <c r="J923" t="s">
        <v>5192</v>
      </c>
    </row>
    <row r="924" spans="1:10" x14ac:dyDescent="0.2">
      <c r="A924" t="s">
        <v>2157</v>
      </c>
      <c r="B924">
        <v>1567.4976947003599</v>
      </c>
      <c r="C924">
        <v>5.2835329255387697E-2</v>
      </c>
      <c r="D924">
        <f t="shared" si="14"/>
        <v>1.0373015311095408</v>
      </c>
      <c r="E924">
        <v>0.12661822998427899</v>
      </c>
      <c r="F924">
        <v>0.417280586389082</v>
      </c>
      <c r="G924">
        <v>0.67647318674648504</v>
      </c>
      <c r="H924">
        <v>1</v>
      </c>
      <c r="I924" t="s">
        <v>6470</v>
      </c>
      <c r="J924" t="s">
        <v>6471</v>
      </c>
    </row>
    <row r="925" spans="1:10" x14ac:dyDescent="0.2">
      <c r="A925" t="s">
        <v>2104</v>
      </c>
      <c r="B925">
        <v>20.099771269422799</v>
      </c>
      <c r="C925">
        <v>5.2776431300630103E-2</v>
      </c>
      <c r="D925">
        <f t="shared" si="14"/>
        <v>1.0372591841894809</v>
      </c>
      <c r="E925">
        <v>0.145545212702302</v>
      </c>
      <c r="F925">
        <v>0.362611935636653</v>
      </c>
      <c r="G925">
        <v>0.71689479294791902</v>
      </c>
      <c r="H925">
        <v>1</v>
      </c>
      <c r="I925" t="s">
        <v>2104</v>
      </c>
      <c r="J925" t="s">
        <v>6433</v>
      </c>
    </row>
    <row r="926" spans="1:10" x14ac:dyDescent="0.2">
      <c r="A926" t="s">
        <v>767</v>
      </c>
      <c r="B926">
        <v>41.740511439354798</v>
      </c>
      <c r="C926">
        <v>5.2685691600707497E-2</v>
      </c>
      <c r="D926">
        <f t="shared" si="14"/>
        <v>1.0371939468214946</v>
      </c>
      <c r="E926">
        <v>0.16941573280841099</v>
      </c>
      <c r="F926">
        <v>0.310984645447828</v>
      </c>
      <c r="G926">
        <v>0.75581229444487197</v>
      </c>
      <c r="H926">
        <v>1</v>
      </c>
      <c r="I926" t="s">
        <v>4981</v>
      </c>
      <c r="J926" t="s">
        <v>4982</v>
      </c>
    </row>
    <row r="927" spans="1:10" x14ac:dyDescent="0.2">
      <c r="A927" t="s">
        <v>763</v>
      </c>
      <c r="B927">
        <v>118.399148574175</v>
      </c>
      <c r="C927">
        <v>5.2676246775415499E-2</v>
      </c>
      <c r="D927">
        <f t="shared" si="14"/>
        <v>1.0371871566937974</v>
      </c>
      <c r="E927">
        <v>0.15838885330955901</v>
      </c>
      <c r="F927">
        <v>0.33257546648477698</v>
      </c>
      <c r="G927">
        <v>0.73945476504133201</v>
      </c>
      <c r="H927">
        <v>1</v>
      </c>
      <c r="I927" t="s">
        <v>763</v>
      </c>
      <c r="J927" t="s">
        <v>4123</v>
      </c>
    </row>
    <row r="928" spans="1:10" x14ac:dyDescent="0.2">
      <c r="A928" t="s">
        <v>931</v>
      </c>
      <c r="B928">
        <v>887.96848183171505</v>
      </c>
      <c r="C928">
        <v>5.2550388811448898E-2</v>
      </c>
      <c r="D928">
        <f t="shared" si="14"/>
        <v>1.0370966784109272</v>
      </c>
      <c r="E928">
        <v>0.14022328082181201</v>
      </c>
      <c r="F928">
        <v>0.37476222566941098</v>
      </c>
      <c r="G928">
        <v>0.70783730972895098</v>
      </c>
      <c r="H928">
        <v>1</v>
      </c>
      <c r="I928" t="s">
        <v>931</v>
      </c>
      <c r="J928" t="s">
        <v>4123</v>
      </c>
    </row>
    <row r="929" spans="1:10" x14ac:dyDescent="0.2">
      <c r="A929" t="s">
        <v>2045</v>
      </c>
      <c r="B929">
        <v>388.24426832194501</v>
      </c>
      <c r="C929">
        <v>5.2354599161557297E-2</v>
      </c>
      <c r="D929">
        <f t="shared" si="14"/>
        <v>1.0369559424880987</v>
      </c>
      <c r="E929">
        <v>0.14858182174096701</v>
      </c>
      <c r="F929">
        <v>0.35236207598013403</v>
      </c>
      <c r="G929">
        <v>0.72456673943979899</v>
      </c>
      <c r="H929">
        <v>1</v>
      </c>
      <c r="I929" t="s">
        <v>6366</v>
      </c>
      <c r="J929" t="s">
        <v>6367</v>
      </c>
    </row>
    <row r="930" spans="1:10" x14ac:dyDescent="0.2">
      <c r="A930" t="s">
        <v>2380</v>
      </c>
      <c r="B930">
        <v>2169.1512605716898</v>
      </c>
      <c r="C930">
        <v>5.23257730226592E-2</v>
      </c>
      <c r="D930">
        <f t="shared" si="14"/>
        <v>1.036935223530483</v>
      </c>
      <c r="E930">
        <v>0.15027031562866899</v>
      </c>
      <c r="F930">
        <v>0.348210974361435</v>
      </c>
      <c r="G930">
        <v>0.72768174657214701</v>
      </c>
      <c r="H930">
        <v>1</v>
      </c>
      <c r="I930" t="s">
        <v>2380</v>
      </c>
      <c r="J930" t="s">
        <v>4137</v>
      </c>
    </row>
    <row r="931" spans="1:10" x14ac:dyDescent="0.2">
      <c r="A931" t="s">
        <v>254</v>
      </c>
      <c r="B931">
        <v>1133.38480968566</v>
      </c>
      <c r="C931">
        <v>5.2325171397287998E-2</v>
      </c>
      <c r="D931">
        <f t="shared" si="14"/>
        <v>1.0369347911131037</v>
      </c>
      <c r="E931">
        <v>0.11817998624923801</v>
      </c>
      <c r="F931">
        <v>0.44275831346718902</v>
      </c>
      <c r="G931">
        <v>0.65794055861612999</v>
      </c>
      <c r="H931">
        <v>1</v>
      </c>
      <c r="I931" t="s">
        <v>4395</v>
      </c>
      <c r="J931" t="s">
        <v>4396</v>
      </c>
    </row>
    <row r="932" spans="1:10" x14ac:dyDescent="0.2">
      <c r="A932" t="s">
        <v>376</v>
      </c>
      <c r="B932">
        <v>60.992687268230299</v>
      </c>
      <c r="C932">
        <v>5.2264905517556901E-2</v>
      </c>
      <c r="D932">
        <f t="shared" si="14"/>
        <v>1.036891476011562</v>
      </c>
      <c r="E932">
        <v>0.16962392240240901</v>
      </c>
      <c r="F932">
        <v>0.308122255265184</v>
      </c>
      <c r="G932">
        <v>0.75798930726987301</v>
      </c>
      <c r="H932">
        <v>1</v>
      </c>
      <c r="I932" t="s">
        <v>376</v>
      </c>
      <c r="J932" t="s">
        <v>4167</v>
      </c>
    </row>
    <row r="933" spans="1:10" x14ac:dyDescent="0.2">
      <c r="A933" t="s">
        <v>3800</v>
      </c>
      <c r="B933">
        <v>343.92893662672299</v>
      </c>
      <c r="C933">
        <v>5.2198409786240699E-2</v>
      </c>
      <c r="D933">
        <f t="shared" si="14"/>
        <v>1.0368436854071093</v>
      </c>
      <c r="E933">
        <v>0.136783340945203</v>
      </c>
      <c r="F933">
        <v>0.38161379467366702</v>
      </c>
      <c r="G933">
        <v>0.702747850600278</v>
      </c>
      <c r="H933">
        <v>1</v>
      </c>
      <c r="I933" t="s">
        <v>3800</v>
      </c>
      <c r="J933" t="s">
        <v>4168</v>
      </c>
    </row>
    <row r="934" spans="1:10" x14ac:dyDescent="0.2">
      <c r="A934" t="s">
        <v>2865</v>
      </c>
      <c r="B934">
        <v>1282.11080896215</v>
      </c>
      <c r="C934">
        <v>5.1993691692234903E-2</v>
      </c>
      <c r="D934">
        <f t="shared" si="14"/>
        <v>1.036696567965179</v>
      </c>
      <c r="E934">
        <v>0.110725162526902</v>
      </c>
      <c r="F934">
        <v>0.46957430908807501</v>
      </c>
      <c r="G934">
        <v>0.63865918313174896</v>
      </c>
      <c r="H934">
        <v>1</v>
      </c>
      <c r="I934" t="s">
        <v>7217</v>
      </c>
      <c r="J934" t="s">
        <v>7218</v>
      </c>
    </row>
    <row r="935" spans="1:10" x14ac:dyDescent="0.2">
      <c r="A935" t="s">
        <v>1297</v>
      </c>
      <c r="B935">
        <v>924.28133196086299</v>
      </c>
      <c r="C935">
        <v>5.1987602313967297E-2</v>
      </c>
      <c r="D935">
        <f t="shared" si="14"/>
        <v>1.0366921922488637</v>
      </c>
      <c r="E935">
        <v>0.116562324372479</v>
      </c>
      <c r="F935">
        <v>0.44600691170020901</v>
      </c>
      <c r="G935">
        <v>0.65559225328654602</v>
      </c>
      <c r="H935">
        <v>1</v>
      </c>
      <c r="I935" t="s">
        <v>1297</v>
      </c>
      <c r="J935" t="s">
        <v>4167</v>
      </c>
    </row>
    <row r="936" spans="1:10" x14ac:dyDescent="0.2">
      <c r="A936" t="s">
        <v>2220</v>
      </c>
      <c r="B936">
        <v>20.305306242622599</v>
      </c>
      <c r="C936">
        <v>5.1987042200420303E-2</v>
      </c>
      <c r="D936">
        <f t="shared" si="14"/>
        <v>1.0366917897623977</v>
      </c>
      <c r="E936">
        <v>0.15573410359189499</v>
      </c>
      <c r="F936">
        <v>0.33381925346713698</v>
      </c>
      <c r="G936">
        <v>0.73851595386173496</v>
      </c>
      <c r="H936">
        <v>1</v>
      </c>
      <c r="I936" t="s">
        <v>6544</v>
      </c>
      <c r="J936" t="s">
        <v>6545</v>
      </c>
    </row>
    <row r="937" spans="1:10" x14ac:dyDescent="0.2">
      <c r="A937" t="s">
        <v>3125</v>
      </c>
      <c r="B937">
        <v>456.10457722711902</v>
      </c>
      <c r="C937">
        <v>5.1970188052228902E-2</v>
      </c>
      <c r="D937">
        <f t="shared" si="14"/>
        <v>1.0366796787794819</v>
      </c>
      <c r="E937">
        <v>0.12691264592038901</v>
      </c>
      <c r="F937">
        <v>0.40949574154201401</v>
      </c>
      <c r="G937">
        <v>0.68217589128087497</v>
      </c>
      <c r="H937">
        <v>1</v>
      </c>
      <c r="I937" t="s">
        <v>3125</v>
      </c>
      <c r="J937" t="s">
        <v>7390</v>
      </c>
    </row>
    <row r="938" spans="1:10" x14ac:dyDescent="0.2">
      <c r="A938" t="s">
        <v>3028</v>
      </c>
      <c r="B938">
        <v>321.432889598202</v>
      </c>
      <c r="C938">
        <v>5.1964444089808E-2</v>
      </c>
      <c r="D938">
        <f t="shared" si="14"/>
        <v>1.0366755513394514</v>
      </c>
      <c r="E938">
        <v>0.13388619722971101</v>
      </c>
      <c r="F938">
        <v>0.388123982643646</v>
      </c>
      <c r="G938">
        <v>0.69792428482427804</v>
      </c>
      <c r="H938">
        <v>1</v>
      </c>
      <c r="I938" t="s">
        <v>3028</v>
      </c>
      <c r="J938" t="s">
        <v>5191</v>
      </c>
    </row>
    <row r="939" spans="1:10" x14ac:dyDescent="0.2">
      <c r="A939" t="s">
        <v>4037</v>
      </c>
      <c r="B939">
        <v>825.76392025825805</v>
      </c>
      <c r="C939">
        <v>5.1957110110304697E-2</v>
      </c>
      <c r="D939">
        <f t="shared" si="14"/>
        <v>1.0366702813844682</v>
      </c>
      <c r="E939">
        <v>0.117620228963629</v>
      </c>
      <c r="F939">
        <v>0.441736175555066</v>
      </c>
      <c r="G939">
        <v>0.65868012866679204</v>
      </c>
      <c r="H939">
        <v>1</v>
      </c>
      <c r="I939" t="s">
        <v>4037</v>
      </c>
      <c r="J939" t="s">
        <v>4137</v>
      </c>
    </row>
    <row r="940" spans="1:10" x14ac:dyDescent="0.2">
      <c r="A940" t="s">
        <v>4018</v>
      </c>
      <c r="B940">
        <v>167.63249530110099</v>
      </c>
      <c r="C940">
        <v>5.1896871931496003E-2</v>
      </c>
      <c r="D940">
        <f t="shared" si="14"/>
        <v>1.0366269972361777</v>
      </c>
      <c r="E940">
        <v>0.15342154769858399</v>
      </c>
      <c r="F940">
        <v>0.338263253825689</v>
      </c>
      <c r="G940">
        <v>0.73516481244981602</v>
      </c>
      <c r="H940">
        <v>1</v>
      </c>
      <c r="I940" t="s">
        <v>4018</v>
      </c>
      <c r="J940" t="s">
        <v>4190</v>
      </c>
    </row>
    <row r="941" spans="1:10" x14ac:dyDescent="0.2">
      <c r="A941" t="s">
        <v>528</v>
      </c>
      <c r="B941">
        <v>8483.6221321651392</v>
      </c>
      <c r="C941">
        <v>5.1593992258259003E-2</v>
      </c>
      <c r="D941">
        <f t="shared" si="14"/>
        <v>1.0364093904088176</v>
      </c>
      <c r="E941">
        <v>0.117326322103528</v>
      </c>
      <c r="F941">
        <v>0.43974780197007102</v>
      </c>
      <c r="G941">
        <v>0.66011977686204704</v>
      </c>
      <c r="H941">
        <v>1</v>
      </c>
      <c r="I941" t="s">
        <v>528</v>
      </c>
      <c r="J941" t="s">
        <v>4167</v>
      </c>
    </row>
    <row r="942" spans="1:10" x14ac:dyDescent="0.2">
      <c r="A942" t="s">
        <v>1008</v>
      </c>
      <c r="B942">
        <v>461.94794092958898</v>
      </c>
      <c r="C942">
        <v>5.1453952719467899E-2</v>
      </c>
      <c r="D942">
        <f t="shared" si="14"/>
        <v>1.0363087930926811</v>
      </c>
      <c r="E942">
        <v>0.14188212095028799</v>
      </c>
      <c r="F942">
        <v>0.36265283021457101</v>
      </c>
      <c r="G942">
        <v>0.71686424018839201</v>
      </c>
      <c r="H942">
        <v>1</v>
      </c>
      <c r="I942" t="s">
        <v>1008</v>
      </c>
      <c r="J942" t="s">
        <v>4123</v>
      </c>
    </row>
    <row r="943" spans="1:10" x14ac:dyDescent="0.2">
      <c r="A943" t="s">
        <v>998</v>
      </c>
      <c r="B943">
        <v>1858.4914464953099</v>
      </c>
      <c r="C943">
        <v>5.1362157868225497E-2</v>
      </c>
      <c r="D943">
        <f t="shared" si="14"/>
        <v>1.0362428576160168</v>
      </c>
      <c r="E943">
        <v>0.109330374461129</v>
      </c>
      <c r="F943">
        <v>0.46978854798020298</v>
      </c>
      <c r="G943">
        <v>0.63850609710427197</v>
      </c>
      <c r="H943">
        <v>1</v>
      </c>
      <c r="I943" t="s">
        <v>5223</v>
      </c>
      <c r="J943" t="s">
        <v>5224</v>
      </c>
    </row>
    <row r="944" spans="1:10" x14ac:dyDescent="0.2">
      <c r="A944" t="s">
        <v>3967</v>
      </c>
      <c r="B944">
        <v>906.73842768909901</v>
      </c>
      <c r="C944">
        <v>5.1137625743952198E-2</v>
      </c>
      <c r="D944">
        <f t="shared" si="14"/>
        <v>1.0360815957423812</v>
      </c>
      <c r="E944">
        <v>0.11295758214302599</v>
      </c>
      <c r="F944">
        <v>0.45271530050282</v>
      </c>
      <c r="G944">
        <v>0.65075376055870404</v>
      </c>
      <c r="H944">
        <v>1</v>
      </c>
      <c r="I944" t="s">
        <v>3967</v>
      </c>
      <c r="J944" t="s">
        <v>4167</v>
      </c>
    </row>
    <row r="945" spans="1:10" x14ac:dyDescent="0.2">
      <c r="A945" t="s">
        <v>3843</v>
      </c>
      <c r="B945">
        <v>1104.70377390469</v>
      </c>
      <c r="C945">
        <v>5.10527573551613E-2</v>
      </c>
      <c r="D945">
        <f t="shared" si="14"/>
        <v>1.0360206487044206</v>
      </c>
      <c r="E945">
        <v>0.12366259425345801</v>
      </c>
      <c r="F945">
        <v>0.41283912619950502</v>
      </c>
      <c r="G945">
        <v>0.67972448317786804</v>
      </c>
      <c r="H945">
        <v>1</v>
      </c>
      <c r="I945" t="s">
        <v>3843</v>
      </c>
      <c r="J945" t="s">
        <v>4137</v>
      </c>
    </row>
    <row r="946" spans="1:10" x14ac:dyDescent="0.2">
      <c r="A946" t="s">
        <v>124</v>
      </c>
      <c r="B946">
        <v>1272.9172422527299</v>
      </c>
      <c r="C946">
        <v>5.1032551638057103E-2</v>
      </c>
      <c r="D946">
        <f t="shared" si="14"/>
        <v>1.0360061387817019</v>
      </c>
      <c r="E946">
        <v>0.16079491734583001</v>
      </c>
      <c r="F946">
        <v>0.31737664647881098</v>
      </c>
      <c r="G946">
        <v>0.75095782534960798</v>
      </c>
      <c r="H946">
        <v>1</v>
      </c>
      <c r="I946" t="s">
        <v>4247</v>
      </c>
      <c r="J946" t="s">
        <v>4248</v>
      </c>
    </row>
    <row r="947" spans="1:10" x14ac:dyDescent="0.2">
      <c r="A947" t="s">
        <v>409</v>
      </c>
      <c r="B947">
        <v>1365.17555017318</v>
      </c>
      <c r="C947">
        <v>5.0968368831476499E-2</v>
      </c>
      <c r="D947">
        <f t="shared" si="14"/>
        <v>1.0359600498296593</v>
      </c>
      <c r="E947">
        <v>0.123518515942244</v>
      </c>
      <c r="F947">
        <v>0.41263747740710199</v>
      </c>
      <c r="G947">
        <v>0.67987223880274295</v>
      </c>
      <c r="H947">
        <v>1</v>
      </c>
      <c r="I947" t="s">
        <v>4558</v>
      </c>
      <c r="J947" t="s">
        <v>4559</v>
      </c>
    </row>
    <row r="948" spans="1:10" x14ac:dyDescent="0.2">
      <c r="A948" t="s">
        <v>801</v>
      </c>
      <c r="B948">
        <v>1468.35782266768</v>
      </c>
      <c r="C948">
        <v>5.0914949279256598E-2</v>
      </c>
      <c r="D948">
        <f t="shared" si="14"/>
        <v>1.0359216914130431</v>
      </c>
      <c r="E948">
        <v>0.12604879092004601</v>
      </c>
      <c r="F948">
        <v>0.40393048523212099</v>
      </c>
      <c r="G948">
        <v>0.68626383805656399</v>
      </c>
      <c r="H948">
        <v>1</v>
      </c>
      <c r="I948" t="s">
        <v>801</v>
      </c>
      <c r="J948" t="s">
        <v>4123</v>
      </c>
    </row>
    <row r="949" spans="1:10" x14ac:dyDescent="0.2">
      <c r="A949" t="s">
        <v>2718</v>
      </c>
      <c r="B949">
        <v>2856.0174232184199</v>
      </c>
      <c r="C949">
        <v>5.0852694905199503E-2</v>
      </c>
      <c r="D949">
        <f t="shared" si="14"/>
        <v>1.0358769908607914</v>
      </c>
      <c r="E949">
        <v>0.102206127634769</v>
      </c>
      <c r="F949">
        <v>0.497550353212874</v>
      </c>
      <c r="G949">
        <v>0.61880100388125203</v>
      </c>
      <c r="H949">
        <v>1</v>
      </c>
      <c r="I949" t="s">
        <v>2718</v>
      </c>
      <c r="J949" t="s">
        <v>7078</v>
      </c>
    </row>
    <row r="950" spans="1:10" x14ac:dyDescent="0.2">
      <c r="A950" t="s">
        <v>1215</v>
      </c>
      <c r="B950">
        <v>370.40148984063001</v>
      </c>
      <c r="C950">
        <v>5.0834441001276501E-2</v>
      </c>
      <c r="D950">
        <f t="shared" si="14"/>
        <v>1.0358638843629462</v>
      </c>
      <c r="E950">
        <v>0.13965291023010101</v>
      </c>
      <c r="F950">
        <v>0.36400559728772097</v>
      </c>
      <c r="G950">
        <v>0.71585382967122102</v>
      </c>
      <c r="H950">
        <v>1</v>
      </c>
      <c r="I950" t="s">
        <v>1215</v>
      </c>
      <c r="J950" t="s">
        <v>4190</v>
      </c>
    </row>
    <row r="951" spans="1:10" x14ac:dyDescent="0.2">
      <c r="A951" t="s">
        <v>2592</v>
      </c>
      <c r="B951">
        <v>2804.0672911531001</v>
      </c>
      <c r="C951">
        <v>5.0808798345388803E-2</v>
      </c>
      <c r="D951">
        <f t="shared" si="14"/>
        <v>1.0358454729424307</v>
      </c>
      <c r="E951">
        <v>0.10149211797761799</v>
      </c>
      <c r="F951">
        <v>0.50061816974391704</v>
      </c>
      <c r="G951">
        <v>0.61663987247501995</v>
      </c>
      <c r="H951">
        <v>1</v>
      </c>
      <c r="I951" t="s">
        <v>6940</v>
      </c>
      <c r="J951" t="s">
        <v>6941</v>
      </c>
    </row>
    <row r="952" spans="1:10" x14ac:dyDescent="0.2">
      <c r="A952" t="s">
        <v>1305</v>
      </c>
      <c r="B952">
        <v>1597.5657977738499</v>
      </c>
      <c r="C952">
        <v>5.0785896364792499E-2</v>
      </c>
      <c r="D952">
        <f t="shared" si="14"/>
        <v>1.0358290296027388</v>
      </c>
      <c r="E952">
        <v>0.126666525494222</v>
      </c>
      <c r="F952">
        <v>0.400941733947769</v>
      </c>
      <c r="G952">
        <v>0.68846302252133795</v>
      </c>
      <c r="H952">
        <v>1</v>
      </c>
      <c r="I952" t="s">
        <v>5567</v>
      </c>
      <c r="J952" t="s">
        <v>5568</v>
      </c>
    </row>
    <row r="953" spans="1:10" x14ac:dyDescent="0.2">
      <c r="A953" t="s">
        <v>231</v>
      </c>
      <c r="B953">
        <v>243.93184190998599</v>
      </c>
      <c r="C953">
        <v>5.0770921870477999E-2</v>
      </c>
      <c r="D953">
        <f t="shared" si="14"/>
        <v>1.035818278241587</v>
      </c>
      <c r="E953">
        <v>0.141068027216499</v>
      </c>
      <c r="F953">
        <v>0.35990381996736198</v>
      </c>
      <c r="G953">
        <v>0.71891906027758101</v>
      </c>
      <c r="H953">
        <v>1</v>
      </c>
      <c r="I953" t="s">
        <v>4369</v>
      </c>
      <c r="J953" t="s">
        <v>4370</v>
      </c>
    </row>
    <row r="954" spans="1:10" x14ac:dyDescent="0.2">
      <c r="A954" t="s">
        <v>502</v>
      </c>
      <c r="B954">
        <v>359.66917758293499</v>
      </c>
      <c r="C954">
        <v>5.0754182408797498E-2</v>
      </c>
      <c r="D954">
        <f t="shared" si="14"/>
        <v>1.0358062598043609</v>
      </c>
      <c r="E954">
        <v>0.14023533797245899</v>
      </c>
      <c r="F954">
        <v>0.36192148956609699</v>
      </c>
      <c r="G954">
        <v>0.71741070066795598</v>
      </c>
      <c r="H954">
        <v>1</v>
      </c>
      <c r="I954" t="s">
        <v>502</v>
      </c>
      <c r="J954" t="s">
        <v>4660</v>
      </c>
    </row>
    <row r="955" spans="1:10" x14ac:dyDescent="0.2">
      <c r="A955" t="s">
        <v>3786</v>
      </c>
      <c r="B955">
        <v>18251.672524593199</v>
      </c>
      <c r="C955">
        <v>5.0589952148182599E-2</v>
      </c>
      <c r="D955">
        <f t="shared" si="14"/>
        <v>1.0356883547411286</v>
      </c>
      <c r="E955">
        <v>0.144165947965605</v>
      </c>
      <c r="F955">
        <v>0.35091471226098597</v>
      </c>
      <c r="G955">
        <v>0.72565233372752402</v>
      </c>
      <c r="H955">
        <v>1</v>
      </c>
      <c r="I955" t="s">
        <v>8268</v>
      </c>
      <c r="J955" t="s">
        <v>8269</v>
      </c>
    </row>
    <row r="956" spans="1:10" x14ac:dyDescent="0.2">
      <c r="A956" t="s">
        <v>290</v>
      </c>
      <c r="B956">
        <v>540.78350439554595</v>
      </c>
      <c r="C956">
        <v>5.0463474599008899E-2</v>
      </c>
      <c r="D956">
        <f t="shared" si="14"/>
        <v>1.0355975624534823</v>
      </c>
      <c r="E956">
        <v>0.123601879386762</v>
      </c>
      <c r="F956">
        <v>0.40827433085466203</v>
      </c>
      <c r="G956">
        <v>0.68307228244069496</v>
      </c>
      <c r="H956">
        <v>1</v>
      </c>
      <c r="I956" t="s">
        <v>290</v>
      </c>
      <c r="J956" t="s">
        <v>4167</v>
      </c>
    </row>
    <row r="957" spans="1:10" x14ac:dyDescent="0.2">
      <c r="A957" t="s">
        <v>4020</v>
      </c>
      <c r="B957">
        <v>514.91300086016804</v>
      </c>
      <c r="C957">
        <v>5.0347462256044001E-2</v>
      </c>
      <c r="D957">
        <f t="shared" si="14"/>
        <v>1.0355142896440648</v>
      </c>
      <c r="E957">
        <v>0.12349104265208601</v>
      </c>
      <c r="F957">
        <v>0.40770132938215597</v>
      </c>
      <c r="G957">
        <v>0.68349296136294202</v>
      </c>
      <c r="H957">
        <v>1</v>
      </c>
      <c r="I957" t="s">
        <v>4020</v>
      </c>
      <c r="J957" t="s">
        <v>8484</v>
      </c>
    </row>
    <row r="958" spans="1:10" x14ac:dyDescent="0.2">
      <c r="A958" t="s">
        <v>483</v>
      </c>
      <c r="B958">
        <v>6680.4241392512104</v>
      </c>
      <c r="C958">
        <v>5.0297335949649101E-2</v>
      </c>
      <c r="D958">
        <f t="shared" si="14"/>
        <v>1.0354783114204245</v>
      </c>
      <c r="E958">
        <v>0.125753802106125</v>
      </c>
      <c r="F958">
        <v>0.399966721540576</v>
      </c>
      <c r="G958">
        <v>0.68918102786832702</v>
      </c>
      <c r="H958">
        <v>1</v>
      </c>
      <c r="I958" t="s">
        <v>4646</v>
      </c>
      <c r="J958" t="s">
        <v>4647</v>
      </c>
    </row>
    <row r="959" spans="1:10" x14ac:dyDescent="0.2">
      <c r="A959" t="s">
        <v>2267</v>
      </c>
      <c r="B959">
        <v>115.377272455301</v>
      </c>
      <c r="C959">
        <v>5.0284061858640199E-2</v>
      </c>
      <c r="D959">
        <f t="shared" si="14"/>
        <v>1.0354687841331456</v>
      </c>
      <c r="E959">
        <v>0.15933463128825401</v>
      </c>
      <c r="F959">
        <v>0.31558777556444001</v>
      </c>
      <c r="G959">
        <v>0.75231541753559295</v>
      </c>
      <c r="H959">
        <v>1</v>
      </c>
      <c r="I959" t="s">
        <v>2267</v>
      </c>
      <c r="J959" t="s">
        <v>5191</v>
      </c>
    </row>
    <row r="960" spans="1:10" x14ac:dyDescent="0.2">
      <c r="A960" t="s">
        <v>3879</v>
      </c>
      <c r="B960">
        <v>575.23134893656095</v>
      </c>
      <c r="C960">
        <v>5.0217904879082301E-2</v>
      </c>
      <c r="D960">
        <f t="shared" si="14"/>
        <v>1.0354213022228309</v>
      </c>
      <c r="E960">
        <v>0.12920389621977499</v>
      </c>
      <c r="F960">
        <v>0.38867175331664799</v>
      </c>
      <c r="G960">
        <v>0.69751898021573999</v>
      </c>
      <c r="H960">
        <v>1</v>
      </c>
      <c r="I960" t="s">
        <v>3879</v>
      </c>
      <c r="J960" t="s">
        <v>4123</v>
      </c>
    </row>
    <row r="961" spans="1:10" x14ac:dyDescent="0.2">
      <c r="A961" t="s">
        <v>628</v>
      </c>
      <c r="B961">
        <v>602.98066214116898</v>
      </c>
      <c r="C961">
        <v>5.0169606269542602E-2</v>
      </c>
      <c r="D961">
        <f t="shared" si="14"/>
        <v>1.0353866389220858</v>
      </c>
      <c r="E961">
        <v>0.122073196039535</v>
      </c>
      <c r="F961">
        <v>0.410979706415604</v>
      </c>
      <c r="G961">
        <v>0.68108741528351702</v>
      </c>
      <c r="H961">
        <v>1</v>
      </c>
      <c r="I961" t="s">
        <v>4795</v>
      </c>
      <c r="J961" t="s">
        <v>4796</v>
      </c>
    </row>
    <row r="962" spans="1:10" x14ac:dyDescent="0.2">
      <c r="A962" t="s">
        <v>273</v>
      </c>
      <c r="B962">
        <v>130.66054436238801</v>
      </c>
      <c r="C962">
        <v>5.00982112264503E-2</v>
      </c>
      <c r="D962">
        <f t="shared" ref="D962:D1025" si="15">IF(C962&gt;0,POWER(2,C962),POWER(2,C962*(-1))*(-1))</f>
        <v>1.0353354017288106</v>
      </c>
      <c r="E962">
        <v>0.155367066547067</v>
      </c>
      <c r="F962">
        <v>0.32245064761696901</v>
      </c>
      <c r="G962">
        <v>0.74711132013681503</v>
      </c>
      <c r="H962">
        <v>1</v>
      </c>
      <c r="I962" t="s">
        <v>273</v>
      </c>
      <c r="J962" t="s">
        <v>4123</v>
      </c>
    </row>
    <row r="963" spans="1:10" x14ac:dyDescent="0.2">
      <c r="A963" t="s">
        <v>2275</v>
      </c>
      <c r="B963">
        <v>252.98610337656001</v>
      </c>
      <c r="C963">
        <v>5.0072728509625103E-2</v>
      </c>
      <c r="D963">
        <f t="shared" si="15"/>
        <v>1.0353171144781383</v>
      </c>
      <c r="E963">
        <v>0.14685568497545401</v>
      </c>
      <c r="F963">
        <v>0.34096554394877199</v>
      </c>
      <c r="G963">
        <v>0.73312952102396201</v>
      </c>
      <c r="H963">
        <v>1</v>
      </c>
      <c r="I963" t="s">
        <v>2275</v>
      </c>
      <c r="J963" t="s">
        <v>6601</v>
      </c>
    </row>
    <row r="964" spans="1:10" x14ac:dyDescent="0.2">
      <c r="A964" t="s">
        <v>3171</v>
      </c>
      <c r="B964">
        <v>53.442737120756497</v>
      </c>
      <c r="C964">
        <v>5.0036716949154701E-2</v>
      </c>
      <c r="D964">
        <f t="shared" si="15"/>
        <v>1.0352912719275646</v>
      </c>
      <c r="E964">
        <v>0.16977278352313199</v>
      </c>
      <c r="F964">
        <v>0.29472755238378301</v>
      </c>
      <c r="G964">
        <v>0.768202013827743</v>
      </c>
      <c r="H964">
        <v>1</v>
      </c>
      <c r="I964" t="s">
        <v>7564</v>
      </c>
      <c r="J964" t="s">
        <v>7565</v>
      </c>
    </row>
    <row r="965" spans="1:10" x14ac:dyDescent="0.2">
      <c r="A965" t="s">
        <v>3041</v>
      </c>
      <c r="B965">
        <v>438.25077039925901</v>
      </c>
      <c r="C965">
        <v>4.9985860139080997E-2</v>
      </c>
      <c r="D965">
        <f t="shared" si="15"/>
        <v>1.0352547772546861</v>
      </c>
      <c r="E965">
        <v>0.12645918248038801</v>
      </c>
      <c r="F965">
        <v>0.39527268133995103</v>
      </c>
      <c r="G965">
        <v>0.69264165845374503</v>
      </c>
      <c r="H965">
        <v>1</v>
      </c>
      <c r="I965" t="s">
        <v>3041</v>
      </c>
      <c r="J965" t="s">
        <v>4123</v>
      </c>
    </row>
    <row r="966" spans="1:10" x14ac:dyDescent="0.2">
      <c r="A966" t="s">
        <v>2625</v>
      </c>
      <c r="B966">
        <v>457.02912354507902</v>
      </c>
      <c r="C966">
        <v>4.9909662973026098E-2</v>
      </c>
      <c r="D966">
        <f t="shared" si="15"/>
        <v>1.0352001008367158</v>
      </c>
      <c r="E966">
        <v>0.136264150525156</v>
      </c>
      <c r="F966">
        <v>0.36627141313893902</v>
      </c>
      <c r="G966">
        <v>0.71416255871522405</v>
      </c>
      <c r="H966">
        <v>1</v>
      </c>
      <c r="I966" t="s">
        <v>6976</v>
      </c>
      <c r="J966" t="s">
        <v>6977</v>
      </c>
    </row>
    <row r="967" spans="1:10" x14ac:dyDescent="0.2">
      <c r="A967" t="s">
        <v>3876</v>
      </c>
      <c r="B967">
        <v>621.40262826201899</v>
      </c>
      <c r="C967">
        <v>4.9770513249317201E-2</v>
      </c>
      <c r="D967">
        <f t="shared" si="15"/>
        <v>1.0351002593197209</v>
      </c>
      <c r="E967">
        <v>0.12589118281419601</v>
      </c>
      <c r="F967">
        <v>0.39534550503647198</v>
      </c>
      <c r="G967">
        <v>0.69258792072108</v>
      </c>
      <c r="H967">
        <v>1</v>
      </c>
      <c r="I967" t="s">
        <v>3876</v>
      </c>
      <c r="J967" t="s">
        <v>4167</v>
      </c>
    </row>
    <row r="968" spans="1:10" x14ac:dyDescent="0.2">
      <c r="A968" t="s">
        <v>3602</v>
      </c>
      <c r="B968">
        <v>917.15527089529496</v>
      </c>
      <c r="C968">
        <v>4.9757766585278203E-2</v>
      </c>
      <c r="D968">
        <f t="shared" si="15"/>
        <v>1.0350911139240611</v>
      </c>
      <c r="E968">
        <v>0.14101471566367299</v>
      </c>
      <c r="F968">
        <v>0.352855135374331</v>
      </c>
      <c r="G968">
        <v>0.72419704683373398</v>
      </c>
      <c r="H968">
        <v>1</v>
      </c>
      <c r="I968" t="s">
        <v>3602</v>
      </c>
      <c r="J968" t="s">
        <v>4169</v>
      </c>
    </row>
    <row r="969" spans="1:10" x14ac:dyDescent="0.2">
      <c r="A969" t="s">
        <v>3828</v>
      </c>
      <c r="B969">
        <v>52.576503518467398</v>
      </c>
      <c r="C969">
        <v>4.9748838615779598E-2</v>
      </c>
      <c r="D969">
        <f t="shared" si="15"/>
        <v>1.0350847083892549</v>
      </c>
      <c r="E969">
        <v>0.16988503060702001</v>
      </c>
      <c r="F969">
        <v>0.29283827090604198</v>
      </c>
      <c r="G969">
        <v>0.76964577393817601</v>
      </c>
      <c r="H969">
        <v>1</v>
      </c>
      <c r="I969" t="s">
        <v>3828</v>
      </c>
      <c r="J969" t="s">
        <v>4123</v>
      </c>
    </row>
    <row r="970" spans="1:10" x14ac:dyDescent="0.2">
      <c r="A970" t="s">
        <v>226</v>
      </c>
      <c r="B970">
        <v>176.132539605424</v>
      </c>
      <c r="C970">
        <v>4.9633345203076898E-2</v>
      </c>
      <c r="D970">
        <f t="shared" si="15"/>
        <v>1.0350018491036084</v>
      </c>
      <c r="E970">
        <v>0.14809880827239799</v>
      </c>
      <c r="F970">
        <v>0.33513669544042601</v>
      </c>
      <c r="G970">
        <v>0.737521972891509</v>
      </c>
      <c r="H970">
        <v>1</v>
      </c>
      <c r="I970" t="s">
        <v>4361</v>
      </c>
      <c r="J970" t="s">
        <v>4362</v>
      </c>
    </row>
    <row r="971" spans="1:10" x14ac:dyDescent="0.2">
      <c r="A971" t="s">
        <v>2618</v>
      </c>
      <c r="B971">
        <v>65.839866813177807</v>
      </c>
      <c r="C971">
        <v>4.9464217136554099E-2</v>
      </c>
      <c r="D971">
        <f t="shared" si="15"/>
        <v>1.0348805222836364</v>
      </c>
      <c r="E971">
        <v>0.16870750768071199</v>
      </c>
      <c r="F971">
        <v>0.29319511512295998</v>
      </c>
      <c r="G971">
        <v>0.76937301767959199</v>
      </c>
      <c r="H971">
        <v>1</v>
      </c>
      <c r="I971" t="s">
        <v>2618</v>
      </c>
      <c r="J971" t="s">
        <v>4123</v>
      </c>
    </row>
    <row r="972" spans="1:10" x14ac:dyDescent="0.2">
      <c r="A972" t="s">
        <v>1146</v>
      </c>
      <c r="B972">
        <v>13.282390973159799</v>
      </c>
      <c r="C972">
        <v>4.9405795097069598E-2</v>
      </c>
      <c r="D972">
        <f t="shared" si="15"/>
        <v>1.0348386155709388</v>
      </c>
      <c r="E972">
        <v>0.13661557759495099</v>
      </c>
      <c r="F972">
        <v>0.36164100732020499</v>
      </c>
      <c r="G972">
        <v>0.717620316448213</v>
      </c>
      <c r="H972">
        <v>1</v>
      </c>
      <c r="I972" t="s">
        <v>5386</v>
      </c>
      <c r="J972" t="s">
        <v>5387</v>
      </c>
    </row>
    <row r="973" spans="1:10" x14ac:dyDescent="0.2">
      <c r="A973" t="s">
        <v>957</v>
      </c>
      <c r="B973">
        <v>1462.35900727287</v>
      </c>
      <c r="C973">
        <v>4.93870051952532E-2</v>
      </c>
      <c r="D973">
        <f t="shared" si="15"/>
        <v>1.0348251377472772</v>
      </c>
      <c r="E973">
        <v>0.12322761128780001</v>
      </c>
      <c r="F973">
        <v>0.40077872709801399</v>
      </c>
      <c r="G973">
        <v>0.68858304228269296</v>
      </c>
      <c r="H973">
        <v>1</v>
      </c>
      <c r="I973" t="s">
        <v>957</v>
      </c>
      <c r="J973" t="s">
        <v>4123</v>
      </c>
    </row>
    <row r="974" spans="1:10" x14ac:dyDescent="0.2">
      <c r="A974" t="s">
        <v>2532</v>
      </c>
      <c r="B974">
        <v>1484.8528784520099</v>
      </c>
      <c r="C974">
        <v>4.92612191502525E-2</v>
      </c>
      <c r="D974">
        <f t="shared" si="15"/>
        <v>1.0347349170954252</v>
      </c>
      <c r="E974">
        <v>0.11673912244243</v>
      </c>
      <c r="F974">
        <v>0.42197695270962798</v>
      </c>
      <c r="G974">
        <v>0.67304183999002298</v>
      </c>
      <c r="H974">
        <v>1</v>
      </c>
      <c r="I974" t="s">
        <v>2532</v>
      </c>
      <c r="J974" t="s">
        <v>4123</v>
      </c>
    </row>
    <row r="975" spans="1:10" x14ac:dyDescent="0.2">
      <c r="A975" t="s">
        <v>3524</v>
      </c>
      <c r="B975">
        <v>66.916135040236099</v>
      </c>
      <c r="C975">
        <v>4.9155813381864699E-2</v>
      </c>
      <c r="D975">
        <f t="shared" si="15"/>
        <v>1.0346593203534193</v>
      </c>
      <c r="E975">
        <v>0.16873236335119901</v>
      </c>
      <c r="F975">
        <v>0.29132415622930602</v>
      </c>
      <c r="G975">
        <v>0.77080341427237797</v>
      </c>
      <c r="H975">
        <v>1</v>
      </c>
      <c r="I975" t="s">
        <v>7942</v>
      </c>
      <c r="J975" t="s">
        <v>7943</v>
      </c>
    </row>
    <row r="976" spans="1:10" x14ac:dyDescent="0.2">
      <c r="A976" t="s">
        <v>2350</v>
      </c>
      <c r="B976">
        <v>0.75468870748684702</v>
      </c>
      <c r="C976">
        <v>4.90079512374232E-2</v>
      </c>
      <c r="D976">
        <f t="shared" si="15"/>
        <v>1.0345532833171973</v>
      </c>
      <c r="E976">
        <v>4.1850364747086297E-2</v>
      </c>
      <c r="F976">
        <v>1.1710280551577601</v>
      </c>
      <c r="G976">
        <v>0.241587500388902</v>
      </c>
      <c r="H976">
        <v>1</v>
      </c>
      <c r="I976" t="s">
        <v>6685</v>
      </c>
      <c r="J976" t="s">
        <v>4406</v>
      </c>
    </row>
    <row r="977" spans="1:10" x14ac:dyDescent="0.2">
      <c r="A977" t="s">
        <v>3342</v>
      </c>
      <c r="B977">
        <v>46.499493383742397</v>
      </c>
      <c r="C977">
        <v>4.8990104431372097E-2</v>
      </c>
      <c r="D977">
        <f t="shared" si="15"/>
        <v>1.0345404854929356</v>
      </c>
      <c r="E977">
        <v>0.16985888318306699</v>
      </c>
      <c r="F977">
        <v>0.28841649911575401</v>
      </c>
      <c r="G977">
        <v>0.77302793961241301</v>
      </c>
      <c r="H977">
        <v>1</v>
      </c>
      <c r="I977" t="s">
        <v>3342</v>
      </c>
      <c r="J977" t="s">
        <v>6792</v>
      </c>
    </row>
    <row r="978" spans="1:10" x14ac:dyDescent="0.2">
      <c r="A978" t="s">
        <v>1063</v>
      </c>
      <c r="B978">
        <v>463.349659471476</v>
      </c>
      <c r="C978">
        <v>4.8980214549202698E-2</v>
      </c>
      <c r="D978">
        <f t="shared" si="15"/>
        <v>1.0345333935933019</v>
      </c>
      <c r="E978">
        <v>0.12399057782485</v>
      </c>
      <c r="F978">
        <v>0.39503174683476799</v>
      </c>
      <c r="G978">
        <v>0.69281945877732698</v>
      </c>
      <c r="H978">
        <v>1</v>
      </c>
      <c r="I978" t="s">
        <v>5298</v>
      </c>
      <c r="J978" t="s">
        <v>5299</v>
      </c>
    </row>
    <row r="979" spans="1:10" x14ac:dyDescent="0.2">
      <c r="A979" t="s">
        <v>3846</v>
      </c>
      <c r="B979">
        <v>900.75596913511401</v>
      </c>
      <c r="C979">
        <v>4.8966930334628699E-2</v>
      </c>
      <c r="D979">
        <f t="shared" si="15"/>
        <v>1.0345238677406976</v>
      </c>
      <c r="E979">
        <v>0.116445177864824</v>
      </c>
      <c r="F979">
        <v>0.42051488290457401</v>
      </c>
      <c r="G979">
        <v>0.67410935936831196</v>
      </c>
      <c r="H979">
        <v>1</v>
      </c>
      <c r="I979" t="s">
        <v>3846</v>
      </c>
      <c r="J979" t="s">
        <v>4123</v>
      </c>
    </row>
    <row r="980" spans="1:10" x14ac:dyDescent="0.2">
      <c r="A980" t="s">
        <v>3551</v>
      </c>
      <c r="B980">
        <v>49.723508963454201</v>
      </c>
      <c r="C980">
        <v>4.8922328835974201E-2</v>
      </c>
      <c r="D980">
        <f t="shared" si="15"/>
        <v>1.034491885512745</v>
      </c>
      <c r="E980">
        <v>0.16623480209573499</v>
      </c>
      <c r="F980">
        <v>0.294296550536991</v>
      </c>
      <c r="G980">
        <v>0.76853130827963501</v>
      </c>
      <c r="H980">
        <v>1</v>
      </c>
      <c r="I980" t="s">
        <v>7969</v>
      </c>
      <c r="J980" t="s">
        <v>7970</v>
      </c>
    </row>
    <row r="981" spans="1:10" x14ac:dyDescent="0.2">
      <c r="A981" t="s">
        <v>3217</v>
      </c>
      <c r="B981">
        <v>125.12216289992099</v>
      </c>
      <c r="C981">
        <v>4.8843901804652798E-2</v>
      </c>
      <c r="D981">
        <f t="shared" si="15"/>
        <v>1.0344356505358328</v>
      </c>
      <c r="E981">
        <v>0.16160850163541901</v>
      </c>
      <c r="F981">
        <v>0.30223596723173901</v>
      </c>
      <c r="G981">
        <v>0.762472187628918</v>
      </c>
      <c r="H981">
        <v>1</v>
      </c>
      <c r="I981" t="s">
        <v>7611</v>
      </c>
      <c r="J981" t="s">
        <v>7612</v>
      </c>
    </row>
    <row r="982" spans="1:10" x14ac:dyDescent="0.2">
      <c r="A982" t="s">
        <v>3713</v>
      </c>
      <c r="B982">
        <v>401.42764907365603</v>
      </c>
      <c r="C982">
        <v>4.8810958609940502E-2</v>
      </c>
      <c r="D982">
        <f t="shared" si="15"/>
        <v>1.0344120300027211</v>
      </c>
      <c r="E982">
        <v>0.13024221368448799</v>
      </c>
      <c r="F982">
        <v>0.37477064639107999</v>
      </c>
      <c r="G982">
        <v>0.70783104660408702</v>
      </c>
      <c r="H982">
        <v>1</v>
      </c>
      <c r="I982" t="s">
        <v>8166</v>
      </c>
      <c r="J982" t="s">
        <v>8167</v>
      </c>
    </row>
    <row r="983" spans="1:10" x14ac:dyDescent="0.2">
      <c r="A983" t="s">
        <v>1932</v>
      </c>
      <c r="B983">
        <v>3131.60818840616</v>
      </c>
      <c r="C983">
        <v>4.8643948703164103E-2</v>
      </c>
      <c r="D983">
        <f t="shared" si="15"/>
        <v>1.0342922908667296</v>
      </c>
      <c r="E983">
        <v>0.122395848758139</v>
      </c>
      <c r="F983">
        <v>0.39743136059530398</v>
      </c>
      <c r="G983">
        <v>0.69104939334324</v>
      </c>
      <c r="H983">
        <v>1</v>
      </c>
      <c r="I983" t="s">
        <v>6262</v>
      </c>
      <c r="J983" t="s">
        <v>6263</v>
      </c>
    </row>
    <row r="984" spans="1:10" x14ac:dyDescent="0.2">
      <c r="A984" t="s">
        <v>2457</v>
      </c>
      <c r="B984">
        <v>9.0633829756544504</v>
      </c>
      <c r="C984">
        <v>4.8597388822848302E-2</v>
      </c>
      <c r="D984">
        <f t="shared" si="15"/>
        <v>1.0342589118456309</v>
      </c>
      <c r="E984">
        <v>0.11570553406485801</v>
      </c>
      <c r="F984">
        <v>0.42000920021342603</v>
      </c>
      <c r="G984">
        <v>0.67447873272039505</v>
      </c>
      <c r="H984">
        <v>1</v>
      </c>
      <c r="I984" t="s">
        <v>6770</v>
      </c>
      <c r="J984" t="s">
        <v>6771</v>
      </c>
    </row>
    <row r="985" spans="1:10" x14ac:dyDescent="0.2">
      <c r="A985" t="s">
        <v>3945</v>
      </c>
      <c r="B985">
        <v>2586.2406365597099</v>
      </c>
      <c r="C985">
        <v>4.8262499866768498E-2</v>
      </c>
      <c r="D985">
        <f t="shared" si="15"/>
        <v>1.034018859942375</v>
      </c>
      <c r="E985">
        <v>0.119205413734998</v>
      </c>
      <c r="F985">
        <v>0.40486835584547798</v>
      </c>
      <c r="G985">
        <v>0.685574279808978</v>
      </c>
      <c r="H985">
        <v>1</v>
      </c>
      <c r="I985" t="s">
        <v>8407</v>
      </c>
      <c r="J985" t="s">
        <v>8408</v>
      </c>
    </row>
    <row r="986" spans="1:10" x14ac:dyDescent="0.2">
      <c r="A986" t="s">
        <v>1598</v>
      </c>
      <c r="B986">
        <v>44.728332881057597</v>
      </c>
      <c r="C986">
        <v>4.8257092496400998E-2</v>
      </c>
      <c r="D986">
        <f t="shared" si="15"/>
        <v>1.0340149843399047</v>
      </c>
      <c r="E986">
        <v>0.169054000625386</v>
      </c>
      <c r="F986">
        <v>0.28545371489513499</v>
      </c>
      <c r="G986">
        <v>0.77529655997106695</v>
      </c>
      <c r="H986">
        <v>1</v>
      </c>
      <c r="I986" t="s">
        <v>1598</v>
      </c>
      <c r="J986" t="s">
        <v>4123</v>
      </c>
    </row>
    <row r="987" spans="1:10" x14ac:dyDescent="0.2">
      <c r="A987" t="s">
        <v>506</v>
      </c>
      <c r="B987">
        <v>194.11100036551301</v>
      </c>
      <c r="C987">
        <v>4.8186587428484799E-2</v>
      </c>
      <c r="D987">
        <f t="shared" si="15"/>
        <v>1.033964452860102</v>
      </c>
      <c r="E987">
        <v>0.15483260814158301</v>
      </c>
      <c r="F987">
        <v>0.31121730756109101</v>
      </c>
      <c r="G987">
        <v>0.75563542639388404</v>
      </c>
      <c r="H987">
        <v>1</v>
      </c>
      <c r="I987" t="s">
        <v>506</v>
      </c>
      <c r="J987" t="s">
        <v>4665</v>
      </c>
    </row>
    <row r="988" spans="1:10" x14ac:dyDescent="0.2">
      <c r="A988" t="s">
        <v>724</v>
      </c>
      <c r="B988">
        <v>658.88801724660004</v>
      </c>
      <c r="C988">
        <v>4.8142309006953501E-2</v>
      </c>
      <c r="D988">
        <f t="shared" si="15"/>
        <v>1.033932719465283</v>
      </c>
      <c r="E988">
        <v>0.141615403477829</v>
      </c>
      <c r="F988">
        <v>0.339951077528727</v>
      </c>
      <c r="G988">
        <v>0.73389337049130698</v>
      </c>
      <c r="H988">
        <v>1</v>
      </c>
      <c r="I988" t="s">
        <v>724</v>
      </c>
      <c r="J988" t="s">
        <v>4289</v>
      </c>
    </row>
    <row r="989" spans="1:10" x14ac:dyDescent="0.2">
      <c r="A989" t="s">
        <v>2945</v>
      </c>
      <c r="B989">
        <v>1.30947012610633</v>
      </c>
      <c r="C989">
        <v>4.7832361206228698E-2</v>
      </c>
      <c r="D989">
        <f t="shared" si="15"/>
        <v>1.0337106137938836</v>
      </c>
      <c r="E989">
        <v>5.4236415403636301E-2</v>
      </c>
      <c r="F989">
        <v>0.88192335076447104</v>
      </c>
      <c r="G989">
        <v>0.37781825860432799</v>
      </c>
      <c r="H989">
        <v>1</v>
      </c>
      <c r="I989" t="s">
        <v>2945</v>
      </c>
      <c r="J989" t="s">
        <v>4190</v>
      </c>
    </row>
    <row r="990" spans="1:10" x14ac:dyDescent="0.2">
      <c r="A990" t="s">
        <v>3250</v>
      </c>
      <c r="B990">
        <v>140.01566064908499</v>
      </c>
      <c r="C990">
        <v>4.7748947260803101E-2</v>
      </c>
      <c r="D990">
        <f t="shared" si="15"/>
        <v>1.0336508482955495</v>
      </c>
      <c r="E990">
        <v>0.15972276840555999</v>
      </c>
      <c r="F990">
        <v>0.29894890839583699</v>
      </c>
      <c r="G990">
        <v>0.76497902895568204</v>
      </c>
      <c r="H990">
        <v>1</v>
      </c>
      <c r="I990" t="s">
        <v>7636</v>
      </c>
      <c r="J990" t="s">
        <v>7637</v>
      </c>
    </row>
    <row r="991" spans="1:10" x14ac:dyDescent="0.2">
      <c r="A991" t="s">
        <v>1056</v>
      </c>
      <c r="B991">
        <v>155.53843666721801</v>
      </c>
      <c r="C991">
        <v>4.7619400457081199E-2</v>
      </c>
      <c r="D991">
        <f t="shared" si="15"/>
        <v>1.0335580357829297</v>
      </c>
      <c r="E991">
        <v>0.155564137715513</v>
      </c>
      <c r="F991">
        <v>0.30610782894040101</v>
      </c>
      <c r="G991">
        <v>0.75952254723735801</v>
      </c>
      <c r="H991">
        <v>1</v>
      </c>
      <c r="I991" t="s">
        <v>1056</v>
      </c>
      <c r="J991" t="s">
        <v>4211</v>
      </c>
    </row>
    <row r="992" spans="1:10" x14ac:dyDescent="0.2">
      <c r="A992" t="s">
        <v>2819</v>
      </c>
      <c r="B992">
        <v>1063.86860491736</v>
      </c>
      <c r="C992">
        <v>4.7547462000397001E-2</v>
      </c>
      <c r="D992">
        <f t="shared" si="15"/>
        <v>1.0335064997935797</v>
      </c>
      <c r="E992">
        <v>0.121143673097626</v>
      </c>
      <c r="F992">
        <v>0.39248819838969101</v>
      </c>
      <c r="G992">
        <v>0.69469752960273701</v>
      </c>
      <c r="H992">
        <v>1</v>
      </c>
      <c r="I992" t="s">
        <v>2819</v>
      </c>
      <c r="J992" t="s">
        <v>4167</v>
      </c>
    </row>
    <row r="993" spans="1:10" x14ac:dyDescent="0.2">
      <c r="A993" t="s">
        <v>2215</v>
      </c>
      <c r="B993">
        <v>285.71525020402402</v>
      </c>
      <c r="C993">
        <v>4.7540871717184401E-2</v>
      </c>
      <c r="D993">
        <f t="shared" si="15"/>
        <v>1.03350177870923</v>
      </c>
      <c r="E993">
        <v>0.14215409662183401</v>
      </c>
      <c r="F993">
        <v>0.33443194988361902</v>
      </c>
      <c r="G993">
        <v>0.73805363342087305</v>
      </c>
      <c r="H993">
        <v>1</v>
      </c>
      <c r="I993" t="s">
        <v>2215</v>
      </c>
      <c r="J993" t="s">
        <v>6539</v>
      </c>
    </row>
    <row r="994" spans="1:10" x14ac:dyDescent="0.2">
      <c r="A994" t="s">
        <v>3019</v>
      </c>
      <c r="B994">
        <v>627.58301199530001</v>
      </c>
      <c r="C994">
        <v>4.7525833632179902E-2</v>
      </c>
      <c r="D994">
        <f t="shared" si="15"/>
        <v>1.0334910059498046</v>
      </c>
      <c r="E994">
        <v>0.12767826091568901</v>
      </c>
      <c r="F994">
        <v>0.37223121063313303</v>
      </c>
      <c r="G994">
        <v>0.70972071026898398</v>
      </c>
      <c r="H994">
        <v>1</v>
      </c>
      <c r="I994" t="s">
        <v>3019</v>
      </c>
      <c r="J994" t="s">
        <v>4169</v>
      </c>
    </row>
    <row r="995" spans="1:10" x14ac:dyDescent="0.2">
      <c r="A995" t="s">
        <v>2288</v>
      </c>
      <c r="B995">
        <v>2104.7178297731898</v>
      </c>
      <c r="C995">
        <v>4.7490300988411199E-2</v>
      </c>
      <c r="D995">
        <f t="shared" si="15"/>
        <v>1.0334655520496472</v>
      </c>
      <c r="E995">
        <v>0.13008052109219401</v>
      </c>
      <c r="F995">
        <v>0.365083877199051</v>
      </c>
      <c r="G995">
        <v>0.71504879564236901</v>
      </c>
      <c r="H995">
        <v>1</v>
      </c>
      <c r="I995" t="s">
        <v>6611</v>
      </c>
      <c r="J995" t="s">
        <v>6612</v>
      </c>
    </row>
    <row r="996" spans="1:10" x14ac:dyDescent="0.2">
      <c r="A996" t="s">
        <v>1789</v>
      </c>
      <c r="B996">
        <v>1.6692982581570399</v>
      </c>
      <c r="C996">
        <v>4.7169788523496098E-2</v>
      </c>
      <c r="D996">
        <f t="shared" si="15"/>
        <v>1.0332359804558837</v>
      </c>
      <c r="E996">
        <v>5.9589966497147602E-2</v>
      </c>
      <c r="F996">
        <v>0.79157266392747505</v>
      </c>
      <c r="G996">
        <v>0.42860989138953498</v>
      </c>
      <c r="H996">
        <v>1</v>
      </c>
      <c r="I996" t="s">
        <v>1789</v>
      </c>
      <c r="J996" t="s">
        <v>4123</v>
      </c>
    </row>
    <row r="997" spans="1:10" x14ac:dyDescent="0.2">
      <c r="A997" t="s">
        <v>4082</v>
      </c>
      <c r="B997">
        <v>221.486815505913</v>
      </c>
      <c r="C997">
        <v>4.7158393083033802E-2</v>
      </c>
      <c r="D997">
        <f t="shared" si="15"/>
        <v>1.0332278192490696</v>
      </c>
      <c r="E997">
        <v>0.14595974950397</v>
      </c>
      <c r="F997">
        <v>0.32309176497833902</v>
      </c>
      <c r="G997">
        <v>0.74662574669953397</v>
      </c>
      <c r="H997">
        <v>1</v>
      </c>
      <c r="I997" t="s">
        <v>8567</v>
      </c>
      <c r="J997" t="s">
        <v>8568</v>
      </c>
    </row>
    <row r="998" spans="1:10" x14ac:dyDescent="0.2">
      <c r="A998" t="s">
        <v>2162</v>
      </c>
      <c r="B998">
        <v>305.33835380087601</v>
      </c>
      <c r="C998">
        <v>4.7156132696035601E-2</v>
      </c>
      <c r="D998">
        <f t="shared" si="15"/>
        <v>1.0332262004087513</v>
      </c>
      <c r="E998">
        <v>0.13347088791938799</v>
      </c>
      <c r="F998">
        <v>0.35330650324673302</v>
      </c>
      <c r="G998">
        <v>0.72385867063313603</v>
      </c>
      <c r="H998">
        <v>1</v>
      </c>
      <c r="I998" t="s">
        <v>6480</v>
      </c>
      <c r="J998" t="s">
        <v>6481</v>
      </c>
    </row>
    <row r="999" spans="1:10" x14ac:dyDescent="0.2">
      <c r="A999" t="s">
        <v>2798</v>
      </c>
      <c r="B999">
        <v>187.28863091205801</v>
      </c>
      <c r="C999">
        <v>4.7133308417204103E-2</v>
      </c>
      <c r="D999">
        <f t="shared" si="15"/>
        <v>1.0332098542956221</v>
      </c>
      <c r="E999">
        <v>0.14810858962103901</v>
      </c>
      <c r="F999">
        <v>0.31823480689271799</v>
      </c>
      <c r="G999">
        <v>0.75030683200135395</v>
      </c>
      <c r="H999">
        <v>1</v>
      </c>
      <c r="I999" t="s">
        <v>2798</v>
      </c>
      <c r="J999" t="s">
        <v>7154</v>
      </c>
    </row>
    <row r="1000" spans="1:10" x14ac:dyDescent="0.2">
      <c r="A1000" t="s">
        <v>2582</v>
      </c>
      <c r="B1000">
        <v>2092.7173828757</v>
      </c>
      <c r="C1000">
        <v>4.7104158532841299E-2</v>
      </c>
      <c r="D1000">
        <f t="shared" si="15"/>
        <v>1.0331889783359391</v>
      </c>
      <c r="E1000">
        <v>0.12915421105029701</v>
      </c>
      <c r="F1000">
        <v>0.364712525823084</v>
      </c>
      <c r="G1000">
        <v>0.71532600749174302</v>
      </c>
      <c r="H1000">
        <v>1</v>
      </c>
      <c r="I1000" t="s">
        <v>2582</v>
      </c>
      <c r="J1000" t="s">
        <v>5119</v>
      </c>
    </row>
    <row r="1001" spans="1:10" x14ac:dyDescent="0.2">
      <c r="A1001" t="s">
        <v>1959</v>
      </c>
      <c r="B1001">
        <v>25.6897004594097</v>
      </c>
      <c r="C1001">
        <v>4.7097350831207599E-2</v>
      </c>
      <c r="D1001">
        <f t="shared" si="15"/>
        <v>1.0331841029981155</v>
      </c>
      <c r="E1001">
        <v>0.16326212425266801</v>
      </c>
      <c r="F1001">
        <v>0.28847689595364301</v>
      </c>
      <c r="G1001">
        <v>0.77298171350891598</v>
      </c>
      <c r="H1001">
        <v>1</v>
      </c>
      <c r="I1001" t="s">
        <v>1959</v>
      </c>
      <c r="J1001" t="s">
        <v>4123</v>
      </c>
    </row>
    <row r="1002" spans="1:10" x14ac:dyDescent="0.2">
      <c r="A1002" t="s">
        <v>2925</v>
      </c>
      <c r="B1002">
        <v>7421.1009221362701</v>
      </c>
      <c r="C1002">
        <v>4.6964141535951298E-2</v>
      </c>
      <c r="D1002">
        <f t="shared" si="15"/>
        <v>1.0330887097454888</v>
      </c>
      <c r="E1002">
        <v>0.13237693393511199</v>
      </c>
      <c r="F1002">
        <v>0.354775867213935</v>
      </c>
      <c r="G1002">
        <v>0.72275750903598701</v>
      </c>
      <c r="H1002">
        <v>1</v>
      </c>
      <c r="I1002" t="s">
        <v>7288</v>
      </c>
      <c r="J1002" t="s">
        <v>7289</v>
      </c>
    </row>
    <row r="1003" spans="1:10" x14ac:dyDescent="0.2">
      <c r="A1003" t="s">
        <v>4081</v>
      </c>
      <c r="B1003">
        <v>63.9448517564973</v>
      </c>
      <c r="C1003">
        <v>4.6924321191860498E-2</v>
      </c>
      <c r="D1003">
        <f t="shared" si="15"/>
        <v>1.0330601954864072</v>
      </c>
      <c r="E1003">
        <v>0.16985951373315</v>
      </c>
      <c r="F1003">
        <v>0.276253712026862</v>
      </c>
      <c r="G1003">
        <v>0.78235320542565601</v>
      </c>
      <c r="H1003">
        <v>1</v>
      </c>
      <c r="I1003" t="s">
        <v>8565</v>
      </c>
      <c r="J1003" t="s">
        <v>8566</v>
      </c>
    </row>
    <row r="1004" spans="1:10" x14ac:dyDescent="0.2">
      <c r="A1004" t="s">
        <v>2240</v>
      </c>
      <c r="B1004">
        <v>501.84324332093598</v>
      </c>
      <c r="C1004">
        <v>4.6847593435615398E-2</v>
      </c>
      <c r="D1004">
        <f t="shared" si="15"/>
        <v>1.0330052550583382</v>
      </c>
      <c r="E1004">
        <v>0.15681692914790801</v>
      </c>
      <c r="F1004">
        <v>0.29874066333380001</v>
      </c>
      <c r="G1004">
        <v>0.76513792816725501</v>
      </c>
      <c r="H1004">
        <v>1</v>
      </c>
      <c r="I1004" t="s">
        <v>6564</v>
      </c>
      <c r="J1004" t="s">
        <v>6565</v>
      </c>
    </row>
    <row r="1005" spans="1:10" x14ac:dyDescent="0.2">
      <c r="A1005" t="s">
        <v>446</v>
      </c>
      <c r="B1005">
        <v>513.01597775171194</v>
      </c>
      <c r="C1005">
        <v>4.6748438954976997E-2</v>
      </c>
      <c r="D1005">
        <f t="shared" si="15"/>
        <v>1.0329342604427738</v>
      </c>
      <c r="E1005">
        <v>0.12546677056651601</v>
      </c>
      <c r="F1005">
        <v>0.37259617621379099</v>
      </c>
      <c r="G1005">
        <v>0.70944901918163406</v>
      </c>
      <c r="H1005">
        <v>1</v>
      </c>
      <c r="I1005" t="s">
        <v>4607</v>
      </c>
      <c r="J1005" t="s">
        <v>4608</v>
      </c>
    </row>
    <row r="1006" spans="1:10" x14ac:dyDescent="0.2">
      <c r="A1006" t="s">
        <v>3445</v>
      </c>
      <c r="B1006">
        <v>9125.9447242002607</v>
      </c>
      <c r="C1006">
        <v>4.6568818070779103E-2</v>
      </c>
      <c r="D1006">
        <f t="shared" si="15"/>
        <v>1.0328056643012435</v>
      </c>
      <c r="E1006">
        <v>0.103024137328403</v>
      </c>
      <c r="F1006">
        <v>0.452018519915724</v>
      </c>
      <c r="G1006">
        <v>0.65125564067831099</v>
      </c>
      <c r="H1006">
        <v>1</v>
      </c>
      <c r="I1006" t="s">
        <v>7840</v>
      </c>
      <c r="J1006" t="s">
        <v>7841</v>
      </c>
    </row>
    <row r="1007" spans="1:10" x14ac:dyDescent="0.2">
      <c r="A1007" t="s">
        <v>3790</v>
      </c>
      <c r="B1007">
        <v>701.83824496173304</v>
      </c>
      <c r="C1007">
        <v>4.6471757770724202E-2</v>
      </c>
      <c r="D1007">
        <f t="shared" si="15"/>
        <v>1.0327361824961261</v>
      </c>
      <c r="E1007">
        <v>0.12301797014168001</v>
      </c>
      <c r="F1007">
        <v>0.37776397803672501</v>
      </c>
      <c r="G1007">
        <v>0.70560593558278895</v>
      </c>
      <c r="H1007">
        <v>1</v>
      </c>
      <c r="I1007" t="s">
        <v>8274</v>
      </c>
      <c r="J1007" t="s">
        <v>8275</v>
      </c>
    </row>
    <row r="1008" spans="1:10" x14ac:dyDescent="0.2">
      <c r="A1008" t="s">
        <v>1440</v>
      </c>
      <c r="B1008">
        <v>166.632816392861</v>
      </c>
      <c r="C1008">
        <v>4.64623945735455E-2</v>
      </c>
      <c r="D1008">
        <f t="shared" si="15"/>
        <v>1.0327294799839126</v>
      </c>
      <c r="E1008">
        <v>0.15949395031545299</v>
      </c>
      <c r="F1008">
        <v>0.29131132862187198</v>
      </c>
      <c r="G1008">
        <v>0.77081322400789698</v>
      </c>
      <c r="H1008">
        <v>1</v>
      </c>
      <c r="I1008" t="s">
        <v>1440</v>
      </c>
      <c r="J1008" t="s">
        <v>4167</v>
      </c>
    </row>
    <row r="1009" spans="1:10" x14ac:dyDescent="0.2">
      <c r="A1009" t="s">
        <v>2243</v>
      </c>
      <c r="B1009">
        <v>3706.8474946999199</v>
      </c>
      <c r="C1009">
        <v>4.63660963817576E-2</v>
      </c>
      <c r="D1009">
        <f t="shared" si="15"/>
        <v>1.0326605488101721</v>
      </c>
      <c r="E1009">
        <v>0.112924671511104</v>
      </c>
      <c r="F1009">
        <v>0.410593148169561</v>
      </c>
      <c r="G1009">
        <v>0.68137088873003504</v>
      </c>
      <c r="H1009">
        <v>1</v>
      </c>
      <c r="I1009" t="s">
        <v>2243</v>
      </c>
      <c r="J1009" t="s">
        <v>4645</v>
      </c>
    </row>
    <row r="1010" spans="1:10" x14ac:dyDescent="0.2">
      <c r="A1010" t="s">
        <v>3555</v>
      </c>
      <c r="B1010">
        <v>32.342297071604399</v>
      </c>
      <c r="C1010">
        <v>4.6361295418334003E-2</v>
      </c>
      <c r="D1010">
        <f t="shared" si="15"/>
        <v>1.0326571123546953</v>
      </c>
      <c r="E1010">
        <v>0.16577898576774</v>
      </c>
      <c r="F1010">
        <v>0.27965725090927401</v>
      </c>
      <c r="G1010">
        <v>0.77974047891749498</v>
      </c>
      <c r="H1010">
        <v>1</v>
      </c>
      <c r="I1010" t="s">
        <v>7973</v>
      </c>
      <c r="J1010" t="s">
        <v>7974</v>
      </c>
    </row>
    <row r="1011" spans="1:10" x14ac:dyDescent="0.2">
      <c r="A1011" t="s">
        <v>825</v>
      </c>
      <c r="B1011">
        <v>1634.75413893823</v>
      </c>
      <c r="C1011">
        <v>4.6313280018267601E-2</v>
      </c>
      <c r="D1011">
        <f t="shared" si="15"/>
        <v>1.0326227443019376</v>
      </c>
      <c r="E1011">
        <v>0.118324318326542</v>
      </c>
      <c r="F1011">
        <v>0.391409649962704</v>
      </c>
      <c r="G1011">
        <v>0.69549446051774499</v>
      </c>
      <c r="H1011">
        <v>1</v>
      </c>
      <c r="I1011" t="s">
        <v>5049</v>
      </c>
      <c r="J1011" t="s">
        <v>5050</v>
      </c>
    </row>
    <row r="1012" spans="1:10" x14ac:dyDescent="0.2">
      <c r="A1012" t="s">
        <v>3188</v>
      </c>
      <c r="B1012">
        <v>847.70636571571799</v>
      </c>
      <c r="C1012">
        <v>4.6261493256114901E-2</v>
      </c>
      <c r="D1012">
        <f t="shared" si="15"/>
        <v>1.0325856780979499</v>
      </c>
      <c r="E1012">
        <v>0.125600697293304</v>
      </c>
      <c r="F1012">
        <v>0.36832194608031998</v>
      </c>
      <c r="G1012">
        <v>0.71263319037422601</v>
      </c>
      <c r="H1012">
        <v>1</v>
      </c>
      <c r="I1012" t="s">
        <v>7580</v>
      </c>
      <c r="J1012" t="s">
        <v>7581</v>
      </c>
    </row>
    <row r="1013" spans="1:10" x14ac:dyDescent="0.2">
      <c r="A1013" t="s">
        <v>1785</v>
      </c>
      <c r="B1013">
        <v>1781.2182315723601</v>
      </c>
      <c r="C1013">
        <v>4.6257000825616797E-2</v>
      </c>
      <c r="D1013">
        <f t="shared" si="15"/>
        <v>1.0325824627183733</v>
      </c>
      <c r="E1013">
        <v>0.119647427001028</v>
      </c>
      <c r="F1013">
        <v>0.38661091161800998</v>
      </c>
      <c r="G1013">
        <v>0.69904427865164598</v>
      </c>
      <c r="H1013">
        <v>1</v>
      </c>
      <c r="I1013" t="s">
        <v>1785</v>
      </c>
      <c r="J1013" t="s">
        <v>6112</v>
      </c>
    </row>
    <row r="1014" spans="1:10" x14ac:dyDescent="0.2">
      <c r="A1014" t="s">
        <v>1766</v>
      </c>
      <c r="B1014">
        <v>92.710388666021899</v>
      </c>
      <c r="C1014">
        <v>4.6253015751068598E-2</v>
      </c>
      <c r="D1014">
        <f t="shared" si="15"/>
        <v>1.0325796104784395</v>
      </c>
      <c r="E1014">
        <v>0.167895076060048</v>
      </c>
      <c r="F1014">
        <v>0.27548762498863399</v>
      </c>
      <c r="G1014">
        <v>0.782941631970967</v>
      </c>
      <c r="H1014">
        <v>1</v>
      </c>
      <c r="I1014" t="s">
        <v>1766</v>
      </c>
      <c r="J1014" t="s">
        <v>4123</v>
      </c>
    </row>
    <row r="1015" spans="1:10" x14ac:dyDescent="0.2">
      <c r="A1015" t="s">
        <v>2912</v>
      </c>
      <c r="B1015">
        <v>487.63908066329702</v>
      </c>
      <c r="C1015">
        <v>4.6190937494963502E-2</v>
      </c>
      <c r="D1015">
        <f t="shared" si="15"/>
        <v>1.032535180186102</v>
      </c>
      <c r="E1015">
        <v>0.124113499596903</v>
      </c>
      <c r="F1015">
        <v>0.37216690887762399</v>
      </c>
      <c r="G1015">
        <v>0.70976858220806904</v>
      </c>
      <c r="H1015">
        <v>1</v>
      </c>
      <c r="I1015" t="s">
        <v>2912</v>
      </c>
      <c r="J1015" t="s">
        <v>4137</v>
      </c>
    </row>
    <row r="1016" spans="1:10" x14ac:dyDescent="0.2">
      <c r="A1016" t="s">
        <v>1545</v>
      </c>
      <c r="B1016">
        <v>290.03416548964998</v>
      </c>
      <c r="C1016">
        <v>4.6136244569437102E-2</v>
      </c>
      <c r="D1016">
        <f t="shared" si="15"/>
        <v>1.0324960372642191</v>
      </c>
      <c r="E1016">
        <v>0.16596544615549499</v>
      </c>
      <c r="F1016">
        <v>0.277987048739118</v>
      </c>
      <c r="G1016">
        <v>0.78102230068716905</v>
      </c>
      <c r="H1016">
        <v>1</v>
      </c>
      <c r="I1016" t="s">
        <v>5846</v>
      </c>
      <c r="J1016" t="s">
        <v>5847</v>
      </c>
    </row>
    <row r="1017" spans="1:10" x14ac:dyDescent="0.2">
      <c r="A1017" t="s">
        <v>1651</v>
      </c>
      <c r="B1017">
        <v>78.224394633660793</v>
      </c>
      <c r="C1017">
        <v>4.6017600613331502E-2</v>
      </c>
      <c r="D1017">
        <f t="shared" si="15"/>
        <v>1.0324111306317334</v>
      </c>
      <c r="E1017">
        <v>0.16694845223277499</v>
      </c>
      <c r="F1017">
        <v>0.27563957615593498</v>
      </c>
      <c r="G1017">
        <v>0.78282490936869498</v>
      </c>
      <c r="H1017">
        <v>1</v>
      </c>
      <c r="I1017" t="s">
        <v>1651</v>
      </c>
      <c r="J1017" t="s">
        <v>4123</v>
      </c>
    </row>
    <row r="1018" spans="1:10" x14ac:dyDescent="0.2">
      <c r="A1018" t="s">
        <v>677</v>
      </c>
      <c r="B1018">
        <v>12882.9492249834</v>
      </c>
      <c r="C1018">
        <v>4.5959827579074103E-2</v>
      </c>
      <c r="D1018">
        <f t="shared" si="15"/>
        <v>1.0323697883329908</v>
      </c>
      <c r="E1018">
        <v>0.100807789725325</v>
      </c>
      <c r="F1018">
        <v>0.45591543772859799</v>
      </c>
      <c r="G1018">
        <v>0.64845078784328802</v>
      </c>
      <c r="H1018">
        <v>1</v>
      </c>
      <c r="I1018" t="s">
        <v>4855</v>
      </c>
      <c r="J1018" t="s">
        <v>4856</v>
      </c>
    </row>
    <row r="1019" spans="1:10" x14ac:dyDescent="0.2">
      <c r="A1019" t="s">
        <v>2583</v>
      </c>
      <c r="B1019">
        <v>6617.4660069305401</v>
      </c>
      <c r="C1019">
        <v>4.5926718523040401E-2</v>
      </c>
      <c r="D1019">
        <f t="shared" si="15"/>
        <v>1.0323460962872095</v>
      </c>
      <c r="E1019">
        <v>0.121139968110565</v>
      </c>
      <c r="F1019">
        <v>0.37912110461448201</v>
      </c>
      <c r="G1019">
        <v>0.70459793488973199</v>
      </c>
      <c r="H1019">
        <v>1</v>
      </c>
      <c r="I1019" t="s">
        <v>6925</v>
      </c>
      <c r="J1019" t="s">
        <v>6926</v>
      </c>
    </row>
    <row r="1020" spans="1:10" x14ac:dyDescent="0.2">
      <c r="A1020" t="s">
        <v>2983</v>
      </c>
      <c r="B1020">
        <v>2186.75735735746</v>
      </c>
      <c r="C1020">
        <v>4.5902798975856002E-2</v>
      </c>
      <c r="D1020">
        <f t="shared" si="15"/>
        <v>1.032328980371678</v>
      </c>
      <c r="E1020">
        <v>0.109201584653534</v>
      </c>
      <c r="F1020">
        <v>0.42034920208797899</v>
      </c>
      <c r="G1020">
        <v>0.67423037143206399</v>
      </c>
      <c r="H1020">
        <v>1</v>
      </c>
      <c r="I1020" t="s">
        <v>7329</v>
      </c>
      <c r="J1020" t="s">
        <v>7330</v>
      </c>
    </row>
    <row r="1021" spans="1:10" x14ac:dyDescent="0.2">
      <c r="A1021" t="s">
        <v>1945</v>
      </c>
      <c r="B1021">
        <v>773.05181684496597</v>
      </c>
      <c r="C1021">
        <v>4.58644179994879E-2</v>
      </c>
      <c r="D1021">
        <f t="shared" si="15"/>
        <v>1.0323015170020544</v>
      </c>
      <c r="E1021">
        <v>0.119395860222949</v>
      </c>
      <c r="F1021">
        <v>0.38413742246879401</v>
      </c>
      <c r="G1021">
        <v>0.700876596173168</v>
      </c>
      <c r="H1021">
        <v>1</v>
      </c>
      <c r="I1021" t="s">
        <v>6282</v>
      </c>
      <c r="J1021" t="s">
        <v>6283</v>
      </c>
    </row>
    <row r="1022" spans="1:10" x14ac:dyDescent="0.2">
      <c r="A1022" t="s">
        <v>2896</v>
      </c>
      <c r="B1022">
        <v>2038.0316155345099</v>
      </c>
      <c r="C1022">
        <v>4.58235280769956E-2</v>
      </c>
      <c r="D1022">
        <f t="shared" si="15"/>
        <v>1.0322722591688711</v>
      </c>
      <c r="E1022">
        <v>0.14091371525577001</v>
      </c>
      <c r="F1022">
        <v>0.32518855949417103</v>
      </c>
      <c r="G1022">
        <v>0.74503836676274504</v>
      </c>
      <c r="H1022">
        <v>1</v>
      </c>
      <c r="I1022" t="s">
        <v>7253</v>
      </c>
      <c r="J1022" t="s">
        <v>7254</v>
      </c>
    </row>
    <row r="1023" spans="1:10" x14ac:dyDescent="0.2">
      <c r="A1023" t="s">
        <v>1605</v>
      </c>
      <c r="B1023">
        <v>263.44278424702401</v>
      </c>
      <c r="C1023">
        <v>4.5808424777492397E-2</v>
      </c>
      <c r="D1023">
        <f t="shared" si="15"/>
        <v>1.0322614525638372</v>
      </c>
      <c r="E1023">
        <v>0.14433211067158599</v>
      </c>
      <c r="F1023">
        <v>0.31738207502366</v>
      </c>
      <c r="G1023">
        <v>0.75095370674288398</v>
      </c>
      <c r="H1023">
        <v>1</v>
      </c>
      <c r="I1023" t="s">
        <v>1605</v>
      </c>
      <c r="J1023" t="s">
        <v>5876</v>
      </c>
    </row>
    <row r="1024" spans="1:10" x14ac:dyDescent="0.2">
      <c r="A1024" t="s">
        <v>820</v>
      </c>
      <c r="B1024">
        <v>1793.6309680091999</v>
      </c>
      <c r="C1024">
        <v>4.5566209782439498E-2</v>
      </c>
      <c r="D1024">
        <f t="shared" si="15"/>
        <v>1.0320881600744798</v>
      </c>
      <c r="E1024">
        <v>0.107347125375036</v>
      </c>
      <c r="F1024">
        <v>0.42447536087478699</v>
      </c>
      <c r="G1024">
        <v>0.67121917075539395</v>
      </c>
      <c r="H1024">
        <v>1</v>
      </c>
      <c r="I1024" t="s">
        <v>5041</v>
      </c>
      <c r="J1024" t="s">
        <v>5042</v>
      </c>
    </row>
    <row r="1025" spans="1:10" x14ac:dyDescent="0.2">
      <c r="A1025" t="s">
        <v>593</v>
      </c>
      <c r="B1025">
        <v>340.01867518908398</v>
      </c>
      <c r="C1025">
        <v>4.5535436007123002E-2</v>
      </c>
      <c r="D1025">
        <f t="shared" si="15"/>
        <v>1.032066145088983</v>
      </c>
      <c r="E1025">
        <v>0.13547556544016201</v>
      </c>
      <c r="F1025">
        <v>0.33611548960270199</v>
      </c>
      <c r="G1025">
        <v>0.73678377824216101</v>
      </c>
      <c r="H1025">
        <v>1</v>
      </c>
      <c r="I1025" t="s">
        <v>593</v>
      </c>
      <c r="J1025" t="s">
        <v>4167</v>
      </c>
    </row>
    <row r="1026" spans="1:10" x14ac:dyDescent="0.2">
      <c r="A1026" t="s">
        <v>2387</v>
      </c>
      <c r="B1026">
        <v>47.463574699204798</v>
      </c>
      <c r="C1026">
        <v>4.5424069314997199E-2</v>
      </c>
      <c r="D1026">
        <f t="shared" ref="D1026:D1089" si="16">IF(C1026&gt;0,POWER(2,C1026),POWER(2,C1026*(-1))*(-1))</f>
        <v>1.0319864793569573</v>
      </c>
      <c r="E1026">
        <v>0.169490999252455</v>
      </c>
      <c r="F1026">
        <v>0.26800284094932098</v>
      </c>
      <c r="G1026">
        <v>0.78869713194379998</v>
      </c>
      <c r="H1026">
        <v>1</v>
      </c>
      <c r="I1026" t="s">
        <v>2387</v>
      </c>
      <c r="J1026" t="s">
        <v>5054</v>
      </c>
    </row>
    <row r="1027" spans="1:10" x14ac:dyDescent="0.2">
      <c r="A1027" t="s">
        <v>64</v>
      </c>
      <c r="B1027">
        <v>1954.5752301018099</v>
      </c>
      <c r="C1027">
        <v>4.5385023280062498E-2</v>
      </c>
      <c r="D1027">
        <f t="shared" si="16"/>
        <v>1.0319585493830521</v>
      </c>
      <c r="E1027">
        <v>0.109789377558768</v>
      </c>
      <c r="F1027">
        <v>0.41338264492636201</v>
      </c>
      <c r="G1027">
        <v>0.67932628791417404</v>
      </c>
      <c r="H1027">
        <v>1</v>
      </c>
      <c r="I1027" t="s">
        <v>4188</v>
      </c>
      <c r="J1027" t="s">
        <v>4189</v>
      </c>
    </row>
    <row r="1028" spans="1:10" x14ac:dyDescent="0.2">
      <c r="A1028" t="s">
        <v>1349</v>
      </c>
      <c r="B1028">
        <v>1155.4938007261501</v>
      </c>
      <c r="C1028">
        <v>4.5337238432264899E-2</v>
      </c>
      <c r="D1028">
        <f t="shared" si="16"/>
        <v>1.0319243694876667</v>
      </c>
      <c r="E1028">
        <v>0.11363105499951399</v>
      </c>
      <c r="F1028">
        <v>0.39898633725136901</v>
      </c>
      <c r="G1028">
        <v>0.68990327147805197</v>
      </c>
      <c r="H1028">
        <v>1</v>
      </c>
      <c r="I1028" t="s">
        <v>5617</v>
      </c>
      <c r="J1028" t="s">
        <v>5618</v>
      </c>
    </row>
    <row r="1029" spans="1:10" x14ac:dyDescent="0.2">
      <c r="A1029" t="s">
        <v>3334</v>
      </c>
      <c r="B1029">
        <v>8.8923681346281196</v>
      </c>
      <c r="C1029">
        <v>4.5308482537026899E-2</v>
      </c>
      <c r="D1029">
        <f t="shared" si="16"/>
        <v>1.0319038013062478</v>
      </c>
      <c r="E1029">
        <v>0.12724622359170101</v>
      </c>
      <c r="F1029">
        <v>0.35606936896146701</v>
      </c>
      <c r="G1029">
        <v>0.72178861590258803</v>
      </c>
      <c r="H1029">
        <v>1</v>
      </c>
      <c r="I1029" t="s">
        <v>3334</v>
      </c>
      <c r="J1029" t="s">
        <v>4123</v>
      </c>
    </row>
    <row r="1030" spans="1:10" x14ac:dyDescent="0.2">
      <c r="A1030" t="s">
        <v>1365</v>
      </c>
      <c r="B1030">
        <v>71013.908301584204</v>
      </c>
      <c r="C1030">
        <v>4.5303935250827099E-2</v>
      </c>
      <c r="D1030">
        <f t="shared" si="16"/>
        <v>1.0319005488139419</v>
      </c>
      <c r="E1030">
        <v>0.154980709362498</v>
      </c>
      <c r="F1030">
        <v>0.29231983410826801</v>
      </c>
      <c r="G1030">
        <v>0.77004209534363699</v>
      </c>
      <c r="H1030">
        <v>1</v>
      </c>
      <c r="I1030" t="s">
        <v>5637</v>
      </c>
      <c r="J1030" t="s">
        <v>5638</v>
      </c>
    </row>
    <row r="1031" spans="1:10" x14ac:dyDescent="0.2">
      <c r="A1031" t="s">
        <v>3413</v>
      </c>
      <c r="B1031">
        <v>17611.670765318599</v>
      </c>
      <c r="C1031">
        <v>4.5264964139790503E-2</v>
      </c>
      <c r="D1031">
        <f t="shared" si="16"/>
        <v>1.0318726747542253</v>
      </c>
      <c r="E1031">
        <v>0.10442734522925599</v>
      </c>
      <c r="F1031">
        <v>0.433458918642599</v>
      </c>
      <c r="G1031">
        <v>0.66468140491973304</v>
      </c>
      <c r="H1031">
        <v>1</v>
      </c>
      <c r="I1031" t="s">
        <v>7802</v>
      </c>
      <c r="J1031" t="s">
        <v>7803</v>
      </c>
    </row>
    <row r="1032" spans="1:10" x14ac:dyDescent="0.2">
      <c r="A1032" t="s">
        <v>326</v>
      </c>
      <c r="B1032">
        <v>3345.2576385894999</v>
      </c>
      <c r="C1032">
        <v>4.5256696413339202E-2</v>
      </c>
      <c r="D1032">
        <f t="shared" si="16"/>
        <v>1.0318667613655184</v>
      </c>
      <c r="E1032">
        <v>0.12751047474284</v>
      </c>
      <c r="F1032">
        <v>0.35492532283807998</v>
      </c>
      <c r="G1032">
        <v>0.72264553705228896</v>
      </c>
      <c r="H1032">
        <v>1</v>
      </c>
      <c r="I1032" t="s">
        <v>326</v>
      </c>
      <c r="J1032" t="s">
        <v>4483</v>
      </c>
    </row>
    <row r="1033" spans="1:10" x14ac:dyDescent="0.2">
      <c r="A1033" t="s">
        <v>2210</v>
      </c>
      <c r="B1033">
        <v>239.04062853512801</v>
      </c>
      <c r="C1033">
        <v>4.5209466557499897E-2</v>
      </c>
      <c r="D1033">
        <f t="shared" si="16"/>
        <v>1.0318329814471789</v>
      </c>
      <c r="E1033">
        <v>0.152728843804433</v>
      </c>
      <c r="F1033">
        <v>0.29601131935098002</v>
      </c>
      <c r="G1033">
        <v>0.76722143698758005</v>
      </c>
      <c r="H1033">
        <v>1</v>
      </c>
      <c r="I1033" t="s">
        <v>2210</v>
      </c>
      <c r="J1033" t="s">
        <v>4719</v>
      </c>
    </row>
    <row r="1034" spans="1:10" x14ac:dyDescent="0.2">
      <c r="A1034" t="s">
        <v>288</v>
      </c>
      <c r="B1034">
        <v>1154.0680728458201</v>
      </c>
      <c r="C1034">
        <v>4.50354057506979E-2</v>
      </c>
      <c r="D1034">
        <f t="shared" si="16"/>
        <v>1.0317084985577729</v>
      </c>
      <c r="E1034">
        <v>0.121562492320958</v>
      </c>
      <c r="F1034">
        <v>0.37047122752133399</v>
      </c>
      <c r="G1034">
        <v>0.711031410976666</v>
      </c>
      <c r="H1034">
        <v>1</v>
      </c>
      <c r="I1034" t="s">
        <v>288</v>
      </c>
      <c r="J1034" t="s">
        <v>4213</v>
      </c>
    </row>
    <row r="1035" spans="1:10" x14ac:dyDescent="0.2">
      <c r="A1035" t="s">
        <v>1070</v>
      </c>
      <c r="B1035">
        <v>1422.1082479301299</v>
      </c>
      <c r="C1035">
        <v>4.5010638477441502E-2</v>
      </c>
      <c r="D1035">
        <f t="shared" si="16"/>
        <v>1.0316907869927876</v>
      </c>
      <c r="E1035">
        <v>0.146785595695481</v>
      </c>
      <c r="F1035">
        <v>0.30664206705145602</v>
      </c>
      <c r="G1035">
        <v>0.75911583029399998</v>
      </c>
      <c r="H1035">
        <v>1</v>
      </c>
      <c r="I1035" t="s">
        <v>5310</v>
      </c>
      <c r="J1035" t="s">
        <v>5311</v>
      </c>
    </row>
    <row r="1036" spans="1:10" x14ac:dyDescent="0.2">
      <c r="A1036" t="s">
        <v>2746</v>
      </c>
      <c r="B1036">
        <v>389.30517017269398</v>
      </c>
      <c r="C1036">
        <v>4.4933311468494497E-2</v>
      </c>
      <c r="D1036">
        <f t="shared" si="16"/>
        <v>1.0316354908820402</v>
      </c>
      <c r="E1036">
        <v>0.135601236312483</v>
      </c>
      <c r="F1036">
        <v>0.33136358259263299</v>
      </c>
      <c r="G1036">
        <v>0.740369869365054</v>
      </c>
      <c r="H1036">
        <v>1</v>
      </c>
      <c r="I1036" t="s">
        <v>7120</v>
      </c>
      <c r="J1036" t="s">
        <v>7121</v>
      </c>
    </row>
    <row r="1037" spans="1:10" x14ac:dyDescent="0.2">
      <c r="A1037" t="s">
        <v>3027</v>
      </c>
      <c r="B1037">
        <v>237.47685770910201</v>
      </c>
      <c r="C1037">
        <v>4.48820237947999E-2</v>
      </c>
      <c r="D1037">
        <f t="shared" si="16"/>
        <v>1.0315988169887615</v>
      </c>
      <c r="E1037">
        <v>0.15259627313169299</v>
      </c>
      <c r="F1037">
        <v>0.29412267333728498</v>
      </c>
      <c r="G1037">
        <v>0.76866416593565101</v>
      </c>
      <c r="H1037">
        <v>1</v>
      </c>
      <c r="I1037" t="s">
        <v>3027</v>
      </c>
      <c r="J1037" t="s">
        <v>4212</v>
      </c>
    </row>
    <row r="1038" spans="1:10" x14ac:dyDescent="0.2">
      <c r="A1038" t="s">
        <v>783</v>
      </c>
      <c r="B1038">
        <v>137.152617630355</v>
      </c>
      <c r="C1038">
        <v>4.4816800920862397E-2</v>
      </c>
      <c r="D1038">
        <f t="shared" si="16"/>
        <v>1.0315521804392545</v>
      </c>
      <c r="E1038">
        <v>0.15566383181836699</v>
      </c>
      <c r="F1038">
        <v>0.28790760446624503</v>
      </c>
      <c r="G1038">
        <v>0.77341746575178105</v>
      </c>
      <c r="H1038">
        <v>1</v>
      </c>
      <c r="I1038" t="s">
        <v>783</v>
      </c>
      <c r="J1038" t="s">
        <v>4158</v>
      </c>
    </row>
    <row r="1039" spans="1:10" x14ac:dyDescent="0.2">
      <c r="A1039" t="s">
        <v>99</v>
      </c>
      <c r="B1039">
        <v>1777.9944325981</v>
      </c>
      <c r="C1039">
        <v>4.4814648468021398E-2</v>
      </c>
      <c r="D1039">
        <f t="shared" si="16"/>
        <v>1.0315506413989846</v>
      </c>
      <c r="E1039">
        <v>0.14511401448366301</v>
      </c>
      <c r="F1039">
        <v>0.30882371097979999</v>
      </c>
      <c r="G1039">
        <v>0.75745563143376904</v>
      </c>
      <c r="H1039">
        <v>1</v>
      </c>
      <c r="I1039" t="s">
        <v>99</v>
      </c>
      <c r="J1039" t="s">
        <v>4222</v>
      </c>
    </row>
    <row r="1040" spans="1:10" x14ac:dyDescent="0.2">
      <c r="A1040" t="s">
        <v>448</v>
      </c>
      <c r="B1040">
        <v>644.17534708787196</v>
      </c>
      <c r="C1040">
        <v>4.4718600281983101E-2</v>
      </c>
      <c r="D1040">
        <f t="shared" si="16"/>
        <v>1.0314819676550024</v>
      </c>
      <c r="E1040">
        <v>0.12431129433965001</v>
      </c>
      <c r="F1040">
        <v>0.35973079131330199</v>
      </c>
      <c r="G1040">
        <v>0.71904846328340599</v>
      </c>
      <c r="H1040">
        <v>1</v>
      </c>
      <c r="I1040" t="s">
        <v>4609</v>
      </c>
      <c r="J1040" t="s">
        <v>4610</v>
      </c>
    </row>
    <row r="1041" spans="1:10" x14ac:dyDescent="0.2">
      <c r="A1041" t="s">
        <v>3795</v>
      </c>
      <c r="B1041">
        <v>168.92676159319799</v>
      </c>
      <c r="C1041">
        <v>4.4690174225075402E-2</v>
      </c>
      <c r="D1041">
        <f t="shared" si="16"/>
        <v>1.0314616441109263</v>
      </c>
      <c r="E1041">
        <v>0.15504807709875201</v>
      </c>
      <c r="F1041">
        <v>0.28823430165219999</v>
      </c>
      <c r="G1041">
        <v>0.77316739349297903</v>
      </c>
      <c r="H1041">
        <v>1</v>
      </c>
      <c r="I1041" t="s">
        <v>8284</v>
      </c>
      <c r="J1041" t="s">
        <v>8285</v>
      </c>
    </row>
    <row r="1042" spans="1:10" x14ac:dyDescent="0.2">
      <c r="A1042" t="s">
        <v>1201</v>
      </c>
      <c r="B1042">
        <v>1596.9890137294899</v>
      </c>
      <c r="C1042">
        <v>4.4683988687526897E-2</v>
      </c>
      <c r="D1042">
        <f t="shared" si="16"/>
        <v>1.031457221741076</v>
      </c>
      <c r="E1042">
        <v>0.113127113846517</v>
      </c>
      <c r="F1042">
        <v>0.39498920434009199</v>
      </c>
      <c r="G1042">
        <v>0.69285085524714696</v>
      </c>
      <c r="H1042">
        <v>1</v>
      </c>
      <c r="I1042" t="s">
        <v>1201</v>
      </c>
      <c r="J1042" t="s">
        <v>4719</v>
      </c>
    </row>
    <row r="1043" spans="1:10" x14ac:dyDescent="0.2">
      <c r="A1043" t="s">
        <v>2254</v>
      </c>
      <c r="B1043">
        <v>494.01649213008</v>
      </c>
      <c r="C1043">
        <v>4.4660450192417697E-2</v>
      </c>
      <c r="D1043">
        <f t="shared" si="16"/>
        <v>1.0314403929920897</v>
      </c>
      <c r="E1043">
        <v>0.12911591767632</v>
      </c>
      <c r="F1043">
        <v>0.34589422432311401</v>
      </c>
      <c r="G1043">
        <v>0.72942220937293201</v>
      </c>
      <c r="H1043">
        <v>1</v>
      </c>
      <c r="I1043" t="s">
        <v>6582</v>
      </c>
      <c r="J1043" t="s">
        <v>6583</v>
      </c>
    </row>
    <row r="1044" spans="1:10" x14ac:dyDescent="0.2">
      <c r="A1044" t="s">
        <v>2278</v>
      </c>
      <c r="B1044">
        <v>409.937817791106</v>
      </c>
      <c r="C1044">
        <v>4.4613314869411197E-2</v>
      </c>
      <c r="D1044">
        <f t="shared" si="16"/>
        <v>1.0314066946147393</v>
      </c>
      <c r="E1044">
        <v>0.13184215477123301</v>
      </c>
      <c r="F1044">
        <v>0.33838429709240098</v>
      </c>
      <c r="G1044">
        <v>0.73507360603649496</v>
      </c>
      <c r="H1044">
        <v>1</v>
      </c>
      <c r="I1044" t="s">
        <v>2278</v>
      </c>
      <c r="J1044" t="s">
        <v>5192</v>
      </c>
    </row>
    <row r="1045" spans="1:10" x14ac:dyDescent="0.2">
      <c r="A1045" t="s">
        <v>1029</v>
      </c>
      <c r="B1045">
        <v>13.5725971550848</v>
      </c>
      <c r="C1045">
        <v>4.4603266672856003E-2</v>
      </c>
      <c r="D1045">
        <f t="shared" si="16"/>
        <v>1.0313995110168126</v>
      </c>
      <c r="E1045">
        <v>0.14321444020924101</v>
      </c>
      <c r="F1045">
        <v>0.311443920094155</v>
      </c>
      <c r="G1045">
        <v>0.75546316950094905</v>
      </c>
      <c r="H1045">
        <v>1</v>
      </c>
      <c r="I1045" t="s">
        <v>1029</v>
      </c>
      <c r="J1045" t="s">
        <v>4190</v>
      </c>
    </row>
    <row r="1046" spans="1:10" x14ac:dyDescent="0.2">
      <c r="A1046" t="s">
        <v>1968</v>
      </c>
      <c r="B1046">
        <v>1046.88625845512</v>
      </c>
      <c r="C1046">
        <v>4.4277182000464897E-2</v>
      </c>
      <c r="D1046">
        <f t="shared" si="16"/>
        <v>1.0311664156250115</v>
      </c>
      <c r="E1046">
        <v>0.11337293164041801</v>
      </c>
      <c r="F1046">
        <v>0.39054456262009402</v>
      </c>
      <c r="G1046">
        <v>0.69613390995259194</v>
      </c>
      <c r="H1046">
        <v>1</v>
      </c>
      <c r="I1046" t="s">
        <v>1968</v>
      </c>
      <c r="J1046" t="s">
        <v>4289</v>
      </c>
    </row>
    <row r="1047" spans="1:10" x14ac:dyDescent="0.2">
      <c r="A1047" t="s">
        <v>608</v>
      </c>
      <c r="B1047">
        <v>380.96457861323302</v>
      </c>
      <c r="C1047">
        <v>4.4177152185317398E-2</v>
      </c>
      <c r="D1047">
        <f t="shared" si="16"/>
        <v>1.0310949217838192</v>
      </c>
      <c r="E1047">
        <v>0.133119994291162</v>
      </c>
      <c r="F1047">
        <v>0.33185963100848997</v>
      </c>
      <c r="G1047">
        <v>0.73999525428563495</v>
      </c>
      <c r="H1047">
        <v>1</v>
      </c>
      <c r="I1047" t="s">
        <v>608</v>
      </c>
      <c r="J1047" t="s">
        <v>4167</v>
      </c>
    </row>
    <row r="1048" spans="1:10" x14ac:dyDescent="0.2">
      <c r="A1048" t="s">
        <v>3290</v>
      </c>
      <c r="B1048">
        <v>4308.0252838275701</v>
      </c>
      <c r="C1048">
        <v>4.4127481014902603E-2</v>
      </c>
      <c r="D1048">
        <f t="shared" si="16"/>
        <v>1.0310594223827201</v>
      </c>
      <c r="E1048">
        <v>0.130189669918988</v>
      </c>
      <c r="F1048">
        <v>0.33894763726155402</v>
      </c>
      <c r="G1048">
        <v>0.73464917693692999</v>
      </c>
      <c r="H1048">
        <v>1</v>
      </c>
      <c r="I1048" t="s">
        <v>7683</v>
      </c>
      <c r="J1048" t="s">
        <v>7684</v>
      </c>
    </row>
    <row r="1049" spans="1:10" x14ac:dyDescent="0.2">
      <c r="A1049" t="s">
        <v>2329</v>
      </c>
      <c r="B1049">
        <v>625666.11610151001</v>
      </c>
      <c r="C1049">
        <v>4.40896927204888E-2</v>
      </c>
      <c r="D1049">
        <f t="shared" si="16"/>
        <v>1.0310324163518898</v>
      </c>
      <c r="E1049">
        <v>0.115316193267207</v>
      </c>
      <c r="F1049">
        <v>0.38233739313892701</v>
      </c>
      <c r="G1049">
        <v>0.70221112199076996</v>
      </c>
      <c r="H1049">
        <v>1</v>
      </c>
      <c r="I1049" t="s">
        <v>6662</v>
      </c>
      <c r="J1049" t="s">
        <v>6663</v>
      </c>
    </row>
    <row r="1050" spans="1:10" x14ac:dyDescent="0.2">
      <c r="A1050" t="s">
        <v>2628</v>
      </c>
      <c r="B1050">
        <v>1160.7866562814099</v>
      </c>
      <c r="C1050">
        <v>4.4077217609894498E-2</v>
      </c>
      <c r="D1050">
        <f t="shared" si="16"/>
        <v>1.0310235009626736</v>
      </c>
      <c r="E1050">
        <v>0.122326147340782</v>
      </c>
      <c r="F1050">
        <v>0.36032539704779798</v>
      </c>
      <c r="G1050">
        <v>0.71860380900620902</v>
      </c>
      <c r="H1050">
        <v>1</v>
      </c>
      <c r="I1050" t="s">
        <v>6981</v>
      </c>
      <c r="J1050" t="s">
        <v>6982</v>
      </c>
    </row>
    <row r="1051" spans="1:10" x14ac:dyDescent="0.2">
      <c r="A1051" t="s">
        <v>1546</v>
      </c>
      <c r="B1051">
        <v>1521.0625719299601</v>
      </c>
      <c r="C1051">
        <v>4.4072652225927399E-2</v>
      </c>
      <c r="D1051">
        <f t="shared" si="16"/>
        <v>1.0310202383114686</v>
      </c>
      <c r="E1051">
        <v>0.116239540701366</v>
      </c>
      <c r="F1051">
        <v>0.37915370243207902</v>
      </c>
      <c r="G1051">
        <v>0.704573729352864</v>
      </c>
      <c r="H1051">
        <v>1</v>
      </c>
      <c r="I1051" t="s">
        <v>5848</v>
      </c>
      <c r="J1051" t="s">
        <v>5849</v>
      </c>
    </row>
    <row r="1052" spans="1:10" x14ac:dyDescent="0.2">
      <c r="A1052" t="s">
        <v>1727</v>
      </c>
      <c r="B1052">
        <v>886.56175709684703</v>
      </c>
      <c r="C1052">
        <v>4.4022318762865803E-2</v>
      </c>
      <c r="D1052">
        <f t="shared" si="16"/>
        <v>1.0309842681914125</v>
      </c>
      <c r="E1052">
        <v>0.120381760943588</v>
      </c>
      <c r="F1052">
        <v>0.36568927400468199</v>
      </c>
      <c r="G1052">
        <v>0.71459695069715301</v>
      </c>
      <c r="H1052">
        <v>1</v>
      </c>
      <c r="I1052" t="s">
        <v>6040</v>
      </c>
      <c r="J1052" t="s">
        <v>6041</v>
      </c>
    </row>
    <row r="1053" spans="1:10" x14ac:dyDescent="0.2">
      <c r="A1053" t="s">
        <v>1327</v>
      </c>
      <c r="B1053">
        <v>798.95456863742299</v>
      </c>
      <c r="C1053">
        <v>4.4017259449235201E-2</v>
      </c>
      <c r="D1053">
        <f t="shared" si="16"/>
        <v>1.0309806526916241</v>
      </c>
      <c r="E1053">
        <v>0.15450506859042201</v>
      </c>
      <c r="F1053">
        <v>0.284892009374274</v>
      </c>
      <c r="G1053">
        <v>0.77572687801956897</v>
      </c>
      <c r="H1053">
        <v>1</v>
      </c>
      <c r="I1053" t="s">
        <v>1327</v>
      </c>
      <c r="J1053" t="s">
        <v>5592</v>
      </c>
    </row>
    <row r="1054" spans="1:10" x14ac:dyDescent="0.2">
      <c r="A1054" t="s">
        <v>3204</v>
      </c>
      <c r="B1054">
        <v>10643.5020034918</v>
      </c>
      <c r="C1054">
        <v>4.4007908861301397E-2</v>
      </c>
      <c r="D1054">
        <f t="shared" si="16"/>
        <v>1.0309739705836687</v>
      </c>
      <c r="E1054">
        <v>0.10075006360031601</v>
      </c>
      <c r="F1054">
        <v>0.436802789880953</v>
      </c>
      <c r="G1054">
        <v>0.66225437554808098</v>
      </c>
      <c r="H1054">
        <v>1</v>
      </c>
      <c r="I1054" t="s">
        <v>7596</v>
      </c>
      <c r="J1054" t="s">
        <v>7597</v>
      </c>
    </row>
    <row r="1055" spans="1:10" x14ac:dyDescent="0.2">
      <c r="A1055" t="s">
        <v>786</v>
      </c>
      <c r="B1055">
        <v>140.90209561394499</v>
      </c>
      <c r="C1055">
        <v>4.3973367163587102E-2</v>
      </c>
      <c r="D1055">
        <f t="shared" si="16"/>
        <v>1.0309492868050998</v>
      </c>
      <c r="E1055">
        <v>0.15395482068531999</v>
      </c>
      <c r="F1055">
        <v>0.28562513968606101</v>
      </c>
      <c r="G1055">
        <v>0.77516524656252594</v>
      </c>
      <c r="H1055">
        <v>1</v>
      </c>
      <c r="I1055" t="s">
        <v>5000</v>
      </c>
      <c r="J1055" t="s">
        <v>5001</v>
      </c>
    </row>
    <row r="1056" spans="1:10" x14ac:dyDescent="0.2">
      <c r="A1056" t="s">
        <v>370</v>
      </c>
      <c r="B1056">
        <v>3591.3212221886702</v>
      </c>
      <c r="C1056">
        <v>4.3863604402516798E-2</v>
      </c>
      <c r="D1056">
        <f t="shared" si="16"/>
        <v>1.0308708533645969</v>
      </c>
      <c r="E1056">
        <v>0.10654135249881699</v>
      </c>
      <c r="F1056">
        <v>0.41170497064042899</v>
      </c>
      <c r="G1056">
        <v>0.68055568126139299</v>
      </c>
      <c r="H1056">
        <v>1</v>
      </c>
      <c r="I1056" t="s">
        <v>4524</v>
      </c>
      <c r="J1056" t="s">
        <v>4525</v>
      </c>
    </row>
    <row r="1057" spans="1:10" x14ac:dyDescent="0.2">
      <c r="A1057" t="s">
        <v>2154</v>
      </c>
      <c r="B1057">
        <v>734.54987268576303</v>
      </c>
      <c r="C1057">
        <v>4.3739969254005397E-2</v>
      </c>
      <c r="D1057">
        <f t="shared" si="16"/>
        <v>1.0307825142447888</v>
      </c>
      <c r="E1057">
        <v>0.14855329771416401</v>
      </c>
      <c r="F1057">
        <v>0.29443957102969798</v>
      </c>
      <c r="G1057">
        <v>0.76842203298963496</v>
      </c>
      <c r="H1057">
        <v>1</v>
      </c>
      <c r="I1057" t="s">
        <v>2154</v>
      </c>
      <c r="J1057" t="s">
        <v>4123</v>
      </c>
    </row>
    <row r="1058" spans="1:10" x14ac:dyDescent="0.2">
      <c r="A1058" t="s">
        <v>787</v>
      </c>
      <c r="B1058">
        <v>183.10378555147599</v>
      </c>
      <c r="C1058">
        <v>4.3696411551571598E-2</v>
      </c>
      <c r="D1058">
        <f t="shared" si="16"/>
        <v>1.030751393433406</v>
      </c>
      <c r="E1058">
        <v>0.14821809921924001</v>
      </c>
      <c r="F1058">
        <v>0.29481157687049497</v>
      </c>
      <c r="G1058">
        <v>0.76813782222756399</v>
      </c>
      <c r="H1058">
        <v>1</v>
      </c>
      <c r="I1058" t="s">
        <v>5002</v>
      </c>
      <c r="J1058" t="s">
        <v>5003</v>
      </c>
    </row>
    <row r="1059" spans="1:10" x14ac:dyDescent="0.2">
      <c r="A1059" t="s">
        <v>1147</v>
      </c>
      <c r="B1059">
        <v>19.106801404744601</v>
      </c>
      <c r="C1059">
        <v>4.3585327258837202E-2</v>
      </c>
      <c r="D1059">
        <f t="shared" si="16"/>
        <v>1.0306720309359554</v>
      </c>
      <c r="E1059">
        <v>0.15512061723852399</v>
      </c>
      <c r="F1059">
        <v>0.28097701024369498</v>
      </c>
      <c r="G1059">
        <v>0.77872803297220605</v>
      </c>
      <c r="H1059">
        <v>1</v>
      </c>
      <c r="I1059" t="s">
        <v>5388</v>
      </c>
      <c r="J1059" t="s">
        <v>5389</v>
      </c>
    </row>
    <row r="1060" spans="1:10" x14ac:dyDescent="0.2">
      <c r="A1060" t="s">
        <v>834</v>
      </c>
      <c r="B1060">
        <v>347.06290338379603</v>
      </c>
      <c r="C1060">
        <v>4.3583167917832698E-2</v>
      </c>
      <c r="D1060">
        <f t="shared" si="16"/>
        <v>1.0306704882878905</v>
      </c>
      <c r="E1060">
        <v>0.15282779967636001</v>
      </c>
      <c r="F1060">
        <v>0.28517827260568901</v>
      </c>
      <c r="G1060">
        <v>0.77550756546426702</v>
      </c>
      <c r="H1060">
        <v>1</v>
      </c>
      <c r="I1060" t="s">
        <v>834</v>
      </c>
      <c r="J1060" t="s">
        <v>4167</v>
      </c>
    </row>
    <row r="1061" spans="1:10" x14ac:dyDescent="0.2">
      <c r="A1061" t="s">
        <v>2525</v>
      </c>
      <c r="B1061">
        <v>1360.6211272743401</v>
      </c>
      <c r="C1061">
        <v>4.3561198608459903E-2</v>
      </c>
      <c r="D1061">
        <f t="shared" si="16"/>
        <v>1.0306547933934234</v>
      </c>
      <c r="E1061">
        <v>0.13075513856762899</v>
      </c>
      <c r="F1061">
        <v>0.33315094982618498</v>
      </c>
      <c r="G1061">
        <v>0.73902034150045304</v>
      </c>
      <c r="H1061">
        <v>1</v>
      </c>
      <c r="I1061" t="s">
        <v>6867</v>
      </c>
      <c r="J1061" t="s">
        <v>6868</v>
      </c>
    </row>
    <row r="1062" spans="1:10" x14ac:dyDescent="0.2">
      <c r="A1062" t="s">
        <v>3463</v>
      </c>
      <c r="B1062">
        <v>596.15303118014697</v>
      </c>
      <c r="C1062">
        <v>4.3440823324155997E-2</v>
      </c>
      <c r="D1062">
        <f t="shared" si="16"/>
        <v>1.0305688014238581</v>
      </c>
      <c r="E1062">
        <v>0.12851470873455001</v>
      </c>
      <c r="F1062">
        <v>0.33802219023725999</v>
      </c>
      <c r="G1062">
        <v>0.735346465608265</v>
      </c>
      <c r="H1062">
        <v>1</v>
      </c>
      <c r="I1062" t="s">
        <v>7864</v>
      </c>
      <c r="J1062" t="s">
        <v>7865</v>
      </c>
    </row>
    <row r="1063" spans="1:10" x14ac:dyDescent="0.2">
      <c r="A1063" t="s">
        <v>1527</v>
      </c>
      <c r="B1063">
        <v>324.68314326881898</v>
      </c>
      <c r="C1063">
        <v>4.3395656161599697E-2</v>
      </c>
      <c r="D1063">
        <f t="shared" si="16"/>
        <v>1.0305365374050466</v>
      </c>
      <c r="E1063">
        <v>0.13315779427170801</v>
      </c>
      <c r="F1063">
        <v>0.32589647792641502</v>
      </c>
      <c r="G1063">
        <v>0.74450268056304703</v>
      </c>
      <c r="H1063">
        <v>1</v>
      </c>
      <c r="I1063" t="s">
        <v>1527</v>
      </c>
      <c r="J1063" t="s">
        <v>5829</v>
      </c>
    </row>
    <row r="1064" spans="1:10" x14ac:dyDescent="0.2">
      <c r="A1064" t="s">
        <v>2118</v>
      </c>
      <c r="B1064">
        <v>1265.0667422424599</v>
      </c>
      <c r="C1064">
        <v>4.3331372402003798E-2</v>
      </c>
      <c r="D1064">
        <f t="shared" si="16"/>
        <v>1.0304906196710455</v>
      </c>
      <c r="E1064">
        <v>0.12658539294582</v>
      </c>
      <c r="F1064">
        <v>0.34230941970176698</v>
      </c>
      <c r="G1064">
        <v>0.73211804741273401</v>
      </c>
      <c r="H1064">
        <v>1</v>
      </c>
      <c r="I1064" t="s">
        <v>2118</v>
      </c>
      <c r="J1064" t="s">
        <v>4123</v>
      </c>
    </row>
    <row r="1065" spans="1:10" x14ac:dyDescent="0.2">
      <c r="A1065" t="s">
        <v>2326</v>
      </c>
      <c r="B1065">
        <v>3098.12086325475</v>
      </c>
      <c r="C1065">
        <v>4.3274463093595998E-2</v>
      </c>
      <c r="D1065">
        <f t="shared" si="16"/>
        <v>1.0304499711970589</v>
      </c>
      <c r="E1065">
        <v>0.106947926669735</v>
      </c>
      <c r="F1065">
        <v>0.40463115500342001</v>
      </c>
      <c r="G1065">
        <v>0.68574865420349096</v>
      </c>
      <c r="H1065">
        <v>1</v>
      </c>
      <c r="I1065" t="s">
        <v>6658</v>
      </c>
      <c r="J1065" t="s">
        <v>6659</v>
      </c>
    </row>
    <row r="1066" spans="1:10" x14ac:dyDescent="0.2">
      <c r="A1066" t="s">
        <v>180</v>
      </c>
      <c r="B1066">
        <v>2374.8419157384701</v>
      </c>
      <c r="C1066">
        <v>4.3177110593809097E-2</v>
      </c>
      <c r="D1066">
        <f t="shared" si="16"/>
        <v>1.0303804391801306</v>
      </c>
      <c r="E1066">
        <v>0.127432431128816</v>
      </c>
      <c r="F1066">
        <v>0.33882356485974402</v>
      </c>
      <c r="G1066">
        <v>0.73474264802801803</v>
      </c>
      <c r="H1066">
        <v>1</v>
      </c>
      <c r="I1066" t="s">
        <v>4319</v>
      </c>
      <c r="J1066" t="s">
        <v>4320</v>
      </c>
    </row>
    <row r="1067" spans="1:10" x14ac:dyDescent="0.2">
      <c r="A1067" t="s">
        <v>651</v>
      </c>
      <c r="B1067">
        <v>19.370615881185699</v>
      </c>
      <c r="C1067">
        <v>4.3112421210138502E-2</v>
      </c>
      <c r="D1067">
        <f t="shared" si="16"/>
        <v>1.0303342387155023</v>
      </c>
      <c r="E1067">
        <v>0.155164806230324</v>
      </c>
      <c r="F1067">
        <v>0.27784922533363099</v>
      </c>
      <c r="G1067">
        <v>0.78112810196492799</v>
      </c>
      <c r="H1067">
        <v>1</v>
      </c>
      <c r="I1067" t="s">
        <v>4816</v>
      </c>
      <c r="J1067" t="s">
        <v>4817</v>
      </c>
    </row>
    <row r="1068" spans="1:10" x14ac:dyDescent="0.2">
      <c r="A1068" t="s">
        <v>1254</v>
      </c>
      <c r="B1068">
        <v>231.08648837099199</v>
      </c>
      <c r="C1068">
        <v>4.3021150896154603E-2</v>
      </c>
      <c r="D1068">
        <f t="shared" si="16"/>
        <v>1.030269057958485</v>
      </c>
      <c r="E1068">
        <v>0.14162794925126301</v>
      </c>
      <c r="F1068">
        <v>0.30376173010759799</v>
      </c>
      <c r="G1068">
        <v>0.761309424779954</v>
      </c>
      <c r="H1068">
        <v>1</v>
      </c>
      <c r="I1068" t="s">
        <v>1254</v>
      </c>
      <c r="J1068" t="s">
        <v>4167</v>
      </c>
    </row>
    <row r="1069" spans="1:10" x14ac:dyDescent="0.2">
      <c r="A1069" t="s">
        <v>1791</v>
      </c>
      <c r="B1069">
        <v>2205.50159526887</v>
      </c>
      <c r="C1069">
        <v>4.2983838432351699E-2</v>
      </c>
      <c r="D1069">
        <f t="shared" si="16"/>
        <v>1.0302424124244425</v>
      </c>
      <c r="E1069">
        <v>0.11668038407084801</v>
      </c>
      <c r="F1069">
        <v>0.36838958642998698</v>
      </c>
      <c r="G1069">
        <v>0.71258276117507902</v>
      </c>
      <c r="H1069">
        <v>1</v>
      </c>
      <c r="I1069" t="s">
        <v>1791</v>
      </c>
      <c r="J1069" t="s">
        <v>6119</v>
      </c>
    </row>
    <row r="1070" spans="1:10" x14ac:dyDescent="0.2">
      <c r="A1070" t="s">
        <v>1812</v>
      </c>
      <c r="B1070">
        <v>7.0645351288514799</v>
      </c>
      <c r="C1070">
        <v>4.2914657796434601E-2</v>
      </c>
      <c r="D1070">
        <f t="shared" si="16"/>
        <v>1.0301930110510424</v>
      </c>
      <c r="E1070">
        <v>0.116596531871591</v>
      </c>
      <c r="F1070">
        <v>0.36806118593387399</v>
      </c>
      <c r="G1070">
        <v>0.71282761161240205</v>
      </c>
      <c r="H1070">
        <v>1</v>
      </c>
      <c r="I1070" t="s">
        <v>1812</v>
      </c>
      <c r="J1070" t="s">
        <v>4123</v>
      </c>
    </row>
    <row r="1071" spans="1:10" x14ac:dyDescent="0.2">
      <c r="A1071" t="s">
        <v>1077</v>
      </c>
      <c r="B1071">
        <v>377.23718279655799</v>
      </c>
      <c r="C1071">
        <v>4.2899261994620401E-2</v>
      </c>
      <c r="D1071">
        <f t="shared" si="16"/>
        <v>1.0301820173466556</v>
      </c>
      <c r="E1071">
        <v>0.152044802634067</v>
      </c>
      <c r="F1071">
        <v>0.28214882226436899</v>
      </c>
      <c r="G1071">
        <v>0.77782939853225896</v>
      </c>
      <c r="H1071">
        <v>1</v>
      </c>
      <c r="I1071" t="s">
        <v>1077</v>
      </c>
      <c r="J1071" t="s">
        <v>4128</v>
      </c>
    </row>
    <row r="1072" spans="1:10" x14ac:dyDescent="0.2">
      <c r="A1072" t="s">
        <v>2306</v>
      </c>
      <c r="B1072">
        <v>432.98169546131402</v>
      </c>
      <c r="C1072">
        <v>4.2794033387465402E-2</v>
      </c>
      <c r="D1072">
        <f t="shared" si="16"/>
        <v>1.0301068797310349</v>
      </c>
      <c r="E1072">
        <v>0.12643949324048701</v>
      </c>
      <c r="F1072">
        <v>0.33845464174766399</v>
      </c>
      <c r="G1072">
        <v>0.73502060287377702</v>
      </c>
      <c r="H1072">
        <v>1</v>
      </c>
      <c r="I1072" t="s">
        <v>2306</v>
      </c>
      <c r="J1072" t="s">
        <v>4123</v>
      </c>
    </row>
    <row r="1073" spans="1:10" x14ac:dyDescent="0.2">
      <c r="A1073" t="s">
        <v>3363</v>
      </c>
      <c r="B1073">
        <v>141.911886865241</v>
      </c>
      <c r="C1073">
        <v>4.2644722767769698E-2</v>
      </c>
      <c r="D1073">
        <f t="shared" si="16"/>
        <v>1.0300002751240533</v>
      </c>
      <c r="E1073">
        <v>0.16793579055013</v>
      </c>
      <c r="F1073">
        <v>0.25393468913370199</v>
      </c>
      <c r="G1073">
        <v>0.79954601489165</v>
      </c>
      <c r="H1073">
        <v>1</v>
      </c>
      <c r="I1073" t="s">
        <v>3363</v>
      </c>
      <c r="J1073" t="s">
        <v>7753</v>
      </c>
    </row>
    <row r="1074" spans="1:10" x14ac:dyDescent="0.2">
      <c r="A1074" t="s">
        <v>2853</v>
      </c>
      <c r="B1074">
        <v>3023.72720728788</v>
      </c>
      <c r="C1074">
        <v>4.2639797346074003E-2</v>
      </c>
      <c r="D1074">
        <f t="shared" si="16"/>
        <v>1.0299967586656904</v>
      </c>
      <c r="E1074">
        <v>0.113066774717655</v>
      </c>
      <c r="F1074">
        <v>0.37712048877799897</v>
      </c>
      <c r="G1074">
        <v>0.70608406557594094</v>
      </c>
      <c r="H1074">
        <v>1</v>
      </c>
      <c r="I1074" t="s">
        <v>2853</v>
      </c>
      <c r="J1074" t="s">
        <v>7207</v>
      </c>
    </row>
    <row r="1075" spans="1:10" x14ac:dyDescent="0.2">
      <c r="A1075" t="s">
        <v>3976</v>
      </c>
      <c r="B1075">
        <v>344.45031592614703</v>
      </c>
      <c r="C1075">
        <v>4.2486338183313599E-2</v>
      </c>
      <c r="D1075">
        <f t="shared" si="16"/>
        <v>1.0298872039576508</v>
      </c>
      <c r="E1075">
        <v>0.140698117184031</v>
      </c>
      <c r="F1075">
        <v>0.301968064915482</v>
      </c>
      <c r="G1075">
        <v>0.76267640771243295</v>
      </c>
      <c r="H1075">
        <v>1</v>
      </c>
      <c r="I1075" t="s">
        <v>3976</v>
      </c>
      <c r="J1075" t="s">
        <v>8435</v>
      </c>
    </row>
    <row r="1076" spans="1:10" x14ac:dyDescent="0.2">
      <c r="A1076" t="s">
        <v>3256</v>
      </c>
      <c r="B1076">
        <v>2500.2645368255999</v>
      </c>
      <c r="C1076">
        <v>4.2384012185169503E-2</v>
      </c>
      <c r="D1076">
        <f t="shared" si="16"/>
        <v>1.0298141597619408</v>
      </c>
      <c r="E1076">
        <v>0.15279150281258</v>
      </c>
      <c r="F1076">
        <v>0.27739770474775199</v>
      </c>
      <c r="G1076">
        <v>0.78147474384862603</v>
      </c>
      <c r="H1076">
        <v>1</v>
      </c>
      <c r="I1076" t="s">
        <v>7643</v>
      </c>
      <c r="J1076" t="s">
        <v>7644</v>
      </c>
    </row>
    <row r="1077" spans="1:10" x14ac:dyDescent="0.2">
      <c r="A1077" t="s">
        <v>947</v>
      </c>
      <c r="B1077">
        <v>946.61598130268703</v>
      </c>
      <c r="C1077">
        <v>4.2349907431593697E-2</v>
      </c>
      <c r="D1077">
        <f t="shared" si="16"/>
        <v>1.029789815640678</v>
      </c>
      <c r="E1077">
        <v>0.126476345208724</v>
      </c>
      <c r="F1077">
        <v>0.33484449097342101</v>
      </c>
      <c r="G1077">
        <v>0.737742396917486</v>
      </c>
      <c r="H1077">
        <v>1</v>
      </c>
      <c r="I1077" t="s">
        <v>5168</v>
      </c>
      <c r="J1077" t="s">
        <v>5169</v>
      </c>
    </row>
    <row r="1078" spans="1:10" x14ac:dyDescent="0.2">
      <c r="A1078" t="s">
        <v>2239</v>
      </c>
      <c r="B1078">
        <v>6.6250667604084796</v>
      </c>
      <c r="C1078">
        <v>4.2315007610747198E-2</v>
      </c>
      <c r="D1078">
        <f t="shared" si="16"/>
        <v>1.029764904592702</v>
      </c>
      <c r="E1078">
        <v>0.109773516203358</v>
      </c>
      <c r="F1078">
        <v>0.38547555980950499</v>
      </c>
      <c r="G1078">
        <v>0.69988511055009595</v>
      </c>
      <c r="H1078">
        <v>1</v>
      </c>
      <c r="I1078" t="s">
        <v>6562</v>
      </c>
      <c r="J1078" t="s">
        <v>6563</v>
      </c>
    </row>
    <row r="1079" spans="1:10" x14ac:dyDescent="0.2">
      <c r="A1079" t="s">
        <v>802</v>
      </c>
      <c r="B1079">
        <v>2415.2495082518499</v>
      </c>
      <c r="C1079">
        <v>4.22985507472943E-2</v>
      </c>
      <c r="D1079">
        <f t="shared" si="16"/>
        <v>1.02975315810208</v>
      </c>
      <c r="E1079">
        <v>0.15532030285564899</v>
      </c>
      <c r="F1079">
        <v>0.27233111170666202</v>
      </c>
      <c r="G1079">
        <v>0.78536743622111604</v>
      </c>
      <c r="H1079">
        <v>1</v>
      </c>
      <c r="I1079" t="s">
        <v>802</v>
      </c>
      <c r="J1079" t="s">
        <v>4167</v>
      </c>
    </row>
    <row r="1080" spans="1:10" x14ac:dyDescent="0.2">
      <c r="A1080" t="s">
        <v>951</v>
      </c>
      <c r="B1080">
        <v>746.36471413369895</v>
      </c>
      <c r="C1080">
        <v>4.2297548564282597E-2</v>
      </c>
      <c r="D1080">
        <f t="shared" si="16"/>
        <v>1.0297524427736611</v>
      </c>
      <c r="E1080">
        <v>0.126457060458081</v>
      </c>
      <c r="F1080">
        <v>0.33448151025386103</v>
      </c>
      <c r="G1080">
        <v>0.73801624094432305</v>
      </c>
      <c r="H1080">
        <v>1</v>
      </c>
      <c r="I1080" t="s">
        <v>5173</v>
      </c>
      <c r="J1080" t="s">
        <v>5174</v>
      </c>
    </row>
    <row r="1081" spans="1:10" x14ac:dyDescent="0.2">
      <c r="A1081" t="s">
        <v>3950</v>
      </c>
      <c r="B1081">
        <v>236.792418373207</v>
      </c>
      <c r="C1081">
        <v>4.22377274410475E-2</v>
      </c>
      <c r="D1081">
        <f t="shared" si="16"/>
        <v>1.0297097451356185</v>
      </c>
      <c r="E1081">
        <v>0.153660866765049</v>
      </c>
      <c r="F1081">
        <v>0.27487628002014303</v>
      </c>
      <c r="G1081">
        <v>0.78341129124167896</v>
      </c>
      <c r="H1081">
        <v>1</v>
      </c>
      <c r="I1081" t="s">
        <v>3950</v>
      </c>
      <c r="J1081" t="s">
        <v>4213</v>
      </c>
    </row>
    <row r="1082" spans="1:10" x14ac:dyDescent="0.2">
      <c r="A1082" t="s">
        <v>858</v>
      </c>
      <c r="B1082">
        <v>4557.4452625079002</v>
      </c>
      <c r="C1082">
        <v>4.2224211567598903E-2</v>
      </c>
      <c r="D1082">
        <f t="shared" si="16"/>
        <v>1.0297000983557951</v>
      </c>
      <c r="E1082">
        <v>0.13795157646653</v>
      </c>
      <c r="F1082">
        <v>0.30607994956725598</v>
      </c>
      <c r="G1082">
        <v>0.75954377370792503</v>
      </c>
      <c r="H1082">
        <v>1</v>
      </c>
      <c r="I1082" t="s">
        <v>5074</v>
      </c>
      <c r="J1082" t="s">
        <v>5075</v>
      </c>
    </row>
    <row r="1083" spans="1:10" x14ac:dyDescent="0.2">
      <c r="A1083" t="s">
        <v>1855</v>
      </c>
      <c r="B1083">
        <v>239.29111080845399</v>
      </c>
      <c r="C1083">
        <v>4.2178715867134398E-2</v>
      </c>
      <c r="D1083">
        <f t="shared" si="16"/>
        <v>1.0296676270522562</v>
      </c>
      <c r="E1083">
        <v>0.16488536265634299</v>
      </c>
      <c r="F1083">
        <v>0.25580630801682402</v>
      </c>
      <c r="G1083">
        <v>0.79810040284351402</v>
      </c>
      <c r="H1083">
        <v>1</v>
      </c>
      <c r="I1083" t="s">
        <v>6171</v>
      </c>
      <c r="J1083" t="s">
        <v>6172</v>
      </c>
    </row>
    <row r="1084" spans="1:10" x14ac:dyDescent="0.2">
      <c r="A1084" t="s">
        <v>181</v>
      </c>
      <c r="B1084">
        <v>8149.9810552301296</v>
      </c>
      <c r="C1084">
        <v>4.2146706081121303E-2</v>
      </c>
      <c r="D1084">
        <f t="shared" si="16"/>
        <v>1.0296447815625085</v>
      </c>
      <c r="E1084">
        <v>0.141202174612204</v>
      </c>
      <c r="F1084">
        <v>0.298484822892229</v>
      </c>
      <c r="G1084">
        <v>0.76533315806652602</v>
      </c>
      <c r="H1084">
        <v>1</v>
      </c>
      <c r="I1084" t="s">
        <v>4321</v>
      </c>
      <c r="J1084" t="s">
        <v>4322</v>
      </c>
    </row>
    <row r="1085" spans="1:10" x14ac:dyDescent="0.2">
      <c r="A1085" t="s">
        <v>339</v>
      </c>
      <c r="B1085">
        <v>720.65261909245305</v>
      </c>
      <c r="C1085">
        <v>4.21047117241252E-2</v>
      </c>
      <c r="D1085">
        <f t="shared" si="16"/>
        <v>1.0296148108202474</v>
      </c>
      <c r="E1085">
        <v>0.13466669981453</v>
      </c>
      <c r="F1085">
        <v>0.31265867346652199</v>
      </c>
      <c r="G1085">
        <v>0.75453999623675005</v>
      </c>
      <c r="H1085">
        <v>1</v>
      </c>
      <c r="I1085" t="s">
        <v>4493</v>
      </c>
      <c r="J1085" t="s">
        <v>4494</v>
      </c>
    </row>
    <row r="1086" spans="1:10" x14ac:dyDescent="0.2">
      <c r="A1086" t="s">
        <v>1902</v>
      </c>
      <c r="B1086">
        <v>1446.4461859339001</v>
      </c>
      <c r="C1086">
        <v>4.2099366575703602E-2</v>
      </c>
      <c r="D1086">
        <f t="shared" si="16"/>
        <v>1.0296109961306352</v>
      </c>
      <c r="E1086">
        <v>0.11351896685201</v>
      </c>
      <c r="F1086">
        <v>0.37085755572975598</v>
      </c>
      <c r="G1086">
        <v>0.71074362994465201</v>
      </c>
      <c r="H1086">
        <v>1</v>
      </c>
      <c r="I1086" t="s">
        <v>1902</v>
      </c>
      <c r="J1086" t="s">
        <v>4158</v>
      </c>
    </row>
    <row r="1087" spans="1:10" x14ac:dyDescent="0.2">
      <c r="A1087" t="s">
        <v>2015</v>
      </c>
      <c r="B1087">
        <v>714.11531216468404</v>
      </c>
      <c r="C1087">
        <v>4.2037942101250801E-2</v>
      </c>
      <c r="D1087">
        <f t="shared" si="16"/>
        <v>1.029567160138811</v>
      </c>
      <c r="E1087">
        <v>0.12141174620944201</v>
      </c>
      <c r="F1087">
        <v>0.34624279292328902</v>
      </c>
      <c r="G1087">
        <v>0.72916025718677702</v>
      </c>
      <c r="H1087">
        <v>1</v>
      </c>
      <c r="I1087" t="s">
        <v>2015</v>
      </c>
      <c r="J1087" t="s">
        <v>4123</v>
      </c>
    </row>
    <row r="1088" spans="1:10" x14ac:dyDescent="0.2">
      <c r="A1088" t="s">
        <v>625</v>
      </c>
      <c r="B1088">
        <v>72.730640126217295</v>
      </c>
      <c r="C1088">
        <v>4.1950307438903101E-2</v>
      </c>
      <c r="D1088">
        <f t="shared" si="16"/>
        <v>1.0295046222998243</v>
      </c>
      <c r="E1088">
        <v>0.16730983385816001</v>
      </c>
      <c r="F1088">
        <v>0.25073426033324098</v>
      </c>
      <c r="G1088">
        <v>0.80201957067827701</v>
      </c>
      <c r="H1088">
        <v>1</v>
      </c>
      <c r="I1088" t="s">
        <v>4791</v>
      </c>
      <c r="J1088" t="s">
        <v>4792</v>
      </c>
    </row>
    <row r="1089" spans="1:10" x14ac:dyDescent="0.2">
      <c r="A1089" t="s">
        <v>2404</v>
      </c>
      <c r="B1089">
        <v>2889.6231027435201</v>
      </c>
      <c r="C1089">
        <v>4.1922478241127201E-2</v>
      </c>
      <c r="D1089">
        <f t="shared" si="16"/>
        <v>1.0294847636251865</v>
      </c>
      <c r="E1089">
        <v>0.10862327552803901</v>
      </c>
      <c r="F1089">
        <v>0.385943786332476</v>
      </c>
      <c r="G1089">
        <v>0.69953830131781802</v>
      </c>
      <c r="H1089">
        <v>1</v>
      </c>
      <c r="I1089" t="s">
        <v>2404</v>
      </c>
      <c r="J1089" t="s">
        <v>4123</v>
      </c>
    </row>
    <row r="1090" spans="1:10" x14ac:dyDescent="0.2">
      <c r="A1090" t="s">
        <v>3817</v>
      </c>
      <c r="B1090">
        <v>5261.9977611028798</v>
      </c>
      <c r="C1090">
        <v>4.1878161177760199E-2</v>
      </c>
      <c r="D1090">
        <f t="shared" ref="D1090:D1153" si="17">IF(C1090&gt;0,POWER(2,C1090),POWER(2,C1090*(-1))*(-1))</f>
        <v>1.0294531401431071</v>
      </c>
      <c r="E1090">
        <v>0.111651808193138</v>
      </c>
      <c r="F1090">
        <v>0.37507821732110602</v>
      </c>
      <c r="G1090">
        <v>0.70760229648915995</v>
      </c>
      <c r="H1090">
        <v>1</v>
      </c>
      <c r="I1090" t="s">
        <v>8296</v>
      </c>
      <c r="J1090" t="s">
        <v>8297</v>
      </c>
    </row>
    <row r="1091" spans="1:10" x14ac:dyDescent="0.2">
      <c r="A1091" t="s">
        <v>1173</v>
      </c>
      <c r="B1091">
        <v>120.425371433479</v>
      </c>
      <c r="C1091">
        <v>4.1769367141067999E-2</v>
      </c>
      <c r="D1091">
        <f t="shared" si="17"/>
        <v>1.0293755117208003</v>
      </c>
      <c r="E1091">
        <v>0.161482154234979</v>
      </c>
      <c r="F1091">
        <v>0.25866243448974402</v>
      </c>
      <c r="G1091">
        <v>0.79589570625950401</v>
      </c>
      <c r="H1091">
        <v>1</v>
      </c>
      <c r="I1091" t="s">
        <v>5424</v>
      </c>
      <c r="J1091" t="s">
        <v>5425</v>
      </c>
    </row>
    <row r="1092" spans="1:10" x14ac:dyDescent="0.2">
      <c r="A1092" t="s">
        <v>2701</v>
      </c>
      <c r="B1092">
        <v>341.82443057736401</v>
      </c>
      <c r="C1092">
        <v>4.17634006479463E-2</v>
      </c>
      <c r="D1092">
        <f t="shared" si="17"/>
        <v>1.0293712545846516</v>
      </c>
      <c r="E1092">
        <v>0.14215564590176299</v>
      </c>
      <c r="F1092">
        <v>0.29378643657113102</v>
      </c>
      <c r="G1092">
        <v>0.768921100021278</v>
      </c>
      <c r="H1092">
        <v>1</v>
      </c>
      <c r="I1092" t="s">
        <v>2701</v>
      </c>
      <c r="J1092" t="s">
        <v>4123</v>
      </c>
    </row>
    <row r="1093" spans="1:10" x14ac:dyDescent="0.2">
      <c r="A1093" t="s">
        <v>2860</v>
      </c>
      <c r="B1093">
        <v>5229.2233646832501</v>
      </c>
      <c r="C1093">
        <v>4.1710697479933702E-2</v>
      </c>
      <c r="D1093">
        <f t="shared" si="17"/>
        <v>1.0293336512563482</v>
      </c>
      <c r="E1093">
        <v>9.9323878687055001E-2</v>
      </c>
      <c r="F1093">
        <v>0.41994632138112298</v>
      </c>
      <c r="G1093">
        <v>0.674524667730106</v>
      </c>
      <c r="H1093">
        <v>1</v>
      </c>
      <c r="I1093" t="s">
        <v>2860</v>
      </c>
      <c r="J1093" t="s">
        <v>7212</v>
      </c>
    </row>
    <row r="1094" spans="1:10" x14ac:dyDescent="0.2">
      <c r="A1094" t="s">
        <v>3787</v>
      </c>
      <c r="B1094">
        <v>708.68241256530803</v>
      </c>
      <c r="C1094">
        <v>4.1702611394391097E-2</v>
      </c>
      <c r="D1094">
        <f t="shared" si="17"/>
        <v>1.0293278820144816</v>
      </c>
      <c r="E1094">
        <v>0.12181820148681</v>
      </c>
      <c r="F1094">
        <v>0.34233481438245</v>
      </c>
      <c r="G1094">
        <v>0.73209893847515795</v>
      </c>
      <c r="H1094">
        <v>1</v>
      </c>
      <c r="I1094" t="s">
        <v>8270</v>
      </c>
      <c r="J1094" t="s">
        <v>8271</v>
      </c>
    </row>
    <row r="1095" spans="1:10" x14ac:dyDescent="0.2">
      <c r="A1095" t="s">
        <v>3807</v>
      </c>
      <c r="B1095">
        <v>11.532001148405699</v>
      </c>
      <c r="C1095">
        <v>4.1701826549844799E-2</v>
      </c>
      <c r="D1095">
        <f t="shared" si="17"/>
        <v>1.0293273220471066</v>
      </c>
      <c r="E1095">
        <v>0.130245979677789</v>
      </c>
      <c r="F1095">
        <v>0.32017745693962602</v>
      </c>
      <c r="G1095">
        <v>0.74883381117913395</v>
      </c>
      <c r="H1095">
        <v>1</v>
      </c>
      <c r="I1095" t="s">
        <v>3807</v>
      </c>
      <c r="J1095" t="s">
        <v>5192</v>
      </c>
    </row>
    <row r="1096" spans="1:10" x14ac:dyDescent="0.2">
      <c r="A1096" t="s">
        <v>2507</v>
      </c>
      <c r="B1096">
        <v>288.448930095891</v>
      </c>
      <c r="C1096">
        <v>4.1696929468687499E-2</v>
      </c>
      <c r="D1096">
        <f t="shared" si="17"/>
        <v>1.0293238281064363</v>
      </c>
      <c r="E1096">
        <v>0.14443343050158899</v>
      </c>
      <c r="F1096">
        <v>0.28869306312176002</v>
      </c>
      <c r="G1096">
        <v>0.77281627161563105</v>
      </c>
      <c r="H1096">
        <v>1</v>
      </c>
      <c r="I1096" t="s">
        <v>2507</v>
      </c>
      <c r="J1096" t="s">
        <v>4123</v>
      </c>
    </row>
    <row r="1097" spans="1:10" x14ac:dyDescent="0.2">
      <c r="A1097" t="s">
        <v>2363</v>
      </c>
      <c r="B1097">
        <v>228.746668850106</v>
      </c>
      <c r="C1097">
        <v>4.1574425083223399E-2</v>
      </c>
      <c r="D1097">
        <f t="shared" si="17"/>
        <v>1.029236428256902</v>
      </c>
      <c r="E1097">
        <v>0.15192024967970699</v>
      </c>
      <c r="F1097">
        <v>0.27365953630852202</v>
      </c>
      <c r="G1097">
        <v>0.78434627637419396</v>
      </c>
      <c r="H1097">
        <v>1</v>
      </c>
      <c r="I1097" t="s">
        <v>2363</v>
      </c>
      <c r="J1097" t="s">
        <v>4190</v>
      </c>
    </row>
    <row r="1098" spans="1:10" x14ac:dyDescent="0.2">
      <c r="A1098" t="s">
        <v>3516</v>
      </c>
      <c r="B1098">
        <v>16.3613900096395</v>
      </c>
      <c r="C1098">
        <v>4.1571033323060697E-2</v>
      </c>
      <c r="D1098">
        <f t="shared" si="17"/>
        <v>1.0292340085362313</v>
      </c>
      <c r="E1098">
        <v>0.14838918088085401</v>
      </c>
      <c r="F1098">
        <v>0.28014868116590802</v>
      </c>
      <c r="G1098">
        <v>0.77936343720166801</v>
      </c>
      <c r="H1098">
        <v>1</v>
      </c>
      <c r="I1098" t="s">
        <v>3516</v>
      </c>
      <c r="J1098" t="s">
        <v>5191</v>
      </c>
    </row>
    <row r="1099" spans="1:10" x14ac:dyDescent="0.2">
      <c r="A1099" t="s">
        <v>3691</v>
      </c>
      <c r="B1099">
        <v>542.16491524045205</v>
      </c>
      <c r="C1099">
        <v>4.15625428052546E-2</v>
      </c>
      <c r="D1099">
        <f t="shared" si="17"/>
        <v>1.0292279513282185</v>
      </c>
      <c r="E1099">
        <v>0.14242722034154601</v>
      </c>
      <c r="F1099">
        <v>0.291816007541158</v>
      </c>
      <c r="G1099">
        <v>0.77042730544315197</v>
      </c>
      <c r="H1099">
        <v>1</v>
      </c>
      <c r="I1099" t="s">
        <v>8141</v>
      </c>
      <c r="J1099" t="s">
        <v>8142</v>
      </c>
    </row>
    <row r="1100" spans="1:10" x14ac:dyDescent="0.2">
      <c r="A1100" t="s">
        <v>426</v>
      </c>
      <c r="B1100">
        <v>1457.31363742231</v>
      </c>
      <c r="C1100">
        <v>4.1425223941374198E-2</v>
      </c>
      <c r="D1100">
        <f t="shared" si="17"/>
        <v>1.0291299918267338</v>
      </c>
      <c r="E1100">
        <v>0.10685322073407801</v>
      </c>
      <c r="F1100">
        <v>0.38768343768006502</v>
      </c>
      <c r="G1100">
        <v>0.69825031388165004</v>
      </c>
      <c r="H1100">
        <v>1</v>
      </c>
      <c r="I1100" t="s">
        <v>4576</v>
      </c>
      <c r="J1100" t="s">
        <v>4577</v>
      </c>
    </row>
    <row r="1101" spans="1:10" x14ac:dyDescent="0.2">
      <c r="A1101" t="s">
        <v>1462</v>
      </c>
      <c r="B1101">
        <v>3851.3471642858799</v>
      </c>
      <c r="C1101">
        <v>4.1411562974547303E-2</v>
      </c>
      <c r="D1101">
        <f t="shared" si="17"/>
        <v>1.0291202469785723</v>
      </c>
      <c r="E1101">
        <v>0.1030371275024</v>
      </c>
      <c r="F1101">
        <v>0.40190913681655799</v>
      </c>
      <c r="G1101">
        <v>0.68775089823872804</v>
      </c>
      <c r="H1101">
        <v>1</v>
      </c>
      <c r="I1101" t="s">
        <v>5745</v>
      </c>
      <c r="J1101" t="s">
        <v>5746</v>
      </c>
    </row>
    <row r="1102" spans="1:10" x14ac:dyDescent="0.2">
      <c r="A1102" t="s">
        <v>2473</v>
      </c>
      <c r="B1102">
        <v>7732.6245244524398</v>
      </c>
      <c r="C1102">
        <v>4.14030026467457E-2</v>
      </c>
      <c r="D1102">
        <f t="shared" si="17"/>
        <v>1.0291141406426694</v>
      </c>
      <c r="E1102">
        <v>0.16072260096926699</v>
      </c>
      <c r="F1102">
        <v>0.25760535479800201</v>
      </c>
      <c r="G1102">
        <v>0.79671149663355301</v>
      </c>
      <c r="H1102">
        <v>1</v>
      </c>
      <c r="I1102" t="s">
        <v>6793</v>
      </c>
      <c r="J1102" t="s">
        <v>6794</v>
      </c>
    </row>
    <row r="1103" spans="1:10" x14ac:dyDescent="0.2">
      <c r="A1103" t="s">
        <v>2046</v>
      </c>
      <c r="B1103">
        <v>1586.1998750929399</v>
      </c>
      <c r="C1103">
        <v>4.1378239479556697E-2</v>
      </c>
      <c r="D1103">
        <f t="shared" si="17"/>
        <v>1.0290964765445136</v>
      </c>
      <c r="E1103">
        <v>0.14928117864256399</v>
      </c>
      <c r="F1103">
        <v>0.27718323137461298</v>
      </c>
      <c r="G1103">
        <v>0.78163941479854904</v>
      </c>
      <c r="H1103">
        <v>1</v>
      </c>
      <c r="I1103" t="s">
        <v>2046</v>
      </c>
      <c r="J1103" t="s">
        <v>4190</v>
      </c>
    </row>
    <row r="1104" spans="1:10" x14ac:dyDescent="0.2">
      <c r="A1104" t="s">
        <v>1162</v>
      </c>
      <c r="B1104">
        <v>298.80750129705399</v>
      </c>
      <c r="C1104">
        <v>4.1371041987900099E-2</v>
      </c>
      <c r="D1104">
        <f t="shared" si="17"/>
        <v>1.0290913424762471</v>
      </c>
      <c r="E1104">
        <v>0.13382071741224499</v>
      </c>
      <c r="F1104">
        <v>0.30915274396903297</v>
      </c>
      <c r="G1104">
        <v>0.75720533904291298</v>
      </c>
      <c r="H1104">
        <v>1</v>
      </c>
      <c r="I1104" t="s">
        <v>5411</v>
      </c>
      <c r="J1104" t="s">
        <v>5412</v>
      </c>
    </row>
    <row r="1105" spans="1:10" x14ac:dyDescent="0.2">
      <c r="A1105" t="s">
        <v>320</v>
      </c>
      <c r="B1105">
        <v>716.44579266133201</v>
      </c>
      <c r="C1105">
        <v>4.1302146016104303E-2</v>
      </c>
      <c r="D1105">
        <f t="shared" si="17"/>
        <v>1.0290421993425969</v>
      </c>
      <c r="E1105">
        <v>0.15116236433271499</v>
      </c>
      <c r="F1105">
        <v>0.27323035200214602</v>
      </c>
      <c r="G1105">
        <v>0.78467614979803801</v>
      </c>
      <c r="H1105">
        <v>1</v>
      </c>
      <c r="I1105" t="s">
        <v>320</v>
      </c>
      <c r="J1105" t="s">
        <v>4477</v>
      </c>
    </row>
    <row r="1106" spans="1:10" x14ac:dyDescent="0.2">
      <c r="A1106" t="s">
        <v>1230</v>
      </c>
      <c r="B1106">
        <v>845.80951854763896</v>
      </c>
      <c r="C1106">
        <v>4.1246590194981003E-2</v>
      </c>
      <c r="D1106">
        <f t="shared" si="17"/>
        <v>1.0290025733773018</v>
      </c>
      <c r="E1106">
        <v>0.113219827443427</v>
      </c>
      <c r="F1106">
        <v>0.36430536175822298</v>
      </c>
      <c r="G1106">
        <v>0.71562999647707703</v>
      </c>
      <c r="H1106">
        <v>1</v>
      </c>
      <c r="I1106" t="s">
        <v>1230</v>
      </c>
      <c r="J1106" t="s">
        <v>4212</v>
      </c>
    </row>
    <row r="1107" spans="1:10" x14ac:dyDescent="0.2">
      <c r="A1107" t="s">
        <v>4033</v>
      </c>
      <c r="B1107">
        <v>262.93657381428199</v>
      </c>
      <c r="C1107">
        <v>4.1207399758286203E-2</v>
      </c>
      <c r="D1107">
        <f t="shared" si="17"/>
        <v>1.0289746211688755</v>
      </c>
      <c r="E1107">
        <v>0.14646481727907401</v>
      </c>
      <c r="F1107">
        <v>0.28134674609103999</v>
      </c>
      <c r="G1107">
        <v>0.77844445943902996</v>
      </c>
      <c r="H1107">
        <v>1</v>
      </c>
      <c r="I1107" t="s">
        <v>4033</v>
      </c>
      <c r="J1107" t="s">
        <v>5192</v>
      </c>
    </row>
    <row r="1108" spans="1:10" x14ac:dyDescent="0.2">
      <c r="A1108" t="s">
        <v>611</v>
      </c>
      <c r="B1108">
        <v>364.08025064758601</v>
      </c>
      <c r="C1108">
        <v>4.1150526225421299E-2</v>
      </c>
      <c r="D1108">
        <f t="shared" si="17"/>
        <v>1.0289340580097996</v>
      </c>
      <c r="E1108">
        <v>0.13059301488366701</v>
      </c>
      <c r="F1108">
        <v>0.31510510927463098</v>
      </c>
      <c r="G1108">
        <v>0.75268184934779803</v>
      </c>
      <c r="H1108">
        <v>1</v>
      </c>
      <c r="I1108" t="s">
        <v>4768</v>
      </c>
      <c r="J1108" t="s">
        <v>4769</v>
      </c>
    </row>
    <row r="1109" spans="1:10" x14ac:dyDescent="0.2">
      <c r="A1109" t="s">
        <v>2997</v>
      </c>
      <c r="B1109">
        <v>986.20637139412702</v>
      </c>
      <c r="C1109">
        <v>4.1145072377930601E-2</v>
      </c>
      <c r="D1109">
        <f t="shared" si="17"/>
        <v>1.0289301683181709</v>
      </c>
      <c r="E1109">
        <v>0.13469866254961799</v>
      </c>
      <c r="F1109">
        <v>0.30546014042844999</v>
      </c>
      <c r="G1109">
        <v>0.76001572347897095</v>
      </c>
      <c r="H1109">
        <v>1</v>
      </c>
      <c r="I1109" t="s">
        <v>7346</v>
      </c>
      <c r="J1109" t="s">
        <v>7347</v>
      </c>
    </row>
    <row r="1110" spans="1:10" x14ac:dyDescent="0.2">
      <c r="A1110" t="s">
        <v>140</v>
      </c>
      <c r="B1110">
        <v>9784.2855458683607</v>
      </c>
      <c r="C1110">
        <v>4.1129071023174597E-2</v>
      </c>
      <c r="D1110">
        <f t="shared" si="17"/>
        <v>1.0289187562145239</v>
      </c>
      <c r="E1110">
        <v>0.106166693471772</v>
      </c>
      <c r="F1110">
        <v>0.38740088513833298</v>
      </c>
      <c r="G1110">
        <v>0.69845944861528797</v>
      </c>
      <c r="H1110">
        <v>1</v>
      </c>
      <c r="I1110" t="s">
        <v>4271</v>
      </c>
      <c r="J1110" t="s">
        <v>4272</v>
      </c>
    </row>
    <row r="1111" spans="1:10" x14ac:dyDescent="0.2">
      <c r="A1111" t="s">
        <v>2919</v>
      </c>
      <c r="B1111">
        <v>648.03236824666703</v>
      </c>
      <c r="C1111">
        <v>4.1108788294437301E-2</v>
      </c>
      <c r="D1111">
        <f t="shared" si="17"/>
        <v>1.0289042908335981</v>
      </c>
      <c r="E1111">
        <v>0.123086604562771</v>
      </c>
      <c r="F1111">
        <v>0.33398263312619603</v>
      </c>
      <c r="G1111">
        <v>0.73839266372468104</v>
      </c>
      <c r="H1111">
        <v>1</v>
      </c>
      <c r="I1111" t="s">
        <v>2919</v>
      </c>
      <c r="J1111" t="s">
        <v>7278</v>
      </c>
    </row>
    <row r="1112" spans="1:10" x14ac:dyDescent="0.2">
      <c r="A1112" t="s">
        <v>3556</v>
      </c>
      <c r="B1112">
        <v>1516.2876286666101</v>
      </c>
      <c r="C1112">
        <v>4.1104836776619698E-2</v>
      </c>
      <c r="D1112">
        <f t="shared" si="17"/>
        <v>1.0289014726856496</v>
      </c>
      <c r="E1112">
        <v>0.10968912408550301</v>
      </c>
      <c r="F1112">
        <v>0.37473940209950402</v>
      </c>
      <c r="G1112">
        <v>0.70785428543610096</v>
      </c>
      <c r="H1112">
        <v>1</v>
      </c>
      <c r="I1112" t="s">
        <v>7975</v>
      </c>
      <c r="J1112" t="s">
        <v>7976</v>
      </c>
    </row>
    <row r="1113" spans="1:10" x14ac:dyDescent="0.2">
      <c r="A1113" t="s">
        <v>2285</v>
      </c>
      <c r="B1113">
        <v>751.73528209078404</v>
      </c>
      <c r="C1113">
        <v>4.0986104636769903E-2</v>
      </c>
      <c r="D1113">
        <f t="shared" si="17"/>
        <v>1.0288167987640948</v>
      </c>
      <c r="E1113">
        <v>0.133814641102038</v>
      </c>
      <c r="F1113">
        <v>0.30629013611086697</v>
      </c>
      <c r="G1113">
        <v>0.75938374880526005</v>
      </c>
      <c r="H1113">
        <v>1</v>
      </c>
      <c r="I1113" t="s">
        <v>2285</v>
      </c>
      <c r="J1113" t="s">
        <v>4123</v>
      </c>
    </row>
    <row r="1114" spans="1:10" x14ac:dyDescent="0.2">
      <c r="A1114" t="s">
        <v>1566</v>
      </c>
      <c r="B1114">
        <v>421.25693487970301</v>
      </c>
      <c r="C1114">
        <v>4.0921740423289402E-2</v>
      </c>
      <c r="D1114">
        <f t="shared" si="17"/>
        <v>1.0287709002858507</v>
      </c>
      <c r="E1114">
        <v>0.16186218387291401</v>
      </c>
      <c r="F1114">
        <v>0.25281841282593198</v>
      </c>
      <c r="G1114">
        <v>0.80040853844811799</v>
      </c>
      <c r="H1114">
        <v>1</v>
      </c>
      <c r="I1114" t="s">
        <v>1566</v>
      </c>
      <c r="J1114" t="s">
        <v>4211</v>
      </c>
    </row>
    <row r="1115" spans="1:10" x14ac:dyDescent="0.2">
      <c r="A1115" t="s">
        <v>1068</v>
      </c>
      <c r="B1115">
        <v>1512.96141723959</v>
      </c>
      <c r="C1115">
        <v>4.0830695882984103E-2</v>
      </c>
      <c r="D1115">
        <f t="shared" si="17"/>
        <v>1.0287059794150741</v>
      </c>
      <c r="E1115">
        <v>0.110296256917074</v>
      </c>
      <c r="F1115">
        <v>0.37019112909409702</v>
      </c>
      <c r="G1115">
        <v>0.71124008578953202</v>
      </c>
      <c r="H1115">
        <v>1</v>
      </c>
      <c r="I1115" t="s">
        <v>5306</v>
      </c>
      <c r="J1115" t="s">
        <v>5307</v>
      </c>
    </row>
    <row r="1116" spans="1:10" x14ac:dyDescent="0.2">
      <c r="A1116" t="s">
        <v>1503</v>
      </c>
      <c r="B1116">
        <v>230.602412567171</v>
      </c>
      <c r="C1116">
        <v>4.0628964772545698E-2</v>
      </c>
      <c r="D1116">
        <f t="shared" si="17"/>
        <v>1.0285621461824754</v>
      </c>
      <c r="E1116">
        <v>0.15616384055009999</v>
      </c>
      <c r="F1116">
        <v>0.26016883696908799</v>
      </c>
      <c r="G1116">
        <v>0.79473354123340001</v>
      </c>
      <c r="H1116">
        <v>1</v>
      </c>
      <c r="I1116" t="s">
        <v>1503</v>
      </c>
      <c r="J1116" t="s">
        <v>4167</v>
      </c>
    </row>
    <row r="1117" spans="1:10" x14ac:dyDescent="0.2">
      <c r="A1117" t="s">
        <v>2876</v>
      </c>
      <c r="B1117">
        <v>5202.5182618748204</v>
      </c>
      <c r="C1117">
        <v>4.0598248126478199E-2</v>
      </c>
      <c r="D1117">
        <f t="shared" si="17"/>
        <v>1.0285402471378586</v>
      </c>
      <c r="E1117">
        <v>0.119015939456398</v>
      </c>
      <c r="F1117">
        <v>0.341116058167584</v>
      </c>
      <c r="G1117">
        <v>0.73301621279566098</v>
      </c>
      <c r="H1117">
        <v>1</v>
      </c>
      <c r="I1117" t="s">
        <v>7227</v>
      </c>
      <c r="J1117" t="s">
        <v>7228</v>
      </c>
    </row>
    <row r="1118" spans="1:10" x14ac:dyDescent="0.2">
      <c r="A1118" t="s">
        <v>1924</v>
      </c>
      <c r="B1118">
        <v>254.06633939180401</v>
      </c>
      <c r="C1118">
        <v>4.0500651402702002E-2</v>
      </c>
      <c r="D1118">
        <f t="shared" si="17"/>
        <v>1.0284706698812291</v>
      </c>
      <c r="E1118">
        <v>0.146323014030111</v>
      </c>
      <c r="F1118">
        <v>0.27678934630452301</v>
      </c>
      <c r="G1118">
        <v>0.78194186211619199</v>
      </c>
      <c r="H1118">
        <v>1</v>
      </c>
      <c r="I1118" t="s">
        <v>6250</v>
      </c>
      <c r="J1118" t="s">
        <v>6251</v>
      </c>
    </row>
    <row r="1119" spans="1:10" x14ac:dyDescent="0.2">
      <c r="A1119" t="s">
        <v>65</v>
      </c>
      <c r="B1119">
        <v>3741.3928391153299</v>
      </c>
      <c r="C1119">
        <v>4.0311486800077498E-2</v>
      </c>
      <c r="D1119">
        <f t="shared" si="17"/>
        <v>1.0283358267674629</v>
      </c>
      <c r="E1119">
        <v>0.14386953089961499</v>
      </c>
      <c r="F1119">
        <v>0.28019474692111701</v>
      </c>
      <c r="G1119">
        <v>0.77932809667430103</v>
      </c>
      <c r="H1119">
        <v>1</v>
      </c>
      <c r="I1119" t="s">
        <v>65</v>
      </c>
      <c r="J1119" t="s">
        <v>4190</v>
      </c>
    </row>
    <row r="1120" spans="1:10" x14ac:dyDescent="0.2">
      <c r="A1120" t="s">
        <v>3152</v>
      </c>
      <c r="B1120">
        <v>3510.2721988467301</v>
      </c>
      <c r="C1120">
        <v>4.0258405671054598E-2</v>
      </c>
      <c r="D1120">
        <f t="shared" si="17"/>
        <v>1.0282979918675106</v>
      </c>
      <c r="E1120">
        <v>0.101195804091383</v>
      </c>
      <c r="F1120">
        <v>0.39782682723386598</v>
      </c>
      <c r="G1120">
        <v>0.69075784068804502</v>
      </c>
      <c r="H1120">
        <v>1</v>
      </c>
      <c r="I1120" t="s">
        <v>7536</v>
      </c>
      <c r="J1120" t="s">
        <v>7537</v>
      </c>
    </row>
    <row r="1121" spans="1:10" x14ac:dyDescent="0.2">
      <c r="A1121" t="s">
        <v>3411</v>
      </c>
      <c r="B1121">
        <v>7624.8961815275497</v>
      </c>
      <c r="C1121">
        <v>4.0208652265590603E-2</v>
      </c>
      <c r="D1121">
        <f t="shared" si="17"/>
        <v>1.028262530149475</v>
      </c>
      <c r="E1121">
        <v>0.14730923629294501</v>
      </c>
      <c r="F1121">
        <v>0.27295404740019202</v>
      </c>
      <c r="G1121">
        <v>0.78488853951126902</v>
      </c>
      <c r="H1121">
        <v>1</v>
      </c>
      <c r="I1121" t="s">
        <v>7798</v>
      </c>
      <c r="J1121" t="s">
        <v>7799</v>
      </c>
    </row>
    <row r="1122" spans="1:10" x14ac:dyDescent="0.2">
      <c r="A1122" t="s">
        <v>3695</v>
      </c>
      <c r="B1122">
        <v>425.136376632468</v>
      </c>
      <c r="C1122">
        <v>4.0126778158980102E-2</v>
      </c>
      <c r="D1122">
        <f t="shared" si="17"/>
        <v>1.0282041770777546</v>
      </c>
      <c r="E1122">
        <v>0.126316406151186</v>
      </c>
      <c r="F1122">
        <v>0.31766877622335898</v>
      </c>
      <c r="G1122">
        <v>0.75073619822690096</v>
      </c>
      <c r="H1122">
        <v>1</v>
      </c>
      <c r="I1122" t="s">
        <v>3695</v>
      </c>
      <c r="J1122" t="s">
        <v>4190</v>
      </c>
    </row>
    <row r="1123" spans="1:10" x14ac:dyDescent="0.2">
      <c r="A1123" t="s">
        <v>4046</v>
      </c>
      <c r="B1123">
        <v>1136.9925826931401</v>
      </c>
      <c r="C1123">
        <v>4.0042889140118297E-2</v>
      </c>
      <c r="D1123">
        <f t="shared" si="17"/>
        <v>1.0281443913784529</v>
      </c>
      <c r="E1123">
        <v>0.142517097124501</v>
      </c>
      <c r="F1123">
        <v>0.28096902019508202</v>
      </c>
      <c r="G1123">
        <v>0.77873416136527696</v>
      </c>
      <c r="H1123">
        <v>1</v>
      </c>
      <c r="I1123" t="s">
        <v>4046</v>
      </c>
      <c r="J1123" t="s">
        <v>4133</v>
      </c>
    </row>
    <row r="1124" spans="1:10" x14ac:dyDescent="0.2">
      <c r="A1124" t="s">
        <v>2672</v>
      </c>
      <c r="B1124">
        <v>480.09216872890403</v>
      </c>
      <c r="C1124">
        <v>3.9977985857606098E-2</v>
      </c>
      <c r="D1124">
        <f t="shared" si="17"/>
        <v>1.0280981387449992</v>
      </c>
      <c r="E1124">
        <v>0.130946616193062</v>
      </c>
      <c r="F1124">
        <v>0.30529987730774399</v>
      </c>
      <c r="G1124">
        <v>0.76013776937127198</v>
      </c>
      <c r="H1124">
        <v>1</v>
      </c>
      <c r="I1124" t="s">
        <v>2672</v>
      </c>
      <c r="J1124" t="s">
        <v>4123</v>
      </c>
    </row>
    <row r="1125" spans="1:10" x14ac:dyDescent="0.2">
      <c r="A1125" t="s">
        <v>3630</v>
      </c>
      <c r="B1125">
        <v>23151.8242267227</v>
      </c>
      <c r="C1125">
        <v>3.9923734154621603E-2</v>
      </c>
      <c r="D1125">
        <f t="shared" si="17"/>
        <v>1.0280594784428694</v>
      </c>
      <c r="E1125">
        <v>0.15491827551471801</v>
      </c>
      <c r="F1125">
        <v>0.25770835637031497</v>
      </c>
      <c r="G1125">
        <v>0.79663199644665195</v>
      </c>
      <c r="H1125">
        <v>1</v>
      </c>
      <c r="I1125" t="s">
        <v>8064</v>
      </c>
      <c r="J1125" t="s">
        <v>8065</v>
      </c>
    </row>
    <row r="1126" spans="1:10" x14ac:dyDescent="0.2">
      <c r="A1126" t="s">
        <v>2249</v>
      </c>
      <c r="B1126">
        <v>5871.1509096645204</v>
      </c>
      <c r="C1126">
        <v>3.9864030821934002E-2</v>
      </c>
      <c r="D1126">
        <f t="shared" si="17"/>
        <v>1.0280169349355299</v>
      </c>
      <c r="E1126">
        <v>0.101730919215669</v>
      </c>
      <c r="F1126">
        <v>0.39185757023803502</v>
      </c>
      <c r="G1126">
        <v>0.69516345486344</v>
      </c>
      <c r="H1126">
        <v>1</v>
      </c>
      <c r="I1126" t="s">
        <v>6572</v>
      </c>
      <c r="J1126" t="s">
        <v>6573</v>
      </c>
    </row>
    <row r="1127" spans="1:10" x14ac:dyDescent="0.2">
      <c r="A1127" t="s">
        <v>824</v>
      </c>
      <c r="B1127">
        <v>1468.78820155676</v>
      </c>
      <c r="C1127">
        <v>3.9850531140328202E-2</v>
      </c>
      <c r="D1127">
        <f t="shared" si="17"/>
        <v>1.0280073155523723</v>
      </c>
      <c r="E1127">
        <v>0.14005307547399601</v>
      </c>
      <c r="F1127">
        <v>0.28453877935531102</v>
      </c>
      <c r="G1127">
        <v>0.77599751995376698</v>
      </c>
      <c r="H1127">
        <v>1</v>
      </c>
      <c r="I1127" t="s">
        <v>5047</v>
      </c>
      <c r="J1127" t="s">
        <v>5048</v>
      </c>
    </row>
    <row r="1128" spans="1:10" x14ac:dyDescent="0.2">
      <c r="A1128" t="s">
        <v>3701</v>
      </c>
      <c r="B1128">
        <v>586.69796503288796</v>
      </c>
      <c r="C1128">
        <v>3.9825995761046E-2</v>
      </c>
      <c r="D1128">
        <f t="shared" si="17"/>
        <v>1.0279898327620369</v>
      </c>
      <c r="E1128">
        <v>0.13973639652692699</v>
      </c>
      <c r="F1128">
        <v>0.28500803477762299</v>
      </c>
      <c r="G1128">
        <v>0.77563798625058999</v>
      </c>
      <c r="H1128">
        <v>1</v>
      </c>
      <c r="I1128" t="s">
        <v>8148</v>
      </c>
      <c r="J1128" t="s">
        <v>8149</v>
      </c>
    </row>
    <row r="1129" spans="1:10" x14ac:dyDescent="0.2">
      <c r="A1129" t="s">
        <v>3581</v>
      </c>
      <c r="B1129">
        <v>888.45834696831002</v>
      </c>
      <c r="C1129">
        <v>3.9817164382471598E-2</v>
      </c>
      <c r="D1129">
        <f t="shared" si="17"/>
        <v>1.0279835399979118</v>
      </c>
      <c r="E1129">
        <v>0.14142452576894601</v>
      </c>
      <c r="F1129">
        <v>0.281543559477961</v>
      </c>
      <c r="G1129">
        <v>0.77829352297743304</v>
      </c>
      <c r="H1129">
        <v>1</v>
      </c>
      <c r="I1129" t="s">
        <v>3581</v>
      </c>
      <c r="J1129" t="s">
        <v>8001</v>
      </c>
    </row>
    <row r="1130" spans="1:10" x14ac:dyDescent="0.2">
      <c r="A1130" t="s">
        <v>1453</v>
      </c>
      <c r="B1130">
        <v>180.39953841235601</v>
      </c>
      <c r="C1130">
        <v>3.97448714662565E-2</v>
      </c>
      <c r="D1130">
        <f t="shared" si="17"/>
        <v>1.0279320294125971</v>
      </c>
      <c r="E1130">
        <v>0.16607433495126001</v>
      </c>
      <c r="F1130">
        <v>0.23931976893311599</v>
      </c>
      <c r="G1130">
        <v>0.81085763733875604</v>
      </c>
      <c r="H1130">
        <v>1</v>
      </c>
      <c r="I1130" t="s">
        <v>5728</v>
      </c>
      <c r="J1130" t="s">
        <v>5729</v>
      </c>
    </row>
    <row r="1131" spans="1:10" x14ac:dyDescent="0.2">
      <c r="A1131" t="s">
        <v>250</v>
      </c>
      <c r="B1131">
        <v>2086.0371452696099</v>
      </c>
      <c r="C1131">
        <v>3.9723633517749199E-2</v>
      </c>
      <c r="D1131">
        <f t="shared" si="17"/>
        <v>1.0279168973117698</v>
      </c>
      <c r="E1131">
        <v>0.106132195785373</v>
      </c>
      <c r="F1131">
        <v>0.37428447818116101</v>
      </c>
      <c r="G1131">
        <v>0.70819267887394299</v>
      </c>
      <c r="H1131">
        <v>1</v>
      </c>
      <c r="I1131" t="s">
        <v>4389</v>
      </c>
      <c r="J1131" t="s">
        <v>4390</v>
      </c>
    </row>
    <row r="1132" spans="1:10" x14ac:dyDescent="0.2">
      <c r="A1132" t="s">
        <v>3603</v>
      </c>
      <c r="B1132">
        <v>987.46648694980001</v>
      </c>
      <c r="C1132">
        <v>3.9681074508356798E-2</v>
      </c>
      <c r="D1132">
        <f t="shared" si="17"/>
        <v>1.0278865745627541</v>
      </c>
      <c r="E1132">
        <v>0.11161767359038</v>
      </c>
      <c r="F1132">
        <v>0.35550888342271098</v>
      </c>
      <c r="G1132">
        <v>0.72220839101713896</v>
      </c>
      <c r="H1132">
        <v>1</v>
      </c>
      <c r="I1132" t="s">
        <v>3603</v>
      </c>
      <c r="J1132" t="s">
        <v>4137</v>
      </c>
    </row>
    <row r="1133" spans="1:10" x14ac:dyDescent="0.2">
      <c r="A1133" t="s">
        <v>1952</v>
      </c>
      <c r="B1133">
        <v>268.54484811073598</v>
      </c>
      <c r="C1133">
        <v>3.9667759060463097E-2</v>
      </c>
      <c r="D1133">
        <f t="shared" si="17"/>
        <v>1.0278770876604115</v>
      </c>
      <c r="E1133">
        <v>0.13856470140970101</v>
      </c>
      <c r="F1133">
        <v>0.28627607649639197</v>
      </c>
      <c r="G1133">
        <v>0.77466667988939397</v>
      </c>
      <c r="H1133">
        <v>1</v>
      </c>
      <c r="I1133" t="s">
        <v>1952</v>
      </c>
      <c r="J1133" t="s">
        <v>4167</v>
      </c>
    </row>
    <row r="1134" spans="1:10" x14ac:dyDescent="0.2">
      <c r="A1134" t="s">
        <v>400</v>
      </c>
      <c r="B1134">
        <v>791.61154729003101</v>
      </c>
      <c r="C1134">
        <v>3.9626900354359798E-2</v>
      </c>
      <c r="D1134">
        <f t="shared" si="17"/>
        <v>1.027847977465991</v>
      </c>
      <c r="E1134">
        <v>0.114595735953122</v>
      </c>
      <c r="F1134">
        <v>0.34579733726366602</v>
      </c>
      <c r="G1134">
        <v>0.72949502641043895</v>
      </c>
      <c r="H1134">
        <v>1</v>
      </c>
      <c r="I1134" t="s">
        <v>4547</v>
      </c>
      <c r="J1134" t="s">
        <v>4548</v>
      </c>
    </row>
    <row r="1135" spans="1:10" x14ac:dyDescent="0.2">
      <c r="A1135" t="s">
        <v>2075</v>
      </c>
      <c r="B1135">
        <v>534.32493386159103</v>
      </c>
      <c r="C1135">
        <v>3.9613760083055297E-2</v>
      </c>
      <c r="D1135">
        <f t="shared" si="17"/>
        <v>1.0278386157232853</v>
      </c>
      <c r="E1135">
        <v>0.13207126576254599</v>
      </c>
      <c r="F1135">
        <v>0.29994230655953502</v>
      </c>
      <c r="G1135">
        <v>0.76422116315336197</v>
      </c>
      <c r="H1135">
        <v>1</v>
      </c>
      <c r="I1135" t="s">
        <v>6406</v>
      </c>
      <c r="J1135" t="s">
        <v>6407</v>
      </c>
    </row>
    <row r="1136" spans="1:10" x14ac:dyDescent="0.2">
      <c r="A1136" t="s">
        <v>1656</v>
      </c>
      <c r="B1136">
        <v>742.69284884139495</v>
      </c>
      <c r="C1136">
        <v>3.9570417049370699E-2</v>
      </c>
      <c r="D1136">
        <f t="shared" si="17"/>
        <v>1.0278077367271821</v>
      </c>
      <c r="E1136">
        <v>0.12587613510721599</v>
      </c>
      <c r="F1136">
        <v>0.31435996200285599</v>
      </c>
      <c r="G1136">
        <v>0.75324766154783795</v>
      </c>
      <c r="H1136">
        <v>1</v>
      </c>
      <c r="I1136" t="s">
        <v>1656</v>
      </c>
      <c r="J1136" t="s">
        <v>5954</v>
      </c>
    </row>
    <row r="1137" spans="1:10" x14ac:dyDescent="0.2">
      <c r="A1137" t="s">
        <v>1904</v>
      </c>
      <c r="B1137">
        <v>343.18814521810799</v>
      </c>
      <c r="C1137">
        <v>3.95660602184017E-2</v>
      </c>
      <c r="D1137">
        <f t="shared" si="17"/>
        <v>1.0278046328294843</v>
      </c>
      <c r="E1137">
        <v>0.15347076556078401</v>
      </c>
      <c r="F1137">
        <v>0.25780845018806497</v>
      </c>
      <c r="G1137">
        <v>0.79655474258732795</v>
      </c>
      <c r="H1137">
        <v>1</v>
      </c>
      <c r="I1137" t="s">
        <v>6230</v>
      </c>
      <c r="J1137" t="s">
        <v>6231</v>
      </c>
    </row>
    <row r="1138" spans="1:10" x14ac:dyDescent="0.2">
      <c r="A1138" t="s">
        <v>722</v>
      </c>
      <c r="B1138">
        <v>20846.636233606299</v>
      </c>
      <c r="C1138">
        <v>3.9424246455876603E-2</v>
      </c>
      <c r="D1138">
        <f t="shared" si="17"/>
        <v>1.0277036068507175</v>
      </c>
      <c r="E1138">
        <v>0.11287680307211299</v>
      </c>
      <c r="F1138">
        <v>0.34926792204320101</v>
      </c>
      <c r="G1138">
        <v>0.72688817836561204</v>
      </c>
      <c r="H1138">
        <v>1</v>
      </c>
      <c r="I1138" t="s">
        <v>4923</v>
      </c>
      <c r="J1138" t="s">
        <v>4924</v>
      </c>
    </row>
    <row r="1139" spans="1:10" x14ac:dyDescent="0.2">
      <c r="A1139" t="s">
        <v>3783</v>
      </c>
      <c r="B1139">
        <v>2269.6845798263598</v>
      </c>
      <c r="C1139">
        <v>3.9369994998978301E-2</v>
      </c>
      <c r="D1139">
        <f t="shared" si="17"/>
        <v>1.0276649615597429</v>
      </c>
      <c r="E1139">
        <v>0.120257798239469</v>
      </c>
      <c r="F1139">
        <v>0.32737997514789902</v>
      </c>
      <c r="G1139">
        <v>0.74338051025226404</v>
      </c>
      <c r="H1139">
        <v>1</v>
      </c>
      <c r="I1139" t="s">
        <v>3783</v>
      </c>
      <c r="J1139" t="s">
        <v>4190</v>
      </c>
    </row>
    <row r="1140" spans="1:10" x14ac:dyDescent="0.2">
      <c r="A1140" t="s">
        <v>3219</v>
      </c>
      <c r="B1140">
        <v>140.345017529046</v>
      </c>
      <c r="C1140">
        <v>3.9272638334776802E-2</v>
      </c>
      <c r="D1140">
        <f t="shared" si="17"/>
        <v>1.0275956145016316</v>
      </c>
      <c r="E1140">
        <v>0.15819598675414201</v>
      </c>
      <c r="F1140">
        <v>0.24825306343461001</v>
      </c>
      <c r="G1140">
        <v>0.80393861234077901</v>
      </c>
      <c r="H1140">
        <v>1</v>
      </c>
      <c r="I1140" t="s">
        <v>3219</v>
      </c>
      <c r="J1140" t="s">
        <v>4123</v>
      </c>
    </row>
    <row r="1141" spans="1:10" x14ac:dyDescent="0.2">
      <c r="A1141" t="s">
        <v>2792</v>
      </c>
      <c r="B1141">
        <v>64.706421962786095</v>
      </c>
      <c r="C1141">
        <v>3.9237808958915099E-2</v>
      </c>
      <c r="D1141">
        <f t="shared" si="17"/>
        <v>1.0275708067072917</v>
      </c>
      <c r="E1141">
        <v>0.16956770779425201</v>
      </c>
      <c r="F1141">
        <v>0.23139906453488801</v>
      </c>
      <c r="G1141">
        <v>0.81700479183749297</v>
      </c>
      <c r="H1141">
        <v>1</v>
      </c>
      <c r="I1141" t="s">
        <v>2792</v>
      </c>
      <c r="J1141" t="s">
        <v>7150</v>
      </c>
    </row>
    <row r="1142" spans="1:10" x14ac:dyDescent="0.2">
      <c r="A1142" t="s">
        <v>803</v>
      </c>
      <c r="B1142">
        <v>3919.0467439047302</v>
      </c>
      <c r="C1142">
        <v>3.9167996513701599E-2</v>
      </c>
      <c r="D1142">
        <f t="shared" si="17"/>
        <v>1.0275210834511994</v>
      </c>
      <c r="E1142">
        <v>0.14245885744624001</v>
      </c>
      <c r="F1142">
        <v>0.27494251474312598</v>
      </c>
      <c r="G1142">
        <v>0.78336040330471801</v>
      </c>
      <c r="H1142">
        <v>1</v>
      </c>
      <c r="I1142" t="s">
        <v>5024</v>
      </c>
      <c r="J1142" t="s">
        <v>5025</v>
      </c>
    </row>
    <row r="1143" spans="1:10" x14ac:dyDescent="0.2">
      <c r="A1143" t="s">
        <v>1668</v>
      </c>
      <c r="B1143">
        <v>1086.6287827926201</v>
      </c>
      <c r="C1143">
        <v>3.8954642109436999E-2</v>
      </c>
      <c r="D1143">
        <f t="shared" si="17"/>
        <v>1.0273691386999002</v>
      </c>
      <c r="E1143">
        <v>0.109986292388586</v>
      </c>
      <c r="F1143">
        <v>0.35417724575903298</v>
      </c>
      <c r="G1143">
        <v>0.72320605504315805</v>
      </c>
      <c r="H1143">
        <v>1</v>
      </c>
      <c r="I1143" t="s">
        <v>5960</v>
      </c>
      <c r="J1143" t="s">
        <v>5961</v>
      </c>
    </row>
    <row r="1144" spans="1:10" x14ac:dyDescent="0.2">
      <c r="A1144" t="s">
        <v>2635</v>
      </c>
      <c r="B1144">
        <v>209.99250029990199</v>
      </c>
      <c r="C1144">
        <v>3.89240061677169E-2</v>
      </c>
      <c r="D1144">
        <f t="shared" si="17"/>
        <v>1.0273473225253202</v>
      </c>
      <c r="E1144">
        <v>0.14613711091104201</v>
      </c>
      <c r="F1144">
        <v>0.26635264598470798</v>
      </c>
      <c r="G1144">
        <v>0.78996763129103498</v>
      </c>
      <c r="H1144">
        <v>1</v>
      </c>
      <c r="I1144" t="s">
        <v>2635</v>
      </c>
      <c r="J1144" t="s">
        <v>6992</v>
      </c>
    </row>
    <row r="1145" spans="1:10" x14ac:dyDescent="0.2">
      <c r="A1145" t="s">
        <v>481</v>
      </c>
      <c r="B1145">
        <v>500.49717865168498</v>
      </c>
      <c r="C1145">
        <v>3.89182031448458E-2</v>
      </c>
      <c r="D1145">
        <f t="shared" si="17"/>
        <v>1.0273431901842156</v>
      </c>
      <c r="E1145">
        <v>0.12834000244244201</v>
      </c>
      <c r="F1145">
        <v>0.30324296715125798</v>
      </c>
      <c r="G1145">
        <v>0.76170470654770295</v>
      </c>
      <c r="H1145">
        <v>1</v>
      </c>
      <c r="I1145" t="s">
        <v>481</v>
      </c>
      <c r="J1145" t="s">
        <v>4644</v>
      </c>
    </row>
    <row r="1146" spans="1:10" x14ac:dyDescent="0.2">
      <c r="A1146" t="s">
        <v>1037</v>
      </c>
      <c r="B1146">
        <v>826.50455135600896</v>
      </c>
      <c r="C1146">
        <v>3.8864508011468998E-2</v>
      </c>
      <c r="D1146">
        <f t="shared" si="17"/>
        <v>1.0273049545893613</v>
      </c>
      <c r="E1146">
        <v>0.16742445725473201</v>
      </c>
      <c r="F1146">
        <v>0.23213160519515799</v>
      </c>
      <c r="G1146">
        <v>0.81643579783750997</v>
      </c>
      <c r="H1146">
        <v>1</v>
      </c>
      <c r="I1146" t="s">
        <v>1037</v>
      </c>
      <c r="J1146" t="s">
        <v>5272</v>
      </c>
    </row>
    <row r="1147" spans="1:10" x14ac:dyDescent="0.2">
      <c r="A1147" t="s">
        <v>3087</v>
      </c>
      <c r="B1147">
        <v>380.48682634498698</v>
      </c>
      <c r="C1147">
        <v>3.88616514255294E-2</v>
      </c>
      <c r="D1147">
        <f t="shared" si="17"/>
        <v>1.0273029204921331</v>
      </c>
      <c r="E1147">
        <v>0.146773360662875</v>
      </c>
      <c r="F1147">
        <v>0.26477319351425799</v>
      </c>
      <c r="G1147">
        <v>0.79118418857081996</v>
      </c>
      <c r="H1147">
        <v>1</v>
      </c>
      <c r="I1147" t="s">
        <v>3087</v>
      </c>
      <c r="J1147" t="s">
        <v>7473</v>
      </c>
    </row>
    <row r="1148" spans="1:10" x14ac:dyDescent="0.2">
      <c r="A1148" t="s">
        <v>2937</v>
      </c>
      <c r="B1148">
        <v>264.09368403874998</v>
      </c>
      <c r="C1148">
        <v>3.8782575297027798E-2</v>
      </c>
      <c r="D1148">
        <f t="shared" si="17"/>
        <v>1.0272466141285681</v>
      </c>
      <c r="E1148">
        <v>0.15074031819558101</v>
      </c>
      <c r="F1148">
        <v>0.25728070473294601</v>
      </c>
      <c r="G1148">
        <v>0.79696208661560397</v>
      </c>
      <c r="H1148">
        <v>1</v>
      </c>
      <c r="I1148" t="s">
        <v>2937</v>
      </c>
      <c r="J1148" t="s">
        <v>4123</v>
      </c>
    </row>
    <row r="1149" spans="1:10" x14ac:dyDescent="0.2">
      <c r="A1149" t="s">
        <v>3698</v>
      </c>
      <c r="B1149">
        <v>229.74784503474501</v>
      </c>
      <c r="C1149">
        <v>3.8726847745100101E-2</v>
      </c>
      <c r="D1149">
        <f t="shared" si="17"/>
        <v>1.027206935033685</v>
      </c>
      <c r="E1149">
        <v>0.15579409533132599</v>
      </c>
      <c r="F1149">
        <v>0.24857712137767499</v>
      </c>
      <c r="G1149">
        <v>0.80368790759111197</v>
      </c>
      <c r="H1149">
        <v>1</v>
      </c>
      <c r="I1149" t="s">
        <v>3698</v>
      </c>
      <c r="J1149" t="s">
        <v>4176</v>
      </c>
    </row>
    <row r="1150" spans="1:10" x14ac:dyDescent="0.2">
      <c r="A1150" t="s">
        <v>3478</v>
      </c>
      <c r="B1150">
        <v>1128.1356914723001</v>
      </c>
      <c r="C1150">
        <v>3.8684052732751398E-2</v>
      </c>
      <c r="D1150">
        <f t="shared" si="17"/>
        <v>1.0271764651975506</v>
      </c>
      <c r="E1150">
        <v>0.127998228020958</v>
      </c>
      <c r="F1150">
        <v>0.30222334582957899</v>
      </c>
      <c r="G1150">
        <v>0.76248180846548297</v>
      </c>
      <c r="H1150">
        <v>1</v>
      </c>
      <c r="I1150" t="s">
        <v>3478</v>
      </c>
      <c r="J1150" t="s">
        <v>7886</v>
      </c>
    </row>
    <row r="1151" spans="1:10" x14ac:dyDescent="0.2">
      <c r="A1151" t="s">
        <v>1470</v>
      </c>
      <c r="B1151">
        <v>720.56029142767602</v>
      </c>
      <c r="C1151">
        <v>3.8614606909346101E-2</v>
      </c>
      <c r="D1151">
        <f t="shared" si="17"/>
        <v>1.0271270220397366</v>
      </c>
      <c r="E1151">
        <v>0.11691683135307999</v>
      </c>
      <c r="F1151">
        <v>0.33027414840496999</v>
      </c>
      <c r="G1151">
        <v>0.74119282458545399</v>
      </c>
      <c r="H1151">
        <v>1</v>
      </c>
      <c r="I1151" t="s">
        <v>5758</v>
      </c>
      <c r="J1151" t="s">
        <v>5759</v>
      </c>
    </row>
    <row r="1152" spans="1:10" x14ac:dyDescent="0.2">
      <c r="A1152" t="s">
        <v>3929</v>
      </c>
      <c r="B1152">
        <v>300.35794442398998</v>
      </c>
      <c r="C1152">
        <v>3.8600212058629499E-2</v>
      </c>
      <c r="D1152">
        <f t="shared" si="17"/>
        <v>1.0271167736740265</v>
      </c>
      <c r="E1152">
        <v>0.144068422438274</v>
      </c>
      <c r="F1152">
        <v>0.267929719818843</v>
      </c>
      <c r="G1152">
        <v>0.78875341666244503</v>
      </c>
      <c r="H1152">
        <v>1</v>
      </c>
      <c r="I1152" t="s">
        <v>3929</v>
      </c>
      <c r="J1152" t="s">
        <v>4123</v>
      </c>
    </row>
    <row r="1153" spans="1:10" x14ac:dyDescent="0.2">
      <c r="A1153" t="s">
        <v>3931</v>
      </c>
      <c r="B1153">
        <v>7972.1367560419103</v>
      </c>
      <c r="C1153">
        <v>3.8573015006071999E-2</v>
      </c>
      <c r="D1153">
        <f t="shared" si="17"/>
        <v>1.0270974111027407</v>
      </c>
      <c r="E1153">
        <v>0.15448323216347501</v>
      </c>
      <c r="F1153">
        <v>0.24969062639273201</v>
      </c>
      <c r="G1153">
        <v>0.80282660770299297</v>
      </c>
      <c r="H1153">
        <v>1</v>
      </c>
      <c r="I1153" t="s">
        <v>3931</v>
      </c>
      <c r="J1153" t="s">
        <v>6735</v>
      </c>
    </row>
    <row r="1154" spans="1:10" x14ac:dyDescent="0.2">
      <c r="A1154" t="s">
        <v>3558</v>
      </c>
      <c r="B1154">
        <v>415.10572493508897</v>
      </c>
      <c r="C1154">
        <v>3.85545589899993E-2</v>
      </c>
      <c r="D1154">
        <f t="shared" ref="D1154:D1217" si="18">IF(C1154&gt;0,POWER(2,C1154),POWER(2,C1154*(-1))*(-1))</f>
        <v>1.0270842718012663</v>
      </c>
      <c r="E1154">
        <v>0.13378439699047501</v>
      </c>
      <c r="F1154">
        <v>0.28818427153911202</v>
      </c>
      <c r="G1154">
        <v>0.77320568780740395</v>
      </c>
      <c r="H1154">
        <v>1</v>
      </c>
      <c r="I1154" t="s">
        <v>7979</v>
      </c>
      <c r="J1154" t="s">
        <v>7980</v>
      </c>
    </row>
    <row r="1155" spans="1:10" x14ac:dyDescent="0.2">
      <c r="A1155" t="s">
        <v>1584</v>
      </c>
      <c r="B1155">
        <v>3725.57354337474</v>
      </c>
      <c r="C1155">
        <v>3.8349692056833397E-2</v>
      </c>
      <c r="D1155">
        <f t="shared" si="18"/>
        <v>1.0269384331730089</v>
      </c>
      <c r="E1155">
        <v>0.164674768665343</v>
      </c>
      <c r="F1155">
        <v>0.23288140841277799</v>
      </c>
      <c r="G1155">
        <v>0.81585349550591901</v>
      </c>
      <c r="H1155">
        <v>1</v>
      </c>
      <c r="I1155" t="s">
        <v>1584</v>
      </c>
      <c r="J1155" t="s">
        <v>4167</v>
      </c>
    </row>
    <row r="1156" spans="1:10" x14ac:dyDescent="0.2">
      <c r="A1156" t="s">
        <v>127</v>
      </c>
      <c r="B1156">
        <v>835.80339731970503</v>
      </c>
      <c r="C1156">
        <v>3.8237699317475102E-2</v>
      </c>
      <c r="D1156">
        <f t="shared" si="18"/>
        <v>1.0268587176536603</v>
      </c>
      <c r="E1156">
        <v>0.12970074656685901</v>
      </c>
      <c r="F1156">
        <v>0.294814797367138</v>
      </c>
      <c r="G1156">
        <v>0.76813536191887799</v>
      </c>
      <c r="H1156">
        <v>1</v>
      </c>
      <c r="I1156" t="s">
        <v>4253</v>
      </c>
      <c r="J1156" t="s">
        <v>4254</v>
      </c>
    </row>
    <row r="1157" spans="1:10" x14ac:dyDescent="0.2">
      <c r="A1157" t="s">
        <v>3088</v>
      </c>
      <c r="B1157">
        <v>200.563547821951</v>
      </c>
      <c r="C1157">
        <v>3.8209713710206997E-2</v>
      </c>
      <c r="D1157">
        <f t="shared" si="18"/>
        <v>1.0268387986927889</v>
      </c>
      <c r="E1157">
        <v>0.14760156351213499</v>
      </c>
      <c r="F1157">
        <v>0.25887065692949601</v>
      </c>
      <c r="G1157">
        <v>0.79573503900032105</v>
      </c>
      <c r="H1157">
        <v>1</v>
      </c>
      <c r="I1157" t="s">
        <v>3088</v>
      </c>
      <c r="J1157" t="s">
        <v>5192</v>
      </c>
    </row>
    <row r="1158" spans="1:10" x14ac:dyDescent="0.2">
      <c r="A1158" t="s">
        <v>3678</v>
      </c>
      <c r="B1158">
        <v>875.91423781127799</v>
      </c>
      <c r="C1158">
        <v>3.82032357953659E-2</v>
      </c>
      <c r="D1158">
        <f t="shared" si="18"/>
        <v>1.0268341880445429</v>
      </c>
      <c r="E1158">
        <v>0.127096967505647</v>
      </c>
      <c r="F1158">
        <v>0.30058337775579502</v>
      </c>
      <c r="G1158">
        <v>0.76373220824858801</v>
      </c>
      <c r="H1158">
        <v>1</v>
      </c>
      <c r="I1158" t="s">
        <v>3678</v>
      </c>
      <c r="J1158" t="s">
        <v>4167</v>
      </c>
    </row>
    <row r="1159" spans="1:10" x14ac:dyDescent="0.2">
      <c r="A1159" t="s">
        <v>3801</v>
      </c>
      <c r="B1159">
        <v>1103.6056226739699</v>
      </c>
      <c r="C1159">
        <v>3.8189855174165399E-2</v>
      </c>
      <c r="D1159">
        <f t="shared" si="18"/>
        <v>1.0268246644687347</v>
      </c>
      <c r="E1159">
        <v>0.14042032267235299</v>
      </c>
      <c r="F1159">
        <v>0.27196814853698198</v>
      </c>
      <c r="G1159">
        <v>0.78564651031048605</v>
      </c>
      <c r="H1159">
        <v>1</v>
      </c>
      <c r="I1159" t="s">
        <v>3801</v>
      </c>
      <c r="J1159" t="s">
        <v>8288</v>
      </c>
    </row>
    <row r="1160" spans="1:10" x14ac:dyDescent="0.2">
      <c r="A1160" t="s">
        <v>965</v>
      </c>
      <c r="B1160">
        <v>883.60025834507906</v>
      </c>
      <c r="C1160">
        <v>3.8078759508668597E-2</v>
      </c>
      <c r="D1160">
        <f t="shared" si="18"/>
        <v>1.0267455962151617</v>
      </c>
      <c r="E1160">
        <v>0.153092507576533</v>
      </c>
      <c r="F1160">
        <v>0.24873039256759499</v>
      </c>
      <c r="G1160">
        <v>0.80356933763461802</v>
      </c>
      <c r="H1160">
        <v>1</v>
      </c>
      <c r="I1160" t="s">
        <v>5187</v>
      </c>
      <c r="J1160" t="s">
        <v>5188</v>
      </c>
    </row>
    <row r="1161" spans="1:10" x14ac:dyDescent="0.2">
      <c r="A1161" t="s">
        <v>2044</v>
      </c>
      <c r="B1161">
        <v>963.88634439385999</v>
      </c>
      <c r="C1161">
        <v>3.8068387069176299E-2</v>
      </c>
      <c r="D1161">
        <f t="shared" si="18"/>
        <v>1.026738214323643</v>
      </c>
      <c r="E1161">
        <v>0.14992686755950599</v>
      </c>
      <c r="F1161">
        <v>0.25391304233090201</v>
      </c>
      <c r="G1161">
        <v>0.79956273860627303</v>
      </c>
      <c r="H1161">
        <v>1</v>
      </c>
      <c r="I1161" t="s">
        <v>6364</v>
      </c>
      <c r="J1161" t="s">
        <v>6365</v>
      </c>
    </row>
    <row r="1162" spans="1:10" x14ac:dyDescent="0.2">
      <c r="A1162" t="s">
        <v>1411</v>
      </c>
      <c r="B1162">
        <v>557.52772514157198</v>
      </c>
      <c r="C1162">
        <v>3.8064273908355498E-2</v>
      </c>
      <c r="D1162">
        <f t="shared" si="18"/>
        <v>1.0267352870706501</v>
      </c>
      <c r="E1162">
        <v>0.12623993176083001</v>
      </c>
      <c r="F1162">
        <v>0.30152324527924101</v>
      </c>
      <c r="G1162">
        <v>0.763015527129424</v>
      </c>
      <c r="H1162">
        <v>1</v>
      </c>
      <c r="I1162" t="s">
        <v>1411</v>
      </c>
      <c r="J1162" t="s">
        <v>4167</v>
      </c>
    </row>
    <row r="1163" spans="1:10" x14ac:dyDescent="0.2">
      <c r="A1163" t="s">
        <v>232</v>
      </c>
      <c r="B1163">
        <v>127.555051845645</v>
      </c>
      <c r="C1163">
        <v>3.8039197398554499E-2</v>
      </c>
      <c r="D1163">
        <f t="shared" si="18"/>
        <v>1.026717440808621</v>
      </c>
      <c r="E1163">
        <v>0.163312071327221</v>
      </c>
      <c r="F1163">
        <v>0.23292336622402601</v>
      </c>
      <c r="G1163">
        <v>0.81582091378231103</v>
      </c>
      <c r="H1163">
        <v>1</v>
      </c>
      <c r="I1163" t="s">
        <v>232</v>
      </c>
      <c r="J1163" t="s">
        <v>4137</v>
      </c>
    </row>
    <row r="1164" spans="1:10" x14ac:dyDescent="0.2">
      <c r="A1164" t="s">
        <v>1333</v>
      </c>
      <c r="B1164">
        <v>172.11703688172699</v>
      </c>
      <c r="C1164">
        <v>3.7974672837113602E-2</v>
      </c>
      <c r="D1164">
        <f t="shared" si="18"/>
        <v>1.0266715218796347</v>
      </c>
      <c r="E1164">
        <v>0.15199469462941601</v>
      </c>
      <c r="F1164">
        <v>0.249842094355339</v>
      </c>
      <c r="G1164">
        <v>0.80270946520049802</v>
      </c>
      <c r="H1164">
        <v>1</v>
      </c>
      <c r="I1164" t="s">
        <v>5599</v>
      </c>
      <c r="J1164" t="s">
        <v>5600</v>
      </c>
    </row>
    <row r="1165" spans="1:10" x14ac:dyDescent="0.2">
      <c r="A1165" t="s">
        <v>1973</v>
      </c>
      <c r="B1165">
        <v>7694.7331455623498</v>
      </c>
      <c r="C1165">
        <v>3.7915235129182601E-2</v>
      </c>
      <c r="D1165">
        <f t="shared" si="18"/>
        <v>1.0266292248291145</v>
      </c>
      <c r="E1165">
        <v>0.122676090424839</v>
      </c>
      <c r="F1165">
        <v>0.309067846863055</v>
      </c>
      <c r="G1165">
        <v>0.75726991706031699</v>
      </c>
      <c r="H1165">
        <v>1</v>
      </c>
      <c r="I1165" t="s">
        <v>1973</v>
      </c>
      <c r="J1165" t="s">
        <v>4190</v>
      </c>
    </row>
    <row r="1166" spans="1:10" x14ac:dyDescent="0.2">
      <c r="A1166" t="s">
        <v>2820</v>
      </c>
      <c r="B1166">
        <v>1047.1350934709301</v>
      </c>
      <c r="C1166">
        <v>3.7878210064786498E-2</v>
      </c>
      <c r="D1166">
        <f t="shared" si="18"/>
        <v>1.0266028779405945</v>
      </c>
      <c r="E1166">
        <v>0.13939465537065299</v>
      </c>
      <c r="F1166">
        <v>0.27173358952728599</v>
      </c>
      <c r="G1166">
        <v>0.78582687203129298</v>
      </c>
      <c r="H1166">
        <v>1</v>
      </c>
      <c r="I1166" t="s">
        <v>2820</v>
      </c>
      <c r="J1166" t="s">
        <v>7173</v>
      </c>
    </row>
    <row r="1167" spans="1:10" x14ac:dyDescent="0.2">
      <c r="A1167" t="s">
        <v>43</v>
      </c>
      <c r="B1167">
        <v>549.48324700165904</v>
      </c>
      <c r="C1167">
        <v>3.7841271675947898E-2</v>
      </c>
      <c r="D1167">
        <f t="shared" si="18"/>
        <v>1.0265765934038371</v>
      </c>
      <c r="E1167">
        <v>0.14379248839905601</v>
      </c>
      <c r="F1167">
        <v>0.26316584473404397</v>
      </c>
      <c r="G1167">
        <v>0.79242275511107596</v>
      </c>
      <c r="H1167">
        <v>1</v>
      </c>
      <c r="I1167" t="s">
        <v>4165</v>
      </c>
      <c r="J1167" t="s">
        <v>4166</v>
      </c>
    </row>
    <row r="1168" spans="1:10" x14ac:dyDescent="0.2">
      <c r="A1168" t="s">
        <v>1054</v>
      </c>
      <c r="B1168">
        <v>722.13836671722504</v>
      </c>
      <c r="C1168">
        <v>3.7767315542780899E-2</v>
      </c>
      <c r="D1168">
        <f t="shared" si="18"/>
        <v>1.0265239698852393</v>
      </c>
      <c r="E1168">
        <v>0.11724158345680701</v>
      </c>
      <c r="F1168">
        <v>0.32213242459911801</v>
      </c>
      <c r="G1168">
        <v>0.74735237514988095</v>
      </c>
      <c r="H1168">
        <v>1</v>
      </c>
      <c r="I1168" t="s">
        <v>1054</v>
      </c>
      <c r="J1168" t="s">
        <v>5287</v>
      </c>
    </row>
    <row r="1169" spans="1:10" x14ac:dyDescent="0.2">
      <c r="A1169" t="s">
        <v>1864</v>
      </c>
      <c r="B1169">
        <v>136.45266211208201</v>
      </c>
      <c r="C1169">
        <v>3.7751686083854499E-2</v>
      </c>
      <c r="D1169">
        <f t="shared" si="18"/>
        <v>1.0265128490822537</v>
      </c>
      <c r="E1169">
        <v>0.15642489215788599</v>
      </c>
      <c r="F1169">
        <v>0.24134065597277299</v>
      </c>
      <c r="G1169">
        <v>0.80929110304195195</v>
      </c>
      <c r="H1169">
        <v>1</v>
      </c>
      <c r="I1169" t="s">
        <v>6174</v>
      </c>
      <c r="J1169" t="s">
        <v>6175</v>
      </c>
    </row>
    <row r="1170" spans="1:10" x14ac:dyDescent="0.2">
      <c r="A1170" t="s">
        <v>1916</v>
      </c>
      <c r="B1170">
        <v>3105.7997903294399</v>
      </c>
      <c r="C1170">
        <v>3.7737080357087401E-2</v>
      </c>
      <c r="D1170">
        <f t="shared" si="18"/>
        <v>1.0265024568026115</v>
      </c>
      <c r="E1170">
        <v>0.12106131915038899</v>
      </c>
      <c r="F1170">
        <v>0.31171872751698898</v>
      </c>
      <c r="G1170">
        <v>0.75525429413151601</v>
      </c>
      <c r="H1170">
        <v>1</v>
      </c>
      <c r="I1170" t="s">
        <v>1916</v>
      </c>
      <c r="J1170" t="s">
        <v>4123</v>
      </c>
    </row>
    <row r="1171" spans="1:10" x14ac:dyDescent="0.2">
      <c r="A1171" t="s">
        <v>3230</v>
      </c>
      <c r="B1171">
        <v>487.92147124273902</v>
      </c>
      <c r="C1171">
        <v>3.7498249340273099E-2</v>
      </c>
      <c r="D1171">
        <f t="shared" si="18"/>
        <v>1.0263325384712048</v>
      </c>
      <c r="E1171">
        <v>0.124105536388222</v>
      </c>
      <c r="F1171">
        <v>0.302148078414267</v>
      </c>
      <c r="G1171">
        <v>0.76253918284503397</v>
      </c>
      <c r="H1171">
        <v>1</v>
      </c>
      <c r="I1171" t="s">
        <v>3230</v>
      </c>
      <c r="J1171" t="s">
        <v>4177</v>
      </c>
    </row>
    <row r="1172" spans="1:10" x14ac:dyDescent="0.2">
      <c r="A1172" t="s">
        <v>2115</v>
      </c>
      <c r="B1172">
        <v>654.16633156287003</v>
      </c>
      <c r="C1172">
        <v>3.7376522450386002E-2</v>
      </c>
      <c r="D1172">
        <f t="shared" si="18"/>
        <v>1.0262459456751201</v>
      </c>
      <c r="E1172">
        <v>0.11883974493716901</v>
      </c>
      <c r="F1172">
        <v>0.314511971311844</v>
      </c>
      <c r="G1172">
        <v>0.75313222564521898</v>
      </c>
      <c r="H1172">
        <v>1</v>
      </c>
      <c r="I1172" t="s">
        <v>2115</v>
      </c>
      <c r="J1172" t="s">
        <v>4167</v>
      </c>
    </row>
    <row r="1173" spans="1:10" x14ac:dyDescent="0.2">
      <c r="A1173" t="s">
        <v>1194</v>
      </c>
      <c r="B1173">
        <v>16.389545267219798</v>
      </c>
      <c r="C1173">
        <v>3.7334906480060097E-2</v>
      </c>
      <c r="D1173">
        <f t="shared" si="18"/>
        <v>1.0262163430192315</v>
      </c>
      <c r="E1173">
        <v>0.14654877056929</v>
      </c>
      <c r="F1173">
        <v>0.25476096684419303</v>
      </c>
      <c r="G1173">
        <v>0.79890772462696003</v>
      </c>
      <c r="H1173">
        <v>1</v>
      </c>
      <c r="I1173" t="s">
        <v>1194</v>
      </c>
      <c r="J1173" t="s">
        <v>4190</v>
      </c>
    </row>
    <row r="1174" spans="1:10" x14ac:dyDescent="0.2">
      <c r="A1174" t="s">
        <v>3753</v>
      </c>
      <c r="B1174">
        <v>2449.6619345908398</v>
      </c>
      <c r="C1174">
        <v>3.7266150377055003E-2</v>
      </c>
      <c r="D1174">
        <f t="shared" si="18"/>
        <v>1.0261674366646187</v>
      </c>
      <c r="E1174">
        <v>0.117331416432959</v>
      </c>
      <c r="F1174">
        <v>0.31761442510453403</v>
      </c>
      <c r="G1174">
        <v>0.75077743068453795</v>
      </c>
      <c r="H1174">
        <v>1</v>
      </c>
      <c r="I1174" t="s">
        <v>8223</v>
      </c>
      <c r="J1174" t="s">
        <v>8224</v>
      </c>
    </row>
    <row r="1175" spans="1:10" x14ac:dyDescent="0.2">
      <c r="A1175" t="s">
        <v>3913</v>
      </c>
      <c r="B1175">
        <v>1166.5106564488999</v>
      </c>
      <c r="C1175">
        <v>3.7223406337894498E-2</v>
      </c>
      <c r="D1175">
        <f t="shared" si="18"/>
        <v>1.0261370339183116</v>
      </c>
      <c r="E1175">
        <v>0.118018259943829</v>
      </c>
      <c r="F1175">
        <v>0.31540378883412701</v>
      </c>
      <c r="G1175">
        <v>0.75245509046752301</v>
      </c>
      <c r="H1175">
        <v>1</v>
      </c>
      <c r="I1175" t="s">
        <v>3913</v>
      </c>
      <c r="J1175" t="s">
        <v>4167</v>
      </c>
    </row>
    <row r="1176" spans="1:10" x14ac:dyDescent="0.2">
      <c r="A1176" t="s">
        <v>29</v>
      </c>
      <c r="B1176">
        <v>264.68283087545501</v>
      </c>
      <c r="C1176">
        <v>3.7208052500024298E-2</v>
      </c>
      <c r="D1176">
        <f t="shared" si="18"/>
        <v>1.0261261133444077</v>
      </c>
      <c r="E1176">
        <v>0.145539525675207</v>
      </c>
      <c r="F1176">
        <v>0.25565599672943501</v>
      </c>
      <c r="G1176">
        <v>0.79821647567228504</v>
      </c>
      <c r="H1176">
        <v>1</v>
      </c>
      <c r="I1176" t="s">
        <v>29</v>
      </c>
      <c r="J1176" t="s">
        <v>4123</v>
      </c>
    </row>
    <row r="1177" spans="1:10" x14ac:dyDescent="0.2">
      <c r="A1177" t="s">
        <v>2148</v>
      </c>
      <c r="B1177">
        <v>739.23752181111104</v>
      </c>
      <c r="C1177">
        <v>3.7193956357672198E-2</v>
      </c>
      <c r="D1177">
        <f t="shared" si="18"/>
        <v>1.0261160874216095</v>
      </c>
      <c r="E1177">
        <v>0.123203183562951</v>
      </c>
      <c r="F1177">
        <v>0.30189119535752901</v>
      </c>
      <c r="G1177">
        <v>0.76273500789600002</v>
      </c>
      <c r="H1177">
        <v>1</v>
      </c>
      <c r="I1177" t="s">
        <v>6460</v>
      </c>
      <c r="J1177" t="s">
        <v>6461</v>
      </c>
    </row>
    <row r="1178" spans="1:10" x14ac:dyDescent="0.2">
      <c r="A1178" t="s">
        <v>1724</v>
      </c>
      <c r="B1178">
        <v>9840.3077724859595</v>
      </c>
      <c r="C1178">
        <v>3.71042224800033E-2</v>
      </c>
      <c r="D1178">
        <f t="shared" si="18"/>
        <v>1.0260522662332348</v>
      </c>
      <c r="E1178">
        <v>9.7210540259669895E-2</v>
      </c>
      <c r="F1178">
        <v>0.38168929398900597</v>
      </c>
      <c r="G1178">
        <v>0.70269184211039104</v>
      </c>
      <c r="H1178">
        <v>1</v>
      </c>
      <c r="I1178" t="s">
        <v>6036</v>
      </c>
      <c r="J1178" t="s">
        <v>6037</v>
      </c>
    </row>
    <row r="1179" spans="1:10" x14ac:dyDescent="0.2">
      <c r="A1179" t="s">
        <v>3803</v>
      </c>
      <c r="B1179">
        <v>2182.7725997130301</v>
      </c>
      <c r="C1179">
        <v>3.7071336897555297E-2</v>
      </c>
      <c r="D1179">
        <f t="shared" si="18"/>
        <v>1.0260288781013891</v>
      </c>
      <c r="E1179">
        <v>0.107663446133296</v>
      </c>
      <c r="F1179">
        <v>0.34432612208657998</v>
      </c>
      <c r="G1179">
        <v>0.73060104142620097</v>
      </c>
      <c r="H1179">
        <v>1</v>
      </c>
      <c r="I1179" t="s">
        <v>3803</v>
      </c>
      <c r="J1179" t="s">
        <v>4167</v>
      </c>
    </row>
    <row r="1180" spans="1:10" x14ac:dyDescent="0.2">
      <c r="A1180" t="s">
        <v>1211</v>
      </c>
      <c r="B1180">
        <v>327.12121359889898</v>
      </c>
      <c r="C1180">
        <v>3.7002099545096097E-2</v>
      </c>
      <c r="D1180">
        <f t="shared" si="18"/>
        <v>1.0259796384378237</v>
      </c>
      <c r="E1180">
        <v>0.13539306634693801</v>
      </c>
      <c r="F1180">
        <v>0.27329390302956902</v>
      </c>
      <c r="G1180">
        <v>0.78462730168662997</v>
      </c>
      <c r="H1180">
        <v>1</v>
      </c>
      <c r="I1180" t="s">
        <v>1211</v>
      </c>
      <c r="J1180" t="s">
        <v>4804</v>
      </c>
    </row>
    <row r="1181" spans="1:10" x14ac:dyDescent="0.2">
      <c r="A1181" t="s">
        <v>3629</v>
      </c>
      <c r="B1181">
        <v>17081.452359827799</v>
      </c>
      <c r="C1181">
        <v>3.6974285640601498E-2</v>
      </c>
      <c r="D1181">
        <f t="shared" si="18"/>
        <v>1.0259598586341989</v>
      </c>
      <c r="E1181">
        <v>0.14021412072199099</v>
      </c>
      <c r="F1181">
        <v>0.26369873055733201</v>
      </c>
      <c r="G1181">
        <v>0.79201207379080996</v>
      </c>
      <c r="H1181">
        <v>1</v>
      </c>
      <c r="I1181" t="s">
        <v>8062</v>
      </c>
      <c r="J1181" t="s">
        <v>8063</v>
      </c>
    </row>
    <row r="1182" spans="1:10" x14ac:dyDescent="0.2">
      <c r="A1182" t="s">
        <v>3238</v>
      </c>
      <c r="B1182">
        <v>498.46279265187701</v>
      </c>
      <c r="C1182">
        <v>3.6905986910687701E-2</v>
      </c>
      <c r="D1182">
        <f t="shared" si="18"/>
        <v>1.0259112897442453</v>
      </c>
      <c r="E1182">
        <v>0.14233019834072</v>
      </c>
      <c r="F1182">
        <v>0.259298359314722</v>
      </c>
      <c r="G1182">
        <v>0.79540504520865296</v>
      </c>
      <c r="H1182">
        <v>1</v>
      </c>
      <c r="I1182" t="s">
        <v>3238</v>
      </c>
      <c r="J1182" t="s">
        <v>4289</v>
      </c>
    </row>
    <row r="1183" spans="1:10" x14ac:dyDescent="0.2">
      <c r="A1183" t="s">
        <v>390</v>
      </c>
      <c r="B1183">
        <v>8.6819355156815607</v>
      </c>
      <c r="C1183">
        <v>3.6877219557937199E-2</v>
      </c>
      <c r="D1183">
        <f t="shared" si="18"/>
        <v>1.0258908332673837</v>
      </c>
      <c r="E1183">
        <v>0.121938798234309</v>
      </c>
      <c r="F1183">
        <v>0.30242400361430999</v>
      </c>
      <c r="G1183">
        <v>0.76232885866942401</v>
      </c>
      <c r="H1183">
        <v>1</v>
      </c>
      <c r="I1183" t="s">
        <v>390</v>
      </c>
      <c r="J1183" t="s">
        <v>4123</v>
      </c>
    </row>
    <row r="1184" spans="1:10" x14ac:dyDescent="0.2">
      <c r="A1184" t="s">
        <v>1179</v>
      </c>
      <c r="B1184">
        <v>3.1528013623570699</v>
      </c>
      <c r="C1184">
        <v>3.6846011125054097E-2</v>
      </c>
      <c r="D1184">
        <f t="shared" si="18"/>
        <v>1.0258686413986795</v>
      </c>
      <c r="E1184">
        <v>8.5387641775229298E-2</v>
      </c>
      <c r="F1184">
        <v>0.431514565328387</v>
      </c>
      <c r="G1184">
        <v>0.66609426427687701</v>
      </c>
      <c r="H1184">
        <v>1</v>
      </c>
      <c r="I1184" t="s">
        <v>1179</v>
      </c>
      <c r="J1184" t="s">
        <v>4190</v>
      </c>
    </row>
    <row r="1185" spans="1:10" x14ac:dyDescent="0.2">
      <c r="A1185" t="s">
        <v>943</v>
      </c>
      <c r="B1185">
        <v>73.950163322493296</v>
      </c>
      <c r="C1185">
        <v>3.67726532774535E-2</v>
      </c>
      <c r="D1185">
        <f t="shared" si="18"/>
        <v>1.0258164795764888</v>
      </c>
      <c r="E1185">
        <v>0.16802226239944401</v>
      </c>
      <c r="F1185">
        <v>0.218855839412714</v>
      </c>
      <c r="G1185">
        <v>0.82676234753468003</v>
      </c>
      <c r="H1185">
        <v>1</v>
      </c>
      <c r="I1185" t="s">
        <v>943</v>
      </c>
      <c r="J1185" t="s">
        <v>4373</v>
      </c>
    </row>
    <row r="1186" spans="1:10" x14ac:dyDescent="0.2">
      <c r="A1186" t="s">
        <v>1315</v>
      </c>
      <c r="B1186">
        <v>415.50875421697998</v>
      </c>
      <c r="C1186">
        <v>3.6725523153823998E-2</v>
      </c>
      <c r="D1186">
        <f t="shared" si="18"/>
        <v>1.0257829686358939</v>
      </c>
      <c r="E1186">
        <v>0.14104866321830201</v>
      </c>
      <c r="F1186">
        <v>0.26037484025625701</v>
      </c>
      <c r="G1186">
        <v>0.79457464838644498</v>
      </c>
      <c r="H1186">
        <v>1</v>
      </c>
      <c r="I1186" t="s">
        <v>1315</v>
      </c>
      <c r="J1186" t="s">
        <v>5582</v>
      </c>
    </row>
    <row r="1187" spans="1:10" x14ac:dyDescent="0.2">
      <c r="A1187" t="s">
        <v>1442</v>
      </c>
      <c r="B1187">
        <v>111.179574261067</v>
      </c>
      <c r="C1187">
        <v>3.6586414519311702E-2</v>
      </c>
      <c r="D1187">
        <f t="shared" si="18"/>
        <v>1.0256840645815273</v>
      </c>
      <c r="E1187">
        <v>0.159499096022682</v>
      </c>
      <c r="F1187">
        <v>0.22938320925724101</v>
      </c>
      <c r="G1187">
        <v>0.81857108535254097</v>
      </c>
      <c r="H1187">
        <v>1</v>
      </c>
      <c r="I1187" t="s">
        <v>1442</v>
      </c>
      <c r="J1187" t="s">
        <v>5191</v>
      </c>
    </row>
    <row r="1188" spans="1:10" x14ac:dyDescent="0.2">
      <c r="A1188" t="s">
        <v>1676</v>
      </c>
      <c r="B1188">
        <v>1014.32286725704</v>
      </c>
      <c r="C1188">
        <v>3.6560318132095398E-2</v>
      </c>
      <c r="D1188">
        <f t="shared" si="18"/>
        <v>1.0256655115223792</v>
      </c>
      <c r="E1188">
        <v>0.12653153004367301</v>
      </c>
      <c r="F1188">
        <v>0.28894235388978801</v>
      </c>
      <c r="G1188">
        <v>0.77262549164669803</v>
      </c>
      <c r="H1188">
        <v>1</v>
      </c>
      <c r="I1188" t="s">
        <v>1676</v>
      </c>
      <c r="J1188" t="s">
        <v>4190</v>
      </c>
    </row>
    <row r="1189" spans="1:10" x14ac:dyDescent="0.2">
      <c r="A1189" t="s">
        <v>3473</v>
      </c>
      <c r="B1189">
        <v>355.98004379333503</v>
      </c>
      <c r="C1189">
        <v>3.6549887390662901E-2</v>
      </c>
      <c r="D1189">
        <f t="shared" si="18"/>
        <v>1.0256580959475219</v>
      </c>
      <c r="E1189">
        <v>0.150649292803338</v>
      </c>
      <c r="F1189">
        <v>0.242615724976395</v>
      </c>
      <c r="G1189">
        <v>0.80830309835870695</v>
      </c>
      <c r="H1189">
        <v>1</v>
      </c>
      <c r="I1189" t="s">
        <v>7880</v>
      </c>
      <c r="J1189" t="s">
        <v>7881</v>
      </c>
    </row>
    <row r="1190" spans="1:10" x14ac:dyDescent="0.2">
      <c r="A1190" t="s">
        <v>138</v>
      </c>
      <c r="B1190">
        <v>1119.5205672530101</v>
      </c>
      <c r="C1190">
        <v>3.6525006716665302E-2</v>
      </c>
      <c r="D1190">
        <f t="shared" si="18"/>
        <v>1.0256404076322885</v>
      </c>
      <c r="E1190">
        <v>0.114267156004884</v>
      </c>
      <c r="F1190">
        <v>0.31964571442650003</v>
      </c>
      <c r="G1190">
        <v>0.74923691586706198</v>
      </c>
      <c r="H1190">
        <v>1</v>
      </c>
      <c r="I1190" t="s">
        <v>4269</v>
      </c>
      <c r="J1190" t="s">
        <v>4270</v>
      </c>
    </row>
    <row r="1191" spans="1:10" x14ac:dyDescent="0.2">
      <c r="A1191" t="s">
        <v>3323</v>
      </c>
      <c r="B1191">
        <v>22.169038457030801</v>
      </c>
      <c r="C1191">
        <v>3.65122215122963E-2</v>
      </c>
      <c r="D1191">
        <f t="shared" si="18"/>
        <v>1.025631318418182</v>
      </c>
      <c r="E1191">
        <v>0.153601548304105</v>
      </c>
      <c r="F1191">
        <v>0.23770737935537101</v>
      </c>
      <c r="G1191">
        <v>0.81210805980985501</v>
      </c>
      <c r="H1191">
        <v>1</v>
      </c>
      <c r="I1191" t="s">
        <v>3323</v>
      </c>
      <c r="J1191" t="s">
        <v>5314</v>
      </c>
    </row>
    <row r="1192" spans="1:10" x14ac:dyDescent="0.2">
      <c r="A1192" t="s">
        <v>1821</v>
      </c>
      <c r="B1192">
        <v>8.8779355554091204</v>
      </c>
      <c r="C1192">
        <v>3.6487886415593397E-2</v>
      </c>
      <c r="D1192">
        <f t="shared" si="18"/>
        <v>1.025614018416374</v>
      </c>
      <c r="E1192">
        <v>0.126521612280731</v>
      </c>
      <c r="F1192">
        <v>0.28839251854167602</v>
      </c>
      <c r="G1192">
        <v>0.77304629391749102</v>
      </c>
      <c r="H1192">
        <v>1</v>
      </c>
      <c r="I1192" t="s">
        <v>1821</v>
      </c>
      <c r="J1192" t="s">
        <v>6142</v>
      </c>
    </row>
    <row r="1193" spans="1:10" x14ac:dyDescent="0.2">
      <c r="A1193" t="s">
        <v>2136</v>
      </c>
      <c r="B1193">
        <v>467.970213172564</v>
      </c>
      <c r="C1193">
        <v>3.6419236081473703E-2</v>
      </c>
      <c r="D1193">
        <f t="shared" si="18"/>
        <v>1.0255652159543978</v>
      </c>
      <c r="E1193">
        <v>0.12948734472836201</v>
      </c>
      <c r="F1193">
        <v>0.28125710784998897</v>
      </c>
      <c r="G1193">
        <v>0.77851320590192097</v>
      </c>
      <c r="H1193">
        <v>1</v>
      </c>
      <c r="I1193" t="s">
        <v>2136</v>
      </c>
      <c r="J1193" t="s">
        <v>4167</v>
      </c>
    </row>
    <row r="1194" spans="1:10" x14ac:dyDescent="0.2">
      <c r="A1194" t="s">
        <v>2926</v>
      </c>
      <c r="B1194">
        <v>629.82824596429896</v>
      </c>
      <c r="C1194">
        <v>3.6329637413025903E-2</v>
      </c>
      <c r="D1194">
        <f t="shared" si="18"/>
        <v>1.0255015251383792</v>
      </c>
      <c r="E1194">
        <v>0.120812756117492</v>
      </c>
      <c r="F1194">
        <v>0.300710277461883</v>
      </c>
      <c r="G1194">
        <v>0.76363543104679299</v>
      </c>
      <c r="H1194">
        <v>1</v>
      </c>
      <c r="I1194" t="s">
        <v>7290</v>
      </c>
      <c r="J1194" t="s">
        <v>7291</v>
      </c>
    </row>
    <row r="1195" spans="1:10" x14ac:dyDescent="0.2">
      <c r="A1195" t="s">
        <v>603</v>
      </c>
      <c r="B1195">
        <v>20.879559591806</v>
      </c>
      <c r="C1195">
        <v>3.6324172293482899E-2</v>
      </c>
      <c r="D1195">
        <f t="shared" si="18"/>
        <v>1.0254976404103859</v>
      </c>
      <c r="E1195">
        <v>0.15145402038563699</v>
      </c>
      <c r="F1195">
        <v>0.23983630279997301</v>
      </c>
      <c r="G1195">
        <v>0.81045716260588396</v>
      </c>
      <c r="H1195">
        <v>1</v>
      </c>
      <c r="I1195" t="s">
        <v>603</v>
      </c>
      <c r="J1195" t="s">
        <v>4176</v>
      </c>
    </row>
    <row r="1196" spans="1:10" x14ac:dyDescent="0.2">
      <c r="A1196" t="s">
        <v>1625</v>
      </c>
      <c r="B1196">
        <v>1009.3858700226</v>
      </c>
      <c r="C1196">
        <v>3.63108523009028E-2</v>
      </c>
      <c r="D1196">
        <f t="shared" si="18"/>
        <v>1.0254881723263372</v>
      </c>
      <c r="E1196">
        <v>0.115148032852811</v>
      </c>
      <c r="F1196">
        <v>0.31534062199149798</v>
      </c>
      <c r="G1196">
        <v>0.75250304524134803</v>
      </c>
      <c r="H1196">
        <v>1</v>
      </c>
      <c r="I1196" t="s">
        <v>1625</v>
      </c>
      <c r="J1196" t="s">
        <v>4167</v>
      </c>
    </row>
    <row r="1197" spans="1:10" x14ac:dyDescent="0.2">
      <c r="A1197" t="s">
        <v>3147</v>
      </c>
      <c r="B1197">
        <v>17.576088594033301</v>
      </c>
      <c r="C1197">
        <v>3.6307180233372802E-2</v>
      </c>
      <c r="D1197">
        <f t="shared" si="18"/>
        <v>1.0254855621717855</v>
      </c>
      <c r="E1197">
        <v>0.15232790195715301</v>
      </c>
      <c r="F1197">
        <v>0.23834884986196</v>
      </c>
      <c r="G1197">
        <v>0.81161053613316203</v>
      </c>
      <c r="H1197">
        <v>1</v>
      </c>
      <c r="I1197" t="s">
        <v>3147</v>
      </c>
      <c r="J1197" t="s">
        <v>4123</v>
      </c>
    </row>
    <row r="1198" spans="1:10" x14ac:dyDescent="0.2">
      <c r="A1198" t="s">
        <v>1648</v>
      </c>
      <c r="B1198">
        <v>90.175570262354398</v>
      </c>
      <c r="C1198">
        <v>3.6288823928025703E-2</v>
      </c>
      <c r="D1198">
        <f t="shared" si="18"/>
        <v>1.0254725143648549</v>
      </c>
      <c r="E1198">
        <v>0.16806972376811999</v>
      </c>
      <c r="F1198">
        <v>0.21591529464338399</v>
      </c>
      <c r="G1198">
        <v>0.82905377488755905</v>
      </c>
      <c r="H1198">
        <v>1</v>
      </c>
      <c r="I1198" t="s">
        <v>5950</v>
      </c>
      <c r="J1198" t="s">
        <v>5951</v>
      </c>
    </row>
    <row r="1199" spans="1:10" x14ac:dyDescent="0.2">
      <c r="A1199" t="s">
        <v>197</v>
      </c>
      <c r="B1199">
        <v>678.06272063975302</v>
      </c>
      <c r="C1199">
        <v>3.6274350889584001E-2</v>
      </c>
      <c r="D1199">
        <f t="shared" si="18"/>
        <v>1.0254622269317832</v>
      </c>
      <c r="E1199">
        <v>0.12258480047459</v>
      </c>
      <c r="F1199">
        <v>0.29591230518911799</v>
      </c>
      <c r="G1199">
        <v>0.76729705351219402</v>
      </c>
      <c r="H1199">
        <v>1</v>
      </c>
      <c r="I1199" t="s">
        <v>197</v>
      </c>
      <c r="J1199" t="s">
        <v>4123</v>
      </c>
    </row>
    <row r="1200" spans="1:10" x14ac:dyDescent="0.2">
      <c r="A1200" t="s">
        <v>397</v>
      </c>
      <c r="B1200">
        <v>303.97160275075498</v>
      </c>
      <c r="C1200">
        <v>3.6233132746784497E-2</v>
      </c>
      <c r="D1200">
        <f t="shared" si="18"/>
        <v>1.0254329296489102</v>
      </c>
      <c r="E1200">
        <v>0.16853519555581201</v>
      </c>
      <c r="F1200">
        <v>0.214988522885627</v>
      </c>
      <c r="G1200">
        <v>0.82977626675946903</v>
      </c>
      <c r="H1200">
        <v>1</v>
      </c>
      <c r="I1200" t="s">
        <v>4544</v>
      </c>
      <c r="J1200" t="s">
        <v>4545</v>
      </c>
    </row>
    <row r="1201" spans="1:10" x14ac:dyDescent="0.2">
      <c r="A1201" t="s">
        <v>7</v>
      </c>
      <c r="B1201">
        <v>2224.1587920051902</v>
      </c>
      <c r="C1201">
        <v>3.6190597389145901E-2</v>
      </c>
      <c r="D1201">
        <f t="shared" si="18"/>
        <v>1.0254026969856105</v>
      </c>
      <c r="E1201">
        <v>0.1437075424143</v>
      </c>
      <c r="F1201">
        <v>0.25183505876685802</v>
      </c>
      <c r="G1201">
        <v>0.80116855746585003</v>
      </c>
      <c r="H1201">
        <v>1</v>
      </c>
      <c r="I1201" t="s">
        <v>4119</v>
      </c>
      <c r="J1201" t="s">
        <v>4120</v>
      </c>
    </row>
    <row r="1202" spans="1:10" x14ac:dyDescent="0.2">
      <c r="A1202" t="s">
        <v>3126</v>
      </c>
      <c r="B1202">
        <v>251.936985157279</v>
      </c>
      <c r="C1202">
        <v>3.6153914554485501E-2</v>
      </c>
      <c r="D1202">
        <f t="shared" si="18"/>
        <v>1.0253766248093534</v>
      </c>
      <c r="E1202">
        <v>0.14056857505548101</v>
      </c>
      <c r="F1202">
        <v>0.25719770254636098</v>
      </c>
      <c r="G1202">
        <v>0.79702615747154304</v>
      </c>
      <c r="H1202">
        <v>1</v>
      </c>
      <c r="I1202" t="s">
        <v>3126</v>
      </c>
      <c r="J1202" t="s">
        <v>4549</v>
      </c>
    </row>
    <row r="1203" spans="1:10" x14ac:dyDescent="0.2">
      <c r="A1203" t="s">
        <v>1830</v>
      </c>
      <c r="B1203">
        <v>32.045793390502503</v>
      </c>
      <c r="C1203">
        <v>3.6076454311033401E-2</v>
      </c>
      <c r="D1203">
        <f t="shared" si="18"/>
        <v>1.0253215724327025</v>
      </c>
      <c r="E1203">
        <v>0.16500878450426101</v>
      </c>
      <c r="F1203">
        <v>0.21863353771993699</v>
      </c>
      <c r="G1203">
        <v>0.826935525447138</v>
      </c>
      <c r="H1203">
        <v>1</v>
      </c>
      <c r="I1203" t="s">
        <v>1830</v>
      </c>
      <c r="J1203" t="s">
        <v>4211</v>
      </c>
    </row>
    <row r="1204" spans="1:10" x14ac:dyDescent="0.2">
      <c r="A1204" t="s">
        <v>3772</v>
      </c>
      <c r="B1204">
        <v>583.70987922216796</v>
      </c>
      <c r="C1204">
        <v>3.6052514617391097E-2</v>
      </c>
      <c r="D1204">
        <f t="shared" si="18"/>
        <v>1.0253045586633469</v>
      </c>
      <c r="E1204">
        <v>0.12168681636984301</v>
      </c>
      <c r="F1204">
        <v>0.296272970999723</v>
      </c>
      <c r="G1204">
        <v>0.76702162585289702</v>
      </c>
      <c r="H1204">
        <v>1</v>
      </c>
      <c r="I1204" t="s">
        <v>8249</v>
      </c>
      <c r="J1204" t="s">
        <v>8250</v>
      </c>
    </row>
    <row r="1205" spans="1:10" x14ac:dyDescent="0.2">
      <c r="A1205" t="s">
        <v>2899</v>
      </c>
      <c r="B1205">
        <v>150.26774334793299</v>
      </c>
      <c r="C1205">
        <v>3.5914692109184999E-2</v>
      </c>
      <c r="D1205">
        <f t="shared" si="18"/>
        <v>1.0252066146818435</v>
      </c>
      <c r="E1205">
        <v>0.15615900389944201</v>
      </c>
      <c r="F1205">
        <v>0.229987968752107</v>
      </c>
      <c r="G1205">
        <v>0.81810111869637003</v>
      </c>
      <c r="H1205">
        <v>1</v>
      </c>
      <c r="I1205" t="s">
        <v>7259</v>
      </c>
      <c r="J1205" t="s">
        <v>7260</v>
      </c>
    </row>
    <row r="1206" spans="1:10" x14ac:dyDescent="0.2">
      <c r="A1206" t="s">
        <v>3070</v>
      </c>
      <c r="B1206">
        <v>891.29146552572001</v>
      </c>
      <c r="C1206">
        <v>3.5830333145687898E-2</v>
      </c>
      <c r="D1206">
        <f t="shared" si="18"/>
        <v>1.025146669345895</v>
      </c>
      <c r="E1206">
        <v>0.13952290281129501</v>
      </c>
      <c r="F1206">
        <v>0.25680610440099999</v>
      </c>
      <c r="G1206">
        <v>0.79732845744887004</v>
      </c>
      <c r="H1206">
        <v>1</v>
      </c>
      <c r="I1206" t="s">
        <v>3070</v>
      </c>
      <c r="J1206" t="s">
        <v>4167</v>
      </c>
    </row>
    <row r="1207" spans="1:10" x14ac:dyDescent="0.2">
      <c r="A1207" t="s">
        <v>3872</v>
      </c>
      <c r="B1207">
        <v>1179.1750615325</v>
      </c>
      <c r="C1207">
        <v>3.57714810284403E-2</v>
      </c>
      <c r="D1207">
        <f t="shared" si="18"/>
        <v>1.0251048512071208</v>
      </c>
      <c r="E1207">
        <v>0.109439294121041</v>
      </c>
      <c r="F1207">
        <v>0.32686140125206298</v>
      </c>
      <c r="G1207">
        <v>0.74377271624797503</v>
      </c>
      <c r="H1207">
        <v>1</v>
      </c>
      <c r="I1207" t="s">
        <v>8344</v>
      </c>
      <c r="J1207" t="s">
        <v>8345</v>
      </c>
    </row>
    <row r="1208" spans="1:10" x14ac:dyDescent="0.2">
      <c r="A1208" t="s">
        <v>1784</v>
      </c>
      <c r="B1208">
        <v>891.60064875536</v>
      </c>
      <c r="C1208">
        <v>3.57473050996438E-2</v>
      </c>
      <c r="D1208">
        <f t="shared" si="18"/>
        <v>1.025087673180205</v>
      </c>
      <c r="E1208">
        <v>0.13196215200117001</v>
      </c>
      <c r="F1208">
        <v>0.27089058913897401</v>
      </c>
      <c r="G1208">
        <v>0.78647518328682997</v>
      </c>
      <c r="H1208">
        <v>1</v>
      </c>
      <c r="I1208" t="s">
        <v>1784</v>
      </c>
      <c r="J1208" t="s">
        <v>4123</v>
      </c>
    </row>
    <row r="1209" spans="1:10" x14ac:dyDescent="0.2">
      <c r="A1209" t="s">
        <v>2372</v>
      </c>
      <c r="B1209">
        <v>321.24711973642502</v>
      </c>
      <c r="C1209">
        <v>3.5690415205280601E-2</v>
      </c>
      <c r="D1209">
        <f t="shared" si="18"/>
        <v>1.0250472516233333</v>
      </c>
      <c r="E1209">
        <v>0.13533366097800101</v>
      </c>
      <c r="F1209">
        <v>0.26372164136668202</v>
      </c>
      <c r="G1209">
        <v>0.79199441831570605</v>
      </c>
      <c r="H1209">
        <v>1</v>
      </c>
      <c r="I1209" t="s">
        <v>2372</v>
      </c>
      <c r="J1209" t="s">
        <v>6700</v>
      </c>
    </row>
    <row r="1210" spans="1:10" x14ac:dyDescent="0.2">
      <c r="A1210" t="s">
        <v>1129</v>
      </c>
      <c r="B1210">
        <v>3202.5859646650201</v>
      </c>
      <c r="C1210">
        <v>3.5625337794095199E-2</v>
      </c>
      <c r="D1210">
        <f t="shared" si="18"/>
        <v>1.0250010146050559</v>
      </c>
      <c r="E1210">
        <v>0.10131101682841</v>
      </c>
      <c r="F1210">
        <v>0.35164327542417101</v>
      </c>
      <c r="G1210">
        <v>0.72510580630371801</v>
      </c>
      <c r="H1210">
        <v>1</v>
      </c>
      <c r="I1210" t="s">
        <v>1129</v>
      </c>
      <c r="J1210" t="s">
        <v>4123</v>
      </c>
    </row>
    <row r="1211" spans="1:10" x14ac:dyDescent="0.2">
      <c r="A1211" t="s">
        <v>238</v>
      </c>
      <c r="B1211">
        <v>87.794005585171703</v>
      </c>
      <c r="C1211">
        <v>3.5595782948305101E-2</v>
      </c>
      <c r="D1211">
        <f t="shared" si="18"/>
        <v>1.0249800167948686</v>
      </c>
      <c r="E1211">
        <v>0.16424400680895301</v>
      </c>
      <c r="F1211">
        <v>0.21672500348648899</v>
      </c>
      <c r="G1211">
        <v>0.82842266111720497</v>
      </c>
      <c r="H1211">
        <v>1</v>
      </c>
      <c r="I1211" t="s">
        <v>238</v>
      </c>
      <c r="J1211" t="s">
        <v>4363</v>
      </c>
    </row>
    <row r="1212" spans="1:10" x14ac:dyDescent="0.2">
      <c r="A1212" t="s">
        <v>4088</v>
      </c>
      <c r="B1212">
        <v>343.472136111118</v>
      </c>
      <c r="C1212">
        <v>3.5534898392987603E-2</v>
      </c>
      <c r="D1212">
        <f t="shared" si="18"/>
        <v>1.0249367615441292</v>
      </c>
      <c r="E1212">
        <v>0.144400952250616</v>
      </c>
      <c r="F1212">
        <v>0.246084931152772</v>
      </c>
      <c r="G1212">
        <v>0.80561648766350302</v>
      </c>
      <c r="H1212">
        <v>1</v>
      </c>
      <c r="I1212" t="s">
        <v>4088</v>
      </c>
      <c r="J1212" t="s">
        <v>4123</v>
      </c>
    </row>
    <row r="1213" spans="1:10" x14ac:dyDescent="0.2">
      <c r="A1213" t="s">
        <v>2390</v>
      </c>
      <c r="B1213">
        <v>605.48717478823903</v>
      </c>
      <c r="C1213">
        <v>3.5482707622512703E-2</v>
      </c>
      <c r="D1213">
        <f t="shared" si="18"/>
        <v>1.0248996842199518</v>
      </c>
      <c r="E1213">
        <v>0.130343935487163</v>
      </c>
      <c r="F1213">
        <v>0.272223694105102</v>
      </c>
      <c r="G1213">
        <v>0.78545002428882804</v>
      </c>
      <c r="H1213">
        <v>1</v>
      </c>
      <c r="I1213" t="s">
        <v>6714</v>
      </c>
      <c r="J1213" t="s">
        <v>6715</v>
      </c>
    </row>
    <row r="1214" spans="1:10" x14ac:dyDescent="0.2">
      <c r="A1214" t="s">
        <v>3434</v>
      </c>
      <c r="B1214">
        <v>467.209511956668</v>
      </c>
      <c r="C1214">
        <v>3.53000662352548E-2</v>
      </c>
      <c r="D1214">
        <f t="shared" si="18"/>
        <v>1.0247699428355996</v>
      </c>
      <c r="E1214">
        <v>0.13385644691821399</v>
      </c>
      <c r="F1214">
        <v>0.26371584669973502</v>
      </c>
      <c r="G1214">
        <v>0.79199888377851702</v>
      </c>
      <c r="H1214">
        <v>1</v>
      </c>
      <c r="I1214" t="s">
        <v>3434</v>
      </c>
      <c r="J1214" t="s">
        <v>4167</v>
      </c>
    </row>
    <row r="1215" spans="1:10" x14ac:dyDescent="0.2">
      <c r="A1215" t="s">
        <v>2595</v>
      </c>
      <c r="B1215">
        <v>351.91621867944002</v>
      </c>
      <c r="C1215">
        <v>3.5127321985443202E-2</v>
      </c>
      <c r="D1215">
        <f t="shared" si="18"/>
        <v>1.0246472471083077</v>
      </c>
      <c r="E1215">
        <v>0.135801380104104</v>
      </c>
      <c r="F1215">
        <v>0.25866689983941998</v>
      </c>
      <c r="G1215">
        <v>0.79589226064429597</v>
      </c>
      <c r="H1215">
        <v>1</v>
      </c>
      <c r="I1215" t="s">
        <v>2595</v>
      </c>
      <c r="J1215" t="s">
        <v>4123</v>
      </c>
    </row>
    <row r="1216" spans="1:10" x14ac:dyDescent="0.2">
      <c r="A1216" t="s">
        <v>1554</v>
      </c>
      <c r="B1216">
        <v>8235.3813228326908</v>
      </c>
      <c r="C1216">
        <v>3.5075743980133703E-2</v>
      </c>
      <c r="D1216">
        <f t="shared" si="18"/>
        <v>1.0246106154467616</v>
      </c>
      <c r="E1216">
        <v>0.105987148313716</v>
      </c>
      <c r="F1216">
        <v>0.330943369438637</v>
      </c>
      <c r="G1216">
        <v>0.74068726194192502</v>
      </c>
      <c r="H1216">
        <v>1</v>
      </c>
      <c r="I1216" t="s">
        <v>5856</v>
      </c>
      <c r="J1216" t="s">
        <v>5857</v>
      </c>
    </row>
    <row r="1217" spans="1:10" x14ac:dyDescent="0.2">
      <c r="A1217" t="s">
        <v>106</v>
      </c>
      <c r="B1217">
        <v>31.601857847238101</v>
      </c>
      <c r="C1217">
        <v>3.5066329897294898E-2</v>
      </c>
      <c r="D1217">
        <f t="shared" si="18"/>
        <v>1.0246039295308422</v>
      </c>
      <c r="E1217">
        <v>0.16681529272888301</v>
      </c>
      <c r="F1217">
        <v>0.21021052281031899</v>
      </c>
      <c r="G1217">
        <v>0.83350336703478201</v>
      </c>
      <c r="H1217">
        <v>1</v>
      </c>
      <c r="I1217" t="s">
        <v>106</v>
      </c>
      <c r="J1217" t="s">
        <v>4123</v>
      </c>
    </row>
    <row r="1218" spans="1:10" x14ac:dyDescent="0.2">
      <c r="A1218" t="s">
        <v>2882</v>
      </c>
      <c r="B1218">
        <v>171.67984449484899</v>
      </c>
      <c r="C1218">
        <v>3.5053985724959602E-2</v>
      </c>
      <c r="D1218">
        <f t="shared" ref="D1218:D1281" si="19">IF(C1218&gt;0,POWER(2,C1218),POWER(2,C1218*(-1))*(-1))</f>
        <v>1.0245951627208003</v>
      </c>
      <c r="E1218">
        <v>0.15310403984260901</v>
      </c>
      <c r="F1218">
        <v>0.228955328422392</v>
      </c>
      <c r="G1218">
        <v>0.81890363664020105</v>
      </c>
      <c r="H1218">
        <v>1</v>
      </c>
      <c r="I1218" t="s">
        <v>2882</v>
      </c>
      <c r="J1218" t="s">
        <v>7235</v>
      </c>
    </row>
    <row r="1219" spans="1:10" x14ac:dyDescent="0.2">
      <c r="A1219" t="s">
        <v>1480</v>
      </c>
      <c r="B1219">
        <v>98.619444591393503</v>
      </c>
      <c r="C1219">
        <v>3.5028802239816602E-2</v>
      </c>
      <c r="D1219">
        <f t="shared" si="19"/>
        <v>1.0245772776854172</v>
      </c>
      <c r="E1219">
        <v>0.16869159284684301</v>
      </c>
      <c r="F1219">
        <v>0.20764995841624201</v>
      </c>
      <c r="G1219">
        <v>0.83550229328999903</v>
      </c>
      <c r="H1219">
        <v>1</v>
      </c>
      <c r="I1219" t="s">
        <v>5771</v>
      </c>
      <c r="J1219" t="s">
        <v>5772</v>
      </c>
    </row>
    <row r="1220" spans="1:10" x14ac:dyDescent="0.2">
      <c r="A1220" t="s">
        <v>1551</v>
      </c>
      <c r="B1220">
        <v>886.86917196781997</v>
      </c>
      <c r="C1220">
        <v>3.4980891120588199E-2</v>
      </c>
      <c r="D1220">
        <f t="shared" si="19"/>
        <v>1.0245432525951352</v>
      </c>
      <c r="E1220">
        <v>0.12974236602888001</v>
      </c>
      <c r="F1220">
        <v>0.26961810695514499</v>
      </c>
      <c r="G1220">
        <v>0.78745406873425405</v>
      </c>
      <c r="H1220">
        <v>1</v>
      </c>
      <c r="I1220" t="s">
        <v>1551</v>
      </c>
      <c r="J1220" t="s">
        <v>4133</v>
      </c>
    </row>
    <row r="1221" spans="1:10" x14ac:dyDescent="0.2">
      <c r="A1221" t="s">
        <v>3494</v>
      </c>
      <c r="B1221">
        <v>121.526757392755</v>
      </c>
      <c r="C1221">
        <v>3.4963618338345201E-2</v>
      </c>
      <c r="D1221">
        <f t="shared" si="19"/>
        <v>1.0245309862421905</v>
      </c>
      <c r="E1221">
        <v>0.161952612304018</v>
      </c>
      <c r="F1221">
        <v>0.21588795537741201</v>
      </c>
      <c r="G1221">
        <v>0.82907508594089996</v>
      </c>
      <c r="H1221">
        <v>1</v>
      </c>
      <c r="I1221" t="s">
        <v>3494</v>
      </c>
      <c r="J1221" t="s">
        <v>7911</v>
      </c>
    </row>
    <row r="1222" spans="1:10" x14ac:dyDescent="0.2">
      <c r="A1222" t="s">
        <v>37</v>
      </c>
      <c r="B1222">
        <v>798.40226872929202</v>
      </c>
      <c r="C1222">
        <v>3.4957221839533502E-2</v>
      </c>
      <c r="D1222">
        <f t="shared" si="19"/>
        <v>1.0245264437737391</v>
      </c>
      <c r="E1222">
        <v>0.15043570580681501</v>
      </c>
      <c r="F1222">
        <v>0.23237317000010899</v>
      </c>
      <c r="G1222">
        <v>0.81624818586763104</v>
      </c>
      <c r="H1222">
        <v>1</v>
      </c>
      <c r="I1222" t="s">
        <v>37</v>
      </c>
      <c r="J1222" t="s">
        <v>4123</v>
      </c>
    </row>
    <row r="1223" spans="1:10" x14ac:dyDescent="0.2">
      <c r="A1223" t="s">
        <v>2337</v>
      </c>
      <c r="B1223">
        <v>98.996919870501998</v>
      </c>
      <c r="C1223">
        <v>3.4956867812561097E-2</v>
      </c>
      <c r="D1223">
        <f t="shared" si="19"/>
        <v>1.0245261923623596</v>
      </c>
      <c r="E1223">
        <v>0.16773694831857799</v>
      </c>
      <c r="F1223">
        <v>0.20840290802339301</v>
      </c>
      <c r="G1223">
        <v>0.83491438590376799</v>
      </c>
      <c r="H1223">
        <v>1</v>
      </c>
      <c r="I1223" t="s">
        <v>6671</v>
      </c>
      <c r="J1223" t="s">
        <v>6672</v>
      </c>
    </row>
    <row r="1224" spans="1:10" x14ac:dyDescent="0.2">
      <c r="A1224" t="s">
        <v>793</v>
      </c>
      <c r="B1224">
        <v>533.04230151617605</v>
      </c>
      <c r="C1224">
        <v>3.4930203112754098E-2</v>
      </c>
      <c r="D1224">
        <f t="shared" si="19"/>
        <v>1.0245072566689999</v>
      </c>
      <c r="E1224">
        <v>0.13568872858091299</v>
      </c>
      <c r="F1224">
        <v>0.257428921901385</v>
      </c>
      <c r="G1224">
        <v>0.79684767856497496</v>
      </c>
      <c r="H1224">
        <v>1</v>
      </c>
      <c r="I1224" t="s">
        <v>5011</v>
      </c>
      <c r="J1224" t="s">
        <v>5012</v>
      </c>
    </row>
    <row r="1225" spans="1:10" x14ac:dyDescent="0.2">
      <c r="A1225" t="s">
        <v>1502</v>
      </c>
      <c r="B1225">
        <v>819.41495836738204</v>
      </c>
      <c r="C1225">
        <v>3.4892282291448203E-2</v>
      </c>
      <c r="D1225">
        <f t="shared" si="19"/>
        <v>1.0244803281463895</v>
      </c>
      <c r="E1225">
        <v>0.118520662570408</v>
      </c>
      <c r="F1225">
        <v>0.29439830603984601</v>
      </c>
      <c r="G1225">
        <v>0.76845356117214603</v>
      </c>
      <c r="H1225">
        <v>1</v>
      </c>
      <c r="I1225" t="s">
        <v>1502</v>
      </c>
      <c r="J1225" t="s">
        <v>4123</v>
      </c>
    </row>
    <row r="1226" spans="1:10" x14ac:dyDescent="0.2">
      <c r="A1226" t="s">
        <v>3006</v>
      </c>
      <c r="B1226">
        <v>4.2900382122637799</v>
      </c>
      <c r="C1226">
        <v>3.4864616238586797E-2</v>
      </c>
      <c r="D1226">
        <f t="shared" si="19"/>
        <v>1.0244606822376232</v>
      </c>
      <c r="E1226">
        <v>9.4159853346182695E-2</v>
      </c>
      <c r="F1226">
        <v>0.37027050276305701</v>
      </c>
      <c r="G1226">
        <v>0.71118094978771995</v>
      </c>
      <c r="H1226">
        <v>1</v>
      </c>
      <c r="I1226" t="s">
        <v>7359</v>
      </c>
      <c r="J1226" t="s">
        <v>7360</v>
      </c>
    </row>
    <row r="1227" spans="1:10" x14ac:dyDescent="0.2">
      <c r="A1227" t="s">
        <v>3706</v>
      </c>
      <c r="B1227">
        <v>146.81108616675201</v>
      </c>
      <c r="C1227">
        <v>3.4859780423543901E-2</v>
      </c>
      <c r="D1227">
        <f t="shared" si="19"/>
        <v>1.0244572483212828</v>
      </c>
      <c r="E1227">
        <v>0.15373238347563101</v>
      </c>
      <c r="F1227">
        <v>0.22675626068771401</v>
      </c>
      <c r="G1227">
        <v>0.82061327666810002</v>
      </c>
      <c r="H1227">
        <v>1</v>
      </c>
      <c r="I1227" t="s">
        <v>3706</v>
      </c>
      <c r="J1227" t="s">
        <v>8157</v>
      </c>
    </row>
    <row r="1228" spans="1:10" x14ac:dyDescent="0.2">
      <c r="A1228" t="s">
        <v>3311</v>
      </c>
      <c r="B1228">
        <v>3475.5123080989201</v>
      </c>
      <c r="C1228">
        <v>3.4859263659091803E-2</v>
      </c>
      <c r="D1228">
        <f t="shared" si="19"/>
        <v>1.0244568813670902</v>
      </c>
      <c r="E1228">
        <v>0.139092236256149</v>
      </c>
      <c r="F1228">
        <v>0.25061976568480598</v>
      </c>
      <c r="G1228">
        <v>0.80210809853323295</v>
      </c>
      <c r="H1228">
        <v>1</v>
      </c>
      <c r="I1228" t="s">
        <v>7719</v>
      </c>
      <c r="J1228" t="s">
        <v>7720</v>
      </c>
    </row>
    <row r="1229" spans="1:10" x14ac:dyDescent="0.2">
      <c r="A1229" t="s">
        <v>1359</v>
      </c>
      <c r="B1229">
        <v>2.77083411330366</v>
      </c>
      <c r="C1229">
        <v>3.4845338566037998E-2</v>
      </c>
      <c r="D1229">
        <f t="shared" si="19"/>
        <v>1.0244469932146039</v>
      </c>
      <c r="E1229">
        <v>8.2456054678625795E-2</v>
      </c>
      <c r="F1229">
        <v>0.42259284296160499</v>
      </c>
      <c r="G1229">
        <v>0.67259234929535305</v>
      </c>
      <c r="H1229">
        <v>1</v>
      </c>
      <c r="I1229" t="s">
        <v>5625</v>
      </c>
      <c r="J1229" t="s">
        <v>5626</v>
      </c>
    </row>
    <row r="1230" spans="1:10" x14ac:dyDescent="0.2">
      <c r="A1230" t="s">
        <v>3196</v>
      </c>
      <c r="B1230">
        <v>1973.6516712820801</v>
      </c>
      <c r="C1230">
        <v>3.4812538920819099E-2</v>
      </c>
      <c r="D1230">
        <f t="shared" si="19"/>
        <v>1.0244237026958116</v>
      </c>
      <c r="E1230">
        <v>0.12375874635963301</v>
      </c>
      <c r="F1230">
        <v>0.28129356465567801</v>
      </c>
      <c r="G1230">
        <v>0.77848524579073597</v>
      </c>
      <c r="H1230">
        <v>1</v>
      </c>
      <c r="I1230" t="s">
        <v>7588</v>
      </c>
      <c r="J1230" t="s">
        <v>7589</v>
      </c>
    </row>
    <row r="1231" spans="1:10" x14ac:dyDescent="0.2">
      <c r="A1231" t="s">
        <v>2093</v>
      </c>
      <c r="B1231">
        <v>530.97837208906606</v>
      </c>
      <c r="C1231">
        <v>3.4803548962013202E-2</v>
      </c>
      <c r="D1231">
        <f t="shared" si="19"/>
        <v>1.0244173191581047</v>
      </c>
      <c r="E1231">
        <v>0.138157715122074</v>
      </c>
      <c r="F1231">
        <v>0.25191172951334201</v>
      </c>
      <c r="G1231">
        <v>0.80110929306649103</v>
      </c>
      <c r="H1231">
        <v>1</v>
      </c>
      <c r="I1231" t="s">
        <v>2093</v>
      </c>
      <c r="J1231" t="s">
        <v>4213</v>
      </c>
    </row>
    <row r="1232" spans="1:10" x14ac:dyDescent="0.2">
      <c r="A1232" t="s">
        <v>2462</v>
      </c>
      <c r="B1232">
        <v>725.43304519850994</v>
      </c>
      <c r="C1232">
        <v>3.4796741601304297E-2</v>
      </c>
      <c r="D1232">
        <f t="shared" si="19"/>
        <v>1.0244124854534353</v>
      </c>
      <c r="E1232">
        <v>0.13700534064502701</v>
      </c>
      <c r="F1232">
        <v>0.25398091371825199</v>
      </c>
      <c r="G1232">
        <v>0.79951030337776796</v>
      </c>
      <c r="H1232">
        <v>1</v>
      </c>
      <c r="I1232" t="s">
        <v>2462</v>
      </c>
      <c r="J1232" t="s">
        <v>4169</v>
      </c>
    </row>
    <row r="1233" spans="1:10" x14ac:dyDescent="0.2">
      <c r="A1233" t="s">
        <v>1089</v>
      </c>
      <c r="B1233">
        <v>41.270390856697702</v>
      </c>
      <c r="C1233">
        <v>3.4794280726084301E-2</v>
      </c>
      <c r="D1233">
        <f t="shared" si="19"/>
        <v>1.0244107380646394</v>
      </c>
      <c r="E1233">
        <v>0.16675369177488</v>
      </c>
      <c r="F1233">
        <v>0.208656734107316</v>
      </c>
      <c r="G1233">
        <v>0.83471621781074801</v>
      </c>
      <c r="H1233">
        <v>1</v>
      </c>
      <c r="I1233" t="s">
        <v>1089</v>
      </c>
      <c r="J1233" t="s">
        <v>4995</v>
      </c>
    </row>
    <row r="1234" spans="1:10" x14ac:dyDescent="0.2">
      <c r="A1234" t="s">
        <v>2518</v>
      </c>
      <c r="B1234">
        <v>593.17817948224001</v>
      </c>
      <c r="C1234">
        <v>3.47680529127588E-2</v>
      </c>
      <c r="D1234">
        <f t="shared" si="19"/>
        <v>1.0243921147183193</v>
      </c>
      <c r="E1234">
        <v>0.14194166314158499</v>
      </c>
      <c r="F1234">
        <v>0.244946072514861</v>
      </c>
      <c r="G1234">
        <v>0.806498187353763</v>
      </c>
      <c r="H1234">
        <v>1</v>
      </c>
      <c r="I1234" t="s">
        <v>6859</v>
      </c>
      <c r="J1234" t="s">
        <v>6860</v>
      </c>
    </row>
    <row r="1235" spans="1:10" x14ac:dyDescent="0.2">
      <c r="A1235" t="s">
        <v>3849</v>
      </c>
      <c r="B1235">
        <v>555.89964100331997</v>
      </c>
      <c r="C1235">
        <v>3.4760142671050397E-2</v>
      </c>
      <c r="D1235">
        <f t="shared" si="19"/>
        <v>1.0243864980309478</v>
      </c>
      <c r="E1235">
        <v>0.12708663066353601</v>
      </c>
      <c r="F1235">
        <v>0.27351533744787299</v>
      </c>
      <c r="G1235">
        <v>0.78445710409461999</v>
      </c>
      <c r="H1235">
        <v>1</v>
      </c>
      <c r="I1235" t="s">
        <v>3849</v>
      </c>
      <c r="J1235" t="s">
        <v>4133</v>
      </c>
    </row>
    <row r="1236" spans="1:10" x14ac:dyDescent="0.2">
      <c r="A1236" t="s">
        <v>2289</v>
      </c>
      <c r="B1236">
        <v>272.65554896219697</v>
      </c>
      <c r="C1236">
        <v>3.4728527968601E-2</v>
      </c>
      <c r="D1236">
        <f t="shared" si="19"/>
        <v>1.0243640502380538</v>
      </c>
      <c r="E1236">
        <v>0.143034174866004</v>
      </c>
      <c r="F1236">
        <v>0.24279881364810199</v>
      </c>
      <c r="G1236">
        <v>0.80816125464878796</v>
      </c>
      <c r="H1236">
        <v>1</v>
      </c>
      <c r="I1236" t="s">
        <v>6613</v>
      </c>
      <c r="J1236" t="s">
        <v>6614</v>
      </c>
    </row>
    <row r="1237" spans="1:10" x14ac:dyDescent="0.2">
      <c r="A1237" t="s">
        <v>833</v>
      </c>
      <c r="B1237">
        <v>379.04613363735098</v>
      </c>
      <c r="C1237">
        <v>3.4651849932175002E-2</v>
      </c>
      <c r="D1237">
        <f t="shared" si="19"/>
        <v>1.0243096075911775</v>
      </c>
      <c r="E1237">
        <v>0.13120241752987599</v>
      </c>
      <c r="F1237">
        <v>0.26410984328306703</v>
      </c>
      <c r="G1237">
        <v>0.79169527927352901</v>
      </c>
      <c r="H1237">
        <v>1</v>
      </c>
      <c r="I1237" t="s">
        <v>833</v>
      </c>
      <c r="J1237" t="s">
        <v>4190</v>
      </c>
    </row>
    <row r="1238" spans="1:10" x14ac:dyDescent="0.2">
      <c r="A1238" t="s">
        <v>2678</v>
      </c>
      <c r="B1238">
        <v>177.96659245863501</v>
      </c>
      <c r="C1238">
        <v>3.4633546715984898E-2</v>
      </c>
      <c r="D1238">
        <f t="shared" si="19"/>
        <v>1.0242966124392325</v>
      </c>
      <c r="E1238">
        <v>0.15183654570939001</v>
      </c>
      <c r="F1238">
        <v>0.228097567381916</v>
      </c>
      <c r="G1238">
        <v>0.81957039120054398</v>
      </c>
      <c r="H1238">
        <v>1</v>
      </c>
      <c r="I1238" t="s">
        <v>7046</v>
      </c>
      <c r="J1238" t="s">
        <v>7047</v>
      </c>
    </row>
    <row r="1239" spans="1:10" x14ac:dyDescent="0.2">
      <c r="A1239" t="s">
        <v>2890</v>
      </c>
      <c r="B1239">
        <v>493.88235938508097</v>
      </c>
      <c r="C1239">
        <v>3.4591810140235997E-2</v>
      </c>
      <c r="D1239">
        <f t="shared" si="19"/>
        <v>1.0242669803870179</v>
      </c>
      <c r="E1239">
        <v>0.132131347065545</v>
      </c>
      <c r="F1239">
        <v>0.26179866404507501</v>
      </c>
      <c r="G1239">
        <v>0.79347666909342296</v>
      </c>
      <c r="H1239">
        <v>1</v>
      </c>
      <c r="I1239" t="s">
        <v>2890</v>
      </c>
      <c r="J1239" t="s">
        <v>4932</v>
      </c>
    </row>
    <row r="1240" spans="1:10" x14ac:dyDescent="0.2">
      <c r="A1240" t="s">
        <v>1216</v>
      </c>
      <c r="B1240">
        <v>1799.5118056158301</v>
      </c>
      <c r="C1240">
        <v>3.4559673274295002E-2</v>
      </c>
      <c r="D1240">
        <f t="shared" si="19"/>
        <v>1.0242441645021034</v>
      </c>
      <c r="E1240">
        <v>0.110075232789068</v>
      </c>
      <c r="F1240">
        <v>0.31396411707364003</v>
      </c>
      <c r="G1240">
        <v>0.75354829215416796</v>
      </c>
      <c r="H1240">
        <v>1</v>
      </c>
      <c r="I1240" t="s">
        <v>1216</v>
      </c>
      <c r="J1240" t="s">
        <v>5461</v>
      </c>
    </row>
    <row r="1241" spans="1:10" x14ac:dyDescent="0.2">
      <c r="A1241" t="s">
        <v>2619</v>
      </c>
      <c r="B1241">
        <v>215.06001307283299</v>
      </c>
      <c r="C1241">
        <v>3.4502003247501203E-2</v>
      </c>
      <c r="D1241">
        <f t="shared" si="19"/>
        <v>1.0242032223721582</v>
      </c>
      <c r="E1241">
        <v>0.165909420999411</v>
      </c>
      <c r="F1241">
        <v>0.20795686609998901</v>
      </c>
      <c r="G1241">
        <v>0.835262646887865</v>
      </c>
      <c r="H1241">
        <v>1</v>
      </c>
      <c r="I1241" t="s">
        <v>2619</v>
      </c>
      <c r="J1241" t="s">
        <v>4190</v>
      </c>
    </row>
    <row r="1242" spans="1:10" x14ac:dyDescent="0.2">
      <c r="A1242" t="s">
        <v>222</v>
      </c>
      <c r="B1242">
        <v>1279.5203558492401</v>
      </c>
      <c r="C1242">
        <v>3.43887368737631E-2</v>
      </c>
      <c r="D1242">
        <f t="shared" si="19"/>
        <v>1.024122815059525</v>
      </c>
      <c r="E1242">
        <v>0.108487313998349</v>
      </c>
      <c r="F1242">
        <v>0.31698394592280599</v>
      </c>
      <c r="G1242">
        <v>0.751255783889475</v>
      </c>
      <c r="H1242">
        <v>1</v>
      </c>
      <c r="I1242" t="s">
        <v>222</v>
      </c>
      <c r="J1242" t="s">
        <v>4358</v>
      </c>
    </row>
    <row r="1243" spans="1:10" x14ac:dyDescent="0.2">
      <c r="A1243" t="s">
        <v>3456</v>
      </c>
      <c r="B1243">
        <v>257.10715142601401</v>
      </c>
      <c r="C1243">
        <v>3.4329198538661301E-2</v>
      </c>
      <c r="D1243">
        <f t="shared" si="19"/>
        <v>1.0240805515821698</v>
      </c>
      <c r="E1243">
        <v>0.144843994341323</v>
      </c>
      <c r="F1243">
        <v>0.23700809063415401</v>
      </c>
      <c r="G1243">
        <v>0.81265051364584795</v>
      </c>
      <c r="H1243">
        <v>1</v>
      </c>
      <c r="I1243" t="s">
        <v>7856</v>
      </c>
      <c r="J1243" t="s">
        <v>7857</v>
      </c>
    </row>
    <row r="1244" spans="1:10" x14ac:dyDescent="0.2">
      <c r="A1244" t="s">
        <v>2244</v>
      </c>
      <c r="B1244">
        <v>15608.423430897399</v>
      </c>
      <c r="C1244">
        <v>3.4233044505461503E-2</v>
      </c>
      <c r="D1244">
        <f t="shared" si="19"/>
        <v>1.0240123000174264</v>
      </c>
      <c r="E1244">
        <v>0.13716502179527201</v>
      </c>
      <c r="F1244">
        <v>0.249575613792828</v>
      </c>
      <c r="G1244">
        <v>0.80291555926604996</v>
      </c>
      <c r="H1244">
        <v>1</v>
      </c>
      <c r="I1244" t="s">
        <v>6568</v>
      </c>
      <c r="J1244" t="s">
        <v>6569</v>
      </c>
    </row>
    <row r="1245" spans="1:10" x14ac:dyDescent="0.2">
      <c r="A1245" t="s">
        <v>1541</v>
      </c>
      <c r="B1245">
        <v>1025.0289255829</v>
      </c>
      <c r="C1245">
        <v>3.4230885278689303E-2</v>
      </c>
      <c r="D1245">
        <f t="shared" si="19"/>
        <v>1.0240107674183283</v>
      </c>
      <c r="E1245">
        <v>0.11293073653393</v>
      </c>
      <c r="F1245">
        <v>0.30311398233380599</v>
      </c>
      <c r="G1245">
        <v>0.76180299875567903</v>
      </c>
      <c r="H1245">
        <v>1</v>
      </c>
      <c r="I1245" t="s">
        <v>5838</v>
      </c>
      <c r="J1245" t="s">
        <v>5839</v>
      </c>
    </row>
    <row r="1246" spans="1:10" x14ac:dyDescent="0.2">
      <c r="A1246" t="s">
        <v>46</v>
      </c>
      <c r="B1246">
        <v>1556.6269331481899</v>
      </c>
      <c r="C1246">
        <v>3.4178563082019699E-2</v>
      </c>
      <c r="D1246">
        <f t="shared" si="19"/>
        <v>1.0239736303105593</v>
      </c>
      <c r="E1246">
        <v>0.10985953088931701</v>
      </c>
      <c r="F1246">
        <v>0.31111149670258897</v>
      </c>
      <c r="G1246">
        <v>0.75571586145388903</v>
      </c>
      <c r="H1246">
        <v>1</v>
      </c>
      <c r="I1246" t="s">
        <v>46</v>
      </c>
      <c r="J1246" t="s">
        <v>4167</v>
      </c>
    </row>
    <row r="1247" spans="1:10" x14ac:dyDescent="0.2">
      <c r="A1247" t="s">
        <v>71</v>
      </c>
      <c r="B1247">
        <v>720.74651594498596</v>
      </c>
      <c r="C1247">
        <v>3.4142367646240901E-2</v>
      </c>
      <c r="D1247">
        <f t="shared" si="19"/>
        <v>1.0239479403998062</v>
      </c>
      <c r="E1247">
        <v>0.117287853233806</v>
      </c>
      <c r="F1247">
        <v>0.29109892205274002</v>
      </c>
      <c r="G1247">
        <v>0.77097566432421905</v>
      </c>
      <c r="H1247">
        <v>1</v>
      </c>
      <c r="I1247" t="s">
        <v>71</v>
      </c>
      <c r="J1247" t="s">
        <v>4176</v>
      </c>
    </row>
    <row r="1248" spans="1:10" x14ac:dyDescent="0.2">
      <c r="A1248" t="s">
        <v>2071</v>
      </c>
      <c r="B1248">
        <v>2954.42967701307</v>
      </c>
      <c r="C1248">
        <v>3.4119446418911001E-2</v>
      </c>
      <c r="D1248">
        <f t="shared" si="19"/>
        <v>1.0239316722652334</v>
      </c>
      <c r="E1248">
        <v>0.13916953363901099</v>
      </c>
      <c r="F1248">
        <v>0.24516462423027599</v>
      </c>
      <c r="G1248">
        <v>0.80632896640435903</v>
      </c>
      <c r="H1248">
        <v>1</v>
      </c>
      <c r="I1248" t="s">
        <v>6398</v>
      </c>
      <c r="J1248" t="s">
        <v>6399</v>
      </c>
    </row>
    <row r="1249" spans="1:10" x14ac:dyDescent="0.2">
      <c r="A1249" t="s">
        <v>3589</v>
      </c>
      <c r="B1249">
        <v>244.02144384019201</v>
      </c>
      <c r="C1249">
        <v>3.4028366295993998E-2</v>
      </c>
      <c r="D1249">
        <f t="shared" si="19"/>
        <v>1.0238670315226295</v>
      </c>
      <c r="E1249">
        <v>0.15413670163559701</v>
      </c>
      <c r="F1249">
        <v>0.22076744821257699</v>
      </c>
      <c r="G1249">
        <v>0.82527351077896804</v>
      </c>
      <c r="H1249">
        <v>1</v>
      </c>
      <c r="I1249" t="s">
        <v>3589</v>
      </c>
      <c r="J1249" t="s">
        <v>4123</v>
      </c>
    </row>
    <row r="1250" spans="1:10" x14ac:dyDescent="0.2">
      <c r="A1250" t="s">
        <v>1387</v>
      </c>
      <c r="B1250">
        <v>373.19343041728899</v>
      </c>
      <c r="C1250">
        <v>3.4015451913718402E-2</v>
      </c>
      <c r="D1250">
        <f t="shared" si="19"/>
        <v>1.0238578663486402</v>
      </c>
      <c r="E1250">
        <v>0.13217216420425201</v>
      </c>
      <c r="F1250">
        <v>0.25735715321383801</v>
      </c>
      <c r="G1250">
        <v>0.79690307589142795</v>
      </c>
      <c r="H1250">
        <v>1</v>
      </c>
      <c r="I1250" t="s">
        <v>1387</v>
      </c>
      <c r="J1250" t="s">
        <v>5671</v>
      </c>
    </row>
    <row r="1251" spans="1:10" x14ac:dyDescent="0.2">
      <c r="A1251" t="s">
        <v>3214</v>
      </c>
      <c r="B1251">
        <v>260.93618917791099</v>
      </c>
      <c r="C1251">
        <v>3.39751963011415E-2</v>
      </c>
      <c r="D1251">
        <f t="shared" si="19"/>
        <v>1.0238292979752752</v>
      </c>
      <c r="E1251">
        <v>0.139632375501687</v>
      </c>
      <c r="F1251">
        <v>0.24331890207462001</v>
      </c>
      <c r="G1251">
        <v>0.80775836259048295</v>
      </c>
      <c r="H1251">
        <v>1</v>
      </c>
      <c r="I1251" t="s">
        <v>7607</v>
      </c>
      <c r="J1251" t="s">
        <v>7608</v>
      </c>
    </row>
    <row r="1252" spans="1:10" x14ac:dyDescent="0.2">
      <c r="A1252" t="s">
        <v>3383</v>
      </c>
      <c r="B1252">
        <v>907.699064172568</v>
      </c>
      <c r="C1252">
        <v>3.3877323465611203E-2</v>
      </c>
      <c r="D1252">
        <f t="shared" si="19"/>
        <v>1.0237598434649604</v>
      </c>
      <c r="E1252">
        <v>0.13614979950813799</v>
      </c>
      <c r="F1252">
        <v>0.24882389535642499</v>
      </c>
      <c r="G1252">
        <v>0.80349700648489597</v>
      </c>
      <c r="H1252">
        <v>1</v>
      </c>
      <c r="I1252" t="s">
        <v>7774</v>
      </c>
      <c r="J1252" t="s">
        <v>7775</v>
      </c>
    </row>
    <row r="1253" spans="1:10" x14ac:dyDescent="0.2">
      <c r="A1253" t="s">
        <v>3085</v>
      </c>
      <c r="B1253">
        <v>23743.682661135499</v>
      </c>
      <c r="C1253">
        <v>3.3855329762414302E-2</v>
      </c>
      <c r="D1253">
        <f t="shared" si="19"/>
        <v>1.0237442364947582</v>
      </c>
      <c r="E1253">
        <v>0.146632579692132</v>
      </c>
      <c r="F1253">
        <v>0.23088545419780901</v>
      </c>
      <c r="G1253">
        <v>0.817403791329532</v>
      </c>
      <c r="H1253">
        <v>1</v>
      </c>
      <c r="I1253" t="s">
        <v>7469</v>
      </c>
      <c r="J1253" t="s">
        <v>7470</v>
      </c>
    </row>
    <row r="1254" spans="1:10" x14ac:dyDescent="0.2">
      <c r="A1254" t="s">
        <v>744</v>
      </c>
      <c r="B1254">
        <v>3720.2392103576099</v>
      </c>
      <c r="C1254">
        <v>3.37595578522496E-2</v>
      </c>
      <c r="D1254">
        <f t="shared" si="19"/>
        <v>1.0236762784828428</v>
      </c>
      <c r="E1254">
        <v>0.122985783327323</v>
      </c>
      <c r="F1254">
        <v>0.274499677433445</v>
      </c>
      <c r="G1254">
        <v>0.78370065147206003</v>
      </c>
      <c r="H1254">
        <v>1</v>
      </c>
      <c r="I1254" t="s">
        <v>4945</v>
      </c>
      <c r="J1254" t="s">
        <v>4946</v>
      </c>
    </row>
    <row r="1255" spans="1:10" x14ac:dyDescent="0.2">
      <c r="A1255" t="s">
        <v>3938</v>
      </c>
      <c r="B1255">
        <v>439.02252211251903</v>
      </c>
      <c r="C1255">
        <v>3.36875709242365E-2</v>
      </c>
      <c r="D1255">
        <f t="shared" si="19"/>
        <v>1.023625200833026</v>
      </c>
      <c r="E1255">
        <v>0.14002822585758301</v>
      </c>
      <c r="F1255">
        <v>0.240577003085784</v>
      </c>
      <c r="G1255">
        <v>0.80988297563378597</v>
      </c>
      <c r="H1255">
        <v>1</v>
      </c>
      <c r="I1255" t="s">
        <v>8397</v>
      </c>
      <c r="J1255" t="s">
        <v>8398</v>
      </c>
    </row>
    <row r="1256" spans="1:10" x14ac:dyDescent="0.2">
      <c r="A1256" t="s">
        <v>3346</v>
      </c>
      <c r="B1256">
        <v>1921.2544092534099</v>
      </c>
      <c r="C1256">
        <v>3.3671672112301897E-2</v>
      </c>
      <c r="D1256">
        <f t="shared" si="19"/>
        <v>1.0236139203236843</v>
      </c>
      <c r="E1256">
        <v>0.140564153207516</v>
      </c>
      <c r="F1256">
        <v>0.23954665072105599</v>
      </c>
      <c r="G1256">
        <v>0.81068172713863995</v>
      </c>
      <c r="H1256">
        <v>1</v>
      </c>
      <c r="I1256" t="s">
        <v>3346</v>
      </c>
      <c r="J1256" t="s">
        <v>4190</v>
      </c>
    </row>
    <row r="1257" spans="1:10" x14ac:dyDescent="0.2">
      <c r="A1257" t="s">
        <v>529</v>
      </c>
      <c r="B1257">
        <v>6702.5472264806604</v>
      </c>
      <c r="C1257">
        <v>3.36459602910738E-2</v>
      </c>
      <c r="D1257">
        <f t="shared" si="19"/>
        <v>1.0235956775607633</v>
      </c>
      <c r="E1257">
        <v>0.13242476832635999</v>
      </c>
      <c r="F1257">
        <v>0.25407603665315598</v>
      </c>
      <c r="G1257">
        <v>0.79943681601027805</v>
      </c>
      <c r="H1257">
        <v>1</v>
      </c>
      <c r="I1257" t="s">
        <v>4681</v>
      </c>
      <c r="J1257" t="s">
        <v>4682</v>
      </c>
    </row>
    <row r="1258" spans="1:10" x14ac:dyDescent="0.2">
      <c r="A1258" t="s">
        <v>3255</v>
      </c>
      <c r="B1258">
        <v>493.00463376275201</v>
      </c>
      <c r="C1258">
        <v>3.3553899073183999E-2</v>
      </c>
      <c r="D1258">
        <f t="shared" si="19"/>
        <v>1.0235303619843703</v>
      </c>
      <c r="E1258">
        <v>0.123714115450881</v>
      </c>
      <c r="F1258">
        <v>0.27122126647307299</v>
      </c>
      <c r="G1258">
        <v>0.78622085750174497</v>
      </c>
      <c r="H1258">
        <v>1</v>
      </c>
      <c r="I1258" t="s">
        <v>7641</v>
      </c>
      <c r="J1258" t="s">
        <v>7642</v>
      </c>
    </row>
    <row r="1259" spans="1:10" x14ac:dyDescent="0.2">
      <c r="A1259" t="s">
        <v>3756</v>
      </c>
      <c r="B1259">
        <v>1245.3965244716101</v>
      </c>
      <c r="C1259">
        <v>3.34596062960303E-2</v>
      </c>
      <c r="D1259">
        <f t="shared" si="19"/>
        <v>1.0234634674822551</v>
      </c>
      <c r="E1259">
        <v>0.111705986027639</v>
      </c>
      <c r="F1259">
        <v>0.29953279574248998</v>
      </c>
      <c r="G1259">
        <v>0.764533552607365</v>
      </c>
      <c r="H1259">
        <v>1</v>
      </c>
      <c r="I1259" t="s">
        <v>3756</v>
      </c>
      <c r="J1259" t="s">
        <v>4136</v>
      </c>
    </row>
    <row r="1260" spans="1:10" x14ac:dyDescent="0.2">
      <c r="A1260" t="s">
        <v>2173</v>
      </c>
      <c r="B1260">
        <v>2596.0970445839898</v>
      </c>
      <c r="C1260">
        <v>3.3415148528913398E-2</v>
      </c>
      <c r="D1260">
        <f t="shared" si="19"/>
        <v>1.0234319291473093</v>
      </c>
      <c r="E1260">
        <v>0.13205981555468299</v>
      </c>
      <c r="F1260">
        <v>0.25303040435549401</v>
      </c>
      <c r="G1260">
        <v>0.800244718231505</v>
      </c>
      <c r="H1260">
        <v>1</v>
      </c>
      <c r="I1260" t="s">
        <v>2173</v>
      </c>
      <c r="J1260" t="s">
        <v>4169</v>
      </c>
    </row>
    <row r="1261" spans="1:10" x14ac:dyDescent="0.2">
      <c r="A1261" t="s">
        <v>3242</v>
      </c>
      <c r="B1261">
        <v>964.74885083701497</v>
      </c>
      <c r="C1261">
        <v>3.3368753468387399E-2</v>
      </c>
      <c r="D1261">
        <f t="shared" si="19"/>
        <v>1.0233990175329493</v>
      </c>
      <c r="E1261">
        <v>0.12751440361132799</v>
      </c>
      <c r="F1261">
        <v>0.26168615092376102</v>
      </c>
      <c r="G1261">
        <v>0.79356341853239898</v>
      </c>
      <c r="H1261">
        <v>1</v>
      </c>
      <c r="I1261" t="s">
        <v>7631</v>
      </c>
      <c r="J1261" t="s">
        <v>7632</v>
      </c>
    </row>
    <row r="1262" spans="1:10" x14ac:dyDescent="0.2">
      <c r="A1262" t="s">
        <v>3051</v>
      </c>
      <c r="B1262">
        <v>382.54191015306799</v>
      </c>
      <c r="C1262">
        <v>3.3348146116495697E-2</v>
      </c>
      <c r="D1262">
        <f t="shared" si="19"/>
        <v>1.0233843994796101</v>
      </c>
      <c r="E1262">
        <v>0.144226094594017</v>
      </c>
      <c r="F1262">
        <v>0.23122130714533801</v>
      </c>
      <c r="G1262">
        <v>0.81714287775548999</v>
      </c>
      <c r="H1262">
        <v>1</v>
      </c>
      <c r="I1262" t="s">
        <v>3051</v>
      </c>
      <c r="J1262" t="s">
        <v>4123</v>
      </c>
    </row>
    <row r="1263" spans="1:10" x14ac:dyDescent="0.2">
      <c r="A1263" t="s">
        <v>3909</v>
      </c>
      <c r="B1263">
        <v>393.877870647674</v>
      </c>
      <c r="C1263">
        <v>3.3308420349394102E-2</v>
      </c>
      <c r="D1263">
        <f t="shared" si="19"/>
        <v>1.0233562201558919</v>
      </c>
      <c r="E1263">
        <v>0.14455973579794501</v>
      </c>
      <c r="F1263">
        <v>0.23041284743318899</v>
      </c>
      <c r="G1263">
        <v>0.81777097889733696</v>
      </c>
      <c r="H1263">
        <v>1</v>
      </c>
      <c r="I1263" t="s">
        <v>3909</v>
      </c>
      <c r="J1263" t="s">
        <v>8376</v>
      </c>
    </row>
    <row r="1264" spans="1:10" x14ac:dyDescent="0.2">
      <c r="A1264" t="s">
        <v>3345</v>
      </c>
      <c r="B1264">
        <v>129.236856030935</v>
      </c>
      <c r="C1264">
        <v>3.3188062777298702E-2</v>
      </c>
      <c r="D1264">
        <f t="shared" si="19"/>
        <v>1.0232708497006022</v>
      </c>
      <c r="E1264">
        <v>0.15782264410910701</v>
      </c>
      <c r="F1264">
        <v>0.210287078667589</v>
      </c>
      <c r="G1264">
        <v>0.83344361955546298</v>
      </c>
      <c r="H1264">
        <v>1</v>
      </c>
      <c r="I1264" t="s">
        <v>3345</v>
      </c>
      <c r="J1264" t="s">
        <v>4123</v>
      </c>
    </row>
    <row r="1265" spans="1:10" x14ac:dyDescent="0.2">
      <c r="A1265" t="s">
        <v>950</v>
      </c>
      <c r="B1265">
        <v>654.72661259256904</v>
      </c>
      <c r="C1265">
        <v>3.3094701919125002E-2</v>
      </c>
      <c r="D1265">
        <f t="shared" si="19"/>
        <v>1.0232046331053326</v>
      </c>
      <c r="E1265">
        <v>0.143669679053299</v>
      </c>
      <c r="F1265">
        <v>0.23035272395122</v>
      </c>
      <c r="G1265">
        <v>0.81781769416366901</v>
      </c>
      <c r="H1265">
        <v>1</v>
      </c>
      <c r="I1265" t="s">
        <v>5171</v>
      </c>
      <c r="J1265" t="s">
        <v>5172</v>
      </c>
    </row>
    <row r="1266" spans="1:10" x14ac:dyDescent="0.2">
      <c r="A1266" t="s">
        <v>4015</v>
      </c>
      <c r="B1266">
        <v>376.186682994612</v>
      </c>
      <c r="C1266">
        <v>3.3087896342545997E-2</v>
      </c>
      <c r="D1266">
        <f t="shared" si="19"/>
        <v>1.0231998063880674</v>
      </c>
      <c r="E1266">
        <v>0.145239794704243</v>
      </c>
      <c r="F1266">
        <v>0.22781563696040799</v>
      </c>
      <c r="G1266">
        <v>0.81978956978381201</v>
      </c>
      <c r="H1266">
        <v>1</v>
      </c>
      <c r="I1266" t="s">
        <v>4015</v>
      </c>
      <c r="J1266" t="s">
        <v>4803</v>
      </c>
    </row>
    <row r="1267" spans="1:10" x14ac:dyDescent="0.2">
      <c r="A1267" t="s">
        <v>2537</v>
      </c>
      <c r="B1267">
        <v>197.80484333351001</v>
      </c>
      <c r="C1267">
        <v>3.3013422601541602E-2</v>
      </c>
      <c r="D1267">
        <f t="shared" si="19"/>
        <v>1.0231469888844082</v>
      </c>
      <c r="E1267">
        <v>0.14902502158936301</v>
      </c>
      <c r="F1267">
        <v>0.221529393181434</v>
      </c>
      <c r="G1267">
        <v>0.82468025262126399</v>
      </c>
      <c r="H1267">
        <v>1</v>
      </c>
      <c r="I1267" t="s">
        <v>6873</v>
      </c>
      <c r="J1267" t="s">
        <v>6874</v>
      </c>
    </row>
    <row r="1268" spans="1:10" x14ac:dyDescent="0.2">
      <c r="A1268" t="s">
        <v>1835</v>
      </c>
      <c r="B1268">
        <v>853.56904232810098</v>
      </c>
      <c r="C1268">
        <v>3.2992789520045501E-2</v>
      </c>
      <c r="D1268">
        <f t="shared" si="19"/>
        <v>1.0231323561840477</v>
      </c>
      <c r="E1268">
        <v>0.11902906633769</v>
      </c>
      <c r="F1268">
        <v>0.27718262887523398</v>
      </c>
      <c r="G1268">
        <v>0.78163987740657204</v>
      </c>
      <c r="H1268">
        <v>1</v>
      </c>
      <c r="I1268" t="s">
        <v>1835</v>
      </c>
      <c r="J1268" t="s">
        <v>6159</v>
      </c>
    </row>
    <row r="1269" spans="1:10" x14ac:dyDescent="0.2">
      <c r="A1269" t="s">
        <v>773</v>
      </c>
      <c r="B1269">
        <v>1126.6438493718699</v>
      </c>
      <c r="C1269">
        <v>3.2982777352683602E-2</v>
      </c>
      <c r="D1269">
        <f t="shared" si="19"/>
        <v>1.0231252557667401</v>
      </c>
      <c r="E1269">
        <v>0.139845211481051</v>
      </c>
      <c r="F1269">
        <v>0.23585203242481301</v>
      </c>
      <c r="G1269">
        <v>0.81354749081550803</v>
      </c>
      <c r="H1269">
        <v>1</v>
      </c>
      <c r="I1269" t="s">
        <v>4989</v>
      </c>
      <c r="J1269" t="s">
        <v>4990</v>
      </c>
    </row>
    <row r="1270" spans="1:10" x14ac:dyDescent="0.2">
      <c r="A1270" t="s">
        <v>1347</v>
      </c>
      <c r="B1270">
        <v>829.92224415787996</v>
      </c>
      <c r="C1270">
        <v>3.2870818001947202E-2</v>
      </c>
      <c r="D1270">
        <f t="shared" si="19"/>
        <v>1.0230458599197314</v>
      </c>
      <c r="E1270">
        <v>0.13201486242551599</v>
      </c>
      <c r="F1270">
        <v>0.24899331331343899</v>
      </c>
      <c r="G1270">
        <v>0.80336595376557596</v>
      </c>
      <c r="H1270">
        <v>1</v>
      </c>
      <c r="I1270" t="s">
        <v>5613</v>
      </c>
      <c r="J1270" t="s">
        <v>5614</v>
      </c>
    </row>
    <row r="1271" spans="1:10" x14ac:dyDescent="0.2">
      <c r="A1271" t="s">
        <v>3796</v>
      </c>
      <c r="B1271">
        <v>1773.6169333426001</v>
      </c>
      <c r="C1271">
        <v>3.2856875133310398E-2</v>
      </c>
      <c r="D1271">
        <f t="shared" si="19"/>
        <v>1.0230359727816307</v>
      </c>
      <c r="E1271">
        <v>0.10711291424826699</v>
      </c>
      <c r="F1271">
        <v>0.30674989438859301</v>
      </c>
      <c r="G1271">
        <v>0.75903374912264598</v>
      </c>
      <c r="H1271">
        <v>1</v>
      </c>
      <c r="I1271" t="s">
        <v>3796</v>
      </c>
      <c r="J1271" t="s">
        <v>4123</v>
      </c>
    </row>
    <row r="1272" spans="1:10" x14ac:dyDescent="0.2">
      <c r="A1272" t="s">
        <v>2717</v>
      </c>
      <c r="B1272">
        <v>2714.8396817185098</v>
      </c>
      <c r="C1272">
        <v>3.2707389758646399E-2</v>
      </c>
      <c r="D1272">
        <f t="shared" si="19"/>
        <v>1.0229299760264379</v>
      </c>
      <c r="E1272">
        <v>0.12881620379038</v>
      </c>
      <c r="F1272">
        <v>0.253907418447685</v>
      </c>
      <c r="G1272">
        <v>0.79956708347625105</v>
      </c>
      <c r="H1272">
        <v>1</v>
      </c>
      <c r="I1272" t="s">
        <v>7076</v>
      </c>
      <c r="J1272" t="s">
        <v>7077</v>
      </c>
    </row>
    <row r="1273" spans="1:10" x14ac:dyDescent="0.2">
      <c r="A1273" t="s">
        <v>2117</v>
      </c>
      <c r="B1273">
        <v>1030.31128679824</v>
      </c>
      <c r="C1273">
        <v>3.2680404849146499E-2</v>
      </c>
      <c r="D1273">
        <f t="shared" si="19"/>
        <v>1.0229108427973836</v>
      </c>
      <c r="E1273">
        <v>0.15907714651452401</v>
      </c>
      <c r="F1273">
        <v>0.20543745952950301</v>
      </c>
      <c r="G1273">
        <v>0.83723035588721095</v>
      </c>
      <c r="H1273">
        <v>1</v>
      </c>
      <c r="I1273" t="s">
        <v>2117</v>
      </c>
      <c r="J1273" t="s">
        <v>6435</v>
      </c>
    </row>
    <row r="1274" spans="1:10" x14ac:dyDescent="0.2">
      <c r="A1274" t="s">
        <v>813</v>
      </c>
      <c r="B1274">
        <v>75.363504499874196</v>
      </c>
      <c r="C1274">
        <v>3.2665139933575803E-2</v>
      </c>
      <c r="D1274">
        <f t="shared" si="19"/>
        <v>1.0229000196056477</v>
      </c>
      <c r="E1274">
        <v>0.166236772257706</v>
      </c>
      <c r="F1274">
        <v>0.19649767912322699</v>
      </c>
      <c r="G1274">
        <v>0.84422064905036298</v>
      </c>
      <c r="H1274">
        <v>1</v>
      </c>
      <c r="I1274" t="s">
        <v>813</v>
      </c>
      <c r="J1274" t="s">
        <v>5033</v>
      </c>
    </row>
    <row r="1275" spans="1:10" x14ac:dyDescent="0.2">
      <c r="A1275" t="s">
        <v>3484</v>
      </c>
      <c r="B1275">
        <v>1787.7424596409901</v>
      </c>
      <c r="C1275">
        <v>3.2633740044280699E-2</v>
      </c>
      <c r="D1275">
        <f t="shared" si="19"/>
        <v>1.0228777566901062</v>
      </c>
      <c r="E1275">
        <v>0.107096274181276</v>
      </c>
      <c r="F1275">
        <v>0.30471405558930398</v>
      </c>
      <c r="G1275">
        <v>0.76058394359778203</v>
      </c>
      <c r="H1275">
        <v>1</v>
      </c>
      <c r="I1275" t="s">
        <v>7897</v>
      </c>
      <c r="J1275" t="s">
        <v>7898</v>
      </c>
    </row>
    <row r="1276" spans="1:10" x14ac:dyDescent="0.2">
      <c r="A1276" t="s">
        <v>3504</v>
      </c>
      <c r="B1276">
        <v>66.791444774255396</v>
      </c>
      <c r="C1276">
        <v>3.2538224854024703E-2</v>
      </c>
      <c r="D1276">
        <f t="shared" si="19"/>
        <v>1.0228100382002923</v>
      </c>
      <c r="E1276">
        <v>0.16827074996164401</v>
      </c>
      <c r="F1276">
        <v>0.19336827619441599</v>
      </c>
      <c r="G1276">
        <v>0.84667055846611305</v>
      </c>
      <c r="H1276">
        <v>1</v>
      </c>
      <c r="I1276" t="s">
        <v>3504</v>
      </c>
      <c r="J1276" t="s">
        <v>4123</v>
      </c>
    </row>
    <row r="1277" spans="1:10" x14ac:dyDescent="0.2">
      <c r="A1277" t="s">
        <v>545</v>
      </c>
      <c r="B1277">
        <v>1099.3286415017801</v>
      </c>
      <c r="C1277">
        <v>3.2499344078648303E-2</v>
      </c>
      <c r="D1277">
        <f t="shared" si="19"/>
        <v>1.0227824737390896</v>
      </c>
      <c r="E1277">
        <v>0.109745962579191</v>
      </c>
      <c r="F1277">
        <v>0.29613248009189702</v>
      </c>
      <c r="G1277">
        <v>0.76712891026799201</v>
      </c>
      <c r="H1277">
        <v>1</v>
      </c>
      <c r="I1277" t="s">
        <v>545</v>
      </c>
      <c r="J1277" t="s">
        <v>4128</v>
      </c>
    </row>
    <row r="1278" spans="1:10" x14ac:dyDescent="0.2">
      <c r="A1278" t="s">
        <v>2434</v>
      </c>
      <c r="B1278">
        <v>75.512257802044999</v>
      </c>
      <c r="C1278">
        <v>3.2486013427378599E-2</v>
      </c>
      <c r="D1278">
        <f t="shared" si="19"/>
        <v>1.0227730231669974</v>
      </c>
      <c r="E1278">
        <v>0.16751644521357401</v>
      </c>
      <c r="F1278">
        <v>0.19392730896337301</v>
      </c>
      <c r="G1278">
        <v>0.84623280013916102</v>
      </c>
      <c r="H1278">
        <v>1</v>
      </c>
      <c r="I1278" t="s">
        <v>2434</v>
      </c>
      <c r="J1278" t="s">
        <v>6420</v>
      </c>
    </row>
    <row r="1279" spans="1:10" x14ac:dyDescent="0.2">
      <c r="A1279" t="s">
        <v>546</v>
      </c>
      <c r="B1279">
        <v>117.40145422942101</v>
      </c>
      <c r="C1279">
        <v>3.2478510816589201E-2</v>
      </c>
      <c r="D1279">
        <f t="shared" si="19"/>
        <v>1.0227677043381744</v>
      </c>
      <c r="E1279">
        <v>0.164345710992191</v>
      </c>
      <c r="F1279">
        <v>0.19762311179591699</v>
      </c>
      <c r="G1279">
        <v>0.84333995082080104</v>
      </c>
      <c r="H1279">
        <v>1</v>
      </c>
      <c r="I1279" t="s">
        <v>546</v>
      </c>
      <c r="J1279" t="s">
        <v>4699</v>
      </c>
    </row>
    <row r="1280" spans="1:10" x14ac:dyDescent="0.2">
      <c r="A1280" t="s">
        <v>272</v>
      </c>
      <c r="B1280">
        <v>817.73877510781904</v>
      </c>
      <c r="C1280">
        <v>3.2468895562515997E-2</v>
      </c>
      <c r="D1280">
        <f t="shared" si="19"/>
        <v>1.0227608878327556</v>
      </c>
      <c r="E1280">
        <v>0.11956888119202599</v>
      </c>
      <c r="F1280">
        <v>0.27154971459816002</v>
      </c>
      <c r="G1280">
        <v>0.78596826879220905</v>
      </c>
      <c r="H1280">
        <v>1</v>
      </c>
      <c r="I1280" t="s">
        <v>4421</v>
      </c>
      <c r="J1280" t="s">
        <v>4422</v>
      </c>
    </row>
    <row r="1281" spans="1:10" x14ac:dyDescent="0.2">
      <c r="A1281" t="s">
        <v>2150</v>
      </c>
      <c r="B1281">
        <v>669.66893648523296</v>
      </c>
      <c r="C1281">
        <v>3.2427457849287397E-2</v>
      </c>
      <c r="D1281">
        <f t="shared" si="19"/>
        <v>1.0227315120724354</v>
      </c>
      <c r="E1281">
        <v>0.122297926285894</v>
      </c>
      <c r="F1281">
        <v>0.26515133031350202</v>
      </c>
      <c r="G1281">
        <v>0.79089288609165997</v>
      </c>
      <c r="H1281">
        <v>1</v>
      </c>
      <c r="I1281" t="s">
        <v>6462</v>
      </c>
      <c r="J1281" t="s">
        <v>6463</v>
      </c>
    </row>
    <row r="1282" spans="1:10" x14ac:dyDescent="0.2">
      <c r="A1282" t="s">
        <v>1667</v>
      </c>
      <c r="B1282">
        <v>159.34766034922299</v>
      </c>
      <c r="C1282">
        <v>3.2375593756010797E-2</v>
      </c>
      <c r="D1282">
        <f t="shared" ref="D1282:D1345" si="20">IF(C1282&gt;0,POWER(2,C1282),POWER(2,C1282*(-1))*(-1))</f>
        <v>1.0226947460979134</v>
      </c>
      <c r="E1282">
        <v>0.15551952409684699</v>
      </c>
      <c r="F1282">
        <v>0.208177037217845</v>
      </c>
      <c r="G1282">
        <v>0.83509073745763696</v>
      </c>
      <c r="H1282">
        <v>1</v>
      </c>
      <c r="I1282" t="s">
        <v>1667</v>
      </c>
      <c r="J1282" t="s">
        <v>5959</v>
      </c>
    </row>
    <row r="1283" spans="1:10" x14ac:dyDescent="0.2">
      <c r="A1283" t="s">
        <v>1086</v>
      </c>
      <c r="B1283">
        <v>774.38586450322396</v>
      </c>
      <c r="C1283">
        <v>3.2361419450179299E-2</v>
      </c>
      <c r="D1283">
        <f t="shared" si="20"/>
        <v>1.0226846982939894</v>
      </c>
      <c r="E1283">
        <v>0.118789869970877</v>
      </c>
      <c r="F1283">
        <v>0.27242575026063298</v>
      </c>
      <c r="G1283">
        <v>0.78529467533134201</v>
      </c>
      <c r="H1283">
        <v>1</v>
      </c>
      <c r="I1283" t="s">
        <v>5333</v>
      </c>
      <c r="J1283" t="s">
        <v>5334</v>
      </c>
    </row>
    <row r="1284" spans="1:10" x14ac:dyDescent="0.2">
      <c r="A1284" t="s">
        <v>413</v>
      </c>
      <c r="B1284">
        <v>5.3226755496789302</v>
      </c>
      <c r="C1284">
        <v>3.2353691051031599E-2</v>
      </c>
      <c r="D1284">
        <f t="shared" si="20"/>
        <v>1.0226792198705132</v>
      </c>
      <c r="E1284">
        <v>0.105382486901891</v>
      </c>
      <c r="F1284">
        <v>0.30701202829984803</v>
      </c>
      <c r="G1284">
        <v>0.75883421681478402</v>
      </c>
      <c r="H1284">
        <v>1</v>
      </c>
      <c r="I1284" t="s">
        <v>413</v>
      </c>
      <c r="J1284" t="s">
        <v>4190</v>
      </c>
    </row>
    <row r="1285" spans="1:10" x14ac:dyDescent="0.2">
      <c r="A1285" t="s">
        <v>2835</v>
      </c>
      <c r="B1285">
        <v>1599.86586979299</v>
      </c>
      <c r="C1285">
        <v>3.2335435784876597E-2</v>
      </c>
      <c r="D1285">
        <f t="shared" si="20"/>
        <v>1.0226662793926544</v>
      </c>
      <c r="E1285">
        <v>0.131146793863432</v>
      </c>
      <c r="F1285">
        <v>0.24655910245544099</v>
      </c>
      <c r="G1285">
        <v>0.80524945897143696</v>
      </c>
      <c r="H1285">
        <v>1</v>
      </c>
      <c r="I1285" t="s">
        <v>2835</v>
      </c>
      <c r="J1285" t="s">
        <v>7190</v>
      </c>
    </row>
    <row r="1286" spans="1:10" x14ac:dyDescent="0.2">
      <c r="A1286" t="s">
        <v>3274</v>
      </c>
      <c r="B1286">
        <v>2076.6985187335699</v>
      </c>
      <c r="C1286">
        <v>3.2212738994504803E-2</v>
      </c>
      <c r="D1286">
        <f t="shared" si="20"/>
        <v>1.0225793084591279</v>
      </c>
      <c r="E1286">
        <v>0.14287561028069401</v>
      </c>
      <c r="F1286">
        <v>0.225460027300808</v>
      </c>
      <c r="G1286">
        <v>0.82162141843219305</v>
      </c>
      <c r="H1286">
        <v>1</v>
      </c>
      <c r="I1286" t="s">
        <v>7669</v>
      </c>
      <c r="J1286" t="s">
        <v>7670</v>
      </c>
    </row>
    <row r="1287" spans="1:10" x14ac:dyDescent="0.2">
      <c r="A1287" t="s">
        <v>3166</v>
      </c>
      <c r="B1287">
        <v>144.14702682906301</v>
      </c>
      <c r="C1287">
        <v>3.21641584529751E-2</v>
      </c>
      <c r="D1287">
        <f t="shared" si="20"/>
        <v>1.0225448752499207</v>
      </c>
      <c r="E1287">
        <v>0.156123009028766</v>
      </c>
      <c r="F1287">
        <v>0.20601805366849399</v>
      </c>
      <c r="G1287">
        <v>0.83677680900820595</v>
      </c>
      <c r="H1287">
        <v>1</v>
      </c>
      <c r="I1287" t="s">
        <v>7554</v>
      </c>
      <c r="J1287" t="s">
        <v>7555</v>
      </c>
    </row>
    <row r="1288" spans="1:10" x14ac:dyDescent="0.2">
      <c r="A1288" t="s">
        <v>2506</v>
      </c>
      <c r="B1288">
        <v>530.69388878403595</v>
      </c>
      <c r="C1288">
        <v>3.2083080721906299E-2</v>
      </c>
      <c r="D1288">
        <f t="shared" si="20"/>
        <v>1.0224874110689974</v>
      </c>
      <c r="E1288">
        <v>0.13831866550688299</v>
      </c>
      <c r="F1288">
        <v>0.23195047902128399</v>
      </c>
      <c r="G1288">
        <v>0.81657647688053403</v>
      </c>
      <c r="H1288">
        <v>1</v>
      </c>
      <c r="I1288" t="s">
        <v>6840</v>
      </c>
      <c r="J1288" t="s">
        <v>6841</v>
      </c>
    </row>
    <row r="1289" spans="1:10" x14ac:dyDescent="0.2">
      <c r="A1289" t="s">
        <v>3965</v>
      </c>
      <c r="B1289">
        <v>1732.42134149562</v>
      </c>
      <c r="C1289">
        <v>3.20054382326595E-2</v>
      </c>
      <c r="D1289">
        <f t="shared" si="20"/>
        <v>1.0224323846570698</v>
      </c>
      <c r="E1289">
        <v>0.108519277701006</v>
      </c>
      <c r="F1289">
        <v>0.29492859619690298</v>
      </c>
      <c r="G1289">
        <v>0.76804842643956195</v>
      </c>
      <c r="H1289">
        <v>1</v>
      </c>
      <c r="I1289" t="s">
        <v>3965</v>
      </c>
      <c r="J1289" t="s">
        <v>8427</v>
      </c>
    </row>
    <row r="1290" spans="1:10" x14ac:dyDescent="0.2">
      <c r="A1290" t="s">
        <v>1344</v>
      </c>
      <c r="B1290">
        <v>830.76072720734101</v>
      </c>
      <c r="C1290">
        <v>3.1938081051179498E-2</v>
      </c>
      <c r="D1290">
        <f t="shared" si="20"/>
        <v>1.0223846499979186</v>
      </c>
      <c r="E1290">
        <v>0.116042771123066</v>
      </c>
      <c r="F1290">
        <v>0.275226804238485</v>
      </c>
      <c r="G1290">
        <v>0.78314199507432103</v>
      </c>
      <c r="H1290">
        <v>1</v>
      </c>
      <c r="I1290" t="s">
        <v>1344</v>
      </c>
      <c r="J1290" t="s">
        <v>4190</v>
      </c>
    </row>
    <row r="1291" spans="1:10" x14ac:dyDescent="0.2">
      <c r="A1291" t="s">
        <v>2394</v>
      </c>
      <c r="B1291">
        <v>790.41055312233402</v>
      </c>
      <c r="C1291">
        <v>3.19320780965347E-2</v>
      </c>
      <c r="D1291">
        <f t="shared" si="20"/>
        <v>1.022380395934696</v>
      </c>
      <c r="E1291">
        <v>0.12358859754070101</v>
      </c>
      <c r="F1291">
        <v>0.25837398216302698</v>
      </c>
      <c r="G1291">
        <v>0.79611829428399195</v>
      </c>
      <c r="H1291">
        <v>1</v>
      </c>
      <c r="I1291" t="s">
        <v>2394</v>
      </c>
      <c r="J1291" t="s">
        <v>4373</v>
      </c>
    </row>
    <row r="1292" spans="1:10" x14ac:dyDescent="0.2">
      <c r="A1292" t="s">
        <v>1202</v>
      </c>
      <c r="B1292">
        <v>317.78351197184099</v>
      </c>
      <c r="C1292">
        <v>3.1844458906063897E-2</v>
      </c>
      <c r="D1292">
        <f t="shared" si="20"/>
        <v>1.0223183055968725</v>
      </c>
      <c r="E1292">
        <v>0.13686074083060801</v>
      </c>
      <c r="F1292">
        <v>0.232677820628471</v>
      </c>
      <c r="G1292">
        <v>0.81601159313624305</v>
      </c>
      <c r="H1292">
        <v>1</v>
      </c>
      <c r="I1292" t="s">
        <v>5449</v>
      </c>
      <c r="J1292" t="s">
        <v>5450</v>
      </c>
    </row>
    <row r="1293" spans="1:10" x14ac:dyDescent="0.2">
      <c r="A1293" t="s">
        <v>3989</v>
      </c>
      <c r="B1293">
        <v>3191.3069763380099</v>
      </c>
      <c r="C1293">
        <v>3.1744628883799801E-2</v>
      </c>
      <c r="D1293">
        <f t="shared" si="20"/>
        <v>1.0222475667883599</v>
      </c>
      <c r="E1293">
        <v>0.119226781987257</v>
      </c>
      <c r="F1293">
        <v>0.266254178421024</v>
      </c>
      <c r="G1293">
        <v>0.79004346000889902</v>
      </c>
      <c r="H1293">
        <v>1</v>
      </c>
      <c r="I1293" t="s">
        <v>3989</v>
      </c>
      <c r="J1293" t="s">
        <v>4136</v>
      </c>
    </row>
    <row r="1294" spans="1:10" x14ac:dyDescent="0.2">
      <c r="A1294" t="s">
        <v>1947</v>
      </c>
      <c r="B1294">
        <v>810.919695829126</v>
      </c>
      <c r="C1294">
        <v>3.1743109029200203E-2</v>
      </c>
      <c r="D1294">
        <f t="shared" si="20"/>
        <v>1.0222464898685646</v>
      </c>
      <c r="E1294">
        <v>0.14149677599281199</v>
      </c>
      <c r="F1294">
        <v>0.22433803743212299</v>
      </c>
      <c r="G1294">
        <v>0.82249428078027498</v>
      </c>
      <c r="H1294">
        <v>1</v>
      </c>
      <c r="I1294" t="s">
        <v>1947</v>
      </c>
      <c r="J1294" t="s">
        <v>4137</v>
      </c>
    </row>
    <row r="1295" spans="1:10" x14ac:dyDescent="0.2">
      <c r="A1295" t="s">
        <v>2706</v>
      </c>
      <c r="B1295">
        <v>18.404501045788798</v>
      </c>
      <c r="C1295">
        <v>3.1593996173148502E-2</v>
      </c>
      <c r="D1295">
        <f t="shared" si="20"/>
        <v>1.0221408388388777</v>
      </c>
      <c r="E1295">
        <v>0.14906361065005</v>
      </c>
      <c r="F1295">
        <v>0.21194975779380701</v>
      </c>
      <c r="G1295">
        <v>0.83214623121244002</v>
      </c>
      <c r="H1295">
        <v>1</v>
      </c>
      <c r="I1295" t="s">
        <v>2706</v>
      </c>
      <c r="J1295" t="s">
        <v>4123</v>
      </c>
    </row>
    <row r="1296" spans="1:10" x14ac:dyDescent="0.2">
      <c r="A1296" t="s">
        <v>1304</v>
      </c>
      <c r="B1296">
        <v>439.99624637623799</v>
      </c>
      <c r="C1296">
        <v>3.1544560506000602E-2</v>
      </c>
      <c r="D1296">
        <f t="shared" si="20"/>
        <v>1.0221058145633892</v>
      </c>
      <c r="E1296">
        <v>0.13691628094376701</v>
      </c>
      <c r="F1296">
        <v>0.230393056899904</v>
      </c>
      <c r="G1296">
        <v>0.81778635584670201</v>
      </c>
      <c r="H1296">
        <v>1</v>
      </c>
      <c r="I1296" t="s">
        <v>5565</v>
      </c>
      <c r="J1296" t="s">
        <v>5566</v>
      </c>
    </row>
    <row r="1297" spans="1:10" x14ac:dyDescent="0.2">
      <c r="A1297" t="s">
        <v>1768</v>
      </c>
      <c r="B1297">
        <v>74.940593742030103</v>
      </c>
      <c r="C1297">
        <v>3.1511225489627502E-2</v>
      </c>
      <c r="D1297">
        <f t="shared" si="20"/>
        <v>1.0220821979850643</v>
      </c>
      <c r="E1297">
        <v>0.166235801972376</v>
      </c>
      <c r="F1297">
        <v>0.18955739447068001</v>
      </c>
      <c r="G1297">
        <v>0.84965597608140897</v>
      </c>
      <c r="H1297">
        <v>1</v>
      </c>
      <c r="I1297" t="s">
        <v>1768</v>
      </c>
      <c r="J1297" t="s">
        <v>5834</v>
      </c>
    </row>
    <row r="1298" spans="1:10" x14ac:dyDescent="0.2">
      <c r="A1298" t="s">
        <v>2824</v>
      </c>
      <c r="B1298">
        <v>1308.72766916111</v>
      </c>
      <c r="C1298">
        <v>3.1490270981751299E-2</v>
      </c>
      <c r="D1298">
        <f t="shared" si="20"/>
        <v>1.0220673528006532</v>
      </c>
      <c r="E1298">
        <v>0.11300480970417</v>
      </c>
      <c r="F1298">
        <v>0.27866310349257101</v>
      </c>
      <c r="G1298">
        <v>0.78050338040379597</v>
      </c>
      <c r="H1298">
        <v>1</v>
      </c>
      <c r="I1298" t="s">
        <v>7178</v>
      </c>
      <c r="J1298" t="s">
        <v>7179</v>
      </c>
    </row>
    <row r="1299" spans="1:10" x14ac:dyDescent="0.2">
      <c r="A1299" t="s">
        <v>1078</v>
      </c>
      <c r="B1299">
        <v>584.27427920342495</v>
      </c>
      <c r="C1299">
        <v>3.1474941874590302E-2</v>
      </c>
      <c r="D1299">
        <f t="shared" si="20"/>
        <v>1.0220564930580898</v>
      </c>
      <c r="E1299">
        <v>0.14231179502486499</v>
      </c>
      <c r="F1299">
        <v>0.221168890948855</v>
      </c>
      <c r="G1299">
        <v>0.82496093089233302</v>
      </c>
      <c r="H1299">
        <v>1</v>
      </c>
      <c r="I1299" t="s">
        <v>1078</v>
      </c>
      <c r="J1299" t="s">
        <v>4167</v>
      </c>
    </row>
    <row r="1300" spans="1:10" x14ac:dyDescent="0.2">
      <c r="A1300" t="s">
        <v>1509</v>
      </c>
      <c r="B1300">
        <v>2026.15580982349</v>
      </c>
      <c r="C1300">
        <v>3.1376633107269201E-2</v>
      </c>
      <c r="D1300">
        <f t="shared" si="20"/>
        <v>1.0219868500026852</v>
      </c>
      <c r="E1300">
        <v>0.11412863786904399</v>
      </c>
      <c r="F1300">
        <v>0.27492339953511102</v>
      </c>
      <c r="G1300">
        <v>0.78337508936599198</v>
      </c>
      <c r="H1300">
        <v>1</v>
      </c>
      <c r="I1300" t="s">
        <v>1509</v>
      </c>
      <c r="J1300" t="s">
        <v>5800</v>
      </c>
    </row>
    <row r="1301" spans="1:10" x14ac:dyDescent="0.2">
      <c r="A1301" t="s">
        <v>1940</v>
      </c>
      <c r="B1301">
        <v>2772.0929234136001</v>
      </c>
      <c r="C1301">
        <v>3.1354979190883397E-2</v>
      </c>
      <c r="D1301">
        <f t="shared" si="20"/>
        <v>1.0219715107583596</v>
      </c>
      <c r="E1301">
        <v>0.103927400378467</v>
      </c>
      <c r="F1301">
        <v>0.30170079379162301</v>
      </c>
      <c r="G1301">
        <v>0.76288016310566598</v>
      </c>
      <c r="H1301">
        <v>1</v>
      </c>
      <c r="I1301" t="s">
        <v>6276</v>
      </c>
      <c r="J1301" t="s">
        <v>6277</v>
      </c>
    </row>
    <row r="1302" spans="1:10" x14ac:dyDescent="0.2">
      <c r="A1302" t="s">
        <v>706</v>
      </c>
      <c r="B1302">
        <v>746.81258451913095</v>
      </c>
      <c r="C1302">
        <v>3.1260668657785699E-2</v>
      </c>
      <c r="D1302">
        <f t="shared" si="20"/>
        <v>1.0219047055604435</v>
      </c>
      <c r="E1302">
        <v>0.121111969174769</v>
      </c>
      <c r="F1302">
        <v>0.258113784052799</v>
      </c>
      <c r="G1302">
        <v>0.79631909380380095</v>
      </c>
      <c r="H1302">
        <v>1</v>
      </c>
      <c r="I1302" t="s">
        <v>706</v>
      </c>
      <c r="J1302" t="s">
        <v>4177</v>
      </c>
    </row>
    <row r="1303" spans="1:10" x14ac:dyDescent="0.2">
      <c r="A1303" t="s">
        <v>161</v>
      </c>
      <c r="B1303">
        <v>17.181996383888599</v>
      </c>
      <c r="C1303">
        <v>3.11806339145126E-2</v>
      </c>
      <c r="D1303">
        <f t="shared" si="20"/>
        <v>1.0218480160939543</v>
      </c>
      <c r="E1303">
        <v>0.153033594693779</v>
      </c>
      <c r="F1303">
        <v>0.203750254817612</v>
      </c>
      <c r="G1303">
        <v>0.83854866818125795</v>
      </c>
      <c r="H1303">
        <v>1</v>
      </c>
      <c r="I1303" t="s">
        <v>161</v>
      </c>
      <c r="J1303" t="s">
        <v>4123</v>
      </c>
    </row>
    <row r="1304" spans="1:10" x14ac:dyDescent="0.2">
      <c r="A1304" t="s">
        <v>2897</v>
      </c>
      <c r="B1304">
        <v>578.85648317959397</v>
      </c>
      <c r="C1304">
        <v>3.11704107678668E-2</v>
      </c>
      <c r="D1304">
        <f t="shared" si="20"/>
        <v>1.0218407751561194</v>
      </c>
      <c r="E1304">
        <v>0.13251693116764399</v>
      </c>
      <c r="F1304">
        <v>0.23521832639207399</v>
      </c>
      <c r="G1304">
        <v>0.814039282586558</v>
      </c>
      <c r="H1304">
        <v>1</v>
      </c>
      <c r="I1304" t="s">
        <v>7255</v>
      </c>
      <c r="J1304" t="s">
        <v>7256</v>
      </c>
    </row>
    <row r="1305" spans="1:10" x14ac:dyDescent="0.2">
      <c r="A1305" t="s">
        <v>2114</v>
      </c>
      <c r="B1305">
        <v>766.08947009990402</v>
      </c>
      <c r="C1305">
        <v>3.1165623050597498E-2</v>
      </c>
      <c r="D1305">
        <f t="shared" si="20"/>
        <v>1.0218373840883821</v>
      </c>
      <c r="E1305">
        <v>0.124217229477915</v>
      </c>
      <c r="F1305">
        <v>0.250896137207267</v>
      </c>
      <c r="G1305">
        <v>0.80189441097804204</v>
      </c>
      <c r="H1305">
        <v>1</v>
      </c>
      <c r="I1305" t="s">
        <v>2114</v>
      </c>
      <c r="J1305" t="s">
        <v>5078</v>
      </c>
    </row>
    <row r="1306" spans="1:10" x14ac:dyDescent="0.2">
      <c r="A1306" t="s">
        <v>800</v>
      </c>
      <c r="B1306">
        <v>1711.62747344082</v>
      </c>
      <c r="C1306">
        <v>3.11547191370573E-2</v>
      </c>
      <c r="D1306">
        <f t="shared" si="20"/>
        <v>1.0218296610533215</v>
      </c>
      <c r="E1306">
        <v>0.11015490594609401</v>
      </c>
      <c r="F1306">
        <v>0.28282643309870698</v>
      </c>
      <c r="G1306">
        <v>0.77730989057251898</v>
      </c>
      <c r="H1306">
        <v>1</v>
      </c>
      <c r="I1306" t="s">
        <v>5022</v>
      </c>
      <c r="J1306" t="s">
        <v>5023</v>
      </c>
    </row>
    <row r="1307" spans="1:10" x14ac:dyDescent="0.2">
      <c r="A1307" t="s">
        <v>458</v>
      </c>
      <c r="B1307">
        <v>579.09163223112398</v>
      </c>
      <c r="C1307">
        <v>3.10789360787786E-2</v>
      </c>
      <c r="D1307">
        <f t="shared" si="20"/>
        <v>1.0217759869636847</v>
      </c>
      <c r="E1307">
        <v>0.122818998482884</v>
      </c>
      <c r="F1307">
        <v>0.25304664964443402</v>
      </c>
      <c r="G1307">
        <v>0.80023216475857695</v>
      </c>
      <c r="H1307">
        <v>1</v>
      </c>
      <c r="I1307" t="s">
        <v>458</v>
      </c>
      <c r="J1307" t="s">
        <v>4477</v>
      </c>
    </row>
    <row r="1308" spans="1:10" x14ac:dyDescent="0.2">
      <c r="A1308" t="s">
        <v>3935</v>
      </c>
      <c r="B1308">
        <v>1798.3533885412601</v>
      </c>
      <c r="C1308">
        <v>3.1077899575366899E-2</v>
      </c>
      <c r="D1308">
        <f t="shared" si="20"/>
        <v>1.0217752528695858</v>
      </c>
      <c r="E1308">
        <v>0.11543243427953399</v>
      </c>
      <c r="F1308">
        <v>0.26923021912634898</v>
      </c>
      <c r="G1308">
        <v>0.78775252701154996</v>
      </c>
      <c r="H1308">
        <v>1</v>
      </c>
      <c r="I1308" t="s">
        <v>3935</v>
      </c>
      <c r="J1308" t="s">
        <v>4167</v>
      </c>
    </row>
    <row r="1309" spans="1:10" x14ac:dyDescent="0.2">
      <c r="A1309" t="s">
        <v>118</v>
      </c>
      <c r="B1309">
        <v>3064.9922374580001</v>
      </c>
      <c r="C1309">
        <v>3.10379837467787E-2</v>
      </c>
      <c r="D1309">
        <f t="shared" si="20"/>
        <v>1.0217469832488495</v>
      </c>
      <c r="E1309">
        <v>0.10466117843759799</v>
      </c>
      <c r="F1309">
        <v>0.29655679603573698</v>
      </c>
      <c r="G1309">
        <v>0.76680489945243901</v>
      </c>
      <c r="H1309">
        <v>1</v>
      </c>
      <c r="I1309" t="s">
        <v>4240</v>
      </c>
      <c r="J1309" t="s">
        <v>4241</v>
      </c>
    </row>
    <row r="1310" spans="1:10" x14ac:dyDescent="0.2">
      <c r="A1310" t="s">
        <v>3770</v>
      </c>
      <c r="B1310">
        <v>979.64180956323401</v>
      </c>
      <c r="C1310">
        <v>3.10352891236477E-2</v>
      </c>
      <c r="D1310">
        <f t="shared" si="20"/>
        <v>1.0217450748618337</v>
      </c>
      <c r="E1310">
        <v>0.12659861839629899</v>
      </c>
      <c r="F1310">
        <v>0.24514713917726999</v>
      </c>
      <c r="G1310">
        <v>0.80634250445580502</v>
      </c>
      <c r="H1310">
        <v>1</v>
      </c>
      <c r="I1310" t="s">
        <v>3770</v>
      </c>
      <c r="J1310" t="s">
        <v>4167</v>
      </c>
    </row>
    <row r="1311" spans="1:10" x14ac:dyDescent="0.2">
      <c r="A1311" t="s">
        <v>849</v>
      </c>
      <c r="B1311">
        <v>700.41194617666702</v>
      </c>
      <c r="C1311">
        <v>3.1034103475519499E-2</v>
      </c>
      <c r="D1311">
        <f t="shared" si="20"/>
        <v>1.0217442351627959</v>
      </c>
      <c r="E1311">
        <v>0.129773123843933</v>
      </c>
      <c r="F1311">
        <v>0.23914122243710201</v>
      </c>
      <c r="G1311">
        <v>0.81099607803946805</v>
      </c>
      <c r="H1311">
        <v>1</v>
      </c>
      <c r="I1311" t="s">
        <v>5065</v>
      </c>
      <c r="J1311" t="s">
        <v>5066</v>
      </c>
    </row>
    <row r="1312" spans="1:10" x14ac:dyDescent="0.2">
      <c r="A1312" t="s">
        <v>1122</v>
      </c>
      <c r="B1312">
        <v>59.1641694152447</v>
      </c>
      <c r="C1312">
        <v>3.0946694862828798E-2</v>
      </c>
      <c r="D1312">
        <f t="shared" si="20"/>
        <v>1.0216823325859152</v>
      </c>
      <c r="E1312">
        <v>0.169412140426312</v>
      </c>
      <c r="F1312">
        <v>0.182671057605163</v>
      </c>
      <c r="G1312">
        <v>0.85505612629977201</v>
      </c>
      <c r="H1312">
        <v>1</v>
      </c>
      <c r="I1312" t="s">
        <v>1122</v>
      </c>
      <c r="J1312" t="s">
        <v>4123</v>
      </c>
    </row>
    <row r="1313" spans="1:10" x14ac:dyDescent="0.2">
      <c r="A1313" t="s">
        <v>1915</v>
      </c>
      <c r="B1313">
        <v>4033.2630729672601</v>
      </c>
      <c r="C1313">
        <v>3.0911593220800601E-2</v>
      </c>
      <c r="D1313">
        <f t="shared" si="20"/>
        <v>1.0216574747398626</v>
      </c>
      <c r="E1313">
        <v>0.14524706814541999</v>
      </c>
      <c r="F1313">
        <v>0.212820772326035</v>
      </c>
      <c r="G1313">
        <v>0.83146676090973404</v>
      </c>
      <c r="H1313">
        <v>1</v>
      </c>
      <c r="I1313" t="s">
        <v>1915</v>
      </c>
      <c r="J1313" t="s">
        <v>4167</v>
      </c>
    </row>
    <row r="1314" spans="1:10" x14ac:dyDescent="0.2">
      <c r="A1314" t="s">
        <v>1500</v>
      </c>
      <c r="B1314">
        <v>585.40592387419804</v>
      </c>
      <c r="C1314">
        <v>3.0851953599587398E-2</v>
      </c>
      <c r="D1314">
        <f t="shared" si="20"/>
        <v>1.0216152412784076</v>
      </c>
      <c r="E1314">
        <v>0.12982940216310901</v>
      </c>
      <c r="F1314">
        <v>0.23763456571129399</v>
      </c>
      <c r="G1314">
        <v>0.81216453877428396</v>
      </c>
      <c r="H1314">
        <v>1</v>
      </c>
      <c r="I1314" t="s">
        <v>5794</v>
      </c>
      <c r="J1314" t="s">
        <v>5795</v>
      </c>
    </row>
    <row r="1315" spans="1:10" x14ac:dyDescent="0.2">
      <c r="A1315" t="s">
        <v>680</v>
      </c>
      <c r="B1315">
        <v>4091.3596787391102</v>
      </c>
      <c r="C1315">
        <v>3.07848577156382E-2</v>
      </c>
      <c r="D1315">
        <f t="shared" si="20"/>
        <v>1.0215677297934422</v>
      </c>
      <c r="E1315">
        <v>0.148350825816217</v>
      </c>
      <c r="F1315">
        <v>0.207513895162105</v>
      </c>
      <c r="G1315">
        <v>0.83560854207792701</v>
      </c>
      <c r="H1315">
        <v>1</v>
      </c>
      <c r="I1315" t="s">
        <v>4861</v>
      </c>
      <c r="J1315" t="s">
        <v>4862</v>
      </c>
    </row>
    <row r="1316" spans="1:10" x14ac:dyDescent="0.2">
      <c r="A1316" t="s">
        <v>144</v>
      </c>
      <c r="B1316">
        <v>538.76593986579906</v>
      </c>
      <c r="C1316">
        <v>3.0747737904561999E-2</v>
      </c>
      <c r="D1316">
        <f t="shared" si="20"/>
        <v>1.0215414457124519</v>
      </c>
      <c r="E1316">
        <v>0.15312079010215199</v>
      </c>
      <c r="F1316">
        <v>0.20080707449360199</v>
      </c>
      <c r="G1316">
        <v>0.840849430961771</v>
      </c>
      <c r="H1316">
        <v>1</v>
      </c>
      <c r="I1316" t="s">
        <v>144</v>
      </c>
      <c r="J1316" t="s">
        <v>4279</v>
      </c>
    </row>
    <row r="1317" spans="1:10" x14ac:dyDescent="0.2">
      <c r="A1317" t="s">
        <v>652</v>
      </c>
      <c r="B1317">
        <v>4.5402427192766703</v>
      </c>
      <c r="C1317">
        <v>3.0688762080577001E-2</v>
      </c>
      <c r="D1317">
        <f t="shared" si="20"/>
        <v>1.0214996870486981</v>
      </c>
      <c r="E1317">
        <v>0.100542436020828</v>
      </c>
      <c r="F1317">
        <v>0.30523193285489603</v>
      </c>
      <c r="G1317">
        <v>0.76018951321753303</v>
      </c>
      <c r="H1317">
        <v>1</v>
      </c>
      <c r="I1317" t="s">
        <v>4818</v>
      </c>
      <c r="J1317" t="s">
        <v>4819</v>
      </c>
    </row>
    <row r="1318" spans="1:10" x14ac:dyDescent="0.2">
      <c r="A1318" t="s">
        <v>2520</v>
      </c>
      <c r="B1318">
        <v>1075.4156808308001</v>
      </c>
      <c r="C1318">
        <v>3.0643849419425901E-2</v>
      </c>
      <c r="D1318">
        <f t="shared" si="20"/>
        <v>1.0214678871506619</v>
      </c>
      <c r="E1318">
        <v>0.13501735641870699</v>
      </c>
      <c r="F1318">
        <v>0.22696229753155001</v>
      </c>
      <c r="G1318">
        <v>0.82045305935737001</v>
      </c>
      <c r="H1318">
        <v>1</v>
      </c>
      <c r="I1318" t="s">
        <v>6863</v>
      </c>
      <c r="J1318" t="s">
        <v>6864</v>
      </c>
    </row>
    <row r="1319" spans="1:10" x14ac:dyDescent="0.2">
      <c r="A1319" t="s">
        <v>3053</v>
      </c>
      <c r="B1319">
        <v>152.24710452392401</v>
      </c>
      <c r="C1319">
        <v>3.05719435699092E-2</v>
      </c>
      <c r="D1319">
        <f t="shared" si="20"/>
        <v>1.0214169770943318</v>
      </c>
      <c r="E1319">
        <v>0.162588841003278</v>
      </c>
      <c r="F1319">
        <v>0.18803223752171799</v>
      </c>
      <c r="G1319">
        <v>0.85085137999912797</v>
      </c>
      <c r="H1319">
        <v>1</v>
      </c>
      <c r="I1319" t="s">
        <v>3053</v>
      </c>
      <c r="J1319" t="s">
        <v>4123</v>
      </c>
    </row>
    <row r="1320" spans="1:10" x14ac:dyDescent="0.2">
      <c r="A1320" t="s">
        <v>3174</v>
      </c>
      <c r="B1320">
        <v>38.0602690575273</v>
      </c>
      <c r="C1320">
        <v>3.04916381494106E-2</v>
      </c>
      <c r="D1320">
        <f t="shared" si="20"/>
        <v>1.0213601230575045</v>
      </c>
      <c r="E1320">
        <v>0.166025960942006</v>
      </c>
      <c r="F1320">
        <v>0.18365584500403201</v>
      </c>
      <c r="G1320">
        <v>0.85428345018542895</v>
      </c>
      <c r="H1320">
        <v>1</v>
      </c>
      <c r="I1320" t="s">
        <v>3174</v>
      </c>
      <c r="J1320" t="s">
        <v>5191</v>
      </c>
    </row>
    <row r="1321" spans="1:10" x14ac:dyDescent="0.2">
      <c r="A1321" t="s">
        <v>2364</v>
      </c>
      <c r="B1321">
        <v>3138.14341511058</v>
      </c>
      <c r="C1321">
        <v>3.0432190366567601E-2</v>
      </c>
      <c r="D1321">
        <f t="shared" si="20"/>
        <v>1.0213180376949504</v>
      </c>
      <c r="E1321">
        <v>0.12985659959079501</v>
      </c>
      <c r="F1321">
        <v>0.234352281381661</v>
      </c>
      <c r="G1321">
        <v>0.81471150108263701</v>
      </c>
      <c r="H1321">
        <v>1</v>
      </c>
      <c r="I1321" t="s">
        <v>2364</v>
      </c>
      <c r="J1321" t="s">
        <v>4123</v>
      </c>
    </row>
    <row r="1322" spans="1:10" x14ac:dyDescent="0.2">
      <c r="A1322" t="s">
        <v>4097</v>
      </c>
      <c r="B1322">
        <v>248.15770186114199</v>
      </c>
      <c r="C1322">
        <v>3.0420369585878699E-2</v>
      </c>
      <c r="D1322">
        <f t="shared" si="20"/>
        <v>1.0213096695182147</v>
      </c>
      <c r="E1322">
        <v>0.15366004035179001</v>
      </c>
      <c r="F1322">
        <v>0.197971896377446</v>
      </c>
      <c r="G1322">
        <v>0.84306705197375098</v>
      </c>
      <c r="H1322">
        <v>1</v>
      </c>
      <c r="I1322" t="s">
        <v>8580</v>
      </c>
      <c r="J1322" t="s">
        <v>8581</v>
      </c>
    </row>
    <row r="1323" spans="1:10" x14ac:dyDescent="0.2">
      <c r="A1323" t="s">
        <v>748</v>
      </c>
      <c r="B1323">
        <v>10615.750346324399</v>
      </c>
      <c r="C1323">
        <v>3.0385246519105898E-2</v>
      </c>
      <c r="D1323">
        <f t="shared" si="20"/>
        <v>1.0212848055725778</v>
      </c>
      <c r="E1323">
        <v>0.112504475896227</v>
      </c>
      <c r="F1323">
        <v>0.27008033482270499</v>
      </c>
      <c r="G1323">
        <v>0.78709845066086204</v>
      </c>
      <c r="H1323">
        <v>1</v>
      </c>
      <c r="I1323" t="s">
        <v>4953</v>
      </c>
      <c r="J1323" t="s">
        <v>4954</v>
      </c>
    </row>
    <row r="1324" spans="1:10" x14ac:dyDescent="0.2">
      <c r="A1324" t="s">
        <v>902</v>
      </c>
      <c r="B1324">
        <v>811.68298503336405</v>
      </c>
      <c r="C1324">
        <v>3.0375059401624001E-2</v>
      </c>
      <c r="D1324">
        <f t="shared" si="20"/>
        <v>1.0212775941306098</v>
      </c>
      <c r="E1324">
        <v>0.13971172010022401</v>
      </c>
      <c r="F1324">
        <v>0.21741239303212301</v>
      </c>
      <c r="G1324">
        <v>0.82788697393551403</v>
      </c>
      <c r="H1324">
        <v>1</v>
      </c>
      <c r="I1324" t="s">
        <v>902</v>
      </c>
      <c r="J1324" t="s">
        <v>4167</v>
      </c>
    </row>
    <row r="1325" spans="1:10" x14ac:dyDescent="0.2">
      <c r="A1325" t="s">
        <v>2086</v>
      </c>
      <c r="B1325">
        <v>83.447987232483996</v>
      </c>
      <c r="C1325">
        <v>3.0359243695676101E-2</v>
      </c>
      <c r="D1325">
        <f t="shared" si="20"/>
        <v>1.0212663983219827</v>
      </c>
      <c r="E1325">
        <v>0.16822202351707399</v>
      </c>
      <c r="F1325">
        <v>0.180471278735954</v>
      </c>
      <c r="G1325">
        <v>0.85678260042195697</v>
      </c>
      <c r="H1325">
        <v>1</v>
      </c>
      <c r="I1325" t="s">
        <v>2086</v>
      </c>
      <c r="J1325" t="s">
        <v>4167</v>
      </c>
    </row>
    <row r="1326" spans="1:10" x14ac:dyDescent="0.2">
      <c r="A1326" t="s">
        <v>184</v>
      </c>
      <c r="B1326">
        <v>13442.4226614214</v>
      </c>
      <c r="C1326">
        <v>3.0261336879998001E-2</v>
      </c>
      <c r="D1326">
        <f t="shared" si="20"/>
        <v>1.0211970936210963</v>
      </c>
      <c r="E1326">
        <v>0.15203311262819399</v>
      </c>
      <c r="F1326">
        <v>0.199044381561824</v>
      </c>
      <c r="G1326">
        <v>0.84222802765008398</v>
      </c>
      <c r="H1326">
        <v>1</v>
      </c>
      <c r="I1326" t="s">
        <v>4327</v>
      </c>
      <c r="J1326" t="s">
        <v>4328</v>
      </c>
    </row>
    <row r="1327" spans="1:10" x14ac:dyDescent="0.2">
      <c r="A1327" t="s">
        <v>1780</v>
      </c>
      <c r="B1327">
        <v>4117.57232100694</v>
      </c>
      <c r="C1327">
        <v>3.0203472328802598E-2</v>
      </c>
      <c r="D1327">
        <f t="shared" si="20"/>
        <v>1.0211561356051517</v>
      </c>
      <c r="E1327">
        <v>0.14692114743006901</v>
      </c>
      <c r="F1327">
        <v>0.20557607163515099</v>
      </c>
      <c r="G1327">
        <v>0.83712207035485298</v>
      </c>
      <c r="H1327">
        <v>1</v>
      </c>
      <c r="I1327" t="s">
        <v>6106</v>
      </c>
      <c r="J1327" t="s">
        <v>6107</v>
      </c>
    </row>
    <row r="1328" spans="1:10" x14ac:dyDescent="0.2">
      <c r="A1328" t="s">
        <v>2334</v>
      </c>
      <c r="B1328">
        <v>349.64596038309799</v>
      </c>
      <c r="C1328">
        <v>3.0180317561475201E-2</v>
      </c>
      <c r="D1328">
        <f t="shared" si="20"/>
        <v>1.0211397465261631</v>
      </c>
      <c r="E1328">
        <v>0.14521698641779199</v>
      </c>
      <c r="F1328">
        <v>0.20782911356282999</v>
      </c>
      <c r="G1328">
        <v>0.83536239957442404</v>
      </c>
      <c r="H1328">
        <v>1</v>
      </c>
      <c r="I1328" t="s">
        <v>6665</v>
      </c>
      <c r="J1328" t="s">
        <v>6666</v>
      </c>
    </row>
    <row r="1329" spans="1:10" x14ac:dyDescent="0.2">
      <c r="A1329" t="s">
        <v>2414</v>
      </c>
      <c r="B1329">
        <v>210.54827771149101</v>
      </c>
      <c r="C1329">
        <v>3.0063911045758399E-2</v>
      </c>
      <c r="D1329">
        <f t="shared" si="20"/>
        <v>1.0210573573023849</v>
      </c>
      <c r="E1329">
        <v>0.146957005388058</v>
      </c>
      <c r="F1329">
        <v>0.204576236201676</v>
      </c>
      <c r="G1329">
        <v>0.83790322347872404</v>
      </c>
      <c r="H1329">
        <v>1</v>
      </c>
      <c r="I1329" t="s">
        <v>2414</v>
      </c>
      <c r="J1329" t="s">
        <v>4213</v>
      </c>
    </row>
    <row r="1330" spans="1:10" x14ac:dyDescent="0.2">
      <c r="A1330" t="s">
        <v>4087</v>
      </c>
      <c r="B1330">
        <v>913.85294405519301</v>
      </c>
      <c r="C1330">
        <v>3.0014332132125201E-2</v>
      </c>
      <c r="D1330">
        <f t="shared" si="20"/>
        <v>1.0210222687748258</v>
      </c>
      <c r="E1330">
        <v>0.113729823741888</v>
      </c>
      <c r="F1330">
        <v>0.26390907102998101</v>
      </c>
      <c r="G1330">
        <v>0.79184998570731102</v>
      </c>
      <c r="H1330">
        <v>1</v>
      </c>
      <c r="I1330" t="s">
        <v>4087</v>
      </c>
      <c r="J1330" t="s">
        <v>4123</v>
      </c>
    </row>
    <row r="1331" spans="1:10" x14ac:dyDescent="0.2">
      <c r="A1331" t="s">
        <v>2101</v>
      </c>
      <c r="B1331">
        <v>41.110575668475398</v>
      </c>
      <c r="C1331">
        <v>2.9973116995752998E-2</v>
      </c>
      <c r="D1331">
        <f t="shared" si="20"/>
        <v>1.0209931004684525</v>
      </c>
      <c r="E1331">
        <v>0.169510001890365</v>
      </c>
      <c r="F1331">
        <v>0.17682211469231701</v>
      </c>
      <c r="G1331">
        <v>0.85964811774769001</v>
      </c>
      <c r="H1331">
        <v>1</v>
      </c>
      <c r="I1331" t="s">
        <v>2101</v>
      </c>
      <c r="J1331" t="s">
        <v>4123</v>
      </c>
    </row>
    <row r="1332" spans="1:10" x14ac:dyDescent="0.2">
      <c r="A1332" t="s">
        <v>2778</v>
      </c>
      <c r="B1332">
        <v>178.138011816497</v>
      </c>
      <c r="C1332">
        <v>2.99527845082578E-2</v>
      </c>
      <c r="D1332">
        <f t="shared" si="20"/>
        <v>1.0209787112991717</v>
      </c>
      <c r="E1332">
        <v>0.15219860218786499</v>
      </c>
      <c r="F1332">
        <v>0.196800654392908</v>
      </c>
      <c r="G1332">
        <v>0.84398353900015</v>
      </c>
      <c r="H1332">
        <v>1</v>
      </c>
      <c r="I1332" t="s">
        <v>7138</v>
      </c>
      <c r="J1332" t="s">
        <v>7139</v>
      </c>
    </row>
    <row r="1333" spans="1:10" x14ac:dyDescent="0.2">
      <c r="A1333" t="s">
        <v>3246</v>
      </c>
      <c r="B1333">
        <v>1858.6337001664799</v>
      </c>
      <c r="C1333">
        <v>2.9862521262690098E-2</v>
      </c>
      <c r="D1333">
        <f t="shared" si="20"/>
        <v>1.0209148350351962</v>
      </c>
      <c r="E1333">
        <v>0.14406683152828001</v>
      </c>
      <c r="F1333">
        <v>0.207282418485258</v>
      </c>
      <c r="G1333">
        <v>0.83578930399100004</v>
      </c>
      <c r="H1333">
        <v>1</v>
      </c>
      <c r="I1333" t="s">
        <v>3246</v>
      </c>
      <c r="J1333" t="s">
        <v>7634</v>
      </c>
    </row>
    <row r="1334" spans="1:10" x14ac:dyDescent="0.2">
      <c r="A1334" t="s">
        <v>2920</v>
      </c>
      <c r="B1334">
        <v>3647.1657149949901</v>
      </c>
      <c r="C1334">
        <v>2.9817590406886901E-2</v>
      </c>
      <c r="D1334">
        <f t="shared" si="20"/>
        <v>1.0208830404690143</v>
      </c>
      <c r="E1334">
        <v>0.10406683861961299</v>
      </c>
      <c r="F1334">
        <v>0.28652345744715602</v>
      </c>
      <c r="G1334">
        <v>0.77447722978452105</v>
      </c>
      <c r="H1334">
        <v>1</v>
      </c>
      <c r="I1334" t="s">
        <v>7279</v>
      </c>
      <c r="J1334" t="s">
        <v>7280</v>
      </c>
    </row>
    <row r="1335" spans="1:10" x14ac:dyDescent="0.2">
      <c r="A1335" t="s">
        <v>2728</v>
      </c>
      <c r="B1335">
        <v>312.76399576903702</v>
      </c>
      <c r="C1335">
        <v>2.96854853843962E-2</v>
      </c>
      <c r="D1335">
        <f t="shared" si="20"/>
        <v>1.0207895643020006</v>
      </c>
      <c r="E1335">
        <v>0.14338809537646399</v>
      </c>
      <c r="F1335">
        <v>0.20702893993017599</v>
      </c>
      <c r="G1335">
        <v>0.83598725728840795</v>
      </c>
      <c r="H1335">
        <v>1</v>
      </c>
      <c r="I1335" t="s">
        <v>7097</v>
      </c>
      <c r="J1335" t="s">
        <v>7098</v>
      </c>
    </row>
    <row r="1336" spans="1:10" x14ac:dyDescent="0.2">
      <c r="A1336" t="s">
        <v>1057</v>
      </c>
      <c r="B1336">
        <v>217.71164258743701</v>
      </c>
      <c r="C1336">
        <v>2.96098996271979E-2</v>
      </c>
      <c r="D1336">
        <f t="shared" si="20"/>
        <v>1.0207360844404947</v>
      </c>
      <c r="E1336">
        <v>0.15372358552116999</v>
      </c>
      <c r="F1336">
        <v>0.19261780504800999</v>
      </c>
      <c r="G1336">
        <v>0.847258299641104</v>
      </c>
      <c r="H1336">
        <v>1</v>
      </c>
      <c r="I1336" t="s">
        <v>5288</v>
      </c>
      <c r="J1336" t="s">
        <v>5289</v>
      </c>
    </row>
    <row r="1337" spans="1:10" x14ac:dyDescent="0.2">
      <c r="A1337" t="s">
        <v>497</v>
      </c>
      <c r="B1337">
        <v>3720.9734590184798</v>
      </c>
      <c r="C1337">
        <v>2.9597172194044102E-2</v>
      </c>
      <c r="D1337">
        <f t="shared" si="20"/>
        <v>1.0207270795623953</v>
      </c>
      <c r="E1337">
        <v>0.11215675037532701</v>
      </c>
      <c r="F1337">
        <v>0.26389113535296499</v>
      </c>
      <c r="G1337">
        <v>0.79186380656494304</v>
      </c>
      <c r="H1337">
        <v>1</v>
      </c>
      <c r="I1337" t="s">
        <v>4656</v>
      </c>
      <c r="J1337" t="s">
        <v>4657</v>
      </c>
    </row>
    <row r="1338" spans="1:10" x14ac:dyDescent="0.2">
      <c r="A1338" t="s">
        <v>1846</v>
      </c>
      <c r="B1338">
        <v>588.16009054737196</v>
      </c>
      <c r="C1338">
        <v>2.95824857029965E-2</v>
      </c>
      <c r="D1338">
        <f t="shared" si="20"/>
        <v>1.0207166887158279</v>
      </c>
      <c r="E1338">
        <v>0.13052244877374</v>
      </c>
      <c r="F1338">
        <v>0.226646726145</v>
      </c>
      <c r="G1338">
        <v>0.82069845540377595</v>
      </c>
      <c r="H1338">
        <v>1</v>
      </c>
      <c r="I1338" t="s">
        <v>1846</v>
      </c>
      <c r="J1338" t="s">
        <v>4373</v>
      </c>
    </row>
    <row r="1339" spans="1:10" x14ac:dyDescent="0.2">
      <c r="A1339" t="s">
        <v>1772</v>
      </c>
      <c r="B1339">
        <v>805.02059299953396</v>
      </c>
      <c r="C1339">
        <v>2.9463409751924002E-2</v>
      </c>
      <c r="D1339">
        <f t="shared" si="20"/>
        <v>1.020632445136084</v>
      </c>
      <c r="E1339">
        <v>0.160586157322467</v>
      </c>
      <c r="F1339">
        <v>0.18347415644774101</v>
      </c>
      <c r="G1339">
        <v>0.85442599473556202</v>
      </c>
      <c r="H1339">
        <v>1</v>
      </c>
      <c r="I1339" t="s">
        <v>6097</v>
      </c>
      <c r="J1339" t="s">
        <v>6098</v>
      </c>
    </row>
    <row r="1340" spans="1:10" x14ac:dyDescent="0.2">
      <c r="A1340" t="s">
        <v>2812</v>
      </c>
      <c r="B1340">
        <v>896.14524302366306</v>
      </c>
      <c r="C1340">
        <v>2.94553713237913E-2</v>
      </c>
      <c r="D1340">
        <f t="shared" si="20"/>
        <v>1.020626758377988</v>
      </c>
      <c r="E1340">
        <v>0.132524999324033</v>
      </c>
      <c r="F1340">
        <v>0.22226275400138601</v>
      </c>
      <c r="G1340">
        <v>0.82410934493628796</v>
      </c>
      <c r="H1340">
        <v>1</v>
      </c>
      <c r="I1340" t="s">
        <v>7163</v>
      </c>
      <c r="J1340" t="s">
        <v>7164</v>
      </c>
    </row>
    <row r="1341" spans="1:10" x14ac:dyDescent="0.2">
      <c r="A1341" t="s">
        <v>2179</v>
      </c>
      <c r="B1341">
        <v>4924.5361947416304</v>
      </c>
      <c r="C1341">
        <v>2.9340654316520699E-2</v>
      </c>
      <c r="D1341">
        <f t="shared" si="20"/>
        <v>1.0205456056817603</v>
      </c>
      <c r="E1341">
        <v>0.121264016298157</v>
      </c>
      <c r="F1341">
        <v>0.24195680806398201</v>
      </c>
      <c r="G1341">
        <v>0.80881363109326498</v>
      </c>
      <c r="H1341">
        <v>1</v>
      </c>
      <c r="I1341" t="s">
        <v>2179</v>
      </c>
      <c r="J1341" t="s">
        <v>4123</v>
      </c>
    </row>
    <row r="1342" spans="1:10" x14ac:dyDescent="0.2">
      <c r="A1342" t="s">
        <v>1165</v>
      </c>
      <c r="B1342">
        <v>1060.20690692632</v>
      </c>
      <c r="C1342">
        <v>2.9324653742068201E-2</v>
      </c>
      <c r="D1342">
        <f t="shared" si="20"/>
        <v>1.0205342871252177</v>
      </c>
      <c r="E1342">
        <v>0.113413756505734</v>
      </c>
      <c r="F1342">
        <v>0.25856346395320601</v>
      </c>
      <c r="G1342">
        <v>0.79597207630261002</v>
      </c>
      <c r="H1342">
        <v>1</v>
      </c>
      <c r="I1342" t="s">
        <v>1165</v>
      </c>
      <c r="J1342" t="s">
        <v>5414</v>
      </c>
    </row>
    <row r="1343" spans="1:10" x14ac:dyDescent="0.2">
      <c r="A1343" t="s">
        <v>3831</v>
      </c>
      <c r="B1343">
        <v>85.672606452440903</v>
      </c>
      <c r="C1343">
        <v>2.9307861373300399E-2</v>
      </c>
      <c r="D1343">
        <f t="shared" si="20"/>
        <v>1.0205224086007414</v>
      </c>
      <c r="E1343">
        <v>0.16988730484841899</v>
      </c>
      <c r="F1343">
        <v>0.17251354596183699</v>
      </c>
      <c r="G1343">
        <v>0.86303381287292802</v>
      </c>
      <c r="H1343">
        <v>1</v>
      </c>
      <c r="I1343" t="s">
        <v>3831</v>
      </c>
      <c r="J1343" t="s">
        <v>4123</v>
      </c>
    </row>
    <row r="1344" spans="1:10" x14ac:dyDescent="0.2">
      <c r="A1344" t="s">
        <v>3098</v>
      </c>
      <c r="B1344">
        <v>1766.37029111986</v>
      </c>
      <c r="C1344">
        <v>2.9275587556761101E-2</v>
      </c>
      <c r="D1344">
        <f t="shared" si="20"/>
        <v>1.0204995792545111</v>
      </c>
      <c r="E1344">
        <v>0.109831706830191</v>
      </c>
      <c r="F1344">
        <v>0.26654950925986698</v>
      </c>
      <c r="G1344">
        <v>0.78981603515112697</v>
      </c>
      <c r="H1344">
        <v>1</v>
      </c>
      <c r="I1344" t="s">
        <v>3098</v>
      </c>
      <c r="J1344" t="s">
        <v>7486</v>
      </c>
    </row>
    <row r="1345" spans="1:10" x14ac:dyDescent="0.2">
      <c r="A1345" t="s">
        <v>2178</v>
      </c>
      <c r="B1345">
        <v>491.27015503152103</v>
      </c>
      <c r="C1345">
        <v>2.9242556073392399E-2</v>
      </c>
      <c r="D1345">
        <f t="shared" si="20"/>
        <v>1.0204762144906236</v>
      </c>
      <c r="E1345">
        <v>0.12990270873527099</v>
      </c>
      <c r="F1345">
        <v>0.22511121098318199</v>
      </c>
      <c r="G1345">
        <v>0.82189275969759401</v>
      </c>
      <c r="H1345">
        <v>1</v>
      </c>
      <c r="I1345" t="s">
        <v>2178</v>
      </c>
      <c r="J1345" t="s">
        <v>6445</v>
      </c>
    </row>
    <row r="1346" spans="1:10" x14ac:dyDescent="0.2">
      <c r="A1346" t="s">
        <v>496</v>
      </c>
      <c r="B1346">
        <v>587.29294113240303</v>
      </c>
      <c r="C1346">
        <v>2.92416663496105E-2</v>
      </c>
      <c r="D1346">
        <f t="shared" ref="D1346:D1409" si="21">IF(C1346&gt;0,POWER(2,C1346),POWER(2,C1346*(-1))*(-1))</f>
        <v>1.0204755851534102</v>
      </c>
      <c r="E1346">
        <v>0.12856416265103701</v>
      </c>
      <c r="F1346">
        <v>0.22744803642506101</v>
      </c>
      <c r="G1346">
        <v>0.82007537124047902</v>
      </c>
      <c r="H1346">
        <v>1</v>
      </c>
      <c r="I1346" t="s">
        <v>496</v>
      </c>
      <c r="J1346" t="s">
        <v>4212</v>
      </c>
    </row>
    <row r="1347" spans="1:10" x14ac:dyDescent="0.2">
      <c r="A1347" t="s">
        <v>1747</v>
      </c>
      <c r="B1347">
        <v>451.75663461202402</v>
      </c>
      <c r="C1347">
        <v>2.9220529577183501E-2</v>
      </c>
      <c r="D1347">
        <f t="shared" si="21"/>
        <v>1.0204606343830855</v>
      </c>
      <c r="E1347">
        <v>0.12510171245966301</v>
      </c>
      <c r="F1347">
        <v>0.23357417738470301</v>
      </c>
      <c r="G1347">
        <v>0.81531557671822896</v>
      </c>
      <c r="H1347">
        <v>1</v>
      </c>
      <c r="I1347" t="s">
        <v>6077</v>
      </c>
      <c r="J1347" t="s">
        <v>6078</v>
      </c>
    </row>
    <row r="1348" spans="1:10" x14ac:dyDescent="0.2">
      <c r="A1348" t="s">
        <v>1590</v>
      </c>
      <c r="B1348">
        <v>2842.3769540319099</v>
      </c>
      <c r="C1348">
        <v>2.9189235973529098E-2</v>
      </c>
      <c r="D1348">
        <f t="shared" si="21"/>
        <v>1.0204384997368889</v>
      </c>
      <c r="E1348">
        <v>0.112043599245541</v>
      </c>
      <c r="F1348">
        <v>0.26051676463518098</v>
      </c>
      <c r="G1348">
        <v>0.79446518534058896</v>
      </c>
      <c r="H1348">
        <v>1</v>
      </c>
      <c r="I1348" t="s">
        <v>5878</v>
      </c>
      <c r="J1348" t="s">
        <v>5879</v>
      </c>
    </row>
    <row r="1349" spans="1:10" x14ac:dyDescent="0.2">
      <c r="A1349" t="s">
        <v>3189</v>
      </c>
      <c r="B1349">
        <v>372.46939582138702</v>
      </c>
      <c r="C1349">
        <v>2.91534153254699E-2</v>
      </c>
      <c r="D1349">
        <f t="shared" si="21"/>
        <v>1.0204131636030915</v>
      </c>
      <c r="E1349">
        <v>0.13123395034583701</v>
      </c>
      <c r="F1349">
        <v>0.22214842461605999</v>
      </c>
      <c r="G1349">
        <v>0.82419834210990295</v>
      </c>
      <c r="H1349">
        <v>1</v>
      </c>
      <c r="I1349" t="s">
        <v>3189</v>
      </c>
      <c r="J1349" t="s">
        <v>4123</v>
      </c>
    </row>
    <row r="1350" spans="1:10" x14ac:dyDescent="0.2">
      <c r="A1350" t="s">
        <v>2465</v>
      </c>
      <c r="B1350">
        <v>2442.0752462999098</v>
      </c>
      <c r="C1350">
        <v>2.9092121456639902E-2</v>
      </c>
      <c r="D1350">
        <f t="shared" si="21"/>
        <v>1.020369811584672</v>
      </c>
      <c r="E1350">
        <v>0.124659172087904</v>
      </c>
      <c r="F1350">
        <v>0.23337329270986601</v>
      </c>
      <c r="G1350">
        <v>0.81547154998717497</v>
      </c>
      <c r="H1350">
        <v>1</v>
      </c>
      <c r="I1350" t="s">
        <v>2465</v>
      </c>
      <c r="J1350" t="s">
        <v>4190</v>
      </c>
    </row>
    <row r="1351" spans="1:10" x14ac:dyDescent="0.2">
      <c r="A1351" t="s">
        <v>322</v>
      </c>
      <c r="B1351">
        <v>1044.18834923193</v>
      </c>
      <c r="C1351">
        <v>2.90818470741563E-2</v>
      </c>
      <c r="D1351">
        <f t="shared" si="21"/>
        <v>1.0203625448844398</v>
      </c>
      <c r="E1351">
        <v>0.13082509706145501</v>
      </c>
      <c r="F1351">
        <v>0.22229562773031999</v>
      </c>
      <c r="G1351">
        <v>0.82408375552986801</v>
      </c>
      <c r="H1351">
        <v>1</v>
      </c>
      <c r="I1351" t="s">
        <v>4480</v>
      </c>
      <c r="J1351" t="s">
        <v>4481</v>
      </c>
    </row>
    <row r="1352" spans="1:10" x14ac:dyDescent="0.2">
      <c r="A1352" t="s">
        <v>772</v>
      </c>
      <c r="B1352">
        <v>4033.8499253421801</v>
      </c>
      <c r="C1352">
        <v>2.9061093172014701E-2</v>
      </c>
      <c r="D1352">
        <f t="shared" si="21"/>
        <v>1.0203478665556949</v>
      </c>
      <c r="E1352">
        <v>0.109784375990506</v>
      </c>
      <c r="F1352">
        <v>0.26471064675476003</v>
      </c>
      <c r="G1352">
        <v>0.79123237507251698</v>
      </c>
      <c r="H1352">
        <v>1</v>
      </c>
      <c r="I1352" t="s">
        <v>4987</v>
      </c>
      <c r="J1352" t="s">
        <v>4988</v>
      </c>
    </row>
    <row r="1353" spans="1:10" x14ac:dyDescent="0.2">
      <c r="A1353" t="s">
        <v>822</v>
      </c>
      <c r="B1353">
        <v>740.49621049122698</v>
      </c>
      <c r="C1353">
        <v>2.89275111311828E-2</v>
      </c>
      <c r="D1353">
        <f t="shared" si="21"/>
        <v>1.0202533948644836</v>
      </c>
      <c r="E1353">
        <v>0.12078789969633499</v>
      </c>
      <c r="F1353">
        <v>0.23949014101501501</v>
      </c>
      <c r="G1353">
        <v>0.81072554039937095</v>
      </c>
      <c r="H1353">
        <v>1</v>
      </c>
      <c r="I1353" t="s">
        <v>5043</v>
      </c>
      <c r="J1353" t="s">
        <v>5044</v>
      </c>
    </row>
    <row r="1354" spans="1:10" x14ac:dyDescent="0.2">
      <c r="A1354" t="s">
        <v>1158</v>
      </c>
      <c r="B1354">
        <v>3354.28101511049</v>
      </c>
      <c r="C1354">
        <v>2.8912912828282102E-2</v>
      </c>
      <c r="D1354">
        <f t="shared" si="21"/>
        <v>1.0202430712047237</v>
      </c>
      <c r="E1354">
        <v>0.138490047805714</v>
      </c>
      <c r="F1354">
        <v>0.20877249510985599</v>
      </c>
      <c r="G1354">
        <v>0.83462584391205497</v>
      </c>
      <c r="H1354">
        <v>1</v>
      </c>
      <c r="I1354" t="s">
        <v>5407</v>
      </c>
      <c r="J1354" t="s">
        <v>5408</v>
      </c>
    </row>
    <row r="1355" spans="1:10" x14ac:dyDescent="0.2">
      <c r="A1355" t="s">
        <v>1397</v>
      </c>
      <c r="B1355">
        <v>5213.7127705412604</v>
      </c>
      <c r="C1355">
        <v>2.88866762372272E-2</v>
      </c>
      <c r="D1355">
        <f t="shared" si="21"/>
        <v>1.0202245174174835</v>
      </c>
      <c r="E1355">
        <v>0.127084122545254</v>
      </c>
      <c r="F1355">
        <v>0.22730358174319401</v>
      </c>
      <c r="G1355">
        <v>0.820187688170259</v>
      </c>
      <c r="H1355">
        <v>1</v>
      </c>
      <c r="I1355" t="s">
        <v>5679</v>
      </c>
      <c r="J1355" t="s">
        <v>5680</v>
      </c>
    </row>
    <row r="1356" spans="1:10" x14ac:dyDescent="0.2">
      <c r="A1356" t="s">
        <v>2011</v>
      </c>
      <c r="B1356">
        <v>3747.7462144624001</v>
      </c>
      <c r="C1356">
        <v>2.8775011867847301E-2</v>
      </c>
      <c r="D1356">
        <f t="shared" si="21"/>
        <v>1.0201455552560788</v>
      </c>
      <c r="E1356">
        <v>0.11727260275620301</v>
      </c>
      <c r="F1356">
        <v>0.24536857877766599</v>
      </c>
      <c r="G1356">
        <v>0.80617105597729899</v>
      </c>
      <c r="H1356">
        <v>1</v>
      </c>
      <c r="I1356" t="s">
        <v>6335</v>
      </c>
      <c r="J1356" t="s">
        <v>6336</v>
      </c>
    </row>
    <row r="1357" spans="1:10" x14ac:dyDescent="0.2">
      <c r="A1357" t="s">
        <v>2466</v>
      </c>
      <c r="B1357">
        <v>1967.0354377378601</v>
      </c>
      <c r="C1357">
        <v>2.87413319939545E-2</v>
      </c>
      <c r="D1357">
        <f t="shared" si="21"/>
        <v>1.0201217401242368</v>
      </c>
      <c r="E1357">
        <v>0.12652322840756799</v>
      </c>
      <c r="F1357">
        <v>0.22716249305123901</v>
      </c>
      <c r="G1357">
        <v>0.82029739152342596</v>
      </c>
      <c r="H1357">
        <v>1</v>
      </c>
      <c r="I1357" t="s">
        <v>6782</v>
      </c>
      <c r="J1357" t="s">
        <v>6783</v>
      </c>
    </row>
    <row r="1358" spans="1:10" x14ac:dyDescent="0.2">
      <c r="A1358" t="s">
        <v>2523</v>
      </c>
      <c r="B1358">
        <v>1513.9987178884701</v>
      </c>
      <c r="C1358">
        <v>2.87007404837493E-2</v>
      </c>
      <c r="D1358">
        <f t="shared" si="21"/>
        <v>1.0200930384940745</v>
      </c>
      <c r="E1358">
        <v>0.10984916042840299</v>
      </c>
      <c r="F1358">
        <v>0.26127409960912401</v>
      </c>
      <c r="G1358">
        <v>0.79388113856821596</v>
      </c>
      <c r="H1358">
        <v>1</v>
      </c>
      <c r="I1358" t="s">
        <v>2523</v>
      </c>
      <c r="J1358" t="s">
        <v>4167</v>
      </c>
    </row>
    <row r="1359" spans="1:10" x14ac:dyDescent="0.2">
      <c r="A1359" t="s">
        <v>1439</v>
      </c>
      <c r="B1359">
        <v>540.432537653748</v>
      </c>
      <c r="C1359">
        <v>2.8625622825387099E-2</v>
      </c>
      <c r="D1359">
        <f t="shared" si="21"/>
        <v>1.0200399260875475</v>
      </c>
      <c r="E1359">
        <v>0.13133856678782399</v>
      </c>
      <c r="F1359">
        <v>0.21795290999049499</v>
      </c>
      <c r="G1359">
        <v>0.82746580173420003</v>
      </c>
      <c r="H1359">
        <v>1</v>
      </c>
      <c r="I1359" t="s">
        <v>1439</v>
      </c>
      <c r="J1359" t="s">
        <v>4167</v>
      </c>
    </row>
    <row r="1360" spans="1:10" x14ac:dyDescent="0.2">
      <c r="A1360" t="s">
        <v>2205</v>
      </c>
      <c r="B1360">
        <v>953.89953509322902</v>
      </c>
      <c r="C1360">
        <v>2.8607090192560199E-2</v>
      </c>
      <c r="D1360">
        <f t="shared" si="21"/>
        <v>1.020026822899788</v>
      </c>
      <c r="E1360">
        <v>0.15788659833302901</v>
      </c>
      <c r="F1360">
        <v>0.18118757699890001</v>
      </c>
      <c r="G1360">
        <v>0.85622034533726799</v>
      </c>
      <c r="H1360">
        <v>1</v>
      </c>
      <c r="I1360" t="s">
        <v>6525</v>
      </c>
      <c r="J1360" t="s">
        <v>6526</v>
      </c>
    </row>
    <row r="1361" spans="1:10" x14ac:dyDescent="0.2">
      <c r="A1361" t="s">
        <v>292</v>
      </c>
      <c r="B1361">
        <v>1790.1501015562101</v>
      </c>
      <c r="C1361">
        <v>2.8556452092102499E-2</v>
      </c>
      <c r="D1361">
        <f t="shared" si="21"/>
        <v>1.0199910209369429</v>
      </c>
      <c r="E1361">
        <v>0.125827706061959</v>
      </c>
      <c r="F1361">
        <v>0.226948841283342</v>
      </c>
      <c r="G1361">
        <v>0.82046352290728497</v>
      </c>
      <c r="H1361">
        <v>1</v>
      </c>
      <c r="I1361" t="s">
        <v>292</v>
      </c>
      <c r="J1361" t="s">
        <v>4123</v>
      </c>
    </row>
    <row r="1362" spans="1:10" x14ac:dyDescent="0.2">
      <c r="A1362" t="s">
        <v>1250</v>
      </c>
      <c r="B1362">
        <v>187.34734998942</v>
      </c>
      <c r="C1362">
        <v>2.8491952960493599E-2</v>
      </c>
      <c r="D1362">
        <f t="shared" si="21"/>
        <v>1.0199454208186645</v>
      </c>
      <c r="E1362">
        <v>0.15107385615421801</v>
      </c>
      <c r="F1362">
        <v>0.18859618524206301</v>
      </c>
      <c r="G1362">
        <v>0.85040932289603699</v>
      </c>
      <c r="H1362">
        <v>1</v>
      </c>
      <c r="I1362" t="s">
        <v>5507</v>
      </c>
      <c r="J1362" t="s">
        <v>5508</v>
      </c>
    </row>
    <row r="1363" spans="1:10" x14ac:dyDescent="0.2">
      <c r="A1363" t="s">
        <v>1810</v>
      </c>
      <c r="B1363">
        <v>10.0588444085415</v>
      </c>
      <c r="C1363">
        <v>2.8444410917669E-2</v>
      </c>
      <c r="D1363">
        <f t="shared" si="21"/>
        <v>1.0199118104654408</v>
      </c>
      <c r="E1363">
        <v>0.13074692810632099</v>
      </c>
      <c r="F1363">
        <v>0.21755318713521599</v>
      </c>
      <c r="G1363">
        <v>0.82777726203695001</v>
      </c>
      <c r="H1363">
        <v>1</v>
      </c>
      <c r="I1363" t="s">
        <v>1810</v>
      </c>
      <c r="J1363" t="s">
        <v>4202</v>
      </c>
    </row>
    <row r="1364" spans="1:10" x14ac:dyDescent="0.2">
      <c r="A1364" t="s">
        <v>3784</v>
      </c>
      <c r="B1364">
        <v>10974.1773951836</v>
      </c>
      <c r="C1364">
        <v>2.8439245371734301E-2</v>
      </c>
      <c r="D1364">
        <f t="shared" si="21"/>
        <v>1.0199081586944667</v>
      </c>
      <c r="E1364">
        <v>0.131278961523173</v>
      </c>
      <c r="F1364">
        <v>0.21663216285203599</v>
      </c>
      <c r="G1364">
        <v>0.82849501855552399</v>
      </c>
      <c r="H1364">
        <v>1</v>
      </c>
      <c r="I1364" t="s">
        <v>8264</v>
      </c>
      <c r="J1364" t="s">
        <v>8265</v>
      </c>
    </row>
    <row r="1365" spans="1:10" x14ac:dyDescent="0.2">
      <c r="A1365" t="s">
        <v>2182</v>
      </c>
      <c r="B1365">
        <v>619.88088813924799</v>
      </c>
      <c r="C1365">
        <v>2.8425472934771E-2</v>
      </c>
      <c r="D1365">
        <f t="shared" si="21"/>
        <v>1.0198984223653194</v>
      </c>
      <c r="E1365">
        <v>0.12415856436040899</v>
      </c>
      <c r="F1365">
        <v>0.22894492281867199</v>
      </c>
      <c r="G1365">
        <v>0.81891172433743897</v>
      </c>
      <c r="H1365">
        <v>1</v>
      </c>
      <c r="I1365" t="s">
        <v>2182</v>
      </c>
      <c r="J1365" t="s">
        <v>4123</v>
      </c>
    </row>
    <row r="1366" spans="1:10" x14ac:dyDescent="0.2">
      <c r="A1366" t="s">
        <v>2777</v>
      </c>
      <c r="B1366">
        <v>43.685799669658103</v>
      </c>
      <c r="C1366">
        <v>2.84125947711052E-2</v>
      </c>
      <c r="D1366">
        <f t="shared" si="21"/>
        <v>1.0198893183205895</v>
      </c>
      <c r="E1366">
        <v>0.16934703557394701</v>
      </c>
      <c r="F1366">
        <v>0.16777733767118999</v>
      </c>
      <c r="G1366">
        <v>0.866758451674012</v>
      </c>
      <c r="H1366">
        <v>1</v>
      </c>
      <c r="I1366" t="s">
        <v>2777</v>
      </c>
      <c r="J1366" t="s">
        <v>7135</v>
      </c>
    </row>
    <row r="1367" spans="1:10" x14ac:dyDescent="0.2">
      <c r="A1367" t="s">
        <v>3599</v>
      </c>
      <c r="B1367">
        <v>598.51725861738203</v>
      </c>
      <c r="C1367">
        <v>2.8252900449635E-2</v>
      </c>
      <c r="D1367">
        <f t="shared" si="21"/>
        <v>1.0197764313180178</v>
      </c>
      <c r="E1367">
        <v>0.128747295453569</v>
      </c>
      <c r="F1367">
        <v>0.21944461318664399</v>
      </c>
      <c r="G1367">
        <v>0.82630372053279999</v>
      </c>
      <c r="H1367">
        <v>1</v>
      </c>
      <c r="I1367" t="s">
        <v>3599</v>
      </c>
      <c r="J1367" t="s">
        <v>4804</v>
      </c>
    </row>
    <row r="1368" spans="1:10" x14ac:dyDescent="0.2">
      <c r="A1368" t="s">
        <v>2654</v>
      </c>
      <c r="B1368">
        <v>933.00716948778404</v>
      </c>
      <c r="C1368">
        <v>2.82233350158544E-2</v>
      </c>
      <c r="D1368">
        <f t="shared" si="21"/>
        <v>1.0197555330527832</v>
      </c>
      <c r="E1368">
        <v>0.12221912764588801</v>
      </c>
      <c r="F1368">
        <v>0.230924042410344</v>
      </c>
      <c r="G1368">
        <v>0.81737381233359496</v>
      </c>
      <c r="H1368">
        <v>1</v>
      </c>
      <c r="I1368" t="s">
        <v>2654</v>
      </c>
      <c r="J1368" t="s">
        <v>7010</v>
      </c>
    </row>
    <row r="1369" spans="1:10" x14ac:dyDescent="0.2">
      <c r="A1369" t="s">
        <v>2694</v>
      </c>
      <c r="B1369">
        <v>460.71094240187398</v>
      </c>
      <c r="C1369">
        <v>2.8010806484971399E-2</v>
      </c>
      <c r="D1369">
        <f t="shared" si="21"/>
        <v>1.0196053203075264</v>
      </c>
      <c r="E1369">
        <v>0.13845868990726601</v>
      </c>
      <c r="F1369">
        <v>0.202304431045331</v>
      </c>
      <c r="G1369">
        <v>0.83967873612328803</v>
      </c>
      <c r="H1369">
        <v>1</v>
      </c>
      <c r="I1369" t="s">
        <v>2694</v>
      </c>
      <c r="J1369" t="s">
        <v>4123</v>
      </c>
    </row>
    <row r="1370" spans="1:10" x14ac:dyDescent="0.2">
      <c r="A1370" t="s">
        <v>566</v>
      </c>
      <c r="B1370">
        <v>117.05787936113801</v>
      </c>
      <c r="C1370">
        <v>2.7986534657386E-2</v>
      </c>
      <c r="D1370">
        <f t="shared" si="21"/>
        <v>1.0195881666640587</v>
      </c>
      <c r="E1370">
        <v>0.15927764333070199</v>
      </c>
      <c r="F1370">
        <v>0.175709120703642</v>
      </c>
      <c r="G1370">
        <v>0.86052246950552302</v>
      </c>
      <c r="H1370">
        <v>1</v>
      </c>
      <c r="I1370" t="s">
        <v>566</v>
      </c>
      <c r="J1370" t="s">
        <v>4720</v>
      </c>
    </row>
    <row r="1371" spans="1:10" x14ac:dyDescent="0.2">
      <c r="A1371" t="s">
        <v>1748</v>
      </c>
      <c r="B1371">
        <v>183.822816603924</v>
      </c>
      <c r="C1371">
        <v>2.79548532323191E-2</v>
      </c>
      <c r="D1371">
        <f t="shared" si="21"/>
        <v>1.0195657768654427</v>
      </c>
      <c r="E1371">
        <v>0.15165417763526701</v>
      </c>
      <c r="F1371">
        <v>0.184332892560015</v>
      </c>
      <c r="G1371">
        <v>0.85375231149167397</v>
      </c>
      <c r="H1371">
        <v>1</v>
      </c>
      <c r="I1371" t="s">
        <v>1748</v>
      </c>
      <c r="J1371" t="s">
        <v>6079</v>
      </c>
    </row>
    <row r="1372" spans="1:10" x14ac:dyDescent="0.2">
      <c r="A1372" t="s">
        <v>1877</v>
      </c>
      <c r="B1372">
        <v>1901.1476255608</v>
      </c>
      <c r="C1372">
        <v>2.7896321181112901E-2</v>
      </c>
      <c r="D1372">
        <f t="shared" si="21"/>
        <v>1.0195244125687679</v>
      </c>
      <c r="E1372">
        <v>0.112771765025099</v>
      </c>
      <c r="F1372">
        <v>0.24736973102180401</v>
      </c>
      <c r="G1372">
        <v>0.80462209751212299</v>
      </c>
      <c r="H1372">
        <v>1</v>
      </c>
      <c r="I1372" t="s">
        <v>6193</v>
      </c>
      <c r="J1372" t="s">
        <v>6194</v>
      </c>
    </row>
    <row r="1373" spans="1:10" x14ac:dyDescent="0.2">
      <c r="A1373" t="s">
        <v>2536</v>
      </c>
      <c r="B1373">
        <v>29.821398469057002</v>
      </c>
      <c r="C1373">
        <v>2.78628668511058E-2</v>
      </c>
      <c r="D1373">
        <f t="shared" si="21"/>
        <v>1.0195007713211519</v>
      </c>
      <c r="E1373">
        <v>0.16510899324317399</v>
      </c>
      <c r="F1373">
        <v>0.168754386443802</v>
      </c>
      <c r="G1373">
        <v>0.86598983799127804</v>
      </c>
      <c r="H1373">
        <v>1</v>
      </c>
      <c r="I1373" t="s">
        <v>2536</v>
      </c>
      <c r="J1373" t="s">
        <v>4123</v>
      </c>
    </row>
    <row r="1374" spans="1:10" x14ac:dyDescent="0.2">
      <c r="A1374" t="s">
        <v>2471</v>
      </c>
      <c r="B1374">
        <v>36.4737514128378</v>
      </c>
      <c r="C1374">
        <v>2.7798572510943999E-2</v>
      </c>
      <c r="D1374">
        <f t="shared" si="21"/>
        <v>1.019455337832466</v>
      </c>
      <c r="E1374">
        <v>0.167297603279213</v>
      </c>
      <c r="F1374">
        <v>0.166162407386968</v>
      </c>
      <c r="G1374">
        <v>0.86802914269134201</v>
      </c>
      <c r="H1374">
        <v>1</v>
      </c>
      <c r="I1374" t="s">
        <v>2471</v>
      </c>
      <c r="J1374" t="s">
        <v>6792</v>
      </c>
    </row>
    <row r="1375" spans="1:10" x14ac:dyDescent="0.2">
      <c r="A1375" t="s">
        <v>493</v>
      </c>
      <c r="B1375">
        <v>296.34579229248601</v>
      </c>
      <c r="C1375">
        <v>2.7717897085062899E-2</v>
      </c>
      <c r="D1375">
        <f t="shared" si="21"/>
        <v>1.0193983315409834</v>
      </c>
      <c r="E1375">
        <v>0.15147925779820201</v>
      </c>
      <c r="F1375">
        <v>0.182981468802733</v>
      </c>
      <c r="G1375">
        <v>0.85481255887941299</v>
      </c>
      <c r="H1375">
        <v>1</v>
      </c>
      <c r="I1375" t="s">
        <v>493</v>
      </c>
      <c r="J1375" t="s">
        <v>4190</v>
      </c>
    </row>
    <row r="1376" spans="1:10" x14ac:dyDescent="0.2">
      <c r="A1376" t="s">
        <v>3347</v>
      </c>
      <c r="B1376">
        <v>1610.17789022177</v>
      </c>
      <c r="C1376">
        <v>2.77083632179193E-2</v>
      </c>
      <c r="D1376">
        <f t="shared" si="21"/>
        <v>1.0193915949986987</v>
      </c>
      <c r="E1376">
        <v>0.14906895837232201</v>
      </c>
      <c r="F1376">
        <v>0.18587614430573501</v>
      </c>
      <c r="G1376">
        <v>0.852541890260896</v>
      </c>
      <c r="H1376">
        <v>1</v>
      </c>
      <c r="I1376" t="s">
        <v>3347</v>
      </c>
      <c r="J1376" t="s">
        <v>4167</v>
      </c>
    </row>
    <row r="1377" spans="1:10" x14ac:dyDescent="0.2">
      <c r="A1377" t="s">
        <v>2755</v>
      </c>
      <c r="B1377">
        <v>288.95587979683398</v>
      </c>
      <c r="C1377">
        <v>2.7690618637546498E-2</v>
      </c>
      <c r="D1377">
        <f t="shared" si="21"/>
        <v>1.0193790569609744</v>
      </c>
      <c r="E1377">
        <v>0.13571596111006201</v>
      </c>
      <c r="F1377">
        <v>0.204033618529881</v>
      </c>
      <c r="G1377">
        <v>0.83832722767512502</v>
      </c>
      <c r="H1377">
        <v>1</v>
      </c>
      <c r="I1377" t="s">
        <v>2755</v>
      </c>
      <c r="J1377" t="s">
        <v>4137</v>
      </c>
    </row>
    <row r="1378" spans="1:10" x14ac:dyDescent="0.2">
      <c r="A1378" t="s">
        <v>2208</v>
      </c>
      <c r="B1378">
        <v>3566.4100076626</v>
      </c>
      <c r="C1378">
        <v>2.7666666765907E-2</v>
      </c>
      <c r="D1378">
        <f t="shared" si="21"/>
        <v>1.0193621331947218</v>
      </c>
      <c r="E1378">
        <v>0.109933503535201</v>
      </c>
      <c r="F1378">
        <v>0.25166728864461402</v>
      </c>
      <c r="G1378">
        <v>0.80129824319323095</v>
      </c>
      <c r="H1378">
        <v>1</v>
      </c>
      <c r="I1378" t="s">
        <v>6531</v>
      </c>
      <c r="J1378" t="s">
        <v>6532</v>
      </c>
    </row>
    <row r="1379" spans="1:10" x14ac:dyDescent="0.2">
      <c r="A1379" t="s">
        <v>2137</v>
      </c>
      <c r="B1379">
        <v>907.23952106106799</v>
      </c>
      <c r="C1379">
        <v>2.7640994801718301E-2</v>
      </c>
      <c r="D1379">
        <f t="shared" si="21"/>
        <v>1.0193439943680074</v>
      </c>
      <c r="E1379">
        <v>0.12869498523256001</v>
      </c>
      <c r="F1379">
        <v>0.21477911320141399</v>
      </c>
      <c r="G1379">
        <v>0.82993953812941601</v>
      </c>
      <c r="H1379">
        <v>1</v>
      </c>
      <c r="I1379" t="s">
        <v>6449</v>
      </c>
      <c r="J1379" t="s">
        <v>6450</v>
      </c>
    </row>
    <row r="1380" spans="1:10" x14ac:dyDescent="0.2">
      <c r="A1380" t="s">
        <v>2847</v>
      </c>
      <c r="B1380">
        <v>1384.66316534867</v>
      </c>
      <c r="C1380">
        <v>2.7585947664276099E-2</v>
      </c>
      <c r="D1380">
        <f t="shared" si="21"/>
        <v>1.0193051012569307</v>
      </c>
      <c r="E1380">
        <v>0.12880652800230899</v>
      </c>
      <c r="F1380">
        <v>0.21416575768412499</v>
      </c>
      <c r="G1380">
        <v>0.83041779795376303</v>
      </c>
      <c r="H1380">
        <v>1</v>
      </c>
      <c r="I1380" t="s">
        <v>2847</v>
      </c>
      <c r="J1380" t="s">
        <v>4123</v>
      </c>
    </row>
    <row r="1381" spans="1:10" x14ac:dyDescent="0.2">
      <c r="A1381" t="s">
        <v>1069</v>
      </c>
      <c r="B1381">
        <v>4259.4720750475799</v>
      </c>
      <c r="C1381">
        <v>2.7424332059210601E-2</v>
      </c>
      <c r="D1381">
        <f t="shared" si="21"/>
        <v>1.0191909216283606</v>
      </c>
      <c r="E1381">
        <v>0.102909003714671</v>
      </c>
      <c r="F1381">
        <v>0.266491085029335</v>
      </c>
      <c r="G1381">
        <v>0.78986102436741401</v>
      </c>
      <c r="H1381">
        <v>1</v>
      </c>
      <c r="I1381" t="s">
        <v>5308</v>
      </c>
      <c r="J1381" t="s">
        <v>5309</v>
      </c>
    </row>
    <row r="1382" spans="1:10" x14ac:dyDescent="0.2">
      <c r="A1382" t="s">
        <v>1128</v>
      </c>
      <c r="B1382">
        <v>18638.2281388753</v>
      </c>
      <c r="C1382">
        <v>2.73006557980944E-2</v>
      </c>
      <c r="D1382">
        <f t="shared" si="21"/>
        <v>1.0191035543634344</v>
      </c>
      <c r="E1382">
        <v>0.112116127205134</v>
      </c>
      <c r="F1382">
        <v>0.243503378850605</v>
      </c>
      <c r="G1382">
        <v>0.80761546792775896</v>
      </c>
      <c r="H1382">
        <v>1</v>
      </c>
      <c r="I1382" t="s">
        <v>1128</v>
      </c>
      <c r="J1382" t="s">
        <v>4137</v>
      </c>
    </row>
    <row r="1383" spans="1:10" x14ac:dyDescent="0.2">
      <c r="A1383" t="s">
        <v>2256</v>
      </c>
      <c r="B1383">
        <v>666.92642822023595</v>
      </c>
      <c r="C1383">
        <v>2.7283993539843801E-2</v>
      </c>
      <c r="D1383">
        <f t="shared" si="21"/>
        <v>1.0190917843995346</v>
      </c>
      <c r="E1383">
        <v>0.14247255923225199</v>
      </c>
      <c r="F1383">
        <v>0.19150349854645801</v>
      </c>
      <c r="G1383">
        <v>0.84813113982112398</v>
      </c>
      <c r="H1383">
        <v>1</v>
      </c>
      <c r="I1383" t="s">
        <v>6586</v>
      </c>
      <c r="J1383" t="s">
        <v>6587</v>
      </c>
    </row>
    <row r="1384" spans="1:10" x14ac:dyDescent="0.2">
      <c r="A1384" t="s">
        <v>1623</v>
      </c>
      <c r="B1384">
        <v>2930.0854428591001</v>
      </c>
      <c r="C1384">
        <v>2.7210640904805999E-2</v>
      </c>
      <c r="D1384">
        <f t="shared" si="21"/>
        <v>1.0190399708386186</v>
      </c>
      <c r="E1384">
        <v>0.11183553009212401</v>
      </c>
      <c r="F1384">
        <v>0.24330944631273699</v>
      </c>
      <c r="G1384">
        <v>0.80776568714277397</v>
      </c>
      <c r="H1384">
        <v>1</v>
      </c>
      <c r="I1384" t="s">
        <v>1623</v>
      </c>
      <c r="J1384" t="s">
        <v>5912</v>
      </c>
    </row>
    <row r="1385" spans="1:10" x14ac:dyDescent="0.2">
      <c r="A1385" t="s">
        <v>599</v>
      </c>
      <c r="B1385">
        <v>186.828005817562</v>
      </c>
      <c r="C1385">
        <v>2.7094480608127899E-2</v>
      </c>
      <c r="D1385">
        <f t="shared" si="21"/>
        <v>1.018957924933779</v>
      </c>
      <c r="E1385">
        <v>0.147003783527312</v>
      </c>
      <c r="F1385">
        <v>0.18431145075319699</v>
      </c>
      <c r="G1385">
        <v>0.85376913141206801</v>
      </c>
      <c r="H1385">
        <v>1</v>
      </c>
      <c r="I1385" t="s">
        <v>599</v>
      </c>
      <c r="J1385" t="s">
        <v>4167</v>
      </c>
    </row>
    <row r="1386" spans="1:10" x14ac:dyDescent="0.2">
      <c r="A1386" t="s">
        <v>2282</v>
      </c>
      <c r="B1386">
        <v>1434.9601369173699</v>
      </c>
      <c r="C1386">
        <v>2.7022757960552202E-2</v>
      </c>
      <c r="D1386">
        <f t="shared" si="21"/>
        <v>1.0189072693610612</v>
      </c>
      <c r="E1386">
        <v>0.109907666083398</v>
      </c>
      <c r="F1386">
        <v>0.245867817264425</v>
      </c>
      <c r="G1386">
        <v>0.80578455731809395</v>
      </c>
      <c r="H1386">
        <v>1</v>
      </c>
      <c r="I1386" t="s">
        <v>2282</v>
      </c>
      <c r="J1386" t="s">
        <v>6607</v>
      </c>
    </row>
    <row r="1387" spans="1:10" x14ac:dyDescent="0.2">
      <c r="A1387" t="s">
        <v>2392</v>
      </c>
      <c r="B1387">
        <v>7.8642407319660501</v>
      </c>
      <c r="C1387">
        <v>2.6894620527652201E-2</v>
      </c>
      <c r="D1387">
        <f t="shared" si="21"/>
        <v>1.0188167759717601</v>
      </c>
      <c r="E1387">
        <v>0.11421829156775699</v>
      </c>
      <c r="F1387">
        <v>0.235466842994211</v>
      </c>
      <c r="G1387">
        <v>0.813846410880667</v>
      </c>
      <c r="H1387">
        <v>1</v>
      </c>
      <c r="I1387" t="s">
        <v>2392</v>
      </c>
      <c r="J1387" t="s">
        <v>4190</v>
      </c>
    </row>
    <row r="1388" spans="1:10" x14ac:dyDescent="0.2">
      <c r="A1388" t="s">
        <v>1368</v>
      </c>
      <c r="B1388">
        <v>5908.2568592099497</v>
      </c>
      <c r="C1388">
        <v>2.68715848201262E-2</v>
      </c>
      <c r="D1388">
        <f t="shared" si="21"/>
        <v>1.0188005085158931</v>
      </c>
      <c r="E1388">
        <v>0.10676629245723</v>
      </c>
      <c r="F1388">
        <v>0.25168603499921</v>
      </c>
      <c r="G1388">
        <v>0.80128375205380997</v>
      </c>
      <c r="H1388">
        <v>1</v>
      </c>
      <c r="I1388" t="s">
        <v>5643</v>
      </c>
      <c r="J1388" t="s">
        <v>5644</v>
      </c>
    </row>
    <row r="1389" spans="1:10" x14ac:dyDescent="0.2">
      <c r="A1389" t="s">
        <v>269</v>
      </c>
      <c r="B1389">
        <v>141.58463375361401</v>
      </c>
      <c r="C1389">
        <v>2.67486449304065E-2</v>
      </c>
      <c r="D1389">
        <f t="shared" si="21"/>
        <v>1.0187136946833808</v>
      </c>
      <c r="E1389">
        <v>0.15432206280609001</v>
      </c>
      <c r="F1389">
        <v>0.17333001156170999</v>
      </c>
      <c r="G1389">
        <v>0.862392034885476</v>
      </c>
      <c r="H1389">
        <v>1</v>
      </c>
      <c r="I1389" t="s">
        <v>4415</v>
      </c>
      <c r="J1389" t="s">
        <v>4416</v>
      </c>
    </row>
    <row r="1390" spans="1:10" x14ac:dyDescent="0.2">
      <c r="A1390" t="s">
        <v>265</v>
      </c>
      <c r="B1390">
        <v>8469.3572972472393</v>
      </c>
      <c r="C1390">
        <v>2.6730042581495E-2</v>
      </c>
      <c r="D1390">
        <f t="shared" si="21"/>
        <v>1.0187005593048859</v>
      </c>
      <c r="E1390">
        <v>0.15520348248629301</v>
      </c>
      <c r="F1390">
        <v>0.17222579128568</v>
      </c>
      <c r="G1390">
        <v>0.86326002231182397</v>
      </c>
      <c r="H1390">
        <v>1</v>
      </c>
      <c r="I1390" t="s">
        <v>265</v>
      </c>
      <c r="J1390" t="s">
        <v>4410</v>
      </c>
    </row>
    <row r="1391" spans="1:10" x14ac:dyDescent="0.2">
      <c r="A1391" t="s">
        <v>2053</v>
      </c>
      <c r="B1391">
        <v>258.31317764134297</v>
      </c>
      <c r="C1391">
        <v>2.66220854011807E-2</v>
      </c>
      <c r="D1391">
        <f t="shared" si="21"/>
        <v>1.0186243325749205</v>
      </c>
      <c r="E1391">
        <v>0.139281520983601</v>
      </c>
      <c r="F1391">
        <v>0.19113867520383601</v>
      </c>
      <c r="G1391">
        <v>0.84841694774960696</v>
      </c>
      <c r="H1391">
        <v>1</v>
      </c>
      <c r="I1391" t="s">
        <v>6376</v>
      </c>
      <c r="J1391" t="s">
        <v>6377</v>
      </c>
    </row>
    <row r="1392" spans="1:10" x14ac:dyDescent="0.2">
      <c r="A1392" t="s">
        <v>2305</v>
      </c>
      <c r="B1392">
        <v>13126.2368472299</v>
      </c>
      <c r="C1392">
        <v>2.6500921475644201E-2</v>
      </c>
      <c r="D1392">
        <f t="shared" si="21"/>
        <v>1.0185387875798053</v>
      </c>
      <c r="E1392">
        <v>0.145731943390532</v>
      </c>
      <c r="F1392">
        <v>0.18184703270323599</v>
      </c>
      <c r="G1392">
        <v>0.85570277306692399</v>
      </c>
      <c r="H1392">
        <v>1</v>
      </c>
      <c r="I1392" t="s">
        <v>2305</v>
      </c>
      <c r="J1392" t="s">
        <v>4167</v>
      </c>
    </row>
    <row r="1393" spans="1:10" x14ac:dyDescent="0.2">
      <c r="A1393" t="s">
        <v>1732</v>
      </c>
      <c r="B1393">
        <v>517.50368731191895</v>
      </c>
      <c r="C1393">
        <v>2.6480418682030799E-2</v>
      </c>
      <c r="D1393">
        <f t="shared" si="21"/>
        <v>1.0185243127659536</v>
      </c>
      <c r="E1393">
        <v>0.122953872851223</v>
      </c>
      <c r="F1393">
        <v>0.21536872379833599</v>
      </c>
      <c r="G1393">
        <v>0.82947985263304302</v>
      </c>
      <c r="H1393">
        <v>1</v>
      </c>
      <c r="I1393" t="s">
        <v>6047</v>
      </c>
      <c r="J1393" t="s">
        <v>6048</v>
      </c>
    </row>
    <row r="1394" spans="1:10" x14ac:dyDescent="0.2">
      <c r="A1394" t="s">
        <v>778</v>
      </c>
      <c r="B1394">
        <v>406.78288293088201</v>
      </c>
      <c r="C1394">
        <v>2.6466617912838199E-2</v>
      </c>
      <c r="D1394">
        <f t="shared" si="21"/>
        <v>1.0185145696453857</v>
      </c>
      <c r="E1394">
        <v>0.14554073799893999</v>
      </c>
      <c r="F1394">
        <v>0.18185023847433601</v>
      </c>
      <c r="G1394">
        <v>0.855700257176368</v>
      </c>
      <c r="H1394">
        <v>1</v>
      </c>
      <c r="I1394" t="s">
        <v>778</v>
      </c>
      <c r="J1394" t="s">
        <v>4123</v>
      </c>
    </row>
    <row r="1395" spans="1:10" x14ac:dyDescent="0.2">
      <c r="A1395" t="s">
        <v>3293</v>
      </c>
      <c r="B1395">
        <v>1073.4491703828301</v>
      </c>
      <c r="C1395">
        <v>2.6403872419341799E-2</v>
      </c>
      <c r="D1395">
        <f t="shared" si="21"/>
        <v>1.0184702735136371</v>
      </c>
      <c r="E1395">
        <v>0.13567625431682501</v>
      </c>
      <c r="F1395">
        <v>0.194609385056317</v>
      </c>
      <c r="G1395">
        <v>0.84569875532439198</v>
      </c>
      <c r="H1395">
        <v>1</v>
      </c>
      <c r="I1395" t="s">
        <v>3293</v>
      </c>
      <c r="J1395" t="s">
        <v>7687</v>
      </c>
    </row>
    <row r="1396" spans="1:10" x14ac:dyDescent="0.2">
      <c r="A1396" t="s">
        <v>2291</v>
      </c>
      <c r="B1396">
        <v>6004.43793605265</v>
      </c>
      <c r="C1396">
        <v>2.6353881821401099E-2</v>
      </c>
      <c r="D1396">
        <f t="shared" si="21"/>
        <v>1.0184349832725124</v>
      </c>
      <c r="E1396">
        <v>0.108263536267455</v>
      </c>
      <c r="F1396">
        <v>0.24342343442667899</v>
      </c>
      <c r="G1396">
        <v>0.80767739163656704</v>
      </c>
      <c r="H1396">
        <v>1</v>
      </c>
      <c r="I1396" t="s">
        <v>2291</v>
      </c>
      <c r="J1396" t="s">
        <v>4123</v>
      </c>
    </row>
    <row r="1397" spans="1:10" x14ac:dyDescent="0.2">
      <c r="A1397" t="s">
        <v>723</v>
      </c>
      <c r="B1397">
        <v>2360.4197306555002</v>
      </c>
      <c r="C1397">
        <v>2.6342457509159999E-2</v>
      </c>
      <c r="D1397">
        <f t="shared" si="21"/>
        <v>1.0184269185929717</v>
      </c>
      <c r="E1397">
        <v>0.15222961808785301</v>
      </c>
      <c r="F1397">
        <v>0.17304423304772101</v>
      </c>
      <c r="G1397">
        <v>0.86261665909782304</v>
      </c>
      <c r="H1397">
        <v>1</v>
      </c>
      <c r="I1397" t="s">
        <v>723</v>
      </c>
      <c r="J1397" t="s">
        <v>4211</v>
      </c>
    </row>
    <row r="1398" spans="1:10" x14ac:dyDescent="0.2">
      <c r="A1398" t="s">
        <v>217</v>
      </c>
      <c r="B1398">
        <v>259.86557540983699</v>
      </c>
      <c r="C1398">
        <v>2.631848944305E-2</v>
      </c>
      <c r="D1398">
        <f t="shared" si="21"/>
        <v>1.0184099992023465</v>
      </c>
      <c r="E1398">
        <v>0.14261964919981099</v>
      </c>
      <c r="F1398">
        <v>0.18453620935624099</v>
      </c>
      <c r="G1398">
        <v>0.85359282393109903</v>
      </c>
      <c r="H1398">
        <v>1</v>
      </c>
      <c r="I1398" t="s">
        <v>217</v>
      </c>
      <c r="J1398" t="s">
        <v>4355</v>
      </c>
    </row>
    <row r="1399" spans="1:10" x14ac:dyDescent="0.2">
      <c r="A1399" t="s">
        <v>3273</v>
      </c>
      <c r="B1399">
        <v>1943.95820698024</v>
      </c>
      <c r="C1399">
        <v>2.6302374484898802E-2</v>
      </c>
      <c r="D1399">
        <f t="shared" si="21"/>
        <v>1.0183986235876852</v>
      </c>
      <c r="E1399">
        <v>0.152343492173867</v>
      </c>
      <c r="F1399">
        <v>0.172651775993689</v>
      </c>
      <c r="G1399">
        <v>0.86292515160019401</v>
      </c>
      <c r="H1399">
        <v>1</v>
      </c>
      <c r="I1399" t="s">
        <v>7667</v>
      </c>
      <c r="J1399" t="s">
        <v>7668</v>
      </c>
    </row>
    <row r="1400" spans="1:10" x14ac:dyDescent="0.2">
      <c r="A1400" t="s">
        <v>3996</v>
      </c>
      <c r="B1400">
        <v>1773.8489564684401</v>
      </c>
      <c r="C1400">
        <v>2.6223463317993599E-2</v>
      </c>
      <c r="D1400">
        <f t="shared" si="21"/>
        <v>1.0183429217077216</v>
      </c>
      <c r="E1400">
        <v>0.11944231426700599</v>
      </c>
      <c r="F1400">
        <v>0.219549189740016</v>
      </c>
      <c r="G1400">
        <v>0.82622226652223696</v>
      </c>
      <c r="H1400">
        <v>1</v>
      </c>
      <c r="I1400" t="s">
        <v>8466</v>
      </c>
      <c r="J1400" t="s">
        <v>8467</v>
      </c>
    </row>
    <row r="1401" spans="1:10" x14ac:dyDescent="0.2">
      <c r="A1401" t="s">
        <v>759</v>
      </c>
      <c r="B1401">
        <v>2840.76074617013</v>
      </c>
      <c r="C1401">
        <v>2.61941652352627E-2</v>
      </c>
      <c r="D1401">
        <f t="shared" si="21"/>
        <v>1.0183222415283508</v>
      </c>
      <c r="E1401">
        <v>0.12119386709779</v>
      </c>
      <c r="F1401">
        <v>0.21613441226466501</v>
      </c>
      <c r="G1401">
        <v>0.82888297648204601</v>
      </c>
      <c r="H1401">
        <v>1</v>
      </c>
      <c r="I1401" t="s">
        <v>4971</v>
      </c>
      <c r="J1401" t="s">
        <v>4972</v>
      </c>
    </row>
    <row r="1402" spans="1:10" x14ac:dyDescent="0.2">
      <c r="A1402" t="s">
        <v>1820</v>
      </c>
      <c r="B1402">
        <v>8.5121070631206806</v>
      </c>
      <c r="C1402">
        <v>2.6189652826533901E-2</v>
      </c>
      <c r="D1402">
        <f t="shared" si="21"/>
        <v>1.0183190564623077</v>
      </c>
      <c r="E1402">
        <v>0.119340970034053</v>
      </c>
      <c r="F1402">
        <v>0.21945232068300599</v>
      </c>
      <c r="G1402">
        <v>0.82629771714921396</v>
      </c>
      <c r="H1402">
        <v>1</v>
      </c>
      <c r="I1402" t="s">
        <v>1820</v>
      </c>
      <c r="J1402" t="s">
        <v>4123</v>
      </c>
    </row>
    <row r="1403" spans="1:10" x14ac:dyDescent="0.2">
      <c r="A1403" t="s">
        <v>439</v>
      </c>
      <c r="B1403">
        <v>588.18145072345305</v>
      </c>
      <c r="C1403">
        <v>2.6169761594749999E-2</v>
      </c>
      <c r="D1403">
        <f t="shared" si="21"/>
        <v>1.0183050164329386</v>
      </c>
      <c r="E1403">
        <v>0.13673740328812301</v>
      </c>
      <c r="F1403">
        <v>0.19138700140156301</v>
      </c>
      <c r="G1403">
        <v>0.84822240321558595</v>
      </c>
      <c r="H1403">
        <v>1</v>
      </c>
      <c r="I1403" t="s">
        <v>439</v>
      </c>
      <c r="J1403" t="s">
        <v>4600</v>
      </c>
    </row>
    <row r="1404" spans="1:10" x14ac:dyDescent="0.2">
      <c r="A1404" t="s">
        <v>3275</v>
      </c>
      <c r="B1404">
        <v>1396.5897846712101</v>
      </c>
      <c r="C1404">
        <v>2.61527292312921E-2</v>
      </c>
      <c r="D1404">
        <f t="shared" si="21"/>
        <v>1.0182929944613659</v>
      </c>
      <c r="E1404">
        <v>0.12812277535276301</v>
      </c>
      <c r="F1404">
        <v>0.20412240649084701</v>
      </c>
      <c r="G1404">
        <v>0.83825784509733103</v>
      </c>
      <c r="H1404">
        <v>1</v>
      </c>
      <c r="I1404" t="s">
        <v>3275</v>
      </c>
      <c r="J1404" t="s">
        <v>4123</v>
      </c>
    </row>
    <row r="1405" spans="1:10" x14ac:dyDescent="0.2">
      <c r="A1405" t="s">
        <v>1331</v>
      </c>
      <c r="B1405">
        <v>2212.2127349307998</v>
      </c>
      <c r="C1405">
        <v>2.6143234840598498E-2</v>
      </c>
      <c r="D1405">
        <f t="shared" si="21"/>
        <v>1.0182862930868946</v>
      </c>
      <c r="E1405">
        <v>0.103119869878831</v>
      </c>
      <c r="F1405">
        <v>0.25352276793325701</v>
      </c>
      <c r="G1405">
        <v>0.79986426945521605</v>
      </c>
      <c r="H1405">
        <v>1</v>
      </c>
      <c r="I1405" t="s">
        <v>1331</v>
      </c>
      <c r="J1405" t="s">
        <v>4213</v>
      </c>
    </row>
    <row r="1406" spans="1:10" x14ac:dyDescent="0.2">
      <c r="A1406" t="s">
        <v>592</v>
      </c>
      <c r="B1406">
        <v>730.39946538002596</v>
      </c>
      <c r="C1406">
        <v>2.6088717676377299E-2</v>
      </c>
      <c r="D1406">
        <f t="shared" si="21"/>
        <v>1.0182478143851525</v>
      </c>
      <c r="E1406">
        <v>0.13752826986543701</v>
      </c>
      <c r="F1406">
        <v>0.189697127011802</v>
      </c>
      <c r="G1406">
        <v>0.84954647224630397</v>
      </c>
      <c r="H1406">
        <v>1</v>
      </c>
      <c r="I1406" t="s">
        <v>592</v>
      </c>
      <c r="J1406" t="s">
        <v>4552</v>
      </c>
    </row>
    <row r="1407" spans="1:10" x14ac:dyDescent="0.2">
      <c r="A1407" t="s">
        <v>990</v>
      </c>
      <c r="B1407">
        <v>588.40284342415703</v>
      </c>
      <c r="C1407">
        <v>2.5977258637921202E-2</v>
      </c>
      <c r="D1407">
        <f t="shared" si="21"/>
        <v>1.0181691501247876</v>
      </c>
      <c r="E1407">
        <v>0.129255344129694</v>
      </c>
      <c r="F1407">
        <v>0.20097628313035801</v>
      </c>
      <c r="G1407">
        <v>0.84071711901026702</v>
      </c>
      <c r="H1407">
        <v>1</v>
      </c>
      <c r="I1407" t="s">
        <v>990</v>
      </c>
      <c r="J1407" t="s">
        <v>4123</v>
      </c>
    </row>
    <row r="1408" spans="1:10" x14ac:dyDescent="0.2">
      <c r="A1408" t="s">
        <v>163</v>
      </c>
      <c r="B1408">
        <v>349.75447236656402</v>
      </c>
      <c r="C1408">
        <v>2.59309967962023E-2</v>
      </c>
      <c r="D1408">
        <f t="shared" si="21"/>
        <v>1.0181365017663053</v>
      </c>
      <c r="E1408">
        <v>0.138806018843561</v>
      </c>
      <c r="F1408">
        <v>0.186814642565518</v>
      </c>
      <c r="G1408">
        <v>0.85180596592358704</v>
      </c>
      <c r="H1408">
        <v>1</v>
      </c>
      <c r="I1408" t="s">
        <v>4293</v>
      </c>
      <c r="J1408" t="s">
        <v>4294</v>
      </c>
    </row>
    <row r="1409" spans="1:10" x14ac:dyDescent="0.2">
      <c r="A1409" t="s">
        <v>3758</v>
      </c>
      <c r="B1409">
        <v>304.09179534395599</v>
      </c>
      <c r="C1409">
        <v>2.59157854051279E-2</v>
      </c>
      <c r="D1409">
        <f t="shared" si="21"/>
        <v>1.0181257668636337</v>
      </c>
      <c r="E1409">
        <v>0.13747087408190001</v>
      </c>
      <c r="F1409">
        <v>0.188518372187611</v>
      </c>
      <c r="G1409">
        <v>0.85047031478793</v>
      </c>
      <c r="H1409">
        <v>1</v>
      </c>
      <c r="I1409" t="s">
        <v>8229</v>
      </c>
      <c r="J1409" t="s">
        <v>8230</v>
      </c>
    </row>
    <row r="1410" spans="1:10" x14ac:dyDescent="0.2">
      <c r="A1410" t="s">
        <v>246</v>
      </c>
      <c r="B1410">
        <v>1301.11645760699</v>
      </c>
      <c r="C1410">
        <v>2.5896714477983002E-2</v>
      </c>
      <c r="D1410">
        <f t="shared" ref="D1410:D1473" si="22">IF(C1410&gt;0,POWER(2,C1410),POWER(2,C1410*(-1))*(-1))</f>
        <v>1.0181123083894303</v>
      </c>
      <c r="E1410">
        <v>0.113525159929111</v>
      </c>
      <c r="F1410">
        <v>0.22811431839562099</v>
      </c>
      <c r="G1410">
        <v>0.81955736905693599</v>
      </c>
      <c r="H1410">
        <v>1</v>
      </c>
      <c r="I1410" t="s">
        <v>246</v>
      </c>
      <c r="J1410" t="s">
        <v>4384</v>
      </c>
    </row>
    <row r="1411" spans="1:10" x14ac:dyDescent="0.2">
      <c r="A1411" t="s">
        <v>324</v>
      </c>
      <c r="B1411">
        <v>156.92516546428601</v>
      </c>
      <c r="C1411">
        <v>2.5827779444325401E-2</v>
      </c>
      <c r="D1411">
        <f t="shared" si="22"/>
        <v>1.0180636619828629</v>
      </c>
      <c r="E1411">
        <v>0.153685605712859</v>
      </c>
      <c r="F1411">
        <v>0.168055943330055</v>
      </c>
      <c r="G1411">
        <v>0.86653926845028295</v>
      </c>
      <c r="H1411">
        <v>1</v>
      </c>
      <c r="I1411" t="s">
        <v>324</v>
      </c>
      <c r="J1411" t="s">
        <v>4213</v>
      </c>
    </row>
    <row r="1412" spans="1:10" x14ac:dyDescent="0.2">
      <c r="A1412" t="s">
        <v>1295</v>
      </c>
      <c r="B1412">
        <v>1032.16802974134</v>
      </c>
      <c r="C1412">
        <v>2.57860106204757E-2</v>
      </c>
      <c r="D1412">
        <f t="shared" si="22"/>
        <v>1.0180341874889474</v>
      </c>
      <c r="E1412">
        <v>0.114578102476731</v>
      </c>
      <c r="F1412">
        <v>0.22505182109916899</v>
      </c>
      <c r="G1412">
        <v>0.82193896071002104</v>
      </c>
      <c r="H1412">
        <v>1</v>
      </c>
      <c r="I1412" t="s">
        <v>1295</v>
      </c>
      <c r="J1412" t="s">
        <v>4133</v>
      </c>
    </row>
    <row r="1413" spans="1:10" x14ac:dyDescent="0.2">
      <c r="A1413" t="s">
        <v>2823</v>
      </c>
      <c r="B1413">
        <v>1285.2043484983801</v>
      </c>
      <c r="C1413">
        <v>2.57287684408956E-2</v>
      </c>
      <c r="D1413">
        <f t="shared" si="22"/>
        <v>1.0179937954878269</v>
      </c>
      <c r="E1413">
        <v>0.112827980209687</v>
      </c>
      <c r="F1413">
        <v>0.22803535428959801</v>
      </c>
      <c r="G1413">
        <v>0.81961875574327003</v>
      </c>
      <c r="H1413">
        <v>1</v>
      </c>
      <c r="I1413" t="s">
        <v>7176</v>
      </c>
      <c r="J1413" t="s">
        <v>7177</v>
      </c>
    </row>
    <row r="1414" spans="1:10" x14ac:dyDescent="0.2">
      <c r="A1414" t="s">
        <v>86</v>
      </c>
      <c r="B1414">
        <v>45.3487961477909</v>
      </c>
      <c r="C1414">
        <v>2.5664035969672601E-2</v>
      </c>
      <c r="D1414">
        <f t="shared" si="22"/>
        <v>1.0179481200166773</v>
      </c>
      <c r="E1414">
        <v>0.16919734977036499</v>
      </c>
      <c r="F1414">
        <v>0.15168107540989201</v>
      </c>
      <c r="G1414">
        <v>0.87943848408488001</v>
      </c>
      <c r="H1414">
        <v>1</v>
      </c>
      <c r="I1414" t="s">
        <v>86</v>
      </c>
      <c r="J1414" t="s">
        <v>4202</v>
      </c>
    </row>
    <row r="1415" spans="1:10" x14ac:dyDescent="0.2">
      <c r="A1415" t="s">
        <v>1813</v>
      </c>
      <c r="B1415">
        <v>1873.7282123764901</v>
      </c>
      <c r="C1415">
        <v>2.5631926295398001E-2</v>
      </c>
      <c r="D1415">
        <f t="shared" si="22"/>
        <v>1.0179254640721451</v>
      </c>
      <c r="E1415">
        <v>0.121019600432069</v>
      </c>
      <c r="F1415">
        <v>0.211799792792952</v>
      </c>
      <c r="G1415">
        <v>0.83226323018175596</v>
      </c>
      <c r="H1415">
        <v>1</v>
      </c>
      <c r="I1415" t="s">
        <v>1813</v>
      </c>
      <c r="J1415" t="s">
        <v>4123</v>
      </c>
    </row>
    <row r="1416" spans="1:10" x14ac:dyDescent="0.2">
      <c r="A1416" t="s">
        <v>255</v>
      </c>
      <c r="B1416">
        <v>384.00855909067099</v>
      </c>
      <c r="C1416">
        <v>2.5618464481148299E-2</v>
      </c>
      <c r="D1416">
        <f t="shared" si="22"/>
        <v>1.0179159658350285</v>
      </c>
      <c r="E1416">
        <v>0.13750690641853899</v>
      </c>
      <c r="F1416">
        <v>0.186306747409266</v>
      </c>
      <c r="G1416">
        <v>0.85220421643441502</v>
      </c>
      <c r="H1416">
        <v>1</v>
      </c>
      <c r="I1416" t="s">
        <v>4397</v>
      </c>
      <c r="J1416" t="s">
        <v>4398</v>
      </c>
    </row>
    <row r="1417" spans="1:10" x14ac:dyDescent="0.2">
      <c r="A1417" t="s">
        <v>3638</v>
      </c>
      <c r="B1417">
        <v>230.109361919534</v>
      </c>
      <c r="C1417">
        <v>2.56056578565808E-2</v>
      </c>
      <c r="D1417">
        <f t="shared" si="22"/>
        <v>1.0179069299616201</v>
      </c>
      <c r="E1417">
        <v>0.141987640199882</v>
      </c>
      <c r="F1417">
        <v>0.180337230906399</v>
      </c>
      <c r="G1417">
        <v>0.85688782874266201</v>
      </c>
      <c r="H1417">
        <v>1</v>
      </c>
      <c r="I1417" t="s">
        <v>8073</v>
      </c>
      <c r="J1417" t="s">
        <v>8074</v>
      </c>
    </row>
    <row r="1418" spans="1:10" x14ac:dyDescent="0.2">
      <c r="A1418" t="s">
        <v>1269</v>
      </c>
      <c r="B1418">
        <v>1343.70875361461</v>
      </c>
      <c r="C1418">
        <v>2.5596778460150099E-2</v>
      </c>
      <c r="D1418">
        <f t="shared" si="22"/>
        <v>1.0179006650400046</v>
      </c>
      <c r="E1418">
        <v>0.14708325187974799</v>
      </c>
      <c r="F1418">
        <v>0.17402918505689199</v>
      </c>
      <c r="G1418">
        <v>0.86184252583590704</v>
      </c>
      <c r="H1418">
        <v>1</v>
      </c>
      <c r="I1418" t="s">
        <v>1269</v>
      </c>
      <c r="J1418" t="s">
        <v>4123</v>
      </c>
    </row>
    <row r="1419" spans="1:10" x14ac:dyDescent="0.2">
      <c r="A1419" t="s">
        <v>3923</v>
      </c>
      <c r="B1419">
        <v>405.193345906491</v>
      </c>
      <c r="C1419">
        <v>2.5570393662954299E-2</v>
      </c>
      <c r="D1419">
        <f t="shared" si="22"/>
        <v>1.0178820492852789</v>
      </c>
      <c r="E1419">
        <v>0.129083621297612</v>
      </c>
      <c r="F1419">
        <v>0.198091697505137</v>
      </c>
      <c r="G1419">
        <v>0.84297332055462304</v>
      </c>
      <c r="H1419">
        <v>1</v>
      </c>
      <c r="I1419" t="s">
        <v>3923</v>
      </c>
      <c r="J1419" t="s">
        <v>4176</v>
      </c>
    </row>
    <row r="1420" spans="1:10" x14ac:dyDescent="0.2">
      <c r="A1420" t="s">
        <v>143</v>
      </c>
      <c r="B1420">
        <v>142.62730735092501</v>
      </c>
      <c r="C1420">
        <v>2.54390372279019E-2</v>
      </c>
      <c r="D1420">
        <f t="shared" si="22"/>
        <v>1.0177893760128263</v>
      </c>
      <c r="E1420">
        <v>0.15720001509404</v>
      </c>
      <c r="F1420">
        <v>0.16182592102605001</v>
      </c>
      <c r="G1420">
        <v>0.87144294005432699</v>
      </c>
      <c r="H1420">
        <v>1</v>
      </c>
      <c r="I1420" t="s">
        <v>4277</v>
      </c>
      <c r="J1420" t="s">
        <v>4278</v>
      </c>
    </row>
    <row r="1421" spans="1:10" x14ac:dyDescent="0.2">
      <c r="A1421" t="s">
        <v>979</v>
      </c>
      <c r="B1421">
        <v>545.08425486349302</v>
      </c>
      <c r="C1421">
        <v>2.54073269067457E-2</v>
      </c>
      <c r="D1421">
        <f t="shared" si="22"/>
        <v>1.0177670053299197</v>
      </c>
      <c r="E1421">
        <v>0.12334195254104401</v>
      </c>
      <c r="F1421">
        <v>0.20599095752348401</v>
      </c>
      <c r="G1421">
        <v>0.83679797469210904</v>
      </c>
      <c r="H1421">
        <v>1</v>
      </c>
      <c r="I1421" t="s">
        <v>5199</v>
      </c>
      <c r="J1421" t="s">
        <v>5200</v>
      </c>
    </row>
    <row r="1422" spans="1:10" x14ac:dyDescent="0.2">
      <c r="A1422" t="s">
        <v>4111</v>
      </c>
      <c r="B1422">
        <v>7532.5807076519104</v>
      </c>
      <c r="C1422">
        <v>2.5388232700311E-2</v>
      </c>
      <c r="D1422">
        <f t="shared" si="22"/>
        <v>1.0177535351756943</v>
      </c>
      <c r="E1422">
        <v>0.15324051894656801</v>
      </c>
      <c r="F1422">
        <v>0.16567571602366701</v>
      </c>
      <c r="G1422">
        <v>0.86841215772527303</v>
      </c>
      <c r="H1422">
        <v>1</v>
      </c>
      <c r="I1422" t="s">
        <v>4111</v>
      </c>
      <c r="J1422" t="s">
        <v>8596</v>
      </c>
    </row>
    <row r="1423" spans="1:10" x14ac:dyDescent="0.2">
      <c r="A1423" t="s">
        <v>2931</v>
      </c>
      <c r="B1423">
        <v>4815.6215533998602</v>
      </c>
      <c r="C1423">
        <v>2.5367679234694601E-2</v>
      </c>
      <c r="D1423">
        <f t="shared" si="22"/>
        <v>1.0177390357751339</v>
      </c>
      <c r="E1423">
        <v>9.8332498735236903E-2</v>
      </c>
      <c r="F1423">
        <v>0.257978588574239</v>
      </c>
      <c r="G1423">
        <v>0.79642343188942599</v>
      </c>
      <c r="H1423">
        <v>1</v>
      </c>
      <c r="I1423" t="s">
        <v>2931</v>
      </c>
      <c r="J1423" t="s">
        <v>5191</v>
      </c>
    </row>
    <row r="1424" spans="1:10" x14ac:dyDescent="0.2">
      <c r="A1424" t="s">
        <v>2803</v>
      </c>
      <c r="B1424">
        <v>605.266288281627</v>
      </c>
      <c r="C1424">
        <v>2.5311188189197802E-2</v>
      </c>
      <c r="D1424">
        <f t="shared" si="22"/>
        <v>1.0176991853459436</v>
      </c>
      <c r="E1424">
        <v>0.14819441036544101</v>
      </c>
      <c r="F1424">
        <v>0.17079718544566899</v>
      </c>
      <c r="G1424">
        <v>0.86438324224527996</v>
      </c>
      <c r="H1424">
        <v>1</v>
      </c>
      <c r="I1424" t="s">
        <v>2803</v>
      </c>
      <c r="J1424" t="s">
        <v>4190</v>
      </c>
    </row>
    <row r="1425" spans="1:10" x14ac:dyDescent="0.2">
      <c r="A1425" t="s">
        <v>2673</v>
      </c>
      <c r="B1425">
        <v>210.73903105431799</v>
      </c>
      <c r="C1425">
        <v>2.5267465097739999E-2</v>
      </c>
      <c r="D1425">
        <f t="shared" si="22"/>
        <v>1.0176683428747151</v>
      </c>
      <c r="E1425">
        <v>0.15378465687878601</v>
      </c>
      <c r="F1425">
        <v>0.16430420050067701</v>
      </c>
      <c r="G1425">
        <v>0.86949167511244896</v>
      </c>
      <c r="H1425">
        <v>1</v>
      </c>
      <c r="I1425" t="s">
        <v>7036</v>
      </c>
      <c r="J1425" t="s">
        <v>7037</v>
      </c>
    </row>
    <row r="1426" spans="1:10" x14ac:dyDescent="0.2">
      <c r="A1426" t="s">
        <v>2068</v>
      </c>
      <c r="B1426">
        <v>804.80603322643697</v>
      </c>
      <c r="C1426">
        <v>2.52484362143338E-2</v>
      </c>
      <c r="D1426">
        <f t="shared" si="22"/>
        <v>1.017654920104148</v>
      </c>
      <c r="E1426">
        <v>0.124621189214331</v>
      </c>
      <c r="F1426">
        <v>0.202601470692999</v>
      </c>
      <c r="G1426">
        <v>0.83944654039581401</v>
      </c>
      <c r="H1426">
        <v>1</v>
      </c>
      <c r="I1426" t="s">
        <v>2068</v>
      </c>
      <c r="J1426" t="s">
        <v>4167</v>
      </c>
    </row>
    <row r="1427" spans="1:10" x14ac:dyDescent="0.2">
      <c r="A1427" t="s">
        <v>3676</v>
      </c>
      <c r="B1427">
        <v>366.30264526461701</v>
      </c>
      <c r="C1427">
        <v>2.5241331525198401E-2</v>
      </c>
      <c r="D1427">
        <f t="shared" si="22"/>
        <v>1.0176499085779094</v>
      </c>
      <c r="E1427">
        <v>0.15761879307087501</v>
      </c>
      <c r="F1427">
        <v>0.16014163687859401</v>
      </c>
      <c r="G1427">
        <v>0.872769502911102</v>
      </c>
      <c r="H1427">
        <v>1</v>
      </c>
      <c r="I1427" t="s">
        <v>8120</v>
      </c>
      <c r="J1427" t="s">
        <v>8121</v>
      </c>
    </row>
    <row r="1428" spans="1:10" x14ac:dyDescent="0.2">
      <c r="A1428" t="s">
        <v>1149</v>
      </c>
      <c r="B1428">
        <v>69.279614567511402</v>
      </c>
      <c r="C1428">
        <v>2.5221239431906899E-2</v>
      </c>
      <c r="D1428">
        <f t="shared" si="22"/>
        <v>1.0176357360924262</v>
      </c>
      <c r="E1428">
        <v>0.16872429916553999</v>
      </c>
      <c r="F1428">
        <v>0.14948196292201801</v>
      </c>
      <c r="G1428">
        <v>0.88117334096097399</v>
      </c>
      <c r="H1428">
        <v>1</v>
      </c>
      <c r="I1428" t="s">
        <v>5392</v>
      </c>
      <c r="J1428" t="s">
        <v>5393</v>
      </c>
    </row>
    <row r="1429" spans="1:10" x14ac:dyDescent="0.2">
      <c r="A1429" t="s">
        <v>2866</v>
      </c>
      <c r="B1429">
        <v>134.47680900079101</v>
      </c>
      <c r="C1429">
        <v>2.5151563510454299E-2</v>
      </c>
      <c r="D1429">
        <f t="shared" si="22"/>
        <v>1.0175865898810383</v>
      </c>
      <c r="E1429">
        <v>0.15778985100164</v>
      </c>
      <c r="F1429">
        <v>0.159399120734279</v>
      </c>
      <c r="G1429">
        <v>0.87335443160651705</v>
      </c>
      <c r="H1429">
        <v>1</v>
      </c>
      <c r="I1429" t="s">
        <v>7219</v>
      </c>
      <c r="J1429" t="s">
        <v>7220</v>
      </c>
    </row>
    <row r="1430" spans="1:10" x14ac:dyDescent="0.2">
      <c r="A1430" t="s">
        <v>2910</v>
      </c>
      <c r="B1430">
        <v>466.80183292230799</v>
      </c>
      <c r="C1430">
        <v>2.5132180453156201E-2</v>
      </c>
      <c r="D1430">
        <f t="shared" si="22"/>
        <v>1.0175729183800486</v>
      </c>
      <c r="E1430">
        <v>0.124604291778624</v>
      </c>
      <c r="F1430">
        <v>0.20169594557631201</v>
      </c>
      <c r="G1430">
        <v>0.84015443242388899</v>
      </c>
      <c r="H1430">
        <v>1</v>
      </c>
      <c r="I1430" t="s">
        <v>7274</v>
      </c>
      <c r="J1430" t="s">
        <v>7275</v>
      </c>
    </row>
    <row r="1431" spans="1:10" x14ac:dyDescent="0.2">
      <c r="A1431" t="s">
        <v>3475</v>
      </c>
      <c r="B1431">
        <v>1735.2106077957101</v>
      </c>
      <c r="C1431">
        <v>2.5123073289935901E-2</v>
      </c>
      <c r="D1431">
        <f t="shared" si="22"/>
        <v>1.0175664948649303</v>
      </c>
      <c r="E1431">
        <v>0.109305428893077</v>
      </c>
      <c r="F1431">
        <v>0.229842868230372</v>
      </c>
      <c r="G1431">
        <v>0.81821387229020803</v>
      </c>
      <c r="H1431">
        <v>1</v>
      </c>
      <c r="I1431" t="s">
        <v>7884</v>
      </c>
      <c r="J1431" t="s">
        <v>7885</v>
      </c>
    </row>
    <row r="1432" spans="1:10" x14ac:dyDescent="0.2">
      <c r="A1432" t="s">
        <v>1449</v>
      </c>
      <c r="B1432">
        <v>1865.3408505351899</v>
      </c>
      <c r="C1432">
        <v>2.5087066384438399E-2</v>
      </c>
      <c r="D1432">
        <f t="shared" si="22"/>
        <v>1.0175410986707532</v>
      </c>
      <c r="E1432">
        <v>0.14093724822826501</v>
      </c>
      <c r="F1432">
        <v>0.17800167592180399</v>
      </c>
      <c r="G1432">
        <v>0.85872165956518098</v>
      </c>
      <c r="H1432">
        <v>1</v>
      </c>
      <c r="I1432" t="s">
        <v>1449</v>
      </c>
      <c r="J1432" t="s">
        <v>4123</v>
      </c>
    </row>
    <row r="1433" spans="1:10" x14ac:dyDescent="0.2">
      <c r="A1433" t="s">
        <v>3947</v>
      </c>
      <c r="B1433">
        <v>374.84950767044</v>
      </c>
      <c r="C1433">
        <v>2.50584614803093E-2</v>
      </c>
      <c r="D1433">
        <f t="shared" si="22"/>
        <v>1.0175209236675842</v>
      </c>
      <c r="E1433">
        <v>0.13086637879416901</v>
      </c>
      <c r="F1433">
        <v>0.19148127816482199</v>
      </c>
      <c r="G1433">
        <v>0.84814854702157005</v>
      </c>
      <c r="H1433">
        <v>1</v>
      </c>
      <c r="I1433" t="s">
        <v>8411</v>
      </c>
      <c r="J1433" t="s">
        <v>8412</v>
      </c>
    </row>
    <row r="1434" spans="1:10" x14ac:dyDescent="0.2">
      <c r="A1434" t="s">
        <v>411</v>
      </c>
      <c r="B1434">
        <v>4.2099971339609299</v>
      </c>
      <c r="C1434">
        <v>2.5049164645763702E-2</v>
      </c>
      <c r="D1434">
        <f t="shared" si="22"/>
        <v>1.0175143667079174</v>
      </c>
      <c r="E1434">
        <v>9.5162401546105904E-2</v>
      </c>
      <c r="F1434">
        <v>0.26322543608388699</v>
      </c>
      <c r="G1434">
        <v>0.79237682673683196</v>
      </c>
      <c r="H1434">
        <v>1</v>
      </c>
      <c r="I1434" t="s">
        <v>411</v>
      </c>
      <c r="J1434" t="s">
        <v>4506</v>
      </c>
    </row>
    <row r="1435" spans="1:10" x14ac:dyDescent="0.2">
      <c r="A1435" t="s">
        <v>682</v>
      </c>
      <c r="B1435">
        <v>1282.46700099746</v>
      </c>
      <c r="C1435">
        <v>2.5030878443381199E-2</v>
      </c>
      <c r="D1435">
        <f t="shared" si="22"/>
        <v>1.0175014697649107</v>
      </c>
      <c r="E1435">
        <v>0.14530302828950001</v>
      </c>
      <c r="F1435">
        <v>0.172266736199812</v>
      </c>
      <c r="G1435">
        <v>0.86322783404939796</v>
      </c>
      <c r="H1435">
        <v>1</v>
      </c>
      <c r="I1435" t="s">
        <v>4865</v>
      </c>
      <c r="J1435" t="s">
        <v>4866</v>
      </c>
    </row>
    <row r="1436" spans="1:10" x14ac:dyDescent="0.2">
      <c r="A1436" t="s">
        <v>1570</v>
      </c>
      <c r="B1436">
        <v>333.52820545076003</v>
      </c>
      <c r="C1436">
        <v>2.4999154752595201E-2</v>
      </c>
      <c r="D1436">
        <f t="shared" si="22"/>
        <v>1.0174790959809885</v>
      </c>
      <c r="E1436">
        <v>0.14257490571586101</v>
      </c>
      <c r="F1436">
        <v>0.175340496471492</v>
      </c>
      <c r="G1436">
        <v>0.86081209304698203</v>
      </c>
      <c r="H1436">
        <v>1</v>
      </c>
      <c r="I1436" t="s">
        <v>5869</v>
      </c>
      <c r="J1436" t="s">
        <v>5870</v>
      </c>
    </row>
    <row r="1437" spans="1:10" x14ac:dyDescent="0.2">
      <c r="A1437" t="s">
        <v>351</v>
      </c>
      <c r="B1437">
        <v>310.85424373721401</v>
      </c>
      <c r="C1437">
        <v>2.4835372230424899E-2</v>
      </c>
      <c r="D1437">
        <f t="shared" si="22"/>
        <v>1.0173635928226674</v>
      </c>
      <c r="E1437">
        <v>0.147954053211934</v>
      </c>
      <c r="F1437">
        <v>0.16785868106533</v>
      </c>
      <c r="G1437">
        <v>0.86669445655388999</v>
      </c>
      <c r="H1437">
        <v>1</v>
      </c>
      <c r="I1437" t="s">
        <v>351</v>
      </c>
      <c r="J1437" t="s">
        <v>4213</v>
      </c>
    </row>
    <row r="1438" spans="1:10" x14ac:dyDescent="0.2">
      <c r="A1438" t="s">
        <v>2437</v>
      </c>
      <c r="B1438">
        <v>109.808868505436</v>
      </c>
      <c r="C1438">
        <v>2.48191100700349E-2</v>
      </c>
      <c r="D1438">
        <f t="shared" si="22"/>
        <v>1.0173521250930313</v>
      </c>
      <c r="E1438">
        <v>0.166068504715634</v>
      </c>
      <c r="F1438">
        <v>0.149451035959731</v>
      </c>
      <c r="G1438">
        <v>0.88119774300497899</v>
      </c>
      <c r="H1438">
        <v>1</v>
      </c>
      <c r="I1438" t="s">
        <v>6746</v>
      </c>
      <c r="J1438" t="s">
        <v>6747</v>
      </c>
    </row>
    <row r="1439" spans="1:10" x14ac:dyDescent="0.2">
      <c r="A1439" t="s">
        <v>2772</v>
      </c>
      <c r="B1439">
        <v>255.60664586350401</v>
      </c>
      <c r="C1439">
        <v>2.4745261867053701E-2</v>
      </c>
      <c r="D1439">
        <f t="shared" si="22"/>
        <v>1.0173000505372274</v>
      </c>
      <c r="E1439">
        <v>0.13951518798113499</v>
      </c>
      <c r="F1439">
        <v>0.177366079099572</v>
      </c>
      <c r="G1439">
        <v>0.85922084981532598</v>
      </c>
      <c r="H1439">
        <v>1</v>
      </c>
      <c r="I1439" t="s">
        <v>7133</v>
      </c>
      <c r="J1439" t="s">
        <v>7134</v>
      </c>
    </row>
    <row r="1440" spans="1:10" x14ac:dyDescent="0.2">
      <c r="A1440" t="s">
        <v>857</v>
      </c>
      <c r="B1440">
        <v>1753.8070448122701</v>
      </c>
      <c r="C1440">
        <v>2.4698581537561701E-2</v>
      </c>
      <c r="D1440">
        <f t="shared" si="22"/>
        <v>1.0172671349646729</v>
      </c>
      <c r="E1440">
        <v>0.153380763004237</v>
      </c>
      <c r="F1440">
        <v>0.16102789589643299</v>
      </c>
      <c r="G1440">
        <v>0.87207142959478801</v>
      </c>
      <c r="H1440">
        <v>1</v>
      </c>
      <c r="I1440" t="s">
        <v>5072</v>
      </c>
      <c r="J1440" t="s">
        <v>5073</v>
      </c>
    </row>
    <row r="1441" spans="1:10" x14ac:dyDescent="0.2">
      <c r="A1441" t="s">
        <v>2844</v>
      </c>
      <c r="B1441">
        <v>444.09618272174799</v>
      </c>
      <c r="C1441">
        <v>2.4578713698879599E-2</v>
      </c>
      <c r="D1441">
        <f t="shared" si="22"/>
        <v>1.0171826177632843</v>
      </c>
      <c r="E1441">
        <v>0.13599742095235801</v>
      </c>
      <c r="F1441">
        <v>0.18072926329602901</v>
      </c>
      <c r="G1441">
        <v>0.85658008821739196</v>
      </c>
      <c r="H1441">
        <v>1</v>
      </c>
      <c r="I1441" t="s">
        <v>2844</v>
      </c>
      <c r="J1441" t="s">
        <v>4123</v>
      </c>
    </row>
    <row r="1442" spans="1:10" x14ac:dyDescent="0.2">
      <c r="A1442" t="s">
        <v>656</v>
      </c>
      <c r="B1442">
        <v>264.92193005745202</v>
      </c>
      <c r="C1442">
        <v>2.44995954470019E-2</v>
      </c>
      <c r="D1442">
        <f t="shared" si="22"/>
        <v>1.0171268363946688</v>
      </c>
      <c r="E1442">
        <v>0.146444544723599</v>
      </c>
      <c r="F1442">
        <v>0.16729606072553099</v>
      </c>
      <c r="G1442">
        <v>0.86713710354630602</v>
      </c>
      <c r="H1442">
        <v>1</v>
      </c>
      <c r="I1442" t="s">
        <v>4822</v>
      </c>
      <c r="J1442" t="s">
        <v>4823</v>
      </c>
    </row>
    <row r="1443" spans="1:10" x14ac:dyDescent="0.2">
      <c r="A1443" t="s">
        <v>1878</v>
      </c>
      <c r="B1443">
        <v>8087.5414786414303</v>
      </c>
      <c r="C1443">
        <v>2.4483752048256199E-2</v>
      </c>
      <c r="D1443">
        <f t="shared" si="22"/>
        <v>1.0171156665652157</v>
      </c>
      <c r="E1443">
        <v>0.125613617439463</v>
      </c>
      <c r="F1443">
        <v>0.194913199279972</v>
      </c>
      <c r="G1443">
        <v>0.84546090084122905</v>
      </c>
      <c r="H1443">
        <v>1</v>
      </c>
      <c r="I1443" t="s">
        <v>6195</v>
      </c>
      <c r="J1443" t="s">
        <v>6196</v>
      </c>
    </row>
    <row r="1444" spans="1:10" x14ac:dyDescent="0.2">
      <c r="A1444" t="s">
        <v>4094</v>
      </c>
      <c r="B1444">
        <v>39.331761509875797</v>
      </c>
      <c r="C1444">
        <v>2.4481788912035101E-2</v>
      </c>
      <c r="D1444">
        <f t="shared" si="22"/>
        <v>1.0171142825338084</v>
      </c>
      <c r="E1444">
        <v>0.16810090718395501</v>
      </c>
      <c r="F1444">
        <v>0.14563745860838401</v>
      </c>
      <c r="G1444">
        <v>0.88420759554668305</v>
      </c>
      <c r="H1444">
        <v>1</v>
      </c>
      <c r="I1444" t="s">
        <v>8576</v>
      </c>
      <c r="J1444" t="s">
        <v>8577</v>
      </c>
    </row>
    <row r="1445" spans="1:10" x14ac:dyDescent="0.2">
      <c r="A1445" t="s">
        <v>2915</v>
      </c>
      <c r="B1445">
        <v>1013.77413278659</v>
      </c>
      <c r="C1445">
        <v>2.44157584506422E-2</v>
      </c>
      <c r="D1445">
        <f t="shared" si="22"/>
        <v>1.0170677314703087</v>
      </c>
      <c r="E1445">
        <v>0.16551811542242401</v>
      </c>
      <c r="F1445">
        <v>0.14751109501416201</v>
      </c>
      <c r="G1445">
        <v>0.88272862297332699</v>
      </c>
      <c r="H1445">
        <v>1</v>
      </c>
      <c r="I1445" t="s">
        <v>2915</v>
      </c>
      <c r="J1445" t="s">
        <v>4279</v>
      </c>
    </row>
    <row r="1446" spans="1:10" x14ac:dyDescent="0.2">
      <c r="A1446" t="s">
        <v>2581</v>
      </c>
      <c r="B1446">
        <v>139.71507695914701</v>
      </c>
      <c r="C1446">
        <v>2.44152546117384E-2</v>
      </c>
      <c r="D1446">
        <f t="shared" si="22"/>
        <v>1.0170673762752143</v>
      </c>
      <c r="E1446">
        <v>0.15565055125320101</v>
      </c>
      <c r="F1446">
        <v>0.15685941627037001</v>
      </c>
      <c r="G1446">
        <v>0.87535564496133</v>
      </c>
      <c r="H1446">
        <v>1</v>
      </c>
      <c r="I1446" t="s">
        <v>6923</v>
      </c>
      <c r="J1446" t="s">
        <v>6924</v>
      </c>
    </row>
    <row r="1447" spans="1:10" x14ac:dyDescent="0.2">
      <c r="A1447" t="s">
        <v>3129</v>
      </c>
      <c r="B1447">
        <v>64.805964120039505</v>
      </c>
      <c r="C1447">
        <v>2.4414643671240001E-2</v>
      </c>
      <c r="D1447">
        <f t="shared" si="22"/>
        <v>1.0170669455760708</v>
      </c>
      <c r="E1447">
        <v>0.169726951313075</v>
      </c>
      <c r="F1447">
        <v>0.14384659290913199</v>
      </c>
      <c r="G1447">
        <v>0.88562160962431802</v>
      </c>
      <c r="H1447">
        <v>1</v>
      </c>
      <c r="I1447" t="s">
        <v>3129</v>
      </c>
      <c r="J1447" t="s">
        <v>7173</v>
      </c>
    </row>
    <row r="1448" spans="1:10" x14ac:dyDescent="0.2">
      <c r="A1448" t="s">
        <v>2740</v>
      </c>
      <c r="B1448">
        <v>1388.1819772474</v>
      </c>
      <c r="C1448">
        <v>2.4409371168588701E-2</v>
      </c>
      <c r="D1448">
        <f t="shared" si="22"/>
        <v>1.0170632285893091</v>
      </c>
      <c r="E1448">
        <v>0.109621938383096</v>
      </c>
      <c r="F1448">
        <v>0.22266866950742201</v>
      </c>
      <c r="G1448">
        <v>0.82379338729150398</v>
      </c>
      <c r="H1448">
        <v>1</v>
      </c>
      <c r="I1448" t="s">
        <v>7112</v>
      </c>
      <c r="J1448" t="s">
        <v>7113</v>
      </c>
    </row>
    <row r="1449" spans="1:10" x14ac:dyDescent="0.2">
      <c r="A1449" t="s">
        <v>872</v>
      </c>
      <c r="B1449">
        <v>44.453318364190402</v>
      </c>
      <c r="C1449">
        <v>2.43743233440138E-2</v>
      </c>
      <c r="D1449">
        <f t="shared" si="22"/>
        <v>1.0170385210664907</v>
      </c>
      <c r="E1449">
        <v>0.16855403010845799</v>
      </c>
      <c r="F1449">
        <v>0.144608368772493</v>
      </c>
      <c r="G1449">
        <v>0.88502008936846599</v>
      </c>
      <c r="H1449">
        <v>1</v>
      </c>
      <c r="I1449" t="s">
        <v>872</v>
      </c>
      <c r="J1449" t="s">
        <v>5090</v>
      </c>
    </row>
    <row r="1450" spans="1:10" x14ac:dyDescent="0.2">
      <c r="A1450" t="s">
        <v>2610</v>
      </c>
      <c r="B1450">
        <v>2124.6912089988</v>
      </c>
      <c r="C1450">
        <v>2.4331095015582099E-2</v>
      </c>
      <c r="D1450">
        <f t="shared" si="22"/>
        <v>1.0170080473937435</v>
      </c>
      <c r="E1450">
        <v>0.110561167941191</v>
      </c>
      <c r="F1450">
        <v>0.22006908454986801</v>
      </c>
      <c r="G1450">
        <v>0.82581735154568903</v>
      </c>
      <c r="H1450">
        <v>1</v>
      </c>
      <c r="I1450" t="s">
        <v>2610</v>
      </c>
      <c r="J1450" t="s">
        <v>4373</v>
      </c>
    </row>
    <row r="1451" spans="1:10" x14ac:dyDescent="0.2">
      <c r="A1451" t="s">
        <v>1510</v>
      </c>
      <c r="B1451">
        <v>10346.361113201399</v>
      </c>
      <c r="C1451">
        <v>2.42500699591763E-2</v>
      </c>
      <c r="D1451">
        <f t="shared" si="22"/>
        <v>1.0169509314973559</v>
      </c>
      <c r="E1451">
        <v>0.122919928519345</v>
      </c>
      <c r="F1451">
        <v>0.19728346942017499</v>
      </c>
      <c r="G1451">
        <v>0.84360571462754097</v>
      </c>
      <c r="H1451">
        <v>1</v>
      </c>
      <c r="I1451" t="s">
        <v>5801</v>
      </c>
      <c r="J1451" t="s">
        <v>5802</v>
      </c>
    </row>
    <row r="1452" spans="1:10" x14ac:dyDescent="0.2">
      <c r="A1452" t="s">
        <v>3441</v>
      </c>
      <c r="B1452">
        <v>1228.9499237237801</v>
      </c>
      <c r="C1452">
        <v>2.4245669689900998E-2</v>
      </c>
      <c r="D1452">
        <f t="shared" si="22"/>
        <v>1.0169478297669228</v>
      </c>
      <c r="E1452">
        <v>0.13109415231976901</v>
      </c>
      <c r="F1452">
        <v>0.18494852181324001</v>
      </c>
      <c r="G1452">
        <v>0.85326941252288502</v>
      </c>
      <c r="H1452">
        <v>1</v>
      </c>
      <c r="I1452" t="s">
        <v>7836</v>
      </c>
      <c r="J1452" t="s">
        <v>7837</v>
      </c>
    </row>
    <row r="1453" spans="1:10" x14ac:dyDescent="0.2">
      <c r="A1453" t="s">
        <v>1710</v>
      </c>
      <c r="B1453">
        <v>28394.627183901499</v>
      </c>
      <c r="C1453">
        <v>2.4207471915199098E-2</v>
      </c>
      <c r="D1453">
        <f t="shared" si="22"/>
        <v>1.0169209047212662</v>
      </c>
      <c r="E1453">
        <v>0.131367554703024</v>
      </c>
      <c r="F1453">
        <v>0.18427283639345901</v>
      </c>
      <c r="G1453">
        <v>0.85379942242517604</v>
      </c>
      <c r="H1453">
        <v>1</v>
      </c>
      <c r="I1453" t="s">
        <v>6018</v>
      </c>
      <c r="J1453" t="s">
        <v>6019</v>
      </c>
    </row>
    <row r="1454" spans="1:10" x14ac:dyDescent="0.2">
      <c r="A1454" t="s">
        <v>2549</v>
      </c>
      <c r="B1454">
        <v>33.9466298382047</v>
      </c>
      <c r="C1454">
        <v>2.4007139585283398E-2</v>
      </c>
      <c r="D1454">
        <f t="shared" si="22"/>
        <v>1.0167797051020413</v>
      </c>
      <c r="E1454">
        <v>0.16758037889468999</v>
      </c>
      <c r="F1454">
        <v>0.143257460948753</v>
      </c>
      <c r="G1454">
        <v>0.88608685048010505</v>
      </c>
      <c r="H1454">
        <v>1</v>
      </c>
      <c r="I1454" t="s">
        <v>6881</v>
      </c>
      <c r="J1454" t="s">
        <v>6882</v>
      </c>
    </row>
    <row r="1455" spans="1:10" x14ac:dyDescent="0.2">
      <c r="A1455" t="s">
        <v>347</v>
      </c>
      <c r="B1455">
        <v>49.2546147089543</v>
      </c>
      <c r="C1455">
        <v>2.4006315035413599E-2</v>
      </c>
      <c r="D1455">
        <f t="shared" si="22"/>
        <v>1.0167791239776109</v>
      </c>
      <c r="E1455">
        <v>0.16988957189332299</v>
      </c>
      <c r="F1455">
        <v>0.141305406611346</v>
      </c>
      <c r="G1455">
        <v>0.88762867861504402</v>
      </c>
      <c r="H1455">
        <v>1</v>
      </c>
      <c r="I1455" t="s">
        <v>347</v>
      </c>
      <c r="J1455" t="s">
        <v>4123</v>
      </c>
    </row>
    <row r="1456" spans="1:10" x14ac:dyDescent="0.2">
      <c r="A1456" t="s">
        <v>3305</v>
      </c>
      <c r="B1456">
        <v>2934.6281828894598</v>
      </c>
      <c r="C1456">
        <v>2.39857656181202E-2</v>
      </c>
      <c r="D1456">
        <f t="shared" si="22"/>
        <v>1.0167646413121021</v>
      </c>
      <c r="E1456">
        <v>0.125895346967935</v>
      </c>
      <c r="F1456">
        <v>0.190521462435219</v>
      </c>
      <c r="G1456">
        <v>0.84890052659933202</v>
      </c>
      <c r="H1456">
        <v>1</v>
      </c>
      <c r="I1456" t="s">
        <v>7707</v>
      </c>
      <c r="J1456" t="s">
        <v>7708</v>
      </c>
    </row>
    <row r="1457" spans="1:10" x14ac:dyDescent="0.2">
      <c r="A1457" t="s">
        <v>3385</v>
      </c>
      <c r="B1457">
        <v>1448.20126095765</v>
      </c>
      <c r="C1457">
        <v>2.39368772153398E-2</v>
      </c>
      <c r="D1457">
        <f t="shared" si="22"/>
        <v>1.0167301869363028</v>
      </c>
      <c r="E1457">
        <v>0.114971885776391</v>
      </c>
      <c r="F1457">
        <v>0.20819765678971899</v>
      </c>
      <c r="G1457">
        <v>0.835074638116028</v>
      </c>
      <c r="H1457">
        <v>1</v>
      </c>
      <c r="I1457" t="s">
        <v>3385</v>
      </c>
      <c r="J1457" t="s">
        <v>4123</v>
      </c>
    </row>
    <row r="1458" spans="1:10" x14ac:dyDescent="0.2">
      <c r="A1458" t="s">
        <v>3365</v>
      </c>
      <c r="B1458">
        <v>158.51457696643101</v>
      </c>
      <c r="C1458">
        <v>2.3928249432573299E-2</v>
      </c>
      <c r="D1458">
        <f t="shared" si="22"/>
        <v>1.016724106579258</v>
      </c>
      <c r="E1458">
        <v>0.162154574404799</v>
      </c>
      <c r="F1458">
        <v>0.147564442880528</v>
      </c>
      <c r="G1458">
        <v>0.882686518291811</v>
      </c>
      <c r="H1458">
        <v>1</v>
      </c>
      <c r="I1458" t="s">
        <v>3365</v>
      </c>
      <c r="J1458" t="s">
        <v>7756</v>
      </c>
    </row>
    <row r="1459" spans="1:10" x14ac:dyDescent="0.2">
      <c r="A1459" t="s">
        <v>2888</v>
      </c>
      <c r="B1459">
        <v>3935.0432697729102</v>
      </c>
      <c r="C1459">
        <v>2.3920616199707499E-2</v>
      </c>
      <c r="D1459">
        <f t="shared" si="22"/>
        <v>1.0167187271531739</v>
      </c>
      <c r="E1459">
        <v>0.11707542060192599</v>
      </c>
      <c r="F1459">
        <v>0.20431800352903501</v>
      </c>
      <c r="G1459">
        <v>0.83810500193466098</v>
      </c>
      <c r="H1459">
        <v>1</v>
      </c>
      <c r="I1459" t="s">
        <v>7245</v>
      </c>
      <c r="J1459" t="s">
        <v>7246</v>
      </c>
    </row>
    <row r="1460" spans="1:10" x14ac:dyDescent="0.2">
      <c r="A1460" t="s">
        <v>3632</v>
      </c>
      <c r="B1460">
        <v>4396.2634382391498</v>
      </c>
      <c r="C1460">
        <v>2.3895209449728699E-2</v>
      </c>
      <c r="D1460">
        <f t="shared" si="22"/>
        <v>1.016700822266615</v>
      </c>
      <c r="E1460">
        <v>0.114665259601093</v>
      </c>
      <c r="F1460">
        <v>0.20839101165302601</v>
      </c>
      <c r="G1460">
        <v>0.83492367394183897</v>
      </c>
      <c r="H1460">
        <v>1</v>
      </c>
      <c r="I1460" t="s">
        <v>8066</v>
      </c>
      <c r="J1460" t="s">
        <v>8067</v>
      </c>
    </row>
    <row r="1461" spans="1:10" x14ac:dyDescent="0.2">
      <c r="A1461" t="s">
        <v>2242</v>
      </c>
      <c r="B1461">
        <v>168.62751191771801</v>
      </c>
      <c r="C1461">
        <v>2.3877566154542E-2</v>
      </c>
      <c r="D1461">
        <f t="shared" si="22"/>
        <v>1.016688388701287</v>
      </c>
      <c r="E1461">
        <v>0.15476314637142299</v>
      </c>
      <c r="F1461">
        <v>0.15428457429546699</v>
      </c>
      <c r="G1461">
        <v>0.87738535961444097</v>
      </c>
      <c r="H1461">
        <v>1</v>
      </c>
      <c r="I1461" t="s">
        <v>2242</v>
      </c>
      <c r="J1461" t="s">
        <v>4123</v>
      </c>
    </row>
    <row r="1462" spans="1:10" x14ac:dyDescent="0.2">
      <c r="A1462" t="s">
        <v>754</v>
      </c>
      <c r="B1462">
        <v>6167.7699654287899</v>
      </c>
      <c r="C1462">
        <v>2.38081990179136E-2</v>
      </c>
      <c r="D1462">
        <f t="shared" si="22"/>
        <v>1.0166395058362858</v>
      </c>
      <c r="E1462">
        <v>0.115667344256826</v>
      </c>
      <c r="F1462">
        <v>0.205833367843653</v>
      </c>
      <c r="G1462">
        <v>0.83692107547943095</v>
      </c>
      <c r="H1462">
        <v>1</v>
      </c>
      <c r="I1462" t="s">
        <v>4961</v>
      </c>
      <c r="J1462" t="s">
        <v>4962</v>
      </c>
    </row>
    <row r="1463" spans="1:10" x14ac:dyDescent="0.2">
      <c r="A1463" t="s">
        <v>1574</v>
      </c>
      <c r="B1463">
        <v>1243.4604110477101</v>
      </c>
      <c r="C1463">
        <v>2.3759722283934099E-2</v>
      </c>
      <c r="D1463">
        <f t="shared" si="22"/>
        <v>1.0166053457861766</v>
      </c>
      <c r="E1463">
        <v>0.156803951618115</v>
      </c>
      <c r="F1463">
        <v>0.15152502241652199</v>
      </c>
      <c r="G1463">
        <v>0.87956157368602905</v>
      </c>
      <c r="H1463">
        <v>1</v>
      </c>
      <c r="I1463" t="s">
        <v>1574</v>
      </c>
      <c r="J1463" t="s">
        <v>5543</v>
      </c>
    </row>
    <row r="1464" spans="1:10" x14ac:dyDescent="0.2">
      <c r="A1464" t="s">
        <v>2262</v>
      </c>
      <c r="B1464">
        <v>658.95819995186901</v>
      </c>
      <c r="C1464">
        <v>2.3687842433497499E-2</v>
      </c>
      <c r="D1464">
        <f t="shared" si="22"/>
        <v>1.0165546963988932</v>
      </c>
      <c r="E1464">
        <v>0.13490254837360099</v>
      </c>
      <c r="F1464">
        <v>0.17559225321597499</v>
      </c>
      <c r="G1464">
        <v>0.86061428882926805</v>
      </c>
      <c r="H1464">
        <v>1</v>
      </c>
      <c r="I1464" t="s">
        <v>6590</v>
      </c>
      <c r="J1464" t="s">
        <v>6591</v>
      </c>
    </row>
    <row r="1465" spans="1:10" x14ac:dyDescent="0.2">
      <c r="A1465" t="s">
        <v>843</v>
      </c>
      <c r="B1465">
        <v>161.80669428315301</v>
      </c>
      <c r="C1465">
        <v>2.3660796441415E-2</v>
      </c>
      <c r="D1465">
        <f t="shared" si="22"/>
        <v>1.0165356393759035</v>
      </c>
      <c r="E1465">
        <v>0.15529461482113399</v>
      </c>
      <c r="F1465">
        <v>0.15236070142333799</v>
      </c>
      <c r="G1465">
        <v>0.87890245087389496</v>
      </c>
      <c r="H1465">
        <v>1</v>
      </c>
      <c r="I1465" t="s">
        <v>5059</v>
      </c>
      <c r="J1465" t="s">
        <v>5060</v>
      </c>
    </row>
    <row r="1466" spans="1:10" x14ac:dyDescent="0.2">
      <c r="A1466" t="s">
        <v>3046</v>
      </c>
      <c r="B1466">
        <v>7731.5852709220999</v>
      </c>
      <c r="C1466">
        <v>2.3561365061095001E-2</v>
      </c>
      <c r="D1466">
        <f t="shared" si="22"/>
        <v>1.0164655815633439</v>
      </c>
      <c r="E1466">
        <v>9.6587964197440507E-2</v>
      </c>
      <c r="F1466">
        <v>0.243936863737308</v>
      </c>
      <c r="G1466">
        <v>0.80727971826753497</v>
      </c>
      <c r="H1466">
        <v>1</v>
      </c>
      <c r="I1466" t="s">
        <v>7409</v>
      </c>
      <c r="J1466" t="s">
        <v>7410</v>
      </c>
    </row>
    <row r="1467" spans="1:10" x14ac:dyDescent="0.2">
      <c r="A1467" t="s">
        <v>3911</v>
      </c>
      <c r="B1467">
        <v>473.97967973876803</v>
      </c>
      <c r="C1467">
        <v>2.3521162074394801E-2</v>
      </c>
      <c r="D1467">
        <f t="shared" si="22"/>
        <v>1.0164372565315662</v>
      </c>
      <c r="E1467">
        <v>0.13062475482503699</v>
      </c>
      <c r="F1467">
        <v>0.18006665050510301</v>
      </c>
      <c r="G1467">
        <v>0.85710024366887105</v>
      </c>
      <c r="H1467">
        <v>1</v>
      </c>
      <c r="I1467" t="s">
        <v>3911</v>
      </c>
      <c r="J1467" t="s">
        <v>4123</v>
      </c>
    </row>
    <row r="1468" spans="1:10" x14ac:dyDescent="0.2">
      <c r="A1468" t="s">
        <v>365</v>
      </c>
      <c r="B1468">
        <v>795.51262798574896</v>
      </c>
      <c r="C1468">
        <v>2.3345814604944101E-2</v>
      </c>
      <c r="D1468">
        <f t="shared" si="22"/>
        <v>1.016313724624258</v>
      </c>
      <c r="E1468">
        <v>0.14230513078849599</v>
      </c>
      <c r="F1468">
        <v>0.164054623157912</v>
      </c>
      <c r="G1468">
        <v>0.86968814320974297</v>
      </c>
      <c r="H1468">
        <v>1</v>
      </c>
      <c r="I1468" t="s">
        <v>365</v>
      </c>
      <c r="J1468" t="s">
        <v>4136</v>
      </c>
    </row>
    <row r="1469" spans="1:10" x14ac:dyDescent="0.2">
      <c r="A1469" t="s">
        <v>2603</v>
      </c>
      <c r="B1469">
        <v>9530.0663608235609</v>
      </c>
      <c r="C1469">
        <v>2.3212063883515498E-2</v>
      </c>
      <c r="D1469">
        <f t="shared" si="22"/>
        <v>1.0162195076282048</v>
      </c>
      <c r="E1469">
        <v>0.123092426968056</v>
      </c>
      <c r="F1469">
        <v>0.18857426452026399</v>
      </c>
      <c r="G1469">
        <v>0.85042650483624205</v>
      </c>
      <c r="H1469">
        <v>1</v>
      </c>
      <c r="I1469" t="s">
        <v>2603</v>
      </c>
      <c r="J1469" t="s">
        <v>5850</v>
      </c>
    </row>
    <row r="1470" spans="1:10" x14ac:dyDescent="0.2">
      <c r="A1470" t="s">
        <v>3030</v>
      </c>
      <c r="B1470">
        <v>164.361497341567</v>
      </c>
      <c r="C1470">
        <v>2.3154505708553201E-2</v>
      </c>
      <c r="D1470">
        <f t="shared" si="22"/>
        <v>1.0161789650521398</v>
      </c>
      <c r="E1470">
        <v>0.15237814915728201</v>
      </c>
      <c r="F1470">
        <v>0.15195423908616701</v>
      </c>
      <c r="G1470">
        <v>0.87922302834477395</v>
      </c>
      <c r="H1470">
        <v>1</v>
      </c>
      <c r="I1470" t="s">
        <v>3030</v>
      </c>
      <c r="J1470" t="s">
        <v>4212</v>
      </c>
    </row>
    <row r="1471" spans="1:10" x14ac:dyDescent="0.2">
      <c r="A1471" t="s">
        <v>1998</v>
      </c>
      <c r="B1471">
        <v>263.88098260629698</v>
      </c>
      <c r="C1471">
        <v>2.3153294706292599E-2</v>
      </c>
      <c r="D1471">
        <f t="shared" si="22"/>
        <v>1.0161781120690265</v>
      </c>
      <c r="E1471">
        <v>0.16307038370589699</v>
      </c>
      <c r="F1471">
        <v>0.14198344408173</v>
      </c>
      <c r="G1471">
        <v>0.88709308290217403</v>
      </c>
      <c r="H1471">
        <v>1</v>
      </c>
      <c r="I1471" t="s">
        <v>1998</v>
      </c>
      <c r="J1471" t="s">
        <v>5161</v>
      </c>
    </row>
    <row r="1472" spans="1:10" x14ac:dyDescent="0.2">
      <c r="A1472" t="s">
        <v>2960</v>
      </c>
      <c r="B1472">
        <v>1168.7701423349299</v>
      </c>
      <c r="C1472">
        <v>2.3043493765910202E-2</v>
      </c>
      <c r="D1472">
        <f t="shared" si="22"/>
        <v>1.0161007755126013</v>
      </c>
      <c r="E1472">
        <v>0.155243288938711</v>
      </c>
      <c r="F1472">
        <v>0.14843471768372199</v>
      </c>
      <c r="G1472">
        <v>0.88199970278568496</v>
      </c>
      <c r="H1472">
        <v>1</v>
      </c>
      <c r="I1472" t="s">
        <v>2960</v>
      </c>
      <c r="J1472" t="s">
        <v>4190</v>
      </c>
    </row>
    <row r="1473" spans="1:10" x14ac:dyDescent="0.2">
      <c r="A1473" t="s">
        <v>2879</v>
      </c>
      <c r="B1473">
        <v>101.72933274644799</v>
      </c>
      <c r="C1473">
        <v>2.2967216822926101E-2</v>
      </c>
      <c r="D1473">
        <f t="shared" si="22"/>
        <v>1.0160470545183033</v>
      </c>
      <c r="E1473">
        <v>0.16732944772473801</v>
      </c>
      <c r="F1473">
        <v>0.137257471026306</v>
      </c>
      <c r="G1473">
        <v>0.89082728540650102</v>
      </c>
      <c r="H1473">
        <v>1</v>
      </c>
      <c r="I1473" t="s">
        <v>2879</v>
      </c>
      <c r="J1473" t="s">
        <v>7230</v>
      </c>
    </row>
    <row r="1474" spans="1:10" x14ac:dyDescent="0.2">
      <c r="A1474" t="s">
        <v>3236</v>
      </c>
      <c r="B1474">
        <v>1863.3803892989199</v>
      </c>
      <c r="C1474">
        <v>2.29027849008752E-2</v>
      </c>
      <c r="D1474">
        <f t="shared" ref="D1474:D1537" si="23">IF(C1474&gt;0,POWER(2,C1474),POWER(2,C1474*(-1))*(-1))</f>
        <v>1.0160016780521037</v>
      </c>
      <c r="E1474">
        <v>0.13295252360432899</v>
      </c>
      <c r="F1474">
        <v>0.172262882117489</v>
      </c>
      <c r="G1474">
        <v>0.86323086387177195</v>
      </c>
      <c r="H1474">
        <v>1</v>
      </c>
      <c r="I1474" t="s">
        <v>3236</v>
      </c>
      <c r="J1474" t="s">
        <v>7624</v>
      </c>
    </row>
    <row r="1475" spans="1:10" x14ac:dyDescent="0.2">
      <c r="A1475" t="s">
        <v>2936</v>
      </c>
      <c r="B1475">
        <v>396.90413122672999</v>
      </c>
      <c r="C1475">
        <v>2.2869093040909502E-2</v>
      </c>
      <c r="D1475">
        <f t="shared" si="23"/>
        <v>1.0159779512175409</v>
      </c>
      <c r="E1475">
        <v>0.12960141330428801</v>
      </c>
      <c r="F1475">
        <v>0.17645712695443899</v>
      </c>
      <c r="G1475">
        <v>0.85993482785387998</v>
      </c>
      <c r="H1475">
        <v>1</v>
      </c>
      <c r="I1475" t="s">
        <v>7302</v>
      </c>
      <c r="J1475" t="s">
        <v>7303</v>
      </c>
    </row>
    <row r="1476" spans="1:10" x14ac:dyDescent="0.2">
      <c r="A1476" t="s">
        <v>1543</v>
      </c>
      <c r="B1476">
        <v>669.24340602266898</v>
      </c>
      <c r="C1476">
        <v>2.27971716926311E-2</v>
      </c>
      <c r="D1476">
        <f t="shared" si="23"/>
        <v>1.0159273038661092</v>
      </c>
      <c r="E1476">
        <v>0.130382162047118</v>
      </c>
      <c r="F1476">
        <v>0.17484885458788901</v>
      </c>
      <c r="G1476">
        <v>0.86119839917677099</v>
      </c>
      <c r="H1476">
        <v>1</v>
      </c>
      <c r="I1476" t="s">
        <v>5842</v>
      </c>
      <c r="J1476" t="s">
        <v>5843</v>
      </c>
    </row>
    <row r="1477" spans="1:10" x14ac:dyDescent="0.2">
      <c r="A1477" t="s">
        <v>681</v>
      </c>
      <c r="B1477">
        <v>1279.9912043367899</v>
      </c>
      <c r="C1477">
        <v>2.2695692407429701E-2</v>
      </c>
      <c r="D1477">
        <f t="shared" si="23"/>
        <v>1.0158558459710583</v>
      </c>
      <c r="E1477">
        <v>0.115092201049167</v>
      </c>
      <c r="F1477">
        <v>0.19719574567640899</v>
      </c>
      <c r="G1477">
        <v>0.84367435971132498</v>
      </c>
      <c r="H1477">
        <v>1</v>
      </c>
      <c r="I1477" t="s">
        <v>4863</v>
      </c>
      <c r="J1477" t="s">
        <v>4864</v>
      </c>
    </row>
    <row r="1478" spans="1:10" x14ac:dyDescent="0.2">
      <c r="A1478" t="s">
        <v>162</v>
      </c>
      <c r="B1478">
        <v>1062.6743337645</v>
      </c>
      <c r="C1478">
        <v>2.26944234734388E-2</v>
      </c>
      <c r="D1478">
        <f t="shared" si="23"/>
        <v>1.0158549524672966</v>
      </c>
      <c r="E1478">
        <v>0.134954302041917</v>
      </c>
      <c r="F1478">
        <v>0.168163764548905</v>
      </c>
      <c r="G1478">
        <v>0.86645444664395499</v>
      </c>
      <c r="H1478">
        <v>1</v>
      </c>
      <c r="I1478" t="s">
        <v>4291</v>
      </c>
      <c r="J1478" t="s">
        <v>4292</v>
      </c>
    </row>
    <row r="1479" spans="1:10" x14ac:dyDescent="0.2">
      <c r="A1479" t="s">
        <v>1901</v>
      </c>
      <c r="B1479">
        <v>4876.2994256537004</v>
      </c>
      <c r="C1479">
        <v>2.26258136503182E-2</v>
      </c>
      <c r="D1479">
        <f t="shared" si="23"/>
        <v>1.0158066429012684</v>
      </c>
      <c r="E1479">
        <v>0.14127168222073</v>
      </c>
      <c r="F1479">
        <v>0.16015816683605799</v>
      </c>
      <c r="G1479">
        <v>0.872756481969024</v>
      </c>
      <c r="H1479">
        <v>1</v>
      </c>
      <c r="I1479" t="s">
        <v>1901</v>
      </c>
      <c r="J1479" t="s">
        <v>4167</v>
      </c>
    </row>
    <row r="1480" spans="1:10" x14ac:dyDescent="0.2">
      <c r="A1480" t="s">
        <v>319</v>
      </c>
      <c r="B1480">
        <v>1381.0563641077699</v>
      </c>
      <c r="C1480">
        <v>2.25729704935041E-2</v>
      </c>
      <c r="D1480">
        <f t="shared" si="23"/>
        <v>1.0157694365304519</v>
      </c>
      <c r="E1480">
        <v>0.141134701770701</v>
      </c>
      <c r="F1480">
        <v>0.15993919433207901</v>
      </c>
      <c r="G1480">
        <v>0.87292897330770403</v>
      </c>
      <c r="H1480">
        <v>1</v>
      </c>
      <c r="I1480" t="s">
        <v>319</v>
      </c>
      <c r="J1480" t="s">
        <v>4384</v>
      </c>
    </row>
    <row r="1481" spans="1:10" x14ac:dyDescent="0.2">
      <c r="A1481" t="s">
        <v>4091</v>
      </c>
      <c r="B1481">
        <v>395.24470986513097</v>
      </c>
      <c r="C1481">
        <v>2.24186297193118E-2</v>
      </c>
      <c r="D1481">
        <f t="shared" si="23"/>
        <v>1.0156607744423827</v>
      </c>
      <c r="E1481">
        <v>0.16646573688386199</v>
      </c>
      <c r="F1481">
        <v>0.13467413858836699</v>
      </c>
      <c r="G1481">
        <v>0.89286952129714203</v>
      </c>
      <c r="H1481">
        <v>1</v>
      </c>
      <c r="I1481" t="s">
        <v>4091</v>
      </c>
      <c r="J1481" t="s">
        <v>4190</v>
      </c>
    </row>
    <row r="1482" spans="1:10" x14ac:dyDescent="0.2">
      <c r="A1482" t="s">
        <v>2383</v>
      </c>
      <c r="B1482">
        <v>100.7872857861</v>
      </c>
      <c r="C1482">
        <v>2.2413941787748099E-2</v>
      </c>
      <c r="D1482">
        <f t="shared" si="23"/>
        <v>1.0156574741326625</v>
      </c>
      <c r="E1482">
        <v>0.16552115412364299</v>
      </c>
      <c r="F1482">
        <v>0.13541436384019601</v>
      </c>
      <c r="G1482">
        <v>0.89228426803265504</v>
      </c>
      <c r="H1482">
        <v>1</v>
      </c>
      <c r="I1482" t="s">
        <v>6709</v>
      </c>
      <c r="J1482" t="s">
        <v>6710</v>
      </c>
    </row>
    <row r="1483" spans="1:10" x14ac:dyDescent="0.2">
      <c r="A1483" t="s">
        <v>2575</v>
      </c>
      <c r="B1483">
        <v>398.663323261171</v>
      </c>
      <c r="C1483">
        <v>2.2353941174040999E-2</v>
      </c>
      <c r="D1483">
        <f t="shared" si="23"/>
        <v>1.0156152345720981</v>
      </c>
      <c r="E1483">
        <v>0.16232971432895299</v>
      </c>
      <c r="F1483">
        <v>0.1377070197311</v>
      </c>
      <c r="G1483">
        <v>0.89047197131734002</v>
      </c>
      <c r="H1483">
        <v>1</v>
      </c>
      <c r="I1483" t="s">
        <v>2575</v>
      </c>
      <c r="J1483" t="s">
        <v>4190</v>
      </c>
    </row>
    <row r="1484" spans="1:10" x14ac:dyDescent="0.2">
      <c r="A1484" t="s">
        <v>1371</v>
      </c>
      <c r="B1484">
        <v>2952.8886809578898</v>
      </c>
      <c r="C1484">
        <v>2.2341398737974499E-2</v>
      </c>
      <c r="D1484">
        <f t="shared" si="23"/>
        <v>1.0156064051012708</v>
      </c>
      <c r="E1484">
        <v>0.14589104994591801</v>
      </c>
      <c r="F1484">
        <v>0.15313755536241999</v>
      </c>
      <c r="G1484">
        <v>0.87828980025119896</v>
      </c>
      <c r="H1484">
        <v>1</v>
      </c>
      <c r="I1484" t="s">
        <v>1371</v>
      </c>
      <c r="J1484" t="s">
        <v>5647</v>
      </c>
    </row>
    <row r="1485" spans="1:10" x14ac:dyDescent="0.2">
      <c r="A1485" t="s">
        <v>3474</v>
      </c>
      <c r="B1485">
        <v>40.440651509492803</v>
      </c>
      <c r="C1485">
        <v>2.2314354006877299E-2</v>
      </c>
      <c r="D1485">
        <f t="shared" si="23"/>
        <v>1.0155873667432647</v>
      </c>
      <c r="E1485">
        <v>0.16941252609545601</v>
      </c>
      <c r="F1485">
        <v>0.131716080983907</v>
      </c>
      <c r="G1485">
        <v>0.89520886555596102</v>
      </c>
      <c r="H1485">
        <v>1</v>
      </c>
      <c r="I1485" t="s">
        <v>7882</v>
      </c>
      <c r="J1485" t="s">
        <v>7883</v>
      </c>
    </row>
    <row r="1486" spans="1:10" x14ac:dyDescent="0.2">
      <c r="A1486" t="s">
        <v>487</v>
      </c>
      <c r="B1486">
        <v>1001.99385754518</v>
      </c>
      <c r="C1486">
        <v>2.2294637579438399E-2</v>
      </c>
      <c r="D1486">
        <f t="shared" si="23"/>
        <v>1.015573487429043</v>
      </c>
      <c r="E1486">
        <v>0.125128870526337</v>
      </c>
      <c r="F1486">
        <v>0.17817341022626701</v>
      </c>
      <c r="G1486">
        <v>0.85858679115001302</v>
      </c>
      <c r="H1486">
        <v>1</v>
      </c>
      <c r="I1486" t="s">
        <v>487</v>
      </c>
      <c r="J1486" t="s">
        <v>4167</v>
      </c>
    </row>
    <row r="1487" spans="1:10" x14ac:dyDescent="0.2">
      <c r="A1487" t="s">
        <v>3738</v>
      </c>
      <c r="B1487">
        <v>1428.6483441028399</v>
      </c>
      <c r="C1487">
        <v>2.2283840585264302E-2</v>
      </c>
      <c r="D1487">
        <f t="shared" si="23"/>
        <v>1.0155658870008959</v>
      </c>
      <c r="E1487">
        <v>0.12796991042023301</v>
      </c>
      <c r="F1487">
        <v>0.174133438963017</v>
      </c>
      <c r="G1487">
        <v>0.861760594148134</v>
      </c>
      <c r="H1487">
        <v>1</v>
      </c>
      <c r="I1487" t="s">
        <v>8201</v>
      </c>
      <c r="J1487" t="s">
        <v>8202</v>
      </c>
    </row>
    <row r="1488" spans="1:10" x14ac:dyDescent="0.2">
      <c r="A1488" t="s">
        <v>1655</v>
      </c>
      <c r="B1488">
        <v>968.577969384835</v>
      </c>
      <c r="C1488">
        <v>2.2256528442411098E-2</v>
      </c>
      <c r="D1488">
        <f t="shared" si="23"/>
        <v>1.0155466611650497</v>
      </c>
      <c r="E1488">
        <v>0.12796768757084701</v>
      </c>
      <c r="F1488">
        <v>0.173923033735287</v>
      </c>
      <c r="G1488">
        <v>0.86192595020332796</v>
      </c>
      <c r="H1488">
        <v>1</v>
      </c>
      <c r="I1488" t="s">
        <v>1655</v>
      </c>
      <c r="J1488" t="s">
        <v>5954</v>
      </c>
    </row>
    <row r="1489" spans="1:10" x14ac:dyDescent="0.2">
      <c r="A1489" t="s">
        <v>1987</v>
      </c>
      <c r="B1489">
        <v>5219.7079181260597</v>
      </c>
      <c r="C1489">
        <v>2.2255910634675E-2</v>
      </c>
      <c r="D1489">
        <f t="shared" si="23"/>
        <v>1.0155462262758794</v>
      </c>
      <c r="E1489">
        <v>0.1176047662146</v>
      </c>
      <c r="F1489">
        <v>0.189243270923759</v>
      </c>
      <c r="G1489">
        <v>0.84990215504616295</v>
      </c>
      <c r="H1489">
        <v>1</v>
      </c>
      <c r="I1489" t="s">
        <v>6306</v>
      </c>
      <c r="J1489" t="s">
        <v>6307</v>
      </c>
    </row>
    <row r="1490" spans="1:10" x14ac:dyDescent="0.2">
      <c r="A1490" t="s">
        <v>1003</v>
      </c>
      <c r="B1490">
        <v>4940.8942329997699</v>
      </c>
      <c r="C1490">
        <v>2.2135718350491301E-2</v>
      </c>
      <c r="D1490">
        <f t="shared" si="23"/>
        <v>1.0154616236864125</v>
      </c>
      <c r="E1490">
        <v>0.11585295356318399</v>
      </c>
      <c r="F1490">
        <v>0.19106736315029599</v>
      </c>
      <c r="G1490">
        <v>0.84847281698244403</v>
      </c>
      <c r="H1490">
        <v>1</v>
      </c>
      <c r="I1490" t="s">
        <v>1003</v>
      </c>
      <c r="J1490" t="s">
        <v>4137</v>
      </c>
    </row>
    <row r="1491" spans="1:10" x14ac:dyDescent="0.2">
      <c r="A1491" t="s">
        <v>1284</v>
      </c>
      <c r="B1491">
        <v>187.930935581672</v>
      </c>
      <c r="C1491">
        <v>2.2124769614372802E-2</v>
      </c>
      <c r="D1491">
        <f t="shared" si="23"/>
        <v>1.0154539172904982</v>
      </c>
      <c r="E1491">
        <v>0.16791247581978999</v>
      </c>
      <c r="F1491">
        <v>0.13176370312184599</v>
      </c>
      <c r="G1491">
        <v>0.89517119688712599</v>
      </c>
      <c r="H1491">
        <v>1</v>
      </c>
      <c r="I1491" t="s">
        <v>1284</v>
      </c>
      <c r="J1491" t="s">
        <v>5543</v>
      </c>
    </row>
    <row r="1492" spans="1:10" x14ac:dyDescent="0.2">
      <c r="A1492" t="s">
        <v>2012</v>
      </c>
      <c r="B1492">
        <v>253.53042495474801</v>
      </c>
      <c r="C1492">
        <v>2.2071581153664199E-2</v>
      </c>
      <c r="D1492">
        <f t="shared" si="23"/>
        <v>1.0154164808027792</v>
      </c>
      <c r="E1492">
        <v>0.147711438968051</v>
      </c>
      <c r="F1492">
        <v>0.14942364185104301</v>
      </c>
      <c r="G1492">
        <v>0.88121935764506998</v>
      </c>
      <c r="H1492">
        <v>1</v>
      </c>
      <c r="I1492" t="s">
        <v>2012</v>
      </c>
      <c r="J1492" t="s">
        <v>4213</v>
      </c>
    </row>
    <row r="1493" spans="1:10" x14ac:dyDescent="0.2">
      <c r="A1493" t="s">
        <v>1218</v>
      </c>
      <c r="B1493">
        <v>637.69986464899603</v>
      </c>
      <c r="C1493">
        <v>2.1979759829894301E-2</v>
      </c>
      <c r="D1493">
        <f t="shared" si="23"/>
        <v>1.0153518559750765</v>
      </c>
      <c r="E1493">
        <v>0.13581655943272</v>
      </c>
      <c r="F1493">
        <v>0.16183416751020399</v>
      </c>
      <c r="G1493">
        <v>0.87143644590861002</v>
      </c>
      <c r="H1493">
        <v>1</v>
      </c>
      <c r="I1493" t="s">
        <v>1218</v>
      </c>
      <c r="J1493" t="s">
        <v>5462</v>
      </c>
    </row>
    <row r="1494" spans="1:10" x14ac:dyDescent="0.2">
      <c r="A1494" t="s">
        <v>3933</v>
      </c>
      <c r="B1494">
        <v>18.821009709911699</v>
      </c>
      <c r="C1494">
        <v>2.192511923113E-2</v>
      </c>
      <c r="D1494">
        <f t="shared" si="23"/>
        <v>1.0153134012904796</v>
      </c>
      <c r="E1494">
        <v>0.152139667435855</v>
      </c>
      <c r="F1494">
        <v>0.14411178623335699</v>
      </c>
      <c r="G1494">
        <v>0.88541219780797698</v>
      </c>
      <c r="H1494">
        <v>1</v>
      </c>
      <c r="I1494" t="s">
        <v>8392</v>
      </c>
      <c r="J1494" t="s">
        <v>8393</v>
      </c>
    </row>
    <row r="1495" spans="1:10" x14ac:dyDescent="0.2">
      <c r="A1495" t="s">
        <v>1707</v>
      </c>
      <c r="B1495">
        <v>1199.26352980703</v>
      </c>
      <c r="C1495">
        <v>2.19217860191343E-2</v>
      </c>
      <c r="D1495">
        <f t="shared" si="23"/>
        <v>1.0153110555065106</v>
      </c>
      <c r="E1495">
        <v>0.123042988702211</v>
      </c>
      <c r="F1495">
        <v>0.17816363411156599</v>
      </c>
      <c r="G1495">
        <v>0.85859446853330201</v>
      </c>
      <c r="H1495">
        <v>1</v>
      </c>
      <c r="I1495" t="s">
        <v>1707</v>
      </c>
      <c r="J1495" t="s">
        <v>6015</v>
      </c>
    </row>
    <row r="1496" spans="1:10" x14ac:dyDescent="0.2">
      <c r="A1496" t="s">
        <v>1659</v>
      </c>
      <c r="B1496">
        <v>218.41417461019</v>
      </c>
      <c r="C1496">
        <v>2.18274850119149E-2</v>
      </c>
      <c r="D1496">
        <f t="shared" si="23"/>
        <v>1.0152446923990113</v>
      </c>
      <c r="E1496">
        <v>0.14643943783515001</v>
      </c>
      <c r="F1496">
        <v>0.14905469001107899</v>
      </c>
      <c r="G1496">
        <v>0.88151047853144404</v>
      </c>
      <c r="H1496">
        <v>1</v>
      </c>
      <c r="I1496" t="s">
        <v>1659</v>
      </c>
      <c r="J1496" t="s">
        <v>5954</v>
      </c>
    </row>
    <row r="1497" spans="1:10" x14ac:dyDescent="0.2">
      <c r="A1497" t="s">
        <v>3732</v>
      </c>
      <c r="B1497">
        <v>73.579990143549296</v>
      </c>
      <c r="C1497">
        <v>2.1797337033356901E-2</v>
      </c>
      <c r="D1497">
        <f t="shared" si="23"/>
        <v>1.0152234770662145</v>
      </c>
      <c r="E1497">
        <v>0.16786687322685301</v>
      </c>
      <c r="F1497">
        <v>0.12984894883876399</v>
      </c>
      <c r="G1497">
        <v>0.89668593513816397</v>
      </c>
      <c r="H1497">
        <v>1</v>
      </c>
      <c r="I1497" t="s">
        <v>8191</v>
      </c>
      <c r="J1497" t="s">
        <v>8192</v>
      </c>
    </row>
    <row r="1498" spans="1:10" x14ac:dyDescent="0.2">
      <c r="A1498" t="s">
        <v>97</v>
      </c>
      <c r="B1498">
        <v>430.56431004561898</v>
      </c>
      <c r="C1498">
        <v>2.1772097030335599E-2</v>
      </c>
      <c r="D1498">
        <f t="shared" si="23"/>
        <v>1.0152057158493566</v>
      </c>
      <c r="E1498">
        <v>0.12833732918090399</v>
      </c>
      <c r="F1498">
        <v>0.169647421909846</v>
      </c>
      <c r="G1498">
        <v>0.86528742577259299</v>
      </c>
      <c r="H1498">
        <v>1</v>
      </c>
      <c r="I1498" t="s">
        <v>4218</v>
      </c>
      <c r="J1498" t="s">
        <v>4219</v>
      </c>
    </row>
    <row r="1499" spans="1:10" x14ac:dyDescent="0.2">
      <c r="A1499" t="s">
        <v>3511</v>
      </c>
      <c r="B1499">
        <v>2.1935037298092102</v>
      </c>
      <c r="C1499">
        <v>2.17500532179217E-2</v>
      </c>
      <c r="D1499">
        <f t="shared" si="23"/>
        <v>1.015190204024087</v>
      </c>
      <c r="E1499">
        <v>6.7495652560383895E-2</v>
      </c>
      <c r="F1499">
        <v>0.32224376523307702</v>
      </c>
      <c r="G1499">
        <v>0.74726803143116705</v>
      </c>
      <c r="H1499">
        <v>1</v>
      </c>
      <c r="I1499" t="s">
        <v>7932</v>
      </c>
      <c r="J1499" t="s">
        <v>7933</v>
      </c>
    </row>
    <row r="1500" spans="1:10" x14ac:dyDescent="0.2">
      <c r="A1500" t="s">
        <v>4043</v>
      </c>
      <c r="B1500">
        <v>7177.3697534631601</v>
      </c>
      <c r="C1500">
        <v>2.1727850682346599E-2</v>
      </c>
      <c r="D1500">
        <f t="shared" si="23"/>
        <v>1.0151745807478278</v>
      </c>
      <c r="E1500">
        <v>0.12736070683390099</v>
      </c>
      <c r="F1500">
        <v>0.17060089585309299</v>
      </c>
      <c r="G1500">
        <v>0.86453759346395997</v>
      </c>
      <c r="H1500">
        <v>1</v>
      </c>
      <c r="I1500" t="s">
        <v>8504</v>
      </c>
      <c r="J1500" t="s">
        <v>8505</v>
      </c>
    </row>
    <row r="1501" spans="1:10" x14ac:dyDescent="0.2">
      <c r="A1501" t="s">
        <v>510</v>
      </c>
      <c r="B1501">
        <v>1017.86937151668</v>
      </c>
      <c r="C1501">
        <v>2.1699873459446201E-2</v>
      </c>
      <c r="D1501">
        <f t="shared" si="23"/>
        <v>1.0151548943350122</v>
      </c>
      <c r="E1501">
        <v>0.12584350145516199</v>
      </c>
      <c r="F1501">
        <v>0.172435391645375</v>
      </c>
      <c r="G1501">
        <v>0.86309525036164803</v>
      </c>
      <c r="H1501">
        <v>1</v>
      </c>
      <c r="I1501" t="s">
        <v>510</v>
      </c>
      <c r="J1501" t="s">
        <v>4123</v>
      </c>
    </row>
    <row r="1502" spans="1:10" x14ac:dyDescent="0.2">
      <c r="A1502" t="s">
        <v>1205</v>
      </c>
      <c r="B1502">
        <v>297.19280293287699</v>
      </c>
      <c r="C1502">
        <v>2.1440302621038299E-2</v>
      </c>
      <c r="D1502">
        <f t="shared" si="23"/>
        <v>1.0149722632896345</v>
      </c>
      <c r="E1502">
        <v>0.144784195575268</v>
      </c>
      <c r="F1502">
        <v>0.148084551189099</v>
      </c>
      <c r="G1502">
        <v>0.88227604138503901</v>
      </c>
      <c r="H1502">
        <v>1</v>
      </c>
      <c r="I1502" t="s">
        <v>1205</v>
      </c>
      <c r="J1502" t="s">
        <v>4289</v>
      </c>
    </row>
    <row r="1503" spans="1:10" x14ac:dyDescent="0.2">
      <c r="A1503" t="s">
        <v>13</v>
      </c>
      <c r="B1503">
        <v>328.52719256003098</v>
      </c>
      <c r="C1503">
        <v>2.1348800418468001E-2</v>
      </c>
      <c r="D1503">
        <f t="shared" si="23"/>
        <v>1.014907891229093</v>
      </c>
      <c r="E1503">
        <v>0.14993081704874101</v>
      </c>
      <c r="F1503">
        <v>0.14239100965832599</v>
      </c>
      <c r="G1503">
        <v>0.88677116328421102</v>
      </c>
      <c r="H1503">
        <v>1</v>
      </c>
      <c r="I1503" t="s">
        <v>4129</v>
      </c>
      <c r="J1503" t="s">
        <v>4130</v>
      </c>
    </row>
    <row r="1504" spans="1:10" x14ac:dyDescent="0.2">
      <c r="A1504" t="s">
        <v>460</v>
      </c>
      <c r="B1504">
        <v>132.790182093998</v>
      </c>
      <c r="C1504">
        <v>2.1335234221321001E-2</v>
      </c>
      <c r="D1504">
        <f t="shared" si="23"/>
        <v>1.0148983477182236</v>
      </c>
      <c r="E1504">
        <v>0.16383944143089799</v>
      </c>
      <c r="F1504">
        <v>0.13022037938477399</v>
      </c>
      <c r="G1504">
        <v>0.89639207144654098</v>
      </c>
      <c r="H1504">
        <v>1</v>
      </c>
      <c r="I1504" t="s">
        <v>460</v>
      </c>
      <c r="J1504" t="s">
        <v>4190</v>
      </c>
    </row>
    <row r="1505" spans="1:10" x14ac:dyDescent="0.2">
      <c r="A1505" t="s">
        <v>2069</v>
      </c>
      <c r="B1505">
        <v>3707.1762884295499</v>
      </c>
      <c r="C1505">
        <v>2.1199187384199701E-2</v>
      </c>
      <c r="D1505">
        <f t="shared" si="23"/>
        <v>1.0148026468276754</v>
      </c>
      <c r="E1505">
        <v>0.140891812390709</v>
      </c>
      <c r="F1505">
        <v>0.15046429614669099</v>
      </c>
      <c r="G1505">
        <v>0.88039831756153997</v>
      </c>
      <c r="H1505">
        <v>1</v>
      </c>
      <c r="I1505" t="s">
        <v>2069</v>
      </c>
      <c r="J1505" t="s">
        <v>6395</v>
      </c>
    </row>
    <row r="1506" spans="1:10" x14ac:dyDescent="0.2">
      <c r="A1506" t="s">
        <v>2946</v>
      </c>
      <c r="B1506">
        <v>104.56841210592501</v>
      </c>
      <c r="C1506">
        <v>2.1174697099961198E-2</v>
      </c>
      <c r="D1506">
        <f t="shared" si="23"/>
        <v>1.0147854203219893</v>
      </c>
      <c r="E1506">
        <v>0.164792763568468</v>
      </c>
      <c r="F1506">
        <v>0.128492881856208</v>
      </c>
      <c r="G1506">
        <v>0.89775893098688597</v>
      </c>
      <c r="H1506">
        <v>1</v>
      </c>
      <c r="I1506" t="s">
        <v>2946</v>
      </c>
      <c r="J1506" t="s">
        <v>4123</v>
      </c>
    </row>
    <row r="1507" spans="1:10" x14ac:dyDescent="0.2">
      <c r="A1507" t="s">
        <v>938</v>
      </c>
      <c r="B1507">
        <v>1635.1947118759999</v>
      </c>
      <c r="C1507">
        <v>2.11233504789584E-2</v>
      </c>
      <c r="D1507">
        <f t="shared" si="23"/>
        <v>1.0147493039746893</v>
      </c>
      <c r="E1507">
        <v>0.110410397165631</v>
      </c>
      <c r="F1507">
        <v>0.191316678693497</v>
      </c>
      <c r="G1507">
        <v>0.84827749472703196</v>
      </c>
      <c r="H1507">
        <v>1</v>
      </c>
      <c r="I1507" t="s">
        <v>938</v>
      </c>
      <c r="J1507" t="s">
        <v>5164</v>
      </c>
    </row>
    <row r="1508" spans="1:10" x14ac:dyDescent="0.2">
      <c r="A1508" t="s">
        <v>1593</v>
      </c>
      <c r="B1508">
        <v>264.15208864986101</v>
      </c>
      <c r="C1508">
        <v>2.10063586948704E-2</v>
      </c>
      <c r="D1508">
        <f t="shared" si="23"/>
        <v>1.0146670187274989</v>
      </c>
      <c r="E1508">
        <v>0.15719025359828401</v>
      </c>
      <c r="F1508">
        <v>0.133636521438246</v>
      </c>
      <c r="G1508">
        <v>0.89369000326931103</v>
      </c>
      <c r="H1508">
        <v>1</v>
      </c>
      <c r="I1508" t="s">
        <v>1593</v>
      </c>
      <c r="J1508" t="s">
        <v>4123</v>
      </c>
    </row>
    <row r="1509" spans="1:10" x14ac:dyDescent="0.2">
      <c r="A1509" t="s">
        <v>660</v>
      </c>
      <c r="B1509">
        <v>302.845609049274</v>
      </c>
      <c r="C1509">
        <v>2.0997711089382601E-2</v>
      </c>
      <c r="D1509">
        <f t="shared" si="23"/>
        <v>1.0146609367673247</v>
      </c>
      <c r="E1509">
        <v>0.15769803719432199</v>
      </c>
      <c r="F1509">
        <v>0.13315137881842101</v>
      </c>
      <c r="G1509">
        <v>0.89407366243686703</v>
      </c>
      <c r="H1509">
        <v>1</v>
      </c>
      <c r="I1509" t="s">
        <v>660</v>
      </c>
      <c r="J1509" t="s">
        <v>4123</v>
      </c>
    </row>
    <row r="1510" spans="1:10" x14ac:dyDescent="0.2">
      <c r="A1510" t="s">
        <v>4104</v>
      </c>
      <c r="B1510">
        <v>3233.3976434415199</v>
      </c>
      <c r="C1510">
        <v>2.0937808238300701E-2</v>
      </c>
      <c r="D1510">
        <f t="shared" si="23"/>
        <v>1.014618807405659</v>
      </c>
      <c r="E1510">
        <v>0.11449882739393</v>
      </c>
      <c r="F1510">
        <v>0.182864826783463</v>
      </c>
      <c r="G1510">
        <v>0.85490408164887499</v>
      </c>
      <c r="H1510">
        <v>1</v>
      </c>
      <c r="I1510" t="s">
        <v>4104</v>
      </c>
      <c r="J1510" t="s">
        <v>8588</v>
      </c>
    </row>
    <row r="1511" spans="1:10" x14ac:dyDescent="0.2">
      <c r="A1511" t="s">
        <v>1601</v>
      </c>
      <c r="B1511">
        <v>3679.7496896651</v>
      </c>
      <c r="C1511">
        <v>2.0921158117408301E-2</v>
      </c>
      <c r="D1511">
        <f t="shared" si="23"/>
        <v>1.0146070977734496</v>
      </c>
      <c r="E1511">
        <v>0.12733401363144201</v>
      </c>
      <c r="F1511">
        <v>0.16430141107436499</v>
      </c>
      <c r="G1511">
        <v>0.869493870913434</v>
      </c>
      <c r="H1511">
        <v>1</v>
      </c>
      <c r="I1511" t="s">
        <v>5885</v>
      </c>
      <c r="J1511" t="s">
        <v>5886</v>
      </c>
    </row>
    <row r="1512" spans="1:10" x14ac:dyDescent="0.2">
      <c r="A1512" t="s">
        <v>3628</v>
      </c>
      <c r="B1512">
        <v>7581.8936671846704</v>
      </c>
      <c r="C1512">
        <v>2.0815606068606201E-2</v>
      </c>
      <c r="D1512">
        <f t="shared" si="23"/>
        <v>1.01453286868324</v>
      </c>
      <c r="E1512">
        <v>0.13073865065326201</v>
      </c>
      <c r="F1512">
        <v>0.15921539624737499</v>
      </c>
      <c r="G1512">
        <v>0.87349917413904299</v>
      </c>
      <c r="H1512">
        <v>1</v>
      </c>
      <c r="I1512" t="s">
        <v>8060</v>
      </c>
      <c r="J1512" t="s">
        <v>8061</v>
      </c>
    </row>
    <row r="1513" spans="1:10" x14ac:dyDescent="0.2">
      <c r="A1513" t="s">
        <v>1352</v>
      </c>
      <c r="B1513">
        <v>676.02803566989598</v>
      </c>
      <c r="C1513">
        <v>2.08002283579675E-2</v>
      </c>
      <c r="D1513">
        <f t="shared" si="23"/>
        <v>1.0145220548180089</v>
      </c>
      <c r="E1513">
        <v>0.12673890163896301</v>
      </c>
      <c r="F1513">
        <v>0.16411873614953901</v>
      </c>
      <c r="G1513">
        <v>0.869637672485569</v>
      </c>
      <c r="H1513">
        <v>1</v>
      </c>
      <c r="I1513" t="s">
        <v>5623</v>
      </c>
      <c r="J1513" t="s">
        <v>5624</v>
      </c>
    </row>
    <row r="1514" spans="1:10" x14ac:dyDescent="0.2">
      <c r="A1514" t="s">
        <v>2955</v>
      </c>
      <c r="B1514">
        <v>126.05716428261999</v>
      </c>
      <c r="C1514">
        <v>2.0780736414930501E-2</v>
      </c>
      <c r="D1514">
        <f t="shared" si="23"/>
        <v>1.0145083479208792</v>
      </c>
      <c r="E1514">
        <v>0.158523581691522</v>
      </c>
      <c r="F1514">
        <v>0.13108924358880999</v>
      </c>
      <c r="G1514">
        <v>0.89570471010602504</v>
      </c>
      <c r="H1514">
        <v>1</v>
      </c>
      <c r="I1514" t="s">
        <v>2955</v>
      </c>
      <c r="J1514" t="s">
        <v>5191</v>
      </c>
    </row>
    <row r="1515" spans="1:10" x14ac:dyDescent="0.2">
      <c r="A1515" t="s">
        <v>2674</v>
      </c>
      <c r="B1515">
        <v>569.28084927173404</v>
      </c>
      <c r="C1515">
        <v>2.0684889716018201E-2</v>
      </c>
      <c r="D1515">
        <f t="shared" si="23"/>
        <v>1.0144409504158893</v>
      </c>
      <c r="E1515">
        <v>0.14911220049690899</v>
      </c>
      <c r="F1515">
        <v>0.138720303550527</v>
      </c>
      <c r="G1515">
        <v>0.88967117331021806</v>
      </c>
      <c r="H1515">
        <v>1</v>
      </c>
      <c r="I1515" t="s">
        <v>7038</v>
      </c>
      <c r="J1515" t="s">
        <v>7039</v>
      </c>
    </row>
    <row r="1516" spans="1:10" x14ac:dyDescent="0.2">
      <c r="A1516" t="s">
        <v>1121</v>
      </c>
      <c r="B1516">
        <v>1142.0624661095601</v>
      </c>
      <c r="C1516">
        <v>2.06372124202963E-2</v>
      </c>
      <c r="D1516">
        <f t="shared" si="23"/>
        <v>1.0144074263511065</v>
      </c>
      <c r="E1516">
        <v>0.12948519163803501</v>
      </c>
      <c r="F1516">
        <v>0.15937893869737599</v>
      </c>
      <c r="G1516">
        <v>0.87337033128936703</v>
      </c>
      <c r="H1516">
        <v>1</v>
      </c>
      <c r="I1516" t="s">
        <v>1121</v>
      </c>
      <c r="J1516" t="s">
        <v>4123</v>
      </c>
    </row>
    <row r="1517" spans="1:10" x14ac:dyDescent="0.2">
      <c r="A1517" t="s">
        <v>2146</v>
      </c>
      <c r="B1517">
        <v>8908.5243394010304</v>
      </c>
      <c r="C1517">
        <v>2.0636550339128101E-2</v>
      </c>
      <c r="D1517">
        <f t="shared" si="23"/>
        <v>1.0144069608196666</v>
      </c>
      <c r="E1517">
        <v>0.101137531910127</v>
      </c>
      <c r="F1517">
        <v>0.20404443285669899</v>
      </c>
      <c r="G1517">
        <v>0.83831877684650802</v>
      </c>
      <c r="H1517">
        <v>1</v>
      </c>
      <c r="I1517" t="s">
        <v>6458</v>
      </c>
      <c r="J1517" t="s">
        <v>6459</v>
      </c>
    </row>
    <row r="1518" spans="1:10" x14ac:dyDescent="0.2">
      <c r="A1518" t="s">
        <v>1626</v>
      </c>
      <c r="B1518">
        <v>10462.005093522501</v>
      </c>
      <c r="C1518">
        <v>2.05658301124883E-2</v>
      </c>
      <c r="D1518">
        <f t="shared" si="23"/>
        <v>1.0143572362903228</v>
      </c>
      <c r="E1518">
        <v>0.11066048993857899</v>
      </c>
      <c r="F1518">
        <v>0.185846187052878</v>
      </c>
      <c r="G1518">
        <v>0.85256538338816201</v>
      </c>
      <c r="H1518">
        <v>1</v>
      </c>
      <c r="I1518" t="s">
        <v>5913</v>
      </c>
      <c r="J1518" t="s">
        <v>5914</v>
      </c>
    </row>
    <row r="1519" spans="1:10" x14ac:dyDescent="0.2">
      <c r="A1519" t="s">
        <v>2303</v>
      </c>
      <c r="B1519">
        <v>6280.0920225918198</v>
      </c>
      <c r="C1519">
        <v>2.0560825459011101E-2</v>
      </c>
      <c r="D1519">
        <f t="shared" si="23"/>
        <v>1.0143537175302795</v>
      </c>
      <c r="E1519">
        <v>0.12103457226698</v>
      </c>
      <c r="F1519">
        <v>0.16987564027291099</v>
      </c>
      <c r="G1519">
        <v>0.86510793890218496</v>
      </c>
      <c r="H1519">
        <v>1</v>
      </c>
      <c r="I1519" t="s">
        <v>6631</v>
      </c>
      <c r="J1519" t="s">
        <v>6632</v>
      </c>
    </row>
    <row r="1520" spans="1:10" x14ac:dyDescent="0.2">
      <c r="A1520" t="s">
        <v>1271</v>
      </c>
      <c r="B1520">
        <v>1099.1629522974099</v>
      </c>
      <c r="C1520">
        <v>2.0552096027386699E-2</v>
      </c>
      <c r="D1520">
        <f t="shared" si="23"/>
        <v>1.0143475799167296</v>
      </c>
      <c r="E1520">
        <v>0.11958032831470899</v>
      </c>
      <c r="F1520">
        <v>0.17186853654806999</v>
      </c>
      <c r="G1520">
        <v>0.86354088267200002</v>
      </c>
      <c r="H1520">
        <v>1</v>
      </c>
      <c r="I1520" t="s">
        <v>5529</v>
      </c>
      <c r="J1520" t="s">
        <v>5530</v>
      </c>
    </row>
    <row r="1521" spans="1:10" x14ac:dyDescent="0.2">
      <c r="A1521" t="s">
        <v>3495</v>
      </c>
      <c r="B1521">
        <v>713.92633943861199</v>
      </c>
      <c r="C1521">
        <v>2.05396845727728E-2</v>
      </c>
      <c r="D1521">
        <f t="shared" si="23"/>
        <v>1.0143388535577691</v>
      </c>
      <c r="E1521">
        <v>0.13939807004260699</v>
      </c>
      <c r="F1521">
        <v>0.14734554478763501</v>
      </c>
      <c r="G1521">
        <v>0.88285928521996604</v>
      </c>
      <c r="H1521">
        <v>1</v>
      </c>
      <c r="I1521" t="s">
        <v>7912</v>
      </c>
      <c r="J1521" t="s">
        <v>7913</v>
      </c>
    </row>
    <row r="1522" spans="1:10" x14ac:dyDescent="0.2">
      <c r="A1522" t="s">
        <v>2279</v>
      </c>
      <c r="B1522">
        <v>6361.9982181354799</v>
      </c>
      <c r="C1522">
        <v>2.0517159866785501E-2</v>
      </c>
      <c r="D1522">
        <f t="shared" si="23"/>
        <v>1.0143230168733406</v>
      </c>
      <c r="E1522">
        <v>0.127019455837145</v>
      </c>
      <c r="F1522">
        <v>0.16152769456902</v>
      </c>
      <c r="G1522">
        <v>0.87167780063620404</v>
      </c>
      <c r="H1522">
        <v>1</v>
      </c>
      <c r="I1522" t="s">
        <v>6605</v>
      </c>
      <c r="J1522" t="s">
        <v>6606</v>
      </c>
    </row>
    <row r="1523" spans="1:10" x14ac:dyDescent="0.2">
      <c r="A1523" t="s">
        <v>2049</v>
      </c>
      <c r="B1523">
        <v>122.675495278892</v>
      </c>
      <c r="C1523">
        <v>2.04405309936092E-2</v>
      </c>
      <c r="D1523">
        <f t="shared" si="23"/>
        <v>1.0142691424484411</v>
      </c>
      <c r="E1523">
        <v>0.164480942123511</v>
      </c>
      <c r="F1523">
        <v>0.124272944510861</v>
      </c>
      <c r="G1523">
        <v>0.90109916837150905</v>
      </c>
      <c r="H1523">
        <v>1</v>
      </c>
      <c r="I1523" t="s">
        <v>6370</v>
      </c>
      <c r="J1523" t="s">
        <v>6371</v>
      </c>
    </row>
    <row r="1524" spans="1:10" x14ac:dyDescent="0.2">
      <c r="A1524" t="s">
        <v>4078</v>
      </c>
      <c r="B1524">
        <v>551.703561146266</v>
      </c>
      <c r="C1524">
        <v>2.0341702656477102E-2</v>
      </c>
      <c r="D1524">
        <f t="shared" si="23"/>
        <v>1.0141996647718075</v>
      </c>
      <c r="E1524">
        <v>0.12986742468579501</v>
      </c>
      <c r="F1524">
        <v>0.15663437313623799</v>
      </c>
      <c r="G1524">
        <v>0.87553301105846404</v>
      </c>
      <c r="H1524">
        <v>1</v>
      </c>
      <c r="I1524" t="s">
        <v>8559</v>
      </c>
      <c r="J1524" t="s">
        <v>8560</v>
      </c>
    </row>
    <row r="1525" spans="1:10" x14ac:dyDescent="0.2">
      <c r="A1525" t="s">
        <v>974</v>
      </c>
      <c r="B1525">
        <v>1400.6326077113899</v>
      </c>
      <c r="C1525">
        <v>2.0318969280749499E-2</v>
      </c>
      <c r="D1525">
        <f t="shared" si="23"/>
        <v>1.0141836835701434</v>
      </c>
      <c r="E1525">
        <v>0.115248422534625</v>
      </c>
      <c r="F1525">
        <v>0.176305834248143</v>
      </c>
      <c r="G1525">
        <v>0.86005367876332395</v>
      </c>
      <c r="H1525">
        <v>1</v>
      </c>
      <c r="I1525" t="s">
        <v>974</v>
      </c>
      <c r="J1525" t="s">
        <v>4167</v>
      </c>
    </row>
    <row r="1526" spans="1:10" x14ac:dyDescent="0.2">
      <c r="A1526" t="s">
        <v>2377</v>
      </c>
      <c r="B1526">
        <v>5.9252365780343696</v>
      </c>
      <c r="C1526">
        <v>2.0309494773035001E-2</v>
      </c>
      <c r="D1526">
        <f t="shared" si="23"/>
        <v>1.0141770232162157</v>
      </c>
      <c r="E1526">
        <v>0.111039762259263</v>
      </c>
      <c r="F1526">
        <v>0.18290290216593799</v>
      </c>
      <c r="G1526">
        <v>0.85487420571296202</v>
      </c>
      <c r="H1526">
        <v>1</v>
      </c>
      <c r="I1526" t="s">
        <v>2377</v>
      </c>
      <c r="J1526" t="s">
        <v>4190</v>
      </c>
    </row>
    <row r="1527" spans="1:10" x14ac:dyDescent="0.2">
      <c r="A1527" t="s">
        <v>2964</v>
      </c>
      <c r="B1527">
        <v>1019.38240601158</v>
      </c>
      <c r="C1527">
        <v>2.0291339291960999E-2</v>
      </c>
      <c r="D1527">
        <f t="shared" si="23"/>
        <v>1.0141642604663819</v>
      </c>
      <c r="E1527">
        <v>0.13975742319503501</v>
      </c>
      <c r="F1527">
        <v>0.14518970676529999</v>
      </c>
      <c r="G1527">
        <v>0.88456109263247096</v>
      </c>
      <c r="H1527">
        <v>1</v>
      </c>
      <c r="I1527" t="s">
        <v>2964</v>
      </c>
      <c r="J1527" t="s">
        <v>4167</v>
      </c>
    </row>
    <row r="1528" spans="1:10" x14ac:dyDescent="0.2">
      <c r="A1528" t="s">
        <v>2558</v>
      </c>
      <c r="B1528">
        <v>97.193844368789101</v>
      </c>
      <c r="C1528">
        <v>2.0286332090536499E-2</v>
      </c>
      <c r="D1528">
        <f t="shared" si="23"/>
        <v>1.0141607405846511</v>
      </c>
      <c r="E1528">
        <v>0.16931319555041099</v>
      </c>
      <c r="F1528">
        <v>0.119815422682141</v>
      </c>
      <c r="G1528">
        <v>0.90462936442358999</v>
      </c>
      <c r="H1528">
        <v>1</v>
      </c>
      <c r="I1528" t="s">
        <v>6892</v>
      </c>
      <c r="J1528" t="s">
        <v>6893</v>
      </c>
    </row>
    <row r="1529" spans="1:10" x14ac:dyDescent="0.2">
      <c r="A1529" t="s">
        <v>1977</v>
      </c>
      <c r="B1529">
        <v>177.905189884778</v>
      </c>
      <c r="C1529">
        <v>2.0220171607415301E-2</v>
      </c>
      <c r="D1529">
        <f t="shared" si="23"/>
        <v>1.0141142333019795</v>
      </c>
      <c r="E1529">
        <v>0.15438686475824001</v>
      </c>
      <c r="F1529">
        <v>0.13097080272391601</v>
      </c>
      <c r="G1529">
        <v>0.895798404468232</v>
      </c>
      <c r="H1529">
        <v>1</v>
      </c>
      <c r="I1529" t="s">
        <v>1977</v>
      </c>
      <c r="J1529" t="s">
        <v>4190</v>
      </c>
    </row>
    <row r="1530" spans="1:10" x14ac:dyDescent="0.2">
      <c r="A1530" t="s">
        <v>182</v>
      </c>
      <c r="B1530">
        <v>10952.635947868799</v>
      </c>
      <c r="C1530">
        <v>2.0186185042065399E-2</v>
      </c>
      <c r="D1530">
        <f t="shared" si="23"/>
        <v>1.0140903433926667</v>
      </c>
      <c r="E1530">
        <v>0.158898695674142</v>
      </c>
      <c r="F1530">
        <v>0.12703807892458599</v>
      </c>
      <c r="G1530">
        <v>0.89891026007161101</v>
      </c>
      <c r="H1530">
        <v>1</v>
      </c>
      <c r="I1530" t="s">
        <v>4323</v>
      </c>
      <c r="J1530" t="s">
        <v>4324</v>
      </c>
    </row>
    <row r="1531" spans="1:10" x14ac:dyDescent="0.2">
      <c r="A1531" t="s">
        <v>3426</v>
      </c>
      <c r="B1531">
        <v>610.08210759461497</v>
      </c>
      <c r="C1531">
        <v>2.0145671044936898E-2</v>
      </c>
      <c r="D1531">
        <f t="shared" si="23"/>
        <v>1.0140618659423217</v>
      </c>
      <c r="E1531">
        <v>0.128951735437971</v>
      </c>
      <c r="F1531">
        <v>0.15622644376606701</v>
      </c>
      <c r="G1531">
        <v>0.875854533534563</v>
      </c>
      <c r="H1531">
        <v>1</v>
      </c>
      <c r="I1531" t="s">
        <v>7817</v>
      </c>
      <c r="J1531" t="s">
        <v>7818</v>
      </c>
    </row>
    <row r="1532" spans="1:10" x14ac:dyDescent="0.2">
      <c r="A1532" t="s">
        <v>3582</v>
      </c>
      <c r="B1532">
        <v>1076.3438773768601</v>
      </c>
      <c r="C1532">
        <v>2.00989721282487E-2</v>
      </c>
      <c r="D1532">
        <f t="shared" si="23"/>
        <v>1.0140290420794618</v>
      </c>
      <c r="E1532">
        <v>0.126258902847939</v>
      </c>
      <c r="F1532">
        <v>0.15918855363772</v>
      </c>
      <c r="G1532">
        <v>0.87352032174171701</v>
      </c>
      <c r="H1532">
        <v>1</v>
      </c>
      <c r="I1532" t="s">
        <v>8002</v>
      </c>
      <c r="J1532" t="s">
        <v>8003</v>
      </c>
    </row>
    <row r="1533" spans="1:10" x14ac:dyDescent="0.2">
      <c r="A1533" t="s">
        <v>133</v>
      </c>
      <c r="B1533">
        <v>129.03101296079899</v>
      </c>
      <c r="C1533">
        <v>2.00710621179713E-2</v>
      </c>
      <c r="D1533">
        <f t="shared" si="23"/>
        <v>1.0140094251220118</v>
      </c>
      <c r="E1533">
        <v>0.156923755705553</v>
      </c>
      <c r="F1533">
        <v>0.12790327396721299</v>
      </c>
      <c r="G1533">
        <v>0.89822552007835599</v>
      </c>
      <c r="H1533">
        <v>1</v>
      </c>
      <c r="I1533" t="s">
        <v>133</v>
      </c>
      <c r="J1533" t="s">
        <v>4190</v>
      </c>
    </row>
    <row r="1534" spans="1:10" x14ac:dyDescent="0.2">
      <c r="A1534" t="s">
        <v>1730</v>
      </c>
      <c r="B1534">
        <v>717.28786373393496</v>
      </c>
      <c r="C1534">
        <v>1.99642812460562E-2</v>
      </c>
      <c r="D1534">
        <f t="shared" si="23"/>
        <v>1.0139343761334672</v>
      </c>
      <c r="E1534">
        <v>0.125407033793588</v>
      </c>
      <c r="F1534">
        <v>0.15919586519298501</v>
      </c>
      <c r="G1534">
        <v>0.87351456141855799</v>
      </c>
      <c r="H1534">
        <v>1</v>
      </c>
      <c r="I1534" t="s">
        <v>6043</v>
      </c>
      <c r="J1534" t="s">
        <v>6044</v>
      </c>
    </row>
    <row r="1535" spans="1:10" x14ac:dyDescent="0.2">
      <c r="A1535" t="s">
        <v>108</v>
      </c>
      <c r="B1535">
        <v>1981.4658305344301</v>
      </c>
      <c r="C1535">
        <v>1.9960556151060099E-2</v>
      </c>
      <c r="D1535">
        <f t="shared" si="23"/>
        <v>1.0139317581186493</v>
      </c>
      <c r="E1535">
        <v>0.15140620264021701</v>
      </c>
      <c r="F1535">
        <v>0.13183446782885</v>
      </c>
      <c r="G1535">
        <v>0.89511522309768499</v>
      </c>
      <c r="H1535">
        <v>1</v>
      </c>
      <c r="I1535" t="s">
        <v>108</v>
      </c>
      <c r="J1535" t="s">
        <v>4176</v>
      </c>
    </row>
    <row r="1536" spans="1:10" x14ac:dyDescent="0.2">
      <c r="A1536" t="s">
        <v>1097</v>
      </c>
      <c r="B1536">
        <v>1899.8192997379001</v>
      </c>
      <c r="C1536">
        <v>1.9932422750695501E-2</v>
      </c>
      <c r="D1536">
        <f t="shared" si="23"/>
        <v>1.013911986046828</v>
      </c>
      <c r="E1536">
        <v>0.10941305276834</v>
      </c>
      <c r="F1536">
        <v>0.182175912712155</v>
      </c>
      <c r="G1536">
        <v>0.85544467554005599</v>
      </c>
      <c r="H1536">
        <v>1</v>
      </c>
      <c r="I1536" t="s">
        <v>1097</v>
      </c>
      <c r="J1536" t="s">
        <v>4123</v>
      </c>
    </row>
    <row r="1537" spans="1:10" x14ac:dyDescent="0.2">
      <c r="A1537" t="s">
        <v>2894</v>
      </c>
      <c r="B1537">
        <v>127.64801060312401</v>
      </c>
      <c r="C1537">
        <v>1.98770484171467E-2</v>
      </c>
      <c r="D1537">
        <f t="shared" si="23"/>
        <v>1.0138730702528187</v>
      </c>
      <c r="E1537">
        <v>0.157453491545887</v>
      </c>
      <c r="F1537">
        <v>0.12624075987132999</v>
      </c>
      <c r="G1537">
        <v>0.89954134772607497</v>
      </c>
      <c r="H1537">
        <v>1</v>
      </c>
      <c r="I1537" t="s">
        <v>7249</v>
      </c>
      <c r="J1537" t="s">
        <v>7250</v>
      </c>
    </row>
    <row r="1538" spans="1:10" x14ac:dyDescent="0.2">
      <c r="A1538" t="s">
        <v>2924</v>
      </c>
      <c r="B1538">
        <v>1042.8064146548099</v>
      </c>
      <c r="C1538">
        <v>1.9873786373750198E-2</v>
      </c>
      <c r="D1538">
        <f t="shared" ref="D1538:D1601" si="24">IF(C1538&gt;0,POWER(2,C1538),POWER(2,C1538*(-1))*(-1))</f>
        <v>1.0138707778111584</v>
      </c>
      <c r="E1538">
        <v>0.11080186408423399</v>
      </c>
      <c r="F1538">
        <v>0.1793632854285</v>
      </c>
      <c r="G1538">
        <v>0.85765245783985899</v>
      </c>
      <c r="H1538">
        <v>1</v>
      </c>
      <c r="I1538" t="s">
        <v>7286</v>
      </c>
      <c r="J1538" t="s">
        <v>7287</v>
      </c>
    </row>
    <row r="1539" spans="1:10" x14ac:dyDescent="0.2">
      <c r="A1539" t="s">
        <v>3487</v>
      </c>
      <c r="B1539">
        <v>518.43550953211604</v>
      </c>
      <c r="C1539">
        <v>1.9866433761642301E-2</v>
      </c>
      <c r="D1539">
        <f t="shared" si="24"/>
        <v>1.0138656106903536</v>
      </c>
      <c r="E1539">
        <v>0.125164334554309</v>
      </c>
      <c r="F1539">
        <v>0.15872280096709401</v>
      </c>
      <c r="G1539">
        <v>0.87388727333038596</v>
      </c>
      <c r="H1539">
        <v>1</v>
      </c>
      <c r="I1539" t="s">
        <v>7903</v>
      </c>
      <c r="J1539" t="s">
        <v>7904</v>
      </c>
    </row>
    <row r="1540" spans="1:10" x14ac:dyDescent="0.2">
      <c r="A1540" t="s">
        <v>3281</v>
      </c>
      <c r="B1540">
        <v>3.6537005035552701</v>
      </c>
      <c r="C1540">
        <v>1.9792013119845301E-2</v>
      </c>
      <c r="D1540">
        <f t="shared" si="24"/>
        <v>1.0138133123312065</v>
      </c>
      <c r="E1540">
        <v>9.0400632519994806E-2</v>
      </c>
      <c r="F1540">
        <v>0.21893666634984801</v>
      </c>
      <c r="G1540">
        <v>0.82669938365946205</v>
      </c>
      <c r="H1540">
        <v>1</v>
      </c>
      <c r="I1540" t="s">
        <v>3281</v>
      </c>
      <c r="J1540" t="s">
        <v>4190</v>
      </c>
    </row>
    <row r="1541" spans="1:10" x14ac:dyDescent="0.2">
      <c r="A1541" t="s">
        <v>468</v>
      </c>
      <c r="B1541">
        <v>258.19863166549499</v>
      </c>
      <c r="C1541">
        <v>1.9729983995027602E-2</v>
      </c>
      <c r="D1541">
        <f t="shared" si="24"/>
        <v>1.0137697240475922</v>
      </c>
      <c r="E1541">
        <v>0.14493245581960201</v>
      </c>
      <c r="F1541">
        <v>0.13613226853470001</v>
      </c>
      <c r="G1541">
        <v>0.89171671837252697</v>
      </c>
      <c r="H1541">
        <v>1</v>
      </c>
      <c r="I1541" t="s">
        <v>468</v>
      </c>
      <c r="J1541" t="s">
        <v>4123</v>
      </c>
    </row>
    <row r="1542" spans="1:10" x14ac:dyDescent="0.2">
      <c r="A1542" t="s">
        <v>1697</v>
      </c>
      <c r="B1542">
        <v>5098.5451521857603</v>
      </c>
      <c r="C1542">
        <v>1.97237868300402E-2</v>
      </c>
      <c r="D1542">
        <f t="shared" si="24"/>
        <v>1.0137653693610038</v>
      </c>
      <c r="E1542">
        <v>0.13583754406086601</v>
      </c>
      <c r="F1542">
        <v>0.14520129148685501</v>
      </c>
      <c r="G1542">
        <v>0.88455194628237099</v>
      </c>
      <c r="H1542">
        <v>1</v>
      </c>
      <c r="I1542" t="s">
        <v>6000</v>
      </c>
      <c r="J1542" t="s">
        <v>6001</v>
      </c>
    </row>
    <row r="1543" spans="1:10" x14ac:dyDescent="0.2">
      <c r="A1543" t="s">
        <v>3261</v>
      </c>
      <c r="B1543">
        <v>435.537260868808</v>
      </c>
      <c r="C1543">
        <v>1.9710078452110699E-2</v>
      </c>
      <c r="D1543">
        <f t="shared" si="24"/>
        <v>1.0137557366857697</v>
      </c>
      <c r="E1543">
        <v>0.13277419972403301</v>
      </c>
      <c r="F1543">
        <v>0.148448105829879</v>
      </c>
      <c r="G1543">
        <v>0.88198913763491904</v>
      </c>
      <c r="H1543">
        <v>1</v>
      </c>
      <c r="I1543" t="s">
        <v>7650</v>
      </c>
      <c r="J1543" t="s">
        <v>7651</v>
      </c>
    </row>
    <row r="1544" spans="1:10" x14ac:dyDescent="0.2">
      <c r="A1544" t="s">
        <v>718</v>
      </c>
      <c r="B1544">
        <v>552.41441442289397</v>
      </c>
      <c r="C1544">
        <v>1.96416915842734E-2</v>
      </c>
      <c r="D1544">
        <f t="shared" si="24"/>
        <v>1.0137076836083649</v>
      </c>
      <c r="E1544">
        <v>0.13218056913040699</v>
      </c>
      <c r="F1544">
        <v>0.14859742028266801</v>
      </c>
      <c r="G1544">
        <v>0.88187130872640995</v>
      </c>
      <c r="H1544">
        <v>1</v>
      </c>
      <c r="I1544" t="s">
        <v>718</v>
      </c>
      <c r="J1544" t="s">
        <v>4286</v>
      </c>
    </row>
    <row r="1545" spans="1:10" x14ac:dyDescent="0.2">
      <c r="A1545" t="s">
        <v>2767</v>
      </c>
      <c r="B1545">
        <v>1262.9547252820901</v>
      </c>
      <c r="C1545">
        <v>1.9566560956401101E-2</v>
      </c>
      <c r="D1545">
        <f t="shared" si="24"/>
        <v>1.0136548945507087</v>
      </c>
      <c r="E1545">
        <v>0.12247634127727799</v>
      </c>
      <c r="F1545">
        <v>0.159757882643668</v>
      </c>
      <c r="G1545">
        <v>0.873071802642432</v>
      </c>
      <c r="H1545">
        <v>1</v>
      </c>
      <c r="I1545" t="s">
        <v>2767</v>
      </c>
      <c r="J1545" t="s">
        <v>4167</v>
      </c>
    </row>
    <row r="1546" spans="1:10" x14ac:dyDescent="0.2">
      <c r="A1546" t="s">
        <v>1828</v>
      </c>
      <c r="B1546">
        <v>212.465591664307</v>
      </c>
      <c r="C1546">
        <v>1.9546379349775499E-2</v>
      </c>
      <c r="D1546">
        <f t="shared" si="24"/>
        <v>1.0136407148102433</v>
      </c>
      <c r="E1546">
        <v>0.14746062854459799</v>
      </c>
      <c r="F1546">
        <v>0.132553207881275</v>
      </c>
      <c r="G1546">
        <v>0.89454674045966998</v>
      </c>
      <c r="H1546">
        <v>1</v>
      </c>
      <c r="I1546" t="s">
        <v>1828</v>
      </c>
      <c r="J1546" t="s">
        <v>4213</v>
      </c>
    </row>
    <row r="1547" spans="1:10" x14ac:dyDescent="0.2">
      <c r="A1547" t="s">
        <v>1523</v>
      </c>
      <c r="B1547">
        <v>5304.3283639840402</v>
      </c>
      <c r="C1547">
        <v>1.93653073861926E-2</v>
      </c>
      <c r="D1547">
        <f t="shared" si="24"/>
        <v>1.0135135012330494</v>
      </c>
      <c r="E1547">
        <v>9.7817683295789604E-2</v>
      </c>
      <c r="F1547">
        <v>0.19797348223464001</v>
      </c>
      <c r="G1547">
        <v>0.84306581119757495</v>
      </c>
      <c r="H1547">
        <v>1</v>
      </c>
      <c r="I1547" t="s">
        <v>5821</v>
      </c>
      <c r="J1547" t="s">
        <v>5822</v>
      </c>
    </row>
    <row r="1548" spans="1:10" x14ac:dyDescent="0.2">
      <c r="A1548" t="s">
        <v>3522</v>
      </c>
      <c r="B1548">
        <v>152.01214059933201</v>
      </c>
      <c r="C1548">
        <v>1.9350256100735898E-2</v>
      </c>
      <c r="D1548">
        <f t="shared" si="24"/>
        <v>1.0135029275490657</v>
      </c>
      <c r="E1548">
        <v>0.16396209847854701</v>
      </c>
      <c r="F1548">
        <v>0.11801664092063199</v>
      </c>
      <c r="G1548">
        <v>0.90605447247977</v>
      </c>
      <c r="H1548">
        <v>1</v>
      </c>
      <c r="I1548" t="s">
        <v>3522</v>
      </c>
      <c r="J1548" t="s">
        <v>4719</v>
      </c>
    </row>
    <row r="1549" spans="1:10" x14ac:dyDescent="0.2">
      <c r="A1549" t="s">
        <v>2900</v>
      </c>
      <c r="B1549">
        <v>150.41491861442901</v>
      </c>
      <c r="C1549">
        <v>1.9334446429261201E-2</v>
      </c>
      <c r="D1549">
        <f t="shared" si="24"/>
        <v>1.0134918212098358</v>
      </c>
      <c r="E1549">
        <v>0.15458832588379801</v>
      </c>
      <c r="F1549">
        <v>0.125070546684066</v>
      </c>
      <c r="G1549">
        <v>0.90046770051358804</v>
      </c>
      <c r="H1549">
        <v>1</v>
      </c>
      <c r="I1549" t="s">
        <v>7261</v>
      </c>
      <c r="J1549" t="s">
        <v>7262</v>
      </c>
    </row>
    <row r="1550" spans="1:10" x14ac:dyDescent="0.2">
      <c r="A1550" t="s">
        <v>3186</v>
      </c>
      <c r="B1550">
        <v>1374.7699234121601</v>
      </c>
      <c r="C1550">
        <v>1.9332749044003301E-2</v>
      </c>
      <c r="D1550">
        <f t="shared" si="24"/>
        <v>1.0134906287990937</v>
      </c>
      <c r="E1550">
        <v>0.123660717524785</v>
      </c>
      <c r="F1550">
        <v>0.15633702788541901</v>
      </c>
      <c r="G1550">
        <v>0.87576737112553504</v>
      </c>
      <c r="H1550">
        <v>1</v>
      </c>
      <c r="I1550" t="s">
        <v>3186</v>
      </c>
      <c r="J1550" t="s">
        <v>7579</v>
      </c>
    </row>
    <row r="1551" spans="1:10" x14ac:dyDescent="0.2">
      <c r="A1551" t="s">
        <v>3533</v>
      </c>
      <c r="B1551">
        <v>205.23591929428</v>
      </c>
      <c r="C1551">
        <v>1.9331305334514399E-2</v>
      </c>
      <c r="D1551">
        <f t="shared" si="24"/>
        <v>1.0134896145963246</v>
      </c>
      <c r="E1551">
        <v>0.14801902620187599</v>
      </c>
      <c r="F1551">
        <v>0.13060013858049099</v>
      </c>
      <c r="G1551">
        <v>0.89609163309499795</v>
      </c>
      <c r="H1551">
        <v>1</v>
      </c>
      <c r="I1551" t="s">
        <v>7947</v>
      </c>
      <c r="J1551" t="s">
        <v>7948</v>
      </c>
    </row>
    <row r="1552" spans="1:10" x14ac:dyDescent="0.2">
      <c r="A1552" t="s">
        <v>3272</v>
      </c>
      <c r="B1552">
        <v>4527.6984699984896</v>
      </c>
      <c r="C1552">
        <v>1.9197084491525299E-2</v>
      </c>
      <c r="D1552">
        <f t="shared" si="24"/>
        <v>1.0133953291798337</v>
      </c>
      <c r="E1552">
        <v>0.13818282034215901</v>
      </c>
      <c r="F1552">
        <v>0.138925261794417</v>
      </c>
      <c r="G1552">
        <v>0.88950920850932302</v>
      </c>
      <c r="H1552">
        <v>1</v>
      </c>
      <c r="I1552" t="s">
        <v>7665</v>
      </c>
      <c r="J1552" t="s">
        <v>7666</v>
      </c>
    </row>
    <row r="1553" spans="1:10" x14ac:dyDescent="0.2">
      <c r="A1553" t="s">
        <v>3005</v>
      </c>
      <c r="B1553">
        <v>0.486550981205151</v>
      </c>
      <c r="C1553">
        <v>1.9196996924998599E-2</v>
      </c>
      <c r="D1553">
        <f t="shared" si="24"/>
        <v>1.0133952676702949</v>
      </c>
      <c r="E1553">
        <v>3.5133415824022601E-2</v>
      </c>
      <c r="F1553">
        <v>0.54640280413248399</v>
      </c>
      <c r="G1553">
        <v>0.58478908299143295</v>
      </c>
      <c r="H1553">
        <v>1</v>
      </c>
      <c r="I1553" t="s">
        <v>7357</v>
      </c>
      <c r="J1553" t="s">
        <v>7358</v>
      </c>
    </row>
    <row r="1554" spans="1:10" x14ac:dyDescent="0.2">
      <c r="A1554" t="s">
        <v>2261</v>
      </c>
      <c r="B1554">
        <v>3199.3822166518098</v>
      </c>
      <c r="C1554">
        <v>1.9196152035444301E-2</v>
      </c>
      <c r="D1554">
        <f t="shared" si="24"/>
        <v>1.013394674192948</v>
      </c>
      <c r="E1554">
        <v>0.11633923539141899</v>
      </c>
      <c r="F1554">
        <v>0.16500153169186299</v>
      </c>
      <c r="G1554">
        <v>0.86894277646629303</v>
      </c>
      <c r="H1554">
        <v>1</v>
      </c>
      <c r="I1554" t="s">
        <v>2261</v>
      </c>
      <c r="J1554" t="s">
        <v>4167</v>
      </c>
    </row>
    <row r="1555" spans="1:10" x14ac:dyDescent="0.2">
      <c r="A1555" t="s">
        <v>1704</v>
      </c>
      <c r="B1555">
        <v>1610.4186141013299</v>
      </c>
      <c r="C1555">
        <v>1.9144340259996801E-2</v>
      </c>
      <c r="D1555">
        <f t="shared" si="24"/>
        <v>1.0133582806149586</v>
      </c>
      <c r="E1555">
        <v>0.106622356659875</v>
      </c>
      <c r="F1555">
        <v>0.17955277729479699</v>
      </c>
      <c r="G1555">
        <v>0.8575036803021</v>
      </c>
      <c r="H1555">
        <v>1</v>
      </c>
      <c r="I1555" t="s">
        <v>6010</v>
      </c>
      <c r="J1555" t="s">
        <v>6011</v>
      </c>
    </row>
    <row r="1556" spans="1:10" x14ac:dyDescent="0.2">
      <c r="A1556" t="s">
        <v>1879</v>
      </c>
      <c r="B1556">
        <v>6208.5129997368103</v>
      </c>
      <c r="C1556">
        <v>1.90550209217113E-2</v>
      </c>
      <c r="D1556">
        <f t="shared" si="24"/>
        <v>1.0132955440790425</v>
      </c>
      <c r="E1556">
        <v>0.109550192357681</v>
      </c>
      <c r="F1556">
        <v>0.17393872627349399</v>
      </c>
      <c r="G1556">
        <v>0.86191361733404304</v>
      </c>
      <c r="H1556">
        <v>1</v>
      </c>
      <c r="I1556" t="s">
        <v>6197</v>
      </c>
      <c r="J1556" t="s">
        <v>6198</v>
      </c>
    </row>
    <row r="1557" spans="1:10" x14ac:dyDescent="0.2">
      <c r="A1557" t="s">
        <v>1332</v>
      </c>
      <c r="B1557">
        <v>1161.4384334870099</v>
      </c>
      <c r="C1557">
        <v>1.9033353705587199E-2</v>
      </c>
      <c r="D1557">
        <f t="shared" si="24"/>
        <v>1.0132803259434966</v>
      </c>
      <c r="E1557">
        <v>0.111014731753645</v>
      </c>
      <c r="F1557">
        <v>0.17144890056415699</v>
      </c>
      <c r="G1557">
        <v>0.86387080686599604</v>
      </c>
      <c r="H1557">
        <v>1</v>
      </c>
      <c r="I1557" t="s">
        <v>5597</v>
      </c>
      <c r="J1557" t="s">
        <v>5598</v>
      </c>
    </row>
    <row r="1558" spans="1:10" x14ac:dyDescent="0.2">
      <c r="A1558" t="s">
        <v>1286</v>
      </c>
      <c r="B1558">
        <v>137.70943723733799</v>
      </c>
      <c r="C1558">
        <v>1.8916978098484999E-2</v>
      </c>
      <c r="D1558">
        <f t="shared" si="24"/>
        <v>1.0131985925529992</v>
      </c>
      <c r="E1558">
        <v>0.15742556651564499</v>
      </c>
      <c r="F1558">
        <v>0.120164586459373</v>
      </c>
      <c r="G1558">
        <v>0.90435277036755501</v>
      </c>
      <c r="H1558">
        <v>1</v>
      </c>
      <c r="I1558" t="s">
        <v>5546</v>
      </c>
      <c r="J1558" t="s">
        <v>4667</v>
      </c>
    </row>
    <row r="1559" spans="1:10" x14ac:dyDescent="0.2">
      <c r="A1559" t="s">
        <v>1728</v>
      </c>
      <c r="B1559">
        <v>274.86444150705103</v>
      </c>
      <c r="C1559">
        <v>1.8914464342437699E-2</v>
      </c>
      <c r="D1559">
        <f t="shared" si="24"/>
        <v>1.0131968271543541</v>
      </c>
      <c r="E1559">
        <v>0.13702194438044801</v>
      </c>
      <c r="F1559">
        <v>0.13803967260835801</v>
      </c>
      <c r="G1559">
        <v>0.89020906345205397</v>
      </c>
      <c r="H1559">
        <v>1</v>
      </c>
      <c r="I1559" t="s">
        <v>1728</v>
      </c>
      <c r="J1559" t="s">
        <v>6042</v>
      </c>
    </row>
    <row r="1560" spans="1:10" x14ac:dyDescent="0.2">
      <c r="A1560" t="s">
        <v>2107</v>
      </c>
      <c r="B1560">
        <v>0.86029338432654201</v>
      </c>
      <c r="C1560">
        <v>1.88779747214834E-2</v>
      </c>
      <c r="D1560">
        <f t="shared" si="24"/>
        <v>1.0131712010174498</v>
      </c>
      <c r="E1560">
        <v>4.4978185614954501E-2</v>
      </c>
      <c r="F1560">
        <v>0.41971401165650501</v>
      </c>
      <c r="G1560">
        <v>0.67469438797484904</v>
      </c>
      <c r="H1560">
        <v>1</v>
      </c>
      <c r="I1560" t="s">
        <v>2107</v>
      </c>
      <c r="J1560" t="s">
        <v>6434</v>
      </c>
    </row>
    <row r="1561" spans="1:10" x14ac:dyDescent="0.2">
      <c r="A1561" t="s">
        <v>2519</v>
      </c>
      <c r="B1561">
        <v>507.56151257749502</v>
      </c>
      <c r="C1561">
        <v>1.88673153412947E-2</v>
      </c>
      <c r="D1561">
        <f t="shared" si="24"/>
        <v>1.0131637152101067</v>
      </c>
      <c r="E1561">
        <v>0.13820880180620199</v>
      </c>
      <c r="F1561">
        <v>0.136513124307023</v>
      </c>
      <c r="G1561">
        <v>0.89141564998026102</v>
      </c>
      <c r="H1561">
        <v>1</v>
      </c>
      <c r="I1561" t="s">
        <v>6861</v>
      </c>
      <c r="J1561" t="s">
        <v>6862</v>
      </c>
    </row>
    <row r="1562" spans="1:10" x14ac:dyDescent="0.2">
      <c r="A1562" t="s">
        <v>513</v>
      </c>
      <c r="B1562">
        <v>3838.5209002404499</v>
      </c>
      <c r="C1562">
        <v>1.8850818659528201E-2</v>
      </c>
      <c r="D1562">
        <f t="shared" si="24"/>
        <v>1.0131521301256949</v>
      </c>
      <c r="E1562">
        <v>9.9826109083822306E-2</v>
      </c>
      <c r="F1562">
        <v>0.188836556212959</v>
      </c>
      <c r="G1562">
        <v>0.85022091954425305</v>
      </c>
      <c r="H1562">
        <v>1</v>
      </c>
      <c r="I1562" t="s">
        <v>4672</v>
      </c>
      <c r="J1562" t="s">
        <v>4673</v>
      </c>
    </row>
    <row r="1563" spans="1:10" x14ac:dyDescent="0.2">
      <c r="A1563" t="s">
        <v>745</v>
      </c>
      <c r="B1563">
        <v>10470.4734805271</v>
      </c>
      <c r="C1563">
        <v>1.8844036956751801E-2</v>
      </c>
      <c r="D1563">
        <f t="shared" si="24"/>
        <v>1.0131473675942728</v>
      </c>
      <c r="E1563">
        <v>0.111738548875886</v>
      </c>
      <c r="F1563">
        <v>0.168644010024534</v>
      </c>
      <c r="G1563">
        <v>0.86607666132910999</v>
      </c>
      <c r="H1563">
        <v>1</v>
      </c>
      <c r="I1563" t="s">
        <v>4947</v>
      </c>
      <c r="J1563" t="s">
        <v>4948</v>
      </c>
    </row>
    <row r="1564" spans="1:10" x14ac:dyDescent="0.2">
      <c r="A1564" t="s">
        <v>36</v>
      </c>
      <c r="B1564">
        <v>191.18006081628101</v>
      </c>
      <c r="C1564">
        <v>1.8645954809014698E-2</v>
      </c>
      <c r="D1564">
        <f t="shared" si="24"/>
        <v>1.0130082719265396</v>
      </c>
      <c r="E1564">
        <v>0.15196595602063201</v>
      </c>
      <c r="F1564">
        <v>0.122698236481881</v>
      </c>
      <c r="G1564">
        <v>0.90234606039851495</v>
      </c>
      <c r="H1564">
        <v>1</v>
      </c>
      <c r="I1564" t="s">
        <v>36</v>
      </c>
      <c r="J1564" t="s">
        <v>4123</v>
      </c>
    </row>
    <row r="1565" spans="1:10" x14ac:dyDescent="0.2">
      <c r="A1565" t="s">
        <v>2989</v>
      </c>
      <c r="B1565">
        <v>521.093897174272</v>
      </c>
      <c r="C1565">
        <v>1.8611586645641401E-2</v>
      </c>
      <c r="D1565">
        <f t="shared" si="24"/>
        <v>1.0129841401328363</v>
      </c>
      <c r="E1565">
        <v>0.128787664517098</v>
      </c>
      <c r="F1565">
        <v>0.14451373674200399</v>
      </c>
      <c r="G1565">
        <v>0.88509480995961598</v>
      </c>
      <c r="H1565">
        <v>1</v>
      </c>
      <c r="I1565" t="s">
        <v>7336</v>
      </c>
      <c r="J1565" t="s">
        <v>7337</v>
      </c>
    </row>
    <row r="1566" spans="1:10" x14ac:dyDescent="0.2">
      <c r="A1566" t="s">
        <v>1220</v>
      </c>
      <c r="B1566">
        <v>276.87693917109499</v>
      </c>
      <c r="C1566">
        <v>1.8595984705093001E-2</v>
      </c>
      <c r="D1566">
        <f t="shared" si="24"/>
        <v>1.0129731853347503</v>
      </c>
      <c r="E1566">
        <v>0.16188862358796299</v>
      </c>
      <c r="F1566">
        <v>0.11486900248422199</v>
      </c>
      <c r="G1566">
        <v>0.90854895485717702</v>
      </c>
      <c r="H1566">
        <v>1</v>
      </c>
      <c r="I1566" t="s">
        <v>1220</v>
      </c>
      <c r="J1566" t="s">
        <v>5464</v>
      </c>
    </row>
    <row r="1567" spans="1:10" x14ac:dyDescent="0.2">
      <c r="A1567" t="s">
        <v>3453</v>
      </c>
      <c r="B1567">
        <v>245.42689695913199</v>
      </c>
      <c r="C1567">
        <v>1.8575042980585099E-2</v>
      </c>
      <c r="D1567">
        <f t="shared" si="24"/>
        <v>1.0129584814293393</v>
      </c>
      <c r="E1567">
        <v>0.14676155363159499</v>
      </c>
      <c r="F1567">
        <v>0.12656613752681301</v>
      </c>
      <c r="G1567">
        <v>0.89928379968971495</v>
      </c>
      <c r="H1567">
        <v>1</v>
      </c>
      <c r="I1567" t="s">
        <v>7852</v>
      </c>
      <c r="J1567" t="s">
        <v>7853</v>
      </c>
    </row>
    <row r="1568" spans="1:10" x14ac:dyDescent="0.2">
      <c r="A1568" t="s">
        <v>3191</v>
      </c>
      <c r="B1568">
        <v>234.76297263778301</v>
      </c>
      <c r="C1568">
        <v>1.8504445816674198E-2</v>
      </c>
      <c r="D1568">
        <f t="shared" si="24"/>
        <v>1.0129089143037457</v>
      </c>
      <c r="E1568">
        <v>0.15857173276053699</v>
      </c>
      <c r="F1568">
        <v>0.116694479492245</v>
      </c>
      <c r="G1568">
        <v>0.90710216511402597</v>
      </c>
      <c r="H1568">
        <v>1</v>
      </c>
      <c r="I1568" t="s">
        <v>7582</v>
      </c>
      <c r="J1568" t="s">
        <v>7583</v>
      </c>
    </row>
    <row r="1569" spans="1:10" x14ac:dyDescent="0.2">
      <c r="A1569" t="s">
        <v>1174</v>
      </c>
      <c r="B1569">
        <v>182.471353704736</v>
      </c>
      <c r="C1569">
        <v>1.85005641144904E-2</v>
      </c>
      <c r="D1569">
        <f t="shared" si="24"/>
        <v>1.01290618898388</v>
      </c>
      <c r="E1569">
        <v>0.16190516560558099</v>
      </c>
      <c r="F1569">
        <v>0.11426790519803399</v>
      </c>
      <c r="G1569">
        <v>0.90902542376150997</v>
      </c>
      <c r="H1569">
        <v>1</v>
      </c>
      <c r="I1569" t="s">
        <v>1174</v>
      </c>
      <c r="J1569" t="s">
        <v>4355</v>
      </c>
    </row>
    <row r="1570" spans="1:10" x14ac:dyDescent="0.2">
      <c r="A1570" t="s">
        <v>47</v>
      </c>
      <c r="B1570">
        <v>71.187507676112901</v>
      </c>
      <c r="C1570">
        <v>1.84944678317851E-2</v>
      </c>
      <c r="D1570">
        <f t="shared" si="24"/>
        <v>1.0129019088350886</v>
      </c>
      <c r="E1570">
        <v>0.169866763510195</v>
      </c>
      <c r="F1570">
        <v>0.108876318413373</v>
      </c>
      <c r="G1570">
        <v>0.91330059013296605</v>
      </c>
      <c r="H1570">
        <v>1</v>
      </c>
      <c r="I1570" t="s">
        <v>47</v>
      </c>
      <c r="J1570" t="s">
        <v>4169</v>
      </c>
    </row>
    <row r="1571" spans="1:10" x14ac:dyDescent="0.2">
      <c r="A1571" t="s">
        <v>2688</v>
      </c>
      <c r="B1571">
        <v>2494.37796754601</v>
      </c>
      <c r="C1571">
        <v>1.8467708703395199E-2</v>
      </c>
      <c r="D1571">
        <f t="shared" si="24"/>
        <v>1.0128831216901328</v>
      </c>
      <c r="E1571">
        <v>0.124974416924254</v>
      </c>
      <c r="F1571">
        <v>0.147771913307573</v>
      </c>
      <c r="G1571">
        <v>0.88252277588391603</v>
      </c>
      <c r="H1571">
        <v>1</v>
      </c>
      <c r="I1571" t="s">
        <v>2688</v>
      </c>
      <c r="J1571" t="s">
        <v>4167</v>
      </c>
    </row>
    <row r="1572" spans="1:10" x14ac:dyDescent="0.2">
      <c r="A1572" t="s">
        <v>3557</v>
      </c>
      <c r="B1572">
        <v>2013.2260944280199</v>
      </c>
      <c r="C1572">
        <v>1.83410829746577E-2</v>
      </c>
      <c r="D1572">
        <f t="shared" si="24"/>
        <v>1.0127942245695623</v>
      </c>
      <c r="E1572">
        <v>0.13473120318404899</v>
      </c>
      <c r="F1572">
        <v>0.13613092246792299</v>
      </c>
      <c r="G1572">
        <v>0.89171778247275202</v>
      </c>
      <c r="H1572">
        <v>1</v>
      </c>
      <c r="I1572" t="s">
        <v>7977</v>
      </c>
      <c r="J1572" t="s">
        <v>7978</v>
      </c>
    </row>
    <row r="1573" spans="1:10" x14ac:dyDescent="0.2">
      <c r="A1573" t="s">
        <v>2183</v>
      </c>
      <c r="B1573">
        <v>157.40097112572099</v>
      </c>
      <c r="C1573">
        <v>1.83338124665808E-2</v>
      </c>
      <c r="D1573">
        <f t="shared" si="24"/>
        <v>1.0127891205733421</v>
      </c>
      <c r="E1573">
        <v>0.15366968643786499</v>
      </c>
      <c r="F1573">
        <v>0.119306630289728</v>
      </c>
      <c r="G1573">
        <v>0.90503243080926099</v>
      </c>
      <c r="H1573">
        <v>1</v>
      </c>
      <c r="I1573" t="s">
        <v>2183</v>
      </c>
      <c r="J1573" t="s">
        <v>4123</v>
      </c>
    </row>
    <row r="1574" spans="1:10" x14ac:dyDescent="0.2">
      <c r="A1574" t="s">
        <v>569</v>
      </c>
      <c r="B1574">
        <v>1589.41573035837</v>
      </c>
      <c r="C1574">
        <v>1.83108285484712E-2</v>
      </c>
      <c r="D1574">
        <f t="shared" si="24"/>
        <v>1.0127729857173065</v>
      </c>
      <c r="E1574">
        <v>0.122228818385819</v>
      </c>
      <c r="F1574">
        <v>0.149807785023926</v>
      </c>
      <c r="G1574">
        <v>0.88091626711510695</v>
      </c>
      <c r="H1574">
        <v>1</v>
      </c>
      <c r="I1574" t="s">
        <v>4721</v>
      </c>
      <c r="J1574" t="s">
        <v>4722</v>
      </c>
    </row>
    <row r="1575" spans="1:10" x14ac:dyDescent="0.2">
      <c r="A1575" t="s">
        <v>1663</v>
      </c>
      <c r="B1575">
        <v>89.768581334625196</v>
      </c>
      <c r="C1575">
        <v>1.8290530840046101E-2</v>
      </c>
      <c r="D1575">
        <f t="shared" si="24"/>
        <v>1.0127587368112163</v>
      </c>
      <c r="E1575">
        <v>0.168236340813506</v>
      </c>
      <c r="F1575">
        <v>0.10871926214991499</v>
      </c>
      <c r="G1575">
        <v>0.91342516343000102</v>
      </c>
      <c r="H1575">
        <v>1</v>
      </c>
      <c r="I1575" t="s">
        <v>1663</v>
      </c>
      <c r="J1575" t="s">
        <v>5956</v>
      </c>
    </row>
    <row r="1576" spans="1:10" x14ac:dyDescent="0.2">
      <c r="A1576" t="s">
        <v>2139</v>
      </c>
      <c r="B1576">
        <v>1329.2384079993001</v>
      </c>
      <c r="C1576">
        <v>1.8246152860539901E-2</v>
      </c>
      <c r="D1576">
        <f t="shared" si="24"/>
        <v>1.0127275843542187</v>
      </c>
      <c r="E1576">
        <v>0.11345289522191</v>
      </c>
      <c r="F1576">
        <v>0.16082580197579899</v>
      </c>
      <c r="G1576">
        <v>0.87223060272248998</v>
      </c>
      <c r="H1576">
        <v>1</v>
      </c>
      <c r="I1576" t="s">
        <v>6451</v>
      </c>
      <c r="J1576" t="s">
        <v>6452</v>
      </c>
    </row>
    <row r="1577" spans="1:10" x14ac:dyDescent="0.2">
      <c r="A1577" t="s">
        <v>3096</v>
      </c>
      <c r="B1577">
        <v>5362.74365213684</v>
      </c>
      <c r="C1577">
        <v>1.8172146850765399E-2</v>
      </c>
      <c r="D1577">
        <f t="shared" si="24"/>
        <v>1.0126756357419955</v>
      </c>
      <c r="E1577">
        <v>0.129760427217532</v>
      </c>
      <c r="F1577">
        <v>0.14004382723171299</v>
      </c>
      <c r="G1577">
        <v>0.88862536244606505</v>
      </c>
      <c r="H1577">
        <v>1</v>
      </c>
      <c r="I1577" t="s">
        <v>3096</v>
      </c>
      <c r="J1577" t="s">
        <v>4176</v>
      </c>
    </row>
    <row r="1578" spans="1:10" x14ac:dyDescent="0.2">
      <c r="A1578" t="s">
        <v>2609</v>
      </c>
      <c r="B1578">
        <v>2213.5475768947199</v>
      </c>
      <c r="C1578">
        <v>1.8151523405305101E-2</v>
      </c>
      <c r="D1578">
        <f t="shared" si="24"/>
        <v>1.0126611595631247</v>
      </c>
      <c r="E1578">
        <v>0.116427342369989</v>
      </c>
      <c r="F1578">
        <v>0.15590430079235401</v>
      </c>
      <c r="G1578">
        <v>0.876108455223362</v>
      </c>
      <c r="H1578">
        <v>1</v>
      </c>
      <c r="I1578" t="s">
        <v>6952</v>
      </c>
      <c r="J1578" t="s">
        <v>6953</v>
      </c>
    </row>
    <row r="1579" spans="1:10" x14ac:dyDescent="0.2">
      <c r="A1579" t="s">
        <v>2708</v>
      </c>
      <c r="B1579">
        <v>755.55674790829096</v>
      </c>
      <c r="C1579">
        <v>1.8096613510844999E-2</v>
      </c>
      <c r="D1579">
        <f t="shared" si="24"/>
        <v>1.0126226177662447</v>
      </c>
      <c r="E1579">
        <v>0.121996240702916</v>
      </c>
      <c r="F1579">
        <v>0.14833746848735899</v>
      </c>
      <c r="G1579">
        <v>0.88207644685797704</v>
      </c>
      <c r="H1579">
        <v>1</v>
      </c>
      <c r="I1579" t="s">
        <v>2708</v>
      </c>
      <c r="J1579" t="s">
        <v>7067</v>
      </c>
    </row>
    <row r="1580" spans="1:10" x14ac:dyDescent="0.2">
      <c r="A1580" t="s">
        <v>372</v>
      </c>
      <c r="B1580">
        <v>314.60885302907099</v>
      </c>
      <c r="C1580">
        <v>1.8092220139753101E-2</v>
      </c>
      <c r="D1580">
        <f t="shared" si="24"/>
        <v>1.0126195340790927</v>
      </c>
      <c r="E1580">
        <v>0.149480166067952</v>
      </c>
      <c r="F1580">
        <v>0.121034252340398</v>
      </c>
      <c r="G1580">
        <v>0.90366390517210304</v>
      </c>
      <c r="H1580">
        <v>1</v>
      </c>
      <c r="I1580" t="s">
        <v>4528</v>
      </c>
      <c r="J1580" t="s">
        <v>4529</v>
      </c>
    </row>
    <row r="1581" spans="1:10" x14ac:dyDescent="0.2">
      <c r="A1581" t="s">
        <v>1825</v>
      </c>
      <c r="B1581">
        <v>167.20825056934001</v>
      </c>
      <c r="C1581">
        <v>1.79425780671611E-2</v>
      </c>
      <c r="D1581">
        <f t="shared" si="24"/>
        <v>1.0125145065971013</v>
      </c>
      <c r="E1581">
        <v>0.163857227413366</v>
      </c>
      <c r="F1581">
        <v>0.109501291767235</v>
      </c>
      <c r="G1581">
        <v>0.91280489724934499</v>
      </c>
      <c r="H1581">
        <v>1</v>
      </c>
      <c r="I1581" t="s">
        <v>1825</v>
      </c>
      <c r="J1581" t="s">
        <v>6147</v>
      </c>
    </row>
    <row r="1582" spans="1:10" x14ac:dyDescent="0.2">
      <c r="A1582" t="s">
        <v>1098</v>
      </c>
      <c r="B1582">
        <v>39.876111485090597</v>
      </c>
      <c r="C1582">
        <v>1.7927713536808599E-2</v>
      </c>
      <c r="D1582">
        <f t="shared" si="24"/>
        <v>1.0125040744027332</v>
      </c>
      <c r="E1582">
        <v>0.166145339111583</v>
      </c>
      <c r="F1582">
        <v>0.107903800568058</v>
      </c>
      <c r="G1582">
        <v>0.91407200230992103</v>
      </c>
      <c r="H1582">
        <v>1</v>
      </c>
      <c r="I1582" t="s">
        <v>1098</v>
      </c>
      <c r="J1582" t="s">
        <v>4123</v>
      </c>
    </row>
    <row r="1583" spans="1:10" x14ac:dyDescent="0.2">
      <c r="A1583" t="s">
        <v>2528</v>
      </c>
      <c r="B1583">
        <v>72.204930579945099</v>
      </c>
      <c r="C1583">
        <v>1.78765465306325E-2</v>
      </c>
      <c r="D1583">
        <f t="shared" si="24"/>
        <v>1.0124681653006193</v>
      </c>
      <c r="E1583">
        <v>0.16711759219285599</v>
      </c>
      <c r="F1583">
        <v>0.10696986652370299</v>
      </c>
      <c r="G1583">
        <v>0.91481288558860396</v>
      </c>
      <c r="H1583">
        <v>1</v>
      </c>
      <c r="I1583" t="s">
        <v>2528</v>
      </c>
      <c r="J1583" t="s">
        <v>4123</v>
      </c>
    </row>
    <row r="1584" spans="1:10" x14ac:dyDescent="0.2">
      <c r="A1584" t="s">
        <v>1753</v>
      </c>
      <c r="B1584">
        <v>215.05031355605101</v>
      </c>
      <c r="C1584">
        <v>1.7824882536600899E-2</v>
      </c>
      <c r="D1584">
        <f t="shared" si="24"/>
        <v>1.0124319087036389</v>
      </c>
      <c r="E1584">
        <v>0.15383373180967599</v>
      </c>
      <c r="F1584">
        <v>0.115871092294985</v>
      </c>
      <c r="G1584">
        <v>0.90775470635184796</v>
      </c>
      <c r="H1584">
        <v>1</v>
      </c>
      <c r="I1584" t="s">
        <v>1753</v>
      </c>
      <c r="J1584" t="s">
        <v>5119</v>
      </c>
    </row>
    <row r="1585" spans="1:10" x14ac:dyDescent="0.2">
      <c r="A1585" t="s">
        <v>3243</v>
      </c>
      <c r="B1585">
        <v>271.48201785295299</v>
      </c>
      <c r="C1585">
        <v>1.77669820997776E-2</v>
      </c>
      <c r="D1585">
        <f t="shared" si="24"/>
        <v>1.0123912770581396</v>
      </c>
      <c r="E1585">
        <v>0.14000403263243599</v>
      </c>
      <c r="F1585">
        <v>0.12690335960838101</v>
      </c>
      <c r="G1585">
        <v>0.89901688755960896</v>
      </c>
      <c r="H1585">
        <v>1</v>
      </c>
      <c r="I1585" t="s">
        <v>3243</v>
      </c>
      <c r="J1585" t="s">
        <v>7633</v>
      </c>
    </row>
    <row r="1586" spans="1:10" x14ac:dyDescent="0.2">
      <c r="A1586" t="s">
        <v>3908</v>
      </c>
      <c r="B1586">
        <v>579.799440178601</v>
      </c>
      <c r="C1586">
        <v>1.7759527404396999E-2</v>
      </c>
      <c r="D1586">
        <f t="shared" si="24"/>
        <v>1.0123860458423497</v>
      </c>
      <c r="E1586">
        <v>0.12776056132661201</v>
      </c>
      <c r="F1586">
        <v>0.139006335131824</v>
      </c>
      <c r="G1586">
        <v>0.88944514294217303</v>
      </c>
      <c r="H1586">
        <v>1</v>
      </c>
      <c r="I1586" t="s">
        <v>3908</v>
      </c>
      <c r="J1586" t="s">
        <v>4176</v>
      </c>
    </row>
    <row r="1587" spans="1:10" x14ac:dyDescent="0.2">
      <c r="A1587" t="s">
        <v>1109</v>
      </c>
      <c r="B1587">
        <v>344.08413553531199</v>
      </c>
      <c r="C1587">
        <v>1.7735890861883201E-2</v>
      </c>
      <c r="D1587">
        <f t="shared" si="24"/>
        <v>1.0123694594473656</v>
      </c>
      <c r="E1587">
        <v>0.13745157013577999</v>
      </c>
      <c r="F1587">
        <v>0.12903374508099899</v>
      </c>
      <c r="G1587">
        <v>0.897330947305367</v>
      </c>
      <c r="H1587">
        <v>1</v>
      </c>
      <c r="I1587" t="s">
        <v>1109</v>
      </c>
      <c r="J1587" t="s">
        <v>5349</v>
      </c>
    </row>
    <row r="1588" spans="1:10" x14ac:dyDescent="0.2">
      <c r="A1588" t="s">
        <v>3458</v>
      </c>
      <c r="B1588">
        <v>547.21549543270703</v>
      </c>
      <c r="C1588">
        <v>1.77233561732607E-2</v>
      </c>
      <c r="D1588">
        <f t="shared" si="24"/>
        <v>1.012360663630884</v>
      </c>
      <c r="E1588">
        <v>0.121763362823609</v>
      </c>
      <c r="F1588">
        <v>0.145555738296547</v>
      </c>
      <c r="G1588">
        <v>0.88427211146882201</v>
      </c>
      <c r="H1588">
        <v>1</v>
      </c>
      <c r="I1588" t="s">
        <v>7858</v>
      </c>
      <c r="J1588" t="s">
        <v>7859</v>
      </c>
    </row>
    <row r="1589" spans="1:10" x14ac:dyDescent="0.2">
      <c r="A1589" t="s">
        <v>3143</v>
      </c>
      <c r="B1589">
        <v>1063.85696406695</v>
      </c>
      <c r="C1589">
        <v>1.7721161305087899E-2</v>
      </c>
      <c r="D1589">
        <f t="shared" si="24"/>
        <v>1.012359123460268</v>
      </c>
      <c r="E1589">
        <v>0.140232538483688</v>
      </c>
      <c r="F1589">
        <v>0.126369824697635</v>
      </c>
      <c r="G1589">
        <v>0.89943918703862202</v>
      </c>
      <c r="H1589">
        <v>1</v>
      </c>
      <c r="I1589" t="s">
        <v>7525</v>
      </c>
      <c r="J1589" t="s">
        <v>7526</v>
      </c>
    </row>
    <row r="1590" spans="1:10" x14ac:dyDescent="0.2">
      <c r="A1590" t="s">
        <v>791</v>
      </c>
      <c r="B1590">
        <v>184.65077629391001</v>
      </c>
      <c r="C1590">
        <v>1.7630796222206299E-2</v>
      </c>
      <c r="D1590">
        <f t="shared" si="24"/>
        <v>1.0122957150139089</v>
      </c>
      <c r="E1590">
        <v>0.15675071233202201</v>
      </c>
      <c r="F1590">
        <v>0.11247665774469701</v>
      </c>
      <c r="G1590">
        <v>0.91044547670734199</v>
      </c>
      <c r="H1590">
        <v>1</v>
      </c>
      <c r="I1590" t="s">
        <v>5007</v>
      </c>
      <c r="J1590" t="s">
        <v>5008</v>
      </c>
    </row>
    <row r="1591" spans="1:10" x14ac:dyDescent="0.2">
      <c r="A1591" t="s">
        <v>4019</v>
      </c>
      <c r="B1591">
        <v>47.229262792366299</v>
      </c>
      <c r="C1591">
        <v>1.7571770329886102E-2</v>
      </c>
      <c r="D1591">
        <f t="shared" si="24"/>
        <v>1.0122542991679642</v>
      </c>
      <c r="E1591">
        <v>0.16922312377774601</v>
      </c>
      <c r="F1591">
        <v>0.103837879467137</v>
      </c>
      <c r="G1591">
        <v>0.917298005470087</v>
      </c>
      <c r="H1591">
        <v>1</v>
      </c>
      <c r="I1591" t="s">
        <v>4019</v>
      </c>
      <c r="J1591" t="s">
        <v>4167</v>
      </c>
    </row>
    <row r="1592" spans="1:10" x14ac:dyDescent="0.2">
      <c r="A1592" t="s">
        <v>3113</v>
      </c>
      <c r="B1592">
        <v>1193.2252434653501</v>
      </c>
      <c r="C1592">
        <v>1.75693741027243E-2</v>
      </c>
      <c r="D1592">
        <f t="shared" si="24"/>
        <v>1.0122526178776268</v>
      </c>
      <c r="E1592">
        <v>0.14287831563636699</v>
      </c>
      <c r="F1592">
        <v>0.122967393788707</v>
      </c>
      <c r="G1592">
        <v>0.90213291795596595</v>
      </c>
      <c r="H1592">
        <v>1</v>
      </c>
      <c r="I1592" t="s">
        <v>3113</v>
      </c>
      <c r="J1592" t="s">
        <v>4168</v>
      </c>
    </row>
    <row r="1593" spans="1:10" x14ac:dyDescent="0.2">
      <c r="A1593" t="s">
        <v>2444</v>
      </c>
      <c r="B1593">
        <v>3571.8854212801298</v>
      </c>
      <c r="C1593">
        <v>1.7493849243604202E-2</v>
      </c>
      <c r="D1593">
        <f t="shared" si="24"/>
        <v>1.0121996279988594</v>
      </c>
      <c r="E1593">
        <v>0.13660746121272899</v>
      </c>
      <c r="F1593">
        <v>0.12805925158335499</v>
      </c>
      <c r="G1593">
        <v>0.89810208299802596</v>
      </c>
      <c r="H1593">
        <v>1</v>
      </c>
      <c r="I1593" t="s">
        <v>6752</v>
      </c>
      <c r="J1593" t="s">
        <v>6753</v>
      </c>
    </row>
    <row r="1594" spans="1:10" x14ac:dyDescent="0.2">
      <c r="A1594" t="s">
        <v>776</v>
      </c>
      <c r="B1594">
        <v>52.574504488183699</v>
      </c>
      <c r="C1594">
        <v>1.7486662354895099E-2</v>
      </c>
      <c r="D1594">
        <f t="shared" si="24"/>
        <v>1.012194585666452</v>
      </c>
      <c r="E1594">
        <v>0.169890118642546</v>
      </c>
      <c r="F1594">
        <v>0.10292924917950901</v>
      </c>
      <c r="G1594">
        <v>0.91801912349483805</v>
      </c>
      <c r="H1594">
        <v>1</v>
      </c>
      <c r="I1594" t="s">
        <v>776</v>
      </c>
      <c r="J1594" t="s">
        <v>4158</v>
      </c>
    </row>
    <row r="1595" spans="1:10" x14ac:dyDescent="0.2">
      <c r="A1595" t="s">
        <v>3805</v>
      </c>
      <c r="B1595">
        <v>280.94025277529101</v>
      </c>
      <c r="C1595">
        <v>1.7375830373657301E-2</v>
      </c>
      <c r="D1595">
        <f t="shared" si="24"/>
        <v>1.0121168289547924</v>
      </c>
      <c r="E1595">
        <v>0.15519578544395499</v>
      </c>
      <c r="F1595">
        <v>0.111960710298619</v>
      </c>
      <c r="G1595">
        <v>0.91085455928273495</v>
      </c>
      <c r="H1595">
        <v>1</v>
      </c>
      <c r="I1595" t="s">
        <v>3805</v>
      </c>
      <c r="J1595" t="s">
        <v>4137</v>
      </c>
    </row>
    <row r="1596" spans="1:10" x14ac:dyDescent="0.2">
      <c r="A1596" t="s">
        <v>613</v>
      </c>
      <c r="B1596">
        <v>447.51771971077699</v>
      </c>
      <c r="C1596">
        <v>1.7309358800889699E-2</v>
      </c>
      <c r="D1596">
        <f t="shared" si="24"/>
        <v>1.0120701971679751</v>
      </c>
      <c r="E1596">
        <v>0.13318789863265099</v>
      </c>
      <c r="F1596">
        <v>0.12996194833459401</v>
      </c>
      <c r="G1596">
        <v>0.89659653213347801</v>
      </c>
      <c r="H1596">
        <v>1</v>
      </c>
      <c r="I1596" t="s">
        <v>613</v>
      </c>
      <c r="J1596" t="s">
        <v>4168</v>
      </c>
    </row>
    <row r="1597" spans="1:10" x14ac:dyDescent="0.2">
      <c r="A1597" t="s">
        <v>2129</v>
      </c>
      <c r="B1597">
        <v>278.46868594754602</v>
      </c>
      <c r="C1597">
        <v>1.73041630155518E-2</v>
      </c>
      <c r="D1597">
        <f t="shared" si="24"/>
        <v>1.0120665522604422</v>
      </c>
      <c r="E1597">
        <v>0.13897450148510801</v>
      </c>
      <c r="F1597">
        <v>0.124513222430275</v>
      </c>
      <c r="G1597">
        <v>0.90090893186364196</v>
      </c>
      <c r="H1597">
        <v>1</v>
      </c>
      <c r="I1597" t="s">
        <v>2129</v>
      </c>
      <c r="J1597" t="s">
        <v>4123</v>
      </c>
    </row>
    <row r="1598" spans="1:10" x14ac:dyDescent="0.2">
      <c r="A1598" t="s">
        <v>1170</v>
      </c>
      <c r="B1598">
        <v>998.19813199845601</v>
      </c>
      <c r="C1598">
        <v>1.73004206574933E-2</v>
      </c>
      <c r="D1598">
        <f t="shared" si="24"/>
        <v>1.0120639269582141</v>
      </c>
      <c r="E1598">
        <v>0.134998881797915</v>
      </c>
      <c r="F1598">
        <v>0.12815232561252601</v>
      </c>
      <c r="G1598">
        <v>0.89802842753692202</v>
      </c>
      <c r="H1598">
        <v>1</v>
      </c>
      <c r="I1598" t="s">
        <v>1170</v>
      </c>
      <c r="J1598" t="s">
        <v>4123</v>
      </c>
    </row>
    <row r="1599" spans="1:10" x14ac:dyDescent="0.2">
      <c r="A1599" t="s">
        <v>3723</v>
      </c>
      <c r="B1599">
        <v>312.35712803930198</v>
      </c>
      <c r="C1599">
        <v>1.7220081197035601E-2</v>
      </c>
      <c r="D1599">
        <f t="shared" si="24"/>
        <v>1.0120075696521602</v>
      </c>
      <c r="E1599">
        <v>0.14346267034142501</v>
      </c>
      <c r="F1599">
        <v>0.120031790542123</v>
      </c>
      <c r="G1599">
        <v>0.90445796479755702</v>
      </c>
      <c r="H1599">
        <v>1</v>
      </c>
      <c r="I1599" t="s">
        <v>3723</v>
      </c>
      <c r="J1599" t="s">
        <v>4167</v>
      </c>
    </row>
    <row r="1600" spans="1:10" x14ac:dyDescent="0.2">
      <c r="A1600" t="s">
        <v>2316</v>
      </c>
      <c r="B1600">
        <v>5151.9866740178204</v>
      </c>
      <c r="C1600">
        <v>1.7170248022542502E-2</v>
      </c>
      <c r="D1600">
        <f t="shared" si="24"/>
        <v>1.0119726137693221</v>
      </c>
      <c r="E1600">
        <v>0.111706291322668</v>
      </c>
      <c r="F1600">
        <v>0.15370887189286001</v>
      </c>
      <c r="G1600">
        <v>0.87783928916160903</v>
      </c>
      <c r="H1600">
        <v>1</v>
      </c>
      <c r="I1600" t="s">
        <v>6645</v>
      </c>
      <c r="J1600" t="s">
        <v>6646</v>
      </c>
    </row>
    <row r="1601" spans="1:10" x14ac:dyDescent="0.2">
      <c r="A1601" t="s">
        <v>2424</v>
      </c>
      <c r="B1601">
        <v>17.056378898647999</v>
      </c>
      <c r="C1601">
        <v>1.7049747796293199E-2</v>
      </c>
      <c r="D1601">
        <f t="shared" si="24"/>
        <v>1.0118880929017802</v>
      </c>
      <c r="E1601">
        <v>0.152268303751806</v>
      </c>
      <c r="F1601">
        <v>0.11197174576846899</v>
      </c>
      <c r="G1601">
        <v>0.91084580927095904</v>
      </c>
      <c r="H1601">
        <v>1</v>
      </c>
      <c r="I1601" t="s">
        <v>2424</v>
      </c>
      <c r="J1601" t="s">
        <v>4190</v>
      </c>
    </row>
    <row r="1602" spans="1:10" x14ac:dyDescent="0.2">
      <c r="A1602" t="s">
        <v>1372</v>
      </c>
      <c r="B1602">
        <v>18294.451049949599</v>
      </c>
      <c r="C1602">
        <v>1.6998415898966199E-2</v>
      </c>
      <c r="D1602">
        <f t="shared" ref="D1602:D1665" si="25">IF(C1602&gt;0,POWER(2,C1602),POWER(2,C1602*(-1))*(-1))</f>
        <v>1.0118520899973789</v>
      </c>
      <c r="E1602">
        <v>0.16255613310516101</v>
      </c>
      <c r="F1602">
        <v>0.10456951438411501</v>
      </c>
      <c r="G1602">
        <v>0.91671740604446095</v>
      </c>
      <c r="H1602">
        <v>1</v>
      </c>
      <c r="I1602" t="s">
        <v>5648</v>
      </c>
      <c r="J1602" t="s">
        <v>5649</v>
      </c>
    </row>
    <row r="1603" spans="1:10" x14ac:dyDescent="0.2">
      <c r="A1603" t="s">
        <v>2615</v>
      </c>
      <c r="B1603">
        <v>362.37354758541198</v>
      </c>
      <c r="C1603">
        <v>1.69768091362896E-2</v>
      </c>
      <c r="D1603">
        <f t="shared" si="25"/>
        <v>1.0118369359394268</v>
      </c>
      <c r="E1603">
        <v>0.137380074627062</v>
      </c>
      <c r="F1603">
        <v>0.12357548343437499</v>
      </c>
      <c r="G1603">
        <v>0.90165140505554797</v>
      </c>
      <c r="H1603">
        <v>1</v>
      </c>
      <c r="I1603" t="s">
        <v>2615</v>
      </c>
      <c r="J1603" t="s">
        <v>6962</v>
      </c>
    </row>
    <row r="1604" spans="1:10" x14ac:dyDescent="0.2">
      <c r="A1604" t="s">
        <v>3262</v>
      </c>
      <c r="B1604">
        <v>493.65682374507497</v>
      </c>
      <c r="C1604">
        <v>1.68838243023927E-2</v>
      </c>
      <c r="D1604">
        <f t="shared" si="25"/>
        <v>1.0117717229492864</v>
      </c>
      <c r="E1604">
        <v>0.126162799352737</v>
      </c>
      <c r="F1604">
        <v>0.133825694967242</v>
      </c>
      <c r="G1604">
        <v>0.89354040830889703</v>
      </c>
      <c r="H1604">
        <v>1</v>
      </c>
      <c r="I1604" t="s">
        <v>7652</v>
      </c>
      <c r="J1604" t="s">
        <v>7653</v>
      </c>
    </row>
    <row r="1605" spans="1:10" x14ac:dyDescent="0.2">
      <c r="A1605" t="s">
        <v>2167</v>
      </c>
      <c r="B1605">
        <v>129.38362534400801</v>
      </c>
      <c r="C1605">
        <v>1.6836341425005001E-2</v>
      </c>
      <c r="D1605">
        <f t="shared" si="25"/>
        <v>1.011738423436416</v>
      </c>
      <c r="E1605">
        <v>0.162651973312713</v>
      </c>
      <c r="F1605">
        <v>0.103511448905914</v>
      </c>
      <c r="G1605">
        <v>0.91755706339237497</v>
      </c>
      <c r="H1605">
        <v>1</v>
      </c>
      <c r="I1605" t="s">
        <v>6488</v>
      </c>
      <c r="J1605" t="s">
        <v>6489</v>
      </c>
    </row>
    <row r="1606" spans="1:10" x14ac:dyDescent="0.2">
      <c r="A1606" t="s">
        <v>1314</v>
      </c>
      <c r="B1606">
        <v>390.06655274647198</v>
      </c>
      <c r="C1606">
        <v>1.6667829594878801E-2</v>
      </c>
      <c r="D1606">
        <f t="shared" si="25"/>
        <v>1.0116202557488658</v>
      </c>
      <c r="E1606">
        <v>0.132005762926477</v>
      </c>
      <c r="F1606">
        <v>0.12626592373972501</v>
      </c>
      <c r="G1606">
        <v>0.89952142924762901</v>
      </c>
      <c r="H1606">
        <v>1</v>
      </c>
      <c r="I1606" t="s">
        <v>1314</v>
      </c>
      <c r="J1606" t="s">
        <v>4133</v>
      </c>
    </row>
    <row r="1607" spans="1:10" x14ac:dyDescent="0.2">
      <c r="A1607" t="s">
        <v>18</v>
      </c>
      <c r="B1607">
        <v>3051.2702157264098</v>
      </c>
      <c r="C1607">
        <v>1.66562271302244E-2</v>
      </c>
      <c r="D1607">
        <f t="shared" si="25"/>
        <v>1.0116121201133146</v>
      </c>
      <c r="E1607">
        <v>0.159336295243176</v>
      </c>
      <c r="F1607">
        <v>0.10453504711405499</v>
      </c>
      <c r="G1607">
        <v>0.91674475704845804</v>
      </c>
      <c r="H1607">
        <v>1</v>
      </c>
      <c r="I1607" t="s">
        <v>18</v>
      </c>
      <c r="J1607" t="s">
        <v>4137</v>
      </c>
    </row>
    <row r="1608" spans="1:10" x14ac:dyDescent="0.2">
      <c r="A1608" t="s">
        <v>2579</v>
      </c>
      <c r="B1608">
        <v>1435.24158713169</v>
      </c>
      <c r="C1608">
        <v>1.6543010429319799E-2</v>
      </c>
      <c r="D1608">
        <f t="shared" si="25"/>
        <v>1.0115327361203481</v>
      </c>
      <c r="E1608">
        <v>0.12695794377078801</v>
      </c>
      <c r="F1608">
        <v>0.13030307468736901</v>
      </c>
      <c r="G1608">
        <v>0.89632664756269698</v>
      </c>
      <c r="H1608">
        <v>1</v>
      </c>
      <c r="I1608" t="s">
        <v>2579</v>
      </c>
      <c r="J1608" t="s">
        <v>5119</v>
      </c>
    </row>
    <row r="1609" spans="1:10" x14ac:dyDescent="0.2">
      <c r="A1609" t="s">
        <v>2238</v>
      </c>
      <c r="B1609">
        <v>771.29829899610104</v>
      </c>
      <c r="C1609">
        <v>1.65146666577701E-2</v>
      </c>
      <c r="D1609">
        <f t="shared" si="25"/>
        <v>1.0115128633334185</v>
      </c>
      <c r="E1609">
        <v>0.121780165207896</v>
      </c>
      <c r="F1609">
        <v>0.13561047999546799</v>
      </c>
      <c r="G1609">
        <v>0.89212922015610796</v>
      </c>
      <c r="H1609">
        <v>1</v>
      </c>
      <c r="I1609" t="s">
        <v>2238</v>
      </c>
      <c r="J1609" t="s">
        <v>4167</v>
      </c>
    </row>
    <row r="1610" spans="1:10" x14ac:dyDescent="0.2">
      <c r="A1610" t="s">
        <v>2131</v>
      </c>
      <c r="B1610">
        <v>306.61345097078402</v>
      </c>
      <c r="C1610">
        <v>1.6505350448701599E-2</v>
      </c>
      <c r="D1610">
        <f t="shared" si="25"/>
        <v>1.0115063315060973</v>
      </c>
      <c r="E1610">
        <v>0.13789219973280201</v>
      </c>
      <c r="F1610">
        <v>0.119697491813783</v>
      </c>
      <c r="G1610">
        <v>0.90472278731765599</v>
      </c>
      <c r="H1610">
        <v>1</v>
      </c>
      <c r="I1610" t="s">
        <v>2131</v>
      </c>
      <c r="J1610" t="s">
        <v>6445</v>
      </c>
    </row>
    <row r="1611" spans="1:10" x14ac:dyDescent="0.2">
      <c r="A1611" t="s">
        <v>614</v>
      </c>
      <c r="B1611">
        <v>1837.9986075153299</v>
      </c>
      <c r="C1611">
        <v>1.63617033366187E-2</v>
      </c>
      <c r="D1611">
        <f t="shared" si="25"/>
        <v>1.011405622259971</v>
      </c>
      <c r="E1611">
        <v>0.13400066128341501</v>
      </c>
      <c r="F1611">
        <v>0.122101661140412</v>
      </c>
      <c r="G1611">
        <v>0.90281850632471305</v>
      </c>
      <c r="H1611">
        <v>1</v>
      </c>
      <c r="I1611" t="s">
        <v>4770</v>
      </c>
      <c r="J1611" t="s">
        <v>4771</v>
      </c>
    </row>
    <row r="1612" spans="1:10" x14ac:dyDescent="0.2">
      <c r="A1612" t="s">
        <v>2646</v>
      </c>
      <c r="B1612">
        <v>1314.57414165403</v>
      </c>
      <c r="C1612">
        <v>1.61935238136941E-2</v>
      </c>
      <c r="D1612">
        <f t="shared" si="25"/>
        <v>1.011287726380256</v>
      </c>
      <c r="E1612">
        <v>0.10838889736113599</v>
      </c>
      <c r="F1612">
        <v>0.14940205323557901</v>
      </c>
      <c r="G1612">
        <v>0.88123639166746903</v>
      </c>
      <c r="H1612">
        <v>1</v>
      </c>
      <c r="I1612" t="s">
        <v>6998</v>
      </c>
      <c r="J1612" t="s">
        <v>6999</v>
      </c>
    </row>
    <row r="1613" spans="1:10" x14ac:dyDescent="0.2">
      <c r="A1613" t="s">
        <v>2568</v>
      </c>
      <c r="B1613">
        <v>718.10425371309702</v>
      </c>
      <c r="C1613">
        <v>1.61638386186078E-2</v>
      </c>
      <c r="D1613">
        <f t="shared" si="25"/>
        <v>1.0112669181264355</v>
      </c>
      <c r="E1613">
        <v>0.11757416164290301</v>
      </c>
      <c r="F1613">
        <v>0.137477813090436</v>
      </c>
      <c r="G1613">
        <v>0.89065312880786396</v>
      </c>
      <c r="H1613">
        <v>1</v>
      </c>
      <c r="I1613" t="s">
        <v>6908</v>
      </c>
      <c r="J1613" t="s">
        <v>6909</v>
      </c>
    </row>
    <row r="1614" spans="1:10" x14ac:dyDescent="0.2">
      <c r="A1614" t="s">
        <v>277</v>
      </c>
      <c r="B1614">
        <v>101.779715664514</v>
      </c>
      <c r="C1614">
        <v>1.6102648808713999E-2</v>
      </c>
      <c r="D1614">
        <f t="shared" si="25"/>
        <v>1.0112240276218742</v>
      </c>
      <c r="E1614">
        <v>0.162833024818583</v>
      </c>
      <c r="F1614">
        <v>9.8890558758914796E-2</v>
      </c>
      <c r="G1614">
        <v>0.92122516518019104</v>
      </c>
      <c r="H1614">
        <v>1</v>
      </c>
      <c r="I1614" t="s">
        <v>4423</v>
      </c>
      <c r="J1614" t="s">
        <v>4424</v>
      </c>
    </row>
    <row r="1615" spans="1:10" x14ac:dyDescent="0.2">
      <c r="A1615" t="s">
        <v>105</v>
      </c>
      <c r="B1615">
        <v>120.09696266040901</v>
      </c>
      <c r="C1615">
        <v>1.60631758672268E-2</v>
      </c>
      <c r="D1615">
        <f t="shared" si="25"/>
        <v>1.0111963603466119</v>
      </c>
      <c r="E1615">
        <v>0.16760014840034701</v>
      </c>
      <c r="F1615">
        <v>9.5842253247035894E-2</v>
      </c>
      <c r="G1615">
        <v>0.92364585856481496</v>
      </c>
      <c r="H1615">
        <v>1</v>
      </c>
      <c r="I1615" t="s">
        <v>105</v>
      </c>
      <c r="J1615" t="s">
        <v>4123</v>
      </c>
    </row>
    <row r="1616" spans="1:10" x14ac:dyDescent="0.2">
      <c r="A1616" t="s">
        <v>2935</v>
      </c>
      <c r="B1616">
        <v>1582.7434417857</v>
      </c>
      <c r="C1616">
        <v>1.6045014356794798E-2</v>
      </c>
      <c r="D1616">
        <f t="shared" si="25"/>
        <v>1.0111836308804854</v>
      </c>
      <c r="E1616">
        <v>0.112811260433976</v>
      </c>
      <c r="F1616">
        <v>0.14222883686496299</v>
      </c>
      <c r="G1616">
        <v>0.88689925480077902</v>
      </c>
      <c r="H1616">
        <v>1</v>
      </c>
      <c r="I1616" t="s">
        <v>2935</v>
      </c>
      <c r="J1616" t="s">
        <v>4123</v>
      </c>
    </row>
    <row r="1617" spans="1:10" x14ac:dyDescent="0.2">
      <c r="A1617" t="s">
        <v>3673</v>
      </c>
      <c r="B1617">
        <v>95.631635258438294</v>
      </c>
      <c r="C1617">
        <v>1.6033212765682699E-2</v>
      </c>
      <c r="D1617">
        <f t="shared" si="25"/>
        <v>1.011175359189932</v>
      </c>
      <c r="E1617">
        <v>0.16573674558052601</v>
      </c>
      <c r="F1617">
        <v>9.6739034602877097E-2</v>
      </c>
      <c r="G1617">
        <v>0.92293364006079903</v>
      </c>
      <c r="H1617">
        <v>1</v>
      </c>
      <c r="I1617" t="s">
        <v>8114</v>
      </c>
      <c r="J1617" t="s">
        <v>8115</v>
      </c>
    </row>
    <row r="1618" spans="1:10" x14ac:dyDescent="0.2">
      <c r="A1618" t="s">
        <v>512</v>
      </c>
      <c r="B1618">
        <v>581.06587433144705</v>
      </c>
      <c r="C1618">
        <v>1.6020578533004301E-2</v>
      </c>
      <c r="D1618">
        <f t="shared" si="25"/>
        <v>1.0111665039790487</v>
      </c>
      <c r="E1618">
        <v>0.124491767863704</v>
      </c>
      <c r="F1618">
        <v>0.128687854690472</v>
      </c>
      <c r="G1618">
        <v>0.89760464604854395</v>
      </c>
      <c r="H1618">
        <v>1</v>
      </c>
      <c r="I1618" t="s">
        <v>4670</v>
      </c>
      <c r="J1618" t="s">
        <v>4671</v>
      </c>
    </row>
    <row r="1619" spans="1:10" x14ac:dyDescent="0.2">
      <c r="A1619" t="s">
        <v>1848</v>
      </c>
      <c r="B1619">
        <v>440.85698879940901</v>
      </c>
      <c r="C1619">
        <v>1.5972718017896299E-2</v>
      </c>
      <c r="D1619">
        <f t="shared" si="25"/>
        <v>1.0111329597124912</v>
      </c>
      <c r="E1619">
        <v>0.13939939672694401</v>
      </c>
      <c r="F1619">
        <v>0.11458240417771499</v>
      </c>
      <c r="G1619">
        <v>0.90877612726997703</v>
      </c>
      <c r="H1619">
        <v>1</v>
      </c>
      <c r="I1619" t="s">
        <v>1848</v>
      </c>
      <c r="J1619" t="s">
        <v>4213</v>
      </c>
    </row>
    <row r="1620" spans="1:10" x14ac:dyDescent="0.2">
      <c r="A1620" t="s">
        <v>1127</v>
      </c>
      <c r="B1620">
        <v>996.81437563243605</v>
      </c>
      <c r="C1620">
        <v>1.5968894151601701E-2</v>
      </c>
      <c r="D1620">
        <f t="shared" si="25"/>
        <v>1.0111302797059682</v>
      </c>
      <c r="E1620">
        <v>0.11816283993738599</v>
      </c>
      <c r="F1620">
        <v>0.13514311402860199</v>
      </c>
      <c r="G1620">
        <v>0.89249872276670095</v>
      </c>
      <c r="H1620">
        <v>1</v>
      </c>
      <c r="I1620" t="s">
        <v>5363</v>
      </c>
      <c r="J1620" t="s">
        <v>5364</v>
      </c>
    </row>
    <row r="1621" spans="1:10" x14ac:dyDescent="0.2">
      <c r="A1621" t="s">
        <v>3785</v>
      </c>
      <c r="B1621">
        <v>4679.3947668811597</v>
      </c>
      <c r="C1621">
        <v>1.59643493196217E-2</v>
      </c>
      <c r="D1621">
        <f t="shared" si="25"/>
        <v>1.0111270944104882</v>
      </c>
      <c r="E1621">
        <v>0.11749957432505601</v>
      </c>
      <c r="F1621">
        <v>0.13586729493553101</v>
      </c>
      <c r="G1621">
        <v>0.89192619053812205</v>
      </c>
      <c r="H1621">
        <v>1</v>
      </c>
      <c r="I1621" t="s">
        <v>8266</v>
      </c>
      <c r="J1621" t="s">
        <v>8267</v>
      </c>
    </row>
    <row r="1622" spans="1:10" x14ac:dyDescent="0.2">
      <c r="A1622" t="s">
        <v>2857</v>
      </c>
      <c r="B1622">
        <v>740.93297047280203</v>
      </c>
      <c r="C1622">
        <v>1.5932462144041801E-2</v>
      </c>
      <c r="D1622">
        <f t="shared" si="25"/>
        <v>1.0111047462149461</v>
      </c>
      <c r="E1622">
        <v>0.122739050223468</v>
      </c>
      <c r="F1622">
        <v>0.12980760495566801</v>
      </c>
      <c r="G1622">
        <v>0.89671864594269401</v>
      </c>
      <c r="H1622">
        <v>1</v>
      </c>
      <c r="I1622" t="s">
        <v>7208</v>
      </c>
      <c r="J1622" t="s">
        <v>7209</v>
      </c>
    </row>
    <row r="1623" spans="1:10" x14ac:dyDescent="0.2">
      <c r="A1623" t="s">
        <v>3278</v>
      </c>
      <c r="B1623">
        <v>69.061890869940697</v>
      </c>
      <c r="C1623">
        <v>1.5840532907035999E-2</v>
      </c>
      <c r="D1623">
        <f t="shared" si="25"/>
        <v>1.0110403201762697</v>
      </c>
      <c r="E1623">
        <v>0.16948709396643399</v>
      </c>
      <c r="F1623">
        <v>9.3461587760618206E-2</v>
      </c>
      <c r="G1623">
        <v>0.92553686460724705</v>
      </c>
      <c r="H1623">
        <v>1</v>
      </c>
      <c r="I1623" t="s">
        <v>3278</v>
      </c>
      <c r="J1623" t="s">
        <v>4190</v>
      </c>
    </row>
    <row r="1624" spans="1:10" x14ac:dyDescent="0.2">
      <c r="A1624" t="s">
        <v>334</v>
      </c>
      <c r="B1624">
        <v>908.58378405385895</v>
      </c>
      <c r="C1624">
        <v>1.5819318387921898E-2</v>
      </c>
      <c r="D1624">
        <f t="shared" si="25"/>
        <v>1.0110254531559424</v>
      </c>
      <c r="E1624">
        <v>0.116910295039356</v>
      </c>
      <c r="F1624">
        <v>0.13531159409525501</v>
      </c>
      <c r="G1624">
        <v>0.89236551862232605</v>
      </c>
      <c r="H1624">
        <v>1</v>
      </c>
      <c r="I1624" t="s">
        <v>4487</v>
      </c>
      <c r="J1624" t="s">
        <v>4488</v>
      </c>
    </row>
    <row r="1625" spans="1:10" x14ac:dyDescent="0.2">
      <c r="A1625" t="s">
        <v>2144</v>
      </c>
      <c r="B1625">
        <v>32.804901291798302</v>
      </c>
      <c r="C1625">
        <v>1.57932714430335E-2</v>
      </c>
      <c r="D1625">
        <f t="shared" si="25"/>
        <v>1.0110071998967358</v>
      </c>
      <c r="E1625">
        <v>0.153387461049871</v>
      </c>
      <c r="F1625">
        <v>0.10296324963550101</v>
      </c>
      <c r="G1625">
        <v>0.917992138428397</v>
      </c>
      <c r="H1625">
        <v>1</v>
      </c>
      <c r="I1625" t="s">
        <v>2144</v>
      </c>
      <c r="J1625" t="s">
        <v>4123</v>
      </c>
    </row>
    <row r="1626" spans="1:10" x14ac:dyDescent="0.2">
      <c r="A1626" t="s">
        <v>659</v>
      </c>
      <c r="B1626">
        <v>113.811764742039</v>
      </c>
      <c r="C1626">
        <v>1.5747821581567699E-2</v>
      </c>
      <c r="D1626">
        <f t="shared" si="25"/>
        <v>1.010975350190396</v>
      </c>
      <c r="E1626">
        <v>0.16770970797764101</v>
      </c>
      <c r="F1626">
        <v>9.3899284492625607E-2</v>
      </c>
      <c r="G1626">
        <v>0.92518916221984104</v>
      </c>
      <c r="H1626">
        <v>1</v>
      </c>
      <c r="I1626" t="s">
        <v>4826</v>
      </c>
      <c r="J1626" t="s">
        <v>4827</v>
      </c>
    </row>
    <row r="1627" spans="1:10" x14ac:dyDescent="0.2">
      <c r="A1627" t="s">
        <v>1398</v>
      </c>
      <c r="B1627">
        <v>2102.8017091091501</v>
      </c>
      <c r="C1627">
        <v>1.5738048599851999E-2</v>
      </c>
      <c r="D1627">
        <f t="shared" si="25"/>
        <v>1.0109685017505889</v>
      </c>
      <c r="E1627">
        <v>0.106135007016271</v>
      </c>
      <c r="F1627">
        <v>0.14828329542051299</v>
      </c>
      <c r="G1627">
        <v>0.88211919794086702</v>
      </c>
      <c r="H1627">
        <v>1</v>
      </c>
      <c r="I1627" t="s">
        <v>5681</v>
      </c>
      <c r="J1627" t="s">
        <v>5682</v>
      </c>
    </row>
    <row r="1628" spans="1:10" x14ac:dyDescent="0.2">
      <c r="A1628" t="s">
        <v>3427</v>
      </c>
      <c r="B1628">
        <v>341.583482597201</v>
      </c>
      <c r="C1628">
        <v>1.57276473656369E-2</v>
      </c>
      <c r="D1628">
        <f t="shared" si="25"/>
        <v>1.010961213112334</v>
      </c>
      <c r="E1628">
        <v>0.14819404613649201</v>
      </c>
      <c r="F1628">
        <v>0.106128739822321</v>
      </c>
      <c r="G1628">
        <v>0.915480208828098</v>
      </c>
      <c r="H1628">
        <v>1</v>
      </c>
      <c r="I1628" t="s">
        <v>7819</v>
      </c>
      <c r="J1628" t="s">
        <v>7820</v>
      </c>
    </row>
    <row r="1629" spans="1:10" x14ac:dyDescent="0.2">
      <c r="A1629" t="s">
        <v>1962</v>
      </c>
      <c r="B1629">
        <v>3351.8646283726998</v>
      </c>
      <c r="C1629">
        <v>1.5696915454156701E-2</v>
      </c>
      <c r="D1629">
        <f t="shared" si="25"/>
        <v>1.0109396781110178</v>
      </c>
      <c r="E1629">
        <v>0.159573257310583</v>
      </c>
      <c r="F1629">
        <v>9.8368083215881794E-2</v>
      </c>
      <c r="G1629">
        <v>0.92164001764053005</v>
      </c>
      <c r="H1629">
        <v>1</v>
      </c>
      <c r="I1629" t="s">
        <v>6292</v>
      </c>
      <c r="J1629" t="s">
        <v>6293</v>
      </c>
    </row>
    <row r="1630" spans="1:10" x14ac:dyDescent="0.2">
      <c r="A1630" t="s">
        <v>173</v>
      </c>
      <c r="B1630">
        <v>101.047323536645</v>
      </c>
      <c r="C1630">
        <v>1.56200238391867E-2</v>
      </c>
      <c r="D1630">
        <f t="shared" si="25"/>
        <v>1.0108857992864217</v>
      </c>
      <c r="E1630">
        <v>0.16214873634575899</v>
      </c>
      <c r="F1630">
        <v>9.6331455867033094E-2</v>
      </c>
      <c r="G1630">
        <v>0.923257329082244</v>
      </c>
      <c r="H1630">
        <v>1</v>
      </c>
      <c r="I1630" t="s">
        <v>173</v>
      </c>
      <c r="J1630" t="s">
        <v>4176</v>
      </c>
    </row>
    <row r="1631" spans="1:10" x14ac:dyDescent="0.2">
      <c r="A1631" t="s">
        <v>2562</v>
      </c>
      <c r="B1631">
        <v>175.477215990849</v>
      </c>
      <c r="C1631">
        <v>1.56184904304694E-2</v>
      </c>
      <c r="D1631">
        <f t="shared" si="25"/>
        <v>1.0108847248387878</v>
      </c>
      <c r="E1631">
        <v>0.15987483163316599</v>
      </c>
      <c r="F1631">
        <v>9.7691989858079198E-2</v>
      </c>
      <c r="G1631">
        <v>0.92217687629910305</v>
      </c>
      <c r="H1631">
        <v>1</v>
      </c>
      <c r="I1631" t="s">
        <v>6896</v>
      </c>
      <c r="J1631" t="s">
        <v>6897</v>
      </c>
    </row>
    <row r="1632" spans="1:10" x14ac:dyDescent="0.2">
      <c r="A1632" t="s">
        <v>2775</v>
      </c>
      <c r="B1632">
        <v>434.69008896035899</v>
      </c>
      <c r="C1632">
        <v>1.5546657496946E-2</v>
      </c>
      <c r="D1632">
        <f t="shared" si="25"/>
        <v>1.0108343933373711</v>
      </c>
      <c r="E1632">
        <v>0.14496073658478401</v>
      </c>
      <c r="F1632">
        <v>0.107247368240663</v>
      </c>
      <c r="G1632">
        <v>0.91459273767904303</v>
      </c>
      <c r="H1632">
        <v>1</v>
      </c>
      <c r="I1632" t="s">
        <v>2775</v>
      </c>
      <c r="J1632" t="s">
        <v>7135</v>
      </c>
    </row>
    <row r="1633" spans="1:10" x14ac:dyDescent="0.2">
      <c r="A1633" t="s">
        <v>1222</v>
      </c>
      <c r="B1633">
        <v>423.71081505056702</v>
      </c>
      <c r="C1633">
        <v>1.54504552534603E-2</v>
      </c>
      <c r="D1633">
        <f t="shared" si="25"/>
        <v>1.010766990808422</v>
      </c>
      <c r="E1633">
        <v>0.134927575385172</v>
      </c>
      <c r="F1633">
        <v>0.114509248456845</v>
      </c>
      <c r="G1633">
        <v>0.90883411541571202</v>
      </c>
      <c r="H1633">
        <v>1</v>
      </c>
      <c r="I1633" t="s">
        <v>1222</v>
      </c>
      <c r="J1633" t="s">
        <v>4213</v>
      </c>
    </row>
    <row r="1634" spans="1:10" x14ac:dyDescent="0.2">
      <c r="A1634" t="s">
        <v>2933</v>
      </c>
      <c r="B1634">
        <v>602.669634204668</v>
      </c>
      <c r="C1634">
        <v>1.53253591075096E-2</v>
      </c>
      <c r="D1634">
        <f t="shared" si="25"/>
        <v>1.0106793509610266</v>
      </c>
      <c r="E1634">
        <v>0.15693372475311401</v>
      </c>
      <c r="F1634">
        <v>9.7654975892652998E-2</v>
      </c>
      <c r="G1634">
        <v>0.92220626863269095</v>
      </c>
      <c r="H1634">
        <v>1</v>
      </c>
      <c r="I1634" t="s">
        <v>7298</v>
      </c>
      <c r="J1634" t="s">
        <v>7299</v>
      </c>
    </row>
    <row r="1635" spans="1:10" x14ac:dyDescent="0.2">
      <c r="A1635" t="s">
        <v>3905</v>
      </c>
      <c r="B1635">
        <v>1111.38884765885</v>
      </c>
      <c r="C1635">
        <v>1.5317044106929601E-2</v>
      </c>
      <c r="D1635">
        <f t="shared" si="25"/>
        <v>1.0106735259079602</v>
      </c>
      <c r="E1635">
        <v>0.12183941822545299</v>
      </c>
      <c r="F1635">
        <v>0.12571501349905401</v>
      </c>
      <c r="G1635">
        <v>0.89995751710427097</v>
      </c>
      <c r="H1635">
        <v>1</v>
      </c>
      <c r="I1635" t="s">
        <v>8374</v>
      </c>
      <c r="J1635" t="s">
        <v>8375</v>
      </c>
    </row>
    <row r="1636" spans="1:10" x14ac:dyDescent="0.2">
      <c r="A1636" t="s">
        <v>327</v>
      </c>
      <c r="B1636">
        <v>178.64979341806799</v>
      </c>
      <c r="C1636">
        <v>1.52975605292425E-2</v>
      </c>
      <c r="D1636">
        <f t="shared" si="25"/>
        <v>1.0106598768673565</v>
      </c>
      <c r="E1636">
        <v>0.151880371895628</v>
      </c>
      <c r="F1636">
        <v>0.10072111582499201</v>
      </c>
      <c r="G1636">
        <v>0.91977184860939798</v>
      </c>
      <c r="H1636">
        <v>1</v>
      </c>
      <c r="I1636" t="s">
        <v>327</v>
      </c>
      <c r="J1636" t="s">
        <v>4167</v>
      </c>
    </row>
    <row r="1637" spans="1:10" x14ac:dyDescent="0.2">
      <c r="A1637" t="s">
        <v>2149</v>
      </c>
      <c r="B1637">
        <v>854.95675407478996</v>
      </c>
      <c r="C1637">
        <v>1.52877835124149E-2</v>
      </c>
      <c r="D1637">
        <f t="shared" si="25"/>
        <v>1.0106530277378725</v>
      </c>
      <c r="E1637">
        <v>0.113470303372167</v>
      </c>
      <c r="F1637">
        <v>0.13472937903649701</v>
      </c>
      <c r="G1637">
        <v>0.89282584385344799</v>
      </c>
      <c r="H1637">
        <v>1</v>
      </c>
      <c r="I1637" t="s">
        <v>2149</v>
      </c>
      <c r="J1637" t="s">
        <v>4167</v>
      </c>
    </row>
    <row r="1638" spans="1:10" x14ac:dyDescent="0.2">
      <c r="A1638" t="s">
        <v>2573</v>
      </c>
      <c r="B1638">
        <v>64.081208607045497</v>
      </c>
      <c r="C1638">
        <v>1.52460684914287E-2</v>
      </c>
      <c r="D1638">
        <f t="shared" si="25"/>
        <v>1.0106238054826067</v>
      </c>
      <c r="E1638">
        <v>0.16987163572670499</v>
      </c>
      <c r="F1638">
        <v>8.9750525013823093E-2</v>
      </c>
      <c r="G1638">
        <v>0.92848546476170102</v>
      </c>
      <c r="H1638">
        <v>1</v>
      </c>
      <c r="I1638" t="s">
        <v>6914</v>
      </c>
      <c r="J1638" t="s">
        <v>6915</v>
      </c>
    </row>
    <row r="1639" spans="1:10" x14ac:dyDescent="0.2">
      <c r="A1639" t="s">
        <v>3839</v>
      </c>
      <c r="B1639">
        <v>189.63491860379099</v>
      </c>
      <c r="C1639">
        <v>1.51697129496472E-2</v>
      </c>
      <c r="D1639">
        <f t="shared" si="25"/>
        <v>1.0105703189979338</v>
      </c>
      <c r="E1639">
        <v>0.160178319825385</v>
      </c>
      <c r="F1639">
        <v>9.4705157141017002E-2</v>
      </c>
      <c r="G1639">
        <v>0.92454902158659902</v>
      </c>
      <c r="H1639">
        <v>1</v>
      </c>
      <c r="I1639" t="s">
        <v>8315</v>
      </c>
      <c r="J1639" t="s">
        <v>8316</v>
      </c>
    </row>
    <row r="1640" spans="1:10" x14ac:dyDescent="0.2">
      <c r="A1640" t="s">
        <v>2057</v>
      </c>
      <c r="B1640">
        <v>36.777908307519603</v>
      </c>
      <c r="C1640">
        <v>1.5165253709357E-2</v>
      </c>
      <c r="D1640">
        <f t="shared" si="25"/>
        <v>1.0105671954210236</v>
      </c>
      <c r="E1640">
        <v>0.16509859391422399</v>
      </c>
      <c r="F1640">
        <v>9.1855741165403695E-2</v>
      </c>
      <c r="G1640">
        <v>0.926812656168018</v>
      </c>
      <c r="H1640">
        <v>1</v>
      </c>
      <c r="I1640" t="s">
        <v>6384</v>
      </c>
      <c r="J1640" t="s">
        <v>6385</v>
      </c>
    </row>
    <row r="1641" spans="1:10" x14ac:dyDescent="0.2">
      <c r="A1641" t="s">
        <v>771</v>
      </c>
      <c r="B1641">
        <v>10177.6396544781</v>
      </c>
      <c r="C1641">
        <v>1.51438137482224E-2</v>
      </c>
      <c r="D1641">
        <f t="shared" si="25"/>
        <v>1.0105521774443988</v>
      </c>
      <c r="E1641">
        <v>0.15384069527851599</v>
      </c>
      <c r="F1641">
        <v>9.8438282021578893E-2</v>
      </c>
      <c r="G1641">
        <v>0.92158427762213901</v>
      </c>
      <c r="H1641">
        <v>1</v>
      </c>
      <c r="I1641" t="s">
        <v>4985</v>
      </c>
      <c r="J1641" t="s">
        <v>4986</v>
      </c>
    </row>
    <row r="1642" spans="1:10" x14ac:dyDescent="0.2">
      <c r="A1642" t="s">
        <v>4038</v>
      </c>
      <c r="B1642">
        <v>2090.16255437163</v>
      </c>
      <c r="C1642">
        <v>1.50169833545947E-2</v>
      </c>
      <c r="D1642">
        <f t="shared" si="25"/>
        <v>1.0104633415551871</v>
      </c>
      <c r="E1642">
        <v>0.112834143744433</v>
      </c>
      <c r="F1642">
        <v>0.13308899998043</v>
      </c>
      <c r="G1642">
        <v>0.89412299450002097</v>
      </c>
      <c r="H1642">
        <v>1</v>
      </c>
      <c r="I1642" t="s">
        <v>8498</v>
      </c>
      <c r="J1642" t="s">
        <v>8499</v>
      </c>
    </row>
    <row r="1643" spans="1:10" x14ac:dyDescent="0.2">
      <c r="A1643" t="s">
        <v>2264</v>
      </c>
      <c r="B1643">
        <v>731.84537346408695</v>
      </c>
      <c r="C1643">
        <v>1.50077780133636E-2</v>
      </c>
      <c r="D1643">
        <f t="shared" si="25"/>
        <v>1.0104568941564496</v>
      </c>
      <c r="E1643">
        <v>0.13107721349333301</v>
      </c>
      <c r="F1643">
        <v>0.114495705343377</v>
      </c>
      <c r="G1643">
        <v>0.90884485065182397</v>
      </c>
      <c r="H1643">
        <v>1</v>
      </c>
      <c r="I1643" t="s">
        <v>2264</v>
      </c>
      <c r="J1643" t="s">
        <v>6594</v>
      </c>
    </row>
    <row r="1644" spans="1:10" x14ac:dyDescent="0.2">
      <c r="A1644" t="s">
        <v>1177</v>
      </c>
      <c r="B1644">
        <v>1715.90667868322</v>
      </c>
      <c r="C1644">
        <v>1.49049299554651E-2</v>
      </c>
      <c r="D1644">
        <f t="shared" si="25"/>
        <v>1.0103848624227825</v>
      </c>
      <c r="E1644">
        <v>0.13782941263953599</v>
      </c>
      <c r="F1644">
        <v>0.108140415532683</v>
      </c>
      <c r="G1644">
        <v>0.91388430915864605</v>
      </c>
      <c r="H1644">
        <v>1</v>
      </c>
      <c r="I1644" t="s">
        <v>1177</v>
      </c>
      <c r="J1644" t="s">
        <v>4167</v>
      </c>
    </row>
    <row r="1645" spans="1:10" x14ac:dyDescent="0.2">
      <c r="A1645" t="s">
        <v>1994</v>
      </c>
      <c r="B1645">
        <v>3907.4750435484302</v>
      </c>
      <c r="C1645">
        <v>1.48737299412047E-2</v>
      </c>
      <c r="D1645">
        <f t="shared" si="25"/>
        <v>1.0103630118720057</v>
      </c>
      <c r="E1645">
        <v>0.10402822374752101</v>
      </c>
      <c r="F1645">
        <v>0.142977832413092</v>
      </c>
      <c r="G1645">
        <v>0.88630768847496999</v>
      </c>
      <c r="H1645">
        <v>1</v>
      </c>
      <c r="I1645" t="s">
        <v>1994</v>
      </c>
      <c r="J1645" t="s">
        <v>4167</v>
      </c>
    </row>
    <row r="1646" spans="1:10" x14ac:dyDescent="0.2">
      <c r="A1646" t="s">
        <v>2697</v>
      </c>
      <c r="B1646">
        <v>481.992477519327</v>
      </c>
      <c r="C1646">
        <v>1.48410884777867E-2</v>
      </c>
      <c r="D1646">
        <f t="shared" si="25"/>
        <v>1.0103401523256219</v>
      </c>
      <c r="E1646">
        <v>0.122858261436311</v>
      </c>
      <c r="F1646">
        <v>0.120798457541907</v>
      </c>
      <c r="G1646">
        <v>0.90385067186222701</v>
      </c>
      <c r="H1646">
        <v>1</v>
      </c>
      <c r="I1646" t="s">
        <v>7060</v>
      </c>
      <c r="J1646" t="s">
        <v>7061</v>
      </c>
    </row>
    <row r="1647" spans="1:10" x14ac:dyDescent="0.2">
      <c r="A1647" t="s">
        <v>678</v>
      </c>
      <c r="B1647">
        <v>15519.3101282441</v>
      </c>
      <c r="C1647">
        <v>1.47932387226341E-2</v>
      </c>
      <c r="D1647">
        <f t="shared" si="25"/>
        <v>1.0103066430074163</v>
      </c>
      <c r="E1647">
        <v>9.69300514344624E-2</v>
      </c>
      <c r="F1647">
        <v>0.152617671235182</v>
      </c>
      <c r="G1647">
        <v>0.87869978862738995</v>
      </c>
      <c r="H1647">
        <v>1</v>
      </c>
      <c r="I1647" t="s">
        <v>4857</v>
      </c>
      <c r="J1647" t="s">
        <v>4858</v>
      </c>
    </row>
    <row r="1648" spans="1:10" x14ac:dyDescent="0.2">
      <c r="A1648" t="s">
        <v>3548</v>
      </c>
      <c r="B1648">
        <v>79.881791815625704</v>
      </c>
      <c r="C1648">
        <v>1.4773109784161E-2</v>
      </c>
      <c r="D1648">
        <f t="shared" si="25"/>
        <v>1.0102925469872523</v>
      </c>
      <c r="E1648">
        <v>0.16844449148283799</v>
      </c>
      <c r="F1648">
        <v>8.7703133857993498E-2</v>
      </c>
      <c r="G1648">
        <v>0.93011262876585499</v>
      </c>
      <c r="H1648">
        <v>1</v>
      </c>
      <c r="I1648" t="s">
        <v>3548</v>
      </c>
      <c r="J1648" t="s">
        <v>6792</v>
      </c>
    </row>
    <row r="1649" spans="1:10" x14ac:dyDescent="0.2">
      <c r="A1649" t="s">
        <v>704</v>
      </c>
      <c r="B1649">
        <v>46602.257567258697</v>
      </c>
      <c r="C1649">
        <v>1.4739924293665101E-2</v>
      </c>
      <c r="D1649">
        <f t="shared" si="25"/>
        <v>1.0102693080717733</v>
      </c>
      <c r="E1649">
        <v>0.120766052786904</v>
      </c>
      <c r="F1649">
        <v>0.122053540324567</v>
      </c>
      <c r="G1649">
        <v>0.90285661614587998</v>
      </c>
      <c r="H1649">
        <v>1</v>
      </c>
      <c r="I1649" t="s">
        <v>4898</v>
      </c>
      <c r="J1649" t="s">
        <v>4899</v>
      </c>
    </row>
    <row r="1650" spans="1:10" x14ac:dyDescent="0.2">
      <c r="A1650" t="s">
        <v>3697</v>
      </c>
      <c r="B1650">
        <v>233.90437155097899</v>
      </c>
      <c r="C1650">
        <v>1.4738903178386499E-2</v>
      </c>
      <c r="D1650">
        <f t="shared" si="25"/>
        <v>1.0102685930204065</v>
      </c>
      <c r="E1650">
        <v>0.14799509220406701</v>
      </c>
      <c r="F1650">
        <v>9.9590486136278703E-2</v>
      </c>
      <c r="G1650">
        <v>0.92066944723676603</v>
      </c>
      <c r="H1650">
        <v>1</v>
      </c>
      <c r="I1650" t="s">
        <v>3697</v>
      </c>
      <c r="J1650" t="s">
        <v>4123</v>
      </c>
    </row>
    <row r="1651" spans="1:10" x14ac:dyDescent="0.2">
      <c r="A1651" t="s">
        <v>2344</v>
      </c>
      <c r="B1651">
        <v>3121.63232664211</v>
      </c>
      <c r="C1651">
        <v>1.4705785770976001E-2</v>
      </c>
      <c r="D1651">
        <f t="shared" si="25"/>
        <v>1.010245402331015</v>
      </c>
      <c r="E1651">
        <v>0.120479327183626</v>
      </c>
      <c r="F1651">
        <v>0.122060656502194</v>
      </c>
      <c r="G1651">
        <v>0.90285098039488998</v>
      </c>
      <c r="H1651">
        <v>1</v>
      </c>
      <c r="I1651" t="s">
        <v>6679</v>
      </c>
      <c r="J1651" t="s">
        <v>6680</v>
      </c>
    </row>
    <row r="1652" spans="1:10" x14ac:dyDescent="0.2">
      <c r="A1652" t="s">
        <v>1238</v>
      </c>
      <c r="B1652">
        <v>2363.3844903863101</v>
      </c>
      <c r="C1652">
        <v>1.47051479441484E-2</v>
      </c>
      <c r="D1652">
        <f t="shared" si="25"/>
        <v>1.0102449556936737</v>
      </c>
      <c r="E1652">
        <v>0.116887971124416</v>
      </c>
      <c r="F1652">
        <v>0.125805485395039</v>
      </c>
      <c r="G1652">
        <v>0.899885899559136</v>
      </c>
      <c r="H1652">
        <v>1</v>
      </c>
      <c r="I1652" t="s">
        <v>5493</v>
      </c>
      <c r="J1652" t="s">
        <v>5494</v>
      </c>
    </row>
    <row r="1653" spans="1:10" x14ac:dyDescent="0.2">
      <c r="A1653" t="s">
        <v>229</v>
      </c>
      <c r="B1653">
        <v>623.37279679423398</v>
      </c>
      <c r="C1653">
        <v>1.4594075540833799E-2</v>
      </c>
      <c r="D1653">
        <f t="shared" si="25"/>
        <v>1.0101671804102035</v>
      </c>
      <c r="E1653">
        <v>0.12521214167960101</v>
      </c>
      <c r="F1653">
        <v>0.116554795286369</v>
      </c>
      <c r="G1653">
        <v>0.90721286161111803</v>
      </c>
      <c r="H1653">
        <v>1</v>
      </c>
      <c r="I1653" t="s">
        <v>4366</v>
      </c>
      <c r="J1653" t="s">
        <v>4367</v>
      </c>
    </row>
    <row r="1654" spans="1:10" x14ac:dyDescent="0.2">
      <c r="A1654" t="s">
        <v>1886</v>
      </c>
      <c r="B1654">
        <v>653.66210223123198</v>
      </c>
      <c r="C1654">
        <v>1.45330221959273E-2</v>
      </c>
      <c r="D1654">
        <f t="shared" si="25"/>
        <v>1.0101244320964171</v>
      </c>
      <c r="E1654">
        <v>0.13654961999741899</v>
      </c>
      <c r="F1654">
        <v>0.10643033789623101</v>
      </c>
      <c r="G1654">
        <v>0.91524092360959097</v>
      </c>
      <c r="H1654">
        <v>1</v>
      </c>
      <c r="I1654" t="s">
        <v>6209</v>
      </c>
      <c r="J1654" t="s">
        <v>6210</v>
      </c>
    </row>
    <row r="1655" spans="1:10" x14ac:dyDescent="0.2">
      <c r="A1655" t="s">
        <v>3961</v>
      </c>
      <c r="B1655">
        <v>789.12495150165296</v>
      </c>
      <c r="C1655">
        <v>1.45158779474579E-2</v>
      </c>
      <c r="D1655">
        <f t="shared" si="25"/>
        <v>1.0101124283666889</v>
      </c>
      <c r="E1655">
        <v>0.13267367972760899</v>
      </c>
      <c r="F1655">
        <v>0.109410381752133</v>
      </c>
      <c r="G1655">
        <v>0.91287699973574699</v>
      </c>
      <c r="H1655">
        <v>1</v>
      </c>
      <c r="I1655" t="s">
        <v>8423</v>
      </c>
      <c r="J1655" t="s">
        <v>8424</v>
      </c>
    </row>
    <row r="1656" spans="1:10" x14ac:dyDescent="0.2">
      <c r="A1656" t="s">
        <v>239</v>
      </c>
      <c r="B1656">
        <v>1033.2905886634001</v>
      </c>
      <c r="C1656">
        <v>1.4496833898376599E-2</v>
      </c>
      <c r="D1656">
        <f t="shared" si="25"/>
        <v>1.0100990946383861</v>
      </c>
      <c r="E1656">
        <v>0.13065497696945799</v>
      </c>
      <c r="F1656">
        <v>0.110955083645726</v>
      </c>
      <c r="G1656">
        <v>0.91165196478544297</v>
      </c>
      <c r="H1656">
        <v>1</v>
      </c>
      <c r="I1656" t="s">
        <v>239</v>
      </c>
      <c r="J1656" t="s">
        <v>4377</v>
      </c>
    </row>
    <row r="1657" spans="1:10" x14ac:dyDescent="0.2">
      <c r="A1657" t="s">
        <v>3714</v>
      </c>
      <c r="B1657">
        <v>97.258014617997006</v>
      </c>
      <c r="C1657">
        <v>1.4477900100445E-2</v>
      </c>
      <c r="D1657">
        <f t="shared" si="25"/>
        <v>1.0100858382771247</v>
      </c>
      <c r="E1657">
        <v>0.167298485477724</v>
      </c>
      <c r="F1657">
        <v>8.6539337514641004E-2</v>
      </c>
      <c r="G1657">
        <v>0.93103768653317898</v>
      </c>
      <c r="H1657">
        <v>1</v>
      </c>
      <c r="I1657" t="s">
        <v>8168</v>
      </c>
      <c r="J1657" t="s">
        <v>8169</v>
      </c>
    </row>
    <row r="1658" spans="1:10" x14ac:dyDescent="0.2">
      <c r="A1658" t="s">
        <v>2561</v>
      </c>
      <c r="B1658">
        <v>0.334811758318867</v>
      </c>
      <c r="C1658">
        <v>1.44774505397874E-2</v>
      </c>
      <c r="D1658">
        <f t="shared" si="25"/>
        <v>1.0100855235226063</v>
      </c>
      <c r="E1658">
        <v>2.6738442750436402E-2</v>
      </c>
      <c r="F1658">
        <v>0.54144703470253897</v>
      </c>
      <c r="G1658">
        <v>0.58819949533917304</v>
      </c>
      <c r="H1658">
        <v>1</v>
      </c>
      <c r="I1658" t="s">
        <v>2561</v>
      </c>
      <c r="J1658" t="s">
        <v>4123</v>
      </c>
    </row>
    <row r="1659" spans="1:10" x14ac:dyDescent="0.2">
      <c r="A1659" t="s">
        <v>2321</v>
      </c>
      <c r="B1659">
        <v>174.47365036993401</v>
      </c>
      <c r="C1659">
        <v>1.44756476808916E-2</v>
      </c>
      <c r="D1659">
        <f t="shared" si="25"/>
        <v>1.0100842612734946</v>
      </c>
      <c r="E1659">
        <v>0.15442300524378</v>
      </c>
      <c r="F1659">
        <v>9.3740227746763299E-2</v>
      </c>
      <c r="G1659">
        <v>0.92531551383333099</v>
      </c>
      <c r="H1659">
        <v>1</v>
      </c>
      <c r="I1659" t="s">
        <v>2321</v>
      </c>
      <c r="J1659" t="s">
        <v>4136</v>
      </c>
    </row>
    <row r="1660" spans="1:10" x14ac:dyDescent="0.2">
      <c r="A1660" t="s">
        <v>2052</v>
      </c>
      <c r="B1660">
        <v>294.06748092288097</v>
      </c>
      <c r="C1660">
        <v>1.44205547889999E-2</v>
      </c>
      <c r="D1660">
        <f t="shared" si="25"/>
        <v>1.0100456894347436</v>
      </c>
      <c r="E1660">
        <v>0.14833406456200199</v>
      </c>
      <c r="F1660">
        <v>9.7216744053906803E-2</v>
      </c>
      <c r="G1660">
        <v>0.92255427119704203</v>
      </c>
      <c r="H1660">
        <v>1</v>
      </c>
      <c r="I1660" t="s">
        <v>6374</v>
      </c>
      <c r="J1660" t="s">
        <v>6375</v>
      </c>
    </row>
    <row r="1661" spans="1:10" x14ac:dyDescent="0.2">
      <c r="A1661" t="s">
        <v>3467</v>
      </c>
      <c r="B1661">
        <v>1772.50453524502</v>
      </c>
      <c r="C1661">
        <v>1.4415931780880501E-2</v>
      </c>
      <c r="D1661">
        <f t="shared" si="25"/>
        <v>1.0100424528242269</v>
      </c>
      <c r="E1661">
        <v>0.109043097519328</v>
      </c>
      <c r="F1661">
        <v>0.13220398272641801</v>
      </c>
      <c r="G1661">
        <v>0.89482295101407605</v>
      </c>
      <c r="H1661">
        <v>1</v>
      </c>
      <c r="I1661" t="s">
        <v>7870</v>
      </c>
      <c r="J1661" t="s">
        <v>7871</v>
      </c>
    </row>
    <row r="1662" spans="1:10" x14ac:dyDescent="0.2">
      <c r="A1662" t="s">
        <v>2446</v>
      </c>
      <c r="B1662">
        <v>371.83614206144603</v>
      </c>
      <c r="C1662">
        <v>1.4255085653298701E-2</v>
      </c>
      <c r="D1662">
        <f t="shared" si="25"/>
        <v>1.0099298494281193</v>
      </c>
      <c r="E1662">
        <v>0.14215965707787101</v>
      </c>
      <c r="F1662">
        <v>0.10027518317303</v>
      </c>
      <c r="G1662">
        <v>0.92012585913151201</v>
      </c>
      <c r="H1662">
        <v>1</v>
      </c>
      <c r="I1662" t="s">
        <v>2446</v>
      </c>
      <c r="J1662" t="s">
        <v>4190</v>
      </c>
    </row>
    <row r="1663" spans="1:10" x14ac:dyDescent="0.2">
      <c r="A1663" t="s">
        <v>201</v>
      </c>
      <c r="B1663">
        <v>1064.2984363385999</v>
      </c>
      <c r="C1663">
        <v>1.42134391227632E-2</v>
      </c>
      <c r="D1663">
        <f t="shared" si="25"/>
        <v>1.0099006960269854</v>
      </c>
      <c r="E1663">
        <v>0.124304924658087</v>
      </c>
      <c r="F1663">
        <v>0.114343330820228</v>
      </c>
      <c r="G1663">
        <v>0.90896563469594405</v>
      </c>
      <c r="H1663">
        <v>1</v>
      </c>
      <c r="I1663" t="s">
        <v>201</v>
      </c>
      <c r="J1663" t="s">
        <v>4137</v>
      </c>
    </row>
    <row r="1664" spans="1:10" x14ac:dyDescent="0.2">
      <c r="A1664" t="s">
        <v>2637</v>
      </c>
      <c r="B1664">
        <v>1627.6438212304099</v>
      </c>
      <c r="C1664">
        <v>1.41519755240034E-2</v>
      </c>
      <c r="D1664">
        <f t="shared" si="25"/>
        <v>1.0098576718207686</v>
      </c>
      <c r="E1664">
        <v>0.13640852387956701</v>
      </c>
      <c r="F1664">
        <v>0.10374700291088799</v>
      </c>
      <c r="G1664">
        <v>0.91737012495617098</v>
      </c>
      <c r="H1664">
        <v>1</v>
      </c>
      <c r="I1664" t="s">
        <v>2637</v>
      </c>
      <c r="J1664" t="s">
        <v>4167</v>
      </c>
    </row>
    <row r="1665" spans="1:10" x14ac:dyDescent="0.2">
      <c r="A1665" t="s">
        <v>200</v>
      </c>
      <c r="B1665">
        <v>375.31103658572999</v>
      </c>
      <c r="C1665">
        <v>1.39180444693756E-2</v>
      </c>
      <c r="D1665">
        <f t="shared" si="25"/>
        <v>1.0096939380365852</v>
      </c>
      <c r="E1665">
        <v>0.13581296521761699</v>
      </c>
      <c r="F1665">
        <v>0.10247949779370701</v>
      </c>
      <c r="G1665">
        <v>0.91837608555388295</v>
      </c>
      <c r="H1665">
        <v>1</v>
      </c>
      <c r="I1665" t="s">
        <v>200</v>
      </c>
      <c r="J1665" t="s">
        <v>4345</v>
      </c>
    </row>
    <row r="1666" spans="1:10" x14ac:dyDescent="0.2">
      <c r="A1666" t="s">
        <v>2263</v>
      </c>
      <c r="B1666">
        <v>1810.2102793240099</v>
      </c>
      <c r="C1666">
        <v>1.3894388251585199E-2</v>
      </c>
      <c r="D1666">
        <f t="shared" ref="D1666:D1729" si="26">IF(C1666&gt;0,POWER(2,C1666),POWER(2,C1666*(-1))*(-1))</f>
        <v>1.0096773819778235</v>
      </c>
      <c r="E1666">
        <v>0.10991056064775</v>
      </c>
      <c r="F1666">
        <v>0.12641540694269601</v>
      </c>
      <c r="G1666">
        <v>0.89940310701396398</v>
      </c>
      <c r="H1666">
        <v>1</v>
      </c>
      <c r="I1666" t="s">
        <v>6592</v>
      </c>
      <c r="J1666" t="s">
        <v>6593</v>
      </c>
    </row>
    <row r="1667" spans="1:10" x14ac:dyDescent="0.2">
      <c r="A1667" t="s">
        <v>1424</v>
      </c>
      <c r="B1667">
        <v>166.853951259436</v>
      </c>
      <c r="C1667">
        <v>1.3847157660473701E-2</v>
      </c>
      <c r="D1667">
        <f t="shared" si="26"/>
        <v>1.0096443279520964</v>
      </c>
      <c r="E1667">
        <v>0.165452356537444</v>
      </c>
      <c r="F1667">
        <v>8.3692719464771498E-2</v>
      </c>
      <c r="G1667">
        <v>0.93330074586268497</v>
      </c>
      <c r="H1667">
        <v>1</v>
      </c>
      <c r="I1667" t="s">
        <v>1424</v>
      </c>
      <c r="J1667" t="s">
        <v>4212</v>
      </c>
    </row>
    <row r="1668" spans="1:10" x14ac:dyDescent="0.2">
      <c r="A1668" t="s">
        <v>3541</v>
      </c>
      <c r="B1668">
        <v>98.670864228290597</v>
      </c>
      <c r="C1668">
        <v>1.3815993246392299E-2</v>
      </c>
      <c r="D1668">
        <f t="shared" si="26"/>
        <v>1.0096225183297047</v>
      </c>
      <c r="E1668">
        <v>0.16639311312148</v>
      </c>
      <c r="F1668">
        <v>8.30322420634413E-2</v>
      </c>
      <c r="G1668">
        <v>0.93382590266369803</v>
      </c>
      <c r="H1668">
        <v>1</v>
      </c>
      <c r="I1668" t="s">
        <v>7957</v>
      </c>
      <c r="J1668" t="s">
        <v>7958</v>
      </c>
    </row>
    <row r="1669" spans="1:10" x14ac:dyDescent="0.2">
      <c r="A1669" t="s">
        <v>1826</v>
      </c>
      <c r="B1669">
        <v>41.613395225455399</v>
      </c>
      <c r="C1669">
        <v>1.3785583466146599E-2</v>
      </c>
      <c r="D1669">
        <f t="shared" si="26"/>
        <v>1.0096012372727481</v>
      </c>
      <c r="E1669">
        <v>0.163197838091277</v>
      </c>
      <c r="F1669">
        <v>8.4471605919413398E-2</v>
      </c>
      <c r="G1669">
        <v>0.93268147733057705</v>
      </c>
      <c r="H1669">
        <v>1</v>
      </c>
      <c r="I1669" t="s">
        <v>6148</v>
      </c>
      <c r="J1669" t="s">
        <v>6149</v>
      </c>
    </row>
    <row r="1670" spans="1:10" x14ac:dyDescent="0.2">
      <c r="A1670" t="s">
        <v>2881</v>
      </c>
      <c r="B1670">
        <v>337.31603920524799</v>
      </c>
      <c r="C1670">
        <v>1.37146372640392E-2</v>
      </c>
      <c r="D1670">
        <f t="shared" si="26"/>
        <v>1.0095515901815426</v>
      </c>
      <c r="E1670">
        <v>0.136163360321891</v>
      </c>
      <c r="F1670">
        <v>0.100721936001122</v>
      </c>
      <c r="G1670">
        <v>0.91977119751453995</v>
      </c>
      <c r="H1670">
        <v>1</v>
      </c>
      <c r="I1670" t="s">
        <v>7233</v>
      </c>
      <c r="J1670" t="s">
        <v>7234</v>
      </c>
    </row>
    <row r="1671" spans="1:10" x14ac:dyDescent="0.2">
      <c r="A1671" t="s">
        <v>3862</v>
      </c>
      <c r="B1671">
        <v>1395.14846424608</v>
      </c>
      <c r="C1671">
        <v>1.3536897500330301E-2</v>
      </c>
      <c r="D1671">
        <f t="shared" si="26"/>
        <v>1.0094272212725715</v>
      </c>
      <c r="E1671">
        <v>0.15609610280750399</v>
      </c>
      <c r="F1671">
        <v>8.6721559711351898E-2</v>
      </c>
      <c r="G1671">
        <v>0.93089283880615703</v>
      </c>
      <c r="H1671">
        <v>1</v>
      </c>
      <c r="I1671" t="s">
        <v>3862</v>
      </c>
      <c r="J1671" t="s">
        <v>4123</v>
      </c>
    </row>
    <row r="1672" spans="1:10" x14ac:dyDescent="0.2">
      <c r="A1672" t="s">
        <v>242</v>
      </c>
      <c r="B1672">
        <v>196.11255610210199</v>
      </c>
      <c r="C1672">
        <v>1.35158018399696E-2</v>
      </c>
      <c r="D1672">
        <f t="shared" si="26"/>
        <v>1.0094124611344082</v>
      </c>
      <c r="E1672">
        <v>0.15350413556140399</v>
      </c>
      <c r="F1672">
        <v>8.8048454137986801E-2</v>
      </c>
      <c r="G1672">
        <v>0.92983816482233395</v>
      </c>
      <c r="H1672">
        <v>1</v>
      </c>
      <c r="I1672" t="s">
        <v>242</v>
      </c>
      <c r="J1672" t="s">
        <v>4378</v>
      </c>
    </row>
    <row r="1673" spans="1:10" x14ac:dyDescent="0.2">
      <c r="A1673" t="s">
        <v>936</v>
      </c>
      <c r="B1673">
        <v>1787.47815365718</v>
      </c>
      <c r="C1673">
        <v>1.35077635460586E-2</v>
      </c>
      <c r="D1673">
        <f t="shared" si="26"/>
        <v>1.0094068369857101</v>
      </c>
      <c r="E1673">
        <v>0.139564431340337</v>
      </c>
      <c r="F1673">
        <v>9.67851437241843E-2</v>
      </c>
      <c r="G1673">
        <v>0.92289702213172398</v>
      </c>
      <c r="H1673">
        <v>1</v>
      </c>
      <c r="I1673" t="s">
        <v>936</v>
      </c>
      <c r="J1673" t="s">
        <v>5161</v>
      </c>
    </row>
    <row r="1674" spans="1:10" x14ac:dyDescent="0.2">
      <c r="A1674" t="s">
        <v>1895</v>
      </c>
      <c r="B1674">
        <v>895.69526731361805</v>
      </c>
      <c r="C1674">
        <v>1.34775889469127E-2</v>
      </c>
      <c r="D1674">
        <f t="shared" si="26"/>
        <v>1.0093857250200526</v>
      </c>
      <c r="E1674">
        <v>0.12354513329707099</v>
      </c>
      <c r="F1674">
        <v>0.109090407588174</v>
      </c>
      <c r="G1674">
        <v>0.91313078311706097</v>
      </c>
      <c r="H1674">
        <v>1</v>
      </c>
      <c r="I1674" t="s">
        <v>6223</v>
      </c>
      <c r="J1674" t="s">
        <v>6224</v>
      </c>
    </row>
    <row r="1675" spans="1:10" x14ac:dyDescent="0.2">
      <c r="A1675" t="s">
        <v>881</v>
      </c>
      <c r="B1675">
        <v>13.1967120265014</v>
      </c>
      <c r="C1675">
        <v>1.34191909825682E-2</v>
      </c>
      <c r="D1675">
        <f t="shared" si="26"/>
        <v>1.00934486754366</v>
      </c>
      <c r="E1675">
        <v>0.13361025016588099</v>
      </c>
      <c r="F1675">
        <v>0.100435340596308</v>
      </c>
      <c r="G1675">
        <v>0.91999871386240195</v>
      </c>
      <c r="H1675">
        <v>1</v>
      </c>
      <c r="I1675" t="s">
        <v>5101</v>
      </c>
      <c r="J1675" t="s">
        <v>5102</v>
      </c>
    </row>
    <row r="1676" spans="1:10" x14ac:dyDescent="0.2">
      <c r="A1676" t="s">
        <v>3645</v>
      </c>
      <c r="B1676">
        <v>16358.9329425369</v>
      </c>
      <c r="C1676">
        <v>1.3370203581176E-2</v>
      </c>
      <c r="D1676">
        <f t="shared" si="26"/>
        <v>1.009310595336915</v>
      </c>
      <c r="E1676">
        <v>0.11925176977718099</v>
      </c>
      <c r="F1676">
        <v>0.112117443675325</v>
      </c>
      <c r="G1676">
        <v>0.91073028657668798</v>
      </c>
      <c r="H1676">
        <v>1</v>
      </c>
      <c r="I1676" t="s">
        <v>8081</v>
      </c>
      <c r="J1676" t="s">
        <v>8082</v>
      </c>
    </row>
    <row r="1677" spans="1:10" x14ac:dyDescent="0.2">
      <c r="A1677" t="s">
        <v>2091</v>
      </c>
      <c r="B1677">
        <v>263.97202077247499</v>
      </c>
      <c r="C1677">
        <v>1.3291083868618299E-2</v>
      </c>
      <c r="D1677">
        <f t="shared" si="26"/>
        <v>1.009255244641005</v>
      </c>
      <c r="E1677">
        <v>0.14048152279336801</v>
      </c>
      <c r="F1677">
        <v>9.4610904013105596E-2</v>
      </c>
      <c r="G1677">
        <v>0.92462388854039002</v>
      </c>
      <c r="H1677">
        <v>1</v>
      </c>
      <c r="I1677" t="s">
        <v>2091</v>
      </c>
      <c r="J1677" t="s">
        <v>4167</v>
      </c>
    </row>
    <row r="1678" spans="1:10" x14ac:dyDescent="0.2">
      <c r="A1678" t="s">
        <v>2273</v>
      </c>
      <c r="B1678">
        <v>697.68224558090003</v>
      </c>
      <c r="C1678">
        <v>1.32798787625638E-2</v>
      </c>
      <c r="D1678">
        <f t="shared" si="26"/>
        <v>1.0092474060002561</v>
      </c>
      <c r="E1678">
        <v>0.12752305944116801</v>
      </c>
      <c r="F1678">
        <v>0.10413707780192</v>
      </c>
      <c r="G1678">
        <v>0.917060566973945</v>
      </c>
      <c r="H1678">
        <v>1</v>
      </c>
      <c r="I1678" t="s">
        <v>6597</v>
      </c>
      <c r="J1678" t="s">
        <v>6598</v>
      </c>
    </row>
    <row r="1679" spans="1:10" x14ac:dyDescent="0.2">
      <c r="A1679" t="s">
        <v>1703</v>
      </c>
      <c r="B1679">
        <v>722.61837286707703</v>
      </c>
      <c r="C1679">
        <v>1.3110338735069E-2</v>
      </c>
      <c r="D1679">
        <f t="shared" si="26"/>
        <v>1.0091288100568749</v>
      </c>
      <c r="E1679">
        <v>0.149652670012035</v>
      </c>
      <c r="F1679">
        <v>8.7605110780948001E-2</v>
      </c>
      <c r="G1679">
        <v>0.930190539984458</v>
      </c>
      <c r="H1679">
        <v>1</v>
      </c>
      <c r="I1679" t="s">
        <v>1703</v>
      </c>
      <c r="J1679" t="s">
        <v>4136</v>
      </c>
    </row>
    <row r="1680" spans="1:10" x14ac:dyDescent="0.2">
      <c r="A1680" t="s">
        <v>3247</v>
      </c>
      <c r="B1680">
        <v>2987.7872331049498</v>
      </c>
      <c r="C1680">
        <v>1.30580875281581E-2</v>
      </c>
      <c r="D1680">
        <f t="shared" si="26"/>
        <v>1.009092262316762</v>
      </c>
      <c r="E1680">
        <v>0.140519208379907</v>
      </c>
      <c r="F1680">
        <v>9.2927420234636904E-2</v>
      </c>
      <c r="G1680">
        <v>0.92596122180012297</v>
      </c>
      <c r="H1680">
        <v>1</v>
      </c>
      <c r="I1680" t="s">
        <v>3247</v>
      </c>
      <c r="J1680" t="s">
        <v>4123</v>
      </c>
    </row>
    <row r="1681" spans="1:10" x14ac:dyDescent="0.2">
      <c r="A1681" t="s">
        <v>3898</v>
      </c>
      <c r="B1681">
        <v>3910.0994133804702</v>
      </c>
      <c r="C1681">
        <v>1.30258713681631E-2</v>
      </c>
      <c r="D1681">
        <f t="shared" si="26"/>
        <v>1.009069728992753</v>
      </c>
      <c r="E1681">
        <v>0.119358398127577</v>
      </c>
      <c r="F1681">
        <v>0.10913242446702701</v>
      </c>
      <c r="G1681">
        <v>0.91309745746569504</v>
      </c>
      <c r="H1681">
        <v>1</v>
      </c>
      <c r="I1681" t="s">
        <v>3898</v>
      </c>
      <c r="J1681" t="s">
        <v>8365</v>
      </c>
    </row>
    <row r="1682" spans="1:10" x14ac:dyDescent="0.2">
      <c r="A1682" t="s">
        <v>3221</v>
      </c>
      <c r="B1682">
        <v>699.92822911812004</v>
      </c>
      <c r="C1682">
        <v>1.30245902115764E-2</v>
      </c>
      <c r="D1682">
        <f t="shared" si="26"/>
        <v>1.0090688329088828</v>
      </c>
      <c r="E1682">
        <v>0.122160341618732</v>
      </c>
      <c r="F1682">
        <v>0.10661880966432399</v>
      </c>
      <c r="G1682">
        <v>0.915091395690112</v>
      </c>
      <c r="H1682">
        <v>1</v>
      </c>
      <c r="I1682" t="s">
        <v>7616</v>
      </c>
      <c r="J1682" t="s">
        <v>7617</v>
      </c>
    </row>
    <row r="1683" spans="1:10" x14ac:dyDescent="0.2">
      <c r="A1683" t="s">
        <v>3206</v>
      </c>
      <c r="B1683">
        <v>13.8065910276643</v>
      </c>
      <c r="C1683">
        <v>1.2919494882970201E-2</v>
      </c>
      <c r="D1683">
        <f t="shared" si="26"/>
        <v>1.0089953284224602</v>
      </c>
      <c r="E1683">
        <v>0.140910069894079</v>
      </c>
      <c r="F1683">
        <v>9.16861008775431E-2</v>
      </c>
      <c r="G1683">
        <v>0.926947440766409</v>
      </c>
      <c r="H1683">
        <v>1</v>
      </c>
      <c r="I1683" t="s">
        <v>3206</v>
      </c>
      <c r="J1683" t="s">
        <v>4123</v>
      </c>
    </row>
    <row r="1684" spans="1:10" x14ac:dyDescent="0.2">
      <c r="A1684" t="s">
        <v>2730</v>
      </c>
      <c r="B1684">
        <v>497.932871289128</v>
      </c>
      <c r="C1684">
        <v>1.28129789307225E-2</v>
      </c>
      <c r="D1684">
        <f t="shared" si="26"/>
        <v>1.0089208358042703</v>
      </c>
      <c r="E1684">
        <v>0.125025045918849</v>
      </c>
      <c r="F1684">
        <v>0.102483297139031</v>
      </c>
      <c r="G1684">
        <v>0.91837306999193302</v>
      </c>
      <c r="H1684">
        <v>1</v>
      </c>
      <c r="I1684" t="s">
        <v>2730</v>
      </c>
      <c r="J1684" t="s">
        <v>4211</v>
      </c>
    </row>
    <row r="1685" spans="1:10" x14ac:dyDescent="0.2">
      <c r="A1685" t="s">
        <v>1635</v>
      </c>
      <c r="B1685">
        <v>193.42594272777001</v>
      </c>
      <c r="C1685">
        <v>1.2803388559492699E-2</v>
      </c>
      <c r="D1685">
        <f t="shared" si="26"/>
        <v>1.0089141289861818</v>
      </c>
      <c r="E1685">
        <v>0.15451385677014801</v>
      </c>
      <c r="F1685">
        <v>8.2862397115222905E-2</v>
      </c>
      <c r="G1685">
        <v>0.93396095393163003</v>
      </c>
      <c r="H1685">
        <v>1</v>
      </c>
      <c r="I1685" t="s">
        <v>1635</v>
      </c>
      <c r="J1685" t="s">
        <v>5931</v>
      </c>
    </row>
    <row r="1686" spans="1:10" x14ac:dyDescent="0.2">
      <c r="A1686" t="s">
        <v>3103</v>
      </c>
      <c r="B1686">
        <v>1503.4781053100901</v>
      </c>
      <c r="C1686">
        <v>1.2794356788662401E-2</v>
      </c>
      <c r="D1686">
        <f t="shared" si="26"/>
        <v>1.0089078128539299</v>
      </c>
      <c r="E1686">
        <v>0.14696872046832099</v>
      </c>
      <c r="F1686">
        <v>8.7054964810829999E-2</v>
      </c>
      <c r="G1686">
        <v>0.93062782229686103</v>
      </c>
      <c r="H1686">
        <v>1</v>
      </c>
      <c r="I1686" t="s">
        <v>3103</v>
      </c>
      <c r="J1686" t="s">
        <v>7487</v>
      </c>
    </row>
    <row r="1687" spans="1:10" x14ac:dyDescent="0.2">
      <c r="A1687" t="s">
        <v>3865</v>
      </c>
      <c r="B1687">
        <v>1666.4869301655399</v>
      </c>
      <c r="C1687">
        <v>1.27871634039552E-2</v>
      </c>
      <c r="D1687">
        <f t="shared" si="26"/>
        <v>1.0089027823771257</v>
      </c>
      <c r="E1687">
        <v>0.12477845390752</v>
      </c>
      <c r="F1687">
        <v>0.102478937697308</v>
      </c>
      <c r="G1687">
        <v>0.91837653010567399</v>
      </c>
      <c r="H1687">
        <v>1</v>
      </c>
      <c r="I1687" t="s">
        <v>3865</v>
      </c>
      <c r="J1687" t="s">
        <v>4137</v>
      </c>
    </row>
    <row r="1688" spans="1:10" x14ac:dyDescent="0.2">
      <c r="A1688" t="s">
        <v>1892</v>
      </c>
      <c r="B1688">
        <v>73.740783524125504</v>
      </c>
      <c r="C1688">
        <v>1.27800556694804E-2</v>
      </c>
      <c r="D1688">
        <f t="shared" si="26"/>
        <v>1.0088978118218661</v>
      </c>
      <c r="E1688">
        <v>0.169759758947507</v>
      </c>
      <c r="F1688">
        <v>7.5283186950284298E-2</v>
      </c>
      <c r="G1688">
        <v>0.93998939838745099</v>
      </c>
      <c r="H1688">
        <v>1</v>
      </c>
      <c r="I1688" t="s">
        <v>6217</v>
      </c>
      <c r="J1688" t="s">
        <v>6218</v>
      </c>
    </row>
    <row r="1689" spans="1:10" x14ac:dyDescent="0.2">
      <c r="A1689" t="s">
        <v>2040</v>
      </c>
      <c r="B1689">
        <v>284.26239513995699</v>
      </c>
      <c r="C1689">
        <v>1.2687373866735199E-2</v>
      </c>
      <c r="D1689">
        <f t="shared" si="26"/>
        <v>1.00883300015906</v>
      </c>
      <c r="E1689">
        <v>0.13769911026487899</v>
      </c>
      <c r="F1689">
        <v>9.2138386677514603E-2</v>
      </c>
      <c r="G1689">
        <v>0.92658808999540498</v>
      </c>
      <c r="H1689">
        <v>1</v>
      </c>
      <c r="I1689" t="s">
        <v>6360</v>
      </c>
      <c r="J1689" t="s">
        <v>6361</v>
      </c>
    </row>
    <row r="1690" spans="1:10" x14ac:dyDescent="0.2">
      <c r="A1690" t="s">
        <v>3239</v>
      </c>
      <c r="B1690">
        <v>3184.4258395890301</v>
      </c>
      <c r="C1690">
        <v>1.26802940558851E-2</v>
      </c>
      <c r="D1690">
        <f t="shared" si="26"/>
        <v>1.0088280494736461</v>
      </c>
      <c r="E1690">
        <v>0.120175743342178</v>
      </c>
      <c r="F1690">
        <v>0.105514588079396</v>
      </c>
      <c r="G1690">
        <v>0.91596749499171004</v>
      </c>
      <c r="H1690">
        <v>1</v>
      </c>
      <c r="I1690" t="s">
        <v>7627</v>
      </c>
      <c r="J1690" t="s">
        <v>7628</v>
      </c>
    </row>
    <row r="1691" spans="1:10" x14ac:dyDescent="0.2">
      <c r="A1691" t="s">
        <v>455</v>
      </c>
      <c r="B1691">
        <v>946.77509758612996</v>
      </c>
      <c r="C1691">
        <v>1.2631580260130899E-2</v>
      </c>
      <c r="D1691">
        <f t="shared" si="26"/>
        <v>1.0087939861321371</v>
      </c>
      <c r="E1691">
        <v>0.115598890189476</v>
      </c>
      <c r="F1691">
        <v>0.109270774480851</v>
      </c>
      <c r="G1691">
        <v>0.91298772635137504</v>
      </c>
      <c r="H1691">
        <v>1</v>
      </c>
      <c r="I1691" t="s">
        <v>4615</v>
      </c>
      <c r="J1691" t="s">
        <v>4616</v>
      </c>
    </row>
    <row r="1692" spans="1:10" x14ac:dyDescent="0.2">
      <c r="A1692" t="s">
        <v>2463</v>
      </c>
      <c r="B1692">
        <v>7808.2715981945603</v>
      </c>
      <c r="C1692">
        <v>1.2573581565713299E-2</v>
      </c>
      <c r="D1692">
        <f t="shared" si="26"/>
        <v>1.0087534317832163</v>
      </c>
      <c r="E1692">
        <v>0.12076212981671799</v>
      </c>
      <c r="F1692">
        <v>0.10411858075703299</v>
      </c>
      <c r="G1692">
        <v>0.917075245686642</v>
      </c>
      <c r="H1692">
        <v>1</v>
      </c>
      <c r="I1692" t="s">
        <v>6778</v>
      </c>
      <c r="J1692" t="s">
        <v>6779</v>
      </c>
    </row>
    <row r="1693" spans="1:10" x14ac:dyDescent="0.2">
      <c r="A1693" t="s">
        <v>3202</v>
      </c>
      <c r="B1693">
        <v>7204.8687793224199</v>
      </c>
      <c r="C1693">
        <v>1.2522153417572001E-2</v>
      </c>
      <c r="D1693">
        <f t="shared" si="26"/>
        <v>1.0087174731122512</v>
      </c>
      <c r="E1693">
        <v>9.6681140157647505E-2</v>
      </c>
      <c r="F1693">
        <v>0.129520125612436</v>
      </c>
      <c r="G1693">
        <v>0.89694610114203399</v>
      </c>
      <c r="H1693">
        <v>1</v>
      </c>
      <c r="I1693" t="s">
        <v>3202</v>
      </c>
      <c r="J1693" t="s">
        <v>6748</v>
      </c>
    </row>
    <row r="1694" spans="1:10" x14ac:dyDescent="0.2">
      <c r="A1694" t="s">
        <v>3036</v>
      </c>
      <c r="B1694">
        <v>10.3339556127012</v>
      </c>
      <c r="C1694">
        <v>1.24779816342525E-2</v>
      </c>
      <c r="D1694">
        <f t="shared" si="26"/>
        <v>1.008686589130338</v>
      </c>
      <c r="E1694">
        <v>0.12752832490967</v>
      </c>
      <c r="F1694">
        <v>9.7844785800258904E-2</v>
      </c>
      <c r="G1694">
        <v>0.92205554405065904</v>
      </c>
      <c r="H1694">
        <v>1</v>
      </c>
      <c r="I1694" t="s">
        <v>3036</v>
      </c>
      <c r="J1694" t="s">
        <v>4176</v>
      </c>
    </row>
    <row r="1695" spans="1:10" x14ac:dyDescent="0.2">
      <c r="A1695" t="s">
        <v>989</v>
      </c>
      <c r="B1695">
        <v>1019.74003199024</v>
      </c>
      <c r="C1695">
        <v>1.24415750604994E-2</v>
      </c>
      <c r="D1695">
        <f t="shared" si="26"/>
        <v>1.0086611351304893</v>
      </c>
      <c r="E1695">
        <v>0.123955668226801</v>
      </c>
      <c r="F1695">
        <v>0.100371166873427</v>
      </c>
      <c r="G1695">
        <v>0.92004965964935903</v>
      </c>
      <c r="H1695">
        <v>1</v>
      </c>
      <c r="I1695" t="s">
        <v>989</v>
      </c>
      <c r="J1695" t="s">
        <v>4176</v>
      </c>
    </row>
    <row r="1696" spans="1:10" x14ac:dyDescent="0.2">
      <c r="A1696" t="s">
        <v>424</v>
      </c>
      <c r="B1696">
        <v>6126.8455499994598</v>
      </c>
      <c r="C1696">
        <v>1.2349800691438199E-2</v>
      </c>
      <c r="D1696">
        <f t="shared" si="26"/>
        <v>1.0085969730640776</v>
      </c>
      <c r="E1696">
        <v>0.16349906655197499</v>
      </c>
      <c r="F1696">
        <v>7.5534380421140093E-2</v>
      </c>
      <c r="G1696">
        <v>0.93978954403872805</v>
      </c>
      <c r="H1696">
        <v>1</v>
      </c>
      <c r="I1696" t="s">
        <v>4573</v>
      </c>
      <c r="J1696" t="s">
        <v>4574</v>
      </c>
    </row>
    <row r="1697" spans="1:10" x14ac:dyDescent="0.2">
      <c r="A1697" t="s">
        <v>564</v>
      </c>
      <c r="B1697">
        <v>1039.7891448739499</v>
      </c>
      <c r="C1697">
        <v>1.2237386657361999E-2</v>
      </c>
      <c r="D1697">
        <f t="shared" si="26"/>
        <v>1.0085183867834513</v>
      </c>
      <c r="E1697">
        <v>0.13247204879440899</v>
      </c>
      <c r="F1697">
        <v>9.2377122334341699E-2</v>
      </c>
      <c r="G1697">
        <v>0.92639841542813295</v>
      </c>
      <c r="H1697">
        <v>1</v>
      </c>
      <c r="I1697" t="s">
        <v>564</v>
      </c>
      <c r="J1697" t="s">
        <v>4719</v>
      </c>
    </row>
    <row r="1698" spans="1:10" x14ac:dyDescent="0.2">
      <c r="A1698" t="s">
        <v>176</v>
      </c>
      <c r="B1698">
        <v>2494.9423485246398</v>
      </c>
      <c r="C1698">
        <v>1.2139206258953801E-2</v>
      </c>
      <c r="D1698">
        <f t="shared" si="26"/>
        <v>1.0084497559466699</v>
      </c>
      <c r="E1698">
        <v>0.106558748201042</v>
      </c>
      <c r="F1698">
        <v>0.113920315918606</v>
      </c>
      <c r="G1698">
        <v>0.90930096063468902</v>
      </c>
      <c r="H1698">
        <v>1</v>
      </c>
      <c r="I1698" t="s">
        <v>4311</v>
      </c>
      <c r="J1698" t="s">
        <v>4312</v>
      </c>
    </row>
    <row r="1699" spans="1:10" x14ac:dyDescent="0.2">
      <c r="A1699" t="s">
        <v>971</v>
      </c>
      <c r="B1699">
        <v>3452.3594199734898</v>
      </c>
      <c r="C1699">
        <v>1.2120253188827999E-2</v>
      </c>
      <c r="D1699">
        <f t="shared" si="26"/>
        <v>1.0084365077598709</v>
      </c>
      <c r="E1699">
        <v>0.113468179826635</v>
      </c>
      <c r="F1699">
        <v>0.10681631808447301</v>
      </c>
      <c r="G1699">
        <v>0.91493470158281998</v>
      </c>
      <c r="H1699">
        <v>1</v>
      </c>
      <c r="I1699" t="s">
        <v>971</v>
      </c>
      <c r="J1699" t="s">
        <v>5192</v>
      </c>
    </row>
    <row r="1700" spans="1:10" x14ac:dyDescent="0.2">
      <c r="A1700" t="s">
        <v>406</v>
      </c>
      <c r="B1700">
        <v>113.48352132808699</v>
      </c>
      <c r="C1700">
        <v>1.2073915263427701E-2</v>
      </c>
      <c r="D1700">
        <f t="shared" si="26"/>
        <v>1.0084041183054753</v>
      </c>
      <c r="E1700">
        <v>0.16163239575208899</v>
      </c>
      <c r="F1700">
        <v>7.4699847188719401E-2</v>
      </c>
      <c r="G1700">
        <v>0.94045352926097003</v>
      </c>
      <c r="H1700">
        <v>1</v>
      </c>
      <c r="I1700" t="s">
        <v>4554</v>
      </c>
      <c r="J1700" t="s">
        <v>4555</v>
      </c>
    </row>
    <row r="1701" spans="1:10" x14ac:dyDescent="0.2">
      <c r="A1701" t="s">
        <v>3982</v>
      </c>
      <c r="B1701">
        <v>2732.5383874171998</v>
      </c>
      <c r="C1701">
        <v>1.20696297550728E-2</v>
      </c>
      <c r="D1701">
        <f t="shared" si="26"/>
        <v>1.008401122857558</v>
      </c>
      <c r="E1701">
        <v>0.110549226108728</v>
      </c>
      <c r="F1701">
        <v>0.10917878107262401</v>
      </c>
      <c r="G1701">
        <v>0.91306068994109402</v>
      </c>
      <c r="H1701">
        <v>1</v>
      </c>
      <c r="I1701" t="s">
        <v>8446</v>
      </c>
      <c r="J1701" t="s">
        <v>8447</v>
      </c>
    </row>
    <row r="1702" spans="1:10" x14ac:dyDescent="0.2">
      <c r="A1702" t="s">
        <v>2435</v>
      </c>
      <c r="B1702">
        <v>243.25796483474301</v>
      </c>
      <c r="C1702">
        <v>1.19932908032275E-2</v>
      </c>
      <c r="D1702">
        <f t="shared" si="26"/>
        <v>1.0083477656019078</v>
      </c>
      <c r="E1702">
        <v>0.14154037834984101</v>
      </c>
      <c r="F1702">
        <v>8.4734059234913894E-2</v>
      </c>
      <c r="G1702">
        <v>0.93247281797484904</v>
      </c>
      <c r="H1702">
        <v>1</v>
      </c>
      <c r="I1702" t="s">
        <v>6742</v>
      </c>
      <c r="J1702" t="s">
        <v>6743</v>
      </c>
    </row>
    <row r="1703" spans="1:10" x14ac:dyDescent="0.2">
      <c r="A1703" t="s">
        <v>472</v>
      </c>
      <c r="B1703">
        <v>108.60276274991401</v>
      </c>
      <c r="C1703">
        <v>1.19844200987096E-2</v>
      </c>
      <c r="D1703">
        <f t="shared" si="26"/>
        <v>1.0083415655892043</v>
      </c>
      <c r="E1703">
        <v>0.16685197695567999</v>
      </c>
      <c r="F1703">
        <v>7.1826659278319396E-2</v>
      </c>
      <c r="G1703">
        <v>0.94273985657381298</v>
      </c>
      <c r="H1703">
        <v>1</v>
      </c>
      <c r="I1703" t="s">
        <v>4635</v>
      </c>
      <c r="J1703" t="s">
        <v>4636</v>
      </c>
    </row>
    <row r="1704" spans="1:10" x14ac:dyDescent="0.2">
      <c r="A1704" t="s">
        <v>3361</v>
      </c>
      <c r="B1704">
        <v>3275.36319702419</v>
      </c>
      <c r="C1704">
        <v>1.19763911619775E-2</v>
      </c>
      <c r="D1704">
        <f t="shared" si="26"/>
        <v>1.008335953947189</v>
      </c>
      <c r="E1704">
        <v>0.14358090075794</v>
      </c>
      <c r="F1704">
        <v>8.3412146732302905E-2</v>
      </c>
      <c r="G1704">
        <v>0.93352383047495202</v>
      </c>
      <c r="H1704">
        <v>1</v>
      </c>
      <c r="I1704" t="s">
        <v>3361</v>
      </c>
      <c r="J1704" t="s">
        <v>7751</v>
      </c>
    </row>
    <row r="1705" spans="1:10" x14ac:dyDescent="0.2">
      <c r="A1705" t="s">
        <v>399</v>
      </c>
      <c r="B1705">
        <v>207.94665872080901</v>
      </c>
      <c r="C1705">
        <v>1.1940968199531599E-2</v>
      </c>
      <c r="D1705">
        <f t="shared" si="26"/>
        <v>1.0083111962491864</v>
      </c>
      <c r="E1705">
        <v>0.15942958240640501</v>
      </c>
      <c r="F1705">
        <v>7.4898071106356295E-2</v>
      </c>
      <c r="G1705">
        <v>0.94029581128238504</v>
      </c>
      <c r="H1705">
        <v>1</v>
      </c>
      <c r="I1705" t="s">
        <v>399</v>
      </c>
      <c r="J1705" t="s">
        <v>4190</v>
      </c>
    </row>
    <row r="1706" spans="1:10" x14ac:dyDescent="0.2">
      <c r="A1706" t="s">
        <v>2721</v>
      </c>
      <c r="B1706">
        <v>2442.8493445875902</v>
      </c>
      <c r="C1706">
        <v>1.1832854810200501E-2</v>
      </c>
      <c r="D1706">
        <f t="shared" si="26"/>
        <v>1.0082356377608404</v>
      </c>
      <c r="E1706">
        <v>0.10291033080305501</v>
      </c>
      <c r="F1706">
        <v>0.114982186121292</v>
      </c>
      <c r="G1706">
        <v>0.90845924180145698</v>
      </c>
      <c r="H1706">
        <v>1</v>
      </c>
      <c r="I1706" t="s">
        <v>7083</v>
      </c>
      <c r="J1706" t="s">
        <v>7084</v>
      </c>
    </row>
    <row r="1707" spans="1:10" x14ac:dyDescent="0.2">
      <c r="A1707" t="s">
        <v>1528</v>
      </c>
      <c r="B1707">
        <v>640.18712588312098</v>
      </c>
      <c r="C1707">
        <v>1.1803878813703801E-2</v>
      </c>
      <c r="D1707">
        <f t="shared" si="26"/>
        <v>1.0082153879241811</v>
      </c>
      <c r="E1707">
        <v>0.124537188707773</v>
      </c>
      <c r="F1707">
        <v>9.4781959799988796E-2</v>
      </c>
      <c r="G1707">
        <v>0.92448801634808497</v>
      </c>
      <c r="H1707">
        <v>1</v>
      </c>
      <c r="I1707" t="s">
        <v>5830</v>
      </c>
      <c r="J1707" t="s">
        <v>5831</v>
      </c>
    </row>
    <row r="1708" spans="1:10" x14ac:dyDescent="0.2">
      <c r="A1708" t="s">
        <v>2103</v>
      </c>
      <c r="B1708">
        <v>1706.6030236720501</v>
      </c>
      <c r="C1708">
        <v>1.1716288285474601E-2</v>
      </c>
      <c r="D1708">
        <f t="shared" si="26"/>
        <v>1.008154177872745</v>
      </c>
      <c r="E1708">
        <v>0.11887565057036199</v>
      </c>
      <c r="F1708">
        <v>9.8559193823631902E-2</v>
      </c>
      <c r="G1708">
        <v>0.92148827082262497</v>
      </c>
      <c r="H1708">
        <v>1</v>
      </c>
      <c r="I1708" t="s">
        <v>6431</v>
      </c>
      <c r="J1708" t="s">
        <v>6432</v>
      </c>
    </row>
    <row r="1709" spans="1:10" x14ac:dyDescent="0.2">
      <c r="A1709" t="s">
        <v>3477</v>
      </c>
      <c r="B1709">
        <v>339.27627813680999</v>
      </c>
      <c r="C1709">
        <v>1.17035653741416E-2</v>
      </c>
      <c r="D1709">
        <f t="shared" si="26"/>
        <v>1.0081452871513565</v>
      </c>
      <c r="E1709">
        <v>0.14110834553691201</v>
      </c>
      <c r="F1709">
        <v>8.2940277767483805E-2</v>
      </c>
      <c r="G1709">
        <v>0.933899027327037</v>
      </c>
      <c r="H1709">
        <v>1</v>
      </c>
      <c r="I1709" t="s">
        <v>3477</v>
      </c>
      <c r="J1709" t="s">
        <v>4123</v>
      </c>
    </row>
    <row r="1710" spans="1:10" x14ac:dyDescent="0.2">
      <c r="A1710" t="s">
        <v>41</v>
      </c>
      <c r="B1710">
        <v>223.04914791841901</v>
      </c>
      <c r="C1710">
        <v>1.1690921697212199E-2</v>
      </c>
      <c r="D1710">
        <f t="shared" si="26"/>
        <v>1.0081364518763385</v>
      </c>
      <c r="E1710">
        <v>0.163566231322052</v>
      </c>
      <c r="F1710">
        <v>7.1475154759746598E-2</v>
      </c>
      <c r="G1710">
        <v>0.94301959760379706</v>
      </c>
      <c r="H1710">
        <v>1</v>
      </c>
      <c r="I1710" t="s">
        <v>4163</v>
      </c>
      <c r="J1710" t="s">
        <v>4164</v>
      </c>
    </row>
    <row r="1711" spans="1:10" x14ac:dyDescent="0.2">
      <c r="A1711" t="s">
        <v>1360</v>
      </c>
      <c r="B1711">
        <v>1623.8377766512999</v>
      </c>
      <c r="C1711">
        <v>1.1614422510565801E-2</v>
      </c>
      <c r="D1711">
        <f t="shared" si="26"/>
        <v>1.0080829966610969</v>
      </c>
      <c r="E1711">
        <v>0.10896582265888401</v>
      </c>
      <c r="F1711">
        <v>0.106587755932652</v>
      </c>
      <c r="G1711">
        <v>0.91511603259459995</v>
      </c>
      <c r="H1711">
        <v>1</v>
      </c>
      <c r="I1711" t="s">
        <v>5627</v>
      </c>
      <c r="J1711" t="s">
        <v>5628</v>
      </c>
    </row>
    <row r="1712" spans="1:10" x14ac:dyDescent="0.2">
      <c r="A1712" t="s">
        <v>514</v>
      </c>
      <c r="B1712">
        <v>1515.35130408289</v>
      </c>
      <c r="C1712">
        <v>1.1609740336847999E-2</v>
      </c>
      <c r="D1712">
        <f t="shared" si="26"/>
        <v>1.00807972499805</v>
      </c>
      <c r="E1712">
        <v>0.107826806727452</v>
      </c>
      <c r="F1712">
        <v>0.10767026019970501</v>
      </c>
      <c r="G1712">
        <v>0.91425726125861495</v>
      </c>
      <c r="H1712">
        <v>1</v>
      </c>
      <c r="I1712" t="s">
        <v>4674</v>
      </c>
      <c r="J1712" t="s">
        <v>4675</v>
      </c>
    </row>
    <row r="1713" spans="1:10" x14ac:dyDescent="0.2">
      <c r="A1713" t="s">
        <v>462</v>
      </c>
      <c r="B1713">
        <v>1096.78942201019</v>
      </c>
      <c r="C1713">
        <v>1.15634183731772E-2</v>
      </c>
      <c r="D1713">
        <f t="shared" si="26"/>
        <v>1.0080473581558391</v>
      </c>
      <c r="E1713">
        <v>0.111324905015675</v>
      </c>
      <c r="F1713">
        <v>0.10387090266593101</v>
      </c>
      <c r="G1713">
        <v>0.91727179848220497</v>
      </c>
      <c r="H1713">
        <v>1</v>
      </c>
      <c r="I1713" t="s">
        <v>462</v>
      </c>
      <c r="J1713" t="s">
        <v>4167</v>
      </c>
    </row>
    <row r="1714" spans="1:10" x14ac:dyDescent="0.2">
      <c r="A1714" t="s">
        <v>1671</v>
      </c>
      <c r="B1714">
        <v>1728.05814166813</v>
      </c>
      <c r="C1714">
        <v>1.15132499165764E-2</v>
      </c>
      <c r="D1714">
        <f t="shared" si="26"/>
        <v>1.0080123048012393</v>
      </c>
      <c r="E1714">
        <v>0.123475448426846</v>
      </c>
      <c r="F1714">
        <v>9.3243232264084694E-2</v>
      </c>
      <c r="G1714">
        <v>0.92571032959196198</v>
      </c>
      <c r="H1714">
        <v>1</v>
      </c>
      <c r="I1714" t="s">
        <v>1671</v>
      </c>
      <c r="J1714" t="s">
        <v>4123</v>
      </c>
    </row>
    <row r="1715" spans="1:10" x14ac:dyDescent="0.2">
      <c r="A1715" t="s">
        <v>2958</v>
      </c>
      <c r="B1715">
        <v>329.79078935692598</v>
      </c>
      <c r="C1715">
        <v>1.1434213425272901E-2</v>
      </c>
      <c r="D1715">
        <f t="shared" si="26"/>
        <v>1.0079570834472917</v>
      </c>
      <c r="E1715">
        <v>0.14559508996173801</v>
      </c>
      <c r="F1715">
        <v>7.8534334010011905E-2</v>
      </c>
      <c r="G1715">
        <v>0.93740301996071895</v>
      </c>
      <c r="H1715">
        <v>1</v>
      </c>
      <c r="I1715" t="s">
        <v>2958</v>
      </c>
      <c r="J1715" t="s">
        <v>4123</v>
      </c>
    </row>
    <row r="1716" spans="1:10" x14ac:dyDescent="0.2">
      <c r="A1716" t="s">
        <v>757</v>
      </c>
      <c r="B1716">
        <v>13526.0776609158</v>
      </c>
      <c r="C1716">
        <v>1.1347442295696199E-2</v>
      </c>
      <c r="D1716">
        <f t="shared" si="26"/>
        <v>1.0078964615264603</v>
      </c>
      <c r="E1716">
        <v>0.145294817042735</v>
      </c>
      <c r="F1716">
        <v>7.8099429330357101E-2</v>
      </c>
      <c r="G1716">
        <v>0.93774896113787798</v>
      </c>
      <c r="H1716">
        <v>1</v>
      </c>
      <c r="I1716" t="s">
        <v>4967</v>
      </c>
      <c r="J1716" t="s">
        <v>4968</v>
      </c>
    </row>
    <row r="1717" spans="1:10" x14ac:dyDescent="0.2">
      <c r="A1717" t="s">
        <v>1357</v>
      </c>
      <c r="B1717">
        <v>13.389632452978599</v>
      </c>
      <c r="C1717">
        <v>1.13080614011246E-2</v>
      </c>
      <c r="D1717">
        <f t="shared" si="26"/>
        <v>1.007868949598131</v>
      </c>
      <c r="E1717">
        <v>0.13509306559832601</v>
      </c>
      <c r="F1717">
        <v>8.3705713176625798E-2</v>
      </c>
      <c r="G1717">
        <v>0.93329041463208395</v>
      </c>
      <c r="H1717">
        <v>1</v>
      </c>
      <c r="I1717" t="s">
        <v>1357</v>
      </c>
      <c r="J1717" t="s">
        <v>4190</v>
      </c>
    </row>
    <row r="1718" spans="1:10" x14ac:dyDescent="0.2">
      <c r="A1718" t="s">
        <v>2375</v>
      </c>
      <c r="B1718">
        <v>340.34479000104398</v>
      </c>
      <c r="C1718">
        <v>1.13011223286028E-2</v>
      </c>
      <c r="D1718">
        <f t="shared" si="26"/>
        <v>1.0078641019631724</v>
      </c>
      <c r="E1718">
        <v>0.16609329703453801</v>
      </c>
      <c r="F1718">
        <v>6.8040809173971803E-2</v>
      </c>
      <c r="G1718">
        <v>0.94575314851528403</v>
      </c>
      <c r="H1718">
        <v>1</v>
      </c>
      <c r="I1718" t="s">
        <v>2375</v>
      </c>
      <c r="J1718" t="s">
        <v>4123</v>
      </c>
    </row>
    <row r="1719" spans="1:10" x14ac:dyDescent="0.2">
      <c r="A1719" t="s">
        <v>2280</v>
      </c>
      <c r="B1719">
        <v>86.829451671156207</v>
      </c>
      <c r="C1719">
        <v>1.1276547471945699E-2</v>
      </c>
      <c r="D1719">
        <f t="shared" si="26"/>
        <v>1.0078469341597318</v>
      </c>
      <c r="E1719">
        <v>0.16536878213620401</v>
      </c>
      <c r="F1719">
        <v>6.8190303673264993E-2</v>
      </c>
      <c r="G1719">
        <v>0.94563414555370195</v>
      </c>
      <c r="H1719">
        <v>1</v>
      </c>
      <c r="I1719" t="s">
        <v>2280</v>
      </c>
      <c r="J1719" t="s">
        <v>4123</v>
      </c>
    </row>
    <row r="1720" spans="1:10" x14ac:dyDescent="0.2">
      <c r="A1720" t="s">
        <v>93</v>
      </c>
      <c r="B1720">
        <v>201.43458504309899</v>
      </c>
      <c r="C1720">
        <v>1.1270830673654499E-2</v>
      </c>
      <c r="D1720">
        <f t="shared" si="26"/>
        <v>1.0078429404909022</v>
      </c>
      <c r="E1720">
        <v>0.155608969128403</v>
      </c>
      <c r="F1720">
        <v>7.2430469379655193E-2</v>
      </c>
      <c r="G1720">
        <v>0.94225933740836398</v>
      </c>
      <c r="H1720">
        <v>1</v>
      </c>
      <c r="I1720" t="s">
        <v>93</v>
      </c>
      <c r="J1720" t="s">
        <v>4202</v>
      </c>
    </row>
    <row r="1721" spans="1:10" x14ac:dyDescent="0.2">
      <c r="A1721" t="s">
        <v>519</v>
      </c>
      <c r="B1721">
        <v>1478.12534597224</v>
      </c>
      <c r="C1721">
        <v>1.12042564479349E-2</v>
      </c>
      <c r="D1721">
        <f t="shared" si="26"/>
        <v>1.007796433908827</v>
      </c>
      <c r="E1721">
        <v>0.107234095689447</v>
      </c>
      <c r="F1721">
        <v>0.10448408573689801</v>
      </c>
      <c r="G1721">
        <v>0.91678519689331195</v>
      </c>
      <c r="H1721">
        <v>1</v>
      </c>
      <c r="I1721" t="s">
        <v>519</v>
      </c>
      <c r="J1721" t="s">
        <v>4123</v>
      </c>
    </row>
    <row r="1722" spans="1:10" x14ac:dyDescent="0.2">
      <c r="A1722" t="s">
        <v>1084</v>
      </c>
      <c r="B1722">
        <v>276.22165152066299</v>
      </c>
      <c r="C1722">
        <v>1.11942417116837E-2</v>
      </c>
      <c r="D1722">
        <f t="shared" si="26"/>
        <v>1.0077894381265142</v>
      </c>
      <c r="E1722">
        <v>0.13602932457862801</v>
      </c>
      <c r="F1722">
        <v>8.2292856678952003E-2</v>
      </c>
      <c r="G1722">
        <v>0.93441383469946504</v>
      </c>
      <c r="H1722">
        <v>1</v>
      </c>
      <c r="I1722" t="s">
        <v>5329</v>
      </c>
      <c r="J1722" t="s">
        <v>5330</v>
      </c>
    </row>
    <row r="1723" spans="1:10" x14ac:dyDescent="0.2">
      <c r="A1723" t="s">
        <v>1200</v>
      </c>
      <c r="B1723">
        <v>149.40697900257999</v>
      </c>
      <c r="C1723">
        <v>1.1164623689795801E-2</v>
      </c>
      <c r="D1723">
        <f t="shared" si="26"/>
        <v>1.0077687487760965</v>
      </c>
      <c r="E1723">
        <v>0.15348825404963401</v>
      </c>
      <c r="F1723">
        <v>7.2739270890301605E-2</v>
      </c>
      <c r="G1723">
        <v>0.94201359765277604</v>
      </c>
      <c r="H1723">
        <v>1</v>
      </c>
      <c r="I1723" t="s">
        <v>1200</v>
      </c>
      <c r="J1723" t="s">
        <v>5448</v>
      </c>
    </row>
    <row r="1724" spans="1:10" x14ac:dyDescent="0.2">
      <c r="A1724" t="s">
        <v>204</v>
      </c>
      <c r="B1724">
        <v>1058.8398075074299</v>
      </c>
      <c r="C1724">
        <v>1.1137256386164101E-2</v>
      </c>
      <c r="D1724">
        <f t="shared" si="26"/>
        <v>1.0077496320182449</v>
      </c>
      <c r="E1724">
        <v>0.10945490618999699</v>
      </c>
      <c r="F1724">
        <v>0.101752007048743</v>
      </c>
      <c r="G1724">
        <v>0.918953520673646</v>
      </c>
      <c r="H1724">
        <v>1</v>
      </c>
      <c r="I1724" t="s">
        <v>204</v>
      </c>
      <c r="J1724" t="s">
        <v>4168</v>
      </c>
    </row>
    <row r="1725" spans="1:10" x14ac:dyDescent="0.2">
      <c r="A1725" t="s">
        <v>2492</v>
      </c>
      <c r="B1725">
        <v>563.32442906473102</v>
      </c>
      <c r="C1725">
        <v>1.11369563365964E-2</v>
      </c>
      <c r="D1725">
        <f t="shared" si="26"/>
        <v>1.0077494224279977</v>
      </c>
      <c r="E1725">
        <v>0.136789646545317</v>
      </c>
      <c r="F1725">
        <v>8.1416661405779397E-2</v>
      </c>
      <c r="G1725">
        <v>0.935110599212295</v>
      </c>
      <c r="H1725">
        <v>1</v>
      </c>
      <c r="I1725" t="s">
        <v>2492</v>
      </c>
      <c r="J1725" t="s">
        <v>4123</v>
      </c>
    </row>
    <row r="1726" spans="1:10" x14ac:dyDescent="0.2">
      <c r="A1726" t="s">
        <v>2852</v>
      </c>
      <c r="B1726">
        <v>1517.11799585872</v>
      </c>
      <c r="C1726">
        <v>1.1122239252466999E-2</v>
      </c>
      <c r="D1726">
        <f t="shared" si="26"/>
        <v>1.0077391423223869</v>
      </c>
      <c r="E1726">
        <v>0.108303691473232</v>
      </c>
      <c r="F1726">
        <v>0.10269492296313799</v>
      </c>
      <c r="G1726">
        <v>0.91820510322946303</v>
      </c>
      <c r="H1726">
        <v>1</v>
      </c>
      <c r="I1726" t="s">
        <v>7205</v>
      </c>
      <c r="J1726" t="s">
        <v>7206</v>
      </c>
    </row>
    <row r="1727" spans="1:10" x14ac:dyDescent="0.2">
      <c r="A1727" t="s">
        <v>3412</v>
      </c>
      <c r="B1727">
        <v>242.51181286190001</v>
      </c>
      <c r="C1727">
        <v>1.10894615349092E-2</v>
      </c>
      <c r="D1727">
        <f t="shared" si="26"/>
        <v>1.0077162469683358</v>
      </c>
      <c r="E1727">
        <v>0.15680670216659601</v>
      </c>
      <c r="F1727">
        <v>7.0720583888866206E-2</v>
      </c>
      <c r="G1727">
        <v>0.94362013827910396</v>
      </c>
      <c r="H1727">
        <v>1</v>
      </c>
      <c r="I1727" t="s">
        <v>7800</v>
      </c>
      <c r="J1727" t="s">
        <v>7801</v>
      </c>
    </row>
    <row r="1728" spans="1:10" x14ac:dyDescent="0.2">
      <c r="A1728" t="s">
        <v>1624</v>
      </c>
      <c r="B1728">
        <v>414.38374504080099</v>
      </c>
      <c r="C1728">
        <v>1.10089180315582E-2</v>
      </c>
      <c r="D1728">
        <f t="shared" si="26"/>
        <v>1.0076599892499711</v>
      </c>
      <c r="E1728">
        <v>0.12999568265198799</v>
      </c>
      <c r="F1728">
        <v>8.4686797337956601E-2</v>
      </c>
      <c r="G1728">
        <v>0.93251039245605505</v>
      </c>
      <c r="H1728">
        <v>1</v>
      </c>
      <c r="I1728" t="s">
        <v>1624</v>
      </c>
      <c r="J1728" t="s">
        <v>4190</v>
      </c>
    </row>
    <row r="1729" spans="1:10" x14ac:dyDescent="0.2">
      <c r="A1729" t="s">
        <v>192</v>
      </c>
      <c r="B1729">
        <v>894.29254797176702</v>
      </c>
      <c r="C1729">
        <v>1.0986380657136001E-2</v>
      </c>
      <c r="D1729">
        <f t="shared" si="26"/>
        <v>1.0076442479931977</v>
      </c>
      <c r="E1729">
        <v>0.12095452557040801</v>
      </c>
      <c r="F1729">
        <v>9.0830670496415397E-2</v>
      </c>
      <c r="G1729">
        <v>0.92762713924273799</v>
      </c>
      <c r="H1729">
        <v>1</v>
      </c>
      <c r="I1729" t="s">
        <v>192</v>
      </c>
      <c r="J1729" t="s">
        <v>4137</v>
      </c>
    </row>
    <row r="1730" spans="1:10" x14ac:dyDescent="0.2">
      <c r="A1730" t="s">
        <v>185</v>
      </c>
      <c r="B1730">
        <v>6734.1509726122404</v>
      </c>
      <c r="C1730">
        <v>1.09379982310402E-2</v>
      </c>
      <c r="D1730">
        <f t="shared" ref="D1730:D1793" si="27">IF(C1730&gt;0,POWER(2,C1730),POWER(2,C1730*(-1))*(-1))</f>
        <v>1.0076104560590016</v>
      </c>
      <c r="E1730">
        <v>0.13340680611564401</v>
      </c>
      <c r="F1730">
        <v>8.1989806588717601E-2</v>
      </c>
      <c r="G1730">
        <v>0.93465481932826</v>
      </c>
      <c r="H1730">
        <v>1</v>
      </c>
      <c r="I1730" t="s">
        <v>4329</v>
      </c>
      <c r="J1730" t="s">
        <v>4330</v>
      </c>
    </row>
    <row r="1731" spans="1:10" x14ac:dyDescent="0.2">
      <c r="A1731" t="s">
        <v>1123</v>
      </c>
      <c r="B1731">
        <v>22.457132116943001</v>
      </c>
      <c r="C1731">
        <v>1.0923753475563E-2</v>
      </c>
      <c r="D1731">
        <f t="shared" si="27"/>
        <v>1.0076005072525687</v>
      </c>
      <c r="E1731">
        <v>0.158277959126915</v>
      </c>
      <c r="F1731">
        <v>6.9016264398530799E-2</v>
      </c>
      <c r="G1731">
        <v>0.94497667325095902</v>
      </c>
      <c r="H1731">
        <v>1</v>
      </c>
      <c r="I1731" t="s">
        <v>5357</v>
      </c>
      <c r="J1731" t="s">
        <v>5358</v>
      </c>
    </row>
    <row r="1732" spans="1:10" x14ac:dyDescent="0.2">
      <c r="A1732" t="s">
        <v>4089</v>
      </c>
      <c r="B1732">
        <v>2079.39471247346</v>
      </c>
      <c r="C1732">
        <v>1.07849111645723E-2</v>
      </c>
      <c r="D1732">
        <f t="shared" si="27"/>
        <v>1.0075035423032961</v>
      </c>
      <c r="E1732">
        <v>0.14151270580514999</v>
      </c>
      <c r="F1732">
        <v>7.6211610139248404E-2</v>
      </c>
      <c r="G1732">
        <v>0.93925074599930602</v>
      </c>
      <c r="H1732">
        <v>1</v>
      </c>
      <c r="I1732" t="s">
        <v>4089</v>
      </c>
      <c r="J1732" t="s">
        <v>7173</v>
      </c>
    </row>
    <row r="1733" spans="1:10" x14ac:dyDescent="0.2">
      <c r="A1733" t="s">
        <v>3114</v>
      </c>
      <c r="B1733">
        <v>2212.0069849220999</v>
      </c>
      <c r="C1733">
        <v>1.07779569290153E-2</v>
      </c>
      <c r="D1733">
        <f t="shared" si="27"/>
        <v>1.0074986858368409</v>
      </c>
      <c r="E1733">
        <v>0.11086100284464501</v>
      </c>
      <c r="F1733">
        <v>9.7220453112074098E-2</v>
      </c>
      <c r="G1733">
        <v>0.92255132574912202</v>
      </c>
      <c r="H1733">
        <v>1</v>
      </c>
      <c r="I1733" t="s">
        <v>3114</v>
      </c>
      <c r="J1733" t="s">
        <v>7494</v>
      </c>
    </row>
    <row r="1734" spans="1:10" x14ac:dyDescent="0.2">
      <c r="A1734" t="s">
        <v>490</v>
      </c>
      <c r="B1734">
        <v>9284.9355105532504</v>
      </c>
      <c r="C1734">
        <v>1.0775459466089699E-2</v>
      </c>
      <c r="D1734">
        <f t="shared" si="27"/>
        <v>1.0074969417479196</v>
      </c>
      <c r="E1734">
        <v>0.164207495980494</v>
      </c>
      <c r="F1734">
        <v>6.56209961777241E-2</v>
      </c>
      <c r="G1734">
        <v>0.94767957260788305</v>
      </c>
      <c r="H1734">
        <v>1</v>
      </c>
      <c r="I1734" t="s">
        <v>4652</v>
      </c>
      <c r="J1734" t="s">
        <v>4653</v>
      </c>
    </row>
    <row r="1735" spans="1:10" x14ac:dyDescent="0.2">
      <c r="A1735" t="s">
        <v>3406</v>
      </c>
      <c r="B1735">
        <v>3578.1610865677399</v>
      </c>
      <c r="C1735">
        <v>1.0635137684388901E-2</v>
      </c>
      <c r="D1735">
        <f t="shared" si="27"/>
        <v>1.0073989536860795</v>
      </c>
      <c r="E1735">
        <v>0.12594252829959801</v>
      </c>
      <c r="F1735">
        <v>8.44443717938516E-2</v>
      </c>
      <c r="G1735">
        <v>0.93270312965634705</v>
      </c>
      <c r="H1735">
        <v>1</v>
      </c>
      <c r="I1735" t="s">
        <v>3406</v>
      </c>
      <c r="J1735" t="s">
        <v>4167</v>
      </c>
    </row>
    <row r="1736" spans="1:10" x14ac:dyDescent="0.2">
      <c r="A1736" t="s">
        <v>1733</v>
      </c>
      <c r="B1736">
        <v>49.299641859043</v>
      </c>
      <c r="C1736">
        <v>1.0571298523908101E-2</v>
      </c>
      <c r="D1736">
        <f t="shared" si="27"/>
        <v>1.0073543773350275</v>
      </c>
      <c r="E1736">
        <v>0.16828320311622599</v>
      </c>
      <c r="F1736">
        <v>6.2818500766276597E-2</v>
      </c>
      <c r="G1736">
        <v>0.94991103348328698</v>
      </c>
      <c r="H1736">
        <v>1</v>
      </c>
      <c r="I1736" t="s">
        <v>6049</v>
      </c>
      <c r="J1736" t="s">
        <v>6050</v>
      </c>
    </row>
    <row r="1737" spans="1:10" x14ac:dyDescent="0.2">
      <c r="A1737" t="s">
        <v>642</v>
      </c>
      <c r="B1737">
        <v>270.42793257896602</v>
      </c>
      <c r="C1737">
        <v>1.0512558108443299E-2</v>
      </c>
      <c r="D1737">
        <f t="shared" si="27"/>
        <v>1.0073133629776203</v>
      </c>
      <c r="E1737">
        <v>0.15254419258079699</v>
      </c>
      <c r="F1737">
        <v>6.8914836616118094E-2</v>
      </c>
      <c r="G1737">
        <v>0.94505740868522803</v>
      </c>
      <c r="H1737">
        <v>1</v>
      </c>
      <c r="I1737" t="s">
        <v>642</v>
      </c>
      <c r="J1737" t="s">
        <v>4190</v>
      </c>
    </row>
    <row r="1738" spans="1:10" x14ac:dyDescent="0.2">
      <c r="A1738" t="s">
        <v>3241</v>
      </c>
      <c r="B1738">
        <v>721.09699979791606</v>
      </c>
      <c r="C1738">
        <v>1.04320827146349E-2</v>
      </c>
      <c r="D1738">
        <f t="shared" si="27"/>
        <v>1.0072571753035846</v>
      </c>
      <c r="E1738">
        <v>0.127339914082651</v>
      </c>
      <c r="F1738">
        <v>8.1923117270708598E-2</v>
      </c>
      <c r="G1738">
        <v>0.93470785130183498</v>
      </c>
      <c r="H1738">
        <v>1</v>
      </c>
      <c r="I1738" t="s">
        <v>7629</v>
      </c>
      <c r="J1738" t="s">
        <v>7630</v>
      </c>
    </row>
    <row r="1739" spans="1:10" x14ac:dyDescent="0.2">
      <c r="A1739" t="s">
        <v>40</v>
      </c>
      <c r="B1739">
        <v>866.27350683822704</v>
      </c>
      <c r="C1739">
        <v>1.04025214770399E-2</v>
      </c>
      <c r="D1739">
        <f t="shared" si="27"/>
        <v>1.0072365365249241</v>
      </c>
      <c r="E1739">
        <v>0.161524272039099</v>
      </c>
      <c r="F1739">
        <v>6.4402218599826602E-2</v>
      </c>
      <c r="G1739">
        <v>0.94864996350908803</v>
      </c>
      <c r="H1739">
        <v>1</v>
      </c>
      <c r="I1739" t="s">
        <v>4161</v>
      </c>
      <c r="J1739" t="s">
        <v>4162</v>
      </c>
    </row>
    <row r="1740" spans="1:10" x14ac:dyDescent="0.2">
      <c r="A1740" t="s">
        <v>3220</v>
      </c>
      <c r="B1740">
        <v>85.973967816508207</v>
      </c>
      <c r="C1740">
        <v>1.0354814289348801E-2</v>
      </c>
      <c r="D1740">
        <f t="shared" si="27"/>
        <v>1.0072032296744513</v>
      </c>
      <c r="E1740">
        <v>0.16645628929408299</v>
      </c>
      <c r="F1740">
        <v>6.2207407922296599E-2</v>
      </c>
      <c r="G1740">
        <v>0.95039766324881103</v>
      </c>
      <c r="H1740">
        <v>1</v>
      </c>
      <c r="I1740" t="s">
        <v>7614</v>
      </c>
      <c r="J1740" t="s">
        <v>7615</v>
      </c>
    </row>
    <row r="1741" spans="1:10" x14ac:dyDescent="0.2">
      <c r="A1741" t="s">
        <v>1145</v>
      </c>
      <c r="B1741">
        <v>10.0911505741048</v>
      </c>
      <c r="C1741">
        <v>1.0279350833794399E-2</v>
      </c>
      <c r="D1741">
        <f t="shared" si="27"/>
        <v>1.0071505469894926</v>
      </c>
      <c r="E1741">
        <v>0.12799242550041501</v>
      </c>
      <c r="F1741">
        <v>8.0312180924808102E-2</v>
      </c>
      <c r="G1741">
        <v>0.93598897053232399</v>
      </c>
      <c r="H1741">
        <v>1</v>
      </c>
      <c r="I1741" t="s">
        <v>5384</v>
      </c>
      <c r="J1741" t="s">
        <v>5385</v>
      </c>
    </row>
    <row r="1742" spans="1:10" x14ac:dyDescent="0.2">
      <c r="A1742" t="s">
        <v>1393</v>
      </c>
      <c r="B1742">
        <v>8286.1802523261103</v>
      </c>
      <c r="C1742">
        <v>1.02419097607596E-2</v>
      </c>
      <c r="D1742">
        <f t="shared" si="27"/>
        <v>1.007124409582203</v>
      </c>
      <c r="E1742">
        <v>0.101555939974036</v>
      </c>
      <c r="F1742">
        <v>0.100849933183407</v>
      </c>
      <c r="G1742">
        <v>0.91966958791700004</v>
      </c>
      <c r="H1742">
        <v>1</v>
      </c>
      <c r="I1742" t="s">
        <v>5672</v>
      </c>
      <c r="J1742" t="s">
        <v>5673</v>
      </c>
    </row>
    <row r="1743" spans="1:10" x14ac:dyDescent="0.2">
      <c r="A1743" t="s">
        <v>2690</v>
      </c>
      <c r="B1743">
        <v>149.25315633365199</v>
      </c>
      <c r="C1743">
        <v>1.02327507891157E-2</v>
      </c>
      <c r="D1743">
        <f t="shared" si="27"/>
        <v>1.0071180158577027</v>
      </c>
      <c r="E1743">
        <v>0.156341270786088</v>
      </c>
      <c r="F1743">
        <v>6.5451372741600497E-2</v>
      </c>
      <c r="G1743">
        <v>0.94781462219850499</v>
      </c>
      <c r="H1743">
        <v>1</v>
      </c>
      <c r="I1743" t="s">
        <v>2690</v>
      </c>
      <c r="J1743" t="s">
        <v>7056</v>
      </c>
    </row>
    <row r="1744" spans="1:10" x14ac:dyDescent="0.2">
      <c r="A1744" t="s">
        <v>600</v>
      </c>
      <c r="B1744">
        <v>104.312264560709</v>
      </c>
      <c r="C1744">
        <v>1.02293863078292E-2</v>
      </c>
      <c r="D1744">
        <f t="shared" si="27"/>
        <v>1.0071156671799359</v>
      </c>
      <c r="E1744">
        <v>0.16742507735604201</v>
      </c>
      <c r="F1744">
        <v>6.1098292259263401E-2</v>
      </c>
      <c r="G1744">
        <v>0.95128092919152496</v>
      </c>
      <c r="H1744">
        <v>1</v>
      </c>
      <c r="I1744" t="s">
        <v>600</v>
      </c>
      <c r="J1744" t="s">
        <v>4190</v>
      </c>
    </row>
    <row r="1745" spans="1:10" x14ac:dyDescent="0.2">
      <c r="A1745" t="s">
        <v>1532</v>
      </c>
      <c r="B1745">
        <v>764.67356536066904</v>
      </c>
      <c r="C1745">
        <v>1.0204031012867E-2</v>
      </c>
      <c r="D1745">
        <f t="shared" si="27"/>
        <v>1.0070979673267546</v>
      </c>
      <c r="E1745">
        <v>0.13548522506041399</v>
      </c>
      <c r="F1745">
        <v>7.5314714267308E-2</v>
      </c>
      <c r="G1745">
        <v>0.93996431444098505</v>
      </c>
      <c r="H1745">
        <v>1</v>
      </c>
      <c r="I1745" t="s">
        <v>1532</v>
      </c>
      <c r="J1745" t="s">
        <v>5833</v>
      </c>
    </row>
    <row r="1746" spans="1:10" x14ac:dyDescent="0.2">
      <c r="A1746" t="s">
        <v>500</v>
      </c>
      <c r="B1746">
        <v>1277.7081668190599</v>
      </c>
      <c r="C1746">
        <v>1.01913650133145E-2</v>
      </c>
      <c r="D1746">
        <f t="shared" si="27"/>
        <v>1.0070891256477805</v>
      </c>
      <c r="E1746">
        <v>0.115571374877724</v>
      </c>
      <c r="F1746">
        <v>8.8182432925947907E-2</v>
      </c>
      <c r="G1746">
        <v>0.92973167941349599</v>
      </c>
      <c r="H1746">
        <v>1</v>
      </c>
      <c r="I1746" t="s">
        <v>4658</v>
      </c>
      <c r="J1746" t="s">
        <v>4659</v>
      </c>
    </row>
    <row r="1747" spans="1:10" x14ac:dyDescent="0.2">
      <c r="A1747" t="s">
        <v>3476</v>
      </c>
      <c r="B1747">
        <v>1976.26396732636</v>
      </c>
      <c r="C1747">
        <v>1.01872248633081E-2</v>
      </c>
      <c r="D1747">
        <f t="shared" si="27"/>
        <v>1.0070862355747234</v>
      </c>
      <c r="E1747">
        <v>0.104832931247444</v>
      </c>
      <c r="F1747">
        <v>9.7175808613635797E-2</v>
      </c>
      <c r="G1747">
        <v>0.92258677903692299</v>
      </c>
      <c r="H1747">
        <v>1</v>
      </c>
      <c r="I1747" t="s">
        <v>3476</v>
      </c>
      <c r="J1747" t="s">
        <v>4167</v>
      </c>
    </row>
    <row r="1748" spans="1:10" x14ac:dyDescent="0.2">
      <c r="A1748" t="s">
        <v>1498</v>
      </c>
      <c r="B1748">
        <v>393.63511454815801</v>
      </c>
      <c r="C1748">
        <v>1.01381728512475E-2</v>
      </c>
      <c r="D1748">
        <f t="shared" si="27"/>
        <v>1.0070519949590817</v>
      </c>
      <c r="E1748">
        <v>0.133510711244886</v>
      </c>
      <c r="F1748">
        <v>7.5935277077897004E-2</v>
      </c>
      <c r="G1748">
        <v>0.93947059082110096</v>
      </c>
      <c r="H1748">
        <v>1</v>
      </c>
      <c r="I1748" t="s">
        <v>1498</v>
      </c>
      <c r="J1748" t="s">
        <v>4133</v>
      </c>
    </row>
    <row r="1749" spans="1:10" x14ac:dyDescent="0.2">
      <c r="A1749" t="s">
        <v>1996</v>
      </c>
      <c r="B1749">
        <v>9015.7874455543406</v>
      </c>
      <c r="C1749">
        <v>1.00579529133283E-2</v>
      </c>
      <c r="D1749">
        <f t="shared" si="27"/>
        <v>1.0069960001713703</v>
      </c>
      <c r="E1749">
        <v>0.110813172229244</v>
      </c>
      <c r="F1749">
        <v>9.0764957910608707E-2</v>
      </c>
      <c r="G1749">
        <v>0.92767935461804196</v>
      </c>
      <c r="H1749">
        <v>1</v>
      </c>
      <c r="I1749" t="s">
        <v>6316</v>
      </c>
      <c r="J1749" t="s">
        <v>6317</v>
      </c>
    </row>
    <row r="1750" spans="1:10" x14ac:dyDescent="0.2">
      <c r="A1750" t="s">
        <v>2413</v>
      </c>
      <c r="B1750">
        <v>62.5987731765739</v>
      </c>
      <c r="C1750">
        <v>9.9914992721867307E-3</v>
      </c>
      <c r="D1750">
        <f t="shared" si="27"/>
        <v>1.0069496168348042</v>
      </c>
      <c r="E1750">
        <v>0.16933891299467899</v>
      </c>
      <c r="F1750">
        <v>5.9002972769175099E-2</v>
      </c>
      <c r="G1750">
        <v>0.95294974031172497</v>
      </c>
      <c r="H1750">
        <v>1</v>
      </c>
      <c r="I1750" t="s">
        <v>2413</v>
      </c>
      <c r="J1750" t="s">
        <v>4190</v>
      </c>
    </row>
    <row r="1751" spans="1:10" x14ac:dyDescent="0.2">
      <c r="A1751" t="s">
        <v>714</v>
      </c>
      <c r="B1751">
        <v>1011.94525319518</v>
      </c>
      <c r="C1751">
        <v>9.9658003587832899E-3</v>
      </c>
      <c r="D1751">
        <f t="shared" si="27"/>
        <v>1.0069316800707668</v>
      </c>
      <c r="E1751">
        <v>0.14275217796193901</v>
      </c>
      <c r="F1751">
        <v>6.9811897100725301E-2</v>
      </c>
      <c r="G1751">
        <v>0.94434337776622601</v>
      </c>
      <c r="H1751">
        <v>1</v>
      </c>
      <c r="I1751" t="s">
        <v>4914</v>
      </c>
      <c r="J1751" t="s">
        <v>4915</v>
      </c>
    </row>
    <row r="1752" spans="1:10" x14ac:dyDescent="0.2">
      <c r="A1752" t="s">
        <v>3633</v>
      </c>
      <c r="B1752">
        <v>3152.9164007593699</v>
      </c>
      <c r="C1752">
        <v>9.91430906849026E-3</v>
      </c>
      <c r="D1752">
        <f t="shared" si="27"/>
        <v>1.00689574227052</v>
      </c>
      <c r="E1752">
        <v>0.13278451224749899</v>
      </c>
      <c r="F1752">
        <v>7.4664649518844994E-2</v>
      </c>
      <c r="G1752">
        <v>0.940481534729951</v>
      </c>
      <c r="H1752">
        <v>1</v>
      </c>
      <c r="I1752" t="s">
        <v>8068</v>
      </c>
      <c r="J1752" t="s">
        <v>8069</v>
      </c>
    </row>
    <row r="1753" spans="1:10" x14ac:dyDescent="0.2">
      <c r="A1753" t="s">
        <v>3703</v>
      </c>
      <c r="B1753">
        <v>259.70749968053298</v>
      </c>
      <c r="C1753">
        <v>9.9067475271481398E-3</v>
      </c>
      <c r="D1753">
        <f t="shared" si="27"/>
        <v>1.0068904648809027</v>
      </c>
      <c r="E1753">
        <v>0.14134591817307601</v>
      </c>
      <c r="F1753">
        <v>7.0088670795696403E-2</v>
      </c>
      <c r="G1753">
        <v>0.94412308392223199</v>
      </c>
      <c r="H1753">
        <v>1</v>
      </c>
      <c r="I1753" t="s">
        <v>8152</v>
      </c>
      <c r="J1753" t="s">
        <v>8153</v>
      </c>
    </row>
    <row r="1754" spans="1:10" x14ac:dyDescent="0.2">
      <c r="A1754" t="s">
        <v>67</v>
      </c>
      <c r="B1754">
        <v>2163.6182214821702</v>
      </c>
      <c r="C1754">
        <v>9.8903314394175792E-3</v>
      </c>
      <c r="D1754">
        <f t="shared" si="27"/>
        <v>1.0068790077761804</v>
      </c>
      <c r="E1754">
        <v>0.12940422047039499</v>
      </c>
      <c r="F1754">
        <v>7.6429743971760902E-2</v>
      </c>
      <c r="G1754">
        <v>0.93907720653950499</v>
      </c>
      <c r="H1754">
        <v>1</v>
      </c>
      <c r="I1754" t="s">
        <v>67</v>
      </c>
      <c r="J1754" t="s">
        <v>4190</v>
      </c>
    </row>
    <row r="1755" spans="1:10" x14ac:dyDescent="0.2">
      <c r="A1755" t="s">
        <v>495</v>
      </c>
      <c r="B1755">
        <v>1378.6546232538601</v>
      </c>
      <c r="C1755">
        <v>9.8482606868987993E-3</v>
      </c>
      <c r="D1755">
        <f t="shared" si="27"/>
        <v>1.0068496463805139</v>
      </c>
      <c r="E1755">
        <v>0.11495597927658401</v>
      </c>
      <c r="F1755">
        <v>8.5669842916164501E-2</v>
      </c>
      <c r="G1755">
        <v>0.931728875833435</v>
      </c>
      <c r="H1755">
        <v>1</v>
      </c>
      <c r="I1755" t="s">
        <v>495</v>
      </c>
      <c r="J1755" t="s">
        <v>4169</v>
      </c>
    </row>
    <row r="1756" spans="1:10" x14ac:dyDescent="0.2">
      <c r="A1756" t="s">
        <v>3486</v>
      </c>
      <c r="B1756">
        <v>1126.76668737358</v>
      </c>
      <c r="C1756">
        <v>9.7008029774414001E-3</v>
      </c>
      <c r="D1756">
        <f t="shared" si="27"/>
        <v>1.0067467416423415</v>
      </c>
      <c r="E1756">
        <v>0.121179400346278</v>
      </c>
      <c r="F1756">
        <v>8.0053234705904697E-2</v>
      </c>
      <c r="G1756">
        <v>0.93619491661550103</v>
      </c>
      <c r="H1756">
        <v>1</v>
      </c>
      <c r="I1756" t="s">
        <v>7901</v>
      </c>
      <c r="J1756" t="s">
        <v>7902</v>
      </c>
    </row>
    <row r="1757" spans="1:10" x14ac:dyDescent="0.2">
      <c r="A1757" t="s">
        <v>645</v>
      </c>
      <c r="B1757">
        <v>38.727237731676396</v>
      </c>
      <c r="C1757">
        <v>9.6622038434755302E-3</v>
      </c>
      <c r="D1757">
        <f t="shared" si="27"/>
        <v>1.0067198066135152</v>
      </c>
      <c r="E1757">
        <v>0.166846381785448</v>
      </c>
      <c r="F1757">
        <v>5.7910778406332901E-2</v>
      </c>
      <c r="G1757">
        <v>0.95381969760572505</v>
      </c>
      <c r="H1757">
        <v>1</v>
      </c>
      <c r="I1757" t="s">
        <v>645</v>
      </c>
      <c r="J1757" t="s">
        <v>4123</v>
      </c>
    </row>
    <row r="1758" spans="1:10" x14ac:dyDescent="0.2">
      <c r="A1758" t="s">
        <v>937</v>
      </c>
      <c r="B1758">
        <v>923.04222376786004</v>
      </c>
      <c r="C1758">
        <v>9.5561404898079107E-3</v>
      </c>
      <c r="D1758">
        <f t="shared" si="27"/>
        <v>1.0066457977959848</v>
      </c>
      <c r="E1758">
        <v>0.124861643242202</v>
      </c>
      <c r="F1758">
        <v>7.6533835705423395E-2</v>
      </c>
      <c r="G1758">
        <v>0.93899439590579203</v>
      </c>
      <c r="H1758">
        <v>1</v>
      </c>
      <c r="I1758" t="s">
        <v>5162</v>
      </c>
      <c r="J1758" t="s">
        <v>5163</v>
      </c>
    </row>
    <row r="1759" spans="1:10" x14ac:dyDescent="0.2">
      <c r="A1759" t="s">
        <v>3781</v>
      </c>
      <c r="B1759">
        <v>110.496504922415</v>
      </c>
      <c r="C1759">
        <v>9.4822898737309605E-3</v>
      </c>
      <c r="D1759">
        <f t="shared" si="27"/>
        <v>1.0065942695744827</v>
      </c>
      <c r="E1759">
        <v>0.16207036570865199</v>
      </c>
      <c r="F1759">
        <v>5.8507240557332599E-2</v>
      </c>
      <c r="G1759">
        <v>0.95334459524555604</v>
      </c>
      <c r="H1759">
        <v>1</v>
      </c>
      <c r="I1759" t="s">
        <v>3781</v>
      </c>
      <c r="J1759" t="s">
        <v>8263</v>
      </c>
    </row>
    <row r="1760" spans="1:10" x14ac:dyDescent="0.2">
      <c r="A1760" t="s">
        <v>2455</v>
      </c>
      <c r="B1760">
        <v>6312.5911066246399</v>
      </c>
      <c r="C1760">
        <v>9.4296710788034904E-3</v>
      </c>
      <c r="D1760">
        <f t="shared" si="27"/>
        <v>1.0065575571646821</v>
      </c>
      <c r="E1760">
        <v>0.15306460841804601</v>
      </c>
      <c r="F1760">
        <v>6.16058223795889E-2</v>
      </c>
      <c r="G1760">
        <v>0.95087674016388102</v>
      </c>
      <c r="H1760">
        <v>1</v>
      </c>
      <c r="I1760" t="s">
        <v>6766</v>
      </c>
      <c r="J1760" t="s">
        <v>6767</v>
      </c>
    </row>
    <row r="1761" spans="1:10" x14ac:dyDescent="0.2">
      <c r="A1761" t="s">
        <v>48</v>
      </c>
      <c r="B1761">
        <v>3186.06410588463</v>
      </c>
      <c r="C1761">
        <v>9.4201215863853605E-3</v>
      </c>
      <c r="D1761">
        <f t="shared" si="27"/>
        <v>1.0065508945771802</v>
      </c>
      <c r="E1761">
        <v>0.124338672453133</v>
      </c>
      <c r="F1761">
        <v>7.5761799611750599E-2</v>
      </c>
      <c r="G1761">
        <v>0.93960860823412895</v>
      </c>
      <c r="H1761">
        <v>1</v>
      </c>
      <c r="I1761" t="s">
        <v>4170</v>
      </c>
      <c r="J1761" t="s">
        <v>4171</v>
      </c>
    </row>
    <row r="1762" spans="1:10" x14ac:dyDescent="0.2">
      <c r="A1762" t="s">
        <v>325</v>
      </c>
      <c r="B1762">
        <v>1006.02704186581</v>
      </c>
      <c r="C1762">
        <v>9.3736362515918995E-3</v>
      </c>
      <c r="D1762">
        <f t="shared" si="27"/>
        <v>1.0065184628433828</v>
      </c>
      <c r="E1762">
        <v>0.118273951962569</v>
      </c>
      <c r="F1762">
        <v>7.9253598075072595E-2</v>
      </c>
      <c r="G1762">
        <v>0.93683091352276304</v>
      </c>
      <c r="H1762">
        <v>1</v>
      </c>
      <c r="I1762" t="s">
        <v>325</v>
      </c>
      <c r="J1762" t="s">
        <v>4168</v>
      </c>
    </row>
    <row r="1763" spans="1:10" x14ac:dyDescent="0.2">
      <c r="A1763" t="s">
        <v>3048</v>
      </c>
      <c r="B1763">
        <v>3051.4499420318998</v>
      </c>
      <c r="C1763">
        <v>9.3542539080253197E-3</v>
      </c>
      <c r="D1763">
        <f t="shared" si="27"/>
        <v>1.0065049405430677</v>
      </c>
      <c r="E1763">
        <v>0.1164672308544</v>
      </c>
      <c r="F1763">
        <v>8.0316616437111396E-2</v>
      </c>
      <c r="G1763">
        <v>0.93598544290122598</v>
      </c>
      <c r="H1763">
        <v>1</v>
      </c>
      <c r="I1763" t="s">
        <v>7413</v>
      </c>
      <c r="J1763" t="s">
        <v>7414</v>
      </c>
    </row>
    <row r="1764" spans="1:10" x14ac:dyDescent="0.2">
      <c r="A1764" t="s">
        <v>855</v>
      </c>
      <c r="B1764">
        <v>619.68458409930702</v>
      </c>
      <c r="C1764">
        <v>9.3484567075745595E-3</v>
      </c>
      <c r="D1764">
        <f t="shared" si="27"/>
        <v>1.0065008960991582</v>
      </c>
      <c r="E1764">
        <v>0.119549835011378</v>
      </c>
      <c r="F1764">
        <v>7.8197152732873601E-2</v>
      </c>
      <c r="G1764">
        <v>0.93767122687420401</v>
      </c>
      <c r="H1764">
        <v>1</v>
      </c>
      <c r="I1764" t="s">
        <v>855</v>
      </c>
      <c r="J1764" t="s">
        <v>5071</v>
      </c>
    </row>
    <row r="1765" spans="1:10" x14ac:dyDescent="0.2">
      <c r="A1765" t="s">
        <v>1752</v>
      </c>
      <c r="B1765">
        <v>42.586904810257302</v>
      </c>
      <c r="C1765">
        <v>9.3114903734903103E-3</v>
      </c>
      <c r="D1765">
        <f t="shared" si="27"/>
        <v>1.0064751067461377</v>
      </c>
      <c r="E1765">
        <v>0.1689067517358</v>
      </c>
      <c r="F1765">
        <v>5.51279938652489E-2</v>
      </c>
      <c r="G1765">
        <v>0.95603649417088199</v>
      </c>
      <c r="H1765">
        <v>1</v>
      </c>
      <c r="I1765" t="s">
        <v>1752</v>
      </c>
      <c r="J1765" t="s">
        <v>4211</v>
      </c>
    </row>
    <row r="1766" spans="1:10" x14ac:dyDescent="0.2">
      <c r="A1766" t="s">
        <v>2727</v>
      </c>
      <c r="B1766">
        <v>274.06322298389802</v>
      </c>
      <c r="C1766">
        <v>9.2532064400033705E-3</v>
      </c>
      <c r="D1766">
        <f t="shared" si="27"/>
        <v>1.0064344466332298</v>
      </c>
      <c r="E1766">
        <v>0.15003166209508501</v>
      </c>
      <c r="F1766">
        <v>6.1675024530082202E-2</v>
      </c>
      <c r="G1766">
        <v>0.95082162963333405</v>
      </c>
      <c r="H1766">
        <v>1</v>
      </c>
      <c r="I1766" t="s">
        <v>7095</v>
      </c>
      <c r="J1766" t="s">
        <v>7096</v>
      </c>
    </row>
    <row r="1767" spans="1:10" x14ac:dyDescent="0.2">
      <c r="A1767" t="s">
        <v>731</v>
      </c>
      <c r="B1767">
        <v>7247.6507580767902</v>
      </c>
      <c r="C1767">
        <v>9.1761907750110804E-3</v>
      </c>
      <c r="D1767">
        <f t="shared" si="27"/>
        <v>1.0063807213849127</v>
      </c>
      <c r="E1767">
        <v>9.7310431155264498E-2</v>
      </c>
      <c r="F1767">
        <v>9.4298120623573498E-2</v>
      </c>
      <c r="G1767">
        <v>0.92487234278955799</v>
      </c>
      <c r="H1767">
        <v>1</v>
      </c>
      <c r="I1767" t="s">
        <v>4927</v>
      </c>
      <c r="J1767" t="s">
        <v>4928</v>
      </c>
    </row>
    <row r="1768" spans="1:10" x14ac:dyDescent="0.2">
      <c r="A1768" t="s">
        <v>2382</v>
      </c>
      <c r="B1768">
        <v>124.489451642446</v>
      </c>
      <c r="C1768">
        <v>9.1688694007902305E-3</v>
      </c>
      <c r="D1768">
        <f t="shared" si="27"/>
        <v>1.0063756142271523</v>
      </c>
      <c r="E1768">
        <v>0.16508773648421199</v>
      </c>
      <c r="F1768">
        <v>5.55393731603262E-2</v>
      </c>
      <c r="G1768">
        <v>0.95570876309547004</v>
      </c>
      <c r="H1768">
        <v>1</v>
      </c>
      <c r="I1768" t="s">
        <v>6707</v>
      </c>
      <c r="J1768" t="s">
        <v>6708</v>
      </c>
    </row>
    <row r="1769" spans="1:10" x14ac:dyDescent="0.2">
      <c r="A1769" t="s">
        <v>2386</v>
      </c>
      <c r="B1769">
        <v>35.438893752976703</v>
      </c>
      <c r="C1769">
        <v>9.1498886137114793E-3</v>
      </c>
      <c r="D1769">
        <f t="shared" si="27"/>
        <v>1.0063623739545666</v>
      </c>
      <c r="E1769">
        <v>0.15722384492226801</v>
      </c>
      <c r="F1769">
        <v>5.8196570744311997E-2</v>
      </c>
      <c r="G1769">
        <v>0.95359205224433696</v>
      </c>
      <c r="H1769">
        <v>1</v>
      </c>
      <c r="I1769" t="s">
        <v>2386</v>
      </c>
      <c r="J1769" t="s">
        <v>6713</v>
      </c>
    </row>
    <row r="1770" spans="1:10" x14ac:dyDescent="0.2">
      <c r="A1770" t="s">
        <v>4023</v>
      </c>
      <c r="B1770">
        <v>321.92888958734198</v>
      </c>
      <c r="C1770">
        <v>9.1326113149558606E-3</v>
      </c>
      <c r="D1770">
        <f t="shared" si="27"/>
        <v>1.0063503221218602</v>
      </c>
      <c r="E1770">
        <v>0.13393900571414299</v>
      </c>
      <c r="F1770">
        <v>6.8184852248694305E-2</v>
      </c>
      <c r="G1770">
        <v>0.94563848506109605</v>
      </c>
      <c r="H1770">
        <v>1</v>
      </c>
      <c r="I1770" t="s">
        <v>4023</v>
      </c>
      <c r="J1770" t="s">
        <v>4123</v>
      </c>
    </row>
    <row r="1771" spans="1:10" x14ac:dyDescent="0.2">
      <c r="A1771" t="s">
        <v>3943</v>
      </c>
      <c r="B1771">
        <v>488.21507579209702</v>
      </c>
      <c r="C1771">
        <v>9.1022388373574008E-3</v>
      </c>
      <c r="D1771">
        <f t="shared" si="27"/>
        <v>1.0063291360568838</v>
      </c>
      <c r="E1771">
        <v>0.127484237863528</v>
      </c>
      <c r="F1771">
        <v>7.1398935193081506E-2</v>
      </c>
      <c r="G1771">
        <v>0.94308025704143705</v>
      </c>
      <c r="H1771">
        <v>1</v>
      </c>
      <c r="I1771" t="s">
        <v>8405</v>
      </c>
      <c r="J1771" t="s">
        <v>8406</v>
      </c>
    </row>
    <row r="1772" spans="1:10" x14ac:dyDescent="0.2">
      <c r="A1772" t="s">
        <v>898</v>
      </c>
      <c r="B1772">
        <v>110.397341081077</v>
      </c>
      <c r="C1772">
        <v>9.0874225689108693E-3</v>
      </c>
      <c r="D1772">
        <f t="shared" si="27"/>
        <v>1.0063188012559445</v>
      </c>
      <c r="E1772">
        <v>0.16026065849433299</v>
      </c>
      <c r="F1772">
        <v>5.6704013663042598E-2</v>
      </c>
      <c r="G1772">
        <v>0.95478097672151996</v>
      </c>
      <c r="H1772">
        <v>1</v>
      </c>
      <c r="I1772" t="s">
        <v>898</v>
      </c>
      <c r="J1772" t="s">
        <v>5017</v>
      </c>
    </row>
    <row r="1773" spans="1:10" x14ac:dyDescent="0.2">
      <c r="A1773" t="s">
        <v>3387</v>
      </c>
      <c r="B1773">
        <v>4189.7688107950398</v>
      </c>
      <c r="C1773">
        <v>9.0627675587202604E-3</v>
      </c>
      <c r="D1773">
        <f t="shared" si="27"/>
        <v>1.0063016038666175</v>
      </c>
      <c r="E1773">
        <v>0.105912176153031</v>
      </c>
      <c r="F1773">
        <v>8.5568703126499501E-2</v>
      </c>
      <c r="G1773">
        <v>0.93180927846712502</v>
      </c>
      <c r="H1773">
        <v>1</v>
      </c>
      <c r="I1773" t="s">
        <v>3387</v>
      </c>
      <c r="J1773" t="s">
        <v>7780</v>
      </c>
    </row>
    <row r="1774" spans="1:10" x14ac:dyDescent="0.2">
      <c r="A1774" t="s">
        <v>3240</v>
      </c>
      <c r="B1774">
        <v>1051.7346256231999</v>
      </c>
      <c r="C1774">
        <v>9.0477981618667398E-3</v>
      </c>
      <c r="D1774">
        <f t="shared" si="27"/>
        <v>1.0062911625401518</v>
      </c>
      <c r="E1774">
        <v>0.12596242520145501</v>
      </c>
      <c r="F1774">
        <v>7.18293423407525E-2</v>
      </c>
      <c r="G1774">
        <v>0.94273772131501199</v>
      </c>
      <c r="H1774">
        <v>1</v>
      </c>
      <c r="I1774" t="s">
        <v>3240</v>
      </c>
      <c r="J1774" t="s">
        <v>4373</v>
      </c>
    </row>
    <row r="1775" spans="1:10" x14ac:dyDescent="0.2">
      <c r="A1775" t="s">
        <v>3398</v>
      </c>
      <c r="B1775">
        <v>2310.1982673770899</v>
      </c>
      <c r="C1775">
        <v>9.0263990928442991E-3</v>
      </c>
      <c r="D1775">
        <f t="shared" si="27"/>
        <v>1.0062762366315343</v>
      </c>
      <c r="E1775">
        <v>0.13681192167421399</v>
      </c>
      <c r="F1775">
        <v>6.59766998546997E-2</v>
      </c>
      <c r="G1775">
        <v>0.94739637584985903</v>
      </c>
      <c r="H1775">
        <v>1</v>
      </c>
      <c r="I1775" t="s">
        <v>3398</v>
      </c>
      <c r="J1775" t="s">
        <v>4373</v>
      </c>
    </row>
    <row r="1776" spans="1:10" x14ac:dyDescent="0.2">
      <c r="A1776" t="s">
        <v>3099</v>
      </c>
      <c r="B1776">
        <v>4469.2086197099597</v>
      </c>
      <c r="C1776">
        <v>8.8754722913207702E-3</v>
      </c>
      <c r="D1776">
        <f t="shared" si="27"/>
        <v>1.0061709710655597</v>
      </c>
      <c r="E1776">
        <v>0.12564820401451601</v>
      </c>
      <c r="F1776">
        <v>7.0637478354210498E-2</v>
      </c>
      <c r="G1776">
        <v>0.94368628148556999</v>
      </c>
      <c r="H1776">
        <v>1</v>
      </c>
      <c r="I1776" t="s">
        <v>3099</v>
      </c>
      <c r="J1776" t="s">
        <v>4190</v>
      </c>
    </row>
    <row r="1777" spans="1:10" x14ac:dyDescent="0.2">
      <c r="A1777" t="s">
        <v>342</v>
      </c>
      <c r="B1777">
        <v>76.269376654072801</v>
      </c>
      <c r="C1777">
        <v>8.7967108177549203E-3</v>
      </c>
      <c r="D1777">
        <f t="shared" si="27"/>
        <v>1.00611604237797</v>
      </c>
      <c r="E1777">
        <v>0.16953618857334499</v>
      </c>
      <c r="F1777">
        <v>5.18869209681996E-2</v>
      </c>
      <c r="G1777">
        <v>0.95861879579333398</v>
      </c>
      <c r="H1777">
        <v>1</v>
      </c>
      <c r="I1777" t="s">
        <v>342</v>
      </c>
      <c r="J1777" t="s">
        <v>4497</v>
      </c>
    </row>
    <row r="1778" spans="1:10" x14ac:dyDescent="0.2">
      <c r="A1778" t="s">
        <v>3932</v>
      </c>
      <c r="B1778">
        <v>1.1126784157180101</v>
      </c>
      <c r="C1778">
        <v>8.7930146579167506E-3</v>
      </c>
      <c r="D1778">
        <f t="shared" si="27"/>
        <v>1.006113464729306</v>
      </c>
      <c r="E1778">
        <v>5.4272166061109101E-2</v>
      </c>
      <c r="F1778">
        <v>0.162017020806135</v>
      </c>
      <c r="G1778">
        <v>0.87129245029087199</v>
      </c>
      <c r="H1778">
        <v>1</v>
      </c>
      <c r="I1778" t="s">
        <v>3932</v>
      </c>
      <c r="J1778" t="s">
        <v>5349</v>
      </c>
    </row>
    <row r="1779" spans="1:10" x14ac:dyDescent="0.2">
      <c r="A1779" t="s">
        <v>1568</v>
      </c>
      <c r="B1779">
        <v>551.86502411251001</v>
      </c>
      <c r="C1779">
        <v>8.7778364277319408E-3</v>
      </c>
      <c r="D1779">
        <f t="shared" si="27"/>
        <v>1.0061028797193101</v>
      </c>
      <c r="E1779">
        <v>0.12395263651765</v>
      </c>
      <c r="F1779">
        <v>7.0816052601527596E-2</v>
      </c>
      <c r="G1779">
        <v>0.94354415577176198</v>
      </c>
      <c r="H1779">
        <v>1</v>
      </c>
      <c r="I1779" t="s">
        <v>5865</v>
      </c>
      <c r="J1779" t="s">
        <v>5866</v>
      </c>
    </row>
    <row r="1780" spans="1:10" x14ac:dyDescent="0.2">
      <c r="A1780" t="s">
        <v>3742</v>
      </c>
      <c r="B1780">
        <v>51.901382589870103</v>
      </c>
      <c r="C1780">
        <v>8.7435453005529108E-3</v>
      </c>
      <c r="D1780">
        <f t="shared" si="27"/>
        <v>1.0060789661472713</v>
      </c>
      <c r="E1780">
        <v>0.16985288624991601</v>
      </c>
      <c r="F1780">
        <v>5.14771664679749E-2</v>
      </c>
      <c r="G1780">
        <v>0.95894529624235603</v>
      </c>
      <c r="H1780">
        <v>1</v>
      </c>
      <c r="I1780" t="s">
        <v>8206</v>
      </c>
      <c r="J1780" t="s">
        <v>8207</v>
      </c>
    </row>
    <row r="1781" spans="1:10" x14ac:dyDescent="0.2">
      <c r="A1781" t="s">
        <v>1540</v>
      </c>
      <c r="B1781">
        <v>656.08381784757296</v>
      </c>
      <c r="C1781">
        <v>8.6266144938991901E-3</v>
      </c>
      <c r="D1781">
        <f t="shared" si="27"/>
        <v>1.0059974264909881</v>
      </c>
      <c r="E1781">
        <v>0.142006403012093</v>
      </c>
      <c r="F1781">
        <v>6.0748067065430698E-2</v>
      </c>
      <c r="G1781">
        <v>0.95155985035784096</v>
      </c>
      <c r="H1781">
        <v>1</v>
      </c>
      <c r="I1781" t="s">
        <v>1540</v>
      </c>
      <c r="J1781" t="s">
        <v>4167</v>
      </c>
    </row>
    <row r="1782" spans="1:10" x14ac:dyDescent="0.2">
      <c r="A1782" t="s">
        <v>3640</v>
      </c>
      <c r="B1782">
        <v>102.370381327115</v>
      </c>
      <c r="C1782">
        <v>8.5613526125498593E-3</v>
      </c>
      <c r="D1782">
        <f t="shared" si="27"/>
        <v>1.0059519201310865</v>
      </c>
      <c r="E1782">
        <v>0.16170416203853699</v>
      </c>
      <c r="F1782">
        <v>5.2944540849291899E-2</v>
      </c>
      <c r="G1782">
        <v>0.95777609567459299</v>
      </c>
      <c r="H1782">
        <v>1</v>
      </c>
      <c r="I1782" t="s">
        <v>3640</v>
      </c>
      <c r="J1782" t="s">
        <v>4167</v>
      </c>
    </row>
    <row r="1783" spans="1:10" x14ac:dyDescent="0.2">
      <c r="A1783" t="s">
        <v>3854</v>
      </c>
      <c r="B1783">
        <v>9600.0836237690201</v>
      </c>
      <c r="C1783">
        <v>8.5250454252180693E-3</v>
      </c>
      <c r="D1783">
        <f t="shared" si="27"/>
        <v>1.0059266044377466</v>
      </c>
      <c r="E1783">
        <v>0.11841970865250399</v>
      </c>
      <c r="F1783">
        <v>7.1990089506421204E-2</v>
      </c>
      <c r="G1783">
        <v>0.94260979481584894</v>
      </c>
      <c r="H1783">
        <v>1</v>
      </c>
      <c r="I1783" t="s">
        <v>3854</v>
      </c>
      <c r="J1783" t="s">
        <v>8330</v>
      </c>
    </row>
    <row r="1784" spans="1:10" x14ac:dyDescent="0.2">
      <c r="A1784" t="s">
        <v>2406</v>
      </c>
      <c r="B1784">
        <v>1406.1017633101801</v>
      </c>
      <c r="C1784">
        <v>8.4930985008716299E-3</v>
      </c>
      <c r="D1784">
        <f t="shared" si="27"/>
        <v>1.0059043295255785</v>
      </c>
      <c r="E1784">
        <v>0.107610141014222</v>
      </c>
      <c r="F1784">
        <v>7.8924703757698805E-2</v>
      </c>
      <c r="G1784">
        <v>0.93709251377174696</v>
      </c>
      <c r="H1784">
        <v>1</v>
      </c>
      <c r="I1784" t="s">
        <v>2406</v>
      </c>
      <c r="J1784" t="s">
        <v>4213</v>
      </c>
    </row>
    <row r="1785" spans="1:10" x14ac:dyDescent="0.2">
      <c r="A1785" t="s">
        <v>978</v>
      </c>
      <c r="B1785">
        <v>891.27872132911102</v>
      </c>
      <c r="C1785">
        <v>8.4363403622972604E-3</v>
      </c>
      <c r="D1785">
        <f t="shared" si="27"/>
        <v>1.0058647562736782</v>
      </c>
      <c r="E1785">
        <v>0.147483719934798</v>
      </c>
      <c r="F1785">
        <v>5.72018414373257E-2</v>
      </c>
      <c r="G1785">
        <v>0.95438441130930796</v>
      </c>
      <c r="H1785">
        <v>1</v>
      </c>
      <c r="I1785" t="s">
        <v>5197</v>
      </c>
      <c r="J1785" t="s">
        <v>5198</v>
      </c>
    </row>
    <row r="1786" spans="1:10" x14ac:dyDescent="0.2">
      <c r="A1786" t="s">
        <v>392</v>
      </c>
      <c r="B1786">
        <v>25.7992420377266</v>
      </c>
      <c r="C1786">
        <v>8.3922330987175504E-3</v>
      </c>
      <c r="D1786">
        <f t="shared" si="27"/>
        <v>1.0058340046162011</v>
      </c>
      <c r="E1786">
        <v>0.16298639753330299</v>
      </c>
      <c r="F1786">
        <v>5.1490389540039802E-2</v>
      </c>
      <c r="G1786">
        <v>0.95893475973049702</v>
      </c>
      <c r="H1786">
        <v>1</v>
      </c>
      <c r="I1786" t="s">
        <v>392</v>
      </c>
      <c r="J1786" t="s">
        <v>4540</v>
      </c>
    </row>
    <row r="1787" spans="1:10" x14ac:dyDescent="0.2">
      <c r="A1787" t="s">
        <v>606</v>
      </c>
      <c r="B1787">
        <v>2204.9921408525001</v>
      </c>
      <c r="C1787">
        <v>8.3670943455117202E-3</v>
      </c>
      <c r="D1787">
        <f t="shared" si="27"/>
        <v>1.0058164782563015</v>
      </c>
      <c r="E1787">
        <v>0.10469768022031301</v>
      </c>
      <c r="F1787">
        <v>7.9916711888029096E-2</v>
      </c>
      <c r="G1787">
        <v>0.93630349817740399</v>
      </c>
      <c r="H1787">
        <v>1</v>
      </c>
      <c r="I1787" t="s">
        <v>4762</v>
      </c>
      <c r="J1787" t="s">
        <v>4763</v>
      </c>
    </row>
    <row r="1788" spans="1:10" x14ac:dyDescent="0.2">
      <c r="A1788" t="s">
        <v>3162</v>
      </c>
      <c r="B1788">
        <v>15.812957949896701</v>
      </c>
      <c r="C1788">
        <v>8.3289693128876397E-3</v>
      </c>
      <c r="D1788">
        <f t="shared" si="27"/>
        <v>1.0057898986408706</v>
      </c>
      <c r="E1788">
        <v>0.14983570944740501</v>
      </c>
      <c r="F1788">
        <v>5.55873452570479E-2</v>
      </c>
      <c r="G1788">
        <v>0.95567054593936795</v>
      </c>
      <c r="H1788">
        <v>1</v>
      </c>
      <c r="I1788" t="s">
        <v>3162</v>
      </c>
      <c r="J1788" t="s">
        <v>4167</v>
      </c>
    </row>
    <row r="1789" spans="1:10" x14ac:dyDescent="0.2">
      <c r="A1789" t="s">
        <v>2491</v>
      </c>
      <c r="B1789">
        <v>5203.81096484713</v>
      </c>
      <c r="C1789">
        <v>8.3138525783125802E-3</v>
      </c>
      <c r="D1789">
        <f t="shared" si="27"/>
        <v>1.0057793599068698</v>
      </c>
      <c r="E1789">
        <v>0.14482287984588499</v>
      </c>
      <c r="F1789">
        <v>5.7407038080998403E-2</v>
      </c>
      <c r="G1789">
        <v>0.95422095667219498</v>
      </c>
      <c r="H1789">
        <v>1</v>
      </c>
      <c r="I1789" t="s">
        <v>6814</v>
      </c>
      <c r="J1789" t="s">
        <v>6815</v>
      </c>
    </row>
    <row r="1790" spans="1:10" x14ac:dyDescent="0.2">
      <c r="A1790" t="s">
        <v>423</v>
      </c>
      <c r="B1790">
        <v>2870.2108015141698</v>
      </c>
      <c r="C1790">
        <v>8.1687851619513408E-3</v>
      </c>
      <c r="D1790">
        <f t="shared" si="27"/>
        <v>1.0056782307883498</v>
      </c>
      <c r="E1790">
        <v>0.16443315509702999</v>
      </c>
      <c r="F1790">
        <v>4.9678455401108497E-2</v>
      </c>
      <c r="G1790">
        <v>0.96037862535570195</v>
      </c>
      <c r="H1790">
        <v>1</v>
      </c>
      <c r="I1790" t="s">
        <v>4571</v>
      </c>
      <c r="J1790" t="s">
        <v>4572</v>
      </c>
    </row>
    <row r="1791" spans="1:10" x14ac:dyDescent="0.2">
      <c r="A1791" t="s">
        <v>2426</v>
      </c>
      <c r="B1791">
        <v>84.483477340567205</v>
      </c>
      <c r="C1791">
        <v>8.1244909240490697E-3</v>
      </c>
      <c r="D1791">
        <f t="shared" si="27"/>
        <v>1.0056473545007625</v>
      </c>
      <c r="E1791">
        <v>0.166753465770308</v>
      </c>
      <c r="F1791">
        <v>4.8721571611831202E-2</v>
      </c>
      <c r="G1791">
        <v>0.96114118462859299</v>
      </c>
      <c r="H1791">
        <v>1</v>
      </c>
      <c r="I1791" t="s">
        <v>2426</v>
      </c>
      <c r="J1791" t="s">
        <v>4123</v>
      </c>
    </row>
    <row r="1792" spans="1:10" x14ac:dyDescent="0.2">
      <c r="A1792" t="s">
        <v>421</v>
      </c>
      <c r="B1792">
        <v>3326.2720343072201</v>
      </c>
      <c r="C1792">
        <v>8.0488427107007505E-3</v>
      </c>
      <c r="D1792">
        <f t="shared" si="27"/>
        <v>1.0055946244164518</v>
      </c>
      <c r="E1792">
        <v>0.14837025463894399</v>
      </c>
      <c r="F1792">
        <v>5.4248358138141897E-2</v>
      </c>
      <c r="G1792">
        <v>0.95673729315654199</v>
      </c>
      <c r="H1792">
        <v>1</v>
      </c>
      <c r="I1792" t="s">
        <v>4567</v>
      </c>
      <c r="J1792" t="s">
        <v>4568</v>
      </c>
    </row>
    <row r="1793" spans="1:10" x14ac:dyDescent="0.2">
      <c r="A1793" t="s">
        <v>297</v>
      </c>
      <c r="B1793">
        <v>12053.9219332057</v>
      </c>
      <c r="C1793">
        <v>8.0420529073002307E-3</v>
      </c>
      <c r="D1793">
        <f t="shared" si="27"/>
        <v>1.0055898917643389</v>
      </c>
      <c r="E1793">
        <v>0.14703081621890901</v>
      </c>
      <c r="F1793">
        <v>5.4696376678795698E-2</v>
      </c>
      <c r="G1793">
        <v>0.95638035603484794</v>
      </c>
      <c r="H1793">
        <v>1</v>
      </c>
      <c r="I1793" t="s">
        <v>4444</v>
      </c>
      <c r="J1793" t="s">
        <v>4445</v>
      </c>
    </row>
    <row r="1794" spans="1:10" x14ac:dyDescent="0.2">
      <c r="A1794" t="s">
        <v>2826</v>
      </c>
      <c r="B1794">
        <v>199.42659443998201</v>
      </c>
      <c r="C1794">
        <v>8.0379831101197192E-3</v>
      </c>
      <c r="D1794">
        <f t="shared" ref="D1794:D1857" si="28">IF(C1794&gt;0,POWER(2,C1794),POWER(2,C1794*(-1))*(-1))</f>
        <v>1.0055870550309907</v>
      </c>
      <c r="E1794">
        <v>0.14554453158906799</v>
      </c>
      <c r="F1794">
        <v>5.5226967460476402E-2</v>
      </c>
      <c r="G1794">
        <v>0.95595764478937595</v>
      </c>
      <c r="H1794">
        <v>1</v>
      </c>
      <c r="I1794" t="s">
        <v>2826</v>
      </c>
      <c r="J1794" t="s">
        <v>7181</v>
      </c>
    </row>
    <row r="1795" spans="1:10" x14ac:dyDescent="0.2">
      <c r="A1795" t="s">
        <v>3919</v>
      </c>
      <c r="B1795">
        <v>243.408995770931</v>
      </c>
      <c r="C1795">
        <v>8.0173563929770604E-3</v>
      </c>
      <c r="D1795">
        <f t="shared" si="28"/>
        <v>1.0055726779028509</v>
      </c>
      <c r="E1795">
        <v>0.146563981377312</v>
      </c>
      <c r="F1795">
        <v>5.4702091998560701E-2</v>
      </c>
      <c r="G1795">
        <v>0.95637580268636901</v>
      </c>
      <c r="H1795">
        <v>1</v>
      </c>
      <c r="I1795" t="s">
        <v>8382</v>
      </c>
      <c r="J1795" t="s">
        <v>8383</v>
      </c>
    </row>
    <row r="1796" spans="1:10" x14ac:dyDescent="0.2">
      <c r="A1796" t="s">
        <v>1690</v>
      </c>
      <c r="B1796">
        <v>5284.9864095031398</v>
      </c>
      <c r="C1796">
        <v>7.8672110091449702E-3</v>
      </c>
      <c r="D1796">
        <f t="shared" si="28"/>
        <v>1.0054680305344743</v>
      </c>
      <c r="E1796">
        <v>0.10989274017235701</v>
      </c>
      <c r="F1796">
        <v>7.1589906638108505E-2</v>
      </c>
      <c r="G1796">
        <v>0.942928272801002</v>
      </c>
      <c r="H1796">
        <v>1</v>
      </c>
      <c r="I1796" t="s">
        <v>5990</v>
      </c>
      <c r="J1796" t="s">
        <v>5991</v>
      </c>
    </row>
    <row r="1797" spans="1:10" x14ac:dyDescent="0.2">
      <c r="A1797" t="s">
        <v>984</v>
      </c>
      <c r="B1797">
        <v>5854.9707113325003</v>
      </c>
      <c r="C1797">
        <v>7.8669400034931392E-3</v>
      </c>
      <c r="D1797">
        <f t="shared" si="28"/>
        <v>1.0054678416605365</v>
      </c>
      <c r="E1797">
        <v>0.10722587089009999</v>
      </c>
      <c r="F1797">
        <v>7.3367928263844903E-2</v>
      </c>
      <c r="G1797">
        <v>0.94151333833030604</v>
      </c>
      <c r="H1797">
        <v>1</v>
      </c>
      <c r="I1797" t="s">
        <v>5209</v>
      </c>
      <c r="J1797" t="s">
        <v>5210</v>
      </c>
    </row>
    <row r="1798" spans="1:10" x14ac:dyDescent="0.2">
      <c r="A1798" t="s">
        <v>2433</v>
      </c>
      <c r="B1798">
        <v>129.422469776914</v>
      </c>
      <c r="C1798">
        <v>7.7151765630373396E-3</v>
      </c>
      <c r="D1798">
        <f t="shared" si="28"/>
        <v>1.0053620776363341</v>
      </c>
      <c r="E1798">
        <v>0.15748639619054999</v>
      </c>
      <c r="F1798">
        <v>4.8989479406858799E-2</v>
      </c>
      <c r="G1798">
        <v>0.96092768009093799</v>
      </c>
      <c r="H1798">
        <v>1</v>
      </c>
      <c r="I1798" t="s">
        <v>6740</v>
      </c>
      <c r="J1798" t="s">
        <v>6741</v>
      </c>
    </row>
    <row r="1799" spans="1:10" x14ac:dyDescent="0.2">
      <c r="A1799" t="s">
        <v>3369</v>
      </c>
      <c r="B1799">
        <v>1099.8107353647499</v>
      </c>
      <c r="C1799">
        <v>7.6929718083310504E-3</v>
      </c>
      <c r="D1799">
        <f t="shared" si="28"/>
        <v>1.0053466040636814</v>
      </c>
      <c r="E1799">
        <v>0.11265719786599999</v>
      </c>
      <c r="F1799">
        <v>6.8286553847020703E-2</v>
      </c>
      <c r="G1799">
        <v>0.94555752761900103</v>
      </c>
      <c r="H1799">
        <v>1</v>
      </c>
      <c r="I1799" t="s">
        <v>3369</v>
      </c>
      <c r="J1799" t="s">
        <v>5314</v>
      </c>
    </row>
    <row r="1800" spans="1:10" x14ac:dyDescent="0.2">
      <c r="A1800" t="s">
        <v>1604</v>
      </c>
      <c r="B1800">
        <v>1012.44778148252</v>
      </c>
      <c r="C1800">
        <v>7.5813080576152903E-3</v>
      </c>
      <c r="D1800">
        <f t="shared" si="28"/>
        <v>1.0052687938369524</v>
      </c>
      <c r="E1800">
        <v>0.122052023898824</v>
      </c>
      <c r="F1800">
        <v>6.2115381748195399E-2</v>
      </c>
      <c r="G1800">
        <v>0.95047094778826802</v>
      </c>
      <c r="H1800">
        <v>1</v>
      </c>
      <c r="I1800" t="s">
        <v>5887</v>
      </c>
      <c r="J1800" t="s">
        <v>5888</v>
      </c>
    </row>
    <row r="1801" spans="1:10" x14ac:dyDescent="0.2">
      <c r="A1801" t="s">
        <v>3946</v>
      </c>
      <c r="B1801">
        <v>375.351738779512</v>
      </c>
      <c r="C1801">
        <v>7.34935988613251E-3</v>
      </c>
      <c r="D1801">
        <f t="shared" si="28"/>
        <v>1.0051071855212015</v>
      </c>
      <c r="E1801">
        <v>0.14197173052235901</v>
      </c>
      <c r="F1801">
        <v>5.1766361226223599E-2</v>
      </c>
      <c r="G1801">
        <v>0.95871485944985602</v>
      </c>
      <c r="H1801">
        <v>1</v>
      </c>
      <c r="I1801" t="s">
        <v>8409</v>
      </c>
      <c r="J1801" t="s">
        <v>8410</v>
      </c>
    </row>
    <row r="1802" spans="1:10" x14ac:dyDescent="0.2">
      <c r="A1802" t="s">
        <v>3462</v>
      </c>
      <c r="B1802">
        <v>464.45090094167699</v>
      </c>
      <c r="C1802">
        <v>7.3293650522751703E-3</v>
      </c>
      <c r="D1802">
        <f t="shared" si="28"/>
        <v>1.0050932554726819</v>
      </c>
      <c r="E1802">
        <v>0.13042919678723999</v>
      </c>
      <c r="F1802">
        <v>5.6194205230221797E-2</v>
      </c>
      <c r="G1802">
        <v>0.95518709742670105</v>
      </c>
      <c r="H1802">
        <v>1</v>
      </c>
      <c r="I1802" t="s">
        <v>7862</v>
      </c>
      <c r="J1802" t="s">
        <v>7863</v>
      </c>
    </row>
    <row r="1803" spans="1:10" x14ac:dyDescent="0.2">
      <c r="A1803" t="s">
        <v>788</v>
      </c>
      <c r="B1803">
        <v>574.95901779840904</v>
      </c>
      <c r="C1803">
        <v>7.3163725461084699E-3</v>
      </c>
      <c r="D1803">
        <f t="shared" si="28"/>
        <v>1.0050842039259944</v>
      </c>
      <c r="E1803">
        <v>0.13877898026092</v>
      </c>
      <c r="F1803">
        <v>5.2719601573328098E-2</v>
      </c>
      <c r="G1803">
        <v>0.957955320945727</v>
      </c>
      <c r="H1803">
        <v>1</v>
      </c>
      <c r="I1803" t="s">
        <v>5004</v>
      </c>
      <c r="J1803" t="s">
        <v>5005</v>
      </c>
    </row>
    <row r="1804" spans="1:10" x14ac:dyDescent="0.2">
      <c r="A1804" t="s">
        <v>3488</v>
      </c>
      <c r="B1804">
        <v>153.099655245082</v>
      </c>
      <c r="C1804">
        <v>7.20741744725459E-3</v>
      </c>
      <c r="D1804">
        <f t="shared" si="28"/>
        <v>1.0050083009037831</v>
      </c>
      <c r="E1804">
        <v>0.160233139028123</v>
      </c>
      <c r="F1804">
        <v>4.4980816646109603E-2</v>
      </c>
      <c r="G1804">
        <v>0.96412259957462898</v>
      </c>
      <c r="H1804">
        <v>1</v>
      </c>
      <c r="I1804" t="s">
        <v>3488</v>
      </c>
      <c r="J1804" t="s">
        <v>7905</v>
      </c>
    </row>
    <row r="1805" spans="1:10" x14ac:dyDescent="0.2">
      <c r="A1805" t="s">
        <v>1154</v>
      </c>
      <c r="B1805">
        <v>8054.4032162374297</v>
      </c>
      <c r="C1805">
        <v>7.1955833645470299E-3</v>
      </c>
      <c r="D1805">
        <f t="shared" si="28"/>
        <v>1.0050000570946354</v>
      </c>
      <c r="E1805">
        <v>0.102079884835642</v>
      </c>
      <c r="F1805">
        <v>7.0489728472290097E-2</v>
      </c>
      <c r="G1805">
        <v>0.94380387570649704</v>
      </c>
      <c r="H1805">
        <v>1</v>
      </c>
      <c r="I1805" t="s">
        <v>5401</v>
      </c>
      <c r="J1805" t="s">
        <v>5402</v>
      </c>
    </row>
    <row r="1806" spans="1:10" x14ac:dyDescent="0.2">
      <c r="A1806" t="s">
        <v>2665</v>
      </c>
      <c r="B1806">
        <v>2722.76282756814</v>
      </c>
      <c r="C1806">
        <v>7.1470301221262401E-3</v>
      </c>
      <c r="D1806">
        <f t="shared" si="28"/>
        <v>1.0049662348460466</v>
      </c>
      <c r="E1806">
        <v>0.10525767636141301</v>
      </c>
      <c r="F1806">
        <v>6.7900322040039707E-2</v>
      </c>
      <c r="G1806">
        <v>0.94586498239560002</v>
      </c>
      <c r="H1806">
        <v>1</v>
      </c>
      <c r="I1806" t="s">
        <v>7026</v>
      </c>
      <c r="J1806" t="s">
        <v>7027</v>
      </c>
    </row>
    <row r="1807" spans="1:10" x14ac:dyDescent="0.2">
      <c r="A1807" t="s">
        <v>1124</v>
      </c>
      <c r="B1807">
        <v>47.980401434224703</v>
      </c>
      <c r="C1807">
        <v>7.1456091400468602E-3</v>
      </c>
      <c r="D1807">
        <f t="shared" si="28"/>
        <v>1.0049652450053206</v>
      </c>
      <c r="E1807">
        <v>0.169874883533671</v>
      </c>
      <c r="F1807">
        <v>4.2063953136606699E-2</v>
      </c>
      <c r="G1807">
        <v>0.96644771595282897</v>
      </c>
      <c r="H1807">
        <v>1</v>
      </c>
      <c r="I1807" t="s">
        <v>5359</v>
      </c>
      <c r="J1807" t="s">
        <v>5360</v>
      </c>
    </row>
    <row r="1808" spans="1:10" x14ac:dyDescent="0.2">
      <c r="A1808" t="s">
        <v>1642</v>
      </c>
      <c r="B1808">
        <v>707.710986058093</v>
      </c>
      <c r="C1808">
        <v>7.0821252066078097E-3</v>
      </c>
      <c r="D1808">
        <f t="shared" si="28"/>
        <v>1.0049210237796038</v>
      </c>
      <c r="E1808">
        <v>0.12144556787541801</v>
      </c>
      <c r="F1808">
        <v>5.8315221629766399E-2</v>
      </c>
      <c r="G1808">
        <v>0.95349754304118195</v>
      </c>
      <c r="H1808">
        <v>1</v>
      </c>
      <c r="I1808" t="s">
        <v>5942</v>
      </c>
      <c r="J1808" t="s">
        <v>5943</v>
      </c>
    </row>
    <row r="1809" spans="1:10" x14ac:dyDescent="0.2">
      <c r="A1809" t="s">
        <v>1699</v>
      </c>
      <c r="B1809">
        <v>823.85722873982104</v>
      </c>
      <c r="C1809">
        <v>6.9642182423996796E-3</v>
      </c>
      <c r="D1809">
        <f t="shared" si="28"/>
        <v>1.00483889807586</v>
      </c>
      <c r="E1809">
        <v>0.118323391486716</v>
      </c>
      <c r="F1809">
        <v>5.8857493475257101E-2</v>
      </c>
      <c r="G1809">
        <v>0.95306561461683004</v>
      </c>
      <c r="H1809">
        <v>1</v>
      </c>
      <c r="I1809" t="s">
        <v>6002</v>
      </c>
      <c r="J1809" t="s">
        <v>6003</v>
      </c>
    </row>
    <row r="1810" spans="1:10" x14ac:dyDescent="0.2">
      <c r="A1810" t="s">
        <v>3254</v>
      </c>
      <c r="B1810">
        <v>1776.4504306542001</v>
      </c>
      <c r="C1810">
        <v>6.8570452606684096E-3</v>
      </c>
      <c r="D1810">
        <f t="shared" si="28"/>
        <v>1.0047642547327489</v>
      </c>
      <c r="E1810">
        <v>0.10441647519666</v>
      </c>
      <c r="F1810">
        <v>6.5670146859044404E-2</v>
      </c>
      <c r="G1810">
        <v>0.94764044044592799</v>
      </c>
      <c r="H1810">
        <v>1</v>
      </c>
      <c r="I1810" t="s">
        <v>3254</v>
      </c>
      <c r="J1810" t="s">
        <v>4167</v>
      </c>
    </row>
    <row r="1811" spans="1:10" x14ac:dyDescent="0.2">
      <c r="A1811" t="s">
        <v>2629</v>
      </c>
      <c r="B1811">
        <v>1000.69656103521</v>
      </c>
      <c r="C1811">
        <v>6.7815273080157699E-3</v>
      </c>
      <c r="D1811">
        <f t="shared" si="28"/>
        <v>1.0047116616681109</v>
      </c>
      <c r="E1811">
        <v>0.115927467132421</v>
      </c>
      <c r="F1811">
        <v>5.8498020147972403E-2</v>
      </c>
      <c r="G1811">
        <v>0.95335193948901997</v>
      </c>
      <c r="H1811">
        <v>1</v>
      </c>
      <c r="I1811" t="s">
        <v>6983</v>
      </c>
      <c r="J1811" t="s">
        <v>6984</v>
      </c>
    </row>
    <row r="1812" spans="1:10" x14ac:dyDescent="0.2">
      <c r="A1812" t="s">
        <v>3743</v>
      </c>
      <c r="B1812">
        <v>197.786835247873</v>
      </c>
      <c r="C1812">
        <v>6.7676426669233698E-3</v>
      </c>
      <c r="D1812">
        <f t="shared" si="28"/>
        <v>1.0047019922693121</v>
      </c>
      <c r="E1812">
        <v>0.15006806778253201</v>
      </c>
      <c r="F1812">
        <v>4.5097153357971799E-2</v>
      </c>
      <c r="G1812">
        <v>0.96402987040717303</v>
      </c>
      <c r="H1812">
        <v>1</v>
      </c>
      <c r="I1812" t="s">
        <v>8208</v>
      </c>
      <c r="J1812" t="s">
        <v>8209</v>
      </c>
    </row>
    <row r="1813" spans="1:10" x14ac:dyDescent="0.2">
      <c r="A1813" t="s">
        <v>159</v>
      </c>
      <c r="B1813">
        <v>3349.0771137734901</v>
      </c>
      <c r="C1813">
        <v>6.7202527567226502E-3</v>
      </c>
      <c r="D1813">
        <f t="shared" si="28"/>
        <v>1.0046689901768009</v>
      </c>
      <c r="E1813">
        <v>0.112833345229644</v>
      </c>
      <c r="F1813">
        <v>5.9559102347318198E-2</v>
      </c>
      <c r="G1813">
        <v>0.95250679211086897</v>
      </c>
      <c r="H1813">
        <v>1</v>
      </c>
      <c r="I1813" t="s">
        <v>159</v>
      </c>
      <c r="J1813" t="s">
        <v>4289</v>
      </c>
    </row>
    <row r="1814" spans="1:10" x14ac:dyDescent="0.2">
      <c r="A1814" t="s">
        <v>1583</v>
      </c>
      <c r="B1814">
        <v>930.72510149866901</v>
      </c>
      <c r="C1814">
        <v>6.67714758138605E-3</v>
      </c>
      <c r="D1814">
        <f t="shared" si="28"/>
        <v>1.0046389728933167</v>
      </c>
      <c r="E1814">
        <v>0.14328953008929601</v>
      </c>
      <c r="F1814">
        <v>4.6598991407292102E-2</v>
      </c>
      <c r="G1814">
        <v>0.96283283589920099</v>
      </c>
      <c r="H1814">
        <v>1</v>
      </c>
      <c r="I1814" t="s">
        <v>1583</v>
      </c>
      <c r="J1814" t="s">
        <v>4190</v>
      </c>
    </row>
    <row r="1815" spans="1:10" x14ac:dyDescent="0.2">
      <c r="A1815" t="s">
        <v>4080</v>
      </c>
      <c r="B1815">
        <v>2027.4112669866399</v>
      </c>
      <c r="C1815">
        <v>6.6667549474934999E-3</v>
      </c>
      <c r="D1815">
        <f t="shared" si="28"/>
        <v>1.0046317358770815</v>
      </c>
      <c r="E1815">
        <v>0.130638582911699</v>
      </c>
      <c r="F1815">
        <v>5.1032051932159303E-2</v>
      </c>
      <c r="G1815">
        <v>0.95929998006583805</v>
      </c>
      <c r="H1815">
        <v>1</v>
      </c>
      <c r="I1815" t="s">
        <v>8563</v>
      </c>
      <c r="J1815" t="s">
        <v>8564</v>
      </c>
    </row>
    <row r="1816" spans="1:10" x14ac:dyDescent="0.2">
      <c r="A1816" t="s">
        <v>1966</v>
      </c>
      <c r="B1816">
        <v>3454.1414991418501</v>
      </c>
      <c r="C1816">
        <v>6.6343173246880697E-3</v>
      </c>
      <c r="D1816">
        <f t="shared" si="28"/>
        <v>1.0046091479440586</v>
      </c>
      <c r="E1816">
        <v>0.13323451008453999</v>
      </c>
      <c r="F1816">
        <v>4.9794286183650401E-2</v>
      </c>
      <c r="G1816">
        <v>0.96028632000151204</v>
      </c>
      <c r="H1816">
        <v>1</v>
      </c>
      <c r="I1816" t="s">
        <v>6296</v>
      </c>
      <c r="J1816" t="s">
        <v>6297</v>
      </c>
    </row>
    <row r="1817" spans="1:10" x14ac:dyDescent="0.2">
      <c r="A1817" t="s">
        <v>3014</v>
      </c>
      <c r="B1817">
        <v>75.438641030179696</v>
      </c>
      <c r="C1817">
        <v>6.5579088034981503E-3</v>
      </c>
      <c r="D1817">
        <f t="shared" si="28"/>
        <v>1.0045559428906585</v>
      </c>
      <c r="E1817">
        <v>0.16923430798846401</v>
      </c>
      <c r="F1817">
        <v>3.8750468988505399E-2</v>
      </c>
      <c r="G1817">
        <v>0.96908933516684004</v>
      </c>
      <c r="H1817">
        <v>1</v>
      </c>
      <c r="I1817" t="s">
        <v>7372</v>
      </c>
      <c r="J1817" t="s">
        <v>7373</v>
      </c>
    </row>
    <row r="1818" spans="1:10" x14ac:dyDescent="0.2">
      <c r="A1818" t="s">
        <v>1373</v>
      </c>
      <c r="B1818">
        <v>8847.9685988043693</v>
      </c>
      <c r="C1818">
        <v>6.5207512703375197E-3</v>
      </c>
      <c r="D1818">
        <f t="shared" si="28"/>
        <v>1.0045300702432745</v>
      </c>
      <c r="E1818">
        <v>0.155425426462378</v>
      </c>
      <c r="F1818">
        <v>4.1954211860669499E-2</v>
      </c>
      <c r="G1818">
        <v>0.96653519959452305</v>
      </c>
      <c r="H1818">
        <v>1</v>
      </c>
      <c r="I1818" t="s">
        <v>5650</v>
      </c>
      <c r="J1818" t="s">
        <v>5651</v>
      </c>
    </row>
    <row r="1819" spans="1:10" x14ac:dyDescent="0.2">
      <c r="A1819" t="s">
        <v>2640</v>
      </c>
      <c r="B1819">
        <v>52.768117662977701</v>
      </c>
      <c r="C1819">
        <v>6.4995164598451102E-3</v>
      </c>
      <c r="D1819">
        <f t="shared" si="28"/>
        <v>1.0045152848256442</v>
      </c>
      <c r="E1819">
        <v>0.16986757313494599</v>
      </c>
      <c r="F1819">
        <v>3.8262255355127603E-2</v>
      </c>
      <c r="G1819">
        <v>0.96947858459858804</v>
      </c>
      <c r="H1819">
        <v>1</v>
      </c>
      <c r="I1819" t="s">
        <v>2640</v>
      </c>
      <c r="J1819" t="s">
        <v>6997</v>
      </c>
    </row>
    <row r="1820" spans="1:10" x14ac:dyDescent="0.2">
      <c r="A1820" t="s">
        <v>3856</v>
      </c>
      <c r="B1820">
        <v>881.52533037843796</v>
      </c>
      <c r="C1820">
        <v>6.4160935471636003E-3</v>
      </c>
      <c r="D1820">
        <f t="shared" si="28"/>
        <v>1.0044572010548292</v>
      </c>
      <c r="E1820">
        <v>0.12597744801803101</v>
      </c>
      <c r="F1820">
        <v>5.0930493100997502E-2</v>
      </c>
      <c r="G1820">
        <v>0.95938090705256895</v>
      </c>
      <c r="H1820">
        <v>1</v>
      </c>
      <c r="I1820" t="s">
        <v>8331</v>
      </c>
      <c r="J1820" t="s">
        <v>8332</v>
      </c>
    </row>
    <row r="1821" spans="1:10" x14ac:dyDescent="0.2">
      <c r="A1821" t="s">
        <v>3439</v>
      </c>
      <c r="B1821">
        <v>2791.3707306227202</v>
      </c>
      <c r="C1821">
        <v>6.3779977780470997E-3</v>
      </c>
      <c r="D1821">
        <f t="shared" si="28"/>
        <v>1.0044306777333241</v>
      </c>
      <c r="E1821">
        <v>0.101459515423406</v>
      </c>
      <c r="F1821">
        <v>6.28624900427599E-2</v>
      </c>
      <c r="G1821">
        <v>0.94987600435082697</v>
      </c>
      <c r="H1821">
        <v>1</v>
      </c>
      <c r="I1821" t="s">
        <v>7832</v>
      </c>
      <c r="J1821" t="s">
        <v>7833</v>
      </c>
    </row>
    <row r="1822" spans="1:10" x14ac:dyDescent="0.2">
      <c r="A1822" t="s">
        <v>2246</v>
      </c>
      <c r="B1822">
        <v>4084.1354963726999</v>
      </c>
      <c r="C1822">
        <v>6.2650191073934597E-3</v>
      </c>
      <c r="D1822">
        <f t="shared" si="28"/>
        <v>1.0043520229959706</v>
      </c>
      <c r="E1822">
        <v>0.103145800384723</v>
      </c>
      <c r="F1822">
        <v>6.0739449245878901E-2</v>
      </c>
      <c r="G1822">
        <v>0.95156671370911095</v>
      </c>
      <c r="H1822">
        <v>1</v>
      </c>
      <c r="I1822" t="s">
        <v>2246</v>
      </c>
      <c r="J1822" t="s">
        <v>4123</v>
      </c>
    </row>
    <row r="1823" spans="1:10" x14ac:dyDescent="0.2">
      <c r="A1823" t="s">
        <v>3025</v>
      </c>
      <c r="B1823">
        <v>8063.7118639311002</v>
      </c>
      <c r="C1823">
        <v>6.2607835880239097E-3</v>
      </c>
      <c r="D1823">
        <f t="shared" si="28"/>
        <v>1.0043490743851538</v>
      </c>
      <c r="E1823">
        <v>0.155121154101932</v>
      </c>
      <c r="F1823">
        <v>4.0360604743243898E-2</v>
      </c>
      <c r="G1823">
        <v>0.96780563750150395</v>
      </c>
      <c r="H1823">
        <v>1</v>
      </c>
      <c r="I1823" t="s">
        <v>7386</v>
      </c>
      <c r="J1823" t="s">
        <v>7387</v>
      </c>
    </row>
    <row r="1824" spans="1:10" x14ac:dyDescent="0.2">
      <c r="A1824" t="s">
        <v>746</v>
      </c>
      <c r="B1824">
        <v>7330.2230654679897</v>
      </c>
      <c r="C1824">
        <v>6.2565965984904496E-3</v>
      </c>
      <c r="D1824">
        <f t="shared" si="28"/>
        <v>1.0043461595675096</v>
      </c>
      <c r="E1824">
        <v>9.6712178749002994E-2</v>
      </c>
      <c r="F1824">
        <v>6.4692954697341598E-2</v>
      </c>
      <c r="G1824">
        <v>0.94841847241028598</v>
      </c>
      <c r="H1824">
        <v>1</v>
      </c>
      <c r="I1824" t="s">
        <v>4949</v>
      </c>
      <c r="J1824" t="s">
        <v>4950</v>
      </c>
    </row>
    <row r="1825" spans="1:10" x14ac:dyDescent="0.2">
      <c r="A1825" t="s">
        <v>282</v>
      </c>
      <c r="B1825">
        <v>675.07911316442699</v>
      </c>
      <c r="C1825">
        <v>6.2206460371755897E-3</v>
      </c>
      <c r="D1825">
        <f t="shared" si="28"/>
        <v>1.0043211325470389</v>
      </c>
      <c r="E1825">
        <v>0.117050032839773</v>
      </c>
      <c r="F1825">
        <v>5.3145188311829697E-2</v>
      </c>
      <c r="G1825">
        <v>0.95761622723614803</v>
      </c>
      <c r="H1825">
        <v>1</v>
      </c>
      <c r="I1825" t="s">
        <v>4428</v>
      </c>
      <c r="J1825" t="s">
        <v>4429</v>
      </c>
    </row>
    <row r="1826" spans="1:10" x14ac:dyDescent="0.2">
      <c r="A1826" t="s">
        <v>2351</v>
      </c>
      <c r="B1826">
        <v>21901.110236354201</v>
      </c>
      <c r="C1826">
        <v>6.2154172012467996E-3</v>
      </c>
      <c r="D1826">
        <f t="shared" si="28"/>
        <v>1.0043174925394445</v>
      </c>
      <c r="E1826">
        <v>0.151595861169949</v>
      </c>
      <c r="F1826">
        <v>4.0999913541695597E-2</v>
      </c>
      <c r="G1826">
        <v>0.96729596478930702</v>
      </c>
      <c r="H1826">
        <v>1</v>
      </c>
      <c r="I1826" t="s">
        <v>6686</v>
      </c>
      <c r="J1826" t="s">
        <v>6687</v>
      </c>
    </row>
    <row r="1827" spans="1:10" x14ac:dyDescent="0.2">
      <c r="A1827" t="s">
        <v>2298</v>
      </c>
      <c r="B1827">
        <v>1636.34197245072</v>
      </c>
      <c r="C1827">
        <v>6.2124362767834798E-3</v>
      </c>
      <c r="D1827">
        <f t="shared" si="28"/>
        <v>1.0043154174013142</v>
      </c>
      <c r="E1827">
        <v>0.12355122847015</v>
      </c>
      <c r="F1827">
        <v>5.0282270388630097E-2</v>
      </c>
      <c r="G1827">
        <v>0.95989745207660904</v>
      </c>
      <c r="H1827">
        <v>1</v>
      </c>
      <c r="I1827" t="s">
        <v>2298</v>
      </c>
      <c r="J1827" t="s">
        <v>4137</v>
      </c>
    </row>
    <row r="1828" spans="1:10" x14ac:dyDescent="0.2">
      <c r="A1828" t="s">
        <v>929</v>
      </c>
      <c r="B1828">
        <v>92.939232229233198</v>
      </c>
      <c r="C1828">
        <v>6.1588137617883702E-3</v>
      </c>
      <c r="D1828">
        <f t="shared" si="28"/>
        <v>1.0042780894032368</v>
      </c>
      <c r="E1828">
        <v>0.16585147943165399</v>
      </c>
      <c r="F1828">
        <v>3.7134512051949203E-2</v>
      </c>
      <c r="G1828">
        <v>0.97037775435836104</v>
      </c>
      <c r="H1828">
        <v>1</v>
      </c>
      <c r="I1828" t="s">
        <v>929</v>
      </c>
      <c r="J1828" t="s">
        <v>5156</v>
      </c>
    </row>
    <row r="1829" spans="1:10" x14ac:dyDescent="0.2">
      <c r="A1829" t="s">
        <v>2006</v>
      </c>
      <c r="B1829">
        <v>4132.4253744735397</v>
      </c>
      <c r="C1829">
        <v>6.0645533116368503E-3</v>
      </c>
      <c r="D1829">
        <f t="shared" si="28"/>
        <v>1.004212475666669</v>
      </c>
      <c r="E1829">
        <v>0.15331560846530601</v>
      </c>
      <c r="F1829">
        <v>3.9556007195504797E-2</v>
      </c>
      <c r="G1829">
        <v>0.96844710113908805</v>
      </c>
      <c r="H1829">
        <v>1</v>
      </c>
      <c r="I1829" t="s">
        <v>6330</v>
      </c>
      <c r="J1829" t="s">
        <v>6331</v>
      </c>
    </row>
    <row r="1830" spans="1:10" x14ac:dyDescent="0.2">
      <c r="A1830" t="s">
        <v>1441</v>
      </c>
      <c r="B1830">
        <v>3306.2431295535598</v>
      </c>
      <c r="C1830">
        <v>6.0546795698529004E-3</v>
      </c>
      <c r="D1830">
        <f t="shared" si="28"/>
        <v>1.004205602903909</v>
      </c>
      <c r="E1830">
        <v>0.122706920026514</v>
      </c>
      <c r="F1830">
        <v>4.9342608946134701E-2</v>
      </c>
      <c r="G1830">
        <v>0.96064626382443796</v>
      </c>
      <c r="H1830">
        <v>1</v>
      </c>
      <c r="I1830" t="s">
        <v>5723</v>
      </c>
      <c r="J1830" t="s">
        <v>5724</v>
      </c>
    </row>
    <row r="1831" spans="1:10" x14ac:dyDescent="0.2">
      <c r="A1831" t="s">
        <v>205</v>
      </c>
      <c r="B1831">
        <v>3285.2733996986699</v>
      </c>
      <c r="C1831">
        <v>6.03889630911769E-3</v>
      </c>
      <c r="D1831">
        <f t="shared" si="28"/>
        <v>1.0041946168315135</v>
      </c>
      <c r="E1831">
        <v>0.110520181357043</v>
      </c>
      <c r="F1831">
        <v>5.4640665939631801E-2</v>
      </c>
      <c r="G1831">
        <v>0.95642474039930803</v>
      </c>
      <c r="H1831">
        <v>1</v>
      </c>
      <c r="I1831" t="s">
        <v>205</v>
      </c>
      <c r="J1831" t="s">
        <v>4123</v>
      </c>
    </row>
    <row r="1832" spans="1:10" x14ac:dyDescent="0.2">
      <c r="A1832" t="s">
        <v>922</v>
      </c>
      <c r="B1832">
        <v>132.67400584899701</v>
      </c>
      <c r="C1832">
        <v>5.9865861955166596E-3</v>
      </c>
      <c r="D1832">
        <f t="shared" si="28"/>
        <v>1.0041582067928823</v>
      </c>
      <c r="E1832">
        <v>0.16437695282503501</v>
      </c>
      <c r="F1832">
        <v>3.6419863567424E-2</v>
      </c>
      <c r="G1832">
        <v>0.97094757584879499</v>
      </c>
      <c r="H1832">
        <v>1</v>
      </c>
      <c r="I1832" t="s">
        <v>922</v>
      </c>
      <c r="J1832" t="s">
        <v>4123</v>
      </c>
    </row>
    <row r="1833" spans="1:10" x14ac:dyDescent="0.2">
      <c r="A1833" t="s">
        <v>816</v>
      </c>
      <c r="B1833">
        <v>432.42030893717799</v>
      </c>
      <c r="C1833">
        <v>5.8777625037966102E-3</v>
      </c>
      <c r="D1833">
        <f t="shared" si="28"/>
        <v>1.0040824651574409</v>
      </c>
      <c r="E1833">
        <v>0.149729892660867</v>
      </c>
      <c r="F1833">
        <v>3.9255771839157898E-2</v>
      </c>
      <c r="G1833">
        <v>0.96868646837385097</v>
      </c>
      <c r="H1833">
        <v>1</v>
      </c>
      <c r="I1833" t="s">
        <v>816</v>
      </c>
      <c r="J1833" t="s">
        <v>5038</v>
      </c>
    </row>
    <row r="1834" spans="1:10" x14ac:dyDescent="0.2">
      <c r="A1834" t="s">
        <v>4110</v>
      </c>
      <c r="B1834">
        <v>15251.770569964599</v>
      </c>
      <c r="C1834">
        <v>5.865501520522E-3</v>
      </c>
      <c r="D1834">
        <f t="shared" si="28"/>
        <v>1.0040739318322063</v>
      </c>
      <c r="E1834">
        <v>0.15458918546401501</v>
      </c>
      <c r="F1834">
        <v>3.79425087396386E-2</v>
      </c>
      <c r="G1834">
        <v>0.96973352036139904</v>
      </c>
      <c r="H1834">
        <v>1</v>
      </c>
      <c r="I1834" t="s">
        <v>4110</v>
      </c>
      <c r="J1834" t="s">
        <v>4137</v>
      </c>
    </row>
    <row r="1835" spans="1:10" x14ac:dyDescent="0.2">
      <c r="A1835" t="s">
        <v>2534</v>
      </c>
      <c r="B1835">
        <v>100.573730886661</v>
      </c>
      <c r="C1835">
        <v>5.82541938949333E-3</v>
      </c>
      <c r="D1835">
        <f t="shared" si="28"/>
        <v>1.0040460362183052</v>
      </c>
      <c r="E1835">
        <v>0.16985727449110699</v>
      </c>
      <c r="F1835">
        <v>3.4295966463292901E-2</v>
      </c>
      <c r="G1835">
        <v>0.97264114127522205</v>
      </c>
      <c r="H1835">
        <v>1</v>
      </c>
      <c r="I1835" t="s">
        <v>2534</v>
      </c>
      <c r="J1835" t="s">
        <v>4123</v>
      </c>
    </row>
    <row r="1836" spans="1:10" x14ac:dyDescent="0.2">
      <c r="A1836" t="s">
        <v>3978</v>
      </c>
      <c r="B1836">
        <v>639.70480940761104</v>
      </c>
      <c r="C1836">
        <v>5.7726956154823201E-3</v>
      </c>
      <c r="D1836">
        <f t="shared" si="28"/>
        <v>1.0040093436897253</v>
      </c>
      <c r="E1836">
        <v>0.123144145632114</v>
      </c>
      <c r="F1836">
        <v>4.68775481436845E-2</v>
      </c>
      <c r="G1836">
        <v>0.96261082240356999</v>
      </c>
      <c r="H1836">
        <v>1</v>
      </c>
      <c r="I1836" t="s">
        <v>8438</v>
      </c>
      <c r="J1836" t="s">
        <v>8439</v>
      </c>
    </row>
    <row r="1837" spans="1:10" x14ac:dyDescent="0.2">
      <c r="A1837" t="s">
        <v>1476</v>
      </c>
      <c r="B1837">
        <v>207.74400002388401</v>
      </c>
      <c r="C1837">
        <v>5.6691022364768898E-3</v>
      </c>
      <c r="D1837">
        <f t="shared" si="28"/>
        <v>1.0039372529266668</v>
      </c>
      <c r="E1837">
        <v>0.16176545616528801</v>
      </c>
      <c r="F1837">
        <v>3.5045196736467402E-2</v>
      </c>
      <c r="G1837">
        <v>0.97204370120585104</v>
      </c>
      <c r="H1837">
        <v>1</v>
      </c>
      <c r="I1837" t="s">
        <v>5768</v>
      </c>
      <c r="J1837" t="s">
        <v>5769</v>
      </c>
    </row>
    <row r="1838" spans="1:10" x14ac:dyDescent="0.2">
      <c r="A1838" t="s">
        <v>2968</v>
      </c>
      <c r="B1838">
        <v>302.25938917465402</v>
      </c>
      <c r="C1838">
        <v>5.6466998119471196E-3</v>
      </c>
      <c r="D1838">
        <f t="shared" si="28"/>
        <v>1.0039216637319406</v>
      </c>
      <c r="E1838">
        <v>0.14890916114580599</v>
      </c>
      <c r="F1838">
        <v>3.79204326214563E-2</v>
      </c>
      <c r="G1838">
        <v>0.96975112188819601</v>
      </c>
      <c r="H1838">
        <v>1</v>
      </c>
      <c r="I1838" t="s">
        <v>2968</v>
      </c>
      <c r="J1838" t="s">
        <v>4190</v>
      </c>
    </row>
    <row r="1839" spans="1:10" x14ac:dyDescent="0.2">
      <c r="A1839" t="s">
        <v>962</v>
      </c>
      <c r="B1839">
        <v>882.46743608201905</v>
      </c>
      <c r="C1839">
        <v>5.63349504904325E-3</v>
      </c>
      <c r="D1839">
        <f t="shared" si="28"/>
        <v>1.0039124750354382</v>
      </c>
      <c r="E1839">
        <v>0.118220912389373</v>
      </c>
      <c r="F1839">
        <v>4.7652271795101203E-2</v>
      </c>
      <c r="G1839">
        <v>0.96199337244683603</v>
      </c>
      <c r="H1839">
        <v>1</v>
      </c>
      <c r="I1839" t="s">
        <v>962</v>
      </c>
      <c r="J1839" t="s">
        <v>5182</v>
      </c>
    </row>
    <row r="1840" spans="1:10" x14ac:dyDescent="0.2">
      <c r="A1840" t="s">
        <v>2047</v>
      </c>
      <c r="B1840">
        <v>195.839469780618</v>
      </c>
      <c r="C1840">
        <v>5.48582152183747E-3</v>
      </c>
      <c r="D1840">
        <f t="shared" si="28"/>
        <v>1.0038097203265162</v>
      </c>
      <c r="E1840">
        <v>0.158539942708353</v>
      </c>
      <c r="F1840">
        <v>3.4602141442229901E-2</v>
      </c>
      <c r="G1840">
        <v>0.97239699389996703</v>
      </c>
      <c r="H1840">
        <v>1</v>
      </c>
      <c r="I1840" t="s">
        <v>2047</v>
      </c>
      <c r="J1840" t="s">
        <v>4190</v>
      </c>
    </row>
    <row r="1841" spans="1:10" x14ac:dyDescent="0.2">
      <c r="A1841" t="s">
        <v>1558</v>
      </c>
      <c r="B1841">
        <v>5092.3413376093904</v>
      </c>
      <c r="C1841">
        <v>5.3921006852158298E-3</v>
      </c>
      <c r="D1841">
        <f t="shared" si="28"/>
        <v>1.0037445126225744</v>
      </c>
      <c r="E1841">
        <v>0.10240758740157201</v>
      </c>
      <c r="F1841">
        <v>5.2653331867605999E-2</v>
      </c>
      <c r="G1841">
        <v>0.95800812318397</v>
      </c>
      <c r="H1841">
        <v>1</v>
      </c>
      <c r="I1841" t="s">
        <v>5858</v>
      </c>
      <c r="J1841" t="s">
        <v>5859</v>
      </c>
    </row>
    <row r="1842" spans="1:10" x14ac:dyDescent="0.2">
      <c r="A1842" t="s">
        <v>2198</v>
      </c>
      <c r="B1842">
        <v>2371.11689554548</v>
      </c>
      <c r="C1842">
        <v>5.3865081932740902E-3</v>
      </c>
      <c r="D1842">
        <f t="shared" si="28"/>
        <v>1.0037406216947904</v>
      </c>
      <c r="E1842">
        <v>0.12016684526720001</v>
      </c>
      <c r="F1842">
        <v>4.4825244278459402E-2</v>
      </c>
      <c r="G1842">
        <v>0.96424660328846601</v>
      </c>
      <c r="H1842">
        <v>1</v>
      </c>
      <c r="I1842" t="s">
        <v>6517</v>
      </c>
      <c r="J1842" t="s">
        <v>6518</v>
      </c>
    </row>
    <row r="1843" spans="1:10" x14ac:dyDescent="0.2">
      <c r="A1843" t="s">
        <v>666</v>
      </c>
      <c r="B1843">
        <v>1981.4247762110899</v>
      </c>
      <c r="C1843">
        <v>5.3851510331446801E-3</v>
      </c>
      <c r="D1843">
        <f t="shared" si="28"/>
        <v>1.0037396774646705</v>
      </c>
      <c r="E1843">
        <v>0.11930581081649499</v>
      </c>
      <c r="F1843">
        <v>4.51373742510131E-2</v>
      </c>
      <c r="G1843">
        <v>0.96399781142331897</v>
      </c>
      <c r="H1843">
        <v>1</v>
      </c>
      <c r="I1843" t="s">
        <v>666</v>
      </c>
      <c r="J1843" t="s">
        <v>4836</v>
      </c>
    </row>
    <row r="1844" spans="1:10" x14ac:dyDescent="0.2">
      <c r="A1844" t="s">
        <v>2566</v>
      </c>
      <c r="B1844">
        <v>499.822289014148</v>
      </c>
      <c r="C1844">
        <v>5.3500818033510198E-3</v>
      </c>
      <c r="D1844">
        <f t="shared" si="28"/>
        <v>1.003715278718865</v>
      </c>
      <c r="E1844">
        <v>0.13955919966826799</v>
      </c>
      <c r="F1844">
        <v>3.8335572402737703E-2</v>
      </c>
      <c r="G1844">
        <v>0.96942012894556895</v>
      </c>
      <c r="H1844">
        <v>1</v>
      </c>
      <c r="I1844" t="s">
        <v>6904</v>
      </c>
      <c r="J1844" t="s">
        <v>6905</v>
      </c>
    </row>
    <row r="1845" spans="1:10" x14ac:dyDescent="0.2">
      <c r="A1845" t="s">
        <v>1917</v>
      </c>
      <c r="B1845">
        <v>3827.56061185205</v>
      </c>
      <c r="C1845">
        <v>5.3126660485441502E-3</v>
      </c>
      <c r="D1845">
        <f t="shared" si="28"/>
        <v>1.0036892480771007</v>
      </c>
      <c r="E1845">
        <v>0.11295337676773599</v>
      </c>
      <c r="F1845">
        <v>4.7034149846343201E-2</v>
      </c>
      <c r="G1845">
        <v>0.96248600999525302</v>
      </c>
      <c r="H1845">
        <v>1</v>
      </c>
      <c r="I1845" t="s">
        <v>1917</v>
      </c>
      <c r="J1845" t="s">
        <v>4190</v>
      </c>
    </row>
    <row r="1846" spans="1:10" x14ac:dyDescent="0.2">
      <c r="A1846" t="s">
        <v>710</v>
      </c>
      <c r="B1846">
        <v>721.03052259356605</v>
      </c>
      <c r="C1846">
        <v>5.2814962150974096E-3</v>
      </c>
      <c r="D1846">
        <f t="shared" si="28"/>
        <v>1.0036675633219365</v>
      </c>
      <c r="E1846">
        <v>0.120153769482873</v>
      </c>
      <c r="F1846">
        <v>4.3956142514948199E-2</v>
      </c>
      <c r="G1846">
        <v>0.964939363255781</v>
      </c>
      <c r="H1846">
        <v>1</v>
      </c>
      <c r="I1846" t="s">
        <v>4908</v>
      </c>
      <c r="J1846" t="s">
        <v>4909</v>
      </c>
    </row>
    <row r="1847" spans="1:10" x14ac:dyDescent="0.2">
      <c r="A1847" t="s">
        <v>1661</v>
      </c>
      <c r="B1847">
        <v>217.589126720602</v>
      </c>
      <c r="C1847">
        <v>5.2350599392468897E-3</v>
      </c>
      <c r="D1847">
        <f t="shared" si="28"/>
        <v>1.0036352586196586</v>
      </c>
      <c r="E1847">
        <v>0.148860231959071</v>
      </c>
      <c r="F1847">
        <v>3.5167619117282202E-2</v>
      </c>
      <c r="G1847">
        <v>0.97194608245250003</v>
      </c>
      <c r="H1847">
        <v>1</v>
      </c>
      <c r="I1847" t="s">
        <v>1661</v>
      </c>
      <c r="J1847" t="s">
        <v>5954</v>
      </c>
    </row>
    <row r="1848" spans="1:10" x14ac:dyDescent="0.2">
      <c r="A1848" t="s">
        <v>66</v>
      </c>
      <c r="B1848">
        <v>7107.2736961871697</v>
      </c>
      <c r="C1848">
        <v>5.1169760509057896E-3</v>
      </c>
      <c r="D1848">
        <f t="shared" si="28"/>
        <v>1.0035531149229899</v>
      </c>
      <c r="E1848">
        <v>0.120630632376484</v>
      </c>
      <c r="F1848">
        <v>4.24185461859794E-2</v>
      </c>
      <c r="G1848">
        <v>0.96616504393649005</v>
      </c>
      <c r="H1848">
        <v>1</v>
      </c>
      <c r="I1848" t="s">
        <v>4191</v>
      </c>
      <c r="J1848" t="s">
        <v>4192</v>
      </c>
    </row>
    <row r="1849" spans="1:10" x14ac:dyDescent="0.2">
      <c r="A1849" t="s">
        <v>88</v>
      </c>
      <c r="B1849">
        <v>1701.40666452799</v>
      </c>
      <c r="C1849">
        <v>5.1148722501558001E-3</v>
      </c>
      <c r="D1849">
        <f t="shared" si="28"/>
        <v>1.0035516514991916</v>
      </c>
      <c r="E1849">
        <v>0.13128582681081699</v>
      </c>
      <c r="F1849">
        <v>3.8959820525991298E-2</v>
      </c>
      <c r="G1849">
        <v>0.968922422850792</v>
      </c>
      <c r="H1849">
        <v>1</v>
      </c>
      <c r="I1849" t="s">
        <v>88</v>
      </c>
      <c r="J1849" t="s">
        <v>4190</v>
      </c>
    </row>
    <row r="1850" spans="1:10" x14ac:dyDescent="0.2">
      <c r="A1850" t="s">
        <v>443</v>
      </c>
      <c r="B1850">
        <v>2846.89984791914</v>
      </c>
      <c r="C1850">
        <v>5.0809478803491197E-3</v>
      </c>
      <c r="D1850">
        <f t="shared" si="28"/>
        <v>1.0035280536797575</v>
      </c>
      <c r="E1850">
        <v>0.12761166796557999</v>
      </c>
      <c r="F1850">
        <v>3.9815699938343899E-2</v>
      </c>
      <c r="G1850">
        <v>0.96824005941575697</v>
      </c>
      <c r="H1850">
        <v>1</v>
      </c>
      <c r="I1850" t="s">
        <v>443</v>
      </c>
      <c r="J1850" t="s">
        <v>4190</v>
      </c>
    </row>
    <row r="1851" spans="1:10" x14ac:dyDescent="0.2">
      <c r="A1851" t="s">
        <v>109</v>
      </c>
      <c r="B1851">
        <v>1216.5729243016399</v>
      </c>
      <c r="C1851">
        <v>5.0528018383023104E-3</v>
      </c>
      <c r="D1851">
        <f t="shared" si="28"/>
        <v>1.0035084756910133</v>
      </c>
      <c r="E1851">
        <v>0.157017157441489</v>
      </c>
      <c r="F1851">
        <v>3.2179934477448303E-2</v>
      </c>
      <c r="G1851">
        <v>0.97432855785845596</v>
      </c>
      <c r="H1851">
        <v>1</v>
      </c>
      <c r="I1851" t="s">
        <v>4230</v>
      </c>
      <c r="J1851" t="s">
        <v>4231</v>
      </c>
    </row>
    <row r="1852" spans="1:10" x14ac:dyDescent="0.2">
      <c r="A1852" t="s">
        <v>1419</v>
      </c>
      <c r="B1852">
        <v>429.49097084873802</v>
      </c>
      <c r="C1852">
        <v>4.9417726741017801E-3</v>
      </c>
      <c r="D1852">
        <f t="shared" si="28"/>
        <v>1.00343124909987</v>
      </c>
      <c r="E1852">
        <v>0.13210099778752801</v>
      </c>
      <c r="F1852">
        <v>3.7409048810139803E-2</v>
      </c>
      <c r="G1852">
        <v>0.97015885781509603</v>
      </c>
      <c r="H1852">
        <v>1</v>
      </c>
      <c r="I1852" t="s">
        <v>5709</v>
      </c>
      <c r="J1852" t="s">
        <v>5710</v>
      </c>
    </row>
    <row r="1853" spans="1:10" x14ac:dyDescent="0.2">
      <c r="A1853" t="s">
        <v>2484</v>
      </c>
      <c r="B1853">
        <v>2516.5824404913301</v>
      </c>
      <c r="C1853">
        <v>4.8977357494252496E-3</v>
      </c>
      <c r="D1853">
        <f t="shared" si="28"/>
        <v>1.0034006207614548</v>
      </c>
      <c r="E1853">
        <v>0.104543488040544</v>
      </c>
      <c r="F1853">
        <v>4.68487883963256E-2</v>
      </c>
      <c r="G1853">
        <v>0.962633744178233</v>
      </c>
      <c r="H1853">
        <v>1</v>
      </c>
      <c r="I1853" t="s">
        <v>2484</v>
      </c>
      <c r="J1853" t="s">
        <v>4123</v>
      </c>
    </row>
    <row r="1854" spans="1:10" x14ac:dyDescent="0.2">
      <c r="A1854" t="s">
        <v>655</v>
      </c>
      <c r="B1854">
        <v>34.637865390168002</v>
      </c>
      <c r="C1854">
        <v>4.8908519885085804E-3</v>
      </c>
      <c r="D1854">
        <f t="shared" si="28"/>
        <v>1.0033958330874817</v>
      </c>
      <c r="E1854">
        <v>0.16733927745330099</v>
      </c>
      <c r="F1854">
        <v>2.9227160908911299E-2</v>
      </c>
      <c r="G1854">
        <v>0.97668341921048596</v>
      </c>
      <c r="H1854">
        <v>1</v>
      </c>
      <c r="I1854" t="s">
        <v>4820</v>
      </c>
      <c r="J1854" t="s">
        <v>4821</v>
      </c>
    </row>
    <row r="1855" spans="1:10" x14ac:dyDescent="0.2">
      <c r="A1855" t="s">
        <v>1445</v>
      </c>
      <c r="B1855">
        <v>121.489505712637</v>
      </c>
      <c r="C1855">
        <v>4.8840290523863104E-3</v>
      </c>
      <c r="D1855">
        <f t="shared" si="28"/>
        <v>1.0033910877398569</v>
      </c>
      <c r="E1855">
        <v>0.15876539502854001</v>
      </c>
      <c r="F1855">
        <v>3.0762554091263598E-2</v>
      </c>
      <c r="G1855">
        <v>0.97545890378271305</v>
      </c>
      <c r="H1855">
        <v>1</v>
      </c>
      <c r="I1855" t="s">
        <v>1445</v>
      </c>
      <c r="J1855" t="s">
        <v>4123</v>
      </c>
    </row>
    <row r="1856" spans="1:10" x14ac:dyDescent="0.2">
      <c r="A1856" t="s">
        <v>420</v>
      </c>
      <c r="B1856">
        <v>11.998658230086701</v>
      </c>
      <c r="C1856">
        <v>4.8110548151071497E-3</v>
      </c>
      <c r="D1856">
        <f t="shared" si="28"/>
        <v>1.0033403356089969</v>
      </c>
      <c r="E1856">
        <v>0.13480696730154601</v>
      </c>
      <c r="F1856">
        <v>3.5688473017462301E-2</v>
      </c>
      <c r="G1856">
        <v>0.97153076189766796</v>
      </c>
      <c r="H1856">
        <v>1</v>
      </c>
      <c r="I1856" t="s">
        <v>420</v>
      </c>
      <c r="J1856" t="s">
        <v>4137</v>
      </c>
    </row>
    <row r="1857" spans="1:10" x14ac:dyDescent="0.2">
      <c r="A1857" t="s">
        <v>2490</v>
      </c>
      <c r="B1857">
        <v>1868.14737652705</v>
      </c>
      <c r="C1857">
        <v>4.8020868705849502E-3</v>
      </c>
      <c r="D1857">
        <f t="shared" si="28"/>
        <v>1.003334098759042</v>
      </c>
      <c r="E1857">
        <v>0.135228635940083</v>
      </c>
      <c r="F1857">
        <v>3.5510872658011901E-2</v>
      </c>
      <c r="G1857">
        <v>0.97167237671701301</v>
      </c>
      <c r="H1857">
        <v>1</v>
      </c>
      <c r="I1857" t="s">
        <v>6812</v>
      </c>
      <c r="J1857" t="s">
        <v>6813</v>
      </c>
    </row>
    <row r="1858" spans="1:10" x14ac:dyDescent="0.2">
      <c r="A1858" t="s">
        <v>3154</v>
      </c>
      <c r="B1858">
        <v>4316.8192475922096</v>
      </c>
      <c r="C1858">
        <v>4.7824577490260499E-3</v>
      </c>
      <c r="D1858">
        <f t="shared" ref="D1858:D1921" si="29">IF(C1858&gt;0,POWER(2,C1858),POWER(2,C1858*(-1))*(-1))</f>
        <v>1.0033204476183295</v>
      </c>
      <c r="E1858">
        <v>0.12278004921529299</v>
      </c>
      <c r="F1858">
        <v>3.8951423945433397E-2</v>
      </c>
      <c r="G1858">
        <v>0.96892911727132802</v>
      </c>
      <c r="H1858">
        <v>1</v>
      </c>
      <c r="I1858" t="s">
        <v>3154</v>
      </c>
      <c r="J1858" t="s">
        <v>4123</v>
      </c>
    </row>
    <row r="1859" spans="1:10" x14ac:dyDescent="0.2">
      <c r="A1859" t="s">
        <v>402</v>
      </c>
      <c r="B1859">
        <v>643.96625210675597</v>
      </c>
      <c r="C1859">
        <v>4.7320384603520196E-3</v>
      </c>
      <c r="D1859">
        <f t="shared" si="29"/>
        <v>1.003285384200278</v>
      </c>
      <c r="E1859">
        <v>0.140156920587519</v>
      </c>
      <c r="F1859">
        <v>3.3762431712368798E-2</v>
      </c>
      <c r="G1859">
        <v>0.97306659400503104</v>
      </c>
      <c r="H1859">
        <v>1</v>
      </c>
      <c r="I1859" t="s">
        <v>4550</v>
      </c>
      <c r="J1859" t="s">
        <v>4551</v>
      </c>
    </row>
    <row r="1860" spans="1:10" x14ac:dyDescent="0.2">
      <c r="A1860" t="s">
        <v>1102</v>
      </c>
      <c r="B1860">
        <v>156.86225020286901</v>
      </c>
      <c r="C1860">
        <v>4.7171889234452896E-3</v>
      </c>
      <c r="D1860">
        <f t="shared" si="29"/>
        <v>1.0032750575226053</v>
      </c>
      <c r="E1860">
        <v>0.157563047441003</v>
      </c>
      <c r="F1860">
        <v>2.9938421476720701E-2</v>
      </c>
      <c r="G1860">
        <v>0.97611616366543297</v>
      </c>
      <c r="H1860">
        <v>1</v>
      </c>
      <c r="I1860" t="s">
        <v>1102</v>
      </c>
      <c r="J1860" t="s">
        <v>4190</v>
      </c>
    </row>
    <row r="1861" spans="1:10" x14ac:dyDescent="0.2">
      <c r="A1861" t="s">
        <v>1749</v>
      </c>
      <c r="B1861">
        <v>359.50476941553001</v>
      </c>
      <c r="C1861">
        <v>4.6183586336801304E-3</v>
      </c>
      <c r="D1861">
        <f t="shared" si="29"/>
        <v>1.0032063315855928</v>
      </c>
      <c r="E1861">
        <v>0.14975047826153601</v>
      </c>
      <c r="F1861">
        <v>3.0840359825858199E-2</v>
      </c>
      <c r="G1861">
        <v>0.97539685322993896</v>
      </c>
      <c r="H1861">
        <v>1</v>
      </c>
      <c r="I1861" t="s">
        <v>1749</v>
      </c>
      <c r="J1861" t="s">
        <v>6080</v>
      </c>
    </row>
    <row r="1862" spans="1:10" x14ac:dyDescent="0.2">
      <c r="A1862" t="s">
        <v>1610</v>
      </c>
      <c r="B1862">
        <v>369.814591760437</v>
      </c>
      <c r="C1862">
        <v>4.59571427565399E-3</v>
      </c>
      <c r="D1862">
        <f t="shared" si="29"/>
        <v>1.0031905855100729</v>
      </c>
      <c r="E1862">
        <v>0.13667412530075401</v>
      </c>
      <c r="F1862">
        <v>3.36253425111816E-2</v>
      </c>
      <c r="G1862">
        <v>0.973175913290518</v>
      </c>
      <c r="H1862">
        <v>1</v>
      </c>
      <c r="I1862" t="s">
        <v>1610</v>
      </c>
      <c r="J1862" t="s">
        <v>4167</v>
      </c>
    </row>
    <row r="1863" spans="1:10" x14ac:dyDescent="0.2">
      <c r="A1863" t="s">
        <v>1487</v>
      </c>
      <c r="B1863">
        <v>120.763271038494</v>
      </c>
      <c r="C1863">
        <v>4.5319463714849299E-3</v>
      </c>
      <c r="D1863">
        <f t="shared" si="29"/>
        <v>1.0031462449214221</v>
      </c>
      <c r="E1863">
        <v>0.16093396843843999</v>
      </c>
      <c r="F1863">
        <v>2.8160284714649701E-2</v>
      </c>
      <c r="G1863">
        <v>0.97753431285870995</v>
      </c>
      <c r="H1863">
        <v>1</v>
      </c>
      <c r="I1863" t="s">
        <v>1487</v>
      </c>
      <c r="J1863" t="s">
        <v>4123</v>
      </c>
    </row>
    <row r="1864" spans="1:10" x14ac:dyDescent="0.2">
      <c r="A1864" t="s">
        <v>2655</v>
      </c>
      <c r="B1864">
        <v>15.0557261878558</v>
      </c>
      <c r="C1864">
        <v>4.4520454176357697E-3</v>
      </c>
      <c r="D1864">
        <f t="shared" si="29"/>
        <v>1.0030906890901166</v>
      </c>
      <c r="E1864">
        <v>0.14280946560735699</v>
      </c>
      <c r="F1864">
        <v>3.11747221985713E-2</v>
      </c>
      <c r="G1864">
        <v>0.97513019887685704</v>
      </c>
      <c r="H1864">
        <v>1</v>
      </c>
      <c r="I1864" t="s">
        <v>7011</v>
      </c>
      <c r="J1864" t="s">
        <v>7012</v>
      </c>
    </row>
    <row r="1865" spans="1:10" x14ac:dyDescent="0.2">
      <c r="A1865" t="s">
        <v>3910</v>
      </c>
      <c r="B1865">
        <v>1610.37979411733</v>
      </c>
      <c r="C1865">
        <v>4.4410303543468803E-3</v>
      </c>
      <c r="D1865">
        <f t="shared" si="29"/>
        <v>1.0030830304616944</v>
      </c>
      <c r="E1865">
        <v>0.109475349081013</v>
      </c>
      <c r="F1865">
        <v>4.0566487265187703E-2</v>
      </c>
      <c r="G1865">
        <v>0.96764150144107797</v>
      </c>
      <c r="H1865">
        <v>1</v>
      </c>
      <c r="I1865" t="s">
        <v>3910</v>
      </c>
      <c r="J1865" t="s">
        <v>7579</v>
      </c>
    </row>
    <row r="1866" spans="1:10" x14ac:dyDescent="0.2">
      <c r="A1866" t="s">
        <v>6</v>
      </c>
      <c r="B1866">
        <v>13342.6223617539</v>
      </c>
      <c r="C1866">
        <v>4.3549878126400701E-3</v>
      </c>
      <c r="D1866">
        <f t="shared" si="29"/>
        <v>1.0030232082280388</v>
      </c>
      <c r="E1866">
        <v>0.14805821502995001</v>
      </c>
      <c r="F1866">
        <v>2.9414023475557299E-2</v>
      </c>
      <c r="G1866">
        <v>0.97653438852817898</v>
      </c>
      <c r="H1866">
        <v>1</v>
      </c>
      <c r="I1866" t="s">
        <v>4117</v>
      </c>
      <c r="J1866" t="s">
        <v>4118</v>
      </c>
    </row>
    <row r="1867" spans="1:10" x14ac:dyDescent="0.2">
      <c r="A1867" t="s">
        <v>1345</v>
      </c>
      <c r="B1867">
        <v>1121.1495432223701</v>
      </c>
      <c r="C1867">
        <v>4.2509039421900199E-3</v>
      </c>
      <c r="D1867">
        <f t="shared" si="29"/>
        <v>1.0029508472862902</v>
      </c>
      <c r="E1867">
        <v>0.12411087048856401</v>
      </c>
      <c r="F1867">
        <v>3.42508591347098E-2</v>
      </c>
      <c r="G1867">
        <v>0.97267711058409201</v>
      </c>
      <c r="H1867">
        <v>1</v>
      </c>
      <c r="I1867" t="s">
        <v>1345</v>
      </c>
      <c r="J1867" t="s">
        <v>5610</v>
      </c>
    </row>
    <row r="1868" spans="1:10" x14ac:dyDescent="0.2">
      <c r="A1868" t="s">
        <v>3024</v>
      </c>
      <c r="B1868">
        <v>4319.0528619034803</v>
      </c>
      <c r="C1868">
        <v>4.2229093442521801E-3</v>
      </c>
      <c r="D1868">
        <f t="shared" si="29"/>
        <v>1.0029313858391258</v>
      </c>
      <c r="E1868">
        <v>0.14513633437168599</v>
      </c>
      <c r="F1868">
        <v>2.9096155435740401E-2</v>
      </c>
      <c r="G1868">
        <v>0.97678790201917798</v>
      </c>
      <c r="H1868">
        <v>1</v>
      </c>
      <c r="I1868" t="s">
        <v>7384</v>
      </c>
      <c r="J1868" t="s">
        <v>7385</v>
      </c>
    </row>
    <row r="1869" spans="1:10" x14ac:dyDescent="0.2">
      <c r="A1869" t="s">
        <v>4070</v>
      </c>
      <c r="B1869">
        <v>7442.8442671480198</v>
      </c>
      <c r="C1869">
        <v>4.1698237874650901E-3</v>
      </c>
      <c r="D1869">
        <f t="shared" si="29"/>
        <v>1.0028944825504849</v>
      </c>
      <c r="E1869">
        <v>0.12226977406072199</v>
      </c>
      <c r="F1869">
        <v>3.4103471765591503E-2</v>
      </c>
      <c r="G1869">
        <v>0.97279464002839799</v>
      </c>
      <c r="H1869">
        <v>1</v>
      </c>
      <c r="I1869" t="s">
        <v>8603</v>
      </c>
      <c r="J1869" t="s">
        <v>8604</v>
      </c>
    </row>
    <row r="1870" spans="1:10" x14ac:dyDescent="0.2">
      <c r="A1870" t="s">
        <v>3995</v>
      </c>
      <c r="B1870">
        <v>7278.3726560984196</v>
      </c>
      <c r="C1870">
        <v>4.1364656546840099E-3</v>
      </c>
      <c r="D1870">
        <f t="shared" si="29"/>
        <v>1.0028712937963837</v>
      </c>
      <c r="E1870">
        <v>9.8470989747531601E-2</v>
      </c>
      <c r="F1870">
        <v>4.2006947074356003E-2</v>
      </c>
      <c r="G1870">
        <v>0.96649316004264596</v>
      </c>
      <c r="H1870">
        <v>1</v>
      </c>
      <c r="I1870" t="s">
        <v>8464</v>
      </c>
      <c r="J1870" t="s">
        <v>8465</v>
      </c>
    </row>
    <row r="1871" spans="1:10" x14ac:dyDescent="0.2">
      <c r="A1871" t="s">
        <v>1136</v>
      </c>
      <c r="B1871">
        <v>7655.5577820411399</v>
      </c>
      <c r="C1871">
        <v>4.0909753779302602E-3</v>
      </c>
      <c r="D1871">
        <f t="shared" si="29"/>
        <v>1.0028396723017705</v>
      </c>
      <c r="E1871">
        <v>0.109358875578733</v>
      </c>
      <c r="F1871">
        <v>3.7408718371331202E-2</v>
      </c>
      <c r="G1871">
        <v>0.97015912128270299</v>
      </c>
      <c r="H1871">
        <v>1</v>
      </c>
      <c r="I1871" t="s">
        <v>5376</v>
      </c>
      <c r="J1871" t="s">
        <v>5377</v>
      </c>
    </row>
    <row r="1872" spans="1:10" x14ac:dyDescent="0.2">
      <c r="A1872" t="s">
        <v>1006</v>
      </c>
      <c r="B1872">
        <v>1176.48592449753</v>
      </c>
      <c r="C1872">
        <v>4.0834357036974604E-3</v>
      </c>
      <c r="D1872">
        <f t="shared" si="29"/>
        <v>1.0028344313711059</v>
      </c>
      <c r="E1872">
        <v>0.13174388163675799</v>
      </c>
      <c r="F1872">
        <v>3.0995258777604801E-2</v>
      </c>
      <c r="G1872">
        <v>0.97527332080508899</v>
      </c>
      <c r="H1872">
        <v>1</v>
      </c>
      <c r="I1872" t="s">
        <v>5231</v>
      </c>
      <c r="J1872" t="s">
        <v>5232</v>
      </c>
    </row>
    <row r="1873" spans="1:10" x14ac:dyDescent="0.2">
      <c r="A1873" t="s">
        <v>3754</v>
      </c>
      <c r="B1873">
        <v>674.66540653720597</v>
      </c>
      <c r="C1873">
        <v>4.0745751925260199E-3</v>
      </c>
      <c r="D1873">
        <f t="shared" si="29"/>
        <v>1.0028282723436299</v>
      </c>
      <c r="E1873">
        <v>0.123546774314789</v>
      </c>
      <c r="F1873">
        <v>3.2980020847361603E-2</v>
      </c>
      <c r="G1873">
        <v>0.97369052002768197</v>
      </c>
      <c r="H1873">
        <v>1</v>
      </c>
      <c r="I1873" t="s">
        <v>8225</v>
      </c>
      <c r="J1873" t="s">
        <v>8226</v>
      </c>
    </row>
    <row r="1874" spans="1:10" x14ac:dyDescent="0.2">
      <c r="A1874" t="s">
        <v>4036</v>
      </c>
      <c r="B1874">
        <v>1734.6280068385199</v>
      </c>
      <c r="C1874">
        <v>4.06578492156103E-3</v>
      </c>
      <c r="D1874">
        <f t="shared" si="29"/>
        <v>1.0028221621781825</v>
      </c>
      <c r="E1874">
        <v>0.128122726679786</v>
      </c>
      <c r="F1874">
        <v>3.1733518532762399E-2</v>
      </c>
      <c r="G1874">
        <v>0.974684564416333</v>
      </c>
      <c r="H1874">
        <v>1</v>
      </c>
      <c r="I1874" t="s">
        <v>4036</v>
      </c>
      <c r="J1874" t="s">
        <v>4190</v>
      </c>
    </row>
    <row r="1875" spans="1:10" x14ac:dyDescent="0.2">
      <c r="A1875" t="s">
        <v>2041</v>
      </c>
      <c r="B1875">
        <v>381.912589103394</v>
      </c>
      <c r="C1875">
        <v>4.0533999938460498E-3</v>
      </c>
      <c r="D1875">
        <f t="shared" si="29"/>
        <v>1.0028135534103362</v>
      </c>
      <c r="E1875">
        <v>0.13224532484401</v>
      </c>
      <c r="F1875">
        <v>3.06506108902319E-2</v>
      </c>
      <c r="G1875">
        <v>0.97554817943578598</v>
      </c>
      <c r="H1875">
        <v>1</v>
      </c>
      <c r="I1875" t="s">
        <v>6362</v>
      </c>
      <c r="J1875" t="s">
        <v>6363</v>
      </c>
    </row>
    <row r="1876" spans="1:10" x14ac:dyDescent="0.2">
      <c r="A1876" t="s">
        <v>3726</v>
      </c>
      <c r="B1876">
        <v>652.97516145808299</v>
      </c>
      <c r="C1876">
        <v>4.0519846322867202E-3</v>
      </c>
      <c r="D1876">
        <f t="shared" si="29"/>
        <v>1.002812569596697</v>
      </c>
      <c r="E1876">
        <v>0.13013744061281499</v>
      </c>
      <c r="F1876">
        <v>3.1136194266661501E-2</v>
      </c>
      <c r="G1876">
        <v>0.97516092480301297</v>
      </c>
      <c r="H1876">
        <v>1</v>
      </c>
      <c r="I1876" t="s">
        <v>8181</v>
      </c>
      <c r="J1876" t="s">
        <v>8182</v>
      </c>
    </row>
    <row r="1877" spans="1:10" x14ac:dyDescent="0.2">
      <c r="A1877" t="s">
        <v>3519</v>
      </c>
      <c r="B1877">
        <v>13.1237426031691</v>
      </c>
      <c r="C1877">
        <v>4.04216057530986E-3</v>
      </c>
      <c r="D1877">
        <f t="shared" si="29"/>
        <v>1.0028057409503102</v>
      </c>
      <c r="E1877">
        <v>0.14171745527264301</v>
      </c>
      <c r="F1877">
        <v>2.85226725778653E-2</v>
      </c>
      <c r="G1877">
        <v>0.97724528528169197</v>
      </c>
      <c r="H1877">
        <v>1</v>
      </c>
      <c r="I1877" t="s">
        <v>3519</v>
      </c>
      <c r="J1877" t="s">
        <v>4176</v>
      </c>
    </row>
    <row r="1878" spans="1:10" x14ac:dyDescent="0.2">
      <c r="A1878" t="s">
        <v>3999</v>
      </c>
      <c r="B1878">
        <v>977.75567662546302</v>
      </c>
      <c r="C1878">
        <v>4.0134033312143099E-3</v>
      </c>
      <c r="D1878">
        <f t="shared" si="29"/>
        <v>1.0027857522200212</v>
      </c>
      <c r="E1878">
        <v>0.133585365060611</v>
      </c>
      <c r="F1878">
        <v>3.0043735175580899E-2</v>
      </c>
      <c r="G1878">
        <v>0.976032173272805</v>
      </c>
      <c r="H1878">
        <v>1</v>
      </c>
      <c r="I1878" t="s">
        <v>8470</v>
      </c>
      <c r="J1878" t="s">
        <v>8471</v>
      </c>
    </row>
    <row r="1879" spans="1:10" x14ac:dyDescent="0.2">
      <c r="A1879" t="s">
        <v>1381</v>
      </c>
      <c r="B1879">
        <v>315.334243954079</v>
      </c>
      <c r="C1879">
        <v>3.9381141336467702E-3</v>
      </c>
      <c r="D1879">
        <f t="shared" si="29"/>
        <v>1.0027334217118411</v>
      </c>
      <c r="E1879">
        <v>0.15576113781109299</v>
      </c>
      <c r="F1879">
        <v>2.5283033938946299E-2</v>
      </c>
      <c r="G1879">
        <v>0.97982920656153405</v>
      </c>
      <c r="H1879">
        <v>1</v>
      </c>
      <c r="I1879" t="s">
        <v>1381</v>
      </c>
      <c r="J1879" t="s">
        <v>5192</v>
      </c>
    </row>
    <row r="1880" spans="1:10" x14ac:dyDescent="0.2">
      <c r="A1880" t="s">
        <v>1631</v>
      </c>
      <c r="B1880">
        <v>182.06914747727001</v>
      </c>
      <c r="C1880">
        <v>3.93311635367527E-3</v>
      </c>
      <c r="D1880">
        <f t="shared" si="29"/>
        <v>1.0027299480516498</v>
      </c>
      <c r="E1880">
        <v>0.149966858514712</v>
      </c>
      <c r="F1880">
        <v>2.6226570274454401E-2</v>
      </c>
      <c r="G1880">
        <v>0.97907662315416499</v>
      </c>
      <c r="H1880">
        <v>1</v>
      </c>
      <c r="I1880" t="s">
        <v>5923</v>
      </c>
      <c r="J1880" t="s">
        <v>5924</v>
      </c>
    </row>
    <row r="1881" spans="1:10" x14ac:dyDescent="0.2">
      <c r="A1881" t="s">
        <v>1061</v>
      </c>
      <c r="B1881">
        <v>1485.9727126721</v>
      </c>
      <c r="C1881">
        <v>3.8806767511228601E-3</v>
      </c>
      <c r="D1881">
        <f t="shared" si="29"/>
        <v>1.0026935011222462</v>
      </c>
      <c r="E1881">
        <v>0.10777596623487599</v>
      </c>
      <c r="F1881">
        <v>3.60068843425232E-2</v>
      </c>
      <c r="G1881">
        <v>0.97127686960382498</v>
      </c>
      <c r="H1881">
        <v>1</v>
      </c>
      <c r="I1881" t="s">
        <v>5294</v>
      </c>
      <c r="J1881" t="s">
        <v>5295</v>
      </c>
    </row>
    <row r="1882" spans="1:10" x14ac:dyDescent="0.2">
      <c r="A1882" t="s">
        <v>1472</v>
      </c>
      <c r="B1882">
        <v>15300.2692197951</v>
      </c>
      <c r="C1882">
        <v>3.8461119965746398E-3</v>
      </c>
      <c r="D1882">
        <f t="shared" si="29"/>
        <v>1.0026694784157144</v>
      </c>
      <c r="E1882">
        <v>0.121919432168304</v>
      </c>
      <c r="F1882">
        <v>3.1546341121940699E-2</v>
      </c>
      <c r="G1882">
        <v>0.97483383564703197</v>
      </c>
      <c r="H1882">
        <v>1</v>
      </c>
      <c r="I1882" t="s">
        <v>5762</v>
      </c>
      <c r="J1882" t="s">
        <v>5763</v>
      </c>
    </row>
    <row r="1883" spans="1:10" x14ac:dyDescent="0.2">
      <c r="A1883" t="s">
        <v>2073</v>
      </c>
      <c r="B1883">
        <v>788.69325284360104</v>
      </c>
      <c r="C1883">
        <v>3.8184519188762902E-3</v>
      </c>
      <c r="D1883">
        <f t="shared" si="29"/>
        <v>1.0026502549145377</v>
      </c>
      <c r="E1883">
        <v>0.12936844216159399</v>
      </c>
      <c r="F1883">
        <v>2.95161003338562E-2</v>
      </c>
      <c r="G1883">
        <v>0.97645297832639</v>
      </c>
      <c r="H1883">
        <v>1</v>
      </c>
      <c r="I1883" t="s">
        <v>6402</v>
      </c>
      <c r="J1883" t="s">
        <v>6403</v>
      </c>
    </row>
    <row r="1884" spans="1:10" x14ac:dyDescent="0.2">
      <c r="A1884" t="s">
        <v>175</v>
      </c>
      <c r="B1884">
        <v>277.50888135392302</v>
      </c>
      <c r="C1884">
        <v>3.7792487089728399E-3</v>
      </c>
      <c r="D1884">
        <f t="shared" si="29"/>
        <v>1.0026230096733493</v>
      </c>
      <c r="E1884">
        <v>0.146752181426414</v>
      </c>
      <c r="F1884">
        <v>2.5752589653107599E-2</v>
      </c>
      <c r="G1884">
        <v>0.97945467726906799</v>
      </c>
      <c r="H1884">
        <v>1</v>
      </c>
      <c r="I1884" t="s">
        <v>175</v>
      </c>
      <c r="J1884" t="s">
        <v>4167</v>
      </c>
    </row>
    <row r="1885" spans="1:10" x14ac:dyDescent="0.2">
      <c r="A1885" t="s">
        <v>3226</v>
      </c>
      <c r="B1885">
        <v>135.493329152283</v>
      </c>
      <c r="C1885">
        <v>3.6563571727094499E-3</v>
      </c>
      <c r="D1885">
        <f t="shared" si="29"/>
        <v>1.0025376079558614</v>
      </c>
      <c r="E1885">
        <v>0.155486068424007</v>
      </c>
      <c r="F1885">
        <v>2.3515657767734201E-2</v>
      </c>
      <c r="G1885">
        <v>0.98123894884620799</v>
      </c>
      <c r="H1885">
        <v>1</v>
      </c>
      <c r="I1885" t="s">
        <v>3226</v>
      </c>
      <c r="J1885" t="s">
        <v>4123</v>
      </c>
    </row>
    <row r="1886" spans="1:10" x14ac:dyDescent="0.2">
      <c r="A1886" t="s">
        <v>1137</v>
      </c>
      <c r="B1886">
        <v>138.05168586777</v>
      </c>
      <c r="C1886">
        <v>3.5534788548182701E-3</v>
      </c>
      <c r="D1886">
        <f t="shared" si="29"/>
        <v>1.0024661197324545</v>
      </c>
      <c r="E1886">
        <v>0.16140820367938</v>
      </c>
      <c r="F1886">
        <v>2.2015478605269E-2</v>
      </c>
      <c r="G1886">
        <v>0.98243560838898503</v>
      </c>
      <c r="H1886">
        <v>1</v>
      </c>
      <c r="I1886" t="s">
        <v>1137</v>
      </c>
      <c r="J1886" t="s">
        <v>4136</v>
      </c>
    </row>
    <row r="1887" spans="1:10" x14ac:dyDescent="0.2">
      <c r="A1887" t="s">
        <v>427</v>
      </c>
      <c r="B1887">
        <v>2337.9139301059299</v>
      </c>
      <c r="C1887">
        <v>3.53968429435655E-3</v>
      </c>
      <c r="D1887">
        <f t="shared" si="29"/>
        <v>1.0024565345373884</v>
      </c>
      <c r="E1887">
        <v>0.107447785597845</v>
      </c>
      <c r="F1887">
        <v>3.2943296827026798E-2</v>
      </c>
      <c r="G1887">
        <v>0.97371980564320804</v>
      </c>
      <c r="H1887">
        <v>1</v>
      </c>
      <c r="I1887" t="s">
        <v>4578</v>
      </c>
      <c r="J1887" t="s">
        <v>4579</v>
      </c>
    </row>
    <row r="1888" spans="1:10" x14ac:dyDescent="0.2">
      <c r="A1888" t="s">
        <v>1052</v>
      </c>
      <c r="B1888">
        <v>180.845770061172</v>
      </c>
      <c r="C1888">
        <v>3.5216349284080202E-3</v>
      </c>
      <c r="D1888">
        <f t="shared" si="29"/>
        <v>1.0024439930153459</v>
      </c>
      <c r="E1888">
        <v>0.163776937853298</v>
      </c>
      <c r="F1888">
        <v>2.1502630190598001E-2</v>
      </c>
      <c r="G1888">
        <v>0.98284470536033797</v>
      </c>
      <c r="H1888">
        <v>1</v>
      </c>
      <c r="I1888" t="s">
        <v>1052</v>
      </c>
      <c r="J1888" t="s">
        <v>4123</v>
      </c>
    </row>
    <row r="1889" spans="1:10" x14ac:dyDescent="0.2">
      <c r="A1889" t="s">
        <v>1389</v>
      </c>
      <c r="B1889">
        <v>3190.9198182452401</v>
      </c>
      <c r="C1889">
        <v>3.4336876072130502E-3</v>
      </c>
      <c r="D1889">
        <f t="shared" si="29"/>
        <v>1.0023828854533288</v>
      </c>
      <c r="E1889">
        <v>0.11545803533485299</v>
      </c>
      <c r="F1889">
        <v>2.97397023711224E-2</v>
      </c>
      <c r="G1889">
        <v>0.97627464800093999</v>
      </c>
      <c r="H1889">
        <v>1</v>
      </c>
      <c r="I1889" t="s">
        <v>1389</v>
      </c>
      <c r="J1889" t="s">
        <v>5671</v>
      </c>
    </row>
    <row r="1890" spans="1:10" x14ac:dyDescent="0.2">
      <c r="A1890" t="s">
        <v>2398</v>
      </c>
      <c r="B1890">
        <v>5522.7121257660201</v>
      </c>
      <c r="C1890">
        <v>3.33264729135098E-3</v>
      </c>
      <c r="D1890">
        <f t="shared" si="29"/>
        <v>1.002312685214247</v>
      </c>
      <c r="E1890">
        <v>0.161608305325773</v>
      </c>
      <c r="F1890">
        <v>2.0621757555299901E-2</v>
      </c>
      <c r="G1890">
        <v>0.98354738413629805</v>
      </c>
      <c r="H1890">
        <v>1</v>
      </c>
      <c r="I1890" t="s">
        <v>6721</v>
      </c>
      <c r="J1890" t="s">
        <v>6722</v>
      </c>
    </row>
    <row r="1891" spans="1:10" x14ac:dyDescent="0.2">
      <c r="A1891" t="s">
        <v>1717</v>
      </c>
      <c r="B1891">
        <v>548.81569774807201</v>
      </c>
      <c r="C1891">
        <v>3.3051000041873198E-3</v>
      </c>
      <c r="D1891">
        <f t="shared" si="29"/>
        <v>1.0022935469133727</v>
      </c>
      <c r="E1891">
        <v>0.13830884285259001</v>
      </c>
      <c r="F1891">
        <v>2.3896519817680002E-2</v>
      </c>
      <c r="G1891">
        <v>0.98093515027474498</v>
      </c>
      <c r="H1891">
        <v>1</v>
      </c>
      <c r="I1891" t="s">
        <v>1717</v>
      </c>
      <c r="J1891" t="s">
        <v>4167</v>
      </c>
    </row>
    <row r="1892" spans="1:10" x14ac:dyDescent="0.2">
      <c r="A1892" t="s">
        <v>2074</v>
      </c>
      <c r="B1892">
        <v>1305.83583610043</v>
      </c>
      <c r="C1892">
        <v>3.29044648697537E-3</v>
      </c>
      <c r="D1892">
        <f t="shared" si="29"/>
        <v>1.0022833666252755</v>
      </c>
      <c r="E1892">
        <v>0.14110680463730399</v>
      </c>
      <c r="F1892">
        <v>2.3318836362519999E-2</v>
      </c>
      <c r="G1892">
        <v>0.98139594655429196</v>
      </c>
      <c r="H1892">
        <v>1</v>
      </c>
      <c r="I1892" t="s">
        <v>6404</v>
      </c>
      <c r="J1892" t="s">
        <v>6405</v>
      </c>
    </row>
    <row r="1893" spans="1:10" x14ac:dyDescent="0.2">
      <c r="A1893" t="s">
        <v>1807</v>
      </c>
      <c r="B1893">
        <v>65.529859950436304</v>
      </c>
      <c r="C1893">
        <v>3.21271588096218E-3</v>
      </c>
      <c r="D1893">
        <f t="shared" si="29"/>
        <v>1.0022293663046817</v>
      </c>
      <c r="E1893">
        <v>0.16883754808943899</v>
      </c>
      <c r="F1893">
        <v>1.9028444308254799E-2</v>
      </c>
      <c r="G1893">
        <v>0.984818414238253</v>
      </c>
      <c r="H1893">
        <v>1</v>
      </c>
      <c r="I1893" t="s">
        <v>1807</v>
      </c>
      <c r="J1893" t="s">
        <v>5687</v>
      </c>
    </row>
    <row r="1894" spans="1:10" x14ac:dyDescent="0.2">
      <c r="A1894" t="s">
        <v>3651</v>
      </c>
      <c r="B1894">
        <v>623.78520144628806</v>
      </c>
      <c r="C1894">
        <v>3.2088118749282299E-3</v>
      </c>
      <c r="D1894">
        <f t="shared" si="29"/>
        <v>1.0022266542247975</v>
      </c>
      <c r="E1894">
        <v>0.11911984894319699</v>
      </c>
      <c r="F1894">
        <v>2.6937675823097799E-2</v>
      </c>
      <c r="G1894">
        <v>0.97850944345036694</v>
      </c>
      <c r="H1894">
        <v>1</v>
      </c>
      <c r="I1894" t="s">
        <v>3651</v>
      </c>
      <c r="J1894" t="s">
        <v>4355</v>
      </c>
    </row>
    <row r="1895" spans="1:10" x14ac:dyDescent="0.2">
      <c r="A1895" t="s">
        <v>4000</v>
      </c>
      <c r="B1895">
        <v>570.81378003729003</v>
      </c>
      <c r="C1895">
        <v>3.2070990527585802E-3</v>
      </c>
      <c r="D1895">
        <f t="shared" si="29"/>
        <v>1.002225464344078</v>
      </c>
      <c r="E1895">
        <v>0.121134680140978</v>
      </c>
      <c r="F1895">
        <v>2.64754820752084E-2</v>
      </c>
      <c r="G1895">
        <v>0.97887808921247998</v>
      </c>
      <c r="H1895">
        <v>1</v>
      </c>
      <c r="I1895" t="s">
        <v>4000</v>
      </c>
      <c r="J1895" t="s">
        <v>4167</v>
      </c>
    </row>
    <row r="1896" spans="1:10" x14ac:dyDescent="0.2">
      <c r="A1896" t="s">
        <v>2134</v>
      </c>
      <c r="B1896">
        <v>768.95189183887703</v>
      </c>
      <c r="C1896">
        <v>3.18607897211115E-3</v>
      </c>
      <c r="D1896">
        <f t="shared" si="29"/>
        <v>1.0022108620157835</v>
      </c>
      <c r="E1896">
        <v>0.15046487529153399</v>
      </c>
      <c r="F1896">
        <v>2.1174901889480499E-2</v>
      </c>
      <c r="G1896">
        <v>0.98310613518388001</v>
      </c>
      <c r="H1896">
        <v>1</v>
      </c>
      <c r="I1896" t="s">
        <v>2134</v>
      </c>
      <c r="J1896" t="s">
        <v>6447</v>
      </c>
    </row>
    <row r="1897" spans="1:10" x14ac:dyDescent="0.2">
      <c r="A1897" t="s">
        <v>3296</v>
      </c>
      <c r="B1897">
        <v>7783.7186311714704</v>
      </c>
      <c r="C1897">
        <v>3.1549370550222498E-3</v>
      </c>
      <c r="D1897">
        <f t="shared" si="29"/>
        <v>1.0021892285937286</v>
      </c>
      <c r="E1897">
        <v>0.112108736615536</v>
      </c>
      <c r="F1897">
        <v>2.81417590659481E-2</v>
      </c>
      <c r="G1897">
        <v>0.97754908833199405</v>
      </c>
      <c r="H1897">
        <v>1</v>
      </c>
      <c r="I1897" t="s">
        <v>7692</v>
      </c>
      <c r="J1897" t="s">
        <v>7693</v>
      </c>
    </row>
    <row r="1898" spans="1:10" x14ac:dyDescent="0.2">
      <c r="A1898" t="s">
        <v>2165</v>
      </c>
      <c r="B1898">
        <v>1400.5724358341099</v>
      </c>
      <c r="C1898">
        <v>3.1319173931462201E-3</v>
      </c>
      <c r="D1898">
        <f t="shared" si="29"/>
        <v>1.0021732377762154</v>
      </c>
      <c r="E1898">
        <v>0.153455716714472</v>
      </c>
      <c r="F1898">
        <v>2.0409258515755702E-2</v>
      </c>
      <c r="G1898">
        <v>0.98371689816201702</v>
      </c>
      <c r="H1898">
        <v>1</v>
      </c>
      <c r="I1898" t="s">
        <v>6484</v>
      </c>
      <c r="J1898" t="s">
        <v>6485</v>
      </c>
    </row>
    <row r="1899" spans="1:10" x14ac:dyDescent="0.2">
      <c r="A1899" t="s">
        <v>2840</v>
      </c>
      <c r="B1899">
        <v>237.28976139966599</v>
      </c>
      <c r="C1899">
        <v>3.13023228398387E-3</v>
      </c>
      <c r="D1899">
        <f t="shared" si="29"/>
        <v>1.0021720672098302</v>
      </c>
      <c r="E1899">
        <v>0.14102457625919501</v>
      </c>
      <c r="F1899">
        <v>2.2196360145274801E-2</v>
      </c>
      <c r="G1899">
        <v>0.98229132105994899</v>
      </c>
      <c r="H1899">
        <v>1</v>
      </c>
      <c r="I1899" t="s">
        <v>7195</v>
      </c>
      <c r="J1899" t="s">
        <v>7196</v>
      </c>
    </row>
    <row r="1900" spans="1:10" x14ac:dyDescent="0.2">
      <c r="A1900" t="s">
        <v>3433</v>
      </c>
      <c r="B1900">
        <v>913.33698733526001</v>
      </c>
      <c r="C1900">
        <v>3.10850723797341E-3</v>
      </c>
      <c r="D1900">
        <f t="shared" si="29"/>
        <v>1.0021569759606583</v>
      </c>
      <c r="E1900">
        <v>0.15178788916044</v>
      </c>
      <c r="F1900">
        <v>2.0479283658050702E-2</v>
      </c>
      <c r="G1900">
        <v>0.983661037857259</v>
      </c>
      <c r="H1900">
        <v>1</v>
      </c>
      <c r="I1900" t="s">
        <v>3433</v>
      </c>
      <c r="J1900" t="s">
        <v>4123</v>
      </c>
    </row>
    <row r="1901" spans="1:10" x14ac:dyDescent="0.2">
      <c r="A1901" t="s">
        <v>961</v>
      </c>
      <c r="B1901">
        <v>3087.6333301146301</v>
      </c>
      <c r="C1901">
        <v>3.0771027535985399E-3</v>
      </c>
      <c r="D1901">
        <f t="shared" si="29"/>
        <v>1.0021351613153864</v>
      </c>
      <c r="E1901">
        <v>0.13453031940862401</v>
      </c>
      <c r="F1901">
        <v>2.28729312999853E-2</v>
      </c>
      <c r="G1901">
        <v>0.98175163243871899</v>
      </c>
      <c r="H1901">
        <v>1</v>
      </c>
      <c r="I1901" t="s">
        <v>961</v>
      </c>
      <c r="J1901" t="s">
        <v>5181</v>
      </c>
    </row>
    <row r="1902" spans="1:10" x14ac:dyDescent="0.2">
      <c r="A1902" t="s">
        <v>4003</v>
      </c>
      <c r="B1902">
        <v>2244.8573037654701</v>
      </c>
      <c r="C1902">
        <v>3.0697251456482701E-3</v>
      </c>
      <c r="D1902">
        <f t="shared" si="29"/>
        <v>1.0021300366416197</v>
      </c>
      <c r="E1902">
        <v>0.103730883778321</v>
      </c>
      <c r="F1902">
        <v>2.9593164868897199E-2</v>
      </c>
      <c r="G1902">
        <v>0.97639151657226597</v>
      </c>
      <c r="H1902">
        <v>1</v>
      </c>
      <c r="I1902" t="s">
        <v>4003</v>
      </c>
      <c r="J1902" t="s">
        <v>8472</v>
      </c>
    </row>
    <row r="1903" spans="1:10" x14ac:dyDescent="0.2">
      <c r="A1903" t="s">
        <v>1223</v>
      </c>
      <c r="B1903">
        <v>46.7875830274306</v>
      </c>
      <c r="C1903">
        <v>3.0658937151848702E-3</v>
      </c>
      <c r="D1903">
        <f t="shared" si="29"/>
        <v>1.0021273752430957</v>
      </c>
      <c r="E1903">
        <v>0.16951001886592501</v>
      </c>
      <c r="F1903">
        <v>1.80867994452284E-2</v>
      </c>
      <c r="G1903">
        <v>0.98556960874715105</v>
      </c>
      <c r="H1903">
        <v>1</v>
      </c>
      <c r="I1903" t="s">
        <v>5467</v>
      </c>
      <c r="J1903" t="s">
        <v>5468</v>
      </c>
    </row>
    <row r="1904" spans="1:10" x14ac:dyDescent="0.2">
      <c r="A1904" t="s">
        <v>76</v>
      </c>
      <c r="B1904">
        <v>84.217694517919796</v>
      </c>
      <c r="C1904">
        <v>3.0535617300920101E-3</v>
      </c>
      <c r="D1904">
        <f t="shared" si="29"/>
        <v>1.0021188092144588</v>
      </c>
      <c r="E1904">
        <v>0.16676490738778799</v>
      </c>
      <c r="F1904">
        <v>1.8310577314634799E-2</v>
      </c>
      <c r="G1904">
        <v>0.98539108940503495</v>
      </c>
      <c r="H1904">
        <v>1</v>
      </c>
      <c r="I1904" t="s">
        <v>76</v>
      </c>
      <c r="J1904" t="s">
        <v>4201</v>
      </c>
    </row>
    <row r="1905" spans="1:10" x14ac:dyDescent="0.2">
      <c r="A1905" t="s">
        <v>121</v>
      </c>
      <c r="B1905">
        <v>568.05292390507805</v>
      </c>
      <c r="C1905">
        <v>3.0472061431570901E-3</v>
      </c>
      <c r="D1905">
        <f t="shared" si="29"/>
        <v>1.002114394532907</v>
      </c>
      <c r="E1905">
        <v>0.1344723385496</v>
      </c>
      <c r="F1905">
        <v>2.2660468138085699E-2</v>
      </c>
      <c r="G1905">
        <v>0.98192110958740697</v>
      </c>
      <c r="H1905">
        <v>1</v>
      </c>
      <c r="I1905" t="s">
        <v>121</v>
      </c>
      <c r="J1905" t="s">
        <v>4168</v>
      </c>
    </row>
    <row r="1906" spans="1:10" x14ac:dyDescent="0.2">
      <c r="A1906" t="s">
        <v>3109</v>
      </c>
      <c r="B1906">
        <v>440.91649999939301</v>
      </c>
      <c r="C1906">
        <v>3.0314754679984001E-3</v>
      </c>
      <c r="D1906">
        <f t="shared" si="29"/>
        <v>1.0021034678646761</v>
      </c>
      <c r="E1906">
        <v>0.140055605634195</v>
      </c>
      <c r="F1906">
        <v>2.1644799251492701E-2</v>
      </c>
      <c r="G1906">
        <v>0.98273129725628505</v>
      </c>
      <c r="H1906">
        <v>1</v>
      </c>
      <c r="I1906" t="s">
        <v>7488</v>
      </c>
      <c r="J1906" t="s">
        <v>7489</v>
      </c>
    </row>
    <row r="1907" spans="1:10" x14ac:dyDescent="0.2">
      <c r="A1907" t="s">
        <v>1281</v>
      </c>
      <c r="B1907">
        <v>362.28455202739201</v>
      </c>
      <c r="C1907">
        <v>2.9938667261214498E-3</v>
      </c>
      <c r="D1907">
        <f t="shared" si="29"/>
        <v>1.0020773449777443</v>
      </c>
      <c r="E1907">
        <v>0.144997992324013</v>
      </c>
      <c r="F1907">
        <v>2.0647642619984301E-2</v>
      </c>
      <c r="G1907">
        <v>0.98352673523935497</v>
      </c>
      <c r="H1907">
        <v>1</v>
      </c>
      <c r="I1907" t="s">
        <v>1281</v>
      </c>
      <c r="J1907" t="s">
        <v>5541</v>
      </c>
    </row>
    <row r="1908" spans="1:10" x14ac:dyDescent="0.2">
      <c r="A1908" t="s">
        <v>687</v>
      </c>
      <c r="B1908">
        <v>3.3116841083115802</v>
      </c>
      <c r="C1908">
        <v>2.9752448668585699E-3</v>
      </c>
      <c r="D1908">
        <f t="shared" si="29"/>
        <v>1.0020644105582528</v>
      </c>
      <c r="E1908">
        <v>8.2748517356296195E-2</v>
      </c>
      <c r="F1908">
        <v>3.59552649632119E-2</v>
      </c>
      <c r="G1908">
        <v>0.97131802925756505</v>
      </c>
      <c r="H1908">
        <v>1</v>
      </c>
      <c r="I1908" t="s">
        <v>687</v>
      </c>
      <c r="J1908" t="s">
        <v>4872</v>
      </c>
    </row>
    <row r="1909" spans="1:10" x14ac:dyDescent="0.2">
      <c r="A1909" t="s">
        <v>3400</v>
      </c>
      <c r="B1909">
        <v>145.61315688093001</v>
      </c>
      <c r="C1909">
        <v>2.8477872622094998E-3</v>
      </c>
      <c r="D1909">
        <f t="shared" si="29"/>
        <v>1.0019758852052458</v>
      </c>
      <c r="E1909">
        <v>0.154061800320761</v>
      </c>
      <c r="F1909">
        <v>1.84847071518075E-2</v>
      </c>
      <c r="G1909">
        <v>0.98525217740754101</v>
      </c>
      <c r="H1909">
        <v>1</v>
      </c>
      <c r="I1909" t="s">
        <v>3400</v>
      </c>
      <c r="J1909" t="s">
        <v>7790</v>
      </c>
    </row>
    <row r="1910" spans="1:10" x14ac:dyDescent="0.2">
      <c r="A1910" t="s">
        <v>1531</v>
      </c>
      <c r="B1910">
        <v>746.31815046853603</v>
      </c>
      <c r="C1910">
        <v>2.72241226271993E-3</v>
      </c>
      <c r="D1910">
        <f t="shared" si="29"/>
        <v>1.0018888139502837</v>
      </c>
      <c r="E1910">
        <v>0.122191350805713</v>
      </c>
      <c r="F1910">
        <v>2.2279909705299999E-2</v>
      </c>
      <c r="G1910">
        <v>0.98222467463748298</v>
      </c>
      <c r="H1910">
        <v>1</v>
      </c>
      <c r="I1910" t="s">
        <v>1531</v>
      </c>
      <c r="J1910" t="s">
        <v>5832</v>
      </c>
    </row>
    <row r="1911" spans="1:10" x14ac:dyDescent="0.2">
      <c r="A1911" t="s">
        <v>1779</v>
      </c>
      <c r="B1911">
        <v>7847.7755716890097</v>
      </c>
      <c r="C1911">
        <v>2.6253328042987602E-3</v>
      </c>
      <c r="D1911">
        <f t="shared" si="29"/>
        <v>1.0018213987666527</v>
      </c>
      <c r="E1911">
        <v>0.11345046830621799</v>
      </c>
      <c r="F1911">
        <v>2.3140784198551201E-2</v>
      </c>
      <c r="G1911">
        <v>0.98153797330105497</v>
      </c>
      <c r="H1911">
        <v>1</v>
      </c>
      <c r="I1911" t="s">
        <v>1779</v>
      </c>
      <c r="J1911" t="s">
        <v>4123</v>
      </c>
    </row>
    <row r="1912" spans="1:10" x14ac:dyDescent="0.2">
      <c r="A1912" t="s">
        <v>3032</v>
      </c>
      <c r="B1912">
        <v>1002.4430606171099</v>
      </c>
      <c r="C1912">
        <v>2.56719205052305E-3</v>
      </c>
      <c r="D1912">
        <f t="shared" si="29"/>
        <v>1.0017810260780631</v>
      </c>
      <c r="E1912">
        <v>0.13900907445791799</v>
      </c>
      <c r="F1912">
        <v>1.8467801908142401E-2</v>
      </c>
      <c r="G1912">
        <v>0.98526566353836798</v>
      </c>
      <c r="H1912">
        <v>1</v>
      </c>
      <c r="I1912" t="s">
        <v>7393</v>
      </c>
      <c r="J1912" t="s">
        <v>7394</v>
      </c>
    </row>
    <row r="1913" spans="1:10" x14ac:dyDescent="0.2">
      <c r="A1913" t="s">
        <v>3560</v>
      </c>
      <c r="B1913">
        <v>317.00096987768501</v>
      </c>
      <c r="C1913">
        <v>2.4555651286230899E-3</v>
      </c>
      <c r="D1913">
        <f t="shared" si="29"/>
        <v>1.0017035173855775</v>
      </c>
      <c r="E1913">
        <v>0.14218780171362699</v>
      </c>
      <c r="F1913">
        <v>1.7269871951243101E-2</v>
      </c>
      <c r="G1913">
        <v>0.98622132071815105</v>
      </c>
      <c r="H1913">
        <v>1</v>
      </c>
      <c r="I1913" t="s">
        <v>7983</v>
      </c>
      <c r="J1913" t="s">
        <v>7984</v>
      </c>
    </row>
    <row r="1914" spans="1:10" x14ac:dyDescent="0.2">
      <c r="A1914" t="s">
        <v>3984</v>
      </c>
      <c r="B1914">
        <v>619.46208013752198</v>
      </c>
      <c r="C1914">
        <v>2.4474680869669002E-3</v>
      </c>
      <c r="D1914">
        <f t="shared" si="29"/>
        <v>1.0016978953988673</v>
      </c>
      <c r="E1914">
        <v>0.12159894339492899</v>
      </c>
      <c r="F1914">
        <v>2.0127379553110301E-2</v>
      </c>
      <c r="G1914">
        <v>0.98394175884192103</v>
      </c>
      <c r="H1914">
        <v>1</v>
      </c>
      <c r="I1914" t="s">
        <v>8448</v>
      </c>
      <c r="J1914" t="s">
        <v>8449</v>
      </c>
    </row>
    <row r="1915" spans="1:10" x14ac:dyDescent="0.2">
      <c r="A1915" t="s">
        <v>1234</v>
      </c>
      <c r="B1915">
        <v>1058.8667888116199</v>
      </c>
      <c r="C1915">
        <v>2.44489509014427E-3</v>
      </c>
      <c r="D1915">
        <f t="shared" si="29"/>
        <v>1.0016961089068293</v>
      </c>
      <c r="E1915">
        <v>0.112839721048726</v>
      </c>
      <c r="F1915">
        <v>2.1666972121355401E-2</v>
      </c>
      <c r="G1915">
        <v>0.98271361001369795</v>
      </c>
      <c r="H1915">
        <v>1</v>
      </c>
      <c r="I1915" t="s">
        <v>1234</v>
      </c>
      <c r="J1915" t="s">
        <v>4123</v>
      </c>
    </row>
    <row r="1916" spans="1:10" x14ac:dyDescent="0.2">
      <c r="A1916" t="s">
        <v>779</v>
      </c>
      <c r="B1916">
        <v>1362.1888911997901</v>
      </c>
      <c r="C1916">
        <v>2.3740619230965898E-3</v>
      </c>
      <c r="D1916">
        <f t="shared" si="29"/>
        <v>1.0016469290288892</v>
      </c>
      <c r="E1916">
        <v>0.150558592395545</v>
      </c>
      <c r="F1916">
        <v>1.5768358918098201E-2</v>
      </c>
      <c r="G1916">
        <v>0.987419191223324</v>
      </c>
      <c r="H1916">
        <v>1</v>
      </c>
      <c r="I1916" t="s">
        <v>779</v>
      </c>
      <c r="J1916" t="s">
        <v>4123</v>
      </c>
    </row>
    <row r="1917" spans="1:10" x14ac:dyDescent="0.2">
      <c r="A1917" t="s">
        <v>3813</v>
      </c>
      <c r="B1917">
        <v>0.54246751424168105</v>
      </c>
      <c r="C1917">
        <v>2.3718654437876398E-3</v>
      </c>
      <c r="D1917">
        <f t="shared" si="29"/>
        <v>1.0016454040391878</v>
      </c>
      <c r="E1917">
        <v>3.4434922971755599E-2</v>
      </c>
      <c r="F1917">
        <v>6.8879650049837607E-2</v>
      </c>
      <c r="G1917">
        <v>0.94508541694902504</v>
      </c>
      <c r="H1917">
        <v>1</v>
      </c>
      <c r="I1917" t="s">
        <v>3813</v>
      </c>
      <c r="J1917" t="s">
        <v>4190</v>
      </c>
    </row>
    <row r="1918" spans="1:10" x14ac:dyDescent="0.2">
      <c r="A1918" t="s">
        <v>871</v>
      </c>
      <c r="B1918">
        <v>32.652317204643801</v>
      </c>
      <c r="C1918">
        <v>2.3128334432923302E-3</v>
      </c>
      <c r="D1918">
        <f t="shared" si="29"/>
        <v>1.0016044196865637</v>
      </c>
      <c r="E1918">
        <v>0.16423157782421299</v>
      </c>
      <c r="F1918">
        <v>1.4082757250057599E-2</v>
      </c>
      <c r="G1918">
        <v>0.98876395681413998</v>
      </c>
      <c r="H1918">
        <v>1</v>
      </c>
      <c r="I1918" t="s">
        <v>5088</v>
      </c>
      <c r="J1918" t="s">
        <v>5089</v>
      </c>
    </row>
    <row r="1919" spans="1:10" x14ac:dyDescent="0.2">
      <c r="A1919" t="s">
        <v>2884</v>
      </c>
      <c r="B1919">
        <v>3369.53802440565</v>
      </c>
      <c r="C1919">
        <v>2.31182071779813E-3</v>
      </c>
      <c r="D1919">
        <f t="shared" si="29"/>
        <v>1.0016037165927383</v>
      </c>
      <c r="E1919">
        <v>0.105238397369155</v>
      </c>
      <c r="F1919">
        <v>2.19674641156756E-2</v>
      </c>
      <c r="G1919">
        <v>0.98247390914620403</v>
      </c>
      <c r="H1919">
        <v>1</v>
      </c>
      <c r="I1919" t="s">
        <v>7237</v>
      </c>
      <c r="J1919" t="s">
        <v>7238</v>
      </c>
    </row>
    <row r="1920" spans="1:10" x14ac:dyDescent="0.2">
      <c r="A1920" t="s">
        <v>1039</v>
      </c>
      <c r="B1920">
        <v>2572.0889961816702</v>
      </c>
      <c r="C1920">
        <v>2.3047724187611998E-3</v>
      </c>
      <c r="D1920">
        <f t="shared" si="29"/>
        <v>1.0015988232611153</v>
      </c>
      <c r="E1920">
        <v>0.16763810447052099</v>
      </c>
      <c r="F1920">
        <v>1.3748499638794799E-2</v>
      </c>
      <c r="G1920">
        <v>0.98903062997908198</v>
      </c>
      <c r="H1920">
        <v>1</v>
      </c>
      <c r="I1920" t="s">
        <v>1039</v>
      </c>
      <c r="J1920" t="s">
        <v>4483</v>
      </c>
    </row>
    <row r="1921" spans="1:10" x14ac:dyDescent="0.2">
      <c r="A1921" t="s">
        <v>4076</v>
      </c>
      <c r="B1921">
        <v>1530.2791675398501</v>
      </c>
      <c r="C1921">
        <v>2.2658682648630198E-3</v>
      </c>
      <c r="D1921">
        <f t="shared" si="29"/>
        <v>1.0015718142063423</v>
      </c>
      <c r="E1921">
        <v>0.16461307513051801</v>
      </c>
      <c r="F1921">
        <v>1.3764813415134001E-2</v>
      </c>
      <c r="G1921">
        <v>0.98901761470041305</v>
      </c>
      <c r="H1921">
        <v>1</v>
      </c>
      <c r="I1921" t="s">
        <v>8557</v>
      </c>
      <c r="J1921" t="s">
        <v>8558</v>
      </c>
    </row>
    <row r="1922" spans="1:10" x14ac:dyDescent="0.2">
      <c r="A1922" t="s">
        <v>1578</v>
      </c>
      <c r="B1922">
        <v>1626.0754598214701</v>
      </c>
      <c r="C1922">
        <v>2.2286449542650798E-3</v>
      </c>
      <c r="D1922">
        <f t="shared" ref="D1922:D1985" si="30">IF(C1922&gt;0,POWER(2,C1922),POWER(2,C1922*(-1))*(-1))</f>
        <v>1.0015459727521783</v>
      </c>
      <c r="E1922">
        <v>0.16233183588691399</v>
      </c>
      <c r="F1922">
        <v>1.3728945662991401E-2</v>
      </c>
      <c r="G1922">
        <v>0.98904623032210603</v>
      </c>
      <c r="H1922">
        <v>1</v>
      </c>
      <c r="I1922" t="s">
        <v>1578</v>
      </c>
      <c r="J1922" t="s">
        <v>4123</v>
      </c>
    </row>
    <row r="1923" spans="1:10" x14ac:dyDescent="0.2">
      <c r="A1923" t="s">
        <v>2508</v>
      </c>
      <c r="B1923">
        <v>19299.2472491386</v>
      </c>
      <c r="C1923">
        <v>2.1978738174265101E-3</v>
      </c>
      <c r="D1923">
        <f t="shared" si="30"/>
        <v>1.0015246110793079</v>
      </c>
      <c r="E1923">
        <v>0.101122082079355</v>
      </c>
      <c r="F1923">
        <v>2.1734855258436301E-2</v>
      </c>
      <c r="G1923">
        <v>0.982659459858651</v>
      </c>
      <c r="H1923">
        <v>1</v>
      </c>
      <c r="I1923" t="s">
        <v>6842</v>
      </c>
      <c r="J1923" t="s">
        <v>6843</v>
      </c>
    </row>
    <row r="1924" spans="1:10" x14ac:dyDescent="0.2">
      <c r="A1924" t="s">
        <v>1326</v>
      </c>
      <c r="B1924">
        <v>1147.5853670229701</v>
      </c>
      <c r="C1924">
        <v>2.16621849081754E-3</v>
      </c>
      <c r="D1924">
        <f t="shared" si="30"/>
        <v>1.0015026360672938</v>
      </c>
      <c r="E1924">
        <v>0.12164964554098</v>
      </c>
      <c r="F1924">
        <v>1.7807026738008901E-2</v>
      </c>
      <c r="G1924">
        <v>0.985792799123271</v>
      </c>
      <c r="H1924">
        <v>1</v>
      </c>
      <c r="I1924" t="s">
        <v>1326</v>
      </c>
      <c r="J1924" t="s">
        <v>4167</v>
      </c>
    </row>
    <row r="1925" spans="1:10" x14ac:dyDescent="0.2">
      <c r="A1925" t="s">
        <v>1630</v>
      </c>
      <c r="B1925">
        <v>273.727675559511</v>
      </c>
      <c r="C1925">
        <v>2.1660442817099299E-3</v>
      </c>
      <c r="D1925">
        <f t="shared" si="30"/>
        <v>1.0015025151333021</v>
      </c>
      <c r="E1925">
        <v>0.14354609019599801</v>
      </c>
      <c r="F1925">
        <v>1.50895386892977E-2</v>
      </c>
      <c r="G1925">
        <v>0.98796074692987701</v>
      </c>
      <c r="H1925">
        <v>1</v>
      </c>
      <c r="I1925" t="s">
        <v>5921</v>
      </c>
      <c r="J1925" t="s">
        <v>5922</v>
      </c>
    </row>
    <row r="1926" spans="1:10" x14ac:dyDescent="0.2">
      <c r="A1926" t="s">
        <v>3806</v>
      </c>
      <c r="B1926">
        <v>244.31351213028901</v>
      </c>
      <c r="C1926">
        <v>2.1526566503592402E-3</v>
      </c>
      <c r="D1926">
        <f t="shared" si="30"/>
        <v>1.0014932216347594</v>
      </c>
      <c r="E1926">
        <v>0.146594553032735</v>
      </c>
      <c r="F1926">
        <v>1.4684424528915101E-2</v>
      </c>
      <c r="G1926">
        <v>0.98828394544562803</v>
      </c>
      <c r="H1926">
        <v>1</v>
      </c>
      <c r="I1926" t="s">
        <v>3806</v>
      </c>
      <c r="J1926" t="s">
        <v>5192</v>
      </c>
    </row>
    <row r="1927" spans="1:10" x14ac:dyDescent="0.2">
      <c r="A1927" t="s">
        <v>1793</v>
      </c>
      <c r="B1927">
        <v>1668.33447550084</v>
      </c>
      <c r="C1927">
        <v>2.1318068640469299E-3</v>
      </c>
      <c r="D1927">
        <f t="shared" si="30"/>
        <v>1.0014787481887517</v>
      </c>
      <c r="E1927">
        <v>0.112619182069884</v>
      </c>
      <c r="F1927">
        <v>1.8929340675943498E-2</v>
      </c>
      <c r="G1927">
        <v>0.98489747325661503</v>
      </c>
      <c r="H1927">
        <v>1</v>
      </c>
      <c r="I1927" t="s">
        <v>6122</v>
      </c>
      <c r="J1927" t="s">
        <v>6123</v>
      </c>
    </row>
    <row r="1928" spans="1:10" x14ac:dyDescent="0.2">
      <c r="A1928" t="s">
        <v>875</v>
      </c>
      <c r="B1928">
        <v>9311.1698910956202</v>
      </c>
      <c r="C1928">
        <v>2.1302510692424001E-3</v>
      </c>
      <c r="D1928">
        <f t="shared" si="30"/>
        <v>1.0014776681998774</v>
      </c>
      <c r="E1928">
        <v>0.11240166407667899</v>
      </c>
      <c r="F1928">
        <v>1.8952131062660901E-2</v>
      </c>
      <c r="G1928">
        <v>0.98487929242041194</v>
      </c>
      <c r="H1928">
        <v>1</v>
      </c>
      <c r="I1928" t="s">
        <v>875</v>
      </c>
      <c r="J1928" t="s">
        <v>4167</v>
      </c>
    </row>
    <row r="1929" spans="1:10" x14ac:dyDescent="0.2">
      <c r="A1929" t="s">
        <v>3618</v>
      </c>
      <c r="B1929">
        <v>105.152573947191</v>
      </c>
      <c r="C1929">
        <v>2.1204423224327499E-3</v>
      </c>
      <c r="D1929">
        <f t="shared" si="30"/>
        <v>1.001470859271302</v>
      </c>
      <c r="E1929">
        <v>0.16137570243198701</v>
      </c>
      <c r="F1929">
        <v>1.3139786786219699E-2</v>
      </c>
      <c r="G1929">
        <v>0.98951626866825404</v>
      </c>
      <c r="H1929">
        <v>1</v>
      </c>
      <c r="I1929" t="s">
        <v>8044</v>
      </c>
      <c r="J1929" t="s">
        <v>8045</v>
      </c>
    </row>
    <row r="1930" spans="1:10" x14ac:dyDescent="0.2">
      <c r="A1930" t="s">
        <v>1913</v>
      </c>
      <c r="B1930">
        <v>9429.9043689984592</v>
      </c>
      <c r="C1930">
        <v>2.0176492174369199E-3</v>
      </c>
      <c r="D1930">
        <f t="shared" si="30"/>
        <v>1.0013995062625736</v>
      </c>
      <c r="E1930">
        <v>0.10111145220682501</v>
      </c>
      <c r="F1930">
        <v>1.9954705163464401E-2</v>
      </c>
      <c r="G1930">
        <v>0.98407950540601796</v>
      </c>
      <c r="H1930">
        <v>1</v>
      </c>
      <c r="I1930" t="s">
        <v>6242</v>
      </c>
      <c r="J1930" t="s">
        <v>6243</v>
      </c>
    </row>
    <row r="1931" spans="1:10" x14ac:dyDescent="0.2">
      <c r="A1931" t="s">
        <v>2923</v>
      </c>
      <c r="B1931">
        <v>13848.294505710401</v>
      </c>
      <c r="C1931">
        <v>1.9622919344847401E-3</v>
      </c>
      <c r="D1931">
        <f t="shared" si="30"/>
        <v>1.0013610825550523</v>
      </c>
      <c r="E1931">
        <v>0.111816415094401</v>
      </c>
      <c r="F1931">
        <v>1.7549229536898199E-2</v>
      </c>
      <c r="G1931">
        <v>0.98599845939069097</v>
      </c>
      <c r="H1931">
        <v>1</v>
      </c>
      <c r="I1931" t="s">
        <v>7284</v>
      </c>
      <c r="J1931" t="s">
        <v>7285</v>
      </c>
    </row>
    <row r="1932" spans="1:10" x14ac:dyDescent="0.2">
      <c r="A1932" t="s">
        <v>2031</v>
      </c>
      <c r="B1932">
        <v>392.615867017369</v>
      </c>
      <c r="C1932">
        <v>1.9500859415459799E-3</v>
      </c>
      <c r="D1932">
        <f t="shared" si="30"/>
        <v>1.0013526105257935</v>
      </c>
      <c r="E1932">
        <v>0.134261146833243</v>
      </c>
      <c r="F1932">
        <v>1.45245738438988E-2</v>
      </c>
      <c r="G1932">
        <v>0.98841147423797804</v>
      </c>
      <c r="H1932">
        <v>1</v>
      </c>
      <c r="I1932" t="s">
        <v>6356</v>
      </c>
      <c r="J1932" t="s">
        <v>6357</v>
      </c>
    </row>
    <row r="1933" spans="1:10" x14ac:dyDescent="0.2">
      <c r="A1933" t="s">
        <v>2895</v>
      </c>
      <c r="B1933">
        <v>505.91971696820002</v>
      </c>
      <c r="C1933">
        <v>1.9398546084575499E-3</v>
      </c>
      <c r="D1933">
        <f t="shared" si="30"/>
        <v>1.0013455091388208</v>
      </c>
      <c r="E1933">
        <v>0.159317084515222</v>
      </c>
      <c r="F1933">
        <v>1.2176061433462899E-2</v>
      </c>
      <c r="G1933">
        <v>0.99028514861971095</v>
      </c>
      <c r="H1933">
        <v>1</v>
      </c>
      <c r="I1933" t="s">
        <v>7251</v>
      </c>
      <c r="J1933" t="s">
        <v>7252</v>
      </c>
    </row>
    <row r="1934" spans="1:10" x14ac:dyDescent="0.2">
      <c r="A1934" t="s">
        <v>2110</v>
      </c>
      <c r="B1934">
        <v>356.41545361335801</v>
      </c>
      <c r="C1934">
        <v>1.93898082547811E-3</v>
      </c>
      <c r="D1934">
        <f t="shared" si="30"/>
        <v>1.0013449026638745</v>
      </c>
      <c r="E1934">
        <v>0.14504692662289201</v>
      </c>
      <c r="F1934">
        <v>1.3367955258502401E-2</v>
      </c>
      <c r="G1934">
        <v>0.98933423255675101</v>
      </c>
      <c r="H1934">
        <v>1</v>
      </c>
      <c r="I1934" t="s">
        <v>2110</v>
      </c>
      <c r="J1934" t="s">
        <v>5078</v>
      </c>
    </row>
    <row r="1935" spans="1:10" x14ac:dyDescent="0.2">
      <c r="A1935" t="s">
        <v>1126</v>
      </c>
      <c r="B1935">
        <v>3097.3063564141798</v>
      </c>
      <c r="C1935">
        <v>1.9080352738476501E-3</v>
      </c>
      <c r="D1935">
        <f t="shared" si="30"/>
        <v>1.0013234242244435</v>
      </c>
      <c r="E1935">
        <v>0.11550835396054</v>
      </c>
      <c r="F1935">
        <v>1.6518591153151199E-2</v>
      </c>
      <c r="G1935">
        <v>0.98682067051584998</v>
      </c>
      <c r="H1935">
        <v>1</v>
      </c>
      <c r="I1935" t="s">
        <v>5361</v>
      </c>
      <c r="J1935" t="s">
        <v>5362</v>
      </c>
    </row>
    <row r="1936" spans="1:10" x14ac:dyDescent="0.2">
      <c r="A1936" t="s">
        <v>905</v>
      </c>
      <c r="B1936">
        <v>1201.7770937195701</v>
      </c>
      <c r="C1936">
        <v>1.90056295968392E-3</v>
      </c>
      <c r="D1936">
        <f t="shared" si="30"/>
        <v>1.0013182379698182</v>
      </c>
      <c r="E1936">
        <v>0.121289640336155</v>
      </c>
      <c r="F1936">
        <v>1.5669623179823899E-2</v>
      </c>
      <c r="G1936">
        <v>0.987497961212352</v>
      </c>
      <c r="H1936">
        <v>1</v>
      </c>
      <c r="I1936" t="s">
        <v>905</v>
      </c>
      <c r="J1936" t="s">
        <v>4123</v>
      </c>
    </row>
    <row r="1937" spans="1:10" x14ac:dyDescent="0.2">
      <c r="A1937" t="s">
        <v>3855</v>
      </c>
      <c r="B1937">
        <v>10478.737572214</v>
      </c>
      <c r="C1937">
        <v>1.8616766931934001E-3</v>
      </c>
      <c r="D1937">
        <f t="shared" si="30"/>
        <v>1.0012912488959078</v>
      </c>
      <c r="E1937">
        <v>0.12707851115032401</v>
      </c>
      <c r="F1937">
        <v>1.46498151130461E-2</v>
      </c>
      <c r="G1937">
        <v>0.98831155679410998</v>
      </c>
      <c r="H1937">
        <v>1</v>
      </c>
      <c r="I1937" t="s">
        <v>3855</v>
      </c>
      <c r="J1937" t="s">
        <v>8330</v>
      </c>
    </row>
    <row r="1938" spans="1:10" x14ac:dyDescent="0.2">
      <c r="A1938" t="s">
        <v>3121</v>
      </c>
      <c r="B1938">
        <v>140.12405615930999</v>
      </c>
      <c r="C1938">
        <v>1.8080428318214799E-3</v>
      </c>
      <c r="D1938">
        <f t="shared" si="30"/>
        <v>1.0012540254243572</v>
      </c>
      <c r="E1938">
        <v>0.165704264399721</v>
      </c>
      <c r="F1938">
        <v>1.0911263137199799E-2</v>
      </c>
      <c r="G1938">
        <v>0.99129424434923297</v>
      </c>
      <c r="H1938">
        <v>1</v>
      </c>
      <c r="I1938" t="s">
        <v>3121</v>
      </c>
      <c r="J1938" t="s">
        <v>4123</v>
      </c>
    </row>
    <row r="1939" spans="1:10" x14ac:dyDescent="0.2">
      <c r="A1939" t="s">
        <v>2290</v>
      </c>
      <c r="B1939">
        <v>362.79588524494801</v>
      </c>
      <c r="C1939">
        <v>1.8057925726944E-3</v>
      </c>
      <c r="D1939">
        <f t="shared" si="30"/>
        <v>1.001252463708826</v>
      </c>
      <c r="E1939">
        <v>0.15691138824883</v>
      </c>
      <c r="F1939">
        <v>1.15083589078364E-2</v>
      </c>
      <c r="G1939">
        <v>0.99081786079168399</v>
      </c>
      <c r="H1939">
        <v>1</v>
      </c>
      <c r="I1939" t="s">
        <v>2290</v>
      </c>
      <c r="J1939" t="s">
        <v>4123</v>
      </c>
    </row>
    <row r="1940" spans="1:10" x14ac:dyDescent="0.2">
      <c r="A1940" t="s">
        <v>498</v>
      </c>
      <c r="B1940">
        <v>924.63368869288297</v>
      </c>
      <c r="C1940">
        <v>1.7063163223895799E-3</v>
      </c>
      <c r="D1940">
        <f t="shared" si="30"/>
        <v>1.0011834280470044</v>
      </c>
      <c r="E1940">
        <v>0.114412983510795</v>
      </c>
      <c r="F1940">
        <v>1.4913659883964E-2</v>
      </c>
      <c r="G1940">
        <v>0.98810106212333104</v>
      </c>
      <c r="H1940">
        <v>1</v>
      </c>
      <c r="I1940" t="s">
        <v>498</v>
      </c>
      <c r="J1940" t="s">
        <v>4169</v>
      </c>
    </row>
    <row r="1941" spans="1:10" x14ac:dyDescent="0.2">
      <c r="A1941" t="s">
        <v>3964</v>
      </c>
      <c r="B1941">
        <v>866.33093948718897</v>
      </c>
      <c r="C1941">
        <v>1.6570827939341999E-3</v>
      </c>
      <c r="D1941">
        <f t="shared" si="30"/>
        <v>1.0011492621627818</v>
      </c>
      <c r="E1941">
        <v>0.117961566029103</v>
      </c>
      <c r="F1941">
        <v>1.4047650007676001E-2</v>
      </c>
      <c r="G1941">
        <v>0.98879196557018501</v>
      </c>
      <c r="H1941">
        <v>1</v>
      </c>
      <c r="I1941" t="s">
        <v>3964</v>
      </c>
      <c r="J1941" t="s">
        <v>4202</v>
      </c>
    </row>
    <row r="1942" spans="1:10" x14ac:dyDescent="0.2">
      <c r="A1942" t="s">
        <v>2034</v>
      </c>
      <c r="B1942">
        <v>30.244957386952599</v>
      </c>
      <c r="C1942">
        <v>1.62739853673445E-3</v>
      </c>
      <c r="D1942">
        <f t="shared" si="30"/>
        <v>1.0011286631688039</v>
      </c>
      <c r="E1942">
        <v>0.16459620040725001</v>
      </c>
      <c r="F1942">
        <v>9.8872181296280302E-3</v>
      </c>
      <c r="G1942">
        <v>0.99211126983516296</v>
      </c>
      <c r="H1942">
        <v>1</v>
      </c>
      <c r="I1942" t="s">
        <v>6358</v>
      </c>
      <c r="J1942" t="s">
        <v>6359</v>
      </c>
    </row>
    <row r="1943" spans="1:10" x14ac:dyDescent="0.2">
      <c r="A1943" t="s">
        <v>2944</v>
      </c>
      <c r="B1943">
        <v>49.877376976178503</v>
      </c>
      <c r="C1943">
        <v>1.6073497888019601E-3</v>
      </c>
      <c r="D1943">
        <f t="shared" si="30"/>
        <v>1.0011147508476379</v>
      </c>
      <c r="E1943">
        <v>0.168532078820925</v>
      </c>
      <c r="F1943">
        <v>9.5373521767915803E-3</v>
      </c>
      <c r="G1943">
        <v>0.99239040931014599</v>
      </c>
      <c r="H1943">
        <v>1</v>
      </c>
      <c r="I1943" t="s">
        <v>2944</v>
      </c>
      <c r="J1943" t="s">
        <v>4123</v>
      </c>
    </row>
    <row r="1944" spans="1:10" x14ac:dyDescent="0.2">
      <c r="A1944" t="s">
        <v>1984</v>
      </c>
      <c r="B1944">
        <v>795.84314452458204</v>
      </c>
      <c r="C1944">
        <v>1.54858738786535E-3</v>
      </c>
      <c r="D1944">
        <f t="shared" si="30"/>
        <v>1.0010739752806177</v>
      </c>
      <c r="E1944">
        <v>0.13138192319474401</v>
      </c>
      <c r="F1944">
        <v>1.1786913680430101E-2</v>
      </c>
      <c r="G1944">
        <v>0.99059562131585199</v>
      </c>
      <c r="H1944">
        <v>1</v>
      </c>
      <c r="I1944" t="s">
        <v>1984</v>
      </c>
      <c r="J1944" t="s">
        <v>4123</v>
      </c>
    </row>
    <row r="1945" spans="1:10" x14ac:dyDescent="0.2">
      <c r="A1945" t="s">
        <v>2230</v>
      </c>
      <c r="B1945">
        <v>436.70109339023298</v>
      </c>
      <c r="C1945">
        <v>1.4676619804256099E-3</v>
      </c>
      <c r="D1945">
        <f t="shared" si="30"/>
        <v>1.0010178233947704</v>
      </c>
      <c r="E1945">
        <v>0.12481243716078801</v>
      </c>
      <c r="F1945">
        <v>1.1758940165032801E-2</v>
      </c>
      <c r="G1945">
        <v>0.99061793940518095</v>
      </c>
      <c r="H1945">
        <v>1</v>
      </c>
      <c r="I1945" t="s">
        <v>2230</v>
      </c>
      <c r="J1945" t="s">
        <v>4123</v>
      </c>
    </row>
    <row r="1946" spans="1:10" x14ac:dyDescent="0.2">
      <c r="A1946" t="s">
        <v>591</v>
      </c>
      <c r="B1946">
        <v>236.51970084919401</v>
      </c>
      <c r="C1946">
        <v>1.43779224167042E-3</v>
      </c>
      <c r="D1946">
        <f t="shared" si="30"/>
        <v>1.0009970984109722</v>
      </c>
      <c r="E1946">
        <v>0.14401643782441101</v>
      </c>
      <c r="F1946">
        <v>9.9835287095728503E-3</v>
      </c>
      <c r="G1946">
        <v>0.99203442890305404</v>
      </c>
      <c r="H1946">
        <v>1</v>
      </c>
      <c r="I1946" t="s">
        <v>4748</v>
      </c>
      <c r="J1946" t="s">
        <v>4749</v>
      </c>
    </row>
    <row r="1947" spans="1:10" x14ac:dyDescent="0.2">
      <c r="A1947" t="s">
        <v>799</v>
      </c>
      <c r="B1947">
        <v>3974.6982186293299</v>
      </c>
      <c r="C1947">
        <v>1.39819017915978E-3</v>
      </c>
      <c r="D1947">
        <f t="shared" si="30"/>
        <v>1.0009696213597143</v>
      </c>
      <c r="E1947">
        <v>0.117036710355332</v>
      </c>
      <c r="F1947">
        <v>1.1946595003523E-2</v>
      </c>
      <c r="G1947">
        <v>0.99046822302406401</v>
      </c>
      <c r="H1947">
        <v>1</v>
      </c>
      <c r="I1947" t="s">
        <v>5020</v>
      </c>
      <c r="J1947" t="s">
        <v>5021</v>
      </c>
    </row>
    <row r="1948" spans="1:10" x14ac:dyDescent="0.2">
      <c r="A1948" t="s">
        <v>2422</v>
      </c>
      <c r="B1948">
        <v>237.801590384447</v>
      </c>
      <c r="C1948">
        <v>1.38611013580027E-3</v>
      </c>
      <c r="D1948">
        <f t="shared" si="30"/>
        <v>1.0009612400279282</v>
      </c>
      <c r="E1948">
        <v>0.142621264138833</v>
      </c>
      <c r="F1948">
        <v>9.7188181872443404E-3</v>
      </c>
      <c r="G1948">
        <v>0.99224562709310704</v>
      </c>
      <c r="H1948">
        <v>1</v>
      </c>
      <c r="I1948" t="s">
        <v>6734</v>
      </c>
      <c r="J1948" t="s">
        <v>4840</v>
      </c>
    </row>
    <row r="1949" spans="1:10" x14ac:dyDescent="0.2">
      <c r="A1949" t="s">
        <v>1193</v>
      </c>
      <c r="B1949">
        <v>11723.582365468101</v>
      </c>
      <c r="C1949">
        <v>1.37026451168196E-3</v>
      </c>
      <c r="D1949">
        <f t="shared" si="30"/>
        <v>1.0009502461809858</v>
      </c>
      <c r="E1949">
        <v>0.13605175214727</v>
      </c>
      <c r="F1949">
        <v>1.00716417837729E-2</v>
      </c>
      <c r="G1949">
        <v>0.99196412837610204</v>
      </c>
      <c r="H1949">
        <v>1</v>
      </c>
      <c r="I1949" t="s">
        <v>5442</v>
      </c>
      <c r="J1949" t="s">
        <v>5443</v>
      </c>
    </row>
    <row r="1950" spans="1:10" x14ac:dyDescent="0.2">
      <c r="A1950" t="s">
        <v>3155</v>
      </c>
      <c r="B1950">
        <v>5557.4138968705502</v>
      </c>
      <c r="C1950">
        <v>1.3189324909627599E-3</v>
      </c>
      <c r="D1950">
        <f t="shared" si="30"/>
        <v>1.0009146323587645</v>
      </c>
      <c r="E1950">
        <v>0.10040241593476</v>
      </c>
      <c r="F1950">
        <v>1.3136461694505301E-2</v>
      </c>
      <c r="G1950">
        <v>0.98951892147863596</v>
      </c>
      <c r="H1950">
        <v>1</v>
      </c>
      <c r="I1950" t="s">
        <v>7540</v>
      </c>
      <c r="J1950" t="s">
        <v>7541</v>
      </c>
    </row>
    <row r="1951" spans="1:10" x14ac:dyDescent="0.2">
      <c r="A1951" t="s">
        <v>75</v>
      </c>
      <c r="B1951">
        <v>3035.23984955695</v>
      </c>
      <c r="C1951">
        <v>1.27375891500173E-3</v>
      </c>
      <c r="D1951">
        <f t="shared" si="30"/>
        <v>1.0008832922737025</v>
      </c>
      <c r="E1951">
        <v>0.122754090670623</v>
      </c>
      <c r="F1951">
        <v>1.0376508905267401E-2</v>
      </c>
      <c r="G1951">
        <v>0.99172089232098004</v>
      </c>
      <c r="H1951">
        <v>1</v>
      </c>
      <c r="I1951" t="s">
        <v>4199</v>
      </c>
      <c r="J1951" t="s">
        <v>4200</v>
      </c>
    </row>
    <row r="1952" spans="1:10" x14ac:dyDescent="0.2">
      <c r="A1952" t="s">
        <v>58</v>
      </c>
      <c r="B1952">
        <v>12931.3282298861</v>
      </c>
      <c r="C1952">
        <v>1.2603822281906699E-3</v>
      </c>
      <c r="D1952">
        <f t="shared" si="30"/>
        <v>1.00087401211408</v>
      </c>
      <c r="E1952">
        <v>0.13104722352152301</v>
      </c>
      <c r="F1952">
        <v>9.6177713218294093E-3</v>
      </c>
      <c r="G1952">
        <v>0.99232624705880401</v>
      </c>
      <c r="H1952">
        <v>1</v>
      </c>
      <c r="I1952" t="s">
        <v>4180</v>
      </c>
      <c r="J1952" t="s">
        <v>4181</v>
      </c>
    </row>
    <row r="1953" spans="1:10" x14ac:dyDescent="0.2">
      <c r="A1953" t="s">
        <v>2660</v>
      </c>
      <c r="B1953">
        <v>436.33898802698297</v>
      </c>
      <c r="C1953">
        <v>1.1569698208856499E-3</v>
      </c>
      <c r="D1953">
        <f t="shared" si="30"/>
        <v>1.0008022720175136</v>
      </c>
      <c r="E1953">
        <v>0.138353325567595</v>
      </c>
      <c r="F1953">
        <v>8.3624287030266593E-3</v>
      </c>
      <c r="G1953">
        <v>0.99332782501156802</v>
      </c>
      <c r="H1953">
        <v>1</v>
      </c>
      <c r="I1953" t="s">
        <v>7019</v>
      </c>
      <c r="J1953" t="s">
        <v>7020</v>
      </c>
    </row>
    <row r="1954" spans="1:10" x14ac:dyDescent="0.2">
      <c r="A1954" t="s">
        <v>3737</v>
      </c>
      <c r="B1954">
        <v>1340.6167832399101</v>
      </c>
      <c r="C1954">
        <v>1.1402210907838801E-3</v>
      </c>
      <c r="D1954">
        <f t="shared" si="30"/>
        <v>1.0007906534360629</v>
      </c>
      <c r="E1954">
        <v>0.13073396800032799</v>
      </c>
      <c r="F1954">
        <v>8.7216896130700005E-3</v>
      </c>
      <c r="G1954">
        <v>0.99304118673741204</v>
      </c>
      <c r="H1954">
        <v>1</v>
      </c>
      <c r="I1954" t="s">
        <v>8199</v>
      </c>
      <c r="J1954" t="s">
        <v>8200</v>
      </c>
    </row>
    <row r="1955" spans="1:10" x14ac:dyDescent="0.2">
      <c r="A1955" t="s">
        <v>977</v>
      </c>
      <c r="B1955">
        <v>2258.74351063415</v>
      </c>
      <c r="C1955">
        <v>1.08210142917683E-3</v>
      </c>
      <c r="D1955">
        <f t="shared" si="30"/>
        <v>1.0007503369167228</v>
      </c>
      <c r="E1955">
        <v>0.12740203311015399</v>
      </c>
      <c r="F1955">
        <v>8.4935962383051108E-3</v>
      </c>
      <c r="G1955">
        <v>0.99322317217724998</v>
      </c>
      <c r="H1955">
        <v>1</v>
      </c>
      <c r="I1955" t="s">
        <v>5195</v>
      </c>
      <c r="J1955" t="s">
        <v>5196</v>
      </c>
    </row>
    <row r="1956" spans="1:10" x14ac:dyDescent="0.2">
      <c r="A1956" t="s">
        <v>2627</v>
      </c>
      <c r="B1956">
        <v>3422.8364691373099</v>
      </c>
      <c r="C1956">
        <v>1.06043159395968E-3</v>
      </c>
      <c r="D1956">
        <f t="shared" si="30"/>
        <v>1.0007353053740793</v>
      </c>
      <c r="E1956">
        <v>0.14296482163216101</v>
      </c>
      <c r="F1956">
        <v>7.4174302590892102E-3</v>
      </c>
      <c r="G1956">
        <v>0.99408180118366896</v>
      </c>
      <c r="H1956">
        <v>1</v>
      </c>
      <c r="I1956" t="s">
        <v>6979</v>
      </c>
      <c r="J1956" t="s">
        <v>6980</v>
      </c>
    </row>
    <row r="1957" spans="1:10" x14ac:dyDescent="0.2">
      <c r="A1957" t="s">
        <v>604</v>
      </c>
      <c r="B1957">
        <v>825.06023414046899</v>
      </c>
      <c r="C1957">
        <v>1.0593593778824499E-3</v>
      </c>
      <c r="D1957">
        <f t="shared" si="30"/>
        <v>1.0007345616243233</v>
      </c>
      <c r="E1957">
        <v>0.129851902171325</v>
      </c>
      <c r="F1957">
        <v>8.1582122415484303E-3</v>
      </c>
      <c r="G1957">
        <v>0.99349076061408204</v>
      </c>
      <c r="H1957">
        <v>1</v>
      </c>
      <c r="I1957" t="s">
        <v>604</v>
      </c>
      <c r="J1957" t="s">
        <v>4759</v>
      </c>
    </row>
    <row r="1958" spans="1:10" x14ac:dyDescent="0.2">
      <c r="A1958" t="s">
        <v>766</v>
      </c>
      <c r="B1958">
        <v>44.602700195265903</v>
      </c>
      <c r="C1958">
        <v>9.6913875361537695E-4</v>
      </c>
      <c r="D1958">
        <f t="shared" si="30"/>
        <v>1.0006719814730944</v>
      </c>
      <c r="E1958">
        <v>0.16932388191935999</v>
      </c>
      <c r="F1958">
        <v>5.7235798201043303E-3</v>
      </c>
      <c r="G1958">
        <v>0.99543326896289797</v>
      </c>
      <c r="H1958">
        <v>1</v>
      </c>
      <c r="I1958" t="s">
        <v>4979</v>
      </c>
      <c r="J1958" t="s">
        <v>4980</v>
      </c>
    </row>
    <row r="1959" spans="1:10" x14ac:dyDescent="0.2">
      <c r="A1959" t="s">
        <v>948</v>
      </c>
      <c r="B1959">
        <v>369.938317364331</v>
      </c>
      <c r="C1959">
        <v>9.4840844614416499E-4</v>
      </c>
      <c r="D1959">
        <f t="shared" si="30"/>
        <v>1.0006576027664185</v>
      </c>
      <c r="E1959">
        <v>0.145918641027491</v>
      </c>
      <c r="F1959">
        <v>6.4995701677723599E-3</v>
      </c>
      <c r="G1959">
        <v>0.99481412982364503</v>
      </c>
      <c r="H1959">
        <v>1</v>
      </c>
      <c r="I1959" t="s">
        <v>948</v>
      </c>
      <c r="J1959" t="s">
        <v>4133</v>
      </c>
    </row>
    <row r="1960" spans="1:10" x14ac:dyDescent="0.2">
      <c r="A1960" t="s">
        <v>3625</v>
      </c>
      <c r="B1960">
        <v>10494.223400111699</v>
      </c>
      <c r="C1960">
        <v>9.4604609876326295E-4</v>
      </c>
      <c r="D1960">
        <f t="shared" si="30"/>
        <v>1.0006559642365389</v>
      </c>
      <c r="E1960">
        <v>0.100470342971199</v>
      </c>
      <c r="F1960">
        <v>9.4161726812703496E-3</v>
      </c>
      <c r="G1960">
        <v>0.992487092217053</v>
      </c>
      <c r="H1960">
        <v>1</v>
      </c>
      <c r="I1960" t="s">
        <v>8054</v>
      </c>
      <c r="J1960" t="s">
        <v>8055</v>
      </c>
    </row>
    <row r="1961" spans="1:10" x14ac:dyDescent="0.2">
      <c r="A1961" t="s">
        <v>1307</v>
      </c>
      <c r="B1961">
        <v>587.50578705965199</v>
      </c>
      <c r="C1961">
        <v>9.2603319056947496E-4</v>
      </c>
      <c r="D1961">
        <f t="shared" si="30"/>
        <v>1.0006420833424625</v>
      </c>
      <c r="E1961">
        <v>0.13976717794569099</v>
      </c>
      <c r="F1961">
        <v>6.62554116195506E-3</v>
      </c>
      <c r="G1961">
        <v>0.99471362167666599</v>
      </c>
      <c r="H1961">
        <v>1</v>
      </c>
      <c r="I1961" t="s">
        <v>5571</v>
      </c>
      <c r="J1961" t="s">
        <v>5572</v>
      </c>
    </row>
    <row r="1962" spans="1:10" x14ac:dyDescent="0.2">
      <c r="A1962" t="s">
        <v>2235</v>
      </c>
      <c r="B1962">
        <v>2709.80408004624</v>
      </c>
      <c r="C1962">
        <v>9.14536727360412E-4</v>
      </c>
      <c r="D1962">
        <f t="shared" si="30"/>
        <v>1.0006341095165776</v>
      </c>
      <c r="E1962">
        <v>0.115389335670323</v>
      </c>
      <c r="F1962">
        <v>7.9256607384699997E-3</v>
      </c>
      <c r="G1962">
        <v>0.99367630386766903</v>
      </c>
      <c r="H1962">
        <v>1</v>
      </c>
      <c r="I1962" t="s">
        <v>6556</v>
      </c>
      <c r="J1962" t="s">
        <v>6557</v>
      </c>
    </row>
    <row r="1963" spans="1:10" x14ac:dyDescent="0.2">
      <c r="A1963" t="s">
        <v>2638</v>
      </c>
      <c r="B1963">
        <v>174.71805338967499</v>
      </c>
      <c r="C1963">
        <v>8.5983380765393901E-4</v>
      </c>
      <c r="D1963">
        <f t="shared" si="30"/>
        <v>1.0005961690176761</v>
      </c>
      <c r="E1963">
        <v>0.16063907811612199</v>
      </c>
      <c r="F1963">
        <v>5.3525818109612499E-3</v>
      </c>
      <c r="G1963">
        <v>0.99572927800540101</v>
      </c>
      <c r="H1963">
        <v>1</v>
      </c>
      <c r="I1963" t="s">
        <v>6993</v>
      </c>
      <c r="J1963" t="s">
        <v>6994</v>
      </c>
    </row>
    <row r="1964" spans="1:10" x14ac:dyDescent="0.2">
      <c r="A1964" t="s">
        <v>2092</v>
      </c>
      <c r="B1964">
        <v>10.695358038350699</v>
      </c>
      <c r="C1964">
        <v>8.2567913244261E-4</v>
      </c>
      <c r="D1964">
        <f t="shared" si="30"/>
        <v>1.000572480967415</v>
      </c>
      <c r="E1964">
        <v>0.132484109015613</v>
      </c>
      <c r="F1964">
        <v>6.2322880727175203E-3</v>
      </c>
      <c r="G1964">
        <v>0.99502738575888605</v>
      </c>
      <c r="H1964">
        <v>1</v>
      </c>
      <c r="I1964" t="s">
        <v>2092</v>
      </c>
      <c r="J1964" t="s">
        <v>4168</v>
      </c>
    </row>
    <row r="1965" spans="1:10" x14ac:dyDescent="0.2">
      <c r="A1965" t="s">
        <v>2874</v>
      </c>
      <c r="B1965">
        <v>1413.5488832246699</v>
      </c>
      <c r="C1965">
        <v>8.1607368265687401E-4</v>
      </c>
      <c r="D1965">
        <f t="shared" si="30"/>
        <v>1.0005658191875824</v>
      </c>
      <c r="E1965">
        <v>0.145876752825432</v>
      </c>
      <c r="F1965">
        <v>5.5942682219795098E-3</v>
      </c>
      <c r="G1965">
        <v>0.99553644303849598</v>
      </c>
      <c r="H1965">
        <v>1</v>
      </c>
      <c r="I1965" t="s">
        <v>2874</v>
      </c>
      <c r="J1965" t="s">
        <v>4123</v>
      </c>
    </row>
    <row r="1966" spans="1:10" x14ac:dyDescent="0.2">
      <c r="A1966" t="s">
        <v>1946</v>
      </c>
      <c r="B1966">
        <v>912.33275182670297</v>
      </c>
      <c r="C1966">
        <v>8.1234993319446904E-4</v>
      </c>
      <c r="D1966">
        <f t="shared" si="30"/>
        <v>1.0005632366240347</v>
      </c>
      <c r="E1966">
        <v>0.11388768979262601</v>
      </c>
      <c r="F1966">
        <v>7.1329037815557102E-3</v>
      </c>
      <c r="G1966">
        <v>0.99430881445870201</v>
      </c>
      <c r="H1966">
        <v>1</v>
      </c>
      <c r="I1966" t="s">
        <v>6284</v>
      </c>
      <c r="J1966" t="s">
        <v>6285</v>
      </c>
    </row>
    <row r="1967" spans="1:10" x14ac:dyDescent="0.2">
      <c r="A1967" t="s">
        <v>1044</v>
      </c>
      <c r="B1967">
        <v>1147.6133554214</v>
      </c>
      <c r="C1967">
        <v>8.0560987586731898E-4</v>
      </c>
      <c r="D1967">
        <f t="shared" si="30"/>
        <v>1.0005585621518629</v>
      </c>
      <c r="E1967">
        <v>0.113582054990643</v>
      </c>
      <c r="F1967">
        <v>7.0927566501035998E-3</v>
      </c>
      <c r="G1967">
        <v>0.99434084642474896</v>
      </c>
      <c r="H1967">
        <v>1</v>
      </c>
      <c r="I1967" t="s">
        <v>5277</v>
      </c>
      <c r="J1967" t="s">
        <v>5278</v>
      </c>
    </row>
    <row r="1968" spans="1:10" x14ac:dyDescent="0.2">
      <c r="A1968" t="s">
        <v>2188</v>
      </c>
      <c r="B1968">
        <v>7190.14118480056</v>
      </c>
      <c r="C1968">
        <v>7.9571356251480305E-4</v>
      </c>
      <c r="D1968">
        <f t="shared" si="30"/>
        <v>1.000551698742191</v>
      </c>
      <c r="E1968">
        <v>0.114857646036887</v>
      </c>
      <c r="F1968">
        <v>6.9278240497742697E-3</v>
      </c>
      <c r="G1968">
        <v>0.99447244036639804</v>
      </c>
      <c r="H1968">
        <v>1</v>
      </c>
      <c r="I1968" t="s">
        <v>2188</v>
      </c>
      <c r="J1968" t="s">
        <v>4211</v>
      </c>
    </row>
    <row r="1969" spans="1:10" x14ac:dyDescent="0.2">
      <c r="A1969" t="s">
        <v>1108</v>
      </c>
      <c r="B1969">
        <v>3.7804199580353299</v>
      </c>
      <c r="C1969">
        <v>6.4070541344023895E-4</v>
      </c>
      <c r="D1969">
        <f t="shared" si="30"/>
        <v>1.0004442017792998</v>
      </c>
      <c r="E1969">
        <v>8.6820467306294696E-2</v>
      </c>
      <c r="F1969">
        <v>7.3796586602084104E-3</v>
      </c>
      <c r="G1969">
        <v>0.99411193773442497</v>
      </c>
      <c r="H1969">
        <v>1</v>
      </c>
      <c r="I1969" t="s">
        <v>1108</v>
      </c>
      <c r="J1969" t="s">
        <v>4190</v>
      </c>
    </row>
    <row r="1970" spans="1:10" x14ac:dyDescent="0.2">
      <c r="A1970" t="s">
        <v>2005</v>
      </c>
      <c r="B1970">
        <v>582.114037011665</v>
      </c>
      <c r="C1970">
        <v>5.2150605747902699E-4</v>
      </c>
      <c r="D1970">
        <f t="shared" si="30"/>
        <v>1.0003615457953186</v>
      </c>
      <c r="E1970">
        <v>0.15598530538264899</v>
      </c>
      <c r="F1970">
        <v>3.3433024745485799E-3</v>
      </c>
      <c r="G1970">
        <v>0.997332435542991</v>
      </c>
      <c r="H1970">
        <v>1</v>
      </c>
      <c r="I1970" t="s">
        <v>6328</v>
      </c>
      <c r="J1970" t="s">
        <v>6329</v>
      </c>
    </row>
    <row r="1971" spans="1:10" x14ac:dyDescent="0.2">
      <c r="A1971" t="s">
        <v>3648</v>
      </c>
      <c r="B1971">
        <v>1368.8306153768699</v>
      </c>
      <c r="C1971">
        <v>3.9633129887827102E-4</v>
      </c>
      <c r="D1971">
        <f t="shared" si="30"/>
        <v>1.0002747536602599</v>
      </c>
      <c r="E1971">
        <v>0.112441536859446</v>
      </c>
      <c r="F1971">
        <v>3.5247766078979701E-3</v>
      </c>
      <c r="G1971">
        <v>0.99718764098776203</v>
      </c>
      <c r="H1971">
        <v>1</v>
      </c>
      <c r="I1971" t="s">
        <v>3648</v>
      </c>
      <c r="J1971" t="s">
        <v>4373</v>
      </c>
    </row>
    <row r="1972" spans="1:10" x14ac:dyDescent="0.2">
      <c r="A1972" t="s">
        <v>640</v>
      </c>
      <c r="B1972">
        <v>55.885600828371501</v>
      </c>
      <c r="C1972">
        <v>3.9176774130066902E-4</v>
      </c>
      <c r="D1972">
        <f t="shared" si="30"/>
        <v>1.0002715895790903</v>
      </c>
      <c r="E1972">
        <v>0.169866678001027</v>
      </c>
      <c r="F1972">
        <v>2.30632485376737E-3</v>
      </c>
      <c r="G1972">
        <v>0.99815982063834297</v>
      </c>
      <c r="H1972">
        <v>1</v>
      </c>
      <c r="I1972" t="s">
        <v>4809</v>
      </c>
      <c r="J1972" t="s">
        <v>4406</v>
      </c>
    </row>
    <row r="1973" spans="1:10" x14ac:dyDescent="0.2">
      <c r="A1973" t="s">
        <v>310</v>
      </c>
      <c r="B1973">
        <v>2182.60250857754</v>
      </c>
      <c r="C1973">
        <v>3.4067294228318202E-4</v>
      </c>
      <c r="D1973">
        <f t="shared" si="30"/>
        <v>1.000236164371852</v>
      </c>
      <c r="E1973">
        <v>0.117135996545218</v>
      </c>
      <c r="F1973">
        <v>2.9083539845215002E-3</v>
      </c>
      <c r="G1973">
        <v>0.99767947252977396</v>
      </c>
      <c r="H1973">
        <v>1</v>
      </c>
      <c r="I1973" t="s">
        <v>310</v>
      </c>
      <c r="J1973" t="s">
        <v>4167</v>
      </c>
    </row>
    <row r="1974" spans="1:10" x14ac:dyDescent="0.2">
      <c r="A1974" t="s">
        <v>2999</v>
      </c>
      <c r="B1974">
        <v>1615.3165752831301</v>
      </c>
      <c r="C1974">
        <v>3.3693609500500102E-4</v>
      </c>
      <c r="D1974">
        <f t="shared" si="30"/>
        <v>1.000233573578343</v>
      </c>
      <c r="E1974">
        <v>0.117314755953644</v>
      </c>
      <c r="F1974">
        <v>2.8720691806079098E-3</v>
      </c>
      <c r="G1974">
        <v>0.99770842349368805</v>
      </c>
      <c r="H1974">
        <v>1</v>
      </c>
      <c r="I1974" t="s">
        <v>2999</v>
      </c>
      <c r="J1974" t="s">
        <v>4289</v>
      </c>
    </row>
    <row r="1975" spans="1:10" x14ac:dyDescent="0.2">
      <c r="A1975" t="s">
        <v>2816</v>
      </c>
      <c r="B1975">
        <v>610.68383741400203</v>
      </c>
      <c r="C1975">
        <v>2.9091635622620002E-4</v>
      </c>
      <c r="D1975">
        <f t="shared" si="30"/>
        <v>1.0002016681843917</v>
      </c>
      <c r="E1975">
        <v>0.12953363643522001</v>
      </c>
      <c r="F1975">
        <v>2.2458750038387701E-3</v>
      </c>
      <c r="G1975">
        <v>0.99820805251536104</v>
      </c>
      <c r="H1975">
        <v>1</v>
      </c>
      <c r="I1975" t="s">
        <v>7167</v>
      </c>
      <c r="J1975" t="s">
        <v>7168</v>
      </c>
    </row>
    <row r="1976" spans="1:10" x14ac:dyDescent="0.2">
      <c r="A1976" t="s">
        <v>85</v>
      </c>
      <c r="B1976">
        <v>68.409620800535095</v>
      </c>
      <c r="C1976">
        <v>2.6540009444887803E-4</v>
      </c>
      <c r="D1976">
        <f t="shared" si="30"/>
        <v>1.0001839782491102</v>
      </c>
      <c r="E1976">
        <v>0.16948147602736699</v>
      </c>
      <c r="F1976">
        <v>1.56595340487843E-3</v>
      </c>
      <c r="G1976">
        <v>0.99875055046596295</v>
      </c>
      <c r="H1976">
        <v>1</v>
      </c>
      <c r="I1976" t="s">
        <v>85</v>
      </c>
      <c r="J1976" t="s">
        <v>4211</v>
      </c>
    </row>
    <row r="1977" spans="1:10" x14ac:dyDescent="0.2">
      <c r="A1977" t="s">
        <v>1698</v>
      </c>
      <c r="B1977">
        <v>605.63684055695501</v>
      </c>
      <c r="C1977">
        <v>2.09906228646904E-4</v>
      </c>
      <c r="D1977">
        <f t="shared" si="30"/>
        <v>1.000145506495612</v>
      </c>
      <c r="E1977">
        <v>0.12235767535679901</v>
      </c>
      <c r="F1977">
        <v>1.7155133753139001E-3</v>
      </c>
      <c r="G1977">
        <v>0.99863121903537</v>
      </c>
      <c r="H1977">
        <v>1</v>
      </c>
      <c r="I1977" t="s">
        <v>1698</v>
      </c>
      <c r="J1977" t="s">
        <v>5287</v>
      </c>
    </row>
    <row r="1978" spans="1:10" x14ac:dyDescent="0.2">
      <c r="A1978" t="s">
        <v>675</v>
      </c>
      <c r="B1978">
        <v>6808.2652353783697</v>
      </c>
      <c r="C1978">
        <v>1.8740365066175299E-4</v>
      </c>
      <c r="D1978">
        <f t="shared" si="30"/>
        <v>1.000129906749234</v>
      </c>
      <c r="E1978">
        <v>0.153678316537946</v>
      </c>
      <c r="F1978">
        <v>1.2194540835920699E-3</v>
      </c>
      <c r="G1978">
        <v>0.99902701665524296</v>
      </c>
      <c r="H1978">
        <v>1</v>
      </c>
      <c r="I1978" t="s">
        <v>4851</v>
      </c>
      <c r="J1978" t="s">
        <v>4852</v>
      </c>
    </row>
    <row r="1979" spans="1:10" x14ac:dyDescent="0.2">
      <c r="A1979" t="s">
        <v>2105</v>
      </c>
      <c r="B1979">
        <v>22.2026071278143</v>
      </c>
      <c r="C1979">
        <v>1.5772810351594001E-4</v>
      </c>
      <c r="D1979">
        <f t="shared" si="30"/>
        <v>1.000109334766857</v>
      </c>
      <c r="E1979">
        <v>0.15908532977982301</v>
      </c>
      <c r="F1979">
        <v>9.9146856428709395E-4</v>
      </c>
      <c r="G1979">
        <v>0.99920892266964001</v>
      </c>
      <c r="H1979">
        <v>1</v>
      </c>
      <c r="I1979" t="s">
        <v>2105</v>
      </c>
      <c r="J1979" t="s">
        <v>4123</v>
      </c>
    </row>
    <row r="1980" spans="1:10" x14ac:dyDescent="0.2">
      <c r="A1980" t="s">
        <v>434</v>
      </c>
      <c r="B1980">
        <v>167.21798248776099</v>
      </c>
      <c r="C1980">
        <v>1.51357745997073E-4</v>
      </c>
      <c r="D1980">
        <f t="shared" si="30"/>
        <v>1.0001049186984754</v>
      </c>
      <c r="E1980">
        <v>0.15611566325026399</v>
      </c>
      <c r="F1980">
        <v>9.69523126929528E-4</v>
      </c>
      <c r="G1980">
        <v>0.99922643258687105</v>
      </c>
      <c r="H1980">
        <v>1</v>
      </c>
      <c r="I1980" t="s">
        <v>4590</v>
      </c>
      <c r="J1980" t="s">
        <v>4591</v>
      </c>
    </row>
    <row r="1981" spans="1:10" x14ac:dyDescent="0.2">
      <c r="A1981" t="s">
        <v>190</v>
      </c>
      <c r="B1981">
        <v>9186.4344552809398</v>
      </c>
      <c r="C1981">
        <v>1.1289468649181499E-4</v>
      </c>
      <c r="D1981">
        <f t="shared" si="30"/>
        <v>1.0000782556954593</v>
      </c>
      <c r="E1981">
        <v>0.14330305454001099</v>
      </c>
      <c r="F1981">
        <v>7.8780376911152903E-4</v>
      </c>
      <c r="G1981">
        <v>0.99937142360070297</v>
      </c>
      <c r="H1981">
        <v>1</v>
      </c>
      <c r="I1981" t="s">
        <v>190</v>
      </c>
      <c r="J1981" t="s">
        <v>4333</v>
      </c>
    </row>
    <row r="1982" spans="1:10" x14ac:dyDescent="0.2">
      <c r="A1982" t="s">
        <v>1694</v>
      </c>
      <c r="B1982">
        <v>2315.1538345814101</v>
      </c>
      <c r="C1982" s="1">
        <v>7.5492590406208598E-5</v>
      </c>
      <c r="D1982">
        <f t="shared" si="30"/>
        <v>1.0000523288452996</v>
      </c>
      <c r="E1982">
        <v>0.105208733140085</v>
      </c>
      <c r="F1982">
        <v>7.17550607758865E-4</v>
      </c>
      <c r="G1982">
        <v>0.99942747749760397</v>
      </c>
      <c r="H1982">
        <v>1</v>
      </c>
      <c r="I1982" t="s">
        <v>1694</v>
      </c>
      <c r="J1982" t="s">
        <v>4211</v>
      </c>
    </row>
    <row r="1983" spans="1:10" x14ac:dyDescent="0.2">
      <c r="A1983" t="s">
        <v>842</v>
      </c>
      <c r="B1983">
        <v>2893.8251065896502</v>
      </c>
      <c r="C1983" s="1">
        <v>6.3915067618400896E-5</v>
      </c>
      <c r="D1983">
        <f t="shared" si="30"/>
        <v>1.0000443035302875</v>
      </c>
      <c r="E1983">
        <v>0.14101870523188301</v>
      </c>
      <c r="F1983">
        <v>4.53238224768144E-4</v>
      </c>
      <c r="G1983">
        <v>0.99963836823047303</v>
      </c>
      <c r="H1983">
        <v>1</v>
      </c>
      <c r="I1983" t="s">
        <v>842</v>
      </c>
      <c r="J1983" t="s">
        <v>4167</v>
      </c>
    </row>
    <row r="1984" spans="1:10" x14ac:dyDescent="0.2">
      <c r="A1984" t="s">
        <v>1004</v>
      </c>
      <c r="B1984">
        <v>502.81474278144799</v>
      </c>
      <c r="C1984" s="1">
        <v>3.8196392097396901E-5</v>
      </c>
      <c r="D1984">
        <f t="shared" si="30"/>
        <v>1.0000264760719748</v>
      </c>
      <c r="E1984">
        <v>0.13794132661088601</v>
      </c>
      <c r="F1984">
        <v>2.7690318076426602E-4</v>
      </c>
      <c r="G1984">
        <v>0.99977906323005405</v>
      </c>
      <c r="H1984">
        <v>1</v>
      </c>
      <c r="I1984" t="s">
        <v>1004</v>
      </c>
      <c r="J1984" t="s">
        <v>4168</v>
      </c>
    </row>
    <row r="1985" spans="1:10" x14ac:dyDescent="0.2">
      <c r="A1985" t="s">
        <v>2106</v>
      </c>
      <c r="B1985">
        <v>0.15587224264778601</v>
      </c>
      <c r="C1985">
        <v>0</v>
      </c>
      <c r="D1985">
        <f t="shared" si="30"/>
        <v>-1</v>
      </c>
      <c r="E1985">
        <v>1.9963668265566802E-2</v>
      </c>
      <c r="F1985">
        <v>0</v>
      </c>
      <c r="G1985">
        <v>1</v>
      </c>
      <c r="H1985">
        <v>1</v>
      </c>
      <c r="I1985" t="s">
        <v>2106</v>
      </c>
      <c r="J1985" t="s">
        <v>6434</v>
      </c>
    </row>
    <row r="1986" spans="1:10" x14ac:dyDescent="0.2">
      <c r="A1986" t="s">
        <v>19</v>
      </c>
      <c r="B1986">
        <v>1074.9377593087199</v>
      </c>
      <c r="C1986" s="1">
        <v>-2.5749068016704801E-5</v>
      </c>
      <c r="D1986">
        <f t="shared" ref="D1986:D2049" si="31">IF(C1986&gt;0,POWER(2,C1986),POWER(2,C1986*(-1))*(-1))</f>
        <v>-1.0000178480531725</v>
      </c>
      <c r="E1986">
        <v>0.13394031544922899</v>
      </c>
      <c r="F1986">
        <v>-1.9224285033481999E-4</v>
      </c>
      <c r="G1986">
        <v>0.99984661239873796</v>
      </c>
      <c r="H1986">
        <v>1</v>
      </c>
      <c r="I1986" t="s">
        <v>19</v>
      </c>
      <c r="J1986" t="s">
        <v>4136</v>
      </c>
    </row>
    <row r="1987" spans="1:10" x14ac:dyDescent="0.2">
      <c r="A1987" t="s">
        <v>1677</v>
      </c>
      <c r="B1987">
        <v>869.07941790541997</v>
      </c>
      <c r="C1987" s="1">
        <v>-3.0442776757505299E-5</v>
      </c>
      <c r="D1987">
        <f t="shared" si="31"/>
        <v>-1.0000211015475124</v>
      </c>
      <c r="E1987">
        <v>0.114646593299809</v>
      </c>
      <c r="F1987">
        <v>-2.6553581647118999E-4</v>
      </c>
      <c r="G1987">
        <v>0.99978813307418701</v>
      </c>
      <c r="H1987">
        <v>1</v>
      </c>
      <c r="I1987" t="s">
        <v>1677</v>
      </c>
      <c r="J1987" t="s">
        <v>4167</v>
      </c>
    </row>
    <row r="1988" spans="1:10" x14ac:dyDescent="0.2">
      <c r="A1988" t="s">
        <v>1478</v>
      </c>
      <c r="B1988">
        <v>1709.5582495782101</v>
      </c>
      <c r="C1988" s="1">
        <v>-7.1666763325759902E-5</v>
      </c>
      <c r="D1988">
        <f t="shared" si="31"/>
        <v>-1.000049676848793</v>
      </c>
      <c r="E1988">
        <v>0.12543140226121</v>
      </c>
      <c r="F1988">
        <v>-5.7136221100769098E-4</v>
      </c>
      <c r="G1988">
        <v>0.99954411893801498</v>
      </c>
      <c r="H1988">
        <v>1</v>
      </c>
      <c r="I1988" t="s">
        <v>1478</v>
      </c>
      <c r="J1988" t="s">
        <v>4212</v>
      </c>
    </row>
    <row r="1989" spans="1:10" x14ac:dyDescent="0.2">
      <c r="A1989" t="s">
        <v>2317</v>
      </c>
      <c r="B1989">
        <v>1100.20287137171</v>
      </c>
      <c r="C1989">
        <v>-1.3730875411815301E-4</v>
      </c>
      <c r="D1989">
        <f t="shared" si="31"/>
        <v>-1.0000951797050839</v>
      </c>
      <c r="E1989">
        <v>0.13651441446752799</v>
      </c>
      <c r="F1989">
        <v>-1.0058187236397201E-3</v>
      </c>
      <c r="G1989">
        <v>0.99919747290475702</v>
      </c>
      <c r="H1989">
        <v>1</v>
      </c>
      <c r="I1989" t="s">
        <v>2317</v>
      </c>
      <c r="J1989" t="s">
        <v>4167</v>
      </c>
    </row>
    <row r="1990" spans="1:10" x14ac:dyDescent="0.2">
      <c r="A1990" t="s">
        <v>887</v>
      </c>
      <c r="B1990">
        <v>642.38588472154595</v>
      </c>
      <c r="C1990">
        <v>-1.4914970068071899E-4</v>
      </c>
      <c r="D1990">
        <f t="shared" si="31"/>
        <v>-1.0001033880386831</v>
      </c>
      <c r="E1990">
        <v>0.131112099636461</v>
      </c>
      <c r="F1990">
        <v>-1.1375738859668301E-3</v>
      </c>
      <c r="G1990">
        <v>0.99909234755537601</v>
      </c>
      <c r="H1990">
        <v>1</v>
      </c>
      <c r="I1990" t="s">
        <v>887</v>
      </c>
      <c r="J1990" t="s">
        <v>4123</v>
      </c>
    </row>
    <row r="1991" spans="1:10" x14ac:dyDescent="0.2">
      <c r="A1991" t="s">
        <v>1621</v>
      </c>
      <c r="B1991">
        <v>19.794476451300699</v>
      </c>
      <c r="C1991">
        <v>-1.6076734134182899E-4</v>
      </c>
      <c r="D1991">
        <f t="shared" si="31"/>
        <v>-1.0001114416385353</v>
      </c>
      <c r="E1991">
        <v>0.154381965782182</v>
      </c>
      <c r="F1991">
        <v>-1.0413608903559099E-3</v>
      </c>
      <c r="G1991">
        <v>0.99916911437353395</v>
      </c>
      <c r="H1991">
        <v>1</v>
      </c>
      <c r="I1991" t="s">
        <v>5909</v>
      </c>
      <c r="J1991" t="s">
        <v>5910</v>
      </c>
    </row>
    <row r="1992" spans="1:10" x14ac:dyDescent="0.2">
      <c r="A1992" t="s">
        <v>3958</v>
      </c>
      <c r="B1992">
        <v>540.45538134716503</v>
      </c>
      <c r="C1992">
        <v>-1.8877525426967901E-4</v>
      </c>
      <c r="D1992">
        <f t="shared" si="31"/>
        <v>-1.000130857596365</v>
      </c>
      <c r="E1992">
        <v>0.14432071350966799</v>
      </c>
      <c r="F1992">
        <v>-1.30802606000858E-3</v>
      </c>
      <c r="G1992">
        <v>0.99895634649919496</v>
      </c>
      <c r="H1992">
        <v>1</v>
      </c>
      <c r="I1992" t="s">
        <v>8419</v>
      </c>
      <c r="J1992" t="s">
        <v>8420</v>
      </c>
    </row>
    <row r="1993" spans="1:10" x14ac:dyDescent="0.2">
      <c r="A1993" t="s">
        <v>3201</v>
      </c>
      <c r="B1993">
        <v>5357.4058543215597</v>
      </c>
      <c r="C1993">
        <v>-1.9115128541833201E-4</v>
      </c>
      <c r="D1993">
        <f t="shared" si="31"/>
        <v>-1.0001325047525274</v>
      </c>
      <c r="E1993">
        <v>0.10329031185514</v>
      </c>
      <c r="F1993">
        <v>-1.85062163125631E-3</v>
      </c>
      <c r="G1993">
        <v>0.99852341841536596</v>
      </c>
      <c r="H1993">
        <v>1</v>
      </c>
      <c r="I1993" t="s">
        <v>3201</v>
      </c>
      <c r="J1993" t="s">
        <v>4552</v>
      </c>
    </row>
    <row r="1994" spans="1:10" x14ac:dyDescent="0.2">
      <c r="A1994" t="s">
        <v>1479</v>
      </c>
      <c r="B1994">
        <v>52.738326574702697</v>
      </c>
      <c r="C1994">
        <v>-2.31956987245204E-4</v>
      </c>
      <c r="D1994">
        <f t="shared" si="31"/>
        <v>-1.0001607932575705</v>
      </c>
      <c r="E1994">
        <v>0.169735587078884</v>
      </c>
      <c r="F1994">
        <v>-1.36657840136613E-3</v>
      </c>
      <c r="G1994">
        <v>0.99890962853180798</v>
      </c>
      <c r="H1994">
        <v>1</v>
      </c>
      <c r="I1994" t="s">
        <v>1479</v>
      </c>
      <c r="J1994" t="s">
        <v>5770</v>
      </c>
    </row>
    <row r="1995" spans="1:10" x14ac:dyDescent="0.2">
      <c r="A1995" t="s">
        <v>3568</v>
      </c>
      <c r="B1995">
        <v>1037.8824400660501</v>
      </c>
      <c r="C1995">
        <v>-2.4488739902211499E-4</v>
      </c>
      <c r="D1995">
        <f t="shared" si="31"/>
        <v>-1.0001697574173467</v>
      </c>
      <c r="E1995">
        <v>0.117313191718207</v>
      </c>
      <c r="F1995">
        <v>-2.08746685206852E-3</v>
      </c>
      <c r="G1995">
        <v>0.99833444363716195</v>
      </c>
      <c r="H1995">
        <v>1</v>
      </c>
      <c r="I1995" t="s">
        <v>3568</v>
      </c>
      <c r="J1995" t="s">
        <v>5687</v>
      </c>
    </row>
    <row r="1996" spans="1:10" x14ac:dyDescent="0.2">
      <c r="A1996" t="s">
        <v>491</v>
      </c>
      <c r="B1996">
        <v>8086.8934704589001</v>
      </c>
      <c r="C1996">
        <v>-2.81518337192053E-4</v>
      </c>
      <c r="D1996">
        <f t="shared" si="31"/>
        <v>-1.000195152681508</v>
      </c>
      <c r="E1996">
        <v>0.12439779877516199</v>
      </c>
      <c r="F1996">
        <v>-2.2630491854672701E-3</v>
      </c>
      <c r="G1996">
        <v>0.99819434953581898</v>
      </c>
      <c r="H1996">
        <v>1</v>
      </c>
      <c r="I1996" t="s">
        <v>4654</v>
      </c>
      <c r="J1996" t="s">
        <v>4655</v>
      </c>
    </row>
    <row r="1997" spans="1:10" x14ac:dyDescent="0.2">
      <c r="A1997" t="s">
        <v>1858</v>
      </c>
      <c r="B1997">
        <v>1810.1362128375899</v>
      </c>
      <c r="C1997">
        <v>-3.0103194506237699E-4</v>
      </c>
      <c r="D1997">
        <f t="shared" si="31"/>
        <v>-1.0002086812148745</v>
      </c>
      <c r="E1997">
        <v>0.108136703575515</v>
      </c>
      <c r="F1997">
        <v>-2.7838091518312198E-3</v>
      </c>
      <c r="G1997">
        <v>0.997778844526374</v>
      </c>
      <c r="H1997">
        <v>1</v>
      </c>
      <c r="I1997" t="s">
        <v>1858</v>
      </c>
      <c r="J1997" t="s">
        <v>6173</v>
      </c>
    </row>
    <row r="1998" spans="1:10" x14ac:dyDescent="0.2">
      <c r="A1998" t="s">
        <v>2212</v>
      </c>
      <c r="B1998">
        <v>15980.4089843396</v>
      </c>
      <c r="C1998">
        <v>-3.2579849144762302E-4</v>
      </c>
      <c r="D1998">
        <f t="shared" si="31"/>
        <v>-1.0002258518064573</v>
      </c>
      <c r="E1998">
        <v>0.13025177307598901</v>
      </c>
      <c r="F1998">
        <v>-2.5012979382441898E-3</v>
      </c>
      <c r="G1998">
        <v>0.99800425507416701</v>
      </c>
      <c r="H1998">
        <v>1</v>
      </c>
      <c r="I1998" t="s">
        <v>6535</v>
      </c>
      <c r="J1998" t="s">
        <v>6536</v>
      </c>
    </row>
    <row r="1999" spans="1:10" x14ac:dyDescent="0.2">
      <c r="A1999" t="s">
        <v>533</v>
      </c>
      <c r="B1999">
        <v>5580.0445390691802</v>
      </c>
      <c r="C1999">
        <v>-3.6703982821290401E-4</v>
      </c>
      <c r="D1999">
        <f t="shared" si="31"/>
        <v>-1.0002544449877149</v>
      </c>
      <c r="E1999">
        <v>0.15864691209592299</v>
      </c>
      <c r="F1999">
        <v>-2.3135642753070499E-3</v>
      </c>
      <c r="G1999">
        <v>0.99815404443107802</v>
      </c>
      <c r="H1999">
        <v>1</v>
      </c>
      <c r="I1999" t="s">
        <v>4687</v>
      </c>
      <c r="J1999" t="s">
        <v>4688</v>
      </c>
    </row>
    <row r="2000" spans="1:10" x14ac:dyDescent="0.2">
      <c r="A2000" t="s">
        <v>1653</v>
      </c>
      <c r="B2000">
        <v>279.68907841916598</v>
      </c>
      <c r="C2000">
        <v>-3.7220532008964198E-4</v>
      </c>
      <c r="D2000">
        <f t="shared" si="31"/>
        <v>-1.0002580263512835</v>
      </c>
      <c r="E2000">
        <v>0.143872306207005</v>
      </c>
      <c r="F2000">
        <v>-2.5870532689877702E-3</v>
      </c>
      <c r="G2000">
        <v>0.99793583244122597</v>
      </c>
      <c r="H2000">
        <v>1</v>
      </c>
      <c r="I2000" t="s">
        <v>1653</v>
      </c>
      <c r="J2000" t="s">
        <v>5955</v>
      </c>
    </row>
    <row r="2001" spans="1:10" x14ac:dyDescent="0.2">
      <c r="A2001" t="s">
        <v>442</v>
      </c>
      <c r="B2001">
        <v>8827.2712314030596</v>
      </c>
      <c r="C2001">
        <v>-4.7746312652937201E-4</v>
      </c>
      <c r="D2001">
        <f t="shared" si="31"/>
        <v>-1.0003310069907032</v>
      </c>
      <c r="E2001">
        <v>9.6819548703242803E-2</v>
      </c>
      <c r="F2001">
        <v>-4.9314744070210704E-3</v>
      </c>
      <c r="G2001">
        <v>0.99606526865706002</v>
      </c>
      <c r="H2001">
        <v>1</v>
      </c>
      <c r="I2001" t="s">
        <v>4603</v>
      </c>
      <c r="J2001" t="s">
        <v>4604</v>
      </c>
    </row>
    <row r="2002" spans="1:10" x14ac:dyDescent="0.2">
      <c r="A2002" t="s">
        <v>3513</v>
      </c>
      <c r="B2002">
        <v>58.080059213165001</v>
      </c>
      <c r="C2002">
        <v>-4.9546899250609499E-4</v>
      </c>
      <c r="D2002">
        <f t="shared" si="31"/>
        <v>-1.0003434919150527</v>
      </c>
      <c r="E2002">
        <v>0.169682812900459</v>
      </c>
      <c r="F2002">
        <v>-2.9199715872034299E-3</v>
      </c>
      <c r="G2002">
        <v>0.99767020306331999</v>
      </c>
      <c r="H2002">
        <v>1</v>
      </c>
      <c r="I2002" t="s">
        <v>3513</v>
      </c>
      <c r="J2002" t="s">
        <v>6445</v>
      </c>
    </row>
    <row r="2003" spans="1:10" x14ac:dyDescent="0.2">
      <c r="A2003" t="s">
        <v>49</v>
      </c>
      <c r="B2003">
        <v>3191.3197030809602</v>
      </c>
      <c r="C2003">
        <v>-6.1126474384255898E-4</v>
      </c>
      <c r="D2003">
        <f t="shared" si="31"/>
        <v>-1.0004237862057823</v>
      </c>
      <c r="E2003">
        <v>0.11641898950277201</v>
      </c>
      <c r="F2003">
        <v>-5.2505587486481502E-3</v>
      </c>
      <c r="G2003">
        <v>0.995810679487662</v>
      </c>
      <c r="H2003">
        <v>1</v>
      </c>
      <c r="I2003" t="s">
        <v>4172</v>
      </c>
      <c r="J2003" t="s">
        <v>4173</v>
      </c>
    </row>
    <row r="2004" spans="1:10" x14ac:dyDescent="0.2">
      <c r="A2004" t="s">
        <v>582</v>
      </c>
      <c r="B2004">
        <v>1577.23795478487</v>
      </c>
      <c r="C2004">
        <v>-6.2689204583598495E-4</v>
      </c>
      <c r="D2004">
        <f t="shared" si="31"/>
        <v>-1.0004346228752512</v>
      </c>
      <c r="E2004">
        <v>0.10950156388043</v>
      </c>
      <c r="F2004">
        <v>-5.7249597505339804E-3</v>
      </c>
      <c r="G2004">
        <v>0.99543216795575196</v>
      </c>
      <c r="H2004">
        <v>1</v>
      </c>
      <c r="I2004" t="s">
        <v>4737</v>
      </c>
      <c r="J2004" t="s">
        <v>4738</v>
      </c>
    </row>
    <row r="2005" spans="1:10" x14ac:dyDescent="0.2">
      <c r="A2005" t="s">
        <v>1310</v>
      </c>
      <c r="B2005">
        <v>687.07328109701598</v>
      </c>
      <c r="C2005">
        <v>-7.1329986229341498E-4</v>
      </c>
      <c r="D2005">
        <f t="shared" si="31"/>
        <v>-1.0004945440350412</v>
      </c>
      <c r="E2005">
        <v>0.124026886339188</v>
      </c>
      <c r="F2005">
        <v>-5.7511712447790202E-3</v>
      </c>
      <c r="G2005">
        <v>0.99541125455347301</v>
      </c>
      <c r="H2005">
        <v>1</v>
      </c>
      <c r="I2005" t="s">
        <v>1310</v>
      </c>
      <c r="J2005" t="s">
        <v>4289</v>
      </c>
    </row>
    <row r="2006" spans="1:10" x14ac:dyDescent="0.2">
      <c r="A2006" t="s">
        <v>3056</v>
      </c>
      <c r="B2006">
        <v>346.95329907851402</v>
      </c>
      <c r="C2006">
        <v>-7.5602811058606402E-4</v>
      </c>
      <c r="D2006">
        <f t="shared" si="31"/>
        <v>-1.0005241760855723</v>
      </c>
      <c r="E2006">
        <v>0.13405469327778299</v>
      </c>
      <c r="F2006">
        <v>-5.6396989325801098E-3</v>
      </c>
      <c r="G2006">
        <v>0.99550019514774901</v>
      </c>
      <c r="H2006">
        <v>1</v>
      </c>
      <c r="I2006" t="s">
        <v>3056</v>
      </c>
      <c r="J2006" t="s">
        <v>7423</v>
      </c>
    </row>
    <row r="2007" spans="1:10" x14ac:dyDescent="0.2">
      <c r="A2007" t="s">
        <v>2650</v>
      </c>
      <c r="B2007">
        <v>738.47032343250896</v>
      </c>
      <c r="C2007">
        <v>-8.4446565632499801E-4</v>
      </c>
      <c r="D2007">
        <f t="shared" si="31"/>
        <v>-1.0005855103330572</v>
      </c>
      <c r="E2007">
        <v>0.120196007471493</v>
      </c>
      <c r="F2007">
        <v>-7.0257379932131296E-3</v>
      </c>
      <c r="G2007">
        <v>0.99439431824401103</v>
      </c>
      <c r="H2007">
        <v>1</v>
      </c>
      <c r="I2007" t="s">
        <v>7004</v>
      </c>
      <c r="J2007" t="s">
        <v>7005</v>
      </c>
    </row>
    <row r="2008" spans="1:10" x14ac:dyDescent="0.2">
      <c r="A2008" t="s">
        <v>3448</v>
      </c>
      <c r="B2008">
        <v>5040.9764269972102</v>
      </c>
      <c r="C2008">
        <v>-8.4539492561339904E-4</v>
      </c>
      <c r="D2008">
        <f t="shared" si="31"/>
        <v>-1.0005861548307911</v>
      </c>
      <c r="E2008">
        <v>0.117006334442623</v>
      </c>
      <c r="F2008">
        <v>-7.2252064782694402E-3</v>
      </c>
      <c r="G2008">
        <v>0.99423516945991297</v>
      </c>
      <c r="H2008">
        <v>1</v>
      </c>
      <c r="I2008" t="s">
        <v>7844</v>
      </c>
      <c r="J2008" t="s">
        <v>7845</v>
      </c>
    </row>
    <row r="2009" spans="1:10" x14ac:dyDescent="0.2">
      <c r="A2009" t="s">
        <v>364</v>
      </c>
      <c r="B2009">
        <v>8454.8425039002395</v>
      </c>
      <c r="C2009">
        <v>-8.56369979865661E-4</v>
      </c>
      <c r="D2009">
        <f t="shared" si="31"/>
        <v>-1.0005937666467273</v>
      </c>
      <c r="E2009">
        <v>0.12551911587619499</v>
      </c>
      <c r="F2009">
        <v>-6.8226259712531497E-3</v>
      </c>
      <c r="G2009">
        <v>0.99455637430528998</v>
      </c>
      <c r="H2009">
        <v>1</v>
      </c>
      <c r="I2009" t="s">
        <v>4518</v>
      </c>
      <c r="J2009" t="s">
        <v>4519</v>
      </c>
    </row>
    <row r="2010" spans="1:10" x14ac:dyDescent="0.2">
      <c r="A2010" t="s">
        <v>1346</v>
      </c>
      <c r="B2010">
        <v>3076.35375331671</v>
      </c>
      <c r="C2010">
        <v>-8.5867777036729499E-4</v>
      </c>
      <c r="D2010">
        <f t="shared" si="31"/>
        <v>-1.000595367236299</v>
      </c>
      <c r="E2010">
        <v>0.103044744080076</v>
      </c>
      <c r="F2010">
        <v>-8.3330574308575593E-3</v>
      </c>
      <c r="G2010">
        <v>0.99335125907964905</v>
      </c>
      <c r="H2010">
        <v>1</v>
      </c>
      <c r="I2010" t="s">
        <v>5611</v>
      </c>
      <c r="J2010" t="s">
        <v>5612</v>
      </c>
    </row>
    <row r="2011" spans="1:10" x14ac:dyDescent="0.2">
      <c r="A2011" t="s">
        <v>3901</v>
      </c>
      <c r="B2011">
        <v>815.05993345450304</v>
      </c>
      <c r="C2011">
        <v>-9.1201782882232305E-4</v>
      </c>
      <c r="D2011">
        <f t="shared" si="31"/>
        <v>-1.0006323624435485</v>
      </c>
      <c r="E2011">
        <v>0.126310775734949</v>
      </c>
      <c r="F2011">
        <v>-7.22042773877111E-3</v>
      </c>
      <c r="G2011">
        <v>0.99423898224292195</v>
      </c>
      <c r="H2011">
        <v>1</v>
      </c>
      <c r="I2011" t="s">
        <v>8368</v>
      </c>
      <c r="J2011" t="s">
        <v>8369</v>
      </c>
    </row>
    <row r="2012" spans="1:10" x14ac:dyDescent="0.2">
      <c r="A2012" t="s">
        <v>1219</v>
      </c>
      <c r="B2012">
        <v>40.8643135559253</v>
      </c>
      <c r="C2012">
        <v>-1.00899521621991E-3</v>
      </c>
      <c r="D2012">
        <f t="shared" si="31"/>
        <v>-1.00069962681407</v>
      </c>
      <c r="E2012">
        <v>0.16572801134350301</v>
      </c>
      <c r="F2012">
        <v>-6.0882599630582204E-3</v>
      </c>
      <c r="G2012">
        <v>0.99514230138331905</v>
      </c>
      <c r="H2012">
        <v>1</v>
      </c>
      <c r="I2012" t="s">
        <v>5463</v>
      </c>
      <c r="J2012" t="s">
        <v>4406</v>
      </c>
    </row>
    <row r="2013" spans="1:10" x14ac:dyDescent="0.2">
      <c r="A2013" t="s">
        <v>3903</v>
      </c>
      <c r="B2013">
        <v>1911.2540778882701</v>
      </c>
      <c r="C2013">
        <v>-1.05820603374284E-3</v>
      </c>
      <c r="D2013">
        <f t="shared" si="31"/>
        <v>-1.0007337616001686</v>
      </c>
      <c r="E2013">
        <v>0.14167074331490101</v>
      </c>
      <c r="F2013">
        <v>-7.4694747058021496E-3</v>
      </c>
      <c r="G2013">
        <v>0.99404027687350904</v>
      </c>
      <c r="H2013">
        <v>1</v>
      </c>
      <c r="I2013" t="s">
        <v>3903</v>
      </c>
      <c r="J2013" t="s">
        <v>4137</v>
      </c>
    </row>
    <row r="2014" spans="1:10" x14ac:dyDescent="0.2">
      <c r="A2014" t="s">
        <v>1856</v>
      </c>
      <c r="B2014">
        <v>1895.7106042448499</v>
      </c>
      <c r="C2014">
        <v>-1.09733059775583E-3</v>
      </c>
      <c r="D2014">
        <f t="shared" si="31"/>
        <v>-1.0007609009483407</v>
      </c>
      <c r="E2014">
        <v>0.10857977216425101</v>
      </c>
      <c r="F2014">
        <v>-1.01062156963811E-2</v>
      </c>
      <c r="G2014">
        <v>0.99193654378893104</v>
      </c>
      <c r="H2014">
        <v>1</v>
      </c>
      <c r="I2014" t="s">
        <v>1856</v>
      </c>
      <c r="J2014" t="s">
        <v>4167</v>
      </c>
    </row>
    <row r="2015" spans="1:10" x14ac:dyDescent="0.2">
      <c r="A2015" t="s">
        <v>2141</v>
      </c>
      <c r="B2015">
        <v>1701.5525695698</v>
      </c>
      <c r="C2015">
        <v>-1.10275001296917E-3</v>
      </c>
      <c r="D2015">
        <f t="shared" si="31"/>
        <v>-1.0007646602660651</v>
      </c>
      <c r="E2015">
        <v>0.107154521911075</v>
      </c>
      <c r="F2015">
        <v>-1.02912130379744E-2</v>
      </c>
      <c r="G2015">
        <v>0.99178894494285097</v>
      </c>
      <c r="H2015">
        <v>1</v>
      </c>
      <c r="I2015" t="s">
        <v>2141</v>
      </c>
      <c r="J2015" t="s">
        <v>4123</v>
      </c>
    </row>
    <row r="2016" spans="1:10" x14ac:dyDescent="0.2">
      <c r="A2016" t="s">
        <v>3968</v>
      </c>
      <c r="B2016">
        <v>1318.4305910995799</v>
      </c>
      <c r="C2016">
        <v>-1.17364274905408E-3</v>
      </c>
      <c r="D2016">
        <f t="shared" si="31"/>
        <v>-1.0008138381491904</v>
      </c>
      <c r="E2016">
        <v>0.12575504344952601</v>
      </c>
      <c r="F2016">
        <v>-9.3327688246964101E-3</v>
      </c>
      <c r="G2016">
        <v>0.99255363594248702</v>
      </c>
      <c r="H2016">
        <v>1</v>
      </c>
      <c r="I2016" t="s">
        <v>8429</v>
      </c>
      <c r="J2016" t="s">
        <v>8430</v>
      </c>
    </row>
    <row r="2017" spans="1:10" x14ac:dyDescent="0.2">
      <c r="A2017" t="s">
        <v>1518</v>
      </c>
      <c r="B2017">
        <v>755.26597542818399</v>
      </c>
      <c r="C2017">
        <v>-1.1787815339484699E-3</v>
      </c>
      <c r="D2017">
        <f t="shared" si="31"/>
        <v>-1.0008174029886383</v>
      </c>
      <c r="E2017">
        <v>0.13553297608975801</v>
      </c>
      <c r="F2017">
        <v>-8.6973780695836899E-3</v>
      </c>
      <c r="G2017">
        <v>0.99306058380690299</v>
      </c>
      <c r="H2017">
        <v>1</v>
      </c>
      <c r="I2017" t="s">
        <v>1518</v>
      </c>
      <c r="J2017" t="s">
        <v>4213</v>
      </c>
    </row>
    <row r="2018" spans="1:10" x14ac:dyDescent="0.2">
      <c r="A2018" t="s">
        <v>4016</v>
      </c>
      <c r="B2018">
        <v>333.34818350657901</v>
      </c>
      <c r="C2018">
        <v>-1.2676278927765199E-3</v>
      </c>
      <c r="D2018">
        <f t="shared" si="31"/>
        <v>-1.0008790388282434</v>
      </c>
      <c r="E2018">
        <v>0.13222840797673999</v>
      </c>
      <c r="F2018">
        <v>-9.5866532175106593E-3</v>
      </c>
      <c r="G2018">
        <v>0.99235107456919502</v>
      </c>
      <c r="H2018">
        <v>1</v>
      </c>
      <c r="I2018" t="s">
        <v>4016</v>
      </c>
      <c r="J2018" t="s">
        <v>4932</v>
      </c>
    </row>
    <row r="2019" spans="1:10" x14ac:dyDescent="0.2">
      <c r="A2019" t="s">
        <v>3497</v>
      </c>
      <c r="B2019">
        <v>726.82451944604099</v>
      </c>
      <c r="C2019">
        <v>-1.29336769549674E-3</v>
      </c>
      <c r="D2019">
        <f t="shared" si="31"/>
        <v>-1.0008968961425733</v>
      </c>
      <c r="E2019">
        <v>0.14574551338139599</v>
      </c>
      <c r="F2019">
        <v>-8.8741510149419108E-3</v>
      </c>
      <c r="G2019">
        <v>0.99291954484669698</v>
      </c>
      <c r="H2019">
        <v>1</v>
      </c>
      <c r="I2019" t="s">
        <v>7914</v>
      </c>
      <c r="J2019" t="s">
        <v>7915</v>
      </c>
    </row>
    <row r="2020" spans="1:10" x14ac:dyDescent="0.2">
      <c r="A2020" t="s">
        <v>456</v>
      </c>
      <c r="B2020">
        <v>199.77826155292399</v>
      </c>
      <c r="C2020">
        <v>-1.34124986901689E-3</v>
      </c>
      <c r="D2020">
        <f t="shared" si="31"/>
        <v>-1.0009301158548549</v>
      </c>
      <c r="E2020">
        <v>0.154790242457437</v>
      </c>
      <c r="F2020">
        <v>-8.6649510183802406E-3</v>
      </c>
      <c r="G2020">
        <v>0.99308645587549704</v>
      </c>
      <c r="H2020">
        <v>1</v>
      </c>
      <c r="I2020" t="s">
        <v>4617</v>
      </c>
      <c r="J2020" t="s">
        <v>4618</v>
      </c>
    </row>
    <row r="2021" spans="1:10" x14ac:dyDescent="0.2">
      <c r="A2021" t="s">
        <v>3267</v>
      </c>
      <c r="B2021">
        <v>90.856100011094199</v>
      </c>
      <c r="C2021">
        <v>-1.4400271746963201E-3</v>
      </c>
      <c r="D2021">
        <f t="shared" si="31"/>
        <v>-1.0009986490943414</v>
      </c>
      <c r="E2021">
        <v>0.16938720320456499</v>
      </c>
      <c r="F2021">
        <v>-8.5013929473600203E-3</v>
      </c>
      <c r="G2021">
        <v>0.993216951528063</v>
      </c>
      <c r="H2021">
        <v>1</v>
      </c>
      <c r="I2021" t="s">
        <v>7660</v>
      </c>
      <c r="J2021" t="s">
        <v>7661</v>
      </c>
    </row>
    <row r="2022" spans="1:10" x14ac:dyDescent="0.2">
      <c r="A2022" t="s">
        <v>437</v>
      </c>
      <c r="B2022">
        <v>2753.8425004606602</v>
      </c>
      <c r="C2022">
        <v>-1.46741631462532E-3</v>
      </c>
      <c r="D2022">
        <f t="shared" si="31"/>
        <v>-1.0010176529389103</v>
      </c>
      <c r="E2022">
        <v>0.104969319802071</v>
      </c>
      <c r="F2022">
        <v>-1.39794781693572E-2</v>
      </c>
      <c r="G2022">
        <v>0.98884635348684002</v>
      </c>
      <c r="H2022">
        <v>1</v>
      </c>
      <c r="I2022" t="s">
        <v>4596</v>
      </c>
      <c r="J2022" t="s">
        <v>4597</v>
      </c>
    </row>
    <row r="2023" spans="1:10" x14ac:dyDescent="0.2">
      <c r="A2023" t="s">
        <v>1388</v>
      </c>
      <c r="B2023">
        <v>1185.1668602467601</v>
      </c>
      <c r="C2023">
        <v>-1.5544276356976199E-3</v>
      </c>
      <c r="D2023">
        <f t="shared" si="31"/>
        <v>-1.0010780277877533</v>
      </c>
      <c r="E2023">
        <v>0.114510611782577</v>
      </c>
      <c r="F2023">
        <v>-1.35745291331517E-2</v>
      </c>
      <c r="G2023">
        <v>0.98916942540661101</v>
      </c>
      <c r="H2023">
        <v>1</v>
      </c>
      <c r="I2023" t="s">
        <v>1388</v>
      </c>
      <c r="J2023" t="s">
        <v>5671</v>
      </c>
    </row>
    <row r="2024" spans="1:10" x14ac:dyDescent="0.2">
      <c r="A2024" t="s">
        <v>3110</v>
      </c>
      <c r="B2024">
        <v>995.80808614232103</v>
      </c>
      <c r="C2024">
        <v>-1.5571456755903101E-3</v>
      </c>
      <c r="D2024">
        <f t="shared" si="31"/>
        <v>-1.0010799138222244</v>
      </c>
      <c r="E2024">
        <v>0.13401336072644199</v>
      </c>
      <c r="F2024">
        <v>-1.16193315886531E-2</v>
      </c>
      <c r="G2024">
        <v>0.99072932332295904</v>
      </c>
      <c r="H2024">
        <v>1</v>
      </c>
      <c r="I2024" t="s">
        <v>7490</v>
      </c>
      <c r="J2024" t="s">
        <v>7491</v>
      </c>
    </row>
    <row r="2025" spans="1:10" x14ac:dyDescent="0.2">
      <c r="A2025" t="s">
        <v>1065</v>
      </c>
      <c r="B2025">
        <v>2445.42162953771</v>
      </c>
      <c r="C2025">
        <v>-1.57422829428858E-3</v>
      </c>
      <c r="D2025">
        <f t="shared" si="31"/>
        <v>-1.0010917674483997</v>
      </c>
      <c r="E2025">
        <v>0.104213662377845</v>
      </c>
      <c r="F2025">
        <v>-1.5105776520749599E-2</v>
      </c>
      <c r="G2025">
        <v>0.987947792491358</v>
      </c>
      <c r="H2025">
        <v>1</v>
      </c>
      <c r="I2025" t="s">
        <v>5300</v>
      </c>
      <c r="J2025" t="s">
        <v>5301</v>
      </c>
    </row>
    <row r="2026" spans="1:10" x14ac:dyDescent="0.2">
      <c r="A2026" t="s">
        <v>975</v>
      </c>
      <c r="B2026">
        <v>693.45432777939402</v>
      </c>
      <c r="C2026">
        <v>-1.62206683681021E-3</v>
      </c>
      <c r="D2026">
        <f t="shared" si="31"/>
        <v>-1.0011249633517232</v>
      </c>
      <c r="E2026">
        <v>0.14230075346055601</v>
      </c>
      <c r="F2026">
        <v>-1.13988633044014E-2</v>
      </c>
      <c r="G2026">
        <v>0.99090521991279701</v>
      </c>
      <c r="H2026">
        <v>1</v>
      </c>
      <c r="I2026" t="s">
        <v>975</v>
      </c>
      <c r="J2026" t="s">
        <v>4123</v>
      </c>
    </row>
    <row r="2027" spans="1:10" x14ac:dyDescent="0.2">
      <c r="A2027" t="s">
        <v>942</v>
      </c>
      <c r="B2027">
        <v>142.72715493611801</v>
      </c>
      <c r="C2027">
        <v>-1.65828750523968E-3</v>
      </c>
      <c r="D2027">
        <f t="shared" si="31"/>
        <v>-1.0011500981650581</v>
      </c>
      <c r="E2027">
        <v>0.16808736290732301</v>
      </c>
      <c r="F2027">
        <v>-9.8656286621261208E-3</v>
      </c>
      <c r="G2027">
        <v>0.99212849489783905</v>
      </c>
      <c r="H2027">
        <v>1</v>
      </c>
      <c r="I2027" t="s">
        <v>942</v>
      </c>
      <c r="J2027" t="s">
        <v>5165</v>
      </c>
    </row>
    <row r="2028" spans="1:10" x14ac:dyDescent="0.2">
      <c r="A2028" t="s">
        <v>4024</v>
      </c>
      <c r="B2028">
        <v>992.794227686922</v>
      </c>
      <c r="C2028">
        <v>-1.7636714961984401E-3</v>
      </c>
      <c r="D2028">
        <f t="shared" si="31"/>
        <v>-1.001223231463084</v>
      </c>
      <c r="E2028">
        <v>0.124055887229486</v>
      </c>
      <c r="F2028">
        <v>-1.42167496890808E-2</v>
      </c>
      <c r="G2028">
        <v>0.98865705701789397</v>
      </c>
      <c r="H2028">
        <v>1</v>
      </c>
      <c r="I2028" t="s">
        <v>4024</v>
      </c>
      <c r="J2028" t="s">
        <v>8487</v>
      </c>
    </row>
    <row r="2029" spans="1:10" x14ac:dyDescent="0.2">
      <c r="A2029" t="s">
        <v>3998</v>
      </c>
      <c r="B2029">
        <v>3736.3505561821698</v>
      </c>
      <c r="C2029">
        <v>-1.77422450401787E-3</v>
      </c>
      <c r="D2029">
        <f t="shared" si="31"/>
        <v>-1.0012305552251648</v>
      </c>
      <c r="E2029">
        <v>0.12610191971644799</v>
      </c>
      <c r="F2029">
        <v>-1.40697660115515E-2</v>
      </c>
      <c r="G2029">
        <v>0.98877432129590404</v>
      </c>
      <c r="H2029">
        <v>1</v>
      </c>
      <c r="I2029" t="s">
        <v>3998</v>
      </c>
      <c r="J2029" t="s">
        <v>4123</v>
      </c>
    </row>
    <row r="2030" spans="1:10" x14ac:dyDescent="0.2">
      <c r="A2030" t="s">
        <v>1168</v>
      </c>
      <c r="B2030">
        <v>8386.3019086021395</v>
      </c>
      <c r="C2030">
        <v>-1.9297937371426E-3</v>
      </c>
      <c r="D2030">
        <f t="shared" si="31"/>
        <v>-1.0013385261154542</v>
      </c>
      <c r="E2030">
        <v>0.120932520913834</v>
      </c>
      <c r="F2030">
        <v>-1.5957607784572801E-2</v>
      </c>
      <c r="G2030">
        <v>0.98726821147187205</v>
      </c>
      <c r="H2030">
        <v>1</v>
      </c>
      <c r="I2030" t="s">
        <v>1168</v>
      </c>
      <c r="J2030" t="s">
        <v>4167</v>
      </c>
    </row>
    <row r="2031" spans="1:10" x14ac:dyDescent="0.2">
      <c r="A2031" t="s">
        <v>2299</v>
      </c>
      <c r="B2031">
        <v>3727.8926695253399</v>
      </c>
      <c r="C2031">
        <v>-1.9677837269331598E-3</v>
      </c>
      <c r="D2031">
        <f t="shared" si="31"/>
        <v>-1.0013648943638838</v>
      </c>
      <c r="E2031">
        <v>0.1227830142689</v>
      </c>
      <c r="F2031">
        <v>-1.6026514242626699E-2</v>
      </c>
      <c r="G2031">
        <v>0.98721323910279402</v>
      </c>
      <c r="H2031">
        <v>1</v>
      </c>
      <c r="I2031" t="s">
        <v>6625</v>
      </c>
      <c r="J2031" t="s">
        <v>6626</v>
      </c>
    </row>
    <row r="2032" spans="1:10" x14ac:dyDescent="0.2">
      <c r="A2032" t="s">
        <v>3405</v>
      </c>
      <c r="B2032">
        <v>7741.1751229108104</v>
      </c>
      <c r="C2032">
        <v>-1.98648385740779E-3</v>
      </c>
      <c r="D2032">
        <f t="shared" si="31"/>
        <v>-1.001377874082402</v>
      </c>
      <c r="E2032">
        <v>0.110807123227921</v>
      </c>
      <c r="F2032">
        <v>-1.79274021339021E-2</v>
      </c>
      <c r="G2032">
        <v>0.98569676878290402</v>
      </c>
      <c r="H2032">
        <v>1</v>
      </c>
      <c r="I2032" t="s">
        <v>7792</v>
      </c>
      <c r="J2032" t="s">
        <v>7793</v>
      </c>
    </row>
    <row r="2033" spans="1:10" x14ac:dyDescent="0.2">
      <c r="A2033" t="s">
        <v>1454</v>
      </c>
      <c r="B2033">
        <v>201.79374885403899</v>
      </c>
      <c r="C2033">
        <v>-1.9908724857992601E-3</v>
      </c>
      <c r="D2033">
        <f t="shared" si="31"/>
        <v>-1.0013809202438766</v>
      </c>
      <c r="E2033">
        <v>0.14432285865882599</v>
      </c>
      <c r="F2033">
        <v>-1.3794574915576001E-2</v>
      </c>
      <c r="G2033">
        <v>0.98899387071306599</v>
      </c>
      <c r="H2033">
        <v>1</v>
      </c>
      <c r="I2033" t="s">
        <v>5730</v>
      </c>
      <c r="J2033" t="s">
        <v>5731</v>
      </c>
    </row>
    <row r="2034" spans="1:10" x14ac:dyDescent="0.2">
      <c r="A2034" t="s">
        <v>1706</v>
      </c>
      <c r="B2034">
        <v>7341.1872305081697</v>
      </c>
      <c r="C2034">
        <v>-2.0116866699272599E-3</v>
      </c>
      <c r="D2034">
        <f t="shared" si="31"/>
        <v>-1.0013953675640792</v>
      </c>
      <c r="E2034">
        <v>0.136003767263988</v>
      </c>
      <c r="F2034">
        <v>-1.47914040206144E-2</v>
      </c>
      <c r="G2034">
        <v>0.988198597430478</v>
      </c>
      <c r="H2034">
        <v>1</v>
      </c>
      <c r="I2034" t="s">
        <v>1706</v>
      </c>
      <c r="J2034" t="s">
        <v>6014</v>
      </c>
    </row>
    <row r="2035" spans="1:10" x14ac:dyDescent="0.2">
      <c r="A2035" t="s">
        <v>1374</v>
      </c>
      <c r="B2035">
        <v>19062.172645683699</v>
      </c>
      <c r="C2035">
        <v>-2.2402266986850201E-3</v>
      </c>
      <c r="D2035">
        <f t="shared" si="31"/>
        <v>-1.0015540130487848</v>
      </c>
      <c r="E2035">
        <v>0.150193615660111</v>
      </c>
      <c r="F2035">
        <v>-1.49155920432374E-2</v>
      </c>
      <c r="G2035">
        <v>0.98809952065473405</v>
      </c>
      <c r="H2035">
        <v>1</v>
      </c>
      <c r="I2035" t="s">
        <v>5652</v>
      </c>
      <c r="J2035" t="s">
        <v>5653</v>
      </c>
    </row>
    <row r="2036" spans="1:10" x14ac:dyDescent="0.2">
      <c r="A2036" t="s">
        <v>883</v>
      </c>
      <c r="B2036">
        <v>663.02009406458899</v>
      </c>
      <c r="C2036">
        <v>-2.2589682372025901E-3</v>
      </c>
      <c r="D2036">
        <f t="shared" si="31"/>
        <v>-1.0015670239655086</v>
      </c>
      <c r="E2036">
        <v>0.13438191919034201</v>
      </c>
      <c r="F2036">
        <v>-1.6810060838638001E-2</v>
      </c>
      <c r="G2036">
        <v>0.98658814364325098</v>
      </c>
      <c r="H2036">
        <v>1</v>
      </c>
      <c r="I2036" t="s">
        <v>5105</v>
      </c>
      <c r="J2036" t="s">
        <v>5106</v>
      </c>
    </row>
    <row r="2037" spans="1:10" x14ac:dyDescent="0.2">
      <c r="A2037" t="s">
        <v>1407</v>
      </c>
      <c r="B2037">
        <v>5284.6497377708602</v>
      </c>
      <c r="C2037">
        <v>-2.2831028904127001E-3</v>
      </c>
      <c r="D2037">
        <f t="shared" si="31"/>
        <v>-1.0015837791870179</v>
      </c>
      <c r="E2037">
        <v>0.12527364289217999</v>
      </c>
      <c r="F2037">
        <v>-1.82249261512872E-2</v>
      </c>
      <c r="G2037">
        <v>0.98545941774396195</v>
      </c>
      <c r="H2037">
        <v>1</v>
      </c>
      <c r="I2037" t="s">
        <v>1407</v>
      </c>
      <c r="J2037" t="s">
        <v>4719</v>
      </c>
    </row>
    <row r="2038" spans="1:10" x14ac:dyDescent="0.2">
      <c r="A2038" t="s">
        <v>1759</v>
      </c>
      <c r="B2038">
        <v>6891.8286809563897</v>
      </c>
      <c r="C2038">
        <v>-2.3797912504031002E-3</v>
      </c>
      <c r="D2038">
        <f t="shared" si="31"/>
        <v>-1.0016509068442516</v>
      </c>
      <c r="E2038">
        <v>0.14143653829816699</v>
      </c>
      <c r="F2038">
        <v>-1.6825858996818599E-2</v>
      </c>
      <c r="G2038">
        <v>0.98657554031926198</v>
      </c>
      <c r="H2038">
        <v>1</v>
      </c>
      <c r="I2038" t="s">
        <v>1759</v>
      </c>
      <c r="J2038" t="s">
        <v>4719</v>
      </c>
    </row>
    <row r="2039" spans="1:10" x14ac:dyDescent="0.2">
      <c r="A2039" t="s">
        <v>3200</v>
      </c>
      <c r="B2039">
        <v>7438.1591780369499</v>
      </c>
      <c r="C2039">
        <v>-2.4461430280711799E-3</v>
      </c>
      <c r="D2039">
        <f t="shared" si="31"/>
        <v>-1.0016969753790017</v>
      </c>
      <c r="E2039">
        <v>0.132699421484297</v>
      </c>
      <c r="F2039">
        <v>-1.8433712827908899E-2</v>
      </c>
      <c r="G2039">
        <v>0.985292858059862</v>
      </c>
      <c r="H2039">
        <v>1</v>
      </c>
      <c r="I2039" t="s">
        <v>7592</v>
      </c>
      <c r="J2039" t="s">
        <v>7593</v>
      </c>
    </row>
    <row r="2040" spans="1:10" x14ac:dyDescent="0.2">
      <c r="A2040" t="s">
        <v>2771</v>
      </c>
      <c r="B2040">
        <v>136.21982618922601</v>
      </c>
      <c r="C2040">
        <v>-2.4579155447164202E-3</v>
      </c>
      <c r="D2040">
        <f t="shared" si="31"/>
        <v>-1.0017051493465388</v>
      </c>
      <c r="E2040">
        <v>0.15714058963250299</v>
      </c>
      <c r="F2040">
        <v>-1.5641506439963301E-2</v>
      </c>
      <c r="G2040">
        <v>0.98752039237591505</v>
      </c>
      <c r="H2040">
        <v>1</v>
      </c>
      <c r="I2040" t="s">
        <v>2771</v>
      </c>
      <c r="J2040" t="s">
        <v>4123</v>
      </c>
    </row>
    <row r="2041" spans="1:10" x14ac:dyDescent="0.2">
      <c r="A2041" t="s">
        <v>1183</v>
      </c>
      <c r="B2041">
        <v>477.70983111484099</v>
      </c>
      <c r="C2041">
        <v>-2.4731357285183702E-3</v>
      </c>
      <c r="D2041">
        <f t="shared" si="31"/>
        <v>-1.0017157172188047</v>
      </c>
      <c r="E2041">
        <v>0.14951863189787901</v>
      </c>
      <c r="F2041">
        <v>-1.6540652473382201E-2</v>
      </c>
      <c r="G2041">
        <v>0.98680307053361904</v>
      </c>
      <c r="H2041">
        <v>1</v>
      </c>
      <c r="I2041" t="s">
        <v>5431</v>
      </c>
      <c r="J2041" t="s">
        <v>5432</v>
      </c>
    </row>
    <row r="2042" spans="1:10" x14ac:dyDescent="0.2">
      <c r="A2042" t="s">
        <v>3392</v>
      </c>
      <c r="B2042">
        <v>164.76557349723299</v>
      </c>
      <c r="C2042">
        <v>-2.4874498652642202E-3</v>
      </c>
      <c r="D2042">
        <f t="shared" si="31"/>
        <v>-1.001725656094647</v>
      </c>
      <c r="E2042">
        <v>0.15960667254746899</v>
      </c>
      <c r="F2042">
        <v>-1.55848739000835E-2</v>
      </c>
      <c r="G2042">
        <v>0.98756557309789195</v>
      </c>
      <c r="H2042">
        <v>1</v>
      </c>
      <c r="I2042" t="s">
        <v>7782</v>
      </c>
      <c r="J2042" t="s">
        <v>7783</v>
      </c>
    </row>
    <row r="2043" spans="1:10" x14ac:dyDescent="0.2">
      <c r="A2043" t="s">
        <v>1552</v>
      </c>
      <c r="B2043">
        <v>4434.6148234136099</v>
      </c>
      <c r="C2043">
        <v>-2.5025323364118398E-3</v>
      </c>
      <c r="D2043">
        <f t="shared" si="31"/>
        <v>-1.0017361285623918</v>
      </c>
      <c r="E2043">
        <v>0.11584162057474801</v>
      </c>
      <c r="F2043">
        <v>-2.16030501299578E-2</v>
      </c>
      <c r="G2043">
        <v>0.98276460044868397</v>
      </c>
      <c r="H2043">
        <v>1</v>
      </c>
      <c r="I2043" t="s">
        <v>5853</v>
      </c>
      <c r="J2043" t="s">
        <v>5854</v>
      </c>
    </row>
    <row r="2044" spans="1:10" x14ac:dyDescent="0.2">
      <c r="A2044" t="s">
        <v>1600</v>
      </c>
      <c r="B2044">
        <v>10629.1504439203</v>
      </c>
      <c r="C2044">
        <v>-2.5460762336342001E-3</v>
      </c>
      <c r="D2044">
        <f t="shared" si="31"/>
        <v>-1.0017663637486685</v>
      </c>
      <c r="E2044">
        <v>0.143169765458247</v>
      </c>
      <c r="F2044">
        <v>-1.7783616711844901E-2</v>
      </c>
      <c r="G2044">
        <v>0.98581147466445596</v>
      </c>
      <c r="H2044">
        <v>1</v>
      </c>
      <c r="I2044" t="s">
        <v>5883</v>
      </c>
      <c r="J2044" t="s">
        <v>5884</v>
      </c>
    </row>
    <row r="2045" spans="1:10" x14ac:dyDescent="0.2">
      <c r="A2045" t="s">
        <v>2319</v>
      </c>
      <c r="B2045">
        <v>1953.7133090485599</v>
      </c>
      <c r="C2045">
        <v>-2.5577625259004299E-3</v>
      </c>
      <c r="D2045">
        <f t="shared" si="31"/>
        <v>-1.0017744784101821</v>
      </c>
      <c r="E2045">
        <v>0.107825121996145</v>
      </c>
      <c r="F2045">
        <v>-2.3721397004233102E-2</v>
      </c>
      <c r="G2045">
        <v>0.98107483846577104</v>
      </c>
      <c r="H2045">
        <v>1</v>
      </c>
      <c r="I2045" t="s">
        <v>6649</v>
      </c>
      <c r="J2045" t="s">
        <v>6650</v>
      </c>
    </row>
    <row r="2046" spans="1:10" x14ac:dyDescent="0.2">
      <c r="A2046" t="s">
        <v>552</v>
      </c>
      <c r="B2046">
        <v>1139.7380050228101</v>
      </c>
      <c r="C2046">
        <v>-2.5698870353367798E-3</v>
      </c>
      <c r="D2046">
        <f t="shared" si="31"/>
        <v>-1.0017828974279306</v>
      </c>
      <c r="E2046">
        <v>0.147671633829907</v>
      </c>
      <c r="F2046">
        <v>-1.7402712820912301E-2</v>
      </c>
      <c r="G2046">
        <v>0.98611534496582198</v>
      </c>
      <c r="H2046">
        <v>1</v>
      </c>
      <c r="I2046" t="s">
        <v>552</v>
      </c>
      <c r="J2046" t="s">
        <v>4704</v>
      </c>
    </row>
    <row r="2047" spans="1:10" x14ac:dyDescent="0.2">
      <c r="A2047" t="s">
        <v>586</v>
      </c>
      <c r="B2047">
        <v>2633.0741627992002</v>
      </c>
      <c r="C2047">
        <v>-2.5846262301605499E-3</v>
      </c>
      <c r="D2047">
        <f t="shared" si="31"/>
        <v>-1.0017931321263964</v>
      </c>
      <c r="E2047">
        <v>0.109425924365842</v>
      </c>
      <c r="F2047">
        <v>-2.3619871114996499E-2</v>
      </c>
      <c r="G2047">
        <v>0.98115582171468896</v>
      </c>
      <c r="H2047">
        <v>1</v>
      </c>
      <c r="I2047" t="s">
        <v>586</v>
      </c>
      <c r="J2047" t="s">
        <v>4549</v>
      </c>
    </row>
    <row r="2048" spans="1:10" x14ac:dyDescent="0.2">
      <c r="A2048" t="s">
        <v>2572</v>
      </c>
      <c r="B2048">
        <v>576.03822932043897</v>
      </c>
      <c r="C2048">
        <v>-2.6587556669062399E-3</v>
      </c>
      <c r="D2048">
        <f t="shared" si="31"/>
        <v>-1.0018446081947581</v>
      </c>
      <c r="E2048">
        <v>0.13302702210220799</v>
      </c>
      <c r="F2048">
        <v>-1.9986583363968399E-2</v>
      </c>
      <c r="G2048">
        <v>0.984054075353608</v>
      </c>
      <c r="H2048">
        <v>1</v>
      </c>
      <c r="I2048" t="s">
        <v>2572</v>
      </c>
      <c r="J2048" t="s">
        <v>4167</v>
      </c>
    </row>
    <row r="2049" spans="1:10" x14ac:dyDescent="0.2">
      <c r="A2049" t="s">
        <v>3079</v>
      </c>
      <c r="B2049">
        <v>12866.207306358399</v>
      </c>
      <c r="C2049">
        <v>-2.7007958737649898E-3</v>
      </c>
      <c r="D2049">
        <f t="shared" si="31"/>
        <v>-1.0018738024229477</v>
      </c>
      <c r="E2049">
        <v>0.102573411116752</v>
      </c>
      <c r="F2049">
        <v>-2.6330370067257001E-2</v>
      </c>
      <c r="G2049">
        <v>0.97899383149326702</v>
      </c>
      <c r="H2049">
        <v>1</v>
      </c>
      <c r="I2049" t="s">
        <v>7457</v>
      </c>
      <c r="J2049" t="s">
        <v>7458</v>
      </c>
    </row>
    <row r="2050" spans="1:10" x14ac:dyDescent="0.2">
      <c r="A2050" t="s">
        <v>1896</v>
      </c>
      <c r="B2050">
        <v>6447.87927304199</v>
      </c>
      <c r="C2050">
        <v>-2.7181506265733599E-3</v>
      </c>
      <c r="D2050">
        <f t="shared" ref="D2050:D2113" si="32">IF(C2050&gt;0,POWER(2,C2050),POWER(2,C2050*(-1))*(-1))</f>
        <v>-1.0018858544341303</v>
      </c>
      <c r="E2050">
        <v>0.163139237704548</v>
      </c>
      <c r="F2050">
        <v>-1.6661538111978E-2</v>
      </c>
      <c r="G2050">
        <v>0.98670663103912204</v>
      </c>
      <c r="H2050">
        <v>1</v>
      </c>
      <c r="I2050" t="s">
        <v>1896</v>
      </c>
      <c r="J2050" t="s">
        <v>4167</v>
      </c>
    </row>
    <row r="2051" spans="1:10" x14ac:dyDescent="0.2">
      <c r="A2051" t="s">
        <v>1990</v>
      </c>
      <c r="B2051">
        <v>473.15268225437097</v>
      </c>
      <c r="C2051">
        <v>-2.8257354475405201E-3</v>
      </c>
      <c r="D2051">
        <f t="shared" si="32"/>
        <v>-1.0019605699674221</v>
      </c>
      <c r="E2051">
        <v>0.13481093012728701</v>
      </c>
      <c r="F2051">
        <v>-2.0960729555626501E-2</v>
      </c>
      <c r="G2051">
        <v>0.98327698206244096</v>
      </c>
      <c r="H2051">
        <v>1</v>
      </c>
      <c r="I2051" t="s">
        <v>6312</v>
      </c>
      <c r="J2051" t="s">
        <v>6313</v>
      </c>
    </row>
    <row r="2052" spans="1:10" x14ac:dyDescent="0.2">
      <c r="A2052" t="s">
        <v>578</v>
      </c>
      <c r="B2052">
        <v>470.45291519729</v>
      </c>
      <c r="C2052">
        <v>-2.82731666546768E-3</v>
      </c>
      <c r="D2052">
        <f t="shared" si="32"/>
        <v>-1.0019616681335894</v>
      </c>
      <c r="E2052">
        <v>0.12766702969403801</v>
      </c>
      <c r="F2052">
        <v>-2.2146020568063099E-2</v>
      </c>
      <c r="G2052">
        <v>0.982331476360783</v>
      </c>
      <c r="H2052">
        <v>1</v>
      </c>
      <c r="I2052" t="s">
        <v>4731</v>
      </c>
      <c r="J2052" t="s">
        <v>4732</v>
      </c>
    </row>
    <row r="2053" spans="1:10" x14ac:dyDescent="0.2">
      <c r="A2053" t="s">
        <v>1294</v>
      </c>
      <c r="B2053">
        <v>3421.5699892433699</v>
      </c>
      <c r="C2053">
        <v>-2.84339780171057E-3</v>
      </c>
      <c r="D2053">
        <f t="shared" si="32"/>
        <v>-1.0019728366560006</v>
      </c>
      <c r="E2053">
        <v>0.10776348144228701</v>
      </c>
      <c r="F2053">
        <v>-2.6385541406560499E-2</v>
      </c>
      <c r="G2053">
        <v>0.97894982642218098</v>
      </c>
      <c r="H2053">
        <v>1</v>
      </c>
      <c r="I2053" t="s">
        <v>5555</v>
      </c>
      <c r="J2053" t="s">
        <v>5556</v>
      </c>
    </row>
    <row r="2054" spans="1:10" x14ac:dyDescent="0.2">
      <c r="A2054" t="s">
        <v>3904</v>
      </c>
      <c r="B2054">
        <v>802.30316900668299</v>
      </c>
      <c r="C2054">
        <v>-2.8507228210057599E-3</v>
      </c>
      <c r="D2054">
        <f t="shared" si="32"/>
        <v>-1.0019779240021036</v>
      </c>
      <c r="E2054">
        <v>0.12930344185959999</v>
      </c>
      <c r="F2054">
        <v>-2.20467667372777E-2</v>
      </c>
      <c r="G2054">
        <v>0.98241065012925499</v>
      </c>
      <c r="H2054">
        <v>1</v>
      </c>
      <c r="I2054" t="s">
        <v>8372</v>
      </c>
      <c r="J2054" t="s">
        <v>8373</v>
      </c>
    </row>
    <row r="2055" spans="1:10" x14ac:dyDescent="0.2">
      <c r="A2055" t="s">
        <v>3306</v>
      </c>
      <c r="B2055">
        <v>5359.1578228120798</v>
      </c>
      <c r="C2055">
        <v>-2.9187606624215901E-3</v>
      </c>
      <c r="D2055">
        <f t="shared" si="32"/>
        <v>-1.00202517863368</v>
      </c>
      <c r="E2055">
        <v>0.100757795597037</v>
      </c>
      <c r="F2055">
        <v>-2.89680877308457E-2</v>
      </c>
      <c r="G2055">
        <v>0.97689004220936104</v>
      </c>
      <c r="H2055">
        <v>1</v>
      </c>
      <c r="I2055" t="s">
        <v>7709</v>
      </c>
      <c r="J2055" t="s">
        <v>7710</v>
      </c>
    </row>
    <row r="2056" spans="1:10" x14ac:dyDescent="0.2">
      <c r="A2056" t="s">
        <v>309</v>
      </c>
      <c r="B2056">
        <v>1228.1910764353499</v>
      </c>
      <c r="C2056">
        <v>-2.93369576849275E-3</v>
      </c>
      <c r="D2056">
        <f t="shared" si="32"/>
        <v>-1.0020355518791457</v>
      </c>
      <c r="E2056">
        <v>0.14531962295773199</v>
      </c>
      <c r="F2056">
        <v>-2.0187884531919401E-2</v>
      </c>
      <c r="G2056">
        <v>0.98389349266048298</v>
      </c>
      <c r="H2056">
        <v>1</v>
      </c>
      <c r="I2056" t="s">
        <v>4466</v>
      </c>
      <c r="J2056" t="s">
        <v>4467</v>
      </c>
    </row>
    <row r="2057" spans="1:10" x14ac:dyDescent="0.2">
      <c r="A2057" t="s">
        <v>191</v>
      </c>
      <c r="B2057">
        <v>2543.92723527724</v>
      </c>
      <c r="C2057">
        <v>-2.9423723243458999E-3</v>
      </c>
      <c r="D2057">
        <f t="shared" si="32"/>
        <v>-1.0020415782695682</v>
      </c>
      <c r="E2057">
        <v>0.104919569129236</v>
      </c>
      <c r="F2057">
        <v>-2.8044075559647101E-2</v>
      </c>
      <c r="G2057">
        <v>0.97762699774389705</v>
      </c>
      <c r="H2057">
        <v>1</v>
      </c>
      <c r="I2057" t="s">
        <v>4336</v>
      </c>
      <c r="J2057" t="s">
        <v>4337</v>
      </c>
    </row>
    <row r="2058" spans="1:10" x14ac:dyDescent="0.2">
      <c r="A2058" t="s">
        <v>2538</v>
      </c>
      <c r="B2058">
        <v>339.04672271424499</v>
      </c>
      <c r="C2058">
        <v>-2.943363942144E-3</v>
      </c>
      <c r="D2058">
        <f t="shared" si="32"/>
        <v>-1.0020422670101383</v>
      </c>
      <c r="E2058">
        <v>0.16434264581264901</v>
      </c>
      <c r="F2058">
        <v>-1.7909921844019999E-2</v>
      </c>
      <c r="G2058">
        <v>0.98571071379741804</v>
      </c>
      <c r="H2058">
        <v>1</v>
      </c>
      <c r="I2058" t="s">
        <v>2538</v>
      </c>
      <c r="J2058" t="s">
        <v>4167</v>
      </c>
    </row>
    <row r="2059" spans="1:10" x14ac:dyDescent="0.2">
      <c r="A2059" t="s">
        <v>1805</v>
      </c>
      <c r="B2059">
        <v>21.865855189339999</v>
      </c>
      <c r="C2059">
        <v>-3.0031953775352801E-3</v>
      </c>
      <c r="D2059">
        <f t="shared" si="32"/>
        <v>-1.0020838245594983</v>
      </c>
      <c r="E2059">
        <v>0.15408045508187301</v>
      </c>
      <c r="F2059">
        <v>-1.94910858482309E-2</v>
      </c>
      <c r="G2059">
        <v>0.98444934815637797</v>
      </c>
      <c r="H2059">
        <v>1</v>
      </c>
      <c r="I2059" t="s">
        <v>6134</v>
      </c>
      <c r="J2059" t="s">
        <v>6135</v>
      </c>
    </row>
    <row r="2060" spans="1:10" x14ac:dyDescent="0.2">
      <c r="A2060" t="s">
        <v>1861</v>
      </c>
      <c r="B2060">
        <v>709.20239137058002</v>
      </c>
      <c r="C2060">
        <v>-3.0189829349044199E-3</v>
      </c>
      <c r="D2060">
        <f t="shared" si="32"/>
        <v>-1.0020947905238797</v>
      </c>
      <c r="E2060">
        <v>0.12783983331603699</v>
      </c>
      <c r="F2060">
        <v>-2.36153541239458E-2</v>
      </c>
      <c r="G2060">
        <v>0.98115942474709805</v>
      </c>
      <c r="H2060">
        <v>1</v>
      </c>
      <c r="I2060" t="s">
        <v>1861</v>
      </c>
      <c r="J2060" t="s">
        <v>4202</v>
      </c>
    </row>
    <row r="2061" spans="1:10" x14ac:dyDescent="0.2">
      <c r="A2061" t="s">
        <v>2449</v>
      </c>
      <c r="B2061">
        <v>314.83958864168198</v>
      </c>
      <c r="C2061">
        <v>-3.0707376148454099E-3</v>
      </c>
      <c r="D2061">
        <f t="shared" si="32"/>
        <v>-1.0021307399268746</v>
      </c>
      <c r="E2061">
        <v>0.136836050517887</v>
      </c>
      <c r="F2061">
        <v>-2.2440998576205001E-2</v>
      </c>
      <c r="G2061">
        <v>0.982096176442525</v>
      </c>
      <c r="H2061">
        <v>1</v>
      </c>
      <c r="I2061" t="s">
        <v>6758</v>
      </c>
      <c r="J2061" t="s">
        <v>6759</v>
      </c>
    </row>
    <row r="2062" spans="1:10" x14ac:dyDescent="0.2">
      <c r="A2062" t="s">
        <v>3123</v>
      </c>
      <c r="B2062">
        <v>302.540812954096</v>
      </c>
      <c r="C2062">
        <v>-3.09910822746623E-3</v>
      </c>
      <c r="D2062">
        <f t="shared" si="32"/>
        <v>-1.0021504470318152</v>
      </c>
      <c r="E2062">
        <v>0.145411210436273</v>
      </c>
      <c r="F2062">
        <v>-2.1312718724836099E-2</v>
      </c>
      <c r="G2062">
        <v>0.98299619806889804</v>
      </c>
      <c r="H2062">
        <v>1</v>
      </c>
      <c r="I2062" t="s">
        <v>7502</v>
      </c>
      <c r="J2062" t="s">
        <v>7503</v>
      </c>
    </row>
    <row r="2063" spans="1:10" x14ac:dyDescent="0.2">
      <c r="A2063" t="s">
        <v>1586</v>
      </c>
      <c r="B2063">
        <v>4331.6674425532701</v>
      </c>
      <c r="C2063">
        <v>-3.14594092996236E-3</v>
      </c>
      <c r="D2063">
        <f t="shared" si="32"/>
        <v>-1.0021829793232528</v>
      </c>
      <c r="E2063">
        <v>0.13559379454746501</v>
      </c>
      <c r="F2063">
        <v>-2.3201216106251199E-2</v>
      </c>
      <c r="G2063">
        <v>0.98148976855711501</v>
      </c>
      <c r="H2063">
        <v>1</v>
      </c>
      <c r="I2063" t="s">
        <v>1586</v>
      </c>
      <c r="J2063" t="s">
        <v>4211</v>
      </c>
    </row>
    <row r="2064" spans="1:10" x14ac:dyDescent="0.2">
      <c r="A2064" t="s">
        <v>1513</v>
      </c>
      <c r="B2064">
        <v>115.29195298460399</v>
      </c>
      <c r="C2064">
        <v>-3.14664526564121E-3</v>
      </c>
      <c r="D2064">
        <f t="shared" si="32"/>
        <v>-1.0021834685974109</v>
      </c>
      <c r="E2064">
        <v>0.159683241466335</v>
      </c>
      <c r="F2064">
        <v>-1.9705544781946301E-2</v>
      </c>
      <c r="G2064">
        <v>0.98427826754323799</v>
      </c>
      <c r="H2064">
        <v>1</v>
      </c>
      <c r="I2064" t="s">
        <v>1513</v>
      </c>
      <c r="J2064" t="s">
        <v>4213</v>
      </c>
    </row>
    <row r="2065" spans="1:10" x14ac:dyDescent="0.2">
      <c r="A2065" t="s">
        <v>3845</v>
      </c>
      <c r="B2065">
        <v>1291.61112417239</v>
      </c>
      <c r="C2065">
        <v>-3.1713588324718501E-3</v>
      </c>
      <c r="D2065">
        <f t="shared" si="32"/>
        <v>-1.0022006362867439</v>
      </c>
      <c r="E2065">
        <v>0.108016945313252</v>
      </c>
      <c r="F2065">
        <v>-2.93598270463474E-2</v>
      </c>
      <c r="G2065">
        <v>0.97657761235439899</v>
      </c>
      <c r="H2065">
        <v>1</v>
      </c>
      <c r="I2065" t="s">
        <v>3845</v>
      </c>
      <c r="J2065" t="s">
        <v>8324</v>
      </c>
    </row>
    <row r="2066" spans="1:10" x14ac:dyDescent="0.2">
      <c r="A2066" t="s">
        <v>1907</v>
      </c>
      <c r="B2066">
        <v>10316.2388488202</v>
      </c>
      <c r="C2066">
        <v>-3.1947570238866699E-3</v>
      </c>
      <c r="D2066">
        <f t="shared" si="32"/>
        <v>-1.0022168904997402</v>
      </c>
      <c r="E2066">
        <v>0.100265207885238</v>
      </c>
      <c r="F2066">
        <v>-3.1863066873040899E-2</v>
      </c>
      <c r="G2066">
        <v>0.97458125204021995</v>
      </c>
      <c r="H2066">
        <v>1</v>
      </c>
      <c r="I2066" t="s">
        <v>6236</v>
      </c>
      <c r="J2066" t="s">
        <v>6237</v>
      </c>
    </row>
    <row r="2067" spans="1:10" x14ac:dyDescent="0.2">
      <c r="A2067" t="s">
        <v>2166</v>
      </c>
      <c r="B2067">
        <v>143.43368044286299</v>
      </c>
      <c r="C2067">
        <v>-3.1992231002317198E-3</v>
      </c>
      <c r="D2067">
        <f t="shared" si="32"/>
        <v>-1.002219993015482</v>
      </c>
      <c r="E2067">
        <v>0.15719806759452501</v>
      </c>
      <c r="F2067">
        <v>-2.03515421607075E-2</v>
      </c>
      <c r="G2067">
        <v>0.98376293958771699</v>
      </c>
      <c r="H2067">
        <v>1</v>
      </c>
      <c r="I2067" t="s">
        <v>6486</v>
      </c>
      <c r="J2067" t="s">
        <v>6487</v>
      </c>
    </row>
    <row r="2068" spans="1:10" x14ac:dyDescent="0.2">
      <c r="A2068" t="s">
        <v>618</v>
      </c>
      <c r="B2068">
        <v>2140.4404597611901</v>
      </c>
      <c r="C2068">
        <v>-3.23329317027798E-3</v>
      </c>
      <c r="D2068">
        <f t="shared" si="32"/>
        <v>-1.0022436612943522</v>
      </c>
      <c r="E2068">
        <v>0.111706095831233</v>
      </c>
      <c r="F2068">
        <v>-2.8944643944614101E-2</v>
      </c>
      <c r="G2068">
        <v>0.97690873980410098</v>
      </c>
      <c r="H2068">
        <v>1</v>
      </c>
      <c r="I2068" t="s">
        <v>4778</v>
      </c>
      <c r="J2068" t="s">
        <v>4779</v>
      </c>
    </row>
    <row r="2069" spans="1:10" x14ac:dyDescent="0.2">
      <c r="A2069" t="s">
        <v>924</v>
      </c>
      <c r="B2069">
        <v>1918.9197653898</v>
      </c>
      <c r="C2069">
        <v>-3.27637888031162E-3</v>
      </c>
      <c r="D2069">
        <f t="shared" si="32"/>
        <v>-1.0022735934860985</v>
      </c>
      <c r="E2069">
        <v>0.134675712601554</v>
      </c>
      <c r="F2069">
        <v>-2.4327911967356598E-2</v>
      </c>
      <c r="G2069">
        <v>0.98059104918608198</v>
      </c>
      <c r="H2069">
        <v>1</v>
      </c>
      <c r="I2069" t="s">
        <v>924</v>
      </c>
      <c r="J2069" t="s">
        <v>4169</v>
      </c>
    </row>
    <row r="2070" spans="1:10" x14ac:dyDescent="0.2">
      <c r="A2070" t="s">
        <v>2099</v>
      </c>
      <c r="B2070">
        <v>1068.14072983799</v>
      </c>
      <c r="C2070">
        <v>-3.29779433725729E-3</v>
      </c>
      <c r="D2070">
        <f t="shared" si="32"/>
        <v>-1.0022884714094911</v>
      </c>
      <c r="E2070">
        <v>0.12995246661916701</v>
      </c>
      <c r="F2070">
        <v>-2.53769276032417E-2</v>
      </c>
      <c r="G2070">
        <v>0.97975431428605597</v>
      </c>
      <c r="H2070">
        <v>1</v>
      </c>
      <c r="I2070" t="s">
        <v>6425</v>
      </c>
      <c r="J2070" t="s">
        <v>6426</v>
      </c>
    </row>
    <row r="2071" spans="1:10" x14ac:dyDescent="0.2">
      <c r="A2071" t="s">
        <v>2978</v>
      </c>
      <c r="B2071">
        <v>1216.12372780797</v>
      </c>
      <c r="C2071">
        <v>-3.3190985418458802E-3</v>
      </c>
      <c r="D2071">
        <f t="shared" si="32"/>
        <v>-1.0023032722618586</v>
      </c>
      <c r="E2071">
        <v>0.11706824440220399</v>
      </c>
      <c r="F2071">
        <v>-2.8351826396598698E-2</v>
      </c>
      <c r="G2071">
        <v>0.97738154570534497</v>
      </c>
      <c r="H2071">
        <v>1</v>
      </c>
      <c r="I2071" t="s">
        <v>7323</v>
      </c>
      <c r="J2071" t="s">
        <v>7324</v>
      </c>
    </row>
    <row r="2072" spans="1:10" x14ac:dyDescent="0.2">
      <c r="A2072" t="s">
        <v>77</v>
      </c>
      <c r="B2072">
        <v>96.889625839308096</v>
      </c>
      <c r="C2072">
        <v>-3.3529741667329802E-3</v>
      </c>
      <c r="D2072">
        <f t="shared" si="32"/>
        <v>-1.0023268074147109</v>
      </c>
      <c r="E2072">
        <v>0.16433426889185901</v>
      </c>
      <c r="F2072">
        <v>-2.0403377757681401E-2</v>
      </c>
      <c r="G2072">
        <v>0.98372158935124099</v>
      </c>
      <c r="H2072">
        <v>1</v>
      </c>
      <c r="I2072" t="s">
        <v>77</v>
      </c>
      <c r="J2072" t="s">
        <v>4202</v>
      </c>
    </row>
    <row r="2073" spans="1:10" x14ac:dyDescent="0.2">
      <c r="A2073" t="s">
        <v>1989</v>
      </c>
      <c r="B2073">
        <v>1894.0064512536201</v>
      </c>
      <c r="C2073">
        <v>-3.36391805694687E-3</v>
      </c>
      <c r="D2073">
        <f t="shared" si="32"/>
        <v>-1.0023344108207208</v>
      </c>
      <c r="E2073">
        <v>0.10509201670905199</v>
      </c>
      <c r="F2073">
        <v>-3.2009263522460502E-2</v>
      </c>
      <c r="G2073">
        <v>0.97446466346150595</v>
      </c>
      <c r="H2073">
        <v>1</v>
      </c>
      <c r="I2073" t="s">
        <v>6310</v>
      </c>
      <c r="J2073" t="s">
        <v>6311</v>
      </c>
    </row>
    <row r="2074" spans="1:10" x14ac:dyDescent="0.2">
      <c r="A2074" t="s">
        <v>565</v>
      </c>
      <c r="B2074">
        <v>537.19428082128002</v>
      </c>
      <c r="C2074">
        <v>-3.40971727979026E-3</v>
      </c>
      <c r="D2074">
        <f t="shared" si="32"/>
        <v>-1.002366231035257</v>
      </c>
      <c r="E2074">
        <v>0.12292398925407801</v>
      </c>
      <c r="F2074">
        <v>-2.7738420307386501E-2</v>
      </c>
      <c r="G2074">
        <v>0.97787078050925902</v>
      </c>
      <c r="H2074">
        <v>1</v>
      </c>
      <c r="I2074" t="s">
        <v>565</v>
      </c>
      <c r="J2074" t="s">
        <v>4128</v>
      </c>
    </row>
    <row r="2075" spans="1:10" x14ac:dyDescent="0.2">
      <c r="A2075" t="s">
        <v>252</v>
      </c>
      <c r="B2075">
        <v>588.38751172412901</v>
      </c>
      <c r="C2075">
        <v>-3.4503808537874599E-3</v>
      </c>
      <c r="D2075">
        <f t="shared" si="32"/>
        <v>-1.0023944839693024</v>
      </c>
      <c r="E2075">
        <v>0.136146969244552</v>
      </c>
      <c r="F2075">
        <v>-2.5343060318807099E-2</v>
      </c>
      <c r="G2075">
        <v>0.97978132778144</v>
      </c>
      <c r="H2075">
        <v>1</v>
      </c>
      <c r="I2075" t="s">
        <v>4392</v>
      </c>
      <c r="J2075" t="s">
        <v>4393</v>
      </c>
    </row>
    <row r="2076" spans="1:10" x14ac:dyDescent="0.2">
      <c r="A2076" t="s">
        <v>580</v>
      </c>
      <c r="B2076">
        <v>83.556793769439196</v>
      </c>
      <c r="C2076">
        <v>-3.4841885009744798E-3</v>
      </c>
      <c r="D2076">
        <f t="shared" si="32"/>
        <v>-1.0024179740314196</v>
      </c>
      <c r="E2076">
        <v>0.169834738190208</v>
      </c>
      <c r="F2076">
        <v>-2.0515169853368501E-2</v>
      </c>
      <c r="G2076">
        <v>0.98363241083032904</v>
      </c>
      <c r="H2076">
        <v>1</v>
      </c>
      <c r="I2076" t="s">
        <v>4733</v>
      </c>
      <c r="J2076" t="s">
        <v>4734</v>
      </c>
    </row>
    <row r="2077" spans="1:10" x14ac:dyDescent="0.2">
      <c r="A2077" t="s">
        <v>2770</v>
      </c>
      <c r="B2077">
        <v>5.4463481732971903</v>
      </c>
      <c r="C2077">
        <v>-3.5213654765914801E-3</v>
      </c>
      <c r="D2077">
        <f t="shared" si="32"/>
        <v>-1.0024438057891325</v>
      </c>
      <c r="E2077">
        <v>0.108678897932433</v>
      </c>
      <c r="F2077">
        <v>-3.2401556728894498E-2</v>
      </c>
      <c r="G2077">
        <v>0.97415182105112996</v>
      </c>
      <c r="H2077">
        <v>1</v>
      </c>
      <c r="I2077" t="s">
        <v>2770</v>
      </c>
      <c r="J2077" t="s">
        <v>4190</v>
      </c>
    </row>
    <row r="2078" spans="1:10" x14ac:dyDescent="0.2">
      <c r="A2078" t="s">
        <v>2634</v>
      </c>
      <c r="B2078">
        <v>2063.0023917467502</v>
      </c>
      <c r="C2078">
        <v>-3.5515984184667101E-3</v>
      </c>
      <c r="D2078">
        <f t="shared" si="32"/>
        <v>-1.0024648130997629</v>
      </c>
      <c r="E2078">
        <v>0.13061136169999499</v>
      </c>
      <c r="F2078">
        <v>-2.71921092640048E-2</v>
      </c>
      <c r="G2078">
        <v>0.97830650927577001</v>
      </c>
      <c r="H2078">
        <v>1</v>
      </c>
      <c r="I2078" t="s">
        <v>2634</v>
      </c>
      <c r="J2078" t="s">
        <v>6991</v>
      </c>
    </row>
    <row r="2079" spans="1:10" x14ac:dyDescent="0.2">
      <c r="A2079" t="s">
        <v>1979</v>
      </c>
      <c r="B2079">
        <v>801.33422486094003</v>
      </c>
      <c r="C2079">
        <v>-3.5723141528083702E-3</v>
      </c>
      <c r="D2079">
        <f t="shared" si="32"/>
        <v>-1.0024792076483424</v>
      </c>
      <c r="E2079">
        <v>0.117036207873514</v>
      </c>
      <c r="F2079">
        <v>-3.0523153626688799E-2</v>
      </c>
      <c r="G2079">
        <v>0.97564982805827805</v>
      </c>
      <c r="H2079">
        <v>1</v>
      </c>
      <c r="I2079" t="s">
        <v>1979</v>
      </c>
      <c r="J2079" t="s">
        <v>4167</v>
      </c>
    </row>
    <row r="2080" spans="1:10" x14ac:dyDescent="0.2">
      <c r="A2080" t="s">
        <v>3163</v>
      </c>
      <c r="B2080">
        <v>467.45564905554198</v>
      </c>
      <c r="C2080">
        <v>-3.6810227278215898E-3</v>
      </c>
      <c r="D2080">
        <f t="shared" si="32"/>
        <v>-1.0025547483474953</v>
      </c>
      <c r="E2080">
        <v>0.15628159831595501</v>
      </c>
      <c r="F2080">
        <v>-2.35537821950071E-2</v>
      </c>
      <c r="G2080">
        <v>0.98120853837738697</v>
      </c>
      <c r="H2080">
        <v>1</v>
      </c>
      <c r="I2080" t="s">
        <v>7550</v>
      </c>
      <c r="J2080" t="s">
        <v>7551</v>
      </c>
    </row>
    <row r="2081" spans="1:10" x14ac:dyDescent="0.2">
      <c r="A2081" t="s">
        <v>1616</v>
      </c>
      <c r="B2081">
        <v>86.192355574699306</v>
      </c>
      <c r="C2081">
        <v>-3.70978417020126E-3</v>
      </c>
      <c r="D2081">
        <f t="shared" si="32"/>
        <v>-1.0025747353906589</v>
      </c>
      <c r="E2081">
        <v>0.16678888172710499</v>
      </c>
      <c r="F2081">
        <v>-2.2242394887394799E-2</v>
      </c>
      <c r="G2081">
        <v>0.98225459971575002</v>
      </c>
      <c r="H2081">
        <v>1</v>
      </c>
      <c r="I2081" t="s">
        <v>5900</v>
      </c>
      <c r="J2081" t="s">
        <v>5901</v>
      </c>
    </row>
    <row r="2082" spans="1:10" x14ac:dyDescent="0.2">
      <c r="A2082" t="s">
        <v>3900</v>
      </c>
      <c r="B2082">
        <v>5961.5736193702596</v>
      </c>
      <c r="C2082">
        <v>-3.72159598401979E-3</v>
      </c>
      <c r="D2082">
        <f t="shared" si="32"/>
        <v>-1.0025829438299037</v>
      </c>
      <c r="E2082">
        <v>0.12827146670115799</v>
      </c>
      <c r="F2082">
        <v>-2.90134359552481E-2</v>
      </c>
      <c r="G2082">
        <v>0.97685387476316998</v>
      </c>
      <c r="H2082">
        <v>1</v>
      </c>
      <c r="I2082" t="s">
        <v>3900</v>
      </c>
      <c r="J2082" t="s">
        <v>4167</v>
      </c>
    </row>
    <row r="2083" spans="1:10" x14ac:dyDescent="0.2">
      <c r="A2083" t="s">
        <v>1277</v>
      </c>
      <c r="B2083">
        <v>1195.4683924067899</v>
      </c>
      <c r="C2083">
        <v>-3.8577079022691198E-3</v>
      </c>
      <c r="D2083">
        <f t="shared" si="32"/>
        <v>-1.0026775375738257</v>
      </c>
      <c r="E2083">
        <v>0.11766391997962999</v>
      </c>
      <c r="F2083">
        <v>-3.2785818311483701E-2</v>
      </c>
      <c r="G2083">
        <v>0.97384538748181004</v>
      </c>
      <c r="H2083">
        <v>1</v>
      </c>
      <c r="I2083" t="s">
        <v>5537</v>
      </c>
      <c r="J2083" t="s">
        <v>5538</v>
      </c>
    </row>
    <row r="2084" spans="1:10" x14ac:dyDescent="0.2">
      <c r="A2084" t="s">
        <v>700</v>
      </c>
      <c r="B2084">
        <v>1313.7680354434201</v>
      </c>
      <c r="C2084">
        <v>-3.9207147702848902E-3</v>
      </c>
      <c r="D2084">
        <f t="shared" si="32"/>
        <v>-1.0027213284991676</v>
      </c>
      <c r="E2084">
        <v>0.12198137134576</v>
      </c>
      <c r="F2084">
        <v>-3.2141914187630301E-2</v>
      </c>
      <c r="G2084">
        <v>0.97435887797621301</v>
      </c>
      <c r="H2084">
        <v>1</v>
      </c>
      <c r="I2084" t="s">
        <v>4892</v>
      </c>
      <c r="J2084" t="s">
        <v>4893</v>
      </c>
    </row>
    <row r="2085" spans="1:10" x14ac:dyDescent="0.2">
      <c r="A2085" t="s">
        <v>2119</v>
      </c>
      <c r="B2085">
        <v>44.331197187564499</v>
      </c>
      <c r="C2085">
        <v>-3.9551445769905698E-3</v>
      </c>
      <c r="D2085">
        <f t="shared" si="32"/>
        <v>-1.0027452586524537</v>
      </c>
      <c r="E2085">
        <v>0.16953860649573199</v>
      </c>
      <c r="F2085">
        <v>-2.33288727490523E-2</v>
      </c>
      <c r="G2085">
        <v>0.98138794085428704</v>
      </c>
      <c r="H2085">
        <v>1</v>
      </c>
      <c r="I2085" t="s">
        <v>2119</v>
      </c>
      <c r="J2085" t="s">
        <v>5287</v>
      </c>
    </row>
    <row r="2086" spans="1:10" x14ac:dyDescent="0.2">
      <c r="A2086" t="s">
        <v>1815</v>
      </c>
      <c r="B2086">
        <v>654.54144549861098</v>
      </c>
      <c r="C2086">
        <v>-3.9769191696807501E-3</v>
      </c>
      <c r="D2086">
        <f t="shared" si="32"/>
        <v>-1.0027603931983795</v>
      </c>
      <c r="E2086">
        <v>0.13750884811463099</v>
      </c>
      <c r="F2086">
        <v>-2.8921187430538901E-2</v>
      </c>
      <c r="G2086">
        <v>0.97692744756263294</v>
      </c>
      <c r="H2086">
        <v>1</v>
      </c>
      <c r="I2086" t="s">
        <v>1815</v>
      </c>
      <c r="J2086" t="s">
        <v>6138</v>
      </c>
    </row>
    <row r="2087" spans="1:10" x14ac:dyDescent="0.2">
      <c r="A2087" t="s">
        <v>940</v>
      </c>
      <c r="B2087">
        <v>2063.28933544138</v>
      </c>
      <c r="C2087">
        <v>-4.0861119946944899E-3</v>
      </c>
      <c r="D2087">
        <f t="shared" si="32"/>
        <v>-1.0028362916944407</v>
      </c>
      <c r="E2087">
        <v>0.13894556429287799</v>
      </c>
      <c r="F2087">
        <v>-2.9408006045313899E-2</v>
      </c>
      <c r="G2087">
        <v>0.97653918766677095</v>
      </c>
      <c r="H2087">
        <v>1</v>
      </c>
      <c r="I2087" t="s">
        <v>940</v>
      </c>
      <c r="J2087" t="s">
        <v>4552</v>
      </c>
    </row>
    <row r="2088" spans="1:10" x14ac:dyDescent="0.2">
      <c r="A2088" t="s">
        <v>715</v>
      </c>
      <c r="B2088">
        <v>485.45234161802898</v>
      </c>
      <c r="C2088">
        <v>-4.0984441241116304E-3</v>
      </c>
      <c r="D2088">
        <f t="shared" si="32"/>
        <v>-1.0028448639563809</v>
      </c>
      <c r="E2088">
        <v>0.13427783756901401</v>
      </c>
      <c r="F2088">
        <v>-3.0522118901454499E-2</v>
      </c>
      <c r="G2088">
        <v>0.97565065326508305</v>
      </c>
      <c r="H2088">
        <v>1</v>
      </c>
      <c r="I2088" t="s">
        <v>715</v>
      </c>
      <c r="J2088" t="s">
        <v>4167</v>
      </c>
    </row>
    <row r="2089" spans="1:10" x14ac:dyDescent="0.2">
      <c r="A2089" t="s">
        <v>3841</v>
      </c>
      <c r="B2089">
        <v>904.10080667156103</v>
      </c>
      <c r="C2089">
        <v>-4.1448396183902904E-3</v>
      </c>
      <c r="D2089">
        <f t="shared" si="32"/>
        <v>-1.0028771148687179</v>
      </c>
      <c r="E2089">
        <v>0.11646838991608199</v>
      </c>
      <c r="F2089">
        <v>-3.5587678522702497E-2</v>
      </c>
      <c r="G2089">
        <v>0.97161113321391002</v>
      </c>
      <c r="H2089">
        <v>1</v>
      </c>
      <c r="I2089" t="s">
        <v>8319</v>
      </c>
      <c r="J2089" t="s">
        <v>8320</v>
      </c>
    </row>
    <row r="2090" spans="1:10" x14ac:dyDescent="0.2">
      <c r="A2090" t="s">
        <v>3391</v>
      </c>
      <c r="B2090">
        <v>107.32126376852</v>
      </c>
      <c r="C2090">
        <v>-4.16220916555822E-3</v>
      </c>
      <c r="D2090">
        <f t="shared" si="32"/>
        <v>-1.0028891892335141</v>
      </c>
      <c r="E2090">
        <v>0.16240100424429099</v>
      </c>
      <c r="F2090">
        <v>-2.5629208297857701E-2</v>
      </c>
      <c r="G2090">
        <v>0.97955308886516701</v>
      </c>
      <c r="H2090">
        <v>1</v>
      </c>
      <c r="I2090" t="s">
        <v>3391</v>
      </c>
      <c r="J2090" t="s">
        <v>4123</v>
      </c>
    </row>
    <row r="2091" spans="1:10" x14ac:dyDescent="0.2">
      <c r="A2091" t="s">
        <v>2339</v>
      </c>
      <c r="B2091">
        <v>1135.7907741087399</v>
      </c>
      <c r="C2091">
        <v>-4.2382605406790699E-3</v>
      </c>
      <c r="D2091">
        <f t="shared" si="32"/>
        <v>-1.0029420577262422</v>
      </c>
      <c r="E2091">
        <v>0.109167218185211</v>
      </c>
      <c r="F2091">
        <v>-3.8823564538289598E-2</v>
      </c>
      <c r="G2091">
        <v>0.96903105721034</v>
      </c>
      <c r="H2091">
        <v>1</v>
      </c>
      <c r="I2091" t="s">
        <v>2339</v>
      </c>
      <c r="J2091" t="s">
        <v>4137</v>
      </c>
    </row>
    <row r="2092" spans="1:10" x14ac:dyDescent="0.2">
      <c r="A2092" t="s">
        <v>1367</v>
      </c>
      <c r="B2092">
        <v>6643.4692484317502</v>
      </c>
      <c r="C2092">
        <v>-4.29431901113178E-3</v>
      </c>
      <c r="D2092">
        <f t="shared" si="32"/>
        <v>-1.0029810295730006</v>
      </c>
      <c r="E2092">
        <v>0.11064139474326599</v>
      </c>
      <c r="F2092">
        <v>-3.8812950804682E-2</v>
      </c>
      <c r="G2092">
        <v>0.96903951936648502</v>
      </c>
      <c r="H2092">
        <v>1</v>
      </c>
      <c r="I2092" t="s">
        <v>5641</v>
      </c>
      <c r="J2092" t="s">
        <v>5642</v>
      </c>
    </row>
    <row r="2093" spans="1:10" x14ac:dyDescent="0.2">
      <c r="A2093" t="s">
        <v>846</v>
      </c>
      <c r="B2093">
        <v>1600.8258917615001</v>
      </c>
      <c r="C2093">
        <v>-4.3012972620004204E-3</v>
      </c>
      <c r="D2093">
        <f t="shared" si="32"/>
        <v>-1.0029858809587542</v>
      </c>
      <c r="E2093">
        <v>0.109850819599201</v>
      </c>
      <c r="F2093">
        <v>-3.9155804915193403E-2</v>
      </c>
      <c r="G2093">
        <v>0.968766169161701</v>
      </c>
      <c r="H2093">
        <v>1</v>
      </c>
      <c r="I2093" t="s">
        <v>5062</v>
      </c>
      <c r="J2093" t="s">
        <v>5063</v>
      </c>
    </row>
    <row r="2094" spans="1:10" x14ac:dyDescent="0.2">
      <c r="A2094" t="s">
        <v>3042</v>
      </c>
      <c r="B2094">
        <v>682.19467640671701</v>
      </c>
      <c r="C2094">
        <v>-4.3248672490602304E-3</v>
      </c>
      <c r="D2094">
        <f t="shared" si="32"/>
        <v>-1.003002267344427</v>
      </c>
      <c r="E2094">
        <v>0.118271995473126</v>
      </c>
      <c r="F2094">
        <v>-3.6567128437796102E-2</v>
      </c>
      <c r="G2094">
        <v>0.97083015369847803</v>
      </c>
      <c r="H2094">
        <v>1</v>
      </c>
      <c r="I2094" t="s">
        <v>7403</v>
      </c>
      <c r="J2094" t="s">
        <v>7404</v>
      </c>
    </row>
    <row r="2095" spans="1:10" x14ac:dyDescent="0.2">
      <c r="A2095" t="s">
        <v>4086</v>
      </c>
      <c r="B2095">
        <v>513.49883359284104</v>
      </c>
      <c r="C2095">
        <v>-4.3267453508851099E-3</v>
      </c>
      <c r="D2095">
        <f t="shared" si="32"/>
        <v>-1.0030035730546161</v>
      </c>
      <c r="E2095">
        <v>0.124646694100152</v>
      </c>
      <c r="F2095">
        <v>-3.4712074653248597E-2</v>
      </c>
      <c r="G2095">
        <v>0.97230933254971896</v>
      </c>
      <c r="H2095">
        <v>1</v>
      </c>
      <c r="I2095" t="s">
        <v>4086</v>
      </c>
      <c r="J2095" t="s">
        <v>4123</v>
      </c>
    </row>
    <row r="2096" spans="1:10" x14ac:dyDescent="0.2">
      <c r="A2096" t="s">
        <v>1640</v>
      </c>
      <c r="B2096">
        <v>447.331861169619</v>
      </c>
      <c r="C2096">
        <v>-4.3950922133550998E-3</v>
      </c>
      <c r="D2096">
        <f t="shared" si="32"/>
        <v>-1.0030510909077708</v>
      </c>
      <c r="E2096">
        <v>0.137053854209649</v>
      </c>
      <c r="F2096">
        <v>-3.2068359103801701E-2</v>
      </c>
      <c r="G2096">
        <v>0.97441753620347904</v>
      </c>
      <c r="H2096">
        <v>1</v>
      </c>
      <c r="I2096" t="s">
        <v>5938</v>
      </c>
      <c r="J2096" t="s">
        <v>5939</v>
      </c>
    </row>
    <row r="2097" spans="1:10" x14ac:dyDescent="0.2">
      <c r="A2097" t="s">
        <v>433</v>
      </c>
      <c r="B2097">
        <v>17.338465385651102</v>
      </c>
      <c r="C2097">
        <v>-4.4071130555803396E-3</v>
      </c>
      <c r="D2097">
        <f t="shared" si="32"/>
        <v>-1.003059448577825</v>
      </c>
      <c r="E2097">
        <v>0.13106797646780399</v>
      </c>
      <c r="F2097">
        <v>-3.3624636424160699E-2</v>
      </c>
      <c r="G2097">
        <v>0.97317647634805304</v>
      </c>
      <c r="H2097">
        <v>1</v>
      </c>
      <c r="I2097" t="s">
        <v>4588</v>
      </c>
      <c r="J2097" t="s">
        <v>4589</v>
      </c>
    </row>
    <row r="2098" spans="1:10" x14ac:dyDescent="0.2">
      <c r="A2098" t="s">
        <v>619</v>
      </c>
      <c r="B2098">
        <v>149.756831003966</v>
      </c>
      <c r="C2098">
        <v>-4.4328811659476502E-3</v>
      </c>
      <c r="D2098">
        <f t="shared" si="32"/>
        <v>-1.0030773644759685</v>
      </c>
      <c r="E2098">
        <v>0.15226520440712599</v>
      </c>
      <c r="F2098">
        <v>-2.9112896693686101E-2</v>
      </c>
      <c r="G2098">
        <v>0.97677455008416703</v>
      </c>
      <c r="H2098">
        <v>1</v>
      </c>
      <c r="I2098" t="s">
        <v>619</v>
      </c>
      <c r="J2098" t="s">
        <v>4780</v>
      </c>
    </row>
    <row r="2099" spans="1:10" x14ac:dyDescent="0.2">
      <c r="A2099" t="s">
        <v>3577</v>
      </c>
      <c r="B2099">
        <v>2153.4078441273</v>
      </c>
      <c r="C2099">
        <v>-4.5508302119862997E-3</v>
      </c>
      <c r="D2099">
        <f t="shared" si="32"/>
        <v>-1.0031593754702417</v>
      </c>
      <c r="E2099">
        <v>0.104941696441749</v>
      </c>
      <c r="F2099">
        <v>-4.33653196612118E-2</v>
      </c>
      <c r="G2099">
        <v>0.96541032258278103</v>
      </c>
      <c r="H2099">
        <v>1</v>
      </c>
      <c r="I2099" t="s">
        <v>7995</v>
      </c>
      <c r="J2099" t="s">
        <v>7996</v>
      </c>
    </row>
    <row r="2100" spans="1:10" x14ac:dyDescent="0.2">
      <c r="A2100" t="s">
        <v>134</v>
      </c>
      <c r="B2100">
        <v>118.735388179572</v>
      </c>
      <c r="C2100">
        <v>-4.5547948541697202E-3</v>
      </c>
      <c r="D2100">
        <f t="shared" si="32"/>
        <v>-1.0031621322367992</v>
      </c>
      <c r="E2100">
        <v>0.15863532285753901</v>
      </c>
      <c r="F2100">
        <v>-2.87123622414166E-2</v>
      </c>
      <c r="G2100">
        <v>0.97709399679049802</v>
      </c>
      <c r="H2100">
        <v>1</v>
      </c>
      <c r="I2100" t="s">
        <v>134</v>
      </c>
      <c r="J2100" t="s">
        <v>4213</v>
      </c>
    </row>
    <row r="2101" spans="1:10" x14ac:dyDescent="0.2">
      <c r="A2101" t="s">
        <v>2830</v>
      </c>
      <c r="B2101">
        <v>1119.4414376068</v>
      </c>
      <c r="C2101">
        <v>-4.5612054704135402E-3</v>
      </c>
      <c r="D2101">
        <f t="shared" si="32"/>
        <v>-1.0031665897982143</v>
      </c>
      <c r="E2101">
        <v>0.113104448728908</v>
      </c>
      <c r="F2101">
        <v>-4.0327374578748798E-2</v>
      </c>
      <c r="G2101">
        <v>0.96783212976802702</v>
      </c>
      <c r="H2101">
        <v>1</v>
      </c>
      <c r="I2101" t="s">
        <v>7185</v>
      </c>
      <c r="J2101" t="s">
        <v>7186</v>
      </c>
    </row>
    <row r="2102" spans="1:10" x14ac:dyDescent="0.2">
      <c r="A2102" t="s">
        <v>605</v>
      </c>
      <c r="B2102">
        <v>1214.49982872549</v>
      </c>
      <c r="C2102">
        <v>-4.5620838312330197E-3</v>
      </c>
      <c r="D2102">
        <f t="shared" si="32"/>
        <v>-1.003167200559651</v>
      </c>
      <c r="E2102">
        <v>0.11070347435469199</v>
      </c>
      <c r="F2102">
        <v>-4.12099426673476E-2</v>
      </c>
      <c r="G2102">
        <v>0.96712852730515697</v>
      </c>
      <c r="H2102">
        <v>1</v>
      </c>
      <c r="I2102" t="s">
        <v>4760</v>
      </c>
      <c r="J2102" t="s">
        <v>4761</v>
      </c>
    </row>
    <row r="2103" spans="1:10" x14ac:dyDescent="0.2">
      <c r="A2103" t="s">
        <v>1579</v>
      </c>
      <c r="B2103">
        <v>8514.6496368854205</v>
      </c>
      <c r="C2103">
        <v>-4.5813775678300297E-3</v>
      </c>
      <c r="D2103">
        <f t="shared" si="32"/>
        <v>-1.0031806164047206</v>
      </c>
      <c r="E2103">
        <v>0.16665225661276101</v>
      </c>
      <c r="F2103">
        <v>-2.74906422568011E-2</v>
      </c>
      <c r="G2103">
        <v>0.97806840342555901</v>
      </c>
      <c r="H2103">
        <v>1</v>
      </c>
      <c r="I2103" t="s">
        <v>1579</v>
      </c>
      <c r="J2103" t="s">
        <v>4190</v>
      </c>
    </row>
    <row r="2104" spans="1:10" x14ac:dyDescent="0.2">
      <c r="A2104" t="s">
        <v>615</v>
      </c>
      <c r="B2104">
        <v>2122.8130701003702</v>
      </c>
      <c r="C2104">
        <v>-4.6877226422312899E-3</v>
      </c>
      <c r="D2104">
        <f t="shared" si="32"/>
        <v>-1.0032545663708081</v>
      </c>
      <c r="E2104">
        <v>0.117339798778474</v>
      </c>
      <c r="F2104">
        <v>-3.9949980237150899E-2</v>
      </c>
      <c r="G2104">
        <v>0.96813300441549899</v>
      </c>
      <c r="H2104">
        <v>1</v>
      </c>
      <c r="I2104" t="s">
        <v>4772</v>
      </c>
      <c r="J2104" t="s">
        <v>4773</v>
      </c>
    </row>
    <row r="2105" spans="1:10" x14ac:dyDescent="0.2">
      <c r="A2105" t="s">
        <v>3918</v>
      </c>
      <c r="B2105">
        <v>771.553103507071</v>
      </c>
      <c r="C2105">
        <v>-4.7182576694334098E-3</v>
      </c>
      <c r="D2105">
        <f t="shared" si="32"/>
        <v>-1.0032758007473059</v>
      </c>
      <c r="E2105">
        <v>0.124859454286306</v>
      </c>
      <c r="F2105">
        <v>-3.7788549504744098E-2</v>
      </c>
      <c r="G2105">
        <v>0.96985627402424501</v>
      </c>
      <c r="H2105">
        <v>1</v>
      </c>
      <c r="I2105" t="s">
        <v>3918</v>
      </c>
      <c r="J2105" t="s">
        <v>4137</v>
      </c>
    </row>
    <row r="2106" spans="1:10" x14ac:dyDescent="0.2">
      <c r="A2106" t="s">
        <v>1492</v>
      </c>
      <c r="B2106">
        <v>758.57912267691199</v>
      </c>
      <c r="C2106">
        <v>-4.7991106503381302E-3</v>
      </c>
      <c r="D2106">
        <f t="shared" si="32"/>
        <v>-1.0033320289243963</v>
      </c>
      <c r="E2106">
        <v>0.121086689633626</v>
      </c>
      <c r="F2106">
        <v>-3.9633676210480799E-2</v>
      </c>
      <c r="G2106">
        <v>0.96838517878965802</v>
      </c>
      <c r="H2106">
        <v>1</v>
      </c>
      <c r="I2106" t="s">
        <v>5788</v>
      </c>
      <c r="J2106" t="s">
        <v>5789</v>
      </c>
    </row>
    <row r="2107" spans="1:10" x14ac:dyDescent="0.2">
      <c r="A2107" t="s">
        <v>1754</v>
      </c>
      <c r="B2107">
        <v>108.84649475694501</v>
      </c>
      <c r="C2107">
        <v>-4.8792615178896099E-3</v>
      </c>
      <c r="D2107">
        <f t="shared" si="32"/>
        <v>-1.0033877719360418</v>
      </c>
      <c r="E2107">
        <v>0.161479158667059</v>
      </c>
      <c r="F2107">
        <v>-3.02160449569208E-2</v>
      </c>
      <c r="G2107">
        <v>0.97589475234899004</v>
      </c>
      <c r="H2107">
        <v>1</v>
      </c>
      <c r="I2107" t="s">
        <v>1754</v>
      </c>
      <c r="J2107" t="s">
        <v>4123</v>
      </c>
    </row>
    <row r="2108" spans="1:10" x14ac:dyDescent="0.2">
      <c r="A2108" t="s">
        <v>1643</v>
      </c>
      <c r="B2108">
        <v>3289.4278021089399</v>
      </c>
      <c r="C2108">
        <v>-4.9718472577575303E-3</v>
      </c>
      <c r="D2108">
        <f t="shared" si="32"/>
        <v>-1.0034521669589709</v>
      </c>
      <c r="E2108">
        <v>0.118393072362127</v>
      </c>
      <c r="F2108">
        <v>-4.1994410302574198E-2</v>
      </c>
      <c r="G2108">
        <v>0.96650315412034304</v>
      </c>
      <c r="H2108">
        <v>1</v>
      </c>
      <c r="I2108" t="s">
        <v>5944</v>
      </c>
      <c r="J2108" t="s">
        <v>5945</v>
      </c>
    </row>
    <row r="2109" spans="1:10" x14ac:dyDescent="0.2">
      <c r="A2109" t="s">
        <v>1167</v>
      </c>
      <c r="B2109">
        <v>1143.37570918652</v>
      </c>
      <c r="C2109">
        <v>-5.00183396098694E-3</v>
      </c>
      <c r="D2109">
        <f t="shared" si="32"/>
        <v>-1.0034730241285046</v>
      </c>
      <c r="E2109">
        <v>0.128676688713311</v>
      </c>
      <c r="F2109">
        <v>-3.8871329461476201E-2</v>
      </c>
      <c r="G2109">
        <v>0.96899297506177395</v>
      </c>
      <c r="H2109">
        <v>1</v>
      </c>
      <c r="I2109" t="s">
        <v>5417</v>
      </c>
      <c r="J2109" t="s">
        <v>5418</v>
      </c>
    </row>
    <row r="2110" spans="1:10" x14ac:dyDescent="0.2">
      <c r="A2110" t="s">
        <v>2108</v>
      </c>
      <c r="B2110">
        <v>1026.9640387110601</v>
      </c>
      <c r="C2110">
        <v>-5.0396369488844199E-3</v>
      </c>
      <c r="D2110">
        <f t="shared" si="32"/>
        <v>-1.0034993185112482</v>
      </c>
      <c r="E2110">
        <v>0.121474035704297</v>
      </c>
      <c r="F2110">
        <v>-4.1487359168278101E-2</v>
      </c>
      <c r="G2110">
        <v>0.96690737010113703</v>
      </c>
      <c r="H2110">
        <v>1</v>
      </c>
      <c r="I2110" t="s">
        <v>2108</v>
      </c>
      <c r="J2110" t="s">
        <v>4123</v>
      </c>
    </row>
    <row r="2111" spans="1:10" x14ac:dyDescent="0.2">
      <c r="A2111" t="s">
        <v>3980</v>
      </c>
      <c r="B2111">
        <v>1716.76500603765</v>
      </c>
      <c r="C2111">
        <v>-5.0718318001219103E-3</v>
      </c>
      <c r="D2111">
        <f t="shared" si="32"/>
        <v>-1.0035217126214704</v>
      </c>
      <c r="E2111">
        <v>0.116325493293941</v>
      </c>
      <c r="F2111">
        <v>-4.3600346377263698E-2</v>
      </c>
      <c r="G2111">
        <v>0.96522297559263903</v>
      </c>
      <c r="H2111">
        <v>1</v>
      </c>
      <c r="I2111" t="s">
        <v>8442</v>
      </c>
      <c r="J2111" t="s">
        <v>8443</v>
      </c>
    </row>
    <row r="2112" spans="1:10" x14ac:dyDescent="0.2">
      <c r="A2112" t="s">
        <v>3606</v>
      </c>
      <c r="B2112">
        <v>568.41017644375995</v>
      </c>
      <c r="C2112">
        <v>-5.0772248450921403E-3</v>
      </c>
      <c r="D2112">
        <f t="shared" si="32"/>
        <v>-1.003525463967172</v>
      </c>
      <c r="E2112">
        <v>0.13592001932362899</v>
      </c>
      <c r="F2112">
        <v>-3.7354503555529502E-2</v>
      </c>
      <c r="G2112">
        <v>0.97020234823429596</v>
      </c>
      <c r="H2112">
        <v>1</v>
      </c>
      <c r="I2112" t="s">
        <v>3606</v>
      </c>
      <c r="J2112" t="s">
        <v>4167</v>
      </c>
    </row>
    <row r="2113" spans="1:10" x14ac:dyDescent="0.2">
      <c r="A2113" t="s">
        <v>3789</v>
      </c>
      <c r="B2113">
        <v>306.743059113203</v>
      </c>
      <c r="C2113">
        <v>-5.1754128254028397E-3</v>
      </c>
      <c r="D2113">
        <f t="shared" si="32"/>
        <v>-1.0035937649516729</v>
      </c>
      <c r="E2113">
        <v>0.13448912077172301</v>
      </c>
      <c r="F2113">
        <v>-3.8482018439152402E-2</v>
      </c>
      <c r="G2113">
        <v>0.96930336807089601</v>
      </c>
      <c r="H2113">
        <v>1</v>
      </c>
      <c r="I2113" t="s">
        <v>8272</v>
      </c>
      <c r="J2113" t="s">
        <v>8273</v>
      </c>
    </row>
    <row r="2114" spans="1:10" x14ac:dyDescent="0.2">
      <c r="A2114" t="s">
        <v>3182</v>
      </c>
      <c r="B2114">
        <v>1005.3189624809301</v>
      </c>
      <c r="C2114">
        <v>-5.4011240773010399E-3</v>
      </c>
      <c r="D2114">
        <f t="shared" ref="D2114:D2177" si="33">IF(C2114&gt;0,POWER(2,C2114),POWER(2,C2114*(-1))*(-1))</f>
        <v>-1.0037507906011895</v>
      </c>
      <c r="E2114">
        <v>0.118987523824331</v>
      </c>
      <c r="F2114">
        <v>-4.5392356305145799E-2</v>
      </c>
      <c r="G2114">
        <v>0.96379457349419395</v>
      </c>
      <c r="H2114">
        <v>1</v>
      </c>
      <c r="I2114" t="s">
        <v>3182</v>
      </c>
      <c r="J2114" t="s">
        <v>4167</v>
      </c>
    </row>
    <row r="2115" spans="1:10" x14ac:dyDescent="0.2">
      <c r="A2115" t="s">
        <v>4084</v>
      </c>
      <c r="B2115">
        <v>388.82025644164901</v>
      </c>
      <c r="C2115">
        <v>-5.41040491374278E-3</v>
      </c>
      <c r="D2115">
        <f t="shared" si="33"/>
        <v>-1.0037572477363537</v>
      </c>
      <c r="E2115">
        <v>0.12800797068327699</v>
      </c>
      <c r="F2115">
        <v>-4.2266156434347599E-2</v>
      </c>
      <c r="G2115">
        <v>0.96628652441795704</v>
      </c>
      <c r="H2115">
        <v>1</v>
      </c>
      <c r="I2115" t="s">
        <v>8571</v>
      </c>
      <c r="J2115" t="s">
        <v>8572</v>
      </c>
    </row>
    <row r="2116" spans="1:10" x14ac:dyDescent="0.2">
      <c r="A2116" t="s">
        <v>1718</v>
      </c>
      <c r="B2116">
        <v>3248.0654354410599</v>
      </c>
      <c r="C2116">
        <v>-5.4174174256567996E-3</v>
      </c>
      <c r="D2116">
        <f t="shared" si="33"/>
        <v>-1.0037621267139381</v>
      </c>
      <c r="E2116">
        <v>0.10967512313396501</v>
      </c>
      <c r="F2116">
        <v>-4.9395134200483998E-2</v>
      </c>
      <c r="G2116">
        <v>0.960604405776046</v>
      </c>
      <c r="H2116">
        <v>1</v>
      </c>
      <c r="I2116" t="s">
        <v>6028</v>
      </c>
      <c r="J2116" t="s">
        <v>6029</v>
      </c>
    </row>
    <row r="2117" spans="1:10" x14ac:dyDescent="0.2">
      <c r="A2117" t="s">
        <v>68</v>
      </c>
      <c r="B2117">
        <v>5355.1983375667996</v>
      </c>
      <c r="C2117">
        <v>-5.4481878705306703E-3</v>
      </c>
      <c r="D2117">
        <f t="shared" si="33"/>
        <v>-1.0037835356296763</v>
      </c>
      <c r="E2117">
        <v>0.14257989177338601</v>
      </c>
      <c r="F2117">
        <v>-3.8211474302350501E-2</v>
      </c>
      <c r="G2117">
        <v>0.96951907240799495</v>
      </c>
      <c r="H2117">
        <v>1</v>
      </c>
      <c r="I2117" t="s">
        <v>68</v>
      </c>
      <c r="J2117" t="s">
        <v>4123</v>
      </c>
    </row>
    <row r="2118" spans="1:10" x14ac:dyDescent="0.2">
      <c r="A2118" t="s">
        <v>2747</v>
      </c>
      <c r="B2118">
        <v>1865.00276237462</v>
      </c>
      <c r="C2118">
        <v>-5.4554167879361896E-3</v>
      </c>
      <c r="D2118">
        <f t="shared" si="33"/>
        <v>-1.0037885653041716</v>
      </c>
      <c r="E2118">
        <v>0.130658536406872</v>
      </c>
      <c r="F2118">
        <v>-4.1753236627019498E-2</v>
      </c>
      <c r="G2118">
        <v>0.96669541424207395</v>
      </c>
      <c r="H2118">
        <v>1</v>
      </c>
      <c r="I2118" t="s">
        <v>2747</v>
      </c>
      <c r="J2118" t="s">
        <v>4167</v>
      </c>
    </row>
    <row r="2119" spans="1:10" x14ac:dyDescent="0.2">
      <c r="A2119" t="s">
        <v>328</v>
      </c>
      <c r="B2119">
        <v>336.33723526037897</v>
      </c>
      <c r="C2119">
        <v>-5.5094583435095603E-3</v>
      </c>
      <c r="D2119">
        <f t="shared" si="33"/>
        <v>-1.0038261666752237</v>
      </c>
      <c r="E2119">
        <v>0.131535623157777</v>
      </c>
      <c r="F2119">
        <v>-4.1885674855555603E-2</v>
      </c>
      <c r="G2119">
        <v>0.96658983618570105</v>
      </c>
      <c r="H2119">
        <v>1</v>
      </c>
      <c r="I2119" t="s">
        <v>328</v>
      </c>
      <c r="J2119" t="s">
        <v>4213</v>
      </c>
    </row>
    <row r="2120" spans="1:10" x14ac:dyDescent="0.2">
      <c r="A2120" t="s">
        <v>3626</v>
      </c>
      <c r="B2120">
        <v>5872.6157291708296</v>
      </c>
      <c r="C2120">
        <v>-5.5665424116959298E-3</v>
      </c>
      <c r="D2120">
        <f t="shared" si="33"/>
        <v>-1.003865886514413</v>
      </c>
      <c r="E2120">
        <v>0.105773233296028</v>
      </c>
      <c r="F2120">
        <v>-5.2627136736160901E-2</v>
      </c>
      <c r="G2120">
        <v>0.95802899493712201</v>
      </c>
      <c r="H2120">
        <v>1</v>
      </c>
      <c r="I2120" t="s">
        <v>8056</v>
      </c>
      <c r="J2120" t="s">
        <v>8057</v>
      </c>
    </row>
    <row r="2121" spans="1:10" x14ac:dyDescent="0.2">
      <c r="A2121" t="s">
        <v>1906</v>
      </c>
      <c r="B2121">
        <v>960.83238834937401</v>
      </c>
      <c r="C2121">
        <v>-5.6097403921561099E-3</v>
      </c>
      <c r="D2121">
        <f t="shared" si="33"/>
        <v>-1.0038959452773233</v>
      </c>
      <c r="E2121">
        <v>0.12492858215107799</v>
      </c>
      <c r="F2121">
        <v>-4.4903578473116698E-2</v>
      </c>
      <c r="G2121">
        <v>0.96418416451447697</v>
      </c>
      <c r="H2121">
        <v>1</v>
      </c>
      <c r="I2121" t="s">
        <v>6234</v>
      </c>
      <c r="J2121" t="s">
        <v>6235</v>
      </c>
    </row>
    <row r="2122" spans="1:10" x14ac:dyDescent="0.2">
      <c r="A2122" t="s">
        <v>1001</v>
      </c>
      <c r="B2122">
        <v>5599.16824534229</v>
      </c>
      <c r="C2122">
        <v>-5.6766354590713801E-3</v>
      </c>
      <c r="D2122">
        <f t="shared" si="33"/>
        <v>-1.003942495131241</v>
      </c>
      <c r="E2122">
        <v>0.13586381712818199</v>
      </c>
      <c r="F2122">
        <v>-4.1781804597140898E-2</v>
      </c>
      <c r="G2122">
        <v>0.96667264017342203</v>
      </c>
      <c r="H2122">
        <v>1</v>
      </c>
      <c r="I2122" t="s">
        <v>5227</v>
      </c>
      <c r="J2122" t="s">
        <v>5228</v>
      </c>
    </row>
    <row r="2123" spans="1:10" x14ac:dyDescent="0.2">
      <c r="A2123" t="s">
        <v>1970</v>
      </c>
      <c r="B2123">
        <v>4070.27214289732</v>
      </c>
      <c r="C2123">
        <v>-5.7972516845652697E-3</v>
      </c>
      <c r="D2123">
        <f t="shared" si="33"/>
        <v>-1.004026433048133</v>
      </c>
      <c r="E2123">
        <v>0.132513409842449</v>
      </c>
      <c r="F2123">
        <v>-4.3748415284595499E-2</v>
      </c>
      <c r="G2123">
        <v>0.96510494631890797</v>
      </c>
      <c r="H2123">
        <v>1</v>
      </c>
      <c r="I2123" t="s">
        <v>6300</v>
      </c>
      <c r="J2123" t="s">
        <v>6301</v>
      </c>
    </row>
    <row r="2124" spans="1:10" x14ac:dyDescent="0.2">
      <c r="A2124" t="s">
        <v>4041</v>
      </c>
      <c r="B2124">
        <v>1916.18017108557</v>
      </c>
      <c r="C2124">
        <v>-5.7982482484637598E-3</v>
      </c>
      <c r="D2124">
        <f t="shared" si="33"/>
        <v>-1.0040271265951497</v>
      </c>
      <c r="E2124">
        <v>0.13277019505714499</v>
      </c>
      <c r="F2124">
        <v>-4.3671309257082597E-2</v>
      </c>
      <c r="G2124">
        <v>0.96516640928563802</v>
      </c>
      <c r="H2124">
        <v>1</v>
      </c>
      <c r="I2124" t="s">
        <v>8500</v>
      </c>
      <c r="J2124" t="s">
        <v>8501</v>
      </c>
    </row>
    <row r="2125" spans="1:10" x14ac:dyDescent="0.2">
      <c r="A2125" t="s">
        <v>3499</v>
      </c>
      <c r="B2125">
        <v>288.15607225733697</v>
      </c>
      <c r="C2125">
        <v>-5.8032460393953704E-3</v>
      </c>
      <c r="D2125">
        <f t="shared" si="33"/>
        <v>-1.0040306047566585</v>
      </c>
      <c r="E2125">
        <v>0.15027516676540301</v>
      </c>
      <c r="F2125">
        <v>-3.8617465309187901E-2</v>
      </c>
      <c r="G2125">
        <v>0.96919537737593298</v>
      </c>
      <c r="H2125">
        <v>1</v>
      </c>
      <c r="I2125" t="s">
        <v>7918</v>
      </c>
      <c r="J2125" t="s">
        <v>7919</v>
      </c>
    </row>
    <row r="2126" spans="1:10" x14ac:dyDescent="0.2">
      <c r="A2126" t="s">
        <v>2916</v>
      </c>
      <c r="B2126">
        <v>334.12882247866798</v>
      </c>
      <c r="C2126">
        <v>-5.8252367557258501E-3</v>
      </c>
      <c r="D2126">
        <f t="shared" si="33"/>
        <v>-1.0040459091140361</v>
      </c>
      <c r="E2126">
        <v>0.141346123737424</v>
      </c>
      <c r="F2126">
        <v>-4.12125681390971E-2</v>
      </c>
      <c r="G2126">
        <v>0.96712643425991796</v>
      </c>
      <c r="H2126">
        <v>1</v>
      </c>
      <c r="I2126" t="s">
        <v>2916</v>
      </c>
      <c r="J2126" t="s">
        <v>4202</v>
      </c>
    </row>
    <row r="2127" spans="1:10" x14ac:dyDescent="0.2">
      <c r="A2127" t="s">
        <v>2608</v>
      </c>
      <c r="B2127">
        <v>2117.5870383071001</v>
      </c>
      <c r="C2127">
        <v>-5.8796200354963796E-3</v>
      </c>
      <c r="D2127">
        <f t="shared" si="33"/>
        <v>-1.0040837579574824</v>
      </c>
      <c r="E2127">
        <v>0.12340140889218</v>
      </c>
      <c r="F2127">
        <v>-4.7646295842810202E-2</v>
      </c>
      <c r="G2127">
        <v>0.96199813515707699</v>
      </c>
      <c r="H2127">
        <v>1</v>
      </c>
      <c r="I2127" t="s">
        <v>6950</v>
      </c>
      <c r="J2127" t="s">
        <v>6951</v>
      </c>
    </row>
    <row r="2128" spans="1:10" x14ac:dyDescent="0.2">
      <c r="A2128" t="s">
        <v>1515</v>
      </c>
      <c r="B2128">
        <v>64.879480995209803</v>
      </c>
      <c r="C2128">
        <v>-5.96577082391211E-3</v>
      </c>
      <c r="D2128">
        <f t="shared" si="33"/>
        <v>-1.0041437187861693</v>
      </c>
      <c r="E2128">
        <v>0.16809655148577499</v>
      </c>
      <c r="F2128">
        <v>-3.5490144034376399E-2</v>
      </c>
      <c r="G2128">
        <v>0.97168890534709496</v>
      </c>
      <c r="H2128">
        <v>1</v>
      </c>
      <c r="I2128" t="s">
        <v>5809</v>
      </c>
      <c r="J2128" t="s">
        <v>5810</v>
      </c>
    </row>
    <row r="2129" spans="1:10" x14ac:dyDescent="0.2">
      <c r="A2129" t="s">
        <v>1603</v>
      </c>
      <c r="B2129">
        <v>563.58973948265395</v>
      </c>
      <c r="C2129">
        <v>-5.9927422987530697E-3</v>
      </c>
      <c r="D2129">
        <f t="shared" si="33"/>
        <v>-1.0041624916310501</v>
      </c>
      <c r="E2129">
        <v>0.126644616549387</v>
      </c>
      <c r="F2129">
        <v>-4.73193607595324E-2</v>
      </c>
      <c r="G2129">
        <v>0.96225869771098305</v>
      </c>
      <c r="H2129">
        <v>1</v>
      </c>
      <c r="I2129" t="s">
        <v>1603</v>
      </c>
      <c r="J2129" t="s">
        <v>5876</v>
      </c>
    </row>
    <row r="2130" spans="1:10" x14ac:dyDescent="0.2">
      <c r="A2130" t="s">
        <v>2000</v>
      </c>
      <c r="B2130">
        <v>330.58651146890401</v>
      </c>
      <c r="C2130">
        <v>-6.0294328857268004E-3</v>
      </c>
      <c r="D2130">
        <f t="shared" si="33"/>
        <v>-1.0041880297930967</v>
      </c>
      <c r="E2130">
        <v>0.13213008991699601</v>
      </c>
      <c r="F2130">
        <v>-4.5632549629796598E-2</v>
      </c>
      <c r="G2130">
        <v>0.96360312533328996</v>
      </c>
      <c r="H2130">
        <v>1</v>
      </c>
      <c r="I2130" t="s">
        <v>6322</v>
      </c>
      <c r="J2130" t="s">
        <v>6323</v>
      </c>
    </row>
    <row r="2131" spans="1:10" x14ac:dyDescent="0.2">
      <c r="A2131" t="s">
        <v>2588</v>
      </c>
      <c r="B2131">
        <v>2844.83059264957</v>
      </c>
      <c r="C2131">
        <v>-6.0945314309764397E-3</v>
      </c>
      <c r="D2131">
        <f t="shared" si="33"/>
        <v>-1.0042333426644476</v>
      </c>
      <c r="E2131">
        <v>0.100591544856574</v>
      </c>
      <c r="F2131">
        <v>-6.0586915527206298E-2</v>
      </c>
      <c r="G2131">
        <v>0.95168819427679097</v>
      </c>
      <c r="H2131">
        <v>1</v>
      </c>
      <c r="I2131" t="s">
        <v>6935</v>
      </c>
      <c r="J2131" t="s">
        <v>6936</v>
      </c>
    </row>
    <row r="2132" spans="1:10" x14ac:dyDescent="0.2">
      <c r="A2132" t="s">
        <v>1280</v>
      </c>
      <c r="B2132">
        <v>870.910806570403</v>
      </c>
      <c r="C2132">
        <v>-6.0954999403808998E-3</v>
      </c>
      <c r="D2132">
        <f t="shared" si="33"/>
        <v>-1.0042340168261628</v>
      </c>
      <c r="E2132">
        <v>0.14953678969011799</v>
      </c>
      <c r="F2132">
        <v>-4.0762543806193097E-2</v>
      </c>
      <c r="G2132">
        <v>0.96748520023771001</v>
      </c>
      <c r="H2132">
        <v>1</v>
      </c>
      <c r="I2132" t="s">
        <v>1280</v>
      </c>
      <c r="J2132" t="s">
        <v>4168</v>
      </c>
    </row>
    <row r="2133" spans="1:10" x14ac:dyDescent="0.2">
      <c r="A2133" t="s">
        <v>42</v>
      </c>
      <c r="B2133">
        <v>142.57961224535401</v>
      </c>
      <c r="C2133">
        <v>-6.1246110195238204E-3</v>
      </c>
      <c r="D2133">
        <f t="shared" si="33"/>
        <v>-1.0042542807281409</v>
      </c>
      <c r="E2133">
        <v>0.162669894118877</v>
      </c>
      <c r="F2133">
        <v>-3.7650550230567001E-2</v>
      </c>
      <c r="G2133">
        <v>0.96996630321376898</v>
      </c>
      <c r="H2133">
        <v>1</v>
      </c>
      <c r="I2133" t="s">
        <v>42</v>
      </c>
      <c r="J2133" t="s">
        <v>4123</v>
      </c>
    </row>
    <row r="2134" spans="1:10" x14ac:dyDescent="0.2">
      <c r="A2134" t="s">
        <v>2443</v>
      </c>
      <c r="B2134">
        <v>429.24920272743202</v>
      </c>
      <c r="C2134">
        <v>-6.13053067966379E-3</v>
      </c>
      <c r="D2134">
        <f t="shared" si="33"/>
        <v>-1.0042584013884772</v>
      </c>
      <c r="E2134">
        <v>0.13567304620053999</v>
      </c>
      <c r="F2134">
        <v>-4.5186062017080399E-2</v>
      </c>
      <c r="G2134">
        <v>0.96395900380230304</v>
      </c>
      <c r="H2134">
        <v>1</v>
      </c>
      <c r="I2134" t="s">
        <v>6750</v>
      </c>
      <c r="J2134" t="s">
        <v>6751</v>
      </c>
    </row>
    <row r="2135" spans="1:10" x14ac:dyDescent="0.2">
      <c r="A2135" t="s">
        <v>1370</v>
      </c>
      <c r="B2135">
        <v>1840.67063172488</v>
      </c>
      <c r="C2135">
        <v>-6.2061195326004502E-3</v>
      </c>
      <c r="D2135">
        <f t="shared" si="33"/>
        <v>-1.0043110200827525</v>
      </c>
      <c r="E2135">
        <v>0.11319580848459999</v>
      </c>
      <c r="F2135">
        <v>-5.4826407582439403E-2</v>
      </c>
      <c r="G2135">
        <v>0.95627676183065702</v>
      </c>
      <c r="H2135">
        <v>1</v>
      </c>
      <c r="I2135" t="s">
        <v>5645</v>
      </c>
      <c r="J2135" t="s">
        <v>5646</v>
      </c>
    </row>
    <row r="2136" spans="1:10" x14ac:dyDescent="0.2">
      <c r="A2136" t="s">
        <v>2142</v>
      </c>
      <c r="B2136">
        <v>20569.578861367401</v>
      </c>
      <c r="C2136">
        <v>-6.2405368832130197E-3</v>
      </c>
      <c r="D2136">
        <f t="shared" si="33"/>
        <v>-1.0043349795030254</v>
      </c>
      <c r="E2136">
        <v>0.10203693878021999</v>
      </c>
      <c r="F2136">
        <v>-6.1159585516914299E-2</v>
      </c>
      <c r="G2136">
        <v>0.951232115534971</v>
      </c>
      <c r="H2136">
        <v>1</v>
      </c>
      <c r="I2136" t="s">
        <v>6455</v>
      </c>
      <c r="J2136" t="s">
        <v>6456</v>
      </c>
    </row>
    <row r="2137" spans="1:10" x14ac:dyDescent="0.2">
      <c r="A2137" t="s">
        <v>2644</v>
      </c>
      <c r="B2137">
        <v>1493.82697937379</v>
      </c>
      <c r="C2137">
        <v>-6.2504196503820201E-3</v>
      </c>
      <c r="D2137">
        <f t="shared" si="33"/>
        <v>-1.0043418594343188</v>
      </c>
      <c r="E2137">
        <v>0.150081615827732</v>
      </c>
      <c r="F2137">
        <v>-4.1646804079964198E-2</v>
      </c>
      <c r="G2137">
        <v>0.96678026132607198</v>
      </c>
      <c r="H2137">
        <v>1</v>
      </c>
      <c r="I2137" t="s">
        <v>2644</v>
      </c>
      <c r="J2137" t="s">
        <v>4190</v>
      </c>
    </row>
    <row r="2138" spans="1:10" x14ac:dyDescent="0.2">
      <c r="A2138" t="s">
        <v>2959</v>
      </c>
      <c r="B2138">
        <v>1299.5512235003</v>
      </c>
      <c r="C2138">
        <v>-6.2608666075930604E-3</v>
      </c>
      <c r="D2138">
        <f t="shared" si="33"/>
        <v>-1.0043491321802023</v>
      </c>
      <c r="E2138">
        <v>0.15379974596920801</v>
      </c>
      <c r="F2138">
        <v>-4.0707912540028202E-2</v>
      </c>
      <c r="G2138">
        <v>0.96752875353124901</v>
      </c>
      <c r="H2138">
        <v>1</v>
      </c>
      <c r="I2138" t="s">
        <v>2959</v>
      </c>
      <c r="J2138" t="s">
        <v>4190</v>
      </c>
    </row>
    <row r="2139" spans="1:10" x14ac:dyDescent="0.2">
      <c r="A2139" t="s">
        <v>141</v>
      </c>
      <c r="B2139">
        <v>82.508194844859105</v>
      </c>
      <c r="C2139">
        <v>-6.4547920543237304E-3</v>
      </c>
      <c r="D2139">
        <f t="shared" si="33"/>
        <v>-1.0044841447362192</v>
      </c>
      <c r="E2139">
        <v>0.16926393178173199</v>
      </c>
      <c r="F2139">
        <v>-3.8134480195386601E-2</v>
      </c>
      <c r="G2139">
        <v>0.96958046007457899</v>
      </c>
      <c r="H2139">
        <v>1</v>
      </c>
      <c r="I2139" t="s">
        <v>4273</v>
      </c>
      <c r="J2139" t="s">
        <v>4274</v>
      </c>
    </row>
    <row r="2140" spans="1:10" x14ac:dyDescent="0.2">
      <c r="A2140" t="s">
        <v>3266</v>
      </c>
      <c r="B2140">
        <v>119.525191514619</v>
      </c>
      <c r="C2140">
        <v>-6.4624891720993097E-3</v>
      </c>
      <c r="D2140">
        <f t="shared" si="33"/>
        <v>-1.0044895039099682</v>
      </c>
      <c r="E2140">
        <v>0.163244350896708</v>
      </c>
      <c r="F2140">
        <v>-3.9587827306737301E-2</v>
      </c>
      <c r="G2140">
        <v>0.96842173223443995</v>
      </c>
      <c r="H2140">
        <v>1</v>
      </c>
      <c r="I2140" t="s">
        <v>7658</v>
      </c>
      <c r="J2140" t="s">
        <v>7659</v>
      </c>
    </row>
    <row r="2141" spans="1:10" x14ac:dyDescent="0.2">
      <c r="A2141" t="s">
        <v>3127</v>
      </c>
      <c r="B2141">
        <v>1327.27294281989</v>
      </c>
      <c r="C2141">
        <v>-6.4803607898180999E-3</v>
      </c>
      <c r="D2141">
        <f t="shared" si="33"/>
        <v>-1.0045019472629284</v>
      </c>
      <c r="E2141">
        <v>0.13086596741164999</v>
      </c>
      <c r="F2141">
        <v>-4.9519068387226799E-2</v>
      </c>
      <c r="G2141">
        <v>0.96050564146483697</v>
      </c>
      <c r="H2141">
        <v>1</v>
      </c>
      <c r="I2141" t="s">
        <v>7504</v>
      </c>
      <c r="J2141" t="s">
        <v>7505</v>
      </c>
    </row>
    <row r="2142" spans="1:10" x14ac:dyDescent="0.2">
      <c r="A2142" t="s">
        <v>3461</v>
      </c>
      <c r="B2142">
        <v>1375.02808492333</v>
      </c>
      <c r="C2142">
        <v>-6.4998471949837102E-3</v>
      </c>
      <c r="D2142">
        <f t="shared" si="33"/>
        <v>-1.0045155151089202</v>
      </c>
      <c r="E2142">
        <v>0.13433604849067801</v>
      </c>
      <c r="F2142">
        <v>-4.8384981306300402E-2</v>
      </c>
      <c r="G2142">
        <v>0.96140942846722699</v>
      </c>
      <c r="H2142">
        <v>1</v>
      </c>
      <c r="I2142" t="s">
        <v>7860</v>
      </c>
      <c r="J2142" t="s">
        <v>7861</v>
      </c>
    </row>
    <row r="2143" spans="1:10" x14ac:dyDescent="0.2">
      <c r="A2143" t="s">
        <v>1386</v>
      </c>
      <c r="B2143">
        <v>176.903348289798</v>
      </c>
      <c r="C2143">
        <v>-6.5728247661175502E-3</v>
      </c>
      <c r="D2143">
        <f t="shared" si="33"/>
        <v>-1.0045663290054838</v>
      </c>
      <c r="E2143">
        <v>0.15032332289723699</v>
      </c>
      <c r="F2143">
        <v>-4.3724584046155202E-2</v>
      </c>
      <c r="G2143">
        <v>0.96512394271850199</v>
      </c>
      <c r="H2143">
        <v>1</v>
      </c>
      <c r="I2143" t="s">
        <v>5669</v>
      </c>
      <c r="J2143" t="s">
        <v>5670</v>
      </c>
    </row>
    <row r="2144" spans="1:10" x14ac:dyDescent="0.2">
      <c r="A2144" t="s">
        <v>1522</v>
      </c>
      <c r="B2144">
        <v>3612.2431676073902</v>
      </c>
      <c r="C2144">
        <v>-6.5887313883616402E-3</v>
      </c>
      <c r="D2144">
        <f t="shared" si="33"/>
        <v>-1.0045774050435603</v>
      </c>
      <c r="E2144">
        <v>0.104484708278319</v>
      </c>
      <c r="F2144">
        <v>-6.3059288741191197E-2</v>
      </c>
      <c r="G2144">
        <v>0.94971929262444499</v>
      </c>
      <c r="H2144">
        <v>1</v>
      </c>
      <c r="I2144" t="s">
        <v>5819</v>
      </c>
      <c r="J2144" t="s">
        <v>5820</v>
      </c>
    </row>
    <row r="2145" spans="1:10" x14ac:dyDescent="0.2">
      <c r="A2145" t="s">
        <v>428</v>
      </c>
      <c r="B2145">
        <v>1289.2505295885801</v>
      </c>
      <c r="C2145">
        <v>-6.6140579275041798E-3</v>
      </c>
      <c r="D2145">
        <f t="shared" si="33"/>
        <v>-1.0045950405739894</v>
      </c>
      <c r="E2145">
        <v>0.11122802760877699</v>
      </c>
      <c r="F2145">
        <v>-5.9463950496072997E-2</v>
      </c>
      <c r="G2145">
        <v>0.95258257798253998</v>
      </c>
      <c r="H2145">
        <v>1</v>
      </c>
      <c r="I2145" t="s">
        <v>4580</v>
      </c>
      <c r="J2145" t="s">
        <v>4581</v>
      </c>
    </row>
    <row r="2146" spans="1:10" x14ac:dyDescent="0.2">
      <c r="A2146" t="s">
        <v>2019</v>
      </c>
      <c r="B2146">
        <v>55.725744056738499</v>
      </c>
      <c r="C2146">
        <v>-6.66453349331408E-3</v>
      </c>
      <c r="D2146">
        <f t="shared" si="33"/>
        <v>-1.0046301889516489</v>
      </c>
      <c r="E2146">
        <v>0.169816849091178</v>
      </c>
      <c r="F2146">
        <v>-3.92454195739773E-2</v>
      </c>
      <c r="G2146">
        <v>0.96869472192620898</v>
      </c>
      <c r="H2146">
        <v>1</v>
      </c>
      <c r="I2146" t="s">
        <v>2019</v>
      </c>
      <c r="J2146" t="s">
        <v>4212</v>
      </c>
    </row>
    <row r="2147" spans="1:10" x14ac:dyDescent="0.2">
      <c r="A2147" t="s">
        <v>2059</v>
      </c>
      <c r="B2147">
        <v>30.668415799641899</v>
      </c>
      <c r="C2147">
        <v>-6.7807666954606202E-3</v>
      </c>
      <c r="D2147">
        <f t="shared" si="33"/>
        <v>-1.0047111319677369</v>
      </c>
      <c r="E2147">
        <v>0.15888668313979601</v>
      </c>
      <c r="F2147">
        <v>-4.2676746480349102E-2</v>
      </c>
      <c r="G2147">
        <v>0.96595921629804604</v>
      </c>
      <c r="H2147">
        <v>1</v>
      </c>
      <c r="I2147" t="s">
        <v>6388</v>
      </c>
      <c r="J2147" t="s">
        <v>6389</v>
      </c>
    </row>
    <row r="2148" spans="1:10" x14ac:dyDescent="0.2">
      <c r="A2148" t="s">
        <v>2384</v>
      </c>
      <c r="B2148">
        <v>2916.4245919514001</v>
      </c>
      <c r="C2148">
        <v>-6.7916973923063898E-3</v>
      </c>
      <c r="D2148">
        <f t="shared" si="33"/>
        <v>-1.0047187442725509</v>
      </c>
      <c r="E2148">
        <v>0.123848701125355</v>
      </c>
      <c r="F2148">
        <v>-5.4838664681933699E-2</v>
      </c>
      <c r="G2148">
        <v>0.95626699677109805</v>
      </c>
      <c r="H2148">
        <v>1</v>
      </c>
      <c r="I2148" t="s">
        <v>2384</v>
      </c>
      <c r="J2148" t="s">
        <v>4123</v>
      </c>
    </row>
    <row r="2149" spans="1:10" x14ac:dyDescent="0.2">
      <c r="A2149" t="s">
        <v>1746</v>
      </c>
      <c r="B2149">
        <v>909.09557488545499</v>
      </c>
      <c r="C2149">
        <v>-6.8354169802525297E-3</v>
      </c>
      <c r="D2149">
        <f t="shared" si="33"/>
        <v>-1.0047491918403533</v>
      </c>
      <c r="E2149">
        <v>0.14195616798185401</v>
      </c>
      <c r="F2149">
        <v>-4.8151602550487997E-2</v>
      </c>
      <c r="G2149">
        <v>0.96159542098135697</v>
      </c>
      <c r="H2149">
        <v>1</v>
      </c>
      <c r="I2149" t="s">
        <v>6075</v>
      </c>
      <c r="J2149" t="s">
        <v>6076</v>
      </c>
    </row>
    <row r="2150" spans="1:10" x14ac:dyDescent="0.2">
      <c r="A2150" t="s">
        <v>3614</v>
      </c>
      <c r="B2150">
        <v>14.075855509487001</v>
      </c>
      <c r="C2150">
        <v>-6.8592320479308397E-3</v>
      </c>
      <c r="D2150">
        <f t="shared" si="33"/>
        <v>-1.0047657777208212</v>
      </c>
      <c r="E2150">
        <v>0.14660160183470899</v>
      </c>
      <c r="F2150">
        <v>-4.67882476186346E-2</v>
      </c>
      <c r="G2150">
        <v>0.96268199581789304</v>
      </c>
      <c r="H2150">
        <v>1</v>
      </c>
      <c r="I2150" t="s">
        <v>3614</v>
      </c>
      <c r="J2150" t="s">
        <v>8037</v>
      </c>
    </row>
    <row r="2151" spans="1:10" x14ac:dyDescent="0.2">
      <c r="A2151" t="s">
        <v>1681</v>
      </c>
      <c r="B2151">
        <v>722.887768952584</v>
      </c>
      <c r="C2151">
        <v>-6.8687554637739097E-3</v>
      </c>
      <c r="D2151">
        <f t="shared" si="33"/>
        <v>-1.0047724103310662</v>
      </c>
      <c r="E2151">
        <v>0.13016257236857001</v>
      </c>
      <c r="F2151">
        <v>-5.2770587879319299E-2</v>
      </c>
      <c r="G2151">
        <v>0.95791469630847503</v>
      </c>
      <c r="H2151">
        <v>1</v>
      </c>
      <c r="I2151" t="s">
        <v>5974</v>
      </c>
      <c r="J2151" t="s">
        <v>5975</v>
      </c>
    </row>
    <row r="2152" spans="1:10" x14ac:dyDescent="0.2">
      <c r="A2152" t="s">
        <v>1059</v>
      </c>
      <c r="B2152">
        <v>1699.85834858402</v>
      </c>
      <c r="C2152">
        <v>-6.8711126566766596E-3</v>
      </c>
      <c r="D2152">
        <f t="shared" si="33"/>
        <v>-1.0047740520115753</v>
      </c>
      <c r="E2152">
        <v>0.119489871174679</v>
      </c>
      <c r="F2152">
        <v>-5.7503724701752697E-2</v>
      </c>
      <c r="G2152">
        <v>0.95414393913735296</v>
      </c>
      <c r="H2152">
        <v>1</v>
      </c>
      <c r="I2152" t="s">
        <v>5290</v>
      </c>
      <c r="J2152" t="s">
        <v>5291</v>
      </c>
    </row>
    <row r="2153" spans="1:10" x14ac:dyDescent="0.2">
      <c r="A2153" t="s">
        <v>337</v>
      </c>
      <c r="B2153">
        <v>370.64834556232103</v>
      </c>
      <c r="C2153">
        <v>-6.9165411898628798E-3</v>
      </c>
      <c r="D2153">
        <f t="shared" si="33"/>
        <v>-1.0048056914979093</v>
      </c>
      <c r="E2153">
        <v>0.13584158270407901</v>
      </c>
      <c r="F2153">
        <v>-5.0916229420928202E-2</v>
      </c>
      <c r="G2153">
        <v>0.95939227307599595</v>
      </c>
      <c r="H2153">
        <v>1</v>
      </c>
      <c r="I2153" t="s">
        <v>4491</v>
      </c>
      <c r="J2153" t="s">
        <v>4492</v>
      </c>
    </row>
    <row r="2154" spans="1:10" x14ac:dyDescent="0.2">
      <c r="A2154" t="s">
        <v>3379</v>
      </c>
      <c r="B2154">
        <v>323.05444489264499</v>
      </c>
      <c r="C2154">
        <v>-7.0067392492846898E-3</v>
      </c>
      <c r="D2154">
        <f t="shared" si="33"/>
        <v>-1.0048685144467135</v>
      </c>
      <c r="E2154">
        <v>0.14784866044640699</v>
      </c>
      <c r="F2154">
        <v>-4.7391293422130901E-2</v>
      </c>
      <c r="G2154">
        <v>0.96220136806777901</v>
      </c>
      <c r="H2154">
        <v>1</v>
      </c>
      <c r="I2154" t="s">
        <v>3379</v>
      </c>
      <c r="J2154" t="s">
        <v>4168</v>
      </c>
    </row>
    <row r="2155" spans="1:10" x14ac:dyDescent="0.2">
      <c r="A2155" t="s">
        <v>1390</v>
      </c>
      <c r="B2155">
        <v>842.42842298739902</v>
      </c>
      <c r="C2155">
        <v>-7.0108361433053497E-3</v>
      </c>
      <c r="D2155">
        <f t="shared" si="33"/>
        <v>-1.0048713680266712</v>
      </c>
      <c r="E2155">
        <v>0.11820760372945301</v>
      </c>
      <c r="F2155">
        <v>-5.9309519202769202E-2</v>
      </c>
      <c r="G2155">
        <v>0.95270557923625498</v>
      </c>
      <c r="H2155">
        <v>1</v>
      </c>
      <c r="I2155" t="s">
        <v>1390</v>
      </c>
      <c r="J2155" t="s">
        <v>4123</v>
      </c>
    </row>
    <row r="2156" spans="1:10" x14ac:dyDescent="0.2">
      <c r="A2156" t="s">
        <v>1117</v>
      </c>
      <c r="B2156">
        <v>511.799480822443</v>
      </c>
      <c r="C2156">
        <v>-7.0127974201355699E-3</v>
      </c>
      <c r="D2156">
        <f t="shared" si="33"/>
        <v>-1.0048727341035033</v>
      </c>
      <c r="E2156">
        <v>0.124315415402523</v>
      </c>
      <c r="F2156">
        <v>-5.6411325960088701E-2</v>
      </c>
      <c r="G2156">
        <v>0.955014134512566</v>
      </c>
      <c r="H2156">
        <v>1</v>
      </c>
      <c r="I2156" t="s">
        <v>1117</v>
      </c>
      <c r="J2156" t="s">
        <v>4167</v>
      </c>
    </row>
    <row r="2157" spans="1:10" x14ac:dyDescent="0.2">
      <c r="A2157" t="s">
        <v>3745</v>
      </c>
      <c r="B2157">
        <v>1796.2338929370801</v>
      </c>
      <c r="C2157">
        <v>-7.0684330106053602E-3</v>
      </c>
      <c r="D2157">
        <f t="shared" si="33"/>
        <v>-1.0049114864138122</v>
      </c>
      <c r="E2157">
        <v>0.14944672180547</v>
      </c>
      <c r="F2157">
        <v>-4.7297343997991001E-2</v>
      </c>
      <c r="G2157">
        <v>0.96227624489809804</v>
      </c>
      <c r="H2157">
        <v>1</v>
      </c>
      <c r="I2157" t="s">
        <v>8211</v>
      </c>
      <c r="J2157" t="s">
        <v>8212</v>
      </c>
    </row>
    <row r="2158" spans="1:10" x14ac:dyDescent="0.2">
      <c r="A2158" t="s">
        <v>2949</v>
      </c>
      <c r="B2158">
        <v>966.17963284204097</v>
      </c>
      <c r="C2158">
        <v>-7.1000186610454203E-3</v>
      </c>
      <c r="D2158">
        <f t="shared" si="33"/>
        <v>-1.0049334876888527</v>
      </c>
      <c r="E2158">
        <v>0.16626532342313799</v>
      </c>
      <c r="F2158">
        <v>-4.2702943192647398E-2</v>
      </c>
      <c r="G2158">
        <v>0.96593833338318302</v>
      </c>
      <c r="H2158">
        <v>1</v>
      </c>
      <c r="I2158" t="s">
        <v>2949</v>
      </c>
      <c r="J2158" t="s">
        <v>4190</v>
      </c>
    </row>
    <row r="2159" spans="1:10" x14ac:dyDescent="0.2">
      <c r="A2159" t="s">
        <v>2504</v>
      </c>
      <c r="B2159">
        <v>1016.14519576638</v>
      </c>
      <c r="C2159">
        <v>-7.10216744155448E-3</v>
      </c>
      <c r="D2159">
        <f t="shared" si="33"/>
        <v>-1.0049349844591597</v>
      </c>
      <c r="E2159">
        <v>0.141915887703087</v>
      </c>
      <c r="F2159">
        <v>-5.00449072792572E-2</v>
      </c>
      <c r="G2159">
        <v>0.96008660229920595</v>
      </c>
      <c r="H2159">
        <v>1</v>
      </c>
      <c r="I2159" t="s">
        <v>2504</v>
      </c>
      <c r="J2159" t="s">
        <v>4167</v>
      </c>
    </row>
    <row r="2160" spans="1:10" x14ac:dyDescent="0.2">
      <c r="A2160" t="s">
        <v>2283</v>
      </c>
      <c r="B2160">
        <v>6023.9134333374504</v>
      </c>
      <c r="C2160">
        <v>-7.1424053740803796E-3</v>
      </c>
      <c r="D2160">
        <f t="shared" si="33"/>
        <v>-1.0049630133002248</v>
      </c>
      <c r="E2160">
        <v>0.14751692381773601</v>
      </c>
      <c r="F2160">
        <v>-4.8417531963350503E-2</v>
      </c>
      <c r="G2160">
        <v>0.96138348720438804</v>
      </c>
      <c r="H2160">
        <v>1</v>
      </c>
      <c r="I2160" t="s">
        <v>2283</v>
      </c>
      <c r="J2160" t="s">
        <v>6608</v>
      </c>
    </row>
    <row r="2161" spans="1:10" x14ac:dyDescent="0.2">
      <c r="A2161" t="s">
        <v>27</v>
      </c>
      <c r="B2161">
        <v>13835.7542840363</v>
      </c>
      <c r="C2161">
        <v>-7.1825991956174697E-3</v>
      </c>
      <c r="D2161">
        <f t="shared" si="33"/>
        <v>-1.0049910121950374</v>
      </c>
      <c r="E2161">
        <v>0.107215792487745</v>
      </c>
      <c r="F2161">
        <v>-6.6991989043390904E-2</v>
      </c>
      <c r="G2161">
        <v>0.94658808069181299</v>
      </c>
      <c r="H2161">
        <v>1</v>
      </c>
      <c r="I2161" t="s">
        <v>4152</v>
      </c>
      <c r="J2161" t="s">
        <v>4153</v>
      </c>
    </row>
    <row r="2162" spans="1:10" x14ac:dyDescent="0.2">
      <c r="A2162" t="s">
        <v>1157</v>
      </c>
      <c r="B2162">
        <v>2478.3310543521402</v>
      </c>
      <c r="C2162">
        <v>-7.2335131143140604E-3</v>
      </c>
      <c r="D2162">
        <f t="shared" si="33"/>
        <v>-1.0050264797970789</v>
      </c>
      <c r="E2162">
        <v>0.125555615133704</v>
      </c>
      <c r="F2162">
        <v>-5.7612024015103701E-2</v>
      </c>
      <c r="G2162">
        <v>0.95405767180365297</v>
      </c>
      <c r="H2162">
        <v>1</v>
      </c>
      <c r="I2162" t="s">
        <v>5405</v>
      </c>
      <c r="J2162" t="s">
        <v>5406</v>
      </c>
    </row>
    <row r="2163" spans="1:10" x14ac:dyDescent="0.2">
      <c r="A2163" t="s">
        <v>725</v>
      </c>
      <c r="B2163">
        <v>1096.32756616748</v>
      </c>
      <c r="C2163">
        <v>-7.2684845882275599E-3</v>
      </c>
      <c r="D2163">
        <f t="shared" si="33"/>
        <v>-1.0050508423146725</v>
      </c>
      <c r="E2163">
        <v>0.122210766716516</v>
      </c>
      <c r="F2163">
        <v>-5.9474993762929203E-2</v>
      </c>
      <c r="G2163">
        <v>0.95257378229766398</v>
      </c>
      <c r="H2163">
        <v>1</v>
      </c>
      <c r="I2163" t="s">
        <v>725</v>
      </c>
      <c r="J2163" t="s">
        <v>4925</v>
      </c>
    </row>
    <row r="2164" spans="1:10" x14ac:dyDescent="0.2">
      <c r="A2164" t="s">
        <v>3621</v>
      </c>
      <c r="B2164">
        <v>187.87325950347099</v>
      </c>
      <c r="C2164">
        <v>-7.2752228755007002E-3</v>
      </c>
      <c r="D2164">
        <f t="shared" si="33"/>
        <v>-1.0050555365410496</v>
      </c>
      <c r="E2164">
        <v>0.16012094678510799</v>
      </c>
      <c r="F2164">
        <v>-4.5435797261831598E-2</v>
      </c>
      <c r="G2164">
        <v>0.96375994835008005</v>
      </c>
      <c r="H2164">
        <v>1</v>
      </c>
      <c r="I2164" t="s">
        <v>3621</v>
      </c>
      <c r="J2164" t="s">
        <v>4169</v>
      </c>
    </row>
    <row r="2165" spans="1:10" x14ac:dyDescent="0.2">
      <c r="A2165" t="s">
        <v>4031</v>
      </c>
      <c r="B2165">
        <v>1901.64749142151</v>
      </c>
      <c r="C2165">
        <v>-7.3000693670499002E-3</v>
      </c>
      <c r="D2165">
        <f t="shared" si="33"/>
        <v>-1.005072846033511</v>
      </c>
      <c r="E2165">
        <v>0.119031578779103</v>
      </c>
      <c r="F2165">
        <v>-6.1328846024946697E-2</v>
      </c>
      <c r="G2165">
        <v>0.95109731822872901</v>
      </c>
      <c r="H2165">
        <v>1</v>
      </c>
      <c r="I2165" t="s">
        <v>4031</v>
      </c>
      <c r="J2165" t="s">
        <v>4137</v>
      </c>
    </row>
    <row r="2166" spans="1:10" x14ac:dyDescent="0.2">
      <c r="A2166" t="s">
        <v>2253</v>
      </c>
      <c r="B2166">
        <v>2641.1330251754498</v>
      </c>
      <c r="C2166">
        <v>-7.3636059775173401E-3</v>
      </c>
      <c r="D2166">
        <f t="shared" si="33"/>
        <v>-1.0051171106398908</v>
      </c>
      <c r="E2166">
        <v>0.10401983775199999</v>
      </c>
      <c r="F2166">
        <v>-7.0790400529881004E-2</v>
      </c>
      <c r="G2166">
        <v>0.94356457192541399</v>
      </c>
      <c r="H2166">
        <v>1</v>
      </c>
      <c r="I2166" t="s">
        <v>6580</v>
      </c>
      <c r="J2166" t="s">
        <v>6581</v>
      </c>
    </row>
    <row r="2167" spans="1:10" x14ac:dyDescent="0.2">
      <c r="A2167" t="s">
        <v>3616</v>
      </c>
      <c r="B2167">
        <v>15.158969266691701</v>
      </c>
      <c r="C2167">
        <v>-7.3865757693529904E-3</v>
      </c>
      <c r="D2167">
        <f t="shared" si="33"/>
        <v>-1.0051331136855384</v>
      </c>
      <c r="E2167">
        <v>0.146521739865519</v>
      </c>
      <c r="F2167">
        <v>-5.0412831407356799E-2</v>
      </c>
      <c r="G2167">
        <v>0.95979341140429497</v>
      </c>
      <c r="H2167">
        <v>1</v>
      </c>
      <c r="I2167" t="s">
        <v>8040</v>
      </c>
      <c r="J2167" t="s">
        <v>8041</v>
      </c>
    </row>
    <row r="2168" spans="1:10" x14ac:dyDescent="0.2">
      <c r="A2168" t="s">
        <v>2613</v>
      </c>
      <c r="B2168">
        <v>237.81916686667199</v>
      </c>
      <c r="C2168">
        <v>-7.4071345158305598E-3</v>
      </c>
      <c r="D2168">
        <f t="shared" si="33"/>
        <v>-1.0051474371728388</v>
      </c>
      <c r="E2168">
        <v>0.14170919168573601</v>
      </c>
      <c r="F2168">
        <v>-5.2269965185159702E-2</v>
      </c>
      <c r="G2168">
        <v>0.95831358490017604</v>
      </c>
      <c r="H2168">
        <v>1</v>
      </c>
      <c r="I2168" t="s">
        <v>6958</v>
      </c>
      <c r="J2168" t="s">
        <v>6959</v>
      </c>
    </row>
    <row r="2169" spans="1:10" x14ac:dyDescent="0.2">
      <c r="A2169" t="s">
        <v>3415</v>
      </c>
      <c r="B2169">
        <v>1766.29058739931</v>
      </c>
      <c r="C2169">
        <v>-7.4497534413748802E-3</v>
      </c>
      <c r="D2169">
        <f t="shared" si="33"/>
        <v>-1.0051771308609192</v>
      </c>
      <c r="E2169">
        <v>0.112637509105298</v>
      </c>
      <c r="F2169">
        <v>-6.6139188451073999E-2</v>
      </c>
      <c r="G2169">
        <v>0.94726701126679203</v>
      </c>
      <c r="H2169">
        <v>1</v>
      </c>
      <c r="I2169" t="s">
        <v>7804</v>
      </c>
      <c r="J2169" t="s">
        <v>7805</v>
      </c>
    </row>
    <row r="2170" spans="1:10" x14ac:dyDescent="0.2">
      <c r="A2170" t="s">
        <v>3038</v>
      </c>
      <c r="B2170">
        <v>855.70720865712303</v>
      </c>
      <c r="C2170">
        <v>-7.4517757556853302E-3</v>
      </c>
      <c r="D2170">
        <f t="shared" si="33"/>
        <v>-1.0051785398804718</v>
      </c>
      <c r="E2170">
        <v>0.115180307084429</v>
      </c>
      <c r="F2170">
        <v>-6.4696613026244507E-2</v>
      </c>
      <c r="G2170">
        <v>0.94841555958820301</v>
      </c>
      <c r="H2170">
        <v>1</v>
      </c>
      <c r="I2170" t="s">
        <v>7401</v>
      </c>
      <c r="J2170" t="s">
        <v>7402</v>
      </c>
    </row>
    <row r="2171" spans="1:10" x14ac:dyDescent="0.2">
      <c r="A2171" t="s">
        <v>1731</v>
      </c>
      <c r="B2171">
        <v>1088.7808999147101</v>
      </c>
      <c r="C2171">
        <v>-7.4582921406009198E-3</v>
      </c>
      <c r="D2171">
        <f t="shared" si="33"/>
        <v>-1.0051830800950576</v>
      </c>
      <c r="E2171">
        <v>0.12890619400939601</v>
      </c>
      <c r="F2171">
        <v>-5.7858291433670703E-2</v>
      </c>
      <c r="G2171">
        <v>0.95386150605005504</v>
      </c>
      <c r="H2171">
        <v>1</v>
      </c>
      <c r="I2171" t="s">
        <v>6045</v>
      </c>
      <c r="J2171" t="s">
        <v>6046</v>
      </c>
    </row>
    <row r="2172" spans="1:10" x14ac:dyDescent="0.2">
      <c r="A2172" t="s">
        <v>2869</v>
      </c>
      <c r="B2172">
        <v>49.383911513499399</v>
      </c>
      <c r="C2172">
        <v>-7.4632703584539897E-3</v>
      </c>
      <c r="D2172">
        <f t="shared" si="33"/>
        <v>-1.0051865486236424</v>
      </c>
      <c r="E2172">
        <v>0.16987953758216201</v>
      </c>
      <c r="F2172">
        <v>-4.39327211780546E-2</v>
      </c>
      <c r="G2172">
        <v>0.96495803274372904</v>
      </c>
      <c r="H2172">
        <v>1</v>
      </c>
      <c r="I2172" t="s">
        <v>2869</v>
      </c>
      <c r="J2172" t="s">
        <v>4190</v>
      </c>
    </row>
    <row r="2173" spans="1:10" x14ac:dyDescent="0.2">
      <c r="A2173" t="s">
        <v>1414</v>
      </c>
      <c r="B2173">
        <v>379.27720955662699</v>
      </c>
      <c r="C2173">
        <v>-7.4844447535297697E-3</v>
      </c>
      <c r="D2173">
        <f t="shared" si="33"/>
        <v>-1.0052013018269854</v>
      </c>
      <c r="E2173">
        <v>0.13564383900017801</v>
      </c>
      <c r="F2173">
        <v>-5.5177181718662198E-2</v>
      </c>
      <c r="G2173">
        <v>0.95599730758644497</v>
      </c>
      <c r="H2173">
        <v>1</v>
      </c>
      <c r="I2173" t="s">
        <v>5699</v>
      </c>
      <c r="J2173" t="s">
        <v>5700</v>
      </c>
    </row>
    <row r="2174" spans="1:10" x14ac:dyDescent="0.2">
      <c r="A2174" t="s">
        <v>4048</v>
      </c>
      <c r="B2174">
        <v>19546.660292765799</v>
      </c>
      <c r="C2174">
        <v>-7.5127786005022602E-3</v>
      </c>
      <c r="D2174">
        <f t="shared" si="33"/>
        <v>-1.005221043698092</v>
      </c>
      <c r="E2174">
        <v>0.110872761241584</v>
      </c>
      <c r="F2174">
        <v>-6.7760363468647306E-2</v>
      </c>
      <c r="G2174">
        <v>0.94597639657789401</v>
      </c>
      <c r="H2174">
        <v>1</v>
      </c>
      <c r="I2174" t="s">
        <v>8510</v>
      </c>
      <c r="J2174" t="s">
        <v>8511</v>
      </c>
    </row>
    <row r="2175" spans="1:10" x14ac:dyDescent="0.2">
      <c r="A2175" t="s">
        <v>2887</v>
      </c>
      <c r="B2175">
        <v>176.277788003079</v>
      </c>
      <c r="C2175">
        <v>-7.5152745889093204E-3</v>
      </c>
      <c r="D2175">
        <f t="shared" si="33"/>
        <v>-1.0052227828197848</v>
      </c>
      <c r="E2175">
        <v>0.15216303458576699</v>
      </c>
      <c r="F2175">
        <v>-4.93896208719031E-2</v>
      </c>
      <c r="G2175">
        <v>0.96060879941315502</v>
      </c>
      <c r="H2175">
        <v>1</v>
      </c>
      <c r="I2175" t="s">
        <v>7243</v>
      </c>
      <c r="J2175" t="s">
        <v>7244</v>
      </c>
    </row>
    <row r="2176" spans="1:10" x14ac:dyDescent="0.2">
      <c r="A2176" t="s">
        <v>3491</v>
      </c>
      <c r="B2176">
        <v>21.975418327470901</v>
      </c>
      <c r="C2176">
        <v>-7.5396157409185196E-3</v>
      </c>
      <c r="D2176">
        <f t="shared" si="33"/>
        <v>-1.0052397430825444</v>
      </c>
      <c r="E2176">
        <v>0.15657677721464799</v>
      </c>
      <c r="F2176">
        <v>-4.81528351460613E-2</v>
      </c>
      <c r="G2176">
        <v>0.961594438651872</v>
      </c>
      <c r="H2176">
        <v>1</v>
      </c>
      <c r="I2176" t="s">
        <v>3491</v>
      </c>
      <c r="J2176" t="s">
        <v>7910</v>
      </c>
    </row>
    <row r="2177" spans="1:10" x14ac:dyDescent="0.2">
      <c r="A2177" t="s">
        <v>170</v>
      </c>
      <c r="B2177">
        <v>783.66798110356297</v>
      </c>
      <c r="C2177">
        <v>-7.5492112703542703E-3</v>
      </c>
      <c r="D2177">
        <f t="shared" si="33"/>
        <v>-1.0052464290690828</v>
      </c>
      <c r="E2177">
        <v>0.119664822956079</v>
      </c>
      <c r="F2177">
        <v>-6.3086302924001803E-2</v>
      </c>
      <c r="G2177">
        <v>0.94969778125566395</v>
      </c>
      <c r="H2177">
        <v>1</v>
      </c>
      <c r="I2177" t="s">
        <v>170</v>
      </c>
      <c r="J2177" t="s">
        <v>4286</v>
      </c>
    </row>
    <row r="2178" spans="1:10" x14ac:dyDescent="0.2">
      <c r="A2178" t="s">
        <v>2207</v>
      </c>
      <c r="B2178">
        <v>6402.1989396628096</v>
      </c>
      <c r="C2178">
        <v>-7.5590944281888998E-3</v>
      </c>
      <c r="D2178">
        <f t="shared" ref="D2178:D2241" si="34">IF(C2178&gt;0,POWER(2,C2178),POWER(2,C2178*(-1))*(-1))</f>
        <v>-1.0052533155162318</v>
      </c>
      <c r="E2178">
        <v>0.110087354190248</v>
      </c>
      <c r="F2178">
        <v>-6.8664511776035594E-2</v>
      </c>
      <c r="G2178">
        <v>0.94525666700452804</v>
      </c>
      <c r="H2178">
        <v>1</v>
      </c>
      <c r="I2178" t="s">
        <v>6529</v>
      </c>
      <c r="J2178" t="s">
        <v>6530</v>
      </c>
    </row>
    <row r="2179" spans="1:10" x14ac:dyDescent="0.2">
      <c r="A2179" t="s">
        <v>3671</v>
      </c>
      <c r="B2179">
        <v>370.287315217772</v>
      </c>
      <c r="C2179">
        <v>-7.5620759797285003E-3</v>
      </c>
      <c r="D2179">
        <f t="shared" si="34"/>
        <v>-1.0052553930292076</v>
      </c>
      <c r="E2179">
        <v>0.13332029512329499</v>
      </c>
      <c r="F2179">
        <v>-5.6721116411684001E-2</v>
      </c>
      <c r="G2179">
        <v>0.95476735262974399</v>
      </c>
      <c r="H2179">
        <v>1</v>
      </c>
      <c r="I2179" t="s">
        <v>8110</v>
      </c>
      <c r="J2179" t="s">
        <v>8111</v>
      </c>
    </row>
    <row r="2180" spans="1:10" x14ac:dyDescent="0.2">
      <c r="A2180" t="s">
        <v>3316</v>
      </c>
      <c r="B2180">
        <v>525.823477433633</v>
      </c>
      <c r="C2180">
        <v>-7.6439641714718797E-3</v>
      </c>
      <c r="D2180">
        <f t="shared" si="34"/>
        <v>-1.0053124535169131</v>
      </c>
      <c r="E2180">
        <v>0.12862177029727601</v>
      </c>
      <c r="F2180">
        <v>-5.9429785127391901E-2</v>
      </c>
      <c r="G2180">
        <v>0.95260978987775102</v>
      </c>
      <c r="H2180">
        <v>1</v>
      </c>
      <c r="I2180" t="s">
        <v>3316</v>
      </c>
      <c r="J2180" t="s">
        <v>4394</v>
      </c>
    </row>
    <row r="2181" spans="1:10" x14ac:dyDescent="0.2">
      <c r="A2181" t="s">
        <v>186</v>
      </c>
      <c r="B2181">
        <v>27399.319521646601</v>
      </c>
      <c r="C2181">
        <v>-7.7185875581191098E-3</v>
      </c>
      <c r="D2181">
        <f t="shared" si="34"/>
        <v>-1.0053644546384439</v>
      </c>
      <c r="E2181">
        <v>0.128481868541755</v>
      </c>
      <c r="F2181">
        <v>-6.0075305922334399E-2</v>
      </c>
      <c r="G2181">
        <v>0.95209565745107405</v>
      </c>
      <c r="H2181">
        <v>1</v>
      </c>
      <c r="I2181" t="s">
        <v>4331</v>
      </c>
      <c r="J2181" t="s">
        <v>4332</v>
      </c>
    </row>
    <row r="2182" spans="1:10" x14ac:dyDescent="0.2">
      <c r="A2182" t="s">
        <v>915</v>
      </c>
      <c r="B2182">
        <v>2675.6829660044</v>
      </c>
      <c r="C2182">
        <v>-7.7789555200013603E-3</v>
      </c>
      <c r="D2182">
        <f t="shared" si="34"/>
        <v>-1.0054065238707928</v>
      </c>
      <c r="E2182">
        <v>0.106170485499367</v>
      </c>
      <c r="F2182">
        <v>-7.3268531112139795E-2</v>
      </c>
      <c r="G2182">
        <v>0.941592432908119</v>
      </c>
      <c r="H2182">
        <v>1</v>
      </c>
      <c r="I2182" t="s">
        <v>5140</v>
      </c>
      <c r="J2182" t="s">
        <v>5141</v>
      </c>
    </row>
    <row r="2183" spans="1:10" x14ac:dyDescent="0.2">
      <c r="A2183" t="s">
        <v>2194</v>
      </c>
      <c r="B2183">
        <v>7303.2045645743301</v>
      </c>
      <c r="C2183">
        <v>-7.8017805794524404E-3</v>
      </c>
      <c r="D2183">
        <f t="shared" si="34"/>
        <v>-1.0054224306595219</v>
      </c>
      <c r="E2183">
        <v>0.10031832051952801</v>
      </c>
      <c r="F2183">
        <v>-7.7770247139791193E-2</v>
      </c>
      <c r="G2183">
        <v>0.93801081408916498</v>
      </c>
      <c r="H2183">
        <v>1</v>
      </c>
      <c r="I2183" t="s">
        <v>6511</v>
      </c>
      <c r="J2183" t="s">
        <v>6512</v>
      </c>
    </row>
    <row r="2184" spans="1:10" x14ac:dyDescent="0.2">
      <c r="A2184" t="s">
        <v>414</v>
      </c>
      <c r="B2184">
        <v>8.6488575901523799</v>
      </c>
      <c r="C2184">
        <v>-7.8435872234178805E-3</v>
      </c>
      <c r="D2184">
        <f t="shared" si="34"/>
        <v>-1.0054515663711119</v>
      </c>
      <c r="E2184">
        <v>0.124368628301879</v>
      </c>
      <c r="F2184">
        <v>-6.3067248795083602E-2</v>
      </c>
      <c r="G2184">
        <v>0.949712954037086</v>
      </c>
      <c r="H2184">
        <v>1</v>
      </c>
      <c r="I2184" t="s">
        <v>414</v>
      </c>
      <c r="J2184" t="s">
        <v>4190</v>
      </c>
    </row>
    <row r="2185" spans="1:10" x14ac:dyDescent="0.2">
      <c r="A2185" t="s">
        <v>1617</v>
      </c>
      <c r="B2185">
        <v>346.34502860442097</v>
      </c>
      <c r="C2185">
        <v>-7.8452785909829403E-3</v>
      </c>
      <c r="D2185">
        <f t="shared" si="34"/>
        <v>-1.0054527451296966</v>
      </c>
      <c r="E2185">
        <v>0.132196033667556</v>
      </c>
      <c r="F2185">
        <v>-5.9345794070585399E-2</v>
      </c>
      <c r="G2185">
        <v>0.95267668697112595</v>
      </c>
      <c r="H2185">
        <v>1</v>
      </c>
      <c r="I2185" t="s">
        <v>5902</v>
      </c>
      <c r="J2185" t="s">
        <v>5903</v>
      </c>
    </row>
    <row r="2186" spans="1:10" x14ac:dyDescent="0.2">
      <c r="A2186" t="s">
        <v>1038</v>
      </c>
      <c r="B2186">
        <v>3242.68310908683</v>
      </c>
      <c r="C2186">
        <v>-7.8745710994805197E-3</v>
      </c>
      <c r="D2186">
        <f t="shared" si="34"/>
        <v>-1.0054731600692695</v>
      </c>
      <c r="E2186">
        <v>0.16599724353763901</v>
      </c>
      <c r="F2186">
        <v>-4.74379630146992E-2</v>
      </c>
      <c r="G2186">
        <v>0.96216417295396195</v>
      </c>
      <c r="H2186">
        <v>1</v>
      </c>
      <c r="I2186" t="s">
        <v>1038</v>
      </c>
      <c r="J2186" t="s">
        <v>5273</v>
      </c>
    </row>
    <row r="2187" spans="1:10" x14ac:dyDescent="0.2">
      <c r="A2187" t="s">
        <v>2893</v>
      </c>
      <c r="B2187">
        <v>1767.3059089870301</v>
      </c>
      <c r="C2187">
        <v>-7.8890275884028402E-3</v>
      </c>
      <c r="D2187">
        <f t="shared" si="34"/>
        <v>-1.0054832354379479</v>
      </c>
      <c r="E2187">
        <v>0.14813733563911299</v>
      </c>
      <c r="F2187">
        <v>-5.3254822994939201E-2</v>
      </c>
      <c r="G2187">
        <v>0.957528875116473</v>
      </c>
      <c r="H2187">
        <v>1</v>
      </c>
      <c r="I2187" t="s">
        <v>7247</v>
      </c>
      <c r="J2187" t="s">
        <v>7248</v>
      </c>
    </row>
    <row r="2188" spans="1:10" x14ac:dyDescent="0.2">
      <c r="A2188" t="s">
        <v>2456</v>
      </c>
      <c r="B2188">
        <v>226.35779537601201</v>
      </c>
      <c r="C2188">
        <v>-7.9668583989896194E-3</v>
      </c>
      <c r="D2188">
        <f t="shared" si="34"/>
        <v>-1.0055374809187969</v>
      </c>
      <c r="E2188">
        <v>0.16989667231387301</v>
      </c>
      <c r="F2188">
        <v>-4.6892374585603198E-2</v>
      </c>
      <c r="G2188">
        <v>0.962599005609448</v>
      </c>
      <c r="H2188">
        <v>1</v>
      </c>
      <c r="I2188" t="s">
        <v>6768</v>
      </c>
      <c r="J2188" t="s">
        <v>6769</v>
      </c>
    </row>
    <row r="2189" spans="1:10" x14ac:dyDescent="0.2">
      <c r="A2189" t="s">
        <v>2008</v>
      </c>
      <c r="B2189">
        <v>471.82536162508802</v>
      </c>
      <c r="C2189">
        <v>-8.0035588640076493E-3</v>
      </c>
      <c r="D2189">
        <f t="shared" si="34"/>
        <v>-1.0055630609350124</v>
      </c>
      <c r="E2189">
        <v>0.13090608024183401</v>
      </c>
      <c r="F2189">
        <v>-6.1139702978058798E-2</v>
      </c>
      <c r="G2189">
        <v>0.95124794987355599</v>
      </c>
      <c r="H2189">
        <v>1</v>
      </c>
      <c r="I2189" t="s">
        <v>2008</v>
      </c>
      <c r="J2189" t="s">
        <v>4211</v>
      </c>
    </row>
    <row r="2190" spans="1:10" x14ac:dyDescent="0.2">
      <c r="A2190" t="s">
        <v>3090</v>
      </c>
      <c r="B2190">
        <v>5084.8868674588703</v>
      </c>
      <c r="C2190">
        <v>-8.1207604469870701E-3</v>
      </c>
      <c r="D2190">
        <f t="shared" si="34"/>
        <v>-1.0056447541317088</v>
      </c>
      <c r="E2190">
        <v>0.122823298474754</v>
      </c>
      <c r="F2190">
        <v>-6.6117426806089993E-2</v>
      </c>
      <c r="G2190">
        <v>0.94728433662441103</v>
      </c>
      <c r="H2190">
        <v>1</v>
      </c>
      <c r="I2190" t="s">
        <v>7475</v>
      </c>
      <c r="J2190" t="s">
        <v>7476</v>
      </c>
    </row>
    <row r="2191" spans="1:10" x14ac:dyDescent="0.2">
      <c r="A2191" t="s">
        <v>2385</v>
      </c>
      <c r="B2191">
        <v>3050.8725323327599</v>
      </c>
      <c r="C2191">
        <v>-8.1221311021913208E-3</v>
      </c>
      <c r="D2191">
        <f t="shared" si="34"/>
        <v>-1.0056457095608409</v>
      </c>
      <c r="E2191">
        <v>0.134634051428875</v>
      </c>
      <c r="F2191">
        <v>-6.0327465570492303E-2</v>
      </c>
      <c r="G2191">
        <v>0.95189482741621001</v>
      </c>
      <c r="H2191">
        <v>1</v>
      </c>
      <c r="I2191" t="s">
        <v>6711</v>
      </c>
      <c r="J2191" t="s">
        <v>6712</v>
      </c>
    </row>
    <row r="2192" spans="1:10" x14ac:dyDescent="0.2">
      <c r="A2192" t="s">
        <v>440</v>
      </c>
      <c r="B2192">
        <v>417.53973986765601</v>
      </c>
      <c r="C2192">
        <v>-8.1321235413675998E-3</v>
      </c>
      <c r="D2192">
        <f t="shared" si="34"/>
        <v>-1.0056526749194934</v>
      </c>
      <c r="E2192">
        <v>0.15556792746717299</v>
      </c>
      <c r="F2192">
        <v>-5.2273779523633497E-2</v>
      </c>
      <c r="G2192">
        <v>0.95831054565337703</v>
      </c>
      <c r="H2192">
        <v>1</v>
      </c>
      <c r="I2192" t="s">
        <v>440</v>
      </c>
      <c r="J2192" t="s">
        <v>4123</v>
      </c>
    </row>
    <row r="2193" spans="1:10" x14ac:dyDescent="0.2">
      <c r="A2193" t="s">
        <v>2429</v>
      </c>
      <c r="B2193">
        <v>1324.47254132439</v>
      </c>
      <c r="C2193">
        <v>-8.2054993339331795E-3</v>
      </c>
      <c r="D2193">
        <f t="shared" si="34"/>
        <v>-1.0057038239402569</v>
      </c>
      <c r="E2193">
        <v>0.108136275333144</v>
      </c>
      <c r="F2193">
        <v>-7.5881098259153595E-2</v>
      </c>
      <c r="G2193">
        <v>0.93951369490103798</v>
      </c>
      <c r="H2193">
        <v>1</v>
      </c>
      <c r="I2193" t="s">
        <v>2429</v>
      </c>
      <c r="J2193" t="s">
        <v>4167</v>
      </c>
    </row>
    <row r="2194" spans="1:10" x14ac:dyDescent="0.2">
      <c r="A2194" t="s">
        <v>3667</v>
      </c>
      <c r="B2194">
        <v>2504.2049016616102</v>
      </c>
      <c r="C2194">
        <v>-8.2114582366298004E-3</v>
      </c>
      <c r="D2194">
        <f t="shared" si="34"/>
        <v>-1.0057079779044942</v>
      </c>
      <c r="E2194">
        <v>0.123328901628505</v>
      </c>
      <c r="F2194">
        <v>-6.6581783573850098E-2</v>
      </c>
      <c r="G2194">
        <v>0.94691464816248405</v>
      </c>
      <c r="H2194">
        <v>1</v>
      </c>
      <c r="I2194" t="s">
        <v>8103</v>
      </c>
      <c r="J2194" t="s">
        <v>8104</v>
      </c>
    </row>
    <row r="2195" spans="1:10" x14ac:dyDescent="0.2">
      <c r="A2195" t="s">
        <v>486</v>
      </c>
      <c r="B2195">
        <v>942.09575748560701</v>
      </c>
      <c r="C2195">
        <v>-8.2154131214421892E-3</v>
      </c>
      <c r="D2195">
        <f t="shared" si="34"/>
        <v>-1.0057107348729086</v>
      </c>
      <c r="E2195">
        <v>0.13769554915299401</v>
      </c>
      <c r="F2195">
        <v>-5.9663606935573398E-2</v>
      </c>
      <c r="G2195">
        <v>0.95242355753246599</v>
      </c>
      <c r="H2195">
        <v>1</v>
      </c>
      <c r="I2195" t="s">
        <v>486</v>
      </c>
      <c r="J2195" t="s">
        <v>4212</v>
      </c>
    </row>
    <row r="2196" spans="1:10" x14ac:dyDescent="0.2">
      <c r="A2196" t="s">
        <v>3564</v>
      </c>
      <c r="B2196">
        <v>1723.24190243773</v>
      </c>
      <c r="C2196">
        <v>-8.3879366758866595E-3</v>
      </c>
      <c r="D2196">
        <f t="shared" si="34"/>
        <v>-1.0058310091933125</v>
      </c>
      <c r="E2196">
        <v>0.110526796486328</v>
      </c>
      <c r="F2196">
        <v>-7.5890525578783202E-2</v>
      </c>
      <c r="G2196">
        <v>0.93950619461516105</v>
      </c>
      <c r="H2196">
        <v>1</v>
      </c>
      <c r="I2196" t="s">
        <v>7985</v>
      </c>
      <c r="J2196" t="s">
        <v>7986</v>
      </c>
    </row>
    <row r="2197" spans="1:10" x14ac:dyDescent="0.2">
      <c r="A2197" t="s">
        <v>1494</v>
      </c>
      <c r="B2197">
        <v>1803.61168835632</v>
      </c>
      <c r="C2197">
        <v>-8.4142283458175093E-3</v>
      </c>
      <c r="D2197">
        <f t="shared" si="34"/>
        <v>-1.0058493396215169</v>
      </c>
      <c r="E2197">
        <v>0.104059173559991</v>
      </c>
      <c r="F2197">
        <v>-8.0860034324284402E-2</v>
      </c>
      <c r="G2197">
        <v>0.93555326383408699</v>
      </c>
      <c r="H2197">
        <v>1</v>
      </c>
      <c r="I2197" t="s">
        <v>5790</v>
      </c>
      <c r="J2197" t="s">
        <v>5791</v>
      </c>
    </row>
    <row r="2198" spans="1:10" x14ac:dyDescent="0.2">
      <c r="A2198" t="s">
        <v>3321</v>
      </c>
      <c r="B2198">
        <v>186.59317683338401</v>
      </c>
      <c r="C2198">
        <v>-8.49089703073924E-3</v>
      </c>
      <c r="D2198">
        <f t="shared" si="34"/>
        <v>-1.0059027945742649</v>
      </c>
      <c r="E2198">
        <v>0.15170239566999699</v>
      </c>
      <c r="F2198">
        <v>-5.5970751109361297E-2</v>
      </c>
      <c r="G2198">
        <v>0.95536510785602602</v>
      </c>
      <c r="H2198">
        <v>1</v>
      </c>
      <c r="I2198" t="s">
        <v>3321</v>
      </c>
      <c r="J2198" t="s">
        <v>4213</v>
      </c>
    </row>
    <row r="2199" spans="1:10" x14ac:dyDescent="0.2">
      <c r="A2199" t="s">
        <v>2648</v>
      </c>
      <c r="B2199">
        <v>2483.5236500866699</v>
      </c>
      <c r="C2199">
        <v>-8.5509006141708602E-3</v>
      </c>
      <c r="D2199">
        <f t="shared" si="34"/>
        <v>-1.0059446322639669</v>
      </c>
      <c r="E2199">
        <v>0.11142230668495</v>
      </c>
      <c r="F2199">
        <v>-7.6743166324395096E-2</v>
      </c>
      <c r="G2199">
        <v>0.93882786401512097</v>
      </c>
      <c r="H2199">
        <v>1</v>
      </c>
      <c r="I2199" t="s">
        <v>7002</v>
      </c>
      <c r="J2199" t="s">
        <v>7003</v>
      </c>
    </row>
    <row r="2200" spans="1:10" x14ac:dyDescent="0.2">
      <c r="A2200" t="s">
        <v>3408</v>
      </c>
      <c r="B2200">
        <v>315.1180507409</v>
      </c>
      <c r="C2200">
        <v>-8.55407573335344E-3</v>
      </c>
      <c r="D2200">
        <f t="shared" si="34"/>
        <v>-1.0059468461744072</v>
      </c>
      <c r="E2200">
        <v>0.15821863763014701</v>
      </c>
      <c r="F2200">
        <v>-5.4064905762553003E-2</v>
      </c>
      <c r="G2200">
        <v>0.95688345247890605</v>
      </c>
      <c r="H2200">
        <v>1</v>
      </c>
      <c r="I2200" t="s">
        <v>3408</v>
      </c>
      <c r="J2200" t="s">
        <v>4213</v>
      </c>
    </row>
    <row r="2201" spans="1:10" x14ac:dyDescent="0.2">
      <c r="A2201" t="s">
        <v>3609</v>
      </c>
      <c r="B2201">
        <v>1242.9851751794299</v>
      </c>
      <c r="C2201">
        <v>-8.5809743943802298E-3</v>
      </c>
      <c r="D2201">
        <f t="shared" si="34"/>
        <v>-1.0059656019576542</v>
      </c>
      <c r="E2201">
        <v>0.10792104382284599</v>
      </c>
      <c r="F2201">
        <v>-7.9511595611195404E-2</v>
      </c>
      <c r="G2201">
        <v>0.93662570885073104</v>
      </c>
      <c r="H2201">
        <v>1</v>
      </c>
      <c r="I2201" t="s">
        <v>8027</v>
      </c>
      <c r="J2201" t="s">
        <v>8028</v>
      </c>
    </row>
    <row r="2202" spans="1:10" x14ac:dyDescent="0.2">
      <c r="A2202" t="s">
        <v>1948</v>
      </c>
      <c r="B2202">
        <v>393.84412955362097</v>
      </c>
      <c r="C2202">
        <v>-8.6475484065681903E-3</v>
      </c>
      <c r="D2202">
        <f t="shared" si="34"/>
        <v>-1.0060120239037917</v>
      </c>
      <c r="E2202">
        <v>0.142434418767968</v>
      </c>
      <c r="F2202">
        <v>-6.0712491274004798E-2</v>
      </c>
      <c r="G2202">
        <v>0.95158818343579299</v>
      </c>
      <c r="H2202">
        <v>1</v>
      </c>
      <c r="I2202" t="s">
        <v>6286</v>
      </c>
      <c r="J2202" t="s">
        <v>6287</v>
      </c>
    </row>
    <row r="2203" spans="1:10" x14ac:dyDescent="0.2">
      <c r="A2203" t="s">
        <v>995</v>
      </c>
      <c r="B2203">
        <v>964.78212614654603</v>
      </c>
      <c r="C2203">
        <v>-8.7303911849075707E-3</v>
      </c>
      <c r="D2203">
        <f t="shared" si="34"/>
        <v>-1.0060697930244964</v>
      </c>
      <c r="E2203">
        <v>0.12712820026045499</v>
      </c>
      <c r="F2203">
        <v>-6.8673914733482597E-2</v>
      </c>
      <c r="G2203">
        <v>0.94524918219793197</v>
      </c>
      <c r="H2203">
        <v>1</v>
      </c>
      <c r="I2203" t="s">
        <v>5219</v>
      </c>
      <c r="J2203" t="s">
        <v>5220</v>
      </c>
    </row>
    <row r="2204" spans="1:10" x14ac:dyDescent="0.2">
      <c r="A2204" t="s">
        <v>2352</v>
      </c>
      <c r="B2204">
        <v>22590.7137464066</v>
      </c>
      <c r="C2204">
        <v>-8.7959469282553708E-3</v>
      </c>
      <c r="D2204">
        <f t="shared" si="34"/>
        <v>-1.0061155096518879</v>
      </c>
      <c r="E2204">
        <v>0.12612695666441301</v>
      </c>
      <c r="F2204">
        <v>-6.97388342736186E-2</v>
      </c>
      <c r="G2204">
        <v>0.94440153173123997</v>
      </c>
      <c r="H2204">
        <v>1</v>
      </c>
      <c r="I2204" t="s">
        <v>6688</v>
      </c>
      <c r="J2204" t="s">
        <v>6689</v>
      </c>
    </row>
    <row r="2205" spans="1:10" x14ac:dyDescent="0.2">
      <c r="A2205" t="s">
        <v>3735</v>
      </c>
      <c r="B2205">
        <v>158.406585648223</v>
      </c>
      <c r="C2205">
        <v>-8.8144586015804407E-3</v>
      </c>
      <c r="D2205">
        <f t="shared" si="34"/>
        <v>-1.0061284195189115</v>
      </c>
      <c r="E2205">
        <v>0.152551590546044</v>
      </c>
      <c r="F2205">
        <v>-5.77801815768023E-2</v>
      </c>
      <c r="G2205">
        <v>0.95392372461159303</v>
      </c>
      <c r="H2205">
        <v>1</v>
      </c>
      <c r="I2205" t="s">
        <v>3735</v>
      </c>
      <c r="J2205" t="s">
        <v>4190</v>
      </c>
    </row>
    <row r="2206" spans="1:10" x14ac:dyDescent="0.2">
      <c r="A2206" t="s">
        <v>50</v>
      </c>
      <c r="B2206">
        <v>1740.4304353611601</v>
      </c>
      <c r="C2206">
        <v>-8.8169561270936298E-3</v>
      </c>
      <c r="D2206">
        <f t="shared" si="34"/>
        <v>-1.0061301612824174</v>
      </c>
      <c r="E2206">
        <v>0.11797380239246601</v>
      </c>
      <c r="F2206">
        <v>-7.4736559713164896E-2</v>
      </c>
      <c r="G2206">
        <v>0.94042431855734199</v>
      </c>
      <c r="H2206">
        <v>1</v>
      </c>
      <c r="I2206" t="s">
        <v>50</v>
      </c>
      <c r="J2206" t="s">
        <v>4174</v>
      </c>
    </row>
    <row r="2207" spans="1:10" x14ac:dyDescent="0.2">
      <c r="A2207" t="s">
        <v>2174</v>
      </c>
      <c r="B2207">
        <v>36.082698622656501</v>
      </c>
      <c r="C2207">
        <v>-8.82285543095368E-3</v>
      </c>
      <c r="D2207">
        <f t="shared" si="34"/>
        <v>-1.0061342754434224</v>
      </c>
      <c r="E2207">
        <v>0.16611044065772401</v>
      </c>
      <c r="F2207">
        <v>-5.3114394230844603E-2</v>
      </c>
      <c r="G2207">
        <v>0.95764076270442999</v>
      </c>
      <c r="H2207">
        <v>1</v>
      </c>
      <c r="I2207" t="s">
        <v>2174</v>
      </c>
      <c r="J2207" t="s">
        <v>4123</v>
      </c>
    </row>
    <row r="2208" spans="1:10" x14ac:dyDescent="0.2">
      <c r="A2208" t="s">
        <v>1303</v>
      </c>
      <c r="B2208">
        <v>2260.2067903110501</v>
      </c>
      <c r="C2208">
        <v>-8.8979147090274095E-3</v>
      </c>
      <c r="D2208">
        <f t="shared" si="34"/>
        <v>-1.0061866230808583</v>
      </c>
      <c r="E2208">
        <v>0.14676257040144899</v>
      </c>
      <c r="F2208">
        <v>-6.0627956328976502E-2</v>
      </c>
      <c r="G2208">
        <v>0.95165550854148195</v>
      </c>
      <c r="H2208">
        <v>1</v>
      </c>
      <c r="I2208" t="s">
        <v>5563</v>
      </c>
      <c r="J2208" t="s">
        <v>5564</v>
      </c>
    </row>
    <row r="2209" spans="1:10" x14ac:dyDescent="0.2">
      <c r="A2209" t="s">
        <v>1636</v>
      </c>
      <c r="B2209">
        <v>226.78151096034699</v>
      </c>
      <c r="C2209">
        <v>-8.9025242134465506E-3</v>
      </c>
      <c r="D2209">
        <f t="shared" si="34"/>
        <v>-1.0061898379176488</v>
      </c>
      <c r="E2209">
        <v>0.14640478051577199</v>
      </c>
      <c r="F2209">
        <v>-6.0807606022724697E-2</v>
      </c>
      <c r="G2209">
        <v>0.95151243280291498</v>
      </c>
      <c r="H2209">
        <v>1</v>
      </c>
      <c r="I2209" t="s">
        <v>5932</v>
      </c>
      <c r="J2209" t="s">
        <v>5933</v>
      </c>
    </row>
    <row r="2210" spans="1:10" x14ac:dyDescent="0.2">
      <c r="A2210" t="s">
        <v>1923</v>
      </c>
      <c r="B2210">
        <v>12332.1976365509</v>
      </c>
      <c r="C2210">
        <v>-8.9103466820864893E-3</v>
      </c>
      <c r="D2210">
        <f t="shared" si="34"/>
        <v>-1.0061952936165792</v>
      </c>
      <c r="E2210">
        <v>9.7585412713376105E-2</v>
      </c>
      <c r="F2210">
        <v>-9.1308182589313905E-2</v>
      </c>
      <c r="G2210">
        <v>0.92724771638500203</v>
      </c>
      <c r="H2210">
        <v>1</v>
      </c>
      <c r="I2210" t="s">
        <v>6248</v>
      </c>
      <c r="J2210" t="s">
        <v>6249</v>
      </c>
    </row>
    <row r="2211" spans="1:10" x14ac:dyDescent="0.2">
      <c r="A2211" t="s">
        <v>2460</v>
      </c>
      <c r="B2211">
        <v>1584.7535091136699</v>
      </c>
      <c r="C2211">
        <v>-9.0392926359073901E-3</v>
      </c>
      <c r="D2211">
        <f t="shared" si="34"/>
        <v>-1.0062852298862417</v>
      </c>
      <c r="E2211">
        <v>0.121830674309491</v>
      </c>
      <c r="F2211">
        <v>-7.4195539728726806E-2</v>
      </c>
      <c r="G2211">
        <v>0.940854794851674</v>
      </c>
      <c r="H2211">
        <v>1</v>
      </c>
      <c r="I2211" t="s">
        <v>6774</v>
      </c>
      <c r="J2211" t="s">
        <v>6775</v>
      </c>
    </row>
    <row r="2212" spans="1:10" x14ac:dyDescent="0.2">
      <c r="A2212" t="s">
        <v>2580</v>
      </c>
      <c r="B2212">
        <v>28298.444570985401</v>
      </c>
      <c r="C2212">
        <v>-9.0532774556062803E-3</v>
      </c>
      <c r="D2212">
        <f t="shared" si="34"/>
        <v>-1.0062949843979814</v>
      </c>
      <c r="E2212">
        <v>0.118297590199576</v>
      </c>
      <c r="F2212">
        <v>-7.65296861950681E-2</v>
      </c>
      <c r="G2212">
        <v>0.93899769705427405</v>
      </c>
      <c r="H2212">
        <v>1</v>
      </c>
      <c r="I2212" t="s">
        <v>6921</v>
      </c>
      <c r="J2212" t="s">
        <v>6922</v>
      </c>
    </row>
    <row r="2213" spans="1:10" x14ac:dyDescent="0.2">
      <c r="A2213" t="s">
        <v>2512</v>
      </c>
      <c r="B2213">
        <v>4202.6258515140598</v>
      </c>
      <c r="C2213">
        <v>-9.0606880868628302E-3</v>
      </c>
      <c r="D2213">
        <f t="shared" si="34"/>
        <v>-1.0063001534046017</v>
      </c>
      <c r="E2213">
        <v>0.12994567359717801</v>
      </c>
      <c r="F2213">
        <v>-6.9726739152165304E-2</v>
      </c>
      <c r="G2213">
        <v>0.94441115880682602</v>
      </c>
      <c r="H2213">
        <v>1</v>
      </c>
      <c r="I2213" t="s">
        <v>2512</v>
      </c>
      <c r="J2213" t="s">
        <v>4168</v>
      </c>
    </row>
    <row r="2214" spans="1:10" x14ac:dyDescent="0.2">
      <c r="A2214" t="s">
        <v>2067</v>
      </c>
      <c r="B2214">
        <v>715.93403574419096</v>
      </c>
      <c r="C2214">
        <v>-9.0699226915533001E-3</v>
      </c>
      <c r="D2214">
        <f t="shared" si="34"/>
        <v>-1.0063065946923269</v>
      </c>
      <c r="E2214">
        <v>0.123149041376844</v>
      </c>
      <c r="F2214">
        <v>-7.3649965847470397E-2</v>
      </c>
      <c r="G2214">
        <v>0.94128891206833998</v>
      </c>
      <c r="H2214">
        <v>1</v>
      </c>
      <c r="I2214" t="s">
        <v>2067</v>
      </c>
      <c r="J2214" t="s">
        <v>4167</v>
      </c>
    </row>
    <row r="2215" spans="1:10" x14ac:dyDescent="0.2">
      <c r="A2215" t="s">
        <v>234</v>
      </c>
      <c r="B2215">
        <v>6149.9243802413903</v>
      </c>
      <c r="C2215">
        <v>-9.1152790267568801E-3</v>
      </c>
      <c r="D2215">
        <f t="shared" si="34"/>
        <v>-1.0063382320761167</v>
      </c>
      <c r="E2215">
        <v>9.9587349682390497E-2</v>
      </c>
      <c r="F2215">
        <v>-9.1530491129926006E-2</v>
      </c>
      <c r="G2215">
        <v>0.92707107949839795</v>
      </c>
      <c r="H2215">
        <v>1</v>
      </c>
      <c r="I2215" t="s">
        <v>4371</v>
      </c>
      <c r="J2215" t="s">
        <v>4372</v>
      </c>
    </row>
    <row r="2216" spans="1:10" x14ac:dyDescent="0.2">
      <c r="A2216" t="s">
        <v>3368</v>
      </c>
      <c r="B2216">
        <v>4541.1636810479004</v>
      </c>
      <c r="C2216">
        <v>-9.1320150680565502E-3</v>
      </c>
      <c r="D2216">
        <f t="shared" si="34"/>
        <v>-1.0063499062105841</v>
      </c>
      <c r="E2216">
        <v>0.11838196542052799</v>
      </c>
      <c r="F2216">
        <v>-7.7140255575390601E-2</v>
      </c>
      <c r="G2216">
        <v>0.93851196907308698</v>
      </c>
      <c r="H2216">
        <v>1</v>
      </c>
      <c r="I2216" t="s">
        <v>3368</v>
      </c>
      <c r="J2216" t="s">
        <v>4167</v>
      </c>
    </row>
    <row r="2217" spans="1:10" x14ac:dyDescent="0.2">
      <c r="A2217" t="s">
        <v>3590</v>
      </c>
      <c r="B2217">
        <v>479.97237355772501</v>
      </c>
      <c r="C2217">
        <v>-9.2429381714090302E-3</v>
      </c>
      <c r="D2217">
        <f t="shared" si="34"/>
        <v>-1.0064272834406278</v>
      </c>
      <c r="E2217">
        <v>0.14061486012291699</v>
      </c>
      <c r="F2217">
        <v>-6.5732300009610903E-2</v>
      </c>
      <c r="G2217">
        <v>0.947590956324869</v>
      </c>
      <c r="H2217">
        <v>1</v>
      </c>
      <c r="I2217" t="s">
        <v>3590</v>
      </c>
      <c r="J2217" t="s">
        <v>4123</v>
      </c>
    </row>
    <row r="2218" spans="1:10" x14ac:dyDescent="0.2">
      <c r="A2218" t="s">
        <v>2784</v>
      </c>
      <c r="B2218">
        <v>113.982148153867</v>
      </c>
      <c r="C2218">
        <v>-9.2439392471007405E-3</v>
      </c>
      <c r="D2218">
        <f t="shared" si="34"/>
        <v>-1.0064279817935089</v>
      </c>
      <c r="E2218">
        <v>0.166995918911371</v>
      </c>
      <c r="F2218">
        <v>-5.5354282352293699E-2</v>
      </c>
      <c r="G2218">
        <v>0.95585621735598103</v>
      </c>
      <c r="H2218">
        <v>1</v>
      </c>
      <c r="I2218" t="s">
        <v>2784</v>
      </c>
      <c r="J2218" t="s">
        <v>4190</v>
      </c>
    </row>
    <row r="2219" spans="1:10" x14ac:dyDescent="0.2">
      <c r="A2219" t="s">
        <v>1941</v>
      </c>
      <c r="B2219">
        <v>1176.0665304747199</v>
      </c>
      <c r="C2219">
        <v>-9.2473240995807199E-3</v>
      </c>
      <c r="D2219">
        <f t="shared" si="34"/>
        <v>-1.006430343078569</v>
      </c>
      <c r="E2219">
        <v>0.124822317570476</v>
      </c>
      <c r="F2219">
        <v>-7.4083900055449597E-2</v>
      </c>
      <c r="G2219">
        <v>0.940943625948653</v>
      </c>
      <c r="H2219">
        <v>1</v>
      </c>
      <c r="I2219" t="s">
        <v>1941</v>
      </c>
      <c r="J2219" t="s">
        <v>4176</v>
      </c>
    </row>
    <row r="2220" spans="1:10" x14ac:dyDescent="0.2">
      <c r="A2220" t="s">
        <v>521</v>
      </c>
      <c r="B2220">
        <v>1230.2864316309599</v>
      </c>
      <c r="C2220">
        <v>-9.2735231107405596E-3</v>
      </c>
      <c r="D2220">
        <f t="shared" si="34"/>
        <v>-1.0064486197887939</v>
      </c>
      <c r="E2220">
        <v>0.120245633647178</v>
      </c>
      <c r="F2220">
        <v>-7.7121495637427595E-2</v>
      </c>
      <c r="G2220">
        <v>0.93852689287971303</v>
      </c>
      <c r="H2220">
        <v>1</v>
      </c>
      <c r="I2220" t="s">
        <v>521</v>
      </c>
      <c r="J2220" t="s">
        <v>4137</v>
      </c>
    </row>
    <row r="2221" spans="1:10" x14ac:dyDescent="0.2">
      <c r="A2221" t="s">
        <v>2191</v>
      </c>
      <c r="B2221">
        <v>3992.4620826156402</v>
      </c>
      <c r="C2221">
        <v>-9.3372563284898607E-3</v>
      </c>
      <c r="D2221">
        <f t="shared" si="34"/>
        <v>-1.0064930821485265</v>
      </c>
      <c r="E2221">
        <v>0.112837003695421</v>
      </c>
      <c r="F2221">
        <v>-8.2749949242659604E-2</v>
      </c>
      <c r="G2221">
        <v>0.93405036727939905</v>
      </c>
      <c r="H2221">
        <v>1</v>
      </c>
      <c r="I2221" t="s">
        <v>6505</v>
      </c>
      <c r="J2221" t="s">
        <v>6506</v>
      </c>
    </row>
    <row r="2222" spans="1:10" x14ac:dyDescent="0.2">
      <c r="A2222" t="s">
        <v>299</v>
      </c>
      <c r="B2222">
        <v>47925.852870218099</v>
      </c>
      <c r="C2222">
        <v>-9.4514771791102195E-3</v>
      </c>
      <c r="D2222">
        <f t="shared" si="34"/>
        <v>-1.0065727712330148</v>
      </c>
      <c r="E2222">
        <v>0.112791897715599</v>
      </c>
      <c r="F2222">
        <v>-8.3795710246331895E-2</v>
      </c>
      <c r="G2222">
        <v>0.93321885875321298</v>
      </c>
      <c r="H2222">
        <v>1</v>
      </c>
      <c r="I2222" t="s">
        <v>4446</v>
      </c>
      <c r="J2222" t="s">
        <v>4447</v>
      </c>
    </row>
    <row r="2223" spans="1:10" x14ac:dyDescent="0.2">
      <c r="A2223" t="s">
        <v>373</v>
      </c>
      <c r="B2223">
        <v>7666.833770575</v>
      </c>
      <c r="C2223">
        <v>-9.4954705338389494E-3</v>
      </c>
      <c r="D2223">
        <f t="shared" si="34"/>
        <v>-1.0066034660000371</v>
      </c>
      <c r="E2223">
        <v>0.14371567745580899</v>
      </c>
      <c r="F2223">
        <v>-6.6071222722091094E-2</v>
      </c>
      <c r="G2223">
        <v>0.94732112171477101</v>
      </c>
      <c r="H2223">
        <v>1</v>
      </c>
      <c r="I2223" t="s">
        <v>4530</v>
      </c>
      <c r="J2223" t="s">
        <v>4531</v>
      </c>
    </row>
    <row r="2224" spans="1:10" x14ac:dyDescent="0.2">
      <c r="A2224" t="s">
        <v>4092</v>
      </c>
      <c r="B2224">
        <v>496.77509697063101</v>
      </c>
      <c r="C2224">
        <v>-9.5106351838000897E-3</v>
      </c>
      <c r="D2224">
        <f t="shared" si="34"/>
        <v>-1.0066140468012501</v>
      </c>
      <c r="E2224">
        <v>0.14959628645708301</v>
      </c>
      <c r="F2224">
        <v>-6.3575342737725998E-2</v>
      </c>
      <c r="G2224">
        <v>0.94930836565881005</v>
      </c>
      <c r="H2224">
        <v>1</v>
      </c>
      <c r="I2224" t="s">
        <v>4092</v>
      </c>
      <c r="J2224" t="s">
        <v>8573</v>
      </c>
    </row>
    <row r="2225" spans="1:10" x14ac:dyDescent="0.2">
      <c r="A2225" t="s">
        <v>1493</v>
      </c>
      <c r="B2225">
        <v>2115.8680077553099</v>
      </c>
      <c r="C2225">
        <v>-9.5127360235324407E-3</v>
      </c>
      <c r="D2225">
        <f t="shared" si="34"/>
        <v>-1.0066155126247709</v>
      </c>
      <c r="E2225">
        <v>0.103127674581731</v>
      </c>
      <c r="F2225">
        <v>-9.2242320619703402E-2</v>
      </c>
      <c r="G2225">
        <v>0.92650551436196604</v>
      </c>
      <c r="H2225">
        <v>1</v>
      </c>
      <c r="I2225" t="s">
        <v>1493</v>
      </c>
      <c r="J2225" t="s">
        <v>4213</v>
      </c>
    </row>
    <row r="2226" spans="1:10" x14ac:dyDescent="0.2">
      <c r="A2226" t="s">
        <v>3115</v>
      </c>
      <c r="B2226">
        <v>2276.0081063297598</v>
      </c>
      <c r="C2226">
        <v>-9.5343033487645997E-3</v>
      </c>
      <c r="D2226">
        <f t="shared" si="34"/>
        <v>-1.0066305609654147</v>
      </c>
      <c r="E2226">
        <v>0.105015517022754</v>
      </c>
      <c r="F2226">
        <v>-9.0789472061531096E-2</v>
      </c>
      <c r="G2226">
        <v>0.92765987557960505</v>
      </c>
      <c r="H2226">
        <v>1</v>
      </c>
      <c r="I2226" t="s">
        <v>7495</v>
      </c>
      <c r="J2226" t="s">
        <v>7496</v>
      </c>
    </row>
    <row r="2227" spans="1:10" x14ac:dyDescent="0.2">
      <c r="A2227" t="s">
        <v>2750</v>
      </c>
      <c r="B2227">
        <v>70.298149620389793</v>
      </c>
      <c r="C2227">
        <v>-9.5530640431904599E-3</v>
      </c>
      <c r="D2227">
        <f t="shared" si="34"/>
        <v>-1.006643651196274</v>
      </c>
      <c r="E2227">
        <v>0.16971790993870001</v>
      </c>
      <c r="F2227">
        <v>-5.6287895877582601E-2</v>
      </c>
      <c r="G2227">
        <v>0.95511246123831095</v>
      </c>
      <c r="H2227">
        <v>1</v>
      </c>
      <c r="I2227" t="s">
        <v>7124</v>
      </c>
      <c r="J2227" t="s">
        <v>7125</v>
      </c>
    </row>
    <row r="2228" spans="1:10" x14ac:dyDescent="0.2">
      <c r="A2228" t="s">
        <v>1242</v>
      </c>
      <c r="B2228">
        <v>1310.5278074452399</v>
      </c>
      <c r="C2228">
        <v>-9.58986774893761E-3</v>
      </c>
      <c r="D2228">
        <f t="shared" si="34"/>
        <v>-1.0066693313908002</v>
      </c>
      <c r="E2228">
        <v>0.117628745215082</v>
      </c>
      <c r="F2228">
        <v>-8.1526566753753499E-2</v>
      </c>
      <c r="G2228">
        <v>0.93502319798216205</v>
      </c>
      <c r="H2228">
        <v>1</v>
      </c>
      <c r="I2228" t="s">
        <v>1242</v>
      </c>
      <c r="J2228" t="s">
        <v>4213</v>
      </c>
    </row>
    <row r="2229" spans="1:10" x14ac:dyDescent="0.2">
      <c r="A2229" t="s">
        <v>1050</v>
      </c>
      <c r="B2229">
        <v>772.97397131917</v>
      </c>
      <c r="C2229">
        <v>-9.6223781886594795E-3</v>
      </c>
      <c r="D2229">
        <f t="shared" si="34"/>
        <v>-1.0066920164562088</v>
      </c>
      <c r="E2229">
        <v>0.12755245064367501</v>
      </c>
      <c r="F2229">
        <v>-7.54385991025774E-2</v>
      </c>
      <c r="G2229">
        <v>0.93986574904832798</v>
      </c>
      <c r="H2229">
        <v>1</v>
      </c>
      <c r="I2229" t="s">
        <v>1050</v>
      </c>
      <c r="J2229" t="s">
        <v>4123</v>
      </c>
    </row>
    <row r="2230" spans="1:10" x14ac:dyDescent="0.2">
      <c r="A2230" t="s">
        <v>1320</v>
      </c>
      <c r="B2230">
        <v>201.40431431614201</v>
      </c>
      <c r="C2230">
        <v>-9.8502330683485906E-3</v>
      </c>
      <c r="D2230">
        <f t="shared" si="34"/>
        <v>-1.0068510228965943</v>
      </c>
      <c r="E2230">
        <v>0.14654267538947299</v>
      </c>
      <c r="F2230">
        <v>-6.7217505359235305E-2</v>
      </c>
      <c r="G2230">
        <v>0.94640854937994401</v>
      </c>
      <c r="H2230">
        <v>1</v>
      </c>
      <c r="I2230" t="s">
        <v>1320</v>
      </c>
      <c r="J2230" t="s">
        <v>4212</v>
      </c>
    </row>
    <row r="2231" spans="1:10" x14ac:dyDescent="0.2">
      <c r="A2231" t="s">
        <v>572</v>
      </c>
      <c r="B2231">
        <v>10485.504324924101</v>
      </c>
      <c r="C2231">
        <v>-9.85399826297138E-3</v>
      </c>
      <c r="D2231">
        <f t="shared" si="34"/>
        <v>-1.006853650614093</v>
      </c>
      <c r="E2231">
        <v>9.7688647557709493E-2</v>
      </c>
      <c r="F2231">
        <v>-0.10087147800004199</v>
      </c>
      <c r="G2231">
        <v>0.919652484855773</v>
      </c>
      <c r="H2231">
        <v>1</v>
      </c>
      <c r="I2231" t="s">
        <v>4723</v>
      </c>
      <c r="J2231" t="s">
        <v>4724</v>
      </c>
    </row>
    <row r="2232" spans="1:10" x14ac:dyDescent="0.2">
      <c r="A2232" t="s">
        <v>21</v>
      </c>
      <c r="B2232">
        <v>8689.0188460962199</v>
      </c>
      <c r="C2232">
        <v>-1.0007693233996501E-2</v>
      </c>
      <c r="D2232">
        <f t="shared" si="34"/>
        <v>-1.0069609197052627</v>
      </c>
      <c r="E2232">
        <v>9.7208566363073498E-2</v>
      </c>
      <c r="F2232">
        <v>-0.102950733751363</v>
      </c>
      <c r="G2232">
        <v>0.91800207187139604</v>
      </c>
      <c r="H2232">
        <v>1</v>
      </c>
      <c r="I2232" t="s">
        <v>4140</v>
      </c>
      <c r="J2232" t="s">
        <v>4141</v>
      </c>
    </row>
    <row r="2233" spans="1:10" x14ac:dyDescent="0.2">
      <c r="A2233" t="s">
        <v>3141</v>
      </c>
      <c r="B2233">
        <v>3214.2590687637098</v>
      </c>
      <c r="C2233">
        <v>-1.0016101273248699E-2</v>
      </c>
      <c r="D2233">
        <f t="shared" si="34"/>
        <v>-1.006966788299366</v>
      </c>
      <c r="E2233">
        <v>0.101521865586368</v>
      </c>
      <c r="F2233">
        <v>-9.8659547038442402E-2</v>
      </c>
      <c r="G2233">
        <v>0.92140858889112598</v>
      </c>
      <c r="H2233">
        <v>1</v>
      </c>
      <c r="I2233" t="s">
        <v>3141</v>
      </c>
      <c r="J2233" t="s">
        <v>7524</v>
      </c>
    </row>
    <row r="2234" spans="1:10" x14ac:dyDescent="0.2">
      <c r="A2234" t="s">
        <v>844</v>
      </c>
      <c r="B2234">
        <v>200.01540355464101</v>
      </c>
      <c r="C2234">
        <v>-1.00346095409649E-2</v>
      </c>
      <c r="D2234">
        <f t="shared" si="34"/>
        <v>-1.0069797067124191</v>
      </c>
      <c r="E2234">
        <v>0.14849411603438101</v>
      </c>
      <c r="F2234">
        <v>-6.7575805755438798E-2</v>
      </c>
      <c r="G2234">
        <v>0.94612331557346996</v>
      </c>
      <c r="H2234">
        <v>1</v>
      </c>
      <c r="I2234" t="s">
        <v>844</v>
      </c>
      <c r="J2234" t="s">
        <v>4167</v>
      </c>
    </row>
    <row r="2235" spans="1:10" x14ac:dyDescent="0.2">
      <c r="A2235" t="s">
        <v>2445</v>
      </c>
      <c r="B2235">
        <v>185.37666396392399</v>
      </c>
      <c r="C2235">
        <v>-1.00511189992636E-2</v>
      </c>
      <c r="D2235">
        <f t="shared" si="34"/>
        <v>-1.0069912301349908</v>
      </c>
      <c r="E2235">
        <v>0.150729776161215</v>
      </c>
      <c r="F2235">
        <v>-6.6683035397818599E-2</v>
      </c>
      <c r="G2235">
        <v>0.94683404003930804</v>
      </c>
      <c r="H2235">
        <v>1</v>
      </c>
      <c r="I2235" t="s">
        <v>6754</v>
      </c>
      <c r="J2235" t="s">
        <v>6755</v>
      </c>
    </row>
    <row r="2236" spans="1:10" x14ac:dyDescent="0.2">
      <c r="A2236" t="s">
        <v>894</v>
      </c>
      <c r="B2236">
        <v>1006.10911198828</v>
      </c>
      <c r="C2236">
        <v>-1.00667728598587E-2</v>
      </c>
      <c r="D2236">
        <f t="shared" si="34"/>
        <v>-1.0070021564814533</v>
      </c>
      <c r="E2236">
        <v>0.110500662104717</v>
      </c>
      <c r="F2236">
        <v>-9.1101470960588599E-2</v>
      </c>
      <c r="G2236">
        <v>0.92741196384769897</v>
      </c>
      <c r="H2236">
        <v>1</v>
      </c>
      <c r="I2236" t="s">
        <v>894</v>
      </c>
      <c r="J2236" t="s">
        <v>5114</v>
      </c>
    </row>
    <row r="2237" spans="1:10" x14ac:dyDescent="0.2">
      <c r="A2237" t="s">
        <v>3318</v>
      </c>
      <c r="B2237">
        <v>114.0150850321</v>
      </c>
      <c r="C2237">
        <v>-1.0067735496973901E-2</v>
      </c>
      <c r="D2237">
        <f t="shared" si="34"/>
        <v>-1.007002828403063</v>
      </c>
      <c r="E2237">
        <v>0.16627742194852199</v>
      </c>
      <c r="F2237">
        <v>-6.05478204977868E-2</v>
      </c>
      <c r="G2237">
        <v>0.95171933043472401</v>
      </c>
      <c r="H2237">
        <v>1</v>
      </c>
      <c r="I2237" t="s">
        <v>3318</v>
      </c>
      <c r="J2237" t="s">
        <v>6159</v>
      </c>
    </row>
    <row r="2238" spans="1:10" x14ac:dyDescent="0.2">
      <c r="A2238" t="s">
        <v>3444</v>
      </c>
      <c r="B2238">
        <v>317.33333308418599</v>
      </c>
      <c r="C2238">
        <v>-1.01441314998417E-2</v>
      </c>
      <c r="D2238">
        <f t="shared" si="34"/>
        <v>-1.0070561543144383</v>
      </c>
      <c r="E2238">
        <v>0.141497890279976</v>
      </c>
      <c r="F2238">
        <v>-7.1691044154580094E-2</v>
      </c>
      <c r="G2238">
        <v>0.94284778355318</v>
      </c>
      <c r="H2238">
        <v>1</v>
      </c>
      <c r="I2238" t="s">
        <v>7838</v>
      </c>
      <c r="J2238" t="s">
        <v>7839</v>
      </c>
    </row>
    <row r="2239" spans="1:10" x14ac:dyDescent="0.2">
      <c r="A2239" t="s">
        <v>3231</v>
      </c>
      <c r="B2239">
        <v>216.41903186929699</v>
      </c>
      <c r="C2239">
        <v>-1.0223761354150099E-2</v>
      </c>
      <c r="D2239">
        <f t="shared" si="34"/>
        <v>-1.0071117405233847</v>
      </c>
      <c r="E2239">
        <v>0.14840783080047101</v>
      </c>
      <c r="F2239">
        <v>-6.8889635398657306E-2</v>
      </c>
      <c r="G2239">
        <v>0.94507746867341302</v>
      </c>
      <c r="H2239">
        <v>1</v>
      </c>
      <c r="I2239" t="s">
        <v>7618</v>
      </c>
      <c r="J2239" t="s">
        <v>7619</v>
      </c>
    </row>
    <row r="2240" spans="1:10" x14ac:dyDescent="0.2">
      <c r="A2240" t="s">
        <v>2168</v>
      </c>
      <c r="B2240">
        <v>87.335097155115193</v>
      </c>
      <c r="C2240">
        <v>-1.02367435802753E-2</v>
      </c>
      <c r="D2240">
        <f t="shared" si="34"/>
        <v>-1.0071208031532579</v>
      </c>
      <c r="E2240">
        <v>0.164489585280122</v>
      </c>
      <c r="F2240">
        <v>-6.2233384337630801E-2</v>
      </c>
      <c r="G2240">
        <v>0.95037697714870395</v>
      </c>
      <c r="H2240">
        <v>1</v>
      </c>
      <c r="I2240" t="s">
        <v>6490</v>
      </c>
      <c r="J2240" t="s">
        <v>6491</v>
      </c>
    </row>
    <row r="2241" spans="1:10" x14ac:dyDescent="0.2">
      <c r="A2241" t="s">
        <v>3545</v>
      </c>
      <c r="B2241">
        <v>1103.21196058382</v>
      </c>
      <c r="C2241">
        <v>-1.0264871483968801E-2</v>
      </c>
      <c r="D2241">
        <f t="shared" si="34"/>
        <v>-1.0071404389545269</v>
      </c>
      <c r="E2241">
        <v>0.16823311625463699</v>
      </c>
      <c r="F2241">
        <v>-6.1015760228990502E-2</v>
      </c>
      <c r="G2241">
        <v>0.95134665759353598</v>
      </c>
      <c r="H2241">
        <v>1</v>
      </c>
      <c r="I2241" t="s">
        <v>3545</v>
      </c>
      <c r="J2241" t="s">
        <v>7962</v>
      </c>
    </row>
    <row r="2242" spans="1:10" x14ac:dyDescent="0.2">
      <c r="A2242" t="s">
        <v>4013</v>
      </c>
      <c r="B2242">
        <v>3451.3179420653501</v>
      </c>
      <c r="C2242">
        <v>-1.0411332426721299E-2</v>
      </c>
      <c r="D2242">
        <f t="shared" ref="D2242:D2305" si="35">IF(C2242&gt;0,POWER(2,C2242),POWER(2,C2242*(-1))*(-1))</f>
        <v>-1.0072426880242289</v>
      </c>
      <c r="E2242">
        <v>0.148660810339378</v>
      </c>
      <c r="F2242">
        <v>-7.0034142844729905E-2</v>
      </c>
      <c r="G2242">
        <v>0.944166484284092</v>
      </c>
      <c r="H2242">
        <v>1</v>
      </c>
      <c r="I2242" t="s">
        <v>8482</v>
      </c>
      <c r="J2242" t="s">
        <v>8483</v>
      </c>
    </row>
    <row r="2243" spans="1:10" x14ac:dyDescent="0.2">
      <c r="A2243" t="s">
        <v>983</v>
      </c>
      <c r="B2243">
        <v>3494.6749557660801</v>
      </c>
      <c r="C2243">
        <v>-1.04192920377958E-2</v>
      </c>
      <c r="D2243">
        <f t="shared" si="35"/>
        <v>-1.0072482451807612</v>
      </c>
      <c r="E2243">
        <v>0.10031474880405999</v>
      </c>
      <c r="F2243">
        <v>-0.103866003374512</v>
      </c>
      <c r="G2243">
        <v>0.91727568652115998</v>
      </c>
      <c r="H2243">
        <v>1</v>
      </c>
      <c r="I2243" t="s">
        <v>5207</v>
      </c>
      <c r="J2243" t="s">
        <v>5208</v>
      </c>
    </row>
    <row r="2244" spans="1:10" x14ac:dyDescent="0.2">
      <c r="A2244" t="s">
        <v>520</v>
      </c>
      <c r="B2244">
        <v>1259.5801050802399</v>
      </c>
      <c r="C2244">
        <v>-1.0550759101534499E-2</v>
      </c>
      <c r="D2244">
        <f t="shared" si="35"/>
        <v>-1.0073400358912943</v>
      </c>
      <c r="E2244">
        <v>0.109349888560637</v>
      </c>
      <c r="F2244">
        <v>-9.6486235518053298E-2</v>
      </c>
      <c r="G2244">
        <v>0.923134405385308</v>
      </c>
      <c r="H2244">
        <v>1</v>
      </c>
      <c r="I2244" t="s">
        <v>520</v>
      </c>
      <c r="J2244" t="s">
        <v>4123</v>
      </c>
    </row>
    <row r="2245" spans="1:10" x14ac:dyDescent="0.2">
      <c r="A2245" t="s">
        <v>1000</v>
      </c>
      <c r="B2245">
        <v>6400.1539091089799</v>
      </c>
      <c r="C2245">
        <v>-1.05789265216522E-2</v>
      </c>
      <c r="D2245">
        <f t="shared" si="35"/>
        <v>-1.0073597035592221</v>
      </c>
      <c r="E2245">
        <v>0.10144488594800299</v>
      </c>
      <c r="F2245">
        <v>-0.10428250199891401</v>
      </c>
      <c r="G2245">
        <v>0.91694516357879796</v>
      </c>
      <c r="H2245">
        <v>1</v>
      </c>
      <c r="I2245" t="s">
        <v>5225</v>
      </c>
      <c r="J2245" t="s">
        <v>5226</v>
      </c>
    </row>
    <row r="2246" spans="1:10" x14ac:dyDescent="0.2">
      <c r="A2246" t="s">
        <v>195</v>
      </c>
      <c r="B2246">
        <v>1299.3020590425101</v>
      </c>
      <c r="C2246">
        <v>-1.0606817899590001E-2</v>
      </c>
      <c r="D2246">
        <f t="shared" si="35"/>
        <v>-1.0073791788613549</v>
      </c>
      <c r="E2246">
        <v>0.114432217200993</v>
      </c>
      <c r="F2246">
        <v>-9.2690836191348103E-2</v>
      </c>
      <c r="G2246">
        <v>0.92614917732883695</v>
      </c>
      <c r="H2246">
        <v>1</v>
      </c>
      <c r="I2246" t="s">
        <v>195</v>
      </c>
      <c r="J2246" t="s">
        <v>4340</v>
      </c>
    </row>
    <row r="2247" spans="1:10" x14ac:dyDescent="0.2">
      <c r="A2247" t="s">
        <v>874</v>
      </c>
      <c r="B2247">
        <v>260.481538858747</v>
      </c>
      <c r="C2247">
        <v>-1.0662738853788101E-2</v>
      </c>
      <c r="D2247">
        <f t="shared" si="35"/>
        <v>-1.0074182270975551</v>
      </c>
      <c r="E2247">
        <v>0.14541453342768701</v>
      </c>
      <c r="F2247">
        <v>-7.3326500470398598E-2</v>
      </c>
      <c r="G2247">
        <v>0.94154630413277096</v>
      </c>
      <c r="H2247">
        <v>1</v>
      </c>
      <c r="I2247" t="s">
        <v>874</v>
      </c>
      <c r="J2247" t="s">
        <v>4287</v>
      </c>
    </row>
    <row r="2248" spans="1:10" x14ac:dyDescent="0.2">
      <c r="A2248" t="s">
        <v>335</v>
      </c>
      <c r="B2248">
        <v>58.350205470072297</v>
      </c>
      <c r="C2248">
        <v>-1.06669921795331E-2</v>
      </c>
      <c r="D2248">
        <f t="shared" si="35"/>
        <v>-1.0074211971529556</v>
      </c>
      <c r="E2248">
        <v>0.16973258895242599</v>
      </c>
      <c r="F2248">
        <v>-6.2845869761186196E-2</v>
      </c>
      <c r="G2248">
        <v>0.94988923924784396</v>
      </c>
      <c r="H2248">
        <v>1</v>
      </c>
      <c r="I2248" t="s">
        <v>4489</v>
      </c>
      <c r="J2248" t="s">
        <v>4490</v>
      </c>
    </row>
    <row r="2249" spans="1:10" x14ac:dyDescent="0.2">
      <c r="A2249" t="s">
        <v>2848</v>
      </c>
      <c r="B2249">
        <v>957.73496855152302</v>
      </c>
      <c r="C2249">
        <v>-1.0724525777208701E-2</v>
      </c>
      <c r="D2249">
        <f t="shared" si="35"/>
        <v>-1.0074613731568451</v>
      </c>
      <c r="E2249">
        <v>0.11938456413218</v>
      </c>
      <c r="F2249">
        <v>-8.9831762214541797E-2</v>
      </c>
      <c r="G2249">
        <v>0.92842090762309304</v>
      </c>
      <c r="H2249">
        <v>1</v>
      </c>
      <c r="I2249" t="s">
        <v>2848</v>
      </c>
      <c r="J2249" t="s">
        <v>4137</v>
      </c>
    </row>
    <row r="2250" spans="1:10" x14ac:dyDescent="0.2">
      <c r="A2250" t="s">
        <v>3799</v>
      </c>
      <c r="B2250">
        <v>866.77758388449297</v>
      </c>
      <c r="C2250">
        <v>-1.07730346369866E-2</v>
      </c>
      <c r="D2250">
        <f t="shared" si="35"/>
        <v>-1.0074952483853008</v>
      </c>
      <c r="E2250">
        <v>0.134034303765379</v>
      </c>
      <c r="F2250">
        <v>-8.0375204961293106E-2</v>
      </c>
      <c r="G2250">
        <v>0.93593884666552696</v>
      </c>
      <c r="H2250">
        <v>1</v>
      </c>
      <c r="I2250" t="s">
        <v>3799</v>
      </c>
      <c r="J2250" t="s">
        <v>4168</v>
      </c>
    </row>
    <row r="2251" spans="1:10" x14ac:dyDescent="0.2">
      <c r="A2251" t="s">
        <v>3595</v>
      </c>
      <c r="B2251">
        <v>1232.1384478193299</v>
      </c>
      <c r="C2251">
        <v>-1.07867538587944E-2</v>
      </c>
      <c r="D2251">
        <f t="shared" si="35"/>
        <v>-1.0075048291463844</v>
      </c>
      <c r="E2251">
        <v>0.112745493054626</v>
      </c>
      <c r="F2251">
        <v>-9.5673481631484106E-2</v>
      </c>
      <c r="G2251">
        <v>0.92377990285583</v>
      </c>
      <c r="H2251">
        <v>1</v>
      </c>
      <c r="I2251" t="s">
        <v>3595</v>
      </c>
      <c r="J2251" t="s">
        <v>5192</v>
      </c>
    </row>
    <row r="2252" spans="1:10" x14ac:dyDescent="0.2">
      <c r="A2252" t="s">
        <v>263</v>
      </c>
      <c r="B2252">
        <v>10747.3635313995</v>
      </c>
      <c r="C2252">
        <v>-1.07908070805042E-2</v>
      </c>
      <c r="D2252">
        <f t="shared" si="35"/>
        <v>-1.0075076597142223</v>
      </c>
      <c r="E2252">
        <v>0.151799570558</v>
      </c>
      <c r="F2252">
        <v>-7.1085886744200494E-2</v>
      </c>
      <c r="G2252">
        <v>0.943329400500171</v>
      </c>
      <c r="H2252">
        <v>1</v>
      </c>
      <c r="I2252" t="s">
        <v>263</v>
      </c>
      <c r="J2252" t="s">
        <v>4409</v>
      </c>
    </row>
    <row r="2253" spans="1:10" x14ac:dyDescent="0.2">
      <c r="A2253" t="s">
        <v>1299</v>
      </c>
      <c r="B2253">
        <v>1317.3757585997</v>
      </c>
      <c r="C2253">
        <v>-1.08250714676456E-2</v>
      </c>
      <c r="D2253">
        <f t="shared" si="35"/>
        <v>-1.0075315885706153</v>
      </c>
      <c r="E2253">
        <v>0.12905600592878999</v>
      </c>
      <c r="F2253">
        <v>-8.3878866308775599E-2</v>
      </c>
      <c r="G2253">
        <v>0.93315274257871506</v>
      </c>
      <c r="H2253">
        <v>1</v>
      </c>
      <c r="I2253" t="s">
        <v>1299</v>
      </c>
      <c r="J2253" t="s">
        <v>4645</v>
      </c>
    </row>
    <row r="2254" spans="1:10" x14ac:dyDescent="0.2">
      <c r="A2254" t="s">
        <v>3438</v>
      </c>
      <c r="B2254">
        <v>6871.7229299095097</v>
      </c>
      <c r="C2254">
        <v>-1.08585460945639E-2</v>
      </c>
      <c r="D2254">
        <f t="shared" si="35"/>
        <v>-1.0075549664393688</v>
      </c>
      <c r="E2254">
        <v>9.7640776695613093E-2</v>
      </c>
      <c r="F2254">
        <v>-0.111209132721409</v>
      </c>
      <c r="G2254">
        <v>0.91145050969365105</v>
      </c>
      <c r="H2254">
        <v>1</v>
      </c>
      <c r="I2254" t="s">
        <v>3438</v>
      </c>
      <c r="J2254" t="s">
        <v>7831</v>
      </c>
    </row>
    <row r="2255" spans="1:10" x14ac:dyDescent="0.2">
      <c r="A2255" t="s">
        <v>2885</v>
      </c>
      <c r="B2255">
        <v>310.15933277054501</v>
      </c>
      <c r="C2255">
        <v>-1.09404000992659E-2</v>
      </c>
      <c r="D2255">
        <f t="shared" si="35"/>
        <v>-1.0076121335788406</v>
      </c>
      <c r="E2255">
        <v>0.15453387361632201</v>
      </c>
      <c r="F2255">
        <v>-7.0796129309673397E-2</v>
      </c>
      <c r="G2255">
        <v>0.94356001246009802</v>
      </c>
      <c r="H2255">
        <v>1</v>
      </c>
      <c r="I2255" t="s">
        <v>7239</v>
      </c>
      <c r="J2255" t="s">
        <v>7240</v>
      </c>
    </row>
    <row r="2256" spans="1:10" x14ac:dyDescent="0.2">
      <c r="A2256" t="s">
        <v>2991</v>
      </c>
      <c r="B2256">
        <v>1155.0332719427299</v>
      </c>
      <c r="C2256">
        <v>-1.10181243853231E-2</v>
      </c>
      <c r="D2256">
        <f t="shared" si="35"/>
        <v>-1.0076664195097782</v>
      </c>
      <c r="E2256">
        <v>0.108581826607555</v>
      </c>
      <c r="F2256">
        <v>-0.10147300639126</v>
      </c>
      <c r="G2256">
        <v>0.91917498471433201</v>
      </c>
      <c r="H2256">
        <v>1</v>
      </c>
      <c r="I2256" t="s">
        <v>7340</v>
      </c>
      <c r="J2256" t="s">
        <v>7341</v>
      </c>
    </row>
    <row r="2257" spans="1:10" x14ac:dyDescent="0.2">
      <c r="A2257" t="s">
        <v>1872</v>
      </c>
      <c r="B2257">
        <v>193.90024403279099</v>
      </c>
      <c r="C2257">
        <v>-1.1131615809284E-2</v>
      </c>
      <c r="D2257">
        <f t="shared" si="35"/>
        <v>-1.0077456919768624</v>
      </c>
      <c r="E2257">
        <v>0.15089833835782701</v>
      </c>
      <c r="F2257">
        <v>-7.3768975393800701E-2</v>
      </c>
      <c r="G2257">
        <v>0.94119421379047197</v>
      </c>
      <c r="H2257">
        <v>1</v>
      </c>
      <c r="I2257" t="s">
        <v>1872</v>
      </c>
      <c r="J2257" t="s">
        <v>6184</v>
      </c>
    </row>
    <row r="2258" spans="1:10" x14ac:dyDescent="0.2">
      <c r="A2258" t="s">
        <v>1863</v>
      </c>
      <c r="B2258">
        <v>126.76667749745</v>
      </c>
      <c r="C2258">
        <v>-1.11335705209906E-2</v>
      </c>
      <c r="D2258">
        <f t="shared" si="35"/>
        <v>-1.0077470573753562</v>
      </c>
      <c r="E2258">
        <v>0.15762074477452001</v>
      </c>
      <c r="F2258">
        <v>-7.0635185342623696E-2</v>
      </c>
      <c r="G2258">
        <v>0.94368810648551804</v>
      </c>
      <c r="H2258">
        <v>1</v>
      </c>
      <c r="I2258" t="s">
        <v>1863</v>
      </c>
      <c r="J2258" t="s">
        <v>4158</v>
      </c>
    </row>
    <row r="2259" spans="1:10" x14ac:dyDescent="0.2">
      <c r="A2259" t="s">
        <v>3185</v>
      </c>
      <c r="B2259">
        <v>287.60014402033602</v>
      </c>
      <c r="C2259">
        <v>-1.1180298734649E-2</v>
      </c>
      <c r="D2259">
        <f t="shared" si="35"/>
        <v>-1.0077796983570602</v>
      </c>
      <c r="E2259">
        <v>0.15030229160723599</v>
      </c>
      <c r="F2259">
        <v>-7.4385417647954893E-2</v>
      </c>
      <c r="G2259">
        <v>0.94070371168716804</v>
      </c>
      <c r="H2259">
        <v>1</v>
      </c>
      <c r="I2259" t="s">
        <v>3185</v>
      </c>
      <c r="J2259" t="s">
        <v>4213</v>
      </c>
    </row>
    <row r="2260" spans="1:10" x14ac:dyDescent="0.2">
      <c r="A2260" t="s">
        <v>1251</v>
      </c>
      <c r="B2260">
        <v>80.261079238979605</v>
      </c>
      <c r="C2260">
        <v>-1.12312947479548E-2</v>
      </c>
      <c r="D2260">
        <f t="shared" si="35"/>
        <v>-1.0078153217242789</v>
      </c>
      <c r="E2260">
        <v>0.16596286095559501</v>
      </c>
      <c r="F2260">
        <v>-6.7673542642530393E-2</v>
      </c>
      <c r="G2260">
        <v>0.94604551092789602</v>
      </c>
      <c r="H2260">
        <v>1</v>
      </c>
      <c r="I2260" t="s">
        <v>1251</v>
      </c>
      <c r="J2260" t="s">
        <v>5509</v>
      </c>
    </row>
    <row r="2261" spans="1:10" x14ac:dyDescent="0.2">
      <c r="A2261" t="s">
        <v>511</v>
      </c>
      <c r="B2261">
        <v>138.95795208217399</v>
      </c>
      <c r="C2261">
        <v>-1.12529044835018E-2</v>
      </c>
      <c r="D2261">
        <f t="shared" si="35"/>
        <v>-1.0078304176281769</v>
      </c>
      <c r="E2261">
        <v>0.16159674842577601</v>
      </c>
      <c r="F2261">
        <v>-6.9635711071689602E-2</v>
      </c>
      <c r="G2261">
        <v>0.94448361259441205</v>
      </c>
      <c r="H2261">
        <v>1</v>
      </c>
      <c r="I2261" t="s">
        <v>511</v>
      </c>
      <c r="J2261" t="s">
        <v>4168</v>
      </c>
    </row>
    <row r="2262" spans="1:10" x14ac:dyDescent="0.2">
      <c r="A2262" t="s">
        <v>2109</v>
      </c>
      <c r="B2262">
        <v>514.04351663837895</v>
      </c>
      <c r="C2262">
        <v>-1.13459609888733E-2</v>
      </c>
      <c r="D2262">
        <f t="shared" si="35"/>
        <v>-1.007895426655544</v>
      </c>
      <c r="E2262">
        <v>0.14895346055375</v>
      </c>
      <c r="F2262">
        <v>-7.6171180895653501E-2</v>
      </c>
      <c r="G2262">
        <v>0.93928291037378397</v>
      </c>
      <c r="H2262">
        <v>1</v>
      </c>
      <c r="I2262" t="s">
        <v>2109</v>
      </c>
      <c r="J2262" t="s">
        <v>4190</v>
      </c>
    </row>
    <row r="2263" spans="1:10" x14ac:dyDescent="0.2">
      <c r="A2263" t="s">
        <v>2509</v>
      </c>
      <c r="B2263">
        <v>5218.1594702787497</v>
      </c>
      <c r="C2263">
        <v>-1.13730924895892E-2</v>
      </c>
      <c r="D2263">
        <f t="shared" si="35"/>
        <v>-1.0079143814393687</v>
      </c>
      <c r="E2263">
        <v>0.116280975370124</v>
      </c>
      <c r="F2263">
        <v>-9.7806992531568396E-2</v>
      </c>
      <c r="G2263">
        <v>0.92208555477226894</v>
      </c>
      <c r="H2263">
        <v>1</v>
      </c>
      <c r="I2263" t="s">
        <v>6844</v>
      </c>
      <c r="J2263" t="s">
        <v>6845</v>
      </c>
    </row>
    <row r="2264" spans="1:10" x14ac:dyDescent="0.2">
      <c r="A2264" t="s">
        <v>317</v>
      </c>
      <c r="B2264">
        <v>1058.03866952877</v>
      </c>
      <c r="C2264">
        <v>-1.14131942901496E-2</v>
      </c>
      <c r="D2264">
        <f t="shared" si="35"/>
        <v>-1.0079423982704527</v>
      </c>
      <c r="E2264">
        <v>0.113304469550899</v>
      </c>
      <c r="F2264">
        <v>-0.100730309540195</v>
      </c>
      <c r="G2264">
        <v>0.919764550203654</v>
      </c>
      <c r="H2264">
        <v>1</v>
      </c>
      <c r="I2264" t="s">
        <v>4473</v>
      </c>
      <c r="J2264" t="s">
        <v>4474</v>
      </c>
    </row>
    <row r="2265" spans="1:10" x14ac:dyDescent="0.2">
      <c r="A2265" t="s">
        <v>3375</v>
      </c>
      <c r="B2265">
        <v>2708.6244878666098</v>
      </c>
      <c r="C2265">
        <v>-1.14198548133424E-2</v>
      </c>
      <c r="D2265">
        <f t="shared" si="35"/>
        <v>-1.0079470516719184</v>
      </c>
      <c r="E2265">
        <v>0.102017306667098</v>
      </c>
      <c r="F2265">
        <v>-0.111940367633969</v>
      </c>
      <c r="G2265">
        <v>0.91087068898725299</v>
      </c>
      <c r="H2265">
        <v>1</v>
      </c>
      <c r="I2265" t="s">
        <v>3375</v>
      </c>
      <c r="J2265" t="s">
        <v>7765</v>
      </c>
    </row>
    <row r="2266" spans="1:10" x14ac:dyDescent="0.2">
      <c r="A2266" t="s">
        <v>1536</v>
      </c>
      <c r="B2266">
        <v>1185.44467940206</v>
      </c>
      <c r="C2266">
        <v>-1.14300247111336E-2</v>
      </c>
      <c r="D2266">
        <f t="shared" si="35"/>
        <v>-1.007954156953585</v>
      </c>
      <c r="E2266">
        <v>0.13747611282517599</v>
      </c>
      <c r="F2266">
        <v>-8.3141896262871301E-2</v>
      </c>
      <c r="G2266">
        <v>0.93373871274709397</v>
      </c>
      <c r="H2266">
        <v>1</v>
      </c>
      <c r="I2266" t="s">
        <v>1536</v>
      </c>
      <c r="J2266" t="s">
        <v>4123</v>
      </c>
    </row>
    <row r="2267" spans="1:10" x14ac:dyDescent="0.2">
      <c r="A2267" t="s">
        <v>3690</v>
      </c>
      <c r="B2267">
        <v>264.02097069427703</v>
      </c>
      <c r="C2267">
        <v>-1.14393911732295E-2</v>
      </c>
      <c r="D2267">
        <f t="shared" si="35"/>
        <v>-1.0079607009526872</v>
      </c>
      <c r="E2267">
        <v>0.14267504944102299</v>
      </c>
      <c r="F2267">
        <v>-8.0177937334153002E-2</v>
      </c>
      <c r="G2267">
        <v>0.93609573711723904</v>
      </c>
      <c r="H2267">
        <v>1</v>
      </c>
      <c r="I2267" t="s">
        <v>8139</v>
      </c>
      <c r="J2267" t="s">
        <v>8140</v>
      </c>
    </row>
    <row r="2268" spans="1:10" x14ac:dyDescent="0.2">
      <c r="A2268" t="s">
        <v>146</v>
      </c>
      <c r="B2268">
        <v>973.53490940258303</v>
      </c>
      <c r="C2268">
        <v>-1.1454355769866699E-2</v>
      </c>
      <c r="D2268">
        <f t="shared" si="35"/>
        <v>-1.0079711562485869</v>
      </c>
      <c r="E2268">
        <v>0.114507723207039</v>
      </c>
      <c r="F2268">
        <v>-0.100031294388382</v>
      </c>
      <c r="G2268">
        <v>0.92031948071044101</v>
      </c>
      <c r="H2268">
        <v>1</v>
      </c>
      <c r="I2268" t="s">
        <v>146</v>
      </c>
      <c r="J2268" t="s">
        <v>4158</v>
      </c>
    </row>
    <row r="2269" spans="1:10" x14ac:dyDescent="0.2">
      <c r="A2269" t="s">
        <v>3507</v>
      </c>
      <c r="B2269">
        <v>790.74275999489805</v>
      </c>
      <c r="C2269">
        <v>-1.1503485972631599E-2</v>
      </c>
      <c r="D2269">
        <f t="shared" si="35"/>
        <v>-1.0080054827480294</v>
      </c>
      <c r="E2269">
        <v>0.13443073590872601</v>
      </c>
      <c r="F2269">
        <v>-8.5571844079185E-2</v>
      </c>
      <c r="G2269">
        <v>0.93180678150793295</v>
      </c>
      <c r="H2269">
        <v>1</v>
      </c>
      <c r="I2269" t="s">
        <v>7926</v>
      </c>
      <c r="J2269" t="s">
        <v>7927</v>
      </c>
    </row>
    <row r="2270" spans="1:10" x14ac:dyDescent="0.2">
      <c r="A2270" t="s">
        <v>3012</v>
      </c>
      <c r="B2270">
        <v>1991.97066963877</v>
      </c>
      <c r="C2270">
        <v>-1.15305932002549E-2</v>
      </c>
      <c r="D2270">
        <f t="shared" si="35"/>
        <v>-1.0080244226417665</v>
      </c>
      <c r="E2270">
        <v>0.108546090583854</v>
      </c>
      <c r="F2270">
        <v>-0.106227623106769</v>
      </c>
      <c r="G2270">
        <v>0.91540175486828701</v>
      </c>
      <c r="H2270">
        <v>1</v>
      </c>
      <c r="I2270" t="s">
        <v>7368</v>
      </c>
      <c r="J2270" t="s">
        <v>7369</v>
      </c>
    </row>
    <row r="2271" spans="1:10" x14ac:dyDescent="0.2">
      <c r="A2271" t="s">
        <v>2222</v>
      </c>
      <c r="B2271">
        <v>416.83739465388499</v>
      </c>
      <c r="C2271">
        <v>-1.1595177759601E-2</v>
      </c>
      <c r="D2271">
        <f t="shared" si="35"/>
        <v>-1.0080695494832257</v>
      </c>
      <c r="E2271">
        <v>0.13913117172610001</v>
      </c>
      <c r="F2271">
        <v>-8.3339898713911606E-2</v>
      </c>
      <c r="G2271">
        <v>0.93358127603778696</v>
      </c>
      <c r="H2271">
        <v>1</v>
      </c>
      <c r="I2271" t="s">
        <v>2222</v>
      </c>
      <c r="J2271" t="s">
        <v>4123</v>
      </c>
    </row>
    <row r="2272" spans="1:10" x14ac:dyDescent="0.2">
      <c r="A2272" t="s">
        <v>4109</v>
      </c>
      <c r="B2272">
        <v>9799.8027374114808</v>
      </c>
      <c r="C2272">
        <v>-1.1617968070054999E-2</v>
      </c>
      <c r="D2272">
        <f t="shared" si="35"/>
        <v>-1.0080854741234333</v>
      </c>
      <c r="E2272">
        <v>0.115451397106222</v>
      </c>
      <c r="F2272">
        <v>-0.100630814015753</v>
      </c>
      <c r="G2272">
        <v>0.91984353481353498</v>
      </c>
      <c r="H2272">
        <v>1</v>
      </c>
      <c r="I2272" t="s">
        <v>4109</v>
      </c>
      <c r="J2272" t="s">
        <v>8595</v>
      </c>
    </row>
    <row r="2273" spans="1:10" x14ac:dyDescent="0.2">
      <c r="A2273" t="s">
        <v>2401</v>
      </c>
      <c r="B2273">
        <v>51.774384585532502</v>
      </c>
      <c r="C2273">
        <v>-1.16209153314059E-2</v>
      </c>
      <c r="D2273">
        <f t="shared" si="35"/>
        <v>-1.0080875335291335</v>
      </c>
      <c r="E2273">
        <v>0.169733484751321</v>
      </c>
      <c r="F2273">
        <v>-6.84656616131568E-2</v>
      </c>
      <c r="G2273">
        <v>0.94541495397444597</v>
      </c>
      <c r="H2273">
        <v>1</v>
      </c>
      <c r="I2273" t="s">
        <v>2401</v>
      </c>
      <c r="J2273" t="s">
        <v>4190</v>
      </c>
    </row>
    <row r="2274" spans="1:10" x14ac:dyDescent="0.2">
      <c r="A2274" t="s">
        <v>1497</v>
      </c>
      <c r="B2274">
        <v>607.75498026971297</v>
      </c>
      <c r="C2274">
        <v>-1.16299030779044E-2</v>
      </c>
      <c r="D2274">
        <f t="shared" si="35"/>
        <v>-1.0080938137638094</v>
      </c>
      <c r="E2274">
        <v>0.12679050627032401</v>
      </c>
      <c r="F2274">
        <v>-9.1725346163606405E-2</v>
      </c>
      <c r="G2274">
        <v>0.92691625895322305</v>
      </c>
      <c r="H2274">
        <v>1</v>
      </c>
      <c r="I2274" t="s">
        <v>5792</v>
      </c>
      <c r="J2274" t="s">
        <v>5793</v>
      </c>
    </row>
    <row r="2275" spans="1:10" x14ac:dyDescent="0.2">
      <c r="A2275" t="s">
        <v>1903</v>
      </c>
      <c r="B2275">
        <v>438.38034174040502</v>
      </c>
      <c r="C2275">
        <v>-1.16515042484183E-2</v>
      </c>
      <c r="D2275">
        <f t="shared" si="35"/>
        <v>-1.0081089078542251</v>
      </c>
      <c r="E2275">
        <v>0.13825593220853999</v>
      </c>
      <c r="F2275">
        <v>-8.4274895567183497E-2</v>
      </c>
      <c r="G2275">
        <v>0.93283787181733402</v>
      </c>
      <c r="H2275">
        <v>1</v>
      </c>
      <c r="I2275" t="s">
        <v>1903</v>
      </c>
      <c r="J2275" t="s">
        <v>6229</v>
      </c>
    </row>
    <row r="2276" spans="1:10" x14ac:dyDescent="0.2">
      <c r="A2276" t="s">
        <v>160</v>
      </c>
      <c r="B2276">
        <v>3213.4640485372402</v>
      </c>
      <c r="C2276">
        <v>-1.16651442751974E-2</v>
      </c>
      <c r="D2276">
        <f t="shared" si="35"/>
        <v>-1.0081184391114297</v>
      </c>
      <c r="E2276">
        <v>0.13975758190048199</v>
      </c>
      <c r="F2276">
        <v>-8.3466987025461098E-2</v>
      </c>
      <c r="G2276">
        <v>0.93348022630586902</v>
      </c>
      <c r="H2276">
        <v>1</v>
      </c>
      <c r="I2276" t="s">
        <v>160</v>
      </c>
      <c r="J2276" t="s">
        <v>4290</v>
      </c>
    </row>
    <row r="2277" spans="1:10" x14ac:dyDescent="0.2">
      <c r="A2277" t="s">
        <v>499</v>
      </c>
      <c r="B2277">
        <v>2030.5762857219099</v>
      </c>
      <c r="C2277">
        <v>-1.17410409225489E-2</v>
      </c>
      <c r="D2277">
        <f t="shared" si="35"/>
        <v>-1.0081714751447592</v>
      </c>
      <c r="E2277">
        <v>0.112235206204436</v>
      </c>
      <c r="F2277">
        <v>-0.10461103355717701</v>
      </c>
      <c r="G2277">
        <v>0.916684459235657</v>
      </c>
      <c r="H2277">
        <v>1</v>
      </c>
      <c r="I2277" t="s">
        <v>499</v>
      </c>
      <c r="J2277" t="s">
        <v>4549</v>
      </c>
    </row>
    <row r="2278" spans="1:10" x14ac:dyDescent="0.2">
      <c r="A2278" t="s">
        <v>2050</v>
      </c>
      <c r="B2278">
        <v>27.296108133674998</v>
      </c>
      <c r="C2278">
        <v>-1.17586692590682E-2</v>
      </c>
      <c r="D2278">
        <f t="shared" si="35"/>
        <v>-1.0081837940992924</v>
      </c>
      <c r="E2278">
        <v>0.15919338880849099</v>
      </c>
      <c r="F2278">
        <v>-7.3864055204037202E-2</v>
      </c>
      <c r="G2278">
        <v>0.94111855747990603</v>
      </c>
      <c r="H2278">
        <v>1</v>
      </c>
      <c r="I2278" t="s">
        <v>2050</v>
      </c>
      <c r="J2278" t="s">
        <v>4190</v>
      </c>
    </row>
    <row r="2279" spans="1:10" x14ac:dyDescent="0.2">
      <c r="A2279" t="s">
        <v>2300</v>
      </c>
      <c r="B2279">
        <v>3465.0163044218298</v>
      </c>
      <c r="C2279">
        <v>-1.17948004937211E-2</v>
      </c>
      <c r="D2279">
        <f t="shared" si="35"/>
        <v>-1.0082090436359943</v>
      </c>
      <c r="E2279">
        <v>0.101510484459347</v>
      </c>
      <c r="F2279">
        <v>-0.116192928804755</v>
      </c>
      <c r="G2279">
        <v>0.90749964079129297</v>
      </c>
      <c r="H2279">
        <v>1</v>
      </c>
      <c r="I2279" t="s">
        <v>2300</v>
      </c>
      <c r="J2279" t="s">
        <v>5146</v>
      </c>
    </row>
    <row r="2280" spans="1:10" x14ac:dyDescent="0.2">
      <c r="A2280" t="s">
        <v>2430</v>
      </c>
      <c r="B2280">
        <v>1545.6304061569899</v>
      </c>
      <c r="C2280">
        <v>-1.18267748328984E-2</v>
      </c>
      <c r="D2280">
        <f t="shared" si="35"/>
        <v>-1.0082313887430632</v>
      </c>
      <c r="E2280">
        <v>0.110548188767974</v>
      </c>
      <c r="F2280">
        <v>-0.106982981491639</v>
      </c>
      <c r="G2280">
        <v>0.91480248106328699</v>
      </c>
      <c r="H2280">
        <v>1</v>
      </c>
      <c r="I2280" t="s">
        <v>2430</v>
      </c>
      <c r="J2280" t="s">
        <v>4167</v>
      </c>
    </row>
    <row r="2281" spans="1:10" x14ac:dyDescent="0.2">
      <c r="A2281" t="s">
        <v>3842</v>
      </c>
      <c r="B2281">
        <v>232.30403245716701</v>
      </c>
      <c r="C2281">
        <v>-1.18589480108634E-2</v>
      </c>
      <c r="D2281">
        <f t="shared" si="35"/>
        <v>-1.0082538733074924</v>
      </c>
      <c r="E2281">
        <v>0.15410942010369</v>
      </c>
      <c r="F2281">
        <v>-7.6951480337050598E-2</v>
      </c>
      <c r="G2281">
        <v>0.93866214353613797</v>
      </c>
      <c r="H2281">
        <v>1</v>
      </c>
      <c r="I2281" t="s">
        <v>3842</v>
      </c>
      <c r="J2281" t="s">
        <v>8321</v>
      </c>
    </row>
    <row r="2282" spans="1:10" x14ac:dyDescent="0.2">
      <c r="A2282" t="s">
        <v>664</v>
      </c>
      <c r="B2282">
        <v>4116.0008104813996</v>
      </c>
      <c r="C2282">
        <v>-1.18761580048319E-2</v>
      </c>
      <c r="D2282">
        <f t="shared" si="35"/>
        <v>-1.0082659008989678</v>
      </c>
      <c r="E2282">
        <v>0.102887695034658</v>
      </c>
      <c r="F2282">
        <v>-0.115428360999159</v>
      </c>
      <c r="G2282">
        <v>0.908105600371647</v>
      </c>
      <c r="H2282">
        <v>1</v>
      </c>
      <c r="I2282" t="s">
        <v>4834</v>
      </c>
      <c r="J2282" t="s">
        <v>4835</v>
      </c>
    </row>
    <row r="2283" spans="1:10" x14ac:dyDescent="0.2">
      <c r="A2283" t="s">
        <v>1075</v>
      </c>
      <c r="B2283">
        <v>753.72891063847305</v>
      </c>
      <c r="C2283">
        <v>-1.18832184720677E-2</v>
      </c>
      <c r="D2283">
        <f t="shared" si="35"/>
        <v>-1.0082708353068477</v>
      </c>
      <c r="E2283">
        <v>0.118940916102573</v>
      </c>
      <c r="F2283">
        <v>-9.9908583702346204E-2</v>
      </c>
      <c r="G2283">
        <v>0.92041690164204204</v>
      </c>
      <c r="H2283">
        <v>1</v>
      </c>
      <c r="I2283" t="s">
        <v>5317</v>
      </c>
      <c r="J2283" t="s">
        <v>5318</v>
      </c>
    </row>
    <row r="2284" spans="1:10" x14ac:dyDescent="0.2">
      <c r="A2284" t="s">
        <v>1525</v>
      </c>
      <c r="B2284">
        <v>1608.55801544208</v>
      </c>
      <c r="C2284">
        <v>-1.1905088323961499E-2</v>
      </c>
      <c r="D2284">
        <f t="shared" si="35"/>
        <v>-1.008286119826685</v>
      </c>
      <c r="E2284">
        <v>0.121550464172826</v>
      </c>
      <c r="F2284">
        <v>-9.7943585859403007E-2</v>
      </c>
      <c r="G2284">
        <v>0.92197708983500903</v>
      </c>
      <c r="H2284">
        <v>1</v>
      </c>
      <c r="I2284" t="s">
        <v>5825</v>
      </c>
      <c r="J2284" t="s">
        <v>5826</v>
      </c>
    </row>
    <row r="2285" spans="1:10" x14ac:dyDescent="0.2">
      <c r="A2285" t="s">
        <v>1926</v>
      </c>
      <c r="B2285">
        <v>100.307663069485</v>
      </c>
      <c r="C2285">
        <v>-1.1935070966790201E-2</v>
      </c>
      <c r="D2285">
        <f t="shared" si="35"/>
        <v>-1.008307074634099</v>
      </c>
      <c r="E2285">
        <v>0.163776231841746</v>
      </c>
      <c r="F2285">
        <v>-7.2874255516654399E-2</v>
      </c>
      <c r="G2285">
        <v>0.94190618058070197</v>
      </c>
      <c r="H2285">
        <v>1</v>
      </c>
      <c r="I2285" t="s">
        <v>6254</v>
      </c>
      <c r="J2285" t="s">
        <v>6255</v>
      </c>
    </row>
    <row r="2286" spans="1:10" x14ac:dyDescent="0.2">
      <c r="A2286" t="s">
        <v>2995</v>
      </c>
      <c r="B2286">
        <v>180.72590655892199</v>
      </c>
      <c r="C2286">
        <v>-1.1972123838052399E-2</v>
      </c>
      <c r="D2286">
        <f t="shared" si="35"/>
        <v>-1.0083329714112719</v>
      </c>
      <c r="E2286">
        <v>0.15484504752030001</v>
      </c>
      <c r="F2286">
        <v>-7.7316801730342E-2</v>
      </c>
      <c r="G2286">
        <v>0.93837152506834498</v>
      </c>
      <c r="H2286">
        <v>1</v>
      </c>
      <c r="I2286" t="s">
        <v>7344</v>
      </c>
      <c r="J2286" t="s">
        <v>7345</v>
      </c>
    </row>
    <row r="2287" spans="1:10" x14ac:dyDescent="0.2">
      <c r="A2287" t="s">
        <v>419</v>
      </c>
      <c r="B2287">
        <v>743.88290693912802</v>
      </c>
      <c r="C2287">
        <v>-1.2044310495089101E-2</v>
      </c>
      <c r="D2287">
        <f t="shared" si="35"/>
        <v>-1.0083834255996951</v>
      </c>
      <c r="E2287">
        <v>0.116033063213001</v>
      </c>
      <c r="F2287">
        <v>-0.103800676820704</v>
      </c>
      <c r="G2287">
        <v>0.91732752934707695</v>
      </c>
      <c r="H2287">
        <v>1</v>
      </c>
      <c r="I2287" t="s">
        <v>4565</v>
      </c>
      <c r="J2287" t="s">
        <v>4566</v>
      </c>
    </row>
    <row r="2288" spans="1:10" x14ac:dyDescent="0.2">
      <c r="A2288" t="s">
        <v>2138</v>
      </c>
      <c r="B2288">
        <v>148.45924836583001</v>
      </c>
      <c r="C2288">
        <v>-1.2133983687131601E-2</v>
      </c>
      <c r="D2288">
        <f t="shared" si="35"/>
        <v>-1.0084461053541347</v>
      </c>
      <c r="E2288">
        <v>0.163824298128882</v>
      </c>
      <c r="F2288">
        <v>-7.4067057364016503E-2</v>
      </c>
      <c r="G2288">
        <v>0.94095702765286604</v>
      </c>
      <c r="H2288">
        <v>1</v>
      </c>
      <c r="I2288" t="s">
        <v>2138</v>
      </c>
      <c r="J2288" t="s">
        <v>4123</v>
      </c>
    </row>
    <row r="2289" spans="1:10" x14ac:dyDescent="0.2">
      <c r="A2289" t="s">
        <v>2539</v>
      </c>
      <c r="B2289">
        <v>568.13483958456197</v>
      </c>
      <c r="C2289">
        <v>-1.21961475294968E-2</v>
      </c>
      <c r="D2289">
        <f t="shared" si="35"/>
        <v>-1.0084895589140075</v>
      </c>
      <c r="E2289">
        <v>0.13694169817832999</v>
      </c>
      <c r="F2289">
        <v>-8.9060875480122106E-2</v>
      </c>
      <c r="G2289">
        <v>0.92903353063389604</v>
      </c>
      <c r="H2289">
        <v>1</v>
      </c>
      <c r="I2289" t="s">
        <v>2539</v>
      </c>
      <c r="J2289" t="s">
        <v>4213</v>
      </c>
    </row>
    <row r="2290" spans="1:10" x14ac:dyDescent="0.2">
      <c r="A2290" t="s">
        <v>2862</v>
      </c>
      <c r="B2290">
        <v>985.24166695511701</v>
      </c>
      <c r="C2290">
        <v>-1.22763764700917E-2</v>
      </c>
      <c r="D2290">
        <f t="shared" si="35"/>
        <v>-1.008545643045708</v>
      </c>
      <c r="E2290">
        <v>0.13556119713412901</v>
      </c>
      <c r="F2290">
        <v>-9.0559664045641294E-2</v>
      </c>
      <c r="G2290">
        <v>0.92784248361147903</v>
      </c>
      <c r="H2290">
        <v>1</v>
      </c>
      <c r="I2290" t="s">
        <v>2862</v>
      </c>
      <c r="J2290" t="s">
        <v>4168</v>
      </c>
    </row>
    <row r="2291" spans="1:10" x14ac:dyDescent="0.2">
      <c r="A2291" t="s">
        <v>1596</v>
      </c>
      <c r="B2291">
        <v>69.995567599141097</v>
      </c>
      <c r="C2291">
        <v>-1.2368282380343499E-2</v>
      </c>
      <c r="D2291">
        <f t="shared" si="35"/>
        <v>-1.008609893809181</v>
      </c>
      <c r="E2291">
        <v>0.16737722872276201</v>
      </c>
      <c r="F2291">
        <v>-7.3894653858977796E-2</v>
      </c>
      <c r="G2291">
        <v>0.94109420982299197</v>
      </c>
      <c r="H2291">
        <v>1</v>
      </c>
      <c r="I2291" t="s">
        <v>1596</v>
      </c>
      <c r="J2291" t="s">
        <v>5647</v>
      </c>
    </row>
    <row r="2292" spans="1:10" x14ac:dyDescent="0.2">
      <c r="A2292" t="s">
        <v>1438</v>
      </c>
      <c r="B2292">
        <v>462.91836087250903</v>
      </c>
      <c r="C2292">
        <v>-1.2385628126259599E-2</v>
      </c>
      <c r="D2292">
        <f t="shared" si="35"/>
        <v>-1.0086220205550449</v>
      </c>
      <c r="E2292">
        <v>0.13404857402876499</v>
      </c>
      <c r="F2292">
        <v>-9.2396567557680997E-2</v>
      </c>
      <c r="G2292">
        <v>0.92638296645656404</v>
      </c>
      <c r="H2292">
        <v>1</v>
      </c>
      <c r="I2292" t="s">
        <v>1438</v>
      </c>
      <c r="J2292" t="s">
        <v>4190</v>
      </c>
    </row>
    <row r="2293" spans="1:10" x14ac:dyDescent="0.2">
      <c r="A2293" t="s">
        <v>1385</v>
      </c>
      <c r="B2293">
        <v>455.50602288595098</v>
      </c>
      <c r="C2293">
        <v>-1.2446607086037099E-2</v>
      </c>
      <c r="D2293">
        <f t="shared" si="35"/>
        <v>-1.0086646532804091</v>
      </c>
      <c r="E2293">
        <v>0.13219693826889301</v>
      </c>
      <c r="F2293">
        <v>-9.4152007217597297E-2</v>
      </c>
      <c r="G2293">
        <v>0.92498840804021099</v>
      </c>
      <c r="H2293">
        <v>1</v>
      </c>
      <c r="I2293" t="s">
        <v>5667</v>
      </c>
      <c r="J2293" t="s">
        <v>5668</v>
      </c>
    </row>
    <row r="2294" spans="1:10" x14ac:dyDescent="0.2">
      <c r="A2294" t="s">
        <v>2195</v>
      </c>
      <c r="B2294">
        <v>11.7950743800687</v>
      </c>
      <c r="C2294">
        <v>-1.25000566372845E-2</v>
      </c>
      <c r="D2294">
        <f t="shared" si="35"/>
        <v>-1.0087020233899961</v>
      </c>
      <c r="E2294">
        <v>0.129565979906097</v>
      </c>
      <c r="F2294">
        <v>-9.6476379419534797E-2</v>
      </c>
      <c r="G2294">
        <v>0.92314223289747499</v>
      </c>
      <c r="H2294">
        <v>1</v>
      </c>
      <c r="I2294" t="s">
        <v>6513</v>
      </c>
      <c r="J2294" t="s">
        <v>6514</v>
      </c>
    </row>
    <row r="2295" spans="1:10" x14ac:dyDescent="0.2">
      <c r="A2295" t="s">
        <v>2284</v>
      </c>
      <c r="B2295">
        <v>458.78844736880302</v>
      </c>
      <c r="C2295">
        <v>-1.25195415652149E-2</v>
      </c>
      <c r="D2295">
        <f t="shared" si="35"/>
        <v>-1.0087156469337102</v>
      </c>
      <c r="E2295">
        <v>0.13202884723313801</v>
      </c>
      <c r="F2295">
        <v>-9.4824288991237002E-2</v>
      </c>
      <c r="G2295">
        <v>0.92445439397269502</v>
      </c>
      <c r="H2295">
        <v>1</v>
      </c>
      <c r="I2295" t="s">
        <v>2284</v>
      </c>
      <c r="J2295" t="s">
        <v>4167</v>
      </c>
    </row>
    <row r="2296" spans="1:10" x14ac:dyDescent="0.2">
      <c r="A2296" t="s">
        <v>2393</v>
      </c>
      <c r="B2296">
        <v>602.49580140946398</v>
      </c>
      <c r="C2296">
        <v>-1.2535085120515699E-2</v>
      </c>
      <c r="D2296">
        <f t="shared" si="35"/>
        <v>-1.0087265148659201</v>
      </c>
      <c r="E2296">
        <v>0.122292361084384</v>
      </c>
      <c r="F2296">
        <v>-0.10250096579512601</v>
      </c>
      <c r="G2296">
        <v>0.91835904629472298</v>
      </c>
      <c r="H2296">
        <v>1</v>
      </c>
      <c r="I2296" t="s">
        <v>6717</v>
      </c>
      <c r="J2296" t="s">
        <v>6718</v>
      </c>
    </row>
    <row r="2297" spans="1:10" x14ac:dyDescent="0.2">
      <c r="A2297" t="s">
        <v>156</v>
      </c>
      <c r="B2297">
        <v>4468.6342221121504</v>
      </c>
      <c r="C2297">
        <v>-1.25876571373763E-2</v>
      </c>
      <c r="D2297">
        <f t="shared" si="35"/>
        <v>-1.0087632736763967</v>
      </c>
      <c r="E2297">
        <v>0.115103123593815</v>
      </c>
      <c r="F2297">
        <v>-0.10935982225640201</v>
      </c>
      <c r="G2297">
        <v>0.91291709975735202</v>
      </c>
      <c r="H2297">
        <v>1</v>
      </c>
      <c r="I2297" t="s">
        <v>156</v>
      </c>
      <c r="J2297" t="s">
        <v>4287</v>
      </c>
    </row>
    <row r="2298" spans="1:10" x14ac:dyDescent="0.2">
      <c r="A2298" t="s">
        <v>23</v>
      </c>
      <c r="B2298">
        <v>5241.4483031025502</v>
      </c>
      <c r="C2298">
        <v>-1.26014122791515E-2</v>
      </c>
      <c r="D2298">
        <f t="shared" si="35"/>
        <v>-1.0087728916119976</v>
      </c>
      <c r="E2298">
        <v>0.10002706444845</v>
      </c>
      <c r="F2298">
        <v>-0.12598002699205299</v>
      </c>
      <c r="G2298">
        <v>0.89974773474959602</v>
      </c>
      <c r="H2298">
        <v>1</v>
      </c>
      <c r="I2298" t="s">
        <v>4144</v>
      </c>
      <c r="J2298" t="s">
        <v>4145</v>
      </c>
    </row>
    <row r="2299" spans="1:10" x14ac:dyDescent="0.2">
      <c r="A2299" t="s">
        <v>3350</v>
      </c>
      <c r="B2299">
        <v>5.16635300124865</v>
      </c>
      <c r="C2299">
        <v>-1.26565732802948E-2</v>
      </c>
      <c r="D2299">
        <f t="shared" si="35"/>
        <v>-1.0088114624705973</v>
      </c>
      <c r="E2299">
        <v>0.103348711463586</v>
      </c>
      <c r="F2299">
        <v>-0.12246474195040501</v>
      </c>
      <c r="G2299">
        <v>0.90253096761955798</v>
      </c>
      <c r="H2299">
        <v>1</v>
      </c>
      <c r="I2299" t="s">
        <v>3350</v>
      </c>
      <c r="J2299" t="s">
        <v>7743</v>
      </c>
    </row>
    <row r="2300" spans="1:10" x14ac:dyDescent="0.2">
      <c r="A2300" t="s">
        <v>3782</v>
      </c>
      <c r="B2300">
        <v>1936.92171991335</v>
      </c>
      <c r="C2300">
        <v>-1.27133457060739E-2</v>
      </c>
      <c r="D2300">
        <f t="shared" si="35"/>
        <v>-1.0088511616441278</v>
      </c>
      <c r="E2300">
        <v>0.141800772749514</v>
      </c>
      <c r="F2300">
        <v>-8.9656392271793298E-2</v>
      </c>
      <c r="G2300">
        <v>0.928560270247894</v>
      </c>
      <c r="H2300">
        <v>1</v>
      </c>
      <c r="I2300" t="s">
        <v>3782</v>
      </c>
      <c r="J2300" t="s">
        <v>4123</v>
      </c>
    </row>
    <row r="2301" spans="1:10" x14ac:dyDescent="0.2">
      <c r="A2301" t="s">
        <v>2570</v>
      </c>
      <c r="B2301">
        <v>922.87531645742899</v>
      </c>
      <c r="C2301">
        <v>-1.2755976899509001E-2</v>
      </c>
      <c r="D2301">
        <f t="shared" si="35"/>
        <v>-1.0088809733252184</v>
      </c>
      <c r="E2301">
        <v>0.127626378601539</v>
      </c>
      <c r="F2301">
        <v>-9.9947808903473795E-2</v>
      </c>
      <c r="G2301">
        <v>0.920385760331493</v>
      </c>
      <c r="H2301">
        <v>1</v>
      </c>
      <c r="I2301" t="s">
        <v>6910</v>
      </c>
      <c r="J2301" t="s">
        <v>6911</v>
      </c>
    </row>
    <row r="2302" spans="1:10" x14ac:dyDescent="0.2">
      <c r="A2302" t="s">
        <v>3824</v>
      </c>
      <c r="B2302">
        <v>43.793571307149499</v>
      </c>
      <c r="C2302">
        <v>-1.2780469650786601E-2</v>
      </c>
      <c r="D2302">
        <f t="shared" si="35"/>
        <v>-1.0088981013251097</v>
      </c>
      <c r="E2302">
        <v>0.168396682387561</v>
      </c>
      <c r="F2302">
        <v>-7.5895020433791205E-2</v>
      </c>
      <c r="G2302">
        <v>0.93950261855313599</v>
      </c>
      <c r="H2302">
        <v>1</v>
      </c>
      <c r="I2302" t="s">
        <v>8304</v>
      </c>
      <c r="J2302" t="s">
        <v>8305</v>
      </c>
    </row>
    <row r="2303" spans="1:10" x14ac:dyDescent="0.2">
      <c r="A2303" t="s">
        <v>3065</v>
      </c>
      <c r="B2303">
        <v>2628.8429462717299</v>
      </c>
      <c r="C2303">
        <v>-1.27950612855553E-2</v>
      </c>
      <c r="D2303">
        <f t="shared" si="35"/>
        <v>-1.0089083055239487</v>
      </c>
      <c r="E2303">
        <v>0.106634495251908</v>
      </c>
      <c r="F2303">
        <v>-0.11998988934424</v>
      </c>
      <c r="G2303">
        <v>0.90449115722504003</v>
      </c>
      <c r="H2303">
        <v>1</v>
      </c>
      <c r="I2303" t="s">
        <v>7437</v>
      </c>
      <c r="J2303" t="s">
        <v>7438</v>
      </c>
    </row>
    <row r="2304" spans="1:10" x14ac:dyDescent="0.2">
      <c r="A2304" t="s">
        <v>3596</v>
      </c>
      <c r="B2304">
        <v>12.336100847289201</v>
      </c>
      <c r="C2304">
        <v>-1.2846634709420801E-2</v>
      </c>
      <c r="D2304">
        <f t="shared" si="35"/>
        <v>-1.0089443725958198</v>
      </c>
      <c r="E2304">
        <v>0.138639757186582</v>
      </c>
      <c r="F2304">
        <v>-9.2661982176813706E-2</v>
      </c>
      <c r="G2304">
        <v>0.92617210084577495</v>
      </c>
      <c r="H2304">
        <v>1</v>
      </c>
      <c r="I2304" t="s">
        <v>3596</v>
      </c>
      <c r="J2304" t="s">
        <v>5192</v>
      </c>
    </row>
    <row r="2305" spans="1:10" x14ac:dyDescent="0.2">
      <c r="A2305" t="s">
        <v>2221</v>
      </c>
      <c r="B2305">
        <v>7693.4623524259696</v>
      </c>
      <c r="C2305">
        <v>-1.28705764035624E-2</v>
      </c>
      <c r="D2305">
        <f t="shared" si="35"/>
        <v>-1.0089611162854601</v>
      </c>
      <c r="E2305">
        <v>0.102662617441349</v>
      </c>
      <c r="F2305">
        <v>-0.12536770174319201</v>
      </c>
      <c r="G2305">
        <v>0.90023245662109297</v>
      </c>
      <c r="H2305">
        <v>1</v>
      </c>
      <c r="I2305" t="s">
        <v>6546</v>
      </c>
      <c r="J2305" t="s">
        <v>6547</v>
      </c>
    </row>
    <row r="2306" spans="1:10" x14ac:dyDescent="0.2">
      <c r="A2306" t="s">
        <v>1774</v>
      </c>
      <c r="B2306">
        <v>581.26284176449701</v>
      </c>
      <c r="C2306">
        <v>-1.2888881059697601E-2</v>
      </c>
      <c r="D2306">
        <f t="shared" ref="D2306:D2369" si="36">IF(C2306&gt;0,POWER(2,C2306),POWER(2,C2306*(-1))*(-1))</f>
        <v>-1.008973917884501</v>
      </c>
      <c r="E2306">
        <v>0.14220506133465799</v>
      </c>
      <c r="F2306">
        <v>-9.0635881302181906E-2</v>
      </c>
      <c r="G2306">
        <v>0.92778192010128302</v>
      </c>
      <c r="H2306">
        <v>1</v>
      </c>
      <c r="I2306" t="s">
        <v>1774</v>
      </c>
      <c r="J2306" t="s">
        <v>6099</v>
      </c>
    </row>
    <row r="2307" spans="1:10" x14ac:dyDescent="0.2">
      <c r="A2307" t="s">
        <v>1958</v>
      </c>
      <c r="B2307">
        <v>42303.792714987801</v>
      </c>
      <c r="C2307">
        <v>-1.2908502638770801E-2</v>
      </c>
      <c r="D2307">
        <f t="shared" si="36"/>
        <v>-1.0089876406710792</v>
      </c>
      <c r="E2307">
        <v>0.117910015637545</v>
      </c>
      <c r="F2307">
        <v>-0.109477575496652</v>
      </c>
      <c r="G2307">
        <v>0.91282370701179605</v>
      </c>
      <c r="H2307">
        <v>1</v>
      </c>
      <c r="I2307" t="s">
        <v>6290</v>
      </c>
      <c r="J2307" t="s">
        <v>6291</v>
      </c>
    </row>
    <row r="2308" spans="1:10" x14ac:dyDescent="0.2">
      <c r="A2308" t="s">
        <v>1580</v>
      </c>
      <c r="B2308">
        <v>622.42904260529895</v>
      </c>
      <c r="C2308">
        <v>-1.2925266036734301E-2</v>
      </c>
      <c r="D2308">
        <f t="shared" si="36"/>
        <v>-1.0089993646731366</v>
      </c>
      <c r="E2308">
        <v>0.148141909402527</v>
      </c>
      <c r="F2308">
        <v>-8.7249219946356205E-2</v>
      </c>
      <c r="G2308">
        <v>0.93047341663163396</v>
      </c>
      <c r="H2308">
        <v>1</v>
      </c>
      <c r="I2308" t="s">
        <v>1580</v>
      </c>
      <c r="J2308" t="s">
        <v>4123</v>
      </c>
    </row>
    <row r="2309" spans="1:10" x14ac:dyDescent="0.2">
      <c r="A2309" t="s">
        <v>1495</v>
      </c>
      <c r="B2309">
        <v>852.15299797190005</v>
      </c>
      <c r="C2309">
        <v>-1.2963376268306201E-2</v>
      </c>
      <c r="D2309">
        <f t="shared" si="36"/>
        <v>-1.00902601875196</v>
      </c>
      <c r="E2309">
        <v>0.112965289145721</v>
      </c>
      <c r="F2309">
        <v>-0.114755394035985</v>
      </c>
      <c r="G2309">
        <v>0.90863900580509904</v>
      </c>
      <c r="H2309">
        <v>1</v>
      </c>
      <c r="I2309" t="s">
        <v>1495</v>
      </c>
      <c r="J2309" t="s">
        <v>4167</v>
      </c>
    </row>
    <row r="2310" spans="1:10" x14ac:dyDescent="0.2">
      <c r="A2310" t="s">
        <v>4029</v>
      </c>
      <c r="B2310">
        <v>2578.9434790651499</v>
      </c>
      <c r="C2310">
        <v>-1.3085937232438E-2</v>
      </c>
      <c r="D2310">
        <f t="shared" si="36"/>
        <v>-1.0091117419653022</v>
      </c>
      <c r="E2310">
        <v>0.10529293782733699</v>
      </c>
      <c r="F2310">
        <v>-0.124281243381172</v>
      </c>
      <c r="G2310">
        <v>0.90109259776825501</v>
      </c>
      <c r="H2310">
        <v>1</v>
      </c>
      <c r="I2310" t="s">
        <v>8492</v>
      </c>
      <c r="J2310" t="s">
        <v>8493</v>
      </c>
    </row>
    <row r="2311" spans="1:10" x14ac:dyDescent="0.2">
      <c r="A2311" t="s">
        <v>828</v>
      </c>
      <c r="B2311">
        <v>491.70985152386601</v>
      </c>
      <c r="C2311">
        <v>-1.31387383466465E-2</v>
      </c>
      <c r="D2311">
        <f t="shared" si="36"/>
        <v>-1.0091486750647272</v>
      </c>
      <c r="E2311">
        <v>0.136133460740714</v>
      </c>
      <c r="F2311">
        <v>-9.6513658546234102E-2</v>
      </c>
      <c r="G2311">
        <v>0.92311262661551896</v>
      </c>
      <c r="H2311">
        <v>1</v>
      </c>
      <c r="I2311" t="s">
        <v>828</v>
      </c>
      <c r="J2311" t="s">
        <v>4167</v>
      </c>
    </row>
    <row r="2312" spans="1:10" x14ac:dyDescent="0.2">
      <c r="A2312" t="s">
        <v>534</v>
      </c>
      <c r="B2312">
        <v>190.565686425161</v>
      </c>
      <c r="C2312">
        <v>-1.3275484571523199E-2</v>
      </c>
      <c r="D2312">
        <f t="shared" si="36"/>
        <v>-1.0092443320178623</v>
      </c>
      <c r="E2312">
        <v>0.14887693616733799</v>
      </c>
      <c r="F2312">
        <v>-8.9170860935783594E-2</v>
      </c>
      <c r="G2312">
        <v>0.92894612270801702</v>
      </c>
      <c r="H2312">
        <v>1</v>
      </c>
      <c r="I2312" t="s">
        <v>534</v>
      </c>
      <c r="J2312" t="s">
        <v>4123</v>
      </c>
    </row>
    <row r="2313" spans="1:10" x14ac:dyDescent="0.2">
      <c r="A2313" t="s">
        <v>3450</v>
      </c>
      <c r="B2313">
        <v>7554.1960125927699</v>
      </c>
      <c r="C2313">
        <v>-1.33363992496519E-2</v>
      </c>
      <c r="D2313">
        <f t="shared" si="36"/>
        <v>-1.0092869460768266</v>
      </c>
      <c r="E2313">
        <v>0.122583584846398</v>
      </c>
      <c r="F2313">
        <v>-0.10879433218047101</v>
      </c>
      <c r="G2313">
        <v>0.91336561939962102</v>
      </c>
      <c r="H2313">
        <v>1</v>
      </c>
      <c r="I2313" t="s">
        <v>7846</v>
      </c>
      <c r="J2313" t="s">
        <v>7847</v>
      </c>
    </row>
    <row r="2314" spans="1:10" x14ac:dyDescent="0.2">
      <c r="A2314" t="s">
        <v>575</v>
      </c>
      <c r="B2314">
        <v>1265.27698341328</v>
      </c>
      <c r="C2314">
        <v>-1.3384029318377001E-2</v>
      </c>
      <c r="D2314">
        <f t="shared" si="36"/>
        <v>-1.0093202678799782</v>
      </c>
      <c r="E2314">
        <v>0.118468490296914</v>
      </c>
      <c r="F2314">
        <v>-0.11297543578746599</v>
      </c>
      <c r="G2314">
        <v>0.91005002991360895</v>
      </c>
      <c r="H2314">
        <v>1</v>
      </c>
      <c r="I2314" t="s">
        <v>4725</v>
      </c>
      <c r="J2314" t="s">
        <v>4726</v>
      </c>
    </row>
    <row r="2315" spans="1:10" x14ac:dyDescent="0.2">
      <c r="A2315" t="s">
        <v>418</v>
      </c>
      <c r="B2315">
        <v>1024.7728702023901</v>
      </c>
      <c r="C2315">
        <v>-1.34490106221451E-2</v>
      </c>
      <c r="D2315">
        <f t="shared" si="36"/>
        <v>-1.0093657303111647</v>
      </c>
      <c r="E2315">
        <v>0.13050565519055399</v>
      </c>
      <c r="F2315">
        <v>-0.103053086875874</v>
      </c>
      <c r="G2315">
        <v>0.917920837959878</v>
      </c>
      <c r="H2315">
        <v>1</v>
      </c>
      <c r="I2315" t="s">
        <v>4563</v>
      </c>
      <c r="J2315" t="s">
        <v>4564</v>
      </c>
    </row>
    <row r="2316" spans="1:10" x14ac:dyDescent="0.2">
      <c r="A2316" t="s">
        <v>1125</v>
      </c>
      <c r="B2316">
        <v>2186.91484635401</v>
      </c>
      <c r="C2316">
        <v>-1.3451338350302201E-2</v>
      </c>
      <c r="D2316">
        <f t="shared" si="36"/>
        <v>-1.0093673588819021</v>
      </c>
      <c r="E2316">
        <v>0.11929101376649701</v>
      </c>
      <c r="F2316">
        <v>-0.11276070112566999</v>
      </c>
      <c r="G2316">
        <v>0.91022027552713503</v>
      </c>
      <c r="H2316">
        <v>1</v>
      </c>
      <c r="I2316" t="s">
        <v>1125</v>
      </c>
      <c r="J2316" t="s">
        <v>4167</v>
      </c>
    </row>
    <row r="2317" spans="1:10" x14ac:dyDescent="0.2">
      <c r="A2317" t="s">
        <v>3060</v>
      </c>
      <c r="B2317">
        <v>87.283088224677101</v>
      </c>
      <c r="C2317">
        <v>-1.3503721073560499E-2</v>
      </c>
      <c r="D2317">
        <f t="shared" si="36"/>
        <v>-1.0094040086030338</v>
      </c>
      <c r="E2317">
        <v>0.167333438559984</v>
      </c>
      <c r="F2317">
        <v>-8.0699477580626205E-2</v>
      </c>
      <c r="G2317">
        <v>0.93568095229332404</v>
      </c>
      <c r="H2317">
        <v>1</v>
      </c>
      <c r="I2317" t="s">
        <v>3060</v>
      </c>
      <c r="J2317" t="s">
        <v>7428</v>
      </c>
    </row>
    <row r="2318" spans="1:10" x14ac:dyDescent="0.2">
      <c r="A2318" t="s">
        <v>3692</v>
      </c>
      <c r="B2318">
        <v>2883.5617008770901</v>
      </c>
      <c r="C2318">
        <v>-1.35903187166533E-2</v>
      </c>
      <c r="D2318">
        <f t="shared" si="36"/>
        <v>-1.0094645998084497</v>
      </c>
      <c r="E2318">
        <v>0.107729570904434</v>
      </c>
      <c r="F2318">
        <v>-0.126152166044634</v>
      </c>
      <c r="G2318">
        <v>0.89961147473789305</v>
      </c>
      <c r="H2318">
        <v>1</v>
      </c>
      <c r="I2318" t="s">
        <v>3692</v>
      </c>
      <c r="J2318" t="s">
        <v>4136</v>
      </c>
    </row>
    <row r="2319" spans="1:10" x14ac:dyDescent="0.2">
      <c r="A2319" t="s">
        <v>522</v>
      </c>
      <c r="B2319">
        <v>532.08148878467102</v>
      </c>
      <c r="C2319">
        <v>-1.3603935256966499E-2</v>
      </c>
      <c r="D2319">
        <f t="shared" si="36"/>
        <v>-1.0094741274493544</v>
      </c>
      <c r="E2319">
        <v>0.13386795421143299</v>
      </c>
      <c r="F2319">
        <v>-0.101622044925556</v>
      </c>
      <c r="G2319">
        <v>0.91905668071366398</v>
      </c>
      <c r="H2319">
        <v>1</v>
      </c>
      <c r="I2319" t="s">
        <v>522</v>
      </c>
      <c r="J2319" t="s">
        <v>4123</v>
      </c>
    </row>
    <row r="2320" spans="1:10" x14ac:dyDescent="0.2">
      <c r="A2320" t="s">
        <v>3889</v>
      </c>
      <c r="B2320">
        <v>1066.49329093662</v>
      </c>
      <c r="C2320">
        <v>-1.3667680785422199E-2</v>
      </c>
      <c r="D2320">
        <f t="shared" si="36"/>
        <v>-1.0095187320827352</v>
      </c>
      <c r="E2320">
        <v>0.136244411980907</v>
      </c>
      <c r="F2320">
        <v>-0.100317367785605</v>
      </c>
      <c r="G2320">
        <v>0.92009236954636098</v>
      </c>
      <c r="H2320">
        <v>1</v>
      </c>
      <c r="I2320" t="s">
        <v>8358</v>
      </c>
      <c r="J2320" t="s">
        <v>8359</v>
      </c>
    </row>
    <row r="2321" spans="1:10" x14ac:dyDescent="0.2">
      <c r="A2321" t="s">
        <v>1713</v>
      </c>
      <c r="B2321">
        <v>4635.9347899691302</v>
      </c>
      <c r="C2321">
        <v>-1.3668765527845E-2</v>
      </c>
      <c r="D2321">
        <f t="shared" si="36"/>
        <v>-1.0095194911261753</v>
      </c>
      <c r="E2321">
        <v>0.110634035410915</v>
      </c>
      <c r="F2321">
        <v>-0.123549371376329</v>
      </c>
      <c r="G2321">
        <v>0.90167208102257002</v>
      </c>
      <c r="H2321">
        <v>1</v>
      </c>
      <c r="I2321" t="s">
        <v>6022</v>
      </c>
      <c r="J2321" t="s">
        <v>6023</v>
      </c>
    </row>
    <row r="2322" spans="1:10" x14ac:dyDescent="0.2">
      <c r="A2322" t="s">
        <v>3663</v>
      </c>
      <c r="B2322">
        <v>2990.75264113498</v>
      </c>
      <c r="C2322">
        <v>-1.3689896791165401E-2</v>
      </c>
      <c r="D2322">
        <f t="shared" si="36"/>
        <v>-1.0095342777427638</v>
      </c>
      <c r="E2322">
        <v>0.14137114599036499</v>
      </c>
      <c r="F2322">
        <v>-9.6836569409279705E-2</v>
      </c>
      <c r="G2322">
        <v>0.92285618220357601</v>
      </c>
      <c r="H2322">
        <v>1</v>
      </c>
      <c r="I2322" t="s">
        <v>8095</v>
      </c>
      <c r="J2322" t="s">
        <v>8096</v>
      </c>
    </row>
    <row r="2323" spans="1:10" x14ac:dyDescent="0.2">
      <c r="A2323" t="s">
        <v>2928</v>
      </c>
      <c r="B2323">
        <v>569.72504195964802</v>
      </c>
      <c r="C2323">
        <v>-1.3792082934603701E-2</v>
      </c>
      <c r="D2323">
        <f t="shared" si="36"/>
        <v>-1.0096057856256508</v>
      </c>
      <c r="E2323">
        <v>0.123330701196934</v>
      </c>
      <c r="F2323">
        <v>-0.111830086107923</v>
      </c>
      <c r="G2323">
        <v>0.91095813187937602</v>
      </c>
      <c r="H2323">
        <v>1</v>
      </c>
      <c r="I2323" t="s">
        <v>7292</v>
      </c>
      <c r="J2323" t="s">
        <v>7293</v>
      </c>
    </row>
    <row r="2324" spans="1:10" x14ac:dyDescent="0.2">
      <c r="A2324" t="s">
        <v>377</v>
      </c>
      <c r="B2324">
        <v>77.704388875478102</v>
      </c>
      <c r="C2324">
        <v>-1.38244601623783E-2</v>
      </c>
      <c r="D2324">
        <f t="shared" si="36"/>
        <v>-1.0096284436388536</v>
      </c>
      <c r="E2324">
        <v>0.166523904084631</v>
      </c>
      <c r="F2324">
        <v>-8.3017872048882502E-2</v>
      </c>
      <c r="G2324">
        <v>0.93383732882732196</v>
      </c>
      <c r="H2324">
        <v>1</v>
      </c>
      <c r="I2324" t="s">
        <v>377</v>
      </c>
      <c r="J2324" t="s">
        <v>4168</v>
      </c>
    </row>
    <row r="2325" spans="1:10" x14ac:dyDescent="0.2">
      <c r="A2325" t="s">
        <v>620</v>
      </c>
      <c r="B2325">
        <v>333.50772975476099</v>
      </c>
      <c r="C2325">
        <v>-1.38323884201402E-2</v>
      </c>
      <c r="D2325">
        <f t="shared" si="36"/>
        <v>-1.0096339920162394</v>
      </c>
      <c r="E2325">
        <v>0.14023820123998301</v>
      </c>
      <c r="F2325">
        <v>-9.8634953228396396E-2</v>
      </c>
      <c r="G2325">
        <v>0.92142811666580204</v>
      </c>
      <c r="H2325">
        <v>1</v>
      </c>
      <c r="I2325" t="s">
        <v>4781</v>
      </c>
      <c r="J2325" t="s">
        <v>4782</v>
      </c>
    </row>
    <row r="2326" spans="1:10" x14ac:dyDescent="0.2">
      <c r="A2326" t="s">
        <v>1324</v>
      </c>
      <c r="B2326">
        <v>96.4377725604961</v>
      </c>
      <c r="C2326">
        <v>-1.3834115657040799E-2</v>
      </c>
      <c r="D2326">
        <f t="shared" si="36"/>
        <v>-1.0096352007804492</v>
      </c>
      <c r="E2326">
        <v>0.162075081487979</v>
      </c>
      <c r="F2326">
        <v>-8.5356215958878406E-2</v>
      </c>
      <c r="G2326">
        <v>0.93197820067970505</v>
      </c>
      <c r="H2326">
        <v>1</v>
      </c>
      <c r="I2326" t="s">
        <v>5590</v>
      </c>
      <c r="J2326" t="s">
        <v>5591</v>
      </c>
    </row>
    <row r="2327" spans="1:10" x14ac:dyDescent="0.2">
      <c r="A2327" t="s">
        <v>301</v>
      </c>
      <c r="B2327">
        <v>28134.4592182501</v>
      </c>
      <c r="C2327">
        <v>-1.3848757933562401E-2</v>
      </c>
      <c r="D2327">
        <f t="shared" si="36"/>
        <v>-1.0096454478752246</v>
      </c>
      <c r="E2327">
        <v>0.11673950030277</v>
      </c>
      <c r="F2327">
        <v>-0.118629580370354</v>
      </c>
      <c r="G2327">
        <v>0.90556882908120795</v>
      </c>
      <c r="H2327">
        <v>1</v>
      </c>
      <c r="I2327" t="s">
        <v>4450</v>
      </c>
      <c r="J2327" t="s">
        <v>4451</v>
      </c>
    </row>
    <row r="2328" spans="1:10" x14ac:dyDescent="0.2">
      <c r="A2328" t="s">
        <v>1764</v>
      </c>
      <c r="B2328">
        <v>3277.4123885346899</v>
      </c>
      <c r="C2328">
        <v>-1.38524534897534E-2</v>
      </c>
      <c r="D2328">
        <f t="shared" si="36"/>
        <v>-1.0096480341503269</v>
      </c>
      <c r="E2328">
        <v>0.100369301055955</v>
      </c>
      <c r="F2328">
        <v>-0.138014844618982</v>
      </c>
      <c r="G2328">
        <v>0.89022868551327805</v>
      </c>
      <c r="H2328">
        <v>1</v>
      </c>
      <c r="I2328" t="s">
        <v>1764</v>
      </c>
      <c r="J2328" t="s">
        <v>6090</v>
      </c>
    </row>
    <row r="2329" spans="1:10" x14ac:dyDescent="0.2">
      <c r="A2329" t="s">
        <v>1912</v>
      </c>
      <c r="B2329">
        <v>1867.50591550032</v>
      </c>
      <c r="C2329">
        <v>-1.38638637584795E-2</v>
      </c>
      <c r="D2329">
        <f t="shared" si="36"/>
        <v>-1.0096560194837614</v>
      </c>
      <c r="E2329">
        <v>0.12646482474419901</v>
      </c>
      <c r="F2329">
        <v>-0.109626244187046</v>
      </c>
      <c r="G2329">
        <v>0.91270579624653903</v>
      </c>
      <c r="H2329">
        <v>1</v>
      </c>
      <c r="I2329" t="s">
        <v>6240</v>
      </c>
      <c r="J2329" t="s">
        <v>6241</v>
      </c>
    </row>
    <row r="2330" spans="1:10" x14ac:dyDescent="0.2">
      <c r="A2330" t="s">
        <v>3482</v>
      </c>
      <c r="B2330">
        <v>503.93536506019501</v>
      </c>
      <c r="C2330">
        <v>-1.3866493524181501E-2</v>
      </c>
      <c r="D2330">
        <f t="shared" si="36"/>
        <v>-1.0096578599012547</v>
      </c>
      <c r="E2330">
        <v>0.13835650507320499</v>
      </c>
      <c r="F2330">
        <v>-0.100222924226401</v>
      </c>
      <c r="G2330">
        <v>0.92016734674092904</v>
      </c>
      <c r="H2330">
        <v>1</v>
      </c>
      <c r="I2330" t="s">
        <v>7893</v>
      </c>
      <c r="J2330" t="s">
        <v>7894</v>
      </c>
    </row>
    <row r="2331" spans="1:10" x14ac:dyDescent="0.2">
      <c r="A2331" t="s">
        <v>3899</v>
      </c>
      <c r="B2331">
        <v>695.92394219943799</v>
      </c>
      <c r="C2331">
        <v>-1.3899591992223599E-2</v>
      </c>
      <c r="D2331">
        <f t="shared" si="36"/>
        <v>-1.0096810238484553</v>
      </c>
      <c r="E2331">
        <v>0.126598020156762</v>
      </c>
      <c r="F2331">
        <v>-0.109793122949412</v>
      </c>
      <c r="G2331">
        <v>0.91257344516323402</v>
      </c>
      <c r="H2331">
        <v>1</v>
      </c>
      <c r="I2331" t="s">
        <v>8366</v>
      </c>
      <c r="J2331" t="s">
        <v>8367</v>
      </c>
    </row>
    <row r="2332" spans="1:10" x14ac:dyDescent="0.2">
      <c r="A2332" t="s">
        <v>3711</v>
      </c>
      <c r="B2332">
        <v>565.291790928414</v>
      </c>
      <c r="C2332">
        <v>-1.39017150565883E-2</v>
      </c>
      <c r="D2332">
        <f t="shared" si="36"/>
        <v>-1.0096825096921838</v>
      </c>
      <c r="E2332">
        <v>0.12231481402953601</v>
      </c>
      <c r="F2332">
        <v>-0.113655203311934</v>
      </c>
      <c r="G2332">
        <v>0.90951112490907904</v>
      </c>
      <c r="H2332">
        <v>1</v>
      </c>
      <c r="I2332" t="s">
        <v>8162</v>
      </c>
      <c r="J2332" t="s">
        <v>8163</v>
      </c>
    </row>
    <row r="2333" spans="1:10" x14ac:dyDescent="0.2">
      <c r="A2333" t="s">
        <v>1880</v>
      </c>
      <c r="B2333">
        <v>13691.648950303599</v>
      </c>
      <c r="C2333">
        <v>-1.39533429795665E-2</v>
      </c>
      <c r="D2333">
        <f t="shared" si="36"/>
        <v>-1.0097186425838156</v>
      </c>
      <c r="E2333">
        <v>0.13585149773928701</v>
      </c>
      <c r="F2333">
        <v>-0.10271026239507799</v>
      </c>
      <c r="G2333">
        <v>0.91819292851154199</v>
      </c>
      <c r="H2333">
        <v>1</v>
      </c>
      <c r="I2333" t="s">
        <v>1880</v>
      </c>
      <c r="J2333" t="s">
        <v>4167</v>
      </c>
    </row>
    <row r="2334" spans="1:10" x14ac:dyDescent="0.2">
      <c r="A2334" t="s">
        <v>4074</v>
      </c>
      <c r="B2334">
        <v>2395.27156394244</v>
      </c>
      <c r="C2334">
        <v>-1.3962676492527901E-2</v>
      </c>
      <c r="D2334">
        <f t="shared" si="36"/>
        <v>-1.0097251749778808</v>
      </c>
      <c r="E2334">
        <v>0.14452100668951001</v>
      </c>
      <c r="F2334">
        <v>-9.66134737943352E-2</v>
      </c>
      <c r="G2334">
        <v>0.92303335601328895</v>
      </c>
      <c r="H2334">
        <v>1</v>
      </c>
      <c r="I2334" t="s">
        <v>8553</v>
      </c>
      <c r="J2334" t="s">
        <v>8554</v>
      </c>
    </row>
    <row r="2335" spans="1:10" x14ac:dyDescent="0.2">
      <c r="A2335" t="s">
        <v>1762</v>
      </c>
      <c r="B2335">
        <v>566.91398524774604</v>
      </c>
      <c r="C2335">
        <v>-1.3980391598888701E-2</v>
      </c>
      <c r="D2335">
        <f t="shared" si="36"/>
        <v>-1.0097375736471661</v>
      </c>
      <c r="E2335">
        <v>0.12514950235810199</v>
      </c>
      <c r="F2335">
        <v>-0.11170952609052601</v>
      </c>
      <c r="G2335">
        <v>0.91105372588358402</v>
      </c>
      <c r="H2335">
        <v>1</v>
      </c>
      <c r="I2335" t="s">
        <v>6087</v>
      </c>
      <c r="J2335" t="s">
        <v>6088</v>
      </c>
    </row>
    <row r="2336" spans="1:10" x14ac:dyDescent="0.2">
      <c r="A2336" t="s">
        <v>2675</v>
      </c>
      <c r="B2336">
        <v>77.222529014850096</v>
      </c>
      <c r="C2336">
        <v>-1.40102663698984E-2</v>
      </c>
      <c r="D2336">
        <f t="shared" si="36"/>
        <v>-1.0097584831188628</v>
      </c>
      <c r="E2336">
        <v>0.16795494045746601</v>
      </c>
      <c r="F2336">
        <v>-8.34168160325508E-2</v>
      </c>
      <c r="G2336">
        <v>0.93352011785104105</v>
      </c>
      <c r="H2336">
        <v>1</v>
      </c>
      <c r="I2336" t="s">
        <v>7040</v>
      </c>
      <c r="J2336" t="s">
        <v>7041</v>
      </c>
    </row>
    <row r="2337" spans="1:10" x14ac:dyDescent="0.2">
      <c r="A2337" t="s">
        <v>1279</v>
      </c>
      <c r="B2337">
        <v>766.10444270136702</v>
      </c>
      <c r="C2337">
        <v>-1.4044272292204001E-2</v>
      </c>
      <c r="D2337">
        <f t="shared" si="36"/>
        <v>-1.0097822845268138</v>
      </c>
      <c r="E2337">
        <v>0.11709092216028801</v>
      </c>
      <c r="F2337">
        <v>-0.119943305877961</v>
      </c>
      <c r="G2337">
        <v>0.90452805895130906</v>
      </c>
      <c r="H2337">
        <v>1</v>
      </c>
      <c r="I2337" t="s">
        <v>1279</v>
      </c>
      <c r="J2337" t="s">
        <v>4167</v>
      </c>
    </row>
    <row r="2338" spans="1:10" x14ac:dyDescent="0.2">
      <c r="A2338" t="s">
        <v>2805</v>
      </c>
      <c r="B2338">
        <v>49.166509066401801</v>
      </c>
      <c r="C2338">
        <v>-1.4068953837296699E-2</v>
      </c>
      <c r="D2338">
        <f t="shared" si="36"/>
        <v>-1.0097995599727498</v>
      </c>
      <c r="E2338">
        <v>0.16841298580957401</v>
      </c>
      <c r="F2338">
        <v>-8.3538414627982699E-2</v>
      </c>
      <c r="G2338">
        <v>0.933423433669201</v>
      </c>
      <c r="H2338">
        <v>1</v>
      </c>
      <c r="I2338" t="s">
        <v>2805</v>
      </c>
      <c r="J2338" t="s">
        <v>7156</v>
      </c>
    </row>
    <row r="2339" spans="1:10" x14ac:dyDescent="0.2">
      <c r="A2339" t="s">
        <v>1647</v>
      </c>
      <c r="B2339">
        <v>132.89863473211801</v>
      </c>
      <c r="C2339">
        <v>-1.4083750277696301E-2</v>
      </c>
      <c r="D2339">
        <f t="shared" si="36"/>
        <v>-1.009809916642179</v>
      </c>
      <c r="E2339">
        <v>0.16713513339793201</v>
      </c>
      <c r="F2339">
        <v>-8.42656477508191E-2</v>
      </c>
      <c r="G2339">
        <v>0.93284522435388795</v>
      </c>
      <c r="H2339">
        <v>1</v>
      </c>
      <c r="I2339" t="s">
        <v>5948</v>
      </c>
      <c r="J2339" t="s">
        <v>5949</v>
      </c>
    </row>
    <row r="2340" spans="1:10" x14ac:dyDescent="0.2">
      <c r="A2340" t="s">
        <v>1311</v>
      </c>
      <c r="B2340">
        <v>476.853164958756</v>
      </c>
      <c r="C2340">
        <v>-1.41699218658484E-2</v>
      </c>
      <c r="D2340">
        <f t="shared" si="36"/>
        <v>-1.0098702339792303</v>
      </c>
      <c r="E2340">
        <v>0.136214394128751</v>
      </c>
      <c r="F2340">
        <v>-0.10402661155218899</v>
      </c>
      <c r="G2340">
        <v>0.91714823017172298</v>
      </c>
      <c r="H2340">
        <v>1</v>
      </c>
      <c r="I2340" t="s">
        <v>5577</v>
      </c>
      <c r="J2340" t="s">
        <v>5578</v>
      </c>
    </row>
    <row r="2341" spans="1:10" x14ac:dyDescent="0.2">
      <c r="A2341" t="s">
        <v>612</v>
      </c>
      <c r="B2341">
        <v>579.97127986786904</v>
      </c>
      <c r="C2341">
        <v>-1.41895274599499E-2</v>
      </c>
      <c r="D2341">
        <f t="shared" si="36"/>
        <v>-1.0098839577669141</v>
      </c>
      <c r="E2341">
        <v>0.12016140259774601</v>
      </c>
      <c r="F2341">
        <v>-0.11808723228249</v>
      </c>
      <c r="G2341">
        <v>0.90599853982906198</v>
      </c>
      <c r="H2341">
        <v>1</v>
      </c>
      <c r="I2341" t="s">
        <v>612</v>
      </c>
      <c r="J2341" t="s">
        <v>4483</v>
      </c>
    </row>
    <row r="2342" spans="1:10" x14ac:dyDescent="0.2">
      <c r="A2342" t="s">
        <v>1919</v>
      </c>
      <c r="B2342">
        <v>245.624042053522</v>
      </c>
      <c r="C2342">
        <v>-1.41952059369287E-2</v>
      </c>
      <c r="D2342">
        <f t="shared" si="36"/>
        <v>-1.0098879326985031</v>
      </c>
      <c r="E2342">
        <v>0.139906357652716</v>
      </c>
      <c r="F2342">
        <v>-0.101462193534943</v>
      </c>
      <c r="G2342">
        <v>0.91918356782705801</v>
      </c>
      <c r="H2342">
        <v>1</v>
      </c>
      <c r="I2342" t="s">
        <v>1919</v>
      </c>
      <c r="J2342" t="s">
        <v>6246</v>
      </c>
    </row>
    <row r="2343" spans="1:10" x14ac:dyDescent="0.2">
      <c r="A2343" t="s">
        <v>196</v>
      </c>
      <c r="B2343">
        <v>632.922288657884</v>
      </c>
      <c r="C2343">
        <v>-1.42807516359538E-2</v>
      </c>
      <c r="D2343">
        <f t="shared" si="36"/>
        <v>-1.0099478165464879</v>
      </c>
      <c r="E2343">
        <v>0.14558764376930899</v>
      </c>
      <c r="F2343">
        <v>-9.8090409778060397E-2</v>
      </c>
      <c r="G2343">
        <v>0.921860502690247</v>
      </c>
      <c r="H2343">
        <v>1</v>
      </c>
      <c r="I2343" t="s">
        <v>196</v>
      </c>
      <c r="J2343" t="s">
        <v>4123</v>
      </c>
    </row>
    <row r="2344" spans="1:10" x14ac:dyDescent="0.2">
      <c r="A2344" t="s">
        <v>2600</v>
      </c>
      <c r="B2344">
        <v>635.063946426793</v>
      </c>
      <c r="C2344">
        <v>-1.43175552545673E-2</v>
      </c>
      <c r="D2344">
        <f t="shared" si="36"/>
        <v>-1.0099735809716202</v>
      </c>
      <c r="E2344">
        <v>0.133339352814447</v>
      </c>
      <c r="F2344">
        <v>-0.107376816763851</v>
      </c>
      <c r="G2344">
        <v>0.91449004570115</v>
      </c>
      <c r="H2344">
        <v>1</v>
      </c>
      <c r="I2344" t="s">
        <v>2600</v>
      </c>
      <c r="J2344" t="s">
        <v>4123</v>
      </c>
    </row>
    <row r="2345" spans="1:10" x14ac:dyDescent="0.2">
      <c r="A2345" t="s">
        <v>2340</v>
      </c>
      <c r="B2345">
        <v>44.699512410045401</v>
      </c>
      <c r="C2345">
        <v>-1.4356071935355E-2</v>
      </c>
      <c r="D2345">
        <f t="shared" si="36"/>
        <v>-1.0100005453322136</v>
      </c>
      <c r="E2345">
        <v>0.169806723802892</v>
      </c>
      <c r="F2345">
        <v>-8.4543601182831898E-2</v>
      </c>
      <c r="G2345">
        <v>0.932624238174522</v>
      </c>
      <c r="H2345">
        <v>1</v>
      </c>
      <c r="I2345" t="s">
        <v>6675</v>
      </c>
      <c r="J2345" t="s">
        <v>6676</v>
      </c>
    </row>
    <row r="2346" spans="1:10" x14ac:dyDescent="0.2">
      <c r="A2346" t="s">
        <v>221</v>
      </c>
      <c r="B2346">
        <v>3785.1525215859701</v>
      </c>
      <c r="C2346">
        <v>-1.4362256374568E-2</v>
      </c>
      <c r="D2346">
        <f t="shared" si="36"/>
        <v>-1.0100048749377011</v>
      </c>
      <c r="E2346">
        <v>0.10752093425961599</v>
      </c>
      <c r="F2346">
        <v>-0.13357637257773</v>
      </c>
      <c r="G2346">
        <v>0.893737568678724</v>
      </c>
      <c r="H2346">
        <v>1</v>
      </c>
      <c r="I2346" t="s">
        <v>221</v>
      </c>
      <c r="J2346" t="s">
        <v>4123</v>
      </c>
    </row>
    <row r="2347" spans="1:10" x14ac:dyDescent="0.2">
      <c r="A2347" t="s">
        <v>1005</v>
      </c>
      <c r="B2347">
        <v>706.65546965705903</v>
      </c>
      <c r="C2347">
        <v>-1.4364590691148199E-2</v>
      </c>
      <c r="D2347">
        <f t="shared" si="36"/>
        <v>-1.0100065091521166</v>
      </c>
      <c r="E2347">
        <v>0.119301201821847</v>
      </c>
      <c r="F2347">
        <v>-0.12040608536868699</v>
      </c>
      <c r="G2347">
        <v>0.90416147104776301</v>
      </c>
      <c r="H2347">
        <v>1</v>
      </c>
      <c r="I2347" t="s">
        <v>5229</v>
      </c>
      <c r="J2347" t="s">
        <v>5230</v>
      </c>
    </row>
    <row r="2348" spans="1:10" x14ac:dyDescent="0.2">
      <c r="A2348" t="s">
        <v>904</v>
      </c>
      <c r="B2348">
        <v>1714.9949237254</v>
      </c>
      <c r="C2348">
        <v>-1.43878543596451E-2</v>
      </c>
      <c r="D2348">
        <f t="shared" si="36"/>
        <v>-1.0100227957860799</v>
      </c>
      <c r="E2348">
        <v>0.133799697010726</v>
      </c>
      <c r="F2348">
        <v>-0.107532787301392</v>
      </c>
      <c r="G2348">
        <v>0.91436631561028503</v>
      </c>
      <c r="H2348">
        <v>1</v>
      </c>
      <c r="I2348" t="s">
        <v>904</v>
      </c>
      <c r="J2348" t="s">
        <v>4123</v>
      </c>
    </row>
    <row r="2349" spans="1:10" x14ac:dyDescent="0.2">
      <c r="A2349" t="s">
        <v>348</v>
      </c>
      <c r="B2349">
        <v>34.3229881355592</v>
      </c>
      <c r="C2349">
        <v>-1.44246352744962E-2</v>
      </c>
      <c r="D2349">
        <f t="shared" si="36"/>
        <v>-1.0100485462287978</v>
      </c>
      <c r="E2349">
        <v>0.16673134607524301</v>
      </c>
      <c r="F2349">
        <v>-8.6514237508684103E-2</v>
      </c>
      <c r="G2349">
        <v>0.93105763861097901</v>
      </c>
      <c r="H2349">
        <v>1</v>
      </c>
      <c r="I2349" t="s">
        <v>348</v>
      </c>
      <c r="J2349" t="s">
        <v>4190</v>
      </c>
    </row>
    <row r="2350" spans="1:10" x14ac:dyDescent="0.2">
      <c r="A2350" t="s">
        <v>3197</v>
      </c>
      <c r="B2350">
        <v>4709.7087593565102</v>
      </c>
      <c r="C2350">
        <v>-1.44494924819598E-2</v>
      </c>
      <c r="D2350">
        <f t="shared" si="36"/>
        <v>-1.0100659492154613</v>
      </c>
      <c r="E2350">
        <v>0.1112477587336</v>
      </c>
      <c r="F2350">
        <v>-0.12988569519464499</v>
      </c>
      <c r="G2350">
        <v>0.89665686199165595</v>
      </c>
      <c r="H2350">
        <v>1</v>
      </c>
      <c r="I2350" t="s">
        <v>7590</v>
      </c>
      <c r="J2350" t="s">
        <v>7591</v>
      </c>
    </row>
    <row r="2351" spans="1:10" x14ac:dyDescent="0.2">
      <c r="A2351" t="s">
        <v>137</v>
      </c>
      <c r="B2351">
        <v>3873.9957636295198</v>
      </c>
      <c r="C2351">
        <v>-1.45599222927423E-2</v>
      </c>
      <c r="D2351">
        <f t="shared" si="36"/>
        <v>-1.0101432667756634</v>
      </c>
      <c r="E2351">
        <v>0.12752416813911899</v>
      </c>
      <c r="F2351">
        <v>-0.11417382685342201</v>
      </c>
      <c r="G2351">
        <v>0.90909999935825603</v>
      </c>
      <c r="H2351">
        <v>1</v>
      </c>
      <c r="I2351" t="s">
        <v>4267</v>
      </c>
      <c r="J2351" t="s">
        <v>4268</v>
      </c>
    </row>
    <row r="2352" spans="1:10" x14ac:dyDescent="0.2">
      <c r="A2352" t="s">
        <v>3584</v>
      </c>
      <c r="B2352">
        <v>2050.8788738032899</v>
      </c>
      <c r="C2352">
        <v>-1.45605965834672E-2</v>
      </c>
      <c r="D2352">
        <f t="shared" si="36"/>
        <v>-1.010143738899276</v>
      </c>
      <c r="E2352">
        <v>0.102728331972092</v>
      </c>
      <c r="F2352">
        <v>-0.14173885922165</v>
      </c>
      <c r="G2352">
        <v>0.88728627957040196</v>
      </c>
      <c r="H2352">
        <v>1</v>
      </c>
      <c r="I2352" t="s">
        <v>8004</v>
      </c>
      <c r="J2352" t="s">
        <v>8005</v>
      </c>
    </row>
    <row r="2353" spans="1:10" x14ac:dyDescent="0.2">
      <c r="A2353" t="s">
        <v>466</v>
      </c>
      <c r="B2353">
        <v>663.52841829428098</v>
      </c>
      <c r="C2353">
        <v>-1.4631667947423699E-2</v>
      </c>
      <c r="D2353">
        <f t="shared" si="36"/>
        <v>-1.0101935027507198</v>
      </c>
      <c r="E2353">
        <v>0.12302321908389199</v>
      </c>
      <c r="F2353">
        <v>-0.118934198408888</v>
      </c>
      <c r="G2353">
        <v>0.90532748763162396</v>
      </c>
      <c r="H2353">
        <v>1</v>
      </c>
      <c r="I2353" t="s">
        <v>4629</v>
      </c>
      <c r="J2353" t="s">
        <v>4630</v>
      </c>
    </row>
    <row r="2354" spans="1:10" x14ac:dyDescent="0.2">
      <c r="A2354" t="s">
        <v>131</v>
      </c>
      <c r="B2354">
        <v>1450.5580244953801</v>
      </c>
      <c r="C2354">
        <v>-1.4648599204529799E-2</v>
      </c>
      <c r="D2354">
        <f t="shared" si="36"/>
        <v>-1.0102053583028647</v>
      </c>
      <c r="E2354">
        <v>0.10753864876748299</v>
      </c>
      <c r="F2354">
        <v>-0.136217065886726</v>
      </c>
      <c r="G2354">
        <v>0.89164968428941105</v>
      </c>
      <c r="H2354">
        <v>1</v>
      </c>
      <c r="I2354" t="s">
        <v>4261</v>
      </c>
      <c r="J2354" t="s">
        <v>4262</v>
      </c>
    </row>
    <row r="2355" spans="1:10" x14ac:dyDescent="0.2">
      <c r="A2355" t="s">
        <v>3050</v>
      </c>
      <c r="B2355">
        <v>418.354981321536</v>
      </c>
      <c r="C2355">
        <v>-1.4775855015398499E-2</v>
      </c>
      <c r="D2355">
        <f t="shared" si="36"/>
        <v>-1.0102944694235394</v>
      </c>
      <c r="E2355">
        <v>0.15138981415577099</v>
      </c>
      <c r="F2355">
        <v>-9.7601381557910497E-2</v>
      </c>
      <c r="G2355">
        <v>0.92224882742140601</v>
      </c>
      <c r="H2355">
        <v>1</v>
      </c>
      <c r="I2355" t="s">
        <v>7417</v>
      </c>
      <c r="J2355" t="s">
        <v>7418</v>
      </c>
    </row>
    <row r="2356" spans="1:10" x14ac:dyDescent="0.2">
      <c r="A2356" t="s">
        <v>830</v>
      </c>
      <c r="B2356">
        <v>1163.31674274435</v>
      </c>
      <c r="C2356">
        <v>-1.4975338639080699E-2</v>
      </c>
      <c r="D2356">
        <f t="shared" si="36"/>
        <v>-1.0104341740250686</v>
      </c>
      <c r="E2356">
        <v>0.13360002068121701</v>
      </c>
      <c r="F2356">
        <v>-0.11209084072534201</v>
      </c>
      <c r="G2356">
        <v>0.91075137970023701</v>
      </c>
      <c r="H2356">
        <v>1</v>
      </c>
      <c r="I2356" t="s">
        <v>830</v>
      </c>
      <c r="J2356" t="s">
        <v>4167</v>
      </c>
    </row>
    <row r="2357" spans="1:10" x14ac:dyDescent="0.2">
      <c r="A2357" t="s">
        <v>3916</v>
      </c>
      <c r="B2357">
        <v>548.00140700162797</v>
      </c>
      <c r="C2357">
        <v>-1.49939073605497E-2</v>
      </c>
      <c r="D2357">
        <f t="shared" si="36"/>
        <v>-1.0104471792624568</v>
      </c>
      <c r="E2357">
        <v>0.12481922981235199</v>
      </c>
      <c r="F2357">
        <v>-0.120124979004364</v>
      </c>
      <c r="G2357">
        <v>0.90438414528045097</v>
      </c>
      <c r="H2357">
        <v>1</v>
      </c>
      <c r="I2357" t="s">
        <v>3916</v>
      </c>
      <c r="J2357" t="s">
        <v>4123</v>
      </c>
    </row>
    <row r="2358" spans="1:10" x14ac:dyDescent="0.2">
      <c r="A2358" t="s">
        <v>1542</v>
      </c>
      <c r="B2358">
        <v>56.369574173022997</v>
      </c>
      <c r="C2358">
        <v>-1.50495659705601E-2</v>
      </c>
      <c r="D2358">
        <f t="shared" si="36"/>
        <v>-1.0104861626711237</v>
      </c>
      <c r="E2358">
        <v>0.169857854625803</v>
      </c>
      <c r="F2358">
        <v>-8.8600942262660395E-2</v>
      </c>
      <c r="G2358">
        <v>0.92939905921482802</v>
      </c>
      <c r="H2358">
        <v>1</v>
      </c>
      <c r="I2358" t="s">
        <v>5840</v>
      </c>
      <c r="J2358" t="s">
        <v>5841</v>
      </c>
    </row>
    <row r="2359" spans="1:10" x14ac:dyDescent="0.2">
      <c r="A2359" t="s">
        <v>2842</v>
      </c>
      <c r="B2359">
        <v>6001.9519800163798</v>
      </c>
      <c r="C2359">
        <v>-1.50642922337449E-2</v>
      </c>
      <c r="D2359">
        <f t="shared" si="36"/>
        <v>-1.010496477228741</v>
      </c>
      <c r="E2359">
        <v>0.104804260723912</v>
      </c>
      <c r="F2359">
        <v>-0.143737402751488</v>
      </c>
      <c r="G2359">
        <v>0.88570783474042103</v>
      </c>
      <c r="H2359">
        <v>1</v>
      </c>
      <c r="I2359" t="s">
        <v>7199</v>
      </c>
      <c r="J2359" t="s">
        <v>7200</v>
      </c>
    </row>
    <row r="2360" spans="1:10" x14ac:dyDescent="0.2">
      <c r="A2360" t="s">
        <v>1465</v>
      </c>
      <c r="B2360">
        <v>5530.88108485468</v>
      </c>
      <c r="C2360">
        <v>-1.5198479177179199E-2</v>
      </c>
      <c r="D2360">
        <f t="shared" si="36"/>
        <v>-1.0105904691923484</v>
      </c>
      <c r="E2360">
        <v>0.111558509480449</v>
      </c>
      <c r="F2360">
        <v>-0.13623773971131001</v>
      </c>
      <c r="G2360">
        <v>0.89163334131538197</v>
      </c>
      <c r="H2360">
        <v>1</v>
      </c>
      <c r="I2360" t="s">
        <v>5751</v>
      </c>
      <c r="J2360" t="s">
        <v>5752</v>
      </c>
    </row>
    <row r="2361" spans="1:10" x14ac:dyDescent="0.2">
      <c r="A2361" t="s">
        <v>3707</v>
      </c>
      <c r="B2361">
        <v>145.45741585281601</v>
      </c>
      <c r="C2361">
        <v>-1.52991144898986E-2</v>
      </c>
      <c r="D2361">
        <f t="shared" si="36"/>
        <v>-1.0106609654733936</v>
      </c>
      <c r="E2361">
        <v>0.156381834930296</v>
      </c>
      <c r="F2361">
        <v>-9.7831787795033306E-2</v>
      </c>
      <c r="G2361">
        <v>0.92206586544006897</v>
      </c>
      <c r="H2361">
        <v>1</v>
      </c>
      <c r="I2361" t="s">
        <v>8158</v>
      </c>
      <c r="J2361" t="s">
        <v>8159</v>
      </c>
    </row>
    <row r="2362" spans="1:10" x14ac:dyDescent="0.2">
      <c r="A2362" t="s">
        <v>3661</v>
      </c>
      <c r="B2362">
        <v>1336.1748486439201</v>
      </c>
      <c r="C2362">
        <v>-1.53563217289342E-2</v>
      </c>
      <c r="D2362">
        <f t="shared" si="36"/>
        <v>-1.0107010420440647</v>
      </c>
      <c r="E2362">
        <v>0.108139834593524</v>
      </c>
      <c r="F2362">
        <v>-0.14200430199154199</v>
      </c>
      <c r="G2362">
        <v>0.88707660762735696</v>
      </c>
      <c r="H2362">
        <v>1</v>
      </c>
      <c r="I2362" t="s">
        <v>3661</v>
      </c>
      <c r="J2362" t="s">
        <v>8092</v>
      </c>
    </row>
    <row r="2363" spans="1:10" x14ac:dyDescent="0.2">
      <c r="A2363" t="s">
        <v>923</v>
      </c>
      <c r="B2363">
        <v>1298.9352554653301</v>
      </c>
      <c r="C2363">
        <v>-1.5358722751883901E-2</v>
      </c>
      <c r="D2363">
        <f t="shared" si="36"/>
        <v>-1.0107027241170932</v>
      </c>
      <c r="E2363">
        <v>0.124369590569244</v>
      </c>
      <c r="F2363">
        <v>-0.12349258915774</v>
      </c>
      <c r="G2363">
        <v>0.9017170423691</v>
      </c>
      <c r="H2363">
        <v>1</v>
      </c>
      <c r="I2363" t="s">
        <v>923</v>
      </c>
      <c r="J2363" t="s">
        <v>4483</v>
      </c>
    </row>
    <row r="2364" spans="1:10" x14ac:dyDescent="0.2">
      <c r="A2364" t="s">
        <v>2719</v>
      </c>
      <c r="B2364">
        <v>4783.0433385003898</v>
      </c>
      <c r="C2364">
        <v>-1.5440308290202201E-2</v>
      </c>
      <c r="D2364">
        <f t="shared" si="36"/>
        <v>-1.0107598817665524</v>
      </c>
      <c r="E2364">
        <v>0.104066059357523</v>
      </c>
      <c r="F2364">
        <v>-0.148370260059108</v>
      </c>
      <c r="G2364">
        <v>0.88205056930956005</v>
      </c>
      <c r="H2364">
        <v>1</v>
      </c>
      <c r="I2364" t="s">
        <v>7079</v>
      </c>
      <c r="J2364" t="s">
        <v>7080</v>
      </c>
    </row>
    <row r="2365" spans="1:10" x14ac:dyDescent="0.2">
      <c r="A2365" t="s">
        <v>1288</v>
      </c>
      <c r="B2365">
        <v>12291.9111130243</v>
      </c>
      <c r="C2365">
        <v>-1.5442334149405899E-2</v>
      </c>
      <c r="D2365">
        <f t="shared" si="36"/>
        <v>-1.0107613010953702</v>
      </c>
      <c r="E2365">
        <v>0.12557094818103301</v>
      </c>
      <c r="F2365">
        <v>-0.122976965397625</v>
      </c>
      <c r="G2365">
        <v>0.90212533844348297</v>
      </c>
      <c r="H2365">
        <v>1</v>
      </c>
      <c r="I2365" t="s">
        <v>5549</v>
      </c>
      <c r="J2365" t="s">
        <v>5550</v>
      </c>
    </row>
    <row r="2366" spans="1:10" x14ac:dyDescent="0.2">
      <c r="A2366" t="s">
        <v>3229</v>
      </c>
      <c r="B2366">
        <v>61.832194435071301</v>
      </c>
      <c r="C2366">
        <v>-1.5479014042461599E-2</v>
      </c>
      <c r="D2366">
        <f t="shared" si="36"/>
        <v>-1.0107869995879035</v>
      </c>
      <c r="E2366">
        <v>0.16911612555268599</v>
      </c>
      <c r="F2366">
        <v>-9.1528906494722603E-2</v>
      </c>
      <c r="G2366">
        <v>0.92707233856924998</v>
      </c>
      <c r="H2366">
        <v>1</v>
      </c>
      <c r="I2366" t="s">
        <v>3229</v>
      </c>
      <c r="J2366" t="s">
        <v>4123</v>
      </c>
    </row>
    <row r="2367" spans="1:10" x14ac:dyDescent="0.2">
      <c r="A2367" t="s">
        <v>1335</v>
      </c>
      <c r="B2367">
        <v>235.97138319884601</v>
      </c>
      <c r="C2367">
        <v>-1.55069531302485E-2</v>
      </c>
      <c r="D2367">
        <f t="shared" si="36"/>
        <v>-1.010806574577328</v>
      </c>
      <c r="E2367">
        <v>0.14767914211663799</v>
      </c>
      <c r="F2367">
        <v>-0.105004355442429</v>
      </c>
      <c r="G2367">
        <v>0.91637235268511796</v>
      </c>
      <c r="H2367">
        <v>1</v>
      </c>
      <c r="I2367" t="s">
        <v>1335</v>
      </c>
      <c r="J2367" t="s">
        <v>5601</v>
      </c>
    </row>
    <row r="2368" spans="1:10" x14ac:dyDescent="0.2">
      <c r="A2368" t="s">
        <v>1144</v>
      </c>
      <c r="B2368">
        <v>4.8462067267509896</v>
      </c>
      <c r="C2368">
        <v>-1.5557094297165799E-2</v>
      </c>
      <c r="D2368">
        <f t="shared" si="36"/>
        <v>-1.010841705981055</v>
      </c>
      <c r="E2368">
        <v>8.4727873637681098E-2</v>
      </c>
      <c r="F2368">
        <v>-0.18361247166064901</v>
      </c>
      <c r="G2368">
        <v>0.85431747849933004</v>
      </c>
      <c r="H2368">
        <v>1</v>
      </c>
      <c r="I2368" t="s">
        <v>1144</v>
      </c>
      <c r="J2368" t="s">
        <v>4123</v>
      </c>
    </row>
    <row r="2369" spans="1:10" x14ac:dyDescent="0.2">
      <c r="A2369" t="s">
        <v>2486</v>
      </c>
      <c r="B2369">
        <v>54.352747750111803</v>
      </c>
      <c r="C2369">
        <v>-1.5564890283254E-2</v>
      </c>
      <c r="D2369">
        <f t="shared" si="36"/>
        <v>-1.0108471683476303</v>
      </c>
      <c r="E2369">
        <v>0.16966514498035401</v>
      </c>
      <c r="F2369">
        <v>-9.1738879456097502E-2</v>
      </c>
      <c r="G2369">
        <v>0.92690550628406898</v>
      </c>
      <c r="H2369">
        <v>1</v>
      </c>
      <c r="I2369" t="s">
        <v>2486</v>
      </c>
      <c r="J2369" t="s">
        <v>4190</v>
      </c>
    </row>
    <row r="2370" spans="1:10" x14ac:dyDescent="0.2">
      <c r="A2370" t="s">
        <v>1646</v>
      </c>
      <c r="B2370">
        <v>441.79268598262797</v>
      </c>
      <c r="C2370">
        <v>-1.5668762734641E-2</v>
      </c>
      <c r="D2370">
        <f t="shared" ref="D2370:D2433" si="37">IF(C2370&gt;0,POWER(2,C2370),POWER(2,C2370*(-1))*(-1))</f>
        <v>-1.0109199508487001</v>
      </c>
      <c r="E2370">
        <v>0.142213251516877</v>
      </c>
      <c r="F2370">
        <v>-0.11017793748131501</v>
      </c>
      <c r="G2370">
        <v>0.91226825907505704</v>
      </c>
      <c r="H2370">
        <v>1</v>
      </c>
      <c r="I2370" t="s">
        <v>1646</v>
      </c>
      <c r="J2370" t="s">
        <v>5947</v>
      </c>
    </row>
    <row r="2371" spans="1:10" x14ac:dyDescent="0.2">
      <c r="A2371" t="s">
        <v>3561</v>
      </c>
      <c r="B2371">
        <v>33.992284069159197</v>
      </c>
      <c r="C2371">
        <v>-1.56825882901903E-2</v>
      </c>
      <c r="D2371">
        <f t="shared" si="37"/>
        <v>-1.0109296386874393</v>
      </c>
      <c r="E2371">
        <v>0.164248557643179</v>
      </c>
      <c r="F2371">
        <v>-9.5480828052444094E-2</v>
      </c>
      <c r="G2371">
        <v>0.92393291767872998</v>
      </c>
      <c r="H2371">
        <v>1</v>
      </c>
      <c r="I2371" t="s">
        <v>3561</v>
      </c>
      <c r="J2371" t="s">
        <v>4123</v>
      </c>
    </row>
    <row r="2372" spans="1:10" x14ac:dyDescent="0.2">
      <c r="A2372" t="s">
        <v>900</v>
      </c>
      <c r="B2372">
        <v>237.23289206865601</v>
      </c>
      <c r="C2372">
        <v>-1.5790810329138202E-2</v>
      </c>
      <c r="D2372">
        <f t="shared" si="37"/>
        <v>-1.0110054752067112</v>
      </c>
      <c r="E2372">
        <v>0.14782745040930001</v>
      </c>
      <c r="F2372">
        <v>-0.10681920228900001</v>
      </c>
      <c r="G2372">
        <v>0.914932413411919</v>
      </c>
      <c r="H2372">
        <v>1</v>
      </c>
      <c r="I2372" t="s">
        <v>5120</v>
      </c>
      <c r="J2372" t="s">
        <v>5121</v>
      </c>
    </row>
    <row r="2373" spans="1:10" x14ac:dyDescent="0.2">
      <c r="A2373" t="s">
        <v>1400</v>
      </c>
      <c r="B2373">
        <v>233.40442704825401</v>
      </c>
      <c r="C2373">
        <v>-1.5835180037364401E-2</v>
      </c>
      <c r="D2373">
        <f t="shared" si="37"/>
        <v>-1.0110365688935155</v>
      </c>
      <c r="E2373">
        <v>0.143176305929164</v>
      </c>
      <c r="F2373">
        <v>-0.1105991660743</v>
      </c>
      <c r="G2373">
        <v>0.91193420880646903</v>
      </c>
      <c r="H2373">
        <v>1</v>
      </c>
      <c r="I2373" t="s">
        <v>5685</v>
      </c>
      <c r="J2373" t="s">
        <v>5686</v>
      </c>
    </row>
    <row r="2374" spans="1:10" x14ac:dyDescent="0.2">
      <c r="A2374" t="s">
        <v>4047</v>
      </c>
      <c r="B2374">
        <v>4102.37402745707</v>
      </c>
      <c r="C2374">
        <v>-1.5846836576314E-2</v>
      </c>
      <c r="D2374">
        <f t="shared" si="37"/>
        <v>-1.0110447377957583</v>
      </c>
      <c r="E2374">
        <v>0.117329553742859</v>
      </c>
      <c r="F2374">
        <v>-0.135062616968988</v>
      </c>
      <c r="G2374">
        <v>0.89256236663032096</v>
      </c>
      <c r="H2374">
        <v>1</v>
      </c>
      <c r="I2374" t="s">
        <v>8508</v>
      </c>
      <c r="J2374" t="s">
        <v>8509</v>
      </c>
    </row>
    <row r="2375" spans="1:10" x14ac:dyDescent="0.2">
      <c r="A2375" t="s">
        <v>247</v>
      </c>
      <c r="B2375">
        <v>2740.0857908361299</v>
      </c>
      <c r="C2375">
        <v>-1.5848246575069402E-2</v>
      </c>
      <c r="D2375">
        <f t="shared" si="37"/>
        <v>-1.0110457259273302</v>
      </c>
      <c r="E2375">
        <v>0.106681928227328</v>
      </c>
      <c r="F2375">
        <v>-0.148556056666865</v>
      </c>
      <c r="G2375">
        <v>0.88190394984411002</v>
      </c>
      <c r="H2375">
        <v>1</v>
      </c>
      <c r="I2375" t="s">
        <v>4385</v>
      </c>
      <c r="J2375" t="s">
        <v>4386</v>
      </c>
    </row>
    <row r="2376" spans="1:10" x14ac:dyDescent="0.2">
      <c r="A2376" t="s">
        <v>918</v>
      </c>
      <c r="B2376">
        <v>1570.5257657130401</v>
      </c>
      <c r="C2376">
        <v>-1.5905279199219999E-2</v>
      </c>
      <c r="D2376">
        <f t="shared" si="37"/>
        <v>-1.0110856953796574</v>
      </c>
      <c r="E2376">
        <v>0.104920105311335</v>
      </c>
      <c r="F2376">
        <v>-0.151594197813883</v>
      </c>
      <c r="G2376">
        <v>0.87950700998969</v>
      </c>
      <c r="H2376">
        <v>1</v>
      </c>
      <c r="I2376" t="s">
        <v>918</v>
      </c>
      <c r="J2376" t="s">
        <v>5146</v>
      </c>
    </row>
    <row r="2377" spans="1:10" x14ac:dyDescent="0.2">
      <c r="A2377" t="s">
        <v>3430</v>
      </c>
      <c r="B2377">
        <v>1370.6181898851501</v>
      </c>
      <c r="C2377">
        <v>-1.5928099770523198E-2</v>
      </c>
      <c r="D2377">
        <f t="shared" si="37"/>
        <v>-1.0111016888744995</v>
      </c>
      <c r="E2377">
        <v>0.108641236856544</v>
      </c>
      <c r="F2377">
        <v>-0.14661191488049299</v>
      </c>
      <c r="G2377">
        <v>0.88343834860198001</v>
      </c>
      <c r="H2377">
        <v>1</v>
      </c>
      <c r="I2377" t="s">
        <v>7824</v>
      </c>
      <c r="J2377" t="s">
        <v>7825</v>
      </c>
    </row>
    <row r="2378" spans="1:10" x14ac:dyDescent="0.2">
      <c r="A2378" t="s">
        <v>3449</v>
      </c>
      <c r="B2378">
        <v>1341.0570169852299</v>
      </c>
      <c r="C2378">
        <v>-1.59286253206278E-2</v>
      </c>
      <c r="D2378">
        <f t="shared" si="37"/>
        <v>-1.0111020572023026</v>
      </c>
      <c r="E2378">
        <v>0.14161431681753101</v>
      </c>
      <c r="F2378">
        <v>-0.112478919353554</v>
      </c>
      <c r="G2378">
        <v>0.91044368358313699</v>
      </c>
      <c r="H2378">
        <v>1</v>
      </c>
      <c r="I2378" t="s">
        <v>3449</v>
      </c>
      <c r="J2378" t="s">
        <v>4123</v>
      </c>
    </row>
    <row r="2379" spans="1:10" x14ac:dyDescent="0.2">
      <c r="A2379" t="s">
        <v>912</v>
      </c>
      <c r="B2379">
        <v>5138.1861988519604</v>
      </c>
      <c r="C2379">
        <v>-1.59364205189081E-2</v>
      </c>
      <c r="D2379">
        <f t="shared" si="37"/>
        <v>-1.0111075204236264</v>
      </c>
      <c r="E2379">
        <v>0.100307878458432</v>
      </c>
      <c r="F2379">
        <v>-0.15887506309399399</v>
      </c>
      <c r="G2379">
        <v>0.87376730789646195</v>
      </c>
      <c r="H2379">
        <v>1</v>
      </c>
      <c r="I2379" t="s">
        <v>5134</v>
      </c>
      <c r="J2379" t="s">
        <v>5135</v>
      </c>
    </row>
    <row r="2380" spans="1:10" x14ac:dyDescent="0.2">
      <c r="A2380" t="s">
        <v>692</v>
      </c>
      <c r="B2380">
        <v>21587.586759095</v>
      </c>
      <c r="C2380">
        <v>-1.5937652029177699E-2</v>
      </c>
      <c r="D2380">
        <f t="shared" si="37"/>
        <v>-1.0111083835234438</v>
      </c>
      <c r="E2380">
        <v>0.12844187175055699</v>
      </c>
      <c r="F2380">
        <v>-0.124084551337976</v>
      </c>
      <c r="G2380">
        <v>0.90124832986819103</v>
      </c>
      <c r="H2380">
        <v>1</v>
      </c>
      <c r="I2380" t="s">
        <v>4878</v>
      </c>
      <c r="J2380" t="s">
        <v>4879</v>
      </c>
    </row>
    <row r="2381" spans="1:10" x14ac:dyDescent="0.2">
      <c r="A2381" t="s">
        <v>2807</v>
      </c>
      <c r="B2381">
        <v>65.294928714794494</v>
      </c>
      <c r="C2381">
        <v>-1.6065181011077002E-2</v>
      </c>
      <c r="D2381">
        <f t="shared" si="37"/>
        <v>-1.0111977657687661</v>
      </c>
      <c r="E2381">
        <v>0.169875423662222</v>
      </c>
      <c r="F2381">
        <v>-9.4570366123240795E-2</v>
      </c>
      <c r="G2381">
        <v>0.92465608872037597</v>
      </c>
      <c r="H2381">
        <v>1</v>
      </c>
      <c r="I2381" t="s">
        <v>2807</v>
      </c>
      <c r="J2381" t="s">
        <v>7159</v>
      </c>
    </row>
    <row r="2382" spans="1:10" x14ac:dyDescent="0.2">
      <c r="A2382" t="s">
        <v>1257</v>
      </c>
      <c r="B2382">
        <v>3104.7632015479599</v>
      </c>
      <c r="C2382">
        <v>-1.60653830544874E-2</v>
      </c>
      <c r="D2382">
        <f t="shared" si="37"/>
        <v>-1.0111979073827966</v>
      </c>
      <c r="E2382">
        <v>0.126370145264046</v>
      </c>
      <c r="F2382">
        <v>-0.12712957653818699</v>
      </c>
      <c r="G2382">
        <v>0.89883784268707501</v>
      </c>
      <c r="H2382">
        <v>1</v>
      </c>
      <c r="I2382" t="s">
        <v>1257</v>
      </c>
      <c r="J2382" t="s">
        <v>4167</v>
      </c>
    </row>
    <row r="2383" spans="1:10" x14ac:dyDescent="0.2">
      <c r="A2383" t="s">
        <v>1897</v>
      </c>
      <c r="B2383">
        <v>487.83275129854098</v>
      </c>
      <c r="C2383">
        <v>-1.6109704852573101E-2</v>
      </c>
      <c r="D2383">
        <f t="shared" si="37"/>
        <v>-1.0112289734062132</v>
      </c>
      <c r="E2383">
        <v>0.141378272101784</v>
      </c>
      <c r="F2383">
        <v>-0.113947529652753</v>
      </c>
      <c r="G2383">
        <v>0.90927938769028405</v>
      </c>
      <c r="H2383">
        <v>1</v>
      </c>
      <c r="I2383" t="s">
        <v>6225</v>
      </c>
      <c r="J2383" t="s">
        <v>6226</v>
      </c>
    </row>
    <row r="2384" spans="1:10" x14ac:dyDescent="0.2">
      <c r="A2384" t="s">
        <v>3249</v>
      </c>
      <c r="B2384">
        <v>3033.8050827759498</v>
      </c>
      <c r="C2384">
        <v>-1.6135478574658201E-2</v>
      </c>
      <c r="D2384">
        <f t="shared" si="37"/>
        <v>-1.0112470391557975</v>
      </c>
      <c r="E2384">
        <v>0.106825809441165</v>
      </c>
      <c r="F2384">
        <v>-0.151044758369418</v>
      </c>
      <c r="G2384">
        <v>0.87994040882833302</v>
      </c>
      <c r="H2384">
        <v>1</v>
      </c>
      <c r="I2384" t="s">
        <v>3249</v>
      </c>
      <c r="J2384" t="s">
        <v>4123</v>
      </c>
    </row>
    <row r="2385" spans="1:10" x14ac:dyDescent="0.2">
      <c r="A2385" t="s">
        <v>888</v>
      </c>
      <c r="B2385">
        <v>194.34753623983801</v>
      </c>
      <c r="C2385">
        <v>-1.6257552767019099E-2</v>
      </c>
      <c r="D2385">
        <f t="shared" si="37"/>
        <v>-1.0113326098308155</v>
      </c>
      <c r="E2385">
        <v>0.14928863370196499</v>
      </c>
      <c r="F2385">
        <v>-0.108900137698863</v>
      </c>
      <c r="G2385">
        <v>0.91328169742753595</v>
      </c>
      <c r="H2385">
        <v>1</v>
      </c>
      <c r="I2385" t="s">
        <v>5109</v>
      </c>
      <c r="J2385" t="s">
        <v>5110</v>
      </c>
    </row>
    <row r="2386" spans="1:10" x14ac:dyDescent="0.2">
      <c r="A2386" t="s">
        <v>1171</v>
      </c>
      <c r="B2386">
        <v>150.88734732531901</v>
      </c>
      <c r="C2386">
        <v>-1.6263285807517101E-2</v>
      </c>
      <c r="D2386">
        <f t="shared" si="37"/>
        <v>-1.0113366287136458</v>
      </c>
      <c r="E2386">
        <v>0.16134890949681899</v>
      </c>
      <c r="F2386">
        <v>-0.100795759067945</v>
      </c>
      <c r="G2386">
        <v>0.919712593469874</v>
      </c>
      <c r="H2386">
        <v>1</v>
      </c>
      <c r="I2386" t="s">
        <v>1171</v>
      </c>
      <c r="J2386" t="s">
        <v>5421</v>
      </c>
    </row>
    <row r="2387" spans="1:10" x14ac:dyDescent="0.2">
      <c r="A2387" t="s">
        <v>28</v>
      </c>
      <c r="B2387">
        <v>42.945974700881202</v>
      </c>
      <c r="C2387">
        <v>-1.62832774411872E-2</v>
      </c>
      <c r="D2387">
        <f t="shared" si="37"/>
        <v>-1.0113506430485606</v>
      </c>
      <c r="E2387">
        <v>0.16799268735436601</v>
      </c>
      <c r="F2387">
        <v>-9.6928489552876002E-2</v>
      </c>
      <c r="G2387">
        <v>0.92278318393443404</v>
      </c>
      <c r="H2387">
        <v>1</v>
      </c>
      <c r="I2387" t="s">
        <v>4154</v>
      </c>
      <c r="J2387" t="s">
        <v>4155</v>
      </c>
    </row>
    <row r="2388" spans="1:10" x14ac:dyDescent="0.2">
      <c r="A2388" t="s">
        <v>761</v>
      </c>
      <c r="B2388">
        <v>4744.7780928540196</v>
      </c>
      <c r="C2388">
        <v>-1.63385580956944E-2</v>
      </c>
      <c r="D2388">
        <f t="shared" si="37"/>
        <v>-1.0113893963505729</v>
      </c>
      <c r="E2388">
        <v>0.117738167431669</v>
      </c>
      <c r="F2388">
        <v>-0.138770276895779</v>
      </c>
      <c r="G2388">
        <v>0.88963168229086897</v>
      </c>
      <c r="H2388">
        <v>1</v>
      </c>
      <c r="I2388" t="s">
        <v>4975</v>
      </c>
      <c r="J2388" t="s">
        <v>4976</v>
      </c>
    </row>
    <row r="2389" spans="1:10" x14ac:dyDescent="0.2">
      <c r="A2389" t="s">
        <v>2224</v>
      </c>
      <c r="B2389">
        <v>8364.9527005601594</v>
      </c>
      <c r="C2389">
        <v>-1.63645262704138E-2</v>
      </c>
      <c r="D2389">
        <f t="shared" si="37"/>
        <v>-1.0114076012879873</v>
      </c>
      <c r="E2389">
        <v>0.124981912651563</v>
      </c>
      <c r="F2389">
        <v>-0.13093515632167099</v>
      </c>
      <c r="G2389">
        <v>0.89582660335579001</v>
      </c>
      <c r="H2389">
        <v>1</v>
      </c>
      <c r="I2389" t="s">
        <v>6550</v>
      </c>
      <c r="J2389" t="s">
        <v>6551</v>
      </c>
    </row>
    <row r="2390" spans="1:10" x14ac:dyDescent="0.2">
      <c r="A2390" t="s">
        <v>3955</v>
      </c>
      <c r="B2390">
        <v>21.62115295685</v>
      </c>
      <c r="C2390">
        <v>-1.6373509623679401E-2</v>
      </c>
      <c r="D2390">
        <f t="shared" si="37"/>
        <v>-1.0114138991262749</v>
      </c>
      <c r="E2390">
        <v>0.15530728812055999</v>
      </c>
      <c r="F2390">
        <v>-0.10542653742668701</v>
      </c>
      <c r="G2390">
        <v>0.91603735957717103</v>
      </c>
      <c r="H2390">
        <v>1</v>
      </c>
      <c r="I2390" t="s">
        <v>3955</v>
      </c>
      <c r="J2390" t="s">
        <v>4123</v>
      </c>
    </row>
    <row r="2391" spans="1:10" x14ac:dyDescent="0.2">
      <c r="A2391" t="s">
        <v>132</v>
      </c>
      <c r="B2391">
        <v>83.281507017533102</v>
      </c>
      <c r="C2391">
        <v>-1.64055258497059E-2</v>
      </c>
      <c r="D2391">
        <f t="shared" si="37"/>
        <v>-1.0114363446288874</v>
      </c>
      <c r="E2391">
        <v>0.166123566097169</v>
      </c>
      <c r="F2391">
        <v>-9.8754958342935503E-2</v>
      </c>
      <c r="G2391">
        <v>0.92133283164083102</v>
      </c>
      <c r="H2391">
        <v>1</v>
      </c>
      <c r="I2391" t="s">
        <v>132</v>
      </c>
      <c r="J2391" t="s">
        <v>4167</v>
      </c>
    </row>
    <row r="2392" spans="1:10" x14ac:dyDescent="0.2">
      <c r="A2392" t="s">
        <v>910</v>
      </c>
      <c r="B2392">
        <v>467.755255438566</v>
      </c>
      <c r="C2392">
        <v>-1.64186650624276E-2</v>
      </c>
      <c r="D2392">
        <f t="shared" si="37"/>
        <v>-1.0114455562345466</v>
      </c>
      <c r="E2392">
        <v>0.15671311201657001</v>
      </c>
      <c r="F2392">
        <v>-0.104768929996691</v>
      </c>
      <c r="G2392">
        <v>0.91655916460335596</v>
      </c>
      <c r="H2392">
        <v>1</v>
      </c>
      <c r="I2392" t="s">
        <v>910</v>
      </c>
      <c r="J2392" t="s">
        <v>4167</v>
      </c>
    </row>
    <row r="2393" spans="1:10" x14ac:dyDescent="0.2">
      <c r="A2393" t="s">
        <v>3802</v>
      </c>
      <c r="B2393">
        <v>422.04304389961698</v>
      </c>
      <c r="C2393">
        <v>-1.6494458007285401E-2</v>
      </c>
      <c r="D2393">
        <f t="shared" si="37"/>
        <v>-1.0114986945963185</v>
      </c>
      <c r="E2393">
        <v>0.13467040252431201</v>
      </c>
      <c r="F2393">
        <v>-0.12248020127739399</v>
      </c>
      <c r="G2393">
        <v>0.90251872502284902</v>
      </c>
      <c r="H2393">
        <v>1</v>
      </c>
      <c r="I2393" t="s">
        <v>3802</v>
      </c>
      <c r="J2393" t="s">
        <v>4128</v>
      </c>
    </row>
    <row r="2394" spans="1:10" x14ac:dyDescent="0.2">
      <c r="A2394" t="s">
        <v>3252</v>
      </c>
      <c r="B2394">
        <v>473.32344960678103</v>
      </c>
      <c r="C2394">
        <v>-1.6558610016762301E-2</v>
      </c>
      <c r="D2394">
        <f t="shared" si="37"/>
        <v>-1.0115436736908197</v>
      </c>
      <c r="E2394">
        <v>0.13090120807172501</v>
      </c>
      <c r="F2394">
        <v>-0.126496999230818</v>
      </c>
      <c r="G2394">
        <v>0.89933852423403904</v>
      </c>
      <c r="H2394">
        <v>1</v>
      </c>
      <c r="I2394" t="s">
        <v>3252</v>
      </c>
      <c r="J2394" t="s">
        <v>7638</v>
      </c>
    </row>
    <row r="2395" spans="1:10" x14ac:dyDescent="0.2">
      <c r="A2395" t="s">
        <v>2773</v>
      </c>
      <c r="B2395">
        <v>208.41611024692199</v>
      </c>
      <c r="C2395">
        <v>-1.6565085490615701E-2</v>
      </c>
      <c r="D2395">
        <f t="shared" si="37"/>
        <v>-1.0115482139707299</v>
      </c>
      <c r="E2395">
        <v>0.14977454569304299</v>
      </c>
      <c r="F2395">
        <v>-0.11060013845453499</v>
      </c>
      <c r="G2395">
        <v>0.91193343769000101</v>
      </c>
      <c r="H2395">
        <v>1</v>
      </c>
      <c r="I2395" t="s">
        <v>2773</v>
      </c>
      <c r="J2395" t="s">
        <v>4123</v>
      </c>
    </row>
    <row r="2396" spans="1:10" x14ac:dyDescent="0.2">
      <c r="A2396" t="s">
        <v>3235</v>
      </c>
      <c r="B2396">
        <v>53.304013509365603</v>
      </c>
      <c r="C2396">
        <v>-1.6620797829373798E-2</v>
      </c>
      <c r="D2396">
        <f t="shared" si="37"/>
        <v>-1.0115872775311663</v>
      </c>
      <c r="E2396">
        <v>0.16976976662035201</v>
      </c>
      <c r="F2396">
        <v>-9.7901989030485401E-2</v>
      </c>
      <c r="G2396">
        <v>0.92201012055864295</v>
      </c>
      <c r="H2396">
        <v>1</v>
      </c>
      <c r="I2396" t="s">
        <v>7622</v>
      </c>
      <c r="J2396" t="s">
        <v>7623</v>
      </c>
    </row>
    <row r="2397" spans="1:10" x14ac:dyDescent="0.2">
      <c r="A2397" t="s">
        <v>509</v>
      </c>
      <c r="B2397">
        <v>900.77514912108495</v>
      </c>
      <c r="C2397">
        <v>-1.6637650886852401E-2</v>
      </c>
      <c r="D2397">
        <f t="shared" si="37"/>
        <v>-1.0115990946079749</v>
      </c>
      <c r="E2397">
        <v>0.15030492967591499</v>
      </c>
      <c r="F2397">
        <v>-0.110692649420922</v>
      </c>
      <c r="G2397">
        <v>0.91186007507101496</v>
      </c>
      <c r="H2397">
        <v>1</v>
      </c>
      <c r="I2397" t="s">
        <v>4668</v>
      </c>
      <c r="J2397" t="s">
        <v>4669</v>
      </c>
    </row>
    <row r="2398" spans="1:10" x14ac:dyDescent="0.2">
      <c r="A2398" t="s">
        <v>2292</v>
      </c>
      <c r="B2398">
        <v>87.810276839795094</v>
      </c>
      <c r="C2398">
        <v>-1.6694943974619299E-2</v>
      </c>
      <c r="D2398">
        <f t="shared" si="37"/>
        <v>-1.0116392685774609</v>
      </c>
      <c r="E2398">
        <v>0.168081607910365</v>
      </c>
      <c r="F2398">
        <v>-9.9326417578790002E-2</v>
      </c>
      <c r="G2398">
        <v>0.92087910393224104</v>
      </c>
      <c r="H2398">
        <v>1</v>
      </c>
      <c r="I2398" t="s">
        <v>2292</v>
      </c>
      <c r="J2398" t="s">
        <v>4123</v>
      </c>
    </row>
    <row r="2399" spans="1:10" x14ac:dyDescent="0.2">
      <c r="A2399" t="s">
        <v>3308</v>
      </c>
      <c r="B2399">
        <v>8453.7564731039402</v>
      </c>
      <c r="C2399">
        <v>-1.6713938955076699E-2</v>
      </c>
      <c r="D2399">
        <f t="shared" si="37"/>
        <v>-1.0116525882285963</v>
      </c>
      <c r="E2399">
        <v>0.13480327075732301</v>
      </c>
      <c r="F2399">
        <v>-0.123987636658799</v>
      </c>
      <c r="G2399">
        <v>0.90132506404239998</v>
      </c>
      <c r="H2399">
        <v>1</v>
      </c>
      <c r="I2399" t="s">
        <v>7713</v>
      </c>
      <c r="J2399" t="s">
        <v>7714</v>
      </c>
    </row>
    <row r="2400" spans="1:10" x14ac:dyDescent="0.2">
      <c r="A2400" t="s">
        <v>1339</v>
      </c>
      <c r="B2400">
        <v>582.42940176811999</v>
      </c>
      <c r="C2400">
        <v>-1.67464983056432E-2</v>
      </c>
      <c r="D2400">
        <f t="shared" si="37"/>
        <v>-1.0116754198888076</v>
      </c>
      <c r="E2400">
        <v>0.122722478788528</v>
      </c>
      <c r="F2400">
        <v>-0.13645827945262001</v>
      </c>
      <c r="G2400">
        <v>0.89145900414816304</v>
      </c>
      <c r="H2400">
        <v>1</v>
      </c>
      <c r="I2400" t="s">
        <v>1339</v>
      </c>
      <c r="J2400" t="s">
        <v>5605</v>
      </c>
    </row>
    <row r="2401" spans="1:10" x14ac:dyDescent="0.2">
      <c r="A2401" t="s">
        <v>2517</v>
      </c>
      <c r="B2401">
        <v>394.98335495654402</v>
      </c>
      <c r="C2401">
        <v>-1.6767688651590899E-2</v>
      </c>
      <c r="D2401">
        <f t="shared" si="37"/>
        <v>-1.0116902795153861</v>
      </c>
      <c r="E2401">
        <v>0.132912418200194</v>
      </c>
      <c r="F2401">
        <v>-0.126155921911941</v>
      </c>
      <c r="G2401">
        <v>0.89960850174112095</v>
      </c>
      <c r="H2401">
        <v>1</v>
      </c>
      <c r="I2401" t="s">
        <v>6857</v>
      </c>
      <c r="J2401" t="s">
        <v>6858</v>
      </c>
    </row>
    <row r="2402" spans="1:10" x14ac:dyDescent="0.2">
      <c r="A2402" t="s">
        <v>3066</v>
      </c>
      <c r="B2402">
        <v>45.088637685285001</v>
      </c>
      <c r="C2402">
        <v>-1.6852262837864399E-2</v>
      </c>
      <c r="D2402">
        <f t="shared" si="37"/>
        <v>-1.0117495889243213</v>
      </c>
      <c r="E2402">
        <v>0.169845451916216</v>
      </c>
      <c r="F2402">
        <v>-9.9221160459318905E-2</v>
      </c>
      <c r="G2402">
        <v>0.92096267414233601</v>
      </c>
      <c r="H2402">
        <v>1</v>
      </c>
      <c r="I2402" t="s">
        <v>7439</v>
      </c>
      <c r="J2402" t="s">
        <v>7440</v>
      </c>
    </row>
    <row r="2403" spans="1:10" x14ac:dyDescent="0.2">
      <c r="A2403" t="s">
        <v>3914</v>
      </c>
      <c r="B2403">
        <v>744.32794849103402</v>
      </c>
      <c r="C2403">
        <v>-1.6915132528793699E-2</v>
      </c>
      <c r="D2403">
        <f t="shared" si="37"/>
        <v>-1.011793679857008</v>
      </c>
      <c r="E2403">
        <v>0.121327630114407</v>
      </c>
      <c r="F2403">
        <v>-0.139416986162537</v>
      </c>
      <c r="G2403">
        <v>0.88912065042465904</v>
      </c>
      <c r="H2403">
        <v>1</v>
      </c>
      <c r="I2403" t="s">
        <v>3914</v>
      </c>
      <c r="J2403" t="s">
        <v>4123</v>
      </c>
    </row>
    <row r="2404" spans="1:10" x14ac:dyDescent="0.2">
      <c r="A2404" t="s">
        <v>4022</v>
      </c>
      <c r="B2404">
        <v>956.51432928376096</v>
      </c>
      <c r="C2404">
        <v>-1.70425286639454E-2</v>
      </c>
      <c r="D2404">
        <f t="shared" si="37"/>
        <v>-1.011883029506135</v>
      </c>
      <c r="E2404">
        <v>0.121376749306776</v>
      </c>
      <c r="F2404">
        <v>-0.14041015895780001</v>
      </c>
      <c r="G2404">
        <v>0.888335931680858</v>
      </c>
      <c r="H2404">
        <v>1</v>
      </c>
      <c r="I2404" t="s">
        <v>4022</v>
      </c>
      <c r="J2404" t="s">
        <v>5287</v>
      </c>
    </row>
    <row r="2405" spans="1:10" x14ac:dyDescent="0.2">
      <c r="A2405" t="s">
        <v>1734</v>
      </c>
      <c r="B2405">
        <v>196.663085057399</v>
      </c>
      <c r="C2405">
        <v>-1.7089401536633402E-2</v>
      </c>
      <c r="D2405">
        <f t="shared" si="37"/>
        <v>-1.0119159059170013</v>
      </c>
      <c r="E2405">
        <v>0.154769901689921</v>
      </c>
      <c r="F2405">
        <v>-0.110418119737982</v>
      </c>
      <c r="G2405">
        <v>0.91207778352211</v>
      </c>
      <c r="H2405">
        <v>1</v>
      </c>
      <c r="I2405" t="s">
        <v>6051</v>
      </c>
      <c r="J2405" t="s">
        <v>6052</v>
      </c>
    </row>
    <row r="2406" spans="1:10" x14ac:dyDescent="0.2">
      <c r="A2406" t="s">
        <v>441</v>
      </c>
      <c r="B2406">
        <v>745.15992027466098</v>
      </c>
      <c r="C2406">
        <v>-1.7175993979997001E-2</v>
      </c>
      <c r="D2406">
        <f t="shared" si="37"/>
        <v>-1.0119766442560145</v>
      </c>
      <c r="E2406">
        <v>0.13941902407300999</v>
      </c>
      <c r="F2406">
        <v>-0.123196917308806</v>
      </c>
      <c r="G2406">
        <v>0.90195116660580998</v>
      </c>
      <c r="H2406">
        <v>1</v>
      </c>
      <c r="I2406" t="s">
        <v>4601</v>
      </c>
      <c r="J2406" t="s">
        <v>4602</v>
      </c>
    </row>
    <row r="2407" spans="1:10" x14ac:dyDescent="0.2">
      <c r="A2407" t="s">
        <v>1047</v>
      </c>
      <c r="B2407">
        <v>2116.35663628363</v>
      </c>
      <c r="C2407">
        <v>-1.7208412009859599E-2</v>
      </c>
      <c r="D2407">
        <f t="shared" si="37"/>
        <v>-1.0119993840982771</v>
      </c>
      <c r="E2407">
        <v>0.12728302770101399</v>
      </c>
      <c r="F2407">
        <v>-0.13519800966930101</v>
      </c>
      <c r="G2407">
        <v>0.89245532070052103</v>
      </c>
      <c r="H2407">
        <v>1</v>
      </c>
      <c r="I2407" t="s">
        <v>1047</v>
      </c>
      <c r="J2407" t="s">
        <v>4137</v>
      </c>
    </row>
    <row r="2408" spans="1:10" x14ac:dyDescent="0.2">
      <c r="A2408" t="s">
        <v>454</v>
      </c>
      <c r="B2408">
        <v>758.43223678069398</v>
      </c>
      <c r="C2408">
        <v>-1.7298963294419101E-2</v>
      </c>
      <c r="D2408">
        <f t="shared" si="37"/>
        <v>-1.0120629046050424</v>
      </c>
      <c r="E2408">
        <v>0.14718922221525799</v>
      </c>
      <c r="F2408">
        <v>-0.1175287363712</v>
      </c>
      <c r="G2408">
        <v>0.90644107350773995</v>
      </c>
      <c r="H2408">
        <v>1</v>
      </c>
      <c r="I2408" t="s">
        <v>454</v>
      </c>
      <c r="J2408" t="s">
        <v>4614</v>
      </c>
    </row>
    <row r="2409" spans="1:10" x14ac:dyDescent="0.2">
      <c r="A2409" t="s">
        <v>142</v>
      </c>
      <c r="B2409">
        <v>490.55974989804702</v>
      </c>
      <c r="C2409">
        <v>-1.73894846038379E-2</v>
      </c>
      <c r="D2409">
        <f t="shared" si="37"/>
        <v>-1.0121264080696837</v>
      </c>
      <c r="E2409">
        <v>0.128972205404431</v>
      </c>
      <c r="F2409">
        <v>-0.134831257241109</v>
      </c>
      <c r="G2409">
        <v>0.89274529178347894</v>
      </c>
      <c r="H2409">
        <v>1</v>
      </c>
      <c r="I2409" t="s">
        <v>4275</v>
      </c>
      <c r="J2409" t="s">
        <v>4276</v>
      </c>
    </row>
    <row r="2410" spans="1:10" x14ac:dyDescent="0.2">
      <c r="A2410" t="s">
        <v>1679</v>
      </c>
      <c r="B2410">
        <v>1811.8011402767299</v>
      </c>
      <c r="C2410">
        <v>-1.7428922844368599E-2</v>
      </c>
      <c r="D2410">
        <f t="shared" si="37"/>
        <v>-1.0121540764467081</v>
      </c>
      <c r="E2410">
        <v>0.114697670084391</v>
      </c>
      <c r="F2410">
        <v>-0.15195533467719899</v>
      </c>
      <c r="G2410">
        <v>0.87922216422380295</v>
      </c>
      <c r="H2410">
        <v>1</v>
      </c>
      <c r="I2410" t="s">
        <v>5970</v>
      </c>
      <c r="J2410" t="s">
        <v>5971</v>
      </c>
    </row>
    <row r="2411" spans="1:10" x14ac:dyDescent="0.2">
      <c r="A2411" t="s">
        <v>1232</v>
      </c>
      <c r="B2411">
        <v>435.985118952238</v>
      </c>
      <c r="C2411">
        <v>-1.74758474997759E-2</v>
      </c>
      <c r="D2411">
        <f t="shared" si="37"/>
        <v>-1.0121869979944518</v>
      </c>
      <c r="E2411">
        <v>0.152576472338707</v>
      </c>
      <c r="F2411">
        <v>-0.11453828517532499</v>
      </c>
      <c r="G2411">
        <v>0.908811098901113</v>
      </c>
      <c r="H2411">
        <v>1</v>
      </c>
      <c r="I2411" t="s">
        <v>5483</v>
      </c>
      <c r="J2411" t="s">
        <v>5484</v>
      </c>
    </row>
    <row r="2412" spans="1:10" x14ac:dyDescent="0.2">
      <c r="A2412" t="s">
        <v>3205</v>
      </c>
      <c r="B2412">
        <v>11572.357318472101</v>
      </c>
      <c r="C2412">
        <v>-1.7555282396267701E-2</v>
      </c>
      <c r="D2412">
        <f t="shared" si="37"/>
        <v>-1.0122427306203183</v>
      </c>
      <c r="E2412">
        <v>0.13356464131273901</v>
      </c>
      <c r="F2412">
        <v>-0.13143660046345901</v>
      </c>
      <c r="G2412">
        <v>0.89542993681161398</v>
      </c>
      <c r="H2412">
        <v>1</v>
      </c>
      <c r="I2412" t="s">
        <v>7598</v>
      </c>
      <c r="J2412" t="s">
        <v>7599</v>
      </c>
    </row>
    <row r="2413" spans="1:10" x14ac:dyDescent="0.2">
      <c r="A2413" t="s">
        <v>3172</v>
      </c>
      <c r="B2413">
        <v>1.69875268897357</v>
      </c>
      <c r="C2413">
        <v>-1.7583518656638399E-2</v>
      </c>
      <c r="D2413">
        <f t="shared" si="37"/>
        <v>-1.0122625423117662</v>
      </c>
      <c r="E2413">
        <v>6.3573210281875694E-2</v>
      </c>
      <c r="F2413">
        <v>-0.27658692362199799</v>
      </c>
      <c r="G2413">
        <v>0.78209730657390797</v>
      </c>
      <c r="H2413">
        <v>1</v>
      </c>
      <c r="I2413" t="s">
        <v>7566</v>
      </c>
      <c r="J2413" t="s">
        <v>7567</v>
      </c>
    </row>
    <row r="2414" spans="1:10" x14ac:dyDescent="0.2">
      <c r="A2414" t="s">
        <v>1930</v>
      </c>
      <c r="B2414">
        <v>3311.8876340801999</v>
      </c>
      <c r="C2414">
        <v>-1.7615643498235901E-2</v>
      </c>
      <c r="D2414">
        <f t="shared" si="37"/>
        <v>-1.0122850828591166</v>
      </c>
      <c r="E2414">
        <v>0.10352053729441001</v>
      </c>
      <c r="F2414">
        <v>-0.170165688457909</v>
      </c>
      <c r="G2414">
        <v>0.86487983478132802</v>
      </c>
      <c r="H2414">
        <v>1</v>
      </c>
      <c r="I2414" t="s">
        <v>6258</v>
      </c>
      <c r="J2414" t="s">
        <v>6259</v>
      </c>
    </row>
    <row r="2415" spans="1:10" x14ac:dyDescent="0.2">
      <c r="A2415" t="s">
        <v>2741</v>
      </c>
      <c r="B2415">
        <v>155.00944590060601</v>
      </c>
      <c r="C2415">
        <v>-1.7624080951451099E-2</v>
      </c>
      <c r="D2415">
        <f t="shared" si="37"/>
        <v>-1.0122910031213763</v>
      </c>
      <c r="E2415">
        <v>0.16123980256008399</v>
      </c>
      <c r="F2415">
        <v>-0.109303538404444</v>
      </c>
      <c r="G2415">
        <v>0.91296174017222298</v>
      </c>
      <c r="H2415">
        <v>1</v>
      </c>
      <c r="I2415" t="s">
        <v>7114</v>
      </c>
      <c r="J2415" t="s">
        <v>7115</v>
      </c>
    </row>
    <row r="2416" spans="1:10" x14ac:dyDescent="0.2">
      <c r="A2416" t="s">
        <v>3203</v>
      </c>
      <c r="B2416">
        <v>77173.534031621995</v>
      </c>
      <c r="C2416">
        <v>-1.76286138919447E-2</v>
      </c>
      <c r="D2416">
        <f t="shared" si="37"/>
        <v>-1.0122941837395654</v>
      </c>
      <c r="E2416">
        <v>0.140520134668978</v>
      </c>
      <c r="F2416">
        <v>-0.12545258324347799</v>
      </c>
      <c r="G2416">
        <v>0.90016526147832598</v>
      </c>
      <c r="H2416">
        <v>1</v>
      </c>
      <c r="I2416" t="s">
        <v>7594</v>
      </c>
      <c r="J2416" t="s">
        <v>7595</v>
      </c>
    </row>
    <row r="2417" spans="1:10" x14ac:dyDescent="0.2">
      <c r="A2417" t="s">
        <v>2943</v>
      </c>
      <c r="B2417">
        <v>142.56820334259999</v>
      </c>
      <c r="C2417">
        <v>-1.76743813560911E-2</v>
      </c>
      <c r="D2417">
        <f t="shared" si="37"/>
        <v>-1.0123262978533132</v>
      </c>
      <c r="E2417">
        <v>0.16019043107814099</v>
      </c>
      <c r="F2417">
        <v>-0.110333565102085</v>
      </c>
      <c r="G2417">
        <v>0.91214483865351703</v>
      </c>
      <c r="H2417">
        <v>1</v>
      </c>
      <c r="I2417" t="s">
        <v>2943</v>
      </c>
      <c r="J2417" t="s">
        <v>7308</v>
      </c>
    </row>
    <row r="2418" spans="1:10" x14ac:dyDescent="0.2">
      <c r="A2418" t="s">
        <v>1562</v>
      </c>
      <c r="B2418">
        <v>853.312540012824</v>
      </c>
      <c r="C2418">
        <v>-1.7684999993391601E-2</v>
      </c>
      <c r="D2418">
        <f t="shared" si="37"/>
        <v>-1.0123337488842254</v>
      </c>
      <c r="E2418">
        <v>0.112506469128346</v>
      </c>
      <c r="F2418">
        <v>-0.15719096093236001</v>
      </c>
      <c r="G2418">
        <v>0.87509435187446405</v>
      </c>
      <c r="H2418">
        <v>1</v>
      </c>
      <c r="I2418" t="s">
        <v>1562</v>
      </c>
      <c r="J2418" t="s">
        <v>5287</v>
      </c>
    </row>
    <row r="2419" spans="1:10" x14ac:dyDescent="0.2">
      <c r="A2419" t="s">
        <v>2556</v>
      </c>
      <c r="B2419">
        <v>815.46974935112701</v>
      </c>
      <c r="C2419">
        <v>-1.77418224621924E-2</v>
      </c>
      <c r="D2419">
        <f t="shared" si="37"/>
        <v>-1.0123736217846393</v>
      </c>
      <c r="E2419">
        <v>0.15170100102859199</v>
      </c>
      <c r="F2419">
        <v>-0.116952573429944</v>
      </c>
      <c r="G2419">
        <v>0.90689763639627696</v>
      </c>
      <c r="H2419">
        <v>1</v>
      </c>
      <c r="I2419" t="s">
        <v>2556</v>
      </c>
      <c r="J2419" t="s">
        <v>4137</v>
      </c>
    </row>
    <row r="2420" spans="1:10" x14ac:dyDescent="0.2">
      <c r="A2420" t="s">
        <v>1366</v>
      </c>
      <c r="B2420">
        <v>16375.5152634808</v>
      </c>
      <c r="C2420">
        <v>-1.7747232377721599E-2</v>
      </c>
      <c r="D2420">
        <f t="shared" si="37"/>
        <v>-1.0123774180588978</v>
      </c>
      <c r="E2420">
        <v>0.14808581226724299</v>
      </c>
      <c r="F2420">
        <v>-0.119844245076591</v>
      </c>
      <c r="G2420">
        <v>0.90460653199749297</v>
      </c>
      <c r="H2420">
        <v>1</v>
      </c>
      <c r="I2420" t="s">
        <v>5639</v>
      </c>
      <c r="J2420" t="s">
        <v>5640</v>
      </c>
    </row>
    <row r="2421" spans="1:10" x14ac:dyDescent="0.2">
      <c r="A2421" t="s">
        <v>3260</v>
      </c>
      <c r="B2421">
        <v>2363.9489529493198</v>
      </c>
      <c r="C2421">
        <v>-1.7848776299345798E-2</v>
      </c>
      <c r="D2421">
        <f t="shared" si="37"/>
        <v>-1.0124486766327301</v>
      </c>
      <c r="E2421">
        <v>0.10647098545577401</v>
      </c>
      <c r="F2421">
        <v>-0.167639814949961</v>
      </c>
      <c r="G2421">
        <v>0.86686664662613</v>
      </c>
      <c r="H2421">
        <v>1</v>
      </c>
      <c r="I2421" t="s">
        <v>7648</v>
      </c>
      <c r="J2421" t="s">
        <v>7649</v>
      </c>
    </row>
    <row r="2422" spans="1:10" x14ac:dyDescent="0.2">
      <c r="A2422" t="s">
        <v>3022</v>
      </c>
      <c r="B2422">
        <v>3425.7148573454301</v>
      </c>
      <c r="C2422">
        <v>-1.7888180100538199E-2</v>
      </c>
      <c r="D2422">
        <f t="shared" si="37"/>
        <v>-1.0124763296502115</v>
      </c>
      <c r="E2422">
        <v>0.1150348962165</v>
      </c>
      <c r="F2422">
        <v>-0.15550220575565099</v>
      </c>
      <c r="G2422">
        <v>0.87642541515257699</v>
      </c>
      <c r="H2422">
        <v>1</v>
      </c>
      <c r="I2422" t="s">
        <v>3022</v>
      </c>
      <c r="J2422" t="s">
        <v>4123</v>
      </c>
    </row>
    <row r="2423" spans="1:10" x14ac:dyDescent="0.2">
      <c r="A2423" t="s">
        <v>3587</v>
      </c>
      <c r="B2423">
        <v>1298.2118790705299</v>
      </c>
      <c r="C2423">
        <v>-1.79370927073952E-2</v>
      </c>
      <c r="D2423">
        <f t="shared" si="37"/>
        <v>-1.0125106568605868</v>
      </c>
      <c r="E2423">
        <v>0.117640274689003</v>
      </c>
      <c r="F2423">
        <v>-0.15247408045258501</v>
      </c>
      <c r="G2423">
        <v>0.87881303219797902</v>
      </c>
      <c r="H2423">
        <v>1</v>
      </c>
      <c r="I2423" t="s">
        <v>8010</v>
      </c>
      <c r="J2423" t="s">
        <v>8011</v>
      </c>
    </row>
    <row r="2424" spans="1:10" x14ac:dyDescent="0.2">
      <c r="A2424" t="s">
        <v>2682</v>
      </c>
      <c r="B2424">
        <v>100.41283257060999</v>
      </c>
      <c r="C2424">
        <v>-1.7957955886283201E-2</v>
      </c>
      <c r="D2424">
        <f t="shared" si="37"/>
        <v>-1.012525299139865</v>
      </c>
      <c r="E2424">
        <v>0.16403496448819599</v>
      </c>
      <c r="F2424">
        <v>-0.109476390855533</v>
      </c>
      <c r="G2424">
        <v>0.91282464657134199</v>
      </c>
      <c r="H2424">
        <v>1</v>
      </c>
      <c r="I2424" t="s">
        <v>2682</v>
      </c>
      <c r="J2424" t="s">
        <v>4123</v>
      </c>
    </row>
    <row r="2425" spans="1:10" x14ac:dyDescent="0.2">
      <c r="A2425" t="s">
        <v>2918</v>
      </c>
      <c r="B2425">
        <v>1726.53993840763</v>
      </c>
      <c r="C2425">
        <v>-1.79616717499207E-2</v>
      </c>
      <c r="D2425">
        <f t="shared" si="37"/>
        <v>-1.0125279070442936</v>
      </c>
      <c r="E2425">
        <v>0.117823517828283</v>
      </c>
      <c r="F2425">
        <v>-0.15244555654923</v>
      </c>
      <c r="G2425">
        <v>0.87883552800864295</v>
      </c>
      <c r="H2425">
        <v>1</v>
      </c>
      <c r="I2425" t="s">
        <v>2918</v>
      </c>
      <c r="J2425" t="s">
        <v>4167</v>
      </c>
    </row>
    <row r="2426" spans="1:10" x14ac:dyDescent="0.2">
      <c r="A2426" t="s">
        <v>1114</v>
      </c>
      <c r="B2426">
        <v>539.80134904670899</v>
      </c>
      <c r="C2426">
        <v>-1.7996810071166901E-2</v>
      </c>
      <c r="D2426">
        <f t="shared" si="37"/>
        <v>-1.0125525685029799</v>
      </c>
      <c r="E2426">
        <v>0.122634395039684</v>
      </c>
      <c r="F2426">
        <v>-0.14675173360086399</v>
      </c>
      <c r="G2426">
        <v>0.88332798310067295</v>
      </c>
      <c r="H2426">
        <v>1</v>
      </c>
      <c r="I2426" t="s">
        <v>5353</v>
      </c>
      <c r="J2426" t="s">
        <v>5354</v>
      </c>
    </row>
    <row r="2427" spans="1:10" x14ac:dyDescent="0.2">
      <c r="A2427" t="s">
        <v>2998</v>
      </c>
      <c r="B2427">
        <v>728.89134371192597</v>
      </c>
      <c r="C2427">
        <v>-1.8088659396253499E-2</v>
      </c>
      <c r="D2427">
        <f t="shared" si="37"/>
        <v>-1.0126170348163435</v>
      </c>
      <c r="E2427">
        <v>0.11809165956001801</v>
      </c>
      <c r="F2427">
        <v>-0.15317474124461999</v>
      </c>
      <c r="G2427">
        <v>0.87826047615942804</v>
      </c>
      <c r="H2427">
        <v>1</v>
      </c>
      <c r="I2427" t="s">
        <v>7348</v>
      </c>
      <c r="J2427" t="s">
        <v>7349</v>
      </c>
    </row>
    <row r="2428" spans="1:10" x14ac:dyDescent="0.2">
      <c r="A2428" t="s">
        <v>3642</v>
      </c>
      <c r="B2428">
        <v>44.433652413653398</v>
      </c>
      <c r="C2428">
        <v>-1.8110319676254299E-2</v>
      </c>
      <c r="D2428">
        <f t="shared" si="37"/>
        <v>-1.0126322381216435</v>
      </c>
      <c r="E2428">
        <v>0.169752506640414</v>
      </c>
      <c r="F2428">
        <v>-0.10668661120049</v>
      </c>
      <c r="G2428">
        <v>0.91503760469377504</v>
      </c>
      <c r="H2428">
        <v>1</v>
      </c>
      <c r="I2428" t="s">
        <v>3642</v>
      </c>
      <c r="J2428" t="s">
        <v>8077</v>
      </c>
    </row>
    <row r="2429" spans="1:10" x14ac:dyDescent="0.2">
      <c r="A2429" t="s">
        <v>2164</v>
      </c>
      <c r="B2429">
        <v>1426.2937658073599</v>
      </c>
      <c r="C2429">
        <v>-1.8258322235138999E-2</v>
      </c>
      <c r="D2429">
        <f t="shared" si="37"/>
        <v>-1.0127361269172486</v>
      </c>
      <c r="E2429">
        <v>0.115335607738119</v>
      </c>
      <c r="F2429">
        <v>-0.15830603048970299</v>
      </c>
      <c r="G2429">
        <v>0.87421565642119703</v>
      </c>
      <c r="H2429">
        <v>1</v>
      </c>
      <c r="I2429" t="s">
        <v>6482</v>
      </c>
      <c r="J2429" t="s">
        <v>6483</v>
      </c>
    </row>
    <row r="2430" spans="1:10" x14ac:dyDescent="0.2">
      <c r="A2430" t="s">
        <v>2713</v>
      </c>
      <c r="B2430">
        <v>2077.3833941694602</v>
      </c>
      <c r="C2430">
        <v>-1.8333015323482998E-2</v>
      </c>
      <c r="D2430">
        <f t="shared" si="37"/>
        <v>-1.0127885609695373</v>
      </c>
      <c r="E2430">
        <v>0.111438384612306</v>
      </c>
      <c r="F2430">
        <v>-0.16451257246112799</v>
      </c>
      <c r="G2430">
        <v>0.86932765019681701</v>
      </c>
      <c r="H2430">
        <v>1</v>
      </c>
      <c r="I2430" t="s">
        <v>7070</v>
      </c>
      <c r="J2430" t="s">
        <v>7071</v>
      </c>
    </row>
    <row r="2431" spans="1:10" x14ac:dyDescent="0.2">
      <c r="A2431" t="s">
        <v>122</v>
      </c>
      <c r="B2431">
        <v>908.39964109574896</v>
      </c>
      <c r="C2431">
        <v>-1.83765526663895E-2</v>
      </c>
      <c r="D2431">
        <f t="shared" si="37"/>
        <v>-1.0128191251476617</v>
      </c>
      <c r="E2431">
        <v>0.11910143030319301</v>
      </c>
      <c r="F2431">
        <v>-0.154293299581785</v>
      </c>
      <c r="G2431">
        <v>0.87737848021475895</v>
      </c>
      <c r="H2431">
        <v>1</v>
      </c>
      <c r="I2431" t="s">
        <v>122</v>
      </c>
      <c r="J2431" t="s">
        <v>4244</v>
      </c>
    </row>
    <row r="2432" spans="1:10" x14ac:dyDescent="0.2">
      <c r="A2432" t="s">
        <v>1587</v>
      </c>
      <c r="B2432">
        <v>308.95453341773202</v>
      </c>
      <c r="C2432">
        <v>-1.8382321587765201E-2</v>
      </c>
      <c r="D2432">
        <f t="shared" si="37"/>
        <v>-1.0128231751273298</v>
      </c>
      <c r="E2432">
        <v>0.159980124678784</v>
      </c>
      <c r="F2432">
        <v>-0.114903783358552</v>
      </c>
      <c r="G2432">
        <v>0.90852138627346302</v>
      </c>
      <c r="H2432">
        <v>1</v>
      </c>
      <c r="I2432" t="s">
        <v>1587</v>
      </c>
      <c r="J2432" t="s">
        <v>4123</v>
      </c>
    </row>
    <row r="2433" spans="1:10" x14ac:dyDescent="0.2">
      <c r="A2433" t="s">
        <v>3684</v>
      </c>
      <c r="B2433">
        <v>122.719924314092</v>
      </c>
      <c r="C2433">
        <v>-1.8402449874814299E-2</v>
      </c>
      <c r="D2433">
        <f t="shared" si="37"/>
        <v>-1.0128373059985367</v>
      </c>
      <c r="E2433">
        <v>0.159501654540495</v>
      </c>
      <c r="F2433">
        <v>-0.115374664468713</v>
      </c>
      <c r="G2433">
        <v>0.90814815966673701</v>
      </c>
      <c r="H2433">
        <v>1</v>
      </c>
      <c r="I2433" t="s">
        <v>8134</v>
      </c>
      <c r="J2433" t="s">
        <v>8135</v>
      </c>
    </row>
    <row r="2434" spans="1:10" x14ac:dyDescent="0.2">
      <c r="A2434" t="s">
        <v>4009</v>
      </c>
      <c r="B2434">
        <v>14956.324952307699</v>
      </c>
      <c r="C2434">
        <v>-1.8485135908521699E-2</v>
      </c>
      <c r="D2434">
        <f t="shared" ref="D2434:D2497" si="38">IF(C2434&gt;0,POWER(2,C2434),POWER(2,C2434*(-1))*(-1))</f>
        <v>-1.0128953570053201</v>
      </c>
      <c r="E2434">
        <v>0.12754380518306299</v>
      </c>
      <c r="F2434">
        <v>-0.144931663925112</v>
      </c>
      <c r="G2434">
        <v>0.88476482617210805</v>
      </c>
      <c r="H2434">
        <v>1</v>
      </c>
      <c r="I2434" t="s">
        <v>4009</v>
      </c>
      <c r="J2434" t="s">
        <v>4123</v>
      </c>
    </row>
    <row r="2435" spans="1:10" x14ac:dyDescent="0.2">
      <c r="A2435" t="s">
        <v>3312</v>
      </c>
      <c r="B2435">
        <v>8450.9324555008807</v>
      </c>
      <c r="C2435">
        <v>-1.8521513630754199E-2</v>
      </c>
      <c r="D2435">
        <f t="shared" si="38"/>
        <v>-1.0129208976008415</v>
      </c>
      <c r="E2435">
        <v>0.11600895408616201</v>
      </c>
      <c r="F2435">
        <v>-0.15965589705255001</v>
      </c>
      <c r="G2435">
        <v>0.87315214420204101</v>
      </c>
      <c r="H2435">
        <v>1</v>
      </c>
      <c r="I2435" t="s">
        <v>7721</v>
      </c>
      <c r="J2435" t="s">
        <v>7722</v>
      </c>
    </row>
    <row r="2436" spans="1:10" x14ac:dyDescent="0.2">
      <c r="A2436" t="s">
        <v>2296</v>
      </c>
      <c r="B2436">
        <v>22905.645838561701</v>
      </c>
      <c r="C2436">
        <v>-1.8538655288711601E-2</v>
      </c>
      <c r="D2436">
        <f t="shared" si="38"/>
        <v>-1.0129329328863486</v>
      </c>
      <c r="E2436">
        <v>0.116992113392375</v>
      </c>
      <c r="F2436">
        <v>-0.15846072654945201</v>
      </c>
      <c r="G2436">
        <v>0.87409376528914995</v>
      </c>
      <c r="H2436">
        <v>1</v>
      </c>
      <c r="I2436" t="s">
        <v>6621</v>
      </c>
      <c r="J2436" t="s">
        <v>6622</v>
      </c>
    </row>
    <row r="2437" spans="1:10" x14ac:dyDescent="0.2">
      <c r="A2437" t="s">
        <v>889</v>
      </c>
      <c r="B2437">
        <v>0.61591302996206698</v>
      </c>
      <c r="C2437">
        <v>-1.8553771476234399E-2</v>
      </c>
      <c r="D2437">
        <f t="shared" si="38"/>
        <v>-1.0129435461926564</v>
      </c>
      <c r="E2437">
        <v>3.4356289598877598E-2</v>
      </c>
      <c r="F2437">
        <v>-0.540040024486244</v>
      </c>
      <c r="G2437">
        <v>0.58916943040297798</v>
      </c>
      <c r="H2437">
        <v>1</v>
      </c>
      <c r="I2437" t="s">
        <v>889</v>
      </c>
      <c r="J2437" t="s">
        <v>4137</v>
      </c>
    </row>
    <row r="2438" spans="1:10" x14ac:dyDescent="0.2">
      <c r="A2438" t="s">
        <v>2531</v>
      </c>
      <c r="B2438">
        <v>1247.80065984771</v>
      </c>
      <c r="C2438">
        <v>-1.8573838684978999E-2</v>
      </c>
      <c r="D2438">
        <f t="shared" si="38"/>
        <v>-1.0129576358584427</v>
      </c>
      <c r="E2438">
        <v>0.11181870389856</v>
      </c>
      <c r="F2438">
        <v>-0.166106724880561</v>
      </c>
      <c r="G2438">
        <v>0.86807296199003203</v>
      </c>
      <c r="H2438">
        <v>1</v>
      </c>
      <c r="I2438" t="s">
        <v>2531</v>
      </c>
      <c r="J2438" t="s">
        <v>4167</v>
      </c>
    </row>
    <row r="2439" spans="1:10" x14ac:dyDescent="0.2">
      <c r="A2439" t="s">
        <v>3135</v>
      </c>
      <c r="B2439">
        <v>245.23731607811399</v>
      </c>
      <c r="C2439">
        <v>-1.8602534586552099E-2</v>
      </c>
      <c r="D2439">
        <f t="shared" si="38"/>
        <v>-1.012977784275731</v>
      </c>
      <c r="E2439">
        <v>0.16328472510248199</v>
      </c>
      <c r="F2439">
        <v>-0.11392697372566001</v>
      </c>
      <c r="G2439">
        <v>0.909295682833824</v>
      </c>
      <c r="H2439">
        <v>1</v>
      </c>
      <c r="I2439" t="s">
        <v>3135</v>
      </c>
      <c r="J2439" t="s">
        <v>4212</v>
      </c>
    </row>
    <row r="2440" spans="1:10" x14ac:dyDescent="0.2">
      <c r="A2440" t="s">
        <v>2265</v>
      </c>
      <c r="B2440">
        <v>1066.4151956667399</v>
      </c>
      <c r="C2440">
        <v>-1.8661244127255502E-2</v>
      </c>
      <c r="D2440">
        <f t="shared" si="38"/>
        <v>-1.0130190075896435</v>
      </c>
      <c r="E2440">
        <v>0.11012103447108899</v>
      </c>
      <c r="F2440">
        <v>-0.169461213444692</v>
      </c>
      <c r="G2440">
        <v>0.86543387827190998</v>
      </c>
      <c r="H2440">
        <v>1</v>
      </c>
      <c r="I2440" t="s">
        <v>2265</v>
      </c>
      <c r="J2440" t="s">
        <v>4167</v>
      </c>
    </row>
    <row r="2441" spans="1:10" x14ac:dyDescent="0.2">
      <c r="A2441" t="s">
        <v>3150</v>
      </c>
      <c r="B2441">
        <v>3174.9662989315798</v>
      </c>
      <c r="C2441">
        <v>-1.87508408535626E-2</v>
      </c>
      <c r="D2441">
        <f t="shared" si="38"/>
        <v>-1.0130819217902323</v>
      </c>
      <c r="E2441">
        <v>0.10570791564703701</v>
      </c>
      <c r="F2441">
        <v>-0.177383507552759</v>
      </c>
      <c r="G2441">
        <v>0.85920716096235406</v>
      </c>
      <c r="H2441">
        <v>1</v>
      </c>
      <c r="I2441" t="s">
        <v>7532</v>
      </c>
      <c r="J2441" t="s">
        <v>7533</v>
      </c>
    </row>
    <row r="2442" spans="1:10" x14ac:dyDescent="0.2">
      <c r="A2442" t="s">
        <v>3043</v>
      </c>
      <c r="B2442">
        <v>5602.8742127967798</v>
      </c>
      <c r="C2442">
        <v>-1.8768481090325501E-2</v>
      </c>
      <c r="D2442">
        <f t="shared" si="38"/>
        <v>-1.0130943091026658</v>
      </c>
      <c r="E2442">
        <v>0.107372382484776</v>
      </c>
      <c r="F2442">
        <v>-0.17479803144897699</v>
      </c>
      <c r="G2442">
        <v>0.86123833520063897</v>
      </c>
      <c r="H2442">
        <v>1</v>
      </c>
      <c r="I2442" t="s">
        <v>7405</v>
      </c>
      <c r="J2442" t="s">
        <v>7406</v>
      </c>
    </row>
    <row r="2443" spans="1:10" x14ac:dyDescent="0.2">
      <c r="A2443" t="s">
        <v>1591</v>
      </c>
      <c r="B2443">
        <v>852.53422664789798</v>
      </c>
      <c r="C2443">
        <v>-1.88220480249678E-2</v>
      </c>
      <c r="D2443">
        <f t="shared" si="38"/>
        <v>-1.0131319257594107</v>
      </c>
      <c r="E2443">
        <v>0.12805127947776401</v>
      </c>
      <c r="F2443">
        <v>-0.14698836358160799</v>
      </c>
      <c r="G2443">
        <v>0.88314120507227201</v>
      </c>
      <c r="H2443">
        <v>1</v>
      </c>
      <c r="I2443" t="s">
        <v>5880</v>
      </c>
      <c r="J2443" t="s">
        <v>5881</v>
      </c>
    </row>
    <row r="2444" spans="1:10" x14ac:dyDescent="0.2">
      <c r="A2444" t="s">
        <v>381</v>
      </c>
      <c r="B2444">
        <v>3844.0631298549602</v>
      </c>
      <c r="C2444">
        <v>-1.88343972461344E-2</v>
      </c>
      <c r="D2444">
        <f t="shared" si="38"/>
        <v>-1.0131405980313846</v>
      </c>
      <c r="E2444">
        <v>0.115886307782631</v>
      </c>
      <c r="F2444">
        <v>-0.16252478490782801</v>
      </c>
      <c r="G2444">
        <v>0.87089261220216996</v>
      </c>
      <c r="H2444">
        <v>1</v>
      </c>
      <c r="I2444" t="s">
        <v>4536</v>
      </c>
      <c r="J2444" t="s">
        <v>4537</v>
      </c>
    </row>
    <row r="2445" spans="1:10" x14ac:dyDescent="0.2">
      <c r="A2445" t="s">
        <v>4006</v>
      </c>
      <c r="B2445">
        <v>408.69915971133202</v>
      </c>
      <c r="C2445">
        <v>-1.8920648803957101E-2</v>
      </c>
      <c r="D2445">
        <f t="shared" si="38"/>
        <v>-1.0132011704771231</v>
      </c>
      <c r="E2445">
        <v>0.129141579038939</v>
      </c>
      <c r="F2445">
        <v>-0.14651089869554801</v>
      </c>
      <c r="G2445">
        <v>0.88351808684237698</v>
      </c>
      <c r="H2445">
        <v>1</v>
      </c>
      <c r="I2445" t="s">
        <v>4006</v>
      </c>
      <c r="J2445" t="s">
        <v>4213</v>
      </c>
    </row>
    <row r="2446" spans="1:10" x14ac:dyDescent="0.2">
      <c r="A2446" t="s">
        <v>3687</v>
      </c>
      <c r="B2446">
        <v>1677.46249355449</v>
      </c>
      <c r="C2446">
        <v>-1.8991798772833399E-2</v>
      </c>
      <c r="D2446">
        <f t="shared" si="38"/>
        <v>-1.013251140157033</v>
      </c>
      <c r="E2446">
        <v>0.116353356691602</v>
      </c>
      <c r="F2446">
        <v>-0.163225190169388</v>
      </c>
      <c r="G2446">
        <v>0.87034113328528795</v>
      </c>
      <c r="H2446">
        <v>1</v>
      </c>
      <c r="I2446" t="s">
        <v>3687</v>
      </c>
      <c r="J2446" t="s">
        <v>4213</v>
      </c>
    </row>
    <row r="2447" spans="1:10" x14ac:dyDescent="0.2">
      <c r="A2447" t="s">
        <v>2601</v>
      </c>
      <c r="B2447">
        <v>1267.7007435937901</v>
      </c>
      <c r="C2447">
        <v>-1.8992907279909502E-2</v>
      </c>
      <c r="D2447">
        <f t="shared" si="38"/>
        <v>-1.0132519186975133</v>
      </c>
      <c r="E2447">
        <v>0.11312407114018699</v>
      </c>
      <c r="F2447">
        <v>-0.16789448159421999</v>
      </c>
      <c r="G2447">
        <v>0.86666629155477903</v>
      </c>
      <c r="H2447">
        <v>1</v>
      </c>
      <c r="I2447" t="s">
        <v>2601</v>
      </c>
      <c r="J2447" t="s">
        <v>4167</v>
      </c>
    </row>
    <row r="2448" spans="1:10" x14ac:dyDescent="0.2">
      <c r="A2448" t="s">
        <v>617</v>
      </c>
      <c r="B2448">
        <v>4188.1152740799898</v>
      </c>
      <c r="C2448">
        <v>-1.9032716361535501E-2</v>
      </c>
      <c r="D2448">
        <f t="shared" si="38"/>
        <v>-1.0132798783034707</v>
      </c>
      <c r="E2448">
        <v>0.13478678175591399</v>
      </c>
      <c r="F2448">
        <v>-0.14120610428997299</v>
      </c>
      <c r="G2448">
        <v>0.88770712387066497</v>
      </c>
      <c r="H2448">
        <v>1</v>
      </c>
      <c r="I2448" t="s">
        <v>4776</v>
      </c>
      <c r="J2448" t="s">
        <v>4777</v>
      </c>
    </row>
    <row r="2449" spans="1:10" x14ac:dyDescent="0.2">
      <c r="A2449" t="s">
        <v>1618</v>
      </c>
      <c r="B2449">
        <v>2463.7452013020802</v>
      </c>
      <c r="C2449">
        <v>-1.9044471522158199E-2</v>
      </c>
      <c r="D2449">
        <f t="shared" si="38"/>
        <v>-1.0132881345987474</v>
      </c>
      <c r="E2449">
        <v>0.118055087309345</v>
      </c>
      <c r="F2449">
        <v>-0.161318516263981</v>
      </c>
      <c r="G2449">
        <v>0.87184254038662301</v>
      </c>
      <c r="H2449">
        <v>1</v>
      </c>
      <c r="I2449" t="s">
        <v>5904</v>
      </c>
      <c r="J2449" t="s">
        <v>5905</v>
      </c>
    </row>
    <row r="2450" spans="1:10" x14ac:dyDescent="0.2">
      <c r="A2450" t="s">
        <v>1018</v>
      </c>
      <c r="B2450">
        <v>883.10774249172903</v>
      </c>
      <c r="C2450">
        <v>-1.90536242253578E-2</v>
      </c>
      <c r="D2450">
        <f t="shared" si="38"/>
        <v>-1.0132945630917469</v>
      </c>
      <c r="E2450">
        <v>0.13070746248812901</v>
      </c>
      <c r="F2450">
        <v>-0.14577304051854201</v>
      </c>
      <c r="G2450">
        <v>0.884100559078833</v>
      </c>
      <c r="H2450">
        <v>1</v>
      </c>
      <c r="I2450" t="s">
        <v>1018</v>
      </c>
      <c r="J2450" t="s">
        <v>4167</v>
      </c>
    </row>
    <row r="2451" spans="1:10" x14ac:dyDescent="0.2">
      <c r="A2451" t="s">
        <v>2151</v>
      </c>
      <c r="B2451">
        <v>321.91012893378502</v>
      </c>
      <c r="C2451">
        <v>-1.9118298208384999E-2</v>
      </c>
      <c r="D2451">
        <f t="shared" si="38"/>
        <v>-1.0133399886754173</v>
      </c>
      <c r="E2451">
        <v>0.14609531291209599</v>
      </c>
      <c r="F2451">
        <v>-0.13086181772229999</v>
      </c>
      <c r="G2451">
        <v>0.895884619916826</v>
      </c>
      <c r="H2451">
        <v>1</v>
      </c>
      <c r="I2451" t="s">
        <v>6464</v>
      </c>
      <c r="J2451" t="s">
        <v>6465</v>
      </c>
    </row>
    <row r="2452" spans="1:10" x14ac:dyDescent="0.2">
      <c r="A2452" t="s">
        <v>2571</v>
      </c>
      <c r="B2452">
        <v>2269.9642428623902</v>
      </c>
      <c r="C2452">
        <v>-1.9119453155255099E-2</v>
      </c>
      <c r="D2452">
        <f t="shared" si="38"/>
        <v>-1.0133407999032122</v>
      </c>
      <c r="E2452">
        <v>0.102609206892323</v>
      </c>
      <c r="F2452">
        <v>-0.18633272524286101</v>
      </c>
      <c r="G2452">
        <v>0.852183845792437</v>
      </c>
      <c r="H2452">
        <v>1</v>
      </c>
      <c r="I2452" t="s">
        <v>6912</v>
      </c>
      <c r="J2452" t="s">
        <v>6913</v>
      </c>
    </row>
    <row r="2453" spans="1:10" x14ac:dyDescent="0.2">
      <c r="A2453" t="s">
        <v>1740</v>
      </c>
      <c r="B2453">
        <v>143.20526677343</v>
      </c>
      <c r="C2453">
        <v>-1.9175841888714198E-2</v>
      </c>
      <c r="D2453">
        <f t="shared" si="38"/>
        <v>-1.0133804078032616</v>
      </c>
      <c r="E2453">
        <v>0.168511511059596</v>
      </c>
      <c r="F2453">
        <v>-0.11379544203323</v>
      </c>
      <c r="G2453">
        <v>0.90939995185370803</v>
      </c>
      <c r="H2453">
        <v>1</v>
      </c>
      <c r="I2453" t="s">
        <v>6063</v>
      </c>
      <c r="J2453" t="s">
        <v>6064</v>
      </c>
    </row>
    <row r="2454" spans="1:10" x14ac:dyDescent="0.2">
      <c r="A2454" t="s">
        <v>1976</v>
      </c>
      <c r="B2454">
        <v>89.917066216855304</v>
      </c>
      <c r="C2454">
        <v>-1.9193385053310301E-2</v>
      </c>
      <c r="D2454">
        <f t="shared" si="38"/>
        <v>-1.013392730578955</v>
      </c>
      <c r="E2454">
        <v>0.16822746151923901</v>
      </c>
      <c r="F2454">
        <v>-0.114091866333698</v>
      </c>
      <c r="G2454">
        <v>0.90916496984770201</v>
      </c>
      <c r="H2454">
        <v>1</v>
      </c>
      <c r="I2454" t="s">
        <v>1976</v>
      </c>
      <c r="J2454" t="s">
        <v>4123</v>
      </c>
    </row>
    <row r="2455" spans="1:10" x14ac:dyDescent="0.2">
      <c r="A2455" t="s">
        <v>2832</v>
      </c>
      <c r="B2455">
        <v>435.43406342623098</v>
      </c>
      <c r="C2455">
        <v>-1.9193465382204102E-2</v>
      </c>
      <c r="D2455">
        <f t="shared" si="38"/>
        <v>-1.0133927870044066</v>
      </c>
      <c r="E2455">
        <v>0.14198502367565399</v>
      </c>
      <c r="F2455">
        <v>-0.135179506157276</v>
      </c>
      <c r="G2455">
        <v>0.89246995007123198</v>
      </c>
      <c r="H2455">
        <v>1</v>
      </c>
      <c r="I2455" t="s">
        <v>2832</v>
      </c>
      <c r="J2455" t="s">
        <v>7189</v>
      </c>
    </row>
    <row r="2456" spans="1:10" x14ac:dyDescent="0.2">
      <c r="A2456" t="s">
        <v>183</v>
      </c>
      <c r="B2456">
        <v>8773.2464360753092</v>
      </c>
      <c r="C2456">
        <v>-1.9230732886230201E-2</v>
      </c>
      <c r="D2456">
        <f t="shared" si="38"/>
        <v>-1.013418965168533</v>
      </c>
      <c r="E2456">
        <v>0.13253756154652399</v>
      </c>
      <c r="F2456">
        <v>-0.145096474251036</v>
      </c>
      <c r="G2456">
        <v>0.88463470197211203</v>
      </c>
      <c r="H2456">
        <v>1</v>
      </c>
      <c r="I2456" t="s">
        <v>4325</v>
      </c>
      <c r="J2456" t="s">
        <v>4326</v>
      </c>
    </row>
    <row r="2457" spans="1:10" x14ac:dyDescent="0.2">
      <c r="A2457" t="s">
        <v>955</v>
      </c>
      <c r="B2457">
        <v>1894.73134892544</v>
      </c>
      <c r="C2457">
        <v>-1.93007656066712E-2</v>
      </c>
      <c r="D2457">
        <f t="shared" si="38"/>
        <v>-1.0134681607418883</v>
      </c>
      <c r="E2457">
        <v>0.118049742709903</v>
      </c>
      <c r="F2457">
        <v>-0.163496888376124</v>
      </c>
      <c r="G2457">
        <v>0.87012722290448197</v>
      </c>
      <c r="H2457">
        <v>1</v>
      </c>
      <c r="I2457" t="s">
        <v>955</v>
      </c>
      <c r="J2457" t="s">
        <v>4167</v>
      </c>
    </row>
    <row r="2458" spans="1:10" x14ac:dyDescent="0.2">
      <c r="A2458" t="s">
        <v>3708</v>
      </c>
      <c r="B2458">
        <v>228.72785849339701</v>
      </c>
      <c r="C2458">
        <v>-1.9339819763219399E-2</v>
      </c>
      <c r="D2458">
        <f t="shared" si="38"/>
        <v>-1.0134955959785892</v>
      </c>
      <c r="E2458">
        <v>0.148165743494859</v>
      </c>
      <c r="F2458">
        <v>-0.13052828074183301</v>
      </c>
      <c r="G2458">
        <v>0.89614848074285802</v>
      </c>
      <c r="H2458">
        <v>1</v>
      </c>
      <c r="I2458" t="s">
        <v>8160</v>
      </c>
      <c r="J2458" t="s">
        <v>8161</v>
      </c>
    </row>
    <row r="2459" spans="1:10" x14ac:dyDescent="0.2">
      <c r="A2459" t="s">
        <v>976</v>
      </c>
      <c r="B2459">
        <v>177.91770994778301</v>
      </c>
      <c r="C2459">
        <v>-1.9444108747436E-2</v>
      </c>
      <c r="D2459">
        <f t="shared" si="38"/>
        <v>-1.0135688618064878</v>
      </c>
      <c r="E2459">
        <v>0.15102171925389199</v>
      </c>
      <c r="F2459">
        <v>-0.12875041314254501</v>
      </c>
      <c r="G2459">
        <v>0.89755514342384901</v>
      </c>
      <c r="H2459">
        <v>1</v>
      </c>
      <c r="I2459" t="s">
        <v>976</v>
      </c>
      <c r="J2459" t="s">
        <v>4289</v>
      </c>
    </row>
    <row r="2460" spans="1:10" x14ac:dyDescent="0.2">
      <c r="A2460" t="s">
        <v>3158</v>
      </c>
      <c r="B2460">
        <v>2622.3609632510302</v>
      </c>
      <c r="C2460">
        <v>-1.94903434346545E-2</v>
      </c>
      <c r="D2460">
        <f t="shared" si="38"/>
        <v>-1.0136013446173966</v>
      </c>
      <c r="E2460">
        <v>0.104299700185586</v>
      </c>
      <c r="F2460">
        <v>-0.18686864295845901</v>
      </c>
      <c r="G2460">
        <v>0.85176362538142003</v>
      </c>
      <c r="H2460">
        <v>1</v>
      </c>
      <c r="I2460" t="s">
        <v>7542</v>
      </c>
      <c r="J2460" t="s">
        <v>7543</v>
      </c>
    </row>
    <row r="2461" spans="1:10" x14ac:dyDescent="0.2">
      <c r="A2461" t="s">
        <v>1182</v>
      </c>
      <c r="B2461">
        <v>1114.7237969493799</v>
      </c>
      <c r="C2461">
        <v>-1.9506589393632999E-2</v>
      </c>
      <c r="D2461">
        <f t="shared" si="38"/>
        <v>-1.0136127586848984</v>
      </c>
      <c r="E2461">
        <v>0.114683398366324</v>
      </c>
      <c r="F2461">
        <v>-0.17009078621235699</v>
      </c>
      <c r="G2461">
        <v>0.86493873947105304</v>
      </c>
      <c r="H2461">
        <v>1</v>
      </c>
      <c r="I2461" t="s">
        <v>5429</v>
      </c>
      <c r="J2461" t="s">
        <v>5430</v>
      </c>
    </row>
    <row r="2462" spans="1:10" x14ac:dyDescent="0.2">
      <c r="A2462" t="s">
        <v>676</v>
      </c>
      <c r="B2462">
        <v>13694.384192105001</v>
      </c>
      <c r="C2462">
        <v>-1.9513549223309501E-2</v>
      </c>
      <c r="D2462">
        <f t="shared" si="38"/>
        <v>-1.0136176485534949</v>
      </c>
      <c r="E2462">
        <v>0.133493262440286</v>
      </c>
      <c r="F2462">
        <v>-0.146176285354013</v>
      </c>
      <c r="G2462">
        <v>0.883782226000974</v>
      </c>
      <c r="H2462">
        <v>1</v>
      </c>
      <c r="I2462" t="s">
        <v>4853</v>
      </c>
      <c r="J2462" t="s">
        <v>4854</v>
      </c>
    </row>
    <row r="2463" spans="1:10" x14ac:dyDescent="0.2">
      <c r="A2463" t="s">
        <v>2440</v>
      </c>
      <c r="B2463">
        <v>1130.89034578171</v>
      </c>
      <c r="C2463">
        <v>-1.9531088067647799E-2</v>
      </c>
      <c r="D2463">
        <f t="shared" si="38"/>
        <v>-1.0136299711786614</v>
      </c>
      <c r="E2463">
        <v>0.12513358900781699</v>
      </c>
      <c r="F2463">
        <v>-0.156081897934117</v>
      </c>
      <c r="G2463">
        <v>0.87596846683774299</v>
      </c>
      <c r="H2463">
        <v>1</v>
      </c>
      <c r="I2463" t="s">
        <v>2440</v>
      </c>
      <c r="J2463" t="s">
        <v>4123</v>
      </c>
    </row>
    <row r="2464" spans="1:10" x14ac:dyDescent="0.2">
      <c r="A2464" t="s">
        <v>3397</v>
      </c>
      <c r="B2464">
        <v>3238.2083195088499</v>
      </c>
      <c r="C2464">
        <v>-1.95677952294365E-2</v>
      </c>
      <c r="D2464">
        <f t="shared" si="38"/>
        <v>-1.0136557617661655</v>
      </c>
      <c r="E2464">
        <v>0.151617736290933</v>
      </c>
      <c r="F2464">
        <v>-0.129060067167134</v>
      </c>
      <c r="G2464">
        <v>0.89731011946732897</v>
      </c>
      <c r="H2464">
        <v>1</v>
      </c>
      <c r="I2464" t="s">
        <v>7786</v>
      </c>
      <c r="J2464" t="s">
        <v>7787</v>
      </c>
    </row>
    <row r="2465" spans="1:10" x14ac:dyDescent="0.2">
      <c r="A2465" t="s">
        <v>3809</v>
      </c>
      <c r="B2465">
        <v>1.22393132410538</v>
      </c>
      <c r="C2465">
        <v>-1.9646975509491401E-2</v>
      </c>
      <c r="D2465">
        <f t="shared" si="38"/>
        <v>-1.0137113963579414</v>
      </c>
      <c r="E2465">
        <v>5.6538293795267397E-2</v>
      </c>
      <c r="F2465">
        <v>-0.34749855700696702</v>
      </c>
      <c r="G2465">
        <v>0.72821680238869402</v>
      </c>
      <c r="H2465">
        <v>1</v>
      </c>
      <c r="I2465" t="s">
        <v>3809</v>
      </c>
      <c r="J2465" t="s">
        <v>4123</v>
      </c>
    </row>
    <row r="2466" spans="1:10" x14ac:dyDescent="0.2">
      <c r="A2466" t="s">
        <v>1085</v>
      </c>
      <c r="B2466">
        <v>85.499506045201102</v>
      </c>
      <c r="C2466">
        <v>-1.96741955128477E-2</v>
      </c>
      <c r="D2466">
        <f t="shared" si="38"/>
        <v>-1.0137305227062949</v>
      </c>
      <c r="E2466">
        <v>0.16601372986603499</v>
      </c>
      <c r="F2466">
        <v>-0.11850944815663</v>
      </c>
      <c r="G2466">
        <v>0.90566400930616797</v>
      </c>
      <c r="H2466">
        <v>1</v>
      </c>
      <c r="I2466" t="s">
        <v>5331</v>
      </c>
      <c r="J2466" t="s">
        <v>5332</v>
      </c>
    </row>
    <row r="2467" spans="1:10" x14ac:dyDescent="0.2">
      <c r="A2467" t="s">
        <v>4066</v>
      </c>
      <c r="B2467">
        <v>2851.35790600161</v>
      </c>
      <c r="C2467">
        <v>-1.9716811362324699E-2</v>
      </c>
      <c r="D2467">
        <f t="shared" si="38"/>
        <v>-1.0137604677911576</v>
      </c>
      <c r="E2467">
        <v>0.108378618302386</v>
      </c>
      <c r="F2467">
        <v>-0.18192528813490799</v>
      </c>
      <c r="G2467">
        <v>0.85564135858920698</v>
      </c>
      <c r="H2467">
        <v>1</v>
      </c>
      <c r="I2467" t="s">
        <v>8541</v>
      </c>
      <c r="J2467" t="s">
        <v>8542</v>
      </c>
    </row>
    <row r="2468" spans="1:10" x14ac:dyDescent="0.2">
      <c r="A2468" t="s">
        <v>553</v>
      </c>
      <c r="B2468">
        <v>624.19845771326402</v>
      </c>
      <c r="C2468">
        <v>-1.97239806822418E-2</v>
      </c>
      <c r="D2468">
        <f t="shared" si="38"/>
        <v>-1.0137655055787465</v>
      </c>
      <c r="E2468">
        <v>0.14104891314961199</v>
      </c>
      <c r="F2468">
        <v>-0.13983787780995</v>
      </c>
      <c r="G2468">
        <v>0.88878808514812502</v>
      </c>
      <c r="H2468">
        <v>1</v>
      </c>
      <c r="I2468" t="s">
        <v>4705</v>
      </c>
      <c r="J2468" t="s">
        <v>4706</v>
      </c>
    </row>
    <row r="2469" spans="1:10" x14ac:dyDescent="0.2">
      <c r="A2469" t="s">
        <v>395</v>
      </c>
      <c r="B2469">
        <v>147.24909865333299</v>
      </c>
      <c r="C2469">
        <v>-1.9750625645495699E-2</v>
      </c>
      <c r="D2469">
        <f t="shared" si="38"/>
        <v>-1.0137842288662873</v>
      </c>
      <c r="E2469">
        <v>0.160192958104794</v>
      </c>
      <c r="F2469">
        <v>-0.123292720723563</v>
      </c>
      <c r="G2469">
        <v>0.90187530487640999</v>
      </c>
      <c r="H2469">
        <v>1</v>
      </c>
      <c r="I2469" t="s">
        <v>395</v>
      </c>
      <c r="J2469" t="s">
        <v>4542</v>
      </c>
    </row>
    <row r="2470" spans="1:10" x14ac:dyDescent="0.2">
      <c r="A2470" t="s">
        <v>1007</v>
      </c>
      <c r="B2470">
        <v>959.12236935707494</v>
      </c>
      <c r="C2470">
        <v>-1.9770916959294799E-2</v>
      </c>
      <c r="D2470">
        <f t="shared" si="38"/>
        <v>-1.013798487706856</v>
      </c>
      <c r="E2470">
        <v>0.12914560050912799</v>
      </c>
      <c r="F2470">
        <v>-0.15309013145900699</v>
      </c>
      <c r="G2470">
        <v>0.87832719809744497</v>
      </c>
      <c r="H2470">
        <v>1</v>
      </c>
      <c r="I2470" t="s">
        <v>1007</v>
      </c>
      <c r="J2470" t="s">
        <v>5233</v>
      </c>
    </row>
    <row r="2471" spans="1:10" x14ac:dyDescent="0.2">
      <c r="A2471" t="s">
        <v>1266</v>
      </c>
      <c r="B2471">
        <v>349.12388927499097</v>
      </c>
      <c r="C2471">
        <v>-1.9787629128299601E-2</v>
      </c>
      <c r="D2471">
        <f t="shared" si="38"/>
        <v>-1.0138102316092859</v>
      </c>
      <c r="E2471">
        <v>0.14173821762299399</v>
      </c>
      <c r="F2471">
        <v>-0.139606871457437</v>
      </c>
      <c r="G2471">
        <v>0.888970611158303</v>
      </c>
      <c r="H2471">
        <v>1</v>
      </c>
      <c r="I2471" t="s">
        <v>5525</v>
      </c>
      <c r="J2471" t="s">
        <v>5526</v>
      </c>
    </row>
    <row r="2472" spans="1:10" x14ac:dyDescent="0.2">
      <c r="A2472" t="s">
        <v>2951</v>
      </c>
      <c r="B2472">
        <v>1.5105090365506499</v>
      </c>
      <c r="C2472">
        <v>-1.9805143665061999E-2</v>
      </c>
      <c r="D2472">
        <f t="shared" si="38"/>
        <v>-1.013822539494079</v>
      </c>
      <c r="E2472">
        <v>5.9073356153264603E-2</v>
      </c>
      <c r="F2472">
        <v>-0.33526355966094001</v>
      </c>
      <c r="G2472">
        <v>0.73742627976536801</v>
      </c>
      <c r="H2472">
        <v>1</v>
      </c>
      <c r="I2472" t="s">
        <v>2951</v>
      </c>
      <c r="J2472" t="s">
        <v>5191</v>
      </c>
    </row>
    <row r="2473" spans="1:10" x14ac:dyDescent="0.2">
      <c r="A2473" t="s">
        <v>867</v>
      </c>
      <c r="B2473">
        <v>80851.778448979996</v>
      </c>
      <c r="C2473">
        <v>-1.9828015643039602E-2</v>
      </c>
      <c r="D2473">
        <f t="shared" si="38"/>
        <v>-1.0138386124061973</v>
      </c>
      <c r="E2473">
        <v>0.12936096960643401</v>
      </c>
      <c r="F2473">
        <v>-0.153276646761105</v>
      </c>
      <c r="G2473">
        <v>0.87818011622971404</v>
      </c>
      <c r="H2473">
        <v>1</v>
      </c>
      <c r="I2473" t="s">
        <v>5085</v>
      </c>
      <c r="J2473" t="s">
        <v>5086</v>
      </c>
    </row>
    <row r="2474" spans="1:10" x14ac:dyDescent="0.2">
      <c r="A2474" t="s">
        <v>187</v>
      </c>
      <c r="B2474">
        <v>9731.5556384404299</v>
      </c>
      <c r="C2474">
        <v>-1.9835169804827999E-2</v>
      </c>
      <c r="D2474">
        <f t="shared" si="38"/>
        <v>-1.0138436399298518</v>
      </c>
      <c r="E2474">
        <v>0.106927152663123</v>
      </c>
      <c r="F2474">
        <v>-0.185501711312928</v>
      </c>
      <c r="G2474">
        <v>0.85283553812704505</v>
      </c>
      <c r="H2474">
        <v>1</v>
      </c>
      <c r="I2474" t="s">
        <v>187</v>
      </c>
      <c r="J2474" t="s">
        <v>4333</v>
      </c>
    </row>
    <row r="2475" spans="1:10" x14ac:dyDescent="0.2">
      <c r="A2475" t="s">
        <v>2335</v>
      </c>
      <c r="B2475">
        <v>14.597125113655</v>
      </c>
      <c r="C2475">
        <v>-1.98829500296431E-2</v>
      </c>
      <c r="D2475">
        <f t="shared" si="38"/>
        <v>-1.0138772176977393</v>
      </c>
      <c r="E2475">
        <v>0.14371958143590999</v>
      </c>
      <c r="F2475">
        <v>-0.138345449040357</v>
      </c>
      <c r="G2475">
        <v>0.88996740768286897</v>
      </c>
      <c r="H2475">
        <v>1</v>
      </c>
      <c r="I2475" t="s">
        <v>6667</v>
      </c>
      <c r="J2475" t="s">
        <v>6668</v>
      </c>
    </row>
    <row r="2476" spans="1:10" x14ac:dyDescent="0.2">
      <c r="A2476" t="s">
        <v>3183</v>
      </c>
      <c r="B2476">
        <v>589.87274219854203</v>
      </c>
      <c r="C2476">
        <v>-1.9977485763899301E-2</v>
      </c>
      <c r="D2476">
        <f t="shared" si="38"/>
        <v>-1.0139436563870567</v>
      </c>
      <c r="E2476">
        <v>0.132833986549625</v>
      </c>
      <c r="F2476">
        <v>-0.15039438537392799</v>
      </c>
      <c r="G2476">
        <v>0.88045347071413205</v>
      </c>
      <c r="H2476">
        <v>1</v>
      </c>
      <c r="I2476" t="s">
        <v>3183</v>
      </c>
      <c r="J2476" t="s">
        <v>7578</v>
      </c>
    </row>
    <row r="2477" spans="1:10" x14ac:dyDescent="0.2">
      <c r="A2477" t="s">
        <v>2685</v>
      </c>
      <c r="B2477">
        <v>272.27535860509602</v>
      </c>
      <c r="C2477">
        <v>-2.0061335960290898E-2</v>
      </c>
      <c r="D2477">
        <f t="shared" si="38"/>
        <v>-1.0140025890395175</v>
      </c>
      <c r="E2477">
        <v>0.16981928730915999</v>
      </c>
      <c r="F2477">
        <v>-0.118133436302608</v>
      </c>
      <c r="G2477">
        <v>0.90596193059770103</v>
      </c>
      <c r="H2477">
        <v>1</v>
      </c>
      <c r="I2477" t="s">
        <v>2685</v>
      </c>
      <c r="J2477" t="s">
        <v>4167</v>
      </c>
    </row>
    <row r="2478" spans="1:10" x14ac:dyDescent="0.2">
      <c r="A2478" t="s">
        <v>1150</v>
      </c>
      <c r="B2478">
        <v>2099.8808214652399</v>
      </c>
      <c r="C2478">
        <v>-2.0104606783316999E-2</v>
      </c>
      <c r="D2478">
        <f t="shared" si="38"/>
        <v>-1.0140330025249318</v>
      </c>
      <c r="E2478">
        <v>0.14007479048813801</v>
      </c>
      <c r="F2478">
        <v>-0.14352765914020399</v>
      </c>
      <c r="G2478">
        <v>0.88587346854909099</v>
      </c>
      <c r="H2478">
        <v>1</v>
      </c>
      <c r="I2478" t="s">
        <v>5394</v>
      </c>
      <c r="J2478" t="s">
        <v>5395</v>
      </c>
    </row>
    <row r="2479" spans="1:10" x14ac:dyDescent="0.2">
      <c r="A2479" t="s">
        <v>3987</v>
      </c>
      <c r="B2479">
        <v>23217.8362502944</v>
      </c>
      <c r="C2479">
        <v>-2.03141205508111E-2</v>
      </c>
      <c r="D2479">
        <f t="shared" si="38"/>
        <v>-1.0141802750226774</v>
      </c>
      <c r="E2479">
        <v>0.105057586322735</v>
      </c>
      <c r="F2479">
        <v>-0.19336176721599599</v>
      </c>
      <c r="G2479">
        <v>0.84667565569048497</v>
      </c>
      <c r="H2479">
        <v>1</v>
      </c>
      <c r="I2479" t="s">
        <v>8452</v>
      </c>
      <c r="J2479" t="s">
        <v>8453</v>
      </c>
    </row>
    <row r="2480" spans="1:10" x14ac:dyDescent="0.2">
      <c r="A2480" t="s">
        <v>539</v>
      </c>
      <c r="B2480">
        <v>4400.7201644670904</v>
      </c>
      <c r="C2480">
        <v>-2.0318318201346799E-2</v>
      </c>
      <c r="D2480">
        <f t="shared" si="38"/>
        <v>-1.0141832258753851</v>
      </c>
      <c r="E2480">
        <v>0.12376783439624001</v>
      </c>
      <c r="F2480">
        <v>-0.16416477108501501</v>
      </c>
      <c r="G2480">
        <v>0.86960143341027396</v>
      </c>
      <c r="H2480">
        <v>1</v>
      </c>
      <c r="I2480" t="s">
        <v>539</v>
      </c>
      <c r="J2480" t="s">
        <v>4169</v>
      </c>
    </row>
    <row r="2481" spans="1:10" x14ac:dyDescent="0.2">
      <c r="A2481" t="s">
        <v>1489</v>
      </c>
      <c r="B2481">
        <v>4736.0830114870196</v>
      </c>
      <c r="C2481">
        <v>-2.03740126901511E-2</v>
      </c>
      <c r="D2481">
        <f t="shared" si="38"/>
        <v>-1.0142223786450335</v>
      </c>
      <c r="E2481">
        <v>0.11951697851712401</v>
      </c>
      <c r="F2481">
        <v>-0.17046960978211101</v>
      </c>
      <c r="G2481">
        <v>0.86464083241358403</v>
      </c>
      <c r="H2481">
        <v>1</v>
      </c>
      <c r="I2481" t="s">
        <v>5784</v>
      </c>
      <c r="J2481" t="s">
        <v>5785</v>
      </c>
    </row>
    <row r="2482" spans="1:10" x14ac:dyDescent="0.2">
      <c r="A2482" t="s">
        <v>391</v>
      </c>
      <c r="B2482">
        <v>157.62798347300401</v>
      </c>
      <c r="C2482">
        <v>-2.04405232559845E-2</v>
      </c>
      <c r="D2482">
        <f t="shared" si="38"/>
        <v>-1.0142691370085986</v>
      </c>
      <c r="E2482">
        <v>0.15154386540587</v>
      </c>
      <c r="F2482">
        <v>-0.134881891795752</v>
      </c>
      <c r="G2482">
        <v>0.89270525695686198</v>
      </c>
      <c r="H2482">
        <v>1</v>
      </c>
      <c r="I2482" t="s">
        <v>391</v>
      </c>
      <c r="J2482" t="s">
        <v>4539</v>
      </c>
    </row>
    <row r="2483" spans="1:10" x14ac:dyDescent="0.2">
      <c r="A2483" t="s">
        <v>465</v>
      </c>
      <c r="B2483">
        <v>1099.5941887614799</v>
      </c>
      <c r="C2483">
        <v>-2.0462772405498601E-2</v>
      </c>
      <c r="D2483">
        <f t="shared" si="38"/>
        <v>-1.0142847791221767</v>
      </c>
      <c r="E2483">
        <v>0.111965725499859</v>
      </c>
      <c r="F2483">
        <v>-0.18275925346033101</v>
      </c>
      <c r="G2483">
        <v>0.85498692108613505</v>
      </c>
      <c r="H2483">
        <v>1</v>
      </c>
      <c r="I2483" t="s">
        <v>465</v>
      </c>
      <c r="J2483" t="s">
        <v>4169</v>
      </c>
    </row>
    <row r="2484" spans="1:10" x14ac:dyDescent="0.2">
      <c r="A2484" t="s">
        <v>2152</v>
      </c>
      <c r="B2484">
        <v>513.177759079265</v>
      </c>
      <c r="C2484">
        <v>-2.0471072630074E-2</v>
      </c>
      <c r="D2484">
        <f t="shared" si="38"/>
        <v>-1.0142906146005206</v>
      </c>
      <c r="E2484">
        <v>0.136822299302576</v>
      </c>
      <c r="F2484">
        <v>-0.149617955073268</v>
      </c>
      <c r="G2484">
        <v>0.88106604154312695</v>
      </c>
      <c r="H2484">
        <v>1</v>
      </c>
      <c r="I2484" t="s">
        <v>6466</v>
      </c>
      <c r="J2484" t="s">
        <v>6467</v>
      </c>
    </row>
    <row r="2485" spans="1:10" x14ac:dyDescent="0.2">
      <c r="A2485" t="s">
        <v>1938</v>
      </c>
      <c r="B2485">
        <v>245.16021736803799</v>
      </c>
      <c r="C2485">
        <v>-2.0501824871946801E-2</v>
      </c>
      <c r="D2485">
        <f t="shared" si="38"/>
        <v>-1.0143122352770089</v>
      </c>
      <c r="E2485">
        <v>0.14417727685472501</v>
      </c>
      <c r="F2485">
        <v>-0.14219872450916601</v>
      </c>
      <c r="G2485">
        <v>0.886923039246996</v>
      </c>
      <c r="H2485">
        <v>1</v>
      </c>
      <c r="I2485" t="s">
        <v>6272</v>
      </c>
      <c r="J2485" t="s">
        <v>6273</v>
      </c>
    </row>
    <row r="2486" spans="1:10" x14ac:dyDescent="0.2">
      <c r="A2486" t="s">
        <v>1072</v>
      </c>
      <c r="B2486">
        <v>725.23837529660602</v>
      </c>
      <c r="C2486">
        <v>-2.0522397698768499E-2</v>
      </c>
      <c r="D2486">
        <f t="shared" si="38"/>
        <v>-1.0143266994694768</v>
      </c>
      <c r="E2486">
        <v>0.122874794848377</v>
      </c>
      <c r="F2486">
        <v>-0.16701877487642899</v>
      </c>
      <c r="G2486">
        <v>0.867355276205375</v>
      </c>
      <c r="H2486">
        <v>1</v>
      </c>
      <c r="I2486" t="s">
        <v>1072</v>
      </c>
      <c r="J2486" t="s">
        <v>5314</v>
      </c>
    </row>
    <row r="2487" spans="1:10" x14ac:dyDescent="0.2">
      <c r="A2487" t="s">
        <v>627</v>
      </c>
      <c r="B2487">
        <v>1650.4891564581901</v>
      </c>
      <c r="C2487">
        <v>-2.0548064016229699E-2</v>
      </c>
      <c r="D2487">
        <f t="shared" si="38"/>
        <v>-1.0143447450452368</v>
      </c>
      <c r="E2487">
        <v>0.11503429081573301</v>
      </c>
      <c r="F2487">
        <v>-0.17862555478474201</v>
      </c>
      <c r="G2487">
        <v>0.85823172738263398</v>
      </c>
      <c r="H2487">
        <v>1</v>
      </c>
      <c r="I2487" t="s">
        <v>4793</v>
      </c>
      <c r="J2487" t="s">
        <v>4794</v>
      </c>
    </row>
    <row r="2488" spans="1:10" x14ac:dyDescent="0.2">
      <c r="A2488" t="s">
        <v>2704</v>
      </c>
      <c r="B2488">
        <v>210.953211022815</v>
      </c>
      <c r="C2488">
        <v>-2.0586492549681801E-2</v>
      </c>
      <c r="D2488">
        <f t="shared" si="38"/>
        <v>-1.01437176413036</v>
      </c>
      <c r="E2488">
        <v>0.14300181172190601</v>
      </c>
      <c r="F2488">
        <v>-0.14395966248117301</v>
      </c>
      <c r="G2488">
        <v>0.88553232244554603</v>
      </c>
      <c r="H2488">
        <v>1</v>
      </c>
      <c r="I2488" t="s">
        <v>2704</v>
      </c>
      <c r="J2488" t="s">
        <v>7064</v>
      </c>
    </row>
    <row r="2489" spans="1:10" x14ac:dyDescent="0.2">
      <c r="A2489" t="s">
        <v>1650</v>
      </c>
      <c r="B2489">
        <v>42.925659887505098</v>
      </c>
      <c r="C2489">
        <v>-2.0672019162428199E-2</v>
      </c>
      <c r="D2489">
        <f t="shared" si="38"/>
        <v>-1.0144319004378919</v>
      </c>
      <c r="E2489">
        <v>0.16831461206895501</v>
      </c>
      <c r="F2489">
        <v>-0.122817733459525</v>
      </c>
      <c r="G2489">
        <v>0.90225143130561702</v>
      </c>
      <c r="H2489">
        <v>1</v>
      </c>
      <c r="I2489" t="s">
        <v>1650</v>
      </c>
      <c r="J2489" t="s">
        <v>4167</v>
      </c>
    </row>
    <row r="2490" spans="1:10" x14ac:dyDescent="0.2">
      <c r="A2490" t="s">
        <v>3095</v>
      </c>
      <c r="B2490">
        <v>60315.4226482616</v>
      </c>
      <c r="C2490">
        <v>-2.0737777288537901E-2</v>
      </c>
      <c r="D2490">
        <f t="shared" si="38"/>
        <v>-1.0144781393582658</v>
      </c>
      <c r="E2490">
        <v>0.155312656813275</v>
      </c>
      <c r="F2490">
        <v>-0.133522777306359</v>
      </c>
      <c r="G2490">
        <v>0.89377995186554104</v>
      </c>
      <c r="H2490">
        <v>1</v>
      </c>
      <c r="I2490" t="s">
        <v>7484</v>
      </c>
      <c r="J2490" t="s">
        <v>7485</v>
      </c>
    </row>
    <row r="2491" spans="1:10" x14ac:dyDescent="0.2">
      <c r="A2491" t="s">
        <v>3037</v>
      </c>
      <c r="B2491">
        <v>355.099806608167</v>
      </c>
      <c r="C2491">
        <v>-2.0762938530657402E-2</v>
      </c>
      <c r="D2491">
        <f t="shared" si="38"/>
        <v>-1.0144958324617668</v>
      </c>
      <c r="E2491">
        <v>0.13977488405996999</v>
      </c>
      <c r="F2491">
        <v>-0.14854556074429701</v>
      </c>
      <c r="G2491">
        <v>0.88191223248471196</v>
      </c>
      <c r="H2491">
        <v>1</v>
      </c>
      <c r="I2491" t="s">
        <v>7399</v>
      </c>
      <c r="J2491" t="s">
        <v>7400</v>
      </c>
    </row>
    <row r="2492" spans="1:10" x14ac:dyDescent="0.2">
      <c r="A2492" t="s">
        <v>285</v>
      </c>
      <c r="B2492">
        <v>163.70291351652801</v>
      </c>
      <c r="C2492">
        <v>-2.08180704000182E-2</v>
      </c>
      <c r="D2492">
        <f t="shared" si="38"/>
        <v>-1.0145346016533281</v>
      </c>
      <c r="E2492">
        <v>0.16947392889096999</v>
      </c>
      <c r="F2492">
        <v>-0.12283936848724</v>
      </c>
      <c r="G2492">
        <v>0.90223429877767203</v>
      </c>
      <c r="H2492">
        <v>1</v>
      </c>
      <c r="I2492" t="s">
        <v>285</v>
      </c>
      <c r="J2492" t="s">
        <v>4123</v>
      </c>
    </row>
    <row r="2493" spans="1:10" x14ac:dyDescent="0.2">
      <c r="A2493" t="s">
        <v>2171</v>
      </c>
      <c r="B2493">
        <v>308.297398732754</v>
      </c>
      <c r="C2493">
        <v>-2.0848720467404401E-2</v>
      </c>
      <c r="D2493">
        <f t="shared" si="38"/>
        <v>-1.0145561556778031</v>
      </c>
      <c r="E2493">
        <v>0.13850261484524401</v>
      </c>
      <c r="F2493">
        <v>-0.15052943578501901</v>
      </c>
      <c r="G2493">
        <v>0.88034692891613897</v>
      </c>
      <c r="H2493">
        <v>1</v>
      </c>
      <c r="I2493" t="s">
        <v>2171</v>
      </c>
      <c r="J2493" t="s">
        <v>6493</v>
      </c>
    </row>
    <row r="2494" spans="1:10" x14ac:dyDescent="0.2">
      <c r="A2494" t="s">
        <v>4072</v>
      </c>
      <c r="B2494">
        <v>1666.28130270421</v>
      </c>
      <c r="C2494">
        <v>-2.0850588752177501E-2</v>
      </c>
      <c r="D2494">
        <f t="shared" si="38"/>
        <v>-1.0145574695251447</v>
      </c>
      <c r="E2494">
        <v>0.147359892959711</v>
      </c>
      <c r="F2494">
        <v>-0.14149432612493901</v>
      </c>
      <c r="G2494">
        <v>0.88747944204651097</v>
      </c>
      <c r="H2494">
        <v>1</v>
      </c>
      <c r="I2494" t="s">
        <v>8549</v>
      </c>
      <c r="J2494" t="s">
        <v>8550</v>
      </c>
    </row>
    <row r="2495" spans="1:10" x14ac:dyDescent="0.2">
      <c r="A2495" t="s">
        <v>852</v>
      </c>
      <c r="B2495">
        <v>1953.8220467998001</v>
      </c>
      <c r="C2495">
        <v>-2.0853942730913799E-2</v>
      </c>
      <c r="D2495">
        <f t="shared" si="38"/>
        <v>-1.0145598281720094</v>
      </c>
      <c r="E2495">
        <v>0.103899740024084</v>
      </c>
      <c r="F2495">
        <v>-0.20071217431419899</v>
      </c>
      <c r="G2495">
        <v>0.84092363970894501</v>
      </c>
      <c r="H2495">
        <v>1</v>
      </c>
      <c r="I2495" t="s">
        <v>5069</v>
      </c>
      <c r="J2495" t="s">
        <v>5070</v>
      </c>
    </row>
    <row r="2496" spans="1:10" x14ac:dyDescent="0.2">
      <c r="A2496" t="s">
        <v>3144</v>
      </c>
      <c r="B2496">
        <v>859.10271839980703</v>
      </c>
      <c r="C2496">
        <v>-2.09135384544052E-2</v>
      </c>
      <c r="D2496">
        <f t="shared" si="38"/>
        <v>-1.0146017390915862</v>
      </c>
      <c r="E2496">
        <v>0.13526600638286801</v>
      </c>
      <c r="F2496">
        <v>-0.15461045249764899</v>
      </c>
      <c r="G2496">
        <v>0.87712842919045397</v>
      </c>
      <c r="H2496">
        <v>1</v>
      </c>
      <c r="I2496" t="s">
        <v>7527</v>
      </c>
      <c r="J2496" t="s">
        <v>7528</v>
      </c>
    </row>
    <row r="2497" spans="1:10" x14ac:dyDescent="0.2">
      <c r="A2497" t="s">
        <v>1406</v>
      </c>
      <c r="B2497">
        <v>2946.3942128793001</v>
      </c>
      <c r="C2497">
        <v>-2.1098515943119699E-2</v>
      </c>
      <c r="D2497">
        <f t="shared" si="38"/>
        <v>-1.0147318362421884</v>
      </c>
      <c r="E2497">
        <v>0.115286612278388</v>
      </c>
      <c r="F2497">
        <v>-0.18300924561970999</v>
      </c>
      <c r="G2497">
        <v>0.85479076418100297</v>
      </c>
      <c r="H2497">
        <v>1</v>
      </c>
      <c r="I2497" t="s">
        <v>5691</v>
      </c>
      <c r="J2497" t="s">
        <v>5692</v>
      </c>
    </row>
    <row r="2498" spans="1:10" x14ac:dyDescent="0.2">
      <c r="A2498" t="s">
        <v>2102</v>
      </c>
      <c r="B2498">
        <v>354.48122678501102</v>
      </c>
      <c r="C2498">
        <v>-2.1098944008599199E-2</v>
      </c>
      <c r="D2498">
        <f t="shared" ref="D2498:D2561" si="39">IF(C2498&gt;0,POWER(2,C2498),POWER(2,C2498*(-1))*(-1))</f>
        <v>-1.0147321373257314</v>
      </c>
      <c r="E2498">
        <v>0.13843993342121999</v>
      </c>
      <c r="F2498">
        <v>-0.15240504301893301</v>
      </c>
      <c r="G2498">
        <v>0.87886747978927204</v>
      </c>
      <c r="H2498">
        <v>1</v>
      </c>
      <c r="I2498" t="s">
        <v>6429</v>
      </c>
      <c r="J2498" t="s">
        <v>6430</v>
      </c>
    </row>
    <row r="2499" spans="1:10" x14ac:dyDescent="0.2">
      <c r="A2499" t="s">
        <v>2257</v>
      </c>
      <c r="B2499">
        <v>616.931938480236</v>
      </c>
      <c r="C2499">
        <v>-2.1104070601981599E-2</v>
      </c>
      <c r="D2499">
        <f t="shared" si="39"/>
        <v>-1.0147357431662976</v>
      </c>
      <c r="E2499">
        <v>0.14371395397119399</v>
      </c>
      <c r="F2499">
        <v>-0.146847748731565</v>
      </c>
      <c r="G2499">
        <v>0.88325219514715303</v>
      </c>
      <c r="H2499">
        <v>1</v>
      </c>
      <c r="I2499" t="s">
        <v>6588</v>
      </c>
      <c r="J2499" t="s">
        <v>6589</v>
      </c>
    </row>
    <row r="2500" spans="1:10" x14ac:dyDescent="0.2">
      <c r="A2500" t="s">
        <v>2560</v>
      </c>
      <c r="B2500">
        <v>3395.1408688894699</v>
      </c>
      <c r="C2500">
        <v>-2.11818667999744E-2</v>
      </c>
      <c r="D2500">
        <f t="shared" si="39"/>
        <v>-1.0147904634703431</v>
      </c>
      <c r="E2500">
        <v>0.130310224152825</v>
      </c>
      <c r="F2500">
        <v>-0.162549538516124</v>
      </c>
      <c r="G2500">
        <v>0.87087312085268398</v>
      </c>
      <c r="H2500">
        <v>1</v>
      </c>
      <c r="I2500" t="s">
        <v>6894</v>
      </c>
      <c r="J2500" t="s">
        <v>6895</v>
      </c>
    </row>
    <row r="2501" spans="1:10" x14ac:dyDescent="0.2">
      <c r="A2501" t="s">
        <v>1062</v>
      </c>
      <c r="B2501">
        <v>684.01782106148505</v>
      </c>
      <c r="C2501">
        <v>-2.1217146004209601E-2</v>
      </c>
      <c r="D2501">
        <f t="shared" si="39"/>
        <v>-1.0148152791359819</v>
      </c>
      <c r="E2501">
        <v>0.12704432866374299</v>
      </c>
      <c r="F2501">
        <v>-0.16700584927617301</v>
      </c>
      <c r="G2501">
        <v>0.86736544650785496</v>
      </c>
      <c r="H2501">
        <v>1</v>
      </c>
      <c r="I2501" t="s">
        <v>5296</v>
      </c>
      <c r="J2501" t="s">
        <v>5297</v>
      </c>
    </row>
    <row r="2502" spans="1:10" x14ac:dyDescent="0.2">
      <c r="A2502" t="s">
        <v>1426</v>
      </c>
      <c r="B2502">
        <v>330.85209718671501</v>
      </c>
      <c r="C2502">
        <v>-2.1409128415576802E-2</v>
      </c>
      <c r="D2502">
        <f t="shared" si="39"/>
        <v>-1.0149503316886201</v>
      </c>
      <c r="E2502">
        <v>0.13938162206799001</v>
      </c>
      <c r="F2502">
        <v>-0.15360079828267101</v>
      </c>
      <c r="G2502">
        <v>0.877924507471323</v>
      </c>
      <c r="H2502">
        <v>1</v>
      </c>
      <c r="I2502" t="s">
        <v>5715</v>
      </c>
      <c r="J2502" t="s">
        <v>5716</v>
      </c>
    </row>
    <row r="2503" spans="1:10" x14ac:dyDescent="0.2">
      <c r="A2503" t="s">
        <v>3339</v>
      </c>
      <c r="B2503">
        <v>49.223780638273197</v>
      </c>
      <c r="C2503">
        <v>-2.1421335923025302E-2</v>
      </c>
      <c r="D2503">
        <f t="shared" si="39"/>
        <v>-1.0149589198280415</v>
      </c>
      <c r="E2503">
        <v>0.16987705841791101</v>
      </c>
      <c r="F2503">
        <v>-0.12609905141121</v>
      </c>
      <c r="G2503">
        <v>0.89965351834252705</v>
      </c>
      <c r="H2503">
        <v>1</v>
      </c>
      <c r="I2503" t="s">
        <v>3339</v>
      </c>
      <c r="J2503" t="s">
        <v>4158</v>
      </c>
    </row>
    <row r="2504" spans="1:10" x14ac:dyDescent="0.2">
      <c r="A2504" t="s">
        <v>453</v>
      </c>
      <c r="B2504">
        <v>999.90386228752402</v>
      </c>
      <c r="C2504">
        <v>-2.15743847169582E-2</v>
      </c>
      <c r="D2504">
        <f t="shared" si="39"/>
        <v>-1.0150665978015665</v>
      </c>
      <c r="E2504">
        <v>0.120061617178637</v>
      </c>
      <c r="F2504">
        <v>-0.17969427052492701</v>
      </c>
      <c r="G2504">
        <v>0.85739259168737003</v>
      </c>
      <c r="H2504">
        <v>1</v>
      </c>
      <c r="I2504" t="s">
        <v>453</v>
      </c>
      <c r="J2504" t="s">
        <v>4123</v>
      </c>
    </row>
    <row r="2505" spans="1:10" x14ac:dyDescent="0.2">
      <c r="A2505" t="s">
        <v>2585</v>
      </c>
      <c r="B2505">
        <v>3917.4035587958101</v>
      </c>
      <c r="C2505">
        <v>-2.1594314764089701E-2</v>
      </c>
      <c r="D2505">
        <f t="shared" si="39"/>
        <v>-1.0150806204912539</v>
      </c>
      <c r="E2505">
        <v>0.120196470358181</v>
      </c>
      <c r="F2505">
        <v>-0.179658476656922</v>
      </c>
      <c r="G2505">
        <v>0.85742069376306196</v>
      </c>
      <c r="H2505">
        <v>1</v>
      </c>
      <c r="I2505" t="s">
        <v>6929</v>
      </c>
      <c r="J2505" t="s">
        <v>6930</v>
      </c>
    </row>
    <row r="2506" spans="1:10" x14ac:dyDescent="0.2">
      <c r="A2506" t="s">
        <v>699</v>
      </c>
      <c r="B2506">
        <v>5.4480515831184197</v>
      </c>
      <c r="C2506">
        <v>-2.1600871237955201E-2</v>
      </c>
      <c r="D2506">
        <f t="shared" si="39"/>
        <v>-1.0150852336385192</v>
      </c>
      <c r="E2506">
        <v>0.102147202767281</v>
      </c>
      <c r="F2506">
        <v>-0.211468064252017</v>
      </c>
      <c r="G2506">
        <v>0.83252204974963195</v>
      </c>
      <c r="H2506">
        <v>1</v>
      </c>
      <c r="I2506" t="s">
        <v>4890</v>
      </c>
      <c r="J2506" t="s">
        <v>4891</v>
      </c>
    </row>
    <row r="2507" spans="1:10" x14ac:dyDescent="0.2">
      <c r="A2507" t="s">
        <v>3295</v>
      </c>
      <c r="B2507">
        <v>1876.63624921525</v>
      </c>
      <c r="C2507">
        <v>-2.1603513286436699E-2</v>
      </c>
      <c r="D2507">
        <f t="shared" si="39"/>
        <v>-1.0150870925946949</v>
      </c>
      <c r="E2507">
        <v>0.14645022774979599</v>
      </c>
      <c r="F2507">
        <v>-0.14751437139002199</v>
      </c>
      <c r="G2507">
        <v>0.88272603709162201</v>
      </c>
      <c r="H2507">
        <v>1</v>
      </c>
      <c r="I2507" t="s">
        <v>7690</v>
      </c>
      <c r="J2507" t="s">
        <v>7691</v>
      </c>
    </row>
    <row r="2508" spans="1:10" x14ac:dyDescent="0.2">
      <c r="A2508" t="s">
        <v>1742</v>
      </c>
      <c r="B2508">
        <v>2648.0865884514501</v>
      </c>
      <c r="C2508">
        <v>-2.1648795335311801E-2</v>
      </c>
      <c r="D2508">
        <f t="shared" si="39"/>
        <v>-1.015118953759669</v>
      </c>
      <c r="E2508">
        <v>0.107900982959115</v>
      </c>
      <c r="F2508">
        <v>-0.20063575642786199</v>
      </c>
      <c r="G2508">
        <v>0.84098339695223301</v>
      </c>
      <c r="H2508">
        <v>1</v>
      </c>
      <c r="I2508" t="s">
        <v>6067</v>
      </c>
      <c r="J2508" t="s">
        <v>6068</v>
      </c>
    </row>
    <row r="2509" spans="1:10" x14ac:dyDescent="0.2">
      <c r="A2509" t="s">
        <v>1692</v>
      </c>
      <c r="B2509">
        <v>6899.9289049617</v>
      </c>
      <c r="C2509">
        <v>-2.17106137599564E-2</v>
      </c>
      <c r="D2509">
        <f t="shared" si="39"/>
        <v>-1.0151624517944233</v>
      </c>
      <c r="E2509">
        <v>0.11521398766412</v>
      </c>
      <c r="F2509">
        <v>-0.18843730869943201</v>
      </c>
      <c r="G2509">
        <v>0.85053385540569504</v>
      </c>
      <c r="H2509">
        <v>1</v>
      </c>
      <c r="I2509" t="s">
        <v>5994</v>
      </c>
      <c r="J2509" t="s">
        <v>5995</v>
      </c>
    </row>
    <row r="2510" spans="1:10" x14ac:dyDescent="0.2">
      <c r="A2510" t="s">
        <v>1660</v>
      </c>
      <c r="B2510">
        <v>76.659535574876898</v>
      </c>
      <c r="C2510">
        <v>-2.17522620838267E-2</v>
      </c>
      <c r="D2510">
        <f t="shared" si="39"/>
        <v>-1.0151917583517045</v>
      </c>
      <c r="E2510">
        <v>0.16670697073709101</v>
      </c>
      <c r="F2510">
        <v>-0.13048201876411999</v>
      </c>
      <c r="G2510">
        <v>0.89618507946253101</v>
      </c>
      <c r="H2510">
        <v>1</v>
      </c>
      <c r="I2510" t="s">
        <v>1660</v>
      </c>
      <c r="J2510" t="s">
        <v>5954</v>
      </c>
    </row>
    <row r="2511" spans="1:10" x14ac:dyDescent="0.2">
      <c r="A2511" t="s">
        <v>3578</v>
      </c>
      <c r="B2511">
        <v>662.17119359561696</v>
      </c>
      <c r="C2511">
        <v>-2.1797696913243399E-2</v>
      </c>
      <c r="D2511">
        <f t="shared" si="39"/>
        <v>-1.015223730313467</v>
      </c>
      <c r="E2511">
        <v>0.124629405429623</v>
      </c>
      <c r="F2511">
        <v>-0.174900111559565</v>
      </c>
      <c r="G2511">
        <v>0.86115812261337599</v>
      </c>
      <c r="H2511">
        <v>1</v>
      </c>
      <c r="I2511" t="s">
        <v>7997</v>
      </c>
      <c r="J2511" t="s">
        <v>7998</v>
      </c>
    </row>
    <row r="2512" spans="1:10" x14ac:dyDescent="0.2">
      <c r="A2512" t="s">
        <v>2645</v>
      </c>
      <c r="B2512">
        <v>658.98608172042304</v>
      </c>
      <c r="C2512">
        <v>-2.18200451129777E-2</v>
      </c>
      <c r="D2512">
        <f t="shared" si="39"/>
        <v>-1.0152394568514993</v>
      </c>
      <c r="E2512">
        <v>0.14128394359215801</v>
      </c>
      <c r="F2512">
        <v>-0.15444108196728501</v>
      </c>
      <c r="G2512">
        <v>0.87726196348623897</v>
      </c>
      <c r="H2512">
        <v>1</v>
      </c>
      <c r="I2512" t="s">
        <v>2645</v>
      </c>
      <c r="J2512" t="s">
        <v>4213</v>
      </c>
    </row>
    <row r="2513" spans="1:10" x14ac:dyDescent="0.2">
      <c r="A2513" t="s">
        <v>3897</v>
      </c>
      <c r="B2513">
        <v>5131.1998879042903</v>
      </c>
      <c r="C2513">
        <v>-2.1821882330404201E-2</v>
      </c>
      <c r="D2513">
        <f t="shared" si="39"/>
        <v>-1.0152407497212721</v>
      </c>
      <c r="E2513">
        <v>0.11151810892523401</v>
      </c>
      <c r="F2513">
        <v>-0.19568016836650701</v>
      </c>
      <c r="G2513">
        <v>0.84486050767204202</v>
      </c>
      <c r="H2513">
        <v>1</v>
      </c>
      <c r="I2513" t="s">
        <v>3897</v>
      </c>
      <c r="J2513" t="s">
        <v>4167</v>
      </c>
    </row>
    <row r="2514" spans="1:10" x14ac:dyDescent="0.2">
      <c r="A2514" t="s">
        <v>734</v>
      </c>
      <c r="B2514">
        <v>1879.5365372377801</v>
      </c>
      <c r="C2514">
        <v>-2.1959327028437801E-2</v>
      </c>
      <c r="D2514">
        <f t="shared" si="39"/>
        <v>-1.0153374757107942</v>
      </c>
      <c r="E2514">
        <v>0.113007646363825</v>
      </c>
      <c r="F2514">
        <v>-0.19431717883708799</v>
      </c>
      <c r="G2514">
        <v>0.84592753523289399</v>
      </c>
      <c r="H2514">
        <v>1</v>
      </c>
      <c r="I2514" t="s">
        <v>734</v>
      </c>
      <c r="J2514" t="s">
        <v>4931</v>
      </c>
    </row>
    <row r="2515" spans="1:10" x14ac:dyDescent="0.2">
      <c r="A2515" t="s">
        <v>1375</v>
      </c>
      <c r="B2515">
        <v>19942.159549133201</v>
      </c>
      <c r="C2515">
        <v>-2.1964462220253899E-2</v>
      </c>
      <c r="D2515">
        <f t="shared" si="39"/>
        <v>-1.0153410897538369</v>
      </c>
      <c r="E2515">
        <v>0.107539099788376</v>
      </c>
      <c r="F2515">
        <v>-0.20424629054434401</v>
      </c>
      <c r="G2515">
        <v>0.83816103908546802</v>
      </c>
      <c r="H2515">
        <v>1</v>
      </c>
      <c r="I2515" t="s">
        <v>5654</v>
      </c>
      <c r="J2515" t="s">
        <v>5655</v>
      </c>
    </row>
    <row r="2516" spans="1:10" x14ac:dyDescent="0.2">
      <c r="A2516" t="s">
        <v>24</v>
      </c>
      <c r="B2516">
        <v>4219.9764461520799</v>
      </c>
      <c r="C2516">
        <v>-2.20331356435256E-2</v>
      </c>
      <c r="D2516">
        <f t="shared" si="39"/>
        <v>-1.0153894219418607</v>
      </c>
      <c r="E2516">
        <v>0.117063752544052</v>
      </c>
      <c r="F2516">
        <v>-0.18821484161149199</v>
      </c>
      <c r="G2516">
        <v>0.85070823848097799</v>
      </c>
      <c r="H2516">
        <v>1</v>
      </c>
      <c r="I2516" t="s">
        <v>4146</v>
      </c>
      <c r="J2516" t="s">
        <v>4147</v>
      </c>
    </row>
    <row r="2517" spans="1:10" x14ac:dyDescent="0.2">
      <c r="A2517" t="s">
        <v>632</v>
      </c>
      <c r="B2517">
        <v>3.9088339400766898</v>
      </c>
      <c r="C2517">
        <v>-2.2042220089345699E-2</v>
      </c>
      <c r="D2517">
        <f t="shared" si="39"/>
        <v>-1.0153958157250029</v>
      </c>
      <c r="E2517">
        <v>8.7561571800728696E-2</v>
      </c>
      <c r="F2517">
        <v>-0.25173394716473302</v>
      </c>
      <c r="G2517">
        <v>0.80124671573068496</v>
      </c>
      <c r="H2517">
        <v>1</v>
      </c>
      <c r="I2517" t="s">
        <v>632</v>
      </c>
      <c r="J2517" t="s">
        <v>4355</v>
      </c>
    </row>
    <row r="2518" spans="1:10" x14ac:dyDescent="0.2">
      <c r="A2518" t="s">
        <v>429</v>
      </c>
      <c r="B2518">
        <v>3185.7438298013899</v>
      </c>
      <c r="C2518">
        <v>-2.2089739034068401E-2</v>
      </c>
      <c r="D2518">
        <f t="shared" si="39"/>
        <v>-1.0154292609999287</v>
      </c>
      <c r="E2518">
        <v>0.10436262888307</v>
      </c>
      <c r="F2518">
        <v>-0.21166330582586401</v>
      </c>
      <c r="G2518">
        <v>0.83236971715417796</v>
      </c>
      <c r="H2518">
        <v>1</v>
      </c>
      <c r="I2518" t="s">
        <v>4582</v>
      </c>
      <c r="J2518" t="s">
        <v>4583</v>
      </c>
    </row>
    <row r="2519" spans="1:10" x14ac:dyDescent="0.2">
      <c r="A2519" t="s">
        <v>709</v>
      </c>
      <c r="B2519">
        <v>2292.3810990288898</v>
      </c>
      <c r="C2519">
        <v>-2.2102618562462401E-2</v>
      </c>
      <c r="D2519">
        <f t="shared" si="39"/>
        <v>-1.0154383261925066</v>
      </c>
      <c r="E2519">
        <v>0.126643401705403</v>
      </c>
      <c r="F2519">
        <v>-0.17452641246858999</v>
      </c>
      <c r="G2519">
        <v>0.86145177513929805</v>
      </c>
      <c r="H2519">
        <v>1</v>
      </c>
      <c r="I2519" t="s">
        <v>4906</v>
      </c>
      <c r="J2519" t="s">
        <v>4907</v>
      </c>
    </row>
    <row r="2520" spans="1:10" x14ac:dyDescent="0.2">
      <c r="A2520" t="s">
        <v>258</v>
      </c>
      <c r="B2520">
        <v>5462.2642903754104</v>
      </c>
      <c r="C2520">
        <v>-2.2174900775487401E-2</v>
      </c>
      <c r="D2520">
        <f t="shared" si="39"/>
        <v>-1.0154892031734779</v>
      </c>
      <c r="E2520">
        <v>0.12871234370038701</v>
      </c>
      <c r="F2520">
        <v>-0.17228262758625201</v>
      </c>
      <c r="G2520">
        <v>0.863215341322917</v>
      </c>
      <c r="H2520">
        <v>1</v>
      </c>
      <c r="I2520" t="s">
        <v>4403</v>
      </c>
      <c r="J2520" t="s">
        <v>4404</v>
      </c>
    </row>
    <row r="2521" spans="1:10" x14ac:dyDescent="0.2">
      <c r="A2521" t="s">
        <v>3338</v>
      </c>
      <c r="B2521">
        <v>200.096704040303</v>
      </c>
      <c r="C2521">
        <v>-2.2248028561107601E-2</v>
      </c>
      <c r="D2521">
        <f t="shared" si="39"/>
        <v>-1.0155406779181368</v>
      </c>
      <c r="E2521">
        <v>0.14752325066466099</v>
      </c>
      <c r="F2521">
        <v>-0.15081031946401599</v>
      </c>
      <c r="G2521">
        <v>0.88012534562123701</v>
      </c>
      <c r="H2521">
        <v>1</v>
      </c>
      <c r="I2521" t="s">
        <v>3338</v>
      </c>
      <c r="J2521" t="s">
        <v>4123</v>
      </c>
    </row>
    <row r="2522" spans="1:10" x14ac:dyDescent="0.2">
      <c r="A2522" t="s">
        <v>3094</v>
      </c>
      <c r="B2522">
        <v>31887.138516569699</v>
      </c>
      <c r="C2522">
        <v>-2.2253726105895301E-2</v>
      </c>
      <c r="D2522">
        <f t="shared" si="39"/>
        <v>-1.0155446885369839</v>
      </c>
      <c r="E2522">
        <v>0.16594406317426499</v>
      </c>
      <c r="F2522">
        <v>-0.134103779793109</v>
      </c>
      <c r="G2522">
        <v>0.893320510800929</v>
      </c>
      <c r="H2522">
        <v>1</v>
      </c>
      <c r="I2522" t="s">
        <v>3094</v>
      </c>
      <c r="J2522" t="s">
        <v>7483</v>
      </c>
    </row>
    <row r="2523" spans="1:10" x14ac:dyDescent="0.2">
      <c r="A2523" t="s">
        <v>3195</v>
      </c>
      <c r="B2523">
        <v>9870.9827091827192</v>
      </c>
      <c r="C2523">
        <v>-2.23130846890735E-2</v>
      </c>
      <c r="D2523">
        <f t="shared" si="39"/>
        <v>-1.0155864732054605</v>
      </c>
      <c r="E2523">
        <v>0.12800648935131301</v>
      </c>
      <c r="F2523">
        <v>-0.17431213684671401</v>
      </c>
      <c r="G2523">
        <v>0.861620161439003</v>
      </c>
      <c r="H2523">
        <v>1</v>
      </c>
      <c r="I2523" t="s">
        <v>7586</v>
      </c>
      <c r="J2523" t="s">
        <v>7587</v>
      </c>
    </row>
    <row r="2524" spans="1:10" x14ac:dyDescent="0.2">
      <c r="A2524" t="s">
        <v>841</v>
      </c>
      <c r="B2524">
        <v>2671.399432489</v>
      </c>
      <c r="C2524">
        <v>-2.2398406960961299E-2</v>
      </c>
      <c r="D2524">
        <f t="shared" si="39"/>
        <v>-1.0156465376717057</v>
      </c>
      <c r="E2524">
        <v>0.120975475839316</v>
      </c>
      <c r="F2524">
        <v>-0.18514832701060599</v>
      </c>
      <c r="G2524">
        <v>0.85311269733550399</v>
      </c>
      <c r="H2524">
        <v>1</v>
      </c>
      <c r="I2524" t="s">
        <v>5057</v>
      </c>
      <c r="J2524" t="s">
        <v>5058</v>
      </c>
    </row>
    <row r="2525" spans="1:10" x14ac:dyDescent="0.2">
      <c r="A2525" t="s">
        <v>1226</v>
      </c>
      <c r="B2525">
        <v>372.49795993053903</v>
      </c>
      <c r="C2525">
        <v>-2.2418327970204901E-2</v>
      </c>
      <c r="D2525">
        <f t="shared" si="39"/>
        <v>-1.0156605620103087</v>
      </c>
      <c r="E2525">
        <v>0.14176771747257999</v>
      </c>
      <c r="F2525">
        <v>-0.15813422385488299</v>
      </c>
      <c r="G2525">
        <v>0.87435103314923701</v>
      </c>
      <c r="H2525">
        <v>1</v>
      </c>
      <c r="I2525" t="s">
        <v>5473</v>
      </c>
      <c r="J2525" t="s">
        <v>5474</v>
      </c>
    </row>
    <row r="2526" spans="1:10" x14ac:dyDescent="0.2">
      <c r="A2526" t="s">
        <v>3422</v>
      </c>
      <c r="B2526">
        <v>5136.9311967392096</v>
      </c>
      <c r="C2526">
        <v>-2.2426912307942901E-2</v>
      </c>
      <c r="D2526">
        <f t="shared" si="39"/>
        <v>-1.0156666054214134</v>
      </c>
      <c r="E2526">
        <v>0.10195145131040299</v>
      </c>
      <c r="F2526">
        <v>-0.21997639091631499</v>
      </c>
      <c r="G2526">
        <v>0.82588954168317896</v>
      </c>
      <c r="H2526">
        <v>1</v>
      </c>
      <c r="I2526" t="s">
        <v>7813</v>
      </c>
      <c r="J2526" t="s">
        <v>7814</v>
      </c>
    </row>
    <row r="2527" spans="1:10" x14ac:dyDescent="0.2">
      <c r="A2527" t="s">
        <v>2864</v>
      </c>
      <c r="B2527">
        <v>3064.1515443160301</v>
      </c>
      <c r="C2527">
        <v>-2.2535647328594401E-2</v>
      </c>
      <c r="D2527">
        <f t="shared" si="39"/>
        <v>-1.0157431584614747</v>
      </c>
      <c r="E2527">
        <v>0.105189696786916</v>
      </c>
      <c r="F2527">
        <v>-0.21423816226264999</v>
      </c>
      <c r="G2527">
        <v>0.83036133769849596</v>
      </c>
      <c r="H2527">
        <v>1</v>
      </c>
      <c r="I2527" t="s">
        <v>7215</v>
      </c>
      <c r="J2527" t="s">
        <v>7216</v>
      </c>
    </row>
    <row r="2528" spans="1:10" x14ac:dyDescent="0.2">
      <c r="A2528" t="s">
        <v>80</v>
      </c>
      <c r="B2528">
        <v>70.464362568970799</v>
      </c>
      <c r="C2528">
        <v>-2.2568350454764002E-2</v>
      </c>
      <c r="D2528">
        <f t="shared" si="39"/>
        <v>-1.015766183669313</v>
      </c>
      <c r="E2528">
        <v>0.168375861848721</v>
      </c>
      <c r="F2528">
        <v>-0.13403554527929201</v>
      </c>
      <c r="G2528">
        <v>0.89337446695820499</v>
      </c>
      <c r="H2528">
        <v>1</v>
      </c>
      <c r="I2528" t="s">
        <v>80</v>
      </c>
      <c r="J2528" t="s">
        <v>4207</v>
      </c>
    </row>
    <row r="2529" spans="1:10" x14ac:dyDescent="0.2">
      <c r="A2529" t="s">
        <v>1841</v>
      </c>
      <c r="B2529">
        <v>108.259503043617</v>
      </c>
      <c r="C2529">
        <v>-2.2610400939544199E-2</v>
      </c>
      <c r="D2529">
        <f t="shared" si="39"/>
        <v>-1.0157957908154738</v>
      </c>
      <c r="E2529">
        <v>0.16369648939706999</v>
      </c>
      <c r="F2529">
        <v>-0.13812392081725999</v>
      </c>
      <c r="G2529">
        <v>0.89014248089311498</v>
      </c>
      <c r="H2529">
        <v>1</v>
      </c>
      <c r="I2529" t="s">
        <v>6164</v>
      </c>
      <c r="J2529" t="s">
        <v>6165</v>
      </c>
    </row>
    <row r="2530" spans="1:10" x14ac:dyDescent="0.2">
      <c r="A2530" t="s">
        <v>1035</v>
      </c>
      <c r="B2530">
        <v>1708.4064164208601</v>
      </c>
      <c r="C2530">
        <v>-2.26428117363013E-2</v>
      </c>
      <c r="D2530">
        <f t="shared" si="39"/>
        <v>-1.0158186113837886</v>
      </c>
      <c r="E2530">
        <v>0.13859369842841299</v>
      </c>
      <c r="F2530">
        <v>-0.163375478056073</v>
      </c>
      <c r="G2530">
        <v>0.87022280914073302</v>
      </c>
      <c r="H2530">
        <v>1</v>
      </c>
      <c r="I2530" t="s">
        <v>5268</v>
      </c>
      <c r="J2530" t="s">
        <v>5269</v>
      </c>
    </row>
    <row r="2531" spans="1:10" x14ac:dyDescent="0.2">
      <c r="A2531" t="s">
        <v>2990</v>
      </c>
      <c r="B2531">
        <v>826.85884401400597</v>
      </c>
      <c r="C2531">
        <v>-2.2649735825215501E-2</v>
      </c>
      <c r="D2531">
        <f t="shared" si="39"/>
        <v>-1.0158234867282412</v>
      </c>
      <c r="E2531">
        <v>0.11722563730560601</v>
      </c>
      <c r="F2531">
        <v>-0.19321486618296599</v>
      </c>
      <c r="G2531">
        <v>0.84679069657413097</v>
      </c>
      <c r="H2531">
        <v>1</v>
      </c>
      <c r="I2531" t="s">
        <v>7338</v>
      </c>
      <c r="J2531" t="s">
        <v>7339</v>
      </c>
    </row>
    <row r="2532" spans="1:10" x14ac:dyDescent="0.2">
      <c r="A2532" t="s">
        <v>312</v>
      </c>
      <c r="B2532">
        <v>757.63171940279199</v>
      </c>
      <c r="C2532">
        <v>-2.2787825286610101E-2</v>
      </c>
      <c r="D2532">
        <f t="shared" si="39"/>
        <v>-1.0159207222684441</v>
      </c>
      <c r="E2532">
        <v>0.13442106767783499</v>
      </c>
      <c r="F2532">
        <v>-0.169525697721917</v>
      </c>
      <c r="G2532">
        <v>0.86538316102332102</v>
      </c>
      <c r="H2532">
        <v>1</v>
      </c>
      <c r="I2532" t="s">
        <v>312</v>
      </c>
      <c r="J2532" t="s">
        <v>4167</v>
      </c>
    </row>
    <row r="2533" spans="1:10" x14ac:dyDescent="0.2">
      <c r="A2533" t="s">
        <v>2313</v>
      </c>
      <c r="B2533">
        <v>446.83520552015699</v>
      </c>
      <c r="C2533">
        <v>-2.2809087565040399E-2</v>
      </c>
      <c r="D2533">
        <f t="shared" si="39"/>
        <v>-1.0159356949049498</v>
      </c>
      <c r="E2533">
        <v>0.15589341895336101</v>
      </c>
      <c r="F2533">
        <v>-0.146312061908554</v>
      </c>
      <c r="G2533">
        <v>0.88367504430144805</v>
      </c>
      <c r="H2533">
        <v>1</v>
      </c>
      <c r="I2533" t="s">
        <v>2313</v>
      </c>
      <c r="J2533" t="s">
        <v>5595</v>
      </c>
    </row>
    <row r="2534" spans="1:10" x14ac:dyDescent="0.2">
      <c r="A2534" t="s">
        <v>469</v>
      </c>
      <c r="B2534">
        <v>7670.3956613488399</v>
      </c>
      <c r="C2534">
        <v>-2.2986981439746399E-2</v>
      </c>
      <c r="D2534">
        <f t="shared" si="39"/>
        <v>-1.0160609742433273</v>
      </c>
      <c r="E2534">
        <v>0.15645981362978201</v>
      </c>
      <c r="F2534">
        <v>-0.14691939678605601</v>
      </c>
      <c r="G2534">
        <v>0.88319564163791497</v>
      </c>
      <c r="H2534">
        <v>1</v>
      </c>
      <c r="I2534" t="s">
        <v>4631</v>
      </c>
      <c r="J2534" t="s">
        <v>4632</v>
      </c>
    </row>
    <row r="2535" spans="1:10" x14ac:dyDescent="0.2">
      <c r="A2535" t="s">
        <v>4044</v>
      </c>
      <c r="B2535">
        <v>667.56497293292898</v>
      </c>
      <c r="C2535">
        <v>-2.29902510823034E-2</v>
      </c>
      <c r="D2535">
        <f t="shared" si="39"/>
        <v>-1.0160632769891416</v>
      </c>
      <c r="E2535">
        <v>0.122675215084724</v>
      </c>
      <c r="F2535">
        <v>-0.187407465040314</v>
      </c>
      <c r="G2535">
        <v>0.85134117004138499</v>
      </c>
      <c r="H2535">
        <v>1</v>
      </c>
      <c r="I2535" t="s">
        <v>8506</v>
      </c>
      <c r="J2535" t="s">
        <v>8507</v>
      </c>
    </row>
    <row r="2536" spans="1:10" x14ac:dyDescent="0.2">
      <c r="A2536" t="s">
        <v>3702</v>
      </c>
      <c r="B2536">
        <v>244.49243226982</v>
      </c>
      <c r="C2536">
        <v>-2.29986193601768E-2</v>
      </c>
      <c r="D2536">
        <f t="shared" si="39"/>
        <v>-1.0160691706286549</v>
      </c>
      <c r="E2536">
        <v>0.14384882895647699</v>
      </c>
      <c r="F2536">
        <v>-0.15988047679647899</v>
      </c>
      <c r="G2536">
        <v>0.87297522793387206</v>
      </c>
      <c r="H2536">
        <v>1</v>
      </c>
      <c r="I2536" t="s">
        <v>8150</v>
      </c>
      <c r="J2536" t="s">
        <v>8151</v>
      </c>
    </row>
    <row r="2537" spans="1:10" x14ac:dyDescent="0.2">
      <c r="A2537" t="s">
        <v>2886</v>
      </c>
      <c r="B2537">
        <v>964.57277194949995</v>
      </c>
      <c r="C2537">
        <v>-2.3031366878593699E-2</v>
      </c>
      <c r="D2537">
        <f t="shared" si="39"/>
        <v>-1.0160922344921712</v>
      </c>
      <c r="E2537">
        <v>0.138808732967999</v>
      </c>
      <c r="F2537">
        <v>-0.16592159863532099</v>
      </c>
      <c r="G2537">
        <v>0.86821864983637098</v>
      </c>
      <c r="H2537">
        <v>1</v>
      </c>
      <c r="I2537" t="s">
        <v>7241</v>
      </c>
      <c r="J2537" t="s">
        <v>7242</v>
      </c>
    </row>
    <row r="2538" spans="1:10" x14ac:dyDescent="0.2">
      <c r="A2538" t="s">
        <v>851</v>
      </c>
      <c r="B2538">
        <v>3494.9895089127599</v>
      </c>
      <c r="C2538">
        <v>-2.3111947426563698E-2</v>
      </c>
      <c r="D2538">
        <f t="shared" si="39"/>
        <v>-1.0161489890753361</v>
      </c>
      <c r="E2538">
        <v>0.13036733228394101</v>
      </c>
      <c r="F2538">
        <v>-0.17728327351384099</v>
      </c>
      <c r="G2538">
        <v>0.85928588849379495</v>
      </c>
      <c r="H2538">
        <v>1</v>
      </c>
      <c r="I2538" t="s">
        <v>5067</v>
      </c>
      <c r="J2538" t="s">
        <v>5068</v>
      </c>
    </row>
    <row r="2539" spans="1:10" x14ac:dyDescent="0.2">
      <c r="A2539" t="s">
        <v>574</v>
      </c>
      <c r="B2539">
        <v>338.362595813756</v>
      </c>
      <c r="C2539">
        <v>-2.31697395869114E-2</v>
      </c>
      <c r="D2539">
        <f t="shared" si="39"/>
        <v>-1.0161896952674909</v>
      </c>
      <c r="E2539">
        <v>0.132037226498468</v>
      </c>
      <c r="F2539">
        <v>-0.175478841849047</v>
      </c>
      <c r="G2539">
        <v>0.86070339458280698</v>
      </c>
      <c r="H2539">
        <v>1</v>
      </c>
      <c r="I2539" t="s">
        <v>574</v>
      </c>
      <c r="J2539" t="s">
        <v>4176</v>
      </c>
    </row>
    <row r="2540" spans="1:10" x14ac:dyDescent="0.2">
      <c r="A2540" t="s">
        <v>2294</v>
      </c>
      <c r="B2540">
        <v>9731.7039468889707</v>
      </c>
      <c r="C2540">
        <v>-2.3260338216192101E-2</v>
      </c>
      <c r="D2540">
        <f t="shared" si="39"/>
        <v>-1.01625351213918</v>
      </c>
      <c r="E2540">
        <v>0.12604525458865601</v>
      </c>
      <c r="F2540">
        <v>-0.184539578995665</v>
      </c>
      <c r="G2540">
        <v>0.85359018073911197</v>
      </c>
      <c r="H2540">
        <v>1</v>
      </c>
      <c r="I2540" t="s">
        <v>6617</v>
      </c>
      <c r="J2540" t="s">
        <v>6618</v>
      </c>
    </row>
    <row r="2541" spans="1:10" x14ac:dyDescent="0.2">
      <c r="A2541" t="s">
        <v>1685</v>
      </c>
      <c r="B2541">
        <v>823.71765723986005</v>
      </c>
      <c r="C2541">
        <v>-2.33496650690132E-2</v>
      </c>
      <c r="D2541">
        <f t="shared" si="39"/>
        <v>-1.0163164371065156</v>
      </c>
      <c r="E2541">
        <v>0.12188508216944401</v>
      </c>
      <c r="F2541">
        <v>-0.19157114762044999</v>
      </c>
      <c r="G2541">
        <v>0.848078144743172</v>
      </c>
      <c r="H2541">
        <v>1</v>
      </c>
      <c r="I2541" t="s">
        <v>5982</v>
      </c>
      <c r="J2541" t="s">
        <v>5983</v>
      </c>
    </row>
    <row r="2542" spans="1:10" x14ac:dyDescent="0.2">
      <c r="A2542" t="s">
        <v>3390</v>
      </c>
      <c r="B2542">
        <v>928.04081521725402</v>
      </c>
      <c r="C2542">
        <v>-2.3352288598215799E-2</v>
      </c>
      <c r="D2542">
        <f t="shared" si="39"/>
        <v>-1.0163182852713744</v>
      </c>
      <c r="E2542">
        <v>0.11676351987943</v>
      </c>
      <c r="F2542">
        <v>-0.19999644257324001</v>
      </c>
      <c r="G2542">
        <v>0.84148336333427198</v>
      </c>
      <c r="H2542">
        <v>1</v>
      </c>
      <c r="I2542" t="s">
        <v>3390</v>
      </c>
      <c r="J2542" t="s">
        <v>7781</v>
      </c>
    </row>
    <row r="2543" spans="1:10" x14ac:dyDescent="0.2">
      <c r="A2543" t="s">
        <v>3960</v>
      </c>
      <c r="B2543">
        <v>1241.2718259204501</v>
      </c>
      <c r="C2543">
        <v>-2.3433866490706001E-2</v>
      </c>
      <c r="D2543">
        <f t="shared" si="39"/>
        <v>-1.0163757551077388</v>
      </c>
      <c r="E2543">
        <v>0.14784683286057199</v>
      </c>
      <c r="F2543">
        <v>-0.15850097047939801</v>
      </c>
      <c r="G2543">
        <v>0.87406205599777298</v>
      </c>
      <c r="H2543">
        <v>1</v>
      </c>
      <c r="I2543" t="s">
        <v>8421</v>
      </c>
      <c r="J2543" t="s">
        <v>8422</v>
      </c>
    </row>
    <row r="2544" spans="1:10" x14ac:dyDescent="0.2">
      <c r="A2544" t="s">
        <v>2003</v>
      </c>
      <c r="B2544">
        <v>1432.2006019274199</v>
      </c>
      <c r="C2544">
        <v>-2.3488998889512301E-2</v>
      </c>
      <c r="D2544">
        <f t="shared" si="39"/>
        <v>-1.0164145965139837</v>
      </c>
      <c r="E2544">
        <v>0.11947251342116499</v>
      </c>
      <c r="F2544">
        <v>-0.19660588211372801</v>
      </c>
      <c r="G2544">
        <v>0.84413596719550699</v>
      </c>
      <c r="H2544">
        <v>1</v>
      </c>
      <c r="I2544" t="s">
        <v>6324</v>
      </c>
      <c r="J2544" t="s">
        <v>6325</v>
      </c>
    </row>
    <row r="2545" spans="1:10" x14ac:dyDescent="0.2">
      <c r="A2545" t="s">
        <v>249</v>
      </c>
      <c r="B2545">
        <v>1136.3145197803201</v>
      </c>
      <c r="C2545">
        <v>-2.35513005946149E-2</v>
      </c>
      <c r="D2545">
        <f t="shared" si="39"/>
        <v>-1.0164584905650385</v>
      </c>
      <c r="E2545">
        <v>0.13423159833280199</v>
      </c>
      <c r="F2545">
        <v>-0.17545273160067701</v>
      </c>
      <c r="G2545">
        <v>0.86072390929755604</v>
      </c>
      <c r="H2545">
        <v>1</v>
      </c>
      <c r="I2545" t="s">
        <v>249</v>
      </c>
      <c r="J2545" t="s">
        <v>4137</v>
      </c>
    </row>
    <row r="2546" spans="1:10" x14ac:dyDescent="0.2">
      <c r="A2546" t="s">
        <v>1517</v>
      </c>
      <c r="B2546">
        <v>168.87164507488501</v>
      </c>
      <c r="C2546">
        <v>-2.3583366624328601E-2</v>
      </c>
      <c r="D2546">
        <f t="shared" si="39"/>
        <v>-1.0164810831084816</v>
      </c>
      <c r="E2546">
        <v>0.16132706902785901</v>
      </c>
      <c r="F2546">
        <v>-0.14618356836481</v>
      </c>
      <c r="G2546">
        <v>0.88377647675501003</v>
      </c>
      <c r="H2546">
        <v>1</v>
      </c>
      <c r="I2546" t="s">
        <v>1517</v>
      </c>
      <c r="J2546" t="s">
        <v>4213</v>
      </c>
    </row>
    <row r="2547" spans="1:10" x14ac:dyDescent="0.2">
      <c r="A2547" t="s">
        <v>1100</v>
      </c>
      <c r="B2547">
        <v>3824.9086101850198</v>
      </c>
      <c r="C2547">
        <v>-2.3608359804563901E-2</v>
      </c>
      <c r="D2547">
        <f t="shared" si="39"/>
        <v>-1.0164986927309281</v>
      </c>
      <c r="E2547">
        <v>0.10052079917436101</v>
      </c>
      <c r="F2547">
        <v>-0.23486044677791901</v>
      </c>
      <c r="G2547">
        <v>0.81431704983917597</v>
      </c>
      <c r="H2547">
        <v>1</v>
      </c>
      <c r="I2547" t="s">
        <v>1100</v>
      </c>
      <c r="J2547" t="s">
        <v>4190</v>
      </c>
    </row>
    <row r="2548" spans="1:10" x14ac:dyDescent="0.2">
      <c r="A2548" t="s">
        <v>1860</v>
      </c>
      <c r="B2548">
        <v>37.268463565618198</v>
      </c>
      <c r="C2548">
        <v>-2.37242640936581E-2</v>
      </c>
      <c r="D2548">
        <f t="shared" si="39"/>
        <v>-1.0165803602266565</v>
      </c>
      <c r="E2548">
        <v>0.168787743435416</v>
      </c>
      <c r="F2548">
        <v>-0.14055679405854399</v>
      </c>
      <c r="G2548">
        <v>0.88822008263257302</v>
      </c>
      <c r="H2548">
        <v>1</v>
      </c>
      <c r="I2548" t="s">
        <v>1860</v>
      </c>
      <c r="J2548" t="s">
        <v>4212</v>
      </c>
    </row>
    <row r="2549" spans="1:10" x14ac:dyDescent="0.2">
      <c r="A2549" t="s">
        <v>3080</v>
      </c>
      <c r="B2549">
        <v>10327.6361598731</v>
      </c>
      <c r="C2549">
        <v>-2.3739920774985199E-2</v>
      </c>
      <c r="D2549">
        <f t="shared" si="39"/>
        <v>-1.0165913926074837</v>
      </c>
      <c r="E2549">
        <v>0.11994782317838899</v>
      </c>
      <c r="F2549">
        <v>-0.197918729543583</v>
      </c>
      <c r="G2549">
        <v>0.84310864998052704</v>
      </c>
      <c r="H2549">
        <v>1</v>
      </c>
      <c r="I2549" t="s">
        <v>7459</v>
      </c>
      <c r="J2549" t="s">
        <v>7460</v>
      </c>
    </row>
    <row r="2550" spans="1:10" x14ac:dyDescent="0.2">
      <c r="A2550" t="s">
        <v>2013</v>
      </c>
      <c r="B2550">
        <v>17898.952039860498</v>
      </c>
      <c r="C2550">
        <v>-2.3761708467444801E-2</v>
      </c>
      <c r="D2550">
        <f t="shared" si="39"/>
        <v>-1.0166067453655108</v>
      </c>
      <c r="E2550">
        <v>0.106890077003024</v>
      </c>
      <c r="F2550">
        <v>-0.222300414909164</v>
      </c>
      <c r="G2550">
        <v>0.82408002913325096</v>
      </c>
      <c r="H2550">
        <v>1</v>
      </c>
      <c r="I2550" t="s">
        <v>6337</v>
      </c>
      <c r="J2550" t="s">
        <v>6338</v>
      </c>
    </row>
    <row r="2551" spans="1:10" x14ac:dyDescent="0.2">
      <c r="A2551" t="s">
        <v>634</v>
      </c>
      <c r="B2551">
        <v>380.52767654949503</v>
      </c>
      <c r="C2551">
        <v>-2.37659578992718E-2</v>
      </c>
      <c r="D2551">
        <f t="shared" si="39"/>
        <v>-1.0166097397664748</v>
      </c>
      <c r="E2551">
        <v>0.13564092232450001</v>
      </c>
      <c r="F2551">
        <v>-0.17521229944467201</v>
      </c>
      <c r="G2551">
        <v>0.86091282026902605</v>
      </c>
      <c r="H2551">
        <v>1</v>
      </c>
      <c r="I2551" t="s">
        <v>634</v>
      </c>
      <c r="J2551" t="s">
        <v>4803</v>
      </c>
    </row>
    <row r="2552" spans="1:10" x14ac:dyDescent="0.2">
      <c r="A2552" t="s">
        <v>283</v>
      </c>
      <c r="B2552">
        <v>25.262015400691201</v>
      </c>
      <c r="C2552">
        <v>-2.3822128226817198E-2</v>
      </c>
      <c r="D2552">
        <f t="shared" si="39"/>
        <v>-1.0166493215298436</v>
      </c>
      <c r="E2552">
        <v>0.15871943273917499</v>
      </c>
      <c r="F2552">
        <v>-0.15008954994165299</v>
      </c>
      <c r="G2552">
        <v>0.88069396453198601</v>
      </c>
      <c r="H2552">
        <v>1</v>
      </c>
      <c r="I2552" t="s">
        <v>4430</v>
      </c>
      <c r="J2552" t="s">
        <v>4431</v>
      </c>
    </row>
    <row r="2553" spans="1:10" x14ac:dyDescent="0.2">
      <c r="A2553" t="s">
        <v>1425</v>
      </c>
      <c r="B2553">
        <v>527.11983889998203</v>
      </c>
      <c r="C2553">
        <v>-2.38686431448147E-2</v>
      </c>
      <c r="D2553">
        <f t="shared" si="39"/>
        <v>-1.016682100544698</v>
      </c>
      <c r="E2553">
        <v>0.135911854090523</v>
      </c>
      <c r="F2553">
        <v>-0.175618552955044</v>
      </c>
      <c r="G2553">
        <v>0.860593625738866</v>
      </c>
      <c r="H2553">
        <v>1</v>
      </c>
      <c r="I2553" t="s">
        <v>1425</v>
      </c>
      <c r="J2553" t="s">
        <v>4123</v>
      </c>
    </row>
    <row r="2554" spans="1:10" x14ac:dyDescent="0.2">
      <c r="A2554" t="s">
        <v>3245</v>
      </c>
      <c r="B2554">
        <v>1405.61833277083</v>
      </c>
      <c r="C2554">
        <v>-2.38719778705184E-2</v>
      </c>
      <c r="D2554">
        <f t="shared" si="39"/>
        <v>-1.0166844505630701</v>
      </c>
      <c r="E2554">
        <v>0.13359364588242501</v>
      </c>
      <c r="F2554">
        <v>-0.17869096776899099</v>
      </c>
      <c r="G2554">
        <v>0.85818036171344503</v>
      </c>
      <c r="H2554">
        <v>1</v>
      </c>
      <c r="I2554" t="s">
        <v>3245</v>
      </c>
      <c r="J2554" t="s">
        <v>4168</v>
      </c>
    </row>
    <row r="2555" spans="1:10" x14ac:dyDescent="0.2">
      <c r="A2555" t="s">
        <v>1778</v>
      </c>
      <c r="B2555">
        <v>833.20165572156202</v>
      </c>
      <c r="C2555">
        <v>-2.3910761951158498E-2</v>
      </c>
      <c r="D2555">
        <f t="shared" si="39"/>
        <v>-1.0167117825359535</v>
      </c>
      <c r="E2555">
        <v>0.120325207040528</v>
      </c>
      <c r="F2555">
        <v>-0.198717812661688</v>
      </c>
      <c r="G2555">
        <v>0.84248348941505902</v>
      </c>
      <c r="H2555">
        <v>1</v>
      </c>
      <c r="I2555" t="s">
        <v>6104</v>
      </c>
      <c r="J2555" t="s">
        <v>6105</v>
      </c>
    </row>
    <row r="2556" spans="1:10" x14ac:dyDescent="0.2">
      <c r="A2556" t="s">
        <v>1827</v>
      </c>
      <c r="B2556">
        <v>269.40692463523698</v>
      </c>
      <c r="C2556">
        <v>-2.3986303715262301E-2</v>
      </c>
      <c r="D2556">
        <f t="shared" si="39"/>
        <v>-1.0167650205455745</v>
      </c>
      <c r="E2556">
        <v>0.152169465702025</v>
      </c>
      <c r="F2556">
        <v>-0.15762888832265301</v>
      </c>
      <c r="G2556">
        <v>0.87474923855737896</v>
      </c>
      <c r="H2556">
        <v>1</v>
      </c>
      <c r="I2556" t="s">
        <v>6150</v>
      </c>
      <c r="J2556" t="s">
        <v>6151</v>
      </c>
    </row>
    <row r="2557" spans="1:10" x14ac:dyDescent="0.2">
      <c r="A2557" t="s">
        <v>165</v>
      </c>
      <c r="B2557">
        <v>779.10927880899203</v>
      </c>
      <c r="C2557">
        <v>-2.4100616707471999E-2</v>
      </c>
      <c r="D2557">
        <f t="shared" si="39"/>
        <v>-1.0168455878543006</v>
      </c>
      <c r="E2557">
        <v>0.12817572221842</v>
      </c>
      <c r="F2557">
        <v>-0.18802793766516099</v>
      </c>
      <c r="G2557">
        <v>0.85085475067288996</v>
      </c>
      <c r="H2557">
        <v>1</v>
      </c>
      <c r="I2557" t="s">
        <v>4297</v>
      </c>
      <c r="J2557" t="s">
        <v>4298</v>
      </c>
    </row>
    <row r="2558" spans="1:10" x14ac:dyDescent="0.2">
      <c r="A2558" t="s">
        <v>1401</v>
      </c>
      <c r="B2558">
        <v>2404.5025317895102</v>
      </c>
      <c r="C2558">
        <v>-2.4109004407654702E-2</v>
      </c>
      <c r="D2558">
        <f t="shared" si="39"/>
        <v>-1.0168514997209632</v>
      </c>
      <c r="E2558">
        <v>0.12431172431333801</v>
      </c>
      <c r="F2558">
        <v>-0.19393990824940999</v>
      </c>
      <c r="G2558">
        <v>0.84622293464062903</v>
      </c>
      <c r="H2558">
        <v>1</v>
      </c>
      <c r="I2558" t="s">
        <v>1401</v>
      </c>
      <c r="J2558" t="s">
        <v>4123</v>
      </c>
    </row>
    <row r="2559" spans="1:10" x14ac:dyDescent="0.2">
      <c r="A2559" t="s">
        <v>2251</v>
      </c>
      <c r="B2559">
        <v>1517.48213761639</v>
      </c>
      <c r="C2559">
        <v>-2.41198498546423E-2</v>
      </c>
      <c r="D2559">
        <f t="shared" si="39"/>
        <v>-1.0168591439216945</v>
      </c>
      <c r="E2559">
        <v>0.135629235452839</v>
      </c>
      <c r="F2559">
        <v>-0.177836657222987</v>
      </c>
      <c r="G2559">
        <v>0.85885125788571304</v>
      </c>
      <c r="H2559">
        <v>1</v>
      </c>
      <c r="I2559" t="s">
        <v>6576</v>
      </c>
      <c r="J2559" t="s">
        <v>6577</v>
      </c>
    </row>
    <row r="2560" spans="1:10" x14ac:dyDescent="0.2">
      <c r="A2560" t="s">
        <v>209</v>
      </c>
      <c r="B2560">
        <v>15.409939795213599</v>
      </c>
      <c r="C2560">
        <v>-2.4184843738028101E-2</v>
      </c>
      <c r="D2560">
        <f t="shared" si="39"/>
        <v>-1.0169049547905535</v>
      </c>
      <c r="E2560">
        <v>0.148184580578828</v>
      </c>
      <c r="F2560">
        <v>-0.16320755940705201</v>
      </c>
      <c r="G2560">
        <v>0.87035501446702801</v>
      </c>
      <c r="H2560">
        <v>1</v>
      </c>
      <c r="I2560" t="s">
        <v>209</v>
      </c>
      <c r="J2560" t="s">
        <v>4350</v>
      </c>
    </row>
    <row r="2561" spans="1:10" x14ac:dyDescent="0.2">
      <c r="A2561" t="s">
        <v>3717</v>
      </c>
      <c r="B2561">
        <v>135.962385152184</v>
      </c>
      <c r="C2561">
        <v>-2.4194161556444001E-2</v>
      </c>
      <c r="D2561">
        <f t="shared" si="39"/>
        <v>-1.0169115226139989</v>
      </c>
      <c r="E2561">
        <v>0.169896181233017</v>
      </c>
      <c r="F2561">
        <v>-0.142405564273756</v>
      </c>
      <c r="G2561">
        <v>0.88675966752542301</v>
      </c>
      <c r="H2561">
        <v>1</v>
      </c>
      <c r="I2561" t="s">
        <v>3717</v>
      </c>
      <c r="J2561" t="s">
        <v>4289</v>
      </c>
    </row>
    <row r="2562" spans="1:10" x14ac:dyDescent="0.2">
      <c r="A2562" t="s">
        <v>2630</v>
      </c>
      <c r="B2562">
        <v>699.50083120522595</v>
      </c>
      <c r="C2562">
        <v>-2.4229159040435599E-2</v>
      </c>
      <c r="D2562">
        <f t="shared" ref="D2562:D2625" si="40">IF(C2562&gt;0,POWER(2,C2562),POWER(2,C2562*(-1))*(-1))</f>
        <v>-1.0169361915671724</v>
      </c>
      <c r="E2562">
        <v>0.11706043902452801</v>
      </c>
      <c r="F2562">
        <v>-0.20697990920193701</v>
      </c>
      <c r="G2562">
        <v>0.83602554888415204</v>
      </c>
      <c r="H2562">
        <v>1</v>
      </c>
      <c r="I2562" t="s">
        <v>6985</v>
      </c>
      <c r="J2562" t="s">
        <v>6986</v>
      </c>
    </row>
    <row r="2563" spans="1:10" x14ac:dyDescent="0.2">
      <c r="A2563" t="s">
        <v>958</v>
      </c>
      <c r="B2563">
        <v>1567.82436343979</v>
      </c>
      <c r="C2563">
        <v>-2.43470470695339E-2</v>
      </c>
      <c r="D2563">
        <f t="shared" si="40"/>
        <v>-1.0170192926371759</v>
      </c>
      <c r="E2563">
        <v>0.13951058557194401</v>
      </c>
      <c r="F2563">
        <v>-0.17451756058308901</v>
      </c>
      <c r="G2563">
        <v>0.86145873117808702</v>
      </c>
      <c r="H2563">
        <v>1</v>
      </c>
      <c r="I2563" t="s">
        <v>958</v>
      </c>
      <c r="J2563" t="s">
        <v>4123</v>
      </c>
    </row>
    <row r="2564" spans="1:10" x14ac:dyDescent="0.2">
      <c r="A2564" t="s">
        <v>3869</v>
      </c>
      <c r="B2564">
        <v>522.39809324464898</v>
      </c>
      <c r="C2564">
        <v>-2.4415737615065401E-2</v>
      </c>
      <c r="D2564">
        <f t="shared" si="40"/>
        <v>-1.0170677167816933</v>
      </c>
      <c r="E2564">
        <v>0.13178682383130699</v>
      </c>
      <c r="F2564">
        <v>-0.18526690988712699</v>
      </c>
      <c r="G2564">
        <v>0.853019690795633</v>
      </c>
      <c r="H2564">
        <v>1</v>
      </c>
      <c r="I2564" t="s">
        <v>3869</v>
      </c>
      <c r="J2564" t="s">
        <v>4128</v>
      </c>
    </row>
    <row r="2565" spans="1:10" x14ac:dyDescent="0.2">
      <c r="A2565" t="s">
        <v>33</v>
      </c>
      <c r="B2565">
        <v>170.29689358321599</v>
      </c>
      <c r="C2565">
        <v>-2.4485445024327899E-2</v>
      </c>
      <c r="D2565">
        <f t="shared" si="40"/>
        <v>-1.0171168601324265</v>
      </c>
      <c r="E2565">
        <v>0.151025363748475</v>
      </c>
      <c r="F2565">
        <v>-0.16212803211722099</v>
      </c>
      <c r="G2565">
        <v>0.87120503178545206</v>
      </c>
      <c r="H2565">
        <v>1</v>
      </c>
      <c r="I2565" t="s">
        <v>33</v>
      </c>
      <c r="J2565" t="s">
        <v>4123</v>
      </c>
    </row>
    <row r="2566" spans="1:10" x14ac:dyDescent="0.2">
      <c r="A2566" t="s">
        <v>230</v>
      </c>
      <c r="B2566">
        <v>233.071497700321</v>
      </c>
      <c r="C2566">
        <v>-2.4507699108569699E-2</v>
      </c>
      <c r="D2566">
        <f t="shared" si="40"/>
        <v>-1.0171325496428394</v>
      </c>
      <c r="E2566">
        <v>0.14871043359698599</v>
      </c>
      <c r="F2566">
        <v>-0.164801477043547</v>
      </c>
      <c r="G2566">
        <v>0.86910024142725995</v>
      </c>
      <c r="H2566">
        <v>1</v>
      </c>
      <c r="I2566" t="s">
        <v>230</v>
      </c>
      <c r="J2566" t="s">
        <v>4368</v>
      </c>
    </row>
    <row r="2567" spans="1:10" x14ac:dyDescent="0.2">
      <c r="A2567" t="s">
        <v>1464</v>
      </c>
      <c r="B2567">
        <v>8094.3121021311699</v>
      </c>
      <c r="C2567">
        <v>-2.4514257141854401E-2</v>
      </c>
      <c r="D2567">
        <f t="shared" si="40"/>
        <v>-1.0171371732147565</v>
      </c>
      <c r="E2567">
        <v>0.12372160253751099</v>
      </c>
      <c r="F2567">
        <v>-0.19814047538239599</v>
      </c>
      <c r="G2567">
        <v>0.842935157780899</v>
      </c>
      <c r="H2567">
        <v>1</v>
      </c>
      <c r="I2567" t="s">
        <v>5749</v>
      </c>
      <c r="J2567" t="s">
        <v>5750</v>
      </c>
    </row>
    <row r="2568" spans="1:10" x14ac:dyDescent="0.2">
      <c r="A2568" t="s">
        <v>128</v>
      </c>
      <c r="B2568">
        <v>271.84897946953299</v>
      </c>
      <c r="C2568">
        <v>-2.4566762746352701E-2</v>
      </c>
      <c r="D2568">
        <f t="shared" si="40"/>
        <v>-1.0171741916922981</v>
      </c>
      <c r="E2568">
        <v>0.14288936670154101</v>
      </c>
      <c r="F2568">
        <v>-0.17192855783080299</v>
      </c>
      <c r="G2568">
        <v>0.86349369497020301</v>
      </c>
      <c r="H2568">
        <v>1</v>
      </c>
      <c r="I2568" t="s">
        <v>4255</v>
      </c>
      <c r="J2568" t="s">
        <v>4256</v>
      </c>
    </row>
    <row r="2569" spans="1:10" x14ac:dyDescent="0.2">
      <c r="A2569" t="s">
        <v>2505</v>
      </c>
      <c r="B2569">
        <v>753.75411168174105</v>
      </c>
      <c r="C2569">
        <v>-2.4605912088979099E-2</v>
      </c>
      <c r="D2569">
        <f t="shared" si="40"/>
        <v>-1.0172017943665455</v>
      </c>
      <c r="E2569">
        <v>0.13089828353584301</v>
      </c>
      <c r="F2569">
        <v>-0.187977347176149</v>
      </c>
      <c r="G2569">
        <v>0.85089440895254798</v>
      </c>
      <c r="H2569">
        <v>1</v>
      </c>
      <c r="I2569" t="s">
        <v>6838</v>
      </c>
      <c r="J2569" t="s">
        <v>6839</v>
      </c>
    </row>
    <row r="2570" spans="1:10" x14ac:dyDescent="0.2">
      <c r="A2570" t="s">
        <v>3594</v>
      </c>
      <c r="B2570">
        <v>749.31799875951299</v>
      </c>
      <c r="C2570">
        <v>-2.4626006527510499E-2</v>
      </c>
      <c r="D2570">
        <f t="shared" si="40"/>
        <v>-1.0172159624621591</v>
      </c>
      <c r="E2570">
        <v>0.13850182662924901</v>
      </c>
      <c r="F2570">
        <v>-0.177802756301771</v>
      </c>
      <c r="G2570">
        <v>0.85887788262712605</v>
      </c>
      <c r="H2570">
        <v>1</v>
      </c>
      <c r="I2570" t="s">
        <v>8018</v>
      </c>
      <c r="J2570" t="s">
        <v>8019</v>
      </c>
    </row>
    <row r="2571" spans="1:10" x14ac:dyDescent="0.2">
      <c r="A2571" t="s">
        <v>274</v>
      </c>
      <c r="B2571">
        <v>111.257703359297</v>
      </c>
      <c r="C2571">
        <v>-2.4636457292338501E-2</v>
      </c>
      <c r="D2571">
        <f t="shared" si="40"/>
        <v>-1.0172233311180465</v>
      </c>
      <c r="E2571">
        <v>0.16349008185952699</v>
      </c>
      <c r="F2571">
        <v>-0.15069083709620101</v>
      </c>
      <c r="G2571">
        <v>0.88021960163107704</v>
      </c>
      <c r="H2571">
        <v>1</v>
      </c>
      <c r="I2571" t="s">
        <v>274</v>
      </c>
      <c r="J2571" t="s">
        <v>4123</v>
      </c>
    </row>
    <row r="2572" spans="1:10" x14ac:dyDescent="0.2">
      <c r="A2572" t="s">
        <v>2223</v>
      </c>
      <c r="B2572">
        <v>8.7065057139860507</v>
      </c>
      <c r="C2572">
        <v>-2.4670885042616299E-2</v>
      </c>
      <c r="D2572">
        <f t="shared" si="40"/>
        <v>-1.0172476059146527</v>
      </c>
      <c r="E2572">
        <v>0.125843135137642</v>
      </c>
      <c r="F2572">
        <v>-0.19604474265228899</v>
      </c>
      <c r="G2572">
        <v>0.84457514585064097</v>
      </c>
      <c r="H2572">
        <v>1</v>
      </c>
      <c r="I2572" t="s">
        <v>6548</v>
      </c>
      <c r="J2572" t="s">
        <v>6549</v>
      </c>
    </row>
    <row r="2573" spans="1:10" x14ac:dyDescent="0.2">
      <c r="A2573" t="s">
        <v>396</v>
      </c>
      <c r="B2573">
        <v>4.6521857265579696</v>
      </c>
      <c r="C2573">
        <v>-2.4674689856413998E-2</v>
      </c>
      <c r="D2573">
        <f t="shared" si="40"/>
        <v>-1.0172502887011881</v>
      </c>
      <c r="E2573">
        <v>0.102634271889902</v>
      </c>
      <c r="F2573">
        <v>-0.24041374681240099</v>
      </c>
      <c r="G2573">
        <v>0.810009522260277</v>
      </c>
      <c r="H2573">
        <v>1</v>
      </c>
      <c r="I2573" t="s">
        <v>396</v>
      </c>
      <c r="J2573" t="s">
        <v>4543</v>
      </c>
    </row>
    <row r="2574" spans="1:10" x14ac:dyDescent="0.2">
      <c r="A2574" t="s">
        <v>3083</v>
      </c>
      <c r="B2574">
        <v>9148.5207467418495</v>
      </c>
      <c r="C2574">
        <v>-2.47106934453253E-2</v>
      </c>
      <c r="D2574">
        <f t="shared" si="40"/>
        <v>-1.0172756752986176</v>
      </c>
      <c r="E2574">
        <v>0.13977209049115899</v>
      </c>
      <c r="F2574">
        <v>-0.17679275854351201</v>
      </c>
      <c r="G2574">
        <v>0.85967117730312803</v>
      </c>
      <c r="H2574">
        <v>1</v>
      </c>
      <c r="I2574" t="s">
        <v>7465</v>
      </c>
      <c r="J2574" t="s">
        <v>7466</v>
      </c>
    </row>
    <row r="2575" spans="1:10" x14ac:dyDescent="0.2">
      <c r="A2575" t="s">
        <v>1356</v>
      </c>
      <c r="B2575">
        <v>554.91541121285502</v>
      </c>
      <c r="C2575">
        <v>-2.4732117458390601E-2</v>
      </c>
      <c r="D2575">
        <f t="shared" si="40"/>
        <v>-1.0172907819487156</v>
      </c>
      <c r="E2575">
        <v>0.12723380280114299</v>
      </c>
      <c r="F2575">
        <v>-0.194383229251154</v>
      </c>
      <c r="G2575">
        <v>0.84587582059120703</v>
      </c>
      <c r="H2575">
        <v>1</v>
      </c>
      <c r="I2575" t="s">
        <v>1356</v>
      </c>
      <c r="J2575" t="s">
        <v>4167</v>
      </c>
    </row>
    <row r="2576" spans="1:10" x14ac:dyDescent="0.2">
      <c r="A2576" t="s">
        <v>1391</v>
      </c>
      <c r="B2576">
        <v>243.033528244964</v>
      </c>
      <c r="C2576">
        <v>-2.4748144854437298E-2</v>
      </c>
      <c r="D2576">
        <f t="shared" si="40"/>
        <v>-1.0173020834451243</v>
      </c>
      <c r="E2576">
        <v>0.146370842424971</v>
      </c>
      <c r="F2576">
        <v>-0.16907837957633601</v>
      </c>
      <c r="G2576">
        <v>0.86573499067896797</v>
      </c>
      <c r="H2576">
        <v>1</v>
      </c>
      <c r="I2576" t="s">
        <v>1391</v>
      </c>
      <c r="J2576" t="s">
        <v>4123</v>
      </c>
    </row>
    <row r="2577" spans="1:10" x14ac:dyDescent="0.2">
      <c r="A2577" t="s">
        <v>588</v>
      </c>
      <c r="B2577">
        <v>172.371749798785</v>
      </c>
      <c r="C2577">
        <v>-2.4843790151044001E-2</v>
      </c>
      <c r="D2577">
        <f t="shared" si="40"/>
        <v>-1.0173695290120266</v>
      </c>
      <c r="E2577">
        <v>0.159629928392444</v>
      </c>
      <c r="F2577">
        <v>-0.15563366093835801</v>
      </c>
      <c r="G2577">
        <v>0.876321790637555</v>
      </c>
      <c r="H2577">
        <v>1</v>
      </c>
      <c r="I2577" t="s">
        <v>588</v>
      </c>
      <c r="J2577" t="s">
        <v>4176</v>
      </c>
    </row>
    <row r="2578" spans="1:10" x14ac:dyDescent="0.2">
      <c r="A2578" t="s">
        <v>1847</v>
      </c>
      <c r="B2578">
        <v>56.943584990092901</v>
      </c>
      <c r="C2578">
        <v>-2.4892634692117499E-2</v>
      </c>
      <c r="D2578">
        <f t="shared" si="40"/>
        <v>-1.0174039741217422</v>
      </c>
      <c r="E2578">
        <v>0.16941401463531899</v>
      </c>
      <c r="F2578">
        <v>-0.14693373948844499</v>
      </c>
      <c r="G2578">
        <v>0.88318432067414698</v>
      </c>
      <c r="H2578">
        <v>1</v>
      </c>
      <c r="I2578" t="s">
        <v>1847</v>
      </c>
      <c r="J2578" t="s">
        <v>4355</v>
      </c>
    </row>
    <row r="2579" spans="1:10" x14ac:dyDescent="0.2">
      <c r="A2579" t="s">
        <v>3664</v>
      </c>
      <c r="B2579">
        <v>2887.6151618448398</v>
      </c>
      <c r="C2579">
        <v>-2.4904177629503699E-2</v>
      </c>
      <c r="D2579">
        <f t="shared" si="40"/>
        <v>-1.0174121143572168</v>
      </c>
      <c r="E2579">
        <v>0.11780901727545499</v>
      </c>
      <c r="F2579">
        <v>-0.211394494287938</v>
      </c>
      <c r="G2579">
        <v>0.83257945259654598</v>
      </c>
      <c r="H2579">
        <v>1</v>
      </c>
      <c r="I2579" t="s">
        <v>8097</v>
      </c>
      <c r="J2579" t="s">
        <v>8098</v>
      </c>
    </row>
    <row r="2580" spans="1:10" x14ac:dyDescent="0.2">
      <c r="A2580" t="s">
        <v>199</v>
      </c>
      <c r="B2580">
        <v>2515.3027248073499</v>
      </c>
      <c r="C2580">
        <v>-2.4941658601804299E-2</v>
      </c>
      <c r="D2580">
        <f t="shared" si="40"/>
        <v>-1.0174385468946223</v>
      </c>
      <c r="E2580">
        <v>0.10527117047205101</v>
      </c>
      <c r="F2580">
        <v>-0.23692772190108899</v>
      </c>
      <c r="G2580">
        <v>0.81271286322741898</v>
      </c>
      <c r="H2580">
        <v>1</v>
      </c>
      <c r="I2580" t="s">
        <v>4343</v>
      </c>
      <c r="J2580" t="s">
        <v>4344</v>
      </c>
    </row>
    <row r="2581" spans="1:10" x14ac:dyDescent="0.2">
      <c r="A2581" t="s">
        <v>1169</v>
      </c>
      <c r="B2581">
        <v>2416.3853075319298</v>
      </c>
      <c r="C2581">
        <v>-2.5006267954734498E-2</v>
      </c>
      <c r="D2581">
        <f t="shared" si="40"/>
        <v>-1.0174841126699765</v>
      </c>
      <c r="E2581">
        <v>0.126579040090807</v>
      </c>
      <c r="F2581">
        <v>-0.19755457093682399</v>
      </c>
      <c r="G2581">
        <v>0.84339358132544096</v>
      </c>
      <c r="H2581">
        <v>1</v>
      </c>
      <c r="I2581" t="s">
        <v>5419</v>
      </c>
      <c r="J2581" t="s">
        <v>5420</v>
      </c>
    </row>
    <row r="2582" spans="1:10" x14ac:dyDescent="0.2">
      <c r="A2582" t="s">
        <v>2181</v>
      </c>
      <c r="B2582">
        <v>1341.6156836975799</v>
      </c>
      <c r="C2582">
        <v>-2.50711209892409E-2</v>
      </c>
      <c r="D2582">
        <f t="shared" si="40"/>
        <v>-1.0175298523540857</v>
      </c>
      <c r="E2582">
        <v>0.12617795732633999</v>
      </c>
      <c r="F2582">
        <v>-0.198696519744715</v>
      </c>
      <c r="G2582">
        <v>0.84250014658680705</v>
      </c>
      <c r="H2582">
        <v>1</v>
      </c>
      <c r="I2582" t="s">
        <v>2181</v>
      </c>
      <c r="J2582" t="s">
        <v>4190</v>
      </c>
    </row>
    <row r="2583" spans="1:10" x14ac:dyDescent="0.2">
      <c r="A2583" t="s">
        <v>2671</v>
      </c>
      <c r="B2583">
        <v>0.28411103926915998</v>
      </c>
      <c r="C2583">
        <v>-2.5120104364396299E-2</v>
      </c>
      <c r="D2583">
        <f t="shared" si="40"/>
        <v>-1.0175644008145865</v>
      </c>
      <c r="E2583">
        <v>2.6360955340494398E-2</v>
      </c>
      <c r="F2583">
        <v>-0.95292845194453402</v>
      </c>
      <c r="G2583">
        <v>0.34062632317444402</v>
      </c>
      <c r="H2583">
        <v>1</v>
      </c>
      <c r="I2583" t="s">
        <v>2671</v>
      </c>
      <c r="J2583" t="s">
        <v>6963</v>
      </c>
    </row>
    <row r="2584" spans="1:10" x14ac:dyDescent="0.2">
      <c r="A2584" t="s">
        <v>356</v>
      </c>
      <c r="B2584">
        <v>16431.704691758801</v>
      </c>
      <c r="C2584">
        <v>-2.51593924291264E-2</v>
      </c>
      <c r="D2584">
        <f t="shared" si="40"/>
        <v>-1.0175921119241895</v>
      </c>
      <c r="E2584">
        <v>0.121004947879749</v>
      </c>
      <c r="F2584">
        <v>-0.207920360861021</v>
      </c>
      <c r="G2584">
        <v>0.83529115090979</v>
      </c>
      <c r="H2584">
        <v>1</v>
      </c>
      <c r="I2584" t="s">
        <v>356</v>
      </c>
      <c r="J2584" t="s">
        <v>4509</v>
      </c>
    </row>
    <row r="2585" spans="1:10" x14ac:dyDescent="0.2">
      <c r="A2585" t="s">
        <v>346</v>
      </c>
      <c r="B2585">
        <v>214.881406477019</v>
      </c>
      <c r="C2585">
        <v>-2.5167959584695199E-2</v>
      </c>
      <c r="D2585">
        <f t="shared" si="40"/>
        <v>-1.0175981547090929</v>
      </c>
      <c r="E2585">
        <v>0.150965121038105</v>
      </c>
      <c r="F2585">
        <v>-0.16671373766091699</v>
      </c>
      <c r="G2585">
        <v>0.86759529572626604</v>
      </c>
      <c r="H2585">
        <v>1</v>
      </c>
      <c r="I2585" t="s">
        <v>346</v>
      </c>
      <c r="J2585" t="s">
        <v>4500</v>
      </c>
    </row>
    <row r="2586" spans="1:10" x14ac:dyDescent="0.2">
      <c r="A2586" t="s">
        <v>2850</v>
      </c>
      <c r="B2586">
        <v>2092.8685437201202</v>
      </c>
      <c r="C2586">
        <v>-2.5293530066251499E-2</v>
      </c>
      <c r="D2586">
        <f t="shared" si="40"/>
        <v>-1.0176867291117078</v>
      </c>
      <c r="E2586">
        <v>0.13723871871023599</v>
      </c>
      <c r="F2586">
        <v>-0.18430316388814399</v>
      </c>
      <c r="G2586">
        <v>0.85377563202060203</v>
      </c>
      <c r="H2586">
        <v>1</v>
      </c>
      <c r="I2586" t="s">
        <v>7203</v>
      </c>
      <c r="J2586" t="s">
        <v>7204</v>
      </c>
    </row>
    <row r="2587" spans="1:10" x14ac:dyDescent="0.2">
      <c r="A2587" t="s">
        <v>3906</v>
      </c>
      <c r="B2587">
        <v>1505.6846614942399</v>
      </c>
      <c r="C2587">
        <v>-2.5361317659106101E-2</v>
      </c>
      <c r="D2587">
        <f t="shared" si="40"/>
        <v>-1.0177345480564217</v>
      </c>
      <c r="E2587">
        <v>0.11295759006999199</v>
      </c>
      <c r="F2587">
        <v>-0.22452070412790701</v>
      </c>
      <c r="G2587">
        <v>0.822352158540258</v>
      </c>
      <c r="H2587">
        <v>1</v>
      </c>
      <c r="I2587" t="s">
        <v>3906</v>
      </c>
      <c r="J2587" t="s">
        <v>4176</v>
      </c>
    </row>
    <row r="2588" spans="1:10" x14ac:dyDescent="0.2">
      <c r="A2588" t="s">
        <v>281</v>
      </c>
      <c r="B2588">
        <v>931.70622981419604</v>
      </c>
      <c r="C2588">
        <v>-2.5377272517554401E-2</v>
      </c>
      <c r="D2588">
        <f t="shared" si="40"/>
        <v>-1.01774580331133</v>
      </c>
      <c r="E2588">
        <v>0.114195757048658</v>
      </c>
      <c r="F2588">
        <v>-0.222226054394835</v>
      </c>
      <c r="G2588">
        <v>0.82413791268442504</v>
      </c>
      <c r="H2588">
        <v>1</v>
      </c>
      <c r="I2588" t="s">
        <v>281</v>
      </c>
      <c r="J2588" t="s">
        <v>4427</v>
      </c>
    </row>
    <row r="2589" spans="1:10" x14ac:dyDescent="0.2">
      <c r="A2589" t="s">
        <v>3386</v>
      </c>
      <c r="B2589">
        <v>4312.2757806203999</v>
      </c>
      <c r="C2589">
        <v>-2.53833776875876E-2</v>
      </c>
      <c r="D2589">
        <f t="shared" si="40"/>
        <v>-1.0177501101981985</v>
      </c>
      <c r="E2589">
        <v>0.12800129721760201</v>
      </c>
      <c r="F2589">
        <v>-0.19830562845340399</v>
      </c>
      <c r="G2589">
        <v>0.84280594826979005</v>
      </c>
      <c r="H2589">
        <v>1</v>
      </c>
      <c r="I2589" t="s">
        <v>7778</v>
      </c>
      <c r="J2589" t="s">
        <v>7779</v>
      </c>
    </row>
    <row r="2590" spans="1:10" x14ac:dyDescent="0.2">
      <c r="A2590" t="s">
        <v>1619</v>
      </c>
      <c r="B2590">
        <v>1592.57498285873</v>
      </c>
      <c r="C2590">
        <v>-2.5395129685311199E-2</v>
      </c>
      <c r="D2590">
        <f t="shared" si="40"/>
        <v>-1.0177584006860383</v>
      </c>
      <c r="E2590">
        <v>0.111617956157209</v>
      </c>
      <c r="F2590">
        <v>-0.227518318374719</v>
      </c>
      <c r="G2590">
        <v>0.82002072669762405</v>
      </c>
      <c r="H2590">
        <v>1</v>
      </c>
      <c r="I2590" t="s">
        <v>1619</v>
      </c>
      <c r="J2590" t="s">
        <v>5906</v>
      </c>
    </row>
    <row r="2591" spans="1:10" x14ac:dyDescent="0.2">
      <c r="A2591" t="s">
        <v>1693</v>
      </c>
      <c r="B2591">
        <v>13830.1126681393</v>
      </c>
      <c r="C2591">
        <v>-2.5406031475192801E-2</v>
      </c>
      <c r="D2591">
        <f t="shared" si="40"/>
        <v>-1.017766091452168</v>
      </c>
      <c r="E2591">
        <v>0.11443738506055801</v>
      </c>
      <c r="F2591">
        <v>-0.222008144119585</v>
      </c>
      <c r="G2591">
        <v>0.82430754343838497</v>
      </c>
      <c r="H2591">
        <v>1</v>
      </c>
      <c r="I2591" t="s">
        <v>5996</v>
      </c>
      <c r="J2591" t="s">
        <v>5997</v>
      </c>
    </row>
    <row r="2592" spans="1:10" x14ac:dyDescent="0.2">
      <c r="A2592" t="s">
        <v>2749</v>
      </c>
      <c r="B2592">
        <v>5.0808505268027702</v>
      </c>
      <c r="C2592">
        <v>-2.5497332695135402E-2</v>
      </c>
      <c r="D2592">
        <f t="shared" si="40"/>
        <v>-1.0178305030038319</v>
      </c>
      <c r="E2592">
        <v>9.7218572404006207E-2</v>
      </c>
      <c r="F2592">
        <v>-0.262268124954329</v>
      </c>
      <c r="G2592">
        <v>0.79311473471377902</v>
      </c>
      <c r="H2592">
        <v>1</v>
      </c>
      <c r="I2592" t="s">
        <v>2749</v>
      </c>
      <c r="J2592" t="s">
        <v>4123</v>
      </c>
    </row>
    <row r="2593" spans="1:10" x14ac:dyDescent="0.2">
      <c r="A2593" t="s">
        <v>2431</v>
      </c>
      <c r="B2593">
        <v>31.14667185339</v>
      </c>
      <c r="C2593">
        <v>-2.5498927722031599E-2</v>
      </c>
      <c r="D2593">
        <f t="shared" si="40"/>
        <v>-1.0178316283060471</v>
      </c>
      <c r="E2593">
        <v>0.16639037889306801</v>
      </c>
      <c r="F2593">
        <v>-0.15324760897635001</v>
      </c>
      <c r="G2593">
        <v>0.87820301451230998</v>
      </c>
      <c r="H2593">
        <v>1</v>
      </c>
      <c r="I2593" t="s">
        <v>6736</v>
      </c>
      <c r="J2593" t="s">
        <v>6737</v>
      </c>
    </row>
    <row r="2594" spans="1:10" x14ac:dyDescent="0.2">
      <c r="A2594" t="s">
        <v>129</v>
      </c>
      <c r="B2594">
        <v>562.36618070930001</v>
      </c>
      <c r="C2594">
        <v>-2.5508042262863899E-2</v>
      </c>
      <c r="D2594">
        <f t="shared" si="40"/>
        <v>-1.0178380586998441</v>
      </c>
      <c r="E2594">
        <v>0.123666859101122</v>
      </c>
      <c r="F2594">
        <v>-0.20626417172935499</v>
      </c>
      <c r="G2594">
        <v>0.83658456356440203</v>
      </c>
      <c r="H2594">
        <v>1</v>
      </c>
      <c r="I2594" t="s">
        <v>4257</v>
      </c>
      <c r="J2594" t="s">
        <v>4258</v>
      </c>
    </row>
    <row r="2595" spans="1:10" x14ac:dyDescent="0.2">
      <c r="A2595" t="s">
        <v>2748</v>
      </c>
      <c r="B2595">
        <v>3090.3552870826402</v>
      </c>
      <c r="C2595">
        <v>-2.5590893925519699E-2</v>
      </c>
      <c r="D2595">
        <f t="shared" si="40"/>
        <v>-1.0178965131857818</v>
      </c>
      <c r="E2595">
        <v>0.105242354474988</v>
      </c>
      <c r="F2595">
        <v>-0.24316154891423999</v>
      </c>
      <c r="G2595">
        <v>0.80788025252373696</v>
      </c>
      <c r="H2595">
        <v>1</v>
      </c>
      <c r="I2595" t="s">
        <v>7122</v>
      </c>
      <c r="J2595" t="s">
        <v>7123</v>
      </c>
    </row>
    <row r="2596" spans="1:10" x14ac:dyDescent="0.2">
      <c r="A2596" t="s">
        <v>1691</v>
      </c>
      <c r="B2596">
        <v>10286.455928544499</v>
      </c>
      <c r="C2596">
        <v>-2.5629963150988099E-2</v>
      </c>
      <c r="D2596">
        <f t="shared" si="40"/>
        <v>-1.0179240789330353</v>
      </c>
      <c r="E2596">
        <v>0.10143570683469599</v>
      </c>
      <c r="F2596">
        <v>-0.252672002303447</v>
      </c>
      <c r="G2596">
        <v>0.80052168490412301</v>
      </c>
      <c r="H2596">
        <v>1</v>
      </c>
      <c r="I2596" t="s">
        <v>5992</v>
      </c>
      <c r="J2596" t="s">
        <v>5993</v>
      </c>
    </row>
    <row r="2597" spans="1:10" x14ac:dyDescent="0.2">
      <c r="A2597" t="s">
        <v>3907</v>
      </c>
      <c r="B2597">
        <v>2090.8427360605801</v>
      </c>
      <c r="C2597">
        <v>-2.5646340459636499E-2</v>
      </c>
      <c r="D2597">
        <f t="shared" si="40"/>
        <v>-1.0179356343560262</v>
      </c>
      <c r="E2597">
        <v>0.10600267583520299</v>
      </c>
      <c r="F2597">
        <v>-0.241940500629509</v>
      </c>
      <c r="G2597">
        <v>0.80882626722335604</v>
      </c>
      <c r="H2597">
        <v>1</v>
      </c>
      <c r="I2597" t="s">
        <v>3907</v>
      </c>
      <c r="J2597" t="s">
        <v>6305</v>
      </c>
    </row>
    <row r="2598" spans="1:10" x14ac:dyDescent="0.2">
      <c r="A2598" t="s">
        <v>782</v>
      </c>
      <c r="B2598">
        <v>284.29097261728799</v>
      </c>
      <c r="C2598">
        <v>-2.5657494129310499E-2</v>
      </c>
      <c r="D2598">
        <f t="shared" si="40"/>
        <v>-1.01794350418394</v>
      </c>
      <c r="E2598">
        <v>0.13960871063267799</v>
      </c>
      <c r="F2598">
        <v>-0.18378147046152099</v>
      </c>
      <c r="G2598">
        <v>0.85418489296528999</v>
      </c>
      <c r="H2598">
        <v>1</v>
      </c>
      <c r="I2598" t="s">
        <v>782</v>
      </c>
      <c r="J2598" t="s">
        <v>4190</v>
      </c>
    </row>
    <row r="2599" spans="1:10" x14ac:dyDescent="0.2">
      <c r="A2599" t="s">
        <v>949</v>
      </c>
      <c r="B2599">
        <v>438.90753243581997</v>
      </c>
      <c r="C2599">
        <v>-2.5716077199572699E-2</v>
      </c>
      <c r="D2599">
        <f t="shared" si="40"/>
        <v>-1.0179848403394889</v>
      </c>
      <c r="E2599">
        <v>0.13546036627663299</v>
      </c>
      <c r="F2599">
        <v>-0.18984207636834599</v>
      </c>
      <c r="G2599">
        <v>0.849432883230261</v>
      </c>
      <c r="H2599">
        <v>1</v>
      </c>
      <c r="I2599" t="s">
        <v>949</v>
      </c>
      <c r="J2599" t="s">
        <v>5170</v>
      </c>
    </row>
    <row r="2600" spans="1:10" x14ac:dyDescent="0.2">
      <c r="A2600" t="s">
        <v>1099</v>
      </c>
      <c r="B2600">
        <v>216.40753153238799</v>
      </c>
      <c r="C2600">
        <v>-2.5735962202257E-2</v>
      </c>
      <c r="D2600">
        <f t="shared" si="40"/>
        <v>-1.0179988715589872</v>
      </c>
      <c r="E2600">
        <v>0.14424862353015</v>
      </c>
      <c r="F2600">
        <v>-0.17841391877738</v>
      </c>
      <c r="G2600">
        <v>0.858397919067447</v>
      </c>
      <c r="H2600">
        <v>1</v>
      </c>
      <c r="I2600" t="s">
        <v>1099</v>
      </c>
      <c r="J2600" t="s">
        <v>4190</v>
      </c>
    </row>
    <row r="2601" spans="1:10" x14ac:dyDescent="0.2">
      <c r="A2601" t="s">
        <v>2743</v>
      </c>
      <c r="B2601">
        <v>728.17109409057696</v>
      </c>
      <c r="C2601">
        <v>-2.57461444652946E-2</v>
      </c>
      <c r="D2601">
        <f t="shared" si="40"/>
        <v>-1.0180060564238183</v>
      </c>
      <c r="E2601">
        <v>0.14152025065207599</v>
      </c>
      <c r="F2601">
        <v>-0.181925514876248</v>
      </c>
      <c r="G2601">
        <v>0.85564118064498995</v>
      </c>
      <c r="H2601">
        <v>1</v>
      </c>
      <c r="I2601" t="s">
        <v>2743</v>
      </c>
      <c r="J2601" t="s">
        <v>4136</v>
      </c>
    </row>
    <row r="2602" spans="1:10" x14ac:dyDescent="0.2">
      <c r="A2602" t="s">
        <v>3317</v>
      </c>
      <c r="B2602">
        <v>1509.44366277482</v>
      </c>
      <c r="C2602">
        <v>-2.5787385610414101E-2</v>
      </c>
      <c r="D2602">
        <f t="shared" si="40"/>
        <v>-1.0180351577476592</v>
      </c>
      <c r="E2602">
        <v>0.12217040961513601</v>
      </c>
      <c r="F2602">
        <v>-0.21107718056811101</v>
      </c>
      <c r="G2602">
        <v>0.83282704634471905</v>
      </c>
      <c r="H2602">
        <v>1</v>
      </c>
      <c r="I2602" t="s">
        <v>3317</v>
      </c>
      <c r="J2602" t="s">
        <v>5181</v>
      </c>
    </row>
    <row r="2603" spans="1:10" x14ac:dyDescent="0.2">
      <c r="A2603" t="s">
        <v>2180</v>
      </c>
      <c r="B2603">
        <v>1072.1809358180201</v>
      </c>
      <c r="C2603">
        <v>-2.5787420297095999E-2</v>
      </c>
      <c r="D2603">
        <f t="shared" si="40"/>
        <v>-1.0180351822242539</v>
      </c>
      <c r="E2603">
        <v>0.138096056046142</v>
      </c>
      <c r="F2603">
        <v>-0.18673538575554699</v>
      </c>
      <c r="G2603">
        <v>0.85186811025051401</v>
      </c>
      <c r="H2603">
        <v>1</v>
      </c>
      <c r="I2603" t="s">
        <v>2180</v>
      </c>
      <c r="J2603" t="s">
        <v>4123</v>
      </c>
    </row>
    <row r="2604" spans="1:10" x14ac:dyDescent="0.2">
      <c r="A2604" t="s">
        <v>194</v>
      </c>
      <c r="B2604">
        <v>1133.8347456235099</v>
      </c>
      <c r="C2604">
        <v>-2.5828318429304099E-2</v>
      </c>
      <c r="D2604">
        <f t="shared" si="40"/>
        <v>-1.0180640423273628</v>
      </c>
      <c r="E2604">
        <v>0.109801157885944</v>
      </c>
      <c r="F2604">
        <v>-0.23522810621116899</v>
      </c>
      <c r="G2604">
        <v>0.81403169233561501</v>
      </c>
      <c r="H2604">
        <v>1</v>
      </c>
      <c r="I2604" t="s">
        <v>4338</v>
      </c>
      <c r="J2604" t="s">
        <v>4339</v>
      </c>
    </row>
    <row r="2605" spans="1:10" x14ac:dyDescent="0.2">
      <c r="A2605" t="s">
        <v>4042</v>
      </c>
      <c r="B2605">
        <v>709.61935136318198</v>
      </c>
      <c r="C2605">
        <v>-2.5834588866297602E-2</v>
      </c>
      <c r="D2605">
        <f t="shared" si="40"/>
        <v>-1.0180684671850941</v>
      </c>
      <c r="E2605">
        <v>0.12322876218537999</v>
      </c>
      <c r="F2605">
        <v>-0.209647394067249</v>
      </c>
      <c r="G2605">
        <v>0.83394288642116199</v>
      </c>
      <c r="H2605">
        <v>1</v>
      </c>
      <c r="I2605" t="s">
        <v>8502</v>
      </c>
      <c r="J2605" t="s">
        <v>8503</v>
      </c>
    </row>
    <row r="2606" spans="1:10" x14ac:dyDescent="0.2">
      <c r="A2606" t="s">
        <v>559</v>
      </c>
      <c r="B2606">
        <v>435.30365854860298</v>
      </c>
      <c r="C2606">
        <v>-2.5892830120663599E-2</v>
      </c>
      <c r="D2606">
        <f t="shared" si="40"/>
        <v>-1.0181095671956499</v>
      </c>
      <c r="E2606">
        <v>0.139543462632959</v>
      </c>
      <c r="F2606">
        <v>-0.18555387427048101</v>
      </c>
      <c r="G2606">
        <v>0.85279462827219699</v>
      </c>
      <c r="H2606">
        <v>1</v>
      </c>
      <c r="I2606" t="s">
        <v>4709</v>
      </c>
      <c r="J2606" t="s">
        <v>4710</v>
      </c>
    </row>
    <row r="2607" spans="1:10" x14ac:dyDescent="0.2">
      <c r="A2607" t="s">
        <v>1060</v>
      </c>
      <c r="B2607">
        <v>52.662134233242099</v>
      </c>
      <c r="C2607">
        <v>-2.5915657910999298E-2</v>
      </c>
      <c r="D2607">
        <f t="shared" si="40"/>
        <v>-1.0181256768896281</v>
      </c>
      <c r="E2607">
        <v>0.169736839237699</v>
      </c>
      <c r="F2607">
        <v>-0.15268139802407399</v>
      </c>
      <c r="G2607">
        <v>0.87864953097966503</v>
      </c>
      <c r="H2607">
        <v>1</v>
      </c>
      <c r="I2607" t="s">
        <v>5292</v>
      </c>
      <c r="J2607" t="s">
        <v>5293</v>
      </c>
    </row>
    <row r="2608" spans="1:10" x14ac:dyDescent="0.2">
      <c r="A2608" t="s">
        <v>1816</v>
      </c>
      <c r="B2608">
        <v>777.67857780006204</v>
      </c>
      <c r="C2608">
        <v>-2.5965952306892401E-2</v>
      </c>
      <c r="D2608">
        <f t="shared" si="40"/>
        <v>-1.0181611708138314</v>
      </c>
      <c r="E2608">
        <v>0.122487568246631</v>
      </c>
      <c r="F2608">
        <v>-0.211988470981883</v>
      </c>
      <c r="G2608">
        <v>0.83211602874834201</v>
      </c>
      <c r="H2608">
        <v>1</v>
      </c>
      <c r="I2608" t="s">
        <v>6139</v>
      </c>
      <c r="J2608" t="s">
        <v>6140</v>
      </c>
    </row>
    <row r="2609" spans="1:10" x14ac:dyDescent="0.2">
      <c r="A2609" t="s">
        <v>227</v>
      </c>
      <c r="B2609">
        <v>364.07048365276103</v>
      </c>
      <c r="C2609">
        <v>-2.5981193942053699E-2</v>
      </c>
      <c r="D2609">
        <f t="shared" si="40"/>
        <v>-1.0181719274343475</v>
      </c>
      <c r="E2609">
        <v>0.13966272701848201</v>
      </c>
      <c r="F2609">
        <v>-0.18602811570917999</v>
      </c>
      <c r="G2609">
        <v>0.85242271300656902</v>
      </c>
      <c r="H2609">
        <v>1</v>
      </c>
      <c r="I2609" t="s">
        <v>227</v>
      </c>
      <c r="J2609" t="s">
        <v>4363</v>
      </c>
    </row>
    <row r="2610" spans="1:10" x14ac:dyDescent="0.2">
      <c r="A2610" t="s">
        <v>3864</v>
      </c>
      <c r="B2610">
        <v>1411.43006381442</v>
      </c>
      <c r="C2610">
        <v>-2.6033083975857001E-2</v>
      </c>
      <c r="D2610">
        <f t="shared" si="40"/>
        <v>-1.0182085491211068</v>
      </c>
      <c r="E2610">
        <v>0.109218097254685</v>
      </c>
      <c r="F2610">
        <v>-0.238358702726258</v>
      </c>
      <c r="G2610">
        <v>0.81160289485727199</v>
      </c>
      <c r="H2610">
        <v>1</v>
      </c>
      <c r="I2610" t="s">
        <v>3864</v>
      </c>
      <c r="J2610" t="s">
        <v>4167</v>
      </c>
    </row>
    <row r="2611" spans="1:10" x14ac:dyDescent="0.2">
      <c r="A2611" t="s">
        <v>1607</v>
      </c>
      <c r="B2611">
        <v>13.0439151690457</v>
      </c>
      <c r="C2611">
        <v>-2.60878329837178E-2</v>
      </c>
      <c r="D2611">
        <f t="shared" si="40"/>
        <v>-1.018247189973156</v>
      </c>
      <c r="E2611">
        <v>0.131298128671021</v>
      </c>
      <c r="F2611">
        <v>-0.198691582643063</v>
      </c>
      <c r="G2611">
        <v>0.84250400882722098</v>
      </c>
      <c r="H2611">
        <v>1</v>
      </c>
      <c r="I2611" t="s">
        <v>5891</v>
      </c>
      <c r="J2611" t="s">
        <v>5892</v>
      </c>
    </row>
    <row r="2612" spans="1:10" x14ac:dyDescent="0.2">
      <c r="A2612" t="s">
        <v>1484</v>
      </c>
      <c r="B2612">
        <v>9450.0552333166397</v>
      </c>
      <c r="C2612">
        <v>-2.6260120851030001E-2</v>
      </c>
      <c r="D2612">
        <f t="shared" si="40"/>
        <v>-1.0183687971786286</v>
      </c>
      <c r="E2612">
        <v>0.101616854146139</v>
      </c>
      <c r="F2612">
        <v>-0.25842288734174401</v>
      </c>
      <c r="G2612">
        <v>0.79608055479246398</v>
      </c>
      <c r="H2612">
        <v>1</v>
      </c>
      <c r="I2612" t="s">
        <v>1484</v>
      </c>
      <c r="J2612" t="s">
        <v>5779</v>
      </c>
    </row>
    <row r="2613" spans="1:10" x14ac:dyDescent="0.2">
      <c r="A2613" t="s">
        <v>854</v>
      </c>
      <c r="B2613">
        <v>967.04454619840499</v>
      </c>
      <c r="C2613">
        <v>-2.6287785755014399E-2</v>
      </c>
      <c r="D2613">
        <f t="shared" si="40"/>
        <v>-1.0183883254533639</v>
      </c>
      <c r="E2613">
        <v>0.115075671489794</v>
      </c>
      <c r="F2613">
        <v>-0.22843912544404199</v>
      </c>
      <c r="G2613">
        <v>0.81930487572980504</v>
      </c>
      <c r="H2613">
        <v>1</v>
      </c>
      <c r="I2613" t="s">
        <v>854</v>
      </c>
      <c r="J2613" t="s">
        <v>4167</v>
      </c>
    </row>
    <row r="2614" spans="1:10" x14ac:dyDescent="0.2">
      <c r="A2614" t="s">
        <v>1567</v>
      </c>
      <c r="B2614">
        <v>477.62889415580901</v>
      </c>
      <c r="C2614">
        <v>-2.6307320051851699E-2</v>
      </c>
      <c r="D2614">
        <f t="shared" si="40"/>
        <v>-1.0184021146700468</v>
      </c>
      <c r="E2614">
        <v>0.128172453530492</v>
      </c>
      <c r="F2614">
        <v>-0.20524940677361</v>
      </c>
      <c r="G2614">
        <v>0.83737727001084294</v>
      </c>
      <c r="H2614">
        <v>1</v>
      </c>
      <c r="I2614" t="s">
        <v>1567</v>
      </c>
      <c r="J2614" t="s">
        <v>5287</v>
      </c>
    </row>
    <row r="2615" spans="1:10" x14ac:dyDescent="0.2">
      <c r="A2615" t="s">
        <v>102</v>
      </c>
      <c r="B2615">
        <v>122.90330445766401</v>
      </c>
      <c r="C2615">
        <v>-2.6323251049648399E-2</v>
      </c>
      <c r="D2615">
        <f t="shared" si="40"/>
        <v>-1.0184133604641774</v>
      </c>
      <c r="E2615">
        <v>0.16218926201643699</v>
      </c>
      <c r="F2615">
        <v>-0.162299591985199</v>
      </c>
      <c r="G2615">
        <v>0.87106993596931404</v>
      </c>
      <c r="H2615">
        <v>1</v>
      </c>
      <c r="I2615" t="s">
        <v>4224</v>
      </c>
      <c r="J2615" t="s">
        <v>4225</v>
      </c>
    </row>
    <row r="2616" spans="1:10" x14ac:dyDescent="0.2">
      <c r="A2616" t="s">
        <v>3868</v>
      </c>
      <c r="B2616">
        <v>1620.9709672557201</v>
      </c>
      <c r="C2616">
        <v>-2.6350260584022601E-2</v>
      </c>
      <c r="D2616">
        <f t="shared" si="40"/>
        <v>-1.0184324269525029</v>
      </c>
      <c r="E2616">
        <v>0.104404948081724</v>
      </c>
      <c r="F2616">
        <v>-0.25238517013002798</v>
      </c>
      <c r="G2616">
        <v>0.80074336173041505</v>
      </c>
      <c r="H2616">
        <v>1</v>
      </c>
      <c r="I2616" t="s">
        <v>8342</v>
      </c>
      <c r="J2616" t="s">
        <v>8343</v>
      </c>
    </row>
    <row r="2617" spans="1:10" x14ac:dyDescent="0.2">
      <c r="A2617" t="s">
        <v>2980</v>
      </c>
      <c r="B2617">
        <v>1986.3997004960199</v>
      </c>
      <c r="C2617">
        <v>-2.6399480409674402E-2</v>
      </c>
      <c r="D2617">
        <f t="shared" si="40"/>
        <v>-1.0184671729800165</v>
      </c>
      <c r="E2617">
        <v>0.12549801056889001</v>
      </c>
      <c r="F2617">
        <v>-0.21035776017487501</v>
      </c>
      <c r="G2617">
        <v>0.833388457525157</v>
      </c>
      <c r="H2617">
        <v>1</v>
      </c>
      <c r="I2617" t="s">
        <v>7325</v>
      </c>
      <c r="J2617" t="s">
        <v>7326</v>
      </c>
    </row>
    <row r="2618" spans="1:10" x14ac:dyDescent="0.2">
      <c r="A2618" t="s">
        <v>94</v>
      </c>
      <c r="B2618">
        <v>193.28003681859701</v>
      </c>
      <c r="C2618">
        <v>-2.64861301092096E-2</v>
      </c>
      <c r="D2618">
        <f t="shared" si="40"/>
        <v>-1.0185283449687352</v>
      </c>
      <c r="E2618">
        <v>0.153293349751733</v>
      </c>
      <c r="F2618">
        <v>-0.17278068586866499</v>
      </c>
      <c r="G2618">
        <v>0.86282381914822104</v>
      </c>
      <c r="H2618">
        <v>1</v>
      </c>
      <c r="I2618" t="s">
        <v>94</v>
      </c>
      <c r="J2618" t="s">
        <v>4202</v>
      </c>
    </row>
    <row r="2619" spans="1:10" x14ac:dyDescent="0.2">
      <c r="A2619" t="s">
        <v>819</v>
      </c>
      <c r="B2619">
        <v>1995.2496766629299</v>
      </c>
      <c r="C2619">
        <v>-2.6509503810242498E-2</v>
      </c>
      <c r="D2619">
        <f t="shared" si="40"/>
        <v>-1.0185448467027864</v>
      </c>
      <c r="E2619">
        <v>0.10759817967832699</v>
      </c>
      <c r="F2619">
        <v>-0.24637502130142599</v>
      </c>
      <c r="G2619">
        <v>0.80539194049819796</v>
      </c>
      <c r="H2619">
        <v>1</v>
      </c>
      <c r="I2619" t="s">
        <v>5039</v>
      </c>
      <c r="J2619" t="s">
        <v>5040</v>
      </c>
    </row>
    <row r="2620" spans="1:10" x14ac:dyDescent="0.2">
      <c r="A2620" t="s">
        <v>3953</v>
      </c>
      <c r="B2620">
        <v>21.717483700387099</v>
      </c>
      <c r="C2620">
        <v>-2.6555461487479799E-2</v>
      </c>
      <c r="D2620">
        <f t="shared" si="40"/>
        <v>-1.0185772934081354</v>
      </c>
      <c r="E2620">
        <v>0.159021698519971</v>
      </c>
      <c r="F2620">
        <v>-0.16699269178127199</v>
      </c>
      <c r="G2620">
        <v>0.86737579929548703</v>
      </c>
      <c r="H2620">
        <v>1</v>
      </c>
      <c r="I2620" t="s">
        <v>3953</v>
      </c>
      <c r="J2620" t="s">
        <v>8414</v>
      </c>
    </row>
    <row r="2621" spans="1:10" x14ac:dyDescent="0.2">
      <c r="A2621" t="s">
        <v>353</v>
      </c>
      <c r="B2621">
        <v>1.0347155543461399</v>
      </c>
      <c r="C2621">
        <v>-2.66001412502146E-2</v>
      </c>
      <c r="D2621">
        <f t="shared" si="40"/>
        <v>-1.0186088388804806</v>
      </c>
      <c r="E2621">
        <v>4.3862375565018701E-2</v>
      </c>
      <c r="F2621">
        <v>-0.60644552210320501</v>
      </c>
      <c r="G2621">
        <v>0.54421894761411105</v>
      </c>
      <c r="H2621">
        <v>1</v>
      </c>
      <c r="I2621" t="s">
        <v>4504</v>
      </c>
      <c r="J2621" t="s">
        <v>4505</v>
      </c>
    </row>
    <row r="2622" spans="1:10" x14ac:dyDescent="0.2">
      <c r="A2622" t="s">
        <v>3572</v>
      </c>
      <c r="B2622">
        <v>1994.92227889475</v>
      </c>
      <c r="C2622">
        <v>-2.6685944713835098E-2</v>
      </c>
      <c r="D2622">
        <f t="shared" si="40"/>
        <v>-1.0186694218609875</v>
      </c>
      <c r="E2622">
        <v>0.15747332928379401</v>
      </c>
      <c r="F2622">
        <v>-0.169463266161995</v>
      </c>
      <c r="G2622">
        <v>0.86543226378960403</v>
      </c>
      <c r="H2622">
        <v>1</v>
      </c>
      <c r="I2622" t="s">
        <v>3572</v>
      </c>
      <c r="J2622" t="s">
        <v>4123</v>
      </c>
    </row>
    <row r="2623" spans="1:10" x14ac:dyDescent="0.2">
      <c r="A2623" t="s">
        <v>3775</v>
      </c>
      <c r="B2623">
        <v>541.93322371984596</v>
      </c>
      <c r="C2623">
        <v>-2.6710160189023901E-2</v>
      </c>
      <c r="D2623">
        <f t="shared" si="40"/>
        <v>-1.018686520256999</v>
      </c>
      <c r="E2623">
        <v>0.149601679474583</v>
      </c>
      <c r="F2623">
        <v>-0.17854184714257801</v>
      </c>
      <c r="G2623">
        <v>0.85829745984185202</v>
      </c>
      <c r="H2623">
        <v>1</v>
      </c>
      <c r="I2623" t="s">
        <v>3775</v>
      </c>
      <c r="J2623" t="s">
        <v>8252</v>
      </c>
    </row>
    <row r="2624" spans="1:10" x14ac:dyDescent="0.2">
      <c r="A2624" t="s">
        <v>2301</v>
      </c>
      <c r="B2624">
        <v>26622.140769375401</v>
      </c>
      <c r="C2624">
        <v>-2.6714166834072999E-2</v>
      </c>
      <c r="D2624">
        <f t="shared" si="40"/>
        <v>-1.0186893493517521</v>
      </c>
      <c r="E2624">
        <v>0.161565519581537</v>
      </c>
      <c r="F2624">
        <v>-0.16534571796794301</v>
      </c>
      <c r="G2624">
        <v>0.86867187626546305</v>
      </c>
      <c r="H2624">
        <v>1</v>
      </c>
      <c r="I2624" t="s">
        <v>6627</v>
      </c>
      <c r="J2624" t="s">
        <v>6628</v>
      </c>
    </row>
    <row r="2625" spans="1:10" x14ac:dyDescent="0.2">
      <c r="A2625" t="s">
        <v>1467</v>
      </c>
      <c r="B2625">
        <v>832.04955322943101</v>
      </c>
      <c r="C2625">
        <v>-2.6730750137121201E-2</v>
      </c>
      <c r="D2625">
        <f t="shared" si="40"/>
        <v>-1.0187010589167016</v>
      </c>
      <c r="E2625">
        <v>0.11677873440045899</v>
      </c>
      <c r="F2625">
        <v>-0.22890083776260101</v>
      </c>
      <c r="G2625">
        <v>0.81894598941419705</v>
      </c>
      <c r="H2625">
        <v>1</v>
      </c>
      <c r="I2625" t="s">
        <v>1467</v>
      </c>
      <c r="J2625" t="s">
        <v>5755</v>
      </c>
    </row>
    <row r="2626" spans="1:10" x14ac:dyDescent="0.2">
      <c r="A2626" t="s">
        <v>3132</v>
      </c>
      <c r="B2626">
        <v>5358.9651195880097</v>
      </c>
      <c r="C2626">
        <v>-2.6752630039508001E-2</v>
      </c>
      <c r="D2626">
        <f t="shared" ref="D2626:D2689" si="41">IF(C2626&gt;0,POWER(2,C2626),POWER(2,C2626*(-1))*(-1))</f>
        <v>-1.018716508646629</v>
      </c>
      <c r="E2626">
        <v>0.112001472354814</v>
      </c>
      <c r="F2626">
        <v>-0.23885962815521899</v>
      </c>
      <c r="G2626">
        <v>0.811214431550766</v>
      </c>
      <c r="H2626">
        <v>1</v>
      </c>
      <c r="I2626" t="s">
        <v>7512</v>
      </c>
      <c r="J2626" t="s">
        <v>7513</v>
      </c>
    </row>
    <row r="2627" spans="1:10" x14ac:dyDescent="0.2">
      <c r="A2627" t="s">
        <v>3089</v>
      </c>
      <c r="B2627">
        <v>325.71199482028601</v>
      </c>
      <c r="C2627">
        <v>-2.6769394260874699E-2</v>
      </c>
      <c r="D2627">
        <f t="shared" si="41"/>
        <v>-1.0187283462753731</v>
      </c>
      <c r="E2627">
        <v>0.13787427734297</v>
      </c>
      <c r="F2627">
        <v>-0.194158002324715</v>
      </c>
      <c r="G2627">
        <v>0.84605216634271496</v>
      </c>
      <c r="H2627">
        <v>1</v>
      </c>
      <c r="I2627" t="s">
        <v>3089</v>
      </c>
      <c r="J2627" t="s">
        <v>7474</v>
      </c>
    </row>
    <row r="2628" spans="1:10" x14ac:dyDescent="0.2">
      <c r="A2628" t="s">
        <v>2156</v>
      </c>
      <c r="B2628">
        <v>1180.0562169055299</v>
      </c>
      <c r="C2628">
        <v>-2.67796586974711E-2</v>
      </c>
      <c r="D2628">
        <f t="shared" si="41"/>
        <v>-1.018735594314232</v>
      </c>
      <c r="E2628">
        <v>0.12120727714165</v>
      </c>
      <c r="F2628">
        <v>-0.22094101384832501</v>
      </c>
      <c r="G2628">
        <v>0.82513836200752499</v>
      </c>
      <c r="H2628">
        <v>1</v>
      </c>
      <c r="I2628" t="s">
        <v>2156</v>
      </c>
      <c r="J2628" t="s">
        <v>4167</v>
      </c>
    </row>
    <row r="2629" spans="1:10" x14ac:dyDescent="0.2">
      <c r="A2629" t="s">
        <v>941</v>
      </c>
      <c r="B2629">
        <v>410.45042680436097</v>
      </c>
      <c r="C2629">
        <v>-2.6881709719504598E-2</v>
      </c>
      <c r="D2629">
        <f t="shared" si="41"/>
        <v>-1.0188076585292636</v>
      </c>
      <c r="E2629">
        <v>0.15213055171625101</v>
      </c>
      <c r="F2629">
        <v>-0.176701585685718</v>
      </c>
      <c r="G2629">
        <v>0.85974279527931097</v>
      </c>
      <c r="H2629">
        <v>1</v>
      </c>
      <c r="I2629" t="s">
        <v>941</v>
      </c>
      <c r="J2629" t="s">
        <v>4287</v>
      </c>
    </row>
    <row r="2630" spans="1:10" x14ac:dyDescent="0.2">
      <c r="A2630" t="s">
        <v>3069</v>
      </c>
      <c r="B2630">
        <v>3031.4674094438601</v>
      </c>
      <c r="C2630">
        <v>-2.6891964172212901E-2</v>
      </c>
      <c r="D2630">
        <f t="shared" si="41"/>
        <v>-1.0188149000819038</v>
      </c>
      <c r="E2630">
        <v>0.11079093912533899</v>
      </c>
      <c r="F2630">
        <v>-0.242727107329505</v>
      </c>
      <c r="G2630">
        <v>0.80821680670821805</v>
      </c>
      <c r="H2630">
        <v>1</v>
      </c>
      <c r="I2630" t="s">
        <v>7443</v>
      </c>
      <c r="J2630" t="s">
        <v>7444</v>
      </c>
    </row>
    <row r="2631" spans="1:10" x14ac:dyDescent="0.2">
      <c r="A2631" t="s">
        <v>2982</v>
      </c>
      <c r="B2631">
        <v>9692.48010084415</v>
      </c>
      <c r="C2631">
        <v>-2.68951847456179E-2</v>
      </c>
      <c r="D2631">
        <f t="shared" si="41"/>
        <v>-1.0188171744169094</v>
      </c>
      <c r="E2631">
        <v>0.107409143505706</v>
      </c>
      <c r="F2631">
        <v>-0.25039939680916501</v>
      </c>
      <c r="G2631">
        <v>0.80227849603784995</v>
      </c>
      <c r="H2631">
        <v>1</v>
      </c>
      <c r="I2631" t="s">
        <v>2982</v>
      </c>
      <c r="J2631" t="s">
        <v>4123</v>
      </c>
    </row>
    <row r="2632" spans="1:10" x14ac:dyDescent="0.2">
      <c r="A2632" t="s">
        <v>3354</v>
      </c>
      <c r="B2632">
        <v>17.167782941834599</v>
      </c>
      <c r="C2632">
        <v>-2.69060522295855E-2</v>
      </c>
      <c r="D2632">
        <f t="shared" si="41"/>
        <v>-1.0188248489570559</v>
      </c>
      <c r="E2632">
        <v>0.152732809504881</v>
      </c>
      <c r="F2632">
        <v>-0.17616419364514899</v>
      </c>
      <c r="G2632">
        <v>0.86016495014984196</v>
      </c>
      <c r="H2632">
        <v>1</v>
      </c>
      <c r="I2632" t="s">
        <v>3354</v>
      </c>
      <c r="J2632" t="s">
        <v>4123</v>
      </c>
    </row>
    <row r="2633" spans="1:10" x14ac:dyDescent="0.2">
      <c r="A2633" t="s">
        <v>3364</v>
      </c>
      <c r="B2633">
        <v>128.29754899324001</v>
      </c>
      <c r="C2633">
        <v>-2.69247214637462E-2</v>
      </c>
      <c r="D2633">
        <f t="shared" si="41"/>
        <v>-1.0188380331728495</v>
      </c>
      <c r="E2633">
        <v>0.16801588692577099</v>
      </c>
      <c r="F2633">
        <v>-0.160251045043386</v>
      </c>
      <c r="G2633">
        <v>0.87268332079100297</v>
      </c>
      <c r="H2633">
        <v>1</v>
      </c>
      <c r="I2633" t="s">
        <v>7754</v>
      </c>
      <c r="J2633" t="s">
        <v>7755</v>
      </c>
    </row>
    <row r="2634" spans="1:10" x14ac:dyDescent="0.2">
      <c r="A2634" t="s">
        <v>2459</v>
      </c>
      <c r="B2634">
        <v>97.4829107935401</v>
      </c>
      <c r="C2634">
        <v>-2.69436504442962E-2</v>
      </c>
      <c r="D2634">
        <f t="shared" si="41"/>
        <v>-1.0188514009957685</v>
      </c>
      <c r="E2634">
        <v>0.16590300173954201</v>
      </c>
      <c r="F2634">
        <v>-0.162406045471053</v>
      </c>
      <c r="G2634">
        <v>0.87098611044348895</v>
      </c>
      <c r="H2634">
        <v>1</v>
      </c>
      <c r="I2634" t="s">
        <v>2459</v>
      </c>
      <c r="J2634" t="s">
        <v>4123</v>
      </c>
    </row>
    <row r="2635" spans="1:10" x14ac:dyDescent="0.2">
      <c r="A2635" t="s">
        <v>416</v>
      </c>
      <c r="B2635">
        <v>330.50327870371899</v>
      </c>
      <c r="C2635">
        <v>-2.69901845371491E-2</v>
      </c>
      <c r="D2635">
        <f t="shared" si="41"/>
        <v>-1.0188842645525058</v>
      </c>
      <c r="E2635">
        <v>0.146254087422997</v>
      </c>
      <c r="F2635">
        <v>-0.18454311269324</v>
      </c>
      <c r="G2635">
        <v>0.85358740885939699</v>
      </c>
      <c r="H2635">
        <v>1</v>
      </c>
      <c r="I2635" t="s">
        <v>416</v>
      </c>
      <c r="J2635" t="s">
        <v>4167</v>
      </c>
    </row>
    <row r="2636" spans="1:10" x14ac:dyDescent="0.2">
      <c r="A2636" t="s">
        <v>3130</v>
      </c>
      <c r="B2636">
        <v>2009.8418689913301</v>
      </c>
      <c r="C2636">
        <v>-2.7025050033761201E-2</v>
      </c>
      <c r="D2636">
        <f t="shared" si="41"/>
        <v>-1.0189088881452419</v>
      </c>
      <c r="E2636">
        <v>0.106500699044209</v>
      </c>
      <c r="F2636">
        <v>-0.25375467275142499</v>
      </c>
      <c r="G2636">
        <v>0.79968509331133897</v>
      </c>
      <c r="H2636">
        <v>1</v>
      </c>
      <c r="I2636" t="s">
        <v>7508</v>
      </c>
      <c r="J2636" t="s">
        <v>7509</v>
      </c>
    </row>
    <row r="2637" spans="1:10" x14ac:dyDescent="0.2">
      <c r="A2637" t="s">
        <v>2892</v>
      </c>
      <c r="B2637">
        <v>4129.2006048839203</v>
      </c>
      <c r="C2637">
        <v>-2.7090592413776399E-2</v>
      </c>
      <c r="D2637">
        <f t="shared" si="41"/>
        <v>-1.0189551787531956</v>
      </c>
      <c r="E2637">
        <v>9.9804212115281801E-2</v>
      </c>
      <c r="F2637">
        <v>-0.27143736561423498</v>
      </c>
      <c r="G2637">
        <v>0.786054666766555</v>
      </c>
      <c r="H2637">
        <v>1</v>
      </c>
      <c r="I2637" t="s">
        <v>2892</v>
      </c>
      <c r="J2637" t="s">
        <v>4123</v>
      </c>
    </row>
    <row r="2638" spans="1:10" x14ac:dyDescent="0.2">
      <c r="A2638" t="s">
        <v>4098</v>
      </c>
      <c r="B2638">
        <v>1223.1412929265</v>
      </c>
      <c r="C2638">
        <v>-2.70934502305108E-2</v>
      </c>
      <c r="D2638">
        <f t="shared" si="41"/>
        <v>-1.0189571971908855</v>
      </c>
      <c r="E2638">
        <v>0.13020798211272799</v>
      </c>
      <c r="F2638">
        <v>-0.208078259035261</v>
      </c>
      <c r="G2638">
        <v>0.83516786240843899</v>
      </c>
      <c r="H2638">
        <v>1</v>
      </c>
      <c r="I2638" t="s">
        <v>4098</v>
      </c>
      <c r="J2638" t="s">
        <v>4167</v>
      </c>
    </row>
    <row r="2639" spans="1:10" x14ac:dyDescent="0.2">
      <c r="A2639" t="s">
        <v>1138</v>
      </c>
      <c r="B2639">
        <v>1297.7006560105101</v>
      </c>
      <c r="C2639">
        <v>-2.7097780928924699E-2</v>
      </c>
      <c r="D2639">
        <f t="shared" si="41"/>
        <v>-1.0189602559128024</v>
      </c>
      <c r="E2639">
        <v>0.107429638692142</v>
      </c>
      <c r="F2639">
        <v>-0.25223747616407799</v>
      </c>
      <c r="G2639">
        <v>0.80085751254167303</v>
      </c>
      <c r="H2639">
        <v>1</v>
      </c>
      <c r="I2639" t="s">
        <v>5378</v>
      </c>
      <c r="J2639" t="s">
        <v>5379</v>
      </c>
    </row>
    <row r="2640" spans="1:10" x14ac:dyDescent="0.2">
      <c r="A2640" t="s">
        <v>536</v>
      </c>
      <c r="B2640">
        <v>3396.7878201215799</v>
      </c>
      <c r="C2640">
        <v>-2.7113861445644E-2</v>
      </c>
      <c r="D2640">
        <f t="shared" si="41"/>
        <v>-1.0189716134750624</v>
      </c>
      <c r="E2640">
        <v>0.119499566655746</v>
      </c>
      <c r="F2640">
        <v>-0.22689506083108699</v>
      </c>
      <c r="G2640">
        <v>0.82050534279133802</v>
      </c>
      <c r="H2640">
        <v>1</v>
      </c>
      <c r="I2640" t="s">
        <v>4691</v>
      </c>
      <c r="J2640" t="s">
        <v>4692</v>
      </c>
    </row>
    <row r="2641" spans="1:10" x14ac:dyDescent="0.2">
      <c r="A2641" t="s">
        <v>1408</v>
      </c>
      <c r="B2641">
        <v>1954.87412227402</v>
      </c>
      <c r="C2641">
        <v>-2.71614445723352E-2</v>
      </c>
      <c r="D2641">
        <f t="shared" si="41"/>
        <v>-1.0190052218632499</v>
      </c>
      <c r="E2641">
        <v>0.117316420220335</v>
      </c>
      <c r="F2641">
        <v>-0.231522957496679</v>
      </c>
      <c r="G2641">
        <v>0.81690855237097504</v>
      </c>
      <c r="H2641">
        <v>1</v>
      </c>
      <c r="I2641" t="s">
        <v>5693</v>
      </c>
      <c r="J2641" t="s">
        <v>5694</v>
      </c>
    </row>
    <row r="2642" spans="1:10" x14ac:dyDescent="0.2">
      <c r="A2642" t="s">
        <v>2799</v>
      </c>
      <c r="B2642">
        <v>7.0303219005824102</v>
      </c>
      <c r="C2642">
        <v>-2.7199384348052299E-2</v>
      </c>
      <c r="D2642">
        <f t="shared" si="41"/>
        <v>-1.0190320198606291</v>
      </c>
      <c r="E2642">
        <v>0.11301471557767501</v>
      </c>
      <c r="F2642">
        <v>-0.24067117462555801</v>
      </c>
      <c r="G2642">
        <v>0.80980998167500395</v>
      </c>
      <c r="H2642">
        <v>1</v>
      </c>
      <c r="I2642" t="s">
        <v>2799</v>
      </c>
      <c r="J2642" t="s">
        <v>4190</v>
      </c>
    </row>
    <row r="2643" spans="1:10" x14ac:dyDescent="0.2">
      <c r="A2643" t="s">
        <v>2022</v>
      </c>
      <c r="B2643">
        <v>6.1872744801933504</v>
      </c>
      <c r="C2643">
        <v>-2.7210381627149501E-2</v>
      </c>
      <c r="D2643">
        <f t="shared" si="41"/>
        <v>-1.019039787699241</v>
      </c>
      <c r="E2643">
        <v>0.106442912898096</v>
      </c>
      <c r="F2643">
        <v>-0.25563356813806398</v>
      </c>
      <c r="G2643">
        <v>0.79823379577901499</v>
      </c>
      <c r="H2643">
        <v>1</v>
      </c>
      <c r="I2643" t="s">
        <v>6345</v>
      </c>
      <c r="J2643" t="s">
        <v>6346</v>
      </c>
    </row>
    <row r="2644" spans="1:10" x14ac:dyDescent="0.2">
      <c r="A2644" t="s">
        <v>1712</v>
      </c>
      <c r="B2644">
        <v>1853.99185053883</v>
      </c>
      <c r="C2644">
        <v>-2.73268874245189E-2</v>
      </c>
      <c r="D2644">
        <f t="shared" si="41"/>
        <v>-1.019122084257835</v>
      </c>
      <c r="E2644">
        <v>0.10913580820954</v>
      </c>
      <c r="F2644">
        <v>-0.25039341232578299</v>
      </c>
      <c r="G2644">
        <v>0.80228312359670595</v>
      </c>
      <c r="H2644">
        <v>1</v>
      </c>
      <c r="I2644" t="s">
        <v>1712</v>
      </c>
      <c r="J2644" t="s">
        <v>4190</v>
      </c>
    </row>
    <row r="2645" spans="1:10" x14ac:dyDescent="0.2">
      <c r="A2645" t="s">
        <v>2281</v>
      </c>
      <c r="B2645">
        <v>118.49352125614701</v>
      </c>
      <c r="C2645">
        <v>-2.7327630360487201E-2</v>
      </c>
      <c r="D2645">
        <f t="shared" si="41"/>
        <v>-1.0191226090691263</v>
      </c>
      <c r="E2645">
        <v>0.16240383331390301</v>
      </c>
      <c r="F2645">
        <v>-0.16826961410243799</v>
      </c>
      <c r="G2645">
        <v>0.86637117742177505</v>
      </c>
      <c r="H2645">
        <v>1</v>
      </c>
      <c r="I2645" t="s">
        <v>2281</v>
      </c>
      <c r="J2645" t="s">
        <v>4168</v>
      </c>
    </row>
    <row r="2646" spans="1:10" x14ac:dyDescent="0.2">
      <c r="A2646" t="s">
        <v>60</v>
      </c>
      <c r="B2646">
        <v>512.00126858116903</v>
      </c>
      <c r="C2646">
        <v>-2.7362586895759398E-2</v>
      </c>
      <c r="D2646">
        <f t="shared" si="41"/>
        <v>-1.0191473027334292</v>
      </c>
      <c r="E2646">
        <v>0.14264019903561401</v>
      </c>
      <c r="F2646">
        <v>-0.19182942172513101</v>
      </c>
      <c r="G2646">
        <v>0.84787582373461701</v>
      </c>
      <c r="H2646">
        <v>1</v>
      </c>
      <c r="I2646" t="s">
        <v>60</v>
      </c>
      <c r="J2646" t="s">
        <v>4167</v>
      </c>
    </row>
    <row r="2647" spans="1:10" x14ac:dyDescent="0.2">
      <c r="A2647" t="s">
        <v>2855</v>
      </c>
      <c r="B2647">
        <v>3269.49104268465</v>
      </c>
      <c r="C2647">
        <v>-2.7385195156901999E-2</v>
      </c>
      <c r="D2647">
        <f t="shared" si="41"/>
        <v>-1.0191632737655936</v>
      </c>
      <c r="E2647">
        <v>0.11376872241663</v>
      </c>
      <c r="F2647">
        <v>-0.24070934941692701</v>
      </c>
      <c r="G2647">
        <v>0.80978039221750897</v>
      </c>
      <c r="H2647">
        <v>1</v>
      </c>
      <c r="I2647" t="s">
        <v>2855</v>
      </c>
      <c r="J2647" t="s">
        <v>4167</v>
      </c>
    </row>
    <row r="2648" spans="1:10" x14ac:dyDescent="0.2">
      <c r="A2648" t="s">
        <v>1859</v>
      </c>
      <c r="B2648">
        <v>1553.11323078546</v>
      </c>
      <c r="C2648">
        <v>-2.7402675867986399E-2</v>
      </c>
      <c r="D2648">
        <f t="shared" si="41"/>
        <v>-1.0191756227417568</v>
      </c>
      <c r="E2648">
        <v>0.10899283883794</v>
      </c>
      <c r="F2648">
        <v>-0.251417213829352</v>
      </c>
      <c r="G2648">
        <v>0.80149156032824997</v>
      </c>
      <c r="H2648">
        <v>1</v>
      </c>
      <c r="I2648" t="s">
        <v>1859</v>
      </c>
      <c r="J2648" t="s">
        <v>4190</v>
      </c>
    </row>
    <row r="2649" spans="1:10" x14ac:dyDescent="0.2">
      <c r="A2649" t="s">
        <v>3510</v>
      </c>
      <c r="B2649">
        <v>10212.161357515701</v>
      </c>
      <c r="C2649">
        <v>-2.7562181731247401E-2</v>
      </c>
      <c r="D2649">
        <f t="shared" si="41"/>
        <v>-1.0192883100872405</v>
      </c>
      <c r="E2649">
        <v>0.14629540551979101</v>
      </c>
      <c r="F2649">
        <v>-0.18840087037127601</v>
      </c>
      <c r="G2649">
        <v>0.85056241745709504</v>
      </c>
      <c r="H2649">
        <v>1</v>
      </c>
      <c r="I2649" t="s">
        <v>7930</v>
      </c>
      <c r="J2649" t="s">
        <v>7931</v>
      </c>
    </row>
    <row r="2650" spans="1:10" x14ac:dyDescent="0.2">
      <c r="A2650" t="s">
        <v>1456</v>
      </c>
      <c r="B2650">
        <v>87.866969021852</v>
      </c>
      <c r="C2650">
        <v>-2.7571581128627998E-2</v>
      </c>
      <c r="D2650">
        <f t="shared" si="41"/>
        <v>-1.019294950941205</v>
      </c>
      <c r="E2650">
        <v>0.16565490864654001</v>
      </c>
      <c r="F2650">
        <v>-0.166439867999673</v>
      </c>
      <c r="G2650">
        <v>0.86781080135594801</v>
      </c>
      <c r="H2650">
        <v>1</v>
      </c>
      <c r="I2650" t="s">
        <v>1456</v>
      </c>
      <c r="J2650" t="s">
        <v>5734</v>
      </c>
    </row>
    <row r="2651" spans="1:10" x14ac:dyDescent="0.2">
      <c r="A2651" t="s">
        <v>2511</v>
      </c>
      <c r="B2651">
        <v>3085.3417302277498</v>
      </c>
      <c r="C2651">
        <v>-2.7580395580030399E-2</v>
      </c>
      <c r="D2651">
        <f t="shared" si="41"/>
        <v>-1.0193011785589634</v>
      </c>
      <c r="E2651">
        <v>0.102984634363377</v>
      </c>
      <c r="F2651">
        <v>-0.26781078313793999</v>
      </c>
      <c r="G2651">
        <v>0.78884497008630705</v>
      </c>
      <c r="H2651">
        <v>1</v>
      </c>
      <c r="I2651" t="s">
        <v>6848</v>
      </c>
      <c r="J2651" t="s">
        <v>6849</v>
      </c>
    </row>
    <row r="2652" spans="1:10" x14ac:dyDescent="0.2">
      <c r="A2652" t="s">
        <v>705</v>
      </c>
      <c r="B2652">
        <v>35441.468937464102</v>
      </c>
      <c r="C2652">
        <v>-2.7664284744627898E-2</v>
      </c>
      <c r="D2652">
        <f t="shared" si="41"/>
        <v>-1.0193604501361273</v>
      </c>
      <c r="E2652">
        <v>0.109492933053553</v>
      </c>
      <c r="F2652">
        <v>-0.252658175949102</v>
      </c>
      <c r="G2652">
        <v>0.80053237016527901</v>
      </c>
      <c r="H2652">
        <v>1</v>
      </c>
      <c r="I2652" t="s">
        <v>4900</v>
      </c>
      <c r="J2652" t="s">
        <v>4901</v>
      </c>
    </row>
    <row r="2653" spans="1:10" x14ac:dyDescent="0.2">
      <c r="A2653" t="s">
        <v>623</v>
      </c>
      <c r="B2653">
        <v>670.36319796708005</v>
      </c>
      <c r="C2653">
        <v>-2.7731818541664E-2</v>
      </c>
      <c r="D2653">
        <f t="shared" si="41"/>
        <v>-1.0194081683933334</v>
      </c>
      <c r="E2653">
        <v>0.12376994204177801</v>
      </c>
      <c r="F2653">
        <v>-0.224059396685371</v>
      </c>
      <c r="G2653">
        <v>0.82271108601571097</v>
      </c>
      <c r="H2653">
        <v>1</v>
      </c>
      <c r="I2653" t="s">
        <v>4787</v>
      </c>
      <c r="J2653" t="s">
        <v>4788</v>
      </c>
    </row>
    <row r="2654" spans="1:10" x14ac:dyDescent="0.2">
      <c r="A2654" t="s">
        <v>1644</v>
      </c>
      <c r="B2654">
        <v>5544.4047434006097</v>
      </c>
      <c r="C2654">
        <v>-2.77380420428637E-2</v>
      </c>
      <c r="D2654">
        <f t="shared" si="41"/>
        <v>-1.0194125659281297</v>
      </c>
      <c r="E2654">
        <v>0.12398342056082901</v>
      </c>
      <c r="F2654">
        <v>-0.22372380046778001</v>
      </c>
      <c r="G2654">
        <v>0.82297222522208302</v>
      </c>
      <c r="H2654">
        <v>1</v>
      </c>
      <c r="I2654" t="s">
        <v>1644</v>
      </c>
      <c r="J2654" t="s">
        <v>5448</v>
      </c>
    </row>
    <row r="2655" spans="1:10" x14ac:dyDescent="0.2">
      <c r="A2655" t="s">
        <v>3925</v>
      </c>
      <c r="B2655">
        <v>548.77543358159301</v>
      </c>
      <c r="C2655">
        <v>-2.7790400443906699E-2</v>
      </c>
      <c r="D2655">
        <f t="shared" si="41"/>
        <v>-1.0194495631998992</v>
      </c>
      <c r="E2655">
        <v>0.12700698256673301</v>
      </c>
      <c r="F2655">
        <v>-0.21881002038061101</v>
      </c>
      <c r="G2655">
        <v>0.82679804088031195</v>
      </c>
      <c r="H2655">
        <v>1</v>
      </c>
      <c r="I2655" t="s">
        <v>8388</v>
      </c>
      <c r="J2655" t="s">
        <v>8389</v>
      </c>
    </row>
    <row r="2656" spans="1:10" x14ac:dyDescent="0.2">
      <c r="A2656" t="s">
        <v>1961</v>
      </c>
      <c r="B2656">
        <v>310.53706598425202</v>
      </c>
      <c r="C2656">
        <v>-2.7853953150313599E-2</v>
      </c>
      <c r="D2656">
        <f t="shared" si="41"/>
        <v>-1.019494472348395</v>
      </c>
      <c r="E2656">
        <v>0.13599785751835899</v>
      </c>
      <c r="F2656">
        <v>-0.20481170555612299</v>
      </c>
      <c r="G2656">
        <v>0.837719241169119</v>
      </c>
      <c r="H2656">
        <v>1</v>
      </c>
      <c r="I2656" t="s">
        <v>1961</v>
      </c>
      <c r="J2656" t="s">
        <v>4167</v>
      </c>
    </row>
    <row r="2657" spans="1:10" x14ac:dyDescent="0.2">
      <c r="A2657" t="s">
        <v>3825</v>
      </c>
      <c r="B2657">
        <v>20.704734921186201</v>
      </c>
      <c r="C2657">
        <v>-2.7887584459044899E-2</v>
      </c>
      <c r="D2657">
        <f t="shared" si="41"/>
        <v>-1.0195182385165868</v>
      </c>
      <c r="E2657">
        <v>0.15241194927413201</v>
      </c>
      <c r="F2657">
        <v>-0.182975052755776</v>
      </c>
      <c r="G2657">
        <v>0.85481759315839501</v>
      </c>
      <c r="H2657">
        <v>1</v>
      </c>
      <c r="I2657" t="s">
        <v>8306</v>
      </c>
      <c r="J2657" t="s">
        <v>8307</v>
      </c>
    </row>
    <row r="2658" spans="1:10" x14ac:dyDescent="0.2">
      <c r="A2658" t="s">
        <v>44</v>
      </c>
      <c r="B2658">
        <v>483.557564187558</v>
      </c>
      <c r="C2658">
        <v>-2.7955496143641699E-2</v>
      </c>
      <c r="D2658">
        <f t="shared" si="41"/>
        <v>-1.0195662312168543</v>
      </c>
      <c r="E2658">
        <v>0.16020328637961301</v>
      </c>
      <c r="F2658">
        <v>-0.17450014151020199</v>
      </c>
      <c r="G2658">
        <v>0.86147241956395704</v>
      </c>
      <c r="H2658">
        <v>1</v>
      </c>
      <c r="I2658" t="s">
        <v>44</v>
      </c>
      <c r="J2658" t="s">
        <v>4167</v>
      </c>
    </row>
    <row r="2659" spans="1:10" x14ac:dyDescent="0.2">
      <c r="A2659" t="s">
        <v>2839</v>
      </c>
      <c r="B2659">
        <v>366.52840037626999</v>
      </c>
      <c r="C2659">
        <v>-2.7960447462817801E-2</v>
      </c>
      <c r="D2659">
        <f t="shared" si="41"/>
        <v>-1.0195697303669529</v>
      </c>
      <c r="E2659">
        <v>0.155884794723986</v>
      </c>
      <c r="F2659">
        <v>-0.17936609861356501</v>
      </c>
      <c r="G2659">
        <v>0.85765024906032095</v>
      </c>
      <c r="H2659">
        <v>1</v>
      </c>
      <c r="I2659" t="s">
        <v>2839</v>
      </c>
      <c r="J2659" t="s">
        <v>7194</v>
      </c>
    </row>
    <row r="2660" spans="1:10" x14ac:dyDescent="0.2">
      <c r="A2660" t="s">
        <v>3276</v>
      </c>
      <c r="B2660">
        <v>2382.3041899053901</v>
      </c>
      <c r="C2660">
        <v>-2.8013071792448E-2</v>
      </c>
      <c r="D2660">
        <f t="shared" si="41"/>
        <v>-1.0196069212843808</v>
      </c>
      <c r="E2660">
        <v>0.15133900298382999</v>
      </c>
      <c r="F2660">
        <v>-0.18510146915294001</v>
      </c>
      <c r="G2660">
        <v>0.85314944930248804</v>
      </c>
      <c r="H2660">
        <v>1</v>
      </c>
      <c r="I2660" t="s">
        <v>7671</v>
      </c>
      <c r="J2660" t="s">
        <v>7672</v>
      </c>
    </row>
    <row r="2661" spans="1:10" x14ac:dyDescent="0.2">
      <c r="A2661" t="s">
        <v>374</v>
      </c>
      <c r="B2661">
        <v>311.52546511013099</v>
      </c>
      <c r="C2661">
        <v>-2.80175967007502E-2</v>
      </c>
      <c r="D2661">
        <f t="shared" si="41"/>
        <v>-1.0196101192125135</v>
      </c>
      <c r="E2661">
        <v>0.14281924938820301</v>
      </c>
      <c r="F2661">
        <v>-0.19617521322069401</v>
      </c>
      <c r="G2661">
        <v>0.84447302808046398</v>
      </c>
      <c r="H2661">
        <v>1</v>
      </c>
      <c r="I2661" t="s">
        <v>374</v>
      </c>
      <c r="J2661" t="s">
        <v>4167</v>
      </c>
    </row>
    <row r="2662" spans="1:10" x14ac:dyDescent="0.2">
      <c r="A2662" t="s">
        <v>2405</v>
      </c>
      <c r="B2662">
        <v>1238.87372028149</v>
      </c>
      <c r="C2662">
        <v>-2.8018975752419399E-2</v>
      </c>
      <c r="D2662">
        <f t="shared" si="41"/>
        <v>-1.0196110938437897</v>
      </c>
      <c r="E2662">
        <v>0.12735879770498701</v>
      </c>
      <c r="F2662">
        <v>-0.22000031609376799</v>
      </c>
      <c r="G2662">
        <v>0.82587090852737699</v>
      </c>
      <c r="H2662">
        <v>1</v>
      </c>
      <c r="I2662" t="s">
        <v>2405</v>
      </c>
      <c r="J2662" t="s">
        <v>6727</v>
      </c>
    </row>
    <row r="2663" spans="1:10" x14ac:dyDescent="0.2">
      <c r="A2663" t="s">
        <v>1833</v>
      </c>
      <c r="B2663">
        <v>7795.6646761412903</v>
      </c>
      <c r="C2663">
        <v>-2.8056083006301798E-2</v>
      </c>
      <c r="D2663">
        <f t="shared" si="41"/>
        <v>-1.0196373193822612</v>
      </c>
      <c r="E2663">
        <v>0.104461611214085</v>
      </c>
      <c r="F2663">
        <v>-0.268577927146877</v>
      </c>
      <c r="G2663">
        <v>0.78825449995141805</v>
      </c>
      <c r="H2663">
        <v>1</v>
      </c>
      <c r="I2663" t="s">
        <v>1833</v>
      </c>
      <c r="J2663" t="s">
        <v>6158</v>
      </c>
    </row>
    <row r="2664" spans="1:10" x14ac:dyDescent="0.2">
      <c r="A2664" t="s">
        <v>1654</v>
      </c>
      <c r="B2664">
        <v>179.30932093926199</v>
      </c>
      <c r="C2664">
        <v>-2.80602331415487E-2</v>
      </c>
      <c r="D2664">
        <f t="shared" si="41"/>
        <v>-1.0196402525308095</v>
      </c>
      <c r="E2664">
        <v>0.15076634792555199</v>
      </c>
      <c r="F2664">
        <v>-0.18611734997656601</v>
      </c>
      <c r="G2664">
        <v>0.85235273631245301</v>
      </c>
      <c r="H2664">
        <v>1</v>
      </c>
      <c r="I2664" t="s">
        <v>1654</v>
      </c>
      <c r="J2664" t="s">
        <v>5954</v>
      </c>
    </row>
    <row r="2665" spans="1:10" x14ac:dyDescent="0.2">
      <c r="A2665" t="s">
        <v>2258</v>
      </c>
      <c r="B2665">
        <v>581.28683879667199</v>
      </c>
      <c r="C2665">
        <v>-2.81742829676776E-2</v>
      </c>
      <c r="D2665">
        <f t="shared" si="41"/>
        <v>-1.0197208616594797</v>
      </c>
      <c r="E2665">
        <v>0.15444276896092701</v>
      </c>
      <c r="F2665">
        <v>-0.182425393932205</v>
      </c>
      <c r="G2665">
        <v>0.85524889868368303</v>
      </c>
      <c r="H2665">
        <v>1</v>
      </c>
      <c r="I2665" t="s">
        <v>2258</v>
      </c>
      <c r="J2665" t="s">
        <v>4167</v>
      </c>
    </row>
    <row r="2666" spans="1:10" x14ac:dyDescent="0.2">
      <c r="A2666" t="s">
        <v>946</v>
      </c>
      <c r="B2666">
        <v>423.15711464408002</v>
      </c>
      <c r="C2666">
        <v>-2.8226844341638201E-2</v>
      </c>
      <c r="D2666">
        <f t="shared" si="41"/>
        <v>-1.0197580135899975</v>
      </c>
      <c r="E2666">
        <v>0.155274585425869</v>
      </c>
      <c r="F2666">
        <v>-0.18178663471695</v>
      </c>
      <c r="G2666">
        <v>0.85575017370695805</v>
      </c>
      <c r="H2666">
        <v>1</v>
      </c>
      <c r="I2666" t="s">
        <v>946</v>
      </c>
      <c r="J2666" t="s">
        <v>4123</v>
      </c>
    </row>
    <row r="2667" spans="1:10" x14ac:dyDescent="0.2">
      <c r="A2667" t="s">
        <v>3544</v>
      </c>
      <c r="B2667">
        <v>2583.0781559842399</v>
      </c>
      <c r="C2667">
        <v>-2.8303975209944598E-2</v>
      </c>
      <c r="D2667">
        <f t="shared" si="41"/>
        <v>-1.0198125344148579</v>
      </c>
      <c r="E2667">
        <v>0.16402870490516799</v>
      </c>
      <c r="F2667">
        <v>-0.17255501240656901</v>
      </c>
      <c r="G2667">
        <v>0.86300121623513004</v>
      </c>
      <c r="H2667">
        <v>1</v>
      </c>
      <c r="I2667" t="s">
        <v>3544</v>
      </c>
      <c r="J2667" t="s">
        <v>7961</v>
      </c>
    </row>
    <row r="2668" spans="1:10" x14ac:dyDescent="0.2">
      <c r="A2668" t="s">
        <v>2516</v>
      </c>
      <c r="B2668">
        <v>5333.32205107134</v>
      </c>
      <c r="C2668">
        <v>-2.8311343455658201E-2</v>
      </c>
      <c r="D2668">
        <f t="shared" si="41"/>
        <v>-1.0198177428950363</v>
      </c>
      <c r="E2668">
        <v>0.13603935143453699</v>
      </c>
      <c r="F2668">
        <v>-0.208111426268317</v>
      </c>
      <c r="G2668">
        <v>0.83514196561001897</v>
      </c>
      <c r="H2668">
        <v>1</v>
      </c>
      <c r="I2668" t="s">
        <v>6855</v>
      </c>
      <c r="J2668" t="s">
        <v>6856</v>
      </c>
    </row>
    <row r="2669" spans="1:10" x14ac:dyDescent="0.2">
      <c r="A2669" t="s">
        <v>944</v>
      </c>
      <c r="B2669">
        <v>13910.828309840599</v>
      </c>
      <c r="C2669">
        <v>-2.8366484273623701E-2</v>
      </c>
      <c r="D2669">
        <f t="shared" si="41"/>
        <v>-1.0198567217904941</v>
      </c>
      <c r="E2669">
        <v>0.109497410202398</v>
      </c>
      <c r="F2669">
        <v>-0.25906077797812899</v>
      </c>
      <c r="G2669">
        <v>0.79558834658352195</v>
      </c>
      <c r="H2669">
        <v>1</v>
      </c>
      <c r="I2669" t="s">
        <v>5166</v>
      </c>
      <c r="J2669" t="s">
        <v>5167</v>
      </c>
    </row>
    <row r="2670" spans="1:10" x14ac:dyDescent="0.2">
      <c r="A2670" t="s">
        <v>2880</v>
      </c>
      <c r="B2670">
        <v>334.16088502523297</v>
      </c>
      <c r="C2670">
        <v>-2.83727974758862E-2</v>
      </c>
      <c r="D2670">
        <f t="shared" si="41"/>
        <v>-1.019861184671192</v>
      </c>
      <c r="E2670">
        <v>0.134375839393371</v>
      </c>
      <c r="F2670">
        <v>-0.21114508087147901</v>
      </c>
      <c r="G2670">
        <v>0.83277406365798201</v>
      </c>
      <c r="H2670">
        <v>1</v>
      </c>
      <c r="I2670" t="s">
        <v>7231</v>
      </c>
      <c r="J2670" t="s">
        <v>7232</v>
      </c>
    </row>
    <row r="2671" spans="1:10" x14ac:dyDescent="0.2">
      <c r="A2671" t="s">
        <v>1649</v>
      </c>
      <c r="B2671">
        <v>40.1849685679272</v>
      </c>
      <c r="C2671">
        <v>-2.8396383592654801E-2</v>
      </c>
      <c r="D2671">
        <f t="shared" si="41"/>
        <v>-1.0198778581613881</v>
      </c>
      <c r="E2671">
        <v>0.168580206993584</v>
      </c>
      <c r="F2671">
        <v>-0.168444351202722</v>
      </c>
      <c r="G2671">
        <v>0.86623371931817505</v>
      </c>
      <c r="H2671">
        <v>1</v>
      </c>
      <c r="I2671" t="s">
        <v>5952</v>
      </c>
      <c r="J2671" t="s">
        <v>5953</v>
      </c>
    </row>
    <row r="2672" spans="1:10" x14ac:dyDescent="0.2">
      <c r="A2672" t="s">
        <v>1520</v>
      </c>
      <c r="B2672">
        <v>1560.2359184449199</v>
      </c>
      <c r="C2672">
        <v>-2.8486442226924698E-2</v>
      </c>
      <c r="D2672">
        <f t="shared" si="41"/>
        <v>-1.0199415248901593</v>
      </c>
      <c r="E2672">
        <v>0.12427405498108</v>
      </c>
      <c r="F2672">
        <v>-0.229222762798411</v>
      </c>
      <c r="G2672">
        <v>0.81869578138228405</v>
      </c>
      <c r="H2672">
        <v>1</v>
      </c>
      <c r="I2672" t="s">
        <v>5815</v>
      </c>
      <c r="J2672" t="s">
        <v>5816</v>
      </c>
    </row>
    <row r="2673" spans="1:10" x14ac:dyDescent="0.2">
      <c r="A2673" t="s">
        <v>3301</v>
      </c>
      <c r="B2673">
        <v>2388.6932836431902</v>
      </c>
      <c r="C2673">
        <v>-2.8516752121620501E-2</v>
      </c>
      <c r="D2673">
        <f t="shared" si="41"/>
        <v>-1.0199629532891517</v>
      </c>
      <c r="E2673">
        <v>0.10576412058010599</v>
      </c>
      <c r="F2673">
        <v>-0.26962595599725903</v>
      </c>
      <c r="G2673">
        <v>0.78744802965156202</v>
      </c>
      <c r="H2673">
        <v>1</v>
      </c>
      <c r="I2673" t="s">
        <v>7699</v>
      </c>
      <c r="J2673" t="s">
        <v>7700</v>
      </c>
    </row>
    <row r="2674" spans="1:10" x14ac:dyDescent="0.2">
      <c r="A2674" t="s">
        <v>2981</v>
      </c>
      <c r="B2674">
        <v>18003.751452752698</v>
      </c>
      <c r="C2674">
        <v>-2.8537917886896899E-2</v>
      </c>
      <c r="D2674">
        <f t="shared" si="41"/>
        <v>-1.0199779172657437</v>
      </c>
      <c r="E2674">
        <v>0.135850749992591</v>
      </c>
      <c r="F2674">
        <v>-0.21006816589863</v>
      </c>
      <c r="G2674">
        <v>0.833614471039411</v>
      </c>
      <c r="H2674">
        <v>1</v>
      </c>
      <c r="I2674" t="s">
        <v>7327</v>
      </c>
      <c r="J2674" t="s">
        <v>7328</v>
      </c>
    </row>
    <row r="2675" spans="1:10" x14ac:dyDescent="0.2">
      <c r="A2675" t="s">
        <v>982</v>
      </c>
      <c r="B2675">
        <v>3067.3257900786898</v>
      </c>
      <c r="C2675">
        <v>-2.85592846221383E-2</v>
      </c>
      <c r="D2675">
        <f t="shared" si="41"/>
        <v>-1.019993023548692</v>
      </c>
      <c r="E2675">
        <v>0.122873901441934</v>
      </c>
      <c r="F2675">
        <v>-0.23242758866604701</v>
      </c>
      <c r="G2675">
        <v>0.81620592291415495</v>
      </c>
      <c r="H2675">
        <v>1</v>
      </c>
      <c r="I2675" t="s">
        <v>5205</v>
      </c>
      <c r="J2675" t="s">
        <v>5206</v>
      </c>
    </row>
    <row r="2676" spans="1:10" x14ac:dyDescent="0.2">
      <c r="A2676" t="s">
        <v>3419</v>
      </c>
      <c r="B2676">
        <v>1067.1037562699701</v>
      </c>
      <c r="C2676">
        <v>-2.8579701591660098E-2</v>
      </c>
      <c r="D2676">
        <f t="shared" si="41"/>
        <v>-1.02000745855626</v>
      </c>
      <c r="E2676">
        <v>0.111883283521596</v>
      </c>
      <c r="F2676">
        <v>-0.25544210620296698</v>
      </c>
      <c r="G2676">
        <v>0.79838165311596399</v>
      </c>
      <c r="H2676">
        <v>1</v>
      </c>
      <c r="I2676" t="s">
        <v>3419</v>
      </c>
      <c r="J2676" t="s">
        <v>4123</v>
      </c>
    </row>
    <row r="2677" spans="1:10" x14ac:dyDescent="0.2">
      <c r="A2677" t="s">
        <v>3739</v>
      </c>
      <c r="B2677">
        <v>1795.2206782498599</v>
      </c>
      <c r="C2677">
        <v>-2.8693374431835599E-2</v>
      </c>
      <c r="D2677">
        <f t="shared" si="41"/>
        <v>-1.0200878301590606</v>
      </c>
      <c r="E2677">
        <v>0.10745081596237099</v>
      </c>
      <c r="F2677">
        <v>-0.2670372874775</v>
      </c>
      <c r="G2677">
        <v>0.78944045191656298</v>
      </c>
      <c r="H2677">
        <v>1</v>
      </c>
      <c r="I2677" t="s">
        <v>8203</v>
      </c>
      <c r="J2677" t="s">
        <v>8198</v>
      </c>
    </row>
    <row r="2678" spans="1:10" x14ac:dyDescent="0.2">
      <c r="A2678" t="s">
        <v>2438</v>
      </c>
      <c r="B2678">
        <v>342.54220936396001</v>
      </c>
      <c r="C2678">
        <v>-2.8794273656187901E-2</v>
      </c>
      <c r="D2678">
        <f t="shared" si="41"/>
        <v>-1.0201591755697144</v>
      </c>
      <c r="E2678">
        <v>0.13382081433823201</v>
      </c>
      <c r="F2678">
        <v>-0.21517036642304699</v>
      </c>
      <c r="G2678">
        <v>0.82963449397097</v>
      </c>
      <c r="H2678">
        <v>1</v>
      </c>
      <c r="I2678" t="s">
        <v>2438</v>
      </c>
      <c r="J2678" t="s">
        <v>4167</v>
      </c>
    </row>
    <row r="2679" spans="1:10" x14ac:dyDescent="0.2">
      <c r="A2679" t="s">
        <v>2716</v>
      </c>
      <c r="B2679">
        <v>5570.9832963865101</v>
      </c>
      <c r="C2679">
        <v>-2.89262477454722E-2</v>
      </c>
      <c r="D2679">
        <f t="shared" si="41"/>
        <v>-1.0202525014164858</v>
      </c>
      <c r="E2679">
        <v>9.9934580484224003E-2</v>
      </c>
      <c r="F2679">
        <v>-0.28945183544387398</v>
      </c>
      <c r="G2679">
        <v>0.77223563277518503</v>
      </c>
      <c r="H2679">
        <v>1</v>
      </c>
      <c r="I2679" t="s">
        <v>7074</v>
      </c>
      <c r="J2679" t="s">
        <v>7075</v>
      </c>
    </row>
    <row r="2680" spans="1:10" x14ac:dyDescent="0.2">
      <c r="A2680" t="s">
        <v>2472</v>
      </c>
      <c r="B2680">
        <v>106.645835217563</v>
      </c>
      <c r="C2680">
        <v>-2.90012928769613E-2</v>
      </c>
      <c r="D2680">
        <f t="shared" si="41"/>
        <v>-1.0203055735989901</v>
      </c>
      <c r="E2680">
        <v>0.16163135674388299</v>
      </c>
      <c r="F2680">
        <v>-0.179428629822838</v>
      </c>
      <c r="G2680">
        <v>0.85760115280720794</v>
      </c>
      <c r="H2680">
        <v>1</v>
      </c>
      <c r="I2680" t="s">
        <v>2472</v>
      </c>
      <c r="J2680" t="s">
        <v>5191</v>
      </c>
    </row>
    <row r="2681" spans="1:10" x14ac:dyDescent="0.2">
      <c r="A2681" t="s">
        <v>4045</v>
      </c>
      <c r="B2681">
        <v>3789.80913824255</v>
      </c>
      <c r="C2681">
        <v>-2.9049296096012599E-2</v>
      </c>
      <c r="D2681">
        <f t="shared" si="41"/>
        <v>-1.0203395230930956</v>
      </c>
      <c r="E2681">
        <v>0.107436667699644</v>
      </c>
      <c r="F2681">
        <v>-0.27038530436577202</v>
      </c>
      <c r="G2681">
        <v>0.786863844624063</v>
      </c>
      <c r="H2681">
        <v>1</v>
      </c>
      <c r="I2681" t="s">
        <v>4045</v>
      </c>
      <c r="J2681" t="s">
        <v>4123</v>
      </c>
    </row>
    <row r="2682" spans="1:10" x14ac:dyDescent="0.2">
      <c r="A2682" t="s">
        <v>3773</v>
      </c>
      <c r="B2682">
        <v>556.25594500146599</v>
      </c>
      <c r="C2682">
        <v>-2.9125174908122001E-2</v>
      </c>
      <c r="D2682">
        <f t="shared" si="41"/>
        <v>-1.0203931894500304</v>
      </c>
      <c r="E2682">
        <v>0.121084338173818</v>
      </c>
      <c r="F2682">
        <v>-0.24053626874775899</v>
      </c>
      <c r="G2682">
        <v>0.80991455002295398</v>
      </c>
      <c r="H2682">
        <v>1</v>
      </c>
      <c r="I2682" t="s">
        <v>3773</v>
      </c>
      <c r="J2682" t="s">
        <v>7063</v>
      </c>
    </row>
    <row r="2683" spans="1:10" x14ac:dyDescent="0.2">
      <c r="A2683" t="s">
        <v>3875</v>
      </c>
      <c r="B2683">
        <v>527.96246118147496</v>
      </c>
      <c r="C2683">
        <v>-2.91957979416726E-2</v>
      </c>
      <c r="D2683">
        <f t="shared" si="41"/>
        <v>-1.0204431411198329</v>
      </c>
      <c r="E2683">
        <v>0.130588012459987</v>
      </c>
      <c r="F2683">
        <v>-0.22357180717960801</v>
      </c>
      <c r="G2683">
        <v>0.82309050299187303</v>
      </c>
      <c r="H2683">
        <v>1</v>
      </c>
      <c r="I2683" t="s">
        <v>3875</v>
      </c>
      <c r="J2683" t="s">
        <v>4167</v>
      </c>
    </row>
    <row r="2684" spans="1:10" x14ac:dyDescent="0.2">
      <c r="A2684" t="s">
        <v>1539</v>
      </c>
      <c r="B2684">
        <v>778.58122050036798</v>
      </c>
      <c r="C2684">
        <v>-2.9244460998448001E-2</v>
      </c>
      <c r="D2684">
        <f t="shared" si="41"/>
        <v>-1.0204775619216038</v>
      </c>
      <c r="E2684">
        <v>0.120208688996695</v>
      </c>
      <c r="F2684">
        <v>-0.243280758175909</v>
      </c>
      <c r="G2684">
        <v>0.80778790943813195</v>
      </c>
      <c r="H2684">
        <v>1</v>
      </c>
      <c r="I2684" t="s">
        <v>1539</v>
      </c>
      <c r="J2684" t="s">
        <v>5837</v>
      </c>
    </row>
    <row r="2685" spans="1:10" x14ac:dyDescent="0.2">
      <c r="A2685" t="s">
        <v>810</v>
      </c>
      <c r="B2685">
        <v>217.65167764679401</v>
      </c>
      <c r="C2685">
        <v>-2.9270458312058101E-2</v>
      </c>
      <c r="D2685">
        <f t="shared" si="41"/>
        <v>-1.0204959510568616</v>
      </c>
      <c r="E2685">
        <v>0.150287082974639</v>
      </c>
      <c r="F2685">
        <v>-0.19476363325913701</v>
      </c>
      <c r="G2685">
        <v>0.84557799349670304</v>
      </c>
      <c r="H2685">
        <v>1</v>
      </c>
      <c r="I2685" t="s">
        <v>5031</v>
      </c>
      <c r="J2685" t="s">
        <v>5032</v>
      </c>
    </row>
    <row r="2686" spans="1:10" x14ac:dyDescent="0.2">
      <c r="A2686" t="s">
        <v>1922</v>
      </c>
      <c r="B2686">
        <v>8374.5183086570905</v>
      </c>
      <c r="C2686">
        <v>-2.92953819697311E-2</v>
      </c>
      <c r="D2686">
        <f t="shared" si="41"/>
        <v>-1.020513581055386</v>
      </c>
      <c r="E2686">
        <v>0.100997846877542</v>
      </c>
      <c r="F2686">
        <v>-0.29005947032961199</v>
      </c>
      <c r="G2686">
        <v>0.77177074145939795</v>
      </c>
      <c r="H2686">
        <v>1</v>
      </c>
      <c r="I2686" t="s">
        <v>1922</v>
      </c>
      <c r="J2686" t="s">
        <v>4167</v>
      </c>
    </row>
    <row r="2687" spans="1:10" x14ac:dyDescent="0.2">
      <c r="A2687" t="s">
        <v>726</v>
      </c>
      <c r="B2687">
        <v>1.5828313001354899</v>
      </c>
      <c r="C2687">
        <v>-2.9298359089072398E-2</v>
      </c>
      <c r="D2687">
        <f t="shared" si="41"/>
        <v>-1.0205156869708907</v>
      </c>
      <c r="E2687">
        <v>6.0542247446980502E-2</v>
      </c>
      <c r="F2687">
        <v>-0.48393246575014098</v>
      </c>
      <c r="G2687">
        <v>0.62843379865404903</v>
      </c>
      <c r="H2687">
        <v>1</v>
      </c>
      <c r="I2687" t="s">
        <v>726</v>
      </c>
      <c r="J2687" t="s">
        <v>4190</v>
      </c>
    </row>
    <row r="2688" spans="1:10" x14ac:dyDescent="0.2">
      <c r="A2688" t="s">
        <v>3341</v>
      </c>
      <c r="B2688">
        <v>96.992029508568194</v>
      </c>
      <c r="C2688">
        <v>-2.9337972098102998E-2</v>
      </c>
      <c r="D2688">
        <f t="shared" si="41"/>
        <v>-1.0205437083135727</v>
      </c>
      <c r="E2688">
        <v>0.163131993942397</v>
      </c>
      <c r="F2688">
        <v>-0.17984192670667901</v>
      </c>
      <c r="G2688">
        <v>0.85727666745172104</v>
      </c>
      <c r="H2688">
        <v>1</v>
      </c>
      <c r="I2688" t="s">
        <v>3341</v>
      </c>
      <c r="J2688" t="s">
        <v>5191</v>
      </c>
    </row>
    <row r="2689" spans="1:10" x14ac:dyDescent="0.2">
      <c r="A2689" t="s">
        <v>1908</v>
      </c>
      <c r="B2689">
        <v>1168.52878069077</v>
      </c>
      <c r="C2689">
        <v>-2.9361606123641401E-2</v>
      </c>
      <c r="D2689">
        <f t="shared" si="41"/>
        <v>-1.0205604268527957</v>
      </c>
      <c r="E2689">
        <v>0.13720224337933401</v>
      </c>
      <c r="F2689">
        <v>-0.214002376349365</v>
      </c>
      <c r="G2689">
        <v>0.83054520405061405</v>
      </c>
      <c r="H2689">
        <v>1</v>
      </c>
      <c r="I2689" t="s">
        <v>6238</v>
      </c>
      <c r="J2689" t="s">
        <v>6239</v>
      </c>
    </row>
    <row r="2690" spans="1:10" x14ac:dyDescent="0.2">
      <c r="A2690" t="s">
        <v>3376</v>
      </c>
      <c r="B2690">
        <v>517.44366375156199</v>
      </c>
      <c r="C2690">
        <v>-2.9364677281702601E-2</v>
      </c>
      <c r="D2690">
        <f t="shared" ref="D2690:D2753" si="42">IF(C2690&gt;0,POWER(2,C2690),POWER(2,C2690*(-1))*(-1))</f>
        <v>-1.020562599387967</v>
      </c>
      <c r="E2690">
        <v>0.12352791883350001</v>
      </c>
      <c r="F2690">
        <v>-0.23771692714488599</v>
      </c>
      <c r="G2690">
        <v>0.81210065400022902</v>
      </c>
      <c r="H2690">
        <v>1</v>
      </c>
      <c r="I2690" t="s">
        <v>7766</v>
      </c>
      <c r="J2690" t="s">
        <v>7767</v>
      </c>
    </row>
    <row r="2691" spans="1:10" x14ac:dyDescent="0.2">
      <c r="A2691" t="s">
        <v>3631</v>
      </c>
      <c r="B2691">
        <v>146.07807346768899</v>
      </c>
      <c r="C2691">
        <v>-2.9393252452121901E-2</v>
      </c>
      <c r="D2691">
        <f t="shared" si="42"/>
        <v>-1.0205828136662356</v>
      </c>
      <c r="E2691">
        <v>0.15517929155959401</v>
      </c>
      <c r="F2691">
        <v>-0.18941478696488301</v>
      </c>
      <c r="G2691">
        <v>0.849767735923182</v>
      </c>
      <c r="H2691">
        <v>1</v>
      </c>
      <c r="I2691" t="s">
        <v>3631</v>
      </c>
      <c r="J2691" t="s">
        <v>4167</v>
      </c>
    </row>
    <row r="2692" spans="1:10" x14ac:dyDescent="0.2">
      <c r="A2692" t="s">
        <v>2686</v>
      </c>
      <c r="B2692">
        <v>13200.760664437499</v>
      </c>
      <c r="C2692">
        <v>-2.9400586969851102E-2</v>
      </c>
      <c r="D2692">
        <f t="shared" si="42"/>
        <v>-1.0205880022206817</v>
      </c>
      <c r="E2692">
        <v>9.5813466464182206E-2</v>
      </c>
      <c r="F2692">
        <v>-0.30685234607227002</v>
      </c>
      <c r="G2692">
        <v>0.75895576256359698</v>
      </c>
      <c r="H2692">
        <v>1</v>
      </c>
      <c r="I2692" t="s">
        <v>7054</v>
      </c>
      <c r="J2692" t="s">
        <v>7055</v>
      </c>
    </row>
    <row r="2693" spans="1:10" x14ac:dyDescent="0.2">
      <c r="A2693" t="s">
        <v>1486</v>
      </c>
      <c r="B2693">
        <v>267.65439315013498</v>
      </c>
      <c r="C2693">
        <v>-2.94304176940926E-2</v>
      </c>
      <c r="D2693">
        <f t="shared" si="42"/>
        <v>-1.0206091052210757</v>
      </c>
      <c r="E2693">
        <v>0.148395497119898</v>
      </c>
      <c r="F2693">
        <v>-0.198324196254512</v>
      </c>
      <c r="G2693">
        <v>0.84279142178962096</v>
      </c>
      <c r="H2693">
        <v>1</v>
      </c>
      <c r="I2693" t="s">
        <v>5782</v>
      </c>
      <c r="J2693" t="s">
        <v>5783</v>
      </c>
    </row>
    <row r="2694" spans="1:10" x14ac:dyDescent="0.2">
      <c r="A2694" t="s">
        <v>220</v>
      </c>
      <c r="B2694">
        <v>23797.388346597701</v>
      </c>
      <c r="C2694">
        <v>-2.9517115089778102E-2</v>
      </c>
      <c r="D2694">
        <f t="shared" si="42"/>
        <v>-1.0206704396040649</v>
      </c>
      <c r="E2694">
        <v>0.12339070649299</v>
      </c>
      <c r="F2694">
        <v>-0.23921667951107001</v>
      </c>
      <c r="G2694">
        <v>0.810937569699965</v>
      </c>
      <c r="H2694">
        <v>1</v>
      </c>
      <c r="I2694" t="s">
        <v>4356</v>
      </c>
      <c r="J2694" t="s">
        <v>4357</v>
      </c>
    </row>
    <row r="2695" spans="1:10" x14ac:dyDescent="0.2">
      <c r="A2695" t="s">
        <v>621</v>
      </c>
      <c r="B2695">
        <v>336.17874338574302</v>
      </c>
      <c r="C2695">
        <v>-2.967116667163E-2</v>
      </c>
      <c r="D2695">
        <f t="shared" si="42"/>
        <v>-1.0207794330409801</v>
      </c>
      <c r="E2695">
        <v>0.138374507397061</v>
      </c>
      <c r="F2695">
        <v>-0.214426538744521</v>
      </c>
      <c r="G2695">
        <v>0.83021444799464394</v>
      </c>
      <c r="H2695">
        <v>1</v>
      </c>
      <c r="I2695" t="s">
        <v>4783</v>
      </c>
      <c r="J2695" t="s">
        <v>4784</v>
      </c>
    </row>
    <row r="2696" spans="1:10" x14ac:dyDescent="0.2">
      <c r="A2696" t="s">
        <v>3571</v>
      </c>
      <c r="B2696">
        <v>1166.9463990373899</v>
      </c>
      <c r="C2696">
        <v>-2.9776321188428701E-2</v>
      </c>
      <c r="D2696">
        <f t="shared" si="42"/>
        <v>-1.0208538378714893</v>
      </c>
      <c r="E2696">
        <v>0.11145467831002499</v>
      </c>
      <c r="F2696">
        <v>-0.26716080150177501</v>
      </c>
      <c r="G2696">
        <v>0.78934535539393302</v>
      </c>
      <c r="H2696">
        <v>1</v>
      </c>
      <c r="I2696" t="s">
        <v>3571</v>
      </c>
      <c r="J2696" t="s">
        <v>4190</v>
      </c>
    </row>
    <row r="2697" spans="1:10" x14ac:dyDescent="0.2">
      <c r="A2697" t="s">
        <v>494</v>
      </c>
      <c r="B2697">
        <v>2542.3630252940702</v>
      </c>
      <c r="C2697">
        <v>-2.9790325491227499E-2</v>
      </c>
      <c r="D2697">
        <f t="shared" si="42"/>
        <v>-1.0208637473916868</v>
      </c>
      <c r="E2697">
        <v>0.123827378896247</v>
      </c>
      <c r="F2697">
        <v>-0.24057947246212999</v>
      </c>
      <c r="G2697">
        <v>0.809881061557154</v>
      </c>
      <c r="H2697">
        <v>1</v>
      </c>
      <c r="I2697" t="s">
        <v>494</v>
      </c>
      <c r="J2697" t="s">
        <v>4286</v>
      </c>
    </row>
    <row r="2698" spans="1:10" x14ac:dyDescent="0.2">
      <c r="A2698" t="s">
        <v>1799</v>
      </c>
      <c r="B2698">
        <v>581.91095394003298</v>
      </c>
      <c r="C2698">
        <v>-2.9906862114651399E-2</v>
      </c>
      <c r="D2698">
        <f t="shared" si="42"/>
        <v>-1.0209462130658564</v>
      </c>
      <c r="E2698">
        <v>0.122508153105198</v>
      </c>
      <c r="F2698">
        <v>-0.244121402181048</v>
      </c>
      <c r="G2698">
        <v>0.80713679736528798</v>
      </c>
      <c r="H2698">
        <v>1</v>
      </c>
      <c r="I2698" t="s">
        <v>1799</v>
      </c>
      <c r="J2698" t="s">
        <v>4123</v>
      </c>
    </row>
    <row r="2699" spans="1:10" x14ac:dyDescent="0.2">
      <c r="A2699" t="s">
        <v>2554</v>
      </c>
      <c r="B2699">
        <v>219.46924875453001</v>
      </c>
      <c r="C2699">
        <v>-2.99593039981625E-2</v>
      </c>
      <c r="D2699">
        <f t="shared" si="42"/>
        <v>-1.0209833250777267</v>
      </c>
      <c r="E2699">
        <v>0.144851666414341</v>
      </c>
      <c r="F2699">
        <v>-0.20682747212907701</v>
      </c>
      <c r="G2699">
        <v>0.83614460035785698</v>
      </c>
      <c r="H2699">
        <v>1</v>
      </c>
      <c r="I2699" t="s">
        <v>2554</v>
      </c>
      <c r="J2699" t="s">
        <v>4190</v>
      </c>
    </row>
    <row r="2700" spans="1:10" x14ac:dyDescent="0.2">
      <c r="A2700" t="s">
        <v>1829</v>
      </c>
      <c r="B2700">
        <v>1945.45098644371</v>
      </c>
      <c r="C2700">
        <v>-2.99646918199361E-2</v>
      </c>
      <c r="D2700">
        <f t="shared" si="42"/>
        <v>-1.0209871380016677</v>
      </c>
      <c r="E2700">
        <v>0.12590149561550401</v>
      </c>
      <c r="F2700">
        <v>-0.23800107912495799</v>
      </c>
      <c r="G2700">
        <v>0.81188025722899104</v>
      </c>
      <c r="H2700">
        <v>1</v>
      </c>
      <c r="I2700" t="s">
        <v>6152</v>
      </c>
      <c r="J2700" t="s">
        <v>6153</v>
      </c>
    </row>
    <row r="2701" spans="1:10" x14ac:dyDescent="0.2">
      <c r="A2701" t="s">
        <v>1680</v>
      </c>
      <c r="B2701">
        <v>1511.36699525276</v>
      </c>
      <c r="C2701">
        <v>-3.0032629334982099E-2</v>
      </c>
      <c r="D2701">
        <f t="shared" si="42"/>
        <v>-1.0210352181296873</v>
      </c>
      <c r="E2701">
        <v>0.112905270274861</v>
      </c>
      <c r="F2701">
        <v>-0.26599847165565799</v>
      </c>
      <c r="G2701">
        <v>0.79024038607799996</v>
      </c>
      <c r="H2701">
        <v>1</v>
      </c>
      <c r="I2701" t="s">
        <v>5972</v>
      </c>
      <c r="J2701" t="s">
        <v>5973</v>
      </c>
    </row>
    <row r="2702" spans="1:10" x14ac:dyDescent="0.2">
      <c r="A2702" t="s">
        <v>1429</v>
      </c>
      <c r="B2702">
        <v>162.13516669651401</v>
      </c>
      <c r="C2702">
        <v>-3.0055523842835899E-2</v>
      </c>
      <c r="D2702">
        <f t="shared" si="42"/>
        <v>-1.0210514213352433</v>
      </c>
      <c r="E2702">
        <v>0.15268074774448701</v>
      </c>
      <c r="F2702">
        <v>-0.19685208703021401</v>
      </c>
      <c r="G2702">
        <v>0.84394328894898096</v>
      </c>
      <c r="H2702">
        <v>1</v>
      </c>
      <c r="I2702" t="s">
        <v>1429</v>
      </c>
      <c r="J2702" t="s">
        <v>4212</v>
      </c>
    </row>
    <row r="2703" spans="1:10" x14ac:dyDescent="0.2">
      <c r="A2703" t="s">
        <v>308</v>
      </c>
      <c r="B2703">
        <v>4721.6796234591802</v>
      </c>
      <c r="C2703">
        <v>-3.0131699033626998E-2</v>
      </c>
      <c r="D2703">
        <f t="shared" si="42"/>
        <v>-1.0211053349053627</v>
      </c>
      <c r="E2703">
        <v>0.139713491595225</v>
      </c>
      <c r="F2703">
        <v>-0.21566778332993</v>
      </c>
      <c r="G2703">
        <v>0.82924671540520201</v>
      </c>
      <c r="H2703">
        <v>1</v>
      </c>
      <c r="I2703" t="s">
        <v>4464</v>
      </c>
      <c r="J2703" t="s">
        <v>4465</v>
      </c>
    </row>
    <row r="2704" spans="1:10" x14ac:dyDescent="0.2">
      <c r="A2704" t="s">
        <v>747</v>
      </c>
      <c r="B2704">
        <v>10114.395490307599</v>
      </c>
      <c r="C2704">
        <v>-3.01636223659952E-2</v>
      </c>
      <c r="D2704">
        <f t="shared" si="42"/>
        <v>-1.0211279297329008</v>
      </c>
      <c r="E2704">
        <v>0.119070318340463</v>
      </c>
      <c r="F2704">
        <v>-0.25332612515360098</v>
      </c>
      <c r="G2704">
        <v>0.80001620941665297</v>
      </c>
      <c r="H2704">
        <v>1</v>
      </c>
      <c r="I2704" t="s">
        <v>4951</v>
      </c>
      <c r="J2704" t="s">
        <v>4952</v>
      </c>
    </row>
    <row r="2705" spans="1:10" x14ac:dyDescent="0.2">
      <c r="A2705" t="s">
        <v>3314</v>
      </c>
      <c r="B2705">
        <v>4084.4307884862501</v>
      </c>
      <c r="C2705">
        <v>-3.01846469855616E-2</v>
      </c>
      <c r="D2705">
        <f t="shared" si="42"/>
        <v>-1.0211428108977192</v>
      </c>
      <c r="E2705">
        <v>0.101716764379829</v>
      </c>
      <c r="F2705">
        <v>-0.296751938282725</v>
      </c>
      <c r="G2705">
        <v>0.76665590106199599</v>
      </c>
      <c r="H2705">
        <v>1</v>
      </c>
      <c r="I2705" t="s">
        <v>7725</v>
      </c>
      <c r="J2705" t="s">
        <v>7726</v>
      </c>
    </row>
    <row r="2706" spans="1:10" x14ac:dyDescent="0.2">
      <c r="A2706" t="s">
        <v>1682</v>
      </c>
      <c r="B2706">
        <v>693.75716950373896</v>
      </c>
      <c r="C2706">
        <v>-3.0186870441562701E-2</v>
      </c>
      <c r="D2706">
        <f t="shared" si="42"/>
        <v>-1.0211443846661152</v>
      </c>
      <c r="E2706">
        <v>0.148096072218974</v>
      </c>
      <c r="F2706">
        <v>-0.20383302534133799</v>
      </c>
      <c r="G2706">
        <v>0.83848398409979097</v>
      </c>
      <c r="H2706">
        <v>1</v>
      </c>
      <c r="I2706" t="s">
        <v>5976</v>
      </c>
      <c r="J2706" t="s">
        <v>5977</v>
      </c>
    </row>
    <row r="2707" spans="1:10" x14ac:dyDescent="0.2">
      <c r="A2707" t="s">
        <v>2374</v>
      </c>
      <c r="B2707">
        <v>300.584257031741</v>
      </c>
      <c r="C2707">
        <v>-3.0209412683554801E-2</v>
      </c>
      <c r="D2707">
        <f t="shared" si="42"/>
        <v>-1.0211603402651939</v>
      </c>
      <c r="E2707">
        <v>0.14600953276609099</v>
      </c>
      <c r="F2707">
        <v>-0.206900276380931</v>
      </c>
      <c r="G2707">
        <v>0.83608774066673297</v>
      </c>
      <c r="H2707">
        <v>1</v>
      </c>
      <c r="I2707" t="s">
        <v>6701</v>
      </c>
      <c r="J2707" t="s">
        <v>6702</v>
      </c>
    </row>
    <row r="2708" spans="1:10" x14ac:dyDescent="0.2">
      <c r="A2708" t="s">
        <v>2578</v>
      </c>
      <c r="B2708">
        <v>9026.5957895708307</v>
      </c>
      <c r="C2708">
        <v>-3.0352248680142899E-2</v>
      </c>
      <c r="D2708">
        <f t="shared" si="42"/>
        <v>-1.0212614466469587</v>
      </c>
      <c r="E2708">
        <v>0.109613550370897</v>
      </c>
      <c r="F2708">
        <v>-0.27690234079126702</v>
      </c>
      <c r="G2708">
        <v>0.781855095159669</v>
      </c>
      <c r="H2708">
        <v>1</v>
      </c>
      <c r="I2708" t="s">
        <v>2578</v>
      </c>
      <c r="J2708" t="s">
        <v>6920</v>
      </c>
    </row>
    <row r="2709" spans="1:10" x14ac:dyDescent="0.2">
      <c r="A2709" t="s">
        <v>3466</v>
      </c>
      <c r="B2709">
        <v>1742.3827048871699</v>
      </c>
      <c r="C2709">
        <v>-3.04063498965393E-2</v>
      </c>
      <c r="D2709">
        <f t="shared" si="42"/>
        <v>-1.0212997447771508</v>
      </c>
      <c r="E2709">
        <v>0.120317622817603</v>
      </c>
      <c r="F2709">
        <v>-0.25271734251792999</v>
      </c>
      <c r="G2709">
        <v>0.80048664541366898</v>
      </c>
      <c r="H2709">
        <v>1</v>
      </c>
      <c r="I2709" t="s">
        <v>7868</v>
      </c>
      <c r="J2709" t="s">
        <v>7869</v>
      </c>
    </row>
    <row r="2710" spans="1:10" x14ac:dyDescent="0.2">
      <c r="A2710" t="s">
        <v>626</v>
      </c>
      <c r="B2710">
        <v>806.62924975848796</v>
      </c>
      <c r="C2710">
        <v>-3.0434394845998199E-2</v>
      </c>
      <c r="D2710">
        <f t="shared" si="42"/>
        <v>-1.0213195982994181</v>
      </c>
      <c r="E2710">
        <v>0.138548536310137</v>
      </c>
      <c r="F2710">
        <v>-0.21966594275576901</v>
      </c>
      <c r="G2710">
        <v>0.82613133055225196</v>
      </c>
      <c r="H2710">
        <v>1</v>
      </c>
      <c r="I2710" t="s">
        <v>626</v>
      </c>
      <c r="J2710" t="s">
        <v>4123</v>
      </c>
    </row>
    <row r="2711" spans="1:10" x14ac:dyDescent="0.2">
      <c r="A2711" t="s">
        <v>2010</v>
      </c>
      <c r="B2711">
        <v>520.46667847277797</v>
      </c>
      <c r="C2711">
        <v>-3.04538953123481E-2</v>
      </c>
      <c r="D2711">
        <f t="shared" si="42"/>
        <v>-1.0213334032564576</v>
      </c>
      <c r="E2711">
        <v>0.12366640809375699</v>
      </c>
      <c r="F2711">
        <v>-0.246258428475254</v>
      </c>
      <c r="G2711">
        <v>0.805482188407313</v>
      </c>
      <c r="H2711">
        <v>1</v>
      </c>
      <c r="I2711" t="s">
        <v>2010</v>
      </c>
      <c r="J2711" t="s">
        <v>6334</v>
      </c>
    </row>
    <row r="2712" spans="1:10" x14ac:dyDescent="0.2">
      <c r="A2712" t="s">
        <v>1081</v>
      </c>
      <c r="B2712">
        <v>347.07195870295902</v>
      </c>
      <c r="C2712">
        <v>-3.05313566429803E-2</v>
      </c>
      <c r="D2712">
        <f t="shared" si="42"/>
        <v>-1.021388242266869</v>
      </c>
      <c r="E2712">
        <v>0.13605311748712101</v>
      </c>
      <c r="F2712">
        <v>-0.22440762260277</v>
      </c>
      <c r="G2712">
        <v>0.82244013995415899</v>
      </c>
      <c r="H2712">
        <v>1</v>
      </c>
      <c r="I2712" t="s">
        <v>5323</v>
      </c>
      <c r="J2712" t="s">
        <v>5324</v>
      </c>
    </row>
    <row r="2713" spans="1:10" x14ac:dyDescent="0.2">
      <c r="A2713" t="s">
        <v>1550</v>
      </c>
      <c r="B2713">
        <v>12488.8597374159</v>
      </c>
      <c r="C2713">
        <v>-3.0564274105090099E-2</v>
      </c>
      <c r="D2713">
        <f t="shared" si="42"/>
        <v>-1.021411547186744</v>
      </c>
      <c r="E2713">
        <v>0.13454644315735201</v>
      </c>
      <c r="F2713">
        <v>-0.227165232969743</v>
      </c>
      <c r="G2713">
        <v>0.82029526106940198</v>
      </c>
      <c r="H2713">
        <v>1</v>
      </c>
      <c r="I2713" t="s">
        <v>5851</v>
      </c>
      <c r="J2713" t="s">
        <v>5852</v>
      </c>
    </row>
    <row r="2714" spans="1:10" x14ac:dyDescent="0.2">
      <c r="A2714" t="s">
        <v>1488</v>
      </c>
      <c r="B2714">
        <v>63.877773666346101</v>
      </c>
      <c r="C2714">
        <v>-3.0623746520026099E-2</v>
      </c>
      <c r="D2714">
        <f t="shared" si="42"/>
        <v>-1.0214536538424936</v>
      </c>
      <c r="E2714">
        <v>0.16969185119775099</v>
      </c>
      <c r="F2714">
        <v>-0.180466806766923</v>
      </c>
      <c r="G2714">
        <v>0.85678611090244805</v>
      </c>
      <c r="H2714">
        <v>1</v>
      </c>
      <c r="I2714" t="s">
        <v>1488</v>
      </c>
      <c r="J2714" t="s">
        <v>4123</v>
      </c>
    </row>
    <row r="2715" spans="1:10" x14ac:dyDescent="0.2">
      <c r="A2715" t="s">
        <v>3399</v>
      </c>
      <c r="B2715">
        <v>1216.40670094502</v>
      </c>
      <c r="C2715">
        <v>-3.0649316082130101E-2</v>
      </c>
      <c r="D2715">
        <f t="shared" si="42"/>
        <v>-1.0214717577059931</v>
      </c>
      <c r="E2715">
        <v>0.112328609613045</v>
      </c>
      <c r="F2715">
        <v>-0.27285405016328801</v>
      </c>
      <c r="G2715">
        <v>0.78496540929667302</v>
      </c>
      <c r="H2715">
        <v>1</v>
      </c>
      <c r="I2715" t="s">
        <v>7788</v>
      </c>
      <c r="J2715" t="s">
        <v>7789</v>
      </c>
    </row>
    <row r="2716" spans="1:10" x14ac:dyDescent="0.2">
      <c r="A2716" t="s">
        <v>2494</v>
      </c>
      <c r="B2716">
        <v>231.23035580369699</v>
      </c>
      <c r="C2716">
        <v>-3.06920912063504E-2</v>
      </c>
      <c r="D2716">
        <f t="shared" si="42"/>
        <v>-1.0215020442376832</v>
      </c>
      <c r="E2716">
        <v>0.14574173506383201</v>
      </c>
      <c r="F2716">
        <v>-0.21059232753684401</v>
      </c>
      <c r="G2716">
        <v>0.83320539979331798</v>
      </c>
      <c r="H2716">
        <v>1</v>
      </c>
      <c r="I2716" t="s">
        <v>6818</v>
      </c>
      <c r="J2716" t="s">
        <v>6819</v>
      </c>
    </row>
    <row r="2717" spans="1:10" x14ac:dyDescent="0.2">
      <c r="A2717" t="s">
        <v>2016</v>
      </c>
      <c r="B2717">
        <v>248.26440956604</v>
      </c>
      <c r="C2717">
        <v>-3.0696754757912399E-2</v>
      </c>
      <c r="D2717">
        <f t="shared" si="42"/>
        <v>-1.0215053462765886</v>
      </c>
      <c r="E2717">
        <v>0.16315368176137901</v>
      </c>
      <c r="F2717">
        <v>-0.18814625834069801</v>
      </c>
      <c r="G2717">
        <v>0.85076199964383403</v>
      </c>
      <c r="H2717">
        <v>1</v>
      </c>
      <c r="I2717" t="s">
        <v>2016</v>
      </c>
      <c r="J2717" t="s">
        <v>4289</v>
      </c>
    </row>
    <row r="2718" spans="1:10" x14ac:dyDescent="0.2">
      <c r="A2718" t="s">
        <v>2133</v>
      </c>
      <c r="B2718">
        <v>194.626511656242</v>
      </c>
      <c r="C2718">
        <v>-3.0711636993783001E-2</v>
      </c>
      <c r="D2718">
        <f t="shared" si="42"/>
        <v>-1.0215158837508891</v>
      </c>
      <c r="E2718">
        <v>0.15241660947844499</v>
      </c>
      <c r="F2718">
        <v>-0.20149796730733799</v>
      </c>
      <c r="G2718">
        <v>0.84030921869222497</v>
      </c>
      <c r="H2718">
        <v>1</v>
      </c>
      <c r="I2718" t="s">
        <v>2133</v>
      </c>
      <c r="J2718" t="s">
        <v>6447</v>
      </c>
    </row>
    <row r="2719" spans="1:10" x14ac:dyDescent="0.2">
      <c r="A2719" t="s">
        <v>3523</v>
      </c>
      <c r="B2719">
        <v>288.42128639298602</v>
      </c>
      <c r="C2719">
        <v>-3.0730885936933499E-2</v>
      </c>
      <c r="D2719">
        <f t="shared" si="42"/>
        <v>-1.0215295132649533</v>
      </c>
      <c r="E2719">
        <v>0.16215196010539801</v>
      </c>
      <c r="F2719">
        <v>-0.18951905309660499</v>
      </c>
      <c r="G2719">
        <v>0.84968602347298305</v>
      </c>
      <c r="H2719">
        <v>1</v>
      </c>
      <c r="I2719" t="s">
        <v>7940</v>
      </c>
      <c r="J2719" t="s">
        <v>7941</v>
      </c>
    </row>
    <row r="2720" spans="1:10" x14ac:dyDescent="0.2">
      <c r="A2720" t="s">
        <v>2903</v>
      </c>
      <c r="B2720">
        <v>1152.5885561963801</v>
      </c>
      <c r="C2720">
        <v>-3.0751518620997599E-2</v>
      </c>
      <c r="D2720">
        <f t="shared" si="42"/>
        <v>-1.0215441227602577</v>
      </c>
      <c r="E2720">
        <v>0.115973766170289</v>
      </c>
      <c r="F2720">
        <v>-0.26515926520695898</v>
      </c>
      <c r="G2720">
        <v>0.79088677365856996</v>
      </c>
      <c r="H2720">
        <v>1</v>
      </c>
      <c r="I2720" t="s">
        <v>7265</v>
      </c>
      <c r="J2720" t="s">
        <v>7266</v>
      </c>
    </row>
    <row r="2721" spans="1:10" x14ac:dyDescent="0.2">
      <c r="A2721" t="s">
        <v>3291</v>
      </c>
      <c r="B2721">
        <v>6040.6964296648002</v>
      </c>
      <c r="C2721">
        <v>-3.07698571726377E-2</v>
      </c>
      <c r="D2721">
        <f t="shared" si="42"/>
        <v>-1.0215571080122909</v>
      </c>
      <c r="E2721">
        <v>0.11174877203896801</v>
      </c>
      <c r="F2721">
        <v>-0.27534850371248698</v>
      </c>
      <c r="G2721">
        <v>0.78304850346630095</v>
      </c>
      <c r="H2721">
        <v>1</v>
      </c>
      <c r="I2721" t="s">
        <v>7685</v>
      </c>
      <c r="J2721" t="s">
        <v>7686</v>
      </c>
    </row>
    <row r="2722" spans="1:10" x14ac:dyDescent="0.2">
      <c r="A2722" t="s">
        <v>3822</v>
      </c>
      <c r="B2722">
        <v>3020.0342264219598</v>
      </c>
      <c r="C2722">
        <v>-3.07840531023389E-2</v>
      </c>
      <c r="D2722">
        <f t="shared" si="42"/>
        <v>-1.0215671600495053</v>
      </c>
      <c r="E2722">
        <v>0.104107510064991</v>
      </c>
      <c r="F2722">
        <v>-0.29569483587804002</v>
      </c>
      <c r="G2722">
        <v>0.76746314130343696</v>
      </c>
      <c r="H2722">
        <v>1</v>
      </c>
      <c r="I2722" t="s">
        <v>3822</v>
      </c>
      <c r="J2722" t="s">
        <v>4123</v>
      </c>
    </row>
    <row r="2723" spans="1:10" x14ac:dyDescent="0.2">
      <c r="A2723" t="s">
        <v>2237</v>
      </c>
      <c r="B2723">
        <v>407.05942325925798</v>
      </c>
      <c r="C2723">
        <v>-3.0826577492998102E-2</v>
      </c>
      <c r="D2723">
        <f t="shared" si="42"/>
        <v>-1.0215972718610853</v>
      </c>
      <c r="E2723">
        <v>0.136850694757081</v>
      </c>
      <c r="F2723">
        <v>-0.225257003975882</v>
      </c>
      <c r="G2723">
        <v>0.82177934596725899</v>
      </c>
      <c r="H2723">
        <v>1</v>
      </c>
      <c r="I2723" t="s">
        <v>6560</v>
      </c>
      <c r="J2723" t="s">
        <v>6561</v>
      </c>
    </row>
    <row r="2724" spans="1:10" x14ac:dyDescent="0.2">
      <c r="A2724" t="s">
        <v>2233</v>
      </c>
      <c r="B2724">
        <v>2520.35013161698</v>
      </c>
      <c r="C2724">
        <v>-3.0846161950086302E-2</v>
      </c>
      <c r="D2724">
        <f t="shared" si="42"/>
        <v>-1.0216111400474763</v>
      </c>
      <c r="E2724">
        <v>0.12141009037134499</v>
      </c>
      <c r="F2724">
        <v>-0.25406588411012798</v>
      </c>
      <c r="G2724">
        <v>0.79944465928812503</v>
      </c>
      <c r="H2724">
        <v>1</v>
      </c>
      <c r="I2724" t="s">
        <v>2233</v>
      </c>
      <c r="J2724" t="s">
        <v>4169</v>
      </c>
    </row>
    <row r="2725" spans="1:10" x14ac:dyDescent="0.2">
      <c r="A2725" t="s">
        <v>82</v>
      </c>
      <c r="B2725">
        <v>4724.39325721767</v>
      </c>
      <c r="C2725">
        <v>-3.0883533104187001E-2</v>
      </c>
      <c r="D2725">
        <f t="shared" si="42"/>
        <v>-1.0216376039090369</v>
      </c>
      <c r="E2725">
        <v>0.114748315079374</v>
      </c>
      <c r="F2725">
        <v>-0.26914149530495601</v>
      </c>
      <c r="G2725">
        <v>0.78782079947732797</v>
      </c>
      <c r="H2725">
        <v>1</v>
      </c>
      <c r="I2725" t="s">
        <v>82</v>
      </c>
      <c r="J2725" t="s">
        <v>4209</v>
      </c>
    </row>
    <row r="2726" spans="1:10" x14ac:dyDescent="0.2">
      <c r="A2726" t="s">
        <v>1237</v>
      </c>
      <c r="B2726">
        <v>7345.5992405003099</v>
      </c>
      <c r="C2726">
        <v>-3.0892937113278299E-2</v>
      </c>
      <c r="D2726">
        <f t="shared" si="42"/>
        <v>-1.0216442633348721</v>
      </c>
      <c r="E2726">
        <v>0.10938406449493999</v>
      </c>
      <c r="F2726">
        <v>-0.28242630456200701</v>
      </c>
      <c r="G2726">
        <v>0.77761664749370096</v>
      </c>
      <c r="H2726">
        <v>1</v>
      </c>
      <c r="I2726" t="s">
        <v>5491</v>
      </c>
      <c r="J2726" t="s">
        <v>5492</v>
      </c>
    </row>
    <row r="2727" spans="1:10" x14ac:dyDescent="0.2">
      <c r="A2727" t="s">
        <v>3774</v>
      </c>
      <c r="B2727">
        <v>387.67162881650103</v>
      </c>
      <c r="C2727">
        <v>-3.0918905496587601E-2</v>
      </c>
      <c r="D2727">
        <f t="shared" si="42"/>
        <v>-1.0216626530068806</v>
      </c>
      <c r="E2727">
        <v>0.15100394240018</v>
      </c>
      <c r="F2727">
        <v>-0.20475561766889899</v>
      </c>
      <c r="G2727">
        <v>0.83776306423725</v>
      </c>
      <c r="H2727">
        <v>1</v>
      </c>
      <c r="I2727" t="s">
        <v>3774</v>
      </c>
      <c r="J2727" t="s">
        <v>8251</v>
      </c>
    </row>
    <row r="2728" spans="1:10" x14ac:dyDescent="0.2">
      <c r="A2728" t="s">
        <v>859</v>
      </c>
      <c r="B2728">
        <v>63.023240713149399</v>
      </c>
      <c r="C2728">
        <v>-3.1013107564699799E-2</v>
      </c>
      <c r="D2728">
        <f t="shared" si="42"/>
        <v>-1.0217293655651793</v>
      </c>
      <c r="E2728">
        <v>0.16938988586010001</v>
      </c>
      <c r="F2728">
        <v>-0.18308712711639499</v>
      </c>
      <c r="G2728">
        <v>0.854729656123836</v>
      </c>
      <c r="H2728">
        <v>1</v>
      </c>
      <c r="I2728" t="s">
        <v>5076</v>
      </c>
      <c r="J2728" t="s">
        <v>5077</v>
      </c>
    </row>
    <row r="2729" spans="1:10" x14ac:dyDescent="0.2">
      <c r="A2729" t="s">
        <v>2082</v>
      </c>
      <c r="B2729">
        <v>91.168545158015505</v>
      </c>
      <c r="C2729">
        <v>-3.1075141183826299E-2</v>
      </c>
      <c r="D2729">
        <f t="shared" si="42"/>
        <v>-1.0217732992664752</v>
      </c>
      <c r="E2729">
        <v>0.16800959682408501</v>
      </c>
      <c r="F2729">
        <v>-0.18496051279953701</v>
      </c>
      <c r="G2729">
        <v>0.85326000735055096</v>
      </c>
      <c r="H2729">
        <v>1</v>
      </c>
      <c r="I2729" t="s">
        <v>2082</v>
      </c>
      <c r="J2729" t="s">
        <v>6411</v>
      </c>
    </row>
    <row r="2730" spans="1:10" x14ac:dyDescent="0.2">
      <c r="A2730" t="s">
        <v>3718</v>
      </c>
      <c r="B2730">
        <v>202.06752290421201</v>
      </c>
      <c r="C2730">
        <v>-3.11151770562225E-2</v>
      </c>
      <c r="D2730">
        <f t="shared" si="42"/>
        <v>-1.0218016546374171</v>
      </c>
      <c r="E2730">
        <v>0.14809963476794</v>
      </c>
      <c r="F2730">
        <v>-0.21009624436263699</v>
      </c>
      <c r="G2730">
        <v>0.83359255663277199</v>
      </c>
      <c r="H2730">
        <v>1</v>
      </c>
      <c r="I2730" t="s">
        <v>8172</v>
      </c>
      <c r="J2730" t="s">
        <v>8173</v>
      </c>
    </row>
    <row r="2731" spans="1:10" x14ac:dyDescent="0.2">
      <c r="A2731" t="s">
        <v>1264</v>
      </c>
      <c r="B2731">
        <v>2842.9962084953399</v>
      </c>
      <c r="C2731">
        <v>-3.11678926363292E-2</v>
      </c>
      <c r="D2731">
        <f t="shared" si="42"/>
        <v>-1.0218389916002302</v>
      </c>
      <c r="E2731">
        <v>0.122993491150849</v>
      </c>
      <c r="F2731">
        <v>-0.25341091097335</v>
      </c>
      <c r="G2731">
        <v>0.79995069703530697</v>
      </c>
      <c r="H2731">
        <v>1</v>
      </c>
      <c r="I2731" t="s">
        <v>1264</v>
      </c>
      <c r="J2731" t="s">
        <v>5119</v>
      </c>
    </row>
    <row r="2732" spans="1:10" x14ac:dyDescent="0.2">
      <c r="A2732" t="s">
        <v>154</v>
      </c>
      <c r="B2732">
        <v>1392.01567320561</v>
      </c>
      <c r="C2732">
        <v>-3.1183837944281399E-2</v>
      </c>
      <c r="D2732">
        <f t="shared" si="42"/>
        <v>-1.0218502854821516</v>
      </c>
      <c r="E2732">
        <v>0.108641631752996</v>
      </c>
      <c r="F2732">
        <v>-0.28703396148522398</v>
      </c>
      <c r="G2732">
        <v>0.77408631633807801</v>
      </c>
      <c r="H2732">
        <v>1</v>
      </c>
      <c r="I2732" t="s">
        <v>154</v>
      </c>
      <c r="J2732" t="s">
        <v>4137</v>
      </c>
    </row>
    <row r="2733" spans="1:10" x14ac:dyDescent="0.2">
      <c r="A2733" t="s">
        <v>3634</v>
      </c>
      <c r="B2733">
        <v>507.53935663828298</v>
      </c>
      <c r="C2733">
        <v>-3.13273218456682E-2</v>
      </c>
      <c r="D2733">
        <f t="shared" si="42"/>
        <v>-1.0219519191280115</v>
      </c>
      <c r="E2733">
        <v>0.14522393773988099</v>
      </c>
      <c r="F2733">
        <v>-0.21571734201134499</v>
      </c>
      <c r="G2733">
        <v>0.82920808249701305</v>
      </c>
      <c r="H2733">
        <v>1</v>
      </c>
      <c r="I2733" t="s">
        <v>3634</v>
      </c>
      <c r="J2733" t="s">
        <v>4123</v>
      </c>
    </row>
    <row r="2734" spans="1:10" x14ac:dyDescent="0.2">
      <c r="A2734" t="s">
        <v>2836</v>
      </c>
      <c r="B2734">
        <v>1426.3648945638599</v>
      </c>
      <c r="C2734">
        <v>-3.13274328151084E-2</v>
      </c>
      <c r="D2734">
        <f t="shared" si="42"/>
        <v>-1.0219519977346703</v>
      </c>
      <c r="E2734">
        <v>0.150340548585399</v>
      </c>
      <c r="F2734">
        <v>-0.208376470020084</v>
      </c>
      <c r="G2734">
        <v>0.83493502728813496</v>
      </c>
      <c r="H2734">
        <v>1</v>
      </c>
      <c r="I2734" t="s">
        <v>7191</v>
      </c>
      <c r="J2734" t="s">
        <v>7192</v>
      </c>
    </row>
    <row r="2735" spans="1:10" x14ac:dyDescent="0.2">
      <c r="A2735" t="s">
        <v>1396</v>
      </c>
      <c r="B2735">
        <v>3156.9067002904198</v>
      </c>
      <c r="C2735">
        <v>-3.1387336492219198E-2</v>
      </c>
      <c r="D2735">
        <f t="shared" si="42"/>
        <v>-1.0219944321728158</v>
      </c>
      <c r="E2735">
        <v>0.110542117709196</v>
      </c>
      <c r="F2735">
        <v>-0.28394006866043697</v>
      </c>
      <c r="G2735">
        <v>0.776456309275118</v>
      </c>
      <c r="H2735">
        <v>1</v>
      </c>
      <c r="I2735" t="s">
        <v>5677</v>
      </c>
      <c r="J2735" t="s">
        <v>5678</v>
      </c>
    </row>
    <row r="2736" spans="1:10" x14ac:dyDescent="0.2">
      <c r="A2736" t="s">
        <v>3468</v>
      </c>
      <c r="B2736">
        <v>1469.11311860247</v>
      </c>
      <c r="C2736">
        <v>-3.1400976623051698E-2</v>
      </c>
      <c r="D2736">
        <f t="shared" si="42"/>
        <v>-1.0220040947856823</v>
      </c>
      <c r="E2736">
        <v>0.127551805195359</v>
      </c>
      <c r="F2736">
        <v>-0.246182142032077</v>
      </c>
      <c r="G2736">
        <v>0.80554123882861695</v>
      </c>
      <c r="H2736">
        <v>1</v>
      </c>
      <c r="I2736" t="s">
        <v>7872</v>
      </c>
      <c r="J2736" t="s">
        <v>7873</v>
      </c>
    </row>
    <row r="2737" spans="1:10" x14ac:dyDescent="0.2">
      <c r="A2737" t="s">
        <v>3459</v>
      </c>
      <c r="B2737">
        <v>11.4525151549984</v>
      </c>
      <c r="C2737">
        <v>-3.14973716397687E-2</v>
      </c>
      <c r="D2737">
        <f t="shared" si="42"/>
        <v>-1.0220723832252385</v>
      </c>
      <c r="E2737">
        <v>0.125743117345612</v>
      </c>
      <c r="F2737">
        <v>-0.25048982643874201</v>
      </c>
      <c r="G2737">
        <v>0.80220857130840895</v>
      </c>
      <c r="H2737">
        <v>1</v>
      </c>
      <c r="I2737" t="s">
        <v>3459</v>
      </c>
      <c r="J2737" t="s">
        <v>4123</v>
      </c>
    </row>
    <row r="2738" spans="1:10" x14ac:dyDescent="0.2">
      <c r="A2738" t="s">
        <v>3327</v>
      </c>
      <c r="B2738">
        <v>789.39023201229497</v>
      </c>
      <c r="C2738">
        <v>-3.1499392598462302E-2</v>
      </c>
      <c r="D2738">
        <f t="shared" si="42"/>
        <v>-1.0220738149675379</v>
      </c>
      <c r="E2738">
        <v>0.14538311693140399</v>
      </c>
      <c r="F2738">
        <v>-0.216664721897004</v>
      </c>
      <c r="G2738">
        <v>0.82846964276519697</v>
      </c>
      <c r="H2738">
        <v>1</v>
      </c>
      <c r="I2738" t="s">
        <v>7734</v>
      </c>
      <c r="J2738" t="s">
        <v>7735</v>
      </c>
    </row>
    <row r="2739" spans="1:10" x14ac:dyDescent="0.2">
      <c r="A2739" t="s">
        <v>207</v>
      </c>
      <c r="B2739">
        <v>381.17297436305302</v>
      </c>
      <c r="C2739">
        <v>-3.1556098384504301E-2</v>
      </c>
      <c r="D2739">
        <f t="shared" si="42"/>
        <v>-1.022113988834132</v>
      </c>
      <c r="E2739">
        <v>0.14739956692709599</v>
      </c>
      <c r="F2739">
        <v>-0.21408542129646799</v>
      </c>
      <c r="G2739">
        <v>0.83048044436693003</v>
      </c>
      <c r="H2739">
        <v>1</v>
      </c>
      <c r="I2739" t="s">
        <v>207</v>
      </c>
      <c r="J2739" t="s">
        <v>4190</v>
      </c>
    </row>
    <row r="2740" spans="1:10" x14ac:dyDescent="0.2">
      <c r="A2740" t="s">
        <v>155</v>
      </c>
      <c r="B2740">
        <v>6614.9383088828899</v>
      </c>
      <c r="C2740">
        <v>-3.1562434278213501E-2</v>
      </c>
      <c r="D2740">
        <f t="shared" si="42"/>
        <v>-1.022118477669006</v>
      </c>
      <c r="E2740">
        <v>0.113680863650633</v>
      </c>
      <c r="F2740">
        <v>-0.27764069751626802</v>
      </c>
      <c r="G2740">
        <v>0.78128818777154496</v>
      </c>
      <c r="H2740">
        <v>1</v>
      </c>
      <c r="I2740" t="s">
        <v>155</v>
      </c>
      <c r="J2740" t="s">
        <v>4286</v>
      </c>
    </row>
    <row r="2741" spans="1:10" x14ac:dyDescent="0.2">
      <c r="A2741" t="s">
        <v>1937</v>
      </c>
      <c r="B2741">
        <v>170.022930888551</v>
      </c>
      <c r="C2741">
        <v>-3.1631184811964301E-2</v>
      </c>
      <c r="D2741">
        <f t="shared" si="42"/>
        <v>-1.0221671871074467</v>
      </c>
      <c r="E2741">
        <v>0.156595651466964</v>
      </c>
      <c r="F2741">
        <v>-0.20199274063901701</v>
      </c>
      <c r="G2741">
        <v>0.83992239934324697</v>
      </c>
      <c r="H2741">
        <v>1</v>
      </c>
      <c r="I2741" t="s">
        <v>6270</v>
      </c>
      <c r="J2741" t="s">
        <v>6271</v>
      </c>
    </row>
    <row r="2742" spans="1:10" x14ac:dyDescent="0.2">
      <c r="A2742" t="s">
        <v>248</v>
      </c>
      <c r="B2742">
        <v>1087.49513905254</v>
      </c>
      <c r="C2742">
        <v>-3.1648411647295302E-2</v>
      </c>
      <c r="D2742">
        <f t="shared" si="42"/>
        <v>-1.0221793926051055</v>
      </c>
      <c r="E2742">
        <v>0.120609777443028</v>
      </c>
      <c r="F2742">
        <v>-0.262403366611343</v>
      </c>
      <c r="G2742">
        <v>0.79301047741661101</v>
      </c>
      <c r="H2742">
        <v>1</v>
      </c>
      <c r="I2742" t="s">
        <v>4387</v>
      </c>
      <c r="J2742" t="s">
        <v>4388</v>
      </c>
    </row>
    <row r="2743" spans="1:10" x14ac:dyDescent="0.2">
      <c r="A2743" t="s">
        <v>2993</v>
      </c>
      <c r="B2743">
        <v>1700.1424340621099</v>
      </c>
      <c r="C2743">
        <v>-3.1808856613076003E-2</v>
      </c>
      <c r="D2743">
        <f t="shared" si="42"/>
        <v>-1.0222930775162868</v>
      </c>
      <c r="E2743">
        <v>0.109017774667286</v>
      </c>
      <c r="F2743">
        <v>-0.29177679245567101</v>
      </c>
      <c r="G2743">
        <v>0.77045729045297995</v>
      </c>
      <c r="H2743">
        <v>1</v>
      </c>
      <c r="I2743" t="s">
        <v>2993</v>
      </c>
      <c r="J2743" t="s">
        <v>4279</v>
      </c>
    </row>
    <row r="2744" spans="1:10" x14ac:dyDescent="0.2">
      <c r="A2744" t="s">
        <v>3031</v>
      </c>
      <c r="B2744">
        <v>2742.6740899756401</v>
      </c>
      <c r="C2744">
        <v>-3.1858495022391402E-2</v>
      </c>
      <c r="D2744">
        <f t="shared" si="42"/>
        <v>-1.0223282518766184</v>
      </c>
      <c r="E2744">
        <v>0.125097941406766</v>
      </c>
      <c r="F2744">
        <v>-0.25466841951300301</v>
      </c>
      <c r="G2744">
        <v>0.79897920972877501</v>
      </c>
      <c r="H2744">
        <v>1</v>
      </c>
      <c r="I2744" t="s">
        <v>7391</v>
      </c>
      <c r="J2744" t="s">
        <v>7392</v>
      </c>
    </row>
    <row r="2745" spans="1:10" x14ac:dyDescent="0.2">
      <c r="A2745" t="s">
        <v>1794</v>
      </c>
      <c r="B2745">
        <v>1861.2773602662701</v>
      </c>
      <c r="C2745">
        <v>-3.1896088239117999E-2</v>
      </c>
      <c r="D2745">
        <f t="shared" si="42"/>
        <v>-1.0223548916772587</v>
      </c>
      <c r="E2745">
        <v>0.108505920980749</v>
      </c>
      <c r="F2745">
        <v>-0.293957121886252</v>
      </c>
      <c r="G2745">
        <v>0.768790668293168</v>
      </c>
      <c r="H2745">
        <v>1</v>
      </c>
      <c r="I2745" t="s">
        <v>1794</v>
      </c>
      <c r="J2745" t="s">
        <v>4123</v>
      </c>
    </row>
    <row r="2746" spans="1:10" x14ac:dyDescent="0.2">
      <c r="A2746" t="s">
        <v>1032</v>
      </c>
      <c r="B2746">
        <v>1027.83492199642</v>
      </c>
      <c r="C2746">
        <v>-3.1992398123998997E-2</v>
      </c>
      <c r="D2746">
        <f t="shared" si="42"/>
        <v>-1.0224231432243611</v>
      </c>
      <c r="E2746">
        <v>0.11116824036619</v>
      </c>
      <c r="F2746">
        <v>-0.28778361534387498</v>
      </c>
      <c r="G2746">
        <v>0.77351238010483203</v>
      </c>
      <c r="H2746">
        <v>1</v>
      </c>
      <c r="I2746" t="s">
        <v>5262</v>
      </c>
      <c r="J2746" t="s">
        <v>5263</v>
      </c>
    </row>
    <row r="2747" spans="1:10" x14ac:dyDescent="0.2">
      <c r="A2747" t="s">
        <v>452</v>
      </c>
      <c r="B2747">
        <v>3359.7386375226301</v>
      </c>
      <c r="C2747">
        <v>-3.2067830121880699E-2</v>
      </c>
      <c r="D2747">
        <f t="shared" si="42"/>
        <v>-1.0224766025033083</v>
      </c>
      <c r="E2747">
        <v>0.12415336378771299</v>
      </c>
      <c r="F2747">
        <v>-0.25829207637670298</v>
      </c>
      <c r="G2747">
        <v>0.79618150098407703</v>
      </c>
      <c r="H2747">
        <v>1</v>
      </c>
      <c r="I2747" t="s">
        <v>452</v>
      </c>
      <c r="J2747" t="s">
        <v>4123</v>
      </c>
    </row>
    <row r="2748" spans="1:10" x14ac:dyDescent="0.2">
      <c r="A2748" t="s">
        <v>1276</v>
      </c>
      <c r="B2748">
        <v>227.81743996891399</v>
      </c>
      <c r="C2748">
        <v>-3.2081126883354599E-2</v>
      </c>
      <c r="D2748">
        <f t="shared" si="42"/>
        <v>-1.022486026317603</v>
      </c>
      <c r="E2748">
        <v>0.15343407681368901</v>
      </c>
      <c r="F2748">
        <v>-0.20908736539869099</v>
      </c>
      <c r="G2748">
        <v>0.83438003767825797</v>
      </c>
      <c r="H2748">
        <v>1</v>
      </c>
      <c r="I2748" t="s">
        <v>5535</v>
      </c>
      <c r="J2748" t="s">
        <v>5536</v>
      </c>
    </row>
    <row r="2749" spans="1:10" x14ac:dyDescent="0.2">
      <c r="A2749" t="s">
        <v>909</v>
      </c>
      <c r="B2749">
        <v>2481.2057390761702</v>
      </c>
      <c r="C2749">
        <v>-3.2090448750938402E-2</v>
      </c>
      <c r="D2749">
        <f t="shared" si="42"/>
        <v>-1.022492633056981</v>
      </c>
      <c r="E2749">
        <v>0.10943730420400199</v>
      </c>
      <c r="F2749">
        <v>-0.29323135273068002</v>
      </c>
      <c r="G2749">
        <v>0.76934532081780505</v>
      </c>
      <c r="H2749">
        <v>1</v>
      </c>
      <c r="I2749" t="s">
        <v>5132</v>
      </c>
      <c r="J2749" t="s">
        <v>5133</v>
      </c>
    </row>
    <row r="2750" spans="1:10" x14ac:dyDescent="0.2">
      <c r="A2750" t="s">
        <v>1533</v>
      </c>
      <c r="B2750">
        <v>890.60243989845901</v>
      </c>
      <c r="C2750">
        <v>-3.2101228027816203E-2</v>
      </c>
      <c r="D2750">
        <f t="shared" si="42"/>
        <v>-1.0225002727674257</v>
      </c>
      <c r="E2750">
        <v>0.118705924815815</v>
      </c>
      <c r="F2750">
        <v>-0.27042650211120201</v>
      </c>
      <c r="G2750">
        <v>0.78683215363121195</v>
      </c>
      <c r="H2750">
        <v>1</v>
      </c>
      <c r="I2750" t="s">
        <v>1533</v>
      </c>
      <c r="J2750" t="s">
        <v>5146</v>
      </c>
    </row>
    <row r="2751" spans="1:10" x14ac:dyDescent="0.2">
      <c r="A2751" t="s">
        <v>880</v>
      </c>
      <c r="B2751">
        <v>151.338521610307</v>
      </c>
      <c r="C2751">
        <v>-3.2182323912460002E-2</v>
      </c>
      <c r="D2751">
        <f t="shared" si="42"/>
        <v>-1.0225577505381269</v>
      </c>
      <c r="E2751">
        <v>0.157600703429086</v>
      </c>
      <c r="F2751">
        <v>-0.20420165146623701</v>
      </c>
      <c r="G2751">
        <v>0.83819592086436601</v>
      </c>
      <c r="H2751">
        <v>1</v>
      </c>
      <c r="I2751" t="s">
        <v>5099</v>
      </c>
      <c r="J2751" t="s">
        <v>5100</v>
      </c>
    </row>
    <row r="2752" spans="1:10" x14ac:dyDescent="0.2">
      <c r="A2752" t="s">
        <v>2917</v>
      </c>
      <c r="B2752">
        <v>2216.9311111299398</v>
      </c>
      <c r="C2752">
        <v>-3.2194784478729102E-2</v>
      </c>
      <c r="D2752">
        <f t="shared" si="42"/>
        <v>-1.0225665824140804</v>
      </c>
      <c r="E2752">
        <v>0.120666093605293</v>
      </c>
      <c r="F2752">
        <v>-0.26680887328664499</v>
      </c>
      <c r="G2752">
        <v>0.78961632195202003</v>
      </c>
      <c r="H2752">
        <v>1</v>
      </c>
      <c r="I2752" t="s">
        <v>2917</v>
      </c>
      <c r="J2752" t="s">
        <v>4123</v>
      </c>
    </row>
    <row r="2753" spans="1:10" x14ac:dyDescent="0.2">
      <c r="A2753" t="s">
        <v>3720</v>
      </c>
      <c r="B2753">
        <v>272.25518831516598</v>
      </c>
      <c r="C2753">
        <v>-3.2225492313496702E-2</v>
      </c>
      <c r="D2753">
        <f t="shared" si="42"/>
        <v>-1.0225883480256253</v>
      </c>
      <c r="E2753">
        <v>0.14500556346403901</v>
      </c>
      <c r="F2753">
        <v>-0.222236247656033</v>
      </c>
      <c r="G2753">
        <v>0.82412997801145005</v>
      </c>
      <c r="H2753">
        <v>1</v>
      </c>
      <c r="I2753" t="s">
        <v>3720</v>
      </c>
      <c r="J2753" t="s">
        <v>8175</v>
      </c>
    </row>
    <row r="2754" spans="1:10" x14ac:dyDescent="0.2">
      <c r="A2754" t="s">
        <v>236</v>
      </c>
      <c r="B2754">
        <v>1609.8539863961601</v>
      </c>
      <c r="C2754">
        <v>-3.2307715314944099E-2</v>
      </c>
      <c r="D2754">
        <f t="shared" ref="D2754:D2817" si="43">IF(C2754&gt;0,POWER(2,C2754),POWER(2,C2754*(-1))*(-1))</f>
        <v>-1.0226466296976773</v>
      </c>
      <c r="E2754">
        <v>0.112754364035136</v>
      </c>
      <c r="F2754">
        <v>-0.28653183928984399</v>
      </c>
      <c r="G2754">
        <v>0.77447081100892701</v>
      </c>
      <c r="H2754">
        <v>1</v>
      </c>
      <c r="I2754" t="s">
        <v>4374</v>
      </c>
      <c r="J2754" t="s">
        <v>4375</v>
      </c>
    </row>
    <row r="2755" spans="1:10" x14ac:dyDescent="0.2">
      <c r="A2755" t="s">
        <v>1576</v>
      </c>
      <c r="B2755">
        <v>35.832548360142901</v>
      </c>
      <c r="C2755">
        <v>-3.2360990004229297E-2</v>
      </c>
      <c r="D2755">
        <f t="shared" si="43"/>
        <v>-1.0226843938722483</v>
      </c>
      <c r="E2755">
        <v>0.16754864473606801</v>
      </c>
      <c r="F2755">
        <v>-0.19314384819528799</v>
      </c>
      <c r="G2755">
        <v>0.84684631322918202</v>
      </c>
      <c r="H2755">
        <v>1</v>
      </c>
      <c r="I2755" t="s">
        <v>1576</v>
      </c>
      <c r="J2755" t="s">
        <v>4190</v>
      </c>
    </row>
    <row r="2756" spans="1:10" x14ac:dyDescent="0.2">
      <c r="A2756" t="s">
        <v>3170</v>
      </c>
      <c r="B2756">
        <v>35.5929839241861</v>
      </c>
      <c r="C2756">
        <v>-3.2383163368037399E-2</v>
      </c>
      <c r="D2756">
        <f t="shared" si="43"/>
        <v>-1.0227001120432722</v>
      </c>
      <c r="E2756">
        <v>0.16743827727055499</v>
      </c>
      <c r="F2756">
        <v>-0.193403586658451</v>
      </c>
      <c r="G2756">
        <v>0.84664290671825504</v>
      </c>
      <c r="H2756">
        <v>1</v>
      </c>
      <c r="I2756" t="s">
        <v>7562</v>
      </c>
      <c r="J2756" t="s">
        <v>7563</v>
      </c>
    </row>
    <row r="2757" spans="1:10" x14ac:dyDescent="0.2">
      <c r="A2757" t="s">
        <v>3858</v>
      </c>
      <c r="B2757">
        <v>1373.7347175484899</v>
      </c>
      <c r="C2757">
        <v>-3.2424322986745503E-2</v>
      </c>
      <c r="D2757">
        <f t="shared" si="43"/>
        <v>-1.0227292897599347</v>
      </c>
      <c r="E2757">
        <v>0.118589468287365</v>
      </c>
      <c r="F2757">
        <v>-0.27341654748105498</v>
      </c>
      <c r="G2757">
        <v>0.78453303417222697</v>
      </c>
      <c r="H2757">
        <v>1</v>
      </c>
      <c r="I2757" t="s">
        <v>3858</v>
      </c>
      <c r="J2757" t="s">
        <v>4167</v>
      </c>
    </row>
    <row r="2758" spans="1:10" x14ac:dyDescent="0.2">
      <c r="A2758" t="s">
        <v>2883</v>
      </c>
      <c r="B2758">
        <v>497.68586048233999</v>
      </c>
      <c r="C2758">
        <v>-3.2443737946852E-2</v>
      </c>
      <c r="D2758">
        <f t="shared" si="43"/>
        <v>-1.0227430531551118</v>
      </c>
      <c r="E2758">
        <v>0.158040178455958</v>
      </c>
      <c r="F2758">
        <v>-0.205287910098718</v>
      </c>
      <c r="G2758">
        <v>0.83734718925458795</v>
      </c>
      <c r="H2758">
        <v>1</v>
      </c>
      <c r="I2758" t="s">
        <v>2883</v>
      </c>
      <c r="J2758" t="s">
        <v>7236</v>
      </c>
    </row>
    <row r="2759" spans="1:10" x14ac:dyDescent="0.2">
      <c r="A2759" t="s">
        <v>2636</v>
      </c>
      <c r="B2759">
        <v>953.92566119730395</v>
      </c>
      <c r="C2759">
        <v>-3.2444694579997997E-2</v>
      </c>
      <c r="D2759">
        <f t="shared" si="43"/>
        <v>-1.0227437313235406</v>
      </c>
      <c r="E2759">
        <v>0.12187167279246799</v>
      </c>
      <c r="F2759">
        <v>-0.26622014645886799</v>
      </c>
      <c r="G2759">
        <v>0.79006966808681001</v>
      </c>
      <c r="H2759">
        <v>1</v>
      </c>
      <c r="I2759" t="s">
        <v>2636</v>
      </c>
      <c r="J2759" t="s">
        <v>4289</v>
      </c>
    </row>
    <row r="2760" spans="1:10" x14ac:dyDescent="0.2">
      <c r="A2760" t="s">
        <v>3471</v>
      </c>
      <c r="B2760">
        <v>632.74902615710698</v>
      </c>
      <c r="C2760">
        <v>-3.2451026899809998E-2</v>
      </c>
      <c r="D2760">
        <f t="shared" si="43"/>
        <v>-1.0227482203904756</v>
      </c>
      <c r="E2760">
        <v>0.15097814423443001</v>
      </c>
      <c r="F2760">
        <v>-0.21493857315812501</v>
      </c>
      <c r="G2760">
        <v>0.82981521061602403</v>
      </c>
      <c r="H2760">
        <v>1</v>
      </c>
      <c r="I2760" t="s">
        <v>7876</v>
      </c>
      <c r="J2760" t="s">
        <v>7877</v>
      </c>
    </row>
    <row r="2761" spans="1:10" x14ac:dyDescent="0.2">
      <c r="A2761" t="s">
        <v>3173</v>
      </c>
      <c r="B2761">
        <v>9.0610974848346792</v>
      </c>
      <c r="C2761">
        <v>-3.2507645451435099E-2</v>
      </c>
      <c r="D2761">
        <f t="shared" si="43"/>
        <v>-1.0227883589211837</v>
      </c>
      <c r="E2761">
        <v>0.122847312670415</v>
      </c>
      <c r="F2761">
        <v>-0.26461828708169799</v>
      </c>
      <c r="G2761">
        <v>0.79130353112956997</v>
      </c>
      <c r="H2761">
        <v>1</v>
      </c>
      <c r="I2761" t="s">
        <v>7568</v>
      </c>
      <c r="J2761" t="s">
        <v>7569</v>
      </c>
    </row>
    <row r="2762" spans="1:10" x14ac:dyDescent="0.2">
      <c r="A2762" t="s">
        <v>2270</v>
      </c>
      <c r="B2762">
        <v>42.411503602956202</v>
      </c>
      <c r="C2762">
        <v>-3.2529972961289497E-2</v>
      </c>
      <c r="D2762">
        <f t="shared" si="43"/>
        <v>-1.0228041879725263</v>
      </c>
      <c r="E2762">
        <v>0.16909929723609399</v>
      </c>
      <c r="F2762">
        <v>-0.192372017465405</v>
      </c>
      <c r="G2762">
        <v>0.84745080984836796</v>
      </c>
      <c r="H2762">
        <v>1</v>
      </c>
      <c r="I2762" t="s">
        <v>2270</v>
      </c>
      <c r="J2762" t="s">
        <v>4279</v>
      </c>
    </row>
    <row r="2763" spans="1:10" x14ac:dyDescent="0.2">
      <c r="A2763" t="s">
        <v>1166</v>
      </c>
      <c r="B2763">
        <v>4363.0223328483698</v>
      </c>
      <c r="C2763">
        <v>-3.2613173376527499E-2</v>
      </c>
      <c r="D2763">
        <f t="shared" si="43"/>
        <v>-1.0228631749272052</v>
      </c>
      <c r="E2763">
        <v>0.128425721452226</v>
      </c>
      <c r="F2763">
        <v>-0.25394580624302399</v>
      </c>
      <c r="G2763">
        <v>0.79953742615953705</v>
      </c>
      <c r="H2763">
        <v>1</v>
      </c>
      <c r="I2763" t="s">
        <v>5415</v>
      </c>
      <c r="J2763" t="s">
        <v>5416</v>
      </c>
    </row>
    <row r="2764" spans="1:10" x14ac:dyDescent="0.2">
      <c r="A2764" t="s">
        <v>3304</v>
      </c>
      <c r="B2764">
        <v>11618.654760204699</v>
      </c>
      <c r="C2764">
        <v>-3.2676083108638503E-2</v>
      </c>
      <c r="D2764">
        <f t="shared" si="43"/>
        <v>-1.0229077785679528</v>
      </c>
      <c r="E2764">
        <v>0.12078818567861201</v>
      </c>
      <c r="F2764">
        <v>-0.270523834140382</v>
      </c>
      <c r="G2764">
        <v>0.78675728325108496</v>
      </c>
      <c r="H2764">
        <v>1</v>
      </c>
      <c r="I2764" t="s">
        <v>7705</v>
      </c>
      <c r="J2764" t="s">
        <v>7706</v>
      </c>
    </row>
    <row r="2765" spans="1:10" x14ac:dyDescent="0.2">
      <c r="A2765" t="s">
        <v>2736</v>
      </c>
      <c r="B2765">
        <v>581.098683917725</v>
      </c>
      <c r="C2765">
        <v>-3.2771070871260098E-2</v>
      </c>
      <c r="D2765">
        <f t="shared" si="43"/>
        <v>-1.0229751295445797</v>
      </c>
      <c r="E2765">
        <v>0.132109251014532</v>
      </c>
      <c r="F2765">
        <v>-0.24806037896358499</v>
      </c>
      <c r="G2765">
        <v>0.80408769065291297</v>
      </c>
      <c r="H2765">
        <v>1</v>
      </c>
      <c r="I2765" t="s">
        <v>7105</v>
      </c>
      <c r="J2765" t="s">
        <v>7106</v>
      </c>
    </row>
    <row r="2766" spans="1:10" x14ac:dyDescent="0.2">
      <c r="A2766" t="s">
        <v>2277</v>
      </c>
      <c r="B2766">
        <v>444.19113940795802</v>
      </c>
      <c r="C2766">
        <v>-3.2788497328802998E-2</v>
      </c>
      <c r="D2766">
        <f t="shared" si="43"/>
        <v>-1.0229874862380066</v>
      </c>
      <c r="E2766">
        <v>0.127594834818617</v>
      </c>
      <c r="F2766">
        <v>-0.25697354736509298</v>
      </c>
      <c r="G2766">
        <v>0.79719919365432201</v>
      </c>
      <c r="H2766">
        <v>1</v>
      </c>
      <c r="I2766" t="s">
        <v>6603</v>
      </c>
      <c r="J2766" t="s">
        <v>6604</v>
      </c>
    </row>
    <row r="2767" spans="1:10" x14ac:dyDescent="0.2">
      <c r="A2767" t="s">
        <v>2590</v>
      </c>
      <c r="B2767">
        <v>264.59592388170802</v>
      </c>
      <c r="C2767">
        <v>-3.2831700826090798E-2</v>
      </c>
      <c r="D2767">
        <f t="shared" si="43"/>
        <v>-1.0230181214710987</v>
      </c>
      <c r="E2767">
        <v>0.16366308143476499</v>
      </c>
      <c r="F2767">
        <v>-0.200605417778214</v>
      </c>
      <c r="G2767">
        <v>0.84100712141744105</v>
      </c>
      <c r="H2767">
        <v>1</v>
      </c>
      <c r="I2767" t="s">
        <v>6938</v>
      </c>
      <c r="J2767" t="s">
        <v>6939</v>
      </c>
    </row>
    <row r="2768" spans="1:10" x14ac:dyDescent="0.2">
      <c r="A2768" t="s">
        <v>3211</v>
      </c>
      <c r="B2768">
        <v>2023.0949937686</v>
      </c>
      <c r="C2768">
        <v>-3.2854429948304002E-2</v>
      </c>
      <c r="D2768">
        <f t="shared" si="43"/>
        <v>-1.0230342388669564</v>
      </c>
      <c r="E2768">
        <v>0.103306082312085</v>
      </c>
      <c r="F2768">
        <v>-0.31802996699702102</v>
      </c>
      <c r="G2768">
        <v>0.75046220570639399</v>
      </c>
      <c r="H2768">
        <v>1</v>
      </c>
      <c r="I2768" t="s">
        <v>7603</v>
      </c>
      <c r="J2768" t="s">
        <v>7604</v>
      </c>
    </row>
    <row r="2769" spans="1:10" x14ac:dyDescent="0.2">
      <c r="A2769" t="s">
        <v>2271</v>
      </c>
      <c r="B2769">
        <v>477.39231355337802</v>
      </c>
      <c r="C2769">
        <v>-3.29364359002303E-2</v>
      </c>
      <c r="D2769">
        <f t="shared" si="43"/>
        <v>-1.0230923920307671</v>
      </c>
      <c r="E2769">
        <v>0.12882704892913099</v>
      </c>
      <c r="F2769">
        <v>-0.255663978753009</v>
      </c>
      <c r="G2769">
        <v>0.79821031171126999</v>
      </c>
      <c r="H2769">
        <v>1</v>
      </c>
      <c r="I2769" t="s">
        <v>6595</v>
      </c>
      <c r="J2769" t="s">
        <v>6596</v>
      </c>
    </row>
    <row r="2770" spans="1:10" x14ac:dyDescent="0.2">
      <c r="A2770" t="s">
        <v>3151</v>
      </c>
      <c r="B2770">
        <v>2967.3921059004501</v>
      </c>
      <c r="C2770">
        <v>-3.29473611053318E-2</v>
      </c>
      <c r="D2770">
        <f t="shared" si="43"/>
        <v>-1.0231001397087076</v>
      </c>
      <c r="E2770">
        <v>0.111905822937028</v>
      </c>
      <c r="F2770">
        <v>-0.294420435332234</v>
      </c>
      <c r="G2770">
        <v>0.76843665341723899</v>
      </c>
      <c r="H2770">
        <v>1</v>
      </c>
      <c r="I2770" t="s">
        <v>7534</v>
      </c>
      <c r="J2770" t="s">
        <v>7535</v>
      </c>
    </row>
    <row r="2771" spans="1:10" x14ac:dyDescent="0.2">
      <c r="A2771" t="s">
        <v>1521</v>
      </c>
      <c r="B2771">
        <v>4919.2140155187899</v>
      </c>
      <c r="C2771">
        <v>-3.3008159454075398E-2</v>
      </c>
      <c r="D2771">
        <f t="shared" si="43"/>
        <v>-1.0231432563120304</v>
      </c>
      <c r="E2771">
        <v>0.107240485906111</v>
      </c>
      <c r="F2771">
        <v>-0.30779569092006998</v>
      </c>
      <c r="G2771">
        <v>0.75823780066928703</v>
      </c>
      <c r="H2771">
        <v>1</v>
      </c>
      <c r="I2771" t="s">
        <v>5817</v>
      </c>
      <c r="J2771" t="s">
        <v>5818</v>
      </c>
    </row>
    <row r="2772" spans="1:10" x14ac:dyDescent="0.2">
      <c r="A2772" t="s">
        <v>927</v>
      </c>
      <c r="B2772">
        <v>44.864627134047304</v>
      </c>
      <c r="C2772">
        <v>-3.30121906721925E-2</v>
      </c>
      <c r="D2772">
        <f t="shared" si="43"/>
        <v>-1.0231461152110193</v>
      </c>
      <c r="E2772">
        <v>0.16755497901522501</v>
      </c>
      <c r="F2772">
        <v>-0.197023036057871</v>
      </c>
      <c r="G2772">
        <v>0.84380951092715595</v>
      </c>
      <c r="H2772">
        <v>1</v>
      </c>
      <c r="I2772" t="s">
        <v>927</v>
      </c>
      <c r="J2772" t="s">
        <v>4169</v>
      </c>
    </row>
    <row r="2773" spans="1:10" x14ac:dyDescent="0.2">
      <c r="A2773" t="s">
        <v>321</v>
      </c>
      <c r="B2773">
        <v>1906.0993515861601</v>
      </c>
      <c r="C2773">
        <v>-3.3060461824213301E-2</v>
      </c>
      <c r="D2773">
        <f t="shared" si="43"/>
        <v>-1.023180349242828</v>
      </c>
      <c r="E2773">
        <v>0.13507007539882501</v>
      </c>
      <c r="F2773">
        <v>-0.24476525778633701</v>
      </c>
      <c r="G2773">
        <v>0.80663819603162501</v>
      </c>
      <c r="H2773">
        <v>1</v>
      </c>
      <c r="I2773" t="s">
        <v>4478</v>
      </c>
      <c r="J2773" t="s">
        <v>4479</v>
      </c>
    </row>
    <row r="2774" spans="1:10" x14ac:dyDescent="0.2">
      <c r="A2774" t="s">
        <v>3149</v>
      </c>
      <c r="B2774">
        <v>34.640057640369101</v>
      </c>
      <c r="C2774">
        <v>-3.3124490417745199E-2</v>
      </c>
      <c r="D2774">
        <f t="shared" si="43"/>
        <v>-1.0232257602622228</v>
      </c>
      <c r="E2774">
        <v>0.16773509111749199</v>
      </c>
      <c r="F2774">
        <v>-0.197480981451537</v>
      </c>
      <c r="G2774">
        <v>0.84345116298829403</v>
      </c>
      <c r="H2774">
        <v>1</v>
      </c>
      <c r="I2774" t="s">
        <v>3149</v>
      </c>
      <c r="J2774" t="s">
        <v>4169</v>
      </c>
    </row>
    <row r="2775" spans="1:10" x14ac:dyDescent="0.2">
      <c r="A2775" t="s">
        <v>1289</v>
      </c>
      <c r="B2775">
        <v>1967.4948964150899</v>
      </c>
      <c r="C2775">
        <v>-3.3144811373754003E-2</v>
      </c>
      <c r="D2775">
        <f t="shared" si="43"/>
        <v>-1.0232401729215246</v>
      </c>
      <c r="E2775">
        <v>0.104545460564508</v>
      </c>
      <c r="F2775">
        <v>-0.31703730793077001</v>
      </c>
      <c r="G2775">
        <v>0.75121529369593998</v>
      </c>
      <c r="H2775">
        <v>1</v>
      </c>
      <c r="I2775" t="s">
        <v>5551</v>
      </c>
      <c r="J2775" t="s">
        <v>5552</v>
      </c>
    </row>
    <row r="2776" spans="1:10" x14ac:dyDescent="0.2">
      <c r="A2776" t="s">
        <v>827</v>
      </c>
      <c r="B2776">
        <v>1044.67379569635</v>
      </c>
      <c r="C2776">
        <v>-3.3176807670863701E-2</v>
      </c>
      <c r="D2776">
        <f t="shared" si="43"/>
        <v>-1.0232628667401884</v>
      </c>
      <c r="E2776">
        <v>0.13060710840147099</v>
      </c>
      <c r="F2776">
        <v>-0.25401992339407897</v>
      </c>
      <c r="G2776">
        <v>0.79948016617881101</v>
      </c>
      <c r="H2776">
        <v>1</v>
      </c>
      <c r="I2776" t="s">
        <v>827</v>
      </c>
      <c r="J2776" t="s">
        <v>4167</v>
      </c>
    </row>
    <row r="2777" spans="1:10" x14ac:dyDescent="0.2">
      <c r="A2777" t="s">
        <v>2813</v>
      </c>
      <c r="B2777">
        <v>1165.6635750544799</v>
      </c>
      <c r="C2777">
        <v>-3.3245007452838898E-2</v>
      </c>
      <c r="D2777">
        <f t="shared" si="43"/>
        <v>-1.0233112400636899</v>
      </c>
      <c r="E2777">
        <v>0.11841180092182101</v>
      </c>
      <c r="F2777">
        <v>-0.28075755282860998</v>
      </c>
      <c r="G2777">
        <v>0.77889636251723204</v>
      </c>
      <c r="H2777">
        <v>1</v>
      </c>
      <c r="I2777" t="s">
        <v>7165</v>
      </c>
      <c r="J2777" t="s">
        <v>7166</v>
      </c>
    </row>
    <row r="2778" spans="1:10" x14ac:dyDescent="0.2">
      <c r="A2778" t="s">
        <v>717</v>
      </c>
      <c r="B2778">
        <v>437.925743174834</v>
      </c>
      <c r="C2778">
        <v>-3.32955346616138E-2</v>
      </c>
      <c r="D2778">
        <f t="shared" si="43"/>
        <v>-1.0233470799083149</v>
      </c>
      <c r="E2778">
        <v>0.13253937696395099</v>
      </c>
      <c r="F2778">
        <v>-0.251212397585585</v>
      </c>
      <c r="G2778">
        <v>0.80164989995860203</v>
      </c>
      <c r="H2778">
        <v>1</v>
      </c>
      <c r="I2778" t="s">
        <v>717</v>
      </c>
      <c r="J2778" t="s">
        <v>4137</v>
      </c>
    </row>
    <row r="2779" spans="1:10" x14ac:dyDescent="0.2">
      <c r="A2779" t="s">
        <v>2992</v>
      </c>
      <c r="B2779">
        <v>710.97830236429195</v>
      </c>
      <c r="C2779">
        <v>-3.3329256883766097E-2</v>
      </c>
      <c r="D2779">
        <f t="shared" si="43"/>
        <v>-1.0233710003765453</v>
      </c>
      <c r="E2779">
        <v>0.14067597270510299</v>
      </c>
      <c r="F2779">
        <v>-0.23692217116304301</v>
      </c>
      <c r="G2779">
        <v>0.81271716950057105</v>
      </c>
      <c r="H2779">
        <v>1</v>
      </c>
      <c r="I2779" t="s">
        <v>2992</v>
      </c>
      <c r="J2779" t="s">
        <v>5233</v>
      </c>
    </row>
    <row r="2780" spans="1:10" x14ac:dyDescent="0.2">
      <c r="A2780" t="s">
        <v>430</v>
      </c>
      <c r="B2780">
        <v>1953.3880231895801</v>
      </c>
      <c r="C2780">
        <v>-3.33415269710165E-2</v>
      </c>
      <c r="D2780">
        <f t="shared" si="43"/>
        <v>-1.023379704159747</v>
      </c>
      <c r="E2780">
        <v>0.11454357616156501</v>
      </c>
      <c r="F2780">
        <v>-0.29108159609045098</v>
      </c>
      <c r="G2780">
        <v>0.77098891499219901</v>
      </c>
      <c r="H2780">
        <v>1</v>
      </c>
      <c r="I2780" t="s">
        <v>4584</v>
      </c>
      <c r="J2780" t="s">
        <v>4585</v>
      </c>
    </row>
    <row r="2781" spans="1:10" x14ac:dyDescent="0.2">
      <c r="A2781" t="s">
        <v>3535</v>
      </c>
      <c r="B2781">
        <v>71.722983634202805</v>
      </c>
      <c r="C2781">
        <v>-3.33829405059093E-2</v>
      </c>
      <c r="D2781">
        <f t="shared" si="43"/>
        <v>-1.0234090813865275</v>
      </c>
      <c r="E2781">
        <v>0.16966371945696601</v>
      </c>
      <c r="F2781">
        <v>-0.19675945224327501</v>
      </c>
      <c r="G2781">
        <v>0.84401578319050996</v>
      </c>
      <c r="H2781">
        <v>1</v>
      </c>
      <c r="I2781" t="s">
        <v>3535</v>
      </c>
      <c r="J2781" t="s">
        <v>4176</v>
      </c>
    </row>
    <row r="2782" spans="1:10" x14ac:dyDescent="0.2">
      <c r="A2782" t="s">
        <v>237</v>
      </c>
      <c r="B2782">
        <v>726.32473204569999</v>
      </c>
      <c r="C2782">
        <v>-3.3392542278078301E-2</v>
      </c>
      <c r="D2782">
        <f t="shared" si="43"/>
        <v>-1.0234158926482682</v>
      </c>
      <c r="E2782">
        <v>0.12829621624497201</v>
      </c>
      <c r="F2782">
        <v>-0.26027690648583002</v>
      </c>
      <c r="G2782">
        <v>0.79465018483522398</v>
      </c>
      <c r="H2782">
        <v>1</v>
      </c>
      <c r="I2782" t="s">
        <v>237</v>
      </c>
      <c r="J2782" t="s">
        <v>4376</v>
      </c>
    </row>
    <row r="2783" spans="1:10" x14ac:dyDescent="0.2">
      <c r="A2783" t="s">
        <v>3011</v>
      </c>
      <c r="B2783">
        <v>5813.1327902737903</v>
      </c>
      <c r="C2783">
        <v>-3.3398198357656499E-2</v>
      </c>
      <c r="D2783">
        <f t="shared" si="43"/>
        <v>-1.0234199049536503</v>
      </c>
      <c r="E2783">
        <v>0.114017350325456</v>
      </c>
      <c r="F2783">
        <v>-0.29292207074031401</v>
      </c>
      <c r="G2783">
        <v>0.76958171841353995</v>
      </c>
      <c r="H2783">
        <v>1</v>
      </c>
      <c r="I2783" t="s">
        <v>7366</v>
      </c>
      <c r="J2783" t="s">
        <v>7367</v>
      </c>
    </row>
    <row r="2784" spans="1:10" x14ac:dyDescent="0.2">
      <c r="A2784" t="s">
        <v>1034</v>
      </c>
      <c r="B2784">
        <v>7126.6768846945997</v>
      </c>
      <c r="C2784">
        <v>-3.3598195422669799E-2</v>
      </c>
      <c r="D2784">
        <f t="shared" si="43"/>
        <v>-1.0235617888302264</v>
      </c>
      <c r="E2784">
        <v>0.10070357115419901</v>
      </c>
      <c r="F2784">
        <v>-0.33363459743869001</v>
      </c>
      <c r="G2784">
        <v>0.738655307742758</v>
      </c>
      <c r="H2784">
        <v>1</v>
      </c>
      <c r="I2784" t="s">
        <v>5266</v>
      </c>
      <c r="J2784" t="s">
        <v>5267</v>
      </c>
    </row>
    <row r="2785" spans="1:10" x14ac:dyDescent="0.2">
      <c r="A2785" t="s">
        <v>2442</v>
      </c>
      <c r="B2785">
        <v>687.11368117176801</v>
      </c>
      <c r="C2785">
        <v>-3.3720300493607101E-2</v>
      </c>
      <c r="D2785">
        <f t="shared" si="43"/>
        <v>-1.0236484234761367</v>
      </c>
      <c r="E2785">
        <v>0.14472414637938899</v>
      </c>
      <c r="F2785">
        <v>-0.23299705914457799</v>
      </c>
      <c r="G2785">
        <v>0.81576368939530797</v>
      </c>
      <c r="H2785">
        <v>1</v>
      </c>
      <c r="I2785" t="s">
        <v>2442</v>
      </c>
      <c r="J2785" t="s">
        <v>4167</v>
      </c>
    </row>
    <row r="2786" spans="1:10" x14ac:dyDescent="0.2">
      <c r="A2786" t="s">
        <v>1369</v>
      </c>
      <c r="B2786">
        <v>2094.8379532223798</v>
      </c>
      <c r="C2786">
        <v>-3.3823740693893802E-2</v>
      </c>
      <c r="D2786">
        <f t="shared" si="43"/>
        <v>-1.0237218209655761</v>
      </c>
      <c r="E2786">
        <v>0.12327239280534</v>
      </c>
      <c r="F2786">
        <v>-0.27438212177243199</v>
      </c>
      <c r="G2786">
        <v>0.78379098075341003</v>
      </c>
      <c r="H2786">
        <v>1</v>
      </c>
      <c r="I2786" t="s">
        <v>1369</v>
      </c>
      <c r="J2786" t="s">
        <v>4167</v>
      </c>
    </row>
    <row r="2787" spans="1:10" x14ac:dyDescent="0.2">
      <c r="A2787" t="s">
        <v>2809</v>
      </c>
      <c r="B2787">
        <v>209.269176651668</v>
      </c>
      <c r="C2787">
        <v>-3.3895521839247003E-2</v>
      </c>
      <c r="D2787">
        <f t="shared" si="43"/>
        <v>-1.023772757408048</v>
      </c>
      <c r="E2787">
        <v>0.14832948384063899</v>
      </c>
      <c r="F2787">
        <v>-0.228515066334777</v>
      </c>
      <c r="G2787">
        <v>0.81924584471150597</v>
      </c>
      <c r="H2787">
        <v>1</v>
      </c>
      <c r="I2787" t="s">
        <v>2809</v>
      </c>
      <c r="J2787" t="s">
        <v>4123</v>
      </c>
    </row>
    <row r="2788" spans="1:10" x14ac:dyDescent="0.2">
      <c r="A2788" t="s">
        <v>919</v>
      </c>
      <c r="B2788">
        <v>603.06863429090197</v>
      </c>
      <c r="C2788">
        <v>-3.3912413112772898E-2</v>
      </c>
      <c r="D2788">
        <f t="shared" si="43"/>
        <v>-1.0237847439515775</v>
      </c>
      <c r="E2788">
        <v>0.121403338120288</v>
      </c>
      <c r="F2788">
        <v>-0.27933674343593401</v>
      </c>
      <c r="G2788">
        <v>0.77998641088714205</v>
      </c>
      <c r="H2788">
        <v>1</v>
      </c>
      <c r="I2788" t="s">
        <v>5147</v>
      </c>
      <c r="J2788" t="s">
        <v>5148</v>
      </c>
    </row>
    <row r="2789" spans="1:10" x14ac:dyDescent="0.2">
      <c r="A2789" t="s">
        <v>3951</v>
      </c>
      <c r="B2789">
        <v>394.81121076865099</v>
      </c>
      <c r="C2789">
        <v>-3.3958124569511701E-2</v>
      </c>
      <c r="D2789">
        <f t="shared" si="43"/>
        <v>-1.0238171828469209</v>
      </c>
      <c r="E2789">
        <v>0.134614199816459</v>
      </c>
      <c r="F2789">
        <v>-0.25226257419954401</v>
      </c>
      <c r="G2789">
        <v>0.80083811428529705</v>
      </c>
      <c r="H2789">
        <v>1</v>
      </c>
      <c r="I2789" t="s">
        <v>3951</v>
      </c>
      <c r="J2789" t="s">
        <v>4190</v>
      </c>
    </row>
    <row r="2790" spans="1:10" x14ac:dyDescent="0.2">
      <c r="A2790" t="s">
        <v>1447</v>
      </c>
      <c r="B2790">
        <v>61.770114397410701</v>
      </c>
      <c r="C2790">
        <v>-3.4062780412221702E-2</v>
      </c>
      <c r="D2790">
        <f t="shared" si="43"/>
        <v>-1.0238914551868714</v>
      </c>
      <c r="E2790">
        <v>0.16903547396044899</v>
      </c>
      <c r="F2790">
        <v>-0.20151261515787999</v>
      </c>
      <c r="G2790">
        <v>0.84029776628369102</v>
      </c>
      <c r="H2790">
        <v>1</v>
      </c>
      <c r="I2790" t="s">
        <v>1447</v>
      </c>
      <c r="J2790" t="s">
        <v>4190</v>
      </c>
    </row>
    <row r="2791" spans="1:10" x14ac:dyDescent="0.2">
      <c r="A2791" t="s">
        <v>2477</v>
      </c>
      <c r="B2791">
        <v>303.16316460633601</v>
      </c>
      <c r="C2791">
        <v>-3.41605810111138E-2</v>
      </c>
      <c r="D2791">
        <f t="shared" si="43"/>
        <v>-1.0239608673557064</v>
      </c>
      <c r="E2791">
        <v>0.15462465579746901</v>
      </c>
      <c r="F2791">
        <v>-0.22092583381953099</v>
      </c>
      <c r="G2791">
        <v>0.825150181895417</v>
      </c>
      <c r="H2791">
        <v>1</v>
      </c>
      <c r="I2791" t="s">
        <v>2477</v>
      </c>
      <c r="J2791" t="s">
        <v>4213</v>
      </c>
    </row>
    <row r="2792" spans="1:10" x14ac:dyDescent="0.2">
      <c r="A2792" t="s">
        <v>1837</v>
      </c>
      <c r="B2792">
        <v>5573.3256391020795</v>
      </c>
      <c r="C2792">
        <v>-3.4295964370445901E-2</v>
      </c>
      <c r="D2792">
        <f t="shared" si="43"/>
        <v>-1.024056960960213</v>
      </c>
      <c r="E2792">
        <v>0.10053743466838901</v>
      </c>
      <c r="F2792">
        <v>-0.34112631263734899</v>
      </c>
      <c r="G2792">
        <v>0.73300849336586305</v>
      </c>
      <c r="H2792">
        <v>1</v>
      </c>
      <c r="I2792" t="s">
        <v>1837</v>
      </c>
      <c r="J2792" t="s">
        <v>4202</v>
      </c>
    </row>
    <row r="2793" spans="1:10" x14ac:dyDescent="0.2">
      <c r="A2793" t="s">
        <v>1612</v>
      </c>
      <c r="B2793">
        <v>1559.2613312026101</v>
      </c>
      <c r="C2793">
        <v>-3.4340974125705297E-2</v>
      </c>
      <c r="D2793">
        <f t="shared" si="43"/>
        <v>-1.0240889103818802</v>
      </c>
      <c r="E2793">
        <v>0.120681909896527</v>
      </c>
      <c r="F2793">
        <v>-0.284557761433751</v>
      </c>
      <c r="G2793">
        <v>0.77598297534952598</v>
      </c>
      <c r="H2793">
        <v>1</v>
      </c>
      <c r="I2793" t="s">
        <v>1612</v>
      </c>
      <c r="J2793" t="s">
        <v>4167</v>
      </c>
    </row>
    <row r="2794" spans="1:10" x14ac:dyDescent="0.2">
      <c r="A2794" t="s">
        <v>189</v>
      </c>
      <c r="B2794">
        <v>14840.346707262501</v>
      </c>
      <c r="C2794">
        <v>-3.4362761800325298E-2</v>
      </c>
      <c r="D2794">
        <f t="shared" si="43"/>
        <v>-1.0241043763561939</v>
      </c>
      <c r="E2794">
        <v>0.15430765851438999</v>
      </c>
      <c r="F2794">
        <v>-0.222689930824923</v>
      </c>
      <c r="G2794">
        <v>0.82377683863444795</v>
      </c>
      <c r="H2794">
        <v>1</v>
      </c>
      <c r="I2794" t="s">
        <v>189</v>
      </c>
      <c r="J2794" t="s">
        <v>4335</v>
      </c>
    </row>
    <row r="2795" spans="1:10" x14ac:dyDescent="0.2">
      <c r="A2795" t="s">
        <v>2979</v>
      </c>
      <c r="B2795">
        <v>2941.2731159434302</v>
      </c>
      <c r="C2795">
        <v>-3.4375660911605099E-2</v>
      </c>
      <c r="D2795">
        <f t="shared" si="43"/>
        <v>-1.0241135328965532</v>
      </c>
      <c r="E2795">
        <v>0.11150904206276099</v>
      </c>
      <c r="F2795">
        <v>-0.30827689195157199</v>
      </c>
      <c r="G2795">
        <v>0.75787164792227402</v>
      </c>
      <c r="H2795">
        <v>1</v>
      </c>
      <c r="I2795" t="s">
        <v>2979</v>
      </c>
      <c r="J2795" t="s">
        <v>4167</v>
      </c>
    </row>
    <row r="2796" spans="1:10" x14ac:dyDescent="0.2">
      <c r="A2796" t="s">
        <v>3483</v>
      </c>
      <c r="B2796">
        <v>1177.8019010278099</v>
      </c>
      <c r="C2796">
        <v>-3.4397815521380201E-2</v>
      </c>
      <c r="D2796">
        <f t="shared" si="43"/>
        <v>-1.0241292597197931</v>
      </c>
      <c r="E2796">
        <v>0.133943106981255</v>
      </c>
      <c r="F2796">
        <v>-0.25680915051637698</v>
      </c>
      <c r="G2796">
        <v>0.79732610583769303</v>
      </c>
      <c r="H2796">
        <v>1</v>
      </c>
      <c r="I2796" t="s">
        <v>7895</v>
      </c>
      <c r="J2796" t="s">
        <v>7896</v>
      </c>
    </row>
    <row r="2797" spans="1:10" x14ac:dyDescent="0.2">
      <c r="A2797" t="s">
        <v>3658</v>
      </c>
      <c r="B2797">
        <v>8925.8497176121491</v>
      </c>
      <c r="C2797">
        <v>-3.4443224817459199E-2</v>
      </c>
      <c r="D2797">
        <f t="shared" si="43"/>
        <v>-1.0241614950289522</v>
      </c>
      <c r="E2797">
        <v>9.6335668639333294E-2</v>
      </c>
      <c r="F2797">
        <v>-0.35753345883142801</v>
      </c>
      <c r="G2797">
        <v>0.72069248266840702</v>
      </c>
      <c r="H2797">
        <v>1</v>
      </c>
      <c r="I2797" t="s">
        <v>8089</v>
      </c>
      <c r="J2797" t="s">
        <v>8090</v>
      </c>
    </row>
    <row r="2798" spans="1:10" x14ac:dyDescent="0.2">
      <c r="A2798" t="s">
        <v>4011</v>
      </c>
      <c r="B2798">
        <v>5867.1118456329796</v>
      </c>
      <c r="C2798">
        <v>-3.4503659450739799E-2</v>
      </c>
      <c r="D2798">
        <f t="shared" si="43"/>
        <v>-1.0242043981505586</v>
      </c>
      <c r="E2798">
        <v>0.14858147008026301</v>
      </c>
      <c r="F2798">
        <v>-0.23222047427650999</v>
      </c>
      <c r="G2798">
        <v>0.81636677619734199</v>
      </c>
      <c r="H2798">
        <v>1</v>
      </c>
      <c r="I2798" t="s">
        <v>8478</v>
      </c>
      <c r="J2798" t="s">
        <v>8479</v>
      </c>
    </row>
    <row r="2799" spans="1:10" x14ac:dyDescent="0.2">
      <c r="A2799" t="s">
        <v>2753</v>
      </c>
      <c r="B2799">
        <v>31.097060717914299</v>
      </c>
      <c r="C2799">
        <v>-3.4523586830441801E-2</v>
      </c>
      <c r="D2799">
        <f t="shared" si="43"/>
        <v>-1.0242185451811592</v>
      </c>
      <c r="E2799">
        <v>0.16158275199439601</v>
      </c>
      <c r="F2799">
        <v>-0.213658861507936</v>
      </c>
      <c r="G2799">
        <v>0.83081309425008298</v>
      </c>
      <c r="H2799">
        <v>1</v>
      </c>
      <c r="I2799" t="s">
        <v>2753</v>
      </c>
      <c r="J2799" t="s">
        <v>4123</v>
      </c>
    </row>
    <row r="2800" spans="1:10" x14ac:dyDescent="0.2">
      <c r="A2800" t="s">
        <v>264</v>
      </c>
      <c r="B2800">
        <v>10985.107220579501</v>
      </c>
      <c r="C2800">
        <v>-3.4543088702349602E-2</v>
      </c>
      <c r="D2800">
        <f t="shared" si="43"/>
        <v>-1.0242323903205064</v>
      </c>
      <c r="E2800">
        <v>0.116796196547998</v>
      </c>
      <c r="F2800">
        <v>-0.29575525336695202</v>
      </c>
      <c r="G2800">
        <v>0.76741699759556903</v>
      </c>
      <c r="H2800">
        <v>1</v>
      </c>
      <c r="I2800" t="s">
        <v>264</v>
      </c>
      <c r="J2800" t="s">
        <v>4409</v>
      </c>
    </row>
    <row r="2801" spans="1:10" x14ac:dyDescent="0.2">
      <c r="A2801" t="s">
        <v>87</v>
      </c>
      <c r="B2801">
        <v>39.941746901680403</v>
      </c>
      <c r="C2801">
        <v>-3.45634374333154E-2</v>
      </c>
      <c r="D2801">
        <f t="shared" si="43"/>
        <v>-1.0242468368776445</v>
      </c>
      <c r="E2801">
        <v>0.16897707877569501</v>
      </c>
      <c r="F2801">
        <v>-0.204545123419939</v>
      </c>
      <c r="G2801">
        <v>0.83792753389312002</v>
      </c>
      <c r="H2801">
        <v>1</v>
      </c>
      <c r="I2801" t="s">
        <v>87</v>
      </c>
      <c r="J2801" t="s">
        <v>4212</v>
      </c>
    </row>
    <row r="2802" spans="1:10" x14ac:dyDescent="0.2">
      <c r="A2802" t="s">
        <v>3064</v>
      </c>
      <c r="B2802">
        <v>869.559231088557</v>
      </c>
      <c r="C2802">
        <v>-3.4638657158926001E-2</v>
      </c>
      <c r="D2802">
        <f t="shared" si="43"/>
        <v>-1.0243002408004007</v>
      </c>
      <c r="E2802">
        <v>0.11270681014204301</v>
      </c>
      <c r="F2802">
        <v>-0.30733419848606502</v>
      </c>
      <c r="G2802">
        <v>0.758589007812559</v>
      </c>
      <c r="H2802">
        <v>1</v>
      </c>
      <c r="I2802" t="s">
        <v>7435</v>
      </c>
      <c r="J2802" t="s">
        <v>7436</v>
      </c>
    </row>
    <row r="2803" spans="1:10" x14ac:dyDescent="0.2">
      <c r="A2803" t="s">
        <v>2355</v>
      </c>
      <c r="B2803">
        <v>1695.4049897193299</v>
      </c>
      <c r="C2803">
        <v>-3.4651757603242801E-2</v>
      </c>
      <c r="D2803">
        <f t="shared" si="43"/>
        <v>-1.0243095420378854</v>
      </c>
      <c r="E2803">
        <v>0.117261313386349</v>
      </c>
      <c r="F2803">
        <v>-0.295508864795613</v>
      </c>
      <c r="G2803">
        <v>0.767605181431529</v>
      </c>
      <c r="H2803">
        <v>1</v>
      </c>
      <c r="I2803" t="s">
        <v>2355</v>
      </c>
      <c r="J2803" t="s">
        <v>4123</v>
      </c>
    </row>
    <row r="2804" spans="1:10" x14ac:dyDescent="0.2">
      <c r="A2804" t="s">
        <v>444</v>
      </c>
      <c r="B2804">
        <v>6353.1239099483901</v>
      </c>
      <c r="C2804">
        <v>-3.4729694599836797E-2</v>
      </c>
      <c r="D2804">
        <f t="shared" si="43"/>
        <v>-1.0243648785874604</v>
      </c>
      <c r="E2804">
        <v>0.10143714105688301</v>
      </c>
      <c r="F2804">
        <v>-0.34237651256714302</v>
      </c>
      <c r="G2804">
        <v>0.73206756187044197</v>
      </c>
      <c r="H2804">
        <v>1</v>
      </c>
      <c r="I2804" t="s">
        <v>4605</v>
      </c>
      <c r="J2804" t="s">
        <v>4606</v>
      </c>
    </row>
    <row r="2805" spans="1:10" x14ac:dyDescent="0.2">
      <c r="A2805" t="s">
        <v>235</v>
      </c>
      <c r="B2805">
        <v>5824.9251227961604</v>
      </c>
      <c r="C2805">
        <v>-3.4773189058460503E-2</v>
      </c>
      <c r="D2805">
        <f t="shared" si="43"/>
        <v>-1.0243957616682104</v>
      </c>
      <c r="E2805">
        <v>0.12640567740269101</v>
      </c>
      <c r="F2805">
        <v>-0.27509198774105198</v>
      </c>
      <c r="G2805">
        <v>0.78324556705904802</v>
      </c>
      <c r="H2805">
        <v>1</v>
      </c>
      <c r="I2805" t="s">
        <v>235</v>
      </c>
      <c r="J2805" t="s">
        <v>4373</v>
      </c>
    </row>
    <row r="2806" spans="1:10" x14ac:dyDescent="0.2">
      <c r="A2806" t="s">
        <v>451</v>
      </c>
      <c r="B2806">
        <v>1142.5913117560001</v>
      </c>
      <c r="C2806">
        <v>-3.4912035258488398E-2</v>
      </c>
      <c r="D2806">
        <f t="shared" si="43"/>
        <v>-1.0244943551334649</v>
      </c>
      <c r="E2806">
        <v>0.141030733539946</v>
      </c>
      <c r="F2806">
        <v>-0.247549129059871</v>
      </c>
      <c r="G2806">
        <v>0.80448327481275395</v>
      </c>
      <c r="H2806">
        <v>1</v>
      </c>
      <c r="I2806" t="s">
        <v>4612</v>
      </c>
      <c r="J2806" t="s">
        <v>4613</v>
      </c>
    </row>
    <row r="2807" spans="1:10" x14ac:dyDescent="0.2">
      <c r="A2807" t="s">
        <v>4107</v>
      </c>
      <c r="B2807">
        <v>5118.1909308512904</v>
      </c>
      <c r="C2807">
        <v>-3.4932079841967098E-2</v>
      </c>
      <c r="D2807">
        <f t="shared" si="43"/>
        <v>-1.0245085893996835</v>
      </c>
      <c r="E2807">
        <v>0.10340257422606</v>
      </c>
      <c r="F2807">
        <v>-0.33782601742194701</v>
      </c>
      <c r="G2807">
        <v>0.73549430230697499</v>
      </c>
      <c r="H2807">
        <v>1</v>
      </c>
      <c r="I2807" t="s">
        <v>8591</v>
      </c>
      <c r="J2807" t="s">
        <v>8592</v>
      </c>
    </row>
    <row r="2808" spans="1:10" x14ac:dyDescent="0.2">
      <c r="A2808" t="s">
        <v>1763</v>
      </c>
      <c r="B2808">
        <v>693.80288736410296</v>
      </c>
      <c r="C2808">
        <v>-3.4951121190504197E-2</v>
      </c>
      <c r="D2808">
        <f t="shared" si="43"/>
        <v>-1.0245221114215355</v>
      </c>
      <c r="E2808">
        <v>0.14937882034237501</v>
      </c>
      <c r="F2808">
        <v>-0.23397641720825299</v>
      </c>
      <c r="G2808">
        <v>0.81500328689322998</v>
      </c>
      <c r="H2808">
        <v>1</v>
      </c>
      <c r="I2808" t="s">
        <v>1763</v>
      </c>
      <c r="J2808" t="s">
        <v>6089</v>
      </c>
    </row>
    <row r="2809" spans="1:10" x14ac:dyDescent="0.2">
      <c r="A2809" t="s">
        <v>2293</v>
      </c>
      <c r="B2809">
        <v>374.84103762145799</v>
      </c>
      <c r="C2809">
        <v>-3.50449805381884E-2</v>
      </c>
      <c r="D2809">
        <f t="shared" si="43"/>
        <v>-1.0245887672999057</v>
      </c>
      <c r="E2809">
        <v>0.158575425074308</v>
      </c>
      <c r="F2809">
        <v>-0.22099881190144399</v>
      </c>
      <c r="G2809">
        <v>0.82509335807443096</v>
      </c>
      <c r="H2809">
        <v>1</v>
      </c>
      <c r="I2809" t="s">
        <v>6615</v>
      </c>
      <c r="J2809" t="s">
        <v>6616</v>
      </c>
    </row>
    <row r="2810" spans="1:10" x14ac:dyDescent="0.2">
      <c r="A2810" t="s">
        <v>1582</v>
      </c>
      <c r="B2810">
        <v>2194.45956072124</v>
      </c>
      <c r="C2810">
        <v>-3.50505121467099E-2</v>
      </c>
      <c r="D2810">
        <f t="shared" si="43"/>
        <v>-1.0245926958050027</v>
      </c>
      <c r="E2810">
        <v>0.162408755254659</v>
      </c>
      <c r="F2810">
        <v>-0.21581664173061499</v>
      </c>
      <c r="G2810">
        <v>0.82913067576965904</v>
      </c>
      <c r="H2810">
        <v>1</v>
      </c>
      <c r="I2810" t="s">
        <v>1582</v>
      </c>
      <c r="J2810" t="s">
        <v>4123</v>
      </c>
    </row>
    <row r="2811" spans="1:10" x14ac:dyDescent="0.2">
      <c r="A2811" t="s">
        <v>383</v>
      </c>
      <c r="B2811">
        <v>378.12413502309897</v>
      </c>
      <c r="C2811">
        <v>-3.5061343440355497E-2</v>
      </c>
      <c r="D2811">
        <f t="shared" si="43"/>
        <v>-1.0246003881486374</v>
      </c>
      <c r="E2811">
        <v>0.13079722375028999</v>
      </c>
      <c r="F2811">
        <v>-0.26805877399425998</v>
      </c>
      <c r="G2811">
        <v>0.78865407843470303</v>
      </c>
      <c r="H2811">
        <v>1</v>
      </c>
      <c r="I2811" t="s">
        <v>383</v>
      </c>
      <c r="J2811" t="s">
        <v>4167</v>
      </c>
    </row>
    <row r="2812" spans="1:10" x14ac:dyDescent="0.2">
      <c r="A2812" t="s">
        <v>1741</v>
      </c>
      <c r="B2812">
        <v>862.66574968540704</v>
      </c>
      <c r="C2812">
        <v>-3.51402890965581E-2</v>
      </c>
      <c r="D2812">
        <f t="shared" si="43"/>
        <v>-1.0246564567985343</v>
      </c>
      <c r="E2812">
        <v>0.11624509132169</v>
      </c>
      <c r="F2812">
        <v>-0.302294821200776</v>
      </c>
      <c r="G2812">
        <v>0.76242732586998696</v>
      </c>
      <c r="H2812">
        <v>1</v>
      </c>
      <c r="I2812" t="s">
        <v>6065</v>
      </c>
      <c r="J2812" t="s">
        <v>6066</v>
      </c>
    </row>
    <row r="2813" spans="1:10" x14ac:dyDescent="0.2">
      <c r="A2813" t="s">
        <v>3421</v>
      </c>
      <c r="B2813">
        <v>514.698406252567</v>
      </c>
      <c r="C2813">
        <v>-3.51612176373459E-2</v>
      </c>
      <c r="D2813">
        <f t="shared" si="43"/>
        <v>-1.0246713211457359</v>
      </c>
      <c r="E2813">
        <v>0.14245647767994499</v>
      </c>
      <c r="F2813">
        <v>-0.246820770876717</v>
      </c>
      <c r="G2813">
        <v>0.80504693488661805</v>
      </c>
      <c r="H2813">
        <v>1</v>
      </c>
      <c r="I2813" t="s">
        <v>3421</v>
      </c>
      <c r="J2813" t="s">
        <v>4167</v>
      </c>
    </row>
    <row r="2814" spans="1:10" x14ac:dyDescent="0.2">
      <c r="A2814" t="s">
        <v>1869</v>
      </c>
      <c r="B2814">
        <v>9423.0937258513604</v>
      </c>
      <c r="C2814">
        <v>-3.5242875323331098E-2</v>
      </c>
      <c r="D2814">
        <f t="shared" si="43"/>
        <v>-1.0247293199983085</v>
      </c>
      <c r="E2814">
        <v>0.103948900106147</v>
      </c>
      <c r="F2814">
        <v>-0.339040387030002</v>
      </c>
      <c r="G2814">
        <v>0.73457930560873697</v>
      </c>
      <c r="H2814">
        <v>1</v>
      </c>
      <c r="I2814" t="s">
        <v>6178</v>
      </c>
      <c r="J2814" t="s">
        <v>6179</v>
      </c>
    </row>
    <row r="2815" spans="1:10" x14ac:dyDescent="0.2">
      <c r="A2815" t="s">
        <v>2791</v>
      </c>
      <c r="B2815">
        <v>64.034025936342005</v>
      </c>
      <c r="C2815">
        <v>-3.5259353673998302E-2</v>
      </c>
      <c r="D2815">
        <f t="shared" si="43"/>
        <v>-1.0247410244438291</v>
      </c>
      <c r="E2815">
        <v>0.16878398575270001</v>
      </c>
      <c r="F2815">
        <v>-0.20890224577146599</v>
      </c>
      <c r="G2815">
        <v>0.83452455096908296</v>
      </c>
      <c r="H2815">
        <v>1</v>
      </c>
      <c r="I2815" t="s">
        <v>2791</v>
      </c>
      <c r="J2815" t="s">
        <v>7152</v>
      </c>
    </row>
    <row r="2816" spans="1:10" x14ac:dyDescent="0.2">
      <c r="A2816" t="s">
        <v>2854</v>
      </c>
      <c r="B2816">
        <v>5458.2597587844102</v>
      </c>
      <c r="C2816">
        <v>-3.5266897479677102E-2</v>
      </c>
      <c r="D2816">
        <f t="shared" si="43"/>
        <v>-1.0247463827954915</v>
      </c>
      <c r="E2816">
        <v>0.105015599388565</v>
      </c>
      <c r="F2816">
        <v>-0.33582532199989801</v>
      </c>
      <c r="G2816">
        <v>0.73700259382426103</v>
      </c>
      <c r="H2816">
        <v>1</v>
      </c>
      <c r="I2816" t="s">
        <v>2854</v>
      </c>
      <c r="J2816" t="s">
        <v>4177</v>
      </c>
    </row>
    <row r="2817" spans="1:10" x14ac:dyDescent="0.2">
      <c r="A2817" t="s">
        <v>1405</v>
      </c>
      <c r="B2817">
        <v>1325.95599674244</v>
      </c>
      <c r="C2817">
        <v>-3.5276486428059903E-2</v>
      </c>
      <c r="D2817">
        <f t="shared" si="43"/>
        <v>-1.0247531938487959</v>
      </c>
      <c r="E2817">
        <v>0.112084776704324</v>
      </c>
      <c r="F2817">
        <v>-0.31473039841189299</v>
      </c>
      <c r="G2817">
        <v>0.75296636172055897</v>
      </c>
      <c r="H2817">
        <v>1</v>
      </c>
      <c r="I2817" t="s">
        <v>5689</v>
      </c>
      <c r="J2817" t="s">
        <v>5690</v>
      </c>
    </row>
    <row r="2818" spans="1:10" x14ac:dyDescent="0.2">
      <c r="A2818" t="s">
        <v>202</v>
      </c>
      <c r="B2818">
        <v>2930.9219700656799</v>
      </c>
      <c r="C2818">
        <v>-3.53889591498939E-2</v>
      </c>
      <c r="D2818">
        <f t="shared" ref="D2818:D2881" si="44">IF(C2818&gt;0,POWER(2,C2818),POWER(2,C2818*(-1))*(-1))</f>
        <v>-1.0248330868757269</v>
      </c>
      <c r="E2818">
        <v>0.10498133679624801</v>
      </c>
      <c r="F2818">
        <v>-0.33709762353834499</v>
      </c>
      <c r="G2818">
        <v>0.73604330883841296</v>
      </c>
      <c r="H2818">
        <v>1</v>
      </c>
      <c r="I2818" t="s">
        <v>4346</v>
      </c>
      <c r="J2818" t="s">
        <v>4347</v>
      </c>
    </row>
    <row r="2819" spans="1:10" x14ac:dyDescent="0.2">
      <c r="A2819" t="s">
        <v>770</v>
      </c>
      <c r="B2819">
        <v>84.633399561911105</v>
      </c>
      <c r="C2819">
        <v>-3.5579462699178797E-2</v>
      </c>
      <c r="D2819">
        <f t="shared" si="44"/>
        <v>-1.0249684219434732</v>
      </c>
      <c r="E2819">
        <v>0.169577235906509</v>
      </c>
      <c r="F2819">
        <v>-0.209812729338237</v>
      </c>
      <c r="G2819">
        <v>0.83381383761765804</v>
      </c>
      <c r="H2819">
        <v>1</v>
      </c>
      <c r="I2819" t="s">
        <v>770</v>
      </c>
      <c r="J2819" t="s">
        <v>4287</v>
      </c>
    </row>
    <row r="2820" spans="1:10" x14ac:dyDescent="0.2">
      <c r="A2820" t="s">
        <v>1420</v>
      </c>
      <c r="B2820">
        <v>126.395026868046</v>
      </c>
      <c r="C2820">
        <v>-3.5622445647800198E-2</v>
      </c>
      <c r="D2820">
        <f t="shared" si="44"/>
        <v>-1.0249989598049551</v>
      </c>
      <c r="E2820">
        <v>0.16196234628513101</v>
      </c>
      <c r="F2820">
        <v>-0.21994276117170999</v>
      </c>
      <c r="G2820">
        <v>0.82591573301399801</v>
      </c>
      <c r="H2820">
        <v>1</v>
      </c>
      <c r="I2820" t="s">
        <v>5711</v>
      </c>
      <c r="J2820" t="s">
        <v>5712</v>
      </c>
    </row>
    <row r="2821" spans="1:10" x14ac:dyDescent="0.2">
      <c r="A2821" t="s">
        <v>3646</v>
      </c>
      <c r="B2821">
        <v>23953.302289579999</v>
      </c>
      <c r="C2821">
        <v>-3.5622558620405198E-2</v>
      </c>
      <c r="D2821">
        <f t="shared" si="44"/>
        <v>-1.0249990400691855</v>
      </c>
      <c r="E2821">
        <v>9.5285555533518695E-2</v>
      </c>
      <c r="F2821">
        <v>-0.37385056340332901</v>
      </c>
      <c r="G2821">
        <v>0.70851549843606398</v>
      </c>
      <c r="H2821">
        <v>1</v>
      </c>
      <c r="I2821" t="s">
        <v>8083</v>
      </c>
      <c r="J2821" t="s">
        <v>8084</v>
      </c>
    </row>
    <row r="2822" spans="1:10" x14ac:dyDescent="0.2">
      <c r="A2822" t="s">
        <v>1782</v>
      </c>
      <c r="B2822">
        <v>1708.8769120396</v>
      </c>
      <c r="C2822">
        <v>-3.5772763580675902E-2</v>
      </c>
      <c r="D2822">
        <f t="shared" si="44"/>
        <v>-1.025105762523141</v>
      </c>
      <c r="E2822">
        <v>0.111131038595813</v>
      </c>
      <c r="F2822">
        <v>-0.32189714082294002</v>
      </c>
      <c r="G2822">
        <v>0.74753061929797304</v>
      </c>
      <c r="H2822">
        <v>1</v>
      </c>
      <c r="I2822" t="s">
        <v>1782</v>
      </c>
      <c r="J2822" t="s">
        <v>6110</v>
      </c>
    </row>
    <row r="2823" spans="1:10" x14ac:dyDescent="0.2">
      <c r="A2823" t="s">
        <v>2476</v>
      </c>
      <c r="B2823">
        <v>580.57074803061005</v>
      </c>
      <c r="C2823">
        <v>-3.5773136584840402E-2</v>
      </c>
      <c r="D2823">
        <f t="shared" si="44"/>
        <v>-1.0251060275609745</v>
      </c>
      <c r="E2823">
        <v>0.13598232849191499</v>
      </c>
      <c r="F2823">
        <v>-0.26307195193357302</v>
      </c>
      <c r="G2823">
        <v>0.79249512183508897</v>
      </c>
      <c r="H2823">
        <v>1</v>
      </c>
      <c r="I2823" t="s">
        <v>6799</v>
      </c>
      <c r="J2823" t="s">
        <v>6800</v>
      </c>
    </row>
    <row r="2824" spans="1:10" x14ac:dyDescent="0.2">
      <c r="A2824" t="s">
        <v>3886</v>
      </c>
      <c r="B2824">
        <v>971.81805130051498</v>
      </c>
      <c r="C2824">
        <v>-3.5801276154359601E-2</v>
      </c>
      <c r="D2824">
        <f t="shared" si="44"/>
        <v>-1.0251260223088805</v>
      </c>
      <c r="E2824">
        <v>0.143373098124255</v>
      </c>
      <c r="F2824">
        <v>-0.24970706933690201</v>
      </c>
      <c r="G2824">
        <v>0.80281389082166399</v>
      </c>
      <c r="H2824">
        <v>1</v>
      </c>
      <c r="I2824" t="s">
        <v>8352</v>
      </c>
      <c r="J2824" t="s">
        <v>8353</v>
      </c>
    </row>
    <row r="2825" spans="1:10" x14ac:dyDescent="0.2">
      <c r="A2825" t="s">
        <v>921</v>
      </c>
      <c r="B2825">
        <v>4193.3253169652899</v>
      </c>
      <c r="C2825">
        <v>-3.5813162984197899E-2</v>
      </c>
      <c r="D2825">
        <f t="shared" si="44"/>
        <v>-1.025134468687668</v>
      </c>
      <c r="E2825">
        <v>0.11061381253814</v>
      </c>
      <c r="F2825">
        <v>-0.32376754911914302</v>
      </c>
      <c r="G2825">
        <v>0.74611402600100896</v>
      </c>
      <c r="H2825">
        <v>1</v>
      </c>
      <c r="I2825" t="s">
        <v>5151</v>
      </c>
      <c r="J2825" t="s">
        <v>5152</v>
      </c>
    </row>
    <row r="2826" spans="1:10" x14ac:dyDescent="0.2">
      <c r="A2826" t="s">
        <v>1197</v>
      </c>
      <c r="B2826">
        <v>23.986774006275802</v>
      </c>
      <c r="C2826">
        <v>-3.5814249943349002E-2</v>
      </c>
      <c r="D2826">
        <f t="shared" si="44"/>
        <v>-1.0251352410475085</v>
      </c>
      <c r="E2826">
        <v>0.16221536204605799</v>
      </c>
      <c r="F2826">
        <v>-0.220782110224432</v>
      </c>
      <c r="G2826">
        <v>0.82526209384353699</v>
      </c>
      <c r="H2826">
        <v>1</v>
      </c>
      <c r="I2826" t="s">
        <v>1197</v>
      </c>
      <c r="J2826" t="s">
        <v>5447</v>
      </c>
    </row>
    <row r="2827" spans="1:10" x14ac:dyDescent="0.2">
      <c r="A2827" t="s">
        <v>2942</v>
      </c>
      <c r="B2827">
        <v>116.234045210285</v>
      </c>
      <c r="C2827">
        <v>-3.5846510003801901E-2</v>
      </c>
      <c r="D2827">
        <f t="shared" si="44"/>
        <v>-1.0251581643221181</v>
      </c>
      <c r="E2827">
        <v>0.15851304362306201</v>
      </c>
      <c r="F2827">
        <v>-0.22614233620447999</v>
      </c>
      <c r="G2827">
        <v>0.82109071782427301</v>
      </c>
      <c r="H2827">
        <v>1</v>
      </c>
      <c r="I2827" t="s">
        <v>7306</v>
      </c>
      <c r="J2827" t="s">
        <v>7307</v>
      </c>
    </row>
    <row r="2828" spans="1:10" x14ac:dyDescent="0.2">
      <c r="A2828" t="s">
        <v>812</v>
      </c>
      <c r="B2828">
        <v>77.841967585294597</v>
      </c>
      <c r="C2828">
        <v>-3.5889959500916301E-2</v>
      </c>
      <c r="D2828">
        <f t="shared" si="44"/>
        <v>-1.0251890393692968</v>
      </c>
      <c r="E2828">
        <v>0.167337098792496</v>
      </c>
      <c r="F2828">
        <v>-0.21447700336565001</v>
      </c>
      <c r="G2828">
        <v>0.83017509837199299</v>
      </c>
      <c r="H2828">
        <v>1</v>
      </c>
      <c r="I2828" t="s">
        <v>812</v>
      </c>
      <c r="J2828" t="s">
        <v>4477</v>
      </c>
    </row>
    <row r="2829" spans="1:10" x14ac:dyDescent="0.2">
      <c r="A2829" t="s">
        <v>2987</v>
      </c>
      <c r="B2829">
        <v>2229.9379100893898</v>
      </c>
      <c r="C2829">
        <v>-3.5954791982537898E-2</v>
      </c>
      <c r="D2829">
        <f t="shared" si="44"/>
        <v>-1.0252351108127562</v>
      </c>
      <c r="E2829">
        <v>0.122583562591239</v>
      </c>
      <c r="F2829">
        <v>-0.293308427512675</v>
      </c>
      <c r="G2829">
        <v>0.769286412566072</v>
      </c>
      <c r="H2829">
        <v>1</v>
      </c>
      <c r="I2829" t="s">
        <v>7332</v>
      </c>
      <c r="J2829" t="s">
        <v>7333</v>
      </c>
    </row>
    <row r="2830" spans="1:10" x14ac:dyDescent="0.2">
      <c r="A2830" t="s">
        <v>2412</v>
      </c>
      <c r="B2830">
        <v>211.65455842105601</v>
      </c>
      <c r="C2830">
        <v>-3.5956281181265599E-2</v>
      </c>
      <c r="D2830">
        <f t="shared" si="44"/>
        <v>-1.0252361690957386</v>
      </c>
      <c r="E2830">
        <v>0.155016614826789</v>
      </c>
      <c r="F2830">
        <v>-0.23195114421407201</v>
      </c>
      <c r="G2830">
        <v>0.816575960220563</v>
      </c>
      <c r="H2830">
        <v>1</v>
      </c>
      <c r="I2830" t="s">
        <v>2412</v>
      </c>
      <c r="J2830" t="s">
        <v>6732</v>
      </c>
    </row>
    <row r="2831" spans="1:10" x14ac:dyDescent="0.2">
      <c r="A2831" t="s">
        <v>55</v>
      </c>
      <c r="B2831">
        <v>974.08943276300704</v>
      </c>
      <c r="C2831">
        <v>-3.6005083599629902E-2</v>
      </c>
      <c r="D2831">
        <f t="shared" si="44"/>
        <v>-1.0252708506114399</v>
      </c>
      <c r="E2831">
        <v>0.112305651215097</v>
      </c>
      <c r="F2831">
        <v>-0.320599036736541</v>
      </c>
      <c r="G2831">
        <v>0.74851426768309104</v>
      </c>
      <c r="H2831">
        <v>1</v>
      </c>
      <c r="I2831" t="s">
        <v>55</v>
      </c>
      <c r="J2831" t="s">
        <v>4167</v>
      </c>
    </row>
    <row r="2832" spans="1:10" x14ac:dyDescent="0.2">
      <c r="A2832" t="s">
        <v>1628</v>
      </c>
      <c r="B2832">
        <v>115.19456132595499</v>
      </c>
      <c r="C2832">
        <v>-3.6020008286819498E-2</v>
      </c>
      <c r="D2832">
        <f t="shared" si="44"/>
        <v>-1.0252814570982201</v>
      </c>
      <c r="E2832">
        <v>0.16293217732443799</v>
      </c>
      <c r="F2832">
        <v>-0.22107363246668399</v>
      </c>
      <c r="G2832">
        <v>0.82503510056945495</v>
      </c>
      <c r="H2832">
        <v>1</v>
      </c>
      <c r="I2832" t="s">
        <v>5917</v>
      </c>
      <c r="J2832" t="s">
        <v>5918</v>
      </c>
    </row>
    <row r="2833" spans="1:10" x14ac:dyDescent="0.2">
      <c r="A2833" t="s">
        <v>25</v>
      </c>
      <c r="B2833">
        <v>3617.62986236506</v>
      </c>
      <c r="C2833">
        <v>-3.6041652072134202E-2</v>
      </c>
      <c r="D2833">
        <f t="shared" si="44"/>
        <v>-1.0252968388230992</v>
      </c>
      <c r="E2833">
        <v>0.10196347310371499</v>
      </c>
      <c r="F2833">
        <v>-0.35347611232772802</v>
      </c>
      <c r="G2833">
        <v>0.72373153401983104</v>
      </c>
      <c r="H2833">
        <v>1</v>
      </c>
      <c r="I2833" t="s">
        <v>4148</v>
      </c>
      <c r="J2833" t="s">
        <v>4149</v>
      </c>
    </row>
    <row r="2834" spans="1:10" x14ac:dyDescent="0.2">
      <c r="A2834" t="s">
        <v>1133</v>
      </c>
      <c r="B2834">
        <v>1788.3271804856199</v>
      </c>
      <c r="C2834">
        <v>-3.6054718258719198E-2</v>
      </c>
      <c r="D2834">
        <f t="shared" si="44"/>
        <v>-1.0253061247637083</v>
      </c>
      <c r="E2834">
        <v>0.11509888679984499</v>
      </c>
      <c r="F2834">
        <v>-0.31324993022233</v>
      </c>
      <c r="G2834">
        <v>0.75409078699217102</v>
      </c>
      <c r="H2834">
        <v>1</v>
      </c>
      <c r="I2834" t="s">
        <v>5370</v>
      </c>
      <c r="J2834" t="s">
        <v>5371</v>
      </c>
    </row>
    <row r="2835" spans="1:10" x14ac:dyDescent="0.2">
      <c r="A2835" t="s">
        <v>2620</v>
      </c>
      <c r="B2835">
        <v>131.594102153157</v>
      </c>
      <c r="C2835">
        <v>-3.6091138511830399E-2</v>
      </c>
      <c r="D2835">
        <f t="shared" si="44"/>
        <v>-1.0253320085290689</v>
      </c>
      <c r="E2835">
        <v>0.163486514099285</v>
      </c>
      <c r="F2835">
        <v>-0.22075911710926999</v>
      </c>
      <c r="G2835">
        <v>0.82527999801352103</v>
      </c>
      <c r="H2835">
        <v>1</v>
      </c>
      <c r="I2835" t="s">
        <v>6966</v>
      </c>
      <c r="J2835" t="s">
        <v>6967</v>
      </c>
    </row>
    <row r="2836" spans="1:10" x14ac:dyDescent="0.2">
      <c r="A2836" t="s">
        <v>3124</v>
      </c>
      <c r="B2836">
        <v>1106.2524988110199</v>
      </c>
      <c r="C2836">
        <v>-3.6125451346463298E-2</v>
      </c>
      <c r="D2836">
        <f t="shared" si="44"/>
        <v>-1.0253563951562081</v>
      </c>
      <c r="E2836">
        <v>0.125081009920047</v>
      </c>
      <c r="F2836">
        <v>-0.28881643480137398</v>
      </c>
      <c r="G2836">
        <v>0.77272185466878696</v>
      </c>
      <c r="H2836">
        <v>1</v>
      </c>
      <c r="I2836" t="s">
        <v>3124</v>
      </c>
      <c r="J2836" t="s">
        <v>5191</v>
      </c>
    </row>
    <row r="2837" spans="1:10" x14ac:dyDescent="0.2">
      <c r="A2837" t="s">
        <v>2679</v>
      </c>
      <c r="B2837">
        <v>722.55800025751898</v>
      </c>
      <c r="C2837">
        <v>-3.6127197417235898E-2</v>
      </c>
      <c r="D2837">
        <f t="shared" si="44"/>
        <v>-1.0253576361294325</v>
      </c>
      <c r="E2837">
        <v>0.120814227956533</v>
      </c>
      <c r="F2837">
        <v>-0.29903098358774299</v>
      </c>
      <c r="G2837">
        <v>0.76491640505816305</v>
      </c>
      <c r="H2837">
        <v>1</v>
      </c>
      <c r="I2837" t="s">
        <v>2679</v>
      </c>
      <c r="J2837" t="s">
        <v>4167</v>
      </c>
    </row>
    <row r="2838" spans="1:10" x14ac:dyDescent="0.2">
      <c r="A2838" t="s">
        <v>3442</v>
      </c>
      <c r="B2838">
        <v>1955.2806919233899</v>
      </c>
      <c r="C2838">
        <v>-3.6169662388774101E-2</v>
      </c>
      <c r="D2838">
        <f t="shared" si="44"/>
        <v>-1.0253878174376241</v>
      </c>
      <c r="E2838">
        <v>0.105253242327634</v>
      </c>
      <c r="F2838">
        <v>-0.34364416324757402</v>
      </c>
      <c r="G2838">
        <v>0.73111390765251205</v>
      </c>
      <c r="H2838">
        <v>1</v>
      </c>
      <c r="I2838" t="s">
        <v>3442</v>
      </c>
      <c r="J2838" t="s">
        <v>4137</v>
      </c>
    </row>
    <row r="2839" spans="1:10" x14ac:dyDescent="0.2">
      <c r="A2839" t="s">
        <v>1342</v>
      </c>
      <c r="B2839">
        <v>20.452001891459901</v>
      </c>
      <c r="C2839">
        <v>-3.6265863482983898E-2</v>
      </c>
      <c r="D2839">
        <f t="shared" si="44"/>
        <v>-1.0254561941327336</v>
      </c>
      <c r="E2839">
        <v>0.15416010424568599</v>
      </c>
      <c r="F2839">
        <v>-0.23524804721970599</v>
      </c>
      <c r="G2839">
        <v>0.81401621590110596</v>
      </c>
      <c r="H2839">
        <v>1</v>
      </c>
      <c r="I2839" t="s">
        <v>1342</v>
      </c>
      <c r="J2839" t="s">
        <v>4123</v>
      </c>
    </row>
    <row r="2840" spans="1:10" x14ac:dyDescent="0.2">
      <c r="A2840" t="s">
        <v>304</v>
      </c>
      <c r="B2840">
        <v>8977.53459148818</v>
      </c>
      <c r="C2840">
        <v>-3.6269008255057203E-2</v>
      </c>
      <c r="D2840">
        <f t="shared" si="44"/>
        <v>-1.0254584294142208</v>
      </c>
      <c r="E2840">
        <v>0.10524592533252</v>
      </c>
      <c r="F2840">
        <v>-0.34461199462560599</v>
      </c>
      <c r="G2840">
        <v>0.73038608717464804</v>
      </c>
      <c r="H2840">
        <v>1</v>
      </c>
      <c r="I2840" t="s">
        <v>4456</v>
      </c>
      <c r="J2840" t="s">
        <v>4457</v>
      </c>
    </row>
    <row r="2841" spans="1:10" x14ac:dyDescent="0.2">
      <c r="A2841" t="s">
        <v>3815</v>
      </c>
      <c r="B2841">
        <v>211.27741757848301</v>
      </c>
      <c r="C2841">
        <v>-3.6365407790761903E-2</v>
      </c>
      <c r="D2841">
        <f t="shared" si="44"/>
        <v>-1.0255269518783647</v>
      </c>
      <c r="E2841">
        <v>0.15250147379579601</v>
      </c>
      <c r="F2841">
        <v>-0.23845938590374699</v>
      </c>
      <c r="G2841">
        <v>0.81152481220260797</v>
      </c>
      <c r="H2841">
        <v>1</v>
      </c>
      <c r="I2841" t="s">
        <v>3815</v>
      </c>
      <c r="J2841" t="s">
        <v>8295</v>
      </c>
    </row>
    <row r="2842" spans="1:10" x14ac:dyDescent="0.2">
      <c r="A2842" t="s">
        <v>1547</v>
      </c>
      <c r="B2842">
        <v>1102.21214190506</v>
      </c>
      <c r="C2842">
        <v>-3.6384005287759202E-2</v>
      </c>
      <c r="D2842">
        <f t="shared" si="44"/>
        <v>-1.0255401718290795</v>
      </c>
      <c r="E2842">
        <v>0.109936792478118</v>
      </c>
      <c r="F2842">
        <v>-0.330953855098156</v>
      </c>
      <c r="G2842">
        <v>0.74067934144680603</v>
      </c>
      <c r="H2842">
        <v>1</v>
      </c>
      <c r="I2842" t="s">
        <v>1547</v>
      </c>
      <c r="J2842" t="s">
        <v>5850</v>
      </c>
    </row>
    <row r="2843" spans="1:10" x14ac:dyDescent="0.2">
      <c r="A2843" t="s">
        <v>2163</v>
      </c>
      <c r="B2843">
        <v>3610.5098809758301</v>
      </c>
      <c r="C2843">
        <v>-3.6391896489095799E-2</v>
      </c>
      <c r="D2843">
        <f t="shared" si="44"/>
        <v>-1.0255457813070898</v>
      </c>
      <c r="E2843">
        <v>0.15729226030148599</v>
      </c>
      <c r="F2843">
        <v>-0.23136482633883301</v>
      </c>
      <c r="G2843">
        <v>0.81703138839285006</v>
      </c>
      <c r="H2843">
        <v>1</v>
      </c>
      <c r="I2843" t="s">
        <v>2163</v>
      </c>
      <c r="J2843" t="s">
        <v>4167</v>
      </c>
    </row>
    <row r="2844" spans="1:10" x14ac:dyDescent="0.2">
      <c r="A2844" t="s">
        <v>3694</v>
      </c>
      <c r="B2844">
        <v>2244.32482830954</v>
      </c>
      <c r="C2844">
        <v>-3.6459105089789598E-2</v>
      </c>
      <c r="D2844">
        <f t="shared" si="44"/>
        <v>-1.0255935579337803</v>
      </c>
      <c r="E2844">
        <v>0.14149713462101601</v>
      </c>
      <c r="F2844">
        <v>-0.25766673782788102</v>
      </c>
      <c r="G2844">
        <v>0.79666411882753296</v>
      </c>
      <c r="H2844">
        <v>1</v>
      </c>
      <c r="I2844" t="s">
        <v>8144</v>
      </c>
      <c r="J2844" t="s">
        <v>8145</v>
      </c>
    </row>
    <row r="2845" spans="1:10" x14ac:dyDescent="0.2">
      <c r="A2845" t="s">
        <v>507</v>
      </c>
      <c r="B2845">
        <v>4750.1981192211097</v>
      </c>
      <c r="C2845">
        <v>-3.6469527192237401E-2</v>
      </c>
      <c r="D2845">
        <f t="shared" si="44"/>
        <v>-1.0256009669006347</v>
      </c>
      <c r="E2845">
        <v>0.134998924781003</v>
      </c>
      <c r="F2845">
        <v>-0.270146797475601</v>
      </c>
      <c r="G2845">
        <v>0.78704732082713202</v>
      </c>
      <c r="H2845">
        <v>1</v>
      </c>
      <c r="I2845" t="s">
        <v>507</v>
      </c>
      <c r="J2845" t="s">
        <v>4158</v>
      </c>
    </row>
    <row r="2846" spans="1:10" x14ac:dyDescent="0.2">
      <c r="A2846" t="s">
        <v>3514</v>
      </c>
      <c r="B2846">
        <v>8822.4052569433607</v>
      </c>
      <c r="C2846">
        <v>-3.6471149842836503E-2</v>
      </c>
      <c r="D2846">
        <f t="shared" si="44"/>
        <v>-1.0256021204312924</v>
      </c>
      <c r="E2846">
        <v>0.12802834455914899</v>
      </c>
      <c r="F2846">
        <v>-0.28486777649450001</v>
      </c>
      <c r="G2846">
        <v>0.77574544418293201</v>
      </c>
      <c r="H2846">
        <v>1</v>
      </c>
      <c r="I2846" t="s">
        <v>7936</v>
      </c>
      <c r="J2846" t="s">
        <v>7937</v>
      </c>
    </row>
    <row r="2847" spans="1:10" x14ac:dyDescent="0.2">
      <c r="A2847" t="s">
        <v>305</v>
      </c>
      <c r="B2847">
        <v>16960.792817311099</v>
      </c>
      <c r="C2847">
        <v>-3.6535833075264798E-2</v>
      </c>
      <c r="D2847">
        <f t="shared" si="44"/>
        <v>-1.0256481043333903</v>
      </c>
      <c r="E2847">
        <v>0.10686899123544499</v>
      </c>
      <c r="F2847">
        <v>-0.341874969089696</v>
      </c>
      <c r="G2847">
        <v>0.73244498764485599</v>
      </c>
      <c r="H2847">
        <v>1</v>
      </c>
      <c r="I2847" t="s">
        <v>4458</v>
      </c>
      <c r="J2847" t="s">
        <v>4459</v>
      </c>
    </row>
    <row r="2848" spans="1:10" x14ac:dyDescent="0.2">
      <c r="A2848" t="s">
        <v>1012</v>
      </c>
      <c r="B2848">
        <v>27.755920806585198</v>
      </c>
      <c r="C2848">
        <v>-3.6542540133449299E-2</v>
      </c>
      <c r="D2848">
        <f t="shared" si="44"/>
        <v>-1.0256528725604293</v>
      </c>
      <c r="E2848">
        <v>0.16481071596492999</v>
      </c>
      <c r="F2848">
        <v>-0.22172429698822099</v>
      </c>
      <c r="G2848">
        <v>0.82452851459007304</v>
      </c>
      <c r="H2848">
        <v>1</v>
      </c>
      <c r="I2848" t="s">
        <v>5238</v>
      </c>
      <c r="J2848" t="s">
        <v>5239</v>
      </c>
    </row>
    <row r="2849" spans="1:10" x14ac:dyDescent="0.2">
      <c r="A2849" t="s">
        <v>2871</v>
      </c>
      <c r="B2849">
        <v>216.11880730374401</v>
      </c>
      <c r="C2849">
        <v>-3.6551696253689703E-2</v>
      </c>
      <c r="D2849">
        <f t="shared" si="44"/>
        <v>-1.025659381926969</v>
      </c>
      <c r="E2849">
        <v>0.16498296121848299</v>
      </c>
      <c r="F2849">
        <v>-0.22154831010267301</v>
      </c>
      <c r="G2849">
        <v>0.82466552498508305</v>
      </c>
      <c r="H2849">
        <v>1</v>
      </c>
      <c r="I2849" t="s">
        <v>2871</v>
      </c>
      <c r="J2849" t="s">
        <v>4137</v>
      </c>
    </row>
    <row r="2850" spans="1:10" x14ac:dyDescent="0.2">
      <c r="A2850" t="s">
        <v>886</v>
      </c>
      <c r="B2850">
        <v>195.57427980542101</v>
      </c>
      <c r="C2850">
        <v>-3.6557862842136399E-2</v>
      </c>
      <c r="D2850">
        <f t="shared" si="44"/>
        <v>-1.0256637659670003</v>
      </c>
      <c r="E2850">
        <v>0.145779556692711</v>
      </c>
      <c r="F2850">
        <v>-0.25077496235769797</v>
      </c>
      <c r="G2850">
        <v>0.80198810027448897</v>
      </c>
      <c r="H2850">
        <v>1</v>
      </c>
      <c r="I2850" t="s">
        <v>5107</v>
      </c>
      <c r="J2850" t="s">
        <v>5108</v>
      </c>
    </row>
    <row r="2851" spans="1:10" x14ac:dyDescent="0.2">
      <c r="A2851" t="s">
        <v>228</v>
      </c>
      <c r="B2851">
        <v>315.05334733409501</v>
      </c>
      <c r="C2851">
        <v>-3.6570189964361302E-2</v>
      </c>
      <c r="D2851">
        <f t="shared" si="44"/>
        <v>-1.0256725297987614</v>
      </c>
      <c r="E2851">
        <v>0.13520529782927901</v>
      </c>
      <c r="F2851">
        <v>-0.27047897198923099</v>
      </c>
      <c r="G2851">
        <v>0.78679179216355899</v>
      </c>
      <c r="H2851">
        <v>1</v>
      </c>
      <c r="I2851" t="s">
        <v>4364</v>
      </c>
      <c r="J2851" t="s">
        <v>4365</v>
      </c>
    </row>
    <row r="2852" spans="1:10" x14ac:dyDescent="0.2">
      <c r="A2852" t="s">
        <v>3704</v>
      </c>
      <c r="B2852">
        <v>397.749913774096</v>
      </c>
      <c r="C2852">
        <v>-3.6673778347254202E-2</v>
      </c>
      <c r="D2852">
        <f t="shared" si="44"/>
        <v>-1.0257461777771768</v>
      </c>
      <c r="E2852">
        <v>0.15038362159454999</v>
      </c>
      <c r="F2852">
        <v>-0.24386816834436001</v>
      </c>
      <c r="G2852">
        <v>0.80733292295831605</v>
      </c>
      <c r="H2852">
        <v>1</v>
      </c>
      <c r="I2852" t="s">
        <v>8154</v>
      </c>
      <c r="J2852" t="s">
        <v>8155</v>
      </c>
    </row>
    <row r="2853" spans="1:10" x14ac:dyDescent="0.2">
      <c r="A2853" t="s">
        <v>1911</v>
      </c>
      <c r="B2853">
        <v>1818.5853324846601</v>
      </c>
      <c r="C2853">
        <v>-3.6680277871747199E-2</v>
      </c>
      <c r="D2853">
        <f t="shared" si="44"/>
        <v>-1.0257507989044661</v>
      </c>
      <c r="E2853">
        <v>0.10598108915085901</v>
      </c>
      <c r="F2853">
        <v>-0.34610210336237102</v>
      </c>
      <c r="G2853">
        <v>0.72926598275228105</v>
      </c>
      <c r="H2853">
        <v>1</v>
      </c>
      <c r="I2853" t="s">
        <v>1911</v>
      </c>
      <c r="J2853" t="s">
        <v>4167</v>
      </c>
    </row>
    <row r="2854" spans="1:10" x14ac:dyDescent="0.2">
      <c r="A2854" t="s">
        <v>3734</v>
      </c>
      <c r="B2854">
        <v>852.31425909304005</v>
      </c>
      <c r="C2854">
        <v>-3.6700599427252498E-2</v>
      </c>
      <c r="D2854">
        <f t="shared" si="44"/>
        <v>-1.0257652475564771</v>
      </c>
      <c r="E2854">
        <v>0.11539094167986499</v>
      </c>
      <c r="F2854">
        <v>-0.31805442344922202</v>
      </c>
      <c r="G2854">
        <v>0.75044365463947504</v>
      </c>
      <c r="H2854">
        <v>1</v>
      </c>
      <c r="I2854" t="s">
        <v>8195</v>
      </c>
      <c r="J2854" t="s">
        <v>8196</v>
      </c>
    </row>
    <row r="2855" spans="1:10" x14ac:dyDescent="0.2">
      <c r="A2855" t="s">
        <v>1325</v>
      </c>
      <c r="B2855">
        <v>2725.4074208554898</v>
      </c>
      <c r="C2855">
        <v>-3.6721749175311701E-2</v>
      </c>
      <c r="D2855">
        <f t="shared" si="44"/>
        <v>-1.0257802852705888</v>
      </c>
      <c r="E2855">
        <v>0.122475771565848</v>
      </c>
      <c r="F2855">
        <v>-0.29982868207993801</v>
      </c>
      <c r="G2855">
        <v>0.76430783611417596</v>
      </c>
      <c r="H2855">
        <v>1</v>
      </c>
      <c r="I2855" t="s">
        <v>1325</v>
      </c>
      <c r="J2855" t="s">
        <v>4202</v>
      </c>
    </row>
    <row r="2856" spans="1:10" x14ac:dyDescent="0.2">
      <c r="A2856" t="s">
        <v>1638</v>
      </c>
      <c r="B2856">
        <v>4117.3798600036598</v>
      </c>
      <c r="C2856">
        <v>-3.6725724357523602E-2</v>
      </c>
      <c r="D2856">
        <f t="shared" si="44"/>
        <v>-1.0257831116954712</v>
      </c>
      <c r="E2856">
        <v>9.9959732032378207E-2</v>
      </c>
      <c r="F2856">
        <v>-0.36740519017825801</v>
      </c>
      <c r="G2856">
        <v>0.71331680070241599</v>
      </c>
      <c r="H2856">
        <v>1</v>
      </c>
      <c r="I2856" t="s">
        <v>5934</v>
      </c>
      <c r="J2856" t="s">
        <v>5935</v>
      </c>
    </row>
    <row r="2857" spans="1:10" x14ac:dyDescent="0.2">
      <c r="A2857" t="s">
        <v>3641</v>
      </c>
      <c r="B2857">
        <v>2.99601958759109</v>
      </c>
      <c r="C2857">
        <v>-3.6741321167080503E-2</v>
      </c>
      <c r="D2857">
        <f t="shared" si="44"/>
        <v>-1.0257942013782302</v>
      </c>
      <c r="E2857">
        <v>8.11256645037957E-2</v>
      </c>
      <c r="F2857">
        <v>-0.45289393180084703</v>
      </c>
      <c r="G2857">
        <v>0.65062512072276302</v>
      </c>
      <c r="H2857">
        <v>1</v>
      </c>
      <c r="I2857" t="s">
        <v>8075</v>
      </c>
      <c r="J2857" t="s">
        <v>8076</v>
      </c>
    </row>
    <row r="2858" spans="1:10" x14ac:dyDescent="0.2">
      <c r="A2858" t="s">
        <v>2902</v>
      </c>
      <c r="B2858">
        <v>703.03199081595199</v>
      </c>
      <c r="C2858">
        <v>-3.6747924998845299E-2</v>
      </c>
      <c r="D2858">
        <f t="shared" si="44"/>
        <v>-1.0257988968874288</v>
      </c>
      <c r="E2858">
        <v>0.122296354164299</v>
      </c>
      <c r="F2858">
        <v>-0.30048258797213401</v>
      </c>
      <c r="G2858">
        <v>0.76380907593672998</v>
      </c>
      <c r="H2858">
        <v>1</v>
      </c>
      <c r="I2858" t="s">
        <v>2902</v>
      </c>
      <c r="J2858" t="s">
        <v>4123</v>
      </c>
    </row>
    <row r="2859" spans="1:10" x14ac:dyDescent="0.2">
      <c r="A2859" t="s">
        <v>3725</v>
      </c>
      <c r="B2859">
        <v>1170.7290762729399</v>
      </c>
      <c r="C2859">
        <v>-3.6771068931505203E-2</v>
      </c>
      <c r="D2859">
        <f t="shared" si="44"/>
        <v>-1.0258153530409115</v>
      </c>
      <c r="E2859">
        <v>0.123704899977456</v>
      </c>
      <c r="F2859">
        <v>-0.29724828150062199</v>
      </c>
      <c r="G2859">
        <v>0.76627696337991102</v>
      </c>
      <c r="H2859">
        <v>1</v>
      </c>
      <c r="I2859" t="s">
        <v>3725</v>
      </c>
      <c r="J2859" t="s">
        <v>8180</v>
      </c>
    </row>
    <row r="2860" spans="1:10" x14ac:dyDescent="0.2">
      <c r="A2860" t="s">
        <v>3313</v>
      </c>
      <c r="B2860">
        <v>8233.5467130808102</v>
      </c>
      <c r="C2860">
        <v>-3.6773874517091097E-2</v>
      </c>
      <c r="D2860">
        <f t="shared" si="44"/>
        <v>-1.0258173479292871</v>
      </c>
      <c r="E2860">
        <v>0.10554626095648099</v>
      </c>
      <c r="F2860">
        <v>-0.348414753718788</v>
      </c>
      <c r="G2860">
        <v>0.72752872398374402</v>
      </c>
      <c r="H2860">
        <v>1</v>
      </c>
      <c r="I2860" t="s">
        <v>7723</v>
      </c>
      <c r="J2860" t="s">
        <v>7724</v>
      </c>
    </row>
    <row r="2861" spans="1:10" x14ac:dyDescent="0.2">
      <c r="A2861" t="s">
        <v>4083</v>
      </c>
      <c r="B2861">
        <v>3326.1478716081101</v>
      </c>
      <c r="C2861">
        <v>-3.67765308419346E-2</v>
      </c>
      <c r="D2861">
        <f t="shared" si="44"/>
        <v>-1.0258192366906245</v>
      </c>
      <c r="E2861">
        <v>0.111953463009142</v>
      </c>
      <c r="F2861">
        <v>-0.328498376498915</v>
      </c>
      <c r="G2861">
        <v>0.742534871612335</v>
      </c>
      <c r="H2861">
        <v>1</v>
      </c>
      <c r="I2861" t="s">
        <v>8569</v>
      </c>
      <c r="J2861" t="s">
        <v>8570</v>
      </c>
    </row>
    <row r="2862" spans="1:10" x14ac:dyDescent="0.2">
      <c r="A2862" t="s">
        <v>1975</v>
      </c>
      <c r="B2862">
        <v>41.471443633739703</v>
      </c>
      <c r="C2862">
        <v>-3.6801573507563197E-2</v>
      </c>
      <c r="D2862">
        <f t="shared" si="44"/>
        <v>-1.0258370432750885</v>
      </c>
      <c r="E2862">
        <v>0.169343316249491</v>
      </c>
      <c r="F2862">
        <v>-0.21731931512043801</v>
      </c>
      <c r="G2862">
        <v>0.82795950548207797</v>
      </c>
      <c r="H2862">
        <v>1</v>
      </c>
      <c r="I2862" t="s">
        <v>1975</v>
      </c>
      <c r="J2862" t="s">
        <v>4123</v>
      </c>
    </row>
    <row r="2863" spans="1:10" x14ac:dyDescent="0.2">
      <c r="A2863" t="s">
        <v>3440</v>
      </c>
      <c r="B2863">
        <v>636.49390204572603</v>
      </c>
      <c r="C2863">
        <v>-3.6809548629152797E-2</v>
      </c>
      <c r="D2863">
        <f t="shared" si="44"/>
        <v>-1.0258427140492521</v>
      </c>
      <c r="E2863">
        <v>0.134008490779946</v>
      </c>
      <c r="F2863">
        <v>-0.27468071922097398</v>
      </c>
      <c r="G2863">
        <v>0.78356154541640499</v>
      </c>
      <c r="H2863">
        <v>1</v>
      </c>
      <c r="I2863" t="s">
        <v>7834</v>
      </c>
      <c r="J2863" t="s">
        <v>7835</v>
      </c>
    </row>
    <row r="2864" spans="1:10" x14ac:dyDescent="0.2">
      <c r="A2864" t="s">
        <v>3863</v>
      </c>
      <c r="B2864">
        <v>2177.2899998548701</v>
      </c>
      <c r="C2864">
        <v>-3.6831005080065399E-2</v>
      </c>
      <c r="D2864">
        <f t="shared" si="44"/>
        <v>-1.0258579709863689</v>
      </c>
      <c r="E2864">
        <v>0.155797006786108</v>
      </c>
      <c r="F2864">
        <v>-0.236403804154148</v>
      </c>
      <c r="G2864">
        <v>0.81311934455583501</v>
      </c>
      <c r="H2864">
        <v>1</v>
      </c>
      <c r="I2864" t="s">
        <v>8340</v>
      </c>
      <c r="J2864" t="s">
        <v>8341</v>
      </c>
    </row>
    <row r="2865" spans="1:10" x14ac:dyDescent="0.2">
      <c r="A2865" t="s">
        <v>1999</v>
      </c>
      <c r="B2865">
        <v>798.26747613447003</v>
      </c>
      <c r="C2865">
        <v>-3.6956965533595697E-2</v>
      </c>
      <c r="D2865">
        <f t="shared" si="44"/>
        <v>-1.0259475416667416</v>
      </c>
      <c r="E2865">
        <v>0.120036153031249</v>
      </c>
      <c r="F2865">
        <v>-0.30788195556362602</v>
      </c>
      <c r="G2865">
        <v>0.75817215667614202</v>
      </c>
      <c r="H2865">
        <v>1</v>
      </c>
      <c r="I2865" t="s">
        <v>6320</v>
      </c>
      <c r="J2865" t="s">
        <v>6321</v>
      </c>
    </row>
    <row r="2866" spans="1:10" x14ac:dyDescent="0.2">
      <c r="A2866" t="s">
        <v>3669</v>
      </c>
      <c r="B2866">
        <v>344.83525633288099</v>
      </c>
      <c r="C2866">
        <v>-3.7003375886773202E-2</v>
      </c>
      <c r="D2866">
        <f t="shared" si="44"/>
        <v>-1.0259805461148548</v>
      </c>
      <c r="E2866">
        <v>0.13845445545138199</v>
      </c>
      <c r="F2866">
        <v>-0.26726027534568397</v>
      </c>
      <c r="G2866">
        <v>0.78926877028592901</v>
      </c>
      <c r="H2866">
        <v>1</v>
      </c>
      <c r="I2866" t="s">
        <v>8107</v>
      </c>
      <c r="J2866" t="s">
        <v>8108</v>
      </c>
    </row>
    <row r="2867" spans="1:10" x14ac:dyDescent="0.2">
      <c r="A2867" t="s">
        <v>306</v>
      </c>
      <c r="B2867">
        <v>19689.097334287799</v>
      </c>
      <c r="C2867">
        <v>-3.7016747484397899E-2</v>
      </c>
      <c r="D2867">
        <f t="shared" si="44"/>
        <v>-1.0259900554444235</v>
      </c>
      <c r="E2867">
        <v>0.109601499434792</v>
      </c>
      <c r="F2867">
        <v>-0.33773942578605998</v>
      </c>
      <c r="G2867">
        <v>0.73555956126282496</v>
      </c>
      <c r="H2867">
        <v>1</v>
      </c>
      <c r="I2867" t="s">
        <v>4460</v>
      </c>
      <c r="J2867" t="s">
        <v>4461</v>
      </c>
    </row>
    <row r="2868" spans="1:10" x14ac:dyDescent="0.2">
      <c r="A2868" t="s">
        <v>2349</v>
      </c>
      <c r="B2868">
        <v>6680.8415488515602</v>
      </c>
      <c r="C2868">
        <v>-3.7079702160576898E-2</v>
      </c>
      <c r="D2868">
        <f t="shared" si="44"/>
        <v>-1.0260348274018811</v>
      </c>
      <c r="E2868">
        <v>0.106044537028018</v>
      </c>
      <c r="F2868">
        <v>-0.34966159690790999</v>
      </c>
      <c r="G2868">
        <v>0.72659267767179903</v>
      </c>
      <c r="H2868">
        <v>1</v>
      </c>
      <c r="I2868" t="s">
        <v>6683</v>
      </c>
      <c r="J2868" t="s">
        <v>6684</v>
      </c>
    </row>
    <row r="2869" spans="1:10" x14ac:dyDescent="0.2">
      <c r="A2869" t="s">
        <v>3878</v>
      </c>
      <c r="B2869">
        <v>1566.5104038598299</v>
      </c>
      <c r="C2869">
        <v>-3.7112678006375702E-2</v>
      </c>
      <c r="D2869">
        <f t="shared" si="44"/>
        <v>-1.026058279865482</v>
      </c>
      <c r="E2869">
        <v>0.116705421295105</v>
      </c>
      <c r="F2869">
        <v>-0.318003033574006</v>
      </c>
      <c r="G2869">
        <v>0.75048263580850105</v>
      </c>
      <c r="H2869">
        <v>1</v>
      </c>
      <c r="I2869" t="s">
        <v>3878</v>
      </c>
      <c r="J2869" t="s">
        <v>4123</v>
      </c>
    </row>
    <row r="2870" spans="1:10" x14ac:dyDescent="0.2">
      <c r="A2870" t="s">
        <v>1113</v>
      </c>
      <c r="B2870">
        <v>463.98628160575601</v>
      </c>
      <c r="C2870">
        <v>-3.7205054234420498E-2</v>
      </c>
      <c r="D2870">
        <f t="shared" si="44"/>
        <v>-1.026123980810957</v>
      </c>
      <c r="E2870">
        <v>0.151756810791253</v>
      </c>
      <c r="F2870">
        <v>-0.24516233597975101</v>
      </c>
      <c r="G2870">
        <v>0.80633073811163503</v>
      </c>
      <c r="H2870">
        <v>1</v>
      </c>
      <c r="I2870" t="s">
        <v>1113</v>
      </c>
      <c r="J2870" t="s">
        <v>4123</v>
      </c>
    </row>
    <row r="2871" spans="1:10" x14ac:dyDescent="0.2">
      <c r="A2871" t="s">
        <v>3396</v>
      </c>
      <c r="B2871">
        <v>269.29478085275201</v>
      </c>
      <c r="C2871">
        <v>-3.7218559959968998E-2</v>
      </c>
      <c r="D2871">
        <f t="shared" si="44"/>
        <v>-1.0261335868699917</v>
      </c>
      <c r="E2871">
        <v>0.136716190909904</v>
      </c>
      <c r="F2871">
        <v>-0.27223227704241798</v>
      </c>
      <c r="G2871">
        <v>0.78544342520511001</v>
      </c>
      <c r="H2871">
        <v>1</v>
      </c>
      <c r="I2871" t="s">
        <v>3396</v>
      </c>
      <c r="J2871" t="s">
        <v>4167</v>
      </c>
    </row>
    <row r="2872" spans="1:10" x14ac:dyDescent="0.2">
      <c r="A2872" t="s">
        <v>3591</v>
      </c>
      <c r="B2872">
        <v>1380.3787127363901</v>
      </c>
      <c r="C2872">
        <v>-3.7249703736916898E-2</v>
      </c>
      <c r="D2872">
        <f t="shared" si="44"/>
        <v>-1.0261557384817903</v>
      </c>
      <c r="E2872">
        <v>0.12252109872471401</v>
      </c>
      <c r="F2872">
        <v>-0.304026850270184</v>
      </c>
      <c r="G2872">
        <v>0.76110743523431001</v>
      </c>
      <c r="H2872">
        <v>1</v>
      </c>
      <c r="I2872" t="s">
        <v>8014</v>
      </c>
      <c r="J2872" t="s">
        <v>8015</v>
      </c>
    </row>
    <row r="2873" spans="1:10" x14ac:dyDescent="0.2">
      <c r="A2873" t="s">
        <v>3657</v>
      </c>
      <c r="B2873">
        <v>2518.9510121512099</v>
      </c>
      <c r="C2873">
        <v>-3.7345895880877299E-2</v>
      </c>
      <c r="D2873">
        <f t="shared" si="44"/>
        <v>-1.0262241600182167</v>
      </c>
      <c r="E2873">
        <v>0.13371944062000099</v>
      </c>
      <c r="F2873">
        <v>-0.279285462964248</v>
      </c>
      <c r="G2873">
        <v>0.78002576149065905</v>
      </c>
      <c r="H2873">
        <v>1</v>
      </c>
      <c r="I2873" t="s">
        <v>3657</v>
      </c>
      <c r="J2873" t="s">
        <v>4213</v>
      </c>
    </row>
    <row r="2874" spans="1:10" x14ac:dyDescent="0.2">
      <c r="A2874" t="s">
        <v>1684</v>
      </c>
      <c r="B2874">
        <v>990.68353165775204</v>
      </c>
      <c r="C2874">
        <v>-3.7541141355993901E-2</v>
      </c>
      <c r="D2874">
        <f t="shared" si="44"/>
        <v>-1.0263630522835652</v>
      </c>
      <c r="E2874">
        <v>0.12031028906114501</v>
      </c>
      <c r="F2874">
        <v>-0.31203599998761899</v>
      </c>
      <c r="G2874">
        <v>0.75501316422196196</v>
      </c>
      <c r="H2874">
        <v>1</v>
      </c>
      <c r="I2874" t="s">
        <v>5980</v>
      </c>
      <c r="J2874" t="s">
        <v>5981</v>
      </c>
    </row>
    <row r="2875" spans="1:10" x14ac:dyDescent="0.2">
      <c r="A2875" t="s">
        <v>130</v>
      </c>
      <c r="B2875">
        <v>233.489719435372</v>
      </c>
      <c r="C2875">
        <v>-3.7711242643812801E-2</v>
      </c>
      <c r="D2875">
        <f t="shared" si="44"/>
        <v>-1.026484072987665</v>
      </c>
      <c r="E2875">
        <v>0.14987985617329799</v>
      </c>
      <c r="F2875">
        <v>-0.25160981339753402</v>
      </c>
      <c r="G2875">
        <v>0.80134267262096104</v>
      </c>
      <c r="H2875">
        <v>1</v>
      </c>
      <c r="I2875" t="s">
        <v>4259</v>
      </c>
      <c r="J2875" t="s">
        <v>4260</v>
      </c>
    </row>
    <row r="2876" spans="1:10" x14ac:dyDescent="0.2">
      <c r="A2876" t="s">
        <v>1418</v>
      </c>
      <c r="B2876">
        <v>8.4288516022966906</v>
      </c>
      <c r="C2876">
        <v>-3.7781303597864899E-2</v>
      </c>
      <c r="D2876">
        <f t="shared" si="44"/>
        <v>-1.026533922885035</v>
      </c>
      <c r="E2876">
        <v>0.11734477371761499</v>
      </c>
      <c r="F2876">
        <v>-0.32196835360374798</v>
      </c>
      <c r="G2876">
        <v>0.74747666914062005</v>
      </c>
      <c r="H2876">
        <v>1</v>
      </c>
      <c r="I2876" t="s">
        <v>5707</v>
      </c>
      <c r="J2876" t="s">
        <v>5708</v>
      </c>
    </row>
    <row r="2877" spans="1:10" x14ac:dyDescent="0.2">
      <c r="A2877" t="s">
        <v>3952</v>
      </c>
      <c r="B2877">
        <v>147.35382949865999</v>
      </c>
      <c r="C2877">
        <v>-3.7855887643674202E-2</v>
      </c>
      <c r="D2877">
        <f t="shared" si="44"/>
        <v>-1.0265869937212553</v>
      </c>
      <c r="E2877">
        <v>0.15584850504023401</v>
      </c>
      <c r="F2877">
        <v>-0.24290183363582099</v>
      </c>
      <c r="G2877">
        <v>0.808081445070013</v>
      </c>
      <c r="H2877">
        <v>1</v>
      </c>
      <c r="I2877" t="s">
        <v>3952</v>
      </c>
      <c r="J2877" t="s">
        <v>8413</v>
      </c>
    </row>
    <row r="2878" spans="1:10" x14ac:dyDescent="0.2">
      <c r="A2878" t="s">
        <v>920</v>
      </c>
      <c r="B2878">
        <v>364.07388911002101</v>
      </c>
      <c r="C2878">
        <v>-3.79413100995575E-2</v>
      </c>
      <c r="D2878">
        <f t="shared" si="44"/>
        <v>-1.0266477800800702</v>
      </c>
      <c r="E2878">
        <v>0.14844553831462201</v>
      </c>
      <c r="F2878">
        <v>-0.25559077443703998</v>
      </c>
      <c r="G2878">
        <v>0.798266842778521</v>
      </c>
      <c r="H2878">
        <v>1</v>
      </c>
      <c r="I2878" t="s">
        <v>5149</v>
      </c>
      <c r="J2878" t="s">
        <v>5150</v>
      </c>
    </row>
    <row r="2879" spans="1:10" x14ac:dyDescent="0.2">
      <c r="A2879" t="s">
        <v>2939</v>
      </c>
      <c r="B2879">
        <v>1092.2623798826701</v>
      </c>
      <c r="C2879">
        <v>-3.7969154588685598E-2</v>
      </c>
      <c r="D2879">
        <f t="shared" si="44"/>
        <v>-1.0266675949113455</v>
      </c>
      <c r="E2879">
        <v>0.119466770670119</v>
      </c>
      <c r="F2879">
        <v>-0.31782188784133902</v>
      </c>
      <c r="G2879">
        <v>0.75062004679546601</v>
      </c>
      <c r="H2879">
        <v>1</v>
      </c>
      <c r="I2879" t="s">
        <v>2939</v>
      </c>
      <c r="J2879" t="s">
        <v>4211</v>
      </c>
    </row>
    <row r="2880" spans="1:10" x14ac:dyDescent="0.2">
      <c r="A2880" t="s">
        <v>1777</v>
      </c>
      <c r="B2880">
        <v>1243.69575732102</v>
      </c>
      <c r="C2880">
        <v>-3.7981768471883899E-2</v>
      </c>
      <c r="D2880">
        <f t="shared" si="44"/>
        <v>-1.0266765713903467</v>
      </c>
      <c r="E2880">
        <v>0.117332950546856</v>
      </c>
      <c r="F2880">
        <v>-0.32370931008605403</v>
      </c>
      <c r="G2880">
        <v>0.74615812165212303</v>
      </c>
      <c r="H2880">
        <v>1</v>
      </c>
      <c r="I2880" t="s">
        <v>6102</v>
      </c>
      <c r="J2880" t="s">
        <v>6103</v>
      </c>
    </row>
    <row r="2881" spans="1:10" x14ac:dyDescent="0.2">
      <c r="A2881" t="s">
        <v>3307</v>
      </c>
      <c r="B2881">
        <v>8879.2879907533006</v>
      </c>
      <c r="C2881">
        <v>-3.7994782871211399E-2</v>
      </c>
      <c r="D2881">
        <f t="shared" si="44"/>
        <v>-1.0266858329728492</v>
      </c>
      <c r="E2881">
        <v>9.7870842787732407E-2</v>
      </c>
      <c r="F2881">
        <v>-0.38821350454309</v>
      </c>
      <c r="G2881">
        <v>0.69785804019181197</v>
      </c>
      <c r="H2881">
        <v>1</v>
      </c>
      <c r="I2881" t="s">
        <v>7711</v>
      </c>
      <c r="J2881" t="s">
        <v>7712</v>
      </c>
    </row>
    <row r="2882" spans="1:10" x14ac:dyDescent="0.2">
      <c r="A2882" t="s">
        <v>1954</v>
      </c>
      <c r="B2882">
        <v>438.29841676985899</v>
      </c>
      <c r="C2882">
        <v>-3.8132971080896902E-2</v>
      </c>
      <c r="D2882">
        <f t="shared" ref="D2882:D2945" si="45">IF(C2882&gt;0,POWER(2,C2882),POWER(2,C2882*(-1))*(-1))</f>
        <v>-1.0267841785470266</v>
      </c>
      <c r="E2882">
        <v>0.124799074799615</v>
      </c>
      <c r="F2882">
        <v>-0.305554918112379</v>
      </c>
      <c r="G2882">
        <v>0.75994354981591306</v>
      </c>
      <c r="H2882">
        <v>1</v>
      </c>
      <c r="I2882" t="s">
        <v>1954</v>
      </c>
      <c r="J2882" t="s">
        <v>4123</v>
      </c>
    </row>
    <row r="2883" spans="1:10" x14ac:dyDescent="0.2">
      <c r="A2883" t="s">
        <v>1683</v>
      </c>
      <c r="B2883">
        <v>1633.46811532128</v>
      </c>
      <c r="C2883">
        <v>-3.8198637013143397E-2</v>
      </c>
      <c r="D2883">
        <f t="shared" si="45"/>
        <v>-1.0268309148792867</v>
      </c>
      <c r="E2883">
        <v>0.11708525005038101</v>
      </c>
      <c r="F2883">
        <v>-0.32624636319866801</v>
      </c>
      <c r="G2883">
        <v>0.74423796585720503</v>
      </c>
      <c r="H2883">
        <v>1</v>
      </c>
      <c r="I2883" t="s">
        <v>5978</v>
      </c>
      <c r="J2883" t="s">
        <v>5979</v>
      </c>
    </row>
    <row r="2884" spans="1:10" x14ac:dyDescent="0.2">
      <c r="A2884" t="s">
        <v>3181</v>
      </c>
      <c r="B2884">
        <v>1873.0452367410801</v>
      </c>
      <c r="C2884">
        <v>-3.8229039962714102E-2</v>
      </c>
      <c r="D2884">
        <f t="shared" si="45"/>
        <v>-1.0268525542532272</v>
      </c>
      <c r="E2884">
        <v>0.13703963185107301</v>
      </c>
      <c r="F2884">
        <v>-0.27896338779032398</v>
      </c>
      <c r="G2884">
        <v>0.780272922108175</v>
      </c>
      <c r="H2884">
        <v>1</v>
      </c>
      <c r="I2884" t="s">
        <v>3181</v>
      </c>
      <c r="J2884" t="s">
        <v>4167</v>
      </c>
    </row>
    <row r="2885" spans="1:10" x14ac:dyDescent="0.2">
      <c r="A2885" t="s">
        <v>3112</v>
      </c>
      <c r="B2885">
        <v>3950.9760208149501</v>
      </c>
      <c r="C2885">
        <v>-3.8292491489084403E-2</v>
      </c>
      <c r="D2885">
        <f t="shared" si="45"/>
        <v>-1.0268977175018044</v>
      </c>
      <c r="E2885">
        <v>0.11932023615719101</v>
      </c>
      <c r="F2885">
        <v>-0.32092202230171901</v>
      </c>
      <c r="G2885">
        <v>0.74826948455742004</v>
      </c>
      <c r="H2885">
        <v>1</v>
      </c>
      <c r="I2885" t="s">
        <v>7492</v>
      </c>
      <c r="J2885" t="s">
        <v>7493</v>
      </c>
    </row>
    <row r="2886" spans="1:10" x14ac:dyDescent="0.2">
      <c r="A2886" t="s">
        <v>1410</v>
      </c>
      <c r="B2886">
        <v>2320.2357918385101</v>
      </c>
      <c r="C2886">
        <v>-3.84243935961344E-2</v>
      </c>
      <c r="D2886">
        <f t="shared" si="45"/>
        <v>-1.0269916085605133</v>
      </c>
      <c r="E2886">
        <v>0.122074033697972</v>
      </c>
      <c r="F2886">
        <v>-0.31476303708618197</v>
      </c>
      <c r="G2886">
        <v>0.752941578327051</v>
      </c>
      <c r="H2886">
        <v>1</v>
      </c>
      <c r="I2886" t="s">
        <v>5695</v>
      </c>
      <c r="J2886" t="s">
        <v>5696</v>
      </c>
    </row>
    <row r="2887" spans="1:10" x14ac:dyDescent="0.2">
      <c r="A2887" t="s">
        <v>3232</v>
      </c>
      <c r="B2887">
        <v>204.520496218727</v>
      </c>
      <c r="C2887">
        <v>-3.8461312332942199E-2</v>
      </c>
      <c r="D2887">
        <f t="shared" si="45"/>
        <v>-1.027017889733566</v>
      </c>
      <c r="E2887">
        <v>0.148338151551581</v>
      </c>
      <c r="F2887">
        <v>-0.259281323992825</v>
      </c>
      <c r="G2887">
        <v>0.79541818811252596</v>
      </c>
      <c r="H2887">
        <v>1</v>
      </c>
      <c r="I2887" t="s">
        <v>3232</v>
      </c>
      <c r="J2887" t="s">
        <v>4167</v>
      </c>
    </row>
    <row r="2888" spans="1:10" x14ac:dyDescent="0.2">
      <c r="A2888" t="s">
        <v>464</v>
      </c>
      <c r="B2888">
        <v>882.04739492907095</v>
      </c>
      <c r="C2888">
        <v>-3.8509168079902498E-2</v>
      </c>
      <c r="D2888">
        <f t="shared" si="45"/>
        <v>-1.0270519575871515</v>
      </c>
      <c r="E2888">
        <v>0.13332003158276601</v>
      </c>
      <c r="F2888">
        <v>-0.28884757693742202</v>
      </c>
      <c r="G2888">
        <v>0.77269802197223603</v>
      </c>
      <c r="H2888">
        <v>1</v>
      </c>
      <c r="I2888" t="s">
        <v>4627</v>
      </c>
      <c r="J2888" t="s">
        <v>4628</v>
      </c>
    </row>
    <row r="2889" spans="1:10" x14ac:dyDescent="0.2">
      <c r="A2889" t="s">
        <v>2846</v>
      </c>
      <c r="B2889">
        <v>2495.6623602408499</v>
      </c>
      <c r="C2889">
        <v>-3.8551432689295499E-2</v>
      </c>
      <c r="D2889">
        <f t="shared" si="45"/>
        <v>-1.0270820461259076</v>
      </c>
      <c r="E2889">
        <v>0.111576421970116</v>
      </c>
      <c r="F2889">
        <v>-0.34551594332018198</v>
      </c>
      <c r="G2889">
        <v>0.72970652641279199</v>
      </c>
      <c r="H2889">
        <v>1</v>
      </c>
      <c r="I2889" t="s">
        <v>2846</v>
      </c>
      <c r="J2889" t="s">
        <v>7128</v>
      </c>
    </row>
    <row r="2890" spans="1:10" x14ac:dyDescent="0.2">
      <c r="A2890" t="s">
        <v>1505</v>
      </c>
      <c r="B2890">
        <v>795.48477615648596</v>
      </c>
      <c r="C2890">
        <v>-3.8553323432233499E-2</v>
      </c>
      <c r="D2890">
        <f t="shared" si="45"/>
        <v>-1.0270833921826577</v>
      </c>
      <c r="E2890">
        <v>0.124457445668372</v>
      </c>
      <c r="F2890">
        <v>-0.309771128799816</v>
      </c>
      <c r="G2890">
        <v>0.75673500825317297</v>
      </c>
      <c r="H2890">
        <v>1</v>
      </c>
      <c r="I2890" t="s">
        <v>1505</v>
      </c>
      <c r="J2890" t="s">
        <v>5287</v>
      </c>
    </row>
    <row r="2891" spans="1:10" x14ac:dyDescent="0.2">
      <c r="A2891" t="s">
        <v>3665</v>
      </c>
      <c r="B2891">
        <v>1806.0853579080001</v>
      </c>
      <c r="C2891">
        <v>-3.85684401383041E-2</v>
      </c>
      <c r="D2891">
        <f t="shared" si="45"/>
        <v>-1.027094154123783</v>
      </c>
      <c r="E2891">
        <v>0.11101517052731399</v>
      </c>
      <c r="F2891">
        <v>-0.347415942840124</v>
      </c>
      <c r="G2891">
        <v>0.72827885772785605</v>
      </c>
      <c r="H2891">
        <v>1</v>
      </c>
      <c r="I2891" t="s">
        <v>8099</v>
      </c>
      <c r="J2891" t="s">
        <v>8100</v>
      </c>
    </row>
    <row r="2892" spans="1:10" x14ac:dyDescent="0.2">
      <c r="A2892" t="s">
        <v>447</v>
      </c>
      <c r="B2892">
        <v>327.241605438813</v>
      </c>
      <c r="C2892">
        <v>-3.8639270889424301E-2</v>
      </c>
      <c r="D2892">
        <f t="shared" si="45"/>
        <v>-1.027144581715369</v>
      </c>
      <c r="E2892">
        <v>0.14797528746439001</v>
      </c>
      <c r="F2892">
        <v>-0.26111975554514599</v>
      </c>
      <c r="G2892">
        <v>0.79400015731550599</v>
      </c>
      <c r="H2892">
        <v>1</v>
      </c>
      <c r="I2892" t="s">
        <v>447</v>
      </c>
      <c r="J2892" t="s">
        <v>4279</v>
      </c>
    </row>
    <row r="2893" spans="1:10" x14ac:dyDescent="0.2">
      <c r="A2893" t="s">
        <v>2020</v>
      </c>
      <c r="B2893">
        <v>1520.39188056957</v>
      </c>
      <c r="C2893">
        <v>-3.8691624307983702E-2</v>
      </c>
      <c r="D2893">
        <f t="shared" si="45"/>
        <v>-1.0271818560556816</v>
      </c>
      <c r="E2893">
        <v>0.11110676248788801</v>
      </c>
      <c r="F2893">
        <v>-0.34823824798424502</v>
      </c>
      <c r="G2893">
        <v>0.72766126555436905</v>
      </c>
      <c r="H2893">
        <v>1</v>
      </c>
      <c r="I2893" t="s">
        <v>6341</v>
      </c>
      <c r="J2893" t="s">
        <v>6342</v>
      </c>
    </row>
    <row r="2894" spans="1:10" x14ac:dyDescent="0.2">
      <c r="A2894" t="s">
        <v>2994</v>
      </c>
      <c r="B2894">
        <v>3382.3163125179699</v>
      </c>
      <c r="C2894">
        <v>-3.8739421457624802E-2</v>
      </c>
      <c r="D2894">
        <f t="shared" si="45"/>
        <v>-1.0272158876263133</v>
      </c>
      <c r="E2894">
        <v>0.10363243320262</v>
      </c>
      <c r="F2894">
        <v>-0.373815612163445</v>
      </c>
      <c r="G2894">
        <v>0.70854150338861299</v>
      </c>
      <c r="H2894">
        <v>1</v>
      </c>
      <c r="I2894" t="s">
        <v>7342</v>
      </c>
      <c r="J2894" t="s">
        <v>7343</v>
      </c>
    </row>
    <row r="2895" spans="1:10" x14ac:dyDescent="0.2">
      <c r="A2895" t="s">
        <v>2593</v>
      </c>
      <c r="B2895">
        <v>612.42075765910602</v>
      </c>
      <c r="C2895">
        <v>-3.8772417219010702E-2</v>
      </c>
      <c r="D2895">
        <f t="shared" si="45"/>
        <v>-1.0272393812663088</v>
      </c>
      <c r="E2895">
        <v>0.16044875754732299</v>
      </c>
      <c r="F2895">
        <v>-0.24164984392337799</v>
      </c>
      <c r="G2895">
        <v>0.80905149653771502</v>
      </c>
      <c r="H2895">
        <v>1</v>
      </c>
      <c r="I2895" t="s">
        <v>2593</v>
      </c>
      <c r="J2895" t="s">
        <v>4167</v>
      </c>
    </row>
    <row r="2896" spans="1:10" x14ac:dyDescent="0.2">
      <c r="A2896" t="s">
        <v>2081</v>
      </c>
      <c r="B2896">
        <v>204.73359766164</v>
      </c>
      <c r="C2896">
        <v>-3.87956752638937E-2</v>
      </c>
      <c r="D2896">
        <f t="shared" si="45"/>
        <v>-1.0272559417808595</v>
      </c>
      <c r="E2896">
        <v>0.147224011930431</v>
      </c>
      <c r="F2896">
        <v>-0.26351459082793</v>
      </c>
      <c r="G2896">
        <v>0.79215397899784501</v>
      </c>
      <c r="H2896">
        <v>1</v>
      </c>
      <c r="I2896" t="s">
        <v>2081</v>
      </c>
      <c r="J2896" t="s">
        <v>4212</v>
      </c>
    </row>
    <row r="2897" spans="1:10" x14ac:dyDescent="0.2">
      <c r="A2897" t="s">
        <v>2021</v>
      </c>
      <c r="B2897">
        <v>7.6874660690648504</v>
      </c>
      <c r="C2897">
        <v>-3.8796743797070501E-2</v>
      </c>
      <c r="D2897">
        <f t="shared" si="45"/>
        <v>-1.027256702619034</v>
      </c>
      <c r="E2897">
        <v>0.118072286205674</v>
      </c>
      <c r="F2897">
        <v>-0.32858467506497802</v>
      </c>
      <c r="G2897">
        <v>0.74246963297684998</v>
      </c>
      <c r="H2897">
        <v>1</v>
      </c>
      <c r="I2897" t="s">
        <v>6343</v>
      </c>
      <c r="J2897" t="s">
        <v>6344</v>
      </c>
    </row>
    <row r="2898" spans="1:10" x14ac:dyDescent="0.2">
      <c r="A2898" t="s">
        <v>3382</v>
      </c>
      <c r="B2898">
        <v>3948.1448183258499</v>
      </c>
      <c r="C2898">
        <v>-3.8829110398122903E-2</v>
      </c>
      <c r="D2898">
        <f t="shared" si="45"/>
        <v>-1.0272797491949894</v>
      </c>
      <c r="E2898">
        <v>0.102983739843502</v>
      </c>
      <c r="F2898">
        <v>-0.377041176181103</v>
      </c>
      <c r="G2898">
        <v>0.70614300502543703</v>
      </c>
      <c r="H2898">
        <v>1</v>
      </c>
      <c r="I2898" t="s">
        <v>3382</v>
      </c>
      <c r="J2898" t="s">
        <v>7773</v>
      </c>
    </row>
    <row r="2899" spans="1:10" x14ac:dyDescent="0.2">
      <c r="A2899" t="s">
        <v>1073</v>
      </c>
      <c r="B2899">
        <v>1671.7242889090301</v>
      </c>
      <c r="C2899">
        <v>-3.8844436649183099E-2</v>
      </c>
      <c r="D2899">
        <f t="shared" si="45"/>
        <v>-1.027290662402929</v>
      </c>
      <c r="E2899">
        <v>0.12774051208831499</v>
      </c>
      <c r="F2899">
        <v>-0.30408862477651299</v>
      </c>
      <c r="G2899">
        <v>0.76106037285911099</v>
      </c>
      <c r="H2899">
        <v>1</v>
      </c>
      <c r="I2899" t="s">
        <v>5315</v>
      </c>
      <c r="J2899" t="s">
        <v>5316</v>
      </c>
    </row>
    <row r="2900" spans="1:10" x14ac:dyDescent="0.2">
      <c r="A2900" t="s">
        <v>3666</v>
      </c>
      <c r="B2900">
        <v>1066.11758666998</v>
      </c>
      <c r="C2900">
        <v>-3.8848384229797701E-2</v>
      </c>
      <c r="D2900">
        <f t="shared" si="45"/>
        <v>-1.027293473335342</v>
      </c>
      <c r="E2900">
        <v>0.11896973265868301</v>
      </c>
      <c r="F2900">
        <v>-0.32654006495291898</v>
      </c>
      <c r="G2900">
        <v>0.74401578156330905</v>
      </c>
      <c r="H2900">
        <v>1</v>
      </c>
      <c r="I2900" t="s">
        <v>8101</v>
      </c>
      <c r="J2900" t="s">
        <v>8102</v>
      </c>
    </row>
    <row r="2901" spans="1:10" x14ac:dyDescent="0.2">
      <c r="A2901" t="s">
        <v>1572</v>
      </c>
      <c r="B2901">
        <v>539.24553535816301</v>
      </c>
      <c r="C2901">
        <v>-3.8871937732842601E-2</v>
      </c>
      <c r="D2901">
        <f t="shared" si="45"/>
        <v>-1.0273102451109306</v>
      </c>
      <c r="E2901">
        <v>0.12432740524977499</v>
      </c>
      <c r="F2901">
        <v>-0.31265783802652802</v>
      </c>
      <c r="G2901">
        <v>0.75454063102379498</v>
      </c>
      <c r="H2901">
        <v>1</v>
      </c>
      <c r="I2901" t="s">
        <v>1572</v>
      </c>
      <c r="J2901" t="s">
        <v>5873</v>
      </c>
    </row>
    <row r="2902" spans="1:10" x14ac:dyDescent="0.2">
      <c r="A2902" t="s">
        <v>2973</v>
      </c>
      <c r="B2902">
        <v>50.0749965357478</v>
      </c>
      <c r="C2902">
        <v>-3.8894052681576599E-2</v>
      </c>
      <c r="D2902">
        <f t="shared" si="45"/>
        <v>-1.0273259927823994</v>
      </c>
      <c r="E2902">
        <v>0.167288030868709</v>
      </c>
      <c r="F2902">
        <v>-0.23249752226506501</v>
      </c>
      <c r="G2902">
        <v>0.81615161144441595</v>
      </c>
      <c r="H2902">
        <v>1</v>
      </c>
      <c r="I2902" t="s">
        <v>7313</v>
      </c>
      <c r="J2902" t="s">
        <v>7314</v>
      </c>
    </row>
    <row r="2903" spans="1:10" x14ac:dyDescent="0.2">
      <c r="A2903" t="s">
        <v>2720</v>
      </c>
      <c r="B2903">
        <v>6921.6569566173703</v>
      </c>
      <c r="C2903">
        <v>-3.8918642318214097E-2</v>
      </c>
      <c r="D2903">
        <f t="shared" si="45"/>
        <v>-1.0273435029196345</v>
      </c>
      <c r="E2903">
        <v>9.9203034794676598E-2</v>
      </c>
      <c r="F2903">
        <v>-0.392313021459123</v>
      </c>
      <c r="G2903">
        <v>0.69482694353208496</v>
      </c>
      <c r="H2903">
        <v>1</v>
      </c>
      <c r="I2903" t="s">
        <v>7081</v>
      </c>
      <c r="J2903" t="s">
        <v>7082</v>
      </c>
    </row>
    <row r="2904" spans="1:10" x14ac:dyDescent="0.2">
      <c r="A2904" t="s">
        <v>1255</v>
      </c>
      <c r="B2904">
        <v>1272.79708077647</v>
      </c>
      <c r="C2904">
        <v>-3.8968585128348603E-2</v>
      </c>
      <c r="D2904">
        <f t="shared" si="45"/>
        <v>-1.0273790678229269</v>
      </c>
      <c r="E2904">
        <v>0.12877850318206799</v>
      </c>
      <c r="F2904">
        <v>-0.30260163121522499</v>
      </c>
      <c r="G2904">
        <v>0.76219347119167002</v>
      </c>
      <c r="H2904">
        <v>1</v>
      </c>
      <c r="I2904" t="s">
        <v>1255</v>
      </c>
      <c r="J2904" t="s">
        <v>4213</v>
      </c>
    </row>
    <row r="2905" spans="1:10" x14ac:dyDescent="0.2">
      <c r="A2905" t="s">
        <v>2626</v>
      </c>
      <c r="B2905">
        <v>628.51990937832795</v>
      </c>
      <c r="C2905">
        <v>-3.89688854656845E-2</v>
      </c>
      <c r="D2905">
        <f t="shared" si="45"/>
        <v>-1.0273792817006457</v>
      </c>
      <c r="E2905">
        <v>0.12641080121383599</v>
      </c>
      <c r="F2905">
        <v>-0.30827180186734898</v>
      </c>
      <c r="G2905">
        <v>0.757875520756077</v>
      </c>
      <c r="H2905">
        <v>1</v>
      </c>
      <c r="I2905" t="s">
        <v>2626</v>
      </c>
      <c r="J2905" t="s">
        <v>6978</v>
      </c>
    </row>
    <row r="2906" spans="1:10" x14ac:dyDescent="0.2">
      <c r="A2906" t="s">
        <v>2734</v>
      </c>
      <c r="B2906">
        <v>245.31892370532299</v>
      </c>
      <c r="C2906">
        <v>-3.8980658315417499E-2</v>
      </c>
      <c r="D2906">
        <f t="shared" si="45"/>
        <v>-1.0273876654760867</v>
      </c>
      <c r="E2906">
        <v>0.15494691041146899</v>
      </c>
      <c r="F2906">
        <v>-0.25157428574666302</v>
      </c>
      <c r="G2906">
        <v>0.80137013647272504</v>
      </c>
      <c r="H2906">
        <v>1</v>
      </c>
      <c r="I2906" t="s">
        <v>7101</v>
      </c>
      <c r="J2906" t="s">
        <v>7102</v>
      </c>
    </row>
    <row r="2907" spans="1:10" x14ac:dyDescent="0.2">
      <c r="A2907" t="s">
        <v>2348</v>
      </c>
      <c r="B2907">
        <v>835.58743746791299</v>
      </c>
      <c r="C2907">
        <v>-3.9017861645698697E-2</v>
      </c>
      <c r="D2907">
        <f t="shared" si="45"/>
        <v>-1.0274141594574149</v>
      </c>
      <c r="E2907">
        <v>0.128537855093034</v>
      </c>
      <c r="F2907">
        <v>-0.30355152275925201</v>
      </c>
      <c r="G2907">
        <v>0.76146958895592198</v>
      </c>
      <c r="H2907">
        <v>1</v>
      </c>
      <c r="I2907" t="s">
        <v>2348</v>
      </c>
      <c r="J2907" t="s">
        <v>4123</v>
      </c>
    </row>
    <row r="2908" spans="1:10" x14ac:dyDescent="0.2">
      <c r="A2908" t="s">
        <v>1751</v>
      </c>
      <c r="B2908">
        <v>106.130616941759</v>
      </c>
      <c r="C2908">
        <v>-3.9035368647067803E-2</v>
      </c>
      <c r="D2908">
        <f t="shared" si="45"/>
        <v>-1.0274266271305696</v>
      </c>
      <c r="E2908">
        <v>0.164567925201177</v>
      </c>
      <c r="F2908">
        <v>-0.237199129777864</v>
      </c>
      <c r="G2908">
        <v>0.812502311390226</v>
      </c>
      <c r="H2908">
        <v>1</v>
      </c>
      <c r="I2908" t="s">
        <v>1751</v>
      </c>
      <c r="J2908" t="s">
        <v>4123</v>
      </c>
    </row>
    <row r="2909" spans="1:10" x14ac:dyDescent="0.2">
      <c r="A2909" t="s">
        <v>798</v>
      </c>
      <c r="B2909">
        <v>221.61798324656499</v>
      </c>
      <c r="C2909">
        <v>-3.9094963987069901E-2</v>
      </c>
      <c r="D2909">
        <f t="shared" si="45"/>
        <v>-1.027469069297559</v>
      </c>
      <c r="E2909">
        <v>0.162828399138886</v>
      </c>
      <c r="F2909">
        <v>-0.240099173079283</v>
      </c>
      <c r="G2909">
        <v>0.81025337525287899</v>
      </c>
      <c r="H2909">
        <v>1</v>
      </c>
      <c r="I2909" t="s">
        <v>798</v>
      </c>
      <c r="J2909" t="s">
        <v>4213</v>
      </c>
    </row>
    <row r="2910" spans="1:10" x14ac:dyDescent="0.2">
      <c r="A2910" t="s">
        <v>1181</v>
      </c>
      <c r="B2910">
        <v>2964.24046333656</v>
      </c>
      <c r="C2910">
        <v>-3.9159811428755201E-2</v>
      </c>
      <c r="D2910">
        <f t="shared" si="45"/>
        <v>-1.0275152538591819</v>
      </c>
      <c r="E2910">
        <v>0.110948746610201</v>
      </c>
      <c r="F2910">
        <v>-0.35295406775829802</v>
      </c>
      <c r="G2910">
        <v>0.72412287574425005</v>
      </c>
      <c r="H2910">
        <v>1</v>
      </c>
      <c r="I2910" t="s">
        <v>5427</v>
      </c>
      <c r="J2910" t="s">
        <v>5428</v>
      </c>
    </row>
    <row r="2911" spans="1:10" x14ac:dyDescent="0.2">
      <c r="A2911" t="s">
        <v>1156</v>
      </c>
      <c r="B2911">
        <v>3042.2901981568202</v>
      </c>
      <c r="C2911">
        <v>-3.9185506505787698E-2</v>
      </c>
      <c r="D2911">
        <f t="shared" si="45"/>
        <v>-1.0275335545519615</v>
      </c>
      <c r="E2911">
        <v>0.103287595247318</v>
      </c>
      <c r="F2911">
        <v>-0.37938250389080902</v>
      </c>
      <c r="G2911">
        <v>0.704403841057752</v>
      </c>
      <c r="H2911">
        <v>1</v>
      </c>
      <c r="I2911" t="s">
        <v>1156</v>
      </c>
      <c r="J2911" t="s">
        <v>5404</v>
      </c>
    </row>
    <row r="2912" spans="1:10" x14ac:dyDescent="0.2">
      <c r="A2912" t="s">
        <v>2587</v>
      </c>
      <c r="B2912">
        <v>91.581211539589503</v>
      </c>
      <c r="C2912">
        <v>-3.9191109537114299E-2</v>
      </c>
      <c r="D2912">
        <f t="shared" si="45"/>
        <v>-1.0275375452178417</v>
      </c>
      <c r="E2912">
        <v>0.164146841465306</v>
      </c>
      <c r="F2912">
        <v>-0.23875640363995501</v>
      </c>
      <c r="G2912">
        <v>0.81129447746424699</v>
      </c>
      <c r="H2912">
        <v>1</v>
      </c>
      <c r="I2912" t="s">
        <v>6933</v>
      </c>
      <c r="J2912" t="s">
        <v>6934</v>
      </c>
    </row>
    <row r="2913" spans="1:10" x14ac:dyDescent="0.2">
      <c r="A2913" t="s">
        <v>2333</v>
      </c>
      <c r="B2913">
        <v>409.374465257098</v>
      </c>
      <c r="C2913">
        <v>-3.92496223984816E-2</v>
      </c>
      <c r="D2913">
        <f t="shared" si="45"/>
        <v>-1.0275792209563062</v>
      </c>
      <c r="E2913">
        <v>0.14183949670783499</v>
      </c>
      <c r="F2913">
        <v>-0.27671856788471899</v>
      </c>
      <c r="G2913">
        <v>0.78199621330138303</v>
      </c>
      <c r="H2913">
        <v>1</v>
      </c>
      <c r="I2913" t="s">
        <v>2333</v>
      </c>
      <c r="J2913" t="s">
        <v>4167</v>
      </c>
    </row>
    <row r="2914" spans="1:10" x14ac:dyDescent="0.2">
      <c r="A2914" t="s">
        <v>1761</v>
      </c>
      <c r="B2914">
        <v>935.47759858433301</v>
      </c>
      <c r="C2914">
        <v>-3.93776910657756E-2</v>
      </c>
      <c r="D2914">
        <f t="shared" si="45"/>
        <v>-1.0276704436602981</v>
      </c>
      <c r="E2914">
        <v>0.124071421955933</v>
      </c>
      <c r="F2914">
        <v>-0.31737921952536002</v>
      </c>
      <c r="G2914">
        <v>0.75095587319264601</v>
      </c>
      <c r="H2914">
        <v>1</v>
      </c>
      <c r="I2914" t="s">
        <v>1761</v>
      </c>
      <c r="J2914" t="s">
        <v>4190</v>
      </c>
    </row>
    <row r="2915" spans="1:10" x14ac:dyDescent="0.2">
      <c r="A2915" t="s">
        <v>3532</v>
      </c>
      <c r="B2915">
        <v>2116.3902630488101</v>
      </c>
      <c r="C2915">
        <v>-3.9427741175846097E-2</v>
      </c>
      <c r="D2915">
        <f t="shared" si="45"/>
        <v>-1.0277060963170053</v>
      </c>
      <c r="E2915">
        <v>0.11485681921239101</v>
      </c>
      <c r="F2915">
        <v>-0.343277320808765</v>
      </c>
      <c r="G2915">
        <v>0.73138984074990299</v>
      </c>
      <c r="H2915">
        <v>1</v>
      </c>
      <c r="I2915" t="s">
        <v>3532</v>
      </c>
      <c r="J2915" t="s">
        <v>4167</v>
      </c>
    </row>
    <row r="2916" spans="1:10" x14ac:dyDescent="0.2">
      <c r="A2916" t="s">
        <v>1348</v>
      </c>
      <c r="B2916">
        <v>1208.45168503543</v>
      </c>
      <c r="C2916">
        <v>-3.9469448094236602E-2</v>
      </c>
      <c r="D2916">
        <f t="shared" si="45"/>
        <v>-1.0277358067357949</v>
      </c>
      <c r="E2916">
        <v>0.14675856755584701</v>
      </c>
      <c r="F2916">
        <v>-0.26894135553085802</v>
      </c>
      <c r="G2916">
        <v>0.78797481185819995</v>
      </c>
      <c r="H2916">
        <v>1</v>
      </c>
      <c r="I2916" t="s">
        <v>5615</v>
      </c>
      <c r="J2916" t="s">
        <v>5616</v>
      </c>
    </row>
    <row r="2917" spans="1:10" x14ac:dyDescent="0.2">
      <c r="A2917" t="s">
        <v>4071</v>
      </c>
      <c r="B2917">
        <v>3143.2876981627701</v>
      </c>
      <c r="C2917">
        <v>-3.9537106564775E-2</v>
      </c>
      <c r="D2917">
        <f t="shared" si="45"/>
        <v>-1.0277840058779266</v>
      </c>
      <c r="E2917">
        <v>0.10779173382543</v>
      </c>
      <c r="F2917">
        <v>-0.36679163755548799</v>
      </c>
      <c r="G2917">
        <v>0.71377444582681204</v>
      </c>
      <c r="H2917">
        <v>1</v>
      </c>
      <c r="I2917" t="s">
        <v>8547</v>
      </c>
      <c r="J2917" t="s">
        <v>8548</v>
      </c>
    </row>
    <row r="2918" spans="1:10" x14ac:dyDescent="0.2">
      <c r="A2918" t="s">
        <v>3877</v>
      </c>
      <c r="B2918">
        <v>253.53068422566099</v>
      </c>
      <c r="C2918">
        <v>-3.9637796096183099E-2</v>
      </c>
      <c r="D2918">
        <f t="shared" si="45"/>
        <v>-1.0278557401657777</v>
      </c>
      <c r="E2918">
        <v>0.157762784955642</v>
      </c>
      <c r="F2918">
        <v>-0.25124934316624797</v>
      </c>
      <c r="G2918">
        <v>0.80162133741459896</v>
      </c>
      <c r="H2918">
        <v>1</v>
      </c>
      <c r="I2918" t="s">
        <v>3877</v>
      </c>
      <c r="J2918" t="s">
        <v>4123</v>
      </c>
    </row>
    <row r="2919" spans="1:10" x14ac:dyDescent="0.2">
      <c r="A2919" t="s">
        <v>953</v>
      </c>
      <c r="B2919">
        <v>680.79924825422597</v>
      </c>
      <c r="C2919">
        <v>-3.9712817002462798E-2</v>
      </c>
      <c r="D2919">
        <f t="shared" si="45"/>
        <v>-1.027909190598405</v>
      </c>
      <c r="E2919">
        <v>0.16162636786374801</v>
      </c>
      <c r="F2919">
        <v>-0.245707538487415</v>
      </c>
      <c r="G2919">
        <v>0.80590863620033504</v>
      </c>
      <c r="H2919">
        <v>1</v>
      </c>
      <c r="I2919" t="s">
        <v>5177</v>
      </c>
      <c r="J2919" t="s">
        <v>5178</v>
      </c>
    </row>
    <row r="2920" spans="1:10" x14ac:dyDescent="0.2">
      <c r="A2920" t="s">
        <v>11</v>
      </c>
      <c r="B2920">
        <v>23861.473624258899</v>
      </c>
      <c r="C2920">
        <v>-3.9726564721218598E-2</v>
      </c>
      <c r="D2920">
        <f t="shared" si="45"/>
        <v>-1.0279189857896194</v>
      </c>
      <c r="E2920">
        <v>0.101153496525165</v>
      </c>
      <c r="F2920">
        <v>-0.39273545735846599</v>
      </c>
      <c r="G2920">
        <v>0.694514879399589</v>
      </c>
      <c r="H2920">
        <v>1</v>
      </c>
      <c r="I2920" t="s">
        <v>4126</v>
      </c>
      <c r="J2920" t="s">
        <v>4127</v>
      </c>
    </row>
    <row r="2921" spans="1:10" x14ac:dyDescent="0.2">
      <c r="A2921" t="s">
        <v>2245</v>
      </c>
      <c r="B2921">
        <v>807.15614565989699</v>
      </c>
      <c r="C2921">
        <v>-3.9770256255379902E-2</v>
      </c>
      <c r="D2921">
        <f t="shared" si="45"/>
        <v>-1.0279501164418219</v>
      </c>
      <c r="E2921">
        <v>0.13110778096763501</v>
      </c>
      <c r="F2921">
        <v>-0.303340167622831</v>
      </c>
      <c r="G2921">
        <v>0.76163063797497499</v>
      </c>
      <c r="H2921">
        <v>1</v>
      </c>
      <c r="I2921" t="s">
        <v>2245</v>
      </c>
      <c r="J2921" t="s">
        <v>4169</v>
      </c>
    </row>
    <row r="2922" spans="1:10" x14ac:dyDescent="0.2">
      <c r="A2922" t="s">
        <v>2785</v>
      </c>
      <c r="B2922">
        <v>109.91262381271601</v>
      </c>
      <c r="C2922">
        <v>-3.9821781920248898E-2</v>
      </c>
      <c r="D2922">
        <f t="shared" si="45"/>
        <v>-1.0279868302015183</v>
      </c>
      <c r="E2922">
        <v>0.16962119241623599</v>
      </c>
      <c r="F2922">
        <v>-0.23476890683877299</v>
      </c>
      <c r="G2922">
        <v>0.81438810205573697</v>
      </c>
      <c r="H2922">
        <v>1</v>
      </c>
      <c r="I2922" t="s">
        <v>2785</v>
      </c>
      <c r="J2922" t="s">
        <v>7148</v>
      </c>
    </row>
    <row r="2923" spans="1:10" x14ac:dyDescent="0.2">
      <c r="A2923" t="s">
        <v>489</v>
      </c>
      <c r="B2923">
        <v>1348.41644761015</v>
      </c>
      <c r="C2923">
        <v>-3.9831307865391102E-2</v>
      </c>
      <c r="D2923">
        <f t="shared" si="45"/>
        <v>-1.0279936178996829</v>
      </c>
      <c r="E2923">
        <v>0.14700329382580399</v>
      </c>
      <c r="F2923">
        <v>-0.27095520670843298</v>
      </c>
      <c r="G2923">
        <v>0.78642548376133103</v>
      </c>
      <c r="H2923">
        <v>1</v>
      </c>
      <c r="I2923" t="s">
        <v>4650</v>
      </c>
      <c r="J2923" t="s">
        <v>4651</v>
      </c>
    </row>
    <row r="2924" spans="1:10" x14ac:dyDescent="0.2">
      <c r="A2924" t="s">
        <v>2553</v>
      </c>
      <c r="B2924">
        <v>3708.6719567373302</v>
      </c>
      <c r="C2924">
        <v>-3.9861974032540298E-2</v>
      </c>
      <c r="D2924">
        <f t="shared" si="45"/>
        <v>-1.0280154693362444</v>
      </c>
      <c r="E2924">
        <v>0.13247652317104799</v>
      </c>
      <c r="F2924">
        <v>-0.30089840130445</v>
      </c>
      <c r="G2924">
        <v>0.76349196943242303</v>
      </c>
      <c r="H2924">
        <v>1</v>
      </c>
      <c r="I2924" t="s">
        <v>6889</v>
      </c>
      <c r="J2924" t="s">
        <v>6890</v>
      </c>
    </row>
    <row r="2925" spans="1:10" x14ac:dyDescent="0.2">
      <c r="A2925" t="s">
        <v>1300</v>
      </c>
      <c r="B2925">
        <v>584.79024274448295</v>
      </c>
      <c r="C2925">
        <v>-3.9921180676537701E-2</v>
      </c>
      <c r="D2925">
        <f t="shared" si="45"/>
        <v>-1.0280576588448604</v>
      </c>
      <c r="E2925">
        <v>0.12649831736473899</v>
      </c>
      <c r="F2925">
        <v>-0.31558665370568501</v>
      </c>
      <c r="G2925">
        <v>0.75231626916647298</v>
      </c>
      <c r="H2925">
        <v>1</v>
      </c>
      <c r="I2925" t="s">
        <v>5557</v>
      </c>
      <c r="J2925" t="s">
        <v>5558</v>
      </c>
    </row>
    <row r="2926" spans="1:10" x14ac:dyDescent="0.2">
      <c r="A2926" t="s">
        <v>3983</v>
      </c>
      <c r="B2926">
        <v>1878.07972669996</v>
      </c>
      <c r="C2926">
        <v>-3.9923900359559998E-2</v>
      </c>
      <c r="D2926">
        <f t="shared" si="45"/>
        <v>-1.0280595968799384</v>
      </c>
      <c r="E2926">
        <v>0.14346193295998</v>
      </c>
      <c r="F2926">
        <v>-0.27828915682250799</v>
      </c>
      <c r="G2926">
        <v>0.78079039910030801</v>
      </c>
      <c r="H2926">
        <v>1</v>
      </c>
      <c r="I2926" t="s">
        <v>3983</v>
      </c>
      <c r="J2926" t="s">
        <v>4167</v>
      </c>
    </row>
    <row r="2927" spans="1:10" x14ac:dyDescent="0.2">
      <c r="A2927" t="s">
        <v>3549</v>
      </c>
      <c r="B2927">
        <v>1299.94214830851</v>
      </c>
      <c r="C2927">
        <v>-3.9935520122232802E-2</v>
      </c>
      <c r="D2927">
        <f t="shared" si="45"/>
        <v>-1.0280678771167853</v>
      </c>
      <c r="E2927">
        <v>0.12581491693434299</v>
      </c>
      <c r="F2927">
        <v>-0.31741482723446302</v>
      </c>
      <c r="G2927">
        <v>0.75092885797363396</v>
      </c>
      <c r="H2927">
        <v>1</v>
      </c>
      <c r="I2927" t="s">
        <v>7965</v>
      </c>
      <c r="J2927" t="s">
        <v>7966</v>
      </c>
    </row>
    <row r="2928" spans="1:10" x14ac:dyDescent="0.2">
      <c r="A2928" t="s">
        <v>3811</v>
      </c>
      <c r="B2928">
        <v>950.18960809563498</v>
      </c>
      <c r="C2928">
        <v>-3.99875252030268E-2</v>
      </c>
      <c r="D2928">
        <f t="shared" si="45"/>
        <v>-1.0281049367275374</v>
      </c>
      <c r="E2928">
        <v>0.11342206856081299</v>
      </c>
      <c r="F2928">
        <v>-0.352555068959854</v>
      </c>
      <c r="G2928">
        <v>0.72442202695115199</v>
      </c>
      <c r="H2928">
        <v>1</v>
      </c>
      <c r="I2928" t="s">
        <v>8291</v>
      </c>
      <c r="J2928" t="s">
        <v>8292</v>
      </c>
    </row>
    <row r="2929" spans="1:10" x14ac:dyDescent="0.2">
      <c r="A2929" t="s">
        <v>3351</v>
      </c>
      <c r="B2929">
        <v>7991.5411156098799</v>
      </c>
      <c r="C2929">
        <v>-4.00194981276175E-2</v>
      </c>
      <c r="D2929">
        <f t="shared" si="45"/>
        <v>-1.028127721782544</v>
      </c>
      <c r="E2929">
        <v>0.13124504994125</v>
      </c>
      <c r="F2929">
        <v>-0.30492196197518801</v>
      </c>
      <c r="G2929">
        <v>0.76042558856628595</v>
      </c>
      <c r="H2929">
        <v>1</v>
      </c>
      <c r="I2929" t="s">
        <v>3351</v>
      </c>
      <c r="J2929" t="s">
        <v>4137</v>
      </c>
    </row>
    <row r="2930" spans="1:10" x14ac:dyDescent="0.2">
      <c r="A2930" t="s">
        <v>3650</v>
      </c>
      <c r="B2930">
        <v>1730.02392646558</v>
      </c>
      <c r="C2930">
        <v>-4.0072171815975E-2</v>
      </c>
      <c r="D2930">
        <f t="shared" si="45"/>
        <v>-1.0281652600469084</v>
      </c>
      <c r="E2930">
        <v>0.111297965458446</v>
      </c>
      <c r="F2930">
        <v>-0.360044064156197</v>
      </c>
      <c r="G2930">
        <v>0.71881418171475098</v>
      </c>
      <c r="H2930">
        <v>1</v>
      </c>
      <c r="I2930" t="s">
        <v>3650</v>
      </c>
      <c r="J2930" t="s">
        <v>4136</v>
      </c>
    </row>
    <row r="2931" spans="1:10" x14ac:dyDescent="0.2">
      <c r="A2931" t="s">
        <v>2407</v>
      </c>
      <c r="B2931">
        <v>1112.42691370631</v>
      </c>
      <c r="C2931">
        <v>-4.0072260743758602E-2</v>
      </c>
      <c r="D2931">
        <f t="shared" si="45"/>
        <v>-1.0281653234230608</v>
      </c>
      <c r="E2931">
        <v>0.13331084111408201</v>
      </c>
      <c r="F2931">
        <v>-0.30059266304880999</v>
      </c>
      <c r="G2931">
        <v>0.76372512690387695</v>
      </c>
      <c r="H2931">
        <v>1</v>
      </c>
      <c r="I2931" t="s">
        <v>2407</v>
      </c>
      <c r="J2931" t="s">
        <v>4167</v>
      </c>
    </row>
    <row r="2932" spans="1:10" x14ac:dyDescent="0.2">
      <c r="A2932" t="s">
        <v>151</v>
      </c>
      <c r="B2932">
        <v>816.73566682947705</v>
      </c>
      <c r="C2932">
        <v>-4.0174685145596099E-2</v>
      </c>
      <c r="D2932">
        <f t="shared" si="45"/>
        <v>-1.0282383208019725</v>
      </c>
      <c r="E2932">
        <v>0.116629561391927</v>
      </c>
      <c r="F2932">
        <v>-0.34446399923078802</v>
      </c>
      <c r="G2932">
        <v>0.730497365732519</v>
      </c>
      <c r="H2932">
        <v>1</v>
      </c>
      <c r="I2932" t="s">
        <v>151</v>
      </c>
      <c r="J2932" t="s">
        <v>4167</v>
      </c>
    </row>
    <row r="2933" spans="1:10" x14ac:dyDescent="0.2">
      <c r="A2933" t="s">
        <v>1530</v>
      </c>
      <c r="B2933">
        <v>143.50472494399099</v>
      </c>
      <c r="C2933">
        <v>-4.0465609499921298E-2</v>
      </c>
      <c r="D2933">
        <f t="shared" si="45"/>
        <v>-1.0284456894588094</v>
      </c>
      <c r="E2933">
        <v>0.15447611781096901</v>
      </c>
      <c r="F2933">
        <v>-0.26195382220466501</v>
      </c>
      <c r="G2933">
        <v>0.79335704383091499</v>
      </c>
      <c r="H2933">
        <v>1</v>
      </c>
      <c r="I2933" t="s">
        <v>1530</v>
      </c>
      <c r="J2933" t="s">
        <v>5832</v>
      </c>
    </row>
    <row r="2934" spans="1:10" x14ac:dyDescent="0.2">
      <c r="A2934" t="s">
        <v>1376</v>
      </c>
      <c r="B2934">
        <v>26670.949068871199</v>
      </c>
      <c r="C2934">
        <v>-4.04660290568691E-2</v>
      </c>
      <c r="D2934">
        <f t="shared" si="45"/>
        <v>-1.0284459885459933</v>
      </c>
      <c r="E2934">
        <v>0.114112064741106</v>
      </c>
      <c r="F2934">
        <v>-0.35461657054998602</v>
      </c>
      <c r="G2934">
        <v>0.72287686045203103</v>
      </c>
      <c r="H2934">
        <v>1</v>
      </c>
      <c r="I2934" t="s">
        <v>5656</v>
      </c>
      <c r="J2934" t="s">
        <v>5657</v>
      </c>
    </row>
    <row r="2935" spans="1:10" x14ac:dyDescent="0.2">
      <c r="A2935" t="s">
        <v>2788</v>
      </c>
      <c r="B2935">
        <v>93.138465206403694</v>
      </c>
      <c r="C2935">
        <v>-4.0495286416539003E-2</v>
      </c>
      <c r="D2935">
        <f t="shared" si="45"/>
        <v>-1.0284668452887149</v>
      </c>
      <c r="E2935">
        <v>0.164488304305664</v>
      </c>
      <c r="F2935">
        <v>-0.24618945758774199</v>
      </c>
      <c r="G2935">
        <v>0.80553557608837201</v>
      </c>
      <c r="H2935">
        <v>1</v>
      </c>
      <c r="I2935" t="s">
        <v>2788</v>
      </c>
      <c r="J2935" t="s">
        <v>7149</v>
      </c>
    </row>
    <row r="2936" spans="1:10" x14ac:dyDescent="0.2">
      <c r="A2936" t="s">
        <v>1963</v>
      </c>
      <c r="B2936">
        <v>1329.5045184440801</v>
      </c>
      <c r="C2936">
        <v>-4.05086576923031E-2</v>
      </c>
      <c r="D2936">
        <f t="shared" si="45"/>
        <v>-1.0284763774331678</v>
      </c>
      <c r="E2936">
        <v>0.118778707310476</v>
      </c>
      <c r="F2936">
        <v>-0.34104309273561501</v>
      </c>
      <c r="G2936">
        <v>0.73307114099155501</v>
      </c>
      <c r="H2936">
        <v>1</v>
      </c>
      <c r="I2936" t="s">
        <v>1963</v>
      </c>
      <c r="J2936" t="s">
        <v>4168</v>
      </c>
    </row>
    <row r="2937" spans="1:10" x14ac:dyDescent="0.2">
      <c r="A2937" t="s">
        <v>1361</v>
      </c>
      <c r="B2937">
        <v>2165.7679759780599</v>
      </c>
      <c r="C2937">
        <v>-4.05372158401952E-2</v>
      </c>
      <c r="D2937">
        <f t="shared" si="45"/>
        <v>-1.0284967363242452</v>
      </c>
      <c r="E2937">
        <v>0.108625939542273</v>
      </c>
      <c r="F2937">
        <v>-0.37318172814900902</v>
      </c>
      <c r="G2937">
        <v>0.70901319433655396</v>
      </c>
      <c r="H2937">
        <v>1</v>
      </c>
      <c r="I2937" t="s">
        <v>5629</v>
      </c>
      <c r="J2937" t="s">
        <v>5630</v>
      </c>
    </row>
    <row r="2938" spans="1:10" x14ac:dyDescent="0.2">
      <c r="A2938" t="s">
        <v>1512</v>
      </c>
      <c r="B2938">
        <v>4331.7622313632</v>
      </c>
      <c r="C2938">
        <v>-4.0573711952680697E-2</v>
      </c>
      <c r="D2938">
        <f t="shared" si="45"/>
        <v>-1.0285227547178066</v>
      </c>
      <c r="E2938">
        <v>0.11153659929035301</v>
      </c>
      <c r="F2938">
        <v>-0.36377038757528202</v>
      </c>
      <c r="G2938">
        <v>0.71602947713146003</v>
      </c>
      <c r="H2938">
        <v>1</v>
      </c>
      <c r="I2938" t="s">
        <v>5805</v>
      </c>
      <c r="J2938" t="s">
        <v>5806</v>
      </c>
    </row>
    <row r="2939" spans="1:10" x14ac:dyDescent="0.2">
      <c r="A2939" t="s">
        <v>2622</v>
      </c>
      <c r="B2939">
        <v>2830.0361725333901</v>
      </c>
      <c r="C2939">
        <v>-4.0609640924693997E-2</v>
      </c>
      <c r="D2939">
        <f t="shared" si="45"/>
        <v>-1.028548369434968</v>
      </c>
      <c r="E2939">
        <v>0.10411622478642001</v>
      </c>
      <c r="F2939">
        <v>-0.39004142733756297</v>
      </c>
      <c r="G2939">
        <v>0.696505913508359</v>
      </c>
      <c r="H2939">
        <v>1</v>
      </c>
      <c r="I2939" t="s">
        <v>6970</v>
      </c>
      <c r="J2939" t="s">
        <v>6971</v>
      </c>
    </row>
    <row r="2940" spans="1:10" x14ac:dyDescent="0.2">
      <c r="A2940" t="s">
        <v>1076</v>
      </c>
      <c r="B2940">
        <v>1676.2129655501201</v>
      </c>
      <c r="C2940">
        <v>-4.0717703891429001E-2</v>
      </c>
      <c r="D2940">
        <f t="shared" si="45"/>
        <v>-1.0286254142350637</v>
      </c>
      <c r="E2940">
        <v>0.105774378470362</v>
      </c>
      <c r="F2940">
        <v>-0.38494864711342203</v>
      </c>
      <c r="G2940">
        <v>0.70027546271863195</v>
      </c>
      <c r="H2940">
        <v>1</v>
      </c>
      <c r="I2940" t="s">
        <v>5319</v>
      </c>
      <c r="J2940" t="s">
        <v>5320</v>
      </c>
    </row>
    <row r="2941" spans="1:10" x14ac:dyDescent="0.2">
      <c r="A2941" t="s">
        <v>622</v>
      </c>
      <c r="B2941">
        <v>351.17572444299799</v>
      </c>
      <c r="C2941">
        <v>-4.0764397708886103E-2</v>
      </c>
      <c r="D2941">
        <f t="shared" si="45"/>
        <v>-1.0286587069429753</v>
      </c>
      <c r="E2941">
        <v>0.13734647121103999</v>
      </c>
      <c r="F2941">
        <v>-0.29679974555916599</v>
      </c>
      <c r="G2941">
        <v>0.76661939973734206</v>
      </c>
      <c r="H2941">
        <v>1</v>
      </c>
      <c r="I2941" t="s">
        <v>4785</v>
      </c>
      <c r="J2941" t="s">
        <v>4786</v>
      </c>
    </row>
    <row r="2942" spans="1:10" x14ac:dyDescent="0.2">
      <c r="A2942" t="s">
        <v>3851</v>
      </c>
      <c r="B2942">
        <v>1802.91585614569</v>
      </c>
      <c r="C2942">
        <v>-4.0781398957575703E-2</v>
      </c>
      <c r="D2942">
        <f t="shared" si="45"/>
        <v>-1.0286708291067337</v>
      </c>
      <c r="E2942">
        <v>0.11602589246762</v>
      </c>
      <c r="F2942">
        <v>-0.35148532875070898</v>
      </c>
      <c r="G2942">
        <v>0.72522427720640903</v>
      </c>
      <c r="H2942">
        <v>1</v>
      </c>
      <c r="I2942" t="s">
        <v>3851</v>
      </c>
      <c r="J2942" t="s">
        <v>4177</v>
      </c>
    </row>
    <row r="2943" spans="1:10" x14ac:dyDescent="0.2">
      <c r="A2943" t="s">
        <v>2527</v>
      </c>
      <c r="B2943">
        <v>2336.4015627880999</v>
      </c>
      <c r="C2943">
        <v>-4.08465873961978E-2</v>
      </c>
      <c r="D2943">
        <f t="shared" si="45"/>
        <v>-1.0287173108359484</v>
      </c>
      <c r="E2943">
        <v>0.13461657515915401</v>
      </c>
      <c r="F2943">
        <v>-0.30342910854703897</v>
      </c>
      <c r="G2943">
        <v>0.76156286524480699</v>
      </c>
      <c r="H2943">
        <v>1</v>
      </c>
      <c r="I2943" t="s">
        <v>2527</v>
      </c>
      <c r="J2943" t="s">
        <v>4167</v>
      </c>
    </row>
    <row r="2944" spans="1:10" x14ac:dyDescent="0.2">
      <c r="A2944" t="s">
        <v>2225</v>
      </c>
      <c r="B2944">
        <v>2797.5675369542801</v>
      </c>
      <c r="C2944">
        <v>-4.0890773153638697E-2</v>
      </c>
      <c r="D2944">
        <f t="shared" si="45"/>
        <v>-1.0287488180834023</v>
      </c>
      <c r="E2944">
        <v>0.103824596494416</v>
      </c>
      <c r="F2944">
        <v>-0.39384475870164398</v>
      </c>
      <c r="G2944">
        <v>0.69369565689522605</v>
      </c>
      <c r="H2944">
        <v>1</v>
      </c>
      <c r="I2944" t="s">
        <v>2225</v>
      </c>
      <c r="J2944" t="s">
        <v>6445</v>
      </c>
    </row>
    <row r="2945" spans="1:10" x14ac:dyDescent="0.2">
      <c r="A2945" t="s">
        <v>303</v>
      </c>
      <c r="B2945">
        <v>13039.564921458001</v>
      </c>
      <c r="C2945">
        <v>-4.0947342086783099E-2</v>
      </c>
      <c r="D2945">
        <f t="shared" si="45"/>
        <v>-1.028789156729071</v>
      </c>
      <c r="E2945">
        <v>0.102906577282061</v>
      </c>
      <c r="F2945">
        <v>-0.39790791967114603</v>
      </c>
      <c r="G2945">
        <v>0.69069806200487505</v>
      </c>
      <c r="H2945">
        <v>1</v>
      </c>
      <c r="I2945" t="s">
        <v>4454</v>
      </c>
      <c r="J2945" t="s">
        <v>4455</v>
      </c>
    </row>
    <row r="2946" spans="1:10" x14ac:dyDescent="0.2">
      <c r="A2946" t="s">
        <v>251</v>
      </c>
      <c r="B2946">
        <v>647.66554167080005</v>
      </c>
      <c r="C2946">
        <v>-4.1002258718442902E-2</v>
      </c>
      <c r="D2946">
        <f t="shared" ref="D2946:D3009" si="46">IF(C2946&gt;0,POWER(2,C2946),POWER(2,C2946*(-1))*(-1))</f>
        <v>-1.0288283186509519</v>
      </c>
      <c r="E2946">
        <v>0.164715645693288</v>
      </c>
      <c r="F2946">
        <v>-0.24892752929367701</v>
      </c>
      <c r="G2946">
        <v>0.80341684012752801</v>
      </c>
      <c r="H2946">
        <v>1</v>
      </c>
      <c r="I2946" t="s">
        <v>251</v>
      </c>
      <c r="J2946" t="s">
        <v>4391</v>
      </c>
    </row>
    <row r="2947" spans="1:10" x14ac:dyDescent="0.2">
      <c r="A2947" t="s">
        <v>1885</v>
      </c>
      <c r="B2947">
        <v>106.551523063432</v>
      </c>
      <c r="C2947">
        <v>-4.1076891641727099E-2</v>
      </c>
      <c r="D2947">
        <f t="shared" si="46"/>
        <v>-1.02888154296304</v>
      </c>
      <c r="E2947">
        <v>0.166116666921032</v>
      </c>
      <c r="F2947">
        <v>-0.24727736477673301</v>
      </c>
      <c r="G2947">
        <v>0.80469357523100904</v>
      </c>
      <c r="H2947">
        <v>1</v>
      </c>
      <c r="I2947" t="s">
        <v>6207</v>
      </c>
      <c r="J2947" t="s">
        <v>6208</v>
      </c>
    </row>
    <row r="2948" spans="1:10" x14ac:dyDescent="0.2">
      <c r="A2948" t="s">
        <v>72</v>
      </c>
      <c r="B2948">
        <v>5101.1908696529599</v>
      </c>
      <c r="C2948">
        <v>-4.1119101331264597E-2</v>
      </c>
      <c r="D2948">
        <f t="shared" si="46"/>
        <v>-1.0289116459332339</v>
      </c>
      <c r="E2948">
        <v>0.116729643689549</v>
      </c>
      <c r="F2948">
        <v>-0.35225928934233403</v>
      </c>
      <c r="G2948">
        <v>0.72464381626084995</v>
      </c>
      <c r="H2948">
        <v>1</v>
      </c>
      <c r="I2948" t="s">
        <v>72</v>
      </c>
      <c r="J2948" t="s">
        <v>4137</v>
      </c>
    </row>
    <row r="2949" spans="1:10" x14ac:dyDescent="0.2">
      <c r="A2949" t="s">
        <v>1074</v>
      </c>
      <c r="B2949">
        <v>1337.8272387730699</v>
      </c>
      <c r="C2949">
        <v>-4.1177272931028998E-2</v>
      </c>
      <c r="D2949">
        <f t="shared" si="46"/>
        <v>-1.0289531340103879</v>
      </c>
      <c r="E2949">
        <v>0.111113507641139</v>
      </c>
      <c r="F2949">
        <v>-0.37058746326340603</v>
      </c>
      <c r="G2949">
        <v>0.71094482108909296</v>
      </c>
      <c r="H2949">
        <v>1</v>
      </c>
      <c r="I2949" t="s">
        <v>1074</v>
      </c>
      <c r="J2949" t="s">
        <v>4167</v>
      </c>
    </row>
    <row r="2950" spans="1:10" x14ac:dyDescent="0.2">
      <c r="A2950" t="s">
        <v>1055</v>
      </c>
      <c r="B2950">
        <v>130.23056770169899</v>
      </c>
      <c r="C2950">
        <v>-4.1240197310260601E-2</v>
      </c>
      <c r="D2950">
        <f t="shared" si="46"/>
        <v>-1.0289980136608912</v>
      </c>
      <c r="E2950">
        <v>0.164159546561435</v>
      </c>
      <c r="F2950">
        <v>-0.25122021943954898</v>
      </c>
      <c r="G2950">
        <v>0.80164385287905005</v>
      </c>
      <c r="H2950">
        <v>1</v>
      </c>
      <c r="I2950" t="s">
        <v>1055</v>
      </c>
      <c r="J2950" t="s">
        <v>4167</v>
      </c>
    </row>
    <row r="2951" spans="1:10" x14ac:dyDescent="0.2">
      <c r="A2951" t="s">
        <v>2811</v>
      </c>
      <c r="B2951">
        <v>1249.6081180154299</v>
      </c>
      <c r="C2951">
        <v>-4.1381702830242999E-2</v>
      </c>
      <c r="D2951">
        <f t="shared" si="46"/>
        <v>-1.0290989470085863</v>
      </c>
      <c r="E2951">
        <v>0.13931580386919401</v>
      </c>
      <c r="F2951">
        <v>-0.29703523707257901</v>
      </c>
      <c r="G2951">
        <v>0.76643960721664595</v>
      </c>
      <c r="H2951">
        <v>1</v>
      </c>
      <c r="I2951" t="s">
        <v>2811</v>
      </c>
      <c r="J2951" t="s">
        <v>7162</v>
      </c>
    </row>
    <row r="2952" spans="1:10" x14ac:dyDescent="0.2">
      <c r="A2952" t="s">
        <v>463</v>
      </c>
      <c r="B2952">
        <v>640.90879407696696</v>
      </c>
      <c r="C2952">
        <v>-4.1397607576689997E-2</v>
      </c>
      <c r="D2952">
        <f t="shared" si="46"/>
        <v>-1.0291102921976789</v>
      </c>
      <c r="E2952">
        <v>0.154010291901926</v>
      </c>
      <c r="F2952">
        <v>-0.26879766972360503</v>
      </c>
      <c r="G2952">
        <v>0.788085386663266</v>
      </c>
      <c r="H2952">
        <v>1</v>
      </c>
      <c r="I2952" t="s">
        <v>4625</v>
      </c>
      <c r="J2952" t="s">
        <v>4626</v>
      </c>
    </row>
    <row r="2953" spans="1:10" x14ac:dyDescent="0.2">
      <c r="A2953" t="s">
        <v>2800</v>
      </c>
      <c r="B2953">
        <v>57.9564286658429</v>
      </c>
      <c r="C2953">
        <v>-4.1425704459938401E-2</v>
      </c>
      <c r="D2953">
        <f t="shared" si="46"/>
        <v>-1.0291303345992078</v>
      </c>
      <c r="E2953">
        <v>0.16978004609434899</v>
      </c>
      <c r="F2953">
        <v>-0.24399630824058999</v>
      </c>
      <c r="G2953">
        <v>0.80723367912501398</v>
      </c>
      <c r="H2953">
        <v>1</v>
      </c>
      <c r="I2953" t="s">
        <v>2800</v>
      </c>
      <c r="J2953" t="s">
        <v>4190</v>
      </c>
    </row>
    <row r="2954" spans="1:10" x14ac:dyDescent="0.2">
      <c r="A2954" t="s">
        <v>2663</v>
      </c>
      <c r="B2954">
        <v>378.649666996863</v>
      </c>
      <c r="C2954">
        <v>-4.1535235616910998E-2</v>
      </c>
      <c r="D2954">
        <f t="shared" si="46"/>
        <v>-1.0292084703882187</v>
      </c>
      <c r="E2954">
        <v>0.147463573705781</v>
      </c>
      <c r="F2954">
        <v>-0.28166437699239499</v>
      </c>
      <c r="G2954">
        <v>0.77820087199917098</v>
      </c>
      <c r="H2954">
        <v>1</v>
      </c>
      <c r="I2954" t="s">
        <v>7022</v>
      </c>
      <c r="J2954" t="s">
        <v>7023</v>
      </c>
    </row>
    <row r="2955" spans="1:10" x14ac:dyDescent="0.2">
      <c r="A2955" t="s">
        <v>3142</v>
      </c>
      <c r="B2955">
        <v>905.03297420489196</v>
      </c>
      <c r="C2955">
        <v>-4.15495965694846E-2</v>
      </c>
      <c r="D2955">
        <f t="shared" si="46"/>
        <v>-1.0292187154415229</v>
      </c>
      <c r="E2955">
        <v>0.12583429592971801</v>
      </c>
      <c r="F2955">
        <v>-0.33019294352543799</v>
      </c>
      <c r="G2955">
        <v>0.74125417837188601</v>
      </c>
      <c r="H2955">
        <v>1</v>
      </c>
      <c r="I2955" t="s">
        <v>3142</v>
      </c>
      <c r="J2955" t="s">
        <v>4168</v>
      </c>
    </row>
    <row r="2956" spans="1:10" x14ac:dyDescent="0.2">
      <c r="A2956" t="s">
        <v>275</v>
      </c>
      <c r="B2956">
        <v>18.897439920467999</v>
      </c>
      <c r="C2956">
        <v>-4.1563201890835802E-2</v>
      </c>
      <c r="D2956">
        <f t="shared" si="46"/>
        <v>-1.0292284215242324</v>
      </c>
      <c r="E2956">
        <v>0.147462848845511</v>
      </c>
      <c r="F2956">
        <v>-0.28185541115090801</v>
      </c>
      <c r="G2956">
        <v>0.77805438062029797</v>
      </c>
      <c r="H2956">
        <v>1</v>
      </c>
      <c r="I2956" t="s">
        <v>275</v>
      </c>
      <c r="J2956" t="s">
        <v>4123</v>
      </c>
    </row>
    <row r="2957" spans="1:10" x14ac:dyDescent="0.2">
      <c r="A2957" t="s">
        <v>1221</v>
      </c>
      <c r="B2957">
        <v>852.07286213437703</v>
      </c>
      <c r="C2957">
        <v>-4.1694626767434503E-2</v>
      </c>
      <c r="D2957">
        <f t="shared" si="46"/>
        <v>-1.029322185192785</v>
      </c>
      <c r="E2957">
        <v>0.116738204126057</v>
      </c>
      <c r="F2957">
        <v>-0.35716351026277199</v>
      </c>
      <c r="G2957">
        <v>0.720969401286361</v>
      </c>
      <c r="H2957">
        <v>1</v>
      </c>
      <c r="I2957" t="s">
        <v>5465</v>
      </c>
      <c r="J2957" t="s">
        <v>5466</v>
      </c>
    </row>
    <row r="2958" spans="1:10" x14ac:dyDescent="0.2">
      <c r="A2958" t="s">
        <v>1929</v>
      </c>
      <c r="B2958">
        <v>2846.36880169608</v>
      </c>
      <c r="C2958">
        <v>-4.1719061372834501E-2</v>
      </c>
      <c r="D2958">
        <f t="shared" si="46"/>
        <v>-1.0293396187415962</v>
      </c>
      <c r="E2958">
        <v>0.11077419206825601</v>
      </c>
      <c r="F2958">
        <v>-0.37661354683705101</v>
      </c>
      <c r="G2958">
        <v>0.70646081893213697</v>
      </c>
      <c r="H2958">
        <v>1</v>
      </c>
      <c r="I2958" t="s">
        <v>6256</v>
      </c>
      <c r="J2958" t="s">
        <v>6257</v>
      </c>
    </row>
    <row r="2959" spans="1:10" x14ac:dyDescent="0.2">
      <c r="A2959" t="s">
        <v>3820</v>
      </c>
      <c r="B2959">
        <v>202.144481916611</v>
      </c>
      <c r="C2959">
        <v>-4.1849967524215499E-2</v>
      </c>
      <c r="D2959">
        <f t="shared" si="46"/>
        <v>-1.0294330224046011</v>
      </c>
      <c r="E2959">
        <v>0.144729712180031</v>
      </c>
      <c r="F2959">
        <v>-0.289159474539394</v>
      </c>
      <c r="G2959">
        <v>0.77245934237389202</v>
      </c>
      <c r="H2959">
        <v>1</v>
      </c>
      <c r="I2959" t="s">
        <v>3820</v>
      </c>
      <c r="J2959" t="s">
        <v>8300</v>
      </c>
    </row>
    <row r="2960" spans="1:10" x14ac:dyDescent="0.2">
      <c r="A2960" t="s">
        <v>3501</v>
      </c>
      <c r="B2960">
        <v>449.384594092089</v>
      </c>
      <c r="C2960">
        <v>-4.18526019423884E-2</v>
      </c>
      <c r="D2960">
        <f t="shared" si="46"/>
        <v>-1.0294349021917086</v>
      </c>
      <c r="E2960">
        <v>0.12527972364737999</v>
      </c>
      <c r="F2960">
        <v>-0.33407323007982798</v>
      </c>
      <c r="G2960">
        <v>0.73832430002990401</v>
      </c>
      <c r="H2960">
        <v>1</v>
      </c>
      <c r="I2960" t="s">
        <v>3501</v>
      </c>
      <c r="J2960" t="s">
        <v>7921</v>
      </c>
    </row>
    <row r="2961" spans="1:10" x14ac:dyDescent="0.2">
      <c r="A2961" t="s">
        <v>4073</v>
      </c>
      <c r="B2961">
        <v>4529.93405780391</v>
      </c>
      <c r="C2961">
        <v>-4.1882844434403599E-2</v>
      </c>
      <c r="D2961">
        <f t="shared" si="46"/>
        <v>-1.0294564819450447</v>
      </c>
      <c r="E2961">
        <v>0.14210573579041699</v>
      </c>
      <c r="F2961">
        <v>-0.29473014724876401</v>
      </c>
      <c r="G2961">
        <v>0.76820003142307902</v>
      </c>
      <c r="H2961">
        <v>1</v>
      </c>
      <c r="I2961" t="s">
        <v>8551</v>
      </c>
      <c r="J2961" t="s">
        <v>8552</v>
      </c>
    </row>
    <row r="2962" spans="1:10" x14ac:dyDescent="0.2">
      <c r="A2962" t="s">
        <v>1606</v>
      </c>
      <c r="B2962">
        <v>2478.1603896009801</v>
      </c>
      <c r="C2962">
        <v>-4.1940887048579498E-2</v>
      </c>
      <c r="D2962">
        <f t="shared" si="46"/>
        <v>-1.0294978999479456</v>
      </c>
      <c r="E2962">
        <v>0.10501512984860401</v>
      </c>
      <c r="F2962">
        <v>-0.39937947140611202</v>
      </c>
      <c r="G2962">
        <v>0.68961361778118702</v>
      </c>
      <c r="H2962">
        <v>1</v>
      </c>
      <c r="I2962" t="s">
        <v>5889</v>
      </c>
      <c r="J2962" t="s">
        <v>5890</v>
      </c>
    </row>
    <row r="2963" spans="1:10" x14ac:dyDescent="0.2">
      <c r="A2963" t="s">
        <v>120</v>
      </c>
      <c r="B2963">
        <v>117.28170800040699</v>
      </c>
      <c r="C2963">
        <v>-4.19747874001489E-2</v>
      </c>
      <c r="D2963">
        <f t="shared" si="46"/>
        <v>-1.0295220913049583</v>
      </c>
      <c r="E2963">
        <v>0.16428404022635801</v>
      </c>
      <c r="F2963">
        <v>-0.25550130945351901</v>
      </c>
      <c r="G2963">
        <v>0.79833593236798295</v>
      </c>
      <c r="H2963">
        <v>1</v>
      </c>
      <c r="I2963" t="s">
        <v>4242</v>
      </c>
      <c r="J2963" t="s">
        <v>4243</v>
      </c>
    </row>
    <row r="2964" spans="1:10" x14ac:dyDescent="0.2">
      <c r="A2964" t="s">
        <v>1797</v>
      </c>
      <c r="B2964">
        <v>421.473729147298</v>
      </c>
      <c r="C2964">
        <v>-4.2014786852104601E-2</v>
      </c>
      <c r="D2964">
        <f t="shared" si="46"/>
        <v>-1.0295506357229671</v>
      </c>
      <c r="E2964">
        <v>0.14891478784790199</v>
      </c>
      <c r="F2964">
        <v>-0.28213978919956201</v>
      </c>
      <c r="G2964">
        <v>0.7778363246376</v>
      </c>
      <c r="H2964">
        <v>1</v>
      </c>
      <c r="I2964" t="s">
        <v>1797</v>
      </c>
      <c r="J2964" t="s">
        <v>4202</v>
      </c>
    </row>
    <row r="2965" spans="1:10" x14ac:dyDescent="0.2">
      <c r="A2965" t="s">
        <v>3685</v>
      </c>
      <c r="B2965">
        <v>72.410430649133104</v>
      </c>
      <c r="C2965">
        <v>-4.2082897072957898E-2</v>
      </c>
      <c r="D2965">
        <f t="shared" si="46"/>
        <v>-1.0295992423754357</v>
      </c>
      <c r="E2965">
        <v>0.169316694713528</v>
      </c>
      <c r="F2965">
        <v>-0.248545467676174</v>
      </c>
      <c r="G2965">
        <v>0.80371239532615102</v>
      </c>
      <c r="H2965">
        <v>1</v>
      </c>
      <c r="I2965" t="s">
        <v>3685</v>
      </c>
      <c r="J2965" t="s">
        <v>4123</v>
      </c>
    </row>
    <row r="2966" spans="1:10" x14ac:dyDescent="0.2">
      <c r="A2966" t="s">
        <v>479</v>
      </c>
      <c r="B2966">
        <v>1229.28313993034</v>
      </c>
      <c r="C2966">
        <v>-4.2280228082476001E-2</v>
      </c>
      <c r="D2966">
        <f t="shared" si="46"/>
        <v>-1.0297400800075323</v>
      </c>
      <c r="E2966">
        <v>0.117845521736993</v>
      </c>
      <c r="F2966">
        <v>-0.35877670580335502</v>
      </c>
      <c r="G2966">
        <v>0.71976214014628204</v>
      </c>
      <c r="H2966">
        <v>1</v>
      </c>
      <c r="I2966" t="s">
        <v>479</v>
      </c>
      <c r="J2966" t="s">
        <v>4376</v>
      </c>
    </row>
    <row r="2967" spans="1:10" x14ac:dyDescent="0.2">
      <c r="A2967" t="s">
        <v>3788</v>
      </c>
      <c r="B2967">
        <v>357.87473870990601</v>
      </c>
      <c r="C2967">
        <v>-4.23136579235594E-2</v>
      </c>
      <c r="D2967">
        <f t="shared" si="46"/>
        <v>-1.029763941215267</v>
      </c>
      <c r="E2967">
        <v>0.14045321382819001</v>
      </c>
      <c r="F2967">
        <v>-0.30126514566850499</v>
      </c>
      <c r="G2967">
        <v>0.76321231670485301</v>
      </c>
      <c r="H2967">
        <v>1</v>
      </c>
      <c r="I2967" t="s">
        <v>3788</v>
      </c>
      <c r="J2967" t="s">
        <v>5053</v>
      </c>
    </row>
    <row r="2968" spans="1:10" x14ac:dyDescent="0.2">
      <c r="A2968" t="s">
        <v>3081</v>
      </c>
      <c r="B2968">
        <v>6007.9837622925797</v>
      </c>
      <c r="C2968">
        <v>-4.24944314799569E-2</v>
      </c>
      <c r="D2968">
        <f t="shared" si="46"/>
        <v>-1.02989298148221</v>
      </c>
      <c r="E2968">
        <v>0.14746776576774501</v>
      </c>
      <c r="F2968">
        <v>-0.28816081439033597</v>
      </c>
      <c r="G2968">
        <v>0.77322364269272004</v>
      </c>
      <c r="H2968">
        <v>1</v>
      </c>
      <c r="I2968" t="s">
        <v>7461</v>
      </c>
      <c r="J2968" t="s">
        <v>7462</v>
      </c>
    </row>
    <row r="2969" spans="1:10" x14ac:dyDescent="0.2">
      <c r="A2969" t="s">
        <v>3013</v>
      </c>
      <c r="B2969">
        <v>664.48445062382802</v>
      </c>
      <c r="C2969">
        <v>-4.2511773732293798E-2</v>
      </c>
      <c r="D2969">
        <f t="shared" si="46"/>
        <v>-1.0299053616254892</v>
      </c>
      <c r="E2969">
        <v>0.134770041542976</v>
      </c>
      <c r="F2969">
        <v>-0.31543934575947702</v>
      </c>
      <c r="G2969">
        <v>0.75242809691052204</v>
      </c>
      <c r="H2969">
        <v>1</v>
      </c>
      <c r="I2969" t="s">
        <v>7370</v>
      </c>
      <c r="J2969" t="s">
        <v>7371</v>
      </c>
    </row>
    <row r="2970" spans="1:10" x14ac:dyDescent="0.2">
      <c r="A2970" t="s">
        <v>188</v>
      </c>
      <c r="B2970">
        <v>7799.1676417768504</v>
      </c>
      <c r="C2970">
        <v>-4.2594852155263603E-2</v>
      </c>
      <c r="D2970">
        <f t="shared" si="46"/>
        <v>-1.029964671025237</v>
      </c>
      <c r="E2970">
        <v>0.12771660771341301</v>
      </c>
      <c r="F2970">
        <v>-0.333510675846037</v>
      </c>
      <c r="G2970">
        <v>0.73874883214072895</v>
      </c>
      <c r="H2970">
        <v>1</v>
      </c>
      <c r="I2970" t="s">
        <v>188</v>
      </c>
      <c r="J2970" t="s">
        <v>4334</v>
      </c>
    </row>
    <row r="2971" spans="1:10" x14ac:dyDescent="0.2">
      <c r="A2971" t="s">
        <v>2347</v>
      </c>
      <c r="B2971">
        <v>8882.4005296397208</v>
      </c>
      <c r="C2971">
        <v>-4.2640302918024099E-2</v>
      </c>
      <c r="D2971">
        <f t="shared" si="46"/>
        <v>-1.0299971196134627</v>
      </c>
      <c r="E2971">
        <v>9.89691742202604E-2</v>
      </c>
      <c r="F2971">
        <v>-0.430844283121188</v>
      </c>
      <c r="G2971">
        <v>0.66658159822474605</v>
      </c>
      <c r="H2971">
        <v>1</v>
      </c>
      <c r="I2971" t="s">
        <v>6681</v>
      </c>
      <c r="J2971" t="s">
        <v>6682</v>
      </c>
    </row>
    <row r="2972" spans="1:10" x14ac:dyDescent="0.2">
      <c r="A2972" t="s">
        <v>2984</v>
      </c>
      <c r="B2972">
        <v>1144.81165721917</v>
      </c>
      <c r="C2972">
        <v>-4.2649859216813003E-2</v>
      </c>
      <c r="D2972">
        <f t="shared" si="46"/>
        <v>-1.0300039422561884</v>
      </c>
      <c r="E2972">
        <v>0.114942322001547</v>
      </c>
      <c r="F2972">
        <v>-0.37105444255980102</v>
      </c>
      <c r="G2972">
        <v>0.71059698217800005</v>
      </c>
      <c r="H2972">
        <v>1</v>
      </c>
      <c r="I2972" t="s">
        <v>2984</v>
      </c>
      <c r="J2972" t="s">
        <v>4167</v>
      </c>
    </row>
    <row r="2973" spans="1:10" x14ac:dyDescent="0.2">
      <c r="A2973" t="s">
        <v>1611</v>
      </c>
      <c r="B2973">
        <v>101.01933919739</v>
      </c>
      <c r="C2973">
        <v>-4.2688968999950803E-2</v>
      </c>
      <c r="D2973">
        <f t="shared" si="46"/>
        <v>-1.0300318648425228</v>
      </c>
      <c r="E2973">
        <v>0.16336477280801801</v>
      </c>
      <c r="F2973">
        <v>-0.261310735883787</v>
      </c>
      <c r="G2973">
        <v>0.79385288808269205</v>
      </c>
      <c r="H2973">
        <v>1</v>
      </c>
      <c r="I2973" t="s">
        <v>1611</v>
      </c>
      <c r="J2973" t="s">
        <v>4123</v>
      </c>
    </row>
    <row r="2974" spans="1:10" x14ac:dyDescent="0.2">
      <c r="A2974" t="s">
        <v>531</v>
      </c>
      <c r="B2974">
        <v>941.28778290975697</v>
      </c>
      <c r="C2974">
        <v>-4.2693343572276499E-2</v>
      </c>
      <c r="D2974">
        <f t="shared" si="46"/>
        <v>-1.0300349881330273</v>
      </c>
      <c r="E2974">
        <v>0.13904086673596</v>
      </c>
      <c r="F2974">
        <v>-0.30705608052164601</v>
      </c>
      <c r="G2974">
        <v>0.75880068651567001</v>
      </c>
      <c r="H2974">
        <v>1</v>
      </c>
      <c r="I2974" t="s">
        <v>4683</v>
      </c>
      <c r="J2974" t="s">
        <v>4684</v>
      </c>
    </row>
    <row r="2975" spans="1:10" x14ac:dyDescent="0.2">
      <c r="A2975" t="s">
        <v>2252</v>
      </c>
      <c r="B2975">
        <v>282.19612713573002</v>
      </c>
      <c r="C2975">
        <v>-4.2719289587697801E-2</v>
      </c>
      <c r="D2975">
        <f t="shared" si="46"/>
        <v>-1.0300535128685051</v>
      </c>
      <c r="E2975">
        <v>0.164471524757793</v>
      </c>
      <c r="F2975">
        <v>-0.259736690898974</v>
      </c>
      <c r="G2975">
        <v>0.79506688842915496</v>
      </c>
      <c r="H2975">
        <v>1</v>
      </c>
      <c r="I2975" t="s">
        <v>6578</v>
      </c>
      <c r="J2975" t="s">
        <v>6579</v>
      </c>
    </row>
    <row r="2976" spans="1:10" x14ac:dyDescent="0.2">
      <c r="A2976" t="s">
        <v>1819</v>
      </c>
      <c r="B2976">
        <v>211.14325117326399</v>
      </c>
      <c r="C2976">
        <v>-4.2720030991252503E-2</v>
      </c>
      <c r="D2976">
        <f t="shared" si="46"/>
        <v>-1.0300540422149784</v>
      </c>
      <c r="E2976">
        <v>0.15053531216236399</v>
      </c>
      <c r="F2976">
        <v>-0.28378744081771201</v>
      </c>
      <c r="G2976">
        <v>0.77657327978943402</v>
      </c>
      <c r="H2976">
        <v>1</v>
      </c>
      <c r="I2976" t="s">
        <v>6141</v>
      </c>
      <c r="J2976" t="s">
        <v>4406</v>
      </c>
    </row>
    <row r="2977" spans="1:10" x14ac:dyDescent="0.2">
      <c r="A2977" t="s">
        <v>2557</v>
      </c>
      <c r="B2977">
        <v>1778.2438983155801</v>
      </c>
      <c r="C2977">
        <v>-4.2748080933815297E-2</v>
      </c>
      <c r="D2977">
        <f t="shared" si="46"/>
        <v>-1.0300740694811592</v>
      </c>
      <c r="E2977">
        <v>0.14435778403726199</v>
      </c>
      <c r="F2977">
        <v>-0.296125915335339</v>
      </c>
      <c r="G2977">
        <v>0.767133923484976</v>
      </c>
      <c r="H2977">
        <v>1</v>
      </c>
      <c r="I2977" t="s">
        <v>2557</v>
      </c>
      <c r="J2977" t="s">
        <v>6891</v>
      </c>
    </row>
    <row r="2978" spans="1:10" x14ac:dyDescent="0.2">
      <c r="A2978" t="s">
        <v>2500</v>
      </c>
      <c r="B2978">
        <v>376.91548940784799</v>
      </c>
      <c r="C2978">
        <v>-4.2758854116888498E-2</v>
      </c>
      <c r="D2978">
        <f t="shared" si="46"/>
        <v>-1.0300817614865025</v>
      </c>
      <c r="E2978">
        <v>0.141401319586795</v>
      </c>
      <c r="F2978">
        <v>-0.30239360029905699</v>
      </c>
      <c r="G2978">
        <v>0.76235203275752905</v>
      </c>
      <c r="H2978">
        <v>1</v>
      </c>
      <c r="I2978" t="s">
        <v>6830</v>
      </c>
      <c r="J2978" t="s">
        <v>6831</v>
      </c>
    </row>
    <row r="2979" spans="1:10" x14ac:dyDescent="0.2">
      <c r="A2979" t="s">
        <v>3597</v>
      </c>
      <c r="B2979">
        <v>5938.6700195374897</v>
      </c>
      <c r="C2979">
        <v>-4.2781483301250998E-2</v>
      </c>
      <c r="D2979">
        <f t="shared" si="46"/>
        <v>-1.0300979188116763</v>
      </c>
      <c r="E2979">
        <v>0.144712950838082</v>
      </c>
      <c r="F2979">
        <v>-0.29562995608540099</v>
      </c>
      <c r="G2979">
        <v>0.76751269400269395</v>
      </c>
      <c r="H2979">
        <v>1</v>
      </c>
      <c r="I2979" t="s">
        <v>8020</v>
      </c>
      <c r="J2979" t="s">
        <v>8021</v>
      </c>
    </row>
    <row r="2980" spans="1:10" x14ac:dyDescent="0.2">
      <c r="A2980" t="s">
        <v>1236</v>
      </c>
      <c r="B2980">
        <v>5322.9478437400403</v>
      </c>
      <c r="C2980">
        <v>-4.2872517630344303E-2</v>
      </c>
      <c r="D2980">
        <f t="shared" si="46"/>
        <v>-1.0301629202353528</v>
      </c>
      <c r="E2980">
        <v>9.6928801825334907E-2</v>
      </c>
      <c r="F2980">
        <v>-0.442309373715362</v>
      </c>
      <c r="G2980">
        <v>0.65826534875102505</v>
      </c>
      <c r="H2980">
        <v>1</v>
      </c>
      <c r="I2980" t="s">
        <v>5489</v>
      </c>
      <c r="J2980" t="s">
        <v>5490</v>
      </c>
    </row>
    <row r="2981" spans="1:10" x14ac:dyDescent="0.2">
      <c r="A2981" t="s">
        <v>1377</v>
      </c>
      <c r="B2981">
        <v>14631.4161442443</v>
      </c>
      <c r="C2981">
        <v>-4.2919858788568299E-2</v>
      </c>
      <c r="D2981">
        <f t="shared" si="46"/>
        <v>-1.0301967249581765</v>
      </c>
      <c r="E2981">
        <v>0.118886824441972</v>
      </c>
      <c r="F2981">
        <v>-0.36101442687214902</v>
      </c>
      <c r="G2981">
        <v>0.71808866226526102</v>
      </c>
      <c r="H2981">
        <v>1</v>
      </c>
      <c r="I2981" t="s">
        <v>5658</v>
      </c>
      <c r="J2981" t="s">
        <v>5659</v>
      </c>
    </row>
    <row r="2982" spans="1:10" x14ac:dyDescent="0.2">
      <c r="A2982" t="s">
        <v>2794</v>
      </c>
      <c r="B2982">
        <v>79.262221415909494</v>
      </c>
      <c r="C2982">
        <v>-4.29354889185782E-2</v>
      </c>
      <c r="D2982">
        <f t="shared" si="46"/>
        <v>-1.0302078861499153</v>
      </c>
      <c r="E2982">
        <v>0.168133505011023</v>
      </c>
      <c r="F2982">
        <v>-0.25536545446883602</v>
      </c>
      <c r="G2982">
        <v>0.79844084978835494</v>
      </c>
      <c r="H2982">
        <v>1</v>
      </c>
      <c r="I2982" t="s">
        <v>2794</v>
      </c>
      <c r="J2982" t="s">
        <v>7150</v>
      </c>
    </row>
    <row r="2983" spans="1:10" x14ac:dyDescent="0.2">
      <c r="A2983" t="s">
        <v>1736</v>
      </c>
      <c r="B2983">
        <v>74.729047787588897</v>
      </c>
      <c r="C2983">
        <v>-4.2952299895402099E-2</v>
      </c>
      <c r="D2983">
        <f t="shared" si="46"/>
        <v>-1.0302198906978697</v>
      </c>
      <c r="E2983">
        <v>0.169706400214161</v>
      </c>
      <c r="F2983">
        <v>-0.25309770192048497</v>
      </c>
      <c r="G2983">
        <v>0.80019271468104802</v>
      </c>
      <c r="H2983">
        <v>1</v>
      </c>
      <c r="I2983" t="s">
        <v>6055</v>
      </c>
      <c r="J2983" t="s">
        <v>6056</v>
      </c>
    </row>
    <row r="2984" spans="1:10" x14ac:dyDescent="0.2">
      <c r="A2984" t="s">
        <v>981</v>
      </c>
      <c r="B2984">
        <v>30836.661038012098</v>
      </c>
      <c r="C2984">
        <v>-4.3066449669235597E-2</v>
      </c>
      <c r="D2984">
        <f t="shared" si="46"/>
        <v>-1.0303014075927746</v>
      </c>
      <c r="E2984">
        <v>0.145242373769296</v>
      </c>
      <c r="F2984">
        <v>-0.29651436114396401</v>
      </c>
      <c r="G2984">
        <v>0.76683730121805405</v>
      </c>
      <c r="H2984">
        <v>1</v>
      </c>
      <c r="I2984" t="s">
        <v>5203</v>
      </c>
      <c r="J2984" t="s">
        <v>5204</v>
      </c>
    </row>
    <row r="2985" spans="1:10" x14ac:dyDescent="0.2">
      <c r="A2985" t="s">
        <v>3542</v>
      </c>
      <c r="B2985">
        <v>409.74033664760901</v>
      </c>
      <c r="C2985">
        <v>-4.3076683934169101E-2</v>
      </c>
      <c r="D2985">
        <f t="shared" si="46"/>
        <v>-1.0303087164242797</v>
      </c>
      <c r="E2985">
        <v>0.13378717153483999</v>
      </c>
      <c r="F2985">
        <v>-0.32197918111267698</v>
      </c>
      <c r="G2985">
        <v>0.74746846642631204</v>
      </c>
      <c r="H2985">
        <v>1</v>
      </c>
      <c r="I2985" t="s">
        <v>7959</v>
      </c>
      <c r="J2985" t="s">
        <v>7960</v>
      </c>
    </row>
    <row r="2986" spans="1:10" x14ac:dyDescent="0.2">
      <c r="A2986" t="s">
        <v>3719</v>
      </c>
      <c r="B2986">
        <v>407.25396119377598</v>
      </c>
      <c r="C2986">
        <v>-4.3084477639227903E-2</v>
      </c>
      <c r="D2986">
        <f t="shared" si="46"/>
        <v>-1.0303142823572851</v>
      </c>
      <c r="E2986">
        <v>0.14182920681567401</v>
      </c>
      <c r="F2986">
        <v>-0.30377718811628002</v>
      </c>
      <c r="G2986">
        <v>0.76129764719746396</v>
      </c>
      <c r="H2986">
        <v>1</v>
      </c>
      <c r="I2986" t="s">
        <v>3719</v>
      </c>
      <c r="J2986" t="s">
        <v>8174</v>
      </c>
    </row>
    <row r="2987" spans="1:10" x14ac:dyDescent="0.2">
      <c r="A2987" t="s">
        <v>3539</v>
      </c>
      <c r="B2987">
        <v>219.40487948331699</v>
      </c>
      <c r="C2987">
        <v>-4.3113572718637701E-2</v>
      </c>
      <c r="D2987">
        <f t="shared" si="46"/>
        <v>-1.0303350610924238</v>
      </c>
      <c r="E2987">
        <v>0.14914080506049199</v>
      </c>
      <c r="F2987">
        <v>-0.289079656644946</v>
      </c>
      <c r="G2987">
        <v>0.77252042095842199</v>
      </c>
      <c r="H2987">
        <v>1</v>
      </c>
      <c r="I2987" t="s">
        <v>7953</v>
      </c>
      <c r="J2987" t="s">
        <v>7954</v>
      </c>
    </row>
    <row r="2988" spans="1:10" x14ac:dyDescent="0.2">
      <c r="A2988" t="s">
        <v>1887</v>
      </c>
      <c r="B2988">
        <v>55.422769015376602</v>
      </c>
      <c r="C2988">
        <v>-4.3129999298117401E-2</v>
      </c>
      <c r="D2988">
        <f t="shared" si="46"/>
        <v>-1.0303467925925998</v>
      </c>
      <c r="E2988">
        <v>0.16981161819562901</v>
      </c>
      <c r="F2988">
        <v>-0.25398732876115698</v>
      </c>
      <c r="G2988">
        <v>0.79950534737081502</v>
      </c>
      <c r="H2988">
        <v>1</v>
      </c>
      <c r="I2988" t="s">
        <v>6211</v>
      </c>
      <c r="J2988" t="s">
        <v>6212</v>
      </c>
    </row>
    <row r="2989" spans="1:10" x14ac:dyDescent="0.2">
      <c r="A2989" t="s">
        <v>3672</v>
      </c>
      <c r="B2989">
        <v>155.771829988029</v>
      </c>
      <c r="C2989">
        <v>-4.3135139832217798E-2</v>
      </c>
      <c r="D2989">
        <f t="shared" si="46"/>
        <v>-1.0303504638759331</v>
      </c>
      <c r="E2989">
        <v>0.15794101611418701</v>
      </c>
      <c r="F2989">
        <v>-0.27310917007797603</v>
      </c>
      <c r="G2989">
        <v>0.78476929789896799</v>
      </c>
      <c r="H2989">
        <v>1</v>
      </c>
      <c r="I2989" t="s">
        <v>8112</v>
      </c>
      <c r="J2989" t="s">
        <v>8113</v>
      </c>
    </row>
    <row r="2990" spans="1:10" x14ac:dyDescent="0.2">
      <c r="A2990" t="s">
        <v>1553</v>
      </c>
      <c r="B2990">
        <v>1391.3159667861701</v>
      </c>
      <c r="C2990">
        <v>-4.3155351088198797E-2</v>
      </c>
      <c r="D2990">
        <f t="shared" si="46"/>
        <v>-1.0303648985431748</v>
      </c>
      <c r="E2990">
        <v>0.132505301478892</v>
      </c>
      <c r="F2990">
        <v>-0.32568773178538302</v>
      </c>
      <c r="G2990">
        <v>0.74466062720635695</v>
      </c>
      <c r="H2990">
        <v>1</v>
      </c>
      <c r="I2990" t="s">
        <v>1553</v>
      </c>
      <c r="J2990" t="s">
        <v>5855</v>
      </c>
    </row>
    <row r="2991" spans="1:10" x14ac:dyDescent="0.2">
      <c r="A2991" t="s">
        <v>3882</v>
      </c>
      <c r="B2991">
        <v>714.58835813233497</v>
      </c>
      <c r="C2991">
        <v>-4.3177354144907802E-2</v>
      </c>
      <c r="D2991">
        <f t="shared" si="46"/>
        <v>-1.0303806131256299</v>
      </c>
      <c r="E2991">
        <v>0.115877676395748</v>
      </c>
      <c r="F2991">
        <v>-0.37261149418847</v>
      </c>
      <c r="G2991">
        <v>0.70943761683940698</v>
      </c>
      <c r="H2991">
        <v>1</v>
      </c>
      <c r="I2991" t="s">
        <v>3882</v>
      </c>
      <c r="J2991" t="s">
        <v>4167</v>
      </c>
    </row>
    <row r="2992" spans="1:10" x14ac:dyDescent="0.2">
      <c r="A2992" t="s">
        <v>2818</v>
      </c>
      <c r="B2992">
        <v>248.71710703582599</v>
      </c>
      <c r="C2992">
        <v>-4.3239335059666602E-2</v>
      </c>
      <c r="D2992">
        <f t="shared" si="46"/>
        <v>-1.0304248811816075</v>
      </c>
      <c r="E2992">
        <v>0.153486372737836</v>
      </c>
      <c r="F2992">
        <v>-0.28171448896979301</v>
      </c>
      <c r="G2992">
        <v>0.77816244369682896</v>
      </c>
      <c r="H2992">
        <v>1</v>
      </c>
      <c r="I2992" t="s">
        <v>7171</v>
      </c>
      <c r="J2992" t="s">
        <v>7172</v>
      </c>
    </row>
    <row r="2993" spans="1:10" x14ac:dyDescent="0.2">
      <c r="A2993" t="s">
        <v>780</v>
      </c>
      <c r="B2993">
        <v>1057.9609672409999</v>
      </c>
      <c r="C2993">
        <v>-4.3248242101293202E-2</v>
      </c>
      <c r="D2993">
        <f t="shared" si="46"/>
        <v>-1.0304312429319302</v>
      </c>
      <c r="E2993">
        <v>0.14451349765066901</v>
      </c>
      <c r="F2993">
        <v>-0.29926783867508899</v>
      </c>
      <c r="G2993">
        <v>0.76473569172727496</v>
      </c>
      <c r="H2993">
        <v>1</v>
      </c>
      <c r="I2993" t="s">
        <v>780</v>
      </c>
      <c r="J2993" t="s">
        <v>4995</v>
      </c>
    </row>
    <row r="2994" spans="1:10" x14ac:dyDescent="0.2">
      <c r="A2994" t="s">
        <v>2315</v>
      </c>
      <c r="B2994">
        <v>3764.7503817414799</v>
      </c>
      <c r="C2994">
        <v>-4.32511148631134E-2</v>
      </c>
      <c r="D2994">
        <f t="shared" si="46"/>
        <v>-1.0304332947768429</v>
      </c>
      <c r="E2994">
        <v>0.119522328864145</v>
      </c>
      <c r="F2994">
        <v>-0.36186639997849102</v>
      </c>
      <c r="G2994">
        <v>0.71745186967673602</v>
      </c>
      <c r="H2994">
        <v>1</v>
      </c>
      <c r="I2994" t="s">
        <v>6643</v>
      </c>
      <c r="J2994" t="s">
        <v>6644</v>
      </c>
    </row>
    <row r="2995" spans="1:10" x14ac:dyDescent="0.2">
      <c r="A2995" t="s">
        <v>2132</v>
      </c>
      <c r="B2995">
        <v>342.27567775465297</v>
      </c>
      <c r="C2995">
        <v>-4.3307560840562101E-2</v>
      </c>
      <c r="D2995">
        <f t="shared" si="46"/>
        <v>-1.0304736116495887</v>
      </c>
      <c r="E2995">
        <v>0.13975677246389701</v>
      </c>
      <c r="F2995">
        <v>-0.309878083738301</v>
      </c>
      <c r="G2995">
        <v>0.75665366965926695</v>
      </c>
      <c r="H2995">
        <v>1</v>
      </c>
      <c r="I2995" t="s">
        <v>2132</v>
      </c>
      <c r="J2995" t="s">
        <v>6446</v>
      </c>
    </row>
    <row r="2996" spans="1:10" x14ac:dyDescent="0.2">
      <c r="A2996" t="s">
        <v>686</v>
      </c>
      <c r="B2996">
        <v>1.4993225146635301</v>
      </c>
      <c r="C2996">
        <v>-4.3334205164217203E-2</v>
      </c>
      <c r="D2996">
        <f t="shared" si="46"/>
        <v>-1.0304926430631498</v>
      </c>
      <c r="E2996">
        <v>5.6941143181927799E-2</v>
      </c>
      <c r="F2996">
        <v>-0.76103503973855602</v>
      </c>
      <c r="G2996">
        <v>0.44663613862831197</v>
      </c>
      <c r="H2996">
        <v>1</v>
      </c>
      <c r="I2996" t="s">
        <v>4870</v>
      </c>
      <c r="J2996" t="s">
        <v>4871</v>
      </c>
    </row>
    <row r="2997" spans="1:10" x14ac:dyDescent="0.2">
      <c r="A2997" t="s">
        <v>2324</v>
      </c>
      <c r="B2997">
        <v>8428.6027120767903</v>
      </c>
      <c r="C2997">
        <v>-4.3422141179053401E-2</v>
      </c>
      <c r="D2997">
        <f t="shared" si="46"/>
        <v>-1.0305554561840939</v>
      </c>
      <c r="E2997">
        <v>0.107152547502904</v>
      </c>
      <c r="F2997">
        <v>-0.40523666670525399</v>
      </c>
      <c r="G2997">
        <v>0.68530355517772901</v>
      </c>
      <c r="H2997">
        <v>1</v>
      </c>
      <c r="I2997" t="s">
        <v>6655</v>
      </c>
      <c r="J2997" t="s">
        <v>6656</v>
      </c>
    </row>
    <row r="2998" spans="1:10" x14ac:dyDescent="0.2">
      <c r="A2998" t="s">
        <v>1851</v>
      </c>
      <c r="B2998">
        <v>859.87170718434004</v>
      </c>
      <c r="C2998">
        <v>-4.3492864283214402E-2</v>
      </c>
      <c r="D2998">
        <f t="shared" si="46"/>
        <v>-1.0306059768175466</v>
      </c>
      <c r="E2998">
        <v>0.116482430946187</v>
      </c>
      <c r="F2998">
        <v>-0.37338561643950602</v>
      </c>
      <c r="G2998">
        <v>0.70886146313506204</v>
      </c>
      <c r="H2998">
        <v>1</v>
      </c>
      <c r="I2998" t="s">
        <v>1851</v>
      </c>
      <c r="J2998" t="s">
        <v>4123</v>
      </c>
    </row>
    <row r="2999" spans="1:10" x14ac:dyDescent="0.2">
      <c r="A2999" t="s">
        <v>401</v>
      </c>
      <c r="B2999">
        <v>1879.57239439101</v>
      </c>
      <c r="C2999">
        <v>-4.3522697390023402E-2</v>
      </c>
      <c r="D2999">
        <f t="shared" si="46"/>
        <v>-1.0306272886646184</v>
      </c>
      <c r="E2999">
        <v>0.103757454794767</v>
      </c>
      <c r="F2999">
        <v>-0.41946573840030499</v>
      </c>
      <c r="G2999">
        <v>0.67487578910951695</v>
      </c>
      <c r="H2999">
        <v>1</v>
      </c>
      <c r="I2999" t="s">
        <v>401</v>
      </c>
      <c r="J2999" t="s">
        <v>4549</v>
      </c>
    </row>
    <row r="3000" spans="1:10" x14ac:dyDescent="0.2">
      <c r="A3000" t="s">
        <v>1608</v>
      </c>
      <c r="B3000">
        <v>685.03959077173101</v>
      </c>
      <c r="C3000">
        <v>-4.3592144198430501E-2</v>
      </c>
      <c r="D3000">
        <f t="shared" si="46"/>
        <v>-1.0306769010196362</v>
      </c>
      <c r="E3000">
        <v>0.123667471218393</v>
      </c>
      <c r="F3000">
        <v>-0.35249482963428702</v>
      </c>
      <c r="G3000">
        <v>0.72446719532349302</v>
      </c>
      <c r="H3000">
        <v>1</v>
      </c>
      <c r="I3000" t="s">
        <v>5893</v>
      </c>
      <c r="J3000" t="s">
        <v>5894</v>
      </c>
    </row>
    <row r="3001" spans="1:10" x14ac:dyDescent="0.2">
      <c r="A3001" t="s">
        <v>438</v>
      </c>
      <c r="B3001">
        <v>3961.2084855048101</v>
      </c>
      <c r="C3001">
        <v>-4.37511759965825E-2</v>
      </c>
      <c r="D3001">
        <f t="shared" si="46"/>
        <v>-1.0307905213140789</v>
      </c>
      <c r="E3001">
        <v>0.121083624190941</v>
      </c>
      <c r="F3001">
        <v>-0.361330248321521</v>
      </c>
      <c r="G3001">
        <v>0.71785258410558095</v>
      </c>
      <c r="H3001">
        <v>1</v>
      </c>
      <c r="I3001" t="s">
        <v>4598</v>
      </c>
      <c r="J3001" t="s">
        <v>4599</v>
      </c>
    </row>
    <row r="3002" spans="1:10" x14ac:dyDescent="0.2">
      <c r="A3002" t="s">
        <v>3409</v>
      </c>
      <c r="B3002">
        <v>3961.7969464057001</v>
      </c>
      <c r="C3002">
        <v>-4.3757817531478602E-2</v>
      </c>
      <c r="D3002">
        <f t="shared" si="46"/>
        <v>-1.0307952666322382</v>
      </c>
      <c r="E3002">
        <v>0.101393539963283</v>
      </c>
      <c r="F3002">
        <v>-0.43156415632913597</v>
      </c>
      <c r="G3002">
        <v>0.66605821434701995</v>
      </c>
      <c r="H3002">
        <v>1</v>
      </c>
      <c r="I3002" t="s">
        <v>7794</v>
      </c>
      <c r="J3002" t="s">
        <v>7795</v>
      </c>
    </row>
    <row r="3003" spans="1:10" x14ac:dyDescent="0.2">
      <c r="A3003" t="s">
        <v>12</v>
      </c>
      <c r="B3003">
        <v>4231.4121434341096</v>
      </c>
      <c r="C3003">
        <v>-4.3784462413724801E-2</v>
      </c>
      <c r="D3003">
        <f t="shared" si="46"/>
        <v>-1.0308143043854359</v>
      </c>
      <c r="E3003">
        <v>0.10804949114173799</v>
      </c>
      <c r="F3003">
        <v>-0.40522599367255502</v>
      </c>
      <c r="G3003">
        <v>0.68531139975644295</v>
      </c>
      <c r="H3003">
        <v>1</v>
      </c>
      <c r="I3003" t="s">
        <v>12</v>
      </c>
      <c r="J3003" t="s">
        <v>4128</v>
      </c>
    </row>
    <row r="3004" spans="1:10" x14ac:dyDescent="0.2">
      <c r="A3004" t="s">
        <v>866</v>
      </c>
      <c r="B3004">
        <v>6096.1291392784497</v>
      </c>
      <c r="C3004">
        <v>-4.3831924844848803E-2</v>
      </c>
      <c r="D3004">
        <f t="shared" si="46"/>
        <v>-1.0308482171364493</v>
      </c>
      <c r="E3004">
        <v>0.116452818498344</v>
      </c>
      <c r="F3004">
        <v>-0.37639213382776299</v>
      </c>
      <c r="G3004">
        <v>0.70662539308220995</v>
      </c>
      <c r="H3004">
        <v>1</v>
      </c>
      <c r="I3004" t="s">
        <v>866</v>
      </c>
      <c r="J3004" t="s">
        <v>4158</v>
      </c>
    </row>
    <row r="3005" spans="1:10" x14ac:dyDescent="0.2">
      <c r="A3005" t="s">
        <v>1811</v>
      </c>
      <c r="B3005">
        <v>5.73313887007905</v>
      </c>
      <c r="C3005">
        <v>-4.3880921109416701E-2</v>
      </c>
      <c r="D3005">
        <f t="shared" si="46"/>
        <v>-1.0308832270090946</v>
      </c>
      <c r="E3005">
        <v>0.10759363977455901</v>
      </c>
      <c r="F3005">
        <v>-0.40783935929075799</v>
      </c>
      <c r="G3005">
        <v>0.68339161533197301</v>
      </c>
      <c r="H3005">
        <v>1</v>
      </c>
      <c r="I3005" t="s">
        <v>6137</v>
      </c>
      <c r="J3005" t="s">
        <v>4406</v>
      </c>
    </row>
    <row r="3006" spans="1:10" x14ac:dyDescent="0.2">
      <c r="A3006" t="s">
        <v>3649</v>
      </c>
      <c r="B3006">
        <v>217.68712721980799</v>
      </c>
      <c r="C3006">
        <v>-4.3949413920359302E-2</v>
      </c>
      <c r="D3006">
        <f t="shared" si="46"/>
        <v>-1.0309321699693721</v>
      </c>
      <c r="E3006">
        <v>0.16277803585980199</v>
      </c>
      <c r="F3006">
        <v>-0.26999597143568099</v>
      </c>
      <c r="G3006">
        <v>0.787163352882151</v>
      </c>
      <c r="H3006">
        <v>1</v>
      </c>
      <c r="I3006" t="s">
        <v>3649</v>
      </c>
      <c r="J3006" t="s">
        <v>4719</v>
      </c>
    </row>
    <row r="3007" spans="1:10" x14ac:dyDescent="0.2">
      <c r="A3007" t="s">
        <v>3435</v>
      </c>
      <c r="B3007">
        <v>1342.8492056011701</v>
      </c>
      <c r="C3007">
        <v>-4.3992556735875703E-2</v>
      </c>
      <c r="D3007">
        <f t="shared" si="46"/>
        <v>-1.0309629997568164</v>
      </c>
      <c r="E3007">
        <v>0.13209309776274999</v>
      </c>
      <c r="F3007">
        <v>-0.33304205504279899</v>
      </c>
      <c r="G3007">
        <v>0.73910253811642201</v>
      </c>
      <c r="H3007">
        <v>1</v>
      </c>
      <c r="I3007" t="s">
        <v>7829</v>
      </c>
      <c r="J3007" t="s">
        <v>7830</v>
      </c>
    </row>
    <row r="3008" spans="1:10" x14ac:dyDescent="0.2">
      <c r="A3008" t="s">
        <v>3592</v>
      </c>
      <c r="B3008">
        <v>616.979882874037</v>
      </c>
      <c r="C3008">
        <v>-4.4031203814421598E-2</v>
      </c>
      <c r="D3008">
        <f t="shared" si="46"/>
        <v>-1.0309906176806145</v>
      </c>
      <c r="E3008">
        <v>0.13945185495616499</v>
      </c>
      <c r="F3008">
        <v>-0.31574484131647002</v>
      </c>
      <c r="G3008">
        <v>0.75219618799380705</v>
      </c>
      <c r="H3008">
        <v>1</v>
      </c>
      <c r="I3008" t="s">
        <v>3592</v>
      </c>
      <c r="J3008" t="s">
        <v>4190</v>
      </c>
    </row>
    <row r="3009" spans="1:10" x14ac:dyDescent="0.2">
      <c r="A3009" t="s">
        <v>286</v>
      </c>
      <c r="B3009">
        <v>5154.4546323409304</v>
      </c>
      <c r="C3009">
        <v>-4.4106522836915199E-2</v>
      </c>
      <c r="D3009">
        <f t="shared" si="46"/>
        <v>-1.0310444441861373</v>
      </c>
      <c r="E3009">
        <v>0.105494487988309</v>
      </c>
      <c r="F3009">
        <v>-0.41809315043837197</v>
      </c>
      <c r="G3009">
        <v>0.67587901274657203</v>
      </c>
      <c r="H3009">
        <v>1</v>
      </c>
      <c r="I3009" t="s">
        <v>4432</v>
      </c>
      <c r="J3009" t="s">
        <v>4433</v>
      </c>
    </row>
    <row r="3010" spans="1:10" x14ac:dyDescent="0.2">
      <c r="A3010" t="s">
        <v>2419</v>
      </c>
      <c r="B3010">
        <v>226.64736995064399</v>
      </c>
      <c r="C3010">
        <v>-4.41344445249858E-2</v>
      </c>
      <c r="D3010">
        <f t="shared" ref="D3010:D3073" si="47">IF(C3010&gt;0,POWER(2,C3010),POWER(2,C3010*(-1))*(-1))</f>
        <v>-1.0310643990477868</v>
      </c>
      <c r="E3010">
        <v>0.165658636987213</v>
      </c>
      <c r="F3010">
        <v>-0.26641801072160598</v>
      </c>
      <c r="G3010">
        <v>0.78991729577070302</v>
      </c>
      <c r="H3010">
        <v>1</v>
      </c>
      <c r="I3010" t="s">
        <v>2419</v>
      </c>
      <c r="J3010" t="s">
        <v>6733</v>
      </c>
    </row>
    <row r="3011" spans="1:10" x14ac:dyDescent="0.2">
      <c r="A3011" t="s">
        <v>1451</v>
      </c>
      <c r="B3011">
        <v>228.637063128091</v>
      </c>
      <c r="C3011">
        <v>-4.4153997520996101E-2</v>
      </c>
      <c r="D3011">
        <f t="shared" si="47"/>
        <v>-1.0310783732655722</v>
      </c>
      <c r="E3011">
        <v>0.16857935786883099</v>
      </c>
      <c r="F3011">
        <v>-0.26191817360789599</v>
      </c>
      <c r="G3011">
        <v>0.79338452808325799</v>
      </c>
      <c r="H3011">
        <v>1</v>
      </c>
      <c r="I3011" t="s">
        <v>1451</v>
      </c>
      <c r="J3011" t="s">
        <v>5727</v>
      </c>
    </row>
    <row r="3012" spans="1:10" x14ac:dyDescent="0.2">
      <c r="A3012" t="s">
        <v>3985</v>
      </c>
      <c r="B3012">
        <v>324.98504035074899</v>
      </c>
      <c r="C3012">
        <v>-4.4165628721393201E-2</v>
      </c>
      <c r="D3012">
        <f t="shared" si="47"/>
        <v>-1.0310866859908454</v>
      </c>
      <c r="E3012">
        <v>0.15242780071513301</v>
      </c>
      <c r="F3012">
        <v>-0.28974785776731599</v>
      </c>
      <c r="G3012">
        <v>0.772009140808539</v>
      </c>
      <c r="H3012">
        <v>1</v>
      </c>
      <c r="I3012" t="s">
        <v>3985</v>
      </c>
      <c r="J3012" t="s">
        <v>5191</v>
      </c>
    </row>
    <row r="3013" spans="1:10" x14ac:dyDescent="0.2">
      <c r="A3013" t="s">
        <v>2216</v>
      </c>
      <c r="B3013">
        <v>156.434453243967</v>
      </c>
      <c r="C3013">
        <v>-4.4190905304776498E-2</v>
      </c>
      <c r="D3013">
        <f t="shared" si="47"/>
        <v>-1.0311047511925464</v>
      </c>
      <c r="E3013">
        <v>0.16128786316993099</v>
      </c>
      <c r="F3013">
        <v>-0.273987790750365</v>
      </c>
      <c r="G3013">
        <v>0.78409400434434195</v>
      </c>
      <c r="H3013">
        <v>1</v>
      </c>
      <c r="I3013" t="s">
        <v>2216</v>
      </c>
      <c r="J3013" t="s">
        <v>4123</v>
      </c>
    </row>
    <row r="3014" spans="1:10" x14ac:dyDescent="0.2">
      <c r="A3014" t="s">
        <v>2624</v>
      </c>
      <c r="B3014">
        <v>3027.9735127395302</v>
      </c>
      <c r="C3014">
        <v>-4.4279094380419499E-2</v>
      </c>
      <c r="D3014">
        <f t="shared" si="47"/>
        <v>-1.0311677824996692</v>
      </c>
      <c r="E3014">
        <v>0.114557999540859</v>
      </c>
      <c r="F3014">
        <v>-0.386521190644803</v>
      </c>
      <c r="G3014">
        <v>0.69911071182615903</v>
      </c>
      <c r="H3014">
        <v>1</v>
      </c>
      <c r="I3014" t="s">
        <v>6974</v>
      </c>
      <c r="J3014" t="s">
        <v>6975</v>
      </c>
    </row>
    <row r="3015" spans="1:10" x14ac:dyDescent="0.2">
      <c r="A3015" t="s">
        <v>3356</v>
      </c>
      <c r="B3015">
        <v>7975.3819944029701</v>
      </c>
      <c r="C3015">
        <v>-4.4293446370015199E-2</v>
      </c>
      <c r="D3015">
        <f t="shared" si="47"/>
        <v>-1.0311780406501991</v>
      </c>
      <c r="E3015">
        <v>9.8386832618424902E-2</v>
      </c>
      <c r="F3015">
        <v>-0.45019689313303901</v>
      </c>
      <c r="G3015">
        <v>0.65256847629963499</v>
      </c>
      <c r="H3015">
        <v>1</v>
      </c>
      <c r="I3015" t="s">
        <v>3356</v>
      </c>
      <c r="J3015" t="s">
        <v>5834</v>
      </c>
    </row>
    <row r="3016" spans="1:10" x14ac:dyDescent="0.2">
      <c r="A3016" t="s">
        <v>698</v>
      </c>
      <c r="B3016">
        <v>10.8529165382788</v>
      </c>
      <c r="C3016">
        <v>-4.4335700805228001E-2</v>
      </c>
      <c r="D3016">
        <f t="shared" si="47"/>
        <v>-1.031208242794492</v>
      </c>
      <c r="E3016">
        <v>0.13081670582833499</v>
      </c>
      <c r="F3016">
        <v>-0.33891467090914001</v>
      </c>
      <c r="G3016">
        <v>0.73467401205992899</v>
      </c>
      <c r="H3016">
        <v>1</v>
      </c>
      <c r="I3016" t="s">
        <v>4888</v>
      </c>
      <c r="J3016" t="s">
        <v>4889</v>
      </c>
    </row>
    <row r="3017" spans="1:10" x14ac:dyDescent="0.2">
      <c r="A3017" t="s">
        <v>713</v>
      </c>
      <c r="B3017">
        <v>4752.0098385369602</v>
      </c>
      <c r="C3017">
        <v>-4.4366117150442697E-2</v>
      </c>
      <c r="D3017">
        <f t="shared" si="47"/>
        <v>-1.0312299839911101</v>
      </c>
      <c r="E3017">
        <v>0.12829339067398399</v>
      </c>
      <c r="F3017">
        <v>-0.345817636570109</v>
      </c>
      <c r="G3017">
        <v>0.72947976993612096</v>
      </c>
      <c r="H3017">
        <v>1</v>
      </c>
      <c r="I3017" t="s">
        <v>4912</v>
      </c>
      <c r="J3017" t="s">
        <v>4913</v>
      </c>
    </row>
    <row r="3018" spans="1:10" x14ac:dyDescent="0.2">
      <c r="A3018" t="s">
        <v>1918</v>
      </c>
      <c r="B3018">
        <v>5498.2012598051697</v>
      </c>
      <c r="C3018">
        <v>-4.4411074731061997E-2</v>
      </c>
      <c r="D3018">
        <f t="shared" si="47"/>
        <v>-1.0312621199077112</v>
      </c>
      <c r="E3018">
        <v>9.8454645941226507E-2</v>
      </c>
      <c r="F3018">
        <v>-0.45108155442023101</v>
      </c>
      <c r="G3018">
        <v>0.65193077141581801</v>
      </c>
      <c r="H3018">
        <v>1</v>
      </c>
      <c r="I3018" t="s">
        <v>6244</v>
      </c>
      <c r="J3018" t="s">
        <v>6245</v>
      </c>
    </row>
    <row r="3019" spans="1:10" x14ac:dyDescent="0.2">
      <c r="A3019" t="s">
        <v>2193</v>
      </c>
      <c r="B3019">
        <v>1665.68932156346</v>
      </c>
      <c r="C3019">
        <v>-4.44295734068628E-2</v>
      </c>
      <c r="D3019">
        <f t="shared" si="47"/>
        <v>-1.0312753431498984</v>
      </c>
      <c r="E3019">
        <v>0.113453849459628</v>
      </c>
      <c r="F3019">
        <v>-0.39160921924181102</v>
      </c>
      <c r="G3019">
        <v>0.695346974958583</v>
      </c>
      <c r="H3019">
        <v>1</v>
      </c>
      <c r="I3019" t="s">
        <v>6509</v>
      </c>
      <c r="J3019" t="s">
        <v>6510</v>
      </c>
    </row>
    <row r="3020" spans="1:10" x14ac:dyDescent="0.2">
      <c r="A3020" t="s">
        <v>1112</v>
      </c>
      <c r="B3020">
        <v>468.88081480705398</v>
      </c>
      <c r="C3020">
        <v>-4.4454980629738301E-2</v>
      </c>
      <c r="D3020">
        <f t="shared" si="47"/>
        <v>-1.0312935050430689</v>
      </c>
      <c r="E3020">
        <v>0.128132547090516</v>
      </c>
      <c r="F3020">
        <v>-0.34694526597004499</v>
      </c>
      <c r="G3020">
        <v>0.72863243896288199</v>
      </c>
      <c r="H3020">
        <v>1</v>
      </c>
      <c r="I3020" t="s">
        <v>1112</v>
      </c>
      <c r="J3020" t="s">
        <v>4167</v>
      </c>
    </row>
    <row r="3021" spans="1:10" x14ac:dyDescent="0.2">
      <c r="A3021" t="s">
        <v>3086</v>
      </c>
      <c r="B3021">
        <v>15807.3339347451</v>
      </c>
      <c r="C3021">
        <v>-4.4536997071550698E-2</v>
      </c>
      <c r="D3021">
        <f t="shared" si="47"/>
        <v>-1.0313521351940336</v>
      </c>
      <c r="E3021">
        <v>9.5899412530817296E-2</v>
      </c>
      <c r="F3021">
        <v>-0.46441365902255899</v>
      </c>
      <c r="G3021">
        <v>0.64235140586100203</v>
      </c>
      <c r="H3021">
        <v>1</v>
      </c>
      <c r="I3021" t="s">
        <v>7471</v>
      </c>
      <c r="J3021" t="s">
        <v>7472</v>
      </c>
    </row>
    <row r="3022" spans="1:10" x14ac:dyDescent="0.2">
      <c r="A3022" t="s">
        <v>3373</v>
      </c>
      <c r="B3022">
        <v>10819.585004770301</v>
      </c>
      <c r="C3022">
        <v>-4.4598111933098601E-2</v>
      </c>
      <c r="D3022">
        <f t="shared" si="47"/>
        <v>-1.0313958258398233</v>
      </c>
      <c r="E3022">
        <v>0.106480503328535</v>
      </c>
      <c r="F3022">
        <v>-0.418838290005971</v>
      </c>
      <c r="G3022">
        <v>0.67533431917166598</v>
      </c>
      <c r="H3022">
        <v>1</v>
      </c>
      <c r="I3022" t="s">
        <v>7762</v>
      </c>
      <c r="J3022" t="s">
        <v>7763</v>
      </c>
    </row>
    <row r="3023" spans="1:10" x14ac:dyDescent="0.2">
      <c r="A3023" t="s">
        <v>2569</v>
      </c>
      <c r="B3023">
        <v>359.83657715032302</v>
      </c>
      <c r="C3023">
        <v>-4.4638628176814799E-2</v>
      </c>
      <c r="D3023">
        <f t="shared" si="47"/>
        <v>-1.0314247916782395</v>
      </c>
      <c r="E3023">
        <v>0.13413820807180701</v>
      </c>
      <c r="F3023">
        <v>-0.33278085952153702</v>
      </c>
      <c r="G3023">
        <v>0.73929970744118101</v>
      </c>
      <c r="H3023">
        <v>1</v>
      </c>
      <c r="I3023" t="s">
        <v>2569</v>
      </c>
      <c r="J3023" t="s">
        <v>4168</v>
      </c>
    </row>
    <row r="3024" spans="1:10" x14ac:dyDescent="0.2">
      <c r="A3024" t="s">
        <v>1270</v>
      </c>
      <c r="B3024">
        <v>1720.60457431994</v>
      </c>
      <c r="C3024">
        <v>-4.46908940757023E-2</v>
      </c>
      <c r="D3024">
        <f t="shared" si="47"/>
        <v>-1.0314621587716657</v>
      </c>
      <c r="E3024">
        <v>0.117963328368983</v>
      </c>
      <c r="F3024">
        <v>-0.37885412944531</v>
      </c>
      <c r="G3024">
        <v>0.70479618878183203</v>
      </c>
      <c r="H3024">
        <v>1</v>
      </c>
      <c r="I3024" t="s">
        <v>5527</v>
      </c>
      <c r="J3024" t="s">
        <v>5528</v>
      </c>
    </row>
    <row r="3025" spans="1:10" x14ac:dyDescent="0.2">
      <c r="A3025" t="s">
        <v>3447</v>
      </c>
      <c r="B3025">
        <v>1065.0783983605399</v>
      </c>
      <c r="C3025">
        <v>-4.4693560551184598E-2</v>
      </c>
      <c r="D3025">
        <f t="shared" si="47"/>
        <v>-1.0314640651836384</v>
      </c>
      <c r="E3025">
        <v>0.11167136095572699</v>
      </c>
      <c r="F3025">
        <v>-0.40022401597580398</v>
      </c>
      <c r="G3025">
        <v>0.68899152738321501</v>
      </c>
      <c r="H3025">
        <v>1</v>
      </c>
      <c r="I3025" t="s">
        <v>3447</v>
      </c>
      <c r="J3025" t="s">
        <v>4123</v>
      </c>
    </row>
    <row r="3026" spans="1:10" x14ac:dyDescent="0.2">
      <c r="A3026" t="s">
        <v>57</v>
      </c>
      <c r="B3026">
        <v>1180.9103980023399</v>
      </c>
      <c r="C3026">
        <v>-4.47003790212133E-2</v>
      </c>
      <c r="D3026">
        <f t="shared" si="47"/>
        <v>-1.0314689401040025</v>
      </c>
      <c r="E3026">
        <v>0.112237071878815</v>
      </c>
      <c r="F3026">
        <v>-0.39826750888046403</v>
      </c>
      <c r="G3026">
        <v>0.69043300788703998</v>
      </c>
      <c r="H3026">
        <v>1</v>
      </c>
      <c r="I3026" t="s">
        <v>57</v>
      </c>
      <c r="J3026" t="s">
        <v>4123</v>
      </c>
    </row>
    <row r="3027" spans="1:10" x14ac:dyDescent="0.2">
      <c r="A3027" t="s">
        <v>2035</v>
      </c>
      <c r="B3027">
        <v>135.53228463735999</v>
      </c>
      <c r="C3027">
        <v>-4.4784852976270599E-2</v>
      </c>
      <c r="D3027">
        <f t="shared" si="47"/>
        <v>-1.0315293373531731</v>
      </c>
      <c r="E3027">
        <v>0.15871856909038501</v>
      </c>
      <c r="F3027">
        <v>-0.282165175964805</v>
      </c>
      <c r="G3027">
        <v>0.77781685937210798</v>
      </c>
      <c r="H3027">
        <v>1</v>
      </c>
      <c r="I3027" t="s">
        <v>2035</v>
      </c>
      <c r="J3027" t="s">
        <v>4190</v>
      </c>
    </row>
    <row r="3028" spans="1:10" x14ac:dyDescent="0.2">
      <c r="A3028" t="s">
        <v>3830</v>
      </c>
      <c r="B3028">
        <v>34.526410936777999</v>
      </c>
      <c r="C3028">
        <v>-4.4889971268380298E-2</v>
      </c>
      <c r="D3028">
        <f t="shared" si="47"/>
        <v>-1.0316044998438996</v>
      </c>
      <c r="E3028">
        <v>0.167629165333884</v>
      </c>
      <c r="F3028">
        <v>-0.26779332330963002</v>
      </c>
      <c r="G3028">
        <v>0.78885841031558801</v>
      </c>
      <c r="H3028">
        <v>1</v>
      </c>
      <c r="I3028" t="s">
        <v>3830</v>
      </c>
      <c r="J3028" t="s">
        <v>4137</v>
      </c>
    </row>
    <row r="3029" spans="1:10" x14ac:dyDescent="0.2">
      <c r="A3029" t="s">
        <v>2700</v>
      </c>
      <c r="B3029">
        <v>1932.6834382751499</v>
      </c>
      <c r="C3029">
        <v>-4.48966371408763E-2</v>
      </c>
      <c r="D3029">
        <f t="shared" si="47"/>
        <v>-1.03160926631204</v>
      </c>
      <c r="E3029">
        <v>0.133408689633911</v>
      </c>
      <c r="F3029">
        <v>-0.33653457855015201</v>
      </c>
      <c r="G3029">
        <v>0.73646778066097895</v>
      </c>
      <c r="H3029">
        <v>1</v>
      </c>
      <c r="I3029" t="s">
        <v>2700</v>
      </c>
      <c r="J3029" t="s">
        <v>7063</v>
      </c>
    </row>
    <row r="3030" spans="1:10" x14ac:dyDescent="0.2">
      <c r="A3030" t="s">
        <v>750</v>
      </c>
      <c r="B3030">
        <v>982.80440560562897</v>
      </c>
      <c r="C3030">
        <v>-4.4898414576605601E-2</v>
      </c>
      <c r="D3030">
        <f t="shared" si="47"/>
        <v>-1.0316105372807798</v>
      </c>
      <c r="E3030">
        <v>0.11225190650589099</v>
      </c>
      <c r="F3030">
        <v>-0.399979082531212</v>
      </c>
      <c r="G3030">
        <v>0.68917192340213496</v>
      </c>
      <c r="H3030">
        <v>1</v>
      </c>
      <c r="I3030" t="s">
        <v>750</v>
      </c>
      <c r="J3030" t="s">
        <v>4167</v>
      </c>
    </row>
    <row r="3031" spans="1:10" x14ac:dyDescent="0.2">
      <c r="A3031" t="s">
        <v>114</v>
      </c>
      <c r="B3031">
        <v>2203.74106911119</v>
      </c>
      <c r="C3031">
        <v>-4.4962680974508402E-2</v>
      </c>
      <c r="D3031">
        <f t="shared" si="47"/>
        <v>-1.0316564925021314</v>
      </c>
      <c r="E3031">
        <v>0.11475302608422799</v>
      </c>
      <c r="F3031">
        <v>-0.39182130971871598</v>
      </c>
      <c r="G3031">
        <v>0.69519024862549395</v>
      </c>
      <c r="H3031">
        <v>1</v>
      </c>
      <c r="I3031" t="s">
        <v>4236</v>
      </c>
      <c r="J3031" t="s">
        <v>4237</v>
      </c>
    </row>
    <row r="3032" spans="1:10" x14ac:dyDescent="0.2">
      <c r="A3032" t="s">
        <v>2726</v>
      </c>
      <c r="B3032">
        <v>136.16503331768399</v>
      </c>
      <c r="C3032">
        <v>-4.4971949015910999E-2</v>
      </c>
      <c r="D3032">
        <f t="shared" si="47"/>
        <v>-1.0316631200051911</v>
      </c>
      <c r="E3032">
        <v>0.16961051260568799</v>
      </c>
      <c r="F3032">
        <v>-0.26514835858354102</v>
      </c>
      <c r="G3032">
        <v>0.79089517528771702</v>
      </c>
      <c r="H3032">
        <v>1</v>
      </c>
      <c r="I3032" t="s">
        <v>7093</v>
      </c>
      <c r="J3032" t="s">
        <v>7094</v>
      </c>
    </row>
    <row r="3033" spans="1:10" x14ac:dyDescent="0.2">
      <c r="A3033" t="s">
        <v>3082</v>
      </c>
      <c r="B3033">
        <v>6038.2557519493703</v>
      </c>
      <c r="C3033">
        <v>-4.4994758995526102E-2</v>
      </c>
      <c r="D3033">
        <f t="shared" si="47"/>
        <v>-1.0316794314224353</v>
      </c>
      <c r="E3033">
        <v>0.15618785337202801</v>
      </c>
      <c r="F3033">
        <v>-0.28808103846815802</v>
      </c>
      <c r="G3033">
        <v>0.77328470675685801</v>
      </c>
      <c r="H3033">
        <v>1</v>
      </c>
      <c r="I3033" t="s">
        <v>7463</v>
      </c>
      <c r="J3033" t="s">
        <v>7464</v>
      </c>
    </row>
    <row r="3034" spans="1:10" x14ac:dyDescent="0.2">
      <c r="A3034" t="s">
        <v>2752</v>
      </c>
      <c r="B3034">
        <v>379.437883634569</v>
      </c>
      <c r="C3034">
        <v>-4.5093646185790502E-2</v>
      </c>
      <c r="D3034">
        <f t="shared" si="47"/>
        <v>-1.0317501486383462</v>
      </c>
      <c r="E3034">
        <v>0.15027575750048699</v>
      </c>
      <c r="F3034">
        <v>-0.300072659328597</v>
      </c>
      <c r="G3034">
        <v>0.76412173346097301</v>
      </c>
      <c r="H3034">
        <v>1</v>
      </c>
      <c r="I3034" t="s">
        <v>2752</v>
      </c>
      <c r="J3034" t="s">
        <v>4645</v>
      </c>
    </row>
    <row r="3035" spans="1:10" x14ac:dyDescent="0.2">
      <c r="A3035" t="s">
        <v>2877</v>
      </c>
      <c r="B3035">
        <v>3.83649452395096</v>
      </c>
      <c r="C3035">
        <v>-4.5151035109392397E-2</v>
      </c>
      <c r="D3035">
        <f t="shared" si="47"/>
        <v>-1.0317911914134794</v>
      </c>
      <c r="E3035">
        <v>8.6826813022076399E-2</v>
      </c>
      <c r="F3035">
        <v>-0.52001258065192801</v>
      </c>
      <c r="G3035">
        <v>0.60305480659660904</v>
      </c>
      <c r="H3035">
        <v>1</v>
      </c>
      <c r="I3035" t="s">
        <v>2877</v>
      </c>
      <c r="J3035" t="s">
        <v>7229</v>
      </c>
    </row>
    <row r="3036" spans="1:10" x14ac:dyDescent="0.2">
      <c r="A3036" t="s">
        <v>3277</v>
      </c>
      <c r="B3036">
        <v>264.40758628592499</v>
      </c>
      <c r="C3036">
        <v>-4.5191882678736098E-2</v>
      </c>
      <c r="D3036">
        <f t="shared" si="47"/>
        <v>-1.0318204053205775</v>
      </c>
      <c r="E3036">
        <v>0.14984313868511201</v>
      </c>
      <c r="F3036">
        <v>-0.30159460803677202</v>
      </c>
      <c r="G3036">
        <v>0.76296111887467299</v>
      </c>
      <c r="H3036">
        <v>1</v>
      </c>
      <c r="I3036" t="s">
        <v>3277</v>
      </c>
      <c r="J3036" t="s">
        <v>4190</v>
      </c>
    </row>
    <row r="3037" spans="1:10" x14ac:dyDescent="0.2">
      <c r="A3037" t="s">
        <v>1341</v>
      </c>
      <c r="B3037">
        <v>1705.7785502091999</v>
      </c>
      <c r="C3037">
        <v>-4.5282937077584899E-2</v>
      </c>
      <c r="D3037">
        <f t="shared" si="47"/>
        <v>-1.03188552979177</v>
      </c>
      <c r="E3037">
        <v>0.122889366057762</v>
      </c>
      <c r="F3037">
        <v>-0.36848539894249599</v>
      </c>
      <c r="G3037">
        <v>0.71251133039705605</v>
      </c>
      <c r="H3037">
        <v>1</v>
      </c>
      <c r="I3037" t="s">
        <v>5608</v>
      </c>
      <c r="J3037" t="s">
        <v>5609</v>
      </c>
    </row>
    <row r="3038" spans="1:10" x14ac:dyDescent="0.2">
      <c r="A3038" t="s">
        <v>1475</v>
      </c>
      <c r="B3038">
        <v>394.86543490538202</v>
      </c>
      <c r="C3038">
        <v>-4.5287270412123402E-2</v>
      </c>
      <c r="D3038">
        <f t="shared" si="47"/>
        <v>-1.0318886292076512</v>
      </c>
      <c r="E3038">
        <v>0.13381212993598601</v>
      </c>
      <c r="F3038">
        <v>-0.33843920154165702</v>
      </c>
      <c r="G3038">
        <v>0.73503223662399098</v>
      </c>
      <c r="H3038">
        <v>1</v>
      </c>
      <c r="I3038" t="s">
        <v>1475</v>
      </c>
      <c r="J3038" t="s">
        <v>4133</v>
      </c>
    </row>
    <row r="3039" spans="1:10" x14ac:dyDescent="0.2">
      <c r="A3039" t="s">
        <v>3682</v>
      </c>
      <c r="B3039">
        <v>80.527086777889195</v>
      </c>
      <c r="C3039">
        <v>-4.5378736256591203E-2</v>
      </c>
      <c r="D3039">
        <f t="shared" si="47"/>
        <v>-1.0319540522902495</v>
      </c>
      <c r="E3039">
        <v>0.169698468435557</v>
      </c>
      <c r="F3039">
        <v>-0.26740804837507298</v>
      </c>
      <c r="G3039">
        <v>0.78915500329916399</v>
      </c>
      <c r="H3039">
        <v>1</v>
      </c>
      <c r="I3039" t="s">
        <v>8130</v>
      </c>
      <c r="J3039" t="s">
        <v>8131</v>
      </c>
    </row>
    <row r="3040" spans="1:10" x14ac:dyDescent="0.2">
      <c r="A3040" t="s">
        <v>3747</v>
      </c>
      <c r="B3040">
        <v>94.715018474219207</v>
      </c>
      <c r="C3040">
        <v>-4.5679463871915703E-2</v>
      </c>
      <c r="D3040">
        <f t="shared" si="47"/>
        <v>-1.0321691839843152</v>
      </c>
      <c r="E3040">
        <v>0.16450616225387699</v>
      </c>
      <c r="F3040">
        <v>-0.27767630857146902</v>
      </c>
      <c r="G3040">
        <v>0.78126084867859202</v>
      </c>
      <c r="H3040">
        <v>1</v>
      </c>
      <c r="I3040" t="s">
        <v>8213</v>
      </c>
      <c r="J3040" t="s">
        <v>8214</v>
      </c>
    </row>
    <row r="3041" spans="1:10" x14ac:dyDescent="0.2">
      <c r="A3041" t="s">
        <v>3517</v>
      </c>
      <c r="B3041">
        <v>3478.00475874617</v>
      </c>
      <c r="C3041">
        <v>-4.5696495392361001E-2</v>
      </c>
      <c r="D3041">
        <f t="shared" si="47"/>
        <v>-1.0321813691751058</v>
      </c>
      <c r="E3041">
        <v>0.110402609435291</v>
      </c>
      <c r="F3041">
        <v>-0.41390774752606502</v>
      </c>
      <c r="G3041">
        <v>0.67894166972139403</v>
      </c>
      <c r="H3041">
        <v>1</v>
      </c>
      <c r="I3041" t="s">
        <v>7938</v>
      </c>
      <c r="J3041" t="s">
        <v>7939</v>
      </c>
    </row>
    <row r="3042" spans="1:10" x14ac:dyDescent="0.2">
      <c r="A3042" t="s">
        <v>1870</v>
      </c>
      <c r="B3042">
        <v>17101.938625162398</v>
      </c>
      <c r="C3042">
        <v>-4.5701706863706199E-2</v>
      </c>
      <c r="D3042">
        <f t="shared" si="47"/>
        <v>-1.032185097747806</v>
      </c>
      <c r="E3042">
        <v>0.113983889796437</v>
      </c>
      <c r="F3042">
        <v>-0.40094882658702602</v>
      </c>
      <c r="G3042">
        <v>0.68845780048405203</v>
      </c>
      <c r="H3042">
        <v>1</v>
      </c>
      <c r="I3042" t="s">
        <v>6180</v>
      </c>
      <c r="J3042" t="s">
        <v>6181</v>
      </c>
    </row>
    <row r="3043" spans="1:10" x14ac:dyDescent="0.2">
      <c r="A3043" t="s">
        <v>152</v>
      </c>
      <c r="B3043">
        <v>1724.51050133084</v>
      </c>
      <c r="C3043">
        <v>-4.57155738300331E-2</v>
      </c>
      <c r="D3043">
        <f t="shared" si="47"/>
        <v>-1.0321950190023863</v>
      </c>
      <c r="E3043">
        <v>0.15165259538967901</v>
      </c>
      <c r="F3043">
        <v>-0.30144933367322002</v>
      </c>
      <c r="G3043">
        <v>0.76307187990649195</v>
      </c>
      <c r="H3043">
        <v>1</v>
      </c>
      <c r="I3043" t="s">
        <v>152</v>
      </c>
      <c r="J3043" t="s">
        <v>4213</v>
      </c>
    </row>
    <row r="3044" spans="1:10" x14ac:dyDescent="0.2">
      <c r="A3044" t="s">
        <v>551</v>
      </c>
      <c r="B3044">
        <v>180.05820208164801</v>
      </c>
      <c r="C3044">
        <v>-4.5728580509400797E-2</v>
      </c>
      <c r="D3044">
        <f t="shared" si="47"/>
        <v>-1.0322043248430495</v>
      </c>
      <c r="E3044">
        <v>0.16795926854622301</v>
      </c>
      <c r="F3044">
        <v>-0.27225994078925198</v>
      </c>
      <c r="G3044">
        <v>0.78542215574060403</v>
      </c>
      <c r="H3044">
        <v>1</v>
      </c>
      <c r="I3044" t="s">
        <v>551</v>
      </c>
      <c r="J3044" t="s">
        <v>4167</v>
      </c>
    </row>
    <row r="3045" spans="1:10" x14ac:dyDescent="0.2">
      <c r="A3045" t="s">
        <v>3432</v>
      </c>
      <c r="B3045">
        <v>3198.6929845218501</v>
      </c>
      <c r="C3045">
        <v>-4.5767734321508699E-2</v>
      </c>
      <c r="D3045">
        <f t="shared" si="47"/>
        <v>-1.0322323385822434</v>
      </c>
      <c r="E3045">
        <v>0.12602297516865499</v>
      </c>
      <c r="F3045">
        <v>-0.36316976535634399</v>
      </c>
      <c r="G3045">
        <v>0.71647807170945099</v>
      </c>
      <c r="H3045">
        <v>1</v>
      </c>
      <c r="I3045" t="s">
        <v>3432</v>
      </c>
      <c r="J3045" t="s">
        <v>7828</v>
      </c>
    </row>
    <row r="3046" spans="1:10" x14ac:dyDescent="0.2">
      <c r="A3046" t="s">
        <v>616</v>
      </c>
      <c r="B3046">
        <v>1243.77439139495</v>
      </c>
      <c r="C3046">
        <v>-4.5830289251881297E-2</v>
      </c>
      <c r="D3046">
        <f t="shared" si="47"/>
        <v>-1.0322770969131139</v>
      </c>
      <c r="E3046">
        <v>0.12543242802118801</v>
      </c>
      <c r="F3046">
        <v>-0.36537831543960497</v>
      </c>
      <c r="G3046">
        <v>0.71482902575356499</v>
      </c>
      <c r="H3046">
        <v>1</v>
      </c>
      <c r="I3046" t="s">
        <v>4774</v>
      </c>
      <c r="J3046" t="s">
        <v>4775</v>
      </c>
    </row>
    <row r="3047" spans="1:10" x14ac:dyDescent="0.2">
      <c r="A3047" t="s">
        <v>1909</v>
      </c>
      <c r="B3047">
        <v>572.72243131549101</v>
      </c>
      <c r="C3047">
        <v>-4.5895206978371399E-2</v>
      </c>
      <c r="D3047">
        <f t="shared" si="47"/>
        <v>-1.0323235478872106</v>
      </c>
      <c r="E3047">
        <v>0.1265413553883</v>
      </c>
      <c r="F3047">
        <v>-0.36268938986420102</v>
      </c>
      <c r="G3047">
        <v>0.71683692648195796</v>
      </c>
      <c r="H3047">
        <v>1</v>
      </c>
      <c r="I3047" t="s">
        <v>1909</v>
      </c>
      <c r="J3047" t="s">
        <v>4167</v>
      </c>
    </row>
    <row r="3048" spans="1:10" x14ac:dyDescent="0.2">
      <c r="A3048" t="s">
        <v>1471</v>
      </c>
      <c r="B3048">
        <v>6340.7250378666904</v>
      </c>
      <c r="C3048">
        <v>-4.5929679086242702E-2</v>
      </c>
      <c r="D3048">
        <f t="shared" si="47"/>
        <v>-1.0323482147730392</v>
      </c>
      <c r="E3048">
        <v>9.7412841456307797E-2</v>
      </c>
      <c r="F3048">
        <v>-0.47149511706670899</v>
      </c>
      <c r="G3048">
        <v>0.63728720582447196</v>
      </c>
      <c r="H3048">
        <v>1</v>
      </c>
      <c r="I3048" t="s">
        <v>5760</v>
      </c>
      <c r="J3048" t="s">
        <v>5761</v>
      </c>
    </row>
    <row r="3049" spans="1:10" x14ac:dyDescent="0.2">
      <c r="A3049" t="s">
        <v>2661</v>
      </c>
      <c r="B3049">
        <v>3916.47078565116</v>
      </c>
      <c r="C3049">
        <v>-4.5973570032307197E-2</v>
      </c>
      <c r="D3049">
        <f t="shared" si="47"/>
        <v>-1.0323796222623414</v>
      </c>
      <c r="E3049">
        <v>0.111019951030084</v>
      </c>
      <c r="F3049">
        <v>-0.41410187633616702</v>
      </c>
      <c r="G3049">
        <v>0.67879949872085699</v>
      </c>
      <c r="H3049">
        <v>1</v>
      </c>
      <c r="I3049" t="s">
        <v>2661</v>
      </c>
      <c r="J3049" t="s">
        <v>7021</v>
      </c>
    </row>
    <row r="3050" spans="1:10" x14ac:dyDescent="0.2">
      <c r="A3050" t="s">
        <v>1974</v>
      </c>
      <c r="B3050">
        <v>434.31479141750702</v>
      </c>
      <c r="C3050">
        <v>-4.6045637955761803E-2</v>
      </c>
      <c r="D3050">
        <f t="shared" si="47"/>
        <v>-1.0324311947096214</v>
      </c>
      <c r="E3050">
        <v>0.143634478046272</v>
      </c>
      <c r="F3050">
        <v>-0.32057510551838603</v>
      </c>
      <c r="G3050">
        <v>0.74853240559662304</v>
      </c>
      <c r="H3050">
        <v>1</v>
      </c>
      <c r="I3050" t="s">
        <v>1974</v>
      </c>
      <c r="J3050" t="s">
        <v>4600</v>
      </c>
    </row>
    <row r="3051" spans="1:10" x14ac:dyDescent="0.2">
      <c r="A3051" t="s">
        <v>3829</v>
      </c>
      <c r="B3051">
        <v>21.281903170168999</v>
      </c>
      <c r="C3051">
        <v>-4.6058677096398E-2</v>
      </c>
      <c r="D3051">
        <f t="shared" si="47"/>
        <v>-1.032440525909909</v>
      </c>
      <c r="E3051">
        <v>0.157455621350088</v>
      </c>
      <c r="F3051">
        <v>-0.29251846775283302</v>
      </c>
      <c r="G3051">
        <v>0.769890241832765</v>
      </c>
      <c r="H3051">
        <v>1</v>
      </c>
      <c r="I3051" t="s">
        <v>3829</v>
      </c>
      <c r="J3051" t="s">
        <v>8308</v>
      </c>
    </row>
    <row r="3052" spans="1:10" x14ac:dyDescent="0.2">
      <c r="A3052" t="s">
        <v>3972</v>
      </c>
      <c r="B3052">
        <v>512.51186875059705</v>
      </c>
      <c r="C3052">
        <v>-4.6141581888437297E-2</v>
      </c>
      <c r="D3052">
        <f t="shared" si="47"/>
        <v>-1.0324998570395389</v>
      </c>
      <c r="E3052">
        <v>0.125724937593655</v>
      </c>
      <c r="F3052">
        <v>-0.36700421389404397</v>
      </c>
      <c r="G3052">
        <v>0.71361587477553901</v>
      </c>
      <c r="H3052">
        <v>1</v>
      </c>
      <c r="I3052" t="s">
        <v>3972</v>
      </c>
      <c r="J3052" t="s">
        <v>4190</v>
      </c>
    </row>
    <row r="3053" spans="1:10" x14ac:dyDescent="0.2">
      <c r="A3053" t="s">
        <v>1501</v>
      </c>
      <c r="B3053">
        <v>1005.3911835725499</v>
      </c>
      <c r="C3053">
        <v>-4.6176026169604797E-2</v>
      </c>
      <c r="D3053">
        <f t="shared" si="47"/>
        <v>-1.0325245082228574</v>
      </c>
      <c r="E3053">
        <v>0.13613026769604</v>
      </c>
      <c r="F3053">
        <v>-0.339204696729969</v>
      </c>
      <c r="G3053">
        <v>0.73445553131953201</v>
      </c>
      <c r="H3053">
        <v>1</v>
      </c>
      <c r="I3053" t="s">
        <v>5796</v>
      </c>
      <c r="J3053" t="s">
        <v>5797</v>
      </c>
    </row>
    <row r="3054" spans="1:10" x14ac:dyDescent="0.2">
      <c r="A3054" t="s">
        <v>4099</v>
      </c>
      <c r="B3054">
        <v>3470.26373552515</v>
      </c>
      <c r="C3054">
        <v>-4.6179010045107403E-2</v>
      </c>
      <c r="D3054">
        <f t="shared" si="47"/>
        <v>-1.0325266437592562</v>
      </c>
      <c r="E3054">
        <v>0.13651979496962399</v>
      </c>
      <c r="F3054">
        <v>-0.33825871226500298</v>
      </c>
      <c r="G3054">
        <v>0.73516823460018799</v>
      </c>
      <c r="H3054">
        <v>1</v>
      </c>
      <c r="I3054" t="s">
        <v>4099</v>
      </c>
      <c r="J3054" t="s">
        <v>4137</v>
      </c>
    </row>
    <row r="3055" spans="1:10" x14ac:dyDescent="0.2">
      <c r="A3055" t="s">
        <v>3531</v>
      </c>
      <c r="B3055">
        <v>205.263502843542</v>
      </c>
      <c r="C3055">
        <v>-4.6182502482577298E-2</v>
      </c>
      <c r="D3055">
        <f t="shared" si="47"/>
        <v>-1.032529143275094</v>
      </c>
      <c r="E3055">
        <v>0.15501820773587799</v>
      </c>
      <c r="F3055">
        <v>-0.29791663287233799</v>
      </c>
      <c r="G3055">
        <v>0.76576679286551697</v>
      </c>
      <c r="H3055">
        <v>1</v>
      </c>
      <c r="I3055" t="s">
        <v>3531</v>
      </c>
      <c r="J3055" t="s">
        <v>4167</v>
      </c>
    </row>
    <row r="3056" spans="1:10" x14ac:dyDescent="0.2">
      <c r="A3056" t="s">
        <v>101</v>
      </c>
      <c r="B3056">
        <v>55.592922005010998</v>
      </c>
      <c r="C3056">
        <v>-4.6195844460016101E-2</v>
      </c>
      <c r="D3056">
        <f t="shared" si="47"/>
        <v>-1.0325386921013144</v>
      </c>
      <c r="E3056">
        <v>0.16987960428304</v>
      </c>
      <c r="F3056">
        <v>-0.27193284711829402</v>
      </c>
      <c r="G3056">
        <v>0.78567365423545499</v>
      </c>
      <c r="H3056">
        <v>1</v>
      </c>
      <c r="I3056" t="s">
        <v>101</v>
      </c>
      <c r="J3056" t="s">
        <v>4133</v>
      </c>
    </row>
    <row r="3057" spans="1:10" x14ac:dyDescent="0.2">
      <c r="A3057" t="s">
        <v>2801</v>
      </c>
      <c r="B3057">
        <v>32.987754553325701</v>
      </c>
      <c r="C3057">
        <v>-4.6234945422540197E-2</v>
      </c>
      <c r="D3057">
        <f t="shared" si="47"/>
        <v>-1.0325666770896023</v>
      </c>
      <c r="E3057">
        <v>0.16522854402038401</v>
      </c>
      <c r="F3057">
        <v>-0.27982420166358402</v>
      </c>
      <c r="G3057">
        <v>0.77961238290326795</v>
      </c>
      <c r="H3057">
        <v>1</v>
      </c>
      <c r="I3057" t="s">
        <v>2801</v>
      </c>
      <c r="J3057" t="s">
        <v>4190</v>
      </c>
    </row>
    <row r="3058" spans="1:10" x14ac:dyDescent="0.2">
      <c r="A3058" t="s">
        <v>1548</v>
      </c>
      <c r="B3058">
        <v>94.828725811038694</v>
      </c>
      <c r="C3058">
        <v>-4.6247689635051097E-2</v>
      </c>
      <c r="D3058">
        <f t="shared" si="47"/>
        <v>-1.0325757984263459</v>
      </c>
      <c r="E3058">
        <v>0.16381225239167699</v>
      </c>
      <c r="F3058">
        <v>-0.28232130966902502</v>
      </c>
      <c r="G3058">
        <v>0.777697147146726</v>
      </c>
      <c r="H3058">
        <v>1</v>
      </c>
      <c r="I3058" t="s">
        <v>1548</v>
      </c>
      <c r="J3058" t="s">
        <v>4158</v>
      </c>
    </row>
    <row r="3059" spans="1:10" x14ac:dyDescent="0.2">
      <c r="A3059" t="s">
        <v>2170</v>
      </c>
      <c r="B3059">
        <v>2321.9086506599601</v>
      </c>
      <c r="C3059">
        <v>-4.6430869322538801E-2</v>
      </c>
      <c r="D3059">
        <f t="shared" si="47"/>
        <v>-1.0327069133988438</v>
      </c>
      <c r="E3059">
        <v>0.12669065202555499</v>
      </c>
      <c r="F3059">
        <v>-0.366490096784513</v>
      </c>
      <c r="G3059">
        <v>0.71399940099176695</v>
      </c>
      <c r="H3059">
        <v>1</v>
      </c>
      <c r="I3059" t="s">
        <v>2170</v>
      </c>
      <c r="J3059" t="s">
        <v>5461</v>
      </c>
    </row>
    <row r="3060" spans="1:10" x14ac:dyDescent="0.2">
      <c r="A3060" t="s">
        <v>1980</v>
      </c>
      <c r="B3060">
        <v>1219.64504009083</v>
      </c>
      <c r="C3060">
        <v>-4.6433552395101697E-2</v>
      </c>
      <c r="D3060">
        <f t="shared" si="47"/>
        <v>-1.0327088339919579</v>
      </c>
      <c r="E3060">
        <v>0.12722619987306</v>
      </c>
      <c r="F3060">
        <v>-0.364968476944456</v>
      </c>
      <c r="G3060">
        <v>0.71513493730252198</v>
      </c>
      <c r="H3060">
        <v>1</v>
      </c>
      <c r="I3060" t="s">
        <v>1980</v>
      </c>
      <c r="J3060" t="s">
        <v>4211</v>
      </c>
    </row>
    <row r="3061" spans="1:10" x14ac:dyDescent="0.2">
      <c r="A3061" t="s">
        <v>3948</v>
      </c>
      <c r="B3061">
        <v>693.69579891100898</v>
      </c>
      <c r="C3061">
        <v>-4.6534793866872599E-2</v>
      </c>
      <c r="D3061">
        <f t="shared" si="47"/>
        <v>-1.0327813071258507</v>
      </c>
      <c r="E3061">
        <v>0.147545711650171</v>
      </c>
      <c r="F3061">
        <v>-0.31539238481702397</v>
      </c>
      <c r="G3061">
        <v>0.75246374805707905</v>
      </c>
      <c r="H3061">
        <v>1</v>
      </c>
      <c r="I3061" t="s">
        <v>3948</v>
      </c>
      <c r="J3061" t="s">
        <v>4190</v>
      </c>
    </row>
    <row r="3062" spans="1:10" x14ac:dyDescent="0.2">
      <c r="A3062" t="s">
        <v>2906</v>
      </c>
      <c r="B3062">
        <v>236.72569057638401</v>
      </c>
      <c r="C3062">
        <v>-4.6538119289524803E-2</v>
      </c>
      <c r="D3062">
        <f t="shared" si="47"/>
        <v>-1.0327836876970831</v>
      </c>
      <c r="E3062">
        <v>0.146629181008603</v>
      </c>
      <c r="F3062">
        <v>-0.31738647770797002</v>
      </c>
      <c r="G3062">
        <v>0.75095036645604496</v>
      </c>
      <c r="H3062">
        <v>1</v>
      </c>
      <c r="I3062" t="s">
        <v>2906</v>
      </c>
      <c r="J3062" t="s">
        <v>4289</v>
      </c>
    </row>
    <row r="3063" spans="1:10" x14ac:dyDescent="0.2">
      <c r="A3063" t="s">
        <v>3437</v>
      </c>
      <c r="B3063">
        <v>2800.2165836142899</v>
      </c>
      <c r="C3063">
        <v>-4.6551317718625702E-2</v>
      </c>
      <c r="D3063">
        <f t="shared" si="47"/>
        <v>-1.0327931361142777</v>
      </c>
      <c r="E3063">
        <v>0.10181600706324</v>
      </c>
      <c r="F3063">
        <v>-0.45721020752377201</v>
      </c>
      <c r="G3063">
        <v>0.64751996220021202</v>
      </c>
      <c r="H3063">
        <v>1</v>
      </c>
      <c r="I3063" t="s">
        <v>3437</v>
      </c>
      <c r="J3063" t="s">
        <v>4123</v>
      </c>
    </row>
    <row r="3064" spans="1:10" x14ac:dyDescent="0.2">
      <c r="A3064" t="s">
        <v>1455</v>
      </c>
      <c r="B3064">
        <v>331.271168763959</v>
      </c>
      <c r="C3064">
        <v>-4.6595563848464E-2</v>
      </c>
      <c r="D3064">
        <f t="shared" si="47"/>
        <v>-1.0328248114154692</v>
      </c>
      <c r="E3064">
        <v>0.13289187414692599</v>
      </c>
      <c r="F3064">
        <v>-0.35062763729968599</v>
      </c>
      <c r="G3064">
        <v>0.72586771973601305</v>
      </c>
      <c r="H3064">
        <v>1</v>
      </c>
      <c r="I3064" t="s">
        <v>5732</v>
      </c>
      <c r="J3064" t="s">
        <v>5733</v>
      </c>
    </row>
    <row r="3065" spans="1:10" x14ac:dyDescent="0.2">
      <c r="A3065" t="s">
        <v>925</v>
      </c>
      <c r="B3065">
        <v>1783.7304271088301</v>
      </c>
      <c r="C3065">
        <v>-4.6613969823172702E-2</v>
      </c>
      <c r="D3065">
        <f t="shared" si="47"/>
        <v>-1.0328379883295677</v>
      </c>
      <c r="E3065">
        <v>0.10613628773636399</v>
      </c>
      <c r="F3065">
        <v>-0.43918975137851901</v>
      </c>
      <c r="G3065">
        <v>0.66052405045465601</v>
      </c>
      <c r="H3065">
        <v>1</v>
      </c>
      <c r="I3065" t="s">
        <v>925</v>
      </c>
      <c r="J3065" t="s">
        <v>4123</v>
      </c>
    </row>
    <row r="3066" spans="1:10" x14ac:dyDescent="0.2">
      <c r="A3066" t="s">
        <v>2950</v>
      </c>
      <c r="B3066">
        <v>1661.25927416236</v>
      </c>
      <c r="C3066">
        <v>-4.6640412849237603E-2</v>
      </c>
      <c r="D3066">
        <f t="shared" si="47"/>
        <v>-1.0328569192965202</v>
      </c>
      <c r="E3066">
        <v>0.15212957894149301</v>
      </c>
      <c r="F3066">
        <v>-0.30658346111097101</v>
      </c>
      <c r="G3066">
        <v>0.75916044390619297</v>
      </c>
      <c r="H3066">
        <v>1</v>
      </c>
      <c r="I3066" t="s">
        <v>2950</v>
      </c>
      <c r="J3066" t="s">
        <v>4190</v>
      </c>
    </row>
    <row r="3067" spans="1:10" x14ac:dyDescent="0.2">
      <c r="A3067" t="s">
        <v>1105</v>
      </c>
      <c r="B3067">
        <v>10.414309097464599</v>
      </c>
      <c r="C3067">
        <v>-4.6708578643049198E-2</v>
      </c>
      <c r="D3067">
        <f t="shared" si="47"/>
        <v>-1.0329057218314432</v>
      </c>
      <c r="E3067">
        <v>0.13268783811524101</v>
      </c>
      <c r="F3067">
        <v>-0.35201853693992702</v>
      </c>
      <c r="G3067">
        <v>0.72482436066748201</v>
      </c>
      <c r="H3067">
        <v>1</v>
      </c>
      <c r="I3067" t="s">
        <v>1105</v>
      </c>
      <c r="J3067" t="s">
        <v>4123</v>
      </c>
    </row>
    <row r="3068" spans="1:10" x14ac:dyDescent="0.2">
      <c r="A3068" t="s">
        <v>3496</v>
      </c>
      <c r="B3068">
        <v>1320.2145811056</v>
      </c>
      <c r="C3068">
        <v>-4.6762426727189201E-2</v>
      </c>
      <c r="D3068">
        <f t="shared" si="47"/>
        <v>-1.0329442753931126</v>
      </c>
      <c r="E3068">
        <v>0.123819419634112</v>
      </c>
      <c r="F3068">
        <v>-0.377666337520986</v>
      </c>
      <c r="G3068">
        <v>0.70567847766257696</v>
      </c>
      <c r="H3068">
        <v>1</v>
      </c>
      <c r="I3068" t="s">
        <v>3496</v>
      </c>
      <c r="J3068" t="s">
        <v>4210</v>
      </c>
    </row>
    <row r="3069" spans="1:10" x14ac:dyDescent="0.2">
      <c r="A3069" t="s">
        <v>3410</v>
      </c>
      <c r="B3069">
        <v>3842.9547886804698</v>
      </c>
      <c r="C3069">
        <v>-4.6804968455237801E-2</v>
      </c>
      <c r="D3069">
        <f t="shared" si="47"/>
        <v>-1.0329747349712675</v>
      </c>
      <c r="E3069">
        <v>0.121874237344444</v>
      </c>
      <c r="F3069">
        <v>-0.384043170034012</v>
      </c>
      <c r="G3069">
        <v>0.70094645124046095</v>
      </c>
      <c r="H3069">
        <v>1</v>
      </c>
      <c r="I3069" t="s">
        <v>7796</v>
      </c>
      <c r="J3069" t="s">
        <v>7797</v>
      </c>
    </row>
    <row r="3070" spans="1:10" x14ac:dyDescent="0.2">
      <c r="A3070" t="s">
        <v>2975</v>
      </c>
      <c r="B3070">
        <v>268.05399213240901</v>
      </c>
      <c r="C3070">
        <v>-4.6975115695477E-2</v>
      </c>
      <c r="D3070">
        <f t="shared" si="47"/>
        <v>-1.0330965681792559</v>
      </c>
      <c r="E3070">
        <v>0.14018617634080899</v>
      </c>
      <c r="F3070">
        <v>-0.33509092637832599</v>
      </c>
      <c r="G3070">
        <v>0.73755649729346295</v>
      </c>
      <c r="H3070">
        <v>1</v>
      </c>
      <c r="I3070" t="s">
        <v>7317</v>
      </c>
      <c r="J3070" t="s">
        <v>7318</v>
      </c>
    </row>
    <row r="3071" spans="1:10" x14ac:dyDescent="0.2">
      <c r="A3071" t="s">
        <v>2454</v>
      </c>
      <c r="B3071">
        <v>1871.40416165237</v>
      </c>
      <c r="C3071">
        <v>-4.7067078350864301E-2</v>
      </c>
      <c r="D3071">
        <f t="shared" si="47"/>
        <v>-1.0331624236296992</v>
      </c>
      <c r="E3071">
        <v>0.158775379348365</v>
      </c>
      <c r="F3071">
        <v>-0.29643814137956198</v>
      </c>
      <c r="G3071">
        <v>0.766895500927813</v>
      </c>
      <c r="H3071">
        <v>1</v>
      </c>
      <c r="I3071" t="s">
        <v>6764</v>
      </c>
      <c r="J3071" t="s">
        <v>6765</v>
      </c>
    </row>
    <row r="3072" spans="1:10" x14ac:dyDescent="0.2">
      <c r="A3072" t="s">
        <v>1949</v>
      </c>
      <c r="B3072">
        <v>3778.7855118451298</v>
      </c>
      <c r="C3072">
        <v>-4.7131820739171701E-2</v>
      </c>
      <c r="D3072">
        <f t="shared" si="47"/>
        <v>-1.0332087888710055</v>
      </c>
      <c r="E3072">
        <v>0.10842830374633</v>
      </c>
      <c r="F3072">
        <v>-0.43468189679917502</v>
      </c>
      <c r="G3072">
        <v>0.66379334047580496</v>
      </c>
      <c r="H3072">
        <v>1</v>
      </c>
      <c r="I3072" t="s">
        <v>1949</v>
      </c>
      <c r="J3072" t="s">
        <v>4168</v>
      </c>
    </row>
    <row r="3073" spans="1:10" x14ac:dyDescent="0.2">
      <c r="A3073" t="s">
        <v>2453</v>
      </c>
      <c r="B3073">
        <v>630.86543085094002</v>
      </c>
      <c r="C3073">
        <v>-4.7240761788653197E-2</v>
      </c>
      <c r="D3073">
        <f t="shared" si="47"/>
        <v>-1.0332868116661853</v>
      </c>
      <c r="E3073">
        <v>0.12679451715183801</v>
      </c>
      <c r="F3073">
        <v>-0.37257732313521102</v>
      </c>
      <c r="G3073">
        <v>0.70946305306189605</v>
      </c>
      <c r="H3073">
        <v>1</v>
      </c>
      <c r="I3073" t="s">
        <v>2453</v>
      </c>
      <c r="J3073" t="s">
        <v>4190</v>
      </c>
    </row>
    <row r="3074" spans="1:10" x14ac:dyDescent="0.2">
      <c r="A3074" t="s">
        <v>865</v>
      </c>
      <c r="B3074">
        <v>6641.3523983230598</v>
      </c>
      <c r="C3074">
        <v>-4.7272426578620297E-2</v>
      </c>
      <c r="D3074">
        <f t="shared" ref="D3074:D3137" si="48">IF(C3074&gt;0,POWER(2,C3074),POWER(2,C3074*(-1))*(-1))</f>
        <v>-1.0333094908658809</v>
      </c>
      <c r="E3074">
        <v>0.10416222258979101</v>
      </c>
      <c r="F3074">
        <v>-0.45383465716536697</v>
      </c>
      <c r="G3074">
        <v>0.64994783700340197</v>
      </c>
      <c r="H3074">
        <v>1</v>
      </c>
      <c r="I3074" t="s">
        <v>865</v>
      </c>
      <c r="J3074" t="s">
        <v>4167</v>
      </c>
    </row>
    <row r="3075" spans="1:10" x14ac:dyDescent="0.2">
      <c r="A3075" t="s">
        <v>2247</v>
      </c>
      <c r="B3075">
        <v>1446.36665091912</v>
      </c>
      <c r="C3075">
        <v>-4.7274960256366502E-2</v>
      </c>
      <c r="D3075">
        <f t="shared" si="48"/>
        <v>-1.0333113055775742</v>
      </c>
      <c r="E3075">
        <v>0.12102840939994899</v>
      </c>
      <c r="F3075">
        <v>-0.39061044006735801</v>
      </c>
      <c r="G3075">
        <v>0.69608520749896996</v>
      </c>
      <c r="H3075">
        <v>1</v>
      </c>
      <c r="I3075" t="s">
        <v>2247</v>
      </c>
      <c r="J3075" t="s">
        <v>4167</v>
      </c>
    </row>
    <row r="3076" spans="1:10" x14ac:dyDescent="0.2">
      <c r="A3076" t="s">
        <v>3550</v>
      </c>
      <c r="B3076">
        <v>3107.9261278721401</v>
      </c>
      <c r="C3076">
        <v>-4.7295495204961603E-2</v>
      </c>
      <c r="D3076">
        <f t="shared" si="48"/>
        <v>-1.0333260135684905</v>
      </c>
      <c r="E3076">
        <v>0.154990513995139</v>
      </c>
      <c r="F3076">
        <v>-0.30515090237358</v>
      </c>
      <c r="G3076">
        <v>0.76025122427590097</v>
      </c>
      <c r="H3076">
        <v>1</v>
      </c>
      <c r="I3076" t="s">
        <v>7967</v>
      </c>
      <c r="J3076" t="s">
        <v>7968</v>
      </c>
    </row>
    <row r="3077" spans="1:10" x14ac:dyDescent="0.2">
      <c r="A3077" t="s">
        <v>3389</v>
      </c>
      <c r="B3077">
        <v>214.44308703437</v>
      </c>
      <c r="C3077">
        <v>-4.7413774951249897E-2</v>
      </c>
      <c r="D3077">
        <f t="shared" si="48"/>
        <v>-1.0334107345563459</v>
      </c>
      <c r="E3077">
        <v>0.16415694968223099</v>
      </c>
      <c r="F3077">
        <v>-0.288831968692351</v>
      </c>
      <c r="G3077">
        <v>0.77270996674485504</v>
      </c>
      <c r="H3077">
        <v>1</v>
      </c>
      <c r="I3077" t="s">
        <v>3389</v>
      </c>
      <c r="J3077" t="s">
        <v>4123</v>
      </c>
    </row>
    <row r="3078" spans="1:10" x14ac:dyDescent="0.2">
      <c r="A3078" t="s">
        <v>3721</v>
      </c>
      <c r="B3078">
        <v>163.02981667116501</v>
      </c>
      <c r="C3078">
        <v>-4.7445557536727898E-2</v>
      </c>
      <c r="D3078">
        <f t="shared" si="48"/>
        <v>-1.033433500855431</v>
      </c>
      <c r="E3078">
        <v>0.16895979640727499</v>
      </c>
      <c r="F3078">
        <v>-0.28080974613843201</v>
      </c>
      <c r="G3078">
        <v>0.77885632795084203</v>
      </c>
      <c r="H3078">
        <v>1</v>
      </c>
      <c r="I3078" t="s">
        <v>3721</v>
      </c>
      <c r="J3078" t="s">
        <v>4176</v>
      </c>
    </row>
    <row r="3079" spans="1:10" x14ac:dyDescent="0.2">
      <c r="A3079" t="s">
        <v>3374</v>
      </c>
      <c r="B3079">
        <v>6207.2393936812796</v>
      </c>
      <c r="C3079">
        <v>-4.74550863018234E-2</v>
      </c>
      <c r="D3079">
        <f t="shared" si="48"/>
        <v>-1.0334403265374446</v>
      </c>
      <c r="E3079">
        <v>9.7070586629912706E-2</v>
      </c>
      <c r="F3079">
        <v>-0.48887194308146797</v>
      </c>
      <c r="G3079">
        <v>0.62493236030388299</v>
      </c>
      <c r="H3079">
        <v>1</v>
      </c>
      <c r="I3079" t="s">
        <v>3374</v>
      </c>
      <c r="J3079" t="s">
        <v>7764</v>
      </c>
    </row>
    <row r="3080" spans="1:10" x14ac:dyDescent="0.2">
      <c r="A3080" t="s">
        <v>696</v>
      </c>
      <c r="B3080">
        <v>2222.00836436589</v>
      </c>
      <c r="C3080">
        <v>-4.7483337010730202E-2</v>
      </c>
      <c r="D3080">
        <f t="shared" si="48"/>
        <v>-1.0334605634599145</v>
      </c>
      <c r="E3080">
        <v>0.13202434990294801</v>
      </c>
      <c r="F3080">
        <v>-0.359655904729964</v>
      </c>
      <c r="G3080">
        <v>0.71910447123882304</v>
      </c>
      <c r="H3080">
        <v>1</v>
      </c>
      <c r="I3080" t="s">
        <v>4884</v>
      </c>
      <c r="J3080" t="s">
        <v>4885</v>
      </c>
    </row>
    <row r="3081" spans="1:10" x14ac:dyDescent="0.2">
      <c r="A3081" t="s">
        <v>398</v>
      </c>
      <c r="B3081">
        <v>51.567832667357798</v>
      </c>
      <c r="C3081">
        <v>-4.7766925789331303E-2</v>
      </c>
      <c r="D3081">
        <f t="shared" si="48"/>
        <v>-1.0336637294911799</v>
      </c>
      <c r="E3081">
        <v>0.16870621561447299</v>
      </c>
      <c r="F3081">
        <v>-0.28313672744866902</v>
      </c>
      <c r="G3081">
        <v>0.77707202856165203</v>
      </c>
      <c r="H3081">
        <v>1</v>
      </c>
      <c r="I3081" t="s">
        <v>398</v>
      </c>
      <c r="J3081" t="s">
        <v>4546</v>
      </c>
    </row>
    <row r="3082" spans="1:10" x14ac:dyDescent="0.2">
      <c r="A3082" t="s">
        <v>2274</v>
      </c>
      <c r="B3082">
        <v>1101.36709218642</v>
      </c>
      <c r="C3082">
        <v>-4.78383167955823E-2</v>
      </c>
      <c r="D3082">
        <f t="shared" si="48"/>
        <v>-1.0337148810634442</v>
      </c>
      <c r="E3082">
        <v>0.112219454879979</v>
      </c>
      <c r="F3082">
        <v>-0.42629254300643699</v>
      </c>
      <c r="G3082">
        <v>0.66989469092260601</v>
      </c>
      <c r="H3082">
        <v>1</v>
      </c>
      <c r="I3082" t="s">
        <v>6599</v>
      </c>
      <c r="J3082" t="s">
        <v>6600</v>
      </c>
    </row>
    <row r="3083" spans="1:10" x14ac:dyDescent="0.2">
      <c r="A3083" t="s">
        <v>3521</v>
      </c>
      <c r="B3083">
        <v>64.536500192228303</v>
      </c>
      <c r="C3083">
        <v>-4.7853882766856398E-2</v>
      </c>
      <c r="D3083">
        <f t="shared" si="48"/>
        <v>-1.033726034399731</v>
      </c>
      <c r="E3083">
        <v>0.16976601923965901</v>
      </c>
      <c r="F3083">
        <v>-0.28188139759171099</v>
      </c>
      <c r="G3083">
        <v>0.77803445395811799</v>
      </c>
      <c r="H3083">
        <v>1</v>
      </c>
      <c r="I3083" t="s">
        <v>3521</v>
      </c>
      <c r="J3083" t="s">
        <v>4123</v>
      </c>
    </row>
    <row r="3084" spans="1:10" x14ac:dyDescent="0.2">
      <c r="A3084" t="s">
        <v>3044</v>
      </c>
      <c r="B3084">
        <v>11422.1193133375</v>
      </c>
      <c r="C3084">
        <v>-4.7930254304240999E-2</v>
      </c>
      <c r="D3084">
        <f t="shared" si="48"/>
        <v>-1.0337807579094713</v>
      </c>
      <c r="E3084">
        <v>0.151996532742489</v>
      </c>
      <c r="F3084">
        <v>-0.31533781356344398</v>
      </c>
      <c r="G3084">
        <v>0.75250517735572298</v>
      </c>
      <c r="H3084">
        <v>1</v>
      </c>
      <c r="I3084" t="s">
        <v>3044</v>
      </c>
      <c r="J3084" t="s">
        <v>4167</v>
      </c>
    </row>
    <row r="3085" spans="1:10" x14ac:dyDescent="0.2">
      <c r="A3085" t="s">
        <v>1458</v>
      </c>
      <c r="B3085">
        <v>1537.7395255020299</v>
      </c>
      <c r="C3085">
        <v>-4.7976770011959699E-2</v>
      </c>
      <c r="D3085">
        <f t="shared" si="48"/>
        <v>-1.0338140898454955</v>
      </c>
      <c r="E3085">
        <v>0.11669783843138801</v>
      </c>
      <c r="F3085">
        <v>-0.41111961161275101</v>
      </c>
      <c r="G3085">
        <v>0.68098483017658595</v>
      </c>
      <c r="H3085">
        <v>1</v>
      </c>
      <c r="I3085" t="s">
        <v>5737</v>
      </c>
      <c r="J3085" t="s">
        <v>5738</v>
      </c>
    </row>
    <row r="3086" spans="1:10" x14ac:dyDescent="0.2">
      <c r="A3086" t="s">
        <v>315</v>
      </c>
      <c r="B3086">
        <v>953.12247675107994</v>
      </c>
      <c r="C3086">
        <v>-4.8024352723762598E-2</v>
      </c>
      <c r="D3086">
        <f t="shared" si="48"/>
        <v>-1.0338481874806333</v>
      </c>
      <c r="E3086">
        <v>0.12332434585254699</v>
      </c>
      <c r="F3086">
        <v>-0.38941502094957697</v>
      </c>
      <c r="G3086">
        <v>0.69696916214943405</v>
      </c>
      <c r="H3086">
        <v>1</v>
      </c>
      <c r="I3086" t="s">
        <v>315</v>
      </c>
      <c r="J3086" t="s">
        <v>4190</v>
      </c>
    </row>
    <row r="3087" spans="1:10" x14ac:dyDescent="0.2">
      <c r="A3087" t="s">
        <v>3506</v>
      </c>
      <c r="B3087">
        <v>6265.0487537853796</v>
      </c>
      <c r="C3087">
        <v>-4.8067328207552301E-2</v>
      </c>
      <c r="D3087">
        <f t="shared" si="48"/>
        <v>-1.033878984555912</v>
      </c>
      <c r="E3087">
        <v>0.13192900127472201</v>
      </c>
      <c r="F3087">
        <v>-0.36434239434178201</v>
      </c>
      <c r="G3087">
        <v>0.71560234605853201</v>
      </c>
      <c r="H3087">
        <v>1</v>
      </c>
      <c r="I3087" t="s">
        <v>7924</v>
      </c>
      <c r="J3087" t="s">
        <v>7925</v>
      </c>
    </row>
    <row r="3088" spans="1:10" x14ac:dyDescent="0.2">
      <c r="A3088" t="s">
        <v>1664</v>
      </c>
      <c r="B3088">
        <v>154.842786213192</v>
      </c>
      <c r="C3088">
        <v>-4.8080195182147699E-2</v>
      </c>
      <c r="D3088">
        <f t="shared" si="48"/>
        <v>-1.0338882054609366</v>
      </c>
      <c r="E3088">
        <v>0.15538842772261799</v>
      </c>
      <c r="F3088">
        <v>-0.30941940713870297</v>
      </c>
      <c r="G3088">
        <v>0.75700250948065595</v>
      </c>
      <c r="H3088">
        <v>1</v>
      </c>
      <c r="I3088" t="s">
        <v>1664</v>
      </c>
      <c r="J3088" t="s">
        <v>5957</v>
      </c>
    </row>
    <row r="3089" spans="1:10" x14ac:dyDescent="0.2">
      <c r="A3089" t="s">
        <v>22</v>
      </c>
      <c r="B3089">
        <v>3800.20162269099</v>
      </c>
      <c r="C3089">
        <v>-4.8205999161113601E-2</v>
      </c>
      <c r="D3089">
        <f t="shared" si="48"/>
        <v>-1.0339783651395291</v>
      </c>
      <c r="E3089">
        <v>0.108937826002734</v>
      </c>
      <c r="F3089">
        <v>-0.44250928194494998</v>
      </c>
      <c r="G3089">
        <v>0.65812071509307701</v>
      </c>
      <c r="H3089">
        <v>1</v>
      </c>
      <c r="I3089" t="s">
        <v>4142</v>
      </c>
      <c r="J3089" t="s">
        <v>4143</v>
      </c>
    </row>
    <row r="3090" spans="1:10" x14ac:dyDescent="0.2">
      <c r="A3090" t="s">
        <v>1010</v>
      </c>
      <c r="B3090">
        <v>206.75604773206101</v>
      </c>
      <c r="C3090">
        <v>-4.8226610535470699E-2</v>
      </c>
      <c r="D3090">
        <f t="shared" si="48"/>
        <v>-1.0339931374003293</v>
      </c>
      <c r="E3090">
        <v>0.147178583723864</v>
      </c>
      <c r="F3090">
        <v>-0.327674103903279</v>
      </c>
      <c r="G3090">
        <v>0.74315808540526196</v>
      </c>
      <c r="H3090">
        <v>1</v>
      </c>
      <c r="I3090" t="s">
        <v>5236</v>
      </c>
      <c r="J3090" t="s">
        <v>5237</v>
      </c>
    </row>
    <row r="3091" spans="1:10" x14ac:dyDescent="0.2">
      <c r="A3091" t="s">
        <v>2425</v>
      </c>
      <c r="B3091">
        <v>1.5121753831360401</v>
      </c>
      <c r="C3091">
        <v>-4.8238483347419203E-2</v>
      </c>
      <c r="D3091">
        <f t="shared" si="48"/>
        <v>-1.0340016467916029</v>
      </c>
      <c r="E3091">
        <v>6.1934413291712301E-2</v>
      </c>
      <c r="F3091">
        <v>-0.77886397535106999</v>
      </c>
      <c r="G3091">
        <v>0.43605984690779198</v>
      </c>
      <c r="H3091">
        <v>1</v>
      </c>
      <c r="I3091" t="s">
        <v>2425</v>
      </c>
      <c r="J3091" t="s">
        <v>6735</v>
      </c>
    </row>
    <row r="3092" spans="1:10" x14ac:dyDescent="0.2">
      <c r="A3092" t="s">
        <v>2318</v>
      </c>
      <c r="B3092">
        <v>301.54191394007597</v>
      </c>
      <c r="C3092">
        <v>-4.8323734516781298E-2</v>
      </c>
      <c r="D3092">
        <f t="shared" si="48"/>
        <v>-1.0340627494165668</v>
      </c>
      <c r="E3092">
        <v>0.160167732469853</v>
      </c>
      <c r="F3092">
        <v>-0.30170705279777199</v>
      </c>
      <c r="G3092">
        <v>0.76287539133507498</v>
      </c>
      <c r="H3092">
        <v>1</v>
      </c>
      <c r="I3092" t="s">
        <v>6647</v>
      </c>
      <c r="J3092" t="s">
        <v>6648</v>
      </c>
    </row>
    <row r="3093" spans="1:10" x14ac:dyDescent="0.2">
      <c r="A3093" t="s">
        <v>3366</v>
      </c>
      <c r="B3093">
        <v>1661.74479023051</v>
      </c>
      <c r="C3093">
        <v>-4.8397365688850801E-2</v>
      </c>
      <c r="D3093">
        <f t="shared" si="48"/>
        <v>-1.0341155264713682</v>
      </c>
      <c r="E3093">
        <v>0.120862616816805</v>
      </c>
      <c r="F3093">
        <v>-0.40043287960749802</v>
      </c>
      <c r="G3093">
        <v>0.68883771112342296</v>
      </c>
      <c r="H3093">
        <v>1</v>
      </c>
      <c r="I3093" t="s">
        <v>3366</v>
      </c>
      <c r="J3093" t="s">
        <v>4167</v>
      </c>
    </row>
    <row r="3094" spans="1:10" x14ac:dyDescent="0.2">
      <c r="A3094" t="s">
        <v>2489</v>
      </c>
      <c r="B3094">
        <v>243.979428445868</v>
      </c>
      <c r="C3094">
        <v>-4.8427761282914497E-2</v>
      </c>
      <c r="D3094">
        <f t="shared" si="48"/>
        <v>-1.0341373140882861</v>
      </c>
      <c r="E3094">
        <v>0.16235548612395401</v>
      </c>
      <c r="F3094">
        <v>-0.29828225974415801</v>
      </c>
      <c r="G3094">
        <v>0.76548774304338896</v>
      </c>
      <c r="H3094">
        <v>1</v>
      </c>
      <c r="I3094" t="s">
        <v>2489</v>
      </c>
      <c r="J3094" t="s">
        <v>4123</v>
      </c>
    </row>
    <row r="3095" spans="1:10" x14ac:dyDescent="0.2">
      <c r="A3095" t="s">
        <v>4004</v>
      </c>
      <c r="B3095">
        <v>151.06071078388399</v>
      </c>
      <c r="C3095">
        <v>-4.8582902042207797E-2</v>
      </c>
      <c r="D3095">
        <f t="shared" si="48"/>
        <v>-1.034248526416742</v>
      </c>
      <c r="E3095">
        <v>0.15530764777564901</v>
      </c>
      <c r="F3095">
        <v>-0.31281719051201301</v>
      </c>
      <c r="G3095">
        <v>0.75441955424154805</v>
      </c>
      <c r="H3095">
        <v>1</v>
      </c>
      <c r="I3095" t="s">
        <v>4004</v>
      </c>
      <c r="J3095" t="s">
        <v>8473</v>
      </c>
    </row>
    <row r="3096" spans="1:10" x14ac:dyDescent="0.2">
      <c r="A3096" t="s">
        <v>3959</v>
      </c>
      <c r="B3096">
        <v>221.36448154055799</v>
      </c>
      <c r="C3096">
        <v>-4.8630492624325602E-2</v>
      </c>
      <c r="D3096">
        <f t="shared" si="48"/>
        <v>-1.0342826440229342</v>
      </c>
      <c r="E3096">
        <v>0.14267701725566401</v>
      </c>
      <c r="F3096">
        <v>-0.34084321048837402</v>
      </c>
      <c r="G3096">
        <v>0.73322161885083303</v>
      </c>
      <c r="H3096">
        <v>1</v>
      </c>
      <c r="I3096" t="s">
        <v>3959</v>
      </c>
      <c r="J3096" t="s">
        <v>4167</v>
      </c>
    </row>
    <row r="3097" spans="1:10" x14ac:dyDescent="0.2">
      <c r="A3097" t="s">
        <v>2821</v>
      </c>
      <c r="B3097">
        <v>3868.0114553651501</v>
      </c>
      <c r="C3097">
        <v>-4.8647961194598799E-2</v>
      </c>
      <c r="D3097">
        <f t="shared" si="48"/>
        <v>-1.0342951674931902</v>
      </c>
      <c r="E3097">
        <v>0.109697193936053</v>
      </c>
      <c r="F3097">
        <v>-0.44347498280546399</v>
      </c>
      <c r="G3097">
        <v>0.65742221052431205</v>
      </c>
      <c r="H3097">
        <v>1</v>
      </c>
      <c r="I3097" t="s">
        <v>7174</v>
      </c>
      <c r="J3097" t="s">
        <v>7175</v>
      </c>
    </row>
    <row r="3098" spans="1:10" x14ac:dyDescent="0.2">
      <c r="A3098" t="s">
        <v>470</v>
      </c>
      <c r="B3098">
        <v>2225.0202295891099</v>
      </c>
      <c r="C3098">
        <v>-4.8700602073539198E-2</v>
      </c>
      <c r="D3098">
        <f t="shared" si="48"/>
        <v>-1.0343329074163776</v>
      </c>
      <c r="E3098">
        <v>0.161243773802174</v>
      </c>
      <c r="F3098">
        <v>-0.302030899706483</v>
      </c>
      <c r="G3098">
        <v>0.76262850770208401</v>
      </c>
      <c r="H3098">
        <v>1</v>
      </c>
      <c r="I3098" t="s">
        <v>4633</v>
      </c>
      <c r="J3098" t="s">
        <v>4634</v>
      </c>
    </row>
    <row r="3099" spans="1:10" x14ac:dyDescent="0.2">
      <c r="A3099" t="s">
        <v>985</v>
      </c>
      <c r="B3099">
        <v>2375.92610213838</v>
      </c>
      <c r="C3099">
        <v>-4.8707106600671402E-2</v>
      </c>
      <c r="D3099">
        <f t="shared" si="48"/>
        <v>-1.0343375708146951</v>
      </c>
      <c r="E3099">
        <v>0.136344909432349</v>
      </c>
      <c r="F3099">
        <v>-0.35723450771617299</v>
      </c>
      <c r="G3099">
        <v>0.72091625452920005</v>
      </c>
      <c r="H3099">
        <v>1</v>
      </c>
      <c r="I3099" t="s">
        <v>5211</v>
      </c>
      <c r="J3099" t="s">
        <v>5212</v>
      </c>
    </row>
    <row r="3100" spans="1:10" x14ac:dyDescent="0.2">
      <c r="A3100" t="s">
        <v>663</v>
      </c>
      <c r="B3100">
        <v>103.021357166615</v>
      </c>
      <c r="C3100">
        <v>-4.87341950553579E-2</v>
      </c>
      <c r="D3100">
        <f t="shared" si="48"/>
        <v>-1.0343569920150653</v>
      </c>
      <c r="E3100">
        <v>0.16870090543073599</v>
      </c>
      <c r="F3100">
        <v>-0.28887927383037598</v>
      </c>
      <c r="G3100">
        <v>0.77267376494714102</v>
      </c>
      <c r="H3100">
        <v>1</v>
      </c>
      <c r="I3100" t="s">
        <v>4832</v>
      </c>
      <c r="J3100" t="s">
        <v>4833</v>
      </c>
    </row>
    <row r="3101" spans="1:10" x14ac:dyDescent="0.2">
      <c r="A3101" t="s">
        <v>3091</v>
      </c>
      <c r="B3101">
        <v>10877.2130347536</v>
      </c>
      <c r="C3101">
        <v>-4.87543608732149E-2</v>
      </c>
      <c r="D3101">
        <f t="shared" si="48"/>
        <v>-1.0343714502338082</v>
      </c>
      <c r="E3101">
        <v>0.112259711157893</v>
      </c>
      <c r="F3101">
        <v>-0.43429971777356402</v>
      </c>
      <c r="G3101">
        <v>0.66407080876788005</v>
      </c>
      <c r="H3101">
        <v>1</v>
      </c>
      <c r="I3101" t="s">
        <v>7477</v>
      </c>
      <c r="J3101" t="s">
        <v>7478</v>
      </c>
    </row>
    <row r="3102" spans="1:10" x14ac:dyDescent="0.2">
      <c r="A3102" t="s">
        <v>3480</v>
      </c>
      <c r="B3102">
        <v>331.73225980976503</v>
      </c>
      <c r="C3102">
        <v>-4.8905736541855697E-2</v>
      </c>
      <c r="D3102">
        <f t="shared" si="48"/>
        <v>-1.0344799879914828</v>
      </c>
      <c r="E3102">
        <v>0.14155056710546399</v>
      </c>
      <c r="F3102">
        <v>-0.34550011025683902</v>
      </c>
      <c r="G3102">
        <v>0.72971842739718995</v>
      </c>
      <c r="H3102">
        <v>1</v>
      </c>
      <c r="I3102" t="s">
        <v>7889</v>
      </c>
      <c r="J3102" t="s">
        <v>7890</v>
      </c>
    </row>
    <row r="3103" spans="1:10" x14ac:dyDescent="0.2">
      <c r="A3103" t="s">
        <v>1569</v>
      </c>
      <c r="B3103">
        <v>976.76392266159701</v>
      </c>
      <c r="C3103">
        <v>-4.8924875818422399E-2</v>
      </c>
      <c r="D3103">
        <f t="shared" si="48"/>
        <v>-1.0344937118411972</v>
      </c>
      <c r="E3103">
        <v>0.116013021226061</v>
      </c>
      <c r="F3103">
        <v>-0.42171883208772099</v>
      </c>
      <c r="G3103">
        <v>0.67323025703406203</v>
      </c>
      <c r="H3103">
        <v>1</v>
      </c>
      <c r="I3103" t="s">
        <v>5867</v>
      </c>
      <c r="J3103" t="s">
        <v>5868</v>
      </c>
    </row>
    <row r="3104" spans="1:10" x14ac:dyDescent="0.2">
      <c r="A3104" t="s">
        <v>149</v>
      </c>
      <c r="B3104">
        <v>493.55599178566501</v>
      </c>
      <c r="C3104">
        <v>-4.8983872919581402E-2</v>
      </c>
      <c r="D3104">
        <f t="shared" si="48"/>
        <v>-1.034536016955145</v>
      </c>
      <c r="E3104">
        <v>0.12555939788835699</v>
      </c>
      <c r="F3104">
        <v>-0.390125102090217</v>
      </c>
      <c r="G3104">
        <v>0.69644404177276298</v>
      </c>
      <c r="H3104">
        <v>1</v>
      </c>
      <c r="I3104" t="s">
        <v>149</v>
      </c>
      <c r="J3104" t="s">
        <v>4123</v>
      </c>
    </row>
    <row r="3105" spans="1:10" x14ac:dyDescent="0.2">
      <c r="A3105" t="s">
        <v>1588</v>
      </c>
      <c r="B3105">
        <v>1469.78259233778</v>
      </c>
      <c r="C3105">
        <v>-4.90119621177409E-2</v>
      </c>
      <c r="D3105">
        <f t="shared" si="48"/>
        <v>-1.0345561595142119</v>
      </c>
      <c r="E3105">
        <v>0.16221152142495601</v>
      </c>
      <c r="F3105">
        <v>-0.30214846446906302</v>
      </c>
      <c r="G3105">
        <v>0.76253888856224405</v>
      </c>
      <c r="H3105">
        <v>1</v>
      </c>
      <c r="I3105" t="s">
        <v>1588</v>
      </c>
      <c r="J3105" t="s">
        <v>4190</v>
      </c>
    </row>
    <row r="3106" spans="1:10" x14ac:dyDescent="0.2">
      <c r="A3106" t="s">
        <v>3779</v>
      </c>
      <c r="B3106">
        <v>3143.97260867154</v>
      </c>
      <c r="C3106">
        <v>-4.9109936223817E-2</v>
      </c>
      <c r="D3106">
        <f t="shared" si="48"/>
        <v>-1.0346264191004808</v>
      </c>
      <c r="E3106">
        <v>0.108553042917007</v>
      </c>
      <c r="F3106">
        <v>-0.45240497091697002</v>
      </c>
      <c r="G3106">
        <v>0.65097726654964805</v>
      </c>
      <c r="H3106">
        <v>1</v>
      </c>
      <c r="I3106" t="s">
        <v>8259</v>
      </c>
      <c r="J3106" t="s">
        <v>8260</v>
      </c>
    </row>
    <row r="3107" spans="1:10" x14ac:dyDescent="0.2">
      <c r="A3107" t="s">
        <v>555</v>
      </c>
      <c r="B3107">
        <v>1272.5368738484401</v>
      </c>
      <c r="C3107">
        <v>-4.9126024265072198E-2</v>
      </c>
      <c r="D3107">
        <f t="shared" si="48"/>
        <v>-1.03463795667762</v>
      </c>
      <c r="E3107">
        <v>0.13013629443471</v>
      </c>
      <c r="F3107">
        <v>-0.37749671971579801</v>
      </c>
      <c r="G3107">
        <v>0.70580450167230802</v>
      </c>
      <c r="H3107">
        <v>1</v>
      </c>
      <c r="I3107" t="s">
        <v>4707</v>
      </c>
      <c r="J3107" t="s">
        <v>4708</v>
      </c>
    </row>
    <row r="3108" spans="1:10" x14ac:dyDescent="0.2">
      <c r="A3108" t="s">
        <v>3309</v>
      </c>
      <c r="B3108">
        <v>5495.5427908946604</v>
      </c>
      <c r="C3108">
        <v>-4.9216119586816799E-2</v>
      </c>
      <c r="D3108">
        <f t="shared" si="48"/>
        <v>-1.0347025711301923</v>
      </c>
      <c r="E3108">
        <v>0.10480302585069901</v>
      </c>
      <c r="F3108">
        <v>-0.46960590295293198</v>
      </c>
      <c r="G3108">
        <v>0.63863660652738097</v>
      </c>
      <c r="H3108">
        <v>1</v>
      </c>
      <c r="I3108" t="s">
        <v>7715</v>
      </c>
      <c r="J3108" t="s">
        <v>7716</v>
      </c>
    </row>
    <row r="3109" spans="1:10" x14ac:dyDescent="0.2">
      <c r="A3109" t="s">
        <v>3058</v>
      </c>
      <c r="B3109">
        <v>241.03869764520499</v>
      </c>
      <c r="C3109">
        <v>-4.9267920788207901E-2</v>
      </c>
      <c r="D3109">
        <f t="shared" si="48"/>
        <v>-1.0347397236794251</v>
      </c>
      <c r="E3109">
        <v>0.15734036871710799</v>
      </c>
      <c r="F3109">
        <v>-0.31312956229809003</v>
      </c>
      <c r="G3109">
        <v>0.75418223017490205</v>
      </c>
      <c r="H3109">
        <v>1</v>
      </c>
      <c r="I3109" t="s">
        <v>3058</v>
      </c>
      <c r="J3109" t="s">
        <v>4167</v>
      </c>
    </row>
    <row r="3110" spans="1:10" x14ac:dyDescent="0.2">
      <c r="A3110" t="s">
        <v>300</v>
      </c>
      <c r="B3110">
        <v>7879.2890559779798</v>
      </c>
      <c r="C3110">
        <v>-4.9270544289211002E-2</v>
      </c>
      <c r="D3110">
        <f t="shared" si="48"/>
        <v>-1.0347416053266856</v>
      </c>
      <c r="E3110">
        <v>0.13558473820136299</v>
      </c>
      <c r="F3110">
        <v>-0.3633929964598</v>
      </c>
      <c r="G3110">
        <v>0.71631133273908099</v>
      </c>
      <c r="H3110">
        <v>1</v>
      </c>
      <c r="I3110" t="s">
        <v>4448</v>
      </c>
      <c r="J3110" t="s">
        <v>4449</v>
      </c>
    </row>
    <row r="3111" spans="1:10" x14ac:dyDescent="0.2">
      <c r="A3111" t="s">
        <v>2192</v>
      </c>
      <c r="B3111">
        <v>391.53950606013802</v>
      </c>
      <c r="C3111">
        <v>-4.9294360111688397E-2</v>
      </c>
      <c r="D3111">
        <f t="shared" si="48"/>
        <v>-1.0347586868477892</v>
      </c>
      <c r="E3111">
        <v>0.14853198128297801</v>
      </c>
      <c r="F3111">
        <v>-0.331877079171081</v>
      </c>
      <c r="G3111">
        <v>0.73998207857946396</v>
      </c>
      <c r="H3111">
        <v>1</v>
      </c>
      <c r="I3111" t="s">
        <v>6507</v>
      </c>
      <c r="J3111" t="s">
        <v>6508</v>
      </c>
    </row>
    <row r="3112" spans="1:10" x14ac:dyDescent="0.2">
      <c r="A3112" t="s">
        <v>2421</v>
      </c>
      <c r="B3112">
        <v>143.736074034403</v>
      </c>
      <c r="C3112">
        <v>-4.9354585372503E-2</v>
      </c>
      <c r="D3112">
        <f t="shared" si="48"/>
        <v>-1.0348018837194715</v>
      </c>
      <c r="E3112">
        <v>0.154304406767346</v>
      </c>
      <c r="F3112">
        <v>-0.31985207944785399</v>
      </c>
      <c r="G3112">
        <v>0.74908046601628997</v>
      </c>
      <c r="H3112">
        <v>1</v>
      </c>
      <c r="I3112" t="s">
        <v>2421</v>
      </c>
      <c r="J3112" t="s">
        <v>4123</v>
      </c>
    </row>
    <row r="3113" spans="1:10" x14ac:dyDescent="0.2">
      <c r="A3113" t="s">
        <v>2388</v>
      </c>
      <c r="B3113">
        <v>100.726461648083</v>
      </c>
      <c r="C3113">
        <v>-4.93599741766984E-2</v>
      </c>
      <c r="D3113">
        <f t="shared" si="48"/>
        <v>-1.0348057489543194</v>
      </c>
      <c r="E3113">
        <v>0.16238162801837</v>
      </c>
      <c r="F3113">
        <v>-0.30397511577550101</v>
      </c>
      <c r="G3113">
        <v>0.76114684939326105</v>
      </c>
      <c r="H3113">
        <v>1</v>
      </c>
      <c r="I3113" t="s">
        <v>2388</v>
      </c>
      <c r="J3113" t="s">
        <v>5191</v>
      </c>
    </row>
    <row r="3114" spans="1:10" x14ac:dyDescent="0.2">
      <c r="A3114" t="s">
        <v>1931</v>
      </c>
      <c r="B3114">
        <v>224.797489327883</v>
      </c>
      <c r="C3114">
        <v>-4.93818526545097E-2</v>
      </c>
      <c r="D3114">
        <f t="shared" si="48"/>
        <v>-1.0348214419078849</v>
      </c>
      <c r="E3114">
        <v>0.169759967388907</v>
      </c>
      <c r="F3114">
        <v>-0.29089221336488302</v>
      </c>
      <c r="G3114">
        <v>0.77113375676537599</v>
      </c>
      <c r="H3114">
        <v>1</v>
      </c>
      <c r="I3114" t="s">
        <v>6260</v>
      </c>
      <c r="J3114" t="s">
        <v>6261</v>
      </c>
    </row>
    <row r="3115" spans="1:10" x14ac:dyDescent="0.2">
      <c r="A3115" t="s">
        <v>2155</v>
      </c>
      <c r="B3115">
        <v>143.25893648158899</v>
      </c>
      <c r="C3115">
        <v>-4.9405100164603498E-2</v>
      </c>
      <c r="D3115">
        <f t="shared" si="48"/>
        <v>-1.0348381170991499</v>
      </c>
      <c r="E3115">
        <v>0.15697260842150901</v>
      </c>
      <c r="F3115">
        <v>-0.31473707840758502</v>
      </c>
      <c r="G3115">
        <v>0.75296128940552798</v>
      </c>
      <c r="H3115">
        <v>1</v>
      </c>
      <c r="I3115" t="s">
        <v>2155</v>
      </c>
      <c r="J3115" t="s">
        <v>5146</v>
      </c>
    </row>
    <row r="3116" spans="1:10" x14ac:dyDescent="0.2">
      <c r="A3116" t="s">
        <v>2226</v>
      </c>
      <c r="B3116">
        <v>596.07510692243602</v>
      </c>
      <c r="C3116">
        <v>-4.9461011147581099E-2</v>
      </c>
      <c r="D3116">
        <f t="shared" si="48"/>
        <v>-1.0348782225517024</v>
      </c>
      <c r="E3116">
        <v>0.12909526303923799</v>
      </c>
      <c r="F3116">
        <v>-0.38313575558963298</v>
      </c>
      <c r="G3116">
        <v>0.70161910953475803</v>
      </c>
      <c r="H3116">
        <v>1</v>
      </c>
      <c r="I3116" t="s">
        <v>2226</v>
      </c>
      <c r="J3116" t="s">
        <v>4202</v>
      </c>
    </row>
    <row r="3117" spans="1:10" x14ac:dyDescent="0.2">
      <c r="A3117" t="s">
        <v>2231</v>
      </c>
      <c r="B3117">
        <v>1498.10055385841</v>
      </c>
      <c r="C3117">
        <v>-4.9477197071878601E-2</v>
      </c>
      <c r="D3117">
        <f t="shared" si="48"/>
        <v>-1.0348898331513485</v>
      </c>
      <c r="E3117">
        <v>0.115459011606944</v>
      </c>
      <c r="F3117">
        <v>-0.42852607503962797</v>
      </c>
      <c r="G3117">
        <v>0.66826815374743098</v>
      </c>
      <c r="H3117">
        <v>1</v>
      </c>
      <c r="I3117" t="s">
        <v>2231</v>
      </c>
      <c r="J3117" t="s">
        <v>4167</v>
      </c>
    </row>
    <row r="3118" spans="1:10" x14ac:dyDescent="0.2">
      <c r="A3118" t="s">
        <v>3834</v>
      </c>
      <c r="B3118">
        <v>1160.9055700469501</v>
      </c>
      <c r="C3118">
        <v>-4.9480672708699998E-2</v>
      </c>
      <c r="D3118">
        <f t="shared" si="48"/>
        <v>-1.0348923263362844</v>
      </c>
      <c r="E3118">
        <v>0.13204746067686501</v>
      </c>
      <c r="F3118">
        <v>-0.37471885074552702</v>
      </c>
      <c r="G3118">
        <v>0.70786957123948102</v>
      </c>
      <c r="H3118">
        <v>1</v>
      </c>
      <c r="I3118" t="s">
        <v>3834</v>
      </c>
      <c r="J3118" t="s">
        <v>4123</v>
      </c>
    </row>
    <row r="3119" spans="1:10" x14ac:dyDescent="0.2">
      <c r="A3119" t="s">
        <v>2483</v>
      </c>
      <c r="B3119">
        <v>2737.2411564980898</v>
      </c>
      <c r="C3119">
        <v>-4.9507125121861201E-2</v>
      </c>
      <c r="D3119">
        <f t="shared" si="48"/>
        <v>-1.0349113016911509</v>
      </c>
      <c r="E3119">
        <v>0.108876761039154</v>
      </c>
      <c r="F3119">
        <v>-0.45470791608190397</v>
      </c>
      <c r="G3119">
        <v>0.64931938508962705</v>
      </c>
      <c r="H3119">
        <v>1</v>
      </c>
      <c r="I3119" t="s">
        <v>2483</v>
      </c>
      <c r="J3119" t="s">
        <v>4137</v>
      </c>
    </row>
    <row r="3120" spans="1:10" x14ac:dyDescent="0.2">
      <c r="A3120" t="s">
        <v>2229</v>
      </c>
      <c r="B3120">
        <v>327.14448948988502</v>
      </c>
      <c r="C3120">
        <v>-4.9564158274081803E-2</v>
      </c>
      <c r="D3120">
        <f t="shared" si="48"/>
        <v>-1.0349522149949544</v>
      </c>
      <c r="E3120">
        <v>0.145380087936474</v>
      </c>
      <c r="F3120">
        <v>-0.34092810767688903</v>
      </c>
      <c r="G3120">
        <v>0.73315770423223203</v>
      </c>
      <c r="H3120">
        <v>1</v>
      </c>
      <c r="I3120" t="s">
        <v>2229</v>
      </c>
      <c r="J3120" t="s">
        <v>4123</v>
      </c>
    </row>
    <row r="3121" spans="1:10" x14ac:dyDescent="0.2">
      <c r="A3121" t="s">
        <v>1058</v>
      </c>
      <c r="B3121">
        <v>5513.5668284302801</v>
      </c>
      <c r="C3121">
        <v>-4.9630035227479101E-2</v>
      </c>
      <c r="D3121">
        <f t="shared" si="48"/>
        <v>-1.034999474501328</v>
      </c>
      <c r="E3121">
        <v>0.11326179950268001</v>
      </c>
      <c r="F3121">
        <v>-0.43818865182611699</v>
      </c>
      <c r="G3121">
        <v>0.661249534247767</v>
      </c>
      <c r="H3121">
        <v>1</v>
      </c>
      <c r="I3121" t="s">
        <v>1058</v>
      </c>
      <c r="J3121" t="s">
        <v>4213</v>
      </c>
    </row>
    <row r="3122" spans="1:10" x14ac:dyDescent="0.2">
      <c r="A3122" t="s">
        <v>2452</v>
      </c>
      <c r="B3122">
        <v>2889.3682927270002</v>
      </c>
      <c r="C3122">
        <v>-4.9676166244694397E-2</v>
      </c>
      <c r="D3122">
        <f t="shared" si="48"/>
        <v>-1.0350325697436191</v>
      </c>
      <c r="E3122">
        <v>0.15740242584948</v>
      </c>
      <c r="F3122">
        <v>-0.31559974998224299</v>
      </c>
      <c r="G3122">
        <v>0.75230632747603499</v>
      </c>
      <c r="H3122">
        <v>1</v>
      </c>
      <c r="I3122" t="s">
        <v>2452</v>
      </c>
      <c r="J3122" t="s">
        <v>4190</v>
      </c>
    </row>
    <row r="3123" spans="1:10" x14ac:dyDescent="0.2">
      <c r="A3123" t="s">
        <v>932</v>
      </c>
      <c r="B3123">
        <v>1252.2799944056401</v>
      </c>
      <c r="C3123">
        <v>-4.9693062312224798E-2</v>
      </c>
      <c r="D3123">
        <f t="shared" si="48"/>
        <v>-1.0350446915587665</v>
      </c>
      <c r="E3123">
        <v>0.108220045238777</v>
      </c>
      <c r="F3123">
        <v>-0.45918537737239001</v>
      </c>
      <c r="G3123">
        <v>0.64610105030857201</v>
      </c>
      <c r="H3123">
        <v>1</v>
      </c>
      <c r="I3123" t="s">
        <v>5157</v>
      </c>
      <c r="J3123" t="s">
        <v>5158</v>
      </c>
    </row>
    <row r="3124" spans="1:10" x14ac:dyDescent="0.2">
      <c r="A3124" t="s">
        <v>3322</v>
      </c>
      <c r="B3124">
        <v>157.91163285867401</v>
      </c>
      <c r="C3124">
        <v>-4.9764242966157703E-2</v>
      </c>
      <c r="D3124">
        <f t="shared" si="48"/>
        <v>-1.0350957605466358</v>
      </c>
      <c r="E3124">
        <v>0.154019999986239</v>
      </c>
      <c r="F3124">
        <v>-0.32310247351385402</v>
      </c>
      <c r="G3124">
        <v>0.74661763705604001</v>
      </c>
      <c r="H3124">
        <v>1</v>
      </c>
      <c r="I3124" t="s">
        <v>3322</v>
      </c>
      <c r="J3124" t="s">
        <v>4123</v>
      </c>
    </row>
    <row r="3125" spans="1:10" x14ac:dyDescent="0.2">
      <c r="A3125" t="s">
        <v>2423</v>
      </c>
      <c r="B3125">
        <v>394.203316574957</v>
      </c>
      <c r="C3125">
        <v>-4.9774135020471198E-2</v>
      </c>
      <c r="D3125">
        <f t="shared" si="48"/>
        <v>-1.035102857859856</v>
      </c>
      <c r="E3125">
        <v>0.136904619055293</v>
      </c>
      <c r="F3125">
        <v>-0.36356797428703502</v>
      </c>
      <c r="G3125">
        <v>0.71618064525191205</v>
      </c>
      <c r="H3125">
        <v>1</v>
      </c>
      <c r="I3125" t="s">
        <v>2423</v>
      </c>
      <c r="J3125" t="s">
        <v>5350</v>
      </c>
    </row>
    <row r="3126" spans="1:10" x14ac:dyDescent="0.2">
      <c r="A3126" t="s">
        <v>847</v>
      </c>
      <c r="B3126">
        <v>70.9747103160731</v>
      </c>
      <c r="C3126">
        <v>-4.9794581503139299E-2</v>
      </c>
      <c r="D3126">
        <f t="shared" si="48"/>
        <v>-1.0351175278781328</v>
      </c>
      <c r="E3126">
        <v>0.16936397750930501</v>
      </c>
      <c r="F3126">
        <v>-0.29400928246624097</v>
      </c>
      <c r="G3126">
        <v>0.76875081031370596</v>
      </c>
      <c r="H3126">
        <v>1</v>
      </c>
      <c r="I3126" t="s">
        <v>847</v>
      </c>
      <c r="J3126" t="s">
        <v>4123</v>
      </c>
    </row>
    <row r="3127" spans="1:10" x14ac:dyDescent="0.2">
      <c r="A3127" t="s">
        <v>3300</v>
      </c>
      <c r="B3127">
        <v>2675.7596932087499</v>
      </c>
      <c r="C3127">
        <v>-4.9902303544916003E-2</v>
      </c>
      <c r="D3127">
        <f t="shared" si="48"/>
        <v>-1.0351948201217525</v>
      </c>
      <c r="E3127">
        <v>0.1174518520092</v>
      </c>
      <c r="F3127">
        <v>-0.42487455660560502</v>
      </c>
      <c r="G3127">
        <v>0.67092812337252095</v>
      </c>
      <c r="H3127">
        <v>1</v>
      </c>
      <c r="I3127" t="s">
        <v>7697</v>
      </c>
      <c r="J3127" t="s">
        <v>7698</v>
      </c>
    </row>
    <row r="3128" spans="1:10" x14ac:dyDescent="0.2">
      <c r="A3128" t="s">
        <v>3988</v>
      </c>
      <c r="B3128">
        <v>13805.028274681201</v>
      </c>
      <c r="C3128">
        <v>-4.9931907137483598E-2</v>
      </c>
      <c r="D3128">
        <f t="shared" si="48"/>
        <v>-1.0352160621716893</v>
      </c>
      <c r="E3128">
        <v>0.109284008980324</v>
      </c>
      <c r="F3128">
        <v>-0.45690039744491401</v>
      </c>
      <c r="G3128">
        <v>0.64774263831826595</v>
      </c>
      <c r="H3128">
        <v>1</v>
      </c>
      <c r="I3128" t="s">
        <v>8454</v>
      </c>
      <c r="J3128" t="s">
        <v>8455</v>
      </c>
    </row>
    <row r="3129" spans="1:10" x14ac:dyDescent="0.2">
      <c r="A3129" t="s">
        <v>3021</v>
      </c>
      <c r="B3129">
        <v>1611.03744133246</v>
      </c>
      <c r="C3129">
        <v>-4.9942359206112501E-2</v>
      </c>
      <c r="D3129">
        <f t="shared" si="48"/>
        <v>-1.0352235621548569</v>
      </c>
      <c r="E3129">
        <v>0.115658337318951</v>
      </c>
      <c r="F3129">
        <v>-0.43180941697602299</v>
      </c>
      <c r="G3129">
        <v>0.66587993469176998</v>
      </c>
      <c r="H3129">
        <v>1</v>
      </c>
      <c r="I3129" t="s">
        <v>7382</v>
      </c>
      <c r="J3129" t="s">
        <v>7383</v>
      </c>
    </row>
    <row r="3130" spans="1:10" x14ac:dyDescent="0.2">
      <c r="A3130" t="s">
        <v>3797</v>
      </c>
      <c r="B3130">
        <v>977.89488577819998</v>
      </c>
      <c r="C3130">
        <v>-4.9958831043592097E-2</v>
      </c>
      <c r="D3130">
        <f t="shared" si="48"/>
        <v>-1.0352353817918094</v>
      </c>
      <c r="E3130">
        <v>0.11953532349551001</v>
      </c>
      <c r="F3130">
        <v>-0.41794199055703102</v>
      </c>
      <c r="G3130">
        <v>0.67598953063514999</v>
      </c>
      <c r="H3130">
        <v>1</v>
      </c>
      <c r="I3130" t="s">
        <v>3797</v>
      </c>
      <c r="J3130" t="s">
        <v>4167</v>
      </c>
    </row>
    <row r="3131" spans="1:10" x14ac:dyDescent="0.2">
      <c r="A3131" t="s">
        <v>350</v>
      </c>
      <c r="B3131">
        <v>314.32487228580197</v>
      </c>
      <c r="C3131">
        <v>-5.0088929012481798E-2</v>
      </c>
      <c r="D3131">
        <f t="shared" si="48"/>
        <v>-1.035328740463928</v>
      </c>
      <c r="E3131">
        <v>0.143049715037919</v>
      </c>
      <c r="F3131">
        <v>-0.35015049837187401</v>
      </c>
      <c r="G3131">
        <v>0.72622575450127802</v>
      </c>
      <c r="H3131">
        <v>1</v>
      </c>
      <c r="I3131" t="s">
        <v>350</v>
      </c>
      <c r="J3131" t="s">
        <v>4167</v>
      </c>
    </row>
    <row r="3132" spans="1:10" x14ac:dyDescent="0.2">
      <c r="A3132" t="s">
        <v>474</v>
      </c>
      <c r="B3132">
        <v>6292.2823495203302</v>
      </c>
      <c r="C3132">
        <v>-5.0129474780925297E-2</v>
      </c>
      <c r="D3132">
        <f t="shared" si="48"/>
        <v>-1.0353578379433472</v>
      </c>
      <c r="E3132">
        <v>0.15746983745550899</v>
      </c>
      <c r="F3132">
        <v>-0.31834334492844601</v>
      </c>
      <c r="G3132">
        <v>0.750224508604866</v>
      </c>
      <c r="H3132">
        <v>1</v>
      </c>
      <c r="I3132" t="s">
        <v>474</v>
      </c>
      <c r="J3132" t="s">
        <v>4167</v>
      </c>
    </row>
    <row r="3133" spans="1:10" x14ac:dyDescent="0.2">
      <c r="A3133" t="s">
        <v>2909</v>
      </c>
      <c r="B3133">
        <v>108.519778285955</v>
      </c>
      <c r="C3133">
        <v>-5.0150911365125603E-2</v>
      </c>
      <c r="D3133">
        <f t="shared" si="48"/>
        <v>-1.0353732221373269</v>
      </c>
      <c r="E3133">
        <v>0.16314213438703201</v>
      </c>
      <c r="F3133">
        <v>-0.307406247647523</v>
      </c>
      <c r="G3133">
        <v>0.758534173337439</v>
      </c>
      <c r="H3133">
        <v>1</v>
      </c>
      <c r="I3133" t="s">
        <v>7272</v>
      </c>
      <c r="J3133" t="s">
        <v>7273</v>
      </c>
    </row>
    <row r="3134" spans="1:10" x14ac:dyDescent="0.2">
      <c r="A3134" t="s">
        <v>2922</v>
      </c>
      <c r="B3134">
        <v>2342.7850521648502</v>
      </c>
      <c r="C3134">
        <v>-5.0164601869047698E-2</v>
      </c>
      <c r="D3134">
        <f t="shared" si="48"/>
        <v>-1.0353830473935404</v>
      </c>
      <c r="E3134">
        <v>0.134554192365994</v>
      </c>
      <c r="F3134">
        <v>-0.372820801693027</v>
      </c>
      <c r="G3134">
        <v>0.70928181974766802</v>
      </c>
      <c r="H3134">
        <v>1</v>
      </c>
      <c r="I3134" t="s">
        <v>7282</v>
      </c>
      <c r="J3134" t="s">
        <v>7283</v>
      </c>
    </row>
    <row r="3135" spans="1:10" x14ac:dyDescent="0.2">
      <c r="A3135" t="s">
        <v>1278</v>
      </c>
      <c r="B3135">
        <v>39.775696922498</v>
      </c>
      <c r="C3135">
        <v>-5.0189033715554401E-2</v>
      </c>
      <c r="D3135">
        <f t="shared" si="48"/>
        <v>-1.0354005816146812</v>
      </c>
      <c r="E3135">
        <v>0.16785756440558899</v>
      </c>
      <c r="F3135">
        <v>-0.29899774784223698</v>
      </c>
      <c r="G3135">
        <v>0.76494176395986802</v>
      </c>
      <c r="H3135">
        <v>1</v>
      </c>
      <c r="I3135" t="s">
        <v>5539</v>
      </c>
      <c r="J3135" t="s">
        <v>5540</v>
      </c>
    </row>
    <row r="3136" spans="1:10" x14ac:dyDescent="0.2">
      <c r="A3136" t="s">
        <v>3451</v>
      </c>
      <c r="B3136">
        <v>360.26775896684899</v>
      </c>
      <c r="C3136">
        <v>-5.0220984067910097E-2</v>
      </c>
      <c r="D3136">
        <f t="shared" si="48"/>
        <v>-1.035423512157029</v>
      </c>
      <c r="E3136">
        <v>0.13453543799025799</v>
      </c>
      <c r="F3136">
        <v>-0.37329186137221798</v>
      </c>
      <c r="G3136">
        <v>0.70893123308877504</v>
      </c>
      <c r="H3136">
        <v>1</v>
      </c>
      <c r="I3136" t="s">
        <v>7848</v>
      </c>
      <c r="J3136" t="s">
        <v>7849</v>
      </c>
    </row>
    <row r="3137" spans="1:10" x14ac:dyDescent="0.2">
      <c r="A3137" t="s">
        <v>214</v>
      </c>
      <c r="B3137">
        <v>390.80518727825103</v>
      </c>
      <c r="C3137">
        <v>-5.0249340810399397E-2</v>
      </c>
      <c r="D3137">
        <f t="shared" si="48"/>
        <v>-1.0354438640163095</v>
      </c>
      <c r="E3137">
        <v>0.13760547897877301</v>
      </c>
      <c r="F3137">
        <v>-0.36516962248393398</v>
      </c>
      <c r="G3137">
        <v>0.71498479257735104</v>
      </c>
      <c r="H3137">
        <v>1</v>
      </c>
      <c r="I3137" t="s">
        <v>214</v>
      </c>
      <c r="J3137" t="s">
        <v>4169</v>
      </c>
    </row>
    <row r="3138" spans="1:10" x14ac:dyDescent="0.2">
      <c r="A3138" t="s">
        <v>2664</v>
      </c>
      <c r="B3138">
        <v>3035.51245946889</v>
      </c>
      <c r="C3138">
        <v>-5.0421121655411003E-2</v>
      </c>
      <c r="D3138">
        <f t="shared" ref="D3138:D3201" si="49">IF(C3138&gt;0,POWER(2,C3138),POWER(2,C3138*(-1))*(-1))</f>
        <v>-1.0355671610449295</v>
      </c>
      <c r="E3138">
        <v>0.105696315507898</v>
      </c>
      <c r="F3138">
        <v>-0.47703764708470903</v>
      </c>
      <c r="G3138">
        <v>0.63333531389728004</v>
      </c>
      <c r="H3138">
        <v>1</v>
      </c>
      <c r="I3138" t="s">
        <v>7024</v>
      </c>
      <c r="J3138" t="s">
        <v>7025</v>
      </c>
    </row>
    <row r="3139" spans="1:10" x14ac:dyDescent="0.2">
      <c r="A3139" t="s">
        <v>1801</v>
      </c>
      <c r="B3139">
        <v>221.29892565107599</v>
      </c>
      <c r="C3139">
        <v>-5.0471281362672898E-2</v>
      </c>
      <c r="D3139">
        <f t="shared" si="49"/>
        <v>-1.0356031663316867</v>
      </c>
      <c r="E3139">
        <v>0.16145840154569099</v>
      </c>
      <c r="F3139">
        <v>-0.31259619121393201</v>
      </c>
      <c r="G3139">
        <v>0.75458747218591005</v>
      </c>
      <c r="H3139">
        <v>1</v>
      </c>
      <c r="I3139" t="s">
        <v>1801</v>
      </c>
      <c r="J3139" t="s">
        <v>4123</v>
      </c>
    </row>
    <row r="3140" spans="1:10" x14ac:dyDescent="0.2">
      <c r="A3140" t="s">
        <v>1296</v>
      </c>
      <c r="B3140">
        <v>581.261251188252</v>
      </c>
      <c r="C3140">
        <v>-5.0529238207870399E-2</v>
      </c>
      <c r="D3140">
        <f t="shared" si="49"/>
        <v>-1.0356447700637981</v>
      </c>
      <c r="E3140">
        <v>0.120045160512789</v>
      </c>
      <c r="F3140">
        <v>-0.42091857757553702</v>
      </c>
      <c r="G3140">
        <v>0.67381453901898603</v>
      </c>
      <c r="H3140">
        <v>1</v>
      </c>
      <c r="I3140" t="s">
        <v>1296</v>
      </c>
      <c r="J3140" t="s">
        <v>4211</v>
      </c>
    </row>
    <row r="3141" spans="1:10" x14ac:dyDescent="0.2">
      <c r="A3141" t="s">
        <v>3624</v>
      </c>
      <c r="B3141">
        <v>5441.5478852997003</v>
      </c>
      <c r="C3141">
        <v>-5.0558241691431499E-2</v>
      </c>
      <c r="D3141">
        <f t="shared" si="49"/>
        <v>-1.0356655905470911</v>
      </c>
      <c r="E3141">
        <v>9.7622976258675304E-2</v>
      </c>
      <c r="F3141">
        <v>-0.51789285298437804</v>
      </c>
      <c r="G3141">
        <v>0.60453302882856697</v>
      </c>
      <c r="H3141">
        <v>1</v>
      </c>
      <c r="I3141" t="s">
        <v>8052</v>
      </c>
      <c r="J3141" t="s">
        <v>8053</v>
      </c>
    </row>
    <row r="3142" spans="1:10" x14ac:dyDescent="0.2">
      <c r="A3142" t="s">
        <v>1248</v>
      </c>
      <c r="B3142">
        <v>18256.840792666</v>
      </c>
      <c r="C3142">
        <v>-5.05782475610978E-2</v>
      </c>
      <c r="D3142">
        <f t="shared" si="49"/>
        <v>-1.0356799522339992</v>
      </c>
      <c r="E3142">
        <v>0.15425113674240801</v>
      </c>
      <c r="F3142">
        <v>-0.32789546080014298</v>
      </c>
      <c r="G3142">
        <v>0.74299070593183203</v>
      </c>
      <c r="H3142">
        <v>1</v>
      </c>
      <c r="I3142" t="s">
        <v>5505</v>
      </c>
      <c r="J3142" t="s">
        <v>5506</v>
      </c>
    </row>
    <row r="3143" spans="1:10" x14ac:dyDescent="0.2">
      <c r="A3143" t="s">
        <v>579</v>
      </c>
      <c r="B3143">
        <v>303.43582389891202</v>
      </c>
      <c r="C3143">
        <v>-5.0688491757518002E-2</v>
      </c>
      <c r="D3143">
        <f t="shared" si="49"/>
        <v>-1.035759097211578</v>
      </c>
      <c r="E3143">
        <v>0.14000339712179999</v>
      </c>
      <c r="F3143">
        <v>-0.36205187016583701</v>
      </c>
      <c r="G3143">
        <v>0.71731326919085403</v>
      </c>
      <c r="H3143">
        <v>1</v>
      </c>
      <c r="I3143" t="s">
        <v>579</v>
      </c>
      <c r="J3143" t="s">
        <v>4167</v>
      </c>
    </row>
    <row r="3144" spans="1:10" x14ac:dyDescent="0.2">
      <c r="A3144" t="s">
        <v>1519</v>
      </c>
      <c r="B3144">
        <v>777.19639394170599</v>
      </c>
      <c r="C3144">
        <v>-5.0809971872930702E-2</v>
      </c>
      <c r="D3144">
        <f t="shared" si="49"/>
        <v>-1.0358463155277668</v>
      </c>
      <c r="E3144">
        <v>0.12047979403035</v>
      </c>
      <c r="F3144">
        <v>-0.42173023519720698</v>
      </c>
      <c r="G3144">
        <v>0.67322193281740395</v>
      </c>
      <c r="H3144">
        <v>1</v>
      </c>
      <c r="I3144" t="s">
        <v>5813</v>
      </c>
      <c r="J3144" t="s">
        <v>5814</v>
      </c>
    </row>
    <row r="3145" spans="1:10" x14ac:dyDescent="0.2">
      <c r="A3145" t="s">
        <v>1036</v>
      </c>
      <c r="B3145">
        <v>409.32134196282198</v>
      </c>
      <c r="C3145">
        <v>-5.0890367177142799E-2</v>
      </c>
      <c r="D3145">
        <f t="shared" si="49"/>
        <v>-1.0359040404784179</v>
      </c>
      <c r="E3145">
        <v>0.16373756577523099</v>
      </c>
      <c r="F3145">
        <v>-0.31080446894515301</v>
      </c>
      <c r="G3145">
        <v>0.75594927210861296</v>
      </c>
      <c r="H3145">
        <v>1</v>
      </c>
      <c r="I3145" t="s">
        <v>5270</v>
      </c>
      <c r="J3145" t="s">
        <v>5271</v>
      </c>
    </row>
    <row r="3146" spans="1:10" x14ac:dyDescent="0.2">
      <c r="A3146" t="s">
        <v>913</v>
      </c>
      <c r="B3146">
        <v>947.53091085438405</v>
      </c>
      <c r="C3146">
        <v>-5.0945261494498302E-2</v>
      </c>
      <c r="D3146">
        <f t="shared" si="49"/>
        <v>-1.0359434572126593</v>
      </c>
      <c r="E3146">
        <v>0.14452191905363401</v>
      </c>
      <c r="F3146">
        <v>-0.352508891579221</v>
      </c>
      <c r="G3146">
        <v>0.72445665137519499</v>
      </c>
      <c r="H3146">
        <v>1</v>
      </c>
      <c r="I3146" t="s">
        <v>5136</v>
      </c>
      <c r="J3146" t="s">
        <v>5137</v>
      </c>
    </row>
    <row r="3147" spans="1:10" x14ac:dyDescent="0.2">
      <c r="A3147" t="s">
        <v>1781</v>
      </c>
      <c r="B3147">
        <v>6940.9778241963804</v>
      </c>
      <c r="C3147">
        <v>-5.0977673048689102E-2</v>
      </c>
      <c r="D3147">
        <f t="shared" si="49"/>
        <v>-1.0359667309563947</v>
      </c>
      <c r="E3147">
        <v>0.11277899541221199</v>
      </c>
      <c r="F3147">
        <v>-0.452013895516301</v>
      </c>
      <c r="G3147">
        <v>0.65125897208894901</v>
      </c>
      <c r="H3147">
        <v>1</v>
      </c>
      <c r="I3147" t="s">
        <v>6108</v>
      </c>
      <c r="J3147" t="s">
        <v>6109</v>
      </c>
    </row>
    <row r="3148" spans="1:10" x14ac:dyDescent="0.2">
      <c r="A3148" t="s">
        <v>1256</v>
      </c>
      <c r="B3148">
        <v>478.38666592402001</v>
      </c>
      <c r="C3148">
        <v>-5.1135932171861798E-2</v>
      </c>
      <c r="D3148">
        <f t="shared" si="49"/>
        <v>-1.0360803794923807</v>
      </c>
      <c r="E3148">
        <v>0.12794214817386301</v>
      </c>
      <c r="F3148">
        <v>-0.39968011247061702</v>
      </c>
      <c r="G3148">
        <v>0.68939214190037301</v>
      </c>
      <c r="H3148">
        <v>1</v>
      </c>
      <c r="I3148" t="s">
        <v>5512</v>
      </c>
      <c r="J3148" t="s">
        <v>5513</v>
      </c>
    </row>
    <row r="3149" spans="1:10" x14ac:dyDescent="0.2">
      <c r="A3149" t="s">
        <v>583</v>
      </c>
      <c r="B3149">
        <v>1638.6795997233901</v>
      </c>
      <c r="C3149">
        <v>-5.1137681452662599E-2</v>
      </c>
      <c r="D3149">
        <f t="shared" si="49"/>
        <v>-1.0360816357499845</v>
      </c>
      <c r="E3149">
        <v>0.11654442673666</v>
      </c>
      <c r="F3149">
        <v>-0.43878272762207399</v>
      </c>
      <c r="G3149">
        <v>0.66081897682582502</v>
      </c>
      <c r="H3149">
        <v>1</v>
      </c>
      <c r="I3149" t="s">
        <v>583</v>
      </c>
      <c r="J3149" t="s">
        <v>4137</v>
      </c>
    </row>
    <row r="3150" spans="1:10" x14ac:dyDescent="0.2">
      <c r="A3150" t="s">
        <v>3712</v>
      </c>
      <c r="B3150">
        <v>380.68745000592401</v>
      </c>
      <c r="C3150">
        <v>-5.1242729897995998E-2</v>
      </c>
      <c r="D3150">
        <f t="shared" si="49"/>
        <v>-1.0361570797797899</v>
      </c>
      <c r="E3150">
        <v>0.12891190683314399</v>
      </c>
      <c r="F3150">
        <v>-0.39750191550825198</v>
      </c>
      <c r="G3150">
        <v>0.69099737428808805</v>
      </c>
      <c r="H3150">
        <v>1</v>
      </c>
      <c r="I3150" t="s">
        <v>8164</v>
      </c>
      <c r="J3150" t="s">
        <v>8165</v>
      </c>
    </row>
    <row r="3151" spans="1:10" x14ac:dyDescent="0.2">
      <c r="A3151" t="s">
        <v>2481</v>
      </c>
      <c r="B3151">
        <v>2078.7966489621399</v>
      </c>
      <c r="C3151">
        <v>-5.12475882731089E-2</v>
      </c>
      <c r="D3151">
        <f t="shared" si="49"/>
        <v>-1.0361605691161382</v>
      </c>
      <c r="E3151">
        <v>0.110149259650982</v>
      </c>
      <c r="F3151">
        <v>-0.46525585769247602</v>
      </c>
      <c r="G3151">
        <v>0.64174824201112102</v>
      </c>
      <c r="H3151">
        <v>1</v>
      </c>
      <c r="I3151" t="s">
        <v>6806</v>
      </c>
      <c r="J3151" t="s">
        <v>6807</v>
      </c>
    </row>
    <row r="3152" spans="1:10" x14ac:dyDescent="0.2">
      <c r="A3152" t="s">
        <v>2662</v>
      </c>
      <c r="B3152">
        <v>303.92729215701098</v>
      </c>
      <c r="C3152">
        <v>-5.1319603973409601E-2</v>
      </c>
      <c r="D3152">
        <f t="shared" si="49"/>
        <v>-1.0362122929311799</v>
      </c>
      <c r="E3152">
        <v>0.13807348296646299</v>
      </c>
      <c r="F3152">
        <v>-0.37168327234762999</v>
      </c>
      <c r="G3152">
        <v>0.71012868090641801</v>
      </c>
      <c r="H3152">
        <v>1</v>
      </c>
      <c r="I3152" t="s">
        <v>2662</v>
      </c>
      <c r="J3152" t="s">
        <v>4190</v>
      </c>
    </row>
    <row r="3153" spans="1:10" x14ac:dyDescent="0.2">
      <c r="A3153" t="s">
        <v>96</v>
      </c>
      <c r="B3153">
        <v>191.89380021974699</v>
      </c>
      <c r="C3153">
        <v>-5.1374818613868403E-2</v>
      </c>
      <c r="D3153">
        <f t="shared" si="49"/>
        <v>-1.0362519514746911</v>
      </c>
      <c r="E3153">
        <v>0.15283819682105901</v>
      </c>
      <c r="F3153">
        <v>-0.33613860724892802</v>
      </c>
      <c r="G3153">
        <v>0.73676634612736802</v>
      </c>
      <c r="H3153">
        <v>1</v>
      </c>
      <c r="I3153" t="s">
        <v>4216</v>
      </c>
      <c r="J3153" t="s">
        <v>4217</v>
      </c>
    </row>
    <row r="3154" spans="1:10" x14ac:dyDescent="0.2">
      <c r="A3154" t="s">
        <v>2353</v>
      </c>
      <c r="B3154">
        <v>26527.591930292001</v>
      </c>
      <c r="C3154">
        <v>-5.1385502199504302E-2</v>
      </c>
      <c r="D3154">
        <f t="shared" si="49"/>
        <v>-1.0362596252568432</v>
      </c>
      <c r="E3154">
        <v>0.136452610852631</v>
      </c>
      <c r="F3154">
        <v>-0.37658130451604799</v>
      </c>
      <c r="G3154">
        <v>0.70648478348425103</v>
      </c>
      <c r="H3154">
        <v>1</v>
      </c>
      <c r="I3154" t="s">
        <v>6690</v>
      </c>
      <c r="J3154" t="s">
        <v>6691</v>
      </c>
    </row>
    <row r="3155" spans="1:10" x14ac:dyDescent="0.2">
      <c r="A3155" t="s">
        <v>3492</v>
      </c>
      <c r="B3155">
        <v>90.004723869444405</v>
      </c>
      <c r="C3155">
        <v>-5.1439688535486902E-2</v>
      </c>
      <c r="D3155">
        <f t="shared" si="49"/>
        <v>-1.0362985469728911</v>
      </c>
      <c r="E3155">
        <v>0.16449293664177</v>
      </c>
      <c r="F3155">
        <v>-0.31271670131047302</v>
      </c>
      <c r="G3155">
        <v>0.75449590571576197</v>
      </c>
      <c r="H3155">
        <v>1</v>
      </c>
      <c r="I3155" t="s">
        <v>3492</v>
      </c>
      <c r="J3155" t="s">
        <v>6792</v>
      </c>
    </row>
    <row r="3156" spans="1:10" x14ac:dyDescent="0.2">
      <c r="A3156" t="s">
        <v>316</v>
      </c>
      <c r="B3156">
        <v>1097.90685258648</v>
      </c>
      <c r="C3156">
        <v>-5.1458897217689502E-2</v>
      </c>
      <c r="D3156">
        <f t="shared" si="49"/>
        <v>-1.0363123448036249</v>
      </c>
      <c r="E3156">
        <v>0.13998384135227501</v>
      </c>
      <c r="F3156">
        <v>-0.36760598023732599</v>
      </c>
      <c r="G3156">
        <v>0.71316705502843902</v>
      </c>
      <c r="H3156">
        <v>1</v>
      </c>
      <c r="I3156" t="s">
        <v>316</v>
      </c>
      <c r="J3156" t="s">
        <v>4190</v>
      </c>
    </row>
    <row r="3157" spans="1:10" x14ac:dyDescent="0.2">
      <c r="A3157" t="s">
        <v>92</v>
      </c>
      <c r="B3157">
        <v>133.133496725247</v>
      </c>
      <c r="C3157">
        <v>-5.1480537350013303E-2</v>
      </c>
      <c r="D3157">
        <f t="shared" si="49"/>
        <v>-1.0363278893947048</v>
      </c>
      <c r="E3157">
        <v>0.15843449964926801</v>
      </c>
      <c r="F3157">
        <v>-0.32493262177100102</v>
      </c>
      <c r="G3157">
        <v>0.74523206676792197</v>
      </c>
      <c r="H3157">
        <v>1</v>
      </c>
      <c r="I3157" t="s">
        <v>92</v>
      </c>
      <c r="J3157" t="s">
        <v>4212</v>
      </c>
    </row>
    <row r="3158" spans="1:10" x14ac:dyDescent="0.2">
      <c r="A3158" t="s">
        <v>2125</v>
      </c>
      <c r="B3158">
        <v>882.03570893924496</v>
      </c>
      <c r="C3158">
        <v>-5.15728595603058E-2</v>
      </c>
      <c r="D3158">
        <f t="shared" si="49"/>
        <v>-1.0363942091227027</v>
      </c>
      <c r="E3158">
        <v>7.6029072429528194E-2</v>
      </c>
      <c r="F3158">
        <v>-0.67833077416680199</v>
      </c>
      <c r="G3158">
        <v>0.49756199060995798</v>
      </c>
      <c r="H3158">
        <v>1</v>
      </c>
      <c r="I3158" t="s">
        <v>6440</v>
      </c>
      <c r="J3158" t="s">
        <v>6441</v>
      </c>
    </row>
    <row r="3159" spans="1:10" x14ac:dyDescent="0.2">
      <c r="A3159" t="s">
        <v>3248</v>
      </c>
      <c r="B3159">
        <v>4300.4214891275797</v>
      </c>
      <c r="C3159">
        <v>-5.1628976625145602E-2</v>
      </c>
      <c r="D3159">
        <f t="shared" si="49"/>
        <v>-1.0364345229315977</v>
      </c>
      <c r="E3159">
        <v>0.10662778233909399</v>
      </c>
      <c r="F3159">
        <v>-0.484198165736553</v>
      </c>
      <c r="G3159">
        <v>0.62824523854597603</v>
      </c>
      <c r="H3159">
        <v>1</v>
      </c>
      <c r="I3159" t="s">
        <v>3248</v>
      </c>
      <c r="J3159" t="s">
        <v>7635</v>
      </c>
    </row>
    <row r="3160" spans="1:10" x14ac:dyDescent="0.2">
      <c r="A3160" t="s">
        <v>3063</v>
      </c>
      <c r="B3160">
        <v>1042.8913930727299</v>
      </c>
      <c r="C3160">
        <v>-5.1634195098453899E-2</v>
      </c>
      <c r="D3160">
        <f t="shared" si="49"/>
        <v>-1.0364382718983038</v>
      </c>
      <c r="E3160">
        <v>0.122040549627802</v>
      </c>
      <c r="F3160">
        <v>-0.42309048308883601</v>
      </c>
      <c r="G3160">
        <v>0.67222924566281606</v>
      </c>
      <c r="H3160">
        <v>1</v>
      </c>
      <c r="I3160" t="s">
        <v>7433</v>
      </c>
      <c r="J3160" t="s">
        <v>7434</v>
      </c>
    </row>
    <row r="3161" spans="1:10" x14ac:dyDescent="0.2">
      <c r="A3161" t="s">
        <v>3436</v>
      </c>
      <c r="B3161">
        <v>381.77597257332798</v>
      </c>
      <c r="C3161">
        <v>-5.1664097093969699E-2</v>
      </c>
      <c r="D3161">
        <f t="shared" si="49"/>
        <v>-1.0364597538420659</v>
      </c>
      <c r="E3161">
        <v>0.15164140834644499</v>
      </c>
      <c r="F3161">
        <v>-0.34069913790259898</v>
      </c>
      <c r="G3161">
        <v>0.73333008773939201</v>
      </c>
      <c r="H3161">
        <v>1</v>
      </c>
      <c r="I3161" t="s">
        <v>3436</v>
      </c>
      <c r="J3161" t="s">
        <v>4168</v>
      </c>
    </row>
    <row r="3162" spans="1:10" x14ac:dyDescent="0.2">
      <c r="A3162" t="s">
        <v>215</v>
      </c>
      <c r="B3162">
        <v>748.83213092447704</v>
      </c>
      <c r="C3162">
        <v>-5.1742775397822897E-2</v>
      </c>
      <c r="D3162">
        <f t="shared" si="49"/>
        <v>-1.036516279384041</v>
      </c>
      <c r="E3162">
        <v>0.13735810522160499</v>
      </c>
      <c r="F3162">
        <v>-0.37669983372546001</v>
      </c>
      <c r="G3162">
        <v>0.70639668643749998</v>
      </c>
      <c r="H3162">
        <v>1</v>
      </c>
      <c r="I3162" t="s">
        <v>215</v>
      </c>
      <c r="J3162" t="s">
        <v>4167</v>
      </c>
    </row>
    <row r="3163" spans="1:10" x14ac:dyDescent="0.2">
      <c r="A3163" t="s">
        <v>2927</v>
      </c>
      <c r="B3163">
        <v>326.28621362336099</v>
      </c>
      <c r="C3163">
        <v>-5.1828005017794401E-2</v>
      </c>
      <c r="D3163">
        <f t="shared" si="49"/>
        <v>-1.0365775151238239</v>
      </c>
      <c r="E3163">
        <v>0.155491362685128</v>
      </c>
      <c r="F3163">
        <v>-0.33331758190805</v>
      </c>
      <c r="G3163">
        <v>0.73889456904216599</v>
      </c>
      <c r="H3163">
        <v>1</v>
      </c>
      <c r="I3163" t="s">
        <v>2927</v>
      </c>
      <c r="J3163" t="s">
        <v>7173</v>
      </c>
    </row>
    <row r="3164" spans="1:10" x14ac:dyDescent="0.2">
      <c r="A3164" t="s">
        <v>806</v>
      </c>
      <c r="B3164">
        <v>706.85055639288703</v>
      </c>
      <c r="C3164">
        <v>-5.1928492467011998E-2</v>
      </c>
      <c r="D3164">
        <f t="shared" si="49"/>
        <v>-1.0366497179491998</v>
      </c>
      <c r="E3164">
        <v>0.127167297896496</v>
      </c>
      <c r="F3164">
        <v>-0.408347848275252</v>
      </c>
      <c r="G3164">
        <v>0.68301831547747005</v>
      </c>
      <c r="H3164">
        <v>1</v>
      </c>
      <c r="I3164" t="s">
        <v>5027</v>
      </c>
      <c r="J3164" t="s">
        <v>5028</v>
      </c>
    </row>
    <row r="3165" spans="1:10" x14ac:dyDescent="0.2">
      <c r="A3165" t="s">
        <v>4106</v>
      </c>
      <c r="B3165">
        <v>6318.8159240041396</v>
      </c>
      <c r="C3165">
        <v>-5.1979963308911699E-2</v>
      </c>
      <c r="D3165">
        <f t="shared" si="49"/>
        <v>-1.0366867030250795</v>
      </c>
      <c r="E3165">
        <v>0.108717214512685</v>
      </c>
      <c r="F3165">
        <v>-0.47812081593432099</v>
      </c>
      <c r="G3165">
        <v>0.63256421719326505</v>
      </c>
      <c r="H3165">
        <v>1</v>
      </c>
      <c r="I3165" t="s">
        <v>8589</v>
      </c>
      <c r="J3165" t="s">
        <v>8590</v>
      </c>
    </row>
    <row r="3166" spans="1:10" x14ac:dyDescent="0.2">
      <c r="A3166" t="s">
        <v>4096</v>
      </c>
      <c r="B3166">
        <v>1101.73746412176</v>
      </c>
      <c r="C3166">
        <v>-5.2207527118062598E-2</v>
      </c>
      <c r="D3166">
        <f t="shared" si="49"/>
        <v>-1.036850237919962</v>
      </c>
      <c r="E3166">
        <v>0.117818479646215</v>
      </c>
      <c r="F3166">
        <v>-0.44311832299000198</v>
      </c>
      <c r="G3166">
        <v>0.65768015261666302</v>
      </c>
      <c r="H3166">
        <v>1</v>
      </c>
      <c r="I3166" t="s">
        <v>8578</v>
      </c>
      <c r="J3166" t="s">
        <v>8579</v>
      </c>
    </row>
    <row r="3167" spans="1:10" x14ac:dyDescent="0.2">
      <c r="A3167" t="s">
        <v>1783</v>
      </c>
      <c r="B3167">
        <v>1171.4403793497199</v>
      </c>
      <c r="C3167">
        <v>-5.22576942365863E-2</v>
      </c>
      <c r="D3167">
        <f t="shared" si="49"/>
        <v>-1.0368862931441714</v>
      </c>
      <c r="E3167">
        <v>0.10956061486021899</v>
      </c>
      <c r="F3167">
        <v>-0.47697518221541702</v>
      </c>
      <c r="G3167">
        <v>0.63337979415281198</v>
      </c>
      <c r="H3167">
        <v>1</v>
      </c>
      <c r="I3167" t="s">
        <v>1783</v>
      </c>
      <c r="J3167" t="s">
        <v>6111</v>
      </c>
    </row>
    <row r="3168" spans="1:10" x14ac:dyDescent="0.2">
      <c r="A3168" t="s">
        <v>2739</v>
      </c>
      <c r="B3168">
        <v>1751.3529104843001</v>
      </c>
      <c r="C3168">
        <v>-5.2286422235853003E-2</v>
      </c>
      <c r="D3168">
        <f t="shared" si="49"/>
        <v>-1.0369069405882978</v>
      </c>
      <c r="E3168">
        <v>0.115107014757609</v>
      </c>
      <c r="F3168">
        <v>-0.454241840481722</v>
      </c>
      <c r="G3168">
        <v>0.64965477131718097</v>
      </c>
      <c r="H3168">
        <v>1</v>
      </c>
      <c r="I3168" t="s">
        <v>7110</v>
      </c>
      <c r="J3168" t="s">
        <v>7111</v>
      </c>
    </row>
    <row r="3169" spans="1:10" x14ac:dyDescent="0.2">
      <c r="A3169" t="s">
        <v>2552</v>
      </c>
      <c r="B3169">
        <v>9429.8734679247591</v>
      </c>
      <c r="C3169">
        <v>-5.22936814822643E-2</v>
      </c>
      <c r="D3169">
        <f t="shared" si="49"/>
        <v>-1.0369121580332263</v>
      </c>
      <c r="E3169">
        <v>0.14485068214496799</v>
      </c>
      <c r="F3169">
        <v>-0.36101784753714899</v>
      </c>
      <c r="G3169">
        <v>0.71808610515632498</v>
      </c>
      <c r="H3169">
        <v>1</v>
      </c>
      <c r="I3169" t="s">
        <v>6887</v>
      </c>
      <c r="J3169" t="s">
        <v>6888</v>
      </c>
    </row>
    <row r="3170" spans="1:10" x14ac:dyDescent="0.2">
      <c r="A3170" t="s">
        <v>860</v>
      </c>
      <c r="B3170">
        <v>417.23061586603802</v>
      </c>
      <c r="C3170">
        <v>-5.2362669643088701E-2</v>
      </c>
      <c r="D3170">
        <f t="shared" si="49"/>
        <v>-1.0369617432685498</v>
      </c>
      <c r="E3170">
        <v>0.12873272377307601</v>
      </c>
      <c r="F3170">
        <v>-0.406754926862195</v>
      </c>
      <c r="G3170">
        <v>0.68418799428714605</v>
      </c>
      <c r="H3170">
        <v>1</v>
      </c>
      <c r="I3170" t="s">
        <v>860</v>
      </c>
      <c r="J3170" t="s">
        <v>5038</v>
      </c>
    </row>
    <row r="3171" spans="1:10" x14ac:dyDescent="0.2">
      <c r="A3171" t="s">
        <v>410</v>
      </c>
      <c r="B3171">
        <v>1019.07486861392</v>
      </c>
      <c r="C3171">
        <v>-5.2458757668725202E-2</v>
      </c>
      <c r="D3171">
        <f t="shared" si="49"/>
        <v>-1.037030810480938</v>
      </c>
      <c r="E3171">
        <v>0.11238670874018</v>
      </c>
      <c r="F3171">
        <v>-0.46677012127832102</v>
      </c>
      <c r="G3171">
        <v>0.64066435489821105</v>
      </c>
      <c r="H3171">
        <v>1</v>
      </c>
      <c r="I3171" t="s">
        <v>4560</v>
      </c>
      <c r="J3171" t="s">
        <v>4561</v>
      </c>
    </row>
    <row r="3172" spans="1:10" x14ac:dyDescent="0.2">
      <c r="A3172" t="s">
        <v>1240</v>
      </c>
      <c r="B3172">
        <v>10364.657955053201</v>
      </c>
      <c r="C3172">
        <v>-5.2664813282188298E-2</v>
      </c>
      <c r="D3172">
        <f t="shared" si="49"/>
        <v>-1.0371789369210769</v>
      </c>
      <c r="E3172">
        <v>0.14838646265998401</v>
      </c>
      <c r="F3172">
        <v>-0.35491656272490102</v>
      </c>
      <c r="G3172">
        <v>0.72265209995528201</v>
      </c>
      <c r="H3172">
        <v>1</v>
      </c>
      <c r="I3172" t="s">
        <v>5495</v>
      </c>
      <c r="J3172" t="s">
        <v>5496</v>
      </c>
    </row>
    <row r="3173" spans="1:10" x14ac:dyDescent="0.2">
      <c r="A3173" t="s">
        <v>4075</v>
      </c>
      <c r="B3173">
        <v>790.18848319085896</v>
      </c>
      <c r="C3173">
        <v>-5.27120043645605E-2</v>
      </c>
      <c r="D3173">
        <f t="shared" si="49"/>
        <v>-1.0372128639782738</v>
      </c>
      <c r="E3173">
        <v>0.122046735735808</v>
      </c>
      <c r="F3173">
        <v>-0.43190015731895698</v>
      </c>
      <c r="G3173">
        <v>0.66581398043503204</v>
      </c>
      <c r="H3173">
        <v>1</v>
      </c>
      <c r="I3173" t="s">
        <v>8555</v>
      </c>
      <c r="J3173" t="s">
        <v>8556</v>
      </c>
    </row>
    <row r="3174" spans="1:10" x14ac:dyDescent="0.2">
      <c r="A3174" t="s">
        <v>3553</v>
      </c>
      <c r="B3174">
        <v>113.060243537071</v>
      </c>
      <c r="C3174">
        <v>-5.2773502851273503E-2</v>
      </c>
      <c r="D3174">
        <f t="shared" si="49"/>
        <v>-1.0372570787147815</v>
      </c>
      <c r="E3174">
        <v>0.159899081552903</v>
      </c>
      <c r="F3174">
        <v>-0.33004256396440501</v>
      </c>
      <c r="G3174">
        <v>0.74136780095547705</v>
      </c>
      <c r="H3174">
        <v>1</v>
      </c>
      <c r="I3174" t="s">
        <v>3553</v>
      </c>
      <c r="J3174" t="s">
        <v>5192</v>
      </c>
    </row>
    <row r="3175" spans="1:10" x14ac:dyDescent="0.2">
      <c r="A3175" t="s">
        <v>1474</v>
      </c>
      <c r="B3175">
        <v>220.10565775765701</v>
      </c>
      <c r="C3175">
        <v>-5.2811921812187003E-2</v>
      </c>
      <c r="D3175">
        <f t="shared" si="49"/>
        <v>-1.0372847012328097</v>
      </c>
      <c r="E3175">
        <v>0.157893055789494</v>
      </c>
      <c r="F3175">
        <v>-0.33447906589759702</v>
      </c>
      <c r="G3175">
        <v>0.73801808515601097</v>
      </c>
      <c r="H3175">
        <v>1</v>
      </c>
      <c r="I3175" t="s">
        <v>5766</v>
      </c>
      <c r="J3175" t="s">
        <v>5767</v>
      </c>
    </row>
    <row r="3176" spans="1:10" x14ac:dyDescent="0.2">
      <c r="A3176" t="s">
        <v>1402</v>
      </c>
      <c r="B3176">
        <v>3165.4457829427402</v>
      </c>
      <c r="C3176">
        <v>-5.28252553525594E-2</v>
      </c>
      <c r="D3176">
        <f t="shared" si="49"/>
        <v>-1.0372942879721843</v>
      </c>
      <c r="E3176">
        <v>0.108789273425907</v>
      </c>
      <c r="F3176">
        <v>-0.48557411672150802</v>
      </c>
      <c r="G3176">
        <v>0.627269151568705</v>
      </c>
      <c r="H3176">
        <v>1</v>
      </c>
      <c r="I3176" t="s">
        <v>1402</v>
      </c>
      <c r="J3176" t="s">
        <v>4212</v>
      </c>
    </row>
    <row r="3177" spans="1:10" x14ac:dyDescent="0.2">
      <c r="A3177" t="s">
        <v>2368</v>
      </c>
      <c r="B3177">
        <v>1097.2248055503401</v>
      </c>
      <c r="C3177">
        <v>-5.2847683351922199E-2</v>
      </c>
      <c r="D3177">
        <f t="shared" si="49"/>
        <v>-1.0373104137754932</v>
      </c>
      <c r="E3177">
        <v>0.111581601357836</v>
      </c>
      <c r="F3177">
        <v>-0.47362363247003703</v>
      </c>
      <c r="G3177">
        <v>0.63576831999012395</v>
      </c>
      <c r="H3177">
        <v>1</v>
      </c>
      <c r="I3177" t="s">
        <v>2368</v>
      </c>
      <c r="J3177" t="s">
        <v>4123</v>
      </c>
    </row>
    <row r="3178" spans="1:10" x14ac:dyDescent="0.2">
      <c r="A3178" t="s">
        <v>3034</v>
      </c>
      <c r="B3178">
        <v>8.9773665079843905</v>
      </c>
      <c r="C3178">
        <v>-5.2857940515653401E-2</v>
      </c>
      <c r="D3178">
        <f t="shared" si="49"/>
        <v>-1.03731778879258</v>
      </c>
      <c r="E3178">
        <v>0.105331813915823</v>
      </c>
      <c r="F3178">
        <v>-0.50182312969465503</v>
      </c>
      <c r="G3178">
        <v>0.61579194157921602</v>
      </c>
      <c r="H3178">
        <v>1</v>
      </c>
      <c r="I3178" t="s">
        <v>3034</v>
      </c>
      <c r="J3178" t="s">
        <v>4123</v>
      </c>
    </row>
    <row r="3179" spans="1:10" x14ac:dyDescent="0.2">
      <c r="A3179" t="s">
        <v>59</v>
      </c>
      <c r="B3179">
        <v>1383.4704823862901</v>
      </c>
      <c r="C3179">
        <v>-5.2924466333984101E-2</v>
      </c>
      <c r="D3179">
        <f t="shared" si="49"/>
        <v>-1.0373656228835704</v>
      </c>
      <c r="E3179">
        <v>0.12248713673307</v>
      </c>
      <c r="F3179">
        <v>-0.432081831166646</v>
      </c>
      <c r="G3179">
        <v>0.66568193929110098</v>
      </c>
      <c r="H3179">
        <v>1</v>
      </c>
      <c r="I3179" t="s">
        <v>59</v>
      </c>
      <c r="J3179" t="s">
        <v>4137</v>
      </c>
    </row>
    <row r="3180" spans="1:10" x14ac:dyDescent="0.2">
      <c r="A3180" t="s">
        <v>1499</v>
      </c>
      <c r="B3180">
        <v>1375.5807423849001</v>
      </c>
      <c r="C3180">
        <v>-5.2943880583858599E-2</v>
      </c>
      <c r="D3180">
        <f t="shared" si="49"/>
        <v>-1.0373795827367289</v>
      </c>
      <c r="E3180">
        <v>0.11696308558643</v>
      </c>
      <c r="F3180">
        <v>-0.45265461592782502</v>
      </c>
      <c r="G3180">
        <v>0.65079746441568398</v>
      </c>
      <c r="H3180">
        <v>1</v>
      </c>
      <c r="I3180" t="s">
        <v>1499</v>
      </c>
      <c r="J3180" t="s">
        <v>4373</v>
      </c>
    </row>
    <row r="3181" spans="1:10" x14ac:dyDescent="0.2">
      <c r="A3181" t="s">
        <v>1153</v>
      </c>
      <c r="B3181">
        <v>46706.852802008703</v>
      </c>
      <c r="C3181">
        <v>-5.2999916265395998E-2</v>
      </c>
      <c r="D3181">
        <f t="shared" si="49"/>
        <v>-1.0374198763533402</v>
      </c>
      <c r="E3181">
        <v>0.118586717848894</v>
      </c>
      <c r="F3181">
        <v>-0.44692961595353298</v>
      </c>
      <c r="G3181">
        <v>0.65492587971743099</v>
      </c>
      <c r="H3181">
        <v>1</v>
      </c>
      <c r="I3181" t="s">
        <v>5399</v>
      </c>
      <c r="J3181" t="s">
        <v>5400</v>
      </c>
    </row>
    <row r="3182" spans="1:10" x14ac:dyDescent="0.2">
      <c r="A3182" t="s">
        <v>1776</v>
      </c>
      <c r="B3182">
        <v>828.85348039676398</v>
      </c>
      <c r="C3182">
        <v>-5.3062043937948902E-2</v>
      </c>
      <c r="D3182">
        <f t="shared" si="49"/>
        <v>-1.0374645523717292</v>
      </c>
      <c r="E3182">
        <v>0.117478714932301</v>
      </c>
      <c r="F3182">
        <v>-0.451673683769241</v>
      </c>
      <c r="G3182">
        <v>0.65150407923545695</v>
      </c>
      <c r="H3182">
        <v>1</v>
      </c>
      <c r="I3182" t="s">
        <v>6100</v>
      </c>
      <c r="J3182" t="s">
        <v>6101</v>
      </c>
    </row>
    <row r="3183" spans="1:10" x14ac:dyDescent="0.2">
      <c r="A3183" t="s">
        <v>2169</v>
      </c>
      <c r="B3183">
        <v>20.9416252255091</v>
      </c>
      <c r="C3183">
        <v>-5.3090217688210602E-2</v>
      </c>
      <c r="D3183">
        <f t="shared" si="49"/>
        <v>-1.0374848127537089</v>
      </c>
      <c r="E3183">
        <v>0.153901258351164</v>
      </c>
      <c r="F3183">
        <v>-0.34496285642494301</v>
      </c>
      <c r="G3183">
        <v>0.73012229492233904</v>
      </c>
      <c r="H3183">
        <v>1</v>
      </c>
      <c r="I3183" t="s">
        <v>2169</v>
      </c>
      <c r="J3183" t="s">
        <v>6492</v>
      </c>
    </row>
    <row r="3184" spans="1:10" x14ac:dyDescent="0.2">
      <c r="A3184" t="s">
        <v>3010</v>
      </c>
      <c r="B3184">
        <v>1113.5725814822299</v>
      </c>
      <c r="C3184">
        <v>-5.3096588162754699E-2</v>
      </c>
      <c r="D3184">
        <f t="shared" si="49"/>
        <v>-1.0374893939610981</v>
      </c>
      <c r="E3184">
        <v>0.13660272099380599</v>
      </c>
      <c r="F3184">
        <v>-0.38869348850790503</v>
      </c>
      <c r="G3184">
        <v>0.69750289976617597</v>
      </c>
      <c r="H3184">
        <v>1</v>
      </c>
      <c r="I3184" t="s">
        <v>3010</v>
      </c>
      <c r="J3184" t="s">
        <v>4279</v>
      </c>
    </row>
    <row r="3185" spans="1:10" x14ac:dyDescent="0.2">
      <c r="A3185" t="s">
        <v>3515</v>
      </c>
      <c r="B3185">
        <v>242.62805200831801</v>
      </c>
      <c r="C3185">
        <v>-5.3169508387160599E-2</v>
      </c>
      <c r="D3185">
        <f t="shared" si="49"/>
        <v>-1.0375418346150533</v>
      </c>
      <c r="E3185">
        <v>0.150593652319642</v>
      </c>
      <c r="F3185">
        <v>-0.35306606598733598</v>
      </c>
      <c r="G3185">
        <v>0.72403891212068605</v>
      </c>
      <c r="H3185">
        <v>1</v>
      </c>
      <c r="I3185" t="s">
        <v>3515</v>
      </c>
      <c r="J3185" t="s">
        <v>5191</v>
      </c>
    </row>
    <row r="3186" spans="1:10" x14ac:dyDescent="0.2">
      <c r="A3186" t="s">
        <v>1744</v>
      </c>
      <c r="B3186">
        <v>1045.51802038353</v>
      </c>
      <c r="C3186">
        <v>-5.3182481146254998E-2</v>
      </c>
      <c r="D3186">
        <f t="shared" si="49"/>
        <v>-1.0375511642657453</v>
      </c>
      <c r="E3186">
        <v>0.12583669526923999</v>
      </c>
      <c r="F3186">
        <v>-0.42263094268699503</v>
      </c>
      <c r="G3186">
        <v>0.672564547090861</v>
      </c>
      <c r="H3186">
        <v>1</v>
      </c>
      <c r="I3186" t="s">
        <v>6071</v>
      </c>
      <c r="J3186" t="s">
        <v>6072</v>
      </c>
    </row>
    <row r="3187" spans="1:10" x14ac:dyDescent="0.2">
      <c r="A3187" t="s">
        <v>1581</v>
      </c>
      <c r="B3187">
        <v>1055.5752781500701</v>
      </c>
      <c r="C3187">
        <v>-5.3339684590144397E-2</v>
      </c>
      <c r="D3187">
        <f t="shared" si="49"/>
        <v>-1.0376642273167713</v>
      </c>
      <c r="E3187">
        <v>0.13496878973180401</v>
      </c>
      <c r="F3187">
        <v>-0.39520013994446901</v>
      </c>
      <c r="G3187">
        <v>0.69269518940999797</v>
      </c>
      <c r="H3187">
        <v>1</v>
      </c>
      <c r="I3187" t="s">
        <v>1581</v>
      </c>
      <c r="J3187" t="s">
        <v>4123</v>
      </c>
    </row>
    <row r="3188" spans="1:10" x14ac:dyDescent="0.2">
      <c r="A3188" t="s">
        <v>287</v>
      </c>
      <c r="B3188">
        <v>1207.0984152916401</v>
      </c>
      <c r="C3188">
        <v>-5.3398924172939899E-2</v>
      </c>
      <c r="D3188">
        <f t="shared" si="49"/>
        <v>-1.0377068365004396</v>
      </c>
      <c r="E3188">
        <v>0.11701597350725899</v>
      </c>
      <c r="F3188">
        <v>-0.45633875933722101</v>
      </c>
      <c r="G3188">
        <v>0.64814639629188897</v>
      </c>
      <c r="H3188">
        <v>1</v>
      </c>
      <c r="I3188" t="s">
        <v>4434</v>
      </c>
      <c r="J3188" t="s">
        <v>4435</v>
      </c>
    </row>
    <row r="3189" spans="1:10" x14ac:dyDescent="0.2">
      <c r="A3189" t="s">
        <v>2712</v>
      </c>
      <c r="B3189">
        <v>483.65502551519501</v>
      </c>
      <c r="C3189">
        <v>-5.34079209835151E-2</v>
      </c>
      <c r="D3189">
        <f t="shared" si="49"/>
        <v>-1.0377133077786282</v>
      </c>
      <c r="E3189">
        <v>0.12642079986080701</v>
      </c>
      <c r="F3189">
        <v>-0.42246150192309201</v>
      </c>
      <c r="G3189">
        <v>0.67268819516041001</v>
      </c>
      <c r="H3189">
        <v>1</v>
      </c>
      <c r="I3189" t="s">
        <v>7068</v>
      </c>
      <c r="J3189" t="s">
        <v>7069</v>
      </c>
    </row>
    <row r="3190" spans="1:10" x14ac:dyDescent="0.2">
      <c r="A3190" t="s">
        <v>3372</v>
      </c>
      <c r="B3190">
        <v>615.31600836112705</v>
      </c>
      <c r="C3190">
        <v>-5.3415236400747697E-2</v>
      </c>
      <c r="D3190">
        <f t="shared" si="49"/>
        <v>-1.0377185696841909</v>
      </c>
      <c r="E3190">
        <v>0.118898665234085</v>
      </c>
      <c r="F3190">
        <v>-0.44925009288863699</v>
      </c>
      <c r="G3190">
        <v>0.65325125523717098</v>
      </c>
      <c r="H3190">
        <v>1</v>
      </c>
      <c r="I3190" t="s">
        <v>3372</v>
      </c>
      <c r="J3190" t="s">
        <v>4167</v>
      </c>
    </row>
    <row r="3191" spans="1:10" x14ac:dyDescent="0.2">
      <c r="A3191" t="s">
        <v>1431</v>
      </c>
      <c r="B3191">
        <v>3485.2613175179799</v>
      </c>
      <c r="C3191">
        <v>-5.3434660164141598E-2</v>
      </c>
      <c r="D3191">
        <f t="shared" si="49"/>
        <v>-1.0377325411300504</v>
      </c>
      <c r="E3191">
        <v>0.121912199451714</v>
      </c>
      <c r="F3191">
        <v>-0.43830445521004202</v>
      </c>
      <c r="G3191">
        <v>0.66116559675291697</v>
      </c>
      <c r="H3191">
        <v>1</v>
      </c>
      <c r="I3191" t="s">
        <v>1431</v>
      </c>
      <c r="J3191" t="s">
        <v>4202</v>
      </c>
    </row>
    <row r="3192" spans="1:10" x14ac:dyDescent="0.2">
      <c r="A3192" t="s">
        <v>3543</v>
      </c>
      <c r="B3192">
        <v>5396.2235295624796</v>
      </c>
      <c r="C3192">
        <v>-5.3455876471375299E-2</v>
      </c>
      <c r="D3192">
        <f t="shared" si="49"/>
        <v>-1.0377478021614439</v>
      </c>
      <c r="E3192">
        <v>0.124251604078019</v>
      </c>
      <c r="F3192">
        <v>-0.43022282785025201</v>
      </c>
      <c r="G3192">
        <v>0.66703355791810703</v>
      </c>
      <c r="H3192">
        <v>1</v>
      </c>
      <c r="I3192" t="s">
        <v>3543</v>
      </c>
      <c r="J3192" t="s">
        <v>4123</v>
      </c>
    </row>
    <row r="3193" spans="1:10" x14ac:dyDescent="0.2">
      <c r="A3193" t="s">
        <v>2206</v>
      </c>
      <c r="B3193">
        <v>2589.5744455036702</v>
      </c>
      <c r="C3193">
        <v>-5.3493496427614202E-2</v>
      </c>
      <c r="D3193">
        <f t="shared" si="49"/>
        <v>-1.0377748629988415</v>
      </c>
      <c r="E3193">
        <v>0.104392744748185</v>
      </c>
      <c r="F3193">
        <v>-0.51242542340131603</v>
      </c>
      <c r="G3193">
        <v>0.60835330172087299</v>
      </c>
      <c r="H3193">
        <v>1</v>
      </c>
      <c r="I3193" t="s">
        <v>6527</v>
      </c>
      <c r="J3193" t="s">
        <v>6528</v>
      </c>
    </row>
    <row r="3194" spans="1:10" x14ac:dyDescent="0.2">
      <c r="A3194" t="s">
        <v>1535</v>
      </c>
      <c r="B3194">
        <v>10002.413218449799</v>
      </c>
      <c r="C3194">
        <v>-5.3585936050517299E-2</v>
      </c>
      <c r="D3194">
        <f t="shared" si="49"/>
        <v>-1.0378413597897163</v>
      </c>
      <c r="E3194">
        <v>0.13596156188778</v>
      </c>
      <c r="F3194">
        <v>-0.39412562864455802</v>
      </c>
      <c r="G3194">
        <v>0.69348829030302594</v>
      </c>
      <c r="H3194">
        <v>1</v>
      </c>
      <c r="I3194" t="s">
        <v>1535</v>
      </c>
      <c r="J3194" t="s">
        <v>4167</v>
      </c>
    </row>
    <row r="3195" spans="1:10" x14ac:dyDescent="0.2">
      <c r="A3195" t="s">
        <v>2731</v>
      </c>
      <c r="B3195">
        <v>133.249040144031</v>
      </c>
      <c r="C3195">
        <v>-5.3618279691597097E-2</v>
      </c>
      <c r="D3195">
        <f t="shared" si="49"/>
        <v>-1.0378646273159533</v>
      </c>
      <c r="E3195">
        <v>0.15884007542416101</v>
      </c>
      <c r="F3195">
        <v>-0.33756140916211802</v>
      </c>
      <c r="G3195">
        <v>0.73569372777850695</v>
      </c>
      <c r="H3195">
        <v>1</v>
      </c>
      <c r="I3195" t="s">
        <v>2731</v>
      </c>
      <c r="J3195" t="s">
        <v>4123</v>
      </c>
    </row>
    <row r="3196" spans="1:10" x14ac:dyDescent="0.2">
      <c r="A3196" t="s">
        <v>2260</v>
      </c>
      <c r="B3196">
        <v>145.90361624039599</v>
      </c>
      <c r="C3196">
        <v>-5.3710724691479701E-2</v>
      </c>
      <c r="D3196">
        <f t="shared" si="49"/>
        <v>-1.0379311337270039</v>
      </c>
      <c r="E3196">
        <v>0.16699899634561999</v>
      </c>
      <c r="F3196">
        <v>-0.32162303886138499</v>
      </c>
      <c r="G3196">
        <v>0.74773828799902597</v>
      </c>
      <c r="H3196">
        <v>1</v>
      </c>
      <c r="I3196" t="s">
        <v>2260</v>
      </c>
      <c r="J3196" t="s">
        <v>4123</v>
      </c>
    </row>
    <row r="3197" spans="1:10" x14ac:dyDescent="0.2">
      <c r="A3197" t="s">
        <v>3057</v>
      </c>
      <c r="B3197">
        <v>961.99182396926994</v>
      </c>
      <c r="C3197">
        <v>-5.3720903837084298E-2</v>
      </c>
      <c r="D3197">
        <f t="shared" si="49"/>
        <v>-1.0379384570275703</v>
      </c>
      <c r="E3197">
        <v>0.114766251332241</v>
      </c>
      <c r="F3197">
        <v>-0.46808973207258803</v>
      </c>
      <c r="G3197">
        <v>0.63972042175407295</v>
      </c>
      <c r="H3197">
        <v>1</v>
      </c>
      <c r="I3197" t="s">
        <v>7424</v>
      </c>
      <c r="J3197" t="s">
        <v>7425</v>
      </c>
    </row>
    <row r="3198" spans="1:10" x14ac:dyDescent="0.2">
      <c r="A3198" t="s">
        <v>1894</v>
      </c>
      <c r="B3198">
        <v>171.948126522107</v>
      </c>
      <c r="C3198">
        <v>-5.37402691972938E-2</v>
      </c>
      <c r="D3198">
        <f t="shared" si="49"/>
        <v>-1.0379523894155169</v>
      </c>
      <c r="E3198">
        <v>0.15434580490656599</v>
      </c>
      <c r="F3198">
        <v>-0.34818095140211802</v>
      </c>
      <c r="G3198">
        <v>0.727704292418067</v>
      </c>
      <c r="H3198">
        <v>1</v>
      </c>
      <c r="I3198" t="s">
        <v>6221</v>
      </c>
      <c r="J3198" t="s">
        <v>6222</v>
      </c>
    </row>
    <row r="3199" spans="1:10" x14ac:dyDescent="0.2">
      <c r="A3199" t="s">
        <v>2913</v>
      </c>
      <c r="B3199">
        <v>1246.2978039151701</v>
      </c>
      <c r="C3199">
        <v>-5.3807192021042803E-2</v>
      </c>
      <c r="D3199">
        <f t="shared" si="49"/>
        <v>-1.0380005384102586</v>
      </c>
      <c r="E3199">
        <v>0.123372207335379</v>
      </c>
      <c r="F3199">
        <v>-0.43613706184871398</v>
      </c>
      <c r="G3199">
        <v>0.66273728871625404</v>
      </c>
      <c r="H3199">
        <v>1</v>
      </c>
      <c r="I3199" t="s">
        <v>7276</v>
      </c>
      <c r="J3199" t="s">
        <v>7277</v>
      </c>
    </row>
    <row r="3200" spans="1:10" x14ac:dyDescent="0.2">
      <c r="A3200" t="s">
        <v>2929</v>
      </c>
      <c r="B3200">
        <v>3506.2151648614399</v>
      </c>
      <c r="C3200">
        <v>-5.3819089051198699E-2</v>
      </c>
      <c r="D3200">
        <f t="shared" si="49"/>
        <v>-1.0380090982058323</v>
      </c>
      <c r="E3200">
        <v>0.123114849823507</v>
      </c>
      <c r="F3200">
        <v>-0.43714539008374598</v>
      </c>
      <c r="G3200">
        <v>0.66200591113122598</v>
      </c>
      <c r="H3200">
        <v>1</v>
      </c>
      <c r="I3200" t="s">
        <v>7294</v>
      </c>
      <c r="J3200" t="s">
        <v>7295</v>
      </c>
    </row>
    <row r="3201" spans="1:10" x14ac:dyDescent="0.2">
      <c r="A3201" t="s">
        <v>954</v>
      </c>
      <c r="B3201">
        <v>1167.22632950919</v>
      </c>
      <c r="C3201">
        <v>-5.3995303383104001E-2</v>
      </c>
      <c r="D3201">
        <f t="shared" si="49"/>
        <v>-1.038135890941434</v>
      </c>
      <c r="E3201">
        <v>0.118606513152186</v>
      </c>
      <c r="F3201">
        <v>-0.45524737173431501</v>
      </c>
      <c r="G3201">
        <v>0.64893128359498198</v>
      </c>
      <c r="H3201">
        <v>1</v>
      </c>
      <c r="I3201" t="s">
        <v>954</v>
      </c>
      <c r="J3201" t="s">
        <v>4167</v>
      </c>
    </row>
    <row r="3202" spans="1:10" x14ac:dyDescent="0.2">
      <c r="A3202" t="s">
        <v>1615</v>
      </c>
      <c r="B3202">
        <v>4865.7152889499603</v>
      </c>
      <c r="C3202">
        <v>-5.40477331635709E-2</v>
      </c>
      <c r="D3202">
        <f t="shared" ref="D3202:D3265" si="50">IF(C3202&gt;0,POWER(2,C3202),POWER(2,C3202*(-1))*(-1))</f>
        <v>-1.0381736190990472</v>
      </c>
      <c r="E3202">
        <v>0.121642080502251</v>
      </c>
      <c r="F3202">
        <v>-0.44431773067685099</v>
      </c>
      <c r="G3202">
        <v>0.65681288389311998</v>
      </c>
      <c r="H3202">
        <v>1</v>
      </c>
      <c r="I3202" t="s">
        <v>5898</v>
      </c>
      <c r="J3202" t="s">
        <v>5899</v>
      </c>
    </row>
    <row r="3203" spans="1:10" x14ac:dyDescent="0.2">
      <c r="A3203" t="s">
        <v>1715</v>
      </c>
      <c r="B3203">
        <v>745.46846723288002</v>
      </c>
      <c r="C3203">
        <v>-5.4075288039579499E-2</v>
      </c>
      <c r="D3203">
        <f t="shared" si="50"/>
        <v>-1.0381934479732922</v>
      </c>
      <c r="E3203">
        <v>0.121065347797426</v>
      </c>
      <c r="F3203">
        <v>-0.44666198068551999</v>
      </c>
      <c r="G3203">
        <v>0.65511913664134303</v>
      </c>
      <c r="H3203">
        <v>1</v>
      </c>
      <c r="I3203" t="s">
        <v>1715</v>
      </c>
      <c r="J3203" t="s">
        <v>6025</v>
      </c>
    </row>
    <row r="3204" spans="1:10" x14ac:dyDescent="0.2">
      <c r="A3204" t="s">
        <v>3969</v>
      </c>
      <c r="B3204">
        <v>2464.5446484407998</v>
      </c>
      <c r="C3204">
        <v>-5.4308185983477801E-2</v>
      </c>
      <c r="D3204">
        <f t="shared" si="50"/>
        <v>-1.0383610597209165</v>
      </c>
      <c r="E3204">
        <v>0.101156410331183</v>
      </c>
      <c r="F3204">
        <v>-0.53687340036755304</v>
      </c>
      <c r="G3204">
        <v>0.591355065850099</v>
      </c>
      <c r="H3204">
        <v>1</v>
      </c>
      <c r="I3204" t="s">
        <v>8431</v>
      </c>
      <c r="J3204" t="s">
        <v>8432</v>
      </c>
    </row>
    <row r="3205" spans="1:10" x14ac:dyDescent="0.2">
      <c r="A3205" t="s">
        <v>2381</v>
      </c>
      <c r="B3205">
        <v>76.411126329591795</v>
      </c>
      <c r="C3205">
        <v>-5.4317256585531597E-2</v>
      </c>
      <c r="D3205">
        <f t="shared" si="50"/>
        <v>-1.0383675881897214</v>
      </c>
      <c r="E3205">
        <v>0.168544817080097</v>
      </c>
      <c r="F3205">
        <v>-0.32227188902354997</v>
      </c>
      <c r="G3205">
        <v>0.74724672733317998</v>
      </c>
      <c r="H3205">
        <v>1</v>
      </c>
      <c r="I3205" t="s">
        <v>2381</v>
      </c>
      <c r="J3205" t="s">
        <v>4137</v>
      </c>
    </row>
    <row r="3206" spans="1:10" x14ac:dyDescent="0.2">
      <c r="A3206" t="s">
        <v>1832</v>
      </c>
      <c r="B3206">
        <v>1231.21659221134</v>
      </c>
      <c r="C3206">
        <v>-5.4494096957668998E-2</v>
      </c>
      <c r="D3206">
        <f t="shared" si="50"/>
        <v>-1.0384948753571623</v>
      </c>
      <c r="E3206">
        <v>0.10860182642734501</v>
      </c>
      <c r="F3206">
        <v>-0.50177882592173195</v>
      </c>
      <c r="G3206">
        <v>0.61582310909456195</v>
      </c>
      <c r="H3206">
        <v>1</v>
      </c>
      <c r="I3206" t="s">
        <v>6156</v>
      </c>
      <c r="J3206" t="s">
        <v>6157</v>
      </c>
    </row>
    <row r="3207" spans="1:10" x14ac:dyDescent="0.2">
      <c r="A3207" t="s">
        <v>2143</v>
      </c>
      <c r="B3207">
        <v>4.08621778605138</v>
      </c>
      <c r="C3207">
        <v>-5.45029326675995E-2</v>
      </c>
      <c r="D3207">
        <f t="shared" si="50"/>
        <v>-1.0385012355839056</v>
      </c>
      <c r="E3207">
        <v>9.6053216552351606E-2</v>
      </c>
      <c r="F3207">
        <v>-0.56742433646554602</v>
      </c>
      <c r="G3207">
        <v>0.57042591940723797</v>
      </c>
      <c r="H3207">
        <v>1</v>
      </c>
      <c r="I3207" t="s">
        <v>6457</v>
      </c>
      <c r="J3207" t="s">
        <v>4406</v>
      </c>
    </row>
    <row r="3208" spans="1:10" x14ac:dyDescent="0.2">
      <c r="A3208" t="s">
        <v>89</v>
      </c>
      <c r="B3208">
        <v>1573.7230803387099</v>
      </c>
      <c r="C3208">
        <v>-5.4576315002725702E-2</v>
      </c>
      <c r="D3208">
        <f t="shared" si="50"/>
        <v>-1.038554060042099</v>
      </c>
      <c r="E3208">
        <v>0.12041855469259</v>
      </c>
      <c r="F3208">
        <v>-0.45322180740377299</v>
      </c>
      <c r="G3208">
        <v>0.65038903093146505</v>
      </c>
      <c r="H3208">
        <v>1</v>
      </c>
      <c r="I3208" t="s">
        <v>89</v>
      </c>
      <c r="J3208" t="s">
        <v>4167</v>
      </c>
    </row>
    <row r="3209" spans="1:10" x14ac:dyDescent="0.2">
      <c r="A3209" t="s">
        <v>2851</v>
      </c>
      <c r="B3209">
        <v>144.64654210352199</v>
      </c>
      <c r="C3209">
        <v>-5.4576541653471297E-2</v>
      </c>
      <c r="D3209">
        <f t="shared" si="50"/>
        <v>-1.0385542232013696</v>
      </c>
      <c r="E3209">
        <v>0.156625168215456</v>
      </c>
      <c r="F3209">
        <v>-0.348453203755828</v>
      </c>
      <c r="G3209">
        <v>0.72749985218814295</v>
      </c>
      <c r="H3209">
        <v>1</v>
      </c>
      <c r="I3209" t="s">
        <v>2851</v>
      </c>
      <c r="J3209" t="s">
        <v>4190</v>
      </c>
    </row>
    <row r="3210" spans="1:10" x14ac:dyDescent="0.2">
      <c r="A3210" t="s">
        <v>1184</v>
      </c>
      <c r="B3210">
        <v>169.744445954979</v>
      </c>
      <c r="C3210">
        <v>-5.4585374162045099E-2</v>
      </c>
      <c r="D3210">
        <f t="shared" si="50"/>
        <v>-1.0385605814870091</v>
      </c>
      <c r="E3210">
        <v>0.14916173436904201</v>
      </c>
      <c r="F3210">
        <v>-0.36594756954886998</v>
      </c>
      <c r="G3210">
        <v>0.71440419924707599</v>
      </c>
      <c r="H3210">
        <v>1</v>
      </c>
      <c r="I3210" t="s">
        <v>5433</v>
      </c>
      <c r="J3210" t="s">
        <v>5434</v>
      </c>
    </row>
    <row r="3211" spans="1:10" x14ac:dyDescent="0.2">
      <c r="A3211" t="s">
        <v>271</v>
      </c>
      <c r="B3211">
        <v>283.84935801106798</v>
      </c>
      <c r="C3211">
        <v>-5.45928050444031E-2</v>
      </c>
      <c r="D3211">
        <f t="shared" si="50"/>
        <v>-1.0385659308097412</v>
      </c>
      <c r="E3211">
        <v>0.14693944102624301</v>
      </c>
      <c r="F3211">
        <v>-0.371532684915094</v>
      </c>
      <c r="G3211">
        <v>0.71024081621609603</v>
      </c>
      <c r="H3211">
        <v>1</v>
      </c>
      <c r="I3211" t="s">
        <v>4419</v>
      </c>
      <c r="J3211" t="s">
        <v>4420</v>
      </c>
    </row>
    <row r="3212" spans="1:10" x14ac:dyDescent="0.2">
      <c r="A3212" t="s">
        <v>2594</v>
      </c>
      <c r="B3212">
        <v>459.71490123081998</v>
      </c>
      <c r="C3212">
        <v>-5.46228284763026E-2</v>
      </c>
      <c r="D3212">
        <f t="shared" si="50"/>
        <v>-1.0385875442741721</v>
      </c>
      <c r="E3212">
        <v>0.13511294463864901</v>
      </c>
      <c r="F3212">
        <v>-0.40427531664258998</v>
      </c>
      <c r="G3212">
        <v>0.68601027445172402</v>
      </c>
      <c r="H3212">
        <v>1</v>
      </c>
      <c r="I3212" t="s">
        <v>2594</v>
      </c>
      <c r="J3212" t="s">
        <v>4167</v>
      </c>
    </row>
    <row r="3213" spans="1:10" x14ac:dyDescent="0.2">
      <c r="A3213" t="s">
        <v>295</v>
      </c>
      <c r="B3213">
        <v>37.956117956227999</v>
      </c>
      <c r="C3213">
        <v>-5.4693359817777502E-2</v>
      </c>
      <c r="D3213">
        <f t="shared" si="50"/>
        <v>-1.0386383206068741</v>
      </c>
      <c r="E3213">
        <v>0.168581561677944</v>
      </c>
      <c r="F3213">
        <v>-0.32443263233177799</v>
      </c>
      <c r="G3213">
        <v>0.74561051761821395</v>
      </c>
      <c r="H3213">
        <v>1</v>
      </c>
      <c r="I3213" t="s">
        <v>4440</v>
      </c>
      <c r="J3213" t="s">
        <v>4441</v>
      </c>
    </row>
    <row r="3214" spans="1:10" x14ac:dyDescent="0.2">
      <c r="A3214" t="s">
        <v>3659</v>
      </c>
      <c r="B3214">
        <v>1836.0224146877599</v>
      </c>
      <c r="C3214">
        <v>-5.4741241255871501E-2</v>
      </c>
      <c r="D3214">
        <f t="shared" si="50"/>
        <v>-1.0386727924254608</v>
      </c>
      <c r="E3214">
        <v>0.10407103292303301</v>
      </c>
      <c r="F3214">
        <v>-0.52599882713142598</v>
      </c>
      <c r="G3214">
        <v>0.59888902188478499</v>
      </c>
      <c r="H3214">
        <v>1</v>
      </c>
      <c r="I3214" t="s">
        <v>3659</v>
      </c>
      <c r="J3214" t="s">
        <v>4213</v>
      </c>
    </row>
    <row r="3215" spans="1:10" x14ac:dyDescent="0.2">
      <c r="A3215" t="s">
        <v>517</v>
      </c>
      <c r="B3215">
        <v>74.807143533211899</v>
      </c>
      <c r="C3215">
        <v>-5.4819559691271003E-2</v>
      </c>
      <c r="D3215">
        <f t="shared" si="50"/>
        <v>-1.0387291795576996</v>
      </c>
      <c r="E3215">
        <v>0.16781474968651899</v>
      </c>
      <c r="F3215">
        <v>-0.32666711235856799</v>
      </c>
      <c r="G3215">
        <v>0.74391967727058494</v>
      </c>
      <c r="H3215">
        <v>1</v>
      </c>
      <c r="I3215" t="s">
        <v>517</v>
      </c>
      <c r="J3215" t="s">
        <v>4167</v>
      </c>
    </row>
    <row r="3216" spans="1:10" x14ac:dyDescent="0.2">
      <c r="A3216" t="s">
        <v>1991</v>
      </c>
      <c r="B3216">
        <v>987.49332762798804</v>
      </c>
      <c r="C3216">
        <v>-5.4893714510621597E-2</v>
      </c>
      <c r="D3216">
        <f t="shared" si="50"/>
        <v>-1.0387825718215606</v>
      </c>
      <c r="E3216">
        <v>0.15640480388429201</v>
      </c>
      <c r="F3216">
        <v>-0.35097204911450203</v>
      </c>
      <c r="G3216">
        <v>0.72560931775056703</v>
      </c>
      <c r="H3216">
        <v>1</v>
      </c>
      <c r="I3216" t="s">
        <v>1991</v>
      </c>
      <c r="J3216" t="s">
        <v>4136</v>
      </c>
    </row>
    <row r="3217" spans="1:10" x14ac:dyDescent="0.2">
      <c r="A3217" t="s">
        <v>1485</v>
      </c>
      <c r="B3217">
        <v>7911.9162951046901</v>
      </c>
      <c r="C3217">
        <v>-5.4926475667540102E-2</v>
      </c>
      <c r="D3217">
        <f t="shared" si="50"/>
        <v>-1.0388061610793591</v>
      </c>
      <c r="E3217">
        <v>9.8818942701989904E-2</v>
      </c>
      <c r="F3217">
        <v>-0.555829420612027</v>
      </c>
      <c r="G3217">
        <v>0.57832747105057003</v>
      </c>
      <c r="H3217">
        <v>1</v>
      </c>
      <c r="I3217" t="s">
        <v>5780</v>
      </c>
      <c r="J3217" t="s">
        <v>5781</v>
      </c>
    </row>
    <row r="3218" spans="1:10" x14ac:dyDescent="0.2">
      <c r="A3218" t="s">
        <v>2250</v>
      </c>
      <c r="B3218">
        <v>946.780397969055</v>
      </c>
      <c r="C3218">
        <v>-5.4990952047617801E-2</v>
      </c>
      <c r="D3218">
        <f t="shared" si="50"/>
        <v>-1.038852588048109</v>
      </c>
      <c r="E3218">
        <v>0.14714917062892399</v>
      </c>
      <c r="F3218">
        <v>-0.37370888203163599</v>
      </c>
      <c r="G3218">
        <v>0.70862091646575198</v>
      </c>
      <c r="H3218">
        <v>1</v>
      </c>
      <c r="I3218" t="s">
        <v>6574</v>
      </c>
      <c r="J3218" t="s">
        <v>6575</v>
      </c>
    </row>
    <row r="3219" spans="1:10" x14ac:dyDescent="0.2">
      <c r="A3219" t="s">
        <v>903</v>
      </c>
      <c r="B3219">
        <v>432.50164699017603</v>
      </c>
      <c r="C3219">
        <v>-5.51617660693157E-2</v>
      </c>
      <c r="D3219">
        <f t="shared" si="50"/>
        <v>-1.0389755947050321</v>
      </c>
      <c r="E3219">
        <v>0.134342998388888</v>
      </c>
      <c r="F3219">
        <v>-0.41060395205440398</v>
      </c>
      <c r="G3219">
        <v>0.68136296534245</v>
      </c>
      <c r="H3219">
        <v>1</v>
      </c>
      <c r="I3219" t="s">
        <v>5124</v>
      </c>
      <c r="J3219" t="s">
        <v>5125</v>
      </c>
    </row>
    <row r="3220" spans="1:10" x14ac:dyDescent="0.2">
      <c r="A3220" t="s">
        <v>2996</v>
      </c>
      <c r="B3220">
        <v>426.97336820843299</v>
      </c>
      <c r="C3220">
        <v>-5.5208444631099703E-2</v>
      </c>
      <c r="D3220">
        <f t="shared" si="50"/>
        <v>-1.039009211422149</v>
      </c>
      <c r="E3220">
        <v>0.126819763798867</v>
      </c>
      <c r="F3220">
        <v>-0.43532997521316202</v>
      </c>
      <c r="G3220">
        <v>0.66332293019619604</v>
      </c>
      <c r="H3220">
        <v>1</v>
      </c>
      <c r="I3220" t="s">
        <v>2996</v>
      </c>
      <c r="J3220" t="s">
        <v>4213</v>
      </c>
    </row>
    <row r="3221" spans="1:10" x14ac:dyDescent="0.2">
      <c r="A3221" t="s">
        <v>2548</v>
      </c>
      <c r="B3221">
        <v>2196.1716606323398</v>
      </c>
      <c r="C3221">
        <v>-5.5310678550485298E-2</v>
      </c>
      <c r="D3221">
        <f t="shared" si="50"/>
        <v>-1.0390828414996442</v>
      </c>
      <c r="E3221">
        <v>0.10429033706892001</v>
      </c>
      <c r="F3221">
        <v>-0.53035286014977101</v>
      </c>
      <c r="G3221">
        <v>0.59586730322201897</v>
      </c>
      <c r="H3221">
        <v>1</v>
      </c>
      <c r="I3221" t="s">
        <v>6879</v>
      </c>
      <c r="J3221" t="s">
        <v>6880</v>
      </c>
    </row>
    <row r="3222" spans="1:10" x14ac:dyDescent="0.2">
      <c r="A3222" t="s">
        <v>3485</v>
      </c>
      <c r="B3222">
        <v>1046.7361070376301</v>
      </c>
      <c r="C3222">
        <v>-5.53678948883225E-2</v>
      </c>
      <c r="D3222">
        <f t="shared" si="50"/>
        <v>-1.039124051659903</v>
      </c>
      <c r="E3222">
        <v>0.115942879338035</v>
      </c>
      <c r="F3222">
        <v>-0.47754459096099899</v>
      </c>
      <c r="G3222">
        <v>0.63297437613755003</v>
      </c>
      <c r="H3222">
        <v>1</v>
      </c>
      <c r="I3222" t="s">
        <v>7899</v>
      </c>
      <c r="J3222" t="s">
        <v>7900</v>
      </c>
    </row>
    <row r="3223" spans="1:10" x14ac:dyDescent="0.2">
      <c r="A3223" t="s">
        <v>1015</v>
      </c>
      <c r="B3223">
        <v>329.02249312560002</v>
      </c>
      <c r="C3223">
        <v>-5.5384145162762001E-2</v>
      </c>
      <c r="D3223">
        <f t="shared" si="50"/>
        <v>-1.0391357562444747</v>
      </c>
      <c r="E3223">
        <v>0.14594717931242801</v>
      </c>
      <c r="F3223">
        <v>-0.37948075066392101</v>
      </c>
      <c r="G3223">
        <v>0.70433089597450904</v>
      </c>
      <c r="H3223">
        <v>1</v>
      </c>
      <c r="I3223" t="s">
        <v>1015</v>
      </c>
      <c r="J3223" t="s">
        <v>4123</v>
      </c>
    </row>
    <row r="3224" spans="1:10" x14ac:dyDescent="0.2">
      <c r="A3224" t="s">
        <v>654</v>
      </c>
      <c r="B3224">
        <v>127.747317678868</v>
      </c>
      <c r="C3224">
        <v>-5.5385592356951202E-2</v>
      </c>
      <c r="D3224">
        <f t="shared" si="50"/>
        <v>-1.0391367986213733</v>
      </c>
      <c r="E3224">
        <v>0.156590952837936</v>
      </c>
      <c r="F3224">
        <v>-0.35369599171079003</v>
      </c>
      <c r="G3224">
        <v>0.72356672683155698</v>
      </c>
      <c r="H3224">
        <v>1</v>
      </c>
      <c r="I3224" t="s">
        <v>654</v>
      </c>
      <c r="J3224" t="s">
        <v>4133</v>
      </c>
    </row>
    <row r="3225" spans="1:10" x14ac:dyDescent="0.2">
      <c r="A3225" t="s">
        <v>3724</v>
      </c>
      <c r="B3225">
        <v>892.59616515399796</v>
      </c>
      <c r="C3225">
        <v>-5.5453872972225898E-2</v>
      </c>
      <c r="D3225">
        <f t="shared" si="50"/>
        <v>-1.0391859805877819</v>
      </c>
      <c r="E3225">
        <v>0.129857847330379</v>
      </c>
      <c r="F3225">
        <v>-0.42703520897849501</v>
      </c>
      <c r="G3225">
        <v>0.66935368297241105</v>
      </c>
      <c r="H3225">
        <v>1</v>
      </c>
      <c r="I3225" t="s">
        <v>8178</v>
      </c>
      <c r="J3225" t="s">
        <v>8179</v>
      </c>
    </row>
    <row r="3226" spans="1:10" x14ac:dyDescent="0.2">
      <c r="A3226" t="s">
        <v>862</v>
      </c>
      <c r="B3226">
        <v>1194.70352755211</v>
      </c>
      <c r="C3226">
        <v>-5.5660947918049798E-2</v>
      </c>
      <c r="D3226">
        <f t="shared" si="50"/>
        <v>-1.0393351492053371</v>
      </c>
      <c r="E3226">
        <v>0.119875380493337</v>
      </c>
      <c r="F3226">
        <v>-0.46432343062421699</v>
      </c>
      <c r="G3226">
        <v>0.64241603942157399</v>
      </c>
      <c r="H3226">
        <v>1</v>
      </c>
      <c r="I3226" t="s">
        <v>5079</v>
      </c>
      <c r="J3226" t="s">
        <v>5080</v>
      </c>
    </row>
    <row r="3227" spans="1:10" x14ac:dyDescent="0.2">
      <c r="A3227" t="s">
        <v>535</v>
      </c>
      <c r="B3227">
        <v>4394.5399717542396</v>
      </c>
      <c r="C3227">
        <v>-5.5698687873297299E-2</v>
      </c>
      <c r="D3227">
        <f t="shared" si="50"/>
        <v>-1.0393623378862116</v>
      </c>
      <c r="E3227">
        <v>0.10212380999040301</v>
      </c>
      <c r="F3227">
        <v>-0.54540354378211497</v>
      </c>
      <c r="G3227">
        <v>0.58547600367769403</v>
      </c>
      <c r="H3227">
        <v>1</v>
      </c>
      <c r="I3227" t="s">
        <v>4689</v>
      </c>
      <c r="J3227" t="s">
        <v>4690</v>
      </c>
    </row>
    <row r="3228" spans="1:10" x14ac:dyDescent="0.2">
      <c r="A3228" t="s">
        <v>1720</v>
      </c>
      <c r="B3228">
        <v>5484.36764241732</v>
      </c>
      <c r="C3228">
        <v>-5.57002141929595E-2</v>
      </c>
      <c r="D3228">
        <f t="shared" si="50"/>
        <v>-1.0393634374949068</v>
      </c>
      <c r="E3228">
        <v>0.106293751687347</v>
      </c>
      <c r="F3228">
        <v>-0.52402152815902503</v>
      </c>
      <c r="G3228">
        <v>0.60026356644055801</v>
      </c>
      <c r="H3228">
        <v>1</v>
      </c>
      <c r="I3228" t="s">
        <v>1720</v>
      </c>
      <c r="J3228" t="s">
        <v>5448</v>
      </c>
    </row>
    <row r="3229" spans="1:10" x14ac:dyDescent="0.2">
      <c r="A3229" t="s">
        <v>2007</v>
      </c>
      <c r="B3229">
        <v>1020.47054151631</v>
      </c>
      <c r="C3229">
        <v>-5.5797596153385698E-2</v>
      </c>
      <c r="D3229">
        <f t="shared" si="50"/>
        <v>-1.0394335969273323</v>
      </c>
      <c r="E3229">
        <v>0.12712358830624901</v>
      </c>
      <c r="F3229">
        <v>-0.43892401793257901</v>
      </c>
      <c r="G3229">
        <v>0.66071659295193097</v>
      </c>
      <c r="H3229">
        <v>1</v>
      </c>
      <c r="I3229" t="s">
        <v>2007</v>
      </c>
      <c r="J3229" t="s">
        <v>4167</v>
      </c>
    </row>
    <row r="3230" spans="1:10" x14ac:dyDescent="0.2">
      <c r="A3230" t="s">
        <v>148</v>
      </c>
      <c r="B3230">
        <v>1532.5848760387701</v>
      </c>
      <c r="C3230">
        <v>-5.5808416545332203E-2</v>
      </c>
      <c r="D3230">
        <f t="shared" si="50"/>
        <v>-1.0394413928376109</v>
      </c>
      <c r="E3230">
        <v>0.112460834826984</v>
      </c>
      <c r="F3230">
        <v>-0.496247574821856</v>
      </c>
      <c r="G3230">
        <v>0.61971974904868199</v>
      </c>
      <c r="H3230">
        <v>1</v>
      </c>
      <c r="I3230" t="s">
        <v>4284</v>
      </c>
      <c r="J3230" t="s">
        <v>4285</v>
      </c>
    </row>
    <row r="3231" spans="1:10" x14ac:dyDescent="0.2">
      <c r="A3231" t="s">
        <v>2689</v>
      </c>
      <c r="B3231">
        <v>766.42438126297998</v>
      </c>
      <c r="C3231">
        <v>-5.5821054639823002E-2</v>
      </c>
      <c r="D3231">
        <f t="shared" si="50"/>
        <v>-1.0394504984460082</v>
      </c>
      <c r="E3231">
        <v>0.115949474982112</v>
      </c>
      <c r="F3231">
        <v>-0.48142567828301902</v>
      </c>
      <c r="G3231">
        <v>0.63021399015451096</v>
      </c>
      <c r="H3231">
        <v>1</v>
      </c>
      <c r="I3231" t="s">
        <v>2689</v>
      </c>
      <c r="J3231" t="s">
        <v>4167</v>
      </c>
    </row>
    <row r="3232" spans="1:10" x14ac:dyDescent="0.2">
      <c r="A3232" t="s">
        <v>2911</v>
      </c>
      <c r="B3232">
        <v>761.99910767488802</v>
      </c>
      <c r="C3232">
        <v>-5.58278956816654E-2</v>
      </c>
      <c r="D3232">
        <f t="shared" si="50"/>
        <v>-1.0394554273748609</v>
      </c>
      <c r="E3232">
        <v>0.11918682525385201</v>
      </c>
      <c r="F3232">
        <v>-0.468406600836623</v>
      </c>
      <c r="G3232">
        <v>0.63949384853267299</v>
      </c>
      <c r="H3232">
        <v>1</v>
      </c>
      <c r="I3232" t="s">
        <v>2911</v>
      </c>
      <c r="J3232" t="s">
        <v>4123</v>
      </c>
    </row>
    <row r="3233" spans="1:10" x14ac:dyDescent="0.2">
      <c r="A3233" t="s">
        <v>2602</v>
      </c>
      <c r="B3233">
        <v>13472.784530549799</v>
      </c>
      <c r="C3233">
        <v>-5.5842767644199903E-2</v>
      </c>
      <c r="D3233">
        <f t="shared" si="50"/>
        <v>-1.0394661426136411</v>
      </c>
      <c r="E3233">
        <v>9.6373585016351807E-2</v>
      </c>
      <c r="F3233">
        <v>-0.57944059707569195</v>
      </c>
      <c r="G3233">
        <v>0.56229191787552901</v>
      </c>
      <c r="H3233">
        <v>1</v>
      </c>
      <c r="I3233" t="s">
        <v>6947</v>
      </c>
      <c r="J3233" t="s">
        <v>6948</v>
      </c>
    </row>
    <row r="3234" spans="1:10" x14ac:dyDescent="0.2">
      <c r="A3234" t="s">
        <v>1287</v>
      </c>
      <c r="B3234">
        <v>837.837942728234</v>
      </c>
      <c r="C3234">
        <v>-5.58461983061731E-2</v>
      </c>
      <c r="D3234">
        <f t="shared" si="50"/>
        <v>-1.0394686144189131</v>
      </c>
      <c r="E3234">
        <v>0.14527994688841001</v>
      </c>
      <c r="F3234">
        <v>-0.38440403856334399</v>
      </c>
      <c r="G3234">
        <v>0.70067900770517699</v>
      </c>
      <c r="H3234">
        <v>1</v>
      </c>
      <c r="I3234" t="s">
        <v>5547</v>
      </c>
      <c r="J3234" t="s">
        <v>5548</v>
      </c>
    </row>
    <row r="3235" spans="1:10" x14ac:dyDescent="0.2">
      <c r="A3235" t="s">
        <v>1673</v>
      </c>
      <c r="B3235">
        <v>5981.11032743328</v>
      </c>
      <c r="C3235">
        <v>-5.5862560884241803E-2</v>
      </c>
      <c r="D3235">
        <f t="shared" si="50"/>
        <v>-1.0394804038008154</v>
      </c>
      <c r="E3235">
        <v>0.119218258455479</v>
      </c>
      <c r="F3235">
        <v>-0.468573871217076</v>
      </c>
      <c r="G3235">
        <v>0.63937425740641096</v>
      </c>
      <c r="H3235">
        <v>1</v>
      </c>
      <c r="I3235" t="s">
        <v>5962</v>
      </c>
      <c r="J3235" t="s">
        <v>5963</v>
      </c>
    </row>
    <row r="3236" spans="1:10" x14ac:dyDescent="0.2">
      <c r="A3236" t="s">
        <v>1884</v>
      </c>
      <c r="B3236">
        <v>6660.5533894581604</v>
      </c>
      <c r="C3236">
        <v>-5.6024468480882002E-2</v>
      </c>
      <c r="D3236">
        <f t="shared" si="50"/>
        <v>-1.0395970668607863</v>
      </c>
      <c r="E3236">
        <v>0.12167557038896901</v>
      </c>
      <c r="F3236">
        <v>-0.46044138771476301</v>
      </c>
      <c r="G3236">
        <v>0.64519943314124195</v>
      </c>
      <c r="H3236">
        <v>1</v>
      </c>
      <c r="I3236" t="s">
        <v>6205</v>
      </c>
      <c r="J3236" t="s">
        <v>6206</v>
      </c>
    </row>
    <row r="3237" spans="1:10" x14ac:dyDescent="0.2">
      <c r="A3237" t="s">
        <v>1466</v>
      </c>
      <c r="B3237">
        <v>7774.2398508349197</v>
      </c>
      <c r="C3237">
        <v>-5.6097390579819703E-2</v>
      </c>
      <c r="D3237">
        <f t="shared" si="50"/>
        <v>-1.0396496153994417</v>
      </c>
      <c r="E3237">
        <v>0.115765730361923</v>
      </c>
      <c r="F3237">
        <v>-0.48457682946792702</v>
      </c>
      <c r="G3237">
        <v>0.62797655303867905</v>
      </c>
      <c r="H3237">
        <v>1</v>
      </c>
      <c r="I3237" t="s">
        <v>5753</v>
      </c>
      <c r="J3237" t="s">
        <v>5754</v>
      </c>
    </row>
    <row r="3238" spans="1:10" x14ac:dyDescent="0.2">
      <c r="A3238" t="s">
        <v>432</v>
      </c>
      <c r="B3238">
        <v>106.732843495673</v>
      </c>
      <c r="C3238">
        <v>-5.6145136727096701E-2</v>
      </c>
      <c r="D3238">
        <f t="shared" si="50"/>
        <v>-1.0396840232844511</v>
      </c>
      <c r="E3238">
        <v>0.166929054969854</v>
      </c>
      <c r="F3238">
        <v>-0.33634130821165997</v>
      </c>
      <c r="G3238">
        <v>0.73661350304429996</v>
      </c>
      <c r="H3238">
        <v>1</v>
      </c>
      <c r="I3238" t="s">
        <v>4586</v>
      </c>
      <c r="J3238" t="s">
        <v>4587</v>
      </c>
    </row>
    <row r="3239" spans="1:10" x14ac:dyDescent="0.2">
      <c r="A3239" t="s">
        <v>3194</v>
      </c>
      <c r="B3239">
        <v>2661.1398914444198</v>
      </c>
      <c r="C3239">
        <v>-5.61992487873181E-2</v>
      </c>
      <c r="D3239">
        <f t="shared" si="50"/>
        <v>-1.0397230200911058</v>
      </c>
      <c r="E3239">
        <v>0.116181782190195</v>
      </c>
      <c r="F3239">
        <v>-0.48371825365285898</v>
      </c>
      <c r="G3239">
        <v>0.62858583685168901</v>
      </c>
      <c r="H3239">
        <v>1</v>
      </c>
      <c r="I3239" t="s">
        <v>7584</v>
      </c>
      <c r="J3239" t="s">
        <v>7585</v>
      </c>
    </row>
    <row r="3240" spans="1:10" x14ac:dyDescent="0.2">
      <c r="A3240" t="s">
        <v>1709</v>
      </c>
      <c r="B3240">
        <v>994.41651920574498</v>
      </c>
      <c r="C3240">
        <v>-5.62510449140552E-2</v>
      </c>
      <c r="D3240">
        <f t="shared" si="50"/>
        <v>-1.0397603492497576</v>
      </c>
      <c r="E3240">
        <v>0.13009397587841001</v>
      </c>
      <c r="F3240">
        <v>-0.43238777609986701</v>
      </c>
      <c r="G3240">
        <v>0.66545960094339096</v>
      </c>
      <c r="H3240">
        <v>1</v>
      </c>
      <c r="I3240" t="s">
        <v>6016</v>
      </c>
      <c r="J3240" t="s">
        <v>6017</v>
      </c>
    </row>
    <row r="3241" spans="1:10" x14ac:dyDescent="0.2">
      <c r="A3241" t="s">
        <v>1460</v>
      </c>
      <c r="B3241">
        <v>1462.81199561772</v>
      </c>
      <c r="C3241">
        <v>-5.6413246712442501E-2</v>
      </c>
      <c r="D3241">
        <f t="shared" si="50"/>
        <v>-1.0398772557856557</v>
      </c>
      <c r="E3241">
        <v>0.13241428605356201</v>
      </c>
      <c r="F3241">
        <v>-0.426035954229465</v>
      </c>
      <c r="G3241">
        <v>0.67008164731155695</v>
      </c>
      <c r="H3241">
        <v>1</v>
      </c>
      <c r="I3241" t="s">
        <v>5741</v>
      </c>
      <c r="J3241" t="s">
        <v>5742</v>
      </c>
    </row>
    <row r="3242" spans="1:10" x14ac:dyDescent="0.2">
      <c r="A3242" t="s">
        <v>2687</v>
      </c>
      <c r="B3242">
        <v>1201.30154217317</v>
      </c>
      <c r="C3242">
        <v>-5.6422587080875199E-2</v>
      </c>
      <c r="D3242">
        <f t="shared" si="50"/>
        <v>-1.039883988232819</v>
      </c>
      <c r="E3242">
        <v>0.11775512128940099</v>
      </c>
      <c r="F3242">
        <v>-0.47915187435634299</v>
      </c>
      <c r="G3242">
        <v>0.631830588241445</v>
      </c>
      <c r="H3242">
        <v>1</v>
      </c>
      <c r="I3242" t="s">
        <v>2687</v>
      </c>
      <c r="J3242" t="s">
        <v>4123</v>
      </c>
    </row>
    <row r="3243" spans="1:10" x14ac:dyDescent="0.2">
      <c r="A3243" t="s">
        <v>360</v>
      </c>
      <c r="B3243">
        <v>14793.865943987001</v>
      </c>
      <c r="C3243">
        <v>-5.6462675940077998E-2</v>
      </c>
      <c r="D3243">
        <f t="shared" si="50"/>
        <v>-1.0399128843895356</v>
      </c>
      <c r="E3243">
        <v>0.113977372857056</v>
      </c>
      <c r="F3243">
        <v>-0.49538495689745499</v>
      </c>
      <c r="G3243">
        <v>0.62032841135137295</v>
      </c>
      <c r="H3243">
        <v>1</v>
      </c>
      <c r="I3243" t="s">
        <v>4512</v>
      </c>
      <c r="J3243" t="s">
        <v>4513</v>
      </c>
    </row>
    <row r="3244" spans="1:10" x14ac:dyDescent="0.2">
      <c r="A3244" t="s">
        <v>2633</v>
      </c>
      <c r="B3244">
        <v>113.15573595054801</v>
      </c>
      <c r="C3244">
        <v>-5.66698777302816E-2</v>
      </c>
      <c r="D3244">
        <f t="shared" si="50"/>
        <v>-1.0400622487937301</v>
      </c>
      <c r="E3244">
        <v>0.16960833041840001</v>
      </c>
      <c r="F3244">
        <v>-0.33412201859711099</v>
      </c>
      <c r="G3244">
        <v>0.73828748548461198</v>
      </c>
      <c r="H3244">
        <v>1</v>
      </c>
      <c r="I3244" t="s">
        <v>2633</v>
      </c>
      <c r="J3244" t="s">
        <v>5314</v>
      </c>
    </row>
    <row r="3245" spans="1:10" x14ac:dyDescent="0.2">
      <c r="A3245" t="s">
        <v>3000</v>
      </c>
      <c r="B3245">
        <v>1467.1839897172799</v>
      </c>
      <c r="C3245">
        <v>-5.6692512484110801E-2</v>
      </c>
      <c r="D3245">
        <f t="shared" si="50"/>
        <v>-1.0400785666828034</v>
      </c>
      <c r="E3245">
        <v>0.11778446919216901</v>
      </c>
      <c r="F3245">
        <v>-0.48132417518998299</v>
      </c>
      <c r="G3245">
        <v>0.63028611777150001</v>
      </c>
      <c r="H3245">
        <v>1</v>
      </c>
      <c r="I3245" t="s">
        <v>7350</v>
      </c>
      <c r="J3245" t="s">
        <v>7351</v>
      </c>
    </row>
    <row r="3246" spans="1:10" x14ac:dyDescent="0.2">
      <c r="A3246" t="s">
        <v>2567</v>
      </c>
      <c r="B3246">
        <v>16131.8034504101</v>
      </c>
      <c r="C3246">
        <v>-5.6703006377957402E-2</v>
      </c>
      <c r="D3246">
        <f t="shared" si="50"/>
        <v>-1.0400861320472474</v>
      </c>
      <c r="E3246">
        <v>0.101956295116698</v>
      </c>
      <c r="F3246">
        <v>-0.55615012602268099</v>
      </c>
      <c r="G3246">
        <v>0.57810823054891602</v>
      </c>
      <c r="H3246">
        <v>1</v>
      </c>
      <c r="I3246" t="s">
        <v>6906</v>
      </c>
      <c r="J3246" t="s">
        <v>6907</v>
      </c>
    </row>
    <row r="3247" spans="1:10" x14ac:dyDescent="0.2">
      <c r="A3247" t="s">
        <v>2447</v>
      </c>
      <c r="B3247">
        <v>343.69820708133102</v>
      </c>
      <c r="C3247">
        <v>-5.6717465027447803E-2</v>
      </c>
      <c r="D3247">
        <f t="shared" si="50"/>
        <v>-1.0400965558137076</v>
      </c>
      <c r="E3247">
        <v>0.13267889367234101</v>
      </c>
      <c r="F3247">
        <v>-0.42747918269137097</v>
      </c>
      <c r="G3247">
        <v>0.66903034451175902</v>
      </c>
      <c r="H3247">
        <v>1</v>
      </c>
      <c r="I3247" t="s">
        <v>2447</v>
      </c>
      <c r="J3247" t="s">
        <v>4190</v>
      </c>
    </row>
    <row r="3248" spans="1:10" x14ac:dyDescent="0.2">
      <c r="A3248" t="s">
        <v>253</v>
      </c>
      <c r="B3248">
        <v>2652.7224027073398</v>
      </c>
      <c r="C3248">
        <v>-5.6757676154285903E-2</v>
      </c>
      <c r="D3248">
        <f t="shared" si="50"/>
        <v>-1.0401255460273053</v>
      </c>
      <c r="E3248">
        <v>0.122386167101652</v>
      </c>
      <c r="F3248">
        <v>-0.46375891572079098</v>
      </c>
      <c r="G3248">
        <v>0.64282048141217696</v>
      </c>
      <c r="H3248">
        <v>1</v>
      </c>
      <c r="I3248" t="s">
        <v>253</v>
      </c>
      <c r="J3248" t="s">
        <v>4394</v>
      </c>
    </row>
    <row r="3249" spans="1:10" x14ac:dyDescent="0.2">
      <c r="A3249" t="s">
        <v>1758</v>
      </c>
      <c r="B3249">
        <v>1909.95655835303</v>
      </c>
      <c r="C3249">
        <v>-5.6966152106180598E-2</v>
      </c>
      <c r="D3249">
        <f t="shared" si="50"/>
        <v>-1.0402758597285175</v>
      </c>
      <c r="E3249">
        <v>0.11698801419683701</v>
      </c>
      <c r="F3249">
        <v>-0.48694007242769899</v>
      </c>
      <c r="G3249">
        <v>0.62630079999175403</v>
      </c>
      <c r="H3249">
        <v>1</v>
      </c>
      <c r="I3249" t="s">
        <v>6083</v>
      </c>
      <c r="J3249" t="s">
        <v>6084</v>
      </c>
    </row>
    <row r="3250" spans="1:10" x14ac:dyDescent="0.2">
      <c r="A3250" t="s">
        <v>3881</v>
      </c>
      <c r="B3250">
        <v>966.85563481797703</v>
      </c>
      <c r="C3250">
        <v>-5.6994356134934802E-2</v>
      </c>
      <c r="D3250">
        <f t="shared" si="50"/>
        <v>-1.0402961968449711</v>
      </c>
      <c r="E3250">
        <v>0.14039628147623201</v>
      </c>
      <c r="F3250">
        <v>-0.40595345927722098</v>
      </c>
      <c r="G3250">
        <v>0.684776797066738</v>
      </c>
      <c r="H3250">
        <v>1</v>
      </c>
      <c r="I3250" t="s">
        <v>8350</v>
      </c>
      <c r="J3250" t="s">
        <v>8351</v>
      </c>
    </row>
    <row r="3251" spans="1:10" x14ac:dyDescent="0.2">
      <c r="A3251" t="s">
        <v>4063</v>
      </c>
      <c r="B3251">
        <v>50624.3979514374</v>
      </c>
      <c r="C3251">
        <v>-5.7056926529234199E-2</v>
      </c>
      <c r="D3251">
        <f t="shared" si="50"/>
        <v>-1.0403413159816777</v>
      </c>
      <c r="E3251">
        <v>0.14256458304282099</v>
      </c>
      <c r="F3251">
        <v>-0.40021809983547202</v>
      </c>
      <c r="G3251">
        <v>0.68899588447348403</v>
      </c>
      <c r="H3251">
        <v>1</v>
      </c>
      <c r="I3251" t="s">
        <v>8535</v>
      </c>
      <c r="J3251" t="s">
        <v>8536</v>
      </c>
    </row>
    <row r="3252" spans="1:10" x14ac:dyDescent="0.2">
      <c r="A3252" t="s">
        <v>732</v>
      </c>
      <c r="B3252">
        <v>5296.9077059780802</v>
      </c>
      <c r="C3252">
        <v>-5.7063653113867303E-2</v>
      </c>
      <c r="D3252">
        <f t="shared" si="50"/>
        <v>-1.040346166598076</v>
      </c>
      <c r="E3252">
        <v>0.10945573996107601</v>
      </c>
      <c r="F3252">
        <v>-0.52133997846216196</v>
      </c>
      <c r="G3252">
        <v>0.60212995575625305</v>
      </c>
      <c r="H3252">
        <v>1</v>
      </c>
      <c r="I3252" t="s">
        <v>4929</v>
      </c>
      <c r="J3252" t="s">
        <v>4930</v>
      </c>
    </row>
    <row r="3253" spans="1:10" x14ac:dyDescent="0.2">
      <c r="A3253" t="s">
        <v>150</v>
      </c>
      <c r="B3253">
        <v>647.85673913022902</v>
      </c>
      <c r="C3253">
        <v>-5.7210410997270499E-2</v>
      </c>
      <c r="D3253">
        <f t="shared" si="50"/>
        <v>-1.0404520010003397</v>
      </c>
      <c r="E3253">
        <v>0.152850194907622</v>
      </c>
      <c r="F3253">
        <v>-0.37429072976875699</v>
      </c>
      <c r="G3253">
        <v>0.70818802826350002</v>
      </c>
      <c r="H3253">
        <v>1</v>
      </c>
      <c r="I3253" t="s">
        <v>150</v>
      </c>
      <c r="J3253" t="s">
        <v>4176</v>
      </c>
    </row>
    <row r="3254" spans="1:10" x14ac:dyDescent="0.2">
      <c r="A3254" t="s">
        <v>3755</v>
      </c>
      <c r="B3254">
        <v>496.93463376167801</v>
      </c>
      <c r="C3254">
        <v>-5.72788480761885E-2</v>
      </c>
      <c r="D3254">
        <f t="shared" si="50"/>
        <v>-1.0405013580595919</v>
      </c>
      <c r="E3254">
        <v>0.126291385517143</v>
      </c>
      <c r="F3254">
        <v>-0.45354517128496902</v>
      </c>
      <c r="G3254">
        <v>0.65015622420574704</v>
      </c>
      <c r="H3254">
        <v>1</v>
      </c>
      <c r="I3254" t="s">
        <v>3755</v>
      </c>
      <c r="J3254" t="s">
        <v>4123</v>
      </c>
    </row>
    <row r="3255" spans="1:10" x14ac:dyDescent="0.2">
      <c r="A3255" t="s">
        <v>2272</v>
      </c>
      <c r="B3255">
        <v>4891.8541712230999</v>
      </c>
      <c r="C3255">
        <v>-5.7337674693013901E-2</v>
      </c>
      <c r="D3255">
        <f t="shared" si="50"/>
        <v>-1.0405437858914597</v>
      </c>
      <c r="E3255">
        <v>0.117853028589969</v>
      </c>
      <c r="F3255">
        <v>-0.48651846608457899</v>
      </c>
      <c r="G3255">
        <v>0.62659961598997405</v>
      </c>
      <c r="H3255">
        <v>1</v>
      </c>
      <c r="I3255" t="s">
        <v>2272</v>
      </c>
      <c r="J3255" t="s">
        <v>4167</v>
      </c>
    </row>
    <row r="3256" spans="1:10" x14ac:dyDescent="0.2">
      <c r="A3256" t="s">
        <v>3479</v>
      </c>
      <c r="B3256">
        <v>664.59931293221302</v>
      </c>
      <c r="C3256">
        <v>-5.7361239139117601E-2</v>
      </c>
      <c r="D3256">
        <f t="shared" si="50"/>
        <v>-1.040560781886813</v>
      </c>
      <c r="E3256">
        <v>0.12326266646950799</v>
      </c>
      <c r="F3256">
        <v>-0.46535776632178599</v>
      </c>
      <c r="G3256">
        <v>0.64167527334971897</v>
      </c>
      <c r="H3256">
        <v>1</v>
      </c>
      <c r="I3256" t="s">
        <v>7887</v>
      </c>
      <c r="J3256" t="s">
        <v>7888</v>
      </c>
    </row>
    <row r="3257" spans="1:10" x14ac:dyDescent="0.2">
      <c r="A3257" t="s">
        <v>3093</v>
      </c>
      <c r="B3257">
        <v>22266.425836244602</v>
      </c>
      <c r="C3257">
        <v>-5.74905624228714E-2</v>
      </c>
      <c r="D3257">
        <f t="shared" si="50"/>
        <v>-1.0406540620083915</v>
      </c>
      <c r="E3257">
        <v>0.15428357001696799</v>
      </c>
      <c r="F3257">
        <v>-0.37262919451856502</v>
      </c>
      <c r="G3257">
        <v>0.70942444120855697</v>
      </c>
      <c r="H3257">
        <v>1</v>
      </c>
      <c r="I3257" t="s">
        <v>7481</v>
      </c>
      <c r="J3257" t="s">
        <v>7482</v>
      </c>
    </row>
    <row r="3258" spans="1:10" x14ac:dyDescent="0.2">
      <c r="A3258" t="s">
        <v>554</v>
      </c>
      <c r="B3258">
        <v>1267.07082635649</v>
      </c>
      <c r="C3258">
        <v>-5.7517328872441903E-2</v>
      </c>
      <c r="D3258">
        <f t="shared" si="50"/>
        <v>-1.0406733695349843</v>
      </c>
      <c r="E3258">
        <v>0.14983352419174401</v>
      </c>
      <c r="F3258">
        <v>-0.38387489837612199</v>
      </c>
      <c r="G3258">
        <v>0.70107117184364898</v>
      </c>
      <c r="H3258">
        <v>1</v>
      </c>
      <c r="I3258" t="s">
        <v>554</v>
      </c>
      <c r="J3258" t="s">
        <v>4137</v>
      </c>
    </row>
    <row r="3259" spans="1:10" x14ac:dyDescent="0.2">
      <c r="A3259" t="s">
        <v>3601</v>
      </c>
      <c r="B3259">
        <v>150.36123474920001</v>
      </c>
      <c r="C3259">
        <v>-5.7547156897610197E-2</v>
      </c>
      <c r="D3259">
        <f t="shared" si="50"/>
        <v>-1.0406948858994778</v>
      </c>
      <c r="E3259">
        <v>0.15335074814215599</v>
      </c>
      <c r="F3259">
        <v>-0.37526492433061998</v>
      </c>
      <c r="G3259">
        <v>0.70746344951985096</v>
      </c>
      <c r="H3259">
        <v>1</v>
      </c>
      <c r="I3259" t="s">
        <v>3601</v>
      </c>
      <c r="J3259" t="s">
        <v>4167</v>
      </c>
    </row>
    <row r="3260" spans="1:10" x14ac:dyDescent="0.2">
      <c r="A3260" t="s">
        <v>3857</v>
      </c>
      <c r="B3260">
        <v>12507.346511988</v>
      </c>
      <c r="C3260">
        <v>-5.7551776225758099E-2</v>
      </c>
      <c r="D3260">
        <f t="shared" si="50"/>
        <v>-1.0406982180790028</v>
      </c>
      <c r="E3260">
        <v>9.7238064899318993E-2</v>
      </c>
      <c r="F3260">
        <v>-0.59186468062016295</v>
      </c>
      <c r="G3260">
        <v>0.55394120653836498</v>
      </c>
      <c r="H3260">
        <v>1</v>
      </c>
      <c r="I3260" t="s">
        <v>8333</v>
      </c>
      <c r="J3260" t="s">
        <v>8334</v>
      </c>
    </row>
    <row r="3261" spans="1:10" x14ac:dyDescent="0.2">
      <c r="A3261" t="s">
        <v>596</v>
      </c>
      <c r="B3261">
        <v>1131.4517519334599</v>
      </c>
      <c r="C3261">
        <v>-5.7553157252480398E-2</v>
      </c>
      <c r="D3261">
        <f t="shared" si="50"/>
        <v>-1.0406992142928222</v>
      </c>
      <c r="E3261">
        <v>0.11453882116613601</v>
      </c>
      <c r="F3261">
        <v>-0.50247729692451604</v>
      </c>
      <c r="G3261">
        <v>0.61533181839860096</v>
      </c>
      <c r="H3261">
        <v>1</v>
      </c>
      <c r="I3261" t="s">
        <v>4753</v>
      </c>
      <c r="J3261" t="s">
        <v>4754</v>
      </c>
    </row>
    <row r="3262" spans="1:10" x14ac:dyDescent="0.2">
      <c r="A3262" t="s">
        <v>2653</v>
      </c>
      <c r="B3262">
        <v>16650.119536130998</v>
      </c>
      <c r="C3262">
        <v>-5.7610668249892902E-2</v>
      </c>
      <c r="D3262">
        <f t="shared" si="50"/>
        <v>-1.0407407011220484</v>
      </c>
      <c r="E3262">
        <v>0.124222302253634</v>
      </c>
      <c r="F3262">
        <v>-0.46377073363416699</v>
      </c>
      <c r="G3262">
        <v>0.642812013481185</v>
      </c>
      <c r="H3262">
        <v>1</v>
      </c>
      <c r="I3262" t="s">
        <v>7008</v>
      </c>
      <c r="J3262" t="s">
        <v>7009</v>
      </c>
    </row>
    <row r="3263" spans="1:10" x14ac:dyDescent="0.2">
      <c r="A3263" t="s">
        <v>2555</v>
      </c>
      <c r="B3263">
        <v>21.290732960088299</v>
      </c>
      <c r="C3263">
        <v>-5.77013762963298E-2</v>
      </c>
      <c r="D3263">
        <f t="shared" si="50"/>
        <v>-1.0408061387377596</v>
      </c>
      <c r="E3263">
        <v>0.15799463852158899</v>
      </c>
      <c r="F3263">
        <v>-0.36521097700695199</v>
      </c>
      <c r="G3263">
        <v>0.71495392493478804</v>
      </c>
      <c r="H3263">
        <v>1</v>
      </c>
      <c r="I3263" t="s">
        <v>2555</v>
      </c>
      <c r="J3263" t="s">
        <v>4190</v>
      </c>
    </row>
    <row r="3264" spans="1:10" x14ac:dyDescent="0.2">
      <c r="A3264" t="s">
        <v>3303</v>
      </c>
      <c r="B3264">
        <v>4843.0877565868404</v>
      </c>
      <c r="C3264">
        <v>-5.77542144882741E-2</v>
      </c>
      <c r="D3264">
        <f t="shared" si="50"/>
        <v>-1.0408442585898854</v>
      </c>
      <c r="E3264">
        <v>0.113461211952064</v>
      </c>
      <c r="F3264">
        <v>-0.50902166030691298</v>
      </c>
      <c r="G3264">
        <v>0.61073704160557796</v>
      </c>
      <c r="H3264">
        <v>1</v>
      </c>
      <c r="I3264" t="s">
        <v>7703</v>
      </c>
      <c r="J3264" t="s">
        <v>7704</v>
      </c>
    </row>
    <row r="3265" spans="1:10" x14ac:dyDescent="0.2">
      <c r="A3265" t="s">
        <v>550</v>
      </c>
      <c r="B3265">
        <v>958.11021016328402</v>
      </c>
      <c r="C3265">
        <v>-5.7801227674096602E-2</v>
      </c>
      <c r="D3265">
        <f t="shared" si="50"/>
        <v>-1.0408781771939293</v>
      </c>
      <c r="E3265">
        <v>0.13108756640667099</v>
      </c>
      <c r="F3265">
        <v>-0.44093600376087999</v>
      </c>
      <c r="G3265">
        <v>0.65925932777490104</v>
      </c>
      <c r="H3265">
        <v>1</v>
      </c>
      <c r="I3265" t="s">
        <v>4702</v>
      </c>
      <c r="J3265" t="s">
        <v>4703</v>
      </c>
    </row>
    <row r="3266" spans="1:10" x14ac:dyDescent="0.2">
      <c r="A3266" t="s">
        <v>2530</v>
      </c>
      <c r="B3266">
        <v>1499.9633864238399</v>
      </c>
      <c r="C3266">
        <v>-5.7808202975745897E-2</v>
      </c>
      <c r="D3266">
        <f t="shared" ref="D3266:D3329" si="51">IF(C3266&gt;0,POWER(2,C3266),POWER(2,C3266*(-1))*(-1))</f>
        <v>-1.0408832097591021</v>
      </c>
      <c r="E3266">
        <v>0.13898457086100499</v>
      </c>
      <c r="F3266">
        <v>-0.41593252126927299</v>
      </c>
      <c r="G3266">
        <v>0.67745938132181804</v>
      </c>
      <c r="H3266">
        <v>1</v>
      </c>
      <c r="I3266" t="s">
        <v>2530</v>
      </c>
      <c r="J3266" t="s">
        <v>4167</v>
      </c>
    </row>
    <row r="3267" spans="1:10" x14ac:dyDescent="0.2">
      <c r="A3267" t="s">
        <v>587</v>
      </c>
      <c r="B3267">
        <v>155.05556296779</v>
      </c>
      <c r="C3267">
        <v>-5.7820655109395297E-2</v>
      </c>
      <c r="D3267">
        <f t="shared" si="51"/>
        <v>-1.0408921938287838</v>
      </c>
      <c r="E3267">
        <v>0.156031921164941</v>
      </c>
      <c r="F3267">
        <v>-0.370569398093055</v>
      </c>
      <c r="G3267">
        <v>0.71095827850409199</v>
      </c>
      <c r="H3267">
        <v>1</v>
      </c>
      <c r="I3267" t="s">
        <v>587</v>
      </c>
      <c r="J3267" t="s">
        <v>4743</v>
      </c>
    </row>
    <row r="3268" spans="1:10" x14ac:dyDescent="0.2">
      <c r="A3268" t="s">
        <v>2362</v>
      </c>
      <c r="B3268">
        <v>70.380125443307605</v>
      </c>
      <c r="C3268">
        <v>-5.7947105292126801E-2</v>
      </c>
      <c r="D3268">
        <f t="shared" si="51"/>
        <v>-1.040983430557787</v>
      </c>
      <c r="E3268">
        <v>0.168370626203625</v>
      </c>
      <c r="F3268">
        <v>-0.344163982748668</v>
      </c>
      <c r="G3268">
        <v>0.73072296719345897</v>
      </c>
      <c r="H3268">
        <v>1</v>
      </c>
      <c r="I3268" t="s">
        <v>2362</v>
      </c>
      <c r="J3268" t="s">
        <v>4719</v>
      </c>
    </row>
    <row r="3269" spans="1:10" x14ac:dyDescent="0.2">
      <c r="A3269" t="s">
        <v>3394</v>
      </c>
      <c r="B3269">
        <v>7650.5730414092804</v>
      </c>
      <c r="C3269">
        <v>-5.80009349996774E-2</v>
      </c>
      <c r="D3269">
        <f t="shared" si="51"/>
        <v>-1.0410222723625056</v>
      </c>
      <c r="E3269">
        <v>0.12769199249162699</v>
      </c>
      <c r="F3269">
        <v>-0.45422531098401198</v>
      </c>
      <c r="G3269">
        <v>0.64966666718504495</v>
      </c>
      <c r="H3269">
        <v>1</v>
      </c>
      <c r="I3269" t="s">
        <v>7784</v>
      </c>
      <c r="J3269" t="s">
        <v>7785</v>
      </c>
    </row>
    <row r="3270" spans="1:10" x14ac:dyDescent="0.2">
      <c r="A3270" t="s">
        <v>4065</v>
      </c>
      <c r="B3270">
        <v>4895.5212106051004</v>
      </c>
      <c r="C3270">
        <v>-5.8081543737553601E-2</v>
      </c>
      <c r="D3270">
        <f t="shared" si="51"/>
        <v>-1.0410804397738274</v>
      </c>
      <c r="E3270">
        <v>0.12872411820351401</v>
      </c>
      <c r="F3270">
        <v>-0.451209490095137</v>
      </c>
      <c r="G3270">
        <v>0.65183857049631</v>
      </c>
      <c r="H3270">
        <v>1</v>
      </c>
      <c r="I3270" t="s">
        <v>8539</v>
      </c>
      <c r="J3270" t="s">
        <v>8540</v>
      </c>
    </row>
    <row r="3271" spans="1:10" x14ac:dyDescent="0.2">
      <c r="A3271" t="s">
        <v>1559</v>
      </c>
      <c r="B3271">
        <v>2097.47659023498</v>
      </c>
      <c r="C3271">
        <v>-5.8092449417233898E-2</v>
      </c>
      <c r="D3271">
        <f t="shared" si="51"/>
        <v>-1.0410883095816443</v>
      </c>
      <c r="E3271">
        <v>0.109664532567848</v>
      </c>
      <c r="F3271">
        <v>-0.52972869219401297</v>
      </c>
      <c r="G3271">
        <v>0.596300051630128</v>
      </c>
      <c r="H3271">
        <v>1</v>
      </c>
      <c r="I3271" t="s">
        <v>5860</v>
      </c>
      <c r="J3271" t="s">
        <v>5861</v>
      </c>
    </row>
    <row r="3272" spans="1:10" x14ac:dyDescent="0.2">
      <c r="A3272" t="s">
        <v>3536</v>
      </c>
      <c r="B3272">
        <v>77.938210043873795</v>
      </c>
      <c r="C3272">
        <v>-5.8145624590994802E-2</v>
      </c>
      <c r="D3272">
        <f t="shared" si="51"/>
        <v>-1.0411266829526218</v>
      </c>
      <c r="E3272">
        <v>0.16712819551081301</v>
      </c>
      <c r="F3272">
        <v>-0.34791032364872798</v>
      </c>
      <c r="G3272">
        <v>0.727907531907517</v>
      </c>
      <c r="H3272">
        <v>1</v>
      </c>
      <c r="I3272" t="s">
        <v>3536</v>
      </c>
      <c r="J3272" t="s">
        <v>4167</v>
      </c>
    </row>
    <row r="3273" spans="1:10" x14ac:dyDescent="0.2">
      <c r="A3273" t="s">
        <v>318</v>
      </c>
      <c r="B3273">
        <v>3216.5602481521901</v>
      </c>
      <c r="C3273">
        <v>-5.8165538152061297E-2</v>
      </c>
      <c r="D3273">
        <f t="shared" si="51"/>
        <v>-1.0411410537532955</v>
      </c>
      <c r="E3273">
        <v>0.116178593175331</v>
      </c>
      <c r="F3273">
        <v>-0.50065624451382995</v>
      </c>
      <c r="G3273">
        <v>0.61661307140811805</v>
      </c>
      <c r="H3273">
        <v>1</v>
      </c>
      <c r="I3273" t="s">
        <v>4475</v>
      </c>
      <c r="J3273" t="s">
        <v>4476</v>
      </c>
    </row>
    <row r="3274" spans="1:10" x14ac:dyDescent="0.2">
      <c r="A3274" t="s">
        <v>3078</v>
      </c>
      <c r="B3274">
        <v>14415.4944346869</v>
      </c>
      <c r="C3274">
        <v>-5.8263798841578701E-2</v>
      </c>
      <c r="D3274">
        <f t="shared" si="51"/>
        <v>-1.0412119673690619</v>
      </c>
      <c r="E3274">
        <v>0.10480531822584099</v>
      </c>
      <c r="F3274">
        <v>-0.55592406786102599</v>
      </c>
      <c r="G3274">
        <v>0.57826276427092005</v>
      </c>
      <c r="H3274">
        <v>1</v>
      </c>
      <c r="I3274" t="s">
        <v>7455</v>
      </c>
      <c r="J3274" t="s">
        <v>7456</v>
      </c>
    </row>
    <row r="3275" spans="1:10" x14ac:dyDescent="0.2">
      <c r="A3275" t="s">
        <v>3259</v>
      </c>
      <c r="B3275">
        <v>1875.8701793938601</v>
      </c>
      <c r="C3275">
        <v>-5.8353789604863003E-2</v>
      </c>
      <c r="D3275">
        <f t="shared" si="51"/>
        <v>-1.0412769169110148</v>
      </c>
      <c r="E3275">
        <v>0.10728182180203499</v>
      </c>
      <c r="F3275">
        <v>-0.54392989068122199</v>
      </c>
      <c r="G3275">
        <v>0.58648971896902302</v>
      </c>
      <c r="H3275">
        <v>1</v>
      </c>
      <c r="I3275" t="s">
        <v>3259</v>
      </c>
      <c r="J3275" t="s">
        <v>4169</v>
      </c>
    </row>
    <row r="3276" spans="1:10" x14ac:dyDescent="0.2">
      <c r="A3276" t="s">
        <v>2751</v>
      </c>
      <c r="B3276">
        <v>48.539711520230803</v>
      </c>
      <c r="C3276">
        <v>-5.8496211116137897E-2</v>
      </c>
      <c r="D3276">
        <f t="shared" si="51"/>
        <v>-1.0413797158728397</v>
      </c>
      <c r="E3276">
        <v>0.16974650058860899</v>
      </c>
      <c r="F3276">
        <v>-0.34460923149106398</v>
      </c>
      <c r="G3276">
        <v>0.73038816473884605</v>
      </c>
      <c r="H3276">
        <v>1</v>
      </c>
      <c r="I3276" t="s">
        <v>2751</v>
      </c>
      <c r="J3276" t="s">
        <v>4167</v>
      </c>
    </row>
    <row r="3277" spans="1:10" x14ac:dyDescent="0.2">
      <c r="A3277" t="s">
        <v>3503</v>
      </c>
      <c r="B3277">
        <v>4414.1386794484197</v>
      </c>
      <c r="C3277">
        <v>-5.8497780147759901E-2</v>
      </c>
      <c r="D3277">
        <f t="shared" si="51"/>
        <v>-1.0413808484466316</v>
      </c>
      <c r="E3277">
        <v>0.121377258751943</v>
      </c>
      <c r="F3277">
        <v>-0.48195008479562801</v>
      </c>
      <c r="G3277">
        <v>0.62984140552627099</v>
      </c>
      <c r="H3277">
        <v>1</v>
      </c>
      <c r="I3277" t="s">
        <v>7922</v>
      </c>
      <c r="J3277" t="s">
        <v>7923</v>
      </c>
    </row>
    <row r="3278" spans="1:10" x14ac:dyDescent="0.2">
      <c r="A3278" t="s">
        <v>1363</v>
      </c>
      <c r="B3278">
        <v>2456.6895181085001</v>
      </c>
      <c r="C3278">
        <v>-5.8550019035759397E-2</v>
      </c>
      <c r="D3278">
        <f t="shared" si="51"/>
        <v>-1.0414185567362415</v>
      </c>
      <c r="E3278">
        <v>0.10499415559841201</v>
      </c>
      <c r="F3278">
        <v>-0.55765026826545605</v>
      </c>
      <c r="G3278">
        <v>0.57708322338678797</v>
      </c>
      <c r="H3278">
        <v>1</v>
      </c>
      <c r="I3278" t="s">
        <v>5633</v>
      </c>
      <c r="J3278" t="s">
        <v>5634</v>
      </c>
    </row>
    <row r="3279" spans="1:10" x14ac:dyDescent="0.2">
      <c r="A3279" t="s">
        <v>2702</v>
      </c>
      <c r="B3279">
        <v>197.27390010335</v>
      </c>
      <c r="C3279">
        <v>-5.86111368389906E-2</v>
      </c>
      <c r="D3279">
        <f t="shared" si="51"/>
        <v>-1.0414626759442882</v>
      </c>
      <c r="E3279">
        <v>0.15204481076825199</v>
      </c>
      <c r="F3279">
        <v>-0.38548594024906402</v>
      </c>
      <c r="G3279">
        <v>0.69987742121615204</v>
      </c>
      <c r="H3279">
        <v>1</v>
      </c>
      <c r="I3279" t="s">
        <v>2702</v>
      </c>
      <c r="J3279" t="s">
        <v>4123</v>
      </c>
    </row>
    <row r="3280" spans="1:10" x14ac:dyDescent="0.2">
      <c r="A3280" t="s">
        <v>52</v>
      </c>
      <c r="B3280">
        <v>392.29699476243098</v>
      </c>
      <c r="C3280">
        <v>-5.8642482955207402E-2</v>
      </c>
      <c r="D3280">
        <f t="shared" si="51"/>
        <v>-1.0414853045413295</v>
      </c>
      <c r="E3280">
        <v>0.13500218138681</v>
      </c>
      <c r="F3280">
        <v>-0.43438174370815702</v>
      </c>
      <c r="G3280">
        <v>0.66401125270008599</v>
      </c>
      <c r="H3280">
        <v>1</v>
      </c>
      <c r="I3280" t="s">
        <v>52</v>
      </c>
      <c r="J3280" t="s">
        <v>4176</v>
      </c>
    </row>
    <row r="3281" spans="1:10" x14ac:dyDescent="0.2">
      <c r="A3281" t="s">
        <v>3148</v>
      </c>
      <c r="B3281">
        <v>158.80990035737</v>
      </c>
      <c r="C3281">
        <v>-5.8682480168607297E-2</v>
      </c>
      <c r="D3281">
        <f t="shared" si="51"/>
        <v>-1.0415141790340288</v>
      </c>
      <c r="E3281">
        <v>0.152925215887911</v>
      </c>
      <c r="F3281">
        <v>-0.38373318505968002</v>
      </c>
      <c r="G3281">
        <v>0.70117621402472297</v>
      </c>
      <c r="H3281">
        <v>1</v>
      </c>
      <c r="I3281" t="s">
        <v>7530</v>
      </c>
      <c r="J3281" t="s">
        <v>7531</v>
      </c>
    </row>
    <row r="3282" spans="1:10" x14ac:dyDescent="0.2">
      <c r="A3282" t="s">
        <v>3888</v>
      </c>
      <c r="B3282">
        <v>4862.8530523535201</v>
      </c>
      <c r="C3282">
        <v>-5.8733974632201799E-2</v>
      </c>
      <c r="D3282">
        <f t="shared" si="51"/>
        <v>-1.0415513547153894</v>
      </c>
      <c r="E3282">
        <v>0.108666948285926</v>
      </c>
      <c r="F3282">
        <v>-0.54049529832806298</v>
      </c>
      <c r="G3282">
        <v>0.58885550256117603</v>
      </c>
      <c r="H3282">
        <v>1</v>
      </c>
      <c r="I3282" t="s">
        <v>8356</v>
      </c>
      <c r="J3282" t="s">
        <v>8357</v>
      </c>
    </row>
    <row r="3283" spans="1:10" x14ac:dyDescent="0.2">
      <c r="A3283" t="s">
        <v>3765</v>
      </c>
      <c r="B3283">
        <v>31401.612769571198</v>
      </c>
      <c r="C3283">
        <v>-5.88852476344221E-2</v>
      </c>
      <c r="D3283">
        <f t="shared" si="51"/>
        <v>-1.0416605717408716</v>
      </c>
      <c r="E3283">
        <v>0.11132411380361699</v>
      </c>
      <c r="F3283">
        <v>-0.52895321258338901</v>
      </c>
      <c r="G3283">
        <v>0.59683790684023397</v>
      </c>
      <c r="H3283">
        <v>1</v>
      </c>
      <c r="I3283" t="s">
        <v>8239</v>
      </c>
      <c r="J3283" t="s">
        <v>8240</v>
      </c>
    </row>
    <row r="3284" spans="1:10" x14ac:dyDescent="0.2">
      <c r="A3284" t="s">
        <v>2966</v>
      </c>
      <c r="B3284">
        <v>137.93560652334801</v>
      </c>
      <c r="C3284">
        <v>-5.9017382251913199E-2</v>
      </c>
      <c r="D3284">
        <f t="shared" si="51"/>
        <v>-1.0417559804867285</v>
      </c>
      <c r="E3284">
        <v>0.15617188676945301</v>
      </c>
      <c r="F3284">
        <v>-0.37790016803111798</v>
      </c>
      <c r="G3284">
        <v>0.70550475761359899</v>
      </c>
      <c r="H3284">
        <v>1</v>
      </c>
      <c r="I3284" t="s">
        <v>2966</v>
      </c>
      <c r="J3284" t="s">
        <v>4123</v>
      </c>
    </row>
    <row r="3285" spans="1:10" x14ac:dyDescent="0.2">
      <c r="A3285" t="s">
        <v>1838</v>
      </c>
      <c r="B3285">
        <v>679.839004526699</v>
      </c>
      <c r="C3285">
        <v>-5.9094765554002997E-2</v>
      </c>
      <c r="D3285">
        <f t="shared" si="51"/>
        <v>-1.0418118597110255</v>
      </c>
      <c r="E3285">
        <v>0.12225611494388</v>
      </c>
      <c r="F3285">
        <v>-0.48336858717561798</v>
      </c>
      <c r="G3285">
        <v>0.62883404837562495</v>
      </c>
      <c r="H3285">
        <v>1</v>
      </c>
      <c r="I3285" t="s">
        <v>1838</v>
      </c>
      <c r="J3285" t="s">
        <v>4123</v>
      </c>
    </row>
    <row r="3286" spans="1:10" x14ac:dyDescent="0.2">
      <c r="A3286" t="s">
        <v>83</v>
      </c>
      <c r="B3286">
        <v>1821.33670953665</v>
      </c>
      <c r="C3286">
        <v>-5.92104059998931E-2</v>
      </c>
      <c r="D3286">
        <f t="shared" si="51"/>
        <v>-1.0418953703720568</v>
      </c>
      <c r="E3286">
        <v>0.114873715439336</v>
      </c>
      <c r="F3286">
        <v>-0.51543911305943302</v>
      </c>
      <c r="G3286">
        <v>0.60624620653707895</v>
      </c>
      <c r="H3286">
        <v>1</v>
      </c>
      <c r="I3286" t="s">
        <v>83</v>
      </c>
      <c r="J3286" t="s">
        <v>4167</v>
      </c>
    </row>
    <row r="3287" spans="1:10" x14ac:dyDescent="0.2">
      <c r="A3287" t="s">
        <v>2189</v>
      </c>
      <c r="B3287">
        <v>5052.6306345186704</v>
      </c>
      <c r="C3287">
        <v>-5.9251631712359198E-2</v>
      </c>
      <c r="D3287">
        <f t="shared" si="51"/>
        <v>-1.0419251434643921</v>
      </c>
      <c r="E3287">
        <v>0.103557059031436</v>
      </c>
      <c r="F3287">
        <v>-0.57216410224988101</v>
      </c>
      <c r="G3287">
        <v>0.56721080478013797</v>
      </c>
      <c r="H3287">
        <v>1</v>
      </c>
      <c r="I3287" t="s">
        <v>6501</v>
      </c>
      <c r="J3287" t="s">
        <v>6502</v>
      </c>
    </row>
    <row r="3288" spans="1:10" x14ac:dyDescent="0.2">
      <c r="A3288" t="s">
        <v>548</v>
      </c>
      <c r="B3288">
        <v>883.41322109175201</v>
      </c>
      <c r="C3288">
        <v>-5.9350958548552803E-2</v>
      </c>
      <c r="D3288">
        <f t="shared" si="51"/>
        <v>-1.0419968805174658</v>
      </c>
      <c r="E3288">
        <v>0.13347674183507499</v>
      </c>
      <c r="F3288">
        <v>-0.44465393545406701</v>
      </c>
      <c r="G3288">
        <v>0.656569863528221</v>
      </c>
      <c r="H3288">
        <v>1</v>
      </c>
      <c r="I3288" t="s">
        <v>4700</v>
      </c>
      <c r="J3288" t="s">
        <v>4701</v>
      </c>
    </row>
    <row r="3289" spans="1:10" x14ac:dyDescent="0.2">
      <c r="A3289" t="s">
        <v>3866</v>
      </c>
      <c r="B3289">
        <v>798.45552722884497</v>
      </c>
      <c r="C3289">
        <v>-5.9384355534663001E-2</v>
      </c>
      <c r="D3289">
        <f t="shared" si="51"/>
        <v>-1.0420210020103318</v>
      </c>
      <c r="E3289">
        <v>0.115613113209244</v>
      </c>
      <c r="F3289">
        <v>-0.513647231583372</v>
      </c>
      <c r="G3289">
        <v>0.60749865121374402</v>
      </c>
      <c r="H3289">
        <v>1</v>
      </c>
      <c r="I3289" t="s">
        <v>3866</v>
      </c>
      <c r="J3289" t="s">
        <v>4136</v>
      </c>
    </row>
    <row r="3290" spans="1:10" x14ac:dyDescent="0.2">
      <c r="A3290" t="s">
        <v>3823</v>
      </c>
      <c r="B3290">
        <v>25.634750330502602</v>
      </c>
      <c r="C3290">
        <v>-5.9411726730825801E-2</v>
      </c>
      <c r="D3290">
        <f t="shared" si="51"/>
        <v>-1.0420407716990066</v>
      </c>
      <c r="E3290">
        <v>0.15932225298545999</v>
      </c>
      <c r="F3290">
        <v>-0.372902878396077</v>
      </c>
      <c r="G3290">
        <v>0.70922072964395799</v>
      </c>
      <c r="H3290">
        <v>1</v>
      </c>
      <c r="I3290" t="s">
        <v>8303</v>
      </c>
      <c r="J3290" t="s">
        <v>4667</v>
      </c>
    </row>
    <row r="3291" spans="1:10" x14ac:dyDescent="0.2">
      <c r="A3291" t="s">
        <v>3639</v>
      </c>
      <c r="B3291">
        <v>5.3962757036040401</v>
      </c>
      <c r="C3291">
        <v>-5.9414474655205399E-2</v>
      </c>
      <c r="D3291">
        <f t="shared" si="51"/>
        <v>-1.0420427564926649</v>
      </c>
      <c r="E3291">
        <v>0.10718081190466699</v>
      </c>
      <c r="F3291">
        <v>-0.55433872536860396</v>
      </c>
      <c r="G3291">
        <v>0.57934705233413197</v>
      </c>
      <c r="H3291">
        <v>1</v>
      </c>
      <c r="I3291" t="s">
        <v>3639</v>
      </c>
      <c r="J3291" t="s">
        <v>4123</v>
      </c>
    </row>
    <row r="3292" spans="1:10" x14ac:dyDescent="0.2">
      <c r="A3292" t="s">
        <v>3852</v>
      </c>
      <c r="B3292">
        <v>1731.4838077345501</v>
      </c>
      <c r="C3292">
        <v>-5.9470720355543398E-2</v>
      </c>
      <c r="D3292">
        <f t="shared" si="51"/>
        <v>-1.0420833829351797</v>
      </c>
      <c r="E3292">
        <v>0.144235667754119</v>
      </c>
      <c r="F3292">
        <v>-0.41231632425984899</v>
      </c>
      <c r="G3292">
        <v>0.68010758512723601</v>
      </c>
      <c r="H3292">
        <v>1</v>
      </c>
      <c r="I3292" t="s">
        <v>3852</v>
      </c>
      <c r="J3292" t="s">
        <v>4167</v>
      </c>
    </row>
    <row r="3293" spans="1:10" x14ac:dyDescent="0.2">
      <c r="A3293" t="s">
        <v>609</v>
      </c>
      <c r="B3293">
        <v>39.815554751739697</v>
      </c>
      <c r="C3293">
        <v>-5.9508911080936401E-2</v>
      </c>
      <c r="D3293">
        <f t="shared" si="51"/>
        <v>-1.0421109691165638</v>
      </c>
      <c r="E3293">
        <v>0.16850941721175799</v>
      </c>
      <c r="F3293">
        <v>-0.35314887479644103</v>
      </c>
      <c r="G3293">
        <v>0.72397683356252096</v>
      </c>
      <c r="H3293">
        <v>1</v>
      </c>
      <c r="I3293" t="s">
        <v>4764</v>
      </c>
      <c r="J3293" t="s">
        <v>4765</v>
      </c>
    </row>
    <row r="3294" spans="1:10" x14ac:dyDescent="0.2">
      <c r="A3294" t="s">
        <v>1107</v>
      </c>
      <c r="B3294">
        <v>290.74548132767501</v>
      </c>
      <c r="C3294">
        <v>-5.9514238373837902E-2</v>
      </c>
      <c r="D3294">
        <f t="shared" si="51"/>
        <v>-1.0421148172206058</v>
      </c>
      <c r="E3294">
        <v>0.13903576727059599</v>
      </c>
      <c r="F3294">
        <v>-0.428049843160208</v>
      </c>
      <c r="G3294">
        <v>0.66861483238313402</v>
      </c>
      <c r="H3294">
        <v>1</v>
      </c>
      <c r="I3294" t="s">
        <v>1107</v>
      </c>
      <c r="J3294" t="s">
        <v>4190</v>
      </c>
    </row>
    <row r="3295" spans="1:10" x14ac:dyDescent="0.2">
      <c r="A3295" t="s">
        <v>2576</v>
      </c>
      <c r="B3295">
        <v>557.38185508690196</v>
      </c>
      <c r="C3295">
        <v>-5.9650804909880999E-2</v>
      </c>
      <c r="D3295">
        <f t="shared" si="51"/>
        <v>-1.0422134692176583</v>
      </c>
      <c r="E3295">
        <v>0.12315547795220801</v>
      </c>
      <c r="F3295">
        <v>-0.48435364712748902</v>
      </c>
      <c r="G3295">
        <v>0.62813490884970802</v>
      </c>
      <c r="H3295">
        <v>1</v>
      </c>
      <c r="I3295" t="s">
        <v>6917</v>
      </c>
      <c r="J3295" t="s">
        <v>6918</v>
      </c>
    </row>
    <row r="3296" spans="1:10" x14ac:dyDescent="0.2">
      <c r="A3296" t="s">
        <v>638</v>
      </c>
      <c r="B3296">
        <v>415.94496959677798</v>
      </c>
      <c r="C3296">
        <v>-5.9803286986097701E-2</v>
      </c>
      <c r="D3296">
        <f t="shared" si="51"/>
        <v>-1.0423236292083058</v>
      </c>
      <c r="E3296">
        <v>0.138454170116276</v>
      </c>
      <c r="F3296">
        <v>-0.43193561404379599</v>
      </c>
      <c r="G3296">
        <v>0.665788209558143</v>
      </c>
      <c r="H3296">
        <v>1</v>
      </c>
      <c r="I3296" t="s">
        <v>4807</v>
      </c>
      <c r="J3296" t="s">
        <v>4808</v>
      </c>
    </row>
    <row r="3297" spans="1:10" x14ac:dyDescent="0.2">
      <c r="A3297" t="s">
        <v>1637</v>
      </c>
      <c r="B3297">
        <v>529.81172342772095</v>
      </c>
      <c r="C3297">
        <v>-5.9870644717125797E-2</v>
      </c>
      <c r="D3297">
        <f t="shared" si="51"/>
        <v>-1.0423722952060901</v>
      </c>
      <c r="E3297">
        <v>0.12592651583685599</v>
      </c>
      <c r="F3297">
        <v>-0.47544112786135601</v>
      </c>
      <c r="G3297">
        <v>0.634472585840409</v>
      </c>
      <c r="H3297">
        <v>1</v>
      </c>
      <c r="I3297" t="s">
        <v>1637</v>
      </c>
      <c r="J3297" t="s">
        <v>4167</v>
      </c>
    </row>
    <row r="3298" spans="1:10" x14ac:dyDescent="0.2">
      <c r="A3298" t="s">
        <v>956</v>
      </c>
      <c r="B3298">
        <v>2542.5823656279799</v>
      </c>
      <c r="C3298">
        <v>-5.9944594060416703E-2</v>
      </c>
      <c r="D3298">
        <f t="shared" si="51"/>
        <v>-1.0424257262639987</v>
      </c>
      <c r="E3298">
        <v>0.119887609857372</v>
      </c>
      <c r="F3298">
        <v>-0.50000658226260097</v>
      </c>
      <c r="G3298">
        <v>0.61707044268673406</v>
      </c>
      <c r="H3298">
        <v>1</v>
      </c>
      <c r="I3298" t="s">
        <v>5179</v>
      </c>
      <c r="J3298" t="s">
        <v>5180</v>
      </c>
    </row>
    <row r="3299" spans="1:10" x14ac:dyDescent="0.2">
      <c r="A3299" t="s">
        <v>1019</v>
      </c>
      <c r="B3299">
        <v>1745.7911533269801</v>
      </c>
      <c r="C3299">
        <v>-6.0088709705404399E-2</v>
      </c>
      <c r="D3299">
        <f t="shared" si="51"/>
        <v>-1.0425298628662369</v>
      </c>
      <c r="E3299">
        <v>0.12768821615383699</v>
      </c>
      <c r="F3299">
        <v>-0.47058931133480902</v>
      </c>
      <c r="G3299">
        <v>0.63793404202582704</v>
      </c>
      <c r="H3299">
        <v>1</v>
      </c>
      <c r="I3299" t="s">
        <v>5242</v>
      </c>
      <c r="J3299" t="s">
        <v>5243</v>
      </c>
    </row>
    <row r="3300" spans="1:10" x14ac:dyDescent="0.2">
      <c r="A3300" t="s">
        <v>2297</v>
      </c>
      <c r="B3300">
        <v>22427.327476536899</v>
      </c>
      <c r="C3300">
        <v>-6.0192625284918498E-2</v>
      </c>
      <c r="D3300">
        <f t="shared" si="51"/>
        <v>-1.0426049577362591</v>
      </c>
      <c r="E3300">
        <v>0.11898161671844699</v>
      </c>
      <c r="F3300">
        <v>-0.50589853243762795</v>
      </c>
      <c r="G3300">
        <v>0.61292788261512099</v>
      </c>
      <c r="H3300">
        <v>1</v>
      </c>
      <c r="I3300" t="s">
        <v>6623</v>
      </c>
      <c r="J3300" t="s">
        <v>6624</v>
      </c>
    </row>
    <row r="3301" spans="1:10" x14ac:dyDescent="0.2">
      <c r="A3301" t="s">
        <v>1185</v>
      </c>
      <c r="B3301">
        <v>203.55746273256599</v>
      </c>
      <c r="C3301">
        <v>-6.0399986977448902E-2</v>
      </c>
      <c r="D3301">
        <f t="shared" si="51"/>
        <v>-1.0427548243820002</v>
      </c>
      <c r="E3301">
        <v>0.14865747091311099</v>
      </c>
      <c r="F3301">
        <v>-0.40630307112349601</v>
      </c>
      <c r="G3301">
        <v>0.68451992913008997</v>
      </c>
      <c r="H3301">
        <v>1</v>
      </c>
      <c r="I3301" t="s">
        <v>1185</v>
      </c>
      <c r="J3301" t="s">
        <v>4123</v>
      </c>
    </row>
    <row r="3302" spans="1:10" x14ac:dyDescent="0.2">
      <c r="A3302" t="s">
        <v>2391</v>
      </c>
      <c r="B3302">
        <v>81.729347631655898</v>
      </c>
      <c r="C3302">
        <v>-6.0539685266504897E-2</v>
      </c>
      <c r="D3302">
        <f t="shared" si="51"/>
        <v>-1.0428558007586715</v>
      </c>
      <c r="E3302">
        <v>0.16720170441948501</v>
      </c>
      <c r="F3302">
        <v>-0.36207576637269001</v>
      </c>
      <c r="G3302">
        <v>0.71729541241063399</v>
      </c>
      <c r="H3302">
        <v>1</v>
      </c>
      <c r="I3302" t="s">
        <v>2391</v>
      </c>
      <c r="J3302" t="s">
        <v>6716</v>
      </c>
    </row>
    <row r="3303" spans="1:10" x14ac:dyDescent="0.2">
      <c r="A3303" t="s">
        <v>116</v>
      </c>
      <c r="B3303">
        <v>14.578012630330599</v>
      </c>
      <c r="C3303">
        <v>-6.0549789319552898E-2</v>
      </c>
      <c r="D3303">
        <f t="shared" si="51"/>
        <v>-1.04286310452484</v>
      </c>
      <c r="E3303">
        <v>0.14520122602780899</v>
      </c>
      <c r="F3303">
        <v>-0.41700604723514201</v>
      </c>
      <c r="G3303">
        <v>0.67667398451192395</v>
      </c>
      <c r="H3303">
        <v>1</v>
      </c>
      <c r="I3303" t="s">
        <v>4238</v>
      </c>
      <c r="J3303" t="s">
        <v>4239</v>
      </c>
    </row>
    <row r="3304" spans="1:10" x14ac:dyDescent="0.2">
      <c r="A3304" t="s">
        <v>3573</v>
      </c>
      <c r="B3304">
        <v>130.751337283884</v>
      </c>
      <c r="C3304">
        <v>-6.0596375994907303E-2</v>
      </c>
      <c r="D3304">
        <f t="shared" si="51"/>
        <v>-1.0428967806018601</v>
      </c>
      <c r="E3304">
        <v>0.15952929023707599</v>
      </c>
      <c r="F3304">
        <v>-0.37984482915240902</v>
      </c>
      <c r="G3304">
        <v>0.70406060307129603</v>
      </c>
      <c r="H3304">
        <v>1</v>
      </c>
      <c r="I3304" t="s">
        <v>3573</v>
      </c>
      <c r="J3304" t="s">
        <v>4158</v>
      </c>
    </row>
    <row r="3305" spans="1:10" x14ac:dyDescent="0.2">
      <c r="A3305" t="s">
        <v>3668</v>
      </c>
      <c r="B3305">
        <v>297.90742320911102</v>
      </c>
      <c r="C3305">
        <v>-6.0613485213118198E-2</v>
      </c>
      <c r="D3305">
        <f t="shared" si="51"/>
        <v>-1.0429091486033353</v>
      </c>
      <c r="E3305">
        <v>0.14495668345443199</v>
      </c>
      <c r="F3305">
        <v>-0.41814895159471699</v>
      </c>
      <c r="G3305">
        <v>0.67583821647750497</v>
      </c>
      <c r="H3305">
        <v>1</v>
      </c>
      <c r="I3305" t="s">
        <v>8105</v>
      </c>
      <c r="J3305" t="s">
        <v>8106</v>
      </c>
    </row>
    <row r="3306" spans="1:10" x14ac:dyDescent="0.2">
      <c r="A3306" t="s">
        <v>2930</v>
      </c>
      <c r="B3306">
        <v>5366.7876439743404</v>
      </c>
      <c r="C3306">
        <v>-6.0730116364800101E-2</v>
      </c>
      <c r="D3306">
        <f t="shared" si="51"/>
        <v>-1.042993463450518</v>
      </c>
      <c r="E3306">
        <v>0.11613874559038399</v>
      </c>
      <c r="F3306">
        <v>-0.52291004226093896</v>
      </c>
      <c r="G3306">
        <v>0.60103685590075795</v>
      </c>
      <c r="H3306">
        <v>1</v>
      </c>
      <c r="I3306" t="s">
        <v>7296</v>
      </c>
      <c r="J3306" t="s">
        <v>7297</v>
      </c>
    </row>
    <row r="3307" spans="1:10" x14ac:dyDescent="0.2">
      <c r="A3307" t="s">
        <v>570</v>
      </c>
      <c r="B3307">
        <v>2099.4265897298401</v>
      </c>
      <c r="C3307">
        <v>-6.0769896112304697E-2</v>
      </c>
      <c r="D3307">
        <f t="shared" si="51"/>
        <v>-1.0430222225350514</v>
      </c>
      <c r="E3307">
        <v>0.11153809138177299</v>
      </c>
      <c r="F3307">
        <v>-0.54483535946747896</v>
      </c>
      <c r="G3307">
        <v>0.58586675716476699</v>
      </c>
      <c r="H3307">
        <v>1</v>
      </c>
      <c r="I3307" t="s">
        <v>570</v>
      </c>
      <c r="J3307" t="s">
        <v>4167</v>
      </c>
    </row>
    <row r="3308" spans="1:10" x14ac:dyDescent="0.2">
      <c r="A3308" t="s">
        <v>685</v>
      </c>
      <c r="B3308">
        <v>178.44165706930301</v>
      </c>
      <c r="C3308">
        <v>-6.0841281349162502E-2</v>
      </c>
      <c r="D3308">
        <f t="shared" si="51"/>
        <v>-1.0430738330475939</v>
      </c>
      <c r="E3308">
        <v>0.164191372534751</v>
      </c>
      <c r="F3308">
        <v>-0.370551024757928</v>
      </c>
      <c r="G3308">
        <v>0.71097196557486197</v>
      </c>
      <c r="H3308">
        <v>1</v>
      </c>
      <c r="I3308" t="s">
        <v>685</v>
      </c>
      <c r="J3308" t="s">
        <v>4869</v>
      </c>
    </row>
    <row r="3309" spans="1:10" x14ac:dyDescent="0.2">
      <c r="A3309" t="s">
        <v>1353</v>
      </c>
      <c r="B3309">
        <v>254.14965386721801</v>
      </c>
      <c r="C3309">
        <v>-6.1369673466158001E-2</v>
      </c>
      <c r="D3309">
        <f t="shared" si="51"/>
        <v>-1.0434559324644497</v>
      </c>
      <c r="E3309">
        <v>0.14423392911358399</v>
      </c>
      <c r="F3309">
        <v>-0.42548708090611198</v>
      </c>
      <c r="G3309">
        <v>0.67048163744337097</v>
      </c>
      <c r="H3309">
        <v>1</v>
      </c>
      <c r="I3309" t="s">
        <v>1353</v>
      </c>
      <c r="J3309" t="s">
        <v>4123</v>
      </c>
    </row>
    <row r="3310" spans="1:10" x14ac:dyDescent="0.2">
      <c r="A3310" t="s">
        <v>629</v>
      </c>
      <c r="B3310">
        <v>7.9193975050532002</v>
      </c>
      <c r="C3310">
        <v>-6.1381237044345199E-2</v>
      </c>
      <c r="D3310">
        <f t="shared" si="51"/>
        <v>-1.0434642960702532</v>
      </c>
      <c r="E3310">
        <v>0.12234684187786</v>
      </c>
      <c r="F3310">
        <v>-0.50169858168977299</v>
      </c>
      <c r="G3310">
        <v>0.615879562333566</v>
      </c>
      <c r="H3310">
        <v>1</v>
      </c>
      <c r="I3310" t="s">
        <v>629</v>
      </c>
      <c r="J3310" t="s">
        <v>4797</v>
      </c>
    </row>
    <row r="3311" spans="1:10" x14ac:dyDescent="0.2">
      <c r="A3311" t="s">
        <v>1889</v>
      </c>
      <c r="B3311">
        <v>271.18548948458101</v>
      </c>
      <c r="C3311">
        <v>-6.14225894351546E-2</v>
      </c>
      <c r="D3311">
        <f t="shared" si="51"/>
        <v>-1.0434942056218608</v>
      </c>
      <c r="E3311">
        <v>0.14058271962798899</v>
      </c>
      <c r="F3311">
        <v>-0.436914221020133</v>
      </c>
      <c r="G3311">
        <v>0.66217355810804002</v>
      </c>
      <c r="H3311">
        <v>1</v>
      </c>
      <c r="I3311" t="s">
        <v>6215</v>
      </c>
      <c r="J3311" t="s">
        <v>6216</v>
      </c>
    </row>
    <row r="3312" spans="1:10" x14ac:dyDescent="0.2">
      <c r="A3312" t="s">
        <v>3176</v>
      </c>
      <c r="B3312">
        <v>1326.28789349159</v>
      </c>
      <c r="C3312">
        <v>-6.1535382717815203E-2</v>
      </c>
      <c r="D3312">
        <f t="shared" si="51"/>
        <v>-1.0435757916360013</v>
      </c>
      <c r="E3312">
        <v>0.11064298606028</v>
      </c>
      <c r="F3312">
        <v>-0.55616162315331596</v>
      </c>
      <c r="G3312">
        <v>0.57810037161107097</v>
      </c>
      <c r="H3312">
        <v>1</v>
      </c>
      <c r="I3312" t="s">
        <v>7572</v>
      </c>
      <c r="J3312" t="s">
        <v>7573</v>
      </c>
    </row>
    <row r="3313" spans="1:10" x14ac:dyDescent="0.2">
      <c r="A3313" t="s">
        <v>1343</v>
      </c>
      <c r="B3313">
        <v>515.95048540865696</v>
      </c>
      <c r="C3313">
        <v>-6.1552648695206401E-2</v>
      </c>
      <c r="D3313">
        <f t="shared" si="51"/>
        <v>-1.0435882810834138</v>
      </c>
      <c r="E3313">
        <v>0.12829901643655001</v>
      </c>
      <c r="F3313">
        <v>-0.479759318541987</v>
      </c>
      <c r="G3313">
        <v>0.63139854309150101</v>
      </c>
      <c r="H3313">
        <v>1</v>
      </c>
      <c r="I3313" t="s">
        <v>1343</v>
      </c>
      <c r="J3313" t="s">
        <v>4123</v>
      </c>
    </row>
    <row r="3314" spans="1:10" x14ac:dyDescent="0.2">
      <c r="A3314" t="s">
        <v>589</v>
      </c>
      <c r="B3314">
        <v>1145.01718703953</v>
      </c>
      <c r="C3314">
        <v>-6.1559815961264898E-2</v>
      </c>
      <c r="D3314">
        <f t="shared" si="51"/>
        <v>-1.0435934656118371</v>
      </c>
      <c r="E3314">
        <v>0.1243790974141</v>
      </c>
      <c r="F3314">
        <v>-0.49493698894044302</v>
      </c>
      <c r="G3314">
        <v>0.62064459972397901</v>
      </c>
      <c r="H3314">
        <v>1</v>
      </c>
      <c r="I3314" t="s">
        <v>4744</v>
      </c>
      <c r="J3314" t="s">
        <v>4745</v>
      </c>
    </row>
    <row r="3315" spans="1:10" x14ac:dyDescent="0.2">
      <c r="A3315" t="s">
        <v>1013</v>
      </c>
      <c r="B3315">
        <v>124.656487651891</v>
      </c>
      <c r="C3315">
        <v>-6.1713975409154097E-2</v>
      </c>
      <c r="D3315">
        <f t="shared" si="51"/>
        <v>-1.0437049849445068</v>
      </c>
      <c r="E3315">
        <v>0.15996335136804801</v>
      </c>
      <c r="F3315">
        <v>-0.38580071548489198</v>
      </c>
      <c r="G3315">
        <v>0.69964426536879198</v>
      </c>
      <c r="H3315">
        <v>1</v>
      </c>
      <c r="I3315" t="s">
        <v>1013</v>
      </c>
      <c r="J3315" t="s">
        <v>4123</v>
      </c>
    </row>
    <row r="3316" spans="1:10" x14ac:dyDescent="0.2">
      <c r="A3316" t="s">
        <v>3071</v>
      </c>
      <c r="B3316">
        <v>1757.6151306633201</v>
      </c>
      <c r="C3316">
        <v>-6.1765707639094003E-2</v>
      </c>
      <c r="D3316">
        <f t="shared" si="51"/>
        <v>-1.0437424108403455</v>
      </c>
      <c r="E3316">
        <v>0.12185060442239</v>
      </c>
      <c r="F3316">
        <v>-0.50689701484767102</v>
      </c>
      <c r="G3316">
        <v>0.61222708033009599</v>
      </c>
      <c r="H3316">
        <v>1</v>
      </c>
      <c r="I3316" t="s">
        <v>3071</v>
      </c>
      <c r="J3316" t="s">
        <v>4123</v>
      </c>
    </row>
    <row r="3317" spans="1:10" x14ac:dyDescent="0.2">
      <c r="A3317" t="s">
        <v>2563</v>
      </c>
      <c r="B3317">
        <v>1516.8030770519599</v>
      </c>
      <c r="C3317">
        <v>-6.1864573829495298E-2</v>
      </c>
      <c r="D3317">
        <f t="shared" si="51"/>
        <v>-1.0438139397281903</v>
      </c>
      <c r="E3317">
        <v>0.10740863909451299</v>
      </c>
      <c r="F3317">
        <v>-0.57597391002280995</v>
      </c>
      <c r="G3317">
        <v>0.56463281648414898</v>
      </c>
      <c r="H3317">
        <v>1</v>
      </c>
      <c r="I3317" t="s">
        <v>6898</v>
      </c>
      <c r="J3317" t="s">
        <v>6899</v>
      </c>
    </row>
    <row r="3318" spans="1:10" x14ac:dyDescent="0.2">
      <c r="A3318" t="s">
        <v>1473</v>
      </c>
      <c r="B3318">
        <v>319.93792602490998</v>
      </c>
      <c r="C3318">
        <v>-6.18853729601202E-2</v>
      </c>
      <c r="D3318">
        <f t="shared" si="51"/>
        <v>-1.043828988354798</v>
      </c>
      <c r="E3318">
        <v>0.144966869861997</v>
      </c>
      <c r="F3318">
        <v>-0.42689321373243799</v>
      </c>
      <c r="G3318">
        <v>0.66945710862337005</v>
      </c>
      <c r="H3318">
        <v>1</v>
      </c>
      <c r="I3318" t="s">
        <v>5764</v>
      </c>
      <c r="J3318" t="s">
        <v>5765</v>
      </c>
    </row>
    <row r="3319" spans="1:10" x14ac:dyDescent="0.2">
      <c r="A3319" t="s">
        <v>1688</v>
      </c>
      <c r="B3319">
        <v>2267.6830958812802</v>
      </c>
      <c r="C3319">
        <v>-6.1912153637016298E-2</v>
      </c>
      <c r="D3319">
        <f t="shared" si="51"/>
        <v>-1.0438483650806754</v>
      </c>
      <c r="E3319">
        <v>0.101627185520503</v>
      </c>
      <c r="F3319">
        <v>-0.60920858252564702</v>
      </c>
      <c r="G3319">
        <v>0.54238619224962104</v>
      </c>
      <c r="H3319">
        <v>1</v>
      </c>
      <c r="I3319" t="s">
        <v>5988</v>
      </c>
      <c r="J3319" t="s">
        <v>5989</v>
      </c>
    </row>
    <row r="3320" spans="1:10" x14ac:dyDescent="0.2">
      <c r="A3320" t="s">
        <v>2467</v>
      </c>
      <c r="B3320">
        <v>3025.7374051916499</v>
      </c>
      <c r="C3320">
        <v>-6.1965072825386297E-2</v>
      </c>
      <c r="D3320">
        <f t="shared" si="51"/>
        <v>-1.0438866549616443</v>
      </c>
      <c r="E3320">
        <v>0.122417822420994</v>
      </c>
      <c r="F3320">
        <v>-0.506176891566402</v>
      </c>
      <c r="G3320">
        <v>0.61273247578919499</v>
      </c>
      <c r="H3320">
        <v>1</v>
      </c>
      <c r="I3320" t="s">
        <v>6784</v>
      </c>
      <c r="J3320" t="s">
        <v>6785</v>
      </c>
    </row>
    <row r="3321" spans="1:10" x14ac:dyDescent="0.2">
      <c r="A3321" t="s">
        <v>2616</v>
      </c>
      <c r="B3321">
        <v>19.670002949979999</v>
      </c>
      <c r="C3321">
        <v>-6.1974732039513099E-2</v>
      </c>
      <c r="D3321">
        <f t="shared" si="51"/>
        <v>-1.0438936440745152</v>
      </c>
      <c r="E3321">
        <v>0.15224161871832101</v>
      </c>
      <c r="F3321">
        <v>-0.40708140494866502</v>
      </c>
      <c r="G3321">
        <v>0.68394820027387804</v>
      </c>
      <c r="H3321">
        <v>1</v>
      </c>
      <c r="I3321" t="s">
        <v>2616</v>
      </c>
      <c r="J3321" t="s">
        <v>6963</v>
      </c>
    </row>
    <row r="3322" spans="1:10" x14ac:dyDescent="0.2">
      <c r="A3322" t="s">
        <v>3119</v>
      </c>
      <c r="B3322">
        <v>837.02046807187298</v>
      </c>
      <c r="C3322">
        <v>-6.2058812491675497E-2</v>
      </c>
      <c r="D3322">
        <f t="shared" si="51"/>
        <v>-1.0439544841029476</v>
      </c>
      <c r="E3322">
        <v>0.120508491982843</v>
      </c>
      <c r="F3322">
        <v>-0.51497460030045605</v>
      </c>
      <c r="G3322">
        <v>0.60657076919696895</v>
      </c>
      <c r="H3322">
        <v>1</v>
      </c>
      <c r="I3322" t="s">
        <v>7498</v>
      </c>
      <c r="J3322" t="s">
        <v>7499</v>
      </c>
    </row>
    <row r="3323" spans="1:10" x14ac:dyDescent="0.2">
      <c r="A3323" t="s">
        <v>2371</v>
      </c>
      <c r="B3323">
        <v>238.71502460174801</v>
      </c>
      <c r="C3323">
        <v>-6.2096488888929803E-2</v>
      </c>
      <c r="D3323">
        <f t="shared" si="51"/>
        <v>-1.0439817476315085</v>
      </c>
      <c r="E3323">
        <v>0.148541103761061</v>
      </c>
      <c r="F3323">
        <v>-0.41804246310715698</v>
      </c>
      <c r="G3323">
        <v>0.67591607111903795</v>
      </c>
      <c r="H3323">
        <v>1</v>
      </c>
      <c r="I3323" t="s">
        <v>2371</v>
      </c>
      <c r="J3323" t="s">
        <v>4176</v>
      </c>
    </row>
    <row r="3324" spans="1:10" x14ac:dyDescent="0.2">
      <c r="A3324" t="s">
        <v>2817</v>
      </c>
      <c r="B3324">
        <v>713.59831899544895</v>
      </c>
      <c r="C3324">
        <v>-6.2203059158023398E-2</v>
      </c>
      <c r="D3324">
        <f t="shared" si="51"/>
        <v>-1.0440588682439402</v>
      </c>
      <c r="E3324">
        <v>0.129560014348162</v>
      </c>
      <c r="F3324">
        <v>-0.48011000516615798</v>
      </c>
      <c r="G3324">
        <v>0.63114917426794703</v>
      </c>
      <c r="H3324">
        <v>1</v>
      </c>
      <c r="I3324" t="s">
        <v>7169</v>
      </c>
      <c r="J3324" t="s">
        <v>7170</v>
      </c>
    </row>
    <row r="3325" spans="1:10" x14ac:dyDescent="0.2">
      <c r="A3325" t="s">
        <v>3636</v>
      </c>
      <c r="B3325">
        <v>185.10910928746401</v>
      </c>
      <c r="C3325">
        <v>-6.24135877508218E-2</v>
      </c>
      <c r="D3325">
        <f t="shared" si="51"/>
        <v>-1.0442112360532139</v>
      </c>
      <c r="E3325">
        <v>0.15082359598458001</v>
      </c>
      <c r="F3325">
        <v>-0.41381845687595697</v>
      </c>
      <c r="G3325">
        <v>0.67900706591753401</v>
      </c>
      <c r="H3325">
        <v>1</v>
      </c>
      <c r="I3325" t="s">
        <v>3636</v>
      </c>
      <c r="J3325" t="s">
        <v>8070</v>
      </c>
    </row>
    <row r="3326" spans="1:10" x14ac:dyDescent="0.2">
      <c r="A3326" t="s">
        <v>1993</v>
      </c>
      <c r="B3326">
        <v>2574.4003170266901</v>
      </c>
      <c r="C3326">
        <v>-6.2456305999923599E-2</v>
      </c>
      <c r="D3326">
        <f t="shared" si="51"/>
        <v>-1.0442421556410992</v>
      </c>
      <c r="E3326">
        <v>0.120171824271547</v>
      </c>
      <c r="F3326">
        <v>-0.51972503853144603</v>
      </c>
      <c r="G3326">
        <v>0.60325523281897497</v>
      </c>
      <c r="H3326">
        <v>1</v>
      </c>
      <c r="I3326" t="s">
        <v>6314</v>
      </c>
      <c r="J3326" t="s">
        <v>6315</v>
      </c>
    </row>
    <row r="3327" spans="1:10" x14ac:dyDescent="0.2">
      <c r="A3327" t="s">
        <v>431</v>
      </c>
      <c r="B3327">
        <v>2677.84353840936</v>
      </c>
      <c r="C3327">
        <v>-6.2511793944095395E-2</v>
      </c>
      <c r="D3327">
        <f t="shared" si="51"/>
        <v>-1.0442823193368804</v>
      </c>
      <c r="E3327">
        <v>0.119228584063198</v>
      </c>
      <c r="F3327">
        <v>-0.52430207433278397</v>
      </c>
      <c r="G3327">
        <v>0.60006845435878198</v>
      </c>
      <c r="H3327">
        <v>1</v>
      </c>
      <c r="I3327" t="s">
        <v>431</v>
      </c>
      <c r="J3327" t="s">
        <v>4128</v>
      </c>
    </row>
    <row r="3328" spans="1:10" x14ac:dyDescent="0.2">
      <c r="A3328" t="s">
        <v>1555</v>
      </c>
      <c r="B3328">
        <v>1444.05652286548</v>
      </c>
      <c r="C3328">
        <v>-6.2537794719121603E-2</v>
      </c>
      <c r="D3328">
        <f t="shared" si="51"/>
        <v>-1.0443011399424511</v>
      </c>
      <c r="E3328">
        <v>0.146809652626644</v>
      </c>
      <c r="F3328">
        <v>-0.42597876638373</v>
      </c>
      <c r="G3328">
        <v>0.67012331845562001</v>
      </c>
      <c r="H3328">
        <v>1</v>
      </c>
      <c r="I3328" t="s">
        <v>1555</v>
      </c>
      <c r="J3328" t="s">
        <v>4167</v>
      </c>
    </row>
    <row r="3329" spans="1:10" x14ac:dyDescent="0.2">
      <c r="A3329" t="s">
        <v>3546</v>
      </c>
      <c r="B3329">
        <v>117.909914538024</v>
      </c>
      <c r="C3329">
        <v>-6.2579028303124298E-2</v>
      </c>
      <c r="D3329">
        <f t="shared" si="51"/>
        <v>-1.0443309874798137</v>
      </c>
      <c r="E3329">
        <v>0.162194390056069</v>
      </c>
      <c r="F3329">
        <v>-0.38582732905553402</v>
      </c>
      <c r="G3329">
        <v>0.69962455384009503</v>
      </c>
      <c r="H3329">
        <v>1</v>
      </c>
      <c r="I3329" t="s">
        <v>7963</v>
      </c>
      <c r="J3329" t="s">
        <v>7964</v>
      </c>
    </row>
    <row r="3330" spans="1:10" x14ac:dyDescent="0.2">
      <c r="A3330" t="s">
        <v>2464</v>
      </c>
      <c r="B3330">
        <v>19873.366647774801</v>
      </c>
      <c r="C3330">
        <v>-6.2644187873032706E-2</v>
      </c>
      <c r="D3330">
        <f t="shared" ref="D3330:D3393" si="52">IF(C3330&gt;0,POWER(2,C3330),POWER(2,C3330*(-1))*(-1))</f>
        <v>-1.0443781559338416</v>
      </c>
      <c r="E3330">
        <v>0.14341660818375601</v>
      </c>
      <c r="F3330">
        <v>-0.43679869902353402</v>
      </c>
      <c r="G3330">
        <v>0.66225734259094504</v>
      </c>
      <c r="H3330">
        <v>1</v>
      </c>
      <c r="I3330" t="s">
        <v>6780</v>
      </c>
      <c r="J3330" t="s">
        <v>6781</v>
      </c>
    </row>
    <row r="3331" spans="1:10" x14ac:dyDescent="0.2">
      <c r="A3331" t="s">
        <v>2831</v>
      </c>
      <c r="B3331">
        <v>521.28652614595899</v>
      </c>
      <c r="C3331">
        <v>-6.2792167989113495E-2</v>
      </c>
      <c r="D3331">
        <f t="shared" si="52"/>
        <v>-1.0444852853844502</v>
      </c>
      <c r="E3331">
        <v>0.12878059282505899</v>
      </c>
      <c r="F3331">
        <v>-0.487590300771584</v>
      </c>
      <c r="G3331">
        <v>0.62584006705954398</v>
      </c>
      <c r="H3331">
        <v>1</v>
      </c>
      <c r="I3331" t="s">
        <v>7187</v>
      </c>
      <c r="J3331" t="s">
        <v>7188</v>
      </c>
    </row>
    <row r="3332" spans="1:10" x14ac:dyDescent="0.2">
      <c r="A3332" t="s">
        <v>805</v>
      </c>
      <c r="B3332">
        <v>139.218816659731</v>
      </c>
      <c r="C3332">
        <v>-6.2859207086133601E-2</v>
      </c>
      <c r="D3332">
        <f t="shared" si="52"/>
        <v>-1.0445338216137283</v>
      </c>
      <c r="E3332">
        <v>0.15588758717943399</v>
      </c>
      <c r="F3332">
        <v>-0.40323420372001501</v>
      </c>
      <c r="G3332">
        <v>0.68677593980158103</v>
      </c>
      <c r="H3332">
        <v>1</v>
      </c>
      <c r="I3332" t="s">
        <v>805</v>
      </c>
      <c r="J3332" t="s">
        <v>5026</v>
      </c>
    </row>
    <row r="3333" spans="1:10" x14ac:dyDescent="0.2">
      <c r="A3333" t="s">
        <v>3769</v>
      </c>
      <c r="B3333">
        <v>26.868675154572902</v>
      </c>
      <c r="C3333">
        <v>-6.2880037257427204E-2</v>
      </c>
      <c r="D3333">
        <f t="shared" si="52"/>
        <v>-1.0445489030931012</v>
      </c>
      <c r="E3333">
        <v>0.15981658567567</v>
      </c>
      <c r="F3333">
        <v>-0.39345126159205601</v>
      </c>
      <c r="G3333">
        <v>0.69398621482963696</v>
      </c>
      <c r="H3333">
        <v>1</v>
      </c>
      <c r="I3333" t="s">
        <v>3769</v>
      </c>
      <c r="J3333" t="s">
        <v>8246</v>
      </c>
    </row>
    <row r="3334" spans="1:10" x14ac:dyDescent="0.2">
      <c r="A3334" t="s">
        <v>3939</v>
      </c>
      <c r="B3334">
        <v>739.80290401914704</v>
      </c>
      <c r="C3334">
        <v>-6.2880554284076906E-2</v>
      </c>
      <c r="D3334">
        <f t="shared" si="52"/>
        <v>-1.0445492774339711</v>
      </c>
      <c r="E3334">
        <v>0.11939523557494899</v>
      </c>
      <c r="F3334">
        <v>-0.52665882337159398</v>
      </c>
      <c r="G3334">
        <v>0.59843053496804199</v>
      </c>
      <c r="H3334">
        <v>1</v>
      </c>
      <c r="I3334" t="s">
        <v>8399</v>
      </c>
      <c r="J3334" t="s">
        <v>8400</v>
      </c>
    </row>
    <row r="3335" spans="1:10" x14ac:dyDescent="0.2">
      <c r="A3335" t="s">
        <v>1275</v>
      </c>
      <c r="B3335">
        <v>3149.5803408214902</v>
      </c>
      <c r="C3335">
        <v>-6.2984243853124094E-2</v>
      </c>
      <c r="D3335">
        <f t="shared" si="52"/>
        <v>-1.0446243541159057</v>
      </c>
      <c r="E3335">
        <v>0.13328215610358299</v>
      </c>
      <c r="F3335">
        <v>-0.472563212469153</v>
      </c>
      <c r="G3335">
        <v>0.63652483339576005</v>
      </c>
      <c r="H3335">
        <v>1</v>
      </c>
      <c r="I3335" t="s">
        <v>1275</v>
      </c>
      <c r="J3335" t="s">
        <v>4167</v>
      </c>
    </row>
    <row r="3336" spans="1:10" x14ac:dyDescent="0.2">
      <c r="A3336" t="s">
        <v>3184</v>
      </c>
      <c r="B3336">
        <v>247.077256484266</v>
      </c>
      <c r="C3336">
        <v>-6.3000008746529307E-2</v>
      </c>
      <c r="D3336">
        <f t="shared" si="52"/>
        <v>-1.0446357691974739</v>
      </c>
      <c r="E3336">
        <v>0.14315538326410801</v>
      </c>
      <c r="F3336">
        <v>-0.44008131102062997</v>
      </c>
      <c r="G3336">
        <v>0.65987821726092</v>
      </c>
      <c r="H3336">
        <v>1</v>
      </c>
      <c r="I3336" t="s">
        <v>3184</v>
      </c>
      <c r="J3336" t="s">
        <v>4167</v>
      </c>
    </row>
    <row r="3337" spans="1:10" x14ac:dyDescent="0.2">
      <c r="A3337" t="s">
        <v>1933</v>
      </c>
      <c r="B3337">
        <v>214.592181582591</v>
      </c>
      <c r="C3337">
        <v>-6.3144088217938696E-2</v>
      </c>
      <c r="D3337">
        <f t="shared" si="52"/>
        <v>-1.0447401003839278</v>
      </c>
      <c r="E3337">
        <v>0.14750578665744801</v>
      </c>
      <c r="F3337">
        <v>-0.42807871913918799</v>
      </c>
      <c r="G3337">
        <v>0.66859380975883798</v>
      </c>
      <c r="H3337">
        <v>1</v>
      </c>
      <c r="I3337" t="s">
        <v>1933</v>
      </c>
      <c r="J3337" t="s">
        <v>4167</v>
      </c>
    </row>
    <row r="3338" spans="1:10" x14ac:dyDescent="0.2">
      <c r="A3338" t="s">
        <v>2863</v>
      </c>
      <c r="B3338">
        <v>2671.5009072830298</v>
      </c>
      <c r="C3338">
        <v>-6.3145492758063901E-2</v>
      </c>
      <c r="D3338">
        <f t="shared" si="52"/>
        <v>-1.0447411174943111</v>
      </c>
      <c r="E3338">
        <v>0.144369746236302</v>
      </c>
      <c r="F3338">
        <v>-0.43738729480557698</v>
      </c>
      <c r="G3338">
        <v>0.66183049664688198</v>
      </c>
      <c r="H3338">
        <v>1</v>
      </c>
      <c r="I3338" t="s">
        <v>7213</v>
      </c>
      <c r="J3338" t="s">
        <v>7214</v>
      </c>
    </row>
    <row r="3339" spans="1:10" x14ac:dyDescent="0.2">
      <c r="A3339" t="s">
        <v>415</v>
      </c>
      <c r="B3339">
        <v>15.324544494251199</v>
      </c>
      <c r="C3339">
        <v>-6.3168720875372605E-2</v>
      </c>
      <c r="D3339">
        <f t="shared" si="52"/>
        <v>-1.0447579384882884</v>
      </c>
      <c r="E3339">
        <v>0.148168291096437</v>
      </c>
      <c r="F3339">
        <v>-0.42633089987019401</v>
      </c>
      <c r="G3339">
        <v>0.66986674500037302</v>
      </c>
      <c r="H3339">
        <v>1</v>
      </c>
      <c r="I3339" t="s">
        <v>415</v>
      </c>
      <c r="J3339" t="s">
        <v>4506</v>
      </c>
    </row>
    <row r="3340" spans="1:10" x14ac:dyDescent="0.2">
      <c r="A3340" t="s">
        <v>3404</v>
      </c>
      <c r="B3340">
        <v>684.73020423393098</v>
      </c>
      <c r="C3340">
        <v>-6.3219009741641893E-2</v>
      </c>
      <c r="D3340">
        <f t="shared" si="52"/>
        <v>-1.0447943568625651</v>
      </c>
      <c r="E3340">
        <v>0.11837139500454701</v>
      </c>
      <c r="F3340">
        <v>-0.53407336915488401</v>
      </c>
      <c r="G3340">
        <v>0.593290773762844</v>
      </c>
      <c r="H3340">
        <v>1</v>
      </c>
      <c r="I3340" t="s">
        <v>3404</v>
      </c>
      <c r="J3340" t="s">
        <v>7791</v>
      </c>
    </row>
    <row r="3341" spans="1:10" x14ac:dyDescent="0.2">
      <c r="A3341" t="s">
        <v>2976</v>
      </c>
      <c r="B3341">
        <v>271.299716222207</v>
      </c>
      <c r="C3341">
        <v>-6.3281952088118307E-2</v>
      </c>
      <c r="D3341">
        <f t="shared" si="52"/>
        <v>-1.0448399404690112</v>
      </c>
      <c r="E3341">
        <v>0.150132963404671</v>
      </c>
      <c r="F3341">
        <v>-0.42150604805919301</v>
      </c>
      <c r="G3341">
        <v>0.67338559572280299</v>
      </c>
      <c r="H3341">
        <v>1</v>
      </c>
      <c r="I3341" t="s">
        <v>7319</v>
      </c>
      <c r="J3341" t="s">
        <v>7320</v>
      </c>
    </row>
    <row r="3342" spans="1:10" x14ac:dyDescent="0.2">
      <c r="A3342" t="s">
        <v>3752</v>
      </c>
      <c r="B3342">
        <v>32780.270544193503</v>
      </c>
      <c r="C3342">
        <v>-6.3315265600356205E-2</v>
      </c>
      <c r="D3342">
        <f t="shared" si="52"/>
        <v>-1.0448640673212082</v>
      </c>
      <c r="E3342">
        <v>0.13340955635372401</v>
      </c>
      <c r="F3342">
        <v>-0.47459318006036499</v>
      </c>
      <c r="G3342">
        <v>0.63507696820665605</v>
      </c>
      <c r="H3342">
        <v>1</v>
      </c>
      <c r="I3342" t="s">
        <v>3752</v>
      </c>
      <c r="J3342" t="s">
        <v>8222</v>
      </c>
    </row>
    <row r="3343" spans="1:10" x14ac:dyDescent="0.2">
      <c r="A3343" t="s">
        <v>1152</v>
      </c>
      <c r="B3343">
        <v>6044.3754850588402</v>
      </c>
      <c r="C3343">
        <v>-6.3331400255929399E-2</v>
      </c>
      <c r="D3343">
        <f t="shared" si="52"/>
        <v>-1.0448757528234383</v>
      </c>
      <c r="E3343">
        <v>0.107017602886189</v>
      </c>
      <c r="F3343">
        <v>-0.59178488910166704</v>
      </c>
      <c r="G3343">
        <v>0.55399464322755199</v>
      </c>
      <c r="H3343">
        <v>1</v>
      </c>
      <c r="I3343" t="s">
        <v>5397</v>
      </c>
      <c r="J3343" t="s">
        <v>5398</v>
      </c>
    </row>
    <row r="3344" spans="1:10" x14ac:dyDescent="0.2">
      <c r="A3344" t="s">
        <v>636</v>
      </c>
      <c r="B3344">
        <v>136.932749054966</v>
      </c>
      <c r="C3344">
        <v>-6.3444908820076903E-2</v>
      </c>
      <c r="D3344">
        <f t="shared" si="52"/>
        <v>-1.0449579649395697</v>
      </c>
      <c r="E3344">
        <v>0.154623999893547</v>
      </c>
      <c r="F3344">
        <v>-0.41031734312756302</v>
      </c>
      <c r="G3344">
        <v>0.68157317141243001</v>
      </c>
      <c r="H3344">
        <v>1</v>
      </c>
      <c r="I3344" t="s">
        <v>636</v>
      </c>
      <c r="J3344" t="s">
        <v>4190</v>
      </c>
    </row>
    <row r="3345" spans="1:10" x14ac:dyDescent="0.2">
      <c r="A3345" t="s">
        <v>3128</v>
      </c>
      <c r="B3345">
        <v>693.12729102947503</v>
      </c>
      <c r="C3345">
        <v>-6.3508820252987694E-2</v>
      </c>
      <c r="D3345">
        <f t="shared" si="52"/>
        <v>-1.045004257633648</v>
      </c>
      <c r="E3345">
        <v>0.140213062687983</v>
      </c>
      <c r="F3345">
        <v>-0.45294510394023801</v>
      </c>
      <c r="G3345">
        <v>0.65058827145182496</v>
      </c>
      <c r="H3345">
        <v>1</v>
      </c>
      <c r="I3345" t="s">
        <v>7506</v>
      </c>
      <c r="J3345" t="s">
        <v>7507</v>
      </c>
    </row>
    <row r="3346" spans="1:10" x14ac:dyDescent="0.2">
      <c r="A3346" t="s">
        <v>3686</v>
      </c>
      <c r="B3346">
        <v>1028.1496025701499</v>
      </c>
      <c r="C3346">
        <v>-6.3574366291141299E-2</v>
      </c>
      <c r="D3346">
        <f t="shared" si="52"/>
        <v>-1.0450517364444933</v>
      </c>
      <c r="E3346">
        <v>0.12163685608590701</v>
      </c>
      <c r="F3346">
        <v>-0.52265709865306897</v>
      </c>
      <c r="G3346">
        <v>0.60121289812640999</v>
      </c>
      <c r="H3346">
        <v>1</v>
      </c>
      <c r="I3346" t="s">
        <v>8136</v>
      </c>
      <c r="J3346" t="s">
        <v>8137</v>
      </c>
    </row>
    <row r="3347" spans="1:10" x14ac:dyDescent="0.2">
      <c r="A3347" t="s">
        <v>1705</v>
      </c>
      <c r="B3347">
        <v>11.8946643118546</v>
      </c>
      <c r="C3347">
        <v>-6.3612254634133003E-2</v>
      </c>
      <c r="D3347">
        <f t="shared" si="52"/>
        <v>-1.0450791821606331</v>
      </c>
      <c r="E3347">
        <v>0.13129190588714501</v>
      </c>
      <c r="F3347">
        <v>-0.48451010139811901</v>
      </c>
      <c r="G3347">
        <v>0.62802389718391705</v>
      </c>
      <c r="H3347">
        <v>1</v>
      </c>
      <c r="I3347" t="s">
        <v>6012</v>
      </c>
      <c r="J3347" t="s">
        <v>6013</v>
      </c>
    </row>
    <row r="3348" spans="1:10" x14ac:dyDescent="0.2">
      <c r="A3348" t="s">
        <v>32</v>
      </c>
      <c r="B3348">
        <v>470.25722456032503</v>
      </c>
      <c r="C3348">
        <v>-6.3760356821889394E-2</v>
      </c>
      <c r="D3348">
        <f t="shared" si="52"/>
        <v>-1.0451864719576176</v>
      </c>
      <c r="E3348">
        <v>0.14324341366239901</v>
      </c>
      <c r="F3348">
        <v>-0.44511894258651102</v>
      </c>
      <c r="G3348">
        <v>0.65623380026945599</v>
      </c>
      <c r="H3348">
        <v>1</v>
      </c>
      <c r="I3348" t="s">
        <v>32</v>
      </c>
      <c r="J3348" t="s">
        <v>4159</v>
      </c>
    </row>
    <row r="3349" spans="1:10" x14ac:dyDescent="0.2">
      <c r="A3349" t="s">
        <v>2497</v>
      </c>
      <c r="B3349">
        <v>1642.98426529687</v>
      </c>
      <c r="C3349">
        <v>-6.3868844445711198E-2</v>
      </c>
      <c r="D3349">
        <f t="shared" si="52"/>
        <v>-1.0452650707307631</v>
      </c>
      <c r="E3349">
        <v>0.12638618774996899</v>
      </c>
      <c r="F3349">
        <v>-0.50534671219028704</v>
      </c>
      <c r="G3349">
        <v>0.61331533922738901</v>
      </c>
      <c r="H3349">
        <v>1</v>
      </c>
      <c r="I3349" t="s">
        <v>6824</v>
      </c>
      <c r="J3349" t="s">
        <v>6825</v>
      </c>
    </row>
    <row r="3350" spans="1:10" x14ac:dyDescent="0.2">
      <c r="A3350" t="s">
        <v>3710</v>
      </c>
      <c r="B3350">
        <v>476.90084029588797</v>
      </c>
      <c r="C3350">
        <v>-6.38863476003418E-2</v>
      </c>
      <c r="D3350">
        <f t="shared" si="52"/>
        <v>-1.0452777522376842</v>
      </c>
      <c r="E3350">
        <v>0.127279520892148</v>
      </c>
      <c r="F3350">
        <v>-0.50193736708418901</v>
      </c>
      <c r="G3350">
        <v>0.61571157925977105</v>
      </c>
      <c r="H3350">
        <v>1</v>
      </c>
      <c r="I3350" t="s">
        <v>3710</v>
      </c>
      <c r="J3350" t="s">
        <v>4123</v>
      </c>
    </row>
    <row r="3351" spans="1:10" x14ac:dyDescent="0.2">
      <c r="A3351" t="s">
        <v>980</v>
      </c>
      <c r="B3351">
        <v>26085.118533871901</v>
      </c>
      <c r="C3351">
        <v>-6.3998336142856105E-2</v>
      </c>
      <c r="D3351">
        <f t="shared" si="52"/>
        <v>-1.0453588945942642</v>
      </c>
      <c r="E3351">
        <v>0.11271643126004099</v>
      </c>
      <c r="F3351">
        <v>-0.56778178147966196</v>
      </c>
      <c r="G3351">
        <v>0.57018315205874803</v>
      </c>
      <c r="H3351">
        <v>1</v>
      </c>
      <c r="I3351" t="s">
        <v>5201</v>
      </c>
      <c r="J3351" t="s">
        <v>5202</v>
      </c>
    </row>
    <row r="3352" spans="1:10" x14ac:dyDescent="0.2">
      <c r="A3352" t="s">
        <v>1404</v>
      </c>
      <c r="B3352">
        <v>2017.8921753126799</v>
      </c>
      <c r="C3352">
        <v>-6.4004702658302201E-2</v>
      </c>
      <c r="D3352">
        <f t="shared" si="52"/>
        <v>-1.0453635077024024</v>
      </c>
      <c r="E3352">
        <v>0.103598821590771</v>
      </c>
      <c r="F3352">
        <v>-0.61781303759543904</v>
      </c>
      <c r="G3352">
        <v>0.53669858826516403</v>
      </c>
      <c r="H3352">
        <v>1</v>
      </c>
      <c r="I3352" t="s">
        <v>5688</v>
      </c>
      <c r="J3352" t="s">
        <v>4177</v>
      </c>
    </row>
    <row r="3353" spans="1:10" x14ac:dyDescent="0.2">
      <c r="A3353" t="s">
        <v>1804</v>
      </c>
      <c r="B3353">
        <v>117.18089434839899</v>
      </c>
      <c r="C3353">
        <v>-6.4020160250821301E-2</v>
      </c>
      <c r="D3353">
        <f t="shared" si="52"/>
        <v>-1.0453747081912406</v>
      </c>
      <c r="E3353">
        <v>0.16161737051865899</v>
      </c>
      <c r="F3353">
        <v>-0.39612177852769898</v>
      </c>
      <c r="G3353">
        <v>0.69201519268993605</v>
      </c>
      <c r="H3353">
        <v>1</v>
      </c>
      <c r="I3353" t="s">
        <v>6132</v>
      </c>
      <c r="J3353" t="s">
        <v>6133</v>
      </c>
    </row>
    <row r="3354" spans="1:10" x14ac:dyDescent="0.2">
      <c r="A3354" t="s">
        <v>1379</v>
      </c>
      <c r="B3354">
        <v>7455.5771906889904</v>
      </c>
      <c r="C3354">
        <v>-6.4021778278790006E-2</v>
      </c>
      <c r="D3354">
        <f t="shared" si="52"/>
        <v>-1.0453758806125883</v>
      </c>
      <c r="E3354">
        <v>0.15528963358862999</v>
      </c>
      <c r="F3354">
        <v>-0.412273355273585</v>
      </c>
      <c r="G3354">
        <v>0.68013907587357403</v>
      </c>
      <c r="H3354">
        <v>1</v>
      </c>
      <c r="I3354" t="s">
        <v>5662</v>
      </c>
      <c r="J3354" t="s">
        <v>5663</v>
      </c>
    </row>
    <row r="3355" spans="1:10" x14ac:dyDescent="0.2">
      <c r="A3355" t="s">
        <v>198</v>
      </c>
      <c r="B3355">
        <v>3403.0344685535802</v>
      </c>
      <c r="C3355">
        <v>-6.4142638265350202E-2</v>
      </c>
      <c r="D3355">
        <f t="shared" si="52"/>
        <v>-1.0454634593479473</v>
      </c>
      <c r="E3355">
        <v>0.11982457788586</v>
      </c>
      <c r="F3355">
        <v>-0.53530452096772796</v>
      </c>
      <c r="G3355">
        <v>0.59243930065997596</v>
      </c>
      <c r="H3355">
        <v>1</v>
      </c>
      <c r="I3355" t="s">
        <v>4341</v>
      </c>
      <c r="J3355" t="s">
        <v>4342</v>
      </c>
    </row>
    <row r="3356" spans="1:10" x14ac:dyDescent="0.2">
      <c r="A3356" t="s">
        <v>1338</v>
      </c>
      <c r="B3356">
        <v>1363.2905860302601</v>
      </c>
      <c r="C3356">
        <v>-6.4160122119476706E-2</v>
      </c>
      <c r="D3356">
        <f t="shared" si="52"/>
        <v>-1.0454761292753116</v>
      </c>
      <c r="E3356">
        <v>0.108067266358671</v>
      </c>
      <c r="F3356">
        <v>-0.59370542331043696</v>
      </c>
      <c r="G3356">
        <v>0.55270915509148699</v>
      </c>
      <c r="H3356">
        <v>1</v>
      </c>
      <c r="I3356" t="s">
        <v>1338</v>
      </c>
      <c r="J3356" t="s">
        <v>5605</v>
      </c>
    </row>
    <row r="3357" spans="1:10" x14ac:dyDescent="0.2">
      <c r="A3357" t="s">
        <v>1188</v>
      </c>
      <c r="B3357">
        <v>268.71108747969402</v>
      </c>
      <c r="C3357">
        <v>-6.4190606459543206E-2</v>
      </c>
      <c r="D3357">
        <f t="shared" si="52"/>
        <v>-1.0454982205597974</v>
      </c>
      <c r="E3357">
        <v>0.14013483700194199</v>
      </c>
      <c r="F3357">
        <v>-0.45806316140114001</v>
      </c>
      <c r="G3357">
        <v>0.64690706425932898</v>
      </c>
      <c r="H3357">
        <v>1</v>
      </c>
      <c r="I3357" t="s">
        <v>1188</v>
      </c>
      <c r="J3357" t="s">
        <v>4123</v>
      </c>
    </row>
    <row r="3358" spans="1:10" x14ac:dyDescent="0.2">
      <c r="A3358" t="s">
        <v>3353</v>
      </c>
      <c r="B3358">
        <v>210.722566585013</v>
      </c>
      <c r="C3358">
        <v>-6.4199197637325206E-2</v>
      </c>
      <c r="D3358">
        <f t="shared" si="52"/>
        <v>-1.0455044464686505</v>
      </c>
      <c r="E3358">
        <v>0.15017229675555499</v>
      </c>
      <c r="F3358">
        <v>-0.42750360102586898</v>
      </c>
      <c r="G3358">
        <v>0.66901256283616095</v>
      </c>
      <c r="H3358">
        <v>1</v>
      </c>
      <c r="I3358" t="s">
        <v>3353</v>
      </c>
      <c r="J3358" t="s">
        <v>4123</v>
      </c>
    </row>
    <row r="3359" spans="1:10" x14ac:dyDescent="0.2">
      <c r="A3359" t="s">
        <v>1436</v>
      </c>
      <c r="B3359">
        <v>1345.6442573985501</v>
      </c>
      <c r="C3359">
        <v>-6.4242076619943106E-2</v>
      </c>
      <c r="D3359">
        <f t="shared" si="52"/>
        <v>-1.0455355208342869</v>
      </c>
      <c r="E3359">
        <v>0.12278061911513601</v>
      </c>
      <c r="F3359">
        <v>-0.52322652453560803</v>
      </c>
      <c r="G3359">
        <v>0.60081662519364398</v>
      </c>
      <c r="H3359">
        <v>1</v>
      </c>
      <c r="I3359" t="s">
        <v>1436</v>
      </c>
      <c r="J3359" t="s">
        <v>5720</v>
      </c>
    </row>
    <row r="3360" spans="1:10" x14ac:dyDescent="0.2">
      <c r="A3360" t="s">
        <v>110</v>
      </c>
      <c r="B3360">
        <v>2254.5003881653902</v>
      </c>
      <c r="C3360">
        <v>-6.4397936108754897E-2</v>
      </c>
      <c r="D3360">
        <f t="shared" si="52"/>
        <v>-1.0456484798657544</v>
      </c>
      <c r="E3360">
        <v>0.122827443796478</v>
      </c>
      <c r="F3360">
        <v>-0.52429598889528894</v>
      </c>
      <c r="G3360">
        <v>0.60007268630730604</v>
      </c>
      <c r="H3360">
        <v>1</v>
      </c>
      <c r="I3360" t="s">
        <v>4232</v>
      </c>
      <c r="J3360" t="s">
        <v>4233</v>
      </c>
    </row>
    <row r="3361" spans="1:10" x14ac:dyDescent="0.2">
      <c r="A3361" t="s">
        <v>2977</v>
      </c>
      <c r="B3361">
        <v>290.85779237458303</v>
      </c>
      <c r="C3361">
        <v>-6.4403989421413496E-2</v>
      </c>
      <c r="D3361">
        <f t="shared" si="52"/>
        <v>-1.0456528672451237</v>
      </c>
      <c r="E3361">
        <v>0.13589073454999701</v>
      </c>
      <c r="F3361">
        <v>-0.47393951938436302</v>
      </c>
      <c r="G3361">
        <v>0.63554303675422397</v>
      </c>
      <c r="H3361">
        <v>1</v>
      </c>
      <c r="I3361" t="s">
        <v>7321</v>
      </c>
      <c r="J3361" t="s">
        <v>7322</v>
      </c>
    </row>
    <row r="3362" spans="1:10" x14ac:dyDescent="0.2">
      <c r="A3362" t="s">
        <v>3559</v>
      </c>
      <c r="B3362">
        <v>769.30701114574799</v>
      </c>
      <c r="C3362">
        <v>-6.4525834631543794E-2</v>
      </c>
      <c r="D3362">
        <f t="shared" si="52"/>
        <v>-1.0457411833272421</v>
      </c>
      <c r="E3362">
        <v>0.13273839151046901</v>
      </c>
      <c r="F3362">
        <v>-0.48611282611824203</v>
      </c>
      <c r="G3362">
        <v>0.62688717358539003</v>
      </c>
      <c r="H3362">
        <v>1</v>
      </c>
      <c r="I3362" t="s">
        <v>7981</v>
      </c>
      <c r="J3362" t="s">
        <v>7982</v>
      </c>
    </row>
    <row r="3363" spans="1:10" x14ac:dyDescent="0.2">
      <c r="A3363" t="s">
        <v>3871</v>
      </c>
      <c r="B3363">
        <v>625.23777696510194</v>
      </c>
      <c r="C3363">
        <v>-6.4541721306746097E-2</v>
      </c>
      <c r="D3363">
        <f t="shared" si="52"/>
        <v>-1.0457526988877217</v>
      </c>
      <c r="E3363">
        <v>0.12382617985079999</v>
      </c>
      <c r="F3363">
        <v>-0.52122839761763795</v>
      </c>
      <c r="G3363">
        <v>0.60220767395404595</v>
      </c>
      <c r="H3363">
        <v>1</v>
      </c>
      <c r="I3363" t="s">
        <v>3871</v>
      </c>
      <c r="J3363" t="s">
        <v>4128</v>
      </c>
    </row>
    <row r="3364" spans="1:10" x14ac:dyDescent="0.2">
      <c r="A3364" t="s">
        <v>2623</v>
      </c>
      <c r="B3364">
        <v>1976.3219113800001</v>
      </c>
      <c r="C3364">
        <v>-6.4591959102925395E-2</v>
      </c>
      <c r="D3364">
        <f t="shared" si="52"/>
        <v>-1.0457891149175664</v>
      </c>
      <c r="E3364">
        <v>0.107490359119125</v>
      </c>
      <c r="F3364">
        <v>-0.60090932463387003</v>
      </c>
      <c r="G3364">
        <v>0.54790038219383996</v>
      </c>
      <c r="H3364">
        <v>1</v>
      </c>
      <c r="I3364" t="s">
        <v>6972</v>
      </c>
      <c r="J3364" t="s">
        <v>6973</v>
      </c>
    </row>
    <row r="3365" spans="1:10" x14ac:dyDescent="0.2">
      <c r="A3365" t="s">
        <v>2097</v>
      </c>
      <c r="B3365">
        <v>810.86771016951195</v>
      </c>
      <c r="C3365">
        <v>-6.4604909251254797E-2</v>
      </c>
      <c r="D3365">
        <f t="shared" si="52"/>
        <v>-1.0457985023380258</v>
      </c>
      <c r="E3365">
        <v>0.15649775276391001</v>
      </c>
      <c r="F3365">
        <v>-0.41281684950912201</v>
      </c>
      <c r="G3365">
        <v>0.67974080553923999</v>
      </c>
      <c r="H3365">
        <v>1</v>
      </c>
      <c r="I3365" t="s">
        <v>2097</v>
      </c>
      <c r="J3365" t="s">
        <v>4167</v>
      </c>
    </row>
    <row r="3366" spans="1:10" x14ac:dyDescent="0.2">
      <c r="A3366" t="s">
        <v>1563</v>
      </c>
      <c r="B3366">
        <v>3316.9927575337701</v>
      </c>
      <c r="C3366">
        <v>-6.4660570965677899E-2</v>
      </c>
      <c r="D3366">
        <f t="shared" si="52"/>
        <v>-1.045838851863661</v>
      </c>
      <c r="E3366">
        <v>0.10427240728195999</v>
      </c>
      <c r="F3366">
        <v>-0.62011199943654705</v>
      </c>
      <c r="G3366">
        <v>0.53518405266193803</v>
      </c>
      <c r="H3366">
        <v>1</v>
      </c>
      <c r="I3366" t="s">
        <v>1563</v>
      </c>
      <c r="J3366" t="s">
        <v>5864</v>
      </c>
    </row>
    <row r="3367" spans="1:10" x14ac:dyDescent="0.2">
      <c r="A3367" t="s">
        <v>1461</v>
      </c>
      <c r="B3367">
        <v>46585.793828701702</v>
      </c>
      <c r="C3367">
        <v>-6.4786697783053099E-2</v>
      </c>
      <c r="D3367">
        <f t="shared" si="52"/>
        <v>-1.0459302877446395</v>
      </c>
      <c r="E3367">
        <v>0.13673332847526701</v>
      </c>
      <c r="F3367">
        <v>-0.47381789433124299</v>
      </c>
      <c r="G3367">
        <v>0.63562977293526102</v>
      </c>
      <c r="H3367">
        <v>1</v>
      </c>
      <c r="I3367" t="s">
        <v>5743</v>
      </c>
      <c r="J3367" t="s">
        <v>5744</v>
      </c>
    </row>
    <row r="3368" spans="1:10" x14ac:dyDescent="0.2">
      <c r="A3368" t="s">
        <v>211</v>
      </c>
      <c r="B3368">
        <v>407.15830758363199</v>
      </c>
      <c r="C3368">
        <v>-6.4795737551484794E-2</v>
      </c>
      <c r="D3368">
        <f t="shared" si="52"/>
        <v>-1.045936841449304</v>
      </c>
      <c r="E3368">
        <v>0.13631596434665499</v>
      </c>
      <c r="F3368">
        <v>-0.47533491665515898</v>
      </c>
      <c r="G3368">
        <v>0.63454827548714898</v>
      </c>
      <c r="H3368">
        <v>1</v>
      </c>
      <c r="I3368" t="s">
        <v>211</v>
      </c>
      <c r="J3368" t="s">
        <v>4176</v>
      </c>
    </row>
    <row r="3369" spans="1:10" x14ac:dyDescent="0.2">
      <c r="A3369" t="s">
        <v>1824</v>
      </c>
      <c r="B3369">
        <v>541.939763740015</v>
      </c>
      <c r="C3369">
        <v>-6.48058986586455E-2</v>
      </c>
      <c r="D3369">
        <f t="shared" si="52"/>
        <v>-1.0459442081577595</v>
      </c>
      <c r="E3369">
        <v>9.4979446553647498E-2</v>
      </c>
      <c r="F3369">
        <v>-0.68231497455653201</v>
      </c>
      <c r="G3369">
        <v>0.495039806283046</v>
      </c>
      <c r="H3369">
        <v>1</v>
      </c>
      <c r="I3369" t="s">
        <v>1824</v>
      </c>
      <c r="J3369" t="s">
        <v>4167</v>
      </c>
    </row>
    <row r="3370" spans="1:10" x14ac:dyDescent="0.2">
      <c r="A3370" t="s">
        <v>3310</v>
      </c>
      <c r="B3370">
        <v>4473.0555789463297</v>
      </c>
      <c r="C3370">
        <v>-6.4808167777870296E-2</v>
      </c>
      <c r="D3370">
        <f t="shared" si="52"/>
        <v>-1.0459458532552401</v>
      </c>
      <c r="E3370">
        <v>0.10473370273343099</v>
      </c>
      <c r="F3370">
        <v>-0.61878999869622298</v>
      </c>
      <c r="G3370">
        <v>0.53605471167638497</v>
      </c>
      <c r="H3370">
        <v>1</v>
      </c>
      <c r="I3370" t="s">
        <v>7717</v>
      </c>
      <c r="J3370" t="s">
        <v>7718</v>
      </c>
    </row>
    <row r="3371" spans="1:10" x14ac:dyDescent="0.2">
      <c r="A3371" t="s">
        <v>3002</v>
      </c>
      <c r="B3371">
        <v>982.75264427917398</v>
      </c>
      <c r="C3371">
        <v>-6.4826776944429204E-2</v>
      </c>
      <c r="D3371">
        <f t="shared" si="52"/>
        <v>-1.0459593448841547</v>
      </c>
      <c r="E3371">
        <v>0.11281355432558</v>
      </c>
      <c r="F3371">
        <v>-0.57463641963925105</v>
      </c>
      <c r="G3371">
        <v>0.56553721569698201</v>
      </c>
      <c r="H3371">
        <v>1</v>
      </c>
      <c r="I3371" t="s">
        <v>7353</v>
      </c>
      <c r="J3371" t="s">
        <v>7354</v>
      </c>
    </row>
    <row r="3372" spans="1:10" x14ac:dyDescent="0.2">
      <c r="A3372" t="s">
        <v>3689</v>
      </c>
      <c r="B3372">
        <v>233.21938252449999</v>
      </c>
      <c r="C3372">
        <v>-6.4873400420733099E-2</v>
      </c>
      <c r="D3372">
        <f t="shared" si="52"/>
        <v>-1.0459931476264843</v>
      </c>
      <c r="E3372">
        <v>0.14797439158734699</v>
      </c>
      <c r="F3372">
        <v>-0.438409644566366</v>
      </c>
      <c r="G3372">
        <v>0.661089356291236</v>
      </c>
      <c r="H3372">
        <v>1</v>
      </c>
      <c r="I3372" t="s">
        <v>3689</v>
      </c>
      <c r="J3372" t="s">
        <v>4123</v>
      </c>
    </row>
    <row r="3373" spans="1:10" x14ac:dyDescent="0.2">
      <c r="A3373" t="s">
        <v>1745</v>
      </c>
      <c r="B3373">
        <v>1595.8566139166701</v>
      </c>
      <c r="C3373">
        <v>-6.5103895061730199E-2</v>
      </c>
      <c r="D3373">
        <f t="shared" si="52"/>
        <v>-1.046160275861338</v>
      </c>
      <c r="E3373">
        <v>0.13877557638639301</v>
      </c>
      <c r="F3373">
        <v>-0.46913078480366999</v>
      </c>
      <c r="G3373">
        <v>0.63897615571780497</v>
      </c>
      <c r="H3373">
        <v>1</v>
      </c>
      <c r="I3373" t="s">
        <v>6073</v>
      </c>
      <c r="J3373" t="s">
        <v>6074</v>
      </c>
    </row>
    <row r="3374" spans="1:10" x14ac:dyDescent="0.2">
      <c r="A3374" t="s">
        <v>1118</v>
      </c>
      <c r="B3374">
        <v>128.17384571496899</v>
      </c>
      <c r="C3374">
        <v>-6.5210542046068395E-2</v>
      </c>
      <c r="D3374">
        <f t="shared" si="52"/>
        <v>-1.0462376130387945</v>
      </c>
      <c r="E3374">
        <v>0.16133595515471399</v>
      </c>
      <c r="F3374">
        <v>-0.40419100617425602</v>
      </c>
      <c r="G3374">
        <v>0.68607226689280298</v>
      </c>
      <c r="H3374">
        <v>1</v>
      </c>
      <c r="I3374" t="s">
        <v>1118</v>
      </c>
      <c r="J3374" t="s">
        <v>4123</v>
      </c>
    </row>
    <row r="3375" spans="1:10" x14ac:dyDescent="0.2">
      <c r="A3375" t="s">
        <v>624</v>
      </c>
      <c r="B3375">
        <v>147.293828486725</v>
      </c>
      <c r="C3375">
        <v>-6.5272159988616796E-2</v>
      </c>
      <c r="D3375">
        <f t="shared" si="52"/>
        <v>-1.0462822991186846</v>
      </c>
      <c r="E3375">
        <v>0.15879211018582101</v>
      </c>
      <c r="F3375">
        <v>-0.41105417587960902</v>
      </c>
      <c r="G3375">
        <v>0.68103281001634597</v>
      </c>
      <c r="H3375">
        <v>1</v>
      </c>
      <c r="I3375" t="s">
        <v>4789</v>
      </c>
      <c r="J3375" t="s">
        <v>4790</v>
      </c>
    </row>
    <row r="3376" spans="1:10" x14ac:dyDescent="0.2">
      <c r="A3376" t="s">
        <v>3420</v>
      </c>
      <c r="B3376">
        <v>930.26041194636196</v>
      </c>
      <c r="C3376">
        <v>-6.5471570764667197E-2</v>
      </c>
      <c r="D3376">
        <f t="shared" si="52"/>
        <v>-1.0464269273174376</v>
      </c>
      <c r="E3376">
        <v>0.12931481289477501</v>
      </c>
      <c r="F3376">
        <v>-0.50629598650807295</v>
      </c>
      <c r="G3376">
        <v>0.61264888009741802</v>
      </c>
      <c r="H3376">
        <v>1</v>
      </c>
      <c r="I3376" t="s">
        <v>7811</v>
      </c>
      <c r="J3376" t="s">
        <v>7812</v>
      </c>
    </row>
    <row r="3377" spans="1:10" x14ac:dyDescent="0.2">
      <c r="A3377" t="s">
        <v>2175</v>
      </c>
      <c r="B3377">
        <v>80.2779442444361</v>
      </c>
      <c r="C3377">
        <v>-6.5802770662324497E-2</v>
      </c>
      <c r="D3377">
        <f t="shared" si="52"/>
        <v>-1.0466671834119581</v>
      </c>
      <c r="E3377">
        <v>0.167507239594787</v>
      </c>
      <c r="F3377">
        <v>-0.39283538324377099</v>
      </c>
      <c r="G3377">
        <v>0.69444106917858095</v>
      </c>
      <c r="H3377">
        <v>1</v>
      </c>
      <c r="I3377" t="s">
        <v>2175</v>
      </c>
      <c r="J3377" t="s">
        <v>4123</v>
      </c>
    </row>
    <row r="3378" spans="1:10" x14ac:dyDescent="0.2">
      <c r="A3378" t="s">
        <v>4017</v>
      </c>
      <c r="B3378">
        <v>37.614078255614899</v>
      </c>
      <c r="C3378">
        <v>-6.5812332219545702E-2</v>
      </c>
      <c r="D3378">
        <f t="shared" si="52"/>
        <v>-1.0466741202912333</v>
      </c>
      <c r="E3378">
        <v>0.16889406673290899</v>
      </c>
      <c r="F3378">
        <v>-0.38966633637652898</v>
      </c>
      <c r="G3378">
        <v>0.69678329233500802</v>
      </c>
      <c r="H3378">
        <v>1</v>
      </c>
      <c r="I3378" t="s">
        <v>4017</v>
      </c>
      <c r="J3378" t="s">
        <v>8180</v>
      </c>
    </row>
    <row r="3379" spans="1:10" x14ac:dyDescent="0.2">
      <c r="A3379" t="s">
        <v>45</v>
      </c>
      <c r="B3379">
        <v>495.521164686926</v>
      </c>
      <c r="C3379">
        <v>-6.583977953497E-2</v>
      </c>
      <c r="D3379">
        <f t="shared" si="52"/>
        <v>-1.0466940334864636</v>
      </c>
      <c r="E3379">
        <v>0.14521714004348901</v>
      </c>
      <c r="F3379">
        <v>-0.453388487855169</v>
      </c>
      <c r="G3379">
        <v>0.65026902461450697</v>
      </c>
      <c r="H3379">
        <v>1</v>
      </c>
      <c r="I3379" t="s">
        <v>45</v>
      </c>
      <c r="J3379" t="s">
        <v>4168</v>
      </c>
    </row>
    <row r="3380" spans="1:10" x14ac:dyDescent="0.2">
      <c r="A3380" t="s">
        <v>1928</v>
      </c>
      <c r="B3380">
        <v>1187.86598640747</v>
      </c>
      <c r="C3380">
        <v>-6.5949710915857399E-2</v>
      </c>
      <c r="D3380">
        <f t="shared" si="52"/>
        <v>-1.0467737931731589</v>
      </c>
      <c r="E3380">
        <v>0.12573438315561</v>
      </c>
      <c r="F3380">
        <v>-0.52451612089461197</v>
      </c>
      <c r="G3380">
        <v>0.59991961021179496</v>
      </c>
      <c r="H3380">
        <v>1</v>
      </c>
      <c r="I3380" t="s">
        <v>1928</v>
      </c>
      <c r="J3380" t="s">
        <v>5448</v>
      </c>
    </row>
    <row r="3381" spans="1:10" x14ac:dyDescent="0.2">
      <c r="A3381" t="s">
        <v>81</v>
      </c>
      <c r="B3381">
        <v>4584.1211420384798</v>
      </c>
      <c r="C3381">
        <v>-6.6052538917189998E-2</v>
      </c>
      <c r="D3381">
        <f t="shared" si="52"/>
        <v>-1.0468484045705599</v>
      </c>
      <c r="E3381">
        <v>0.12873752132234201</v>
      </c>
      <c r="F3381">
        <v>-0.513079157022165</v>
      </c>
      <c r="G3381">
        <v>0.60789595072500002</v>
      </c>
      <c r="H3381">
        <v>1</v>
      </c>
      <c r="I3381" t="s">
        <v>81</v>
      </c>
      <c r="J3381" t="s">
        <v>4208</v>
      </c>
    </row>
    <row r="3382" spans="1:10" x14ac:dyDescent="0.2">
      <c r="A3382" t="s">
        <v>17</v>
      </c>
      <c r="B3382">
        <v>1374.9569246809999</v>
      </c>
      <c r="C3382">
        <v>-6.6098231245556194E-2</v>
      </c>
      <c r="D3382">
        <f t="shared" si="52"/>
        <v>-1.0468815603638317</v>
      </c>
      <c r="E3382">
        <v>0.15943436388277701</v>
      </c>
      <c r="F3382">
        <v>-0.41457957767595399</v>
      </c>
      <c r="G3382">
        <v>0.678449700930564</v>
      </c>
      <c r="H3382">
        <v>1</v>
      </c>
      <c r="I3382" t="s">
        <v>17</v>
      </c>
      <c r="J3382" t="s">
        <v>4136</v>
      </c>
    </row>
    <row r="3383" spans="1:10" x14ac:dyDescent="0.2">
      <c r="A3383" t="s">
        <v>3287</v>
      </c>
      <c r="B3383">
        <v>2805.9337845303498</v>
      </c>
      <c r="C3383">
        <v>-6.6149580676453795E-2</v>
      </c>
      <c r="D3383">
        <f t="shared" si="52"/>
        <v>-1.0469188223821408</v>
      </c>
      <c r="E3383">
        <v>0.131057650540188</v>
      </c>
      <c r="F3383">
        <v>-0.50473650644431201</v>
      </c>
      <c r="G3383">
        <v>0.61374391660989303</v>
      </c>
      <c r="H3383">
        <v>1</v>
      </c>
      <c r="I3383" t="s">
        <v>7679</v>
      </c>
      <c r="J3383" t="s">
        <v>7680</v>
      </c>
    </row>
    <row r="3384" spans="1:10" x14ac:dyDescent="0.2">
      <c r="A3384" t="s">
        <v>3937</v>
      </c>
      <c r="B3384">
        <v>2629.3247650548501</v>
      </c>
      <c r="C3384">
        <v>-6.61721815679579E-2</v>
      </c>
      <c r="D3384">
        <f t="shared" si="52"/>
        <v>-1.0469352232731015</v>
      </c>
      <c r="E3384">
        <v>0.115078966349013</v>
      </c>
      <c r="F3384">
        <v>-0.57501543216220996</v>
      </c>
      <c r="G3384">
        <v>0.56528086011638201</v>
      </c>
      <c r="H3384">
        <v>1</v>
      </c>
      <c r="I3384" t="s">
        <v>3937</v>
      </c>
      <c r="J3384" t="s">
        <v>4167</v>
      </c>
    </row>
    <row r="3385" spans="1:10" x14ac:dyDescent="0.2">
      <c r="A3385" t="s">
        <v>3084</v>
      </c>
      <c r="B3385">
        <v>42141.9412932942</v>
      </c>
      <c r="C3385">
        <v>-6.6176846287935603E-2</v>
      </c>
      <c r="D3385">
        <f t="shared" si="52"/>
        <v>-1.0469386083734922</v>
      </c>
      <c r="E3385">
        <v>0.112501374021219</v>
      </c>
      <c r="F3385">
        <v>-0.58823144929282301</v>
      </c>
      <c r="G3385">
        <v>0.55637695078307803</v>
      </c>
      <c r="H3385">
        <v>1</v>
      </c>
      <c r="I3385" t="s">
        <v>7467</v>
      </c>
      <c r="J3385" t="s">
        <v>7468</v>
      </c>
    </row>
    <row r="3386" spans="1:10" x14ac:dyDescent="0.2">
      <c r="A3386" t="s">
        <v>4077</v>
      </c>
      <c r="B3386">
        <v>2272.2788217526199</v>
      </c>
      <c r="C3386">
        <v>-6.6226222107944002E-2</v>
      </c>
      <c r="D3386">
        <f t="shared" si="52"/>
        <v>-1.0469744401573611</v>
      </c>
      <c r="E3386">
        <v>0.13539315727278101</v>
      </c>
      <c r="F3386">
        <v>-0.48914009719498702</v>
      </c>
      <c r="G3386">
        <v>0.62474251547149096</v>
      </c>
      <c r="H3386">
        <v>1</v>
      </c>
      <c r="I3386" t="s">
        <v>4077</v>
      </c>
      <c r="J3386" t="s">
        <v>4136</v>
      </c>
    </row>
    <row r="3387" spans="1:10" x14ac:dyDescent="0.2">
      <c r="A3387" t="s">
        <v>3340</v>
      </c>
      <c r="B3387">
        <v>37.142597504166702</v>
      </c>
      <c r="C3387">
        <v>-6.6318921627141605E-2</v>
      </c>
      <c r="D3387">
        <f t="shared" si="52"/>
        <v>-1.0470417150440179</v>
      </c>
      <c r="E3387">
        <v>0.16858979726894099</v>
      </c>
      <c r="F3387">
        <v>-0.39337446691004002</v>
      </c>
      <c r="G3387">
        <v>0.69404292520604605</v>
      </c>
      <c r="H3387">
        <v>1</v>
      </c>
      <c r="I3387" t="s">
        <v>3340</v>
      </c>
      <c r="J3387" t="s">
        <v>6792</v>
      </c>
    </row>
    <row r="3388" spans="1:10" x14ac:dyDescent="0.2">
      <c r="A3388" t="s">
        <v>1318</v>
      </c>
      <c r="B3388">
        <v>1205.22496902733</v>
      </c>
      <c r="C3388">
        <v>-6.6327299520992006E-2</v>
      </c>
      <c r="D3388">
        <f t="shared" si="52"/>
        <v>-1.0470477953517523</v>
      </c>
      <c r="E3388">
        <v>0.112708813230583</v>
      </c>
      <c r="F3388">
        <v>-0.58848370078476098</v>
      </c>
      <c r="G3388">
        <v>0.55620767099423096</v>
      </c>
      <c r="H3388">
        <v>1</v>
      </c>
      <c r="I3388" t="s">
        <v>5585</v>
      </c>
      <c r="J3388" t="s">
        <v>5586</v>
      </c>
    </row>
    <row r="3389" spans="1:10" x14ac:dyDescent="0.2">
      <c r="A3389" t="s">
        <v>2711</v>
      </c>
      <c r="B3389">
        <v>77.902761599787596</v>
      </c>
      <c r="C3389">
        <v>-6.6498218373096593E-2</v>
      </c>
      <c r="D3389">
        <f t="shared" si="52"/>
        <v>-1.0471718484631212</v>
      </c>
      <c r="E3389">
        <v>0.16600629823719801</v>
      </c>
      <c r="F3389">
        <v>-0.40057647859890599</v>
      </c>
      <c r="G3389">
        <v>0.68873196604463005</v>
      </c>
      <c r="H3389">
        <v>1</v>
      </c>
      <c r="I3389" t="s">
        <v>2711</v>
      </c>
      <c r="J3389" t="s">
        <v>4123</v>
      </c>
    </row>
    <row r="3390" spans="1:10" x14ac:dyDescent="0.2">
      <c r="A3390" t="s">
        <v>2228</v>
      </c>
      <c r="B3390">
        <v>1490.64501685956</v>
      </c>
      <c r="C3390">
        <v>-6.6564226247438602E-2</v>
      </c>
      <c r="D3390">
        <f t="shared" si="52"/>
        <v>-1.0472197609928788</v>
      </c>
      <c r="E3390">
        <v>0.118814025764437</v>
      </c>
      <c r="F3390">
        <v>-0.56023879183599401</v>
      </c>
      <c r="G3390">
        <v>0.57531657068936204</v>
      </c>
      <c r="H3390">
        <v>1</v>
      </c>
      <c r="I3390" t="s">
        <v>6554</v>
      </c>
      <c r="J3390" t="s">
        <v>6555</v>
      </c>
    </row>
    <row r="3391" spans="1:10" x14ac:dyDescent="0.2">
      <c r="A3391" t="s">
        <v>3569</v>
      </c>
      <c r="B3391">
        <v>2533.9966861580201</v>
      </c>
      <c r="C3391">
        <v>-6.6617159057634101E-2</v>
      </c>
      <c r="D3391">
        <f t="shared" si="52"/>
        <v>-1.0472581844297069</v>
      </c>
      <c r="E3391">
        <v>0.108197193860847</v>
      </c>
      <c r="F3391">
        <v>-0.615701356758943</v>
      </c>
      <c r="G3391">
        <v>0.53809164169141599</v>
      </c>
      <c r="H3391">
        <v>1</v>
      </c>
      <c r="I3391" t="s">
        <v>3569</v>
      </c>
      <c r="J3391" t="s">
        <v>4167</v>
      </c>
    </row>
    <row r="3392" spans="1:10" x14ac:dyDescent="0.2">
      <c r="A3392" t="s">
        <v>733</v>
      </c>
      <c r="B3392">
        <v>2193.1229139892198</v>
      </c>
      <c r="C3392">
        <v>-6.6628144809374401E-2</v>
      </c>
      <c r="D3392">
        <f t="shared" si="52"/>
        <v>-1.047266159061836</v>
      </c>
      <c r="E3392">
        <v>0.11404765969613199</v>
      </c>
      <c r="F3392">
        <v>-0.584213170063272</v>
      </c>
      <c r="G3392">
        <v>0.55907690189524695</v>
      </c>
      <c r="H3392">
        <v>1</v>
      </c>
      <c r="I3392" t="s">
        <v>733</v>
      </c>
      <c r="J3392" t="s">
        <v>4123</v>
      </c>
    </row>
    <row r="3393" spans="1:10" x14ac:dyDescent="0.2">
      <c r="A3393" t="s">
        <v>2921</v>
      </c>
      <c r="B3393">
        <v>1062.2720968328999</v>
      </c>
      <c r="C3393">
        <v>-6.6691787529987195E-2</v>
      </c>
      <c r="D3393">
        <f t="shared" si="52"/>
        <v>-1.047312358941791</v>
      </c>
      <c r="E3393">
        <v>0.12304104207847801</v>
      </c>
      <c r="F3393">
        <v>-0.542028793022168</v>
      </c>
      <c r="G3393">
        <v>0.58779867080662396</v>
      </c>
      <c r="H3393">
        <v>1</v>
      </c>
      <c r="I3393" t="s">
        <v>2921</v>
      </c>
      <c r="J3393" t="s">
        <v>7281</v>
      </c>
    </row>
    <row r="3394" spans="1:10" x14ac:dyDescent="0.2">
      <c r="A3394" t="s">
        <v>1139</v>
      </c>
      <c r="B3394">
        <v>745.70147051803701</v>
      </c>
      <c r="C3394">
        <v>-6.6758976029168304E-2</v>
      </c>
      <c r="D3394">
        <f t="shared" ref="D3394:D3457" si="53">IF(C3394&gt;0,POWER(2,C3394),POWER(2,C3394*(-1))*(-1))</f>
        <v>-1.0473611350047558</v>
      </c>
      <c r="E3394">
        <v>0.15771270187266201</v>
      </c>
      <c r="F3394">
        <v>-0.42329485980824599</v>
      </c>
      <c r="G3394">
        <v>0.67208014411810202</v>
      </c>
      <c r="H3394">
        <v>1</v>
      </c>
      <c r="I3394" t="s">
        <v>1139</v>
      </c>
      <c r="J3394" t="s">
        <v>4123</v>
      </c>
    </row>
    <row r="3395" spans="1:10" x14ac:dyDescent="0.2">
      <c r="A3395" t="s">
        <v>1881</v>
      </c>
      <c r="B3395">
        <v>3602.09066176542</v>
      </c>
      <c r="C3395">
        <v>-6.7052433532877695E-2</v>
      </c>
      <c r="D3395">
        <f t="shared" si="53"/>
        <v>-1.0475741996075252</v>
      </c>
      <c r="E3395">
        <v>0.105158082546451</v>
      </c>
      <c r="F3395">
        <v>-0.63763461551572798</v>
      </c>
      <c r="G3395">
        <v>0.52371155700151395</v>
      </c>
      <c r="H3395">
        <v>1</v>
      </c>
      <c r="I3395" t="s">
        <v>6199</v>
      </c>
      <c r="J3395" t="s">
        <v>6200</v>
      </c>
    </row>
    <row r="3396" spans="1:10" x14ac:dyDescent="0.2">
      <c r="A3396" t="s">
        <v>2822</v>
      </c>
      <c r="B3396">
        <v>526.91410530869496</v>
      </c>
      <c r="C3396">
        <v>-6.7224395843770698E-2</v>
      </c>
      <c r="D3396">
        <f t="shared" si="53"/>
        <v>-1.0476990728562876</v>
      </c>
      <c r="E3396">
        <v>0.13075721960620501</v>
      </c>
      <c r="F3396">
        <v>-0.51411613099626297</v>
      </c>
      <c r="G3396">
        <v>0.60717080005422897</v>
      </c>
      <c r="H3396">
        <v>1</v>
      </c>
      <c r="I3396" t="s">
        <v>2822</v>
      </c>
      <c r="J3396" t="s">
        <v>4167</v>
      </c>
    </row>
    <row r="3397" spans="1:10" x14ac:dyDescent="0.2">
      <c r="A3397" t="s">
        <v>3140</v>
      </c>
      <c r="B3397">
        <v>2577.7901222303799</v>
      </c>
      <c r="C3397">
        <v>-6.7242402758115993E-2</v>
      </c>
      <c r="D3397">
        <f t="shared" si="53"/>
        <v>-1.0477121497330126</v>
      </c>
      <c r="E3397">
        <v>0.104732108668981</v>
      </c>
      <c r="F3397">
        <v>-0.64204190684868501</v>
      </c>
      <c r="G3397">
        <v>0.52084597360093499</v>
      </c>
      <c r="H3397">
        <v>1</v>
      </c>
      <c r="I3397" t="s">
        <v>7522</v>
      </c>
      <c r="J3397" t="s">
        <v>7523</v>
      </c>
    </row>
    <row r="3398" spans="1:10" x14ac:dyDescent="0.2">
      <c r="A3398" t="s">
        <v>2934</v>
      </c>
      <c r="B3398">
        <v>824.66541071564097</v>
      </c>
      <c r="C3398">
        <v>-6.7327375865674305E-2</v>
      </c>
      <c r="D3398">
        <f t="shared" si="53"/>
        <v>-1.0477738606119738</v>
      </c>
      <c r="E3398">
        <v>0.12720998052312199</v>
      </c>
      <c r="F3398">
        <v>-0.52926174179734997</v>
      </c>
      <c r="G3398">
        <v>0.59662389147364203</v>
      </c>
      <c r="H3398">
        <v>1</v>
      </c>
      <c r="I3398" t="s">
        <v>7300</v>
      </c>
      <c r="J3398" t="s">
        <v>7301</v>
      </c>
    </row>
    <row r="3399" spans="1:10" x14ac:dyDescent="0.2">
      <c r="A3399" t="s">
        <v>711</v>
      </c>
      <c r="B3399">
        <v>396.84787975168302</v>
      </c>
      <c r="C3399">
        <v>-6.7513803974011896E-2</v>
      </c>
      <c r="D3399">
        <f t="shared" si="53"/>
        <v>-1.0479092649175099</v>
      </c>
      <c r="E3399">
        <v>0.12796659022711901</v>
      </c>
      <c r="F3399">
        <v>-0.52758930166214801</v>
      </c>
      <c r="G3399">
        <v>0.59778441998677301</v>
      </c>
      <c r="H3399">
        <v>1</v>
      </c>
      <c r="I3399" t="s">
        <v>711</v>
      </c>
      <c r="J3399" t="s">
        <v>4123</v>
      </c>
    </row>
    <row r="3400" spans="1:10" x14ac:dyDescent="0.2">
      <c r="A3400" t="s">
        <v>3763</v>
      </c>
      <c r="B3400">
        <v>187.37534850416901</v>
      </c>
      <c r="C3400">
        <v>-6.7546742691694001E-2</v>
      </c>
      <c r="D3400">
        <f t="shared" si="53"/>
        <v>-1.0479331904045264</v>
      </c>
      <c r="E3400">
        <v>0.158122186239186</v>
      </c>
      <c r="F3400">
        <v>-0.42718067779254199</v>
      </c>
      <c r="G3400">
        <v>0.669247733767938</v>
      </c>
      <c r="H3400">
        <v>1</v>
      </c>
      <c r="I3400" t="s">
        <v>3763</v>
      </c>
      <c r="J3400" t="s">
        <v>4123</v>
      </c>
    </row>
    <row r="3401" spans="1:10" x14ac:dyDescent="0.2">
      <c r="A3401" t="s">
        <v>3294</v>
      </c>
      <c r="B3401">
        <v>1471.2108131837199</v>
      </c>
      <c r="C3401">
        <v>-6.7565638125161004E-2</v>
      </c>
      <c r="D3401">
        <f t="shared" si="53"/>
        <v>-1.0479469156070031</v>
      </c>
      <c r="E3401">
        <v>0.120762727850579</v>
      </c>
      <c r="F3401">
        <v>-0.55949082409566597</v>
      </c>
      <c r="G3401">
        <v>0.57582679179839802</v>
      </c>
      <c r="H3401">
        <v>1</v>
      </c>
      <c r="I3401" t="s">
        <v>7688</v>
      </c>
      <c r="J3401" t="s">
        <v>7689</v>
      </c>
    </row>
    <row r="3402" spans="1:10" x14ac:dyDescent="0.2">
      <c r="A3402" t="s">
        <v>797</v>
      </c>
      <c r="B3402">
        <v>20.0363793269163</v>
      </c>
      <c r="C3402">
        <v>-6.7612881301893898E-2</v>
      </c>
      <c r="D3402">
        <f t="shared" si="53"/>
        <v>-1.0479812327360971</v>
      </c>
      <c r="E3402">
        <v>0.154472619297056</v>
      </c>
      <c r="F3402">
        <v>-0.437701397241618</v>
      </c>
      <c r="G3402">
        <v>0.66160275649852796</v>
      </c>
      <c r="H3402">
        <v>1</v>
      </c>
      <c r="I3402" t="s">
        <v>5018</v>
      </c>
      <c r="J3402" t="s">
        <v>5019</v>
      </c>
    </row>
    <row r="3403" spans="1:10" x14ac:dyDescent="0.2">
      <c r="A3403" t="s">
        <v>503</v>
      </c>
      <c r="B3403">
        <v>725.29371646310199</v>
      </c>
      <c r="C3403">
        <v>-6.7692471260562007E-2</v>
      </c>
      <c r="D3403">
        <f t="shared" si="53"/>
        <v>-1.04803904889364</v>
      </c>
      <c r="E3403">
        <v>0.126147757089315</v>
      </c>
      <c r="F3403">
        <v>-0.53661256309642202</v>
      </c>
      <c r="G3403">
        <v>0.59153526432139003</v>
      </c>
      <c r="H3403">
        <v>1</v>
      </c>
      <c r="I3403" t="s">
        <v>503</v>
      </c>
      <c r="J3403" t="s">
        <v>4190</v>
      </c>
    </row>
    <row r="3404" spans="1:10" x14ac:dyDescent="0.2">
      <c r="A3404" t="s">
        <v>3224</v>
      </c>
      <c r="B3404">
        <v>471.53193296321001</v>
      </c>
      <c r="C3404">
        <v>-6.7731380951653902E-2</v>
      </c>
      <c r="D3404">
        <f t="shared" si="53"/>
        <v>-1.0480673150374886</v>
      </c>
      <c r="E3404">
        <v>0.12749403267537299</v>
      </c>
      <c r="F3404">
        <v>-0.53125138118512905</v>
      </c>
      <c r="G3404">
        <v>0.59524459174352795</v>
      </c>
      <c r="H3404">
        <v>1</v>
      </c>
      <c r="I3404" t="s">
        <v>3224</v>
      </c>
      <c r="J3404" t="s">
        <v>4123</v>
      </c>
    </row>
    <row r="3405" spans="1:10" x14ac:dyDescent="0.2">
      <c r="A3405" t="s">
        <v>158</v>
      </c>
      <c r="B3405">
        <v>3732.7083137581799</v>
      </c>
      <c r="C3405">
        <v>-6.7832489203172697E-2</v>
      </c>
      <c r="D3405">
        <f t="shared" si="53"/>
        <v>-1.0481407692076785</v>
      </c>
      <c r="E3405">
        <v>0.10656665122411001</v>
      </c>
      <c r="F3405">
        <v>-0.63652642195278397</v>
      </c>
      <c r="G3405">
        <v>0.52443336514268202</v>
      </c>
      <c r="H3405">
        <v>1</v>
      </c>
      <c r="I3405" t="s">
        <v>158</v>
      </c>
      <c r="J3405" t="s">
        <v>4288</v>
      </c>
    </row>
    <row r="3406" spans="1:10" x14ac:dyDescent="0.2">
      <c r="A3406" t="s">
        <v>3528</v>
      </c>
      <c r="B3406">
        <v>717.27456401750101</v>
      </c>
      <c r="C3406">
        <v>-6.79424216699787E-2</v>
      </c>
      <c r="D3406">
        <f t="shared" si="53"/>
        <v>-1.0482206399268463</v>
      </c>
      <c r="E3406">
        <v>0.13111783532884</v>
      </c>
      <c r="F3406">
        <v>-0.51817833553750403</v>
      </c>
      <c r="G3406">
        <v>0.60433384879166996</v>
      </c>
      <c r="H3406">
        <v>1</v>
      </c>
      <c r="I3406" t="s">
        <v>3528</v>
      </c>
      <c r="J3406" t="s">
        <v>4167</v>
      </c>
    </row>
    <row r="3407" spans="1:10" x14ac:dyDescent="0.2">
      <c r="A3407" t="s">
        <v>2543</v>
      </c>
      <c r="B3407">
        <v>1.4758220883986199</v>
      </c>
      <c r="C3407">
        <v>-6.7963677634487796E-2</v>
      </c>
      <c r="D3407">
        <f t="shared" si="53"/>
        <v>-1.0482360840118592</v>
      </c>
      <c r="E3407">
        <v>5.6056099175540802E-2</v>
      </c>
      <c r="F3407">
        <v>-1.2124225308945999</v>
      </c>
      <c r="G3407">
        <v>0.22535068057358401</v>
      </c>
      <c r="H3407">
        <v>1</v>
      </c>
      <c r="I3407" t="s">
        <v>2543</v>
      </c>
      <c r="J3407" t="s">
        <v>4190</v>
      </c>
    </row>
    <row r="3408" spans="1:10" x14ac:dyDescent="0.2">
      <c r="A3408" t="s">
        <v>3464</v>
      </c>
      <c r="B3408">
        <v>4452.5841975124504</v>
      </c>
      <c r="C3408">
        <v>-6.8045396336367095E-2</v>
      </c>
      <c r="D3408">
        <f t="shared" si="53"/>
        <v>-1.0482954610220407</v>
      </c>
      <c r="E3408">
        <v>0.111958406319039</v>
      </c>
      <c r="F3408">
        <v>-0.60777389187251796</v>
      </c>
      <c r="G3408">
        <v>0.543337447408757</v>
      </c>
      <c r="H3408">
        <v>1</v>
      </c>
      <c r="I3408" t="s">
        <v>7866</v>
      </c>
      <c r="J3408" t="s">
        <v>7867</v>
      </c>
    </row>
    <row r="3409" spans="1:10" x14ac:dyDescent="0.2">
      <c r="A3409" t="s">
        <v>1773</v>
      </c>
      <c r="B3409">
        <v>374.24683476515099</v>
      </c>
      <c r="C3409">
        <v>-6.8057680024544598E-2</v>
      </c>
      <c r="D3409">
        <f t="shared" si="53"/>
        <v>-1.0483043866709241</v>
      </c>
      <c r="E3409">
        <v>0.130165747922317</v>
      </c>
      <c r="F3409">
        <v>-0.52285398509876302</v>
      </c>
      <c r="G3409">
        <v>0.60107586823155401</v>
      </c>
      <c r="H3409">
        <v>1</v>
      </c>
      <c r="I3409" t="s">
        <v>1773</v>
      </c>
      <c r="J3409" t="s">
        <v>4123</v>
      </c>
    </row>
    <row r="3410" spans="1:10" x14ac:dyDescent="0.2">
      <c r="A3410" t="s">
        <v>1585</v>
      </c>
      <c r="B3410">
        <v>51.304084518913498</v>
      </c>
      <c r="C3410">
        <v>-6.8070294869734399E-2</v>
      </c>
      <c r="D3410">
        <f t="shared" si="53"/>
        <v>-1.048313553026246</v>
      </c>
      <c r="E3410">
        <v>0.169623187139502</v>
      </c>
      <c r="F3410">
        <v>-0.40130300590184997</v>
      </c>
      <c r="G3410">
        <v>0.68819705077799997</v>
      </c>
      <c r="H3410">
        <v>1</v>
      </c>
      <c r="I3410" t="s">
        <v>1585</v>
      </c>
      <c r="J3410" t="s">
        <v>4190</v>
      </c>
    </row>
    <row r="3411" spans="1:10" x14ac:dyDescent="0.2">
      <c r="A3411" t="s">
        <v>1228</v>
      </c>
      <c r="B3411">
        <v>1992.7570291306299</v>
      </c>
      <c r="C3411">
        <v>-6.8098836709125601E-2</v>
      </c>
      <c r="D3411">
        <f t="shared" si="53"/>
        <v>-1.048334292747523</v>
      </c>
      <c r="E3411">
        <v>0.111201687500304</v>
      </c>
      <c r="F3411">
        <v>-0.61239031744855199</v>
      </c>
      <c r="G3411">
        <v>0.54027954643752096</v>
      </c>
      <c r="H3411">
        <v>1</v>
      </c>
      <c r="I3411" t="s">
        <v>5477</v>
      </c>
      <c r="J3411" t="s">
        <v>5478</v>
      </c>
    </row>
    <row r="3412" spans="1:10" x14ac:dyDescent="0.2">
      <c r="A3412" t="s">
        <v>1882</v>
      </c>
      <c r="B3412">
        <v>5971.1130762176499</v>
      </c>
      <c r="C3412">
        <v>-6.8185503294792602E-2</v>
      </c>
      <c r="D3412">
        <f t="shared" si="53"/>
        <v>-1.0483972709100859</v>
      </c>
      <c r="E3412">
        <v>9.8846558408941299E-2</v>
      </c>
      <c r="F3412">
        <v>-0.68981160692211596</v>
      </c>
      <c r="G3412">
        <v>0.490312668543812</v>
      </c>
      <c r="H3412">
        <v>1</v>
      </c>
      <c r="I3412" t="s">
        <v>6201</v>
      </c>
      <c r="J3412" t="s">
        <v>6202</v>
      </c>
    </row>
    <row r="3413" spans="1:10" x14ac:dyDescent="0.2">
      <c r="A3413" t="s">
        <v>1048</v>
      </c>
      <c r="B3413">
        <v>105.159472365315</v>
      </c>
      <c r="C3413">
        <v>-6.8200136808307596E-2</v>
      </c>
      <c r="D3413">
        <f t="shared" si="53"/>
        <v>-1.0484079050448167</v>
      </c>
      <c r="E3413">
        <v>0.16941039110239001</v>
      </c>
      <c r="F3413">
        <v>-0.40257351609021502</v>
      </c>
      <c r="G3413">
        <v>0.68726199589118397</v>
      </c>
      <c r="H3413">
        <v>1</v>
      </c>
      <c r="I3413" t="s">
        <v>5283</v>
      </c>
      <c r="J3413" t="s">
        <v>5284</v>
      </c>
    </row>
    <row r="3414" spans="1:10" x14ac:dyDescent="0.2">
      <c r="A3414" t="s">
        <v>540</v>
      </c>
      <c r="B3414">
        <v>667.29084607711297</v>
      </c>
      <c r="C3414">
        <v>-6.8230931555377503E-2</v>
      </c>
      <c r="D3414">
        <f t="shared" si="53"/>
        <v>-1.0484302838566382</v>
      </c>
      <c r="E3414">
        <v>0.118471952915119</v>
      </c>
      <c r="F3414">
        <v>-0.57592476427110795</v>
      </c>
      <c r="G3414">
        <v>0.56466603608986599</v>
      </c>
      <c r="H3414">
        <v>1</v>
      </c>
      <c r="I3414" t="s">
        <v>540</v>
      </c>
      <c r="J3414" t="s">
        <v>4600</v>
      </c>
    </row>
    <row r="3415" spans="1:10" x14ac:dyDescent="0.2">
      <c r="A3415" t="s">
        <v>1711</v>
      </c>
      <c r="B3415">
        <v>4034.8712407378298</v>
      </c>
      <c r="C3415">
        <v>-6.8235796442141505E-2</v>
      </c>
      <c r="D3415">
        <f t="shared" si="53"/>
        <v>-1.0484338192560581</v>
      </c>
      <c r="E3415">
        <v>0.13693991519727899</v>
      </c>
      <c r="F3415">
        <v>-0.49829004453405201</v>
      </c>
      <c r="G3415">
        <v>0.61827962378160695</v>
      </c>
      <c r="H3415">
        <v>1</v>
      </c>
      <c r="I3415" t="s">
        <v>6020</v>
      </c>
      <c r="J3415" t="s">
        <v>6021</v>
      </c>
    </row>
    <row r="3416" spans="1:10" x14ac:dyDescent="0.2">
      <c r="A3416" t="s">
        <v>4058</v>
      </c>
      <c r="B3416">
        <v>8466.4683429550096</v>
      </c>
      <c r="C3416">
        <v>-6.8236586528391804E-2</v>
      </c>
      <c r="D3416">
        <f t="shared" si="53"/>
        <v>-1.0484343934268621</v>
      </c>
      <c r="E3416">
        <v>9.5968217545389797E-2</v>
      </c>
      <c r="F3416">
        <v>-0.71103317612539896</v>
      </c>
      <c r="G3416">
        <v>0.47706367746107198</v>
      </c>
      <c r="H3416">
        <v>1</v>
      </c>
      <c r="I3416" t="s">
        <v>8525</v>
      </c>
      <c r="J3416" t="s">
        <v>8526</v>
      </c>
    </row>
    <row r="3417" spans="1:10" x14ac:dyDescent="0.2">
      <c r="A3417" t="s">
        <v>3118</v>
      </c>
      <c r="B3417">
        <v>187.34889412542901</v>
      </c>
      <c r="C3417">
        <v>-6.8794294779696397E-2</v>
      </c>
      <c r="D3417">
        <f t="shared" si="53"/>
        <v>-1.0488397691500746</v>
      </c>
      <c r="E3417">
        <v>0.14718353653917801</v>
      </c>
      <c r="F3417">
        <v>-0.46740482255897298</v>
      </c>
      <c r="G3417">
        <v>0.64021027292246502</v>
      </c>
      <c r="H3417">
        <v>1</v>
      </c>
      <c r="I3417" t="s">
        <v>3118</v>
      </c>
      <c r="J3417" t="s">
        <v>7497</v>
      </c>
    </row>
    <row r="3418" spans="1:10" x14ac:dyDescent="0.2">
      <c r="A3418" t="s">
        <v>2577</v>
      </c>
      <c r="B3418">
        <v>4802.34011443088</v>
      </c>
      <c r="C3418">
        <v>-6.8800106668521696E-2</v>
      </c>
      <c r="D3418">
        <f t="shared" si="53"/>
        <v>-1.0488439944036725</v>
      </c>
      <c r="E3418">
        <v>0.10218165008619499</v>
      </c>
      <c r="F3418">
        <v>-0.67331176009083604</v>
      </c>
      <c r="G3418">
        <v>0.50074897264922202</v>
      </c>
      <c r="H3418">
        <v>1</v>
      </c>
      <c r="I3418" t="s">
        <v>2577</v>
      </c>
      <c r="J3418" t="s">
        <v>6919</v>
      </c>
    </row>
    <row r="3419" spans="1:10" x14ac:dyDescent="0.2">
      <c r="A3419" t="s">
        <v>2259</v>
      </c>
      <c r="B3419">
        <v>366.78800160556602</v>
      </c>
      <c r="C3419">
        <v>-6.8872526401216105E-2</v>
      </c>
      <c r="D3419">
        <f t="shared" si="53"/>
        <v>-1.0488966451067101</v>
      </c>
      <c r="E3419">
        <v>0.16168932332518901</v>
      </c>
      <c r="F3419">
        <v>-0.42595593193682801</v>
      </c>
      <c r="G3419">
        <v>0.67013995754619504</v>
      </c>
      <c r="H3419">
        <v>1</v>
      </c>
      <c r="I3419" t="s">
        <v>2259</v>
      </c>
      <c r="J3419" t="s">
        <v>4123</v>
      </c>
    </row>
    <row r="3420" spans="1:10" x14ac:dyDescent="0.2">
      <c r="A3420" t="s">
        <v>1026</v>
      </c>
      <c r="B3420">
        <v>124.966844327421</v>
      </c>
      <c r="C3420">
        <v>-6.8907549396068496E-2</v>
      </c>
      <c r="D3420">
        <f t="shared" si="53"/>
        <v>-1.0489221085252858</v>
      </c>
      <c r="E3420">
        <v>0.16766794667912599</v>
      </c>
      <c r="F3420">
        <v>-0.41097628235371703</v>
      </c>
      <c r="G3420">
        <v>0.68108992604157903</v>
      </c>
      <c r="H3420">
        <v>1</v>
      </c>
      <c r="I3420" t="s">
        <v>1026</v>
      </c>
      <c r="J3420" t="s">
        <v>4123</v>
      </c>
    </row>
    <row r="3421" spans="1:10" x14ac:dyDescent="0.2">
      <c r="A3421" t="s">
        <v>986</v>
      </c>
      <c r="B3421">
        <v>1344.0821841951099</v>
      </c>
      <c r="C3421">
        <v>-6.8942759017880398E-2</v>
      </c>
      <c r="D3421">
        <f t="shared" si="53"/>
        <v>-1.0489477082538363</v>
      </c>
      <c r="E3421">
        <v>0.119329211678568</v>
      </c>
      <c r="F3421">
        <v>-0.57775257246807799</v>
      </c>
      <c r="G3421">
        <v>0.563431179709318</v>
      </c>
      <c r="H3421">
        <v>1</v>
      </c>
      <c r="I3421" t="s">
        <v>5213</v>
      </c>
      <c r="J3421" t="s">
        <v>5214</v>
      </c>
    </row>
    <row r="3422" spans="1:10" x14ac:dyDescent="0.2">
      <c r="A3422" t="s">
        <v>355</v>
      </c>
      <c r="B3422">
        <v>3739.6138539429198</v>
      </c>
      <c r="C3422">
        <v>-6.8996057621697804E-2</v>
      </c>
      <c r="D3422">
        <f t="shared" si="53"/>
        <v>-1.0489864610598498</v>
      </c>
      <c r="E3422">
        <v>0.10199445143385</v>
      </c>
      <c r="F3422">
        <v>-0.67646873581595202</v>
      </c>
      <c r="G3422">
        <v>0.49874308933761402</v>
      </c>
      <c r="H3422">
        <v>1</v>
      </c>
      <c r="I3422" t="s">
        <v>4507</v>
      </c>
      <c r="J3422" t="s">
        <v>4508</v>
      </c>
    </row>
    <row r="3423" spans="1:10" x14ac:dyDescent="0.2">
      <c r="A3423" t="s">
        <v>2891</v>
      </c>
      <c r="B3423">
        <v>741.47893501336102</v>
      </c>
      <c r="C3423">
        <v>-6.9009939306942006E-2</v>
      </c>
      <c r="D3423">
        <f t="shared" si="53"/>
        <v>-1.048996554509624</v>
      </c>
      <c r="E3423">
        <v>0.127881335409987</v>
      </c>
      <c r="F3423">
        <v>-0.539640433732542</v>
      </c>
      <c r="G3423">
        <v>0.58944502634469997</v>
      </c>
      <c r="H3423">
        <v>1</v>
      </c>
      <c r="I3423" t="s">
        <v>2891</v>
      </c>
      <c r="J3423" t="s">
        <v>4167</v>
      </c>
    </row>
    <row r="3424" spans="1:10" x14ac:dyDescent="0.2">
      <c r="A3424" t="s">
        <v>1803</v>
      </c>
      <c r="B3424">
        <v>10.0485396869888</v>
      </c>
      <c r="C3424">
        <v>-6.9272642457998204E-2</v>
      </c>
      <c r="D3424">
        <f t="shared" si="53"/>
        <v>-1.0491875857282777</v>
      </c>
      <c r="E3424">
        <v>0.12408184863289801</v>
      </c>
      <c r="F3424">
        <v>-0.55828183752278404</v>
      </c>
      <c r="G3424">
        <v>0.57665194526130104</v>
      </c>
      <c r="H3424">
        <v>1</v>
      </c>
      <c r="I3424" t="s">
        <v>6130</v>
      </c>
      <c r="J3424" t="s">
        <v>6131</v>
      </c>
    </row>
    <row r="3425" spans="1:10" x14ac:dyDescent="0.2">
      <c r="A3425" t="s">
        <v>1719</v>
      </c>
      <c r="B3425">
        <v>1720.3477595675699</v>
      </c>
      <c r="C3425">
        <v>-6.9278640861593202E-2</v>
      </c>
      <c r="D3425">
        <f t="shared" si="53"/>
        <v>-1.0491919480248764</v>
      </c>
      <c r="E3425">
        <v>0.109767710311984</v>
      </c>
      <c r="F3425">
        <v>-0.63113861685452199</v>
      </c>
      <c r="G3425">
        <v>0.52794989327568997</v>
      </c>
      <c r="H3425">
        <v>1</v>
      </c>
      <c r="I3425" t="s">
        <v>1719</v>
      </c>
      <c r="J3425" t="s">
        <v>4123</v>
      </c>
    </row>
    <row r="3426" spans="1:10" x14ac:dyDescent="0.2">
      <c r="A3426" t="s">
        <v>1657</v>
      </c>
      <c r="B3426">
        <v>49.763923722307403</v>
      </c>
      <c r="C3426">
        <v>-6.92955579307412E-2</v>
      </c>
      <c r="D3426">
        <f t="shared" si="53"/>
        <v>-1.0492042509414981</v>
      </c>
      <c r="E3426">
        <v>0.169524784511705</v>
      </c>
      <c r="F3426">
        <v>-0.40876358067841501</v>
      </c>
      <c r="G3426">
        <v>0.68271316911236402</v>
      </c>
      <c r="H3426">
        <v>1</v>
      </c>
      <c r="I3426" t="s">
        <v>1657</v>
      </c>
      <c r="J3426" t="s">
        <v>5954</v>
      </c>
    </row>
    <row r="3427" spans="1:10" x14ac:dyDescent="0.2">
      <c r="A3427" t="s">
        <v>3816</v>
      </c>
      <c r="B3427">
        <v>2588.8263172488901</v>
      </c>
      <c r="C3427">
        <v>-6.9344633520940294E-2</v>
      </c>
      <c r="D3427">
        <f t="shared" si="53"/>
        <v>-1.0492399419171845</v>
      </c>
      <c r="E3427">
        <v>0.121953180068506</v>
      </c>
      <c r="F3427">
        <v>-0.56861685346775404</v>
      </c>
      <c r="G3427">
        <v>0.56961618492895005</v>
      </c>
      <c r="H3427">
        <v>1</v>
      </c>
      <c r="I3427" t="s">
        <v>3816</v>
      </c>
      <c r="J3427" t="s">
        <v>4137</v>
      </c>
    </row>
    <row r="3428" spans="1:10" x14ac:dyDescent="0.2">
      <c r="A3428" t="s">
        <v>3529</v>
      </c>
      <c r="B3428">
        <v>1054.3277461933901</v>
      </c>
      <c r="C3428">
        <v>-6.9456742916821301E-2</v>
      </c>
      <c r="D3428">
        <f t="shared" si="53"/>
        <v>-1.0493214797496493</v>
      </c>
      <c r="E3428">
        <v>0.11101381617441899</v>
      </c>
      <c r="F3428">
        <v>-0.62565854692981904</v>
      </c>
      <c r="G3428">
        <v>0.53153892826864202</v>
      </c>
      <c r="H3428">
        <v>1</v>
      </c>
      <c r="I3428" t="s">
        <v>3529</v>
      </c>
      <c r="J3428" t="s">
        <v>7946</v>
      </c>
    </row>
    <row r="3429" spans="1:10" x14ac:dyDescent="0.2">
      <c r="A3429" t="s">
        <v>1378</v>
      </c>
      <c r="B3429">
        <v>22677.5552619013</v>
      </c>
      <c r="C3429">
        <v>-6.94669187499799E-2</v>
      </c>
      <c r="D3429">
        <f t="shared" si="53"/>
        <v>-1.0493288810074772</v>
      </c>
      <c r="E3429">
        <v>0.11647168489571</v>
      </c>
      <c r="F3429">
        <v>-0.59642752495751705</v>
      </c>
      <c r="G3429">
        <v>0.55088965708952597</v>
      </c>
      <c r="H3429">
        <v>1</v>
      </c>
      <c r="I3429" t="s">
        <v>5660</v>
      </c>
      <c r="J3429" t="s">
        <v>5661</v>
      </c>
    </row>
    <row r="3430" spans="1:10" x14ac:dyDescent="0.2">
      <c r="A3430" t="s">
        <v>3208</v>
      </c>
      <c r="B3430">
        <v>934.45535985248796</v>
      </c>
      <c r="C3430">
        <v>-6.9480381777964895E-2</v>
      </c>
      <c r="D3430">
        <f t="shared" si="53"/>
        <v>-1.0493386732432626</v>
      </c>
      <c r="E3430">
        <v>0.13568671902139701</v>
      </c>
      <c r="F3430">
        <v>-0.51206471995986902</v>
      </c>
      <c r="G3430">
        <v>0.608605714880051</v>
      </c>
      <c r="H3430">
        <v>1</v>
      </c>
      <c r="I3430" t="s">
        <v>7600</v>
      </c>
      <c r="J3430" t="s">
        <v>7601</v>
      </c>
    </row>
    <row r="3431" spans="1:10" x14ac:dyDescent="0.2">
      <c r="A3431" t="s">
        <v>1757</v>
      </c>
      <c r="B3431">
        <v>3133.4249447309799</v>
      </c>
      <c r="C3431">
        <v>-6.9492167651070094E-2</v>
      </c>
      <c r="D3431">
        <f t="shared" si="53"/>
        <v>-1.0493472456876209</v>
      </c>
      <c r="E3431">
        <v>0.12374986668474899</v>
      </c>
      <c r="F3431">
        <v>-0.56155347486636298</v>
      </c>
      <c r="G3431">
        <v>0.57442028677113399</v>
      </c>
      <c r="H3431">
        <v>1</v>
      </c>
      <c r="I3431" t="s">
        <v>1757</v>
      </c>
      <c r="J3431" t="s">
        <v>4213</v>
      </c>
    </row>
    <row r="3432" spans="1:10" x14ac:dyDescent="0.2">
      <c r="A3432" t="s">
        <v>1217</v>
      </c>
      <c r="B3432">
        <v>4835.3416300648596</v>
      </c>
      <c r="C3432">
        <v>-6.9730968909201094E-2</v>
      </c>
      <c r="D3432">
        <f t="shared" si="53"/>
        <v>-1.0495209526565459</v>
      </c>
      <c r="E3432">
        <v>0.111795411248367</v>
      </c>
      <c r="F3432">
        <v>-0.62373730845075004</v>
      </c>
      <c r="G3432">
        <v>0.53280011713699904</v>
      </c>
      <c r="H3432">
        <v>1</v>
      </c>
      <c r="I3432" t="s">
        <v>1217</v>
      </c>
      <c r="J3432" t="s">
        <v>4167</v>
      </c>
    </row>
    <row r="3433" spans="1:10" x14ac:dyDescent="0.2">
      <c r="A3433" t="s">
        <v>914</v>
      </c>
      <c r="B3433">
        <v>609.76201121955899</v>
      </c>
      <c r="C3433">
        <v>-6.9855771871457903E-2</v>
      </c>
      <c r="D3433">
        <f t="shared" si="53"/>
        <v>-1.0496117473052891</v>
      </c>
      <c r="E3433">
        <v>0.120570366514933</v>
      </c>
      <c r="F3433">
        <v>-0.57937761898406503</v>
      </c>
      <c r="G3433">
        <v>0.562334402324567</v>
      </c>
      <c r="H3433">
        <v>1</v>
      </c>
      <c r="I3433" t="s">
        <v>5138</v>
      </c>
      <c r="J3433" t="s">
        <v>5139</v>
      </c>
    </row>
    <row r="3434" spans="1:10" x14ac:dyDescent="0.2">
      <c r="A3434" t="s">
        <v>1658</v>
      </c>
      <c r="B3434">
        <v>191.76757159400199</v>
      </c>
      <c r="C3434">
        <v>-6.9929701864431704E-2</v>
      </c>
      <c r="D3434">
        <f t="shared" si="53"/>
        <v>-1.0496655353721798</v>
      </c>
      <c r="E3434">
        <v>0.15194949113658901</v>
      </c>
      <c r="F3434">
        <v>-0.46021675585324101</v>
      </c>
      <c r="G3434">
        <v>0.64536064511556801</v>
      </c>
      <c r="H3434">
        <v>1</v>
      </c>
      <c r="I3434" t="s">
        <v>1658</v>
      </c>
      <c r="J3434" t="s">
        <v>5954</v>
      </c>
    </row>
    <row r="3435" spans="1:10" x14ac:dyDescent="0.2">
      <c r="A3435" t="s">
        <v>2076</v>
      </c>
      <c r="B3435">
        <v>198.43022230982999</v>
      </c>
      <c r="C3435">
        <v>-6.9931579984173903E-2</v>
      </c>
      <c r="D3435">
        <f t="shared" si="53"/>
        <v>-1.0496669018417328</v>
      </c>
      <c r="E3435">
        <v>0.15001325524509701</v>
      </c>
      <c r="F3435">
        <v>-0.46616933863555698</v>
      </c>
      <c r="G3435">
        <v>0.64109429454431199</v>
      </c>
      <c r="H3435">
        <v>1</v>
      </c>
      <c r="I3435" t="s">
        <v>2076</v>
      </c>
      <c r="J3435" t="s">
        <v>4542</v>
      </c>
    </row>
    <row r="3436" spans="1:10" x14ac:dyDescent="0.2">
      <c r="A3436" t="s">
        <v>1187</v>
      </c>
      <c r="B3436">
        <v>845.75152491123401</v>
      </c>
      <c r="C3436">
        <v>-6.99925219982835E-2</v>
      </c>
      <c r="D3436">
        <f t="shared" si="53"/>
        <v>-1.049711242582102</v>
      </c>
      <c r="E3436">
        <v>0.128548268386699</v>
      </c>
      <c r="F3436">
        <v>-0.54448436277439405</v>
      </c>
      <c r="G3436">
        <v>0.58610820616306103</v>
      </c>
      <c r="H3436">
        <v>1</v>
      </c>
      <c r="I3436" t="s">
        <v>5435</v>
      </c>
      <c r="J3436" t="s">
        <v>5436</v>
      </c>
    </row>
    <row r="3437" spans="1:10" x14ac:dyDescent="0.2">
      <c r="A3437" t="s">
        <v>208</v>
      </c>
      <c r="B3437">
        <v>67.392181891490495</v>
      </c>
      <c r="C3437">
        <v>-7.0013247638767803E-2</v>
      </c>
      <c r="D3437">
        <f t="shared" si="53"/>
        <v>-1.0497263227573865</v>
      </c>
      <c r="E3437">
        <v>0.16830837661776701</v>
      </c>
      <c r="F3437">
        <v>-0.41598195553730399</v>
      </c>
      <c r="G3437">
        <v>0.67742320726122696</v>
      </c>
      <c r="H3437">
        <v>1</v>
      </c>
      <c r="I3437" t="s">
        <v>208</v>
      </c>
      <c r="J3437" t="s">
        <v>4349</v>
      </c>
    </row>
    <row r="3438" spans="1:10" x14ac:dyDescent="0.2">
      <c r="A3438" t="s">
        <v>223</v>
      </c>
      <c r="B3438">
        <v>62.008680248420298</v>
      </c>
      <c r="C3438">
        <v>-7.0136735220981197E-2</v>
      </c>
      <c r="D3438">
        <f t="shared" si="53"/>
        <v>-1.0498161780004096</v>
      </c>
      <c r="E3438">
        <v>0.16972377803197</v>
      </c>
      <c r="F3438">
        <v>-0.413240478348118</v>
      </c>
      <c r="G3438">
        <v>0.67943043403067604</v>
      </c>
      <c r="H3438">
        <v>1</v>
      </c>
      <c r="I3438" t="s">
        <v>223</v>
      </c>
      <c r="J3438" t="s">
        <v>4190</v>
      </c>
    </row>
    <row r="3439" spans="1:10" x14ac:dyDescent="0.2">
      <c r="A3439" t="s">
        <v>54</v>
      </c>
      <c r="B3439">
        <v>2570.9415850781202</v>
      </c>
      <c r="C3439">
        <v>-7.0157821875174997E-2</v>
      </c>
      <c r="D3439">
        <f t="shared" si="53"/>
        <v>-1.0498315223884236</v>
      </c>
      <c r="E3439">
        <v>0.10948526733232</v>
      </c>
      <c r="F3439">
        <v>-0.64079691802025995</v>
      </c>
      <c r="G3439">
        <v>0.52165463558777203</v>
      </c>
      <c r="H3439">
        <v>1</v>
      </c>
      <c r="I3439" t="s">
        <v>4178</v>
      </c>
      <c r="J3439" t="s">
        <v>4179</v>
      </c>
    </row>
    <row r="3440" spans="1:10" x14ac:dyDescent="0.2">
      <c r="A3440" t="s">
        <v>2311</v>
      </c>
      <c r="B3440">
        <v>1426.0630250320901</v>
      </c>
      <c r="C3440">
        <v>-7.0284126117629298E-2</v>
      </c>
      <c r="D3440">
        <f t="shared" si="53"/>
        <v>-1.049923436463031</v>
      </c>
      <c r="E3440">
        <v>0.109274243829224</v>
      </c>
      <c r="F3440">
        <v>-0.64319023087884197</v>
      </c>
      <c r="G3440">
        <v>0.52010067145408101</v>
      </c>
      <c r="H3440">
        <v>1</v>
      </c>
      <c r="I3440" t="s">
        <v>6637</v>
      </c>
      <c r="J3440" t="s">
        <v>6638</v>
      </c>
    </row>
    <row r="3441" spans="1:10" x14ac:dyDescent="0.2">
      <c r="A3441" t="s">
        <v>3655</v>
      </c>
      <c r="B3441">
        <v>5090.0886970996598</v>
      </c>
      <c r="C3441">
        <v>-7.0292402789840197E-2</v>
      </c>
      <c r="D3441">
        <f t="shared" si="53"/>
        <v>-1.0499294598406752</v>
      </c>
      <c r="E3441">
        <v>0.109120661876094</v>
      </c>
      <c r="F3441">
        <v>-0.64417133823525297</v>
      </c>
      <c r="G3441">
        <v>0.51946433461971497</v>
      </c>
      <c r="H3441">
        <v>1</v>
      </c>
      <c r="I3441" t="s">
        <v>8087</v>
      </c>
      <c r="J3441" t="s">
        <v>8088</v>
      </c>
    </row>
    <row r="3442" spans="1:10" x14ac:dyDescent="0.2">
      <c r="A3442" t="s">
        <v>3780</v>
      </c>
      <c r="B3442">
        <v>7449.0274933466599</v>
      </c>
      <c r="C3442">
        <v>-7.0367822798891394E-2</v>
      </c>
      <c r="D3442">
        <f t="shared" si="53"/>
        <v>-1.0499843486127012</v>
      </c>
      <c r="E3442">
        <v>0.104539370358824</v>
      </c>
      <c r="F3442">
        <v>-0.67312269585476503</v>
      </c>
      <c r="G3442">
        <v>0.50086923609996603</v>
      </c>
      <c r="H3442">
        <v>1</v>
      </c>
      <c r="I3442" t="s">
        <v>8261</v>
      </c>
      <c r="J3442" t="s">
        <v>8262</v>
      </c>
    </row>
    <row r="3443" spans="1:10" x14ac:dyDescent="0.2">
      <c r="A3443" t="s">
        <v>3460</v>
      </c>
      <c r="B3443">
        <v>3102.4251653222</v>
      </c>
      <c r="C3443">
        <v>-7.0368994010672897E-2</v>
      </c>
      <c r="D3443">
        <f t="shared" si="53"/>
        <v>-1.0499852010135924</v>
      </c>
      <c r="E3443">
        <v>0.13677399533606799</v>
      </c>
      <c r="F3443">
        <v>-0.51449103199602397</v>
      </c>
      <c r="G3443">
        <v>0.60690872876932001</v>
      </c>
      <c r="H3443">
        <v>1</v>
      </c>
      <c r="I3443" t="s">
        <v>3460</v>
      </c>
      <c r="J3443" t="s">
        <v>5314</v>
      </c>
    </row>
    <row r="3444" spans="1:10" x14ac:dyDescent="0.2">
      <c r="A3444" t="s">
        <v>1674</v>
      </c>
      <c r="B3444">
        <v>2497.1357558182999</v>
      </c>
      <c r="C3444">
        <v>-7.0540511653092997E-2</v>
      </c>
      <c r="D3444">
        <f t="shared" si="53"/>
        <v>-1.0501100379935566</v>
      </c>
      <c r="E3444">
        <v>0.155955885419306</v>
      </c>
      <c r="F3444">
        <v>-0.45231067403090602</v>
      </c>
      <c r="G3444">
        <v>0.65104518739680495</v>
      </c>
      <c r="H3444">
        <v>1</v>
      </c>
      <c r="I3444" t="s">
        <v>5964</v>
      </c>
      <c r="J3444" t="s">
        <v>5965</v>
      </c>
    </row>
    <row r="3445" spans="1:10" x14ac:dyDescent="0.2">
      <c r="A3445" t="s">
        <v>1496</v>
      </c>
      <c r="B3445">
        <v>429.12525461598898</v>
      </c>
      <c r="C3445">
        <v>-7.0595413201448895E-2</v>
      </c>
      <c r="D3445">
        <f t="shared" si="53"/>
        <v>-1.0501500005375397</v>
      </c>
      <c r="E3445">
        <v>0.145444789079995</v>
      </c>
      <c r="F3445">
        <v>-0.48537602239308197</v>
      </c>
      <c r="G3445">
        <v>0.62740963772440295</v>
      </c>
      <c r="H3445">
        <v>1</v>
      </c>
      <c r="I3445" t="s">
        <v>1496</v>
      </c>
      <c r="J3445" t="s">
        <v>4123</v>
      </c>
    </row>
    <row r="3446" spans="1:10" x14ac:dyDescent="0.2">
      <c r="A3446" t="s">
        <v>2495</v>
      </c>
      <c r="B3446">
        <v>573.15029475249003</v>
      </c>
      <c r="C3446">
        <v>-7.0756483509643101E-2</v>
      </c>
      <c r="D3446">
        <f t="shared" si="53"/>
        <v>-1.0502672515310578</v>
      </c>
      <c r="E3446">
        <v>0.13783352800461801</v>
      </c>
      <c r="F3446">
        <v>-0.51334740199984397</v>
      </c>
      <c r="G3446">
        <v>0.60770833133887103</v>
      </c>
      <c r="H3446">
        <v>1</v>
      </c>
      <c r="I3446" t="s">
        <v>6820</v>
      </c>
      <c r="J3446" t="s">
        <v>6821</v>
      </c>
    </row>
    <row r="3447" spans="1:10" x14ac:dyDescent="0.2">
      <c r="A3447" t="s">
        <v>2124</v>
      </c>
      <c r="B3447">
        <v>299.24605928894198</v>
      </c>
      <c r="C3447">
        <v>-7.0859915382354796E-2</v>
      </c>
      <c r="D3447">
        <f t="shared" si="53"/>
        <v>-1.050342551576986</v>
      </c>
      <c r="E3447">
        <v>8.0197605701543995E-2</v>
      </c>
      <c r="F3447">
        <v>-0.88356647012705702</v>
      </c>
      <c r="G3447">
        <v>0.37693028581610399</v>
      </c>
      <c r="H3447">
        <v>1</v>
      </c>
      <c r="I3447" t="s">
        <v>2124</v>
      </c>
      <c r="J3447" t="s">
        <v>4167</v>
      </c>
    </row>
    <row r="3448" spans="1:10" x14ac:dyDescent="0.2">
      <c r="A3448" t="s">
        <v>2420</v>
      </c>
      <c r="B3448">
        <v>123.829537908807</v>
      </c>
      <c r="C3448">
        <v>-7.0940672536032298E-2</v>
      </c>
      <c r="D3448">
        <f t="shared" si="53"/>
        <v>-1.0504013478204985</v>
      </c>
      <c r="E3448">
        <v>0.162802600631059</v>
      </c>
      <c r="F3448">
        <v>-0.43574655601968698</v>
      </c>
      <c r="G3448">
        <v>0.66302062342298096</v>
      </c>
      <c r="H3448">
        <v>1</v>
      </c>
      <c r="I3448" t="s">
        <v>2420</v>
      </c>
      <c r="J3448" t="s">
        <v>4190</v>
      </c>
    </row>
    <row r="3449" spans="1:10" x14ac:dyDescent="0.2">
      <c r="A3449" t="s">
        <v>2478</v>
      </c>
      <c r="B3449">
        <v>1112.1132248669401</v>
      </c>
      <c r="C3449">
        <v>-7.0953910612991694E-2</v>
      </c>
      <c r="D3449">
        <f t="shared" si="53"/>
        <v>-1.0504109862799675</v>
      </c>
      <c r="E3449">
        <v>0.12962831946895201</v>
      </c>
      <c r="F3449">
        <v>-0.54736427119990805</v>
      </c>
      <c r="G3449">
        <v>0.58412849645517695</v>
      </c>
      <c r="H3449">
        <v>1</v>
      </c>
      <c r="I3449" t="s">
        <v>2478</v>
      </c>
      <c r="J3449" t="s">
        <v>6801</v>
      </c>
    </row>
    <row r="3450" spans="1:10" x14ac:dyDescent="0.2">
      <c r="A3450" t="s">
        <v>505</v>
      </c>
      <c r="B3450">
        <v>5746.8783520448296</v>
      </c>
      <c r="C3450">
        <v>-7.1232390380555705E-2</v>
      </c>
      <c r="D3450">
        <f t="shared" si="53"/>
        <v>-1.0506137640208313</v>
      </c>
      <c r="E3450">
        <v>0.106108549723651</v>
      </c>
      <c r="F3450">
        <v>-0.67131621877853898</v>
      </c>
      <c r="G3450">
        <v>0.50201910467739297</v>
      </c>
      <c r="H3450">
        <v>1</v>
      </c>
      <c r="I3450" t="s">
        <v>4663</v>
      </c>
      <c r="J3450" t="s">
        <v>4664</v>
      </c>
    </row>
    <row r="3451" spans="1:10" x14ac:dyDescent="0.2">
      <c r="A3451" t="s">
        <v>3867</v>
      </c>
      <c r="B3451">
        <v>759.149865459117</v>
      </c>
      <c r="C3451">
        <v>-7.1499775672716398E-2</v>
      </c>
      <c r="D3451">
        <f t="shared" si="53"/>
        <v>-1.0508085000490623</v>
      </c>
      <c r="E3451">
        <v>0.119340954695888</v>
      </c>
      <c r="F3451">
        <v>-0.59912186771856202</v>
      </c>
      <c r="G3451">
        <v>0.54909162018647595</v>
      </c>
      <c r="H3451">
        <v>1</v>
      </c>
      <c r="I3451" t="s">
        <v>3867</v>
      </c>
      <c r="J3451" t="s">
        <v>4167</v>
      </c>
    </row>
    <row r="3452" spans="1:10" x14ac:dyDescent="0.2">
      <c r="A3452" t="s">
        <v>2126</v>
      </c>
      <c r="B3452">
        <v>125.397762193026</v>
      </c>
      <c r="C3452">
        <v>-7.1567909603560798E-2</v>
      </c>
      <c r="D3452">
        <f t="shared" si="53"/>
        <v>-1.0508581275880018</v>
      </c>
      <c r="E3452">
        <v>8.6898430940911597E-2</v>
      </c>
      <c r="F3452">
        <v>-0.82358114903391999</v>
      </c>
      <c r="G3452">
        <v>0.41017759073203203</v>
      </c>
      <c r="H3452">
        <v>1</v>
      </c>
      <c r="I3452" t="s">
        <v>6442</v>
      </c>
      <c r="J3452" t="s">
        <v>6443</v>
      </c>
    </row>
    <row r="3453" spans="1:10" x14ac:dyDescent="0.2">
      <c r="A3453" t="s">
        <v>3794</v>
      </c>
      <c r="B3453">
        <v>1776.9396319611301</v>
      </c>
      <c r="C3453">
        <v>-7.1665302472408599E-2</v>
      </c>
      <c r="D3453">
        <f t="shared" si="53"/>
        <v>-1.0509290708847787</v>
      </c>
      <c r="E3453">
        <v>0.10418549320970701</v>
      </c>
      <c r="F3453">
        <v>-0.68786258301968195</v>
      </c>
      <c r="G3453">
        <v>0.49153932112028198</v>
      </c>
      <c r="H3453">
        <v>1</v>
      </c>
      <c r="I3453" t="s">
        <v>8282</v>
      </c>
      <c r="J3453" t="s">
        <v>8283</v>
      </c>
    </row>
    <row r="3454" spans="1:10" x14ac:dyDescent="0.2">
      <c r="A3454" t="s">
        <v>1560</v>
      </c>
      <c r="B3454">
        <v>757.75823544878995</v>
      </c>
      <c r="C3454">
        <v>-7.1767051644278906E-2</v>
      </c>
      <c r="D3454">
        <f t="shared" si="53"/>
        <v>-1.0510031925324521</v>
      </c>
      <c r="E3454">
        <v>0.118633810326812</v>
      </c>
      <c r="F3454">
        <v>-0.60494602210428094</v>
      </c>
      <c r="G3454">
        <v>0.54521486260291796</v>
      </c>
      <c r="H3454">
        <v>1</v>
      </c>
      <c r="I3454" t="s">
        <v>5862</v>
      </c>
      <c r="J3454" t="s">
        <v>5863</v>
      </c>
    </row>
    <row r="3455" spans="1:10" x14ac:dyDescent="0.2">
      <c r="A3455" t="s">
        <v>1483</v>
      </c>
      <c r="B3455">
        <v>1051.2976643698701</v>
      </c>
      <c r="C3455">
        <v>-7.1854457398580998E-2</v>
      </c>
      <c r="D3455">
        <f t="shared" si="53"/>
        <v>-1.0510668695446093</v>
      </c>
      <c r="E3455">
        <v>0.11202019042297399</v>
      </c>
      <c r="F3455">
        <v>-0.64144202154332697</v>
      </c>
      <c r="G3455">
        <v>0.52123553860538896</v>
      </c>
      <c r="H3455">
        <v>1</v>
      </c>
      <c r="I3455" t="s">
        <v>5777</v>
      </c>
      <c r="J3455" t="s">
        <v>5778</v>
      </c>
    </row>
    <row r="3456" spans="1:10" x14ac:dyDescent="0.2">
      <c r="A3456" t="s">
        <v>203</v>
      </c>
      <c r="B3456">
        <v>3573.9017672611599</v>
      </c>
      <c r="C3456">
        <v>-7.1968224139575696E-2</v>
      </c>
      <c r="D3456">
        <f t="shared" si="53"/>
        <v>-1.051149756893478</v>
      </c>
      <c r="E3456">
        <v>0.11086670451483301</v>
      </c>
      <c r="F3456">
        <v>-0.64914190833503804</v>
      </c>
      <c r="G3456">
        <v>0.51624665592954</v>
      </c>
      <c r="H3456">
        <v>1</v>
      </c>
      <c r="I3456" t="s">
        <v>203</v>
      </c>
      <c r="J3456" t="s">
        <v>4167</v>
      </c>
    </row>
    <row r="3457" spans="1:10" x14ac:dyDescent="0.2">
      <c r="A3457" t="s">
        <v>193</v>
      </c>
      <c r="B3457">
        <v>1495.7964829483899</v>
      </c>
      <c r="C3457">
        <v>-7.2017792722295804E-2</v>
      </c>
      <c r="D3457">
        <f t="shared" si="53"/>
        <v>-1.0511858732571671</v>
      </c>
      <c r="E3457">
        <v>0.12600347875694101</v>
      </c>
      <c r="F3457">
        <v>-0.571554003371741</v>
      </c>
      <c r="G3457">
        <v>0.56762416453383402</v>
      </c>
      <c r="H3457">
        <v>1</v>
      </c>
      <c r="I3457" t="s">
        <v>193</v>
      </c>
      <c r="J3457" t="s">
        <v>4123</v>
      </c>
    </row>
    <row r="3458" spans="1:10" x14ac:dyDescent="0.2">
      <c r="A3458" t="s">
        <v>2135</v>
      </c>
      <c r="B3458">
        <v>406.12118802217901</v>
      </c>
      <c r="C3458">
        <v>-7.2024221286732096E-2</v>
      </c>
      <c r="D3458">
        <f t="shared" ref="D3458:D3521" si="54">IF(C3458&gt;0,POWER(2,C3458),POWER(2,C3458*(-1))*(-1))</f>
        <v>-1.0511905572901643</v>
      </c>
      <c r="E3458">
        <v>0.127154149413719</v>
      </c>
      <c r="F3458">
        <v>-0.56643233129882498</v>
      </c>
      <c r="G3458">
        <v>0.57109992139985399</v>
      </c>
      <c r="H3458">
        <v>1</v>
      </c>
      <c r="I3458" t="s">
        <v>2135</v>
      </c>
      <c r="J3458" t="s">
        <v>6448</v>
      </c>
    </row>
    <row r="3459" spans="1:10" x14ac:dyDescent="0.2">
      <c r="A3459" t="s">
        <v>1017</v>
      </c>
      <c r="B3459">
        <v>2136.0062777676098</v>
      </c>
      <c r="C3459">
        <v>-7.2244308587010503E-2</v>
      </c>
      <c r="D3459">
        <f t="shared" si="54"/>
        <v>-1.0513509316818475</v>
      </c>
      <c r="E3459">
        <v>0.149322752257009</v>
      </c>
      <c r="F3459">
        <v>-0.48381313292877198</v>
      </c>
      <c r="G3459">
        <v>0.628518493827116</v>
      </c>
      <c r="H3459">
        <v>1</v>
      </c>
      <c r="I3459" t="s">
        <v>5240</v>
      </c>
      <c r="J3459" t="s">
        <v>5241</v>
      </c>
    </row>
    <row r="3460" spans="1:10" x14ac:dyDescent="0.2">
      <c r="A3460" t="s">
        <v>1978</v>
      </c>
      <c r="B3460">
        <v>43.278589117341703</v>
      </c>
      <c r="C3460">
        <v>-7.2277195761722604E-2</v>
      </c>
      <c r="D3460">
        <f t="shared" si="54"/>
        <v>-1.0513748981854312</v>
      </c>
      <c r="E3460">
        <v>0.16899510313176899</v>
      </c>
      <c r="F3460">
        <v>-0.42768810706524801</v>
      </c>
      <c r="G3460">
        <v>0.66887820969224698</v>
      </c>
      <c r="H3460">
        <v>1</v>
      </c>
      <c r="I3460" t="s">
        <v>6304</v>
      </c>
      <c r="J3460" t="s">
        <v>4406</v>
      </c>
    </row>
    <row r="3461" spans="1:10" x14ac:dyDescent="0.2">
      <c r="A3461" t="s">
        <v>1652</v>
      </c>
      <c r="B3461">
        <v>152.84881323873699</v>
      </c>
      <c r="C3461">
        <v>-7.2393049950779595E-2</v>
      </c>
      <c r="D3461">
        <f t="shared" si="54"/>
        <v>-1.0514593311900962</v>
      </c>
      <c r="E3461">
        <v>0.15229673438774899</v>
      </c>
      <c r="F3461">
        <v>-0.47534210265117299</v>
      </c>
      <c r="G3461">
        <v>0.63454315438626696</v>
      </c>
      <c r="H3461">
        <v>1</v>
      </c>
      <c r="I3461" t="s">
        <v>1652</v>
      </c>
      <c r="J3461" t="s">
        <v>5954</v>
      </c>
    </row>
    <row r="3462" spans="1:10" x14ac:dyDescent="0.2">
      <c r="A3462" t="s">
        <v>547</v>
      </c>
      <c r="B3462">
        <v>37.636972365691499</v>
      </c>
      <c r="C3462">
        <v>-7.2418483495045996E-2</v>
      </c>
      <c r="D3462">
        <f t="shared" si="54"/>
        <v>-1.0514778677292886</v>
      </c>
      <c r="E3462">
        <v>0.168297726600277</v>
      </c>
      <c r="F3462">
        <v>-0.43029983207703398</v>
      </c>
      <c r="G3462">
        <v>0.66697754924505104</v>
      </c>
      <c r="H3462">
        <v>1</v>
      </c>
      <c r="I3462" t="s">
        <v>547</v>
      </c>
      <c r="J3462" t="s">
        <v>4699</v>
      </c>
    </row>
    <row r="3463" spans="1:10" x14ac:dyDescent="0.2">
      <c r="A3463" t="s">
        <v>3367</v>
      </c>
      <c r="B3463">
        <v>3763.1445576528899</v>
      </c>
      <c r="C3463">
        <v>-7.2488726739681306E-2</v>
      </c>
      <c r="D3463">
        <f t="shared" si="54"/>
        <v>-1.0515290642837161</v>
      </c>
      <c r="E3463">
        <v>0.108380673508169</v>
      </c>
      <c r="F3463">
        <v>-0.66883443692770295</v>
      </c>
      <c r="G3463">
        <v>0.50360109669548503</v>
      </c>
      <c r="H3463">
        <v>1</v>
      </c>
      <c r="I3463" t="s">
        <v>7757</v>
      </c>
      <c r="J3463" t="s">
        <v>7758</v>
      </c>
    </row>
    <row r="3464" spans="1:10" x14ac:dyDescent="0.2">
      <c r="A3464" t="s">
        <v>3623</v>
      </c>
      <c r="B3464">
        <v>1585.61565177023</v>
      </c>
      <c r="C3464">
        <v>-7.2649871419152204E-2</v>
      </c>
      <c r="D3464">
        <f t="shared" si="54"/>
        <v>-1.0516465234646244</v>
      </c>
      <c r="E3464">
        <v>0.13669660931302699</v>
      </c>
      <c r="F3464">
        <v>-0.53146798435057496</v>
      </c>
      <c r="G3464">
        <v>0.59509452141539698</v>
      </c>
      <c r="H3464">
        <v>1</v>
      </c>
      <c r="I3464" t="s">
        <v>8050</v>
      </c>
      <c r="J3464" t="s">
        <v>8051</v>
      </c>
    </row>
    <row r="3465" spans="1:10" x14ac:dyDescent="0.2">
      <c r="A3465" t="s">
        <v>3583</v>
      </c>
      <c r="B3465">
        <v>122.227889551625</v>
      </c>
      <c r="C3465">
        <v>-7.2675006799400296E-2</v>
      </c>
      <c r="D3465">
        <f t="shared" si="54"/>
        <v>-1.0516648459546694</v>
      </c>
      <c r="E3465">
        <v>0.16026559092398601</v>
      </c>
      <c r="F3465">
        <v>-0.453466064551998</v>
      </c>
      <c r="G3465">
        <v>0.65021317416448099</v>
      </c>
      <c r="H3465">
        <v>1</v>
      </c>
      <c r="I3465" t="s">
        <v>3583</v>
      </c>
      <c r="J3465" t="s">
        <v>4123</v>
      </c>
    </row>
    <row r="3466" spans="1:10" x14ac:dyDescent="0.2">
      <c r="A3466" t="s">
        <v>1516</v>
      </c>
      <c r="B3466">
        <v>1668.8689684850301</v>
      </c>
      <c r="C3466">
        <v>-7.2741675053917695E-2</v>
      </c>
      <c r="D3466">
        <f t="shared" si="54"/>
        <v>-1.0517134454699097</v>
      </c>
      <c r="E3466">
        <v>0.111883876678986</v>
      </c>
      <c r="F3466">
        <v>-0.65015333051630197</v>
      </c>
      <c r="G3466">
        <v>0.51559318351018901</v>
      </c>
      <c r="H3466">
        <v>1</v>
      </c>
      <c r="I3466" t="s">
        <v>5811</v>
      </c>
      <c r="J3466" t="s">
        <v>5812</v>
      </c>
    </row>
    <row r="3467" spans="1:10" x14ac:dyDescent="0.2">
      <c r="A3467" t="s">
        <v>707</v>
      </c>
      <c r="B3467">
        <v>880.69272210000304</v>
      </c>
      <c r="C3467">
        <v>-7.2754902673967697E-2</v>
      </c>
      <c r="D3467">
        <f t="shared" si="54"/>
        <v>-1.0517230883460824</v>
      </c>
      <c r="E3467">
        <v>0.14865776807835299</v>
      </c>
      <c r="F3467">
        <v>-0.489412047647725</v>
      </c>
      <c r="G3467">
        <v>0.62455000837881003</v>
      </c>
      <c r="H3467">
        <v>1</v>
      </c>
      <c r="I3467" t="s">
        <v>4902</v>
      </c>
      <c r="J3467" t="s">
        <v>4903</v>
      </c>
    </row>
    <row r="3468" spans="1:10" x14ac:dyDescent="0.2">
      <c r="A3468" t="s">
        <v>307</v>
      </c>
      <c r="B3468">
        <v>5394.9894145958797</v>
      </c>
      <c r="C3468">
        <v>-7.2810862622165504E-2</v>
      </c>
      <c r="D3468">
        <f t="shared" si="54"/>
        <v>-1.0517638838775876</v>
      </c>
      <c r="E3468">
        <v>0.118108749236047</v>
      </c>
      <c r="F3468">
        <v>-0.61647306480783204</v>
      </c>
      <c r="G3468">
        <v>0.53758234374088198</v>
      </c>
      <c r="H3468">
        <v>1</v>
      </c>
      <c r="I3468" t="s">
        <v>4462</v>
      </c>
      <c r="J3468" t="s">
        <v>4463</v>
      </c>
    </row>
    <row r="3469" spans="1:10" x14ac:dyDescent="0.2">
      <c r="A3469" t="s">
        <v>1893</v>
      </c>
      <c r="B3469">
        <v>140.64234912859899</v>
      </c>
      <c r="C3469">
        <v>-7.2843035177344195E-2</v>
      </c>
      <c r="D3469">
        <f t="shared" si="54"/>
        <v>-1.0517873388059895</v>
      </c>
      <c r="E3469">
        <v>0.16852505160318501</v>
      </c>
      <c r="F3469">
        <v>-0.432238616658981</v>
      </c>
      <c r="G3469">
        <v>0.66556799541671496</v>
      </c>
      <c r="H3469">
        <v>1</v>
      </c>
      <c r="I3469" t="s">
        <v>6219</v>
      </c>
      <c r="J3469" t="s">
        <v>6220</v>
      </c>
    </row>
    <row r="3470" spans="1:10" x14ac:dyDescent="0.2">
      <c r="A3470" t="s">
        <v>774</v>
      </c>
      <c r="B3470">
        <v>233.29254594519099</v>
      </c>
      <c r="C3470">
        <v>-7.2888622965981295E-2</v>
      </c>
      <c r="D3470">
        <f t="shared" si="54"/>
        <v>-1.051820574808823</v>
      </c>
      <c r="E3470">
        <v>0.154840501412916</v>
      </c>
      <c r="F3470">
        <v>-0.47073357616950601</v>
      </c>
      <c r="G3470">
        <v>0.63783100398075698</v>
      </c>
      <c r="H3470">
        <v>1</v>
      </c>
      <c r="I3470" t="s">
        <v>4991</v>
      </c>
      <c r="J3470" t="s">
        <v>4992</v>
      </c>
    </row>
    <row r="3471" spans="1:10" x14ac:dyDescent="0.2">
      <c r="A3471" t="s">
        <v>3429</v>
      </c>
      <c r="B3471">
        <v>2386.64585661192</v>
      </c>
      <c r="C3471">
        <v>-7.2906427873186797E-2</v>
      </c>
      <c r="D3471">
        <f t="shared" si="54"/>
        <v>-1.0518335558496967</v>
      </c>
      <c r="E3471">
        <v>0.10989230771924501</v>
      </c>
      <c r="F3471">
        <v>-0.66343522477887695</v>
      </c>
      <c r="G3471">
        <v>0.50705185225496596</v>
      </c>
      <c r="H3471">
        <v>1</v>
      </c>
      <c r="I3471" t="s">
        <v>7822</v>
      </c>
      <c r="J3471" t="s">
        <v>7823</v>
      </c>
    </row>
    <row r="3472" spans="1:10" x14ac:dyDescent="0.2">
      <c r="A3472" t="s">
        <v>3891</v>
      </c>
      <c r="B3472">
        <v>152.08019113227999</v>
      </c>
      <c r="C3472">
        <v>-7.3102010971433498E-2</v>
      </c>
      <c r="D3472">
        <f t="shared" si="54"/>
        <v>-1.0519761603538103</v>
      </c>
      <c r="E3472">
        <v>0.15820568705731999</v>
      </c>
      <c r="F3472">
        <v>-0.46206942576563398</v>
      </c>
      <c r="G3472">
        <v>0.64403153470498198</v>
      </c>
      <c r="H3472">
        <v>1</v>
      </c>
      <c r="I3472" t="s">
        <v>8361</v>
      </c>
      <c r="J3472" t="s">
        <v>8362</v>
      </c>
    </row>
    <row r="3473" spans="1:10" x14ac:dyDescent="0.2">
      <c r="A3473" t="s">
        <v>302</v>
      </c>
      <c r="B3473">
        <v>1344.73453171295</v>
      </c>
      <c r="C3473">
        <v>-7.3129641805806597E-2</v>
      </c>
      <c r="D3473">
        <f t="shared" si="54"/>
        <v>-1.0519963082413251</v>
      </c>
      <c r="E3473">
        <v>0.14509656597287901</v>
      </c>
      <c r="F3473">
        <v>-0.50400670281525395</v>
      </c>
      <c r="G3473">
        <v>0.61425666680101698</v>
      </c>
      <c r="H3473">
        <v>1</v>
      </c>
      <c r="I3473" t="s">
        <v>4452</v>
      </c>
      <c r="J3473" t="s">
        <v>4453</v>
      </c>
    </row>
    <row r="3474" spans="1:10" x14ac:dyDescent="0.2">
      <c r="A3474" t="s">
        <v>4064</v>
      </c>
      <c r="B3474">
        <v>44217.573598039999</v>
      </c>
      <c r="C3474">
        <v>-7.3158874863912496E-2</v>
      </c>
      <c r="D3474">
        <f t="shared" si="54"/>
        <v>-1.0520176248605053</v>
      </c>
      <c r="E3474">
        <v>0.14140401347254999</v>
      </c>
      <c r="F3474">
        <v>-0.51737481184092704</v>
      </c>
      <c r="G3474">
        <v>0.60489453926592995</v>
      </c>
      <c r="H3474">
        <v>1</v>
      </c>
      <c r="I3474" t="s">
        <v>8537</v>
      </c>
      <c r="J3474" t="s">
        <v>8538</v>
      </c>
    </row>
    <row r="3475" spans="1:10" x14ac:dyDescent="0.2">
      <c r="A3475" t="s">
        <v>1208</v>
      </c>
      <c r="B3475">
        <v>54.299462411020102</v>
      </c>
      <c r="C3475">
        <v>-7.3188429784301998E-2</v>
      </c>
      <c r="D3475">
        <f t="shared" si="54"/>
        <v>-1.0520391766193657</v>
      </c>
      <c r="E3475">
        <v>0.16971832697536099</v>
      </c>
      <c r="F3475">
        <v>-0.431234688018857</v>
      </c>
      <c r="G3475">
        <v>0.66629773414735904</v>
      </c>
      <c r="H3475">
        <v>1</v>
      </c>
      <c r="I3475" t="s">
        <v>1208</v>
      </c>
      <c r="J3475" t="s">
        <v>4167</v>
      </c>
    </row>
    <row r="3476" spans="1:10" x14ac:dyDescent="0.2">
      <c r="A3476" t="s">
        <v>3940</v>
      </c>
      <c r="B3476">
        <v>1236.8318698384501</v>
      </c>
      <c r="C3476">
        <v>-7.3310416638313197E-2</v>
      </c>
      <c r="D3476">
        <f t="shared" si="54"/>
        <v>-1.0521281353886403</v>
      </c>
      <c r="E3476">
        <v>0.116639270120837</v>
      </c>
      <c r="F3476">
        <v>-0.62852259416888101</v>
      </c>
      <c r="G3476">
        <v>0.52966165020130995</v>
      </c>
      <c r="H3476">
        <v>1</v>
      </c>
      <c r="I3476" t="s">
        <v>8401</v>
      </c>
      <c r="J3476" t="s">
        <v>8402</v>
      </c>
    </row>
    <row r="3477" spans="1:10" x14ac:dyDescent="0.2">
      <c r="A3477" t="s">
        <v>2030</v>
      </c>
      <c r="B3477">
        <v>141.681828771461</v>
      </c>
      <c r="C3477">
        <v>-7.3456683778053006E-2</v>
      </c>
      <c r="D3477">
        <f t="shared" si="54"/>
        <v>-1.0522348104447243</v>
      </c>
      <c r="E3477">
        <v>0.162093918586284</v>
      </c>
      <c r="F3477">
        <v>-0.45317359478203501</v>
      </c>
      <c r="G3477">
        <v>0.65042374466603903</v>
      </c>
      <c r="H3477">
        <v>1</v>
      </c>
      <c r="I3477" t="s">
        <v>6354</v>
      </c>
      <c r="J3477" t="s">
        <v>6355</v>
      </c>
    </row>
    <row r="3478" spans="1:10" x14ac:dyDescent="0.2">
      <c r="A3478" t="s">
        <v>3926</v>
      </c>
      <c r="B3478">
        <v>4.6527295566885796</v>
      </c>
      <c r="C3478">
        <v>-7.3551456393798301E-2</v>
      </c>
      <c r="D3478">
        <f t="shared" si="54"/>
        <v>-1.0523039354628889</v>
      </c>
      <c r="E3478">
        <v>9.7501222521397896E-2</v>
      </c>
      <c r="F3478">
        <v>-0.75436445299602894</v>
      </c>
      <c r="G3478">
        <v>0.45063041020309502</v>
      </c>
      <c r="H3478">
        <v>1</v>
      </c>
      <c r="I3478" t="s">
        <v>3926</v>
      </c>
      <c r="J3478" t="s">
        <v>4123</v>
      </c>
    </row>
    <row r="3479" spans="1:10" x14ac:dyDescent="0.2">
      <c r="A3479" t="s">
        <v>3986</v>
      </c>
      <c r="B3479">
        <v>16222.0419917378</v>
      </c>
      <c r="C3479">
        <v>-7.3628061157824498E-2</v>
      </c>
      <c r="D3479">
        <f t="shared" si="54"/>
        <v>-1.052359812576612</v>
      </c>
      <c r="E3479">
        <v>9.5633990451771497E-2</v>
      </c>
      <c r="F3479">
        <v>-0.76989426886829904</v>
      </c>
      <c r="G3479">
        <v>0.44136261383650999</v>
      </c>
      <c r="H3479">
        <v>1</v>
      </c>
      <c r="I3479" t="s">
        <v>8450</v>
      </c>
      <c r="J3479" t="s">
        <v>8451</v>
      </c>
    </row>
    <row r="3480" spans="1:10" x14ac:dyDescent="0.2">
      <c r="A3480" t="s">
        <v>1241</v>
      </c>
      <c r="B3480">
        <v>2872.9540644528602</v>
      </c>
      <c r="C3480">
        <v>-7.3842398897406097E-2</v>
      </c>
      <c r="D3480">
        <f t="shared" si="54"/>
        <v>-1.0525161707627679</v>
      </c>
      <c r="E3480">
        <v>0.113537720666784</v>
      </c>
      <c r="F3480">
        <v>-0.65037767592783302</v>
      </c>
      <c r="G3480">
        <v>0.51544829378839196</v>
      </c>
      <c r="H3480">
        <v>1</v>
      </c>
      <c r="I3480" t="s">
        <v>1241</v>
      </c>
      <c r="J3480" t="s">
        <v>4210</v>
      </c>
    </row>
    <row r="3481" spans="1:10" x14ac:dyDescent="0.2">
      <c r="A3481" t="s">
        <v>3418</v>
      </c>
      <c r="B3481">
        <v>374.47040916369701</v>
      </c>
      <c r="C3481">
        <v>-7.3844907317883499E-2</v>
      </c>
      <c r="D3481">
        <f t="shared" si="54"/>
        <v>-1.0525180007790471</v>
      </c>
      <c r="E3481">
        <v>0.14024347179829699</v>
      </c>
      <c r="F3481">
        <v>-0.52654791250526001</v>
      </c>
      <c r="G3481">
        <v>0.59850757151662404</v>
      </c>
      <c r="H3481">
        <v>1</v>
      </c>
      <c r="I3481" t="s">
        <v>3418</v>
      </c>
      <c r="J3481" t="s">
        <v>7810</v>
      </c>
    </row>
    <row r="3482" spans="1:10" x14ac:dyDescent="0.2">
      <c r="A3482" t="s">
        <v>3417</v>
      </c>
      <c r="B3482">
        <v>3710.0866194883702</v>
      </c>
      <c r="C3482">
        <v>-7.4141459519127498E-2</v>
      </c>
      <c r="D3482">
        <f t="shared" si="54"/>
        <v>-1.0527343726406044</v>
      </c>
      <c r="E3482">
        <v>0.113623789905803</v>
      </c>
      <c r="F3482">
        <v>-0.65251704401510202</v>
      </c>
      <c r="G3482">
        <v>0.514067681338093</v>
      </c>
      <c r="H3482">
        <v>1</v>
      </c>
      <c r="I3482" t="s">
        <v>7808</v>
      </c>
      <c r="J3482" t="s">
        <v>7809</v>
      </c>
    </row>
    <row r="3483" spans="1:10" x14ac:dyDescent="0.2">
      <c r="A3483" t="s">
        <v>2709</v>
      </c>
      <c r="B3483">
        <v>1424.5666211415</v>
      </c>
      <c r="C3483">
        <v>-7.4169135909185294E-2</v>
      </c>
      <c r="D3483">
        <f t="shared" si="54"/>
        <v>-1.052754568292332</v>
      </c>
      <c r="E3483">
        <v>0.133926201485151</v>
      </c>
      <c r="F3483">
        <v>-0.553806014705858</v>
      </c>
      <c r="G3483">
        <v>0.57971161154184503</v>
      </c>
      <c r="H3483">
        <v>1</v>
      </c>
      <c r="I3483" t="s">
        <v>2709</v>
      </c>
      <c r="J3483" t="s">
        <v>4128</v>
      </c>
    </row>
    <row r="3484" spans="1:10" x14ac:dyDescent="0.2">
      <c r="A3484" t="s">
        <v>2814</v>
      </c>
      <c r="B3484">
        <v>524.32888077446705</v>
      </c>
      <c r="C3484">
        <v>-7.4199790414956404E-2</v>
      </c>
      <c r="D3484">
        <f t="shared" si="54"/>
        <v>-1.0527769375477414</v>
      </c>
      <c r="E3484">
        <v>0.123403234975435</v>
      </c>
      <c r="F3484">
        <v>-0.60127913526518695</v>
      </c>
      <c r="G3484">
        <v>0.54765408409789895</v>
      </c>
      <c r="H3484">
        <v>1</v>
      </c>
      <c r="I3484" t="s">
        <v>2814</v>
      </c>
      <c r="J3484" t="s">
        <v>4123</v>
      </c>
    </row>
    <row r="3485" spans="1:10" x14ac:dyDescent="0.2">
      <c r="A3485" t="s">
        <v>3751</v>
      </c>
      <c r="B3485">
        <v>13039.7569485658</v>
      </c>
      <c r="C3485">
        <v>-7.4206602818660303E-2</v>
      </c>
      <c r="D3485">
        <f t="shared" si="54"/>
        <v>-1.0527819087705144</v>
      </c>
      <c r="E3485">
        <v>0.10260331200895199</v>
      </c>
      <c r="F3485">
        <v>-0.72323788935961497</v>
      </c>
      <c r="G3485">
        <v>0.469533744382853</v>
      </c>
      <c r="H3485">
        <v>1</v>
      </c>
      <c r="I3485" t="s">
        <v>8220</v>
      </c>
      <c r="J3485" t="s">
        <v>8221</v>
      </c>
    </row>
    <row r="3486" spans="1:10" x14ac:dyDescent="0.2">
      <c r="A3486" t="s">
        <v>1490</v>
      </c>
      <c r="B3486">
        <v>1754.1671748978399</v>
      </c>
      <c r="C3486">
        <v>-7.4282096801833897E-2</v>
      </c>
      <c r="D3486">
        <f t="shared" si="54"/>
        <v>-1.0528370006485537</v>
      </c>
      <c r="E3486">
        <v>0.123320419827794</v>
      </c>
      <c r="F3486">
        <v>-0.60235033991582398</v>
      </c>
      <c r="G3486">
        <v>0.54694095871071402</v>
      </c>
      <c r="H3486">
        <v>1</v>
      </c>
      <c r="I3486" t="s">
        <v>5786</v>
      </c>
      <c r="J3486" t="s">
        <v>5787</v>
      </c>
    </row>
    <row r="3487" spans="1:10" x14ac:dyDescent="0.2">
      <c r="A3487" t="s">
        <v>2515</v>
      </c>
      <c r="B3487">
        <v>1548.6079391768401</v>
      </c>
      <c r="C3487">
        <v>-7.4319847190899194E-2</v>
      </c>
      <c r="D3487">
        <f t="shared" si="54"/>
        <v>-1.0528645501481155</v>
      </c>
      <c r="E3487">
        <v>0.12196627564351099</v>
      </c>
      <c r="F3487">
        <v>-0.60934751675229404</v>
      </c>
      <c r="G3487">
        <v>0.54229411762296698</v>
      </c>
      <c r="H3487">
        <v>1</v>
      </c>
      <c r="I3487" t="s">
        <v>6853</v>
      </c>
      <c r="J3487" t="s">
        <v>6854</v>
      </c>
    </row>
    <row r="3488" spans="1:10" x14ac:dyDescent="0.2">
      <c r="A3488" t="s">
        <v>2116</v>
      </c>
      <c r="B3488">
        <v>103.606153817581</v>
      </c>
      <c r="C3488">
        <v>-7.4498700987705696E-2</v>
      </c>
      <c r="D3488">
        <f t="shared" si="54"/>
        <v>-1.0529950839684816</v>
      </c>
      <c r="E3488">
        <v>0.16145658453931999</v>
      </c>
      <c r="F3488">
        <v>-0.46141630705412801</v>
      </c>
      <c r="G3488">
        <v>0.64449995422413098</v>
      </c>
      <c r="H3488">
        <v>1</v>
      </c>
      <c r="I3488" t="s">
        <v>2116</v>
      </c>
      <c r="J3488" t="s">
        <v>4190</v>
      </c>
    </row>
    <row r="3489" spans="1:10" x14ac:dyDescent="0.2">
      <c r="A3489" t="s">
        <v>2643</v>
      </c>
      <c r="B3489">
        <v>84.016097583954902</v>
      </c>
      <c r="C3489">
        <v>-7.4515937921019196E-2</v>
      </c>
      <c r="D3489">
        <f t="shared" si="54"/>
        <v>-1.0530076649464124</v>
      </c>
      <c r="E3489">
        <v>0.164859134409094</v>
      </c>
      <c r="F3489">
        <v>-0.45199762929793003</v>
      </c>
      <c r="G3489">
        <v>0.65127069030440099</v>
      </c>
      <c r="H3489">
        <v>1</v>
      </c>
      <c r="I3489" t="s">
        <v>2643</v>
      </c>
      <c r="J3489" t="s">
        <v>4123</v>
      </c>
    </row>
    <row r="3490" spans="1:10" x14ac:dyDescent="0.2">
      <c r="A3490" t="s">
        <v>1358</v>
      </c>
      <c r="B3490">
        <v>20.9221156047597</v>
      </c>
      <c r="C3490">
        <v>-7.4612566110204795E-2</v>
      </c>
      <c r="D3490">
        <f t="shared" si="54"/>
        <v>-1.0530781951891492</v>
      </c>
      <c r="E3490">
        <v>0.15761267802779599</v>
      </c>
      <c r="F3490">
        <v>-0.47339190631001499</v>
      </c>
      <c r="G3490">
        <v>0.63593360315794201</v>
      </c>
      <c r="H3490">
        <v>1</v>
      </c>
      <c r="I3490" t="s">
        <v>1358</v>
      </c>
      <c r="J3490" t="s">
        <v>5604</v>
      </c>
    </row>
    <row r="3491" spans="1:10" x14ac:dyDescent="0.2">
      <c r="A3491" t="s">
        <v>2100</v>
      </c>
      <c r="B3491">
        <v>228.29698806763099</v>
      </c>
      <c r="C3491">
        <v>-7.4777855095625095E-2</v>
      </c>
      <c r="D3491">
        <f t="shared" si="54"/>
        <v>-1.053198852842373</v>
      </c>
      <c r="E3491">
        <v>0.11399302901439499</v>
      </c>
      <c r="F3491">
        <v>-0.65598621022853798</v>
      </c>
      <c r="G3491">
        <v>0.51183299685881101</v>
      </c>
      <c r="H3491">
        <v>1</v>
      </c>
      <c r="I3491" t="s">
        <v>6427</v>
      </c>
      <c r="J3491" t="s">
        <v>6428</v>
      </c>
    </row>
    <row r="3492" spans="1:10" x14ac:dyDescent="0.2">
      <c r="A3492" t="s">
        <v>4060</v>
      </c>
      <c r="B3492">
        <v>16093.179224098099</v>
      </c>
      <c r="C3492">
        <v>-7.4786011517335604E-2</v>
      </c>
      <c r="D3492">
        <f t="shared" si="54"/>
        <v>-1.0532048072249893</v>
      </c>
      <c r="E3492">
        <v>0.11970219524299799</v>
      </c>
      <c r="F3492">
        <v>-0.62476725147369605</v>
      </c>
      <c r="G3492">
        <v>0.53212382717088602</v>
      </c>
      <c r="H3492">
        <v>1</v>
      </c>
      <c r="I3492" t="s">
        <v>8529</v>
      </c>
      <c r="J3492" t="s">
        <v>8530</v>
      </c>
    </row>
    <row r="3493" spans="1:10" x14ac:dyDescent="0.2">
      <c r="A3493" t="s">
        <v>3045</v>
      </c>
      <c r="B3493">
        <v>5374.6369428243197</v>
      </c>
      <c r="C3493">
        <v>-7.4802664572801603E-2</v>
      </c>
      <c r="D3493">
        <f t="shared" si="54"/>
        <v>-1.0532169644576697</v>
      </c>
      <c r="E3493">
        <v>0.100142058452427</v>
      </c>
      <c r="F3493">
        <v>-0.74696551807287803</v>
      </c>
      <c r="G3493">
        <v>0.45508437538697</v>
      </c>
      <c r="H3493">
        <v>1</v>
      </c>
      <c r="I3493" t="s">
        <v>7407</v>
      </c>
      <c r="J3493" t="s">
        <v>7408</v>
      </c>
    </row>
    <row r="3494" spans="1:10" x14ac:dyDescent="0.2">
      <c r="A3494" t="s">
        <v>2684</v>
      </c>
      <c r="B3494">
        <v>5211.85134869167</v>
      </c>
      <c r="C3494">
        <v>-7.5101277087575899E-2</v>
      </c>
      <c r="D3494">
        <f t="shared" si="54"/>
        <v>-1.053434984418969</v>
      </c>
      <c r="E3494">
        <v>0.10580638360914001</v>
      </c>
      <c r="F3494">
        <v>-0.70979911160188902</v>
      </c>
      <c r="G3494">
        <v>0.47782872009154898</v>
      </c>
      <c r="H3494">
        <v>1</v>
      </c>
      <c r="I3494" t="s">
        <v>2684</v>
      </c>
      <c r="J3494" t="s">
        <v>4136</v>
      </c>
    </row>
    <row r="3495" spans="1:10" x14ac:dyDescent="0.2">
      <c r="A3495" t="s">
        <v>2096</v>
      </c>
      <c r="B3495">
        <v>153.881244476852</v>
      </c>
      <c r="C3495">
        <v>-7.5168316110803296E-2</v>
      </c>
      <c r="D3495">
        <f t="shared" si="54"/>
        <v>-1.0534839364782911</v>
      </c>
      <c r="E3495">
        <v>0.158674167097625</v>
      </c>
      <c r="F3495">
        <v>-0.47372749758664601</v>
      </c>
      <c r="G3495">
        <v>0.63569424207263903</v>
      </c>
      <c r="H3495">
        <v>1</v>
      </c>
      <c r="I3495" t="s">
        <v>2096</v>
      </c>
      <c r="J3495" t="s">
        <v>4123</v>
      </c>
    </row>
    <row r="3496" spans="1:10" x14ac:dyDescent="0.2">
      <c r="A3496" t="s">
        <v>1161</v>
      </c>
      <c r="B3496">
        <v>1845.67980848409</v>
      </c>
      <c r="C3496">
        <v>-7.5170270604821399E-2</v>
      </c>
      <c r="D3496">
        <f t="shared" si="54"/>
        <v>-1.0534853636887469</v>
      </c>
      <c r="E3496">
        <v>0.106128969484137</v>
      </c>
      <c r="F3496">
        <v>-0.70829172251650996</v>
      </c>
      <c r="G3496">
        <v>0.47876411635365101</v>
      </c>
      <c r="H3496">
        <v>1</v>
      </c>
      <c r="I3496" t="s">
        <v>5409</v>
      </c>
      <c r="J3496" t="s">
        <v>5410</v>
      </c>
    </row>
    <row r="3497" spans="1:10" x14ac:dyDescent="0.2">
      <c r="A3497" t="s">
        <v>2790</v>
      </c>
      <c r="B3497">
        <v>218.408134163867</v>
      </c>
      <c r="C3497">
        <v>-7.5175950534468697E-2</v>
      </c>
      <c r="D3497">
        <f t="shared" si="54"/>
        <v>-1.0534895112974649</v>
      </c>
      <c r="E3497">
        <v>0.145173961286019</v>
      </c>
      <c r="F3497">
        <v>-0.51783356924702395</v>
      </c>
      <c r="G3497">
        <v>0.60457439454859896</v>
      </c>
      <c r="H3497">
        <v>1</v>
      </c>
      <c r="I3497" t="s">
        <v>2790</v>
      </c>
      <c r="J3497" t="s">
        <v>7151</v>
      </c>
    </row>
    <row r="3498" spans="1:10" x14ac:dyDescent="0.2">
      <c r="A3498" t="s">
        <v>2843</v>
      </c>
      <c r="B3498">
        <v>369.92028133683101</v>
      </c>
      <c r="C3498">
        <v>-7.5312750959237104E-2</v>
      </c>
      <c r="D3498">
        <f t="shared" si="54"/>
        <v>-1.0535894108892672</v>
      </c>
      <c r="E3498">
        <v>0.14923078591122699</v>
      </c>
      <c r="F3498">
        <v>-0.50467301702772205</v>
      </c>
      <c r="G3498">
        <v>0.613788515921456</v>
      </c>
      <c r="H3498">
        <v>1</v>
      </c>
      <c r="I3498" t="s">
        <v>2843</v>
      </c>
      <c r="J3498" t="s">
        <v>4167</v>
      </c>
    </row>
    <row r="3499" spans="1:10" x14ac:dyDescent="0.2">
      <c r="A3499" t="s">
        <v>1207</v>
      </c>
      <c r="B3499">
        <v>190.97778578222</v>
      </c>
      <c r="C3499">
        <v>-7.5402855116662795E-2</v>
      </c>
      <c r="D3499">
        <f t="shared" si="54"/>
        <v>-1.0536552153372249</v>
      </c>
      <c r="E3499">
        <v>0.15606122895411401</v>
      </c>
      <c r="F3499">
        <v>-0.48316199751850702</v>
      </c>
      <c r="G3499">
        <v>0.628980716219942</v>
      </c>
      <c r="H3499">
        <v>1</v>
      </c>
      <c r="I3499" t="s">
        <v>5457</v>
      </c>
      <c r="J3499" t="s">
        <v>5458</v>
      </c>
    </row>
    <row r="3500" spans="1:10" x14ac:dyDescent="0.2">
      <c r="A3500" t="s">
        <v>375</v>
      </c>
      <c r="B3500">
        <v>823.77937405429395</v>
      </c>
      <c r="C3500">
        <v>-7.5405672643483093E-2</v>
      </c>
      <c r="D3500">
        <f t="shared" si="54"/>
        <v>-1.0536572730865368</v>
      </c>
      <c r="E3500">
        <v>0.117002503311482</v>
      </c>
      <c r="F3500">
        <v>-0.64447913941413104</v>
      </c>
      <c r="G3500">
        <v>0.51926478055717995</v>
      </c>
      <c r="H3500">
        <v>1</v>
      </c>
      <c r="I3500" t="s">
        <v>4532</v>
      </c>
      <c r="J3500" t="s">
        <v>4533</v>
      </c>
    </row>
    <row r="3501" spans="1:10" x14ac:dyDescent="0.2">
      <c r="A3501" t="s">
        <v>856</v>
      </c>
      <c r="B3501">
        <v>633.31704687976003</v>
      </c>
      <c r="C3501">
        <v>-7.5427971642651498E-2</v>
      </c>
      <c r="D3501">
        <f t="shared" si="54"/>
        <v>-1.0536735590538204</v>
      </c>
      <c r="E3501">
        <v>0.118116869181392</v>
      </c>
      <c r="F3501">
        <v>-0.63858763075422298</v>
      </c>
      <c r="G3501">
        <v>0.52309123008998304</v>
      </c>
      <c r="H3501">
        <v>1</v>
      </c>
      <c r="I3501" t="s">
        <v>856</v>
      </c>
      <c r="J3501" t="s">
        <v>4167</v>
      </c>
    </row>
    <row r="3502" spans="1:10" x14ac:dyDescent="0.2">
      <c r="A3502" t="s">
        <v>863</v>
      </c>
      <c r="B3502">
        <v>1961.7496551346701</v>
      </c>
      <c r="C3502">
        <v>-7.5483473368333401E-2</v>
      </c>
      <c r="D3502">
        <f t="shared" si="54"/>
        <v>-1.0537140955664523</v>
      </c>
      <c r="E3502">
        <v>0.122409501358759</v>
      </c>
      <c r="F3502">
        <v>-0.61664717632584598</v>
      </c>
      <c r="G3502">
        <v>0.53746747024839803</v>
      </c>
      <c r="H3502">
        <v>1</v>
      </c>
      <c r="I3502" t="s">
        <v>5081</v>
      </c>
      <c r="J3502" t="s">
        <v>5082</v>
      </c>
    </row>
    <row r="3503" spans="1:10" x14ac:dyDescent="0.2">
      <c r="A3503" t="s">
        <v>34</v>
      </c>
      <c r="B3503">
        <v>862.21422625913499</v>
      </c>
      <c r="C3503">
        <v>-7.5543116935965507E-2</v>
      </c>
      <c r="D3503">
        <f t="shared" si="54"/>
        <v>-1.0537576588735054</v>
      </c>
      <c r="E3503">
        <v>0.11989174975151699</v>
      </c>
      <c r="F3503">
        <v>-0.63009437340378704</v>
      </c>
      <c r="G3503">
        <v>0.52863284076188699</v>
      </c>
      <c r="H3503">
        <v>1</v>
      </c>
      <c r="I3503" t="s">
        <v>34</v>
      </c>
      <c r="J3503" t="s">
        <v>4123</v>
      </c>
    </row>
    <row r="3504" spans="1:10" x14ac:dyDescent="0.2">
      <c r="A3504" t="s">
        <v>1666</v>
      </c>
      <c r="B3504">
        <v>193.84392570255699</v>
      </c>
      <c r="C3504">
        <v>-7.5598912548927893E-2</v>
      </c>
      <c r="D3504">
        <f t="shared" si="54"/>
        <v>-1.0537984132878313</v>
      </c>
      <c r="E3504">
        <v>0.160656916551455</v>
      </c>
      <c r="F3504">
        <v>-0.47056120689777697</v>
      </c>
      <c r="G3504">
        <v>0.63795411582770001</v>
      </c>
      <c r="H3504">
        <v>1</v>
      </c>
      <c r="I3504" t="s">
        <v>1666</v>
      </c>
      <c r="J3504" t="s">
        <v>5959</v>
      </c>
    </row>
    <row r="3505" spans="1:10" x14ac:dyDescent="0.2">
      <c r="A3505" t="s">
        <v>2954</v>
      </c>
      <c r="B3505">
        <v>9.2930619678348503</v>
      </c>
      <c r="C3505">
        <v>-7.5610550081737393E-2</v>
      </c>
      <c r="D3505">
        <f t="shared" si="54"/>
        <v>-1.0538069138113126</v>
      </c>
      <c r="E3505">
        <v>0.120626817866558</v>
      </c>
      <c r="F3505">
        <v>-0.62681376678095302</v>
      </c>
      <c r="G3505">
        <v>0.53078131829723296</v>
      </c>
      <c r="H3505">
        <v>1</v>
      </c>
      <c r="I3505" t="s">
        <v>2954</v>
      </c>
      <c r="J3505" t="s">
        <v>4123</v>
      </c>
    </row>
    <row r="3506" spans="1:10" x14ac:dyDescent="0.2">
      <c r="A3506" t="s">
        <v>2599</v>
      </c>
      <c r="B3506">
        <v>392.786475478147</v>
      </c>
      <c r="C3506">
        <v>-7.5639232600982903E-2</v>
      </c>
      <c r="D3506">
        <f t="shared" si="54"/>
        <v>-1.0538278649733357</v>
      </c>
      <c r="E3506">
        <v>0.13047652170663501</v>
      </c>
      <c r="F3506">
        <v>-0.57971527453077598</v>
      </c>
      <c r="G3506">
        <v>0.56210664108497099</v>
      </c>
      <c r="H3506">
        <v>1</v>
      </c>
      <c r="I3506" t="s">
        <v>2599</v>
      </c>
      <c r="J3506" t="s">
        <v>6946</v>
      </c>
    </row>
    <row r="3507" spans="1:10" x14ac:dyDescent="0.2">
      <c r="A3507" t="s">
        <v>2598</v>
      </c>
      <c r="B3507">
        <v>494.97832728900499</v>
      </c>
      <c r="C3507">
        <v>-7.5657602775129396E-2</v>
      </c>
      <c r="D3507">
        <f t="shared" si="54"/>
        <v>-1.0538412836960063</v>
      </c>
      <c r="E3507">
        <v>0.15451246182470399</v>
      </c>
      <c r="F3507">
        <v>-0.48965372683637398</v>
      </c>
      <c r="G3507">
        <v>0.62437895107649899</v>
      </c>
      <c r="H3507">
        <v>1</v>
      </c>
      <c r="I3507" t="s">
        <v>2598</v>
      </c>
      <c r="J3507" t="s">
        <v>4123</v>
      </c>
    </row>
    <row r="3508" spans="1:10" x14ac:dyDescent="0.2">
      <c r="A3508" t="s">
        <v>3076</v>
      </c>
      <c r="B3508">
        <v>13759.845637402599</v>
      </c>
      <c r="C3508">
        <v>-7.5676543124997206E-2</v>
      </c>
      <c r="D3508">
        <f t="shared" si="54"/>
        <v>-1.0538551190895413</v>
      </c>
      <c r="E3508">
        <v>0.10096640755696901</v>
      </c>
      <c r="F3508">
        <v>-0.74952199405825104</v>
      </c>
      <c r="G3508">
        <v>0.45354264731774002</v>
      </c>
      <c r="H3508">
        <v>1</v>
      </c>
      <c r="I3508" t="s">
        <v>7451</v>
      </c>
      <c r="J3508" t="s">
        <v>7452</v>
      </c>
    </row>
    <row r="3509" spans="1:10" x14ac:dyDescent="0.2">
      <c r="A3509" t="s">
        <v>1450</v>
      </c>
      <c r="B3509">
        <v>696.74914723650795</v>
      </c>
      <c r="C3509">
        <v>-7.5707737253299601E-2</v>
      </c>
      <c r="D3509">
        <f t="shared" si="54"/>
        <v>-1.0538779059199328</v>
      </c>
      <c r="E3509">
        <v>0.121521486429332</v>
      </c>
      <c r="F3509">
        <v>-0.62299877558958106</v>
      </c>
      <c r="G3509">
        <v>0.533285326451302</v>
      </c>
      <c r="H3509">
        <v>1</v>
      </c>
      <c r="I3509" t="s">
        <v>1450</v>
      </c>
      <c r="J3509" t="s">
        <v>4123</v>
      </c>
    </row>
    <row r="3510" spans="1:10" x14ac:dyDescent="0.2">
      <c r="A3510" t="s">
        <v>1243</v>
      </c>
      <c r="B3510">
        <v>3872.9703063225302</v>
      </c>
      <c r="C3510">
        <v>-7.5794864785106497E-2</v>
      </c>
      <c r="D3510">
        <f t="shared" si="54"/>
        <v>-1.0539415538502865</v>
      </c>
      <c r="E3510">
        <v>0.110150518856462</v>
      </c>
      <c r="F3510">
        <v>-0.68810265781748503</v>
      </c>
      <c r="G3510">
        <v>0.49138813689390598</v>
      </c>
      <c r="H3510">
        <v>1</v>
      </c>
      <c r="I3510" t="s">
        <v>5497</v>
      </c>
      <c r="J3510" t="s">
        <v>5498</v>
      </c>
    </row>
    <row r="3511" spans="1:10" x14ac:dyDescent="0.2">
      <c r="A3511" t="s">
        <v>394</v>
      </c>
      <c r="B3511">
        <v>50.800236799783796</v>
      </c>
      <c r="C3511">
        <v>-7.5907307191134504E-2</v>
      </c>
      <c r="D3511">
        <f t="shared" si="54"/>
        <v>-1.0540237003463122</v>
      </c>
      <c r="E3511">
        <v>0.169783923988578</v>
      </c>
      <c r="F3511">
        <v>-0.44708182852601103</v>
      </c>
      <c r="G3511">
        <v>0.65481597875313002</v>
      </c>
      <c r="H3511">
        <v>1</v>
      </c>
      <c r="I3511" t="s">
        <v>394</v>
      </c>
      <c r="J3511" t="s">
        <v>4123</v>
      </c>
    </row>
    <row r="3512" spans="1:10" x14ac:dyDescent="0.2">
      <c r="A3512" t="s">
        <v>963</v>
      </c>
      <c r="B3512">
        <v>110.069775825329</v>
      </c>
      <c r="C3512">
        <v>-7.5993735203341697E-2</v>
      </c>
      <c r="D3512">
        <f t="shared" si="54"/>
        <v>-1.0540868459865251</v>
      </c>
      <c r="E3512">
        <v>0.16158390062938299</v>
      </c>
      <c r="F3512">
        <v>-0.47030511645862899</v>
      </c>
      <c r="G3512">
        <v>0.63813704254586101</v>
      </c>
      <c r="H3512">
        <v>1</v>
      </c>
      <c r="I3512" t="s">
        <v>5183</v>
      </c>
      <c r="J3512" t="s">
        <v>5184</v>
      </c>
    </row>
    <row r="3513" spans="1:10" x14ac:dyDescent="0.2">
      <c r="A3513" t="s">
        <v>1955</v>
      </c>
      <c r="B3513">
        <v>8039.4038621606396</v>
      </c>
      <c r="C3513">
        <v>-7.5997183081769906E-2</v>
      </c>
      <c r="D3513">
        <f t="shared" si="54"/>
        <v>-1.0540893651382084</v>
      </c>
      <c r="E3513">
        <v>9.8523599962605304E-2</v>
      </c>
      <c r="F3513">
        <v>-0.77136019299553304</v>
      </c>
      <c r="G3513">
        <v>0.44049346309769</v>
      </c>
      <c r="H3513">
        <v>1</v>
      </c>
      <c r="I3513" t="s">
        <v>1955</v>
      </c>
      <c r="J3513" t="s">
        <v>6289</v>
      </c>
    </row>
    <row r="3514" spans="1:10" x14ac:dyDescent="0.2">
      <c r="A3514" t="s">
        <v>3840</v>
      </c>
      <c r="B3514">
        <v>520.72225206514599</v>
      </c>
      <c r="C3514">
        <v>-7.6033756990726897E-2</v>
      </c>
      <c r="D3514">
        <f t="shared" si="54"/>
        <v>-1.0541160878038132</v>
      </c>
      <c r="E3514">
        <v>0.123034009020474</v>
      </c>
      <c r="F3514">
        <v>-0.61798975418312496</v>
      </c>
      <c r="G3514">
        <v>0.536582092510836</v>
      </c>
      <c r="H3514">
        <v>1</v>
      </c>
      <c r="I3514" t="s">
        <v>8317</v>
      </c>
      <c r="J3514" t="s">
        <v>8318</v>
      </c>
    </row>
    <row r="3515" spans="1:10" x14ac:dyDescent="0.2">
      <c r="A3515" t="s">
        <v>53</v>
      </c>
      <c r="B3515">
        <v>910.54635742624805</v>
      </c>
      <c r="C3515">
        <v>-7.6063806604648301E-2</v>
      </c>
      <c r="D3515">
        <f t="shared" si="54"/>
        <v>-1.0541380440110888</v>
      </c>
      <c r="E3515">
        <v>0.117657423727445</v>
      </c>
      <c r="F3515">
        <v>-0.64648539968758101</v>
      </c>
      <c r="G3515">
        <v>0.51796504958578105</v>
      </c>
      <c r="H3515">
        <v>1</v>
      </c>
      <c r="I3515" t="s">
        <v>53</v>
      </c>
      <c r="J3515" t="s">
        <v>4177</v>
      </c>
    </row>
    <row r="3516" spans="1:10" x14ac:dyDescent="0.2">
      <c r="A3516" t="s">
        <v>3159</v>
      </c>
      <c r="B3516">
        <v>966.44874368122601</v>
      </c>
      <c r="C3516">
        <v>-7.60779716731253E-2</v>
      </c>
      <c r="D3516">
        <f t="shared" si="54"/>
        <v>-1.054148394092332</v>
      </c>
      <c r="E3516">
        <v>0.116740195377074</v>
      </c>
      <c r="F3516">
        <v>-0.65168617739067003</v>
      </c>
      <c r="G3516">
        <v>0.514603641405599</v>
      </c>
      <c r="H3516">
        <v>1</v>
      </c>
      <c r="I3516" t="s">
        <v>7544</v>
      </c>
      <c r="J3516" t="s">
        <v>7545</v>
      </c>
    </row>
    <row r="3517" spans="1:10" x14ac:dyDescent="0.2">
      <c r="A3517" t="s">
        <v>959</v>
      </c>
      <c r="B3517">
        <v>924.63741595034003</v>
      </c>
      <c r="C3517">
        <v>-7.6189555301693301E-2</v>
      </c>
      <c r="D3517">
        <f t="shared" si="54"/>
        <v>-1.054229929169711</v>
      </c>
      <c r="E3517">
        <v>0.13313787197374199</v>
      </c>
      <c r="F3517">
        <v>-0.57226057598937397</v>
      </c>
      <c r="G3517">
        <v>0.56714545422020401</v>
      </c>
      <c r="H3517">
        <v>1</v>
      </c>
      <c r="I3517" t="s">
        <v>959</v>
      </c>
      <c r="J3517" t="s">
        <v>4167</v>
      </c>
    </row>
    <row r="3518" spans="1:10" x14ac:dyDescent="0.2">
      <c r="A3518" t="s">
        <v>3579</v>
      </c>
      <c r="B3518">
        <v>2805.30983675582</v>
      </c>
      <c r="C3518">
        <v>-7.6199525657152004E-2</v>
      </c>
      <c r="D3518">
        <f t="shared" si="54"/>
        <v>-1.0542372148975687</v>
      </c>
      <c r="E3518">
        <v>0.120501844308418</v>
      </c>
      <c r="F3518">
        <v>-0.63235153033943003</v>
      </c>
      <c r="G3518">
        <v>0.52715719847988396</v>
      </c>
      <c r="H3518">
        <v>1</v>
      </c>
      <c r="I3518" t="s">
        <v>7999</v>
      </c>
      <c r="J3518" t="s">
        <v>8000</v>
      </c>
    </row>
    <row r="3519" spans="1:10" x14ac:dyDescent="0.2">
      <c r="A3519" t="s">
        <v>2017</v>
      </c>
      <c r="B3519">
        <v>412.885699107314</v>
      </c>
      <c r="C3519">
        <v>-7.6255490938679601E-2</v>
      </c>
      <c r="D3519">
        <f t="shared" si="54"/>
        <v>-1.0542781118475504</v>
      </c>
      <c r="E3519">
        <v>0.13232427655777401</v>
      </c>
      <c r="F3519">
        <v>-0.57627740670386896</v>
      </c>
      <c r="G3519">
        <v>0.56442769161067896</v>
      </c>
      <c r="H3519">
        <v>1</v>
      </c>
      <c r="I3519" t="s">
        <v>2017</v>
      </c>
      <c r="J3519" t="s">
        <v>4123</v>
      </c>
    </row>
    <row r="3520" spans="1:10" x14ac:dyDescent="0.2">
      <c r="A3520" t="s">
        <v>1355</v>
      </c>
      <c r="B3520">
        <v>1366.8540752690401</v>
      </c>
      <c r="C3520">
        <v>-7.6386680268040602E-2</v>
      </c>
      <c r="D3520">
        <f t="shared" si="54"/>
        <v>-1.0543739854197418</v>
      </c>
      <c r="E3520">
        <v>0.143797031228343</v>
      </c>
      <c r="F3520">
        <v>-0.53121180330032003</v>
      </c>
      <c r="G3520">
        <v>0.59527201456707601</v>
      </c>
      <c r="H3520">
        <v>1</v>
      </c>
      <c r="I3520" t="s">
        <v>1355</v>
      </c>
      <c r="J3520" t="s">
        <v>4213</v>
      </c>
    </row>
    <row r="3521" spans="1:10" x14ac:dyDescent="0.2">
      <c r="A3521" t="s">
        <v>1175</v>
      </c>
      <c r="B3521">
        <v>82.588509181827504</v>
      </c>
      <c r="C3521">
        <v>-7.6392743027808602E-2</v>
      </c>
      <c r="D3521">
        <f t="shared" si="54"/>
        <v>-1.0543784163143035</v>
      </c>
      <c r="E3521">
        <v>0.16709311081474301</v>
      </c>
      <c r="F3521">
        <v>-0.45718667068509899</v>
      </c>
      <c r="G3521">
        <v>0.64753687820559502</v>
      </c>
      <c r="H3521">
        <v>1</v>
      </c>
      <c r="I3521" t="s">
        <v>1175</v>
      </c>
      <c r="J3521" t="s">
        <v>4190</v>
      </c>
    </row>
    <row r="3522" spans="1:10" x14ac:dyDescent="0.2">
      <c r="A3522" t="s">
        <v>3288</v>
      </c>
      <c r="B3522">
        <v>719.909490913019</v>
      </c>
      <c r="C3522">
        <v>-7.6583116642226903E-2</v>
      </c>
      <c r="D3522">
        <f t="shared" ref="D3522:D3585" si="55">IF(C3522&gt;0,POWER(2,C3522),POWER(2,C3522*(-1))*(-1))</f>
        <v>-1.0545175580376436</v>
      </c>
      <c r="E3522">
        <v>0.13184230233661501</v>
      </c>
      <c r="F3522">
        <v>-0.58086907832281198</v>
      </c>
      <c r="G3522">
        <v>0.56132869399514196</v>
      </c>
      <c r="H3522">
        <v>1</v>
      </c>
      <c r="I3522" t="s">
        <v>7681</v>
      </c>
      <c r="J3522" t="s">
        <v>7682</v>
      </c>
    </row>
    <row r="3523" spans="1:10" x14ac:dyDescent="0.2">
      <c r="A3523" t="s">
        <v>1302</v>
      </c>
      <c r="B3523">
        <v>695.02660526062198</v>
      </c>
      <c r="C3523">
        <v>-7.6631157637028297E-2</v>
      </c>
      <c r="D3523">
        <f t="shared" si="55"/>
        <v>-1.0545526735087405</v>
      </c>
      <c r="E3523">
        <v>0.13637636944904899</v>
      </c>
      <c r="F3523">
        <v>-0.56190935384636598</v>
      </c>
      <c r="G3523">
        <v>0.57417778032741795</v>
      </c>
      <c r="H3523">
        <v>1</v>
      </c>
      <c r="I3523" t="s">
        <v>5561</v>
      </c>
      <c r="J3523" t="s">
        <v>5562</v>
      </c>
    </row>
    <row r="3524" spans="1:10" x14ac:dyDescent="0.2">
      <c r="A3524" t="s">
        <v>1597</v>
      </c>
      <c r="B3524">
        <v>134.107813587989</v>
      </c>
      <c r="C3524">
        <v>-7.6654402173449501E-2</v>
      </c>
      <c r="D3524">
        <f t="shared" si="55"/>
        <v>-1.0545696644768978</v>
      </c>
      <c r="E3524">
        <v>0.15740379069065399</v>
      </c>
      <c r="F3524">
        <v>-0.48699209744000799</v>
      </c>
      <c r="G3524">
        <v>0.62626393120623303</v>
      </c>
      <c r="H3524">
        <v>1</v>
      </c>
      <c r="I3524" t="s">
        <v>1597</v>
      </c>
      <c r="J3524" t="s">
        <v>4123</v>
      </c>
    </row>
    <row r="3525" spans="1:10" x14ac:dyDescent="0.2">
      <c r="A3525" t="s">
        <v>563</v>
      </c>
      <c r="B3525">
        <v>93.558965286480699</v>
      </c>
      <c r="C3525">
        <v>-7.6779496743512504E-2</v>
      </c>
      <c r="D3525">
        <f t="shared" si="55"/>
        <v>-1.0546611090681444</v>
      </c>
      <c r="E3525">
        <v>0.16980100095112</v>
      </c>
      <c r="F3525">
        <v>-0.45217340482942697</v>
      </c>
      <c r="G3525">
        <v>0.65114406583392004</v>
      </c>
      <c r="H3525">
        <v>1</v>
      </c>
      <c r="I3525" t="s">
        <v>4717</v>
      </c>
      <c r="J3525" t="s">
        <v>4718</v>
      </c>
    </row>
    <row r="3526" spans="1:10" x14ac:dyDescent="0.2">
      <c r="A3526" t="s">
        <v>2307</v>
      </c>
      <c r="B3526">
        <v>836.00976436439203</v>
      </c>
      <c r="C3526">
        <v>-7.6802644032262501E-2</v>
      </c>
      <c r="D3526">
        <f t="shared" si="55"/>
        <v>-1.0546780306907864</v>
      </c>
      <c r="E3526">
        <v>0.11743052489234</v>
      </c>
      <c r="F3526">
        <v>-0.65402623468365595</v>
      </c>
      <c r="G3526">
        <v>0.51309490374201905</v>
      </c>
      <c r="H3526">
        <v>1</v>
      </c>
      <c r="I3526" t="s">
        <v>2307</v>
      </c>
      <c r="J3526" t="s">
        <v>4137</v>
      </c>
    </row>
    <row r="3527" spans="1:10" x14ac:dyDescent="0.2">
      <c r="A3527" t="s">
        <v>1760</v>
      </c>
      <c r="B3527">
        <v>958.26222747263</v>
      </c>
      <c r="C3527">
        <v>-7.7069289482250294E-2</v>
      </c>
      <c r="D3527">
        <f t="shared" si="55"/>
        <v>-1.0548729790896965</v>
      </c>
      <c r="E3527">
        <v>0.12542629275707901</v>
      </c>
      <c r="F3527">
        <v>-0.61445880116631602</v>
      </c>
      <c r="G3527">
        <v>0.53891218964660403</v>
      </c>
      <c r="H3527">
        <v>1</v>
      </c>
      <c r="I3527" t="s">
        <v>6085</v>
      </c>
      <c r="J3527" t="s">
        <v>6086</v>
      </c>
    </row>
    <row r="3528" spans="1:10" x14ac:dyDescent="0.2">
      <c r="A3528" t="s">
        <v>4012</v>
      </c>
      <c r="B3528">
        <v>15405.8132274533</v>
      </c>
      <c r="C3528">
        <v>-7.7087027507266107E-2</v>
      </c>
      <c r="D3528">
        <f t="shared" si="55"/>
        <v>-1.0548859488981386</v>
      </c>
      <c r="E3528">
        <v>0.10462334431640299</v>
      </c>
      <c r="F3528">
        <v>-0.73680523224471794</v>
      </c>
      <c r="G3528">
        <v>0.46124080088587999</v>
      </c>
      <c r="H3528">
        <v>1</v>
      </c>
      <c r="I3528" t="s">
        <v>8480</v>
      </c>
      <c r="J3528" t="s">
        <v>8481</v>
      </c>
    </row>
    <row r="3529" spans="1:10" x14ac:dyDescent="0.2">
      <c r="A3529" t="s">
        <v>3465</v>
      </c>
      <c r="B3529">
        <v>379.833108425918</v>
      </c>
      <c r="C3529">
        <v>-7.7103162251902002E-2</v>
      </c>
      <c r="D3529">
        <f t="shared" si="55"/>
        <v>-1.0548977465477452</v>
      </c>
      <c r="E3529">
        <v>0.12945433571626899</v>
      </c>
      <c r="F3529">
        <v>-0.595601235179118</v>
      </c>
      <c r="G3529">
        <v>0.55144165131862599</v>
      </c>
      <c r="H3529">
        <v>1</v>
      </c>
      <c r="I3529" t="s">
        <v>3465</v>
      </c>
      <c r="J3529" t="s">
        <v>4123</v>
      </c>
    </row>
    <row r="3530" spans="1:10" x14ac:dyDescent="0.2">
      <c r="A3530" t="s">
        <v>3736</v>
      </c>
      <c r="B3530">
        <v>473.45280013827801</v>
      </c>
      <c r="C3530">
        <v>-7.7111346505015402E-2</v>
      </c>
      <c r="D3530">
        <f t="shared" si="55"/>
        <v>-1.0549037308856755</v>
      </c>
      <c r="E3530">
        <v>0.12424776348828701</v>
      </c>
      <c r="F3530">
        <v>-0.62062563011272998</v>
      </c>
      <c r="G3530">
        <v>0.53484597204260298</v>
      </c>
      <c r="H3530">
        <v>1</v>
      </c>
      <c r="I3530" t="s">
        <v>8197</v>
      </c>
      <c r="J3530" t="s">
        <v>8198</v>
      </c>
    </row>
    <row r="3531" spans="1:10" x14ac:dyDescent="0.2">
      <c r="A3531" t="s">
        <v>2774</v>
      </c>
      <c r="B3531">
        <v>171.654088059201</v>
      </c>
      <c r="C3531">
        <v>-7.7160053408157694E-2</v>
      </c>
      <c r="D3531">
        <f t="shared" si="55"/>
        <v>-1.054939346147209</v>
      </c>
      <c r="E3531">
        <v>0.1493904449698</v>
      </c>
      <c r="F3531">
        <v>-0.51649925417757603</v>
      </c>
      <c r="G3531">
        <v>0.60550575971148801</v>
      </c>
      <c r="H3531">
        <v>1</v>
      </c>
      <c r="I3531" t="s">
        <v>2774</v>
      </c>
      <c r="J3531" t="s">
        <v>4168</v>
      </c>
    </row>
    <row r="3532" spans="1:10" x14ac:dyDescent="0.2">
      <c r="A3532" t="s">
        <v>3157</v>
      </c>
      <c r="B3532">
        <v>545.43525379014204</v>
      </c>
      <c r="C3532">
        <v>-7.7176966937546498E-2</v>
      </c>
      <c r="D3532">
        <f t="shared" si="55"/>
        <v>-1.054951713869922</v>
      </c>
      <c r="E3532">
        <v>0.122469537296703</v>
      </c>
      <c r="F3532">
        <v>-0.63017276492661201</v>
      </c>
      <c r="G3532">
        <v>0.52858155617359004</v>
      </c>
      <c r="H3532">
        <v>1</v>
      </c>
      <c r="I3532" t="s">
        <v>3157</v>
      </c>
      <c r="J3532" t="s">
        <v>4190</v>
      </c>
    </row>
    <row r="3533" spans="1:10" x14ac:dyDescent="0.2">
      <c r="A3533" t="s">
        <v>2482</v>
      </c>
      <c r="B3533">
        <v>532.17812042764206</v>
      </c>
      <c r="C3533">
        <v>-7.7222651429787001E-2</v>
      </c>
      <c r="D3533">
        <f t="shared" si="55"/>
        <v>-1.054985120581043</v>
      </c>
      <c r="E3533">
        <v>0.135110824697939</v>
      </c>
      <c r="F3533">
        <v>-0.57155044092455398</v>
      </c>
      <c r="G3533">
        <v>0.56762657861898702</v>
      </c>
      <c r="H3533">
        <v>1</v>
      </c>
      <c r="I3533" t="s">
        <v>2482</v>
      </c>
      <c r="J3533" t="s">
        <v>4123</v>
      </c>
    </row>
    <row r="3534" spans="1:10" x14ac:dyDescent="0.2">
      <c r="A3534" t="s">
        <v>1737</v>
      </c>
      <c r="B3534">
        <v>98.030010282920003</v>
      </c>
      <c r="C3534">
        <v>-7.7226010094068404E-2</v>
      </c>
      <c r="D3534">
        <f t="shared" si="55"/>
        <v>-1.0549875766406163</v>
      </c>
      <c r="E3534">
        <v>0.16656713513771201</v>
      </c>
      <c r="F3534">
        <v>-0.46363293713505099</v>
      </c>
      <c r="G3534">
        <v>0.642910752174917</v>
      </c>
      <c r="H3534">
        <v>1</v>
      </c>
      <c r="I3534" t="s">
        <v>6057</v>
      </c>
      <c r="J3534" t="s">
        <v>6058</v>
      </c>
    </row>
    <row r="3535" spans="1:10" x14ac:dyDescent="0.2">
      <c r="A3535" t="s">
        <v>662</v>
      </c>
      <c r="B3535">
        <v>234.85987978957499</v>
      </c>
      <c r="C3535">
        <v>-7.7472349647237398E-2</v>
      </c>
      <c r="D3535">
        <f t="shared" si="55"/>
        <v>-1.0551677306924185</v>
      </c>
      <c r="E3535">
        <v>0.148396421483039</v>
      </c>
      <c r="F3535">
        <v>-0.522063462669765</v>
      </c>
      <c r="G3535">
        <v>0.60162614485239196</v>
      </c>
      <c r="H3535">
        <v>1</v>
      </c>
      <c r="I3535" t="s">
        <v>4830</v>
      </c>
      <c r="J3535" t="s">
        <v>4831</v>
      </c>
    </row>
    <row r="3536" spans="1:10" x14ac:dyDescent="0.2">
      <c r="A3536" t="s">
        <v>2295</v>
      </c>
      <c r="B3536">
        <v>11821.129375074301</v>
      </c>
      <c r="C3536">
        <v>-7.75665746630195E-2</v>
      </c>
      <c r="D3536">
        <f t="shared" si="55"/>
        <v>-1.0552366478509894</v>
      </c>
      <c r="E3536">
        <v>9.7906852792088703E-2</v>
      </c>
      <c r="F3536">
        <v>-0.79224867770734098</v>
      </c>
      <c r="G3536">
        <v>0.42821569042354302</v>
      </c>
      <c r="H3536">
        <v>1</v>
      </c>
      <c r="I3536" t="s">
        <v>6619</v>
      </c>
      <c r="J3536" t="s">
        <v>6620</v>
      </c>
    </row>
    <row r="3537" spans="1:10" x14ac:dyDescent="0.2">
      <c r="A3537" t="s">
        <v>3688</v>
      </c>
      <c r="B3537">
        <v>2687.6887041162399</v>
      </c>
      <c r="C3537">
        <v>-7.7574426878152095E-2</v>
      </c>
      <c r="D3537">
        <f t="shared" si="55"/>
        <v>-1.0552423912461553</v>
      </c>
      <c r="E3537">
        <v>0.104672196051788</v>
      </c>
      <c r="F3537">
        <v>-0.74111779253940002</v>
      </c>
      <c r="G3537">
        <v>0.45862202235146299</v>
      </c>
      <c r="H3537">
        <v>1</v>
      </c>
      <c r="I3537" t="s">
        <v>3688</v>
      </c>
      <c r="J3537" t="s">
        <v>8138</v>
      </c>
    </row>
    <row r="3538" spans="1:10" x14ac:dyDescent="0.2">
      <c r="A3538" t="s">
        <v>3302</v>
      </c>
      <c r="B3538">
        <v>4370.1917427109302</v>
      </c>
      <c r="C3538">
        <v>-7.7632334605044595E-2</v>
      </c>
      <c r="D3538">
        <f t="shared" si="55"/>
        <v>-1.0552847480248575</v>
      </c>
      <c r="E3538">
        <v>0.110919986166416</v>
      </c>
      <c r="F3538">
        <v>-0.69989491784258595</v>
      </c>
      <c r="G3538">
        <v>0.48399293149363498</v>
      </c>
      <c r="H3538">
        <v>1</v>
      </c>
      <c r="I3538" t="s">
        <v>7701</v>
      </c>
      <c r="J3538" t="s">
        <v>7702</v>
      </c>
    </row>
    <row r="3539" spans="1:10" x14ac:dyDescent="0.2">
      <c r="A3539" t="s">
        <v>2190</v>
      </c>
      <c r="B3539">
        <v>2273.0287794573501</v>
      </c>
      <c r="C3539">
        <v>-7.7689616455198507E-2</v>
      </c>
      <c r="D3539">
        <f t="shared" si="55"/>
        <v>-1.0553266486768722</v>
      </c>
      <c r="E3539">
        <v>0.11899185361098399</v>
      </c>
      <c r="F3539">
        <v>-0.65289861530509696</v>
      </c>
      <c r="G3539">
        <v>0.51382164171577305</v>
      </c>
      <c r="H3539">
        <v>1</v>
      </c>
      <c r="I3539" t="s">
        <v>6503</v>
      </c>
      <c r="J3539" t="s">
        <v>6504</v>
      </c>
    </row>
    <row r="3540" spans="1:10" x14ac:dyDescent="0.2">
      <c r="A3540" t="s">
        <v>684</v>
      </c>
      <c r="B3540">
        <v>2103.4254328275401</v>
      </c>
      <c r="C3540">
        <v>-7.7716991365293003E-2</v>
      </c>
      <c r="D3540">
        <f t="shared" si="55"/>
        <v>-1.055346673523009</v>
      </c>
      <c r="E3540">
        <v>0.1065518889024</v>
      </c>
      <c r="F3540">
        <v>-0.72938163899169095</v>
      </c>
      <c r="G3540">
        <v>0.465768246047288</v>
      </c>
      <c r="H3540">
        <v>1</v>
      </c>
      <c r="I3540" t="s">
        <v>684</v>
      </c>
      <c r="J3540" t="s">
        <v>4167</v>
      </c>
    </row>
    <row r="3541" spans="1:10" x14ac:dyDescent="0.2">
      <c r="A3541" t="s">
        <v>3941</v>
      </c>
      <c r="B3541">
        <v>1980.45525613273</v>
      </c>
      <c r="C3541">
        <v>-7.7840340935877994E-2</v>
      </c>
      <c r="D3541">
        <f t="shared" si="55"/>
        <v>-1.0554369088953335</v>
      </c>
      <c r="E3541">
        <v>0.102595639235356</v>
      </c>
      <c r="F3541">
        <v>-0.75871003403284099</v>
      </c>
      <c r="G3541">
        <v>0.44802603321746098</v>
      </c>
      <c r="H3541">
        <v>1</v>
      </c>
      <c r="I3541" t="s">
        <v>8403</v>
      </c>
      <c r="J3541" t="s">
        <v>8404</v>
      </c>
    </row>
    <row r="3542" spans="1:10" x14ac:dyDescent="0.2">
      <c r="A3542" t="s">
        <v>4095</v>
      </c>
      <c r="B3542">
        <v>127.40464632118</v>
      </c>
      <c r="C3542">
        <v>-7.7921362570696803E-2</v>
      </c>
      <c r="D3542">
        <f t="shared" si="55"/>
        <v>-1.0554961838097374</v>
      </c>
      <c r="E3542">
        <v>0.16474846925968001</v>
      </c>
      <c r="F3542">
        <v>-0.47297169388490901</v>
      </c>
      <c r="G3542">
        <v>0.63623337405042002</v>
      </c>
      <c r="H3542">
        <v>1</v>
      </c>
      <c r="I3542" t="s">
        <v>4095</v>
      </c>
      <c r="J3542" t="s">
        <v>4123</v>
      </c>
    </row>
    <row r="3543" spans="1:10" x14ac:dyDescent="0.2">
      <c r="A3543" t="s">
        <v>1030</v>
      </c>
      <c r="B3543">
        <v>304.56519132428599</v>
      </c>
      <c r="C3543">
        <v>-7.8039518987013501E-2</v>
      </c>
      <c r="D3543">
        <f t="shared" si="55"/>
        <v>-1.0555826322622031</v>
      </c>
      <c r="E3543">
        <v>0.15054365771508799</v>
      </c>
      <c r="F3543">
        <v>-0.51838463454041595</v>
      </c>
      <c r="G3543">
        <v>0.60418993313879099</v>
      </c>
      <c r="H3543">
        <v>1</v>
      </c>
      <c r="I3543" t="s">
        <v>5258</v>
      </c>
      <c r="J3543" t="s">
        <v>5259</v>
      </c>
    </row>
    <row r="3544" spans="1:10" x14ac:dyDescent="0.2">
      <c r="A3544" t="s">
        <v>850</v>
      </c>
      <c r="B3544">
        <v>40.597129304639097</v>
      </c>
      <c r="C3544">
        <v>-7.8197004112008306E-2</v>
      </c>
      <c r="D3544">
        <f t="shared" si="55"/>
        <v>-1.0556978663426804</v>
      </c>
      <c r="E3544">
        <v>0.166683793901063</v>
      </c>
      <c r="F3544">
        <v>-0.46913381488318601</v>
      </c>
      <c r="G3544">
        <v>0.63897398999329602</v>
      </c>
      <c r="H3544">
        <v>1</v>
      </c>
      <c r="I3544" t="s">
        <v>850</v>
      </c>
      <c r="J3544" t="s">
        <v>4123</v>
      </c>
    </row>
    <row r="3545" spans="1:10" x14ac:dyDescent="0.2">
      <c r="A3545" t="s">
        <v>3974</v>
      </c>
      <c r="B3545">
        <v>60.687115170532302</v>
      </c>
      <c r="C3545">
        <v>-7.8228208354262793E-2</v>
      </c>
      <c r="D3545">
        <f t="shared" si="55"/>
        <v>-1.0557207004186937</v>
      </c>
      <c r="E3545">
        <v>0.168996219719421</v>
      </c>
      <c r="F3545">
        <v>-0.46289916120101898</v>
      </c>
      <c r="G3545">
        <v>0.64343664878182605</v>
      </c>
      <c r="H3545">
        <v>1</v>
      </c>
      <c r="I3545" t="s">
        <v>3974</v>
      </c>
      <c r="J3545" t="s">
        <v>4123</v>
      </c>
    </row>
    <row r="3546" spans="1:10" x14ac:dyDescent="0.2">
      <c r="A3546" t="s">
        <v>3637</v>
      </c>
      <c r="B3546">
        <v>299.27631844418602</v>
      </c>
      <c r="C3546">
        <v>-7.8317883007934103E-2</v>
      </c>
      <c r="D3546">
        <f t="shared" si="55"/>
        <v>-1.0557863236639677</v>
      </c>
      <c r="E3546">
        <v>0.149038518488464</v>
      </c>
      <c r="F3546">
        <v>-0.52548753035273998</v>
      </c>
      <c r="G3546">
        <v>0.59924431953742296</v>
      </c>
      <c r="H3546">
        <v>1</v>
      </c>
      <c r="I3546" t="s">
        <v>8071</v>
      </c>
      <c r="J3546" t="s">
        <v>8072</v>
      </c>
    </row>
    <row r="3547" spans="1:10" x14ac:dyDescent="0.2">
      <c r="A3547" t="s">
        <v>3859</v>
      </c>
      <c r="B3547">
        <v>904.87492352933998</v>
      </c>
      <c r="C3547">
        <v>-7.8346844094979107E-2</v>
      </c>
      <c r="D3547">
        <f t="shared" si="55"/>
        <v>-1.0558075180436941</v>
      </c>
      <c r="E3547">
        <v>0.121608666192971</v>
      </c>
      <c r="F3547">
        <v>-0.64425379002724104</v>
      </c>
      <c r="G3547">
        <v>0.51941087548546006</v>
      </c>
      <c r="H3547">
        <v>1</v>
      </c>
      <c r="I3547" t="s">
        <v>3859</v>
      </c>
      <c r="J3547" t="s">
        <v>8335</v>
      </c>
    </row>
    <row r="3548" spans="1:10" x14ac:dyDescent="0.2">
      <c r="A3548" t="s">
        <v>1199</v>
      </c>
      <c r="B3548">
        <v>138.760753224539</v>
      </c>
      <c r="C3548">
        <v>-7.8370657615612099E-2</v>
      </c>
      <c r="D3548">
        <f t="shared" si="55"/>
        <v>-1.0558249456364344</v>
      </c>
      <c r="E3548">
        <v>0.15387988132587899</v>
      </c>
      <c r="F3548">
        <v>-0.50929762188757399</v>
      </c>
      <c r="G3548">
        <v>0.61054362459579403</v>
      </c>
      <c r="H3548">
        <v>1</v>
      </c>
      <c r="I3548" t="s">
        <v>1199</v>
      </c>
      <c r="J3548" t="s">
        <v>4176</v>
      </c>
    </row>
    <row r="3549" spans="1:10" x14ac:dyDescent="0.2">
      <c r="A3549" t="s">
        <v>1229</v>
      </c>
      <c r="B3549">
        <v>2090.1053598920798</v>
      </c>
      <c r="C3549">
        <v>-7.85620195354432E-2</v>
      </c>
      <c r="D3549">
        <f t="shared" si="55"/>
        <v>-1.0559650016311328</v>
      </c>
      <c r="E3549">
        <v>0.108188420173095</v>
      </c>
      <c r="F3549">
        <v>-0.72615922674301703</v>
      </c>
      <c r="G3549">
        <v>0.467741164248346</v>
      </c>
      <c r="H3549">
        <v>1</v>
      </c>
      <c r="I3549" t="s">
        <v>5479</v>
      </c>
      <c r="J3549" t="s">
        <v>5480</v>
      </c>
    </row>
    <row r="3550" spans="1:10" x14ac:dyDescent="0.2">
      <c r="A3550" t="s">
        <v>1914</v>
      </c>
      <c r="B3550">
        <v>3510.6481148446201</v>
      </c>
      <c r="C3550">
        <v>-7.8628046097183296E-2</v>
      </c>
      <c r="D3550">
        <f t="shared" si="55"/>
        <v>-1.056013330163408</v>
      </c>
      <c r="E3550">
        <v>0.106499129799225</v>
      </c>
      <c r="F3550">
        <v>-0.73829754520449897</v>
      </c>
      <c r="G3550">
        <v>0.46033365788900299</v>
      </c>
      <c r="H3550">
        <v>1</v>
      </c>
      <c r="I3550" t="s">
        <v>1914</v>
      </c>
      <c r="J3550" t="s">
        <v>4167</v>
      </c>
    </row>
    <row r="3551" spans="1:10" x14ac:dyDescent="0.2">
      <c r="A3551" t="s">
        <v>3332</v>
      </c>
      <c r="B3551">
        <v>100.11302263856901</v>
      </c>
      <c r="C3551">
        <v>-7.87784980475707E-2</v>
      </c>
      <c r="D3551">
        <f t="shared" si="55"/>
        <v>-1.0561234626206026</v>
      </c>
      <c r="E3551">
        <v>0.162821090118556</v>
      </c>
      <c r="F3551">
        <v>-0.48383472921234699</v>
      </c>
      <c r="G3551">
        <v>0.62850316573712295</v>
      </c>
      <c r="H3551">
        <v>1</v>
      </c>
      <c r="I3551" t="s">
        <v>7738</v>
      </c>
      <c r="J3551" t="s">
        <v>7739</v>
      </c>
    </row>
    <row r="3552" spans="1:10" x14ac:dyDescent="0.2">
      <c r="A3552" t="s">
        <v>4108</v>
      </c>
      <c r="B3552">
        <v>3802.9152340400201</v>
      </c>
      <c r="C3552">
        <v>-7.8886136546366101E-2</v>
      </c>
      <c r="D3552">
        <f t="shared" si="55"/>
        <v>-1.0562022622156102</v>
      </c>
      <c r="E3552">
        <v>0.10390305734732801</v>
      </c>
      <c r="F3552">
        <v>-0.75922825141386496</v>
      </c>
      <c r="G3552">
        <v>0.44771602885447698</v>
      </c>
      <c r="H3552">
        <v>1</v>
      </c>
      <c r="I3552" t="s">
        <v>8593</v>
      </c>
      <c r="J3552" t="s">
        <v>8594</v>
      </c>
    </row>
    <row r="3553" spans="1:10" x14ac:dyDescent="0.2">
      <c r="A3553" t="s">
        <v>1049</v>
      </c>
      <c r="B3553">
        <v>634.69750322334096</v>
      </c>
      <c r="C3553">
        <v>-7.8887070607758999E-2</v>
      </c>
      <c r="D3553">
        <f t="shared" si="55"/>
        <v>-1.0562029460455586</v>
      </c>
      <c r="E3553">
        <v>0.150512368310459</v>
      </c>
      <c r="F3553">
        <v>-0.52412350887363701</v>
      </c>
      <c r="G3553">
        <v>0.60019263836326897</v>
      </c>
      <c r="H3553">
        <v>1</v>
      </c>
      <c r="I3553" t="s">
        <v>1049</v>
      </c>
      <c r="J3553" t="s">
        <v>4190</v>
      </c>
    </row>
    <row r="3554" spans="1:10" x14ac:dyDescent="0.2">
      <c r="A3554" t="s">
        <v>708</v>
      </c>
      <c r="B3554">
        <v>819.55784490895405</v>
      </c>
      <c r="C3554">
        <v>-7.9001267335498795E-2</v>
      </c>
      <c r="D3554">
        <f t="shared" si="55"/>
        <v>-1.0562865532464019</v>
      </c>
      <c r="E3554">
        <v>0.12628053920779</v>
      </c>
      <c r="F3554">
        <v>-0.62560128291426498</v>
      </c>
      <c r="G3554">
        <v>0.53157649709715704</v>
      </c>
      <c r="H3554">
        <v>1</v>
      </c>
      <c r="I3554" t="s">
        <v>4904</v>
      </c>
      <c r="J3554" t="s">
        <v>4905</v>
      </c>
    </row>
    <row r="3555" spans="1:10" x14ac:dyDescent="0.2">
      <c r="A3555" t="s">
        <v>3861</v>
      </c>
      <c r="B3555">
        <v>1149.5057188289099</v>
      </c>
      <c r="C3555">
        <v>-7.9091876864819596E-2</v>
      </c>
      <c r="D3555">
        <f t="shared" si="55"/>
        <v>-1.0563528961881357</v>
      </c>
      <c r="E3555">
        <v>0.11927093280091799</v>
      </c>
      <c r="F3555">
        <v>-0.66312784688987103</v>
      </c>
      <c r="G3555">
        <v>0.50724867732142198</v>
      </c>
      <c r="H3555">
        <v>1</v>
      </c>
      <c r="I3555" t="s">
        <v>8338</v>
      </c>
      <c r="J3555" t="s">
        <v>8339</v>
      </c>
    </row>
    <row r="3556" spans="1:10" x14ac:dyDescent="0.2">
      <c r="A3556" t="s">
        <v>4056</v>
      </c>
      <c r="B3556">
        <v>5297.9712823268501</v>
      </c>
      <c r="C3556">
        <v>-7.9140872310278998E-2</v>
      </c>
      <c r="D3556">
        <f t="shared" si="55"/>
        <v>-1.0563887716559972</v>
      </c>
      <c r="E3556">
        <v>0.112249248768223</v>
      </c>
      <c r="F3556">
        <v>-0.70504589722192401</v>
      </c>
      <c r="G3556">
        <v>0.48078167395188498</v>
      </c>
      <c r="H3556">
        <v>1</v>
      </c>
      <c r="I3556" t="s">
        <v>8521</v>
      </c>
      <c r="J3556" t="s">
        <v>8522</v>
      </c>
    </row>
    <row r="3557" spans="1:10" x14ac:dyDescent="0.2">
      <c r="A3557" t="s">
        <v>3613</v>
      </c>
      <c r="B3557">
        <v>68.666829513905299</v>
      </c>
      <c r="C3557">
        <v>-7.9208615832707399E-2</v>
      </c>
      <c r="D3557">
        <f t="shared" si="55"/>
        <v>-1.0564383768564172</v>
      </c>
      <c r="E3557">
        <v>0.16988582333260199</v>
      </c>
      <c r="F3557">
        <v>-0.46624617804413898</v>
      </c>
      <c r="G3557">
        <v>0.64103929903949297</v>
      </c>
      <c r="H3557">
        <v>1</v>
      </c>
      <c r="I3557" t="s">
        <v>8035</v>
      </c>
      <c r="J3557" t="s">
        <v>8036</v>
      </c>
    </row>
    <row r="3558" spans="1:10" x14ac:dyDescent="0.2">
      <c r="A3558" t="s">
        <v>2722</v>
      </c>
      <c r="B3558">
        <v>1095.73541086861</v>
      </c>
      <c r="C3558">
        <v>-7.9369864215854596E-2</v>
      </c>
      <c r="D3558">
        <f t="shared" si="55"/>
        <v>-1.0565564603706352</v>
      </c>
      <c r="E3558">
        <v>0.12409158551477099</v>
      </c>
      <c r="F3558">
        <v>-0.63960714085973802</v>
      </c>
      <c r="G3558">
        <v>0.52242803885356004</v>
      </c>
      <c r="H3558">
        <v>1</v>
      </c>
      <c r="I3558" t="s">
        <v>7085</v>
      </c>
      <c r="J3558" t="s">
        <v>7086</v>
      </c>
    </row>
    <row r="3559" spans="1:10" x14ac:dyDescent="0.2">
      <c r="A3559" t="s">
        <v>3164</v>
      </c>
      <c r="B3559">
        <v>69.3005434916127</v>
      </c>
      <c r="C3559">
        <v>-7.9385216962747293E-2</v>
      </c>
      <c r="D3559">
        <f t="shared" si="55"/>
        <v>-1.0565677040013155</v>
      </c>
      <c r="E3559">
        <v>0.167721628307615</v>
      </c>
      <c r="F3559">
        <v>-0.47331532470665399</v>
      </c>
      <c r="G3559">
        <v>0.63598823045519004</v>
      </c>
      <c r="H3559">
        <v>1</v>
      </c>
      <c r="I3559" t="s">
        <v>3164</v>
      </c>
      <c r="J3559" t="s">
        <v>4123</v>
      </c>
    </row>
    <row r="3560" spans="1:10" x14ac:dyDescent="0.2">
      <c r="A3560" t="s">
        <v>2797</v>
      </c>
      <c r="B3560">
        <v>193.39293989143701</v>
      </c>
      <c r="C3560">
        <v>-7.9626696551002796E-2</v>
      </c>
      <c r="D3560">
        <f t="shared" si="55"/>
        <v>-1.0567445680514633</v>
      </c>
      <c r="E3560">
        <v>0.15437175008228199</v>
      </c>
      <c r="F3560">
        <v>-0.515811322399084</v>
      </c>
      <c r="G3560">
        <v>0.60598619385747599</v>
      </c>
      <c r="H3560">
        <v>1</v>
      </c>
      <c r="I3560" t="s">
        <v>2797</v>
      </c>
      <c r="J3560" t="s">
        <v>7153</v>
      </c>
    </row>
    <row r="3561" spans="1:10" x14ac:dyDescent="0.2">
      <c r="A3561" t="s">
        <v>3001</v>
      </c>
      <c r="B3561">
        <v>799.60801835894199</v>
      </c>
      <c r="C3561">
        <v>-7.9749097587172496E-2</v>
      </c>
      <c r="D3561">
        <f t="shared" si="55"/>
        <v>-1.0568342281068417</v>
      </c>
      <c r="E3561">
        <v>0.12413521564948</v>
      </c>
      <c r="F3561">
        <v>-0.64243733875131603</v>
      </c>
      <c r="G3561">
        <v>0.52058926249045401</v>
      </c>
      <c r="H3561">
        <v>1</v>
      </c>
      <c r="I3561" t="s">
        <v>3001</v>
      </c>
      <c r="J3561" t="s">
        <v>7352</v>
      </c>
    </row>
    <row r="3562" spans="1:10" x14ac:dyDescent="0.2">
      <c r="A3562" t="s">
        <v>2354</v>
      </c>
      <c r="B3562">
        <v>9846.9364438781395</v>
      </c>
      <c r="C3562">
        <v>-7.9755300308921806E-2</v>
      </c>
      <c r="D3562">
        <f t="shared" si="55"/>
        <v>-1.0568387718687307</v>
      </c>
      <c r="E3562">
        <v>9.84371999059412E-2</v>
      </c>
      <c r="F3562">
        <v>-0.81021504456780202</v>
      </c>
      <c r="G3562">
        <v>0.41781659226722201</v>
      </c>
      <c r="H3562">
        <v>1</v>
      </c>
      <c r="I3562" t="s">
        <v>6692</v>
      </c>
      <c r="J3562" t="s">
        <v>6693</v>
      </c>
    </row>
    <row r="3563" spans="1:10" x14ac:dyDescent="0.2">
      <c r="A3563" t="s">
        <v>3746</v>
      </c>
      <c r="B3563">
        <v>503.944866903231</v>
      </c>
      <c r="C3563">
        <v>-7.9867123873389498E-2</v>
      </c>
      <c r="D3563">
        <f t="shared" si="55"/>
        <v>-1.0569206908158146</v>
      </c>
      <c r="E3563">
        <v>0.12498054551804</v>
      </c>
      <c r="F3563">
        <v>-0.63903644797150705</v>
      </c>
      <c r="G3563">
        <v>0.52279922128730405</v>
      </c>
      <c r="H3563">
        <v>1</v>
      </c>
      <c r="I3563" t="s">
        <v>3746</v>
      </c>
      <c r="J3563" t="s">
        <v>4123</v>
      </c>
    </row>
    <row r="3564" spans="1:10" x14ac:dyDescent="0.2">
      <c r="A3564" t="s">
        <v>3237</v>
      </c>
      <c r="B3564">
        <v>370.88495701615</v>
      </c>
      <c r="C3564">
        <v>-7.9957660119529303E-2</v>
      </c>
      <c r="D3564">
        <f t="shared" si="55"/>
        <v>-1.0569870198955325</v>
      </c>
      <c r="E3564">
        <v>0.165493531663961</v>
      </c>
      <c r="F3564">
        <v>-0.483146738821705</v>
      </c>
      <c r="G3564">
        <v>0.62899154967674997</v>
      </c>
      <c r="H3564">
        <v>1</v>
      </c>
      <c r="I3564" t="s">
        <v>7625</v>
      </c>
      <c r="J3564" t="s">
        <v>7626</v>
      </c>
    </row>
    <row r="3565" spans="1:10" x14ac:dyDescent="0.2">
      <c r="A3565" t="s">
        <v>20</v>
      </c>
      <c r="B3565">
        <v>1219.0735819445499</v>
      </c>
      <c r="C3565">
        <v>-8.0250966315045594E-2</v>
      </c>
      <c r="D3565">
        <f t="shared" si="55"/>
        <v>-1.0572019318132688</v>
      </c>
      <c r="E3565">
        <v>0.11199476478361201</v>
      </c>
      <c r="F3565">
        <v>-0.71655997912135005</v>
      </c>
      <c r="G3565">
        <v>0.473645646051018</v>
      </c>
      <c r="H3565">
        <v>1</v>
      </c>
      <c r="I3565" t="s">
        <v>4138</v>
      </c>
      <c r="J3565" t="s">
        <v>4139</v>
      </c>
    </row>
    <row r="3566" spans="1:10" x14ac:dyDescent="0.2">
      <c r="A3566" t="s">
        <v>3136</v>
      </c>
      <c r="B3566">
        <v>4397.6203221640699</v>
      </c>
      <c r="C3566">
        <v>-8.0254783782769901E-2</v>
      </c>
      <c r="D3566">
        <f t="shared" si="55"/>
        <v>-1.0572047292441034</v>
      </c>
      <c r="E3566">
        <v>0.107839157085106</v>
      </c>
      <c r="F3566">
        <v>-0.74420818886254003</v>
      </c>
      <c r="G3566">
        <v>0.45675053469535198</v>
      </c>
      <c r="H3566">
        <v>1</v>
      </c>
      <c r="I3566" t="s">
        <v>3136</v>
      </c>
      <c r="J3566" t="s">
        <v>4190</v>
      </c>
    </row>
    <row r="3567" spans="1:10" x14ac:dyDescent="0.2">
      <c r="A3567" t="s">
        <v>10</v>
      </c>
      <c r="B3567">
        <v>36958.572853611899</v>
      </c>
      <c r="C3567">
        <v>-8.0617901284278801E-2</v>
      </c>
      <c r="D3567">
        <f t="shared" si="55"/>
        <v>-1.057470854685975</v>
      </c>
      <c r="E3567">
        <v>0.123895386835659</v>
      </c>
      <c r="F3567">
        <v>-0.65069332558131898</v>
      </c>
      <c r="G3567">
        <v>0.51524447254881101</v>
      </c>
      <c r="H3567">
        <v>1</v>
      </c>
      <c r="I3567" t="s">
        <v>4124</v>
      </c>
      <c r="J3567" t="s">
        <v>4125</v>
      </c>
    </row>
    <row r="3568" spans="1:10" x14ac:dyDescent="0.2">
      <c r="A3568" t="s">
        <v>2546</v>
      </c>
      <c r="B3568">
        <v>1778.74153696951</v>
      </c>
      <c r="C3568">
        <v>-8.0879270237320902E-2</v>
      </c>
      <c r="D3568">
        <f t="shared" si="55"/>
        <v>-1.0576624510249371</v>
      </c>
      <c r="E3568">
        <v>0.10495439270857</v>
      </c>
      <c r="F3568">
        <v>-0.77061348410543595</v>
      </c>
      <c r="G3568">
        <v>0.440936066311654</v>
      </c>
      <c r="H3568">
        <v>1</v>
      </c>
      <c r="I3568" t="s">
        <v>2546</v>
      </c>
      <c r="J3568" t="s">
        <v>4123</v>
      </c>
    </row>
    <row r="3569" spans="1:10" x14ac:dyDescent="0.2">
      <c r="A3569" t="s">
        <v>1328</v>
      </c>
      <c r="B3569">
        <v>118.76638483659799</v>
      </c>
      <c r="C3569">
        <v>-8.0888088896903507E-2</v>
      </c>
      <c r="D3569">
        <f t="shared" si="55"/>
        <v>-1.0576689161428943</v>
      </c>
      <c r="E3569">
        <v>0.16959405164452401</v>
      </c>
      <c r="F3569">
        <v>-0.47695121445915001</v>
      </c>
      <c r="G3569">
        <v>0.63339686156865105</v>
      </c>
      <c r="H3569">
        <v>1</v>
      </c>
      <c r="I3569" t="s">
        <v>5593</v>
      </c>
      <c r="J3569" t="s">
        <v>5594</v>
      </c>
    </row>
    <row r="3570" spans="1:10" x14ac:dyDescent="0.2">
      <c r="A3570" t="s">
        <v>2596</v>
      </c>
      <c r="B3570">
        <v>960.39267017437101</v>
      </c>
      <c r="C3570">
        <v>-8.0890637216499098E-2</v>
      </c>
      <c r="D3570">
        <f t="shared" si="55"/>
        <v>-1.057670784369185</v>
      </c>
      <c r="E3570">
        <v>0.11540046330211801</v>
      </c>
      <c r="F3570">
        <v>-0.70095591388336098</v>
      </c>
      <c r="G3570">
        <v>0.48333052848248598</v>
      </c>
      <c r="H3570">
        <v>1</v>
      </c>
      <c r="I3570" t="s">
        <v>6942</v>
      </c>
      <c r="J3570" t="s">
        <v>6943</v>
      </c>
    </row>
    <row r="3571" spans="1:10" x14ac:dyDescent="0.2">
      <c r="A3571" t="s">
        <v>598</v>
      </c>
      <c r="B3571">
        <v>309.548843033693</v>
      </c>
      <c r="C3571">
        <v>-8.0910884226054899E-2</v>
      </c>
      <c r="D3571">
        <f t="shared" si="55"/>
        <v>-1.0576856279918081</v>
      </c>
      <c r="E3571">
        <v>0.149771401416497</v>
      </c>
      <c r="F3571">
        <v>-0.54022919903814604</v>
      </c>
      <c r="G3571">
        <v>0.58903897830543195</v>
      </c>
      <c r="H3571">
        <v>1</v>
      </c>
      <c r="I3571" t="s">
        <v>4755</v>
      </c>
      <c r="J3571" t="s">
        <v>4756</v>
      </c>
    </row>
    <row r="3572" spans="1:10" x14ac:dyDescent="0.2">
      <c r="A3572" t="s">
        <v>3949</v>
      </c>
      <c r="B3572">
        <v>676.21558047196299</v>
      </c>
      <c r="C3572">
        <v>-8.0914453301146799E-2</v>
      </c>
      <c r="D3572">
        <f t="shared" si="55"/>
        <v>-1.0576882445975304</v>
      </c>
      <c r="E3572">
        <v>0.13517651779863299</v>
      </c>
      <c r="F3572">
        <v>-0.598583649134103</v>
      </c>
      <c r="G3572">
        <v>0.54945056228676203</v>
      </c>
      <c r="H3572">
        <v>1</v>
      </c>
      <c r="I3572" t="s">
        <v>3949</v>
      </c>
      <c r="J3572" t="s">
        <v>4287</v>
      </c>
    </row>
    <row r="3573" spans="1:10" x14ac:dyDescent="0.2">
      <c r="A3573" t="s">
        <v>3647</v>
      </c>
      <c r="B3573">
        <v>7515.6535229515703</v>
      </c>
      <c r="C3573">
        <v>-8.0916209587665697E-2</v>
      </c>
      <c r="D3573">
        <f t="shared" si="55"/>
        <v>-1.0576895321910156</v>
      </c>
      <c r="E3573">
        <v>9.8951975068615194E-2</v>
      </c>
      <c r="F3573">
        <v>-0.81773213249717203</v>
      </c>
      <c r="G3573">
        <v>0.41351015832100901</v>
      </c>
      <c r="H3573">
        <v>1</v>
      </c>
      <c r="I3573" t="s">
        <v>3647</v>
      </c>
      <c r="J3573" t="s">
        <v>4600</v>
      </c>
    </row>
    <row r="3574" spans="1:10" x14ac:dyDescent="0.2">
      <c r="A3574" t="s">
        <v>702</v>
      </c>
      <c r="B3574">
        <v>59.459552883370598</v>
      </c>
      <c r="C3574">
        <v>-8.1125378106154999E-2</v>
      </c>
      <c r="D3574">
        <f t="shared" si="55"/>
        <v>-1.0578428919689524</v>
      </c>
      <c r="E3574">
        <v>0.16976514107271601</v>
      </c>
      <c r="F3574">
        <v>-0.47786829259256602</v>
      </c>
      <c r="G3574">
        <v>0.63274395028655805</v>
      </c>
      <c r="H3574">
        <v>1</v>
      </c>
      <c r="I3574" t="s">
        <v>4896</v>
      </c>
      <c r="J3574" t="s">
        <v>4897</v>
      </c>
    </row>
    <row r="3575" spans="1:10" x14ac:dyDescent="0.2">
      <c r="A3575" t="s">
        <v>3622</v>
      </c>
      <c r="B3575">
        <v>234.20010448416099</v>
      </c>
      <c r="C3575">
        <v>-8.1154114660929894E-2</v>
      </c>
      <c r="D3575">
        <f t="shared" si="55"/>
        <v>-1.0578639629937359</v>
      </c>
      <c r="E3575">
        <v>0.16244298011237501</v>
      </c>
      <c r="F3575">
        <v>-0.49958523664604598</v>
      </c>
      <c r="G3575">
        <v>0.617367155319831</v>
      </c>
      <c r="H3575">
        <v>1</v>
      </c>
      <c r="I3575" t="s">
        <v>3622</v>
      </c>
      <c r="J3575" t="s">
        <v>4168</v>
      </c>
    </row>
    <row r="3576" spans="1:10" x14ac:dyDescent="0.2">
      <c r="A3576" t="s">
        <v>3329</v>
      </c>
      <c r="B3576">
        <v>1014.54697122704</v>
      </c>
      <c r="C3576">
        <v>-8.1165237812734298E-2</v>
      </c>
      <c r="D3576">
        <f t="shared" si="55"/>
        <v>-1.0578721191365632</v>
      </c>
      <c r="E3576">
        <v>0.15054829223866401</v>
      </c>
      <c r="F3576">
        <v>-0.53913091012725201</v>
      </c>
      <c r="G3576">
        <v>0.58979652868527099</v>
      </c>
      <c r="H3576">
        <v>1</v>
      </c>
      <c r="I3576" t="s">
        <v>3329</v>
      </c>
      <c r="J3576" t="s">
        <v>4384</v>
      </c>
    </row>
    <row r="3577" spans="1:10" x14ac:dyDescent="0.2">
      <c r="A3577" t="s">
        <v>884</v>
      </c>
      <c r="B3577">
        <v>24.284714897389701</v>
      </c>
      <c r="C3577">
        <v>-8.1204867833082894E-2</v>
      </c>
      <c r="D3577">
        <f t="shared" si="55"/>
        <v>-1.0579011786870796</v>
      </c>
      <c r="E3577">
        <v>0.16260598896664</v>
      </c>
      <c r="F3577">
        <v>-0.49939653729324002</v>
      </c>
      <c r="G3577">
        <v>0.61750005812804598</v>
      </c>
      <c r="H3577">
        <v>1</v>
      </c>
      <c r="I3577" t="s">
        <v>884</v>
      </c>
      <c r="J3577" t="s">
        <v>4190</v>
      </c>
    </row>
    <row r="3578" spans="1:10" x14ac:dyDescent="0.2">
      <c r="A3578" t="s">
        <v>2699</v>
      </c>
      <c r="B3578">
        <v>356.212862553408</v>
      </c>
      <c r="C3578">
        <v>-8.1340045293106095E-2</v>
      </c>
      <c r="D3578">
        <f t="shared" si="55"/>
        <v>-1.0580003064237462</v>
      </c>
      <c r="E3578">
        <v>0.15099754959428699</v>
      </c>
      <c r="F3578">
        <v>-0.53868453833626595</v>
      </c>
      <c r="G3578">
        <v>0.59010454418043501</v>
      </c>
      <c r="H3578">
        <v>1</v>
      </c>
      <c r="I3578" t="s">
        <v>2699</v>
      </c>
      <c r="J3578" t="s">
        <v>7062</v>
      </c>
    </row>
    <row r="3579" spans="1:10" x14ac:dyDescent="0.2">
      <c r="A3579" t="s">
        <v>1189</v>
      </c>
      <c r="B3579">
        <v>295.65981905653803</v>
      </c>
      <c r="C3579">
        <v>-8.1380519101046503E-2</v>
      </c>
      <c r="D3579">
        <f t="shared" si="55"/>
        <v>-1.0580299883042934</v>
      </c>
      <c r="E3579">
        <v>0.14583793161796299</v>
      </c>
      <c r="F3579">
        <v>-0.558020250275017</v>
      </c>
      <c r="G3579">
        <v>0.57683055625525004</v>
      </c>
      <c r="H3579">
        <v>1</v>
      </c>
      <c r="I3579" t="s">
        <v>1189</v>
      </c>
      <c r="J3579" t="s">
        <v>5437</v>
      </c>
    </row>
    <row r="3580" spans="1:10" x14ac:dyDescent="0.2">
      <c r="A3580" t="s">
        <v>224</v>
      </c>
      <c r="B3580">
        <v>114.970616589147</v>
      </c>
      <c r="C3580">
        <v>-8.1518526373823993E-2</v>
      </c>
      <c r="D3580">
        <f t="shared" si="55"/>
        <v>-1.058131203608413</v>
      </c>
      <c r="E3580">
        <v>0.16705109814935401</v>
      </c>
      <c r="F3580">
        <v>-0.48798557613156901</v>
      </c>
      <c r="G3580">
        <v>0.62556005778055601</v>
      </c>
      <c r="H3580">
        <v>1</v>
      </c>
      <c r="I3580" t="s">
        <v>224</v>
      </c>
      <c r="J3580" t="s">
        <v>4190</v>
      </c>
    </row>
    <row r="3581" spans="1:10" x14ac:dyDescent="0.2">
      <c r="A3581" t="s">
        <v>35</v>
      </c>
      <c r="B3581">
        <v>242.82779598307201</v>
      </c>
      <c r="C3581">
        <v>-8.1572925194579607E-2</v>
      </c>
      <c r="D3581">
        <f t="shared" si="55"/>
        <v>-1.0581711026676552</v>
      </c>
      <c r="E3581">
        <v>0.140381544184007</v>
      </c>
      <c r="F3581">
        <v>-0.58108012466123704</v>
      </c>
      <c r="G3581">
        <v>0.56118645330480299</v>
      </c>
      <c r="H3581">
        <v>1</v>
      </c>
      <c r="I3581" t="s">
        <v>35</v>
      </c>
      <c r="J3581" t="s">
        <v>4123</v>
      </c>
    </row>
    <row r="3582" spans="1:10" x14ac:dyDescent="0.2">
      <c r="A3582" t="s">
        <v>601</v>
      </c>
      <c r="B3582">
        <v>97.141379089928506</v>
      </c>
      <c r="C3582">
        <v>-8.1606128742732403E-2</v>
      </c>
      <c r="D3582">
        <f t="shared" si="55"/>
        <v>-1.0581954566984686</v>
      </c>
      <c r="E3582">
        <v>0.16354832436996999</v>
      </c>
      <c r="F3582">
        <v>-0.49897257619177798</v>
      </c>
      <c r="G3582">
        <v>0.61779870377402901</v>
      </c>
      <c r="H3582">
        <v>1</v>
      </c>
      <c r="I3582" t="s">
        <v>4757</v>
      </c>
      <c r="J3582" t="s">
        <v>4758</v>
      </c>
    </row>
    <row r="3583" spans="1:10" x14ac:dyDescent="0.2">
      <c r="A3583" t="s">
        <v>1795</v>
      </c>
      <c r="B3583">
        <v>973.907611988599</v>
      </c>
      <c r="C3583">
        <v>-8.1637039158041394E-2</v>
      </c>
      <c r="D3583">
        <f t="shared" si="55"/>
        <v>-1.0582181292734243</v>
      </c>
      <c r="E3583">
        <v>0.13406426864245599</v>
      </c>
      <c r="F3583">
        <v>-0.60893957789576503</v>
      </c>
      <c r="G3583">
        <v>0.54256448941358704</v>
      </c>
      <c r="H3583">
        <v>1</v>
      </c>
      <c r="I3583" t="s">
        <v>6124</v>
      </c>
      <c r="J3583" t="s">
        <v>6125</v>
      </c>
    </row>
    <row r="3584" spans="1:10" x14ac:dyDescent="0.2">
      <c r="A3584" t="s">
        <v>2905</v>
      </c>
      <c r="B3584">
        <v>66.8256182721816</v>
      </c>
      <c r="C3584">
        <v>-8.16483231079147E-2</v>
      </c>
      <c r="D3584">
        <f t="shared" si="55"/>
        <v>-1.0582264060933237</v>
      </c>
      <c r="E3584">
        <v>0.16982110958803601</v>
      </c>
      <c r="F3584">
        <v>-0.48079018742712898</v>
      </c>
      <c r="G3584">
        <v>0.63066562496622003</v>
      </c>
      <c r="H3584">
        <v>1</v>
      </c>
      <c r="I3584" t="s">
        <v>2905</v>
      </c>
      <c r="J3584" t="s">
        <v>7269</v>
      </c>
    </row>
    <row r="3585" spans="1:10" x14ac:dyDescent="0.2">
      <c r="A3585" t="s">
        <v>492</v>
      </c>
      <c r="B3585">
        <v>114.175558183587</v>
      </c>
      <c r="C3585">
        <v>-8.1728008941500896E-2</v>
      </c>
      <c r="D3585">
        <f t="shared" si="55"/>
        <v>-1.0582848577963984</v>
      </c>
      <c r="E3585">
        <v>0.16343481272180299</v>
      </c>
      <c r="F3585">
        <v>-0.50006487345273998</v>
      </c>
      <c r="G3585">
        <v>0.61702939880616803</v>
      </c>
      <c r="H3585">
        <v>1</v>
      </c>
      <c r="I3585" t="s">
        <v>492</v>
      </c>
      <c r="J3585" t="s">
        <v>4190</v>
      </c>
    </row>
    <row r="3586" spans="1:10" x14ac:dyDescent="0.2">
      <c r="A3586" t="s">
        <v>1809</v>
      </c>
      <c r="B3586">
        <v>213.74233600982799</v>
      </c>
      <c r="C3586">
        <v>-8.1750919646256595E-2</v>
      </c>
      <c r="D3586">
        <f t="shared" ref="D3586:D3649" si="56">IF(C3586&gt;0,POWER(2,C3586),POWER(2,C3586*(-1))*(-1))</f>
        <v>-1.0583016640123746</v>
      </c>
      <c r="E3586">
        <v>0.14534495113074</v>
      </c>
      <c r="F3586">
        <v>-0.56246136525733603</v>
      </c>
      <c r="G3586">
        <v>0.57380171940140301</v>
      </c>
      <c r="H3586">
        <v>1</v>
      </c>
      <c r="I3586" t="s">
        <v>1809</v>
      </c>
      <c r="J3586" t="s">
        <v>4123</v>
      </c>
    </row>
    <row r="3587" spans="1:10" x14ac:dyDescent="0.2">
      <c r="A3587" t="s">
        <v>3762</v>
      </c>
      <c r="B3587">
        <v>3113.8239863103299</v>
      </c>
      <c r="C3587">
        <v>-8.1960904874653601E-2</v>
      </c>
      <c r="D3587">
        <f t="shared" si="56"/>
        <v>-1.0584557117382023</v>
      </c>
      <c r="E3587">
        <v>0.111251803825727</v>
      </c>
      <c r="F3587">
        <v>-0.73671528960594002</v>
      </c>
      <c r="G3587">
        <v>0.46129550686037402</v>
      </c>
      <c r="H3587">
        <v>1</v>
      </c>
      <c r="I3587" t="s">
        <v>8235</v>
      </c>
      <c r="J3587" t="s">
        <v>8236</v>
      </c>
    </row>
    <row r="3588" spans="1:10" x14ac:dyDescent="0.2">
      <c r="A3588" t="s">
        <v>3992</v>
      </c>
      <c r="B3588">
        <v>4431.7146120671396</v>
      </c>
      <c r="C3588">
        <v>-8.1975916285433104E-2</v>
      </c>
      <c r="D3588">
        <f t="shared" si="56"/>
        <v>-1.0584667251510813</v>
      </c>
      <c r="E3588">
        <v>0.111700842624414</v>
      </c>
      <c r="F3588">
        <v>-0.73388807424731395</v>
      </c>
      <c r="G3588">
        <v>0.46301695601468901</v>
      </c>
      <c r="H3588">
        <v>1</v>
      </c>
      <c r="I3588" t="s">
        <v>8460</v>
      </c>
      <c r="J3588" t="s">
        <v>8461</v>
      </c>
    </row>
    <row r="3589" spans="1:10" x14ac:dyDescent="0.2">
      <c r="A3589" t="s">
        <v>2744</v>
      </c>
      <c r="B3589">
        <v>1370.26944847257</v>
      </c>
      <c r="C3589">
        <v>-8.2000408572240294E-2</v>
      </c>
      <c r="D3589">
        <f t="shared" si="56"/>
        <v>-1.058484694638693</v>
      </c>
      <c r="E3589">
        <v>0.11678297573405701</v>
      </c>
      <c r="F3589">
        <v>-0.70216063648673199</v>
      </c>
      <c r="G3589">
        <v>0.48257899089492401</v>
      </c>
      <c r="H3589">
        <v>1</v>
      </c>
      <c r="I3589" t="s">
        <v>7118</v>
      </c>
      <c r="J3589" t="s">
        <v>7119</v>
      </c>
    </row>
    <row r="3590" spans="1:10" x14ac:dyDescent="0.2">
      <c r="A3590" t="s">
        <v>607</v>
      </c>
      <c r="B3590">
        <v>362.45705254746599</v>
      </c>
      <c r="C3590">
        <v>-8.2256421798728205E-2</v>
      </c>
      <c r="D3590">
        <f t="shared" si="56"/>
        <v>-1.0586725445442522</v>
      </c>
      <c r="E3590">
        <v>0.15661197181671399</v>
      </c>
      <c r="F3590">
        <v>-0.52522435446374605</v>
      </c>
      <c r="G3590">
        <v>0.59942723640978302</v>
      </c>
      <c r="H3590">
        <v>1</v>
      </c>
      <c r="I3590" t="s">
        <v>607</v>
      </c>
      <c r="J3590" t="s">
        <v>4123</v>
      </c>
    </row>
    <row r="3591" spans="1:10" x14ac:dyDescent="0.2">
      <c r="A3591" t="s">
        <v>3652</v>
      </c>
      <c r="B3591">
        <v>2988.61770471203</v>
      </c>
      <c r="C3591">
        <v>-8.2481586115617206E-2</v>
      </c>
      <c r="D3591">
        <f t="shared" si="56"/>
        <v>-1.0588377865922023</v>
      </c>
      <c r="E3591">
        <v>0.10897085590418901</v>
      </c>
      <c r="F3591">
        <v>-0.756914180688255</v>
      </c>
      <c r="G3591">
        <v>0.44910127903720998</v>
      </c>
      <c r="H3591">
        <v>1</v>
      </c>
      <c r="I3591" t="s">
        <v>8085</v>
      </c>
      <c r="J3591" t="s">
        <v>8086</v>
      </c>
    </row>
    <row r="3592" spans="1:10" x14ac:dyDescent="0.2">
      <c r="A3592" t="s">
        <v>2343</v>
      </c>
      <c r="B3592">
        <v>134.957142520735</v>
      </c>
      <c r="C3592">
        <v>-8.2493958968727299E-2</v>
      </c>
      <c r="D3592">
        <f t="shared" si="56"/>
        <v>-1.0588468674445013</v>
      </c>
      <c r="E3592">
        <v>0.156845713772336</v>
      </c>
      <c r="F3592">
        <v>-0.52595609395146603</v>
      </c>
      <c r="G3592">
        <v>0.59891871330639901</v>
      </c>
      <c r="H3592">
        <v>1</v>
      </c>
      <c r="I3592" t="s">
        <v>6677</v>
      </c>
      <c r="J3592" t="s">
        <v>6678</v>
      </c>
    </row>
    <row r="3593" spans="1:10" x14ac:dyDescent="0.2">
      <c r="A3593" t="s">
        <v>100</v>
      </c>
      <c r="B3593">
        <v>151.14054485292101</v>
      </c>
      <c r="C3593">
        <v>-8.2517363432154101E-2</v>
      </c>
      <c r="D3593">
        <f t="shared" si="56"/>
        <v>-1.0588640449789741</v>
      </c>
      <c r="E3593">
        <v>0.15978815399282201</v>
      </c>
      <c r="F3593">
        <v>-0.51641727731494502</v>
      </c>
      <c r="G3593">
        <v>0.60556300132377505</v>
      </c>
      <c r="H3593">
        <v>1</v>
      </c>
      <c r="I3593" t="s">
        <v>100</v>
      </c>
      <c r="J3593" t="s">
        <v>4223</v>
      </c>
    </row>
    <row r="3594" spans="1:10" x14ac:dyDescent="0.2">
      <c r="A3594" t="s">
        <v>1011</v>
      </c>
      <c r="B3594">
        <v>750.81424715424896</v>
      </c>
      <c r="C3594">
        <v>-8.2716108510986902E-2</v>
      </c>
      <c r="D3594">
        <f t="shared" si="56"/>
        <v>-1.0590099237046466</v>
      </c>
      <c r="E3594">
        <v>0.15251490686920799</v>
      </c>
      <c r="F3594">
        <v>-0.54234769708066399</v>
      </c>
      <c r="G3594">
        <v>0.58757900333762902</v>
      </c>
      <c r="H3594">
        <v>1</v>
      </c>
      <c r="I3594" t="s">
        <v>1011</v>
      </c>
      <c r="J3594" t="s">
        <v>4719</v>
      </c>
    </row>
    <row r="3595" spans="1:10" x14ac:dyDescent="0.2">
      <c r="A3595" t="s">
        <v>1329</v>
      </c>
      <c r="B3595">
        <v>1247.3550253707299</v>
      </c>
      <c r="C3595">
        <v>-8.2754291594860696E-2</v>
      </c>
      <c r="D3595">
        <f t="shared" si="56"/>
        <v>-1.0590379523584521</v>
      </c>
      <c r="E3595">
        <v>0.156054626639788</v>
      </c>
      <c r="F3595">
        <v>-0.530290535928024</v>
      </c>
      <c r="G3595">
        <v>0.59591050744470697</v>
      </c>
      <c r="H3595">
        <v>1</v>
      </c>
      <c r="I3595" t="s">
        <v>1329</v>
      </c>
      <c r="J3595" t="s">
        <v>5595</v>
      </c>
    </row>
    <row r="3596" spans="1:10" x14ac:dyDescent="0.2">
      <c r="A3596" t="s">
        <v>359</v>
      </c>
      <c r="B3596">
        <v>21686.1349529892</v>
      </c>
      <c r="C3596">
        <v>-8.2847371769119396E-2</v>
      </c>
      <c r="D3596">
        <f t="shared" si="56"/>
        <v>-1.0591062818490129</v>
      </c>
      <c r="E3596">
        <v>0.13964901163436899</v>
      </c>
      <c r="F3596">
        <v>-0.59325426510021895</v>
      </c>
      <c r="G3596">
        <v>0.55301100127328295</v>
      </c>
      <c r="H3596">
        <v>1</v>
      </c>
      <c r="I3596" t="s">
        <v>4510</v>
      </c>
      <c r="J3596" t="s">
        <v>4511</v>
      </c>
    </row>
    <row r="3597" spans="1:10" x14ac:dyDescent="0.2">
      <c r="A3597" t="s">
        <v>1702</v>
      </c>
      <c r="B3597">
        <v>6824.29064208623</v>
      </c>
      <c r="C3597">
        <v>-8.2889508784740606E-2</v>
      </c>
      <c r="D3597">
        <f t="shared" si="56"/>
        <v>-1.059137215780583</v>
      </c>
      <c r="E3597">
        <v>0.11959829536375501</v>
      </c>
      <c r="F3597">
        <v>-0.69306597165649098</v>
      </c>
      <c r="G3597">
        <v>0.488268151273694</v>
      </c>
      <c r="H3597">
        <v>1</v>
      </c>
      <c r="I3597" t="s">
        <v>6008</v>
      </c>
      <c r="J3597" t="s">
        <v>6009</v>
      </c>
    </row>
    <row r="3598" spans="1:10" x14ac:dyDescent="0.2">
      <c r="A3598" t="s">
        <v>1934</v>
      </c>
      <c r="B3598">
        <v>330.02978340272</v>
      </c>
      <c r="C3598">
        <v>-8.2919471981496504E-2</v>
      </c>
      <c r="D3598">
        <f t="shared" si="56"/>
        <v>-1.0591592131296017</v>
      </c>
      <c r="E3598">
        <v>0.133903131904408</v>
      </c>
      <c r="F3598">
        <v>-0.61924968297748195</v>
      </c>
      <c r="G3598">
        <v>0.53575188646801197</v>
      </c>
      <c r="H3598">
        <v>1</v>
      </c>
      <c r="I3598" t="s">
        <v>6264</v>
      </c>
      <c r="J3598" t="s">
        <v>6265</v>
      </c>
    </row>
    <row r="3599" spans="1:10" x14ac:dyDescent="0.2">
      <c r="A3599" t="s">
        <v>1921</v>
      </c>
      <c r="B3599">
        <v>1324.3106793008601</v>
      </c>
      <c r="C3599">
        <v>-8.2973948363151598E-2</v>
      </c>
      <c r="D3599">
        <f t="shared" si="56"/>
        <v>-1.059199207895835</v>
      </c>
      <c r="E3599">
        <v>0.119378543823547</v>
      </c>
      <c r="F3599">
        <v>-0.69504909094715495</v>
      </c>
      <c r="G3599">
        <v>0.48702453729649903</v>
      </c>
      <c r="H3599">
        <v>1</v>
      </c>
      <c r="I3599" t="s">
        <v>1921</v>
      </c>
      <c r="J3599" t="s">
        <v>4123</v>
      </c>
    </row>
    <row r="3600" spans="1:10" x14ac:dyDescent="0.2">
      <c r="A3600" t="s">
        <v>585</v>
      </c>
      <c r="B3600">
        <v>668.64324023225402</v>
      </c>
      <c r="C3600">
        <v>-8.3061606130194102E-2</v>
      </c>
      <c r="D3600">
        <f t="shared" si="56"/>
        <v>-1.0592635665132306</v>
      </c>
      <c r="E3600">
        <v>0.12622158673369999</v>
      </c>
      <c r="F3600">
        <v>-0.65806181240167905</v>
      </c>
      <c r="G3600">
        <v>0.51049841292244802</v>
      </c>
      <c r="H3600">
        <v>1</v>
      </c>
      <c r="I3600" t="s">
        <v>4741</v>
      </c>
      <c r="J3600" t="s">
        <v>4742</v>
      </c>
    </row>
    <row r="3601" spans="1:10" x14ac:dyDescent="0.2">
      <c r="A3601" t="s">
        <v>1443</v>
      </c>
      <c r="B3601">
        <v>48.659281553866698</v>
      </c>
      <c r="C3601">
        <v>-8.3175640666130202E-2</v>
      </c>
      <c r="D3601">
        <f t="shared" si="56"/>
        <v>-1.0593472968927165</v>
      </c>
      <c r="E3601">
        <v>0.16975145634091199</v>
      </c>
      <c r="F3601">
        <v>-0.48998484289341498</v>
      </c>
      <c r="G3601">
        <v>0.62414462441823104</v>
      </c>
      <c r="H3601">
        <v>1</v>
      </c>
      <c r="I3601" t="s">
        <v>1443</v>
      </c>
      <c r="J3601" t="s">
        <v>5054</v>
      </c>
    </row>
    <row r="3602" spans="1:10" x14ac:dyDescent="0.2">
      <c r="A3602" t="s">
        <v>145</v>
      </c>
      <c r="B3602">
        <v>1918.55536756525</v>
      </c>
      <c r="C3602">
        <v>-8.3349633504889595E-2</v>
      </c>
      <c r="D3602">
        <f t="shared" si="56"/>
        <v>-1.0594750646837678</v>
      </c>
      <c r="E3602">
        <v>0.10867282937888301</v>
      </c>
      <c r="F3602">
        <v>-0.76697767032728303</v>
      </c>
      <c r="G3602">
        <v>0.44309479194107199</v>
      </c>
      <c r="H3602">
        <v>1</v>
      </c>
      <c r="I3602" t="s">
        <v>4280</v>
      </c>
      <c r="J3602" t="s">
        <v>4281</v>
      </c>
    </row>
    <row r="3603" spans="1:10" x14ac:dyDescent="0.2">
      <c r="A3603" t="s">
        <v>785</v>
      </c>
      <c r="B3603">
        <v>16.443905844071299</v>
      </c>
      <c r="C3603">
        <v>-8.3462660683473494E-2</v>
      </c>
      <c r="D3603">
        <f t="shared" si="56"/>
        <v>-1.0595580719478981</v>
      </c>
      <c r="E3603">
        <v>0.14843359709078399</v>
      </c>
      <c r="F3603">
        <v>-0.56228955114809098</v>
      </c>
      <c r="G3603">
        <v>0.57391875623480804</v>
      </c>
      <c r="H3603">
        <v>1</v>
      </c>
      <c r="I3603" t="s">
        <v>4998</v>
      </c>
      <c r="J3603" t="s">
        <v>4999</v>
      </c>
    </row>
    <row r="3604" spans="1:10" x14ac:dyDescent="0.2">
      <c r="A3604" t="s">
        <v>2493</v>
      </c>
      <c r="B3604">
        <v>799.04259883850602</v>
      </c>
      <c r="C3604">
        <v>-8.3490661227976104E-2</v>
      </c>
      <c r="D3604">
        <f t="shared" si="56"/>
        <v>-1.0595786365786866</v>
      </c>
      <c r="E3604">
        <v>0.16571363084850199</v>
      </c>
      <c r="F3604">
        <v>-0.50382494668953604</v>
      </c>
      <c r="G3604">
        <v>0.61438439555258795</v>
      </c>
      <c r="H3604">
        <v>1</v>
      </c>
      <c r="I3604" t="s">
        <v>6816</v>
      </c>
      <c r="J3604" t="s">
        <v>6817</v>
      </c>
    </row>
    <row r="3605" spans="1:10" x14ac:dyDescent="0.2">
      <c r="A3605" t="s">
        <v>3705</v>
      </c>
      <c r="B3605">
        <v>275.91339236136599</v>
      </c>
      <c r="C3605">
        <v>-8.3730669416752598E-2</v>
      </c>
      <c r="D3605">
        <f t="shared" si="56"/>
        <v>-1.059754923802823</v>
      </c>
      <c r="E3605">
        <v>0.13841189769853901</v>
      </c>
      <c r="F3605">
        <v>-0.60493838180817305</v>
      </c>
      <c r="G3605">
        <v>0.54521993933352697</v>
      </c>
      <c r="H3605">
        <v>1</v>
      </c>
      <c r="I3605" t="s">
        <v>8156</v>
      </c>
      <c r="J3605" t="s">
        <v>4932</v>
      </c>
    </row>
    <row r="3606" spans="1:10" x14ac:dyDescent="0.2">
      <c r="A3606" t="s">
        <v>2332</v>
      </c>
      <c r="B3606">
        <v>375.58910471335201</v>
      </c>
      <c r="C3606">
        <v>-8.3816985167272207E-2</v>
      </c>
      <c r="D3606">
        <f t="shared" si="56"/>
        <v>-1.0598183303270612</v>
      </c>
      <c r="E3606">
        <v>0.12922934676527101</v>
      </c>
      <c r="F3606">
        <v>-0.64859095294751901</v>
      </c>
      <c r="G3606">
        <v>0.51660280474238296</v>
      </c>
      <c r="H3606">
        <v>1</v>
      </c>
      <c r="I3606" t="s">
        <v>2332</v>
      </c>
      <c r="J3606" t="s">
        <v>4167</v>
      </c>
    </row>
    <row r="3607" spans="1:10" x14ac:dyDescent="0.2">
      <c r="A3607" t="s">
        <v>1549</v>
      </c>
      <c r="B3607">
        <v>215.22815196399</v>
      </c>
      <c r="C3607">
        <v>-8.3862549841774506E-2</v>
      </c>
      <c r="D3607">
        <f t="shared" si="56"/>
        <v>-1.0598518031251709</v>
      </c>
      <c r="E3607">
        <v>0.14938396673912499</v>
      </c>
      <c r="F3607">
        <v>-0.56138922852562301</v>
      </c>
      <c r="G3607">
        <v>0.57453222542475602</v>
      </c>
      <c r="H3607">
        <v>1</v>
      </c>
      <c r="I3607" t="s">
        <v>1549</v>
      </c>
      <c r="J3607" t="s">
        <v>4212</v>
      </c>
    </row>
    <row r="3608" spans="1:10" x14ac:dyDescent="0.2">
      <c r="A3608" t="s">
        <v>2547</v>
      </c>
      <c r="B3608">
        <v>1369.68477797742</v>
      </c>
      <c r="C3608">
        <v>-8.4055499174149298E-2</v>
      </c>
      <c r="D3608">
        <f t="shared" si="56"/>
        <v>-1.0599935596070589</v>
      </c>
      <c r="E3608">
        <v>0.108084648970296</v>
      </c>
      <c r="F3608">
        <v>-0.77768212206758303</v>
      </c>
      <c r="G3608">
        <v>0.43675643427291899</v>
      </c>
      <c r="H3608">
        <v>1</v>
      </c>
      <c r="I3608" t="s">
        <v>2547</v>
      </c>
      <c r="J3608" t="s">
        <v>4123</v>
      </c>
    </row>
    <row r="3609" spans="1:10" x14ac:dyDescent="0.2">
      <c r="A3609" t="s">
        <v>1537</v>
      </c>
      <c r="B3609">
        <v>979.19237448159095</v>
      </c>
      <c r="C3609">
        <v>-8.4108205651288098E-2</v>
      </c>
      <c r="D3609">
        <f t="shared" si="56"/>
        <v>-1.0600322854259447</v>
      </c>
      <c r="E3609">
        <v>0.132857913511365</v>
      </c>
      <c r="F3609">
        <v>-0.63306884346104897</v>
      </c>
      <c r="G3609">
        <v>0.526688687283279</v>
      </c>
      <c r="H3609">
        <v>1</v>
      </c>
      <c r="I3609" t="s">
        <v>1537</v>
      </c>
      <c r="J3609" t="s">
        <v>5834</v>
      </c>
    </row>
    <row r="3610" spans="1:10" x14ac:dyDescent="0.2">
      <c r="A3610" t="s">
        <v>3193</v>
      </c>
      <c r="B3610">
        <v>780.19670625947901</v>
      </c>
      <c r="C3610">
        <v>-8.4336282104087307E-2</v>
      </c>
      <c r="D3610">
        <f t="shared" si="56"/>
        <v>-1.0601998797603793</v>
      </c>
      <c r="E3610">
        <v>0.150976496286468</v>
      </c>
      <c r="F3610">
        <v>-0.55860537354148698</v>
      </c>
      <c r="G3610">
        <v>0.57643107191082599</v>
      </c>
      <c r="H3610">
        <v>1</v>
      </c>
      <c r="I3610" t="s">
        <v>3193</v>
      </c>
      <c r="J3610" t="s">
        <v>5834</v>
      </c>
    </row>
    <row r="3611" spans="1:10" x14ac:dyDescent="0.2">
      <c r="A3611" t="s">
        <v>1511</v>
      </c>
      <c r="B3611">
        <v>7212.6175316594299</v>
      </c>
      <c r="C3611">
        <v>-8.4407994976739106E-2</v>
      </c>
      <c r="D3611">
        <f t="shared" si="56"/>
        <v>-1.0602525810357508</v>
      </c>
      <c r="E3611">
        <v>0.124038216838172</v>
      </c>
      <c r="F3611">
        <v>-0.68049990662848103</v>
      </c>
      <c r="G3611">
        <v>0.49618798092873101</v>
      </c>
      <c r="H3611">
        <v>1</v>
      </c>
      <c r="I3611" t="s">
        <v>5803</v>
      </c>
      <c r="J3611" t="s">
        <v>5804</v>
      </c>
    </row>
    <row r="3612" spans="1:10" x14ac:dyDescent="0.2">
      <c r="A3612" t="s">
        <v>1416</v>
      </c>
      <c r="B3612">
        <v>955.63938369486402</v>
      </c>
      <c r="C3612">
        <v>-8.4495163284947702E-2</v>
      </c>
      <c r="D3612">
        <f t="shared" si="56"/>
        <v>-1.0603166439272433</v>
      </c>
      <c r="E3612">
        <v>0.121255290789907</v>
      </c>
      <c r="F3612">
        <v>-0.69683691931718295</v>
      </c>
      <c r="G3612">
        <v>0.48590485841896403</v>
      </c>
      <c r="H3612">
        <v>1</v>
      </c>
      <c r="I3612" t="s">
        <v>5703</v>
      </c>
      <c r="J3612" t="s">
        <v>5704</v>
      </c>
    </row>
    <row r="3613" spans="1:10" x14ac:dyDescent="0.2">
      <c r="A3613" t="s">
        <v>1409</v>
      </c>
      <c r="B3613">
        <v>3673.5582568547202</v>
      </c>
      <c r="C3613">
        <v>-8.44974359381266E-2</v>
      </c>
      <c r="D3613">
        <f t="shared" si="56"/>
        <v>-1.0603183142274948</v>
      </c>
      <c r="E3613">
        <v>9.8431301199527796E-2</v>
      </c>
      <c r="F3613">
        <v>-0.85844070847792397</v>
      </c>
      <c r="G3613">
        <v>0.39064915712138298</v>
      </c>
      <c r="H3613">
        <v>1</v>
      </c>
      <c r="I3613" t="s">
        <v>1409</v>
      </c>
      <c r="J3613" t="s">
        <v>4167</v>
      </c>
    </row>
    <row r="3614" spans="1:10" x14ac:dyDescent="0.2">
      <c r="A3614" t="s">
        <v>153</v>
      </c>
      <c r="B3614">
        <v>91.444208213642796</v>
      </c>
      <c r="C3614">
        <v>-8.4526111154326802E-2</v>
      </c>
      <c r="D3614">
        <f t="shared" si="56"/>
        <v>-1.0603393894777782</v>
      </c>
      <c r="E3614">
        <v>0.16524775093315999</v>
      </c>
      <c r="F3614">
        <v>-0.51151141650645604</v>
      </c>
      <c r="G3614">
        <v>0.60899299634020898</v>
      </c>
      <c r="H3614">
        <v>1</v>
      </c>
      <c r="I3614" t="s">
        <v>153</v>
      </c>
      <c r="J3614" t="s">
        <v>4123</v>
      </c>
    </row>
    <row r="3615" spans="1:10" x14ac:dyDescent="0.2">
      <c r="A3615" t="s">
        <v>3077</v>
      </c>
      <c r="B3615">
        <v>19174.851395664999</v>
      </c>
      <c r="C3615">
        <v>-8.4576641186688797E-2</v>
      </c>
      <c r="D3615">
        <f t="shared" si="56"/>
        <v>-1.0603765282496271</v>
      </c>
      <c r="E3615">
        <v>0.10199131959215101</v>
      </c>
      <c r="F3615">
        <v>-0.82925332788024397</v>
      </c>
      <c r="G3615">
        <v>0.40696107463455899</v>
      </c>
      <c r="H3615">
        <v>1</v>
      </c>
      <c r="I3615" t="s">
        <v>7453</v>
      </c>
      <c r="J3615" t="s">
        <v>7454</v>
      </c>
    </row>
    <row r="3616" spans="1:10" x14ac:dyDescent="0.2">
      <c r="A3616" t="s">
        <v>2841</v>
      </c>
      <c r="B3616">
        <v>1124.88782749289</v>
      </c>
      <c r="C3616">
        <v>-8.4806819151823504E-2</v>
      </c>
      <c r="D3616">
        <f t="shared" si="56"/>
        <v>-1.0605457218604968</v>
      </c>
      <c r="E3616">
        <v>0.11018096894238801</v>
      </c>
      <c r="F3616">
        <v>-0.76970478627909</v>
      </c>
      <c r="G3616">
        <v>0.44147503027011098</v>
      </c>
      <c r="H3616">
        <v>1</v>
      </c>
      <c r="I3616" t="s">
        <v>7197</v>
      </c>
      <c r="J3616" t="s">
        <v>7198</v>
      </c>
    </row>
    <row r="3617" spans="1:10" x14ac:dyDescent="0.2">
      <c r="A3617" t="s">
        <v>1725</v>
      </c>
      <c r="B3617">
        <v>1057.6830081191599</v>
      </c>
      <c r="C3617">
        <v>-8.4886027057777896E-2</v>
      </c>
      <c r="D3617">
        <f t="shared" si="56"/>
        <v>-1.0606039503214484</v>
      </c>
      <c r="E3617">
        <v>0.16115368804389099</v>
      </c>
      <c r="F3617">
        <v>-0.52673958683873801</v>
      </c>
      <c r="G3617">
        <v>0.59837444105275195</v>
      </c>
      <c r="H3617">
        <v>1</v>
      </c>
      <c r="I3617" t="s">
        <v>6038</v>
      </c>
      <c r="J3617" t="s">
        <v>6039</v>
      </c>
    </row>
    <row r="3618" spans="1:10" x14ac:dyDescent="0.2">
      <c r="A3618" t="s">
        <v>3508</v>
      </c>
      <c r="B3618">
        <v>565.903321180896</v>
      </c>
      <c r="C3618">
        <v>-8.4949884690477706E-2</v>
      </c>
      <c r="D3618">
        <f t="shared" si="56"/>
        <v>-1.0606508965952679</v>
      </c>
      <c r="E3618">
        <v>0.122872058152796</v>
      </c>
      <c r="F3618">
        <v>-0.69136861518865</v>
      </c>
      <c r="G3618">
        <v>0.48933392199139503</v>
      </c>
      <c r="H3618">
        <v>1</v>
      </c>
      <c r="I3618" t="s">
        <v>7928</v>
      </c>
      <c r="J3618" t="s">
        <v>7929</v>
      </c>
    </row>
    <row r="3619" spans="1:10" x14ac:dyDescent="0.2">
      <c r="A3619" t="s">
        <v>3847</v>
      </c>
      <c r="B3619">
        <v>899.754168926734</v>
      </c>
      <c r="C3619">
        <v>-8.4961831857813003E-2</v>
      </c>
      <c r="D3619">
        <f t="shared" si="56"/>
        <v>-1.060659680035881</v>
      </c>
      <c r="E3619">
        <v>0.14773302538399299</v>
      </c>
      <c r="F3619">
        <v>-0.57510385126803698</v>
      </c>
      <c r="G3619">
        <v>0.56522106344918499</v>
      </c>
      <c r="H3619">
        <v>1</v>
      </c>
      <c r="I3619" t="s">
        <v>3847</v>
      </c>
      <c r="J3619" t="s">
        <v>8325</v>
      </c>
    </row>
    <row r="3620" spans="1:10" x14ac:dyDescent="0.2">
      <c r="A3620" t="s">
        <v>357</v>
      </c>
      <c r="B3620">
        <v>836.11419511164002</v>
      </c>
      <c r="C3620">
        <v>-8.5113262826582603E-2</v>
      </c>
      <c r="D3620">
        <f t="shared" si="56"/>
        <v>-1.0607710169075746</v>
      </c>
      <c r="E3620">
        <v>0.11509744730182001</v>
      </c>
      <c r="F3620">
        <v>-0.73948870997451599</v>
      </c>
      <c r="G3620">
        <v>0.459610292843046</v>
      </c>
      <c r="H3620">
        <v>1</v>
      </c>
      <c r="I3620" t="s">
        <v>357</v>
      </c>
      <c r="J3620" t="s">
        <v>4158</v>
      </c>
    </row>
    <row r="3621" spans="1:10" x14ac:dyDescent="0.2">
      <c r="A3621" t="s">
        <v>3284</v>
      </c>
      <c r="B3621">
        <v>37.8054725177088</v>
      </c>
      <c r="C3621">
        <v>-8.5181372059683999E-2</v>
      </c>
      <c r="D3621">
        <f t="shared" si="56"/>
        <v>-1.0608210967954566</v>
      </c>
      <c r="E3621">
        <v>0.16579022519395201</v>
      </c>
      <c r="F3621">
        <v>-0.51379007393248599</v>
      </c>
      <c r="G3621">
        <v>0.60739876848472696</v>
      </c>
      <c r="H3621">
        <v>1</v>
      </c>
      <c r="I3621" t="s">
        <v>3284</v>
      </c>
      <c r="J3621" t="s">
        <v>4123</v>
      </c>
    </row>
    <row r="3622" spans="1:10" x14ac:dyDescent="0.2">
      <c r="A3622" t="s">
        <v>1936</v>
      </c>
      <c r="B3622">
        <v>1657.95080185392</v>
      </c>
      <c r="C3622">
        <v>-8.5277431727425898E-2</v>
      </c>
      <c r="D3622">
        <f t="shared" si="56"/>
        <v>-1.0608917323156313</v>
      </c>
      <c r="E3622">
        <v>0.105587317582877</v>
      </c>
      <c r="F3622">
        <v>-0.80764843429695599</v>
      </c>
      <c r="G3622">
        <v>0.41929299617722998</v>
      </c>
      <c r="H3622">
        <v>1</v>
      </c>
      <c r="I3622" t="s">
        <v>6268</v>
      </c>
      <c r="J3622" t="s">
        <v>6269</v>
      </c>
    </row>
    <row r="3623" spans="1:10" x14ac:dyDescent="0.2">
      <c r="A3623" t="s">
        <v>3349</v>
      </c>
      <c r="B3623">
        <v>46.711314283429701</v>
      </c>
      <c r="C3623">
        <v>-8.5310930686815598E-2</v>
      </c>
      <c r="D3623">
        <f t="shared" si="56"/>
        <v>-1.0609163661991987</v>
      </c>
      <c r="E3623">
        <v>0.16986397021918201</v>
      </c>
      <c r="F3623">
        <v>-0.50223087672291999</v>
      </c>
      <c r="G3623">
        <v>0.61550512582462402</v>
      </c>
      <c r="H3623">
        <v>1</v>
      </c>
      <c r="I3623" t="s">
        <v>7741</v>
      </c>
      <c r="J3623" t="s">
        <v>7742</v>
      </c>
    </row>
    <row r="3624" spans="1:10" x14ac:dyDescent="0.2">
      <c r="A3624" t="s">
        <v>864</v>
      </c>
      <c r="B3624">
        <v>4199.1685280578104</v>
      </c>
      <c r="C3624">
        <v>-8.5353079790105604E-2</v>
      </c>
      <c r="D3624">
        <f t="shared" si="56"/>
        <v>-1.0609473618881355</v>
      </c>
      <c r="E3624">
        <v>0.107214447345471</v>
      </c>
      <c r="F3624">
        <v>-0.79609681254129006</v>
      </c>
      <c r="G3624">
        <v>0.42597576669137099</v>
      </c>
      <c r="H3624">
        <v>1</v>
      </c>
      <c r="I3624" t="s">
        <v>5083</v>
      </c>
      <c r="J3624" t="s">
        <v>5084</v>
      </c>
    </row>
    <row r="3625" spans="1:10" x14ac:dyDescent="0.2">
      <c r="A3625" t="s">
        <v>2232</v>
      </c>
      <c r="B3625">
        <v>795.14084749880396</v>
      </c>
      <c r="C3625">
        <v>-8.54582640026956E-2</v>
      </c>
      <c r="D3625">
        <f t="shared" si="56"/>
        <v>-1.061024716407202</v>
      </c>
      <c r="E3625">
        <v>0.142215622762418</v>
      </c>
      <c r="F3625">
        <v>-0.60090630229465003</v>
      </c>
      <c r="G3625">
        <v>0.547902395331752</v>
      </c>
      <c r="H3625">
        <v>1</v>
      </c>
      <c r="I3625" t="s">
        <v>2232</v>
      </c>
      <c r="J3625" t="s">
        <v>4167</v>
      </c>
    </row>
    <row r="3626" spans="1:10" x14ac:dyDescent="0.2">
      <c r="A3626" t="s">
        <v>4050</v>
      </c>
      <c r="B3626">
        <v>13.7615881031947</v>
      </c>
      <c r="C3626">
        <v>-8.5471725998554807E-2</v>
      </c>
      <c r="D3626">
        <f t="shared" si="56"/>
        <v>-1.0610346170283138</v>
      </c>
      <c r="E3626">
        <v>0.13432772753115199</v>
      </c>
      <c r="F3626">
        <v>-0.63629250318950803</v>
      </c>
      <c r="G3626">
        <v>0.52458579035024999</v>
      </c>
      <c r="H3626">
        <v>1</v>
      </c>
      <c r="I3626" t="s">
        <v>4050</v>
      </c>
      <c r="J3626" t="s">
        <v>4190</v>
      </c>
    </row>
    <row r="3627" spans="1:10" x14ac:dyDescent="0.2">
      <c r="A3627" t="s">
        <v>3175</v>
      </c>
      <c r="B3627">
        <v>423.79103766447798</v>
      </c>
      <c r="C3627">
        <v>-8.5961398550986695E-2</v>
      </c>
      <c r="D3627">
        <f t="shared" si="56"/>
        <v>-1.061394809374981</v>
      </c>
      <c r="E3627">
        <v>0.132125677239392</v>
      </c>
      <c r="F3627">
        <v>-0.65060327672142904</v>
      </c>
      <c r="G3627">
        <v>0.51530261461612104</v>
      </c>
      <c r="H3627">
        <v>1</v>
      </c>
      <c r="I3627" t="s">
        <v>7570</v>
      </c>
      <c r="J3627" t="s">
        <v>7571</v>
      </c>
    </row>
    <row r="3628" spans="1:10" x14ac:dyDescent="0.2">
      <c r="A3628" t="s">
        <v>736</v>
      </c>
      <c r="B3628">
        <v>315.555573793853</v>
      </c>
      <c r="C3628">
        <v>-8.6070011009972094E-2</v>
      </c>
      <c r="D3628">
        <f t="shared" si="56"/>
        <v>-1.0614747188752305</v>
      </c>
      <c r="E3628">
        <v>0.14185586639275999</v>
      </c>
      <c r="F3628">
        <v>-0.60674269734935105</v>
      </c>
      <c r="G3628">
        <v>0.54402168173534504</v>
      </c>
      <c r="H3628">
        <v>1</v>
      </c>
      <c r="I3628" t="s">
        <v>736</v>
      </c>
      <c r="J3628" t="s">
        <v>4123</v>
      </c>
    </row>
    <row r="3629" spans="1:10" x14ac:dyDescent="0.2">
      <c r="A3629" t="s">
        <v>762</v>
      </c>
      <c r="B3629">
        <v>7395.7446638524298</v>
      </c>
      <c r="C3629">
        <v>-8.6173696253485296E-2</v>
      </c>
      <c r="D3629">
        <f t="shared" si="56"/>
        <v>-1.0615510088856741</v>
      </c>
      <c r="E3629">
        <v>0.104130030903385</v>
      </c>
      <c r="F3629">
        <v>-0.82755853912537303</v>
      </c>
      <c r="G3629">
        <v>0.40792055686735601</v>
      </c>
      <c r="H3629">
        <v>1</v>
      </c>
      <c r="I3629" t="s">
        <v>4977</v>
      </c>
      <c r="J3629" t="s">
        <v>4978</v>
      </c>
    </row>
    <row r="3630" spans="1:10" x14ac:dyDescent="0.2">
      <c r="A3630" t="s">
        <v>1561</v>
      </c>
      <c r="B3630">
        <v>561.22879101449996</v>
      </c>
      <c r="C3630">
        <v>-8.6182036611183704E-2</v>
      </c>
      <c r="D3630">
        <f t="shared" si="56"/>
        <v>-1.0615571458310924</v>
      </c>
      <c r="E3630">
        <v>0.132406289047588</v>
      </c>
      <c r="F3630">
        <v>-0.65089080912318997</v>
      </c>
      <c r="G3630">
        <v>0.51511697479624297</v>
      </c>
      <c r="H3630">
        <v>1</v>
      </c>
      <c r="I3630" t="s">
        <v>1561</v>
      </c>
      <c r="J3630" t="s">
        <v>4123</v>
      </c>
    </row>
    <row r="3631" spans="1:10" x14ac:dyDescent="0.2">
      <c r="A3631" t="s">
        <v>1866</v>
      </c>
      <c r="B3631">
        <v>1255.33344885472</v>
      </c>
      <c r="C3631">
        <v>-8.6228975492275303E-2</v>
      </c>
      <c r="D3631">
        <f t="shared" si="56"/>
        <v>-1.0615916847418341</v>
      </c>
      <c r="E3631">
        <v>0.122348939480597</v>
      </c>
      <c r="F3631">
        <v>-0.70477910032028002</v>
      </c>
      <c r="G3631">
        <v>0.48094771674273601</v>
      </c>
      <c r="H3631">
        <v>1</v>
      </c>
      <c r="I3631" t="s">
        <v>1866</v>
      </c>
      <c r="J3631" t="s">
        <v>6159</v>
      </c>
    </row>
    <row r="3632" spans="1:10" x14ac:dyDescent="0.2">
      <c r="A3632" t="s">
        <v>8</v>
      </c>
      <c r="B3632">
        <v>3379.8061820446901</v>
      </c>
      <c r="C3632">
        <v>-8.6244562639970795E-2</v>
      </c>
      <c r="D3632">
        <f t="shared" si="56"/>
        <v>-1.0616031544393816</v>
      </c>
      <c r="E3632">
        <v>0.14815024243091701</v>
      </c>
      <c r="F3632">
        <v>-0.58214256841454004</v>
      </c>
      <c r="G3632">
        <v>0.56047065409216901</v>
      </c>
      <c r="H3632">
        <v>1</v>
      </c>
      <c r="I3632" t="s">
        <v>4121</v>
      </c>
      <c r="J3632" t="s">
        <v>4122</v>
      </c>
    </row>
    <row r="3633" spans="1:10" x14ac:dyDescent="0.2">
      <c r="A3633" t="s">
        <v>568</v>
      </c>
      <c r="B3633">
        <v>964.12620978753796</v>
      </c>
      <c r="C3633">
        <v>-8.6267623259991599E-2</v>
      </c>
      <c r="D3633">
        <f t="shared" si="56"/>
        <v>-1.0616201236684448</v>
      </c>
      <c r="E3633">
        <v>0.13671886397858601</v>
      </c>
      <c r="F3633">
        <v>-0.63098551838101302</v>
      </c>
      <c r="G3633">
        <v>0.52804999333834501</v>
      </c>
      <c r="H3633">
        <v>1</v>
      </c>
      <c r="I3633" t="s">
        <v>568</v>
      </c>
      <c r="J3633" t="s">
        <v>4168</v>
      </c>
    </row>
    <row r="3634" spans="1:10" x14ac:dyDescent="0.2">
      <c r="A3634" t="s">
        <v>2158</v>
      </c>
      <c r="B3634">
        <v>11.3159705966246</v>
      </c>
      <c r="C3634">
        <v>-8.6329125320585301E-2</v>
      </c>
      <c r="D3634">
        <f t="shared" si="56"/>
        <v>-1.0616653814776402</v>
      </c>
      <c r="E3634">
        <v>0.13503058167916601</v>
      </c>
      <c r="F3634">
        <v>-0.63933017429862204</v>
      </c>
      <c r="G3634">
        <v>0.52260816282505695</v>
      </c>
      <c r="H3634">
        <v>1</v>
      </c>
      <c r="I3634" t="s">
        <v>6472</v>
      </c>
      <c r="J3634" t="s">
        <v>6473</v>
      </c>
    </row>
    <row r="3635" spans="1:10" x14ac:dyDescent="0.2">
      <c r="A3635" t="s">
        <v>3472</v>
      </c>
      <c r="B3635">
        <v>142.154971372642</v>
      </c>
      <c r="C3635">
        <v>-8.6351148777415898E-2</v>
      </c>
      <c r="D3635">
        <f t="shared" si="56"/>
        <v>-1.0616815884510484</v>
      </c>
      <c r="E3635">
        <v>0.16797040741271499</v>
      </c>
      <c r="F3635">
        <v>-0.51408548748259597</v>
      </c>
      <c r="G3635">
        <v>0.60719222336977396</v>
      </c>
      <c r="H3635">
        <v>1</v>
      </c>
      <c r="I3635" t="s">
        <v>7878</v>
      </c>
      <c r="J3635" t="s">
        <v>7879</v>
      </c>
    </row>
    <row r="3636" spans="1:10" x14ac:dyDescent="0.2">
      <c r="A3636" t="s">
        <v>3187</v>
      </c>
      <c r="B3636">
        <v>314.095778050663</v>
      </c>
      <c r="C3636">
        <v>-8.6667941476376006E-2</v>
      </c>
      <c r="D3636">
        <f t="shared" si="56"/>
        <v>-1.0619147423024693</v>
      </c>
      <c r="E3636">
        <v>0.137078722557473</v>
      </c>
      <c r="F3636">
        <v>-0.63224941011570202</v>
      </c>
      <c r="G3636">
        <v>0.52722391532609902</v>
      </c>
      <c r="H3636">
        <v>1</v>
      </c>
      <c r="I3636" t="s">
        <v>3187</v>
      </c>
      <c r="J3636" t="s">
        <v>4167</v>
      </c>
    </row>
    <row r="3637" spans="1:10" x14ac:dyDescent="0.2">
      <c r="A3637" t="s">
        <v>2367</v>
      </c>
      <c r="B3637">
        <v>1666.72316842754</v>
      </c>
      <c r="C3637">
        <v>-8.6674684459587995E-2</v>
      </c>
      <c r="D3637">
        <f t="shared" si="56"/>
        <v>-1.0619197055759335</v>
      </c>
      <c r="E3637">
        <v>0.13592183749603001</v>
      </c>
      <c r="F3637">
        <v>-0.63768034670749496</v>
      </c>
      <c r="G3637">
        <v>0.52368178150728295</v>
      </c>
      <c r="H3637">
        <v>1</v>
      </c>
      <c r="I3637" t="s">
        <v>6698</v>
      </c>
      <c r="J3637" t="s">
        <v>6699</v>
      </c>
    </row>
    <row r="3638" spans="1:10" x14ac:dyDescent="0.2">
      <c r="A3638" t="s">
        <v>647</v>
      </c>
      <c r="B3638">
        <v>20.404620502934101</v>
      </c>
      <c r="C3638">
        <v>-8.6820717834042799E-2</v>
      </c>
      <c r="D3638">
        <f t="shared" si="56"/>
        <v>-1.0620272013130507</v>
      </c>
      <c r="E3638">
        <v>0.156187506859532</v>
      </c>
      <c r="F3638">
        <v>-0.55587491970228697</v>
      </c>
      <c r="G3638">
        <v>0.57829636460156397</v>
      </c>
      <c r="H3638">
        <v>1</v>
      </c>
      <c r="I3638" t="s">
        <v>647</v>
      </c>
      <c r="J3638" t="s">
        <v>4190</v>
      </c>
    </row>
    <row r="3639" spans="1:10" x14ac:dyDescent="0.2">
      <c r="A3639" t="s">
        <v>3068</v>
      </c>
      <c r="B3639">
        <v>159.22205098787001</v>
      </c>
      <c r="C3639">
        <v>-8.6911298770934106E-2</v>
      </c>
      <c r="D3639">
        <f t="shared" si="56"/>
        <v>-1.0620938837623697</v>
      </c>
      <c r="E3639">
        <v>0.15745464182716901</v>
      </c>
      <c r="F3639">
        <v>-0.55197673286973103</v>
      </c>
      <c r="G3639">
        <v>0.58096429443462805</v>
      </c>
      <c r="H3639">
        <v>1</v>
      </c>
      <c r="I3639" t="s">
        <v>7441</v>
      </c>
      <c r="J3639" t="s">
        <v>7442</v>
      </c>
    </row>
    <row r="3640" spans="1:10" x14ac:dyDescent="0.2">
      <c r="A3640" t="s">
        <v>1942</v>
      </c>
      <c r="B3640">
        <v>1129.1570176862001</v>
      </c>
      <c r="C3640">
        <v>-8.7046988992878299E-2</v>
      </c>
      <c r="D3640">
        <f t="shared" si="56"/>
        <v>-1.062193781889293</v>
      </c>
      <c r="E3640">
        <v>0.137368303826228</v>
      </c>
      <c r="F3640">
        <v>-0.63367593956021395</v>
      </c>
      <c r="G3640">
        <v>0.526292330235134</v>
      </c>
      <c r="H3640">
        <v>1</v>
      </c>
      <c r="I3640" t="s">
        <v>1942</v>
      </c>
      <c r="J3640" t="s">
        <v>4176</v>
      </c>
    </row>
    <row r="3641" spans="1:10" x14ac:dyDescent="0.2">
      <c r="A3641" t="s">
        <v>1403</v>
      </c>
      <c r="B3641">
        <v>550.96510668934002</v>
      </c>
      <c r="C3641">
        <v>-8.7073135721610198E-2</v>
      </c>
      <c r="D3641">
        <f t="shared" si="56"/>
        <v>-1.0622130327659935</v>
      </c>
      <c r="E3641">
        <v>0.140546156314559</v>
      </c>
      <c r="F3641">
        <v>-0.61953409474059395</v>
      </c>
      <c r="G3641">
        <v>0.53556456831063304</v>
      </c>
      <c r="H3641">
        <v>1</v>
      </c>
      <c r="I3641" t="s">
        <v>1403</v>
      </c>
      <c r="J3641" t="s">
        <v>5687</v>
      </c>
    </row>
    <row r="3642" spans="1:10" x14ac:dyDescent="0.2">
      <c r="A3642" t="s">
        <v>1988</v>
      </c>
      <c r="B3642">
        <v>772.77375356150503</v>
      </c>
      <c r="C3642">
        <v>-8.7166992891882497E-2</v>
      </c>
      <c r="D3642">
        <f t="shared" si="56"/>
        <v>-1.0622821392297226</v>
      </c>
      <c r="E3642">
        <v>0.12131240432122101</v>
      </c>
      <c r="F3642">
        <v>-0.71853322320671098</v>
      </c>
      <c r="G3642">
        <v>0.47242857044325598</v>
      </c>
      <c r="H3642">
        <v>1</v>
      </c>
      <c r="I3642" t="s">
        <v>6308</v>
      </c>
      <c r="J3642" t="s">
        <v>6309</v>
      </c>
    </row>
    <row r="3643" spans="1:10" x14ac:dyDescent="0.2">
      <c r="A3643" t="s">
        <v>3297</v>
      </c>
      <c r="B3643">
        <v>1003.58344216035</v>
      </c>
      <c r="C3643">
        <v>-8.8244020475479606E-2</v>
      </c>
      <c r="D3643">
        <f t="shared" si="56"/>
        <v>-1.0630754699749365</v>
      </c>
      <c r="E3643">
        <v>0.144634858825093</v>
      </c>
      <c r="F3643">
        <v>-0.61011585445105698</v>
      </c>
      <c r="G3643">
        <v>0.541785064888053</v>
      </c>
      <c r="H3643">
        <v>1</v>
      </c>
      <c r="I3643" t="s">
        <v>7694</v>
      </c>
      <c r="J3643" t="s">
        <v>7695</v>
      </c>
    </row>
    <row r="3644" spans="1:10" x14ac:dyDescent="0.2">
      <c r="A3644" t="s">
        <v>987</v>
      </c>
      <c r="B3644">
        <v>4902.3008650535703</v>
      </c>
      <c r="C3644">
        <v>-8.8634397197842704E-2</v>
      </c>
      <c r="D3644">
        <f t="shared" si="56"/>
        <v>-1.0633631649194688</v>
      </c>
      <c r="E3644">
        <v>0.102549844655329</v>
      </c>
      <c r="F3644">
        <v>-0.86430552377474101</v>
      </c>
      <c r="G3644">
        <v>0.38742007654926602</v>
      </c>
      <c r="H3644">
        <v>1</v>
      </c>
      <c r="I3644" t="s">
        <v>5215</v>
      </c>
      <c r="J3644" t="s">
        <v>5216</v>
      </c>
    </row>
    <row r="3645" spans="1:10" x14ac:dyDescent="0.2">
      <c r="A3645" t="s">
        <v>2698</v>
      </c>
      <c r="B3645">
        <v>1820.1817973417701</v>
      </c>
      <c r="C3645">
        <v>-8.8764468583523201E-2</v>
      </c>
      <c r="D3645">
        <f t="shared" si="56"/>
        <v>-1.0634590405908126</v>
      </c>
      <c r="E3645">
        <v>0.107139015856731</v>
      </c>
      <c r="F3645">
        <v>-0.82849807676244702</v>
      </c>
      <c r="G3645">
        <v>0.40738848366663599</v>
      </c>
      <c r="H3645">
        <v>1</v>
      </c>
      <c r="I3645" t="s">
        <v>2698</v>
      </c>
      <c r="J3645" t="s">
        <v>4167</v>
      </c>
    </row>
    <row r="3646" spans="1:10" x14ac:dyDescent="0.2">
      <c r="A3646" t="s">
        <v>2680</v>
      </c>
      <c r="B3646">
        <v>142.36060749173899</v>
      </c>
      <c r="C3646">
        <v>-8.8768849566827596E-2</v>
      </c>
      <c r="D3646">
        <f t="shared" si="56"/>
        <v>-1.0634622699658667</v>
      </c>
      <c r="E3646">
        <v>0.15425143704573499</v>
      </c>
      <c r="F3646">
        <v>-0.57548150777038198</v>
      </c>
      <c r="G3646">
        <v>0.56496569360382298</v>
      </c>
      <c r="H3646">
        <v>1</v>
      </c>
      <c r="I3646" t="s">
        <v>7048</v>
      </c>
      <c r="J3646" t="s">
        <v>7049</v>
      </c>
    </row>
    <row r="3647" spans="1:10" x14ac:dyDescent="0.2">
      <c r="A3647" t="s">
        <v>2399</v>
      </c>
      <c r="B3647">
        <v>3613.4146999893301</v>
      </c>
      <c r="C3647">
        <v>-8.8798755852638106E-2</v>
      </c>
      <c r="D3647">
        <f t="shared" si="56"/>
        <v>-1.0634843151904896</v>
      </c>
      <c r="E3647">
        <v>0.11018988670713099</v>
      </c>
      <c r="F3647">
        <v>-0.80587028906429603</v>
      </c>
      <c r="G3647">
        <v>0.42031764412135603</v>
      </c>
      <c r="H3647">
        <v>1</v>
      </c>
      <c r="I3647" t="s">
        <v>6723</v>
      </c>
      <c r="J3647" t="s">
        <v>6724</v>
      </c>
    </row>
    <row r="3648" spans="1:10" x14ac:dyDescent="0.2">
      <c r="A3648" t="s">
        <v>908</v>
      </c>
      <c r="B3648">
        <v>9753.2505410947306</v>
      </c>
      <c r="C3648">
        <v>-8.8841446769597807E-2</v>
      </c>
      <c r="D3648">
        <f t="shared" si="56"/>
        <v>-1.0635157853148345</v>
      </c>
      <c r="E3648">
        <v>0.11944956611223601</v>
      </c>
      <c r="F3648">
        <v>-0.74375696506190403</v>
      </c>
      <c r="G3648">
        <v>0.45702351975157801</v>
      </c>
      <c r="H3648">
        <v>1</v>
      </c>
      <c r="I3648" t="s">
        <v>5130</v>
      </c>
      <c r="J3648" t="s">
        <v>5131</v>
      </c>
    </row>
    <row r="3649" spans="1:10" x14ac:dyDescent="0.2">
      <c r="A3649" t="s">
        <v>1755</v>
      </c>
      <c r="B3649">
        <v>40.665020240329397</v>
      </c>
      <c r="C3649">
        <v>-8.8946895591102207E-2</v>
      </c>
      <c r="D3649">
        <f t="shared" si="56"/>
        <v>-1.0635935221764821</v>
      </c>
      <c r="E3649">
        <v>0.16947548268298501</v>
      </c>
      <c r="F3649">
        <v>-0.52483636088815999</v>
      </c>
      <c r="G3649">
        <v>0.59969695225677999</v>
      </c>
      <c r="H3649">
        <v>1</v>
      </c>
      <c r="I3649" t="s">
        <v>1755</v>
      </c>
      <c r="J3649" t="s">
        <v>4212</v>
      </c>
    </row>
    <row r="3650" spans="1:10" x14ac:dyDescent="0.2">
      <c r="A3650" t="s">
        <v>298</v>
      </c>
      <c r="B3650">
        <v>3109.84342992139</v>
      </c>
      <c r="C3650">
        <v>-8.9009974672870695E-2</v>
      </c>
      <c r="D3650">
        <f t="shared" ref="D3650:D3713" si="57">IF(C3650&gt;0,POWER(2,C3650),POWER(2,C3650*(-1))*(-1))</f>
        <v>-1.0636400267859634</v>
      </c>
      <c r="E3650">
        <v>0.14939474174127099</v>
      </c>
      <c r="F3650">
        <v>-0.59580393282530897</v>
      </c>
      <c r="G3650">
        <v>0.55130621611782404</v>
      </c>
      <c r="H3650">
        <v>1</v>
      </c>
      <c r="I3650" t="s">
        <v>298</v>
      </c>
      <c r="J3650" t="s">
        <v>4287</v>
      </c>
    </row>
    <row r="3651" spans="1:10" x14ac:dyDescent="0.2">
      <c r="A3651" t="s">
        <v>2255</v>
      </c>
      <c r="B3651">
        <v>1783.22461459547</v>
      </c>
      <c r="C3651">
        <v>-8.9090664395721705E-2</v>
      </c>
      <c r="D3651">
        <f t="shared" si="57"/>
        <v>-1.0636995176809005</v>
      </c>
      <c r="E3651">
        <v>0.10859949389314801</v>
      </c>
      <c r="F3651">
        <v>-0.82035984885324198</v>
      </c>
      <c r="G3651">
        <v>0.41201099742556002</v>
      </c>
      <c r="H3651">
        <v>1</v>
      </c>
      <c r="I3651" t="s">
        <v>6584</v>
      </c>
      <c r="J3651" t="s">
        <v>6585</v>
      </c>
    </row>
    <row r="3652" spans="1:10" x14ac:dyDescent="0.2">
      <c r="A3652" t="s">
        <v>1046</v>
      </c>
      <c r="B3652">
        <v>357.761866451993</v>
      </c>
      <c r="C3652">
        <v>-8.9104522994826199E-2</v>
      </c>
      <c r="D3652">
        <f t="shared" si="57"/>
        <v>-1.0637097356795551</v>
      </c>
      <c r="E3652">
        <v>0.147537364814224</v>
      </c>
      <c r="F3652">
        <v>-0.60394546904795599</v>
      </c>
      <c r="G3652">
        <v>0.54587989747176502</v>
      </c>
      <c r="H3652">
        <v>1</v>
      </c>
      <c r="I3652" t="s">
        <v>5281</v>
      </c>
      <c r="J3652" t="s">
        <v>5282</v>
      </c>
    </row>
    <row r="3653" spans="1:10" x14ac:dyDescent="0.2">
      <c r="A3653" t="s">
        <v>643</v>
      </c>
      <c r="B3653">
        <v>48.836608967451703</v>
      </c>
      <c r="C3653">
        <v>-8.9395323833368207E-2</v>
      </c>
      <c r="D3653">
        <f t="shared" si="57"/>
        <v>-1.0639241669014525</v>
      </c>
      <c r="E3653">
        <v>0.16987628480231101</v>
      </c>
      <c r="F3653">
        <v>-0.52623780851694302</v>
      </c>
      <c r="G3653">
        <v>0.59872298763891596</v>
      </c>
      <c r="H3653">
        <v>1</v>
      </c>
      <c r="I3653" t="s">
        <v>643</v>
      </c>
      <c r="J3653" t="s">
        <v>4123</v>
      </c>
    </row>
    <row r="3654" spans="1:10" x14ac:dyDescent="0.2">
      <c r="A3654" t="s">
        <v>4057</v>
      </c>
      <c r="B3654">
        <v>9964.5867704645007</v>
      </c>
      <c r="C3654">
        <v>-8.9405500834954493E-2</v>
      </c>
      <c r="D3654">
        <f t="shared" si="57"/>
        <v>-1.063931672019178</v>
      </c>
      <c r="E3654">
        <v>0.115751345293696</v>
      </c>
      <c r="F3654">
        <v>-0.77239275801162899</v>
      </c>
      <c r="G3654">
        <v>0.43988184181299</v>
      </c>
      <c r="H3654">
        <v>1</v>
      </c>
      <c r="I3654" t="s">
        <v>8523</v>
      </c>
      <c r="J3654" t="s">
        <v>8524</v>
      </c>
    </row>
    <row r="3655" spans="1:10" x14ac:dyDescent="0.2">
      <c r="A3655" t="s">
        <v>1392</v>
      </c>
      <c r="B3655">
        <v>10337.2210431123</v>
      </c>
      <c r="C3655">
        <v>-8.9733274694915099E-2</v>
      </c>
      <c r="D3655">
        <f t="shared" si="57"/>
        <v>-1.0641734199969701</v>
      </c>
      <c r="E3655">
        <v>0.100517812961087</v>
      </c>
      <c r="F3655">
        <v>-0.89271017794282304</v>
      </c>
      <c r="G3655">
        <v>0.37201239844295703</v>
      </c>
      <c r="H3655">
        <v>1</v>
      </c>
      <c r="I3655" t="s">
        <v>1392</v>
      </c>
      <c r="J3655" t="s">
        <v>4167</v>
      </c>
    </row>
    <row r="3656" spans="1:10" x14ac:dyDescent="0.2">
      <c r="A3656" t="s">
        <v>78</v>
      </c>
      <c r="B3656">
        <v>1221.2210431017299</v>
      </c>
      <c r="C3656">
        <v>-8.9870203724535705E-2</v>
      </c>
      <c r="D3656">
        <f t="shared" si="57"/>
        <v>-1.0642744275868936</v>
      </c>
      <c r="E3656">
        <v>0.124063295366276</v>
      </c>
      <c r="F3656">
        <v>-0.72438994514218802</v>
      </c>
      <c r="G3656">
        <v>0.46882637104191699</v>
      </c>
      <c r="H3656">
        <v>1</v>
      </c>
      <c r="I3656" t="s">
        <v>4203</v>
      </c>
      <c r="J3656" t="s">
        <v>4204</v>
      </c>
    </row>
    <row r="3657" spans="1:10" x14ac:dyDescent="0.2">
      <c r="A3657" t="s">
        <v>417</v>
      </c>
      <c r="B3657">
        <v>61.952653487687002</v>
      </c>
      <c r="C3657">
        <v>-8.9941748524915599E-2</v>
      </c>
      <c r="D3657">
        <f t="shared" si="57"/>
        <v>-1.0643272074103201</v>
      </c>
      <c r="E3657">
        <v>0.169870515491365</v>
      </c>
      <c r="F3657">
        <v>-0.52947239410412805</v>
      </c>
      <c r="G3657">
        <v>0.596477789790549</v>
      </c>
      <c r="H3657">
        <v>1</v>
      </c>
      <c r="I3657" t="s">
        <v>417</v>
      </c>
      <c r="J3657" t="s">
        <v>4562</v>
      </c>
    </row>
    <row r="3658" spans="1:10" x14ac:dyDescent="0.2">
      <c r="A3658" t="s">
        <v>3836</v>
      </c>
      <c r="B3658">
        <v>88.620152275577297</v>
      </c>
      <c r="C3658">
        <v>-8.9950671347785893E-2</v>
      </c>
      <c r="D3658">
        <f t="shared" si="57"/>
        <v>-1.0643337901130028</v>
      </c>
      <c r="E3658">
        <v>0.16646206473451999</v>
      </c>
      <c r="F3658">
        <v>-0.54036738935830397</v>
      </c>
      <c r="G3658">
        <v>0.58894369263943802</v>
      </c>
      <c r="H3658">
        <v>1</v>
      </c>
      <c r="I3658" t="s">
        <v>3836</v>
      </c>
      <c r="J3658" t="s">
        <v>4123</v>
      </c>
    </row>
    <row r="3659" spans="1:10" x14ac:dyDescent="0.2">
      <c r="A3659" t="s">
        <v>2502</v>
      </c>
      <c r="B3659">
        <v>71.629173681171693</v>
      </c>
      <c r="C3659">
        <v>-9.0204789542508601E-2</v>
      </c>
      <c r="D3659">
        <f t="shared" si="57"/>
        <v>-1.0645212797731369</v>
      </c>
      <c r="E3659">
        <v>0.168093213585748</v>
      </c>
      <c r="F3659">
        <v>-0.53663552274519899</v>
      </c>
      <c r="G3659">
        <v>0.59151940171976303</v>
      </c>
      <c r="H3659">
        <v>1</v>
      </c>
      <c r="I3659" t="s">
        <v>6834</v>
      </c>
      <c r="J3659" t="s">
        <v>6835</v>
      </c>
    </row>
    <row r="3660" spans="1:10" x14ac:dyDescent="0.2">
      <c r="A3660" t="s">
        <v>1665</v>
      </c>
      <c r="B3660">
        <v>391.28520485952299</v>
      </c>
      <c r="C3660">
        <v>-9.0234846329068405E-2</v>
      </c>
      <c r="D3660">
        <f t="shared" si="57"/>
        <v>-1.0645434580029705</v>
      </c>
      <c r="E3660">
        <v>0.15038043730613301</v>
      </c>
      <c r="F3660">
        <v>-0.60004378192740004</v>
      </c>
      <c r="G3660">
        <v>0.54847705745265596</v>
      </c>
      <c r="H3660">
        <v>1</v>
      </c>
      <c r="I3660" t="s">
        <v>1665</v>
      </c>
      <c r="J3660" t="s">
        <v>5958</v>
      </c>
    </row>
    <row r="3661" spans="1:10" x14ac:dyDescent="0.2">
      <c r="A3661" t="s">
        <v>1873</v>
      </c>
      <c r="B3661">
        <v>326.69833725353601</v>
      </c>
      <c r="C3661">
        <v>-9.0432895096102098E-2</v>
      </c>
      <c r="D3661">
        <f t="shared" si="57"/>
        <v>-1.0646896053072523</v>
      </c>
      <c r="E3661">
        <v>0.13681480622450001</v>
      </c>
      <c r="F3661">
        <v>-0.66098763424559903</v>
      </c>
      <c r="G3661">
        <v>0.50862024380432602</v>
      </c>
      <c r="H3661">
        <v>1</v>
      </c>
      <c r="I3661" t="s">
        <v>6185</v>
      </c>
      <c r="J3661" t="s">
        <v>6186</v>
      </c>
    </row>
    <row r="3662" spans="1:10" x14ac:dyDescent="0.2">
      <c r="A3662" t="s">
        <v>2209</v>
      </c>
      <c r="B3662">
        <v>2086.8279520379401</v>
      </c>
      <c r="C3662">
        <v>-9.0488169803799506E-2</v>
      </c>
      <c r="D3662">
        <f t="shared" si="57"/>
        <v>-1.0647303980821985</v>
      </c>
      <c r="E3662">
        <v>0.122949331422657</v>
      </c>
      <c r="F3662">
        <v>-0.73597935634747202</v>
      </c>
      <c r="G3662">
        <v>0.46174326104204</v>
      </c>
      <c r="H3662">
        <v>1</v>
      </c>
      <c r="I3662" t="s">
        <v>6533</v>
      </c>
      <c r="J3662" t="s">
        <v>6534</v>
      </c>
    </row>
    <row r="3663" spans="1:10" x14ac:dyDescent="0.2">
      <c r="A3663" t="s">
        <v>3778</v>
      </c>
      <c r="B3663">
        <v>1492.87612893644</v>
      </c>
      <c r="C3663">
        <v>-9.0618841137490094E-2</v>
      </c>
      <c r="D3663">
        <f t="shared" si="57"/>
        <v>-1.0648268398375149</v>
      </c>
      <c r="E3663">
        <v>0.10764155930856199</v>
      </c>
      <c r="F3663">
        <v>-0.84185738036110203</v>
      </c>
      <c r="G3663">
        <v>0.39986778892324698</v>
      </c>
      <c r="H3663">
        <v>1</v>
      </c>
      <c r="I3663" t="s">
        <v>8257</v>
      </c>
      <c r="J3663" t="s">
        <v>8258</v>
      </c>
    </row>
    <row r="3664" spans="1:10" x14ac:dyDescent="0.2">
      <c r="A3664" t="s">
        <v>3223</v>
      </c>
      <c r="B3664">
        <v>398.75023373041699</v>
      </c>
      <c r="C3664">
        <v>-9.0789153187317298E-2</v>
      </c>
      <c r="D3664">
        <f t="shared" si="57"/>
        <v>-1.0649525514685636</v>
      </c>
      <c r="E3664">
        <v>0.12897746459435699</v>
      </c>
      <c r="F3664">
        <v>-0.70391485421779199</v>
      </c>
      <c r="G3664">
        <v>0.48148580030514598</v>
      </c>
      <c r="H3664">
        <v>1</v>
      </c>
      <c r="I3664" t="s">
        <v>3223</v>
      </c>
      <c r="J3664" t="s">
        <v>4168</v>
      </c>
    </row>
    <row r="3665" spans="1:10" x14ac:dyDescent="0.2">
      <c r="A3665" t="s">
        <v>1883</v>
      </c>
      <c r="B3665">
        <v>9459.2735366373199</v>
      </c>
      <c r="C3665">
        <v>-9.0789486171520994E-2</v>
      </c>
      <c r="D3665">
        <f t="shared" si="57"/>
        <v>-1.0649527972671615</v>
      </c>
      <c r="E3665">
        <v>9.8653960914241001E-2</v>
      </c>
      <c r="F3665">
        <v>-0.920282220097006</v>
      </c>
      <c r="G3665">
        <v>0.357425297884575</v>
      </c>
      <c r="H3665">
        <v>1</v>
      </c>
      <c r="I3665" t="s">
        <v>6203</v>
      </c>
      <c r="J3665" t="s">
        <v>6204</v>
      </c>
    </row>
    <row r="3666" spans="1:10" x14ac:dyDescent="0.2">
      <c r="A3666" t="s">
        <v>1890</v>
      </c>
      <c r="B3666">
        <v>44.363141696086899</v>
      </c>
      <c r="C3666">
        <v>-9.1007901344679606E-2</v>
      </c>
      <c r="D3666">
        <f t="shared" si="57"/>
        <v>-1.0651140367884482</v>
      </c>
      <c r="E3666">
        <v>0.16712578477949</v>
      </c>
      <c r="F3666">
        <v>-0.54454733878891104</v>
      </c>
      <c r="G3666">
        <v>0.58606488185678796</v>
      </c>
      <c r="H3666">
        <v>1</v>
      </c>
      <c r="I3666" t="s">
        <v>1890</v>
      </c>
      <c r="J3666" t="s">
        <v>4167</v>
      </c>
    </row>
    <row r="3667" spans="1:10" x14ac:dyDescent="0.2">
      <c r="A3667" t="s">
        <v>480</v>
      </c>
      <c r="B3667">
        <v>311.60461534555998</v>
      </c>
      <c r="C3667">
        <v>-9.1044913689049906E-2</v>
      </c>
      <c r="D3667">
        <f t="shared" si="57"/>
        <v>-1.0651413626418686</v>
      </c>
      <c r="E3667">
        <v>0.14976396733855399</v>
      </c>
      <c r="F3667">
        <v>-0.60792268866138899</v>
      </c>
      <c r="G3667">
        <v>0.54323875081677497</v>
      </c>
      <c r="H3667">
        <v>1</v>
      </c>
      <c r="I3667" t="s">
        <v>480</v>
      </c>
      <c r="J3667" t="s">
        <v>4123</v>
      </c>
    </row>
    <row r="3668" spans="1:10" x14ac:dyDescent="0.2">
      <c r="A3668" t="s">
        <v>3509</v>
      </c>
      <c r="B3668">
        <v>192.84145519921901</v>
      </c>
      <c r="C3668">
        <v>-9.1080221734684205E-2</v>
      </c>
      <c r="D3668">
        <f t="shared" si="57"/>
        <v>-1.065167430881504</v>
      </c>
      <c r="E3668">
        <v>0.161255682321504</v>
      </c>
      <c r="F3668">
        <v>-0.564818680640926</v>
      </c>
      <c r="G3668">
        <v>0.572197099553161</v>
      </c>
      <c r="H3668">
        <v>1</v>
      </c>
      <c r="I3668" t="s">
        <v>3509</v>
      </c>
      <c r="J3668" t="s">
        <v>4363</v>
      </c>
    </row>
    <row r="3669" spans="1:10" x14ac:dyDescent="0.2">
      <c r="A3669" t="s">
        <v>2641</v>
      </c>
      <c r="B3669">
        <v>2259.7250039825499</v>
      </c>
      <c r="C3669">
        <v>-9.1152250634930196E-2</v>
      </c>
      <c r="D3669">
        <f t="shared" si="57"/>
        <v>-1.0652206124283576</v>
      </c>
      <c r="E3669">
        <v>0.14029863220237199</v>
      </c>
      <c r="F3669">
        <v>-0.64970163432134198</v>
      </c>
      <c r="G3669">
        <v>0.51588496803322403</v>
      </c>
      <c r="H3669">
        <v>1</v>
      </c>
      <c r="I3669" t="s">
        <v>2641</v>
      </c>
      <c r="J3669" t="s">
        <v>4190</v>
      </c>
    </row>
    <row r="3670" spans="1:10" x14ac:dyDescent="0.2">
      <c r="A3670" t="s">
        <v>2545</v>
      </c>
      <c r="B3670">
        <v>315.93462736785898</v>
      </c>
      <c r="C3670">
        <v>-9.1175712256956601E-2</v>
      </c>
      <c r="D3670">
        <f t="shared" si="57"/>
        <v>-1.0652379355672672</v>
      </c>
      <c r="E3670">
        <v>0.135109140365168</v>
      </c>
      <c r="F3670">
        <v>-0.67483008189179605</v>
      </c>
      <c r="G3670">
        <v>0.49978372594832599</v>
      </c>
      <c r="H3670">
        <v>1</v>
      </c>
      <c r="I3670" t="s">
        <v>2545</v>
      </c>
      <c r="J3670" t="s">
        <v>5191</v>
      </c>
    </row>
    <row r="3671" spans="1:10" x14ac:dyDescent="0.2">
      <c r="A3671" t="s">
        <v>117</v>
      </c>
      <c r="B3671">
        <v>616.06089804891997</v>
      </c>
      <c r="C3671">
        <v>-9.1176901837343505E-2</v>
      </c>
      <c r="D3671">
        <f t="shared" si="57"/>
        <v>-1.0652388139141402</v>
      </c>
      <c r="E3671">
        <v>0.14239422208493299</v>
      </c>
      <c r="F3671">
        <v>-0.64031321287011</v>
      </c>
      <c r="G3671">
        <v>0.52196899242747996</v>
      </c>
      <c r="H3671">
        <v>1</v>
      </c>
      <c r="I3671" t="s">
        <v>117</v>
      </c>
      <c r="J3671" t="s">
        <v>4123</v>
      </c>
    </row>
    <row r="3672" spans="1:10" x14ac:dyDescent="0.2">
      <c r="A3672" t="s">
        <v>1160</v>
      </c>
      <c r="B3672">
        <v>2333.8236242693501</v>
      </c>
      <c r="C3672">
        <v>-9.1308244013759393E-2</v>
      </c>
      <c r="D3672">
        <f t="shared" si="57"/>
        <v>-1.0653357970943349</v>
      </c>
      <c r="E3672">
        <v>0.118622643423531</v>
      </c>
      <c r="F3672">
        <v>-0.76973705338660803</v>
      </c>
      <c r="G3672">
        <v>0.44145588564758098</v>
      </c>
      <c r="H3672">
        <v>1</v>
      </c>
      <c r="I3672" t="s">
        <v>1160</v>
      </c>
      <c r="J3672" t="s">
        <v>5287</v>
      </c>
    </row>
    <row r="3673" spans="1:10" x14ac:dyDescent="0.2">
      <c r="A3673" t="s">
        <v>3576</v>
      </c>
      <c r="B3673">
        <v>19769.698323692399</v>
      </c>
      <c r="C3673">
        <v>-9.1440657236453601E-2</v>
      </c>
      <c r="D3673">
        <f t="shared" si="57"/>
        <v>-1.0654335800740551</v>
      </c>
      <c r="E3673">
        <v>9.8083183202190796E-2</v>
      </c>
      <c r="F3673">
        <v>-0.93227660696896297</v>
      </c>
      <c r="G3673">
        <v>0.35119359395209998</v>
      </c>
      <c r="H3673">
        <v>1</v>
      </c>
      <c r="I3673" t="s">
        <v>7993</v>
      </c>
      <c r="J3673" t="s">
        <v>7994</v>
      </c>
    </row>
    <row r="3674" spans="1:10" x14ac:dyDescent="0.2">
      <c r="A3674" t="s">
        <v>3285</v>
      </c>
      <c r="B3674">
        <v>622.382775687959</v>
      </c>
      <c r="C3674">
        <v>-9.1550849517828201E-2</v>
      </c>
      <c r="D3674">
        <f t="shared" si="57"/>
        <v>-1.0655149604331751</v>
      </c>
      <c r="E3674">
        <v>0.115652243845009</v>
      </c>
      <c r="F3674">
        <v>-0.79160461115237701</v>
      </c>
      <c r="G3674">
        <v>0.428591257393033</v>
      </c>
      <c r="H3674">
        <v>1</v>
      </c>
      <c r="I3674" t="s">
        <v>7677</v>
      </c>
      <c r="J3674" t="s">
        <v>7678</v>
      </c>
    </row>
    <row r="3675" spans="1:10" x14ac:dyDescent="0.2">
      <c r="A3675" t="s">
        <v>3880</v>
      </c>
      <c r="B3675">
        <v>343.00394573570799</v>
      </c>
      <c r="C3675">
        <v>-9.1745962600740097E-2</v>
      </c>
      <c r="D3675">
        <f t="shared" si="57"/>
        <v>-1.0656590726410207</v>
      </c>
      <c r="E3675">
        <v>0.15517347553192201</v>
      </c>
      <c r="F3675">
        <v>-0.59124771347836502</v>
      </c>
      <c r="G3675">
        <v>0.55435445748921697</v>
      </c>
      <c r="H3675">
        <v>1</v>
      </c>
      <c r="I3675" t="s">
        <v>3880</v>
      </c>
      <c r="J3675" t="s">
        <v>4123</v>
      </c>
    </row>
    <row r="3676" spans="1:10" x14ac:dyDescent="0.2">
      <c r="A3676" t="s">
        <v>2428</v>
      </c>
      <c r="B3676">
        <v>955.38279016023603</v>
      </c>
      <c r="C3676">
        <v>-9.2442884007674295E-2</v>
      </c>
      <c r="D3676">
        <f t="shared" si="57"/>
        <v>-1.0661739839778477</v>
      </c>
      <c r="E3676">
        <v>0.11280808156245101</v>
      </c>
      <c r="F3676">
        <v>-0.81947040253935299</v>
      </c>
      <c r="G3676">
        <v>0.41251808178530702</v>
      </c>
      <c r="H3676">
        <v>1</v>
      </c>
      <c r="I3676" t="s">
        <v>2428</v>
      </c>
      <c r="J3676" t="s">
        <v>4190</v>
      </c>
    </row>
    <row r="3677" spans="1:10" x14ac:dyDescent="0.2">
      <c r="A3677" t="s">
        <v>907</v>
      </c>
      <c r="B3677">
        <v>2829.9595666406699</v>
      </c>
      <c r="C3677">
        <v>-9.2760992810838105E-2</v>
      </c>
      <c r="D3677">
        <f t="shared" si="57"/>
        <v>-1.0664090972310423</v>
      </c>
      <c r="E3677">
        <v>0.10030662499108001</v>
      </c>
      <c r="F3677">
        <v>-0.92477433887429605</v>
      </c>
      <c r="G3677">
        <v>0.35508330134555099</v>
      </c>
      <c r="H3677">
        <v>1</v>
      </c>
      <c r="I3677" t="s">
        <v>5128</v>
      </c>
      <c r="J3677" t="s">
        <v>5129</v>
      </c>
    </row>
    <row r="3678" spans="1:10" x14ac:dyDescent="0.2">
      <c r="A3678" t="s">
        <v>3761</v>
      </c>
      <c r="B3678">
        <v>782.45544744731399</v>
      </c>
      <c r="C3678">
        <v>-9.2804598485612594E-2</v>
      </c>
      <c r="D3678">
        <f t="shared" si="57"/>
        <v>-1.0664413300936479</v>
      </c>
      <c r="E3678">
        <v>0.140425104351036</v>
      </c>
      <c r="F3678">
        <v>-0.66088324387937802</v>
      </c>
      <c r="G3678">
        <v>0.50868719260869499</v>
      </c>
      <c r="H3678">
        <v>1</v>
      </c>
      <c r="I3678" t="s">
        <v>8233</v>
      </c>
      <c r="J3678" t="s">
        <v>8234</v>
      </c>
    </row>
    <row r="3679" spans="1:10" x14ac:dyDescent="0.2">
      <c r="A3679" t="s">
        <v>639</v>
      </c>
      <c r="B3679">
        <v>545.003254687648</v>
      </c>
      <c r="C3679">
        <v>-9.2897743325095303E-2</v>
      </c>
      <c r="D3679">
        <f t="shared" si="57"/>
        <v>-1.0665101850563403</v>
      </c>
      <c r="E3679">
        <v>0.14105263870807699</v>
      </c>
      <c r="F3679">
        <v>-0.65860337088309895</v>
      </c>
      <c r="G3679">
        <v>0.510150497712901</v>
      </c>
      <c r="H3679">
        <v>1</v>
      </c>
      <c r="I3679" t="s">
        <v>639</v>
      </c>
      <c r="J3679" t="s">
        <v>4123</v>
      </c>
    </row>
    <row r="3680" spans="1:10" x14ac:dyDescent="0.2">
      <c r="A3680" t="s">
        <v>541</v>
      </c>
      <c r="B3680">
        <v>2049.1678287413101</v>
      </c>
      <c r="C3680">
        <v>-9.3150608345918595E-2</v>
      </c>
      <c r="D3680">
        <f t="shared" si="57"/>
        <v>-1.0666971315335447</v>
      </c>
      <c r="E3680">
        <v>0.108512401899265</v>
      </c>
      <c r="F3680">
        <v>-0.85843283086105904</v>
      </c>
      <c r="G3680">
        <v>0.390653505387768</v>
      </c>
      <c r="H3680">
        <v>1</v>
      </c>
      <c r="I3680" t="s">
        <v>541</v>
      </c>
      <c r="J3680" t="s">
        <v>4506</v>
      </c>
    </row>
    <row r="3681" spans="1:10" x14ac:dyDescent="0.2">
      <c r="A3681" t="s">
        <v>3280</v>
      </c>
      <c r="B3681">
        <v>148.21181605258499</v>
      </c>
      <c r="C3681">
        <v>-9.3210482975626993E-2</v>
      </c>
      <c r="D3681">
        <f t="shared" si="57"/>
        <v>-1.0667414024427073</v>
      </c>
      <c r="E3681">
        <v>0.15314822012420301</v>
      </c>
      <c r="F3681">
        <v>-0.60862922794684304</v>
      </c>
      <c r="G3681">
        <v>0.54277022667989305</v>
      </c>
      <c r="H3681">
        <v>1</v>
      </c>
      <c r="I3681" t="s">
        <v>7675</v>
      </c>
      <c r="J3681" t="s">
        <v>7676</v>
      </c>
    </row>
    <row r="3682" spans="1:10" x14ac:dyDescent="0.2">
      <c r="A3682" t="s">
        <v>1423</v>
      </c>
      <c r="B3682">
        <v>977.58642542756695</v>
      </c>
      <c r="C3682">
        <v>-9.3210652825909096E-2</v>
      </c>
      <c r="D3682">
        <f t="shared" si="57"/>
        <v>-1.0667415280315073</v>
      </c>
      <c r="E3682">
        <v>0.144172342914239</v>
      </c>
      <c r="F3682">
        <v>-0.64652242546516503</v>
      </c>
      <c r="G3682">
        <v>0.51794107871551298</v>
      </c>
      <c r="H3682">
        <v>1</v>
      </c>
      <c r="I3682" t="s">
        <v>1423</v>
      </c>
      <c r="J3682" t="s">
        <v>4167</v>
      </c>
    </row>
    <row r="3683" spans="1:10" x14ac:dyDescent="0.2">
      <c r="A3683" t="s">
        <v>2441</v>
      </c>
      <c r="B3683">
        <v>3801.75444680281</v>
      </c>
      <c r="C3683">
        <v>-9.3347767655681299E-2</v>
      </c>
      <c r="D3683">
        <f t="shared" si="57"/>
        <v>-1.0668429167725242</v>
      </c>
      <c r="E3683">
        <v>0.119762641061608</v>
      </c>
      <c r="F3683">
        <v>-0.77943978880410403</v>
      </c>
      <c r="G3683">
        <v>0.43572069315377399</v>
      </c>
      <c r="H3683">
        <v>1</v>
      </c>
      <c r="I3683" t="s">
        <v>2441</v>
      </c>
      <c r="J3683" t="s">
        <v>6749</v>
      </c>
    </row>
    <row r="3684" spans="1:10" x14ac:dyDescent="0.2">
      <c r="A3684" t="s">
        <v>2204</v>
      </c>
      <c r="B3684">
        <v>246.55772179541299</v>
      </c>
      <c r="C3684">
        <v>-9.3458681236137195E-2</v>
      </c>
      <c r="D3684">
        <f t="shared" si="57"/>
        <v>-1.0669249382066572</v>
      </c>
      <c r="E3684">
        <v>0.164942875507641</v>
      </c>
      <c r="F3684">
        <v>-0.56661241625927505</v>
      </c>
      <c r="G3684">
        <v>0.57097753740647506</v>
      </c>
      <c r="H3684">
        <v>1</v>
      </c>
      <c r="I3684" t="s">
        <v>6523</v>
      </c>
      <c r="J3684" t="s">
        <v>6524</v>
      </c>
    </row>
    <row r="3685" spans="1:10" x14ac:dyDescent="0.2">
      <c r="A3685" t="s">
        <v>1875</v>
      </c>
      <c r="B3685">
        <v>2075.1134050318101</v>
      </c>
      <c r="C3685">
        <v>-9.35042292600895E-2</v>
      </c>
      <c r="D3685">
        <f t="shared" si="57"/>
        <v>-1.0669586231424202</v>
      </c>
      <c r="E3685">
        <v>0.10955587537929801</v>
      </c>
      <c r="F3685">
        <v>-0.85348438809297</v>
      </c>
      <c r="G3685">
        <v>0.39339074162500498</v>
      </c>
      <c r="H3685">
        <v>1</v>
      </c>
      <c r="I3685" t="s">
        <v>6189</v>
      </c>
      <c r="J3685" t="s">
        <v>6190</v>
      </c>
    </row>
    <row r="3686" spans="1:10" x14ac:dyDescent="0.2">
      <c r="A3686" t="s">
        <v>3750</v>
      </c>
      <c r="B3686">
        <v>3155.2878738433301</v>
      </c>
      <c r="C3686">
        <v>-9.3650335648479605E-2</v>
      </c>
      <c r="D3686">
        <f t="shared" si="57"/>
        <v>-1.0670666829614064</v>
      </c>
      <c r="E3686">
        <v>0.102666407877969</v>
      </c>
      <c r="F3686">
        <v>-0.91218089328492202</v>
      </c>
      <c r="G3686">
        <v>0.36167350028083101</v>
      </c>
      <c r="H3686">
        <v>1</v>
      </c>
      <c r="I3686" t="s">
        <v>8218</v>
      </c>
      <c r="J3686" t="s">
        <v>8219</v>
      </c>
    </row>
    <row r="3687" spans="1:10" x14ac:dyDescent="0.2">
      <c r="A3687" t="s">
        <v>147</v>
      </c>
      <c r="B3687">
        <v>261.22487313792601</v>
      </c>
      <c r="C3687">
        <v>-9.3671318930367106E-2</v>
      </c>
      <c r="D3687">
        <f t="shared" si="57"/>
        <v>-1.0670822030285012</v>
      </c>
      <c r="E3687">
        <v>0.13906890586440601</v>
      </c>
      <c r="F3687">
        <v>-0.67356047959202303</v>
      </c>
      <c r="G3687">
        <v>0.50059078589837702</v>
      </c>
      <c r="H3687">
        <v>1</v>
      </c>
      <c r="I3687" t="s">
        <v>4282</v>
      </c>
      <c r="J3687" t="s">
        <v>4283</v>
      </c>
    </row>
    <row r="3688" spans="1:10" x14ac:dyDescent="0.2">
      <c r="A3688" t="s">
        <v>4026</v>
      </c>
      <c r="B3688">
        <v>27.8900021856177</v>
      </c>
      <c r="C3688">
        <v>-9.3752803398049506E-2</v>
      </c>
      <c r="D3688">
        <f t="shared" si="57"/>
        <v>-1.0671424743113338</v>
      </c>
      <c r="E3688">
        <v>0.162094757488321</v>
      </c>
      <c r="F3688">
        <v>-0.57838269942076603</v>
      </c>
      <c r="G3688">
        <v>0.56300577164833798</v>
      </c>
      <c r="H3688">
        <v>1</v>
      </c>
      <c r="I3688" t="s">
        <v>4026</v>
      </c>
      <c r="J3688" t="s">
        <v>4123</v>
      </c>
    </row>
    <row r="3689" spans="1:10" x14ac:dyDescent="0.2">
      <c r="A3689" t="s">
        <v>3608</v>
      </c>
      <c r="B3689">
        <v>86.238345654937504</v>
      </c>
      <c r="C3689">
        <v>-9.3780603588513006E-2</v>
      </c>
      <c r="D3689">
        <f t="shared" si="57"/>
        <v>-1.0671630379433088</v>
      </c>
      <c r="E3689">
        <v>0.167971513137361</v>
      </c>
      <c r="F3689">
        <v>-0.55831254857972701</v>
      </c>
      <c r="G3689">
        <v>0.57663097755371495</v>
      </c>
      <c r="H3689">
        <v>1</v>
      </c>
      <c r="I3689" t="s">
        <v>3608</v>
      </c>
      <c r="J3689" t="s">
        <v>4190</v>
      </c>
    </row>
    <row r="3690" spans="1:10" x14ac:dyDescent="0.2">
      <c r="A3690" t="s">
        <v>892</v>
      </c>
      <c r="B3690">
        <v>251.20548599279201</v>
      </c>
      <c r="C3690">
        <v>-9.3914880480405499E-2</v>
      </c>
      <c r="D3690">
        <f t="shared" si="57"/>
        <v>-1.067262367323762</v>
      </c>
      <c r="E3690">
        <v>0.14909989485824601</v>
      </c>
      <c r="F3690">
        <v>-0.62987891822253195</v>
      </c>
      <c r="G3690">
        <v>0.52877380693738796</v>
      </c>
      <c r="H3690">
        <v>1</v>
      </c>
      <c r="I3690" t="s">
        <v>5111</v>
      </c>
      <c r="J3690" t="s">
        <v>5112</v>
      </c>
    </row>
    <row r="3691" spans="1:10" x14ac:dyDescent="0.2">
      <c r="A3691" t="s">
        <v>1900</v>
      </c>
      <c r="B3691">
        <v>685.35709245252804</v>
      </c>
      <c r="C3691">
        <v>-9.4327027758969395E-2</v>
      </c>
      <c r="D3691">
        <f t="shared" si="57"/>
        <v>-1.0675673050301855</v>
      </c>
      <c r="E3691">
        <v>0.155336564204967</v>
      </c>
      <c r="F3691">
        <v>-0.60724291310128697</v>
      </c>
      <c r="G3691">
        <v>0.54368971724141701</v>
      </c>
      <c r="H3691">
        <v>1</v>
      </c>
      <c r="I3691" t="s">
        <v>6227</v>
      </c>
      <c r="J3691" t="s">
        <v>6228</v>
      </c>
    </row>
    <row r="3692" spans="1:10" x14ac:dyDescent="0.2">
      <c r="A3692" t="s">
        <v>3360</v>
      </c>
      <c r="B3692">
        <v>480.345763615419</v>
      </c>
      <c r="C3692">
        <v>-9.4411991214718105E-2</v>
      </c>
      <c r="D3692">
        <f t="shared" si="57"/>
        <v>-1.0676301782472171</v>
      </c>
      <c r="E3692">
        <v>0.12887545089799701</v>
      </c>
      <c r="F3692">
        <v>-0.73258320771613905</v>
      </c>
      <c r="G3692">
        <v>0.46381267604361098</v>
      </c>
      <c r="H3692">
        <v>1</v>
      </c>
      <c r="I3692" t="s">
        <v>7749</v>
      </c>
      <c r="J3692" t="s">
        <v>7750</v>
      </c>
    </row>
    <row r="3693" spans="1:10" x14ac:dyDescent="0.2">
      <c r="A3693" t="s">
        <v>631</v>
      </c>
      <c r="B3693">
        <v>10.664141555521899</v>
      </c>
      <c r="C3693">
        <v>-9.4485308830180095E-2</v>
      </c>
      <c r="D3693">
        <f t="shared" si="57"/>
        <v>-1.0676844364831375</v>
      </c>
      <c r="E3693">
        <v>0.13288427864112801</v>
      </c>
      <c r="F3693">
        <v>-0.71103451662141803</v>
      </c>
      <c r="G3693">
        <v>0.47706284680231398</v>
      </c>
      <c r="H3693">
        <v>1</v>
      </c>
      <c r="I3693" t="s">
        <v>4799</v>
      </c>
      <c r="J3693" t="s">
        <v>4800</v>
      </c>
    </row>
    <row r="3694" spans="1:10" x14ac:dyDescent="0.2">
      <c r="A3694" t="s">
        <v>3600</v>
      </c>
      <c r="B3694">
        <v>716.39196155138802</v>
      </c>
      <c r="C3694">
        <v>-9.4505591211328704E-2</v>
      </c>
      <c r="D3694">
        <f t="shared" si="57"/>
        <v>-1.0676994468174741</v>
      </c>
      <c r="E3694">
        <v>0.116840722864216</v>
      </c>
      <c r="F3694">
        <v>-0.80884120617052702</v>
      </c>
      <c r="G3694">
        <v>0.41860649086378399</v>
      </c>
      <c r="H3694">
        <v>1</v>
      </c>
      <c r="I3694" t="s">
        <v>8022</v>
      </c>
      <c r="J3694" t="s">
        <v>8023</v>
      </c>
    </row>
    <row r="3695" spans="1:10" x14ac:dyDescent="0.2">
      <c r="A3695" t="s">
        <v>408</v>
      </c>
      <c r="B3695">
        <v>193.36219908503799</v>
      </c>
      <c r="C3695">
        <v>-9.4657570412724296E-2</v>
      </c>
      <c r="D3695">
        <f t="shared" si="57"/>
        <v>-1.0678119284244256</v>
      </c>
      <c r="E3695">
        <v>0.16075738680145399</v>
      </c>
      <c r="F3695">
        <v>-0.58882252502420196</v>
      </c>
      <c r="G3695">
        <v>0.555980333901548</v>
      </c>
      <c r="H3695">
        <v>1</v>
      </c>
      <c r="I3695" t="s">
        <v>408</v>
      </c>
      <c r="J3695" t="s">
        <v>4167</v>
      </c>
    </row>
    <row r="3696" spans="1:10" x14ac:dyDescent="0.2">
      <c r="A3696" t="s">
        <v>695</v>
      </c>
      <c r="B3696">
        <v>627.51298263148101</v>
      </c>
      <c r="C3696">
        <v>-9.4669830882826198E-2</v>
      </c>
      <c r="D3696">
        <f t="shared" si="57"/>
        <v>-1.0678210030600772</v>
      </c>
      <c r="E3696">
        <v>0.122577680851161</v>
      </c>
      <c r="F3696">
        <v>-0.77232519187386195</v>
      </c>
      <c r="G3696">
        <v>0.439921848491028</v>
      </c>
      <c r="H3696">
        <v>1</v>
      </c>
      <c r="I3696" t="s">
        <v>695</v>
      </c>
      <c r="J3696" t="s">
        <v>4168</v>
      </c>
    </row>
    <row r="3697" spans="1:10" x14ac:dyDescent="0.2">
      <c r="A3697" t="s">
        <v>2470</v>
      </c>
      <c r="B3697">
        <v>28.875915931640701</v>
      </c>
      <c r="C3697">
        <v>-9.4747778987045297E-2</v>
      </c>
      <c r="D3697">
        <f t="shared" si="57"/>
        <v>-1.0678786984628326</v>
      </c>
      <c r="E3697">
        <v>0.158679474387207</v>
      </c>
      <c r="F3697">
        <v>-0.59710166896471795</v>
      </c>
      <c r="G3697">
        <v>0.55043950369937</v>
      </c>
      <c r="H3697">
        <v>1</v>
      </c>
      <c r="I3697" t="s">
        <v>6790</v>
      </c>
      <c r="J3697" t="s">
        <v>6791</v>
      </c>
    </row>
    <row r="3698" spans="1:10" x14ac:dyDescent="0.2">
      <c r="A3698" t="s">
        <v>3067</v>
      </c>
      <c r="B3698">
        <v>107.76128442340099</v>
      </c>
      <c r="C3698">
        <v>-9.5024821169536602E-2</v>
      </c>
      <c r="D3698">
        <f t="shared" si="57"/>
        <v>-1.0680837839761477</v>
      </c>
      <c r="E3698">
        <v>0.16180438800140401</v>
      </c>
      <c r="F3698">
        <v>-0.58728210244033596</v>
      </c>
      <c r="G3698">
        <v>0.55701425927905102</v>
      </c>
      <c r="H3698">
        <v>1</v>
      </c>
      <c r="I3698" t="s">
        <v>3067</v>
      </c>
      <c r="J3698" t="s">
        <v>4167</v>
      </c>
    </row>
    <row r="3699" spans="1:10" x14ac:dyDescent="0.2">
      <c r="A3699" t="s">
        <v>3026</v>
      </c>
      <c r="B3699">
        <v>3789.7249859476801</v>
      </c>
      <c r="C3699">
        <v>-9.5431611350895396E-2</v>
      </c>
      <c r="D3699">
        <f t="shared" si="57"/>
        <v>-1.0683849891821373</v>
      </c>
      <c r="E3699">
        <v>9.9600297058515003E-2</v>
      </c>
      <c r="F3699">
        <v>-0.95814585065775004</v>
      </c>
      <c r="G3699">
        <v>0.33798921778597502</v>
      </c>
      <c r="H3699">
        <v>1</v>
      </c>
      <c r="I3699" t="s">
        <v>7388</v>
      </c>
      <c r="J3699" t="s">
        <v>7389</v>
      </c>
    </row>
    <row r="3700" spans="1:10" x14ac:dyDescent="0.2">
      <c r="A3700" t="s">
        <v>2028</v>
      </c>
      <c r="B3700">
        <v>30.755769571058199</v>
      </c>
      <c r="C3700">
        <v>-9.5633314825954802E-2</v>
      </c>
      <c r="D3700">
        <f t="shared" si="57"/>
        <v>-1.0685343707381487</v>
      </c>
      <c r="E3700">
        <v>0.16617420833781199</v>
      </c>
      <c r="F3700">
        <v>-0.57550034859527599</v>
      </c>
      <c r="G3700">
        <v>0.56495295496507802</v>
      </c>
      <c r="H3700">
        <v>1</v>
      </c>
      <c r="I3700" t="s">
        <v>6352</v>
      </c>
      <c r="J3700" t="s">
        <v>6353</v>
      </c>
    </row>
    <row r="3701" spans="1:10" x14ac:dyDescent="0.2">
      <c r="A3701" t="s">
        <v>3251</v>
      </c>
      <c r="B3701">
        <v>94.595883387952796</v>
      </c>
      <c r="C3701">
        <v>-9.5698539429009993E-2</v>
      </c>
      <c r="D3701">
        <f t="shared" si="57"/>
        <v>-1.0685826805359151</v>
      </c>
      <c r="E3701">
        <v>0.16363131016864699</v>
      </c>
      <c r="F3701">
        <v>-0.58484246890389102</v>
      </c>
      <c r="G3701">
        <v>0.55865364534421702</v>
      </c>
      <c r="H3701">
        <v>1</v>
      </c>
      <c r="I3701" t="s">
        <v>3251</v>
      </c>
      <c r="J3701" t="s">
        <v>4190</v>
      </c>
    </row>
    <row r="3702" spans="1:10" x14ac:dyDescent="0.2">
      <c r="A3702" t="s">
        <v>2621</v>
      </c>
      <c r="B3702">
        <v>287.54459559157499</v>
      </c>
      <c r="C3702">
        <v>-9.57029238964381E-2</v>
      </c>
      <c r="D3702">
        <f t="shared" si="57"/>
        <v>-1.0685859280504235</v>
      </c>
      <c r="E3702">
        <v>0.15261460649473799</v>
      </c>
      <c r="F3702">
        <v>-0.62708888811201502</v>
      </c>
      <c r="G3702">
        <v>0.53060097055902</v>
      </c>
      <c r="H3702">
        <v>1</v>
      </c>
      <c r="I3702" t="s">
        <v>6968</v>
      </c>
      <c r="J3702" t="s">
        <v>6969</v>
      </c>
    </row>
    <row r="3703" spans="1:10" x14ac:dyDescent="0.2">
      <c r="A3703" t="s">
        <v>1956</v>
      </c>
      <c r="B3703">
        <v>11516.6446326388</v>
      </c>
      <c r="C3703">
        <v>-9.5708077184632007E-2</v>
      </c>
      <c r="D3703">
        <f t="shared" si="57"/>
        <v>-1.0685897450324786</v>
      </c>
      <c r="E3703">
        <v>0.103953232504301</v>
      </c>
      <c r="F3703">
        <v>-0.92068399297416503</v>
      </c>
      <c r="G3703">
        <v>0.35721543570691899</v>
      </c>
      <c r="H3703">
        <v>1</v>
      </c>
      <c r="I3703" t="s">
        <v>1956</v>
      </c>
      <c r="J3703" t="s">
        <v>4123</v>
      </c>
    </row>
    <row r="3704" spans="1:10" x14ac:dyDescent="0.2">
      <c r="A3704" t="s">
        <v>2815</v>
      </c>
      <c r="B3704">
        <v>417.73382650392301</v>
      </c>
      <c r="C3704">
        <v>-9.5940455578235204E-2</v>
      </c>
      <c r="D3704">
        <f t="shared" si="57"/>
        <v>-1.0687618792402853</v>
      </c>
      <c r="E3704">
        <v>0.133564657955273</v>
      </c>
      <c r="F3704">
        <v>-0.71830720077434695</v>
      </c>
      <c r="G3704">
        <v>0.47256789123082399</v>
      </c>
      <c r="H3704">
        <v>1</v>
      </c>
      <c r="I3704" t="s">
        <v>2815</v>
      </c>
      <c r="J3704" t="s">
        <v>4167</v>
      </c>
    </row>
    <row r="3705" spans="1:10" x14ac:dyDescent="0.2">
      <c r="A3705" t="s">
        <v>3970</v>
      </c>
      <c r="B3705">
        <v>2266.8595360798799</v>
      </c>
      <c r="C3705">
        <v>-9.6102627402692806E-2</v>
      </c>
      <c r="D3705">
        <f t="shared" si="57"/>
        <v>-1.0688820243858987</v>
      </c>
      <c r="E3705">
        <v>0.12731897571179099</v>
      </c>
      <c r="F3705">
        <v>-0.75481778631520102</v>
      </c>
      <c r="G3705">
        <v>0.45035832033107398</v>
      </c>
      <c r="H3705">
        <v>1</v>
      </c>
      <c r="I3705" t="s">
        <v>8433</v>
      </c>
      <c r="J3705" t="s">
        <v>8434</v>
      </c>
    </row>
    <row r="3706" spans="1:10" x14ac:dyDescent="0.2">
      <c r="A3706" t="s">
        <v>558</v>
      </c>
      <c r="B3706">
        <v>366.752945527517</v>
      </c>
      <c r="C3706">
        <v>-9.6122476566715701E-2</v>
      </c>
      <c r="D3706">
        <f t="shared" si="57"/>
        <v>-1.068896730585043</v>
      </c>
      <c r="E3706">
        <v>0.131341265563897</v>
      </c>
      <c r="F3706">
        <v>-0.73185282747220304</v>
      </c>
      <c r="G3706">
        <v>0.46425840110383398</v>
      </c>
      <c r="H3706">
        <v>1</v>
      </c>
      <c r="I3706" t="s">
        <v>558</v>
      </c>
      <c r="J3706" t="s">
        <v>4128</v>
      </c>
    </row>
    <row r="3707" spans="1:10" x14ac:dyDescent="0.2">
      <c r="A3707" t="s">
        <v>3662</v>
      </c>
      <c r="B3707">
        <v>1334.5658950452</v>
      </c>
      <c r="C3707">
        <v>-9.6139361449401495E-2</v>
      </c>
      <c r="D3707">
        <f t="shared" si="57"/>
        <v>-1.0689092407143519</v>
      </c>
      <c r="E3707">
        <v>0.12313497835452</v>
      </c>
      <c r="F3707">
        <v>-0.78076402606418904</v>
      </c>
      <c r="G3707">
        <v>0.43494129576260798</v>
      </c>
      <c r="H3707">
        <v>1</v>
      </c>
      <c r="I3707" t="s">
        <v>8093</v>
      </c>
      <c r="J3707" t="s">
        <v>8094</v>
      </c>
    </row>
    <row r="3708" spans="1:10" x14ac:dyDescent="0.2">
      <c r="A3708" t="s">
        <v>1380</v>
      </c>
      <c r="B3708">
        <v>1450.1479218679799</v>
      </c>
      <c r="C3708">
        <v>-9.6168476171005907E-2</v>
      </c>
      <c r="D3708">
        <f t="shared" si="57"/>
        <v>-1.068930812361933</v>
      </c>
      <c r="E3708">
        <v>0.11169238860743801</v>
      </c>
      <c r="F3708">
        <v>-0.86101190394455895</v>
      </c>
      <c r="G3708">
        <v>0.38923148685388897</v>
      </c>
      <c r="H3708">
        <v>1</v>
      </c>
      <c r="I3708" t="s">
        <v>1380</v>
      </c>
      <c r="J3708" t="s">
        <v>5604</v>
      </c>
    </row>
    <row r="3709" spans="1:10" x14ac:dyDescent="0.2">
      <c r="A3709" t="s">
        <v>3168</v>
      </c>
      <c r="B3709">
        <v>5.36745789158548</v>
      </c>
      <c r="C3709">
        <v>-9.6193525751423703E-2</v>
      </c>
      <c r="D3709">
        <f t="shared" si="57"/>
        <v>-1.0689493724179715</v>
      </c>
      <c r="E3709">
        <v>0.102577009698731</v>
      </c>
      <c r="F3709">
        <v>-0.93776886296397499</v>
      </c>
      <c r="G3709">
        <v>0.34836320587763497</v>
      </c>
      <c r="H3709">
        <v>1</v>
      </c>
      <c r="I3709" t="s">
        <v>7558</v>
      </c>
      <c r="J3709" t="s">
        <v>7559</v>
      </c>
    </row>
    <row r="3710" spans="1:10" x14ac:dyDescent="0.2">
      <c r="A3710" t="s">
        <v>2932</v>
      </c>
      <c r="B3710">
        <v>834.82786567972903</v>
      </c>
      <c r="C3710">
        <v>-9.6300019075866203E-2</v>
      </c>
      <c r="D3710">
        <f t="shared" si="57"/>
        <v>-1.0690282804135207</v>
      </c>
      <c r="E3710">
        <v>0.13607466963881201</v>
      </c>
      <c r="F3710">
        <v>-0.70769981901465395</v>
      </c>
      <c r="G3710">
        <v>0.47913168983662602</v>
      </c>
      <c r="H3710">
        <v>1</v>
      </c>
      <c r="I3710" t="s">
        <v>2932</v>
      </c>
      <c r="J3710" t="s">
        <v>4803</v>
      </c>
    </row>
    <row r="3711" spans="1:10" x14ac:dyDescent="0.2">
      <c r="A3711" t="s">
        <v>879</v>
      </c>
      <c r="B3711">
        <v>43.957648103566598</v>
      </c>
      <c r="C3711">
        <v>-9.6367344981295205E-2</v>
      </c>
      <c r="D3711">
        <f t="shared" si="57"/>
        <v>-1.0690781696654239</v>
      </c>
      <c r="E3711">
        <v>0.16898853902328001</v>
      </c>
      <c r="F3711">
        <v>-0.57025964919443095</v>
      </c>
      <c r="G3711">
        <v>0.56850160441641295</v>
      </c>
      <c r="H3711">
        <v>1</v>
      </c>
      <c r="I3711" t="s">
        <v>5097</v>
      </c>
      <c r="J3711" t="s">
        <v>5098</v>
      </c>
    </row>
    <row r="3712" spans="1:10" x14ac:dyDescent="0.2">
      <c r="A3712" t="s">
        <v>1457</v>
      </c>
      <c r="B3712">
        <v>332.92527808781801</v>
      </c>
      <c r="C3712">
        <v>-9.6417646728875497E-2</v>
      </c>
      <c r="D3712">
        <f t="shared" si="57"/>
        <v>-1.0691154453447744</v>
      </c>
      <c r="E3712">
        <v>0.142512730710837</v>
      </c>
      <c r="F3712">
        <v>-0.67655462250955201</v>
      </c>
      <c r="G3712">
        <v>0.49868857828221502</v>
      </c>
      <c r="H3712">
        <v>1</v>
      </c>
      <c r="I3712" t="s">
        <v>5735</v>
      </c>
      <c r="J3712" t="s">
        <v>5736</v>
      </c>
    </row>
    <row r="3713" spans="1:10" x14ac:dyDescent="0.2">
      <c r="A3713" t="s">
        <v>3837</v>
      </c>
      <c r="B3713">
        <v>485.37460368913599</v>
      </c>
      <c r="C3713">
        <v>-9.6459669149312102E-2</v>
      </c>
      <c r="D3713">
        <f t="shared" si="57"/>
        <v>-1.0691465866960512</v>
      </c>
      <c r="E3713">
        <v>0.12814879530257201</v>
      </c>
      <c r="F3713">
        <v>-0.75271616031630595</v>
      </c>
      <c r="G3713">
        <v>0.451620496782425</v>
      </c>
      <c r="H3713">
        <v>1</v>
      </c>
      <c r="I3713" t="s">
        <v>8311</v>
      </c>
      <c r="J3713" t="s">
        <v>8312</v>
      </c>
    </row>
    <row r="3714" spans="1:10" x14ac:dyDescent="0.2">
      <c r="A3714" t="s">
        <v>1798</v>
      </c>
      <c r="B3714">
        <v>129.18250184269399</v>
      </c>
      <c r="C3714">
        <v>-9.6467189087896102E-2</v>
      </c>
      <c r="D3714">
        <f t="shared" ref="D3714:D3777" si="58">IF(C3714&gt;0,POWER(2,C3714),POWER(2,C3714*(-1))*(-1))</f>
        <v>-1.0691521595561466</v>
      </c>
      <c r="E3714">
        <v>0.163346037862031</v>
      </c>
      <c r="F3714">
        <v>-0.59056950722842905</v>
      </c>
      <c r="G3714">
        <v>0.55480890098633395</v>
      </c>
      <c r="H3714">
        <v>1</v>
      </c>
      <c r="I3714" t="s">
        <v>6128</v>
      </c>
      <c r="J3714" t="s">
        <v>6129</v>
      </c>
    </row>
    <row r="3715" spans="1:10" x14ac:dyDescent="0.2">
      <c r="A3715" t="s">
        <v>1163</v>
      </c>
      <c r="B3715">
        <v>359.69499644856597</v>
      </c>
      <c r="C3715">
        <v>-9.6487207611093403E-2</v>
      </c>
      <c r="D3715">
        <f t="shared" si="58"/>
        <v>-1.0691669949823401</v>
      </c>
      <c r="E3715">
        <v>0.134767432051906</v>
      </c>
      <c r="F3715">
        <v>-0.71595344766924995</v>
      </c>
      <c r="G3715">
        <v>0.47402009421728902</v>
      </c>
      <c r="H3715">
        <v>1</v>
      </c>
      <c r="I3715" t="s">
        <v>1163</v>
      </c>
      <c r="J3715" t="s">
        <v>5413</v>
      </c>
    </row>
    <row r="3716" spans="1:10" x14ac:dyDescent="0.2">
      <c r="A3716" t="s">
        <v>3660</v>
      </c>
      <c r="B3716">
        <v>1639.9065031561299</v>
      </c>
      <c r="C3716">
        <v>-9.6505699188274993E-2</v>
      </c>
      <c r="D3716">
        <f t="shared" si="58"/>
        <v>-1.0691806989947277</v>
      </c>
      <c r="E3716">
        <v>0.13665944155017101</v>
      </c>
      <c r="F3716">
        <v>-0.70617659558374202</v>
      </c>
      <c r="G3716">
        <v>0.48007832317046401</v>
      </c>
      <c r="H3716">
        <v>1</v>
      </c>
      <c r="I3716" t="s">
        <v>3660</v>
      </c>
      <c r="J3716" t="s">
        <v>8091</v>
      </c>
    </row>
    <row r="3717" spans="1:10" x14ac:dyDescent="0.2">
      <c r="A3717" t="s">
        <v>3074</v>
      </c>
      <c r="B3717">
        <v>12430.4201021677</v>
      </c>
      <c r="C3717">
        <v>-9.6547648148007301E-2</v>
      </c>
      <c r="D3717">
        <f t="shared" si="58"/>
        <v>-1.0692117878034404</v>
      </c>
      <c r="E3717">
        <v>0.14364163140172401</v>
      </c>
      <c r="F3717">
        <v>-0.67214252028363397</v>
      </c>
      <c r="G3717">
        <v>0.50149296949314504</v>
      </c>
      <c r="H3717">
        <v>1</v>
      </c>
      <c r="I3717" t="s">
        <v>7447</v>
      </c>
      <c r="J3717" t="s">
        <v>7448</v>
      </c>
    </row>
    <row r="3718" spans="1:10" x14ac:dyDescent="0.2">
      <c r="A3718" t="s">
        <v>126</v>
      </c>
      <c r="B3718">
        <v>477.58822374849001</v>
      </c>
      <c r="C3718">
        <v>-9.6591394010171694E-2</v>
      </c>
      <c r="D3718">
        <f t="shared" si="58"/>
        <v>-1.0692442092780536</v>
      </c>
      <c r="E3718">
        <v>0.131859030762178</v>
      </c>
      <c r="F3718">
        <v>-0.732535295093932</v>
      </c>
      <c r="G3718">
        <v>0.46384190810501502</v>
      </c>
      <c r="H3718">
        <v>1</v>
      </c>
      <c r="I3718" t="s">
        <v>4251</v>
      </c>
      <c r="J3718" t="s">
        <v>4252</v>
      </c>
    </row>
    <row r="3719" spans="1:10" x14ac:dyDescent="0.2">
      <c r="A3719" t="s">
        <v>3331</v>
      </c>
      <c r="B3719">
        <v>30.4589861099921</v>
      </c>
      <c r="C3719">
        <v>-9.6625255070526703E-2</v>
      </c>
      <c r="D3719">
        <f t="shared" si="58"/>
        <v>-1.0692693054810412</v>
      </c>
      <c r="E3719">
        <v>0.16398216725894799</v>
      </c>
      <c r="F3719">
        <v>-0.58924245657726604</v>
      </c>
      <c r="G3719">
        <v>0.55569864008221304</v>
      </c>
      <c r="H3719">
        <v>1</v>
      </c>
      <c r="I3719" t="s">
        <v>3331</v>
      </c>
      <c r="J3719" t="s">
        <v>7737</v>
      </c>
    </row>
    <row r="3720" spans="1:10" x14ac:dyDescent="0.2">
      <c r="A3720" t="s">
        <v>354</v>
      </c>
      <c r="B3720">
        <v>1687.5570508319099</v>
      </c>
      <c r="C3720">
        <v>-9.6837332419114297E-2</v>
      </c>
      <c r="D3720">
        <f t="shared" si="58"/>
        <v>-1.0694265004953356</v>
      </c>
      <c r="E3720">
        <v>0.106514228218498</v>
      </c>
      <c r="F3720">
        <v>-0.90914926614749103</v>
      </c>
      <c r="G3720">
        <v>0.36327134012990597</v>
      </c>
      <c r="H3720">
        <v>1</v>
      </c>
      <c r="I3720" t="s">
        <v>354</v>
      </c>
      <c r="J3720" t="s">
        <v>4506</v>
      </c>
    </row>
    <row r="3721" spans="1:10" x14ac:dyDescent="0.2">
      <c r="A3721" t="s">
        <v>4001</v>
      </c>
      <c r="B3721">
        <v>1103.6409021485699</v>
      </c>
      <c r="C3721">
        <v>-9.6998966972876105E-2</v>
      </c>
      <c r="D3721">
        <f t="shared" si="58"/>
        <v>-1.069546322047195</v>
      </c>
      <c r="E3721">
        <v>0.123450031085326</v>
      </c>
      <c r="F3721">
        <v>-0.78573465004502796</v>
      </c>
      <c r="G3721">
        <v>0.43202295895269699</v>
      </c>
      <c r="H3721">
        <v>1</v>
      </c>
      <c r="I3721" t="s">
        <v>4001</v>
      </c>
      <c r="J3721" t="s">
        <v>8472</v>
      </c>
    </row>
    <row r="3722" spans="1:10" x14ac:dyDescent="0.2">
      <c r="A3722" t="s">
        <v>3213</v>
      </c>
      <c r="B3722">
        <v>1460.6802269576201</v>
      </c>
      <c r="C3722">
        <v>-9.70952413058212E-2</v>
      </c>
      <c r="D3722">
        <f t="shared" si="58"/>
        <v>-1.0696176976959453</v>
      </c>
      <c r="E3722">
        <v>0.110556869645567</v>
      </c>
      <c r="F3722">
        <v>-0.87823797487299904</v>
      </c>
      <c r="G3722">
        <v>0.37981458773514998</v>
      </c>
      <c r="H3722">
        <v>1</v>
      </c>
      <c r="I3722" t="s">
        <v>7605</v>
      </c>
      <c r="J3722" t="s">
        <v>7606</v>
      </c>
    </row>
    <row r="3723" spans="1:10" x14ac:dyDescent="0.2">
      <c r="A3723" t="s">
        <v>1227</v>
      </c>
      <c r="B3723">
        <v>729.80714120584696</v>
      </c>
      <c r="C3723">
        <v>-9.7103267072412194E-2</v>
      </c>
      <c r="D3723">
        <f t="shared" si="58"/>
        <v>-1.0696236480358425</v>
      </c>
      <c r="E3723">
        <v>0.127333743858668</v>
      </c>
      <c r="F3723">
        <v>-0.76258864406115801</v>
      </c>
      <c r="G3723">
        <v>0.44570875914976599</v>
      </c>
      <c r="H3723">
        <v>1</v>
      </c>
      <c r="I3723" t="s">
        <v>5475</v>
      </c>
      <c r="J3723" t="s">
        <v>5476</v>
      </c>
    </row>
    <row r="3724" spans="1:10" x14ac:dyDescent="0.2">
      <c r="A3724" t="s">
        <v>1538</v>
      </c>
      <c r="B3724">
        <v>1085.57390178694</v>
      </c>
      <c r="C3724">
        <v>-9.7211743964918995E-2</v>
      </c>
      <c r="D3724">
        <f t="shared" si="58"/>
        <v>-1.069704076545309</v>
      </c>
      <c r="E3724">
        <v>0.127026950807552</v>
      </c>
      <c r="F3724">
        <v>-0.76528440104176099</v>
      </c>
      <c r="G3724">
        <v>0.44410221068942202</v>
      </c>
      <c r="H3724">
        <v>1</v>
      </c>
      <c r="I3724" t="s">
        <v>5835</v>
      </c>
      <c r="J3724" t="s">
        <v>5836</v>
      </c>
    </row>
    <row r="3725" spans="1:10" x14ac:dyDescent="0.2">
      <c r="A3725" t="s">
        <v>1140</v>
      </c>
      <c r="B3725">
        <v>198.18778801768599</v>
      </c>
      <c r="C3725">
        <v>-9.7365311215750594E-2</v>
      </c>
      <c r="D3725">
        <f t="shared" si="58"/>
        <v>-1.0698179469425928</v>
      </c>
      <c r="E3725">
        <v>0.16368553213665199</v>
      </c>
      <c r="F3725">
        <v>-0.59483150370593396</v>
      </c>
      <c r="G3725">
        <v>0.55195610683215302</v>
      </c>
      <c r="H3725">
        <v>1</v>
      </c>
      <c r="I3725" t="s">
        <v>1140</v>
      </c>
      <c r="J3725" t="s">
        <v>4167</v>
      </c>
    </row>
    <row r="3726" spans="1:10" x14ac:dyDescent="0.2">
      <c r="A3726" t="s">
        <v>2450</v>
      </c>
      <c r="B3726">
        <v>4680.7183096163699</v>
      </c>
      <c r="C3726">
        <v>-9.73868805711601E-2</v>
      </c>
      <c r="D3726">
        <f t="shared" si="58"/>
        <v>-1.0698339416298719</v>
      </c>
      <c r="E3726">
        <v>0.101472040802613</v>
      </c>
      <c r="F3726">
        <v>-0.95974102620642299</v>
      </c>
      <c r="G3726">
        <v>0.33718556971490699</v>
      </c>
      <c r="H3726">
        <v>1</v>
      </c>
      <c r="I3726" t="s">
        <v>6760</v>
      </c>
      <c r="J3726" t="s">
        <v>6761</v>
      </c>
    </row>
    <row r="3727" spans="1:10" x14ac:dyDescent="0.2">
      <c r="A3727" t="s">
        <v>3870</v>
      </c>
      <c r="B3727">
        <v>1761.6497813497199</v>
      </c>
      <c r="C3727">
        <v>-9.7439228264934299E-2</v>
      </c>
      <c r="D3727">
        <f t="shared" si="58"/>
        <v>-1.0698727608910612</v>
      </c>
      <c r="E3727">
        <v>0.11103569989916399</v>
      </c>
      <c r="F3727">
        <v>-0.87754864744783101</v>
      </c>
      <c r="G3727">
        <v>0.38018870776674102</v>
      </c>
      <c r="H3727">
        <v>1</v>
      </c>
      <c r="I3727" t="s">
        <v>3870</v>
      </c>
      <c r="J3727" t="s">
        <v>4169</v>
      </c>
    </row>
    <row r="3728" spans="1:10" x14ac:dyDescent="0.2">
      <c r="A3728" t="s">
        <v>966</v>
      </c>
      <c r="B3728">
        <v>33.771110100735498</v>
      </c>
      <c r="C3728">
        <v>-9.7478541767442098E-2</v>
      </c>
      <c r="D3728">
        <f t="shared" si="58"/>
        <v>-1.0699019153674794</v>
      </c>
      <c r="E3728">
        <v>0.16194894742169799</v>
      </c>
      <c r="F3728">
        <v>-0.60190907887544598</v>
      </c>
      <c r="G3728">
        <v>0.54723466057252301</v>
      </c>
      <c r="H3728">
        <v>1</v>
      </c>
      <c r="I3728" t="s">
        <v>966</v>
      </c>
      <c r="J3728" t="s">
        <v>4167</v>
      </c>
    </row>
    <row r="3729" spans="1:10" x14ac:dyDescent="0.2">
      <c r="A3729" t="s">
        <v>1192</v>
      </c>
      <c r="B3729">
        <v>1392.70614641822</v>
      </c>
      <c r="C3729">
        <v>-9.7591747217139105E-2</v>
      </c>
      <c r="D3729">
        <f t="shared" si="58"/>
        <v>-1.0699858717658357</v>
      </c>
      <c r="E3729">
        <v>0.112471190734444</v>
      </c>
      <c r="F3729">
        <v>-0.86770440127697401</v>
      </c>
      <c r="G3729">
        <v>0.38555617581601598</v>
      </c>
      <c r="H3729">
        <v>1</v>
      </c>
      <c r="I3729" t="s">
        <v>1192</v>
      </c>
      <c r="J3729" t="s">
        <v>5287</v>
      </c>
    </row>
    <row r="3730" spans="1:10" x14ac:dyDescent="0.2">
      <c r="A3730" t="s">
        <v>1862</v>
      </c>
      <c r="B3730">
        <v>555.62964909207301</v>
      </c>
      <c r="C3730">
        <v>-9.7635496296961902E-2</v>
      </c>
      <c r="D3730">
        <f t="shared" si="58"/>
        <v>-1.0700183190993007</v>
      </c>
      <c r="E3730">
        <v>0.123975495159324</v>
      </c>
      <c r="F3730">
        <v>-0.78753866779469694</v>
      </c>
      <c r="G3730">
        <v>0.43096660190684499</v>
      </c>
      <c r="H3730">
        <v>1</v>
      </c>
      <c r="I3730" t="s">
        <v>1862</v>
      </c>
      <c r="J3730" t="s">
        <v>4123</v>
      </c>
    </row>
    <row r="3731" spans="1:10" x14ac:dyDescent="0.2">
      <c r="A3731" t="s">
        <v>1670</v>
      </c>
      <c r="B3731">
        <v>448.64698429733198</v>
      </c>
      <c r="C3731">
        <v>-9.76982124013904E-2</v>
      </c>
      <c r="D3731">
        <f t="shared" si="58"/>
        <v>-1.0700648354020459</v>
      </c>
      <c r="E3731">
        <v>0.13468475905587299</v>
      </c>
      <c r="F3731">
        <v>-0.725384320291661</v>
      </c>
      <c r="G3731">
        <v>0.46821628957557698</v>
      </c>
      <c r="H3731">
        <v>1</v>
      </c>
      <c r="I3731" t="s">
        <v>1670</v>
      </c>
      <c r="J3731" t="s">
        <v>4645</v>
      </c>
    </row>
    <row r="3732" spans="1:10" x14ac:dyDescent="0.2">
      <c r="A3732" t="s">
        <v>1935</v>
      </c>
      <c r="B3732">
        <v>480.27246413603399</v>
      </c>
      <c r="C3732">
        <v>-9.7766009103929796E-2</v>
      </c>
      <c r="D3732">
        <f t="shared" si="58"/>
        <v>-1.0701151222401615</v>
      </c>
      <c r="E3732">
        <v>0.12544495877825801</v>
      </c>
      <c r="F3732">
        <v>-0.77935383020648596</v>
      </c>
      <c r="G3732">
        <v>0.43577131305031003</v>
      </c>
      <c r="H3732">
        <v>1</v>
      </c>
      <c r="I3732" t="s">
        <v>6266</v>
      </c>
      <c r="J3732" t="s">
        <v>6267</v>
      </c>
    </row>
    <row r="3733" spans="1:10" x14ac:dyDescent="0.2">
      <c r="A3733" t="s">
        <v>1678</v>
      </c>
      <c r="B3733">
        <v>788.52376403038397</v>
      </c>
      <c r="C3733">
        <v>-9.7890487943874394E-2</v>
      </c>
      <c r="D3733">
        <f t="shared" si="58"/>
        <v>-1.0702074580644996</v>
      </c>
      <c r="E3733">
        <v>0.15983378088089001</v>
      </c>
      <c r="F3733">
        <v>-0.61245180714847303</v>
      </c>
      <c r="G3733">
        <v>0.54023887408557203</v>
      </c>
      <c r="H3733">
        <v>1</v>
      </c>
      <c r="I3733" t="s">
        <v>5968</v>
      </c>
      <c r="J3733" t="s">
        <v>5969</v>
      </c>
    </row>
    <row r="3734" spans="1:10" x14ac:dyDescent="0.2">
      <c r="A3734" t="s">
        <v>2789</v>
      </c>
      <c r="B3734">
        <v>339.78556309561498</v>
      </c>
      <c r="C3734">
        <v>-9.7975690073928298E-2</v>
      </c>
      <c r="D3734">
        <f t="shared" si="58"/>
        <v>-1.0702706638322113</v>
      </c>
      <c r="E3734">
        <v>0.13378829528633801</v>
      </c>
      <c r="F3734">
        <v>-0.73231884645990697</v>
      </c>
      <c r="G3734">
        <v>0.46397397878087798</v>
      </c>
      <c r="H3734">
        <v>1</v>
      </c>
      <c r="I3734" t="s">
        <v>2789</v>
      </c>
      <c r="J3734" t="s">
        <v>7150</v>
      </c>
    </row>
    <row r="3735" spans="1:10" x14ac:dyDescent="0.2">
      <c r="A3735" t="s">
        <v>3971</v>
      </c>
      <c r="B3735">
        <v>1429.0352521136101</v>
      </c>
      <c r="C3735">
        <v>-9.8226843512338999E-2</v>
      </c>
      <c r="D3735">
        <f t="shared" si="58"/>
        <v>-1.0704569995084121</v>
      </c>
      <c r="E3735">
        <v>0.140889106689289</v>
      </c>
      <c r="F3735">
        <v>-0.69719260644447201</v>
      </c>
      <c r="G3735">
        <v>0.48568226534072201</v>
      </c>
      <c r="H3735">
        <v>1</v>
      </c>
      <c r="I3735" t="s">
        <v>3971</v>
      </c>
      <c r="J3735" t="s">
        <v>8070</v>
      </c>
    </row>
    <row r="3736" spans="1:10" x14ac:dyDescent="0.2">
      <c r="A3736" t="s">
        <v>594</v>
      </c>
      <c r="B3736">
        <v>3.4442105628991699</v>
      </c>
      <c r="C3736">
        <v>-9.8593070339816694E-2</v>
      </c>
      <c r="D3736">
        <f t="shared" si="58"/>
        <v>-1.0707287685394398</v>
      </c>
      <c r="E3736">
        <v>8.8069109955949604E-2</v>
      </c>
      <c r="F3736">
        <v>-1.1194966133884099</v>
      </c>
      <c r="G3736">
        <v>0.26292833486969602</v>
      </c>
      <c r="H3736">
        <v>1</v>
      </c>
      <c r="I3736" t="s">
        <v>4750</v>
      </c>
      <c r="J3736" t="s">
        <v>4751</v>
      </c>
    </row>
    <row r="3737" spans="1:10" x14ac:dyDescent="0.2">
      <c r="A3737" t="s">
        <v>1101</v>
      </c>
      <c r="B3737">
        <v>43.5787456118899</v>
      </c>
      <c r="C3737">
        <v>-9.8646558197741402E-2</v>
      </c>
      <c r="D3737">
        <f t="shared" si="58"/>
        <v>-1.0707684664993669</v>
      </c>
      <c r="E3737">
        <v>0.169314352773142</v>
      </c>
      <c r="F3737">
        <v>-0.58262372080123903</v>
      </c>
      <c r="G3737">
        <v>0.56014663332510495</v>
      </c>
      <c r="H3737">
        <v>1</v>
      </c>
      <c r="I3737" t="s">
        <v>1101</v>
      </c>
      <c r="J3737" t="s">
        <v>5191</v>
      </c>
    </row>
    <row r="3738" spans="1:10" x14ac:dyDescent="0.2">
      <c r="A3738" t="s">
        <v>1421</v>
      </c>
      <c r="B3738">
        <v>476.471358416057</v>
      </c>
      <c r="C3738">
        <v>-9.8683436982245201E-2</v>
      </c>
      <c r="D3738">
        <f t="shared" si="58"/>
        <v>-1.0707958382883642</v>
      </c>
      <c r="E3738">
        <v>0.138974608306703</v>
      </c>
      <c r="F3738">
        <v>-0.71008249769238896</v>
      </c>
      <c r="G3738">
        <v>0.47765297916226501</v>
      </c>
      <c r="H3738">
        <v>1</v>
      </c>
      <c r="I3738" t="s">
        <v>5713</v>
      </c>
      <c r="J3738" t="s">
        <v>5714</v>
      </c>
    </row>
    <row r="3739" spans="1:10" x14ac:dyDescent="0.2">
      <c r="A3739" t="s">
        <v>135</v>
      </c>
      <c r="B3739">
        <v>2.77153258163899</v>
      </c>
      <c r="C3739">
        <v>-9.87207082948625E-2</v>
      </c>
      <c r="D3739">
        <f t="shared" si="58"/>
        <v>-1.0708235021264163</v>
      </c>
      <c r="E3739">
        <v>8.2004008770998393E-2</v>
      </c>
      <c r="F3739">
        <v>-1.2038522234997899</v>
      </c>
      <c r="G3739">
        <v>0.228646700618062</v>
      </c>
      <c r="H3739">
        <v>1</v>
      </c>
      <c r="I3739" t="s">
        <v>4263</v>
      </c>
      <c r="J3739" t="s">
        <v>4264</v>
      </c>
    </row>
    <row r="3740" spans="1:10" x14ac:dyDescent="0.2">
      <c r="A3740" t="s">
        <v>4059</v>
      </c>
      <c r="B3740">
        <v>29751.735469179901</v>
      </c>
      <c r="C3740">
        <v>-9.8925345165121401E-2</v>
      </c>
      <c r="D3740">
        <f t="shared" si="58"/>
        <v>-1.0709754022201132</v>
      </c>
      <c r="E3740">
        <v>0.115900708802385</v>
      </c>
      <c r="F3740">
        <v>-0.853535290571801</v>
      </c>
      <c r="G3740">
        <v>0.39336252586331999</v>
      </c>
      <c r="H3740">
        <v>1</v>
      </c>
      <c r="I3740" t="s">
        <v>8527</v>
      </c>
      <c r="J3740" t="s">
        <v>8528</v>
      </c>
    </row>
    <row r="3741" spans="1:10" x14ac:dyDescent="0.2">
      <c r="A3741" t="s">
        <v>2236</v>
      </c>
      <c r="B3741">
        <v>722.12251680395195</v>
      </c>
      <c r="C3741">
        <v>-9.9198150672471203E-2</v>
      </c>
      <c r="D3741">
        <f t="shared" si="58"/>
        <v>-1.0711779367856882</v>
      </c>
      <c r="E3741">
        <v>0.145504963624776</v>
      </c>
      <c r="F3741">
        <v>-0.681750973996189</v>
      </c>
      <c r="G3741">
        <v>0.49539642935255002</v>
      </c>
      <c r="H3741">
        <v>1</v>
      </c>
      <c r="I3741" t="s">
        <v>6558</v>
      </c>
      <c r="J3741" t="s">
        <v>6559</v>
      </c>
    </row>
    <row r="3742" spans="1:10" x14ac:dyDescent="0.2">
      <c r="A3742" t="s">
        <v>2376</v>
      </c>
      <c r="B3742">
        <v>158.574169974656</v>
      </c>
      <c r="C3742">
        <v>-9.9368417370152506E-2</v>
      </c>
      <c r="D3742">
        <f t="shared" si="58"/>
        <v>-1.0713043645391374</v>
      </c>
      <c r="E3742">
        <v>0.16218176497960199</v>
      </c>
      <c r="F3742">
        <v>-0.61269784172499397</v>
      </c>
      <c r="G3742">
        <v>0.54007614988136499</v>
      </c>
      <c r="H3742">
        <v>1</v>
      </c>
      <c r="I3742" t="s">
        <v>6703</v>
      </c>
      <c r="J3742" t="s">
        <v>6704</v>
      </c>
    </row>
    <row r="3743" spans="1:10" x14ac:dyDescent="0.2">
      <c r="A3743" t="s">
        <v>3393</v>
      </c>
      <c r="B3743">
        <v>133.27182339252099</v>
      </c>
      <c r="C3743">
        <v>-9.9449011326489603E-2</v>
      </c>
      <c r="D3743">
        <f t="shared" si="58"/>
        <v>-1.0713642129938847</v>
      </c>
      <c r="E3743">
        <v>0.16142265042739601</v>
      </c>
      <c r="F3743">
        <v>-0.61607841937411101</v>
      </c>
      <c r="G3743">
        <v>0.53784276446003798</v>
      </c>
      <c r="H3743">
        <v>1</v>
      </c>
      <c r="I3743" t="s">
        <v>3393</v>
      </c>
      <c r="J3743" t="s">
        <v>4123</v>
      </c>
    </row>
    <row r="3744" spans="1:10" x14ac:dyDescent="0.2">
      <c r="A3744" t="s">
        <v>3100</v>
      </c>
      <c r="B3744">
        <v>305.31391416804303</v>
      </c>
      <c r="C3744">
        <v>-9.9529484483792105E-2</v>
      </c>
      <c r="D3744">
        <f t="shared" si="58"/>
        <v>-1.0714239750801167</v>
      </c>
      <c r="E3744">
        <v>0.152803589376315</v>
      </c>
      <c r="F3744">
        <v>-0.65135567096318303</v>
      </c>
      <c r="G3744">
        <v>0.51481691908893401</v>
      </c>
      <c r="H3744">
        <v>1</v>
      </c>
      <c r="I3744" t="s">
        <v>3100</v>
      </c>
      <c r="J3744" t="s">
        <v>4167</v>
      </c>
    </row>
    <row r="3745" spans="1:10" x14ac:dyDescent="0.2">
      <c r="A3745" t="s">
        <v>3215</v>
      </c>
      <c r="B3745">
        <v>522.28434046846598</v>
      </c>
      <c r="C3745">
        <v>-9.9666856276640306E-2</v>
      </c>
      <c r="D3745">
        <f t="shared" si="58"/>
        <v>-1.0715259997185387</v>
      </c>
      <c r="E3745">
        <v>0.12540868838240399</v>
      </c>
      <c r="F3745">
        <v>-0.79473645376730095</v>
      </c>
      <c r="G3745">
        <v>0.42676682252960502</v>
      </c>
      <c r="H3745">
        <v>1</v>
      </c>
      <c r="I3745" t="s">
        <v>7609</v>
      </c>
      <c r="J3745" t="s">
        <v>7610</v>
      </c>
    </row>
    <row r="3746" spans="1:10" x14ac:dyDescent="0.2">
      <c r="A3746" t="s">
        <v>1130</v>
      </c>
      <c r="B3746">
        <v>3846.7588098766601</v>
      </c>
      <c r="C3746">
        <v>-9.9683068371701503E-2</v>
      </c>
      <c r="D3746">
        <f t="shared" si="58"/>
        <v>-1.0715380409181561</v>
      </c>
      <c r="E3746">
        <v>0.122569181862433</v>
      </c>
      <c r="F3746">
        <v>-0.813280033830868</v>
      </c>
      <c r="G3746">
        <v>0.41605752176385002</v>
      </c>
      <c r="H3746">
        <v>1</v>
      </c>
      <c r="I3746" t="s">
        <v>5365</v>
      </c>
      <c r="J3746" t="s">
        <v>5366</v>
      </c>
    </row>
    <row r="3747" spans="1:10" x14ac:dyDescent="0.2">
      <c r="A3747" t="s">
        <v>2084</v>
      </c>
      <c r="B3747">
        <v>169.77616861745801</v>
      </c>
      <c r="C3747">
        <v>-9.9709729709912598E-2</v>
      </c>
      <c r="D3747">
        <f t="shared" si="58"/>
        <v>-1.0715578433720943</v>
      </c>
      <c r="E3747">
        <v>0.162172346346111</v>
      </c>
      <c r="F3747">
        <v>-0.61483805319749196</v>
      </c>
      <c r="G3747">
        <v>0.53866167603091597</v>
      </c>
      <c r="H3747">
        <v>1</v>
      </c>
      <c r="I3747" t="s">
        <v>6414</v>
      </c>
      <c r="J3747" t="s">
        <v>6415</v>
      </c>
    </row>
    <row r="3748" spans="1:10" x14ac:dyDescent="0.2">
      <c r="A3748" t="s">
        <v>1437</v>
      </c>
      <c r="B3748">
        <v>308.59088931191502</v>
      </c>
      <c r="C3748">
        <v>-9.9861469512362799E-2</v>
      </c>
      <c r="D3748">
        <f t="shared" si="58"/>
        <v>-1.0716705536275708</v>
      </c>
      <c r="E3748">
        <v>0.13822124846619099</v>
      </c>
      <c r="F3748">
        <v>-0.72247552833230899</v>
      </c>
      <c r="G3748">
        <v>0.470002165613989</v>
      </c>
      <c r="H3748">
        <v>1</v>
      </c>
      <c r="I3748" t="s">
        <v>5721</v>
      </c>
      <c r="J3748" t="s">
        <v>5722</v>
      </c>
    </row>
    <row r="3749" spans="1:10" x14ac:dyDescent="0.2">
      <c r="A3749" t="s">
        <v>2130</v>
      </c>
      <c r="B3749">
        <v>308.73485114222098</v>
      </c>
      <c r="C3749">
        <v>-9.9885091197866302E-2</v>
      </c>
      <c r="D3749">
        <f t="shared" si="58"/>
        <v>-1.071688100559741</v>
      </c>
      <c r="E3749">
        <v>0.14622764387218901</v>
      </c>
      <c r="F3749">
        <v>-0.68307939971440101</v>
      </c>
      <c r="G3749">
        <v>0.494556671806894</v>
      </c>
      <c r="H3749">
        <v>1</v>
      </c>
      <c r="I3749" t="s">
        <v>2130</v>
      </c>
      <c r="J3749" t="s">
        <v>4123</v>
      </c>
    </row>
    <row r="3750" spans="1:10" x14ac:dyDescent="0.2">
      <c r="A3750" t="s">
        <v>1106</v>
      </c>
      <c r="B3750">
        <v>10.0502926694131</v>
      </c>
      <c r="C3750">
        <v>-0.10015680291390899</v>
      </c>
      <c r="D3750">
        <f t="shared" si="58"/>
        <v>-1.0718899572426601</v>
      </c>
      <c r="E3750">
        <v>0.122673084443793</v>
      </c>
      <c r="F3750">
        <v>-0.81645296006068802</v>
      </c>
      <c r="G3750">
        <v>0.41424111714068301</v>
      </c>
      <c r="H3750">
        <v>1</v>
      </c>
      <c r="I3750" t="s">
        <v>5348</v>
      </c>
      <c r="J3750" t="s">
        <v>4667</v>
      </c>
    </row>
    <row r="3751" spans="1:10" x14ac:dyDescent="0.2">
      <c r="A3751" t="s">
        <v>1224</v>
      </c>
      <c r="B3751">
        <v>21412.163493466898</v>
      </c>
      <c r="C3751">
        <v>-0.100365272649086</v>
      </c>
      <c r="D3751">
        <f t="shared" si="58"/>
        <v>-1.0720448567569254</v>
      </c>
      <c r="E3751">
        <v>0.102569288864758</v>
      </c>
      <c r="F3751">
        <v>-0.97851192847230095</v>
      </c>
      <c r="G3751">
        <v>0.32782119458961101</v>
      </c>
      <c r="H3751">
        <v>1</v>
      </c>
      <c r="I3751" t="s">
        <v>5469</v>
      </c>
      <c r="J3751" t="s">
        <v>5470</v>
      </c>
    </row>
    <row r="3752" spans="1:10" x14ac:dyDescent="0.2">
      <c r="A3752" t="s">
        <v>3530</v>
      </c>
      <c r="B3752">
        <v>396.34507036376601</v>
      </c>
      <c r="C3752">
        <v>-0.10042994488302601</v>
      </c>
      <c r="D3752">
        <f t="shared" si="58"/>
        <v>-1.0720929147926184</v>
      </c>
      <c r="E3752">
        <v>0.131519539224253</v>
      </c>
      <c r="F3752">
        <v>-0.76361235353617796</v>
      </c>
      <c r="G3752">
        <v>0.44509828527892698</v>
      </c>
      <c r="H3752">
        <v>1</v>
      </c>
      <c r="I3752" t="s">
        <v>3530</v>
      </c>
      <c r="J3752" t="s">
        <v>4123</v>
      </c>
    </row>
    <row r="3753" spans="1:10" x14ac:dyDescent="0.2">
      <c r="A3753" t="s">
        <v>1960</v>
      </c>
      <c r="B3753">
        <v>573.33249375223204</v>
      </c>
      <c r="C3753">
        <v>-0.100623798871665</v>
      </c>
      <c r="D3753">
        <f t="shared" si="58"/>
        <v>-1.0722369808948886</v>
      </c>
      <c r="E3753">
        <v>0.137658008380872</v>
      </c>
      <c r="F3753">
        <v>-0.73096945143401604</v>
      </c>
      <c r="G3753">
        <v>0.464797812468212</v>
      </c>
      <c r="H3753">
        <v>1</v>
      </c>
      <c r="I3753" t="s">
        <v>1960</v>
      </c>
      <c r="J3753" t="s">
        <v>4213</v>
      </c>
    </row>
    <row r="3754" spans="1:10" x14ac:dyDescent="0.2">
      <c r="A3754" t="s">
        <v>3993</v>
      </c>
      <c r="B3754">
        <v>1692.4144995997101</v>
      </c>
      <c r="C3754">
        <v>-0.100748195538869</v>
      </c>
      <c r="D3754">
        <f t="shared" si="58"/>
        <v>-1.0723294387281357</v>
      </c>
      <c r="E3754">
        <v>0.11060604649021299</v>
      </c>
      <c r="F3754">
        <v>-0.91087421290104098</v>
      </c>
      <c r="G3754">
        <v>0.36236165420316202</v>
      </c>
      <c r="H3754">
        <v>1</v>
      </c>
      <c r="I3754" t="s">
        <v>8462</v>
      </c>
      <c r="J3754" t="s">
        <v>8463</v>
      </c>
    </row>
    <row r="3755" spans="1:10" x14ac:dyDescent="0.2">
      <c r="A3755" t="s">
        <v>1689</v>
      </c>
      <c r="B3755">
        <v>539.49051852576997</v>
      </c>
      <c r="C3755">
        <v>-0.100912087250298</v>
      </c>
      <c r="D3755">
        <f t="shared" si="58"/>
        <v>-1.072451263427596</v>
      </c>
      <c r="E3755">
        <v>0.147062930841801</v>
      </c>
      <c r="F3755">
        <v>-0.68618302839926304</v>
      </c>
      <c r="G3755">
        <v>0.49259769861371899</v>
      </c>
      <c r="H3755">
        <v>1</v>
      </c>
      <c r="I3755" t="s">
        <v>1689</v>
      </c>
      <c r="J3755" t="s">
        <v>4128</v>
      </c>
    </row>
    <row r="3756" spans="1:10" x14ac:dyDescent="0.2">
      <c r="A3756" t="s">
        <v>3777</v>
      </c>
      <c r="B3756">
        <v>490.94379909057398</v>
      </c>
      <c r="C3756">
        <v>-0.10100825863478</v>
      </c>
      <c r="D3756">
        <f t="shared" si="58"/>
        <v>-1.0725227564026329</v>
      </c>
      <c r="E3756">
        <v>0.15263296590064701</v>
      </c>
      <c r="F3756">
        <v>-0.66177223274642405</v>
      </c>
      <c r="G3756">
        <v>0.50811720412731198</v>
      </c>
      <c r="H3756">
        <v>1</v>
      </c>
      <c r="I3756" t="s">
        <v>8255</v>
      </c>
      <c r="J3756" t="s">
        <v>8256</v>
      </c>
    </row>
    <row r="3757" spans="1:10" x14ac:dyDescent="0.2">
      <c r="A3757" t="s">
        <v>3810</v>
      </c>
      <c r="B3757">
        <v>30.534382640163301</v>
      </c>
      <c r="C3757">
        <v>-0.101021511717723</v>
      </c>
      <c r="D3757">
        <f t="shared" si="58"/>
        <v>-1.072532609003449</v>
      </c>
      <c r="E3757">
        <v>0.16401409585752499</v>
      </c>
      <c r="F3757">
        <v>-0.61593188798527398</v>
      </c>
      <c r="G3757">
        <v>0.53793947449158197</v>
      </c>
      <c r="H3757">
        <v>1</v>
      </c>
      <c r="I3757" t="s">
        <v>3810</v>
      </c>
      <c r="J3757" t="s">
        <v>5191</v>
      </c>
    </row>
    <row r="3758" spans="1:10" x14ac:dyDescent="0.2">
      <c r="A3758" t="s">
        <v>3225</v>
      </c>
      <c r="B3758">
        <v>55.524129352105099</v>
      </c>
      <c r="C3758">
        <v>-0.101150898799356</v>
      </c>
      <c r="D3758">
        <f t="shared" si="58"/>
        <v>-1.0726288026433495</v>
      </c>
      <c r="E3758">
        <v>0.16918774661473199</v>
      </c>
      <c r="F3758">
        <v>-0.59786184770043405</v>
      </c>
      <c r="G3758">
        <v>0.54993211874703696</v>
      </c>
      <c r="H3758">
        <v>1</v>
      </c>
      <c r="I3758" t="s">
        <v>3225</v>
      </c>
      <c r="J3758" t="s">
        <v>4123</v>
      </c>
    </row>
    <row r="3759" spans="1:10" x14ac:dyDescent="0.2">
      <c r="A3759" t="s">
        <v>3040</v>
      </c>
      <c r="B3759">
        <v>133.36121008418701</v>
      </c>
      <c r="C3759">
        <v>-0.101268062617229</v>
      </c>
      <c r="D3759">
        <f t="shared" si="58"/>
        <v>-1.072715916264267</v>
      </c>
      <c r="E3759">
        <v>0.16277011612668699</v>
      </c>
      <c r="F3759">
        <v>-0.62215390040276197</v>
      </c>
      <c r="G3759">
        <v>0.53384067553150605</v>
      </c>
      <c r="H3759">
        <v>1</v>
      </c>
      <c r="I3759" t="s">
        <v>3040</v>
      </c>
      <c r="J3759" t="s">
        <v>4123</v>
      </c>
    </row>
    <row r="3760" spans="1:10" x14ac:dyDescent="0.2">
      <c r="A3760" t="s">
        <v>2597</v>
      </c>
      <c r="B3760">
        <v>1321.17797349488</v>
      </c>
      <c r="C3760">
        <v>-0.101364292586829</v>
      </c>
      <c r="D3760">
        <f t="shared" si="58"/>
        <v>-1.0727874704457647</v>
      </c>
      <c r="E3760">
        <v>0.111819448321342</v>
      </c>
      <c r="F3760">
        <v>-0.90649966627927603</v>
      </c>
      <c r="G3760">
        <v>0.364671441443224</v>
      </c>
      <c r="H3760">
        <v>1</v>
      </c>
      <c r="I3760" t="s">
        <v>6944</v>
      </c>
      <c r="J3760" t="s">
        <v>6945</v>
      </c>
    </row>
    <row r="3761" spans="1:10" x14ac:dyDescent="0.2">
      <c r="A3761" t="s">
        <v>2681</v>
      </c>
      <c r="B3761">
        <v>101.47472500088099</v>
      </c>
      <c r="C3761">
        <v>-0.101552647755571</v>
      </c>
      <c r="D3761">
        <f t="shared" si="58"/>
        <v>-1.0729275404192915</v>
      </c>
      <c r="E3761">
        <v>0.16794041473636401</v>
      </c>
      <c r="F3761">
        <v>-0.60469451570064303</v>
      </c>
      <c r="G3761">
        <v>0.54538199283107403</v>
      </c>
      <c r="H3761">
        <v>1</v>
      </c>
      <c r="I3761" t="s">
        <v>7050</v>
      </c>
      <c r="J3761" t="s">
        <v>7051</v>
      </c>
    </row>
    <row r="3762" spans="1:10" x14ac:dyDescent="0.2">
      <c r="A3762" t="s">
        <v>697</v>
      </c>
      <c r="B3762">
        <v>325.11778091666099</v>
      </c>
      <c r="C3762">
        <v>-0.102101783004597</v>
      </c>
      <c r="D3762">
        <f t="shared" si="58"/>
        <v>-1.0733360082245542</v>
      </c>
      <c r="E3762">
        <v>0.160143756573524</v>
      </c>
      <c r="F3762">
        <v>-0.63756330680129003</v>
      </c>
      <c r="G3762">
        <v>0.52375798770584503</v>
      </c>
      <c r="H3762">
        <v>1</v>
      </c>
      <c r="I3762" t="s">
        <v>4886</v>
      </c>
      <c r="J3762" t="s">
        <v>4887</v>
      </c>
    </row>
    <row r="3763" spans="1:10" x14ac:dyDescent="0.2">
      <c r="A3763" t="s">
        <v>2535</v>
      </c>
      <c r="B3763">
        <v>217.26878873830299</v>
      </c>
      <c r="C3763">
        <v>-0.102256292825496</v>
      </c>
      <c r="D3763">
        <f t="shared" si="58"/>
        <v>-1.073450966570312</v>
      </c>
      <c r="E3763">
        <v>0.15603442501949699</v>
      </c>
      <c r="F3763">
        <v>-0.65534443961785105</v>
      </c>
      <c r="G3763">
        <v>0.512246014812755</v>
      </c>
      <c r="H3763">
        <v>1</v>
      </c>
      <c r="I3763" t="s">
        <v>2535</v>
      </c>
      <c r="J3763" t="s">
        <v>4123</v>
      </c>
    </row>
    <row r="3764" spans="1:10" x14ac:dyDescent="0.2">
      <c r="A3764" t="s">
        <v>385</v>
      </c>
      <c r="B3764">
        <v>21.7279015704942</v>
      </c>
      <c r="C3764">
        <v>-0.102604372558611</v>
      </c>
      <c r="D3764">
        <f t="shared" si="58"/>
        <v>-1.0737099898523843</v>
      </c>
      <c r="E3764">
        <v>0.157749343003662</v>
      </c>
      <c r="F3764">
        <v>-0.65042662368634696</v>
      </c>
      <c r="G3764">
        <v>0.515416684508477</v>
      </c>
      <c r="H3764">
        <v>1</v>
      </c>
      <c r="I3764" t="s">
        <v>385</v>
      </c>
      <c r="J3764" t="s">
        <v>4190</v>
      </c>
    </row>
    <row r="3765" spans="1:10" x14ac:dyDescent="0.2">
      <c r="A3765" t="s">
        <v>3674</v>
      </c>
      <c r="B3765">
        <v>120.833752579581</v>
      </c>
      <c r="C3765">
        <v>-0.102665997770488</v>
      </c>
      <c r="D3765">
        <f t="shared" si="58"/>
        <v>-1.0737558547212234</v>
      </c>
      <c r="E3765">
        <v>0.15904674853534301</v>
      </c>
      <c r="F3765">
        <v>-0.645508309449495</v>
      </c>
      <c r="G3765">
        <v>0.51859783518966096</v>
      </c>
      <c r="H3765">
        <v>1</v>
      </c>
      <c r="I3765" t="s">
        <v>8116</v>
      </c>
      <c r="J3765" t="s">
        <v>8117</v>
      </c>
    </row>
    <row r="3766" spans="1:10" x14ac:dyDescent="0.2">
      <c r="A3766" t="s">
        <v>2320</v>
      </c>
      <c r="B3766">
        <v>1743.12943223042</v>
      </c>
      <c r="C3766">
        <v>-0.102756065628387</v>
      </c>
      <c r="D3766">
        <f t="shared" si="58"/>
        <v>-1.0738228916943238</v>
      </c>
      <c r="E3766">
        <v>0.116000449177351</v>
      </c>
      <c r="F3766">
        <v>-0.88582472186193995</v>
      </c>
      <c r="G3766">
        <v>0.37571198587299298</v>
      </c>
      <c r="H3766">
        <v>1</v>
      </c>
      <c r="I3766" t="s">
        <v>2320</v>
      </c>
      <c r="J3766" t="s">
        <v>4137</v>
      </c>
    </row>
    <row r="3767" spans="1:10" x14ac:dyDescent="0.2">
      <c r="A3767" t="s">
        <v>3192</v>
      </c>
      <c r="B3767">
        <v>675.30388174946904</v>
      </c>
      <c r="C3767">
        <v>-0.102764269494921</v>
      </c>
      <c r="D3767">
        <f t="shared" si="58"/>
        <v>-1.0738289979915538</v>
      </c>
      <c r="E3767">
        <v>0.15520948358518399</v>
      </c>
      <c r="F3767">
        <v>-0.66210045366539305</v>
      </c>
      <c r="G3767">
        <v>0.507906845105486</v>
      </c>
      <c r="H3767">
        <v>1</v>
      </c>
      <c r="I3767" t="s">
        <v>3192</v>
      </c>
      <c r="J3767" t="s">
        <v>4167</v>
      </c>
    </row>
    <row r="3768" spans="1:10" x14ac:dyDescent="0.2">
      <c r="A3768" t="s">
        <v>897</v>
      </c>
      <c r="B3768">
        <v>729.429277772707</v>
      </c>
      <c r="C3768">
        <v>-0.102957106998358</v>
      </c>
      <c r="D3768">
        <f t="shared" si="58"/>
        <v>-1.0739725406926248</v>
      </c>
      <c r="E3768">
        <v>0.120149450021482</v>
      </c>
      <c r="F3768">
        <v>-0.85690868314378199</v>
      </c>
      <c r="G3768">
        <v>0.39149535359113302</v>
      </c>
      <c r="H3768">
        <v>1</v>
      </c>
      <c r="I3768" t="s">
        <v>897</v>
      </c>
      <c r="J3768" t="s">
        <v>5119</v>
      </c>
    </row>
    <row r="3769" spans="1:10" x14ac:dyDescent="0.2">
      <c r="A3769" t="s">
        <v>3580</v>
      </c>
      <c r="B3769">
        <v>4145.8934981540597</v>
      </c>
      <c r="C3769">
        <v>-0.10321727061661699</v>
      </c>
      <c r="D3769">
        <f t="shared" si="58"/>
        <v>-1.0741662294271122</v>
      </c>
      <c r="E3769">
        <v>0.114147945040218</v>
      </c>
      <c r="F3769">
        <v>-0.90424116334508098</v>
      </c>
      <c r="G3769">
        <v>0.36586753752749002</v>
      </c>
      <c r="H3769">
        <v>1</v>
      </c>
      <c r="I3769" t="s">
        <v>3580</v>
      </c>
      <c r="J3769" t="s">
        <v>4123</v>
      </c>
    </row>
    <row r="3770" spans="1:10" x14ac:dyDescent="0.2">
      <c r="A3770" t="s">
        <v>650</v>
      </c>
      <c r="B3770">
        <v>50.139810742721899</v>
      </c>
      <c r="C3770">
        <v>-0.103224458035629</v>
      </c>
      <c r="D3770">
        <f t="shared" si="58"/>
        <v>-1.0741715808713137</v>
      </c>
      <c r="E3770">
        <v>0.166252904581184</v>
      </c>
      <c r="F3770">
        <v>-0.62088814806374404</v>
      </c>
      <c r="G3770">
        <v>0.53467321978132998</v>
      </c>
      <c r="H3770">
        <v>1</v>
      </c>
      <c r="I3770" t="s">
        <v>4814</v>
      </c>
      <c r="J3770" t="s">
        <v>4815</v>
      </c>
    </row>
    <row r="3771" spans="1:10" x14ac:dyDescent="0.2">
      <c r="A3771" t="s">
        <v>289</v>
      </c>
      <c r="B3771">
        <v>605.15425004687495</v>
      </c>
      <c r="C3771">
        <v>-0.10338920882878599</v>
      </c>
      <c r="D3771">
        <f t="shared" si="58"/>
        <v>-1.0742942545618863</v>
      </c>
      <c r="E3771">
        <v>0.15052891429804399</v>
      </c>
      <c r="F3771">
        <v>-0.68683953053748503</v>
      </c>
      <c r="G3771">
        <v>0.49218385600879999</v>
      </c>
      <c r="H3771">
        <v>1</v>
      </c>
      <c r="I3771" t="s">
        <v>289</v>
      </c>
      <c r="J3771" t="s">
        <v>4158</v>
      </c>
    </row>
    <row r="3772" spans="1:10" x14ac:dyDescent="0.2">
      <c r="A3772" t="s">
        <v>1225</v>
      </c>
      <c r="B3772">
        <v>5437.8354817959798</v>
      </c>
      <c r="C3772">
        <v>-0.103494674804195</v>
      </c>
      <c r="D3772">
        <f t="shared" si="58"/>
        <v>-1.074372792041872</v>
      </c>
      <c r="E3772">
        <v>0.102711600247444</v>
      </c>
      <c r="F3772">
        <v>-1.0076240128170999</v>
      </c>
      <c r="G3772">
        <v>0.31363499660331101</v>
      </c>
      <c r="H3772">
        <v>1</v>
      </c>
      <c r="I3772" t="s">
        <v>5471</v>
      </c>
      <c r="J3772" t="s">
        <v>5472</v>
      </c>
    </row>
    <row r="3773" spans="1:10" x14ac:dyDescent="0.2">
      <c r="A3773" t="s">
        <v>2659</v>
      </c>
      <c r="B3773">
        <v>508.34150287881801</v>
      </c>
      <c r="C3773">
        <v>-0.103497547630265</v>
      </c>
      <c r="D3773">
        <f t="shared" si="58"/>
        <v>-1.0743749314331859</v>
      </c>
      <c r="E3773">
        <v>0.12318080775333801</v>
      </c>
      <c r="F3773">
        <v>-0.84020838568872303</v>
      </c>
      <c r="G3773">
        <v>0.40079155747095202</v>
      </c>
      <c r="H3773">
        <v>1</v>
      </c>
      <c r="I3773" t="s">
        <v>7017</v>
      </c>
      <c r="J3773" t="s">
        <v>7018</v>
      </c>
    </row>
    <row r="3774" spans="1:10" x14ac:dyDescent="0.2">
      <c r="A3774" t="s">
        <v>3004</v>
      </c>
      <c r="B3774">
        <v>185.92550447734399</v>
      </c>
      <c r="C3774">
        <v>-0.10364626045512899</v>
      </c>
      <c r="D3774">
        <f t="shared" si="58"/>
        <v>-1.0744856835751688</v>
      </c>
      <c r="E3774">
        <v>0.15474687997330899</v>
      </c>
      <c r="F3774">
        <v>-0.66977932267846596</v>
      </c>
      <c r="G3774">
        <v>0.50299847670572495</v>
      </c>
      <c r="H3774">
        <v>1</v>
      </c>
      <c r="I3774" t="s">
        <v>3004</v>
      </c>
      <c r="J3774" t="s">
        <v>4123</v>
      </c>
    </row>
    <row r="3775" spans="1:10" x14ac:dyDescent="0.2">
      <c r="A3775" t="s">
        <v>3244</v>
      </c>
      <c r="B3775">
        <v>366.41328569188403</v>
      </c>
      <c r="C3775">
        <v>-0.103731063652842</v>
      </c>
      <c r="D3775">
        <f t="shared" si="58"/>
        <v>-1.0745488448791143</v>
      </c>
      <c r="E3775">
        <v>0.13889274772538901</v>
      </c>
      <c r="F3775">
        <v>-0.74684290829880695</v>
      </c>
      <c r="G3775">
        <v>0.45515839147229298</v>
      </c>
      <c r="H3775">
        <v>1</v>
      </c>
      <c r="I3775" t="s">
        <v>3244</v>
      </c>
      <c r="J3775" t="s">
        <v>4167</v>
      </c>
    </row>
    <row r="3776" spans="1:10" x14ac:dyDescent="0.2">
      <c r="A3776" t="s">
        <v>964</v>
      </c>
      <c r="B3776">
        <v>56.400309337742399</v>
      </c>
      <c r="C3776">
        <v>-0.103756488619743</v>
      </c>
      <c r="D3776">
        <f t="shared" si="58"/>
        <v>-1.074567782082597</v>
      </c>
      <c r="E3776">
        <v>0.169425808115649</v>
      </c>
      <c r="F3776">
        <v>-0.61240073028849895</v>
      </c>
      <c r="G3776">
        <v>0.54027265875852004</v>
      </c>
      <c r="H3776">
        <v>1</v>
      </c>
      <c r="I3776" t="s">
        <v>5185</v>
      </c>
      <c r="J3776" t="s">
        <v>5186</v>
      </c>
    </row>
    <row r="3777" spans="1:10" x14ac:dyDescent="0.2">
      <c r="A3777" t="s">
        <v>1045</v>
      </c>
      <c r="B3777">
        <v>1956.9418101926899</v>
      </c>
      <c r="C3777">
        <v>-0.103833259695118</v>
      </c>
      <c r="D3777">
        <f t="shared" si="58"/>
        <v>-1.0746249652826803</v>
      </c>
      <c r="E3777">
        <v>0.126100082323192</v>
      </c>
      <c r="F3777">
        <v>-0.82341944416019697</v>
      </c>
      <c r="G3777">
        <v>0.41026950949579599</v>
      </c>
      <c r="H3777">
        <v>1</v>
      </c>
      <c r="I3777" t="s">
        <v>5279</v>
      </c>
      <c r="J3777" t="s">
        <v>5280</v>
      </c>
    </row>
    <row r="3778" spans="1:10" x14ac:dyDescent="0.2">
      <c r="A3778" t="s">
        <v>1354</v>
      </c>
      <c r="B3778">
        <v>390.76315935550599</v>
      </c>
      <c r="C3778">
        <v>-0.103859955565601</v>
      </c>
      <c r="D3778">
        <f t="shared" ref="D3778:D3841" si="59">IF(C3778&gt;0,POWER(2,C3778),POWER(2,C3778*(-1))*(-1))</f>
        <v>-1.074644850506864</v>
      </c>
      <c r="E3778">
        <v>0.13773028110989599</v>
      </c>
      <c r="F3778">
        <v>-0.75408221582536805</v>
      </c>
      <c r="G3778">
        <v>0.45079985547160301</v>
      </c>
      <c r="H3778">
        <v>1</v>
      </c>
      <c r="I3778" t="s">
        <v>1354</v>
      </c>
      <c r="J3778" t="s">
        <v>4167</v>
      </c>
    </row>
    <row r="3779" spans="1:10" x14ac:dyDescent="0.2">
      <c r="A3779" t="s">
        <v>1245</v>
      </c>
      <c r="B3779">
        <v>432.74335464941299</v>
      </c>
      <c r="C3779">
        <v>-0.104005765429073</v>
      </c>
      <c r="D3779">
        <f t="shared" si="59"/>
        <v>-1.0747534678744297</v>
      </c>
      <c r="E3779">
        <v>0.14124527384083899</v>
      </c>
      <c r="F3779">
        <v>-0.73634864091998598</v>
      </c>
      <c r="G3779">
        <v>0.46151855176282502</v>
      </c>
      <c r="H3779">
        <v>1</v>
      </c>
      <c r="I3779" t="s">
        <v>5501</v>
      </c>
      <c r="J3779" t="s">
        <v>5502</v>
      </c>
    </row>
    <row r="3780" spans="1:10" x14ac:dyDescent="0.2">
      <c r="A3780" t="s">
        <v>3588</v>
      </c>
      <c r="B3780">
        <v>1018.13137739663</v>
      </c>
      <c r="C3780">
        <v>-0.10410040320179299</v>
      </c>
      <c r="D3780">
        <f t="shared" si="59"/>
        <v>-1.0748239717631027</v>
      </c>
      <c r="E3780">
        <v>0.13178032782557</v>
      </c>
      <c r="F3780">
        <v>-0.78995404640050004</v>
      </c>
      <c r="G3780">
        <v>0.42955460606388601</v>
      </c>
      <c r="H3780">
        <v>1</v>
      </c>
      <c r="I3780" t="s">
        <v>8012</v>
      </c>
      <c r="J3780" t="s">
        <v>8013</v>
      </c>
    </row>
    <row r="3781" spans="1:10" x14ac:dyDescent="0.2">
      <c r="A3781" t="s">
        <v>1743</v>
      </c>
      <c r="B3781">
        <v>1984.15368058129</v>
      </c>
      <c r="C3781">
        <v>-0.104172114886707</v>
      </c>
      <c r="D3781">
        <f t="shared" si="59"/>
        <v>-1.0748773990997766</v>
      </c>
      <c r="E3781">
        <v>0.121417247637712</v>
      </c>
      <c r="F3781">
        <v>-0.85796801454056004</v>
      </c>
      <c r="G3781">
        <v>0.39091012553882099</v>
      </c>
      <c r="H3781">
        <v>1</v>
      </c>
      <c r="I3781" t="s">
        <v>6069</v>
      </c>
      <c r="J3781" t="s">
        <v>6070</v>
      </c>
    </row>
    <row r="3782" spans="1:10" x14ac:dyDescent="0.2">
      <c r="A3782" t="s">
        <v>537</v>
      </c>
      <c r="B3782">
        <v>5340.8499241719801</v>
      </c>
      <c r="C3782">
        <v>-0.10420070446063</v>
      </c>
      <c r="D3782">
        <f t="shared" si="59"/>
        <v>-1.0748986999225274</v>
      </c>
      <c r="E3782">
        <v>0.144732680109078</v>
      </c>
      <c r="F3782">
        <v>-0.71995284259297099</v>
      </c>
      <c r="G3782">
        <v>0.47155403098580201</v>
      </c>
      <c r="H3782">
        <v>1</v>
      </c>
      <c r="I3782" t="s">
        <v>4693</v>
      </c>
      <c r="J3782" t="s">
        <v>4694</v>
      </c>
    </row>
    <row r="3783" spans="1:10" x14ac:dyDescent="0.2">
      <c r="A3783" t="s">
        <v>658</v>
      </c>
      <c r="B3783">
        <v>54.868304748182197</v>
      </c>
      <c r="C3783">
        <v>-0.104246063870831</v>
      </c>
      <c r="D3783">
        <f t="shared" si="59"/>
        <v>-1.0749324960722022</v>
      </c>
      <c r="E3783">
        <v>0.16782941139556801</v>
      </c>
      <c r="F3783">
        <v>-0.62114299873892298</v>
      </c>
      <c r="G3783">
        <v>0.53450553997257599</v>
      </c>
      <c r="H3783">
        <v>1</v>
      </c>
      <c r="I3783" t="s">
        <v>4824</v>
      </c>
      <c r="J3783" t="s">
        <v>4825</v>
      </c>
    </row>
    <row r="3784" spans="1:10" x14ac:dyDescent="0.2">
      <c r="A3784" t="s">
        <v>508</v>
      </c>
      <c r="B3784">
        <v>115.151407567205</v>
      </c>
      <c r="C3784">
        <v>-0.104495621637507</v>
      </c>
      <c r="D3784">
        <f t="shared" si="59"/>
        <v>-1.0751184542604746</v>
      </c>
      <c r="E3784">
        <v>0.16636948877163199</v>
      </c>
      <c r="F3784">
        <v>-0.62809366314122095</v>
      </c>
      <c r="G3784">
        <v>0.52994258404833094</v>
      </c>
      <c r="H3784">
        <v>1</v>
      </c>
      <c r="I3784" t="s">
        <v>4666</v>
      </c>
      <c r="J3784" t="s">
        <v>4667</v>
      </c>
    </row>
    <row r="3785" spans="1:10" x14ac:dyDescent="0.2">
      <c r="A3785" t="s">
        <v>784</v>
      </c>
      <c r="B3785">
        <v>2.91357570812281</v>
      </c>
      <c r="C3785">
        <v>-0.10451860110196599</v>
      </c>
      <c r="D3785">
        <f t="shared" si="59"/>
        <v>-1.0751355790459403</v>
      </c>
      <c r="E3785">
        <v>8.2240184530402799E-2</v>
      </c>
      <c r="F3785">
        <v>-1.27089453530259</v>
      </c>
      <c r="G3785">
        <v>0.20376617077766801</v>
      </c>
      <c r="H3785">
        <v>1</v>
      </c>
      <c r="I3785" t="s">
        <v>784</v>
      </c>
      <c r="J3785" t="s">
        <v>4123</v>
      </c>
    </row>
    <row r="3786" spans="1:10" x14ac:dyDescent="0.2">
      <c r="A3786" t="s">
        <v>2971</v>
      </c>
      <c r="B3786">
        <v>136.502461961672</v>
      </c>
      <c r="C3786">
        <v>-0.10460587402605701</v>
      </c>
      <c r="D3786">
        <f t="shared" si="59"/>
        <v>-1.0752006191696051</v>
      </c>
      <c r="E3786">
        <v>0.16222131250667701</v>
      </c>
      <c r="F3786">
        <v>-0.64483434642258697</v>
      </c>
      <c r="G3786">
        <v>0.519034541481595</v>
      </c>
      <c r="H3786">
        <v>1</v>
      </c>
      <c r="I3786" t="s">
        <v>7309</v>
      </c>
      <c r="J3786" t="s">
        <v>7310</v>
      </c>
    </row>
    <row r="3787" spans="1:10" x14ac:dyDescent="0.2">
      <c r="A3787" t="s">
        <v>3575</v>
      </c>
      <c r="B3787">
        <v>10520.4066596782</v>
      </c>
      <c r="C3787">
        <v>-0.104648525123007</v>
      </c>
      <c r="D3787">
        <f t="shared" si="59"/>
        <v>-1.075232406319643</v>
      </c>
      <c r="E3787">
        <v>0.107074945147266</v>
      </c>
      <c r="F3787">
        <v>-0.97733904957017204</v>
      </c>
      <c r="G3787">
        <v>0.32840132685388601</v>
      </c>
      <c r="H3787">
        <v>1</v>
      </c>
      <c r="I3787" t="s">
        <v>7991</v>
      </c>
      <c r="J3787" t="s">
        <v>7992</v>
      </c>
    </row>
    <row r="3788" spans="1:10" x14ac:dyDescent="0.2">
      <c r="A3788" t="s">
        <v>2988</v>
      </c>
      <c r="B3788">
        <v>13127.8154835806</v>
      </c>
      <c r="C3788">
        <v>-0.104648695816199</v>
      </c>
      <c r="D3788">
        <f t="shared" si="59"/>
        <v>-1.0752325335363155</v>
      </c>
      <c r="E3788">
        <v>0.11076782685433301</v>
      </c>
      <c r="F3788">
        <v>-0.94475714463386995</v>
      </c>
      <c r="G3788">
        <v>0.34478287545389402</v>
      </c>
      <c r="H3788">
        <v>1</v>
      </c>
      <c r="I3788" t="s">
        <v>7334</v>
      </c>
      <c r="J3788" t="s">
        <v>7335</v>
      </c>
    </row>
    <row r="3789" spans="1:10" x14ac:dyDescent="0.2">
      <c r="A3789" t="s">
        <v>3994</v>
      </c>
      <c r="B3789">
        <v>263.95212021592403</v>
      </c>
      <c r="C3789">
        <v>-0.104711370217395</v>
      </c>
      <c r="D3789">
        <f t="shared" si="59"/>
        <v>-1.0752792454311271</v>
      </c>
      <c r="E3789">
        <v>0.166621802071067</v>
      </c>
      <c r="F3789">
        <v>-0.62843738884023004</v>
      </c>
      <c r="G3789">
        <v>0.529717450491619</v>
      </c>
      <c r="H3789">
        <v>1</v>
      </c>
      <c r="I3789" t="s">
        <v>3994</v>
      </c>
      <c r="J3789" t="s">
        <v>4169</v>
      </c>
    </row>
    <row r="3790" spans="1:10" x14ac:dyDescent="0.2">
      <c r="A3790" t="s">
        <v>1362</v>
      </c>
      <c r="B3790">
        <v>2104.4462361721999</v>
      </c>
      <c r="C3790">
        <v>-0.104749385839769</v>
      </c>
      <c r="D3790">
        <f t="shared" si="59"/>
        <v>-1.0753075798657481</v>
      </c>
      <c r="E3790">
        <v>0.117665161349613</v>
      </c>
      <c r="F3790">
        <v>-0.89023279820721002</v>
      </c>
      <c r="G3790">
        <v>0.37334089690856997</v>
      </c>
      <c r="H3790">
        <v>1</v>
      </c>
      <c r="I3790" t="s">
        <v>5631</v>
      </c>
      <c r="J3790" t="s">
        <v>5632</v>
      </c>
    </row>
    <row r="3791" spans="1:10" x14ac:dyDescent="0.2">
      <c r="A3791" t="s">
        <v>2200</v>
      </c>
      <c r="B3791">
        <v>377.83822880994001</v>
      </c>
      <c r="C3791">
        <v>-0.105263750767273</v>
      </c>
      <c r="D3791">
        <f t="shared" si="59"/>
        <v>-1.0756910282730896</v>
      </c>
      <c r="E3791">
        <v>0.15520488678879199</v>
      </c>
      <c r="F3791">
        <v>-0.67822446151788995</v>
      </c>
      <c r="G3791">
        <v>0.49762938505889398</v>
      </c>
      <c r="H3791">
        <v>1</v>
      </c>
      <c r="I3791" t="s">
        <v>6519</v>
      </c>
      <c r="J3791" t="s">
        <v>6520</v>
      </c>
    </row>
    <row r="3792" spans="1:10" x14ac:dyDescent="0.2">
      <c r="A3792" t="s">
        <v>3062</v>
      </c>
      <c r="B3792">
        <v>3170.1933455712801</v>
      </c>
      <c r="C3792">
        <v>-0.105274686361515</v>
      </c>
      <c r="D3792">
        <f t="shared" si="59"/>
        <v>-1.0756991820165105</v>
      </c>
      <c r="E3792">
        <v>0.125220137983615</v>
      </c>
      <c r="F3792">
        <v>-0.84071690110491903</v>
      </c>
      <c r="G3792">
        <v>0.40050654998433599</v>
      </c>
      <c r="H3792">
        <v>1</v>
      </c>
      <c r="I3792" t="s">
        <v>7431</v>
      </c>
      <c r="J3792" t="s">
        <v>7432</v>
      </c>
    </row>
    <row r="3793" spans="1:10" x14ac:dyDescent="0.2">
      <c r="A3793" t="s">
        <v>1557</v>
      </c>
      <c r="B3793">
        <v>10.8021176421367</v>
      </c>
      <c r="C3793">
        <v>-0.105500721892307</v>
      </c>
      <c r="D3793">
        <f t="shared" si="59"/>
        <v>-1.0758677313476297</v>
      </c>
      <c r="E3793">
        <v>0.128428306500775</v>
      </c>
      <c r="F3793">
        <v>-0.821475613646517</v>
      </c>
      <c r="G3793">
        <v>0.41137540912236598</v>
      </c>
      <c r="H3793">
        <v>1</v>
      </c>
      <c r="I3793" t="s">
        <v>1557</v>
      </c>
      <c r="J3793" t="s">
        <v>4123</v>
      </c>
    </row>
    <row r="3794" spans="1:10" x14ac:dyDescent="0.2">
      <c r="A3794" t="s">
        <v>2754</v>
      </c>
      <c r="B3794">
        <v>446.27445252756303</v>
      </c>
      <c r="C3794">
        <v>-0.10563495297005999</v>
      </c>
      <c r="D3794">
        <f t="shared" si="59"/>
        <v>-1.0759678367749936</v>
      </c>
      <c r="E3794">
        <v>0.127922557262624</v>
      </c>
      <c r="F3794">
        <v>-0.82577268020988703</v>
      </c>
      <c r="G3794">
        <v>0.40893305439161798</v>
      </c>
      <c r="H3794">
        <v>1</v>
      </c>
      <c r="I3794" t="s">
        <v>2754</v>
      </c>
      <c r="J3794" t="s">
        <v>4167</v>
      </c>
    </row>
    <row r="3795" spans="1:10" x14ac:dyDescent="0.2">
      <c r="A3795" t="s">
        <v>1675</v>
      </c>
      <c r="B3795">
        <v>3449.8808015294399</v>
      </c>
      <c r="C3795">
        <v>-0.105665153153194</v>
      </c>
      <c r="D3795">
        <f t="shared" si="59"/>
        <v>-1.0759903604303083</v>
      </c>
      <c r="E3795">
        <v>0.13956115696874</v>
      </c>
      <c r="F3795">
        <v>-0.75712437076501404</v>
      </c>
      <c r="G3795">
        <v>0.44897535462757199</v>
      </c>
      <c r="H3795">
        <v>1</v>
      </c>
      <c r="I3795" t="s">
        <v>5966</v>
      </c>
      <c r="J3795" t="s">
        <v>5967</v>
      </c>
    </row>
    <row r="3796" spans="1:10" x14ac:dyDescent="0.2">
      <c r="A3796" t="s">
        <v>1319</v>
      </c>
      <c r="B3796">
        <v>978.89779613222004</v>
      </c>
      <c r="C3796">
        <v>-0.10566844055553599</v>
      </c>
      <c r="D3796">
        <f t="shared" si="59"/>
        <v>-1.0759928122424796</v>
      </c>
      <c r="E3796">
        <v>0.122588601605123</v>
      </c>
      <c r="F3796">
        <v>-0.86197606606126997</v>
      </c>
      <c r="G3796">
        <v>0.38870068852954498</v>
      </c>
      <c r="H3796">
        <v>1</v>
      </c>
      <c r="I3796" t="s">
        <v>1319</v>
      </c>
      <c r="J3796" t="s">
        <v>5587</v>
      </c>
    </row>
    <row r="3797" spans="1:10" x14ac:dyDescent="0.2">
      <c r="A3797" t="s">
        <v>2499</v>
      </c>
      <c r="B3797">
        <v>259.79132241231099</v>
      </c>
      <c r="C3797">
        <v>-0.10580462267896</v>
      </c>
      <c r="D3797">
        <f t="shared" si="59"/>
        <v>-1.0760943845761095</v>
      </c>
      <c r="E3797">
        <v>0.13947118095616101</v>
      </c>
      <c r="F3797">
        <v>-0.75861279694918604</v>
      </c>
      <c r="G3797">
        <v>0.44808421528755599</v>
      </c>
      <c r="H3797">
        <v>1</v>
      </c>
      <c r="I3797" t="s">
        <v>6828</v>
      </c>
      <c r="J3797" t="s">
        <v>6829</v>
      </c>
    </row>
    <row r="3798" spans="1:10" x14ac:dyDescent="0.2">
      <c r="A3798" t="s">
        <v>2336</v>
      </c>
      <c r="B3798">
        <v>42.7811042032166</v>
      </c>
      <c r="C3798">
        <v>-0.10580631540317301</v>
      </c>
      <c r="D3798">
        <f t="shared" si="59"/>
        <v>-1.0760956471659413</v>
      </c>
      <c r="E3798">
        <v>0.169701834436815</v>
      </c>
      <c r="F3798">
        <v>-0.62348362794256196</v>
      </c>
      <c r="G3798">
        <v>0.53296675771594604</v>
      </c>
      <c r="H3798">
        <v>1</v>
      </c>
      <c r="I3798" t="s">
        <v>6669</v>
      </c>
      <c r="J3798" t="s">
        <v>6670</v>
      </c>
    </row>
    <row r="3799" spans="1:10" x14ac:dyDescent="0.2">
      <c r="A3799" t="s">
        <v>1714</v>
      </c>
      <c r="B3799">
        <v>1076.0737683700399</v>
      </c>
      <c r="C3799">
        <v>-0.105824430041335</v>
      </c>
      <c r="D3799">
        <f t="shared" si="59"/>
        <v>-1.0761091588264813</v>
      </c>
      <c r="E3799">
        <v>0.11495622701788499</v>
      </c>
      <c r="F3799">
        <v>-0.92056283323278398</v>
      </c>
      <c r="G3799">
        <v>0.35727871415284801</v>
      </c>
      <c r="H3799">
        <v>1</v>
      </c>
      <c r="I3799" t="s">
        <v>1714</v>
      </c>
      <c r="J3799" t="s">
        <v>6024</v>
      </c>
    </row>
    <row r="3800" spans="1:10" x14ac:dyDescent="0.2">
      <c r="A3800" t="s">
        <v>2087</v>
      </c>
      <c r="B3800">
        <v>204.751277781764</v>
      </c>
      <c r="C3800">
        <v>-0.10602426566444501</v>
      </c>
      <c r="D3800">
        <f t="shared" si="59"/>
        <v>-1.0762582269471928</v>
      </c>
      <c r="E3800">
        <v>0.14680103971296299</v>
      </c>
      <c r="F3800">
        <v>-0.72223102691746299</v>
      </c>
      <c r="G3800">
        <v>0.47015245048196802</v>
      </c>
      <c r="H3800">
        <v>1</v>
      </c>
      <c r="I3800" t="s">
        <v>6418</v>
      </c>
      <c r="J3800" t="s">
        <v>6419</v>
      </c>
    </row>
    <row r="3801" spans="1:10" x14ac:dyDescent="0.2">
      <c r="A3801" t="s">
        <v>3887</v>
      </c>
      <c r="B3801">
        <v>3489.0587201497101</v>
      </c>
      <c r="C3801">
        <v>-0.106532942000391</v>
      </c>
      <c r="D3801">
        <f t="shared" si="59"/>
        <v>-1.0766377691250513</v>
      </c>
      <c r="E3801">
        <v>0.12057819682097</v>
      </c>
      <c r="F3801">
        <v>-0.88351745845534302</v>
      </c>
      <c r="G3801">
        <v>0.37695675401349898</v>
      </c>
      <c r="H3801">
        <v>1</v>
      </c>
      <c r="I3801" t="s">
        <v>8354</v>
      </c>
      <c r="J3801" t="s">
        <v>8355</v>
      </c>
    </row>
    <row r="3802" spans="1:10" x14ac:dyDescent="0.2">
      <c r="A3802" t="s">
        <v>1910</v>
      </c>
      <c r="B3802">
        <v>470.02313535782798</v>
      </c>
      <c r="C3802">
        <v>-0.106606508247994</v>
      </c>
      <c r="D3802">
        <f t="shared" si="59"/>
        <v>-1.0766926706932214</v>
      </c>
      <c r="E3802">
        <v>0.12467861780443899</v>
      </c>
      <c r="F3802">
        <v>-0.85505044991121903</v>
      </c>
      <c r="G3802">
        <v>0.39252321902862403</v>
      </c>
      <c r="H3802">
        <v>1</v>
      </c>
      <c r="I3802" t="s">
        <v>1910</v>
      </c>
      <c r="J3802" t="s">
        <v>5448</v>
      </c>
    </row>
    <row r="3803" spans="1:10" x14ac:dyDescent="0.2">
      <c r="A3803" t="s">
        <v>157</v>
      </c>
      <c r="B3803">
        <v>1332.3951078078501</v>
      </c>
      <c r="C3803">
        <v>-0.106737391818366</v>
      </c>
      <c r="D3803">
        <f t="shared" si="59"/>
        <v>-1.0767903543820385</v>
      </c>
      <c r="E3803">
        <v>0.10865514989102699</v>
      </c>
      <c r="F3803">
        <v>-0.98235004898907696</v>
      </c>
      <c r="G3803">
        <v>0.32592742570980598</v>
      </c>
      <c r="H3803">
        <v>1</v>
      </c>
      <c r="I3803" t="s">
        <v>157</v>
      </c>
      <c r="J3803" t="s">
        <v>4287</v>
      </c>
    </row>
    <row r="3804" spans="1:10" x14ac:dyDescent="0.2">
      <c r="A3804" t="s">
        <v>2202</v>
      </c>
      <c r="B3804">
        <v>43.344929418261202</v>
      </c>
      <c r="C3804">
        <v>-0.107279269368674</v>
      </c>
      <c r="D3804">
        <f t="shared" si="59"/>
        <v>-1.0771948737683352</v>
      </c>
      <c r="E3804">
        <v>0.16956200830714499</v>
      </c>
      <c r="F3804">
        <v>-0.63268458801424499</v>
      </c>
      <c r="G3804">
        <v>0.52693963628359097</v>
      </c>
      <c r="H3804">
        <v>1</v>
      </c>
      <c r="I3804" t="s">
        <v>2202</v>
      </c>
      <c r="J3804" t="s">
        <v>5054</v>
      </c>
    </row>
    <row r="3805" spans="1:10" x14ac:dyDescent="0.2">
      <c r="A3805" t="s">
        <v>361</v>
      </c>
      <c r="B3805">
        <v>1940.69169973463</v>
      </c>
      <c r="C3805">
        <v>-0.10741246235603601</v>
      </c>
      <c r="D3805">
        <f t="shared" si="59"/>
        <v>-1.0772943275144913</v>
      </c>
      <c r="E3805">
        <v>0.14370209153590099</v>
      </c>
      <c r="F3805">
        <v>-0.74746624219593505</v>
      </c>
      <c r="G3805">
        <v>0.454782172635735</v>
      </c>
      <c r="H3805">
        <v>1</v>
      </c>
      <c r="I3805" t="s">
        <v>4514</v>
      </c>
      <c r="J3805" t="s">
        <v>4515</v>
      </c>
    </row>
    <row r="3806" spans="1:10" x14ac:dyDescent="0.2">
      <c r="A3806" t="s">
        <v>1800</v>
      </c>
      <c r="B3806">
        <v>47.1580100430551</v>
      </c>
      <c r="C3806">
        <v>-0.107479379120641</v>
      </c>
      <c r="D3806">
        <f t="shared" si="59"/>
        <v>-1.0773442969957514</v>
      </c>
      <c r="E3806">
        <v>0.169271691294654</v>
      </c>
      <c r="F3806">
        <v>-0.63495188296754101</v>
      </c>
      <c r="G3806">
        <v>0.525459797411305</v>
      </c>
      <c r="H3806">
        <v>1</v>
      </c>
      <c r="I3806" t="s">
        <v>1800</v>
      </c>
      <c r="J3806" t="s">
        <v>4123</v>
      </c>
    </row>
    <row r="3807" spans="1:10" x14ac:dyDescent="0.2">
      <c r="A3807" t="s">
        <v>1159</v>
      </c>
      <c r="B3807">
        <v>446.88398257439502</v>
      </c>
      <c r="C3807">
        <v>-0.107502793404856</v>
      </c>
      <c r="D3807">
        <f t="shared" si="59"/>
        <v>-1.0773617819454813</v>
      </c>
      <c r="E3807">
        <v>0.140605893842568</v>
      </c>
      <c r="F3807">
        <v>-0.76456818748454003</v>
      </c>
      <c r="G3807">
        <v>0.44452871859701498</v>
      </c>
      <c r="H3807">
        <v>1</v>
      </c>
      <c r="I3807" t="s">
        <v>1159</v>
      </c>
      <c r="J3807" t="s">
        <v>4167</v>
      </c>
    </row>
    <row r="3808" spans="1:10" x14ac:dyDescent="0.2">
      <c r="A3808" t="s">
        <v>362</v>
      </c>
      <c r="B3808">
        <v>122.947535274777</v>
      </c>
      <c r="C3808">
        <v>-0.107531769679414</v>
      </c>
      <c r="D3808">
        <f t="shared" si="59"/>
        <v>-1.077383420783498</v>
      </c>
      <c r="E3808">
        <v>0.15854705267374999</v>
      </c>
      <c r="F3808">
        <v>-0.67823253643627901</v>
      </c>
      <c r="G3808">
        <v>0.49762426598029702</v>
      </c>
      <c r="H3808">
        <v>1</v>
      </c>
      <c r="I3808" t="s">
        <v>4516</v>
      </c>
      <c r="J3808" t="s">
        <v>4517</v>
      </c>
    </row>
    <row r="3809" spans="1:10" x14ac:dyDescent="0.2">
      <c r="A3809" t="s">
        <v>476</v>
      </c>
      <c r="B3809">
        <v>35.157283223548802</v>
      </c>
      <c r="C3809">
        <v>-0.107607410084344</v>
      </c>
      <c r="D3809">
        <f t="shared" si="59"/>
        <v>-1.0774399094053451</v>
      </c>
      <c r="E3809">
        <v>0.167151345157182</v>
      </c>
      <c r="F3809">
        <v>-0.64377232491401704</v>
      </c>
      <c r="G3809">
        <v>0.51972308235355302</v>
      </c>
      <c r="H3809">
        <v>1</v>
      </c>
      <c r="I3809" t="s">
        <v>4639</v>
      </c>
      <c r="J3809" t="s">
        <v>4640</v>
      </c>
    </row>
    <row r="3810" spans="1:10" x14ac:dyDescent="0.2">
      <c r="A3810" t="s">
        <v>1925</v>
      </c>
      <c r="B3810">
        <v>63.003234987397498</v>
      </c>
      <c r="C3810">
        <v>-0.10764450116112501</v>
      </c>
      <c r="D3810">
        <f t="shared" si="59"/>
        <v>-1.0774676102839087</v>
      </c>
      <c r="E3810">
        <v>0.168635276742547</v>
      </c>
      <c r="F3810">
        <v>-0.63832730162066897</v>
      </c>
      <c r="G3810">
        <v>0.52326064340943401</v>
      </c>
      <c r="H3810">
        <v>1</v>
      </c>
      <c r="I3810" t="s">
        <v>6252</v>
      </c>
      <c r="J3810" t="s">
        <v>6253</v>
      </c>
    </row>
    <row r="3811" spans="1:10" x14ac:dyDescent="0.2">
      <c r="A3811" t="s">
        <v>597</v>
      </c>
      <c r="B3811">
        <v>659.965704638234</v>
      </c>
      <c r="C3811">
        <v>-0.107652512519094</v>
      </c>
      <c r="D3811">
        <f t="shared" si="59"/>
        <v>-1.0774735935322379</v>
      </c>
      <c r="E3811">
        <v>0.13373495822665901</v>
      </c>
      <c r="F3811">
        <v>-0.804969126596212</v>
      </c>
      <c r="G3811">
        <v>0.42083749590717601</v>
      </c>
      <c r="H3811">
        <v>1</v>
      </c>
      <c r="I3811" t="s">
        <v>597</v>
      </c>
      <c r="J3811" t="s">
        <v>4167</v>
      </c>
    </row>
    <row r="3812" spans="1:10" x14ac:dyDescent="0.2">
      <c r="A3812" t="s">
        <v>344</v>
      </c>
      <c r="B3812">
        <v>73.373398046542405</v>
      </c>
      <c r="C3812">
        <v>-0.107655222135651</v>
      </c>
      <c r="D3812">
        <f t="shared" si="59"/>
        <v>-1.077475617205258</v>
      </c>
      <c r="E3812">
        <v>0.167647426119405</v>
      </c>
      <c r="F3812">
        <v>-0.64215254971451396</v>
      </c>
      <c r="G3812">
        <v>0.52077413860175303</v>
      </c>
      <c r="H3812">
        <v>1</v>
      </c>
      <c r="I3812" t="s">
        <v>344</v>
      </c>
      <c r="J3812" t="s">
        <v>4190</v>
      </c>
    </row>
    <row r="3813" spans="1:10" x14ac:dyDescent="0.2">
      <c r="A3813" t="s">
        <v>2004</v>
      </c>
      <c r="B3813">
        <v>1593.21214454494</v>
      </c>
      <c r="C3813">
        <v>-0.107673677227288</v>
      </c>
      <c r="D3813">
        <f t="shared" si="59"/>
        <v>-1.0774894004635864</v>
      </c>
      <c r="E3813">
        <v>0.105842464222098</v>
      </c>
      <c r="F3813">
        <v>-1.0173013073594701</v>
      </c>
      <c r="G3813">
        <v>0.309010114872247</v>
      </c>
      <c r="H3813">
        <v>1</v>
      </c>
      <c r="I3813" t="s">
        <v>6326</v>
      </c>
      <c r="J3813" t="s">
        <v>6327</v>
      </c>
    </row>
    <row r="3814" spans="1:10" x14ac:dyDescent="0.2">
      <c r="A3814" t="s">
        <v>1796</v>
      </c>
      <c r="B3814">
        <v>1767.42100127305</v>
      </c>
      <c r="C3814">
        <v>-0.10774119753711001</v>
      </c>
      <c r="D3814">
        <f t="shared" si="59"/>
        <v>-1.0775398297771803</v>
      </c>
      <c r="E3814">
        <v>0.13752775895226299</v>
      </c>
      <c r="F3814">
        <v>-0.78341418749147196</v>
      </c>
      <c r="G3814">
        <v>0.43338392747378301</v>
      </c>
      <c r="H3814">
        <v>1</v>
      </c>
      <c r="I3814" t="s">
        <v>6126</v>
      </c>
      <c r="J3814" t="s">
        <v>6127</v>
      </c>
    </row>
    <row r="3815" spans="1:10" x14ac:dyDescent="0.2">
      <c r="A3815" t="s">
        <v>3853</v>
      </c>
      <c r="B3815">
        <v>1638.5518043403299</v>
      </c>
      <c r="C3815">
        <v>-0.108009164576831</v>
      </c>
      <c r="D3815">
        <f t="shared" si="59"/>
        <v>-1.0777399912580838</v>
      </c>
      <c r="E3815">
        <v>0.15675693992086701</v>
      </c>
      <c r="F3815">
        <v>-0.689023175824656</v>
      </c>
      <c r="G3815">
        <v>0.49080868320357501</v>
      </c>
      <c r="H3815">
        <v>1</v>
      </c>
      <c r="I3815" t="s">
        <v>3853</v>
      </c>
      <c r="J3815" t="s">
        <v>4123</v>
      </c>
    </row>
    <row r="3816" spans="1:10" x14ac:dyDescent="0.2">
      <c r="A3816" t="s">
        <v>1033</v>
      </c>
      <c r="B3816">
        <v>5113.5515140788002</v>
      </c>
      <c r="C3816">
        <v>-0.108080091575778</v>
      </c>
      <c r="D3816">
        <f t="shared" si="59"/>
        <v>-1.0777929773293702</v>
      </c>
      <c r="E3816">
        <v>0.105880202709748</v>
      </c>
      <c r="F3816">
        <v>-1.02077715011616</v>
      </c>
      <c r="G3816">
        <v>0.30736003257897898</v>
      </c>
      <c r="H3816">
        <v>1</v>
      </c>
      <c r="I3816" t="s">
        <v>5264</v>
      </c>
      <c r="J3816" t="s">
        <v>5265</v>
      </c>
    </row>
    <row r="3817" spans="1:10" x14ac:dyDescent="0.2">
      <c r="A3817" t="s">
        <v>1364</v>
      </c>
      <c r="B3817">
        <v>1042.52217575432</v>
      </c>
      <c r="C3817">
        <v>-0.10827094830393599</v>
      </c>
      <c r="D3817">
        <f t="shared" si="59"/>
        <v>-1.0779355699373252</v>
      </c>
      <c r="E3817">
        <v>0.129794252340872</v>
      </c>
      <c r="F3817">
        <v>-0.83417367372778495</v>
      </c>
      <c r="G3817">
        <v>0.40418312396969303</v>
      </c>
      <c r="H3817">
        <v>1</v>
      </c>
      <c r="I3817" t="s">
        <v>5635</v>
      </c>
      <c r="J3817" t="s">
        <v>5636</v>
      </c>
    </row>
    <row r="3818" spans="1:10" x14ac:dyDescent="0.2">
      <c r="A3818" t="s">
        <v>104</v>
      </c>
      <c r="B3818">
        <v>179.93044779890201</v>
      </c>
      <c r="C3818">
        <v>-0.10837173596783201</v>
      </c>
      <c r="D3818">
        <f t="shared" si="59"/>
        <v>-1.0780108778851984</v>
      </c>
      <c r="E3818">
        <v>0.15630444425916501</v>
      </c>
      <c r="F3818">
        <v>-0.69333752140881499</v>
      </c>
      <c r="G3818">
        <v>0.48809776131454802</v>
      </c>
      <c r="H3818">
        <v>1</v>
      </c>
      <c r="I3818" t="s">
        <v>104</v>
      </c>
      <c r="J3818" t="s">
        <v>4136</v>
      </c>
    </row>
    <row r="3819" spans="1:10" x14ac:dyDescent="0.2">
      <c r="A3819" t="s">
        <v>890</v>
      </c>
      <c r="B3819">
        <v>109.050875806143</v>
      </c>
      <c r="C3819">
        <v>-0.10847186124567</v>
      </c>
      <c r="D3819">
        <f t="shared" si="59"/>
        <v>-1.0780856961116121</v>
      </c>
      <c r="E3819">
        <v>0.16042659822050501</v>
      </c>
      <c r="F3819">
        <v>-0.67614636505958803</v>
      </c>
      <c r="G3819">
        <v>0.49894772169572998</v>
      </c>
      <c r="H3819">
        <v>1</v>
      </c>
      <c r="I3819" t="s">
        <v>890</v>
      </c>
      <c r="J3819" t="s">
        <v>4168</v>
      </c>
    </row>
    <row r="3820" spans="1:10" x14ac:dyDescent="0.2">
      <c r="A3820" t="s">
        <v>2868</v>
      </c>
      <c r="B3820">
        <v>728.07406670005696</v>
      </c>
      <c r="C3820">
        <v>-0.108532944957629</v>
      </c>
      <c r="D3820">
        <f t="shared" si="59"/>
        <v>-1.0781313432292634</v>
      </c>
      <c r="E3820">
        <v>0.14511153712840699</v>
      </c>
      <c r="F3820">
        <v>-0.74792774651397698</v>
      </c>
      <c r="G3820">
        <v>0.45450374041526898</v>
      </c>
      <c r="H3820">
        <v>1</v>
      </c>
      <c r="I3820" t="s">
        <v>2868</v>
      </c>
      <c r="J3820" t="s">
        <v>7222</v>
      </c>
    </row>
    <row r="3821" spans="1:10" x14ac:dyDescent="0.2">
      <c r="A3821" t="s">
        <v>2574</v>
      </c>
      <c r="B3821">
        <v>20.404295183018899</v>
      </c>
      <c r="C3821">
        <v>-0.108789097602454</v>
      </c>
      <c r="D3821">
        <f t="shared" si="59"/>
        <v>-1.0783227840435166</v>
      </c>
      <c r="E3821">
        <v>0.149906613550116</v>
      </c>
      <c r="F3821">
        <v>-0.72571246208616402</v>
      </c>
      <c r="G3821">
        <v>0.46801506044206098</v>
      </c>
      <c r="H3821">
        <v>1</v>
      </c>
      <c r="I3821" t="s">
        <v>2574</v>
      </c>
      <c r="J3821" t="s">
        <v>6916</v>
      </c>
    </row>
    <row r="3822" spans="1:10" x14ac:dyDescent="0.2">
      <c r="A3822" t="s">
        <v>3153</v>
      </c>
      <c r="B3822">
        <v>171.066424731463</v>
      </c>
      <c r="C3822">
        <v>-0.108853816031384</v>
      </c>
      <c r="D3822">
        <f t="shared" si="59"/>
        <v>-1.0783711580378934</v>
      </c>
      <c r="E3822">
        <v>0.15437058065985901</v>
      </c>
      <c r="F3822">
        <v>-0.70514612023927603</v>
      </c>
      <c r="G3822">
        <v>0.48071930757284498</v>
      </c>
      <c r="H3822">
        <v>1</v>
      </c>
      <c r="I3822" t="s">
        <v>7538</v>
      </c>
      <c r="J3822" t="s">
        <v>7539</v>
      </c>
    </row>
    <row r="3823" spans="1:10" x14ac:dyDescent="0.2">
      <c r="A3823" t="s">
        <v>2714</v>
      </c>
      <c r="B3823">
        <v>969.51590891275202</v>
      </c>
      <c r="C3823">
        <v>-0.108992192588863</v>
      </c>
      <c r="D3823">
        <f t="shared" si="59"/>
        <v>-1.0784745953138506</v>
      </c>
      <c r="E3823">
        <v>0.11650804492936</v>
      </c>
      <c r="F3823">
        <v>-0.93549070070608897</v>
      </c>
      <c r="G3823">
        <v>0.34953547353000902</v>
      </c>
      <c r="H3823">
        <v>1</v>
      </c>
      <c r="I3823" t="s">
        <v>2714</v>
      </c>
      <c r="J3823" t="s">
        <v>4836</v>
      </c>
    </row>
    <row r="3824" spans="1:10" x14ac:dyDescent="0.2">
      <c r="A3824" t="s">
        <v>26</v>
      </c>
      <c r="B3824">
        <v>1971.9386273406899</v>
      </c>
      <c r="C3824">
        <v>-0.109087404420783</v>
      </c>
      <c r="D3824">
        <f t="shared" si="59"/>
        <v>-1.0785457724700791</v>
      </c>
      <c r="E3824">
        <v>0.12563133106353</v>
      </c>
      <c r="F3824">
        <v>-0.86831368813261001</v>
      </c>
      <c r="G3824">
        <v>0.38522263075329599</v>
      </c>
      <c r="H3824">
        <v>1</v>
      </c>
      <c r="I3824" t="s">
        <v>4150</v>
      </c>
      <c r="J3824" t="s">
        <v>4151</v>
      </c>
    </row>
    <row r="3825" spans="1:10" x14ac:dyDescent="0.2">
      <c r="A3825" t="s">
        <v>1565</v>
      </c>
      <c r="B3825">
        <v>695.94088910832795</v>
      </c>
      <c r="C3825">
        <v>-0.109256092262731</v>
      </c>
      <c r="D3825">
        <f t="shared" si="59"/>
        <v>-1.0786718893489955</v>
      </c>
      <c r="E3825">
        <v>0.128980355275057</v>
      </c>
      <c r="F3825">
        <v>-0.84707544827068804</v>
      </c>
      <c r="G3825">
        <v>0.39695306892251198</v>
      </c>
      <c r="H3825">
        <v>1</v>
      </c>
      <c r="I3825" t="s">
        <v>1565</v>
      </c>
      <c r="J3825" t="s">
        <v>4167</v>
      </c>
    </row>
    <row r="3826" spans="1:10" x14ac:dyDescent="0.2">
      <c r="A3826" t="s">
        <v>2804</v>
      </c>
      <c r="B3826">
        <v>150.70015284221799</v>
      </c>
      <c r="C3826">
        <v>-0.109300341773714</v>
      </c>
      <c r="D3826">
        <f t="shared" si="59"/>
        <v>-1.0787049742590102</v>
      </c>
      <c r="E3826">
        <v>0.16164486780714901</v>
      </c>
      <c r="F3826">
        <v>-0.67617576268561197</v>
      </c>
      <c r="G3826">
        <v>0.498929059018137</v>
      </c>
      <c r="H3826">
        <v>1</v>
      </c>
      <c r="I3826" t="s">
        <v>2804</v>
      </c>
      <c r="J3826" t="s">
        <v>7155</v>
      </c>
    </row>
    <row r="3827" spans="1:10" x14ac:dyDescent="0.2">
      <c r="A3827" t="s">
        <v>1273</v>
      </c>
      <c r="B3827">
        <v>176.70784670207601</v>
      </c>
      <c r="C3827">
        <v>-0.11030969122096899</v>
      </c>
      <c r="D3827">
        <f t="shared" si="59"/>
        <v>-1.0794599302278172</v>
      </c>
      <c r="E3827">
        <v>0.169696306276609</v>
      </c>
      <c r="F3827">
        <v>-0.65004179313815702</v>
      </c>
      <c r="G3827">
        <v>0.51566522592151798</v>
      </c>
      <c r="H3827">
        <v>1</v>
      </c>
      <c r="I3827" t="s">
        <v>1273</v>
      </c>
      <c r="J3827" t="s">
        <v>4167</v>
      </c>
    </row>
    <row r="3828" spans="1:10" x14ac:dyDescent="0.2">
      <c r="A3828" t="s">
        <v>1920</v>
      </c>
      <c r="B3828">
        <v>102.018723625551</v>
      </c>
      <c r="C3828">
        <v>-0.110498412583012</v>
      </c>
      <c r="D3828">
        <f t="shared" si="59"/>
        <v>-1.0796011454308929</v>
      </c>
      <c r="E3828">
        <v>0.163829845600164</v>
      </c>
      <c r="F3828">
        <v>-0.67447058976475904</v>
      </c>
      <c r="G3828">
        <v>0.50001217755108196</v>
      </c>
      <c r="H3828">
        <v>1</v>
      </c>
      <c r="I3828" t="s">
        <v>6247</v>
      </c>
      <c r="J3828" t="s">
        <v>5687</v>
      </c>
    </row>
    <row r="3829" spans="1:10" x14ac:dyDescent="0.2">
      <c r="A3829" t="s">
        <v>893</v>
      </c>
      <c r="B3829">
        <v>401.05300343834898</v>
      </c>
      <c r="C3829">
        <v>-0.110694803629717</v>
      </c>
      <c r="D3829">
        <f t="shared" si="59"/>
        <v>-1.0797481192713867</v>
      </c>
      <c r="E3829">
        <v>0.14004076285877501</v>
      </c>
      <c r="F3829">
        <v>-0.79044701963918995</v>
      </c>
      <c r="G3829">
        <v>0.42926675157879302</v>
      </c>
      <c r="H3829">
        <v>1</v>
      </c>
      <c r="I3829" t="s">
        <v>893</v>
      </c>
      <c r="J3829" t="s">
        <v>5113</v>
      </c>
    </row>
    <row r="3830" spans="1:10" x14ac:dyDescent="0.2">
      <c r="A3830" t="s">
        <v>1695</v>
      </c>
      <c r="B3830">
        <v>757.35785481012601</v>
      </c>
      <c r="C3830">
        <v>-0.11104197462530301</v>
      </c>
      <c r="D3830">
        <f t="shared" si="59"/>
        <v>-1.0800079817686408</v>
      </c>
      <c r="E3830">
        <v>0.12106582740206299</v>
      </c>
      <c r="F3830">
        <v>-0.91720328525513095</v>
      </c>
      <c r="G3830">
        <v>0.359036125622131</v>
      </c>
      <c r="H3830">
        <v>1</v>
      </c>
      <c r="I3830" t="s">
        <v>1695</v>
      </c>
      <c r="J3830" t="s">
        <v>5287</v>
      </c>
    </row>
    <row r="3831" spans="1:10" x14ac:dyDescent="0.2">
      <c r="A3831" t="s">
        <v>2761</v>
      </c>
      <c r="B3831">
        <v>82.901095426570805</v>
      </c>
      <c r="C3831">
        <v>-0.111079865474421</v>
      </c>
      <c r="D3831">
        <f t="shared" si="59"/>
        <v>-1.0800363474008223</v>
      </c>
      <c r="E3831">
        <v>0.109116760223369</v>
      </c>
      <c r="F3831">
        <v>-1.01799086819508</v>
      </c>
      <c r="G3831">
        <v>0.30868229581779499</v>
      </c>
      <c r="H3831">
        <v>1</v>
      </c>
      <c r="I3831" t="s">
        <v>7129</v>
      </c>
      <c r="J3831" t="s">
        <v>7130</v>
      </c>
    </row>
    <row r="3832" spans="1:10" x14ac:dyDescent="0.2">
      <c r="A3832" t="s">
        <v>3620</v>
      </c>
      <c r="B3832">
        <v>188.590325457289</v>
      </c>
      <c r="C3832">
        <v>-0.111132244324167</v>
      </c>
      <c r="D3832">
        <f t="shared" si="59"/>
        <v>-1.0800755601844747</v>
      </c>
      <c r="E3832">
        <v>0.15705965403262101</v>
      </c>
      <c r="F3832">
        <v>-0.70757983651921996</v>
      </c>
      <c r="G3832">
        <v>0.479206218026762</v>
      </c>
      <c r="H3832">
        <v>1</v>
      </c>
      <c r="I3832" t="s">
        <v>8048</v>
      </c>
      <c r="J3832" t="s">
        <v>8049</v>
      </c>
    </row>
    <row r="3833" spans="1:10" x14ac:dyDescent="0.2">
      <c r="A3833" t="s">
        <v>2769</v>
      </c>
      <c r="B3833">
        <v>175.74717677368</v>
      </c>
      <c r="C3833">
        <v>-0.11114719253605</v>
      </c>
      <c r="D3833">
        <f t="shared" si="59"/>
        <v>-1.0800867512411489</v>
      </c>
      <c r="E3833">
        <v>0.15110021813913899</v>
      </c>
      <c r="F3833">
        <v>-0.73558591711430699</v>
      </c>
      <c r="G3833">
        <v>0.46198273561153302</v>
      </c>
      <c r="H3833">
        <v>1</v>
      </c>
      <c r="I3833" t="s">
        <v>7131</v>
      </c>
      <c r="J3833" t="s">
        <v>7132</v>
      </c>
    </row>
    <row r="3834" spans="1:10" x14ac:dyDescent="0.2">
      <c r="A3834" t="s">
        <v>3190</v>
      </c>
      <c r="B3834">
        <v>1480.5765376529901</v>
      </c>
      <c r="C3834">
        <v>-0.111375314533271</v>
      </c>
      <c r="D3834">
        <f t="shared" si="59"/>
        <v>-1.0802575503503751</v>
      </c>
      <c r="E3834">
        <v>0.12772124298453599</v>
      </c>
      <c r="F3834">
        <v>-0.87201871772228101</v>
      </c>
      <c r="G3834">
        <v>0.38319816641099003</v>
      </c>
      <c r="H3834">
        <v>1</v>
      </c>
      <c r="I3834" t="s">
        <v>3190</v>
      </c>
      <c r="J3834" t="s">
        <v>4167</v>
      </c>
    </row>
    <row r="3835" spans="1:10" x14ac:dyDescent="0.2">
      <c r="A3835" t="s">
        <v>1817</v>
      </c>
      <c r="B3835">
        <v>373.37218554579601</v>
      </c>
      <c r="C3835">
        <v>-0.111666176073087</v>
      </c>
      <c r="D3835">
        <f t="shared" si="59"/>
        <v>-1.0804753628756596</v>
      </c>
      <c r="E3835">
        <v>0.153754494588146</v>
      </c>
      <c r="F3835">
        <v>-0.72626284111044304</v>
      </c>
      <c r="G3835">
        <v>0.46767765449969501</v>
      </c>
      <c r="H3835">
        <v>1</v>
      </c>
      <c r="I3835" t="s">
        <v>1817</v>
      </c>
      <c r="J3835" t="s">
        <v>4167</v>
      </c>
    </row>
    <row r="3836" spans="1:10" x14ac:dyDescent="0.2">
      <c r="A3836" t="s">
        <v>556</v>
      </c>
      <c r="B3836">
        <v>1491.8713450714999</v>
      </c>
      <c r="C3836">
        <v>-0.111897531796493</v>
      </c>
      <c r="D3836">
        <f t="shared" si="59"/>
        <v>-1.0806486456530731</v>
      </c>
      <c r="E3836">
        <v>0.14784126502684999</v>
      </c>
      <c r="F3836">
        <v>-0.756876179165341</v>
      </c>
      <c r="G3836">
        <v>0.44912404780416099</v>
      </c>
      <c r="H3836">
        <v>1</v>
      </c>
      <c r="I3836" t="s">
        <v>556</v>
      </c>
      <c r="J3836" t="s">
        <v>4167</v>
      </c>
    </row>
    <row r="3837" spans="1:10" x14ac:dyDescent="0.2">
      <c r="A3837" t="s">
        <v>2402</v>
      </c>
      <c r="B3837">
        <v>476.00361509330202</v>
      </c>
      <c r="C3837">
        <v>-0.11199719142277299</v>
      </c>
      <c r="D3837">
        <f t="shared" si="59"/>
        <v>-1.0807232981312405</v>
      </c>
      <c r="E3837">
        <v>0.130025307891484</v>
      </c>
      <c r="F3837">
        <v>-0.86134917301055602</v>
      </c>
      <c r="G3837">
        <v>0.38904576062282997</v>
      </c>
      <c r="H3837">
        <v>1</v>
      </c>
      <c r="I3837" t="s">
        <v>2402</v>
      </c>
      <c r="J3837" t="s">
        <v>4123</v>
      </c>
    </row>
    <row r="3838" spans="1:10" x14ac:dyDescent="0.2">
      <c r="A3838" t="s">
        <v>1323</v>
      </c>
      <c r="B3838">
        <v>165.429039100783</v>
      </c>
      <c r="C3838">
        <v>-0.112023550572022</v>
      </c>
      <c r="D3838">
        <f t="shared" si="59"/>
        <v>-1.080743043958422</v>
      </c>
      <c r="E3838">
        <v>0.15345813500465799</v>
      </c>
      <c r="F3838">
        <v>-0.72999421352684501</v>
      </c>
      <c r="G3838">
        <v>0.46539372161887199</v>
      </c>
      <c r="H3838">
        <v>1</v>
      </c>
      <c r="I3838" t="s">
        <v>1323</v>
      </c>
      <c r="J3838" t="s">
        <v>5119</v>
      </c>
    </row>
    <row r="3839" spans="1:10" x14ac:dyDescent="0.2">
      <c r="A3839" t="s">
        <v>1964</v>
      </c>
      <c r="B3839">
        <v>315.79130873298197</v>
      </c>
      <c r="C3839">
        <v>-0.11210816216532</v>
      </c>
      <c r="D3839">
        <f t="shared" si="59"/>
        <v>-1.0808064295457116</v>
      </c>
      <c r="E3839">
        <v>0.13803593173376799</v>
      </c>
      <c r="F3839">
        <v>-0.81216651894337699</v>
      </c>
      <c r="G3839">
        <v>0.41669608833027899</v>
      </c>
      <c r="H3839">
        <v>1</v>
      </c>
      <c r="I3839" t="s">
        <v>6294</v>
      </c>
      <c r="J3839" t="s">
        <v>6295</v>
      </c>
    </row>
    <row r="3840" spans="1:10" x14ac:dyDescent="0.2">
      <c r="A3840" t="s">
        <v>2825</v>
      </c>
      <c r="B3840">
        <v>265.26252992676501</v>
      </c>
      <c r="C3840">
        <v>-0.11240202885503001</v>
      </c>
      <c r="D3840">
        <f t="shared" si="59"/>
        <v>-1.0810266045297614</v>
      </c>
      <c r="E3840">
        <v>0.13812960584096601</v>
      </c>
      <c r="F3840">
        <v>-0.81374321001424399</v>
      </c>
      <c r="G3840">
        <v>0.41579207466436502</v>
      </c>
      <c r="H3840">
        <v>1</v>
      </c>
      <c r="I3840" t="s">
        <v>2825</v>
      </c>
      <c r="J3840" t="s">
        <v>7180</v>
      </c>
    </row>
    <row r="3841" spans="1:10" x14ac:dyDescent="0.2">
      <c r="A3841" t="s">
        <v>2551</v>
      </c>
      <c r="B3841">
        <v>413.795770999571</v>
      </c>
      <c r="C3841">
        <v>-0.11245170663808</v>
      </c>
      <c r="D3841">
        <f t="shared" si="59"/>
        <v>-1.0810638292572503</v>
      </c>
      <c r="E3841">
        <v>0.14080567844202899</v>
      </c>
      <c r="F3841">
        <v>-0.79863048054825103</v>
      </c>
      <c r="G3841">
        <v>0.42450470818293101</v>
      </c>
      <c r="H3841">
        <v>1</v>
      </c>
      <c r="I3841" t="s">
        <v>6885</v>
      </c>
      <c r="J3841" t="s">
        <v>6886</v>
      </c>
    </row>
    <row r="3842" spans="1:10" x14ac:dyDescent="0.2">
      <c r="A3842" t="s">
        <v>1309</v>
      </c>
      <c r="B3842">
        <v>302.24679373999697</v>
      </c>
      <c r="C3842">
        <v>-0.11280596710086301</v>
      </c>
      <c r="D3842">
        <f t="shared" ref="D3842:D3905" si="60">IF(C3842&gt;0,POWER(2,C3842),POWER(2,C3842*(-1))*(-1))</f>
        <v>-1.0813293220928655</v>
      </c>
      <c r="E3842">
        <v>0.14283509081135501</v>
      </c>
      <c r="F3842">
        <v>-0.78976368104003503</v>
      </c>
      <c r="G3842">
        <v>0.42966579326863202</v>
      </c>
      <c r="H3842">
        <v>1</v>
      </c>
      <c r="I3842" t="s">
        <v>5575</v>
      </c>
      <c r="J3842" t="s">
        <v>5576</v>
      </c>
    </row>
    <row r="3843" spans="1:10" x14ac:dyDescent="0.2">
      <c r="A3843" t="s">
        <v>2974</v>
      </c>
      <c r="B3843">
        <v>143.65503805372799</v>
      </c>
      <c r="C3843">
        <v>-0.112828687177463</v>
      </c>
      <c r="D3843">
        <f t="shared" si="60"/>
        <v>-1.0813463513871961</v>
      </c>
      <c r="E3843">
        <v>0.156843995414395</v>
      </c>
      <c r="F3843">
        <v>-0.71936886636533803</v>
      </c>
      <c r="G3843">
        <v>0.47191367440691001</v>
      </c>
      <c r="H3843">
        <v>1</v>
      </c>
      <c r="I3843" t="s">
        <v>7315</v>
      </c>
      <c r="J3843" t="s">
        <v>7316</v>
      </c>
    </row>
    <row r="3844" spans="1:10" x14ac:dyDescent="0.2">
      <c r="A3844" t="s">
        <v>1291</v>
      </c>
      <c r="B3844">
        <v>104.65394015431499</v>
      </c>
      <c r="C3844">
        <v>-0.11308686201766099</v>
      </c>
      <c r="D3844">
        <f t="shared" si="60"/>
        <v>-1.081539879052293</v>
      </c>
      <c r="E3844">
        <v>0.16885916888059899</v>
      </c>
      <c r="F3844">
        <v>-0.66971111351155199</v>
      </c>
      <c r="G3844">
        <v>0.50304196571677795</v>
      </c>
      <c r="H3844">
        <v>1</v>
      </c>
      <c r="I3844" t="s">
        <v>1291</v>
      </c>
      <c r="J3844" t="s">
        <v>4645</v>
      </c>
    </row>
    <row r="3845" spans="1:10" x14ac:dyDescent="0.2">
      <c r="A3845" t="s">
        <v>262</v>
      </c>
      <c r="B3845">
        <v>419.091641374326</v>
      </c>
      <c r="C3845">
        <v>-0.113093890248073</v>
      </c>
      <c r="D3845">
        <f t="shared" si="60"/>
        <v>-1.0815451478927405</v>
      </c>
      <c r="E3845">
        <v>0.134224473123986</v>
      </c>
      <c r="F3845">
        <v>-0.84257280074108098</v>
      </c>
      <c r="G3845">
        <v>0.39946740823075499</v>
      </c>
      <c r="H3845">
        <v>1</v>
      </c>
      <c r="I3845" t="s">
        <v>262</v>
      </c>
      <c r="J3845" t="s">
        <v>4168</v>
      </c>
    </row>
    <row r="3846" spans="1:10" x14ac:dyDescent="0.2">
      <c r="A3846" t="s">
        <v>637</v>
      </c>
      <c r="B3846">
        <v>288.67211344858799</v>
      </c>
      <c r="C3846">
        <v>-0.113627725144714</v>
      </c>
      <c r="D3846">
        <f t="shared" si="60"/>
        <v>-1.0819454219350075</v>
      </c>
      <c r="E3846">
        <v>0.14630561168675199</v>
      </c>
      <c r="F3846">
        <v>-0.77664638994160196</v>
      </c>
      <c r="G3846">
        <v>0.43736742410217999</v>
      </c>
      <c r="H3846">
        <v>1</v>
      </c>
      <c r="I3846" t="s">
        <v>4805</v>
      </c>
      <c r="J3846" t="s">
        <v>4806</v>
      </c>
    </row>
    <row r="3847" spans="1:10" x14ac:dyDescent="0.2">
      <c r="A3847" t="s">
        <v>1104</v>
      </c>
      <c r="B3847">
        <v>50.961325397959598</v>
      </c>
      <c r="C3847">
        <v>-0.11367693191952501</v>
      </c>
      <c r="D3847">
        <f t="shared" si="60"/>
        <v>-1.0819823250580949</v>
      </c>
      <c r="E3847">
        <v>0.16987660430267801</v>
      </c>
      <c r="F3847">
        <v>-0.66917355916169197</v>
      </c>
      <c r="G3847">
        <v>0.50338477079164601</v>
      </c>
      <c r="H3847">
        <v>1</v>
      </c>
      <c r="I3847" t="s">
        <v>1104</v>
      </c>
      <c r="J3847" t="s">
        <v>4202</v>
      </c>
    </row>
    <row r="3848" spans="1:10" x14ac:dyDescent="0.2">
      <c r="A3848" t="s">
        <v>2667</v>
      </c>
      <c r="B3848">
        <v>454.62131220525498</v>
      </c>
      <c r="C3848">
        <v>-0.11372964279752899</v>
      </c>
      <c r="D3848">
        <f t="shared" si="60"/>
        <v>-1.0820218575154827</v>
      </c>
      <c r="E3848">
        <v>0.13758417961526401</v>
      </c>
      <c r="F3848">
        <v>-0.82661860626388195</v>
      </c>
      <c r="G3848">
        <v>0.408453268009973</v>
      </c>
      <c r="H3848">
        <v>1</v>
      </c>
      <c r="I3848" t="s">
        <v>7028</v>
      </c>
      <c r="J3848" t="s">
        <v>7029</v>
      </c>
    </row>
    <row r="3849" spans="1:10" x14ac:dyDescent="0.2">
      <c r="A3849" t="s">
        <v>2732</v>
      </c>
      <c r="B3849">
        <v>334.37958351609501</v>
      </c>
      <c r="C3849">
        <v>-0.11406974820985</v>
      </c>
      <c r="D3849">
        <f t="shared" si="60"/>
        <v>-1.0822769667796555</v>
      </c>
      <c r="E3849">
        <v>0.14002743094235001</v>
      </c>
      <c r="F3849">
        <v>-0.81462430212558401</v>
      </c>
      <c r="G3849">
        <v>0.41528739534532699</v>
      </c>
      <c r="H3849">
        <v>1</v>
      </c>
      <c r="I3849" t="s">
        <v>2732</v>
      </c>
      <c r="J3849" t="s">
        <v>4136</v>
      </c>
    </row>
    <row r="3850" spans="1:10" x14ac:dyDescent="0.2">
      <c r="A3850" t="s">
        <v>2870</v>
      </c>
      <c r="B3850">
        <v>235.87784254481301</v>
      </c>
      <c r="C3850">
        <v>-0.114078113450696</v>
      </c>
      <c r="D3850">
        <f t="shared" si="60"/>
        <v>-1.0822832422110393</v>
      </c>
      <c r="E3850">
        <v>0.145054246157337</v>
      </c>
      <c r="F3850">
        <v>-0.78645138955090099</v>
      </c>
      <c r="G3850">
        <v>0.43160308691836902</v>
      </c>
      <c r="H3850">
        <v>1</v>
      </c>
      <c r="I3850" t="s">
        <v>2870</v>
      </c>
      <c r="J3850" t="s">
        <v>7223</v>
      </c>
    </row>
    <row r="3851" spans="1:10" x14ac:dyDescent="0.2">
      <c r="A3851" t="s">
        <v>2186</v>
      </c>
      <c r="B3851">
        <v>99.634967592463894</v>
      </c>
      <c r="C3851">
        <v>-0.114139277266341</v>
      </c>
      <c r="D3851">
        <f t="shared" si="60"/>
        <v>-1.0823291271514219</v>
      </c>
      <c r="E3851">
        <v>0.16486468161274601</v>
      </c>
      <c r="F3851">
        <v>-0.69232097590462205</v>
      </c>
      <c r="G3851">
        <v>0.488735780171142</v>
      </c>
      <c r="H3851">
        <v>1</v>
      </c>
      <c r="I3851" t="s">
        <v>6498</v>
      </c>
      <c r="J3851" t="s">
        <v>6499</v>
      </c>
    </row>
    <row r="3852" spans="1:10" x14ac:dyDescent="0.2">
      <c r="A3852" t="s">
        <v>1708</v>
      </c>
      <c r="B3852">
        <v>1318.6961625767101</v>
      </c>
      <c r="C3852">
        <v>-0.11589884835005999</v>
      </c>
      <c r="D3852">
        <f t="shared" si="60"/>
        <v>-1.0836499862503397</v>
      </c>
      <c r="E3852">
        <v>0.115078373862155</v>
      </c>
      <c r="F3852">
        <v>-1.00712970178818</v>
      </c>
      <c r="G3852">
        <v>0.31387244955684201</v>
      </c>
      <c r="H3852">
        <v>1</v>
      </c>
      <c r="I3852" t="s">
        <v>1708</v>
      </c>
      <c r="J3852" t="s">
        <v>4167</v>
      </c>
    </row>
    <row r="3853" spans="1:10" x14ac:dyDescent="0.2">
      <c r="A3853" t="s">
        <v>2668</v>
      </c>
      <c r="B3853">
        <v>635.13308688301095</v>
      </c>
      <c r="C3853">
        <v>-0.11604132560389301</v>
      </c>
      <c r="D3853">
        <f t="shared" si="60"/>
        <v>-1.083757010322582</v>
      </c>
      <c r="E3853">
        <v>0.14030016666633299</v>
      </c>
      <c r="F3853">
        <v>-0.82709328407190597</v>
      </c>
      <c r="G3853">
        <v>0.40818419048302601</v>
      </c>
      <c r="H3853">
        <v>1</v>
      </c>
      <c r="I3853" t="s">
        <v>7030</v>
      </c>
      <c r="J3853" t="s">
        <v>7031</v>
      </c>
    </row>
    <row r="3854" spans="1:10" x14ac:dyDescent="0.2">
      <c r="A3854" t="s">
        <v>2201</v>
      </c>
      <c r="B3854">
        <v>259.669224008252</v>
      </c>
      <c r="C3854">
        <v>-0.116060076842527</v>
      </c>
      <c r="D3854">
        <f t="shared" si="60"/>
        <v>-1.0837710964030156</v>
      </c>
      <c r="E3854">
        <v>0.162084789401922</v>
      </c>
      <c r="F3854">
        <v>-0.71604545541119902</v>
      </c>
      <c r="G3854">
        <v>0.47396328186539499</v>
      </c>
      <c r="H3854">
        <v>1</v>
      </c>
      <c r="I3854" t="s">
        <v>6521</v>
      </c>
      <c r="J3854" t="s">
        <v>6522</v>
      </c>
    </row>
    <row r="3855" spans="1:10" x14ac:dyDescent="0.2">
      <c r="A3855" t="s">
        <v>2485</v>
      </c>
      <c r="B3855">
        <v>4769.3089764097303</v>
      </c>
      <c r="C3855">
        <v>-0.116283344655052</v>
      </c>
      <c r="D3855">
        <f t="shared" si="60"/>
        <v>-1.0839388310381968</v>
      </c>
      <c r="E3855">
        <v>0.110435944869688</v>
      </c>
      <c r="F3855">
        <v>-1.05294833844418</v>
      </c>
      <c r="G3855">
        <v>0.29236467005279898</v>
      </c>
      <c r="H3855">
        <v>1</v>
      </c>
      <c r="I3855" t="s">
        <v>6808</v>
      </c>
      <c r="J3855" t="s">
        <v>6809</v>
      </c>
    </row>
    <row r="3856" spans="1:10" x14ac:dyDescent="0.2">
      <c r="A3856" t="s">
        <v>4034</v>
      </c>
      <c r="B3856">
        <v>43.142679706404301</v>
      </c>
      <c r="C3856">
        <v>-0.11641940940156301</v>
      </c>
      <c r="D3856">
        <f t="shared" si="60"/>
        <v>-1.0840410652687351</v>
      </c>
      <c r="E3856">
        <v>0.16964717501785301</v>
      </c>
      <c r="F3856">
        <v>-0.68624431493959104</v>
      </c>
      <c r="G3856">
        <v>0.492559057211653</v>
      </c>
      <c r="H3856">
        <v>1</v>
      </c>
      <c r="I3856" t="s">
        <v>4034</v>
      </c>
      <c r="J3856" t="s">
        <v>4190</v>
      </c>
    </row>
    <row r="3857" spans="1:10" x14ac:dyDescent="0.2">
      <c r="A3857" t="s">
        <v>2756</v>
      </c>
      <c r="B3857">
        <v>235.999825945819</v>
      </c>
      <c r="C3857">
        <v>-0.116467525392163</v>
      </c>
      <c r="D3857">
        <f t="shared" si="60"/>
        <v>-1.0840772202273641</v>
      </c>
      <c r="E3857">
        <v>0.14966755440863899</v>
      </c>
      <c r="F3857">
        <v>-0.77817484124963299</v>
      </c>
      <c r="G3857">
        <v>0.43646594644255499</v>
      </c>
      <c r="H3857">
        <v>1</v>
      </c>
      <c r="I3857" t="s">
        <v>2756</v>
      </c>
      <c r="J3857" t="s">
        <v>4158</v>
      </c>
    </row>
    <row r="3858" spans="1:10" x14ac:dyDescent="0.2">
      <c r="A3858" t="s">
        <v>2967</v>
      </c>
      <c r="B3858">
        <v>194.438369743561</v>
      </c>
      <c r="C3858">
        <v>-0.116664236039903</v>
      </c>
      <c r="D3858">
        <f t="shared" si="60"/>
        <v>-1.0842250436169465</v>
      </c>
      <c r="E3858">
        <v>0.15583325118418001</v>
      </c>
      <c r="F3858">
        <v>-0.74864789865686299</v>
      </c>
      <c r="G3858">
        <v>0.45406945419763001</v>
      </c>
      <c r="H3858">
        <v>1</v>
      </c>
      <c r="I3858" t="s">
        <v>2967</v>
      </c>
      <c r="J3858" t="s">
        <v>4190</v>
      </c>
    </row>
    <row r="3859" spans="1:10" x14ac:dyDescent="0.2">
      <c r="A3859" t="s">
        <v>3146</v>
      </c>
      <c r="B3859">
        <v>93.909254999576305</v>
      </c>
      <c r="C3859">
        <v>-0.116681274044637</v>
      </c>
      <c r="D3859">
        <f t="shared" si="60"/>
        <v>-1.0842378482222057</v>
      </c>
      <c r="E3859">
        <v>0.16700829896766101</v>
      </c>
      <c r="F3859">
        <v>-0.698655544460282</v>
      </c>
      <c r="G3859">
        <v>0.48476732247057902</v>
      </c>
      <c r="H3859">
        <v>1</v>
      </c>
      <c r="I3859" t="s">
        <v>3146</v>
      </c>
      <c r="J3859" t="s">
        <v>4190</v>
      </c>
    </row>
    <row r="3860" spans="1:10" x14ac:dyDescent="0.2">
      <c r="A3860" t="s">
        <v>3401</v>
      </c>
      <c r="B3860">
        <v>859.05762542172602</v>
      </c>
      <c r="C3860">
        <v>-0.116706000245609</v>
      </c>
      <c r="D3860">
        <f t="shared" si="60"/>
        <v>-1.0842564310217007</v>
      </c>
      <c r="E3860">
        <v>0.11788244864317</v>
      </c>
      <c r="F3860">
        <v>-0.99002015642615604</v>
      </c>
      <c r="G3860">
        <v>0.32216426704783802</v>
      </c>
      <c r="H3860">
        <v>1</v>
      </c>
      <c r="I3860" t="s">
        <v>3401</v>
      </c>
      <c r="J3860" t="s">
        <v>5119</v>
      </c>
    </row>
    <row r="3861" spans="1:10" x14ac:dyDescent="0.2">
      <c r="A3861" t="s">
        <v>4010</v>
      </c>
      <c r="B3861">
        <v>10995.9555038092</v>
      </c>
      <c r="C3861">
        <v>-0.11699176735746999</v>
      </c>
      <c r="D3861">
        <f t="shared" si="60"/>
        <v>-1.0844712203630922</v>
      </c>
      <c r="E3861">
        <v>0.133894645199234</v>
      </c>
      <c r="F3861">
        <v>-0.87375986682206397</v>
      </c>
      <c r="G3861">
        <v>0.38224904062522602</v>
      </c>
      <c r="H3861">
        <v>1</v>
      </c>
      <c r="I3861" t="s">
        <v>8476</v>
      </c>
      <c r="J3861" t="s">
        <v>8477</v>
      </c>
    </row>
    <row r="3862" spans="1:10" x14ac:dyDescent="0.2">
      <c r="A3862" t="s">
        <v>2448</v>
      </c>
      <c r="B3862">
        <v>928.49560995057595</v>
      </c>
      <c r="C3862">
        <v>-0.117011733366172</v>
      </c>
      <c r="D3862">
        <f t="shared" si="60"/>
        <v>-1.0844862288791257</v>
      </c>
      <c r="E3862">
        <v>0.119494597309903</v>
      </c>
      <c r="F3862">
        <v>-0.97922195647647503</v>
      </c>
      <c r="G3862">
        <v>0.32747032212361499</v>
      </c>
      <c r="H3862">
        <v>1</v>
      </c>
      <c r="I3862" t="s">
        <v>6756</v>
      </c>
      <c r="J3862" t="s">
        <v>6757</v>
      </c>
    </row>
    <row r="3863" spans="1:10" x14ac:dyDescent="0.2">
      <c r="A3863" t="s">
        <v>610</v>
      </c>
      <c r="B3863">
        <v>100.454238315429</v>
      </c>
      <c r="C3863">
        <v>-0.117482565225868</v>
      </c>
      <c r="D3863">
        <f t="shared" si="60"/>
        <v>-1.0848402149835474</v>
      </c>
      <c r="E3863">
        <v>0.16528758945963701</v>
      </c>
      <c r="F3863">
        <v>-0.71077668692455998</v>
      </c>
      <c r="G3863">
        <v>0.47722262946537097</v>
      </c>
      <c r="H3863">
        <v>1</v>
      </c>
      <c r="I3863" t="s">
        <v>4766</v>
      </c>
      <c r="J3863" t="s">
        <v>4767</v>
      </c>
    </row>
    <row r="3864" spans="1:10" x14ac:dyDescent="0.2">
      <c r="A3864" t="s">
        <v>3431</v>
      </c>
      <c r="B3864">
        <v>459.12859795753599</v>
      </c>
      <c r="C3864">
        <v>-0.117587989100621</v>
      </c>
      <c r="D3864">
        <f t="shared" si="60"/>
        <v>-1.0849194917776672</v>
      </c>
      <c r="E3864">
        <v>0.16165731011088399</v>
      </c>
      <c r="F3864">
        <v>-0.72739048435214504</v>
      </c>
      <c r="G3864">
        <v>0.46698678204188498</v>
      </c>
      <c r="H3864">
        <v>1</v>
      </c>
      <c r="I3864" t="s">
        <v>7826</v>
      </c>
      <c r="J3864" t="s">
        <v>7827</v>
      </c>
    </row>
    <row r="3865" spans="1:10" x14ac:dyDescent="0.2">
      <c r="A3865" t="s">
        <v>1394</v>
      </c>
      <c r="B3865">
        <v>4026.7481927192098</v>
      </c>
      <c r="C3865">
        <v>-0.117660056358183</v>
      </c>
      <c r="D3865">
        <f t="shared" si="60"/>
        <v>-1.0849736883494407</v>
      </c>
      <c r="E3865">
        <v>0.10474979485863101</v>
      </c>
      <c r="F3865">
        <v>-1.1232485611735601</v>
      </c>
      <c r="G3865">
        <v>0.26133194352384898</v>
      </c>
      <c r="H3865">
        <v>1</v>
      </c>
      <c r="I3865" t="s">
        <v>1394</v>
      </c>
      <c r="J3865" t="s">
        <v>5674</v>
      </c>
    </row>
    <row r="3866" spans="1:10" x14ac:dyDescent="0.2">
      <c r="A3866" t="s">
        <v>3566</v>
      </c>
      <c r="B3866">
        <v>181.97434165906901</v>
      </c>
      <c r="C3866">
        <v>-0.11796434539030901</v>
      </c>
      <c r="D3866">
        <f t="shared" si="60"/>
        <v>-1.085202551971532</v>
      </c>
      <c r="E3866">
        <v>0.150381644809049</v>
      </c>
      <c r="F3866">
        <v>-0.78443313703675699</v>
      </c>
      <c r="G3866">
        <v>0.43278600087937102</v>
      </c>
      <c r="H3866">
        <v>1</v>
      </c>
      <c r="I3866" t="s">
        <v>7989</v>
      </c>
      <c r="J3866" t="s">
        <v>7990</v>
      </c>
    </row>
    <row r="3867" spans="1:10" x14ac:dyDescent="0.2">
      <c r="A3867" t="s">
        <v>1020</v>
      </c>
      <c r="B3867">
        <v>1197.2620230359601</v>
      </c>
      <c r="C3867">
        <v>-0.118170868117914</v>
      </c>
      <c r="D3867">
        <f t="shared" si="60"/>
        <v>-1.0853579105378535</v>
      </c>
      <c r="E3867">
        <v>0.113848903265684</v>
      </c>
      <c r="F3867">
        <v>-1.0379622879822099</v>
      </c>
      <c r="G3867">
        <v>0.29928761265362802</v>
      </c>
      <c r="H3867">
        <v>1</v>
      </c>
      <c r="I3867" t="s">
        <v>1020</v>
      </c>
      <c r="J3867" t="s">
        <v>4168</v>
      </c>
    </row>
    <row r="3868" spans="1:10" x14ac:dyDescent="0.2">
      <c r="A3868" t="s">
        <v>1023</v>
      </c>
      <c r="B3868">
        <v>405.29910032471997</v>
      </c>
      <c r="C3868">
        <v>-0.11831238606406599</v>
      </c>
      <c r="D3868">
        <f t="shared" si="60"/>
        <v>-1.0854643815186498</v>
      </c>
      <c r="E3868">
        <v>0.13835873963930301</v>
      </c>
      <c r="F3868">
        <v>-0.85511321057493594</v>
      </c>
      <c r="G3868">
        <v>0.39248847684265997</v>
      </c>
      <c r="H3868">
        <v>1</v>
      </c>
      <c r="I3868" t="s">
        <v>5248</v>
      </c>
      <c r="J3868" t="s">
        <v>5249</v>
      </c>
    </row>
    <row r="3869" spans="1:10" x14ac:dyDescent="0.2">
      <c r="A3869" t="s">
        <v>2227</v>
      </c>
      <c r="B3869">
        <v>1801.85876737832</v>
      </c>
      <c r="C3869">
        <v>-0.11836604174856501</v>
      </c>
      <c r="D3869">
        <f t="shared" si="60"/>
        <v>-1.0855047520860861</v>
      </c>
      <c r="E3869">
        <v>0.106269659591527</v>
      </c>
      <c r="F3869">
        <v>-1.11382724103506</v>
      </c>
      <c r="G3869">
        <v>0.26535330804784102</v>
      </c>
      <c r="H3869">
        <v>1</v>
      </c>
      <c r="I3869" t="s">
        <v>6552</v>
      </c>
      <c r="J3869" t="s">
        <v>6553</v>
      </c>
    </row>
    <row r="3870" spans="1:10" x14ac:dyDescent="0.2">
      <c r="A3870" t="s">
        <v>2683</v>
      </c>
      <c r="B3870">
        <v>597.15807749159603</v>
      </c>
      <c r="C3870">
        <v>-0.118367884003555</v>
      </c>
      <c r="D3870">
        <f t="shared" si="60"/>
        <v>-1.0855061382264457</v>
      </c>
      <c r="E3870">
        <v>0.14574271118832399</v>
      </c>
      <c r="F3870">
        <v>-0.81217018016498799</v>
      </c>
      <c r="G3870">
        <v>0.41669398778535499</v>
      </c>
      <c r="H3870">
        <v>1</v>
      </c>
      <c r="I3870" t="s">
        <v>7052</v>
      </c>
      <c r="J3870" t="s">
        <v>7053</v>
      </c>
    </row>
    <row r="3871" spans="1:10" x14ac:dyDescent="0.2">
      <c r="A3871" t="s">
        <v>1491</v>
      </c>
      <c r="B3871">
        <v>510.954803359604</v>
      </c>
      <c r="C3871">
        <v>-0.118677934529093</v>
      </c>
      <c r="D3871">
        <f t="shared" si="60"/>
        <v>-1.0857394501233018</v>
      </c>
      <c r="E3871">
        <v>0.134895663123485</v>
      </c>
      <c r="F3871">
        <v>-0.879775759880838</v>
      </c>
      <c r="G3871">
        <v>0.378980798677441</v>
      </c>
      <c r="H3871">
        <v>1</v>
      </c>
      <c r="I3871" t="s">
        <v>1491</v>
      </c>
      <c r="J3871" t="s">
        <v>4128</v>
      </c>
    </row>
    <row r="3872" spans="1:10" x14ac:dyDescent="0.2">
      <c r="A3872" t="s">
        <v>2496</v>
      </c>
      <c r="B3872">
        <v>990.87003689297001</v>
      </c>
      <c r="C3872">
        <v>-0.118890102575475</v>
      </c>
      <c r="D3872">
        <f t="shared" si="60"/>
        <v>-1.0858991347073967</v>
      </c>
      <c r="E3872">
        <v>0.13552703158430199</v>
      </c>
      <c r="F3872">
        <v>-0.87724272557036898</v>
      </c>
      <c r="G3872">
        <v>0.38035481387957198</v>
      </c>
      <c r="H3872">
        <v>1</v>
      </c>
      <c r="I3872" t="s">
        <v>6822</v>
      </c>
      <c r="J3872" t="s">
        <v>6823</v>
      </c>
    </row>
    <row r="3873" spans="1:10" x14ac:dyDescent="0.2">
      <c r="A3873" t="s">
        <v>758</v>
      </c>
      <c r="B3873">
        <v>1936.65359663292</v>
      </c>
      <c r="C3873">
        <v>-0.119128789644768</v>
      </c>
      <c r="D3873">
        <f t="shared" si="60"/>
        <v>-1.0860788064444815</v>
      </c>
      <c r="E3873">
        <v>0.14347351693014601</v>
      </c>
      <c r="F3873">
        <v>-0.830319017709508</v>
      </c>
      <c r="G3873">
        <v>0.406358438444265</v>
      </c>
      <c r="H3873">
        <v>1</v>
      </c>
      <c r="I3873" t="s">
        <v>4969</v>
      </c>
      <c r="J3873" t="s">
        <v>4970</v>
      </c>
    </row>
    <row r="3874" spans="1:10" x14ac:dyDescent="0.2">
      <c r="A3874" t="s">
        <v>712</v>
      </c>
      <c r="B3874">
        <v>142.91562101565401</v>
      </c>
      <c r="C3874">
        <v>-0.119208937504502</v>
      </c>
      <c r="D3874">
        <f t="shared" si="60"/>
        <v>-1.0861391444281367</v>
      </c>
      <c r="E3874">
        <v>0.156480427048628</v>
      </c>
      <c r="F3874">
        <v>-0.76181372809940295</v>
      </c>
      <c r="G3874">
        <v>0.44617118577668502</v>
      </c>
      <c r="H3874">
        <v>1</v>
      </c>
      <c r="I3874" t="s">
        <v>4910</v>
      </c>
      <c r="J3874" t="s">
        <v>4911</v>
      </c>
    </row>
    <row r="3875" spans="1:10" x14ac:dyDescent="0.2">
      <c r="A3875" t="s">
        <v>2729</v>
      </c>
      <c r="B3875">
        <v>356.41635504858601</v>
      </c>
      <c r="C3875">
        <v>-0.11944949091078801</v>
      </c>
      <c r="D3875">
        <f t="shared" si="60"/>
        <v>-1.086320261190175</v>
      </c>
      <c r="E3875">
        <v>0.14388833424577799</v>
      </c>
      <c r="F3875">
        <v>-0.83015410204662199</v>
      </c>
      <c r="G3875">
        <v>0.406451661631752</v>
      </c>
      <c r="H3875">
        <v>1</v>
      </c>
      <c r="I3875" t="s">
        <v>7099</v>
      </c>
      <c r="J3875" t="s">
        <v>7100</v>
      </c>
    </row>
    <row r="3876" spans="1:10" x14ac:dyDescent="0.2">
      <c r="A3876" t="s">
        <v>3270</v>
      </c>
      <c r="B3876">
        <v>37.150314745603602</v>
      </c>
      <c r="C3876">
        <v>-0.119547507447001</v>
      </c>
      <c r="D3876">
        <f t="shared" si="60"/>
        <v>-1.0863940681717708</v>
      </c>
      <c r="E3876">
        <v>0.167929390648138</v>
      </c>
      <c r="F3876">
        <v>-0.71189150979228599</v>
      </c>
      <c r="G3876">
        <v>0.47653196002528098</v>
      </c>
      <c r="H3876">
        <v>1</v>
      </c>
      <c r="I3876" t="s">
        <v>3270</v>
      </c>
      <c r="J3876" t="s">
        <v>5191</v>
      </c>
    </row>
    <row r="3877" spans="1:10" x14ac:dyDescent="0.2">
      <c r="A3877" t="s">
        <v>939</v>
      </c>
      <c r="B3877">
        <v>1452.5418117366901</v>
      </c>
      <c r="C3877">
        <v>-0.11970238893143501</v>
      </c>
      <c r="D3877">
        <f t="shared" si="60"/>
        <v>-1.086510704989303</v>
      </c>
      <c r="E3877">
        <v>0.114988407669858</v>
      </c>
      <c r="F3877">
        <v>-1.04099527384632</v>
      </c>
      <c r="G3877">
        <v>0.29787774169960701</v>
      </c>
      <c r="H3877">
        <v>1</v>
      </c>
      <c r="I3877" t="s">
        <v>939</v>
      </c>
      <c r="J3877" t="s">
        <v>4158</v>
      </c>
    </row>
    <row r="3878" spans="1:10" x14ac:dyDescent="0.2">
      <c r="A3878" t="s">
        <v>538</v>
      </c>
      <c r="B3878">
        <v>2991.6447967531399</v>
      </c>
      <c r="C3878">
        <v>-0.119840009230314</v>
      </c>
      <c r="D3878">
        <f t="shared" si="60"/>
        <v>-1.0866143534081771</v>
      </c>
      <c r="E3878">
        <v>0.13406856593599001</v>
      </c>
      <c r="F3878">
        <v>-0.89387104571201303</v>
      </c>
      <c r="G3878">
        <v>0.37139089114166302</v>
      </c>
      <c r="H3878">
        <v>1</v>
      </c>
      <c r="I3878" t="s">
        <v>4695</v>
      </c>
      <c r="J3878" t="s">
        <v>4696</v>
      </c>
    </row>
    <row r="3879" spans="1:10" x14ac:dyDescent="0.2">
      <c r="A3879" t="s">
        <v>2901</v>
      </c>
      <c r="B3879">
        <v>1627.59972325789</v>
      </c>
      <c r="C3879">
        <v>-0.119840177425674</v>
      </c>
      <c r="D3879">
        <f t="shared" si="60"/>
        <v>-1.086614480090184</v>
      </c>
      <c r="E3879">
        <v>0.110904616764866</v>
      </c>
      <c r="F3879">
        <v>-1.08056978078517</v>
      </c>
      <c r="G3879">
        <v>0.27988853087182203</v>
      </c>
      <c r="H3879">
        <v>1</v>
      </c>
      <c r="I3879" t="s">
        <v>7263</v>
      </c>
      <c r="J3879" t="s">
        <v>7264</v>
      </c>
    </row>
    <row r="3880" spans="1:10" x14ac:dyDescent="0.2">
      <c r="A3880" t="s">
        <v>576</v>
      </c>
      <c r="B3880">
        <v>84.709922287643707</v>
      </c>
      <c r="C3880">
        <v>-0.12034610890187</v>
      </c>
      <c r="D3880">
        <f t="shared" si="60"/>
        <v>-1.0869956062870716</v>
      </c>
      <c r="E3880">
        <v>0.168414824930221</v>
      </c>
      <c r="F3880">
        <v>-0.71458144466636297</v>
      </c>
      <c r="G3880">
        <v>0.47486771372914499</v>
      </c>
      <c r="H3880">
        <v>1</v>
      </c>
      <c r="I3880" t="s">
        <v>4727</v>
      </c>
      <c r="J3880" t="s">
        <v>4728</v>
      </c>
    </row>
    <row r="3881" spans="1:10" x14ac:dyDescent="0.2">
      <c r="A3881" t="s">
        <v>3108</v>
      </c>
      <c r="B3881">
        <v>1018.90608015622</v>
      </c>
      <c r="C3881">
        <v>-0.120437070535724</v>
      </c>
      <c r="D3881">
        <f t="shared" si="60"/>
        <v>-1.0870641433032977</v>
      </c>
      <c r="E3881">
        <v>0.12992488636909499</v>
      </c>
      <c r="F3881">
        <v>-0.92697460741726301</v>
      </c>
      <c r="G3881">
        <v>0.35393971840223898</v>
      </c>
      <c r="H3881">
        <v>1</v>
      </c>
      <c r="I3881" t="s">
        <v>3108</v>
      </c>
      <c r="J3881" t="s">
        <v>4719</v>
      </c>
    </row>
    <row r="3882" spans="1:10" x14ac:dyDescent="0.2">
      <c r="A3882" t="s">
        <v>1769</v>
      </c>
      <c r="B3882">
        <v>10.657603712121601</v>
      </c>
      <c r="C3882">
        <v>-0.12077276346132</v>
      </c>
      <c r="D3882">
        <f t="shared" si="60"/>
        <v>-1.0873171158242592</v>
      </c>
      <c r="E3882">
        <v>0.13421822599599301</v>
      </c>
      <c r="F3882">
        <v>-0.89982386941193704</v>
      </c>
      <c r="G3882">
        <v>0.36821398962554902</v>
      </c>
      <c r="H3882">
        <v>1</v>
      </c>
      <c r="I3882" t="s">
        <v>6092</v>
      </c>
      <c r="J3882" t="s">
        <v>6093</v>
      </c>
    </row>
    <row r="3883" spans="1:10" x14ac:dyDescent="0.2">
      <c r="A3883" t="s">
        <v>1399</v>
      </c>
      <c r="B3883">
        <v>367.236356752365</v>
      </c>
      <c r="C3883">
        <v>-0.121181075641475</v>
      </c>
      <c r="D3883">
        <f t="shared" si="60"/>
        <v>-1.0876248923404206</v>
      </c>
      <c r="E3883">
        <v>0.14648441042447399</v>
      </c>
      <c r="F3883">
        <v>-0.82726260965465903</v>
      </c>
      <c r="G3883">
        <v>0.40808823154646501</v>
      </c>
      <c r="H3883">
        <v>1</v>
      </c>
      <c r="I3883" t="s">
        <v>5683</v>
      </c>
      <c r="J3883" t="s">
        <v>5684</v>
      </c>
    </row>
    <row r="3884" spans="1:10" x14ac:dyDescent="0.2">
      <c r="A3884" t="s">
        <v>1025</v>
      </c>
      <c r="B3884">
        <v>254.29827526573601</v>
      </c>
      <c r="C3884">
        <v>-0.12142152872799999</v>
      </c>
      <c r="D3884">
        <f t="shared" si="60"/>
        <v>-1.0878061812130244</v>
      </c>
      <c r="E3884">
        <v>0.143054838571473</v>
      </c>
      <c r="F3884">
        <v>-0.84877610530688397</v>
      </c>
      <c r="G3884">
        <v>0.39600588859078001</v>
      </c>
      <c r="H3884">
        <v>1</v>
      </c>
      <c r="I3884" t="s">
        <v>5252</v>
      </c>
      <c r="J3884" t="s">
        <v>5253</v>
      </c>
    </row>
    <row r="3885" spans="1:10" x14ac:dyDescent="0.2">
      <c r="A3885" t="s">
        <v>261</v>
      </c>
      <c r="B3885">
        <v>503.56591810277098</v>
      </c>
      <c r="C3885">
        <v>-0.122024191196779</v>
      </c>
      <c r="D3885">
        <f t="shared" si="60"/>
        <v>-1.0882606895381781</v>
      </c>
      <c r="E3885">
        <v>0.145162198872995</v>
      </c>
      <c r="F3885">
        <v>-0.84060583364089403</v>
      </c>
      <c r="G3885">
        <v>0.40056878953625602</v>
      </c>
      <c r="H3885">
        <v>1</v>
      </c>
      <c r="I3885" t="s">
        <v>261</v>
      </c>
      <c r="J3885" t="s">
        <v>4176</v>
      </c>
    </row>
    <row r="3886" spans="1:10" x14ac:dyDescent="0.2">
      <c r="A3886" t="s">
        <v>225</v>
      </c>
      <c r="B3886">
        <v>7719.6202811840003</v>
      </c>
      <c r="C3886">
        <v>-0.122576426978755</v>
      </c>
      <c r="D3886">
        <f t="shared" si="60"/>
        <v>-1.0886773344365219</v>
      </c>
      <c r="E3886">
        <v>9.9987438025536501E-2</v>
      </c>
      <c r="F3886">
        <v>-1.2259182693274799</v>
      </c>
      <c r="G3886">
        <v>0.22022943303069001</v>
      </c>
      <c r="H3886">
        <v>1</v>
      </c>
      <c r="I3886" t="s">
        <v>4359</v>
      </c>
      <c r="J3886" t="s">
        <v>4360</v>
      </c>
    </row>
    <row r="3887" spans="1:10" x14ac:dyDescent="0.2">
      <c r="A3887" t="s">
        <v>1253</v>
      </c>
      <c r="B3887">
        <v>77.5908629159089</v>
      </c>
      <c r="C3887">
        <v>-0.122612587789123</v>
      </c>
      <c r="D3887">
        <f t="shared" si="60"/>
        <v>-1.0887046222186927</v>
      </c>
      <c r="E3887">
        <v>0.167354866276026</v>
      </c>
      <c r="F3887">
        <v>-0.73265026896136298</v>
      </c>
      <c r="G3887">
        <v>0.46377176290232403</v>
      </c>
      <c r="H3887">
        <v>1</v>
      </c>
      <c r="I3887" t="s">
        <v>1253</v>
      </c>
      <c r="J3887" t="s">
        <v>4123</v>
      </c>
    </row>
    <row r="3888" spans="1:10" x14ac:dyDescent="0.2">
      <c r="A3888" t="s">
        <v>2088</v>
      </c>
      <c r="B3888">
        <v>31.831612701874899</v>
      </c>
      <c r="C3888">
        <v>-0.12291662059755699</v>
      </c>
      <c r="D3888">
        <f t="shared" si="60"/>
        <v>-1.0889340794459677</v>
      </c>
      <c r="E3888">
        <v>0.163716951935901</v>
      </c>
      <c r="F3888">
        <v>-0.75078737506475202</v>
      </c>
      <c r="G3888">
        <v>0.45278062858462897</v>
      </c>
      <c r="H3888">
        <v>1</v>
      </c>
      <c r="I3888" t="s">
        <v>2088</v>
      </c>
      <c r="J3888" t="s">
        <v>4213</v>
      </c>
    </row>
    <row r="3889" spans="1:10" x14ac:dyDescent="0.2">
      <c r="A3889" t="s">
        <v>584</v>
      </c>
      <c r="B3889">
        <v>950.12806235437904</v>
      </c>
      <c r="C3889">
        <v>-0.122927207637315</v>
      </c>
      <c r="D3889">
        <f t="shared" si="60"/>
        <v>-1.0889420704838286</v>
      </c>
      <c r="E3889">
        <v>0.140522698614165</v>
      </c>
      <c r="F3889">
        <v>-0.87478541794047004</v>
      </c>
      <c r="G3889">
        <v>0.38169067290956199</v>
      </c>
      <c r="H3889">
        <v>1</v>
      </c>
      <c r="I3889" t="s">
        <v>4739</v>
      </c>
      <c r="J3889" t="s">
        <v>4740</v>
      </c>
    </row>
    <row r="3890" spans="1:10" x14ac:dyDescent="0.2">
      <c r="A3890" t="s">
        <v>3693</v>
      </c>
      <c r="B3890">
        <v>101.178864037433</v>
      </c>
      <c r="C3890">
        <v>-0.123026564720582</v>
      </c>
      <c r="D3890">
        <f t="shared" si="60"/>
        <v>-1.0890170675071795</v>
      </c>
      <c r="E3890">
        <v>0.161454035546092</v>
      </c>
      <c r="F3890">
        <v>-0.76199126460025801</v>
      </c>
      <c r="G3890">
        <v>0.44606521777621</v>
      </c>
      <c r="H3890">
        <v>1</v>
      </c>
      <c r="I3890" t="s">
        <v>3693</v>
      </c>
      <c r="J3890" t="s">
        <v>8143</v>
      </c>
    </row>
    <row r="3891" spans="1:10" x14ac:dyDescent="0.2">
      <c r="A3891" t="s">
        <v>379</v>
      </c>
      <c r="B3891">
        <v>1708.1303782130601</v>
      </c>
      <c r="C3891">
        <v>-0.123072280943718</v>
      </c>
      <c r="D3891">
        <f t="shared" si="60"/>
        <v>-1.0890515769042881</v>
      </c>
      <c r="E3891">
        <v>0.108740634902959</v>
      </c>
      <c r="F3891">
        <v>-1.13179660072382</v>
      </c>
      <c r="G3891">
        <v>0.257719957188696</v>
      </c>
      <c r="H3891">
        <v>1</v>
      </c>
      <c r="I3891" t="s">
        <v>379</v>
      </c>
      <c r="J3891" t="s">
        <v>4136</v>
      </c>
    </row>
    <row r="3892" spans="1:10" x14ac:dyDescent="0.2">
      <c r="A3892" t="s">
        <v>4025</v>
      </c>
      <c r="B3892">
        <v>267.27721148185299</v>
      </c>
      <c r="C3892">
        <v>-0.123083861381901</v>
      </c>
      <c r="D3892">
        <f t="shared" si="60"/>
        <v>-1.0890603186998331</v>
      </c>
      <c r="E3892">
        <v>0.15294987495974899</v>
      </c>
      <c r="F3892">
        <v>-0.80473332465484304</v>
      </c>
      <c r="G3892">
        <v>0.420973584776064</v>
      </c>
      <c r="H3892">
        <v>1</v>
      </c>
      <c r="I3892" t="s">
        <v>8488</v>
      </c>
      <c r="J3892" t="s">
        <v>8489</v>
      </c>
    </row>
    <row r="3893" spans="1:10" x14ac:dyDescent="0.2">
      <c r="A3893" t="s">
        <v>988</v>
      </c>
      <c r="B3893">
        <v>2487.65760535458</v>
      </c>
      <c r="C3893">
        <v>-0.12356466931483499</v>
      </c>
      <c r="D3893">
        <f t="shared" si="60"/>
        <v>-1.0894233310417285</v>
      </c>
      <c r="E3893">
        <v>0.109310721473292</v>
      </c>
      <c r="F3893">
        <v>-1.13039844261777</v>
      </c>
      <c r="G3893">
        <v>0.258308370069191</v>
      </c>
      <c r="H3893">
        <v>1</v>
      </c>
      <c r="I3893" t="s">
        <v>988</v>
      </c>
      <c r="J3893" t="s">
        <v>5217</v>
      </c>
    </row>
    <row r="3894" spans="1:10" x14ac:dyDescent="0.2">
      <c r="A3894" t="s">
        <v>3075</v>
      </c>
      <c r="B3894">
        <v>18520.619552358701</v>
      </c>
      <c r="C3894">
        <v>-0.124037344264343</v>
      </c>
      <c r="D3894">
        <f t="shared" si="60"/>
        <v>-1.0897803208898034</v>
      </c>
      <c r="E3894">
        <v>0.103384984520833</v>
      </c>
      <c r="F3894">
        <v>-1.19976169498143</v>
      </c>
      <c r="G3894">
        <v>0.23023190469990301</v>
      </c>
      <c r="H3894">
        <v>1</v>
      </c>
      <c r="I3894" t="s">
        <v>7449</v>
      </c>
      <c r="J3894" t="s">
        <v>7450</v>
      </c>
    </row>
    <row r="3895" spans="1:10" x14ac:dyDescent="0.2">
      <c r="A3895" t="s">
        <v>9</v>
      </c>
      <c r="B3895">
        <v>643.51497702979498</v>
      </c>
      <c r="C3895">
        <v>-0.124393735774425</v>
      </c>
      <c r="D3895">
        <f t="shared" si="60"/>
        <v>-1.090049564506302</v>
      </c>
      <c r="E3895">
        <v>0.12634323130963199</v>
      </c>
      <c r="F3895">
        <v>-0.98456984584770502</v>
      </c>
      <c r="G3895">
        <v>0.32483540745601802</v>
      </c>
      <c r="H3895">
        <v>1</v>
      </c>
      <c r="I3895" t="s">
        <v>9</v>
      </c>
      <c r="J3895" t="s">
        <v>4123</v>
      </c>
    </row>
    <row r="3896" spans="1:10" x14ac:dyDescent="0.2">
      <c r="A3896" t="s">
        <v>2604</v>
      </c>
      <c r="B3896">
        <v>275.37165313936799</v>
      </c>
      <c r="C3896">
        <v>-0.124451516281921</v>
      </c>
      <c r="D3896">
        <f t="shared" si="60"/>
        <v>-1.09009322229712</v>
      </c>
      <c r="E3896">
        <v>0.142380096407031</v>
      </c>
      <c r="F3896">
        <v>-0.87407944946282601</v>
      </c>
      <c r="G3896">
        <v>0.38207498816335</v>
      </c>
      <c r="H3896">
        <v>1</v>
      </c>
      <c r="I3896" t="s">
        <v>2604</v>
      </c>
      <c r="J3896" t="s">
        <v>4123</v>
      </c>
    </row>
    <row r="3897" spans="1:10" x14ac:dyDescent="0.2">
      <c r="A3897" t="s">
        <v>1382</v>
      </c>
      <c r="B3897">
        <v>352.48942676600501</v>
      </c>
      <c r="C3897">
        <v>-0.12457829841246</v>
      </c>
      <c r="D3897">
        <f t="shared" si="60"/>
        <v>-1.0901890224559041</v>
      </c>
      <c r="E3897">
        <v>0.13215413083314101</v>
      </c>
      <c r="F3897">
        <v>-0.94267426698718104</v>
      </c>
      <c r="G3897">
        <v>0.34584753958806702</v>
      </c>
      <c r="H3897">
        <v>1</v>
      </c>
      <c r="I3897" t="s">
        <v>1382</v>
      </c>
      <c r="J3897" t="s">
        <v>4167</v>
      </c>
    </row>
    <row r="3898" spans="1:10" x14ac:dyDescent="0.2">
      <c r="A3898" t="s">
        <v>2159</v>
      </c>
      <c r="B3898">
        <v>17.710510354022301</v>
      </c>
      <c r="C3898">
        <v>-0.12508671936904101</v>
      </c>
      <c r="D3898">
        <f t="shared" si="60"/>
        <v>-1.0905732842767206</v>
      </c>
      <c r="E3898">
        <v>0.14865421175799301</v>
      </c>
      <c r="F3898">
        <v>-0.84146098445350603</v>
      </c>
      <c r="G3898">
        <v>0.40008973335303299</v>
      </c>
      <c r="H3898">
        <v>1</v>
      </c>
      <c r="I3898" t="s">
        <v>6474</v>
      </c>
      <c r="J3898" t="s">
        <v>6475</v>
      </c>
    </row>
    <row r="3899" spans="1:10" x14ac:dyDescent="0.2">
      <c r="A3899" t="s">
        <v>3540</v>
      </c>
      <c r="B3899">
        <v>175.95767116285799</v>
      </c>
      <c r="C3899">
        <v>-0.12516407964158099</v>
      </c>
      <c r="D3899">
        <f t="shared" si="60"/>
        <v>-1.0906317646250359</v>
      </c>
      <c r="E3899">
        <v>0.14913476706484299</v>
      </c>
      <c r="F3899">
        <v>-0.83926828133348896</v>
      </c>
      <c r="G3899">
        <v>0.40131877819255202</v>
      </c>
      <c r="H3899">
        <v>1</v>
      </c>
      <c r="I3899" t="s">
        <v>7955</v>
      </c>
      <c r="J3899" t="s">
        <v>7956</v>
      </c>
    </row>
    <row r="3900" spans="1:10" x14ac:dyDescent="0.2">
      <c r="A3900" t="s">
        <v>1735</v>
      </c>
      <c r="B3900">
        <v>221.486644921275</v>
      </c>
      <c r="C3900">
        <v>-0.12550025583708399</v>
      </c>
      <c r="D3900">
        <f t="shared" si="60"/>
        <v>-1.0908859327949669</v>
      </c>
      <c r="E3900">
        <v>0.154459650191481</v>
      </c>
      <c r="F3900">
        <v>-0.81251158915292199</v>
      </c>
      <c r="G3900">
        <v>0.41649813937842101</v>
      </c>
      <c r="H3900">
        <v>1</v>
      </c>
      <c r="I3900" t="s">
        <v>6053</v>
      </c>
      <c r="J3900" t="s">
        <v>6054</v>
      </c>
    </row>
    <row r="3901" spans="1:10" x14ac:dyDescent="0.2">
      <c r="A3901" t="s">
        <v>861</v>
      </c>
      <c r="B3901">
        <v>1759.4549975919799</v>
      </c>
      <c r="C3901">
        <v>-0.12614492491033999</v>
      </c>
      <c r="D3901">
        <f t="shared" si="60"/>
        <v>-1.0913735047023674</v>
      </c>
      <c r="E3901">
        <v>0.11977259606738801</v>
      </c>
      <c r="F3901">
        <v>-1.05320356285312</v>
      </c>
      <c r="G3901">
        <v>0.29224770591632498</v>
      </c>
      <c r="H3901">
        <v>1</v>
      </c>
      <c r="I3901" t="s">
        <v>861</v>
      </c>
      <c r="J3901" t="s">
        <v>5078</v>
      </c>
    </row>
    <row r="3902" spans="1:10" x14ac:dyDescent="0.2">
      <c r="A3902" t="s">
        <v>2703</v>
      </c>
      <c r="B3902">
        <v>41.064329745393202</v>
      </c>
      <c r="C3902">
        <v>-0.126796973830793</v>
      </c>
      <c r="D3902">
        <f t="shared" si="60"/>
        <v>-1.0918668797647335</v>
      </c>
      <c r="E3902">
        <v>0.16950987126827399</v>
      </c>
      <c r="F3902">
        <v>-0.74802117942806101</v>
      </c>
      <c r="G3902">
        <v>0.45444738268405799</v>
      </c>
      <c r="H3902">
        <v>1</v>
      </c>
      <c r="I3902" t="s">
        <v>2703</v>
      </c>
      <c r="J3902" t="s">
        <v>4123</v>
      </c>
    </row>
    <row r="3903" spans="1:10" x14ac:dyDescent="0.2">
      <c r="A3903" t="s">
        <v>3565</v>
      </c>
      <c r="B3903">
        <v>280.08094258063699</v>
      </c>
      <c r="C3903">
        <v>-0.12726252237951599</v>
      </c>
      <c r="D3903">
        <f t="shared" si="60"/>
        <v>-1.0922192751435427</v>
      </c>
      <c r="E3903">
        <v>0.137034974504639</v>
      </c>
      <c r="F3903">
        <v>-0.92868643818522301</v>
      </c>
      <c r="G3903">
        <v>0.35305161108168298</v>
      </c>
      <c r="H3903">
        <v>1</v>
      </c>
      <c r="I3903" t="s">
        <v>7987</v>
      </c>
      <c r="J3903" t="s">
        <v>7988</v>
      </c>
    </row>
    <row r="3904" spans="1:10" x14ac:dyDescent="0.2">
      <c r="A3904" t="s">
        <v>2056</v>
      </c>
      <c r="B3904">
        <v>91.082511865970901</v>
      </c>
      <c r="C3904">
        <v>-0.12737146829023699</v>
      </c>
      <c r="D3904">
        <f t="shared" si="60"/>
        <v>-1.0923017577980763</v>
      </c>
      <c r="E3904">
        <v>0.16505482160995399</v>
      </c>
      <c r="F3904">
        <v>-0.77169189635206503</v>
      </c>
      <c r="G3904">
        <v>0.44029693144676002</v>
      </c>
      <c r="H3904">
        <v>1</v>
      </c>
      <c r="I3904" t="s">
        <v>6382</v>
      </c>
      <c r="J3904" t="s">
        <v>6383</v>
      </c>
    </row>
    <row r="3905" spans="1:10" x14ac:dyDescent="0.2">
      <c r="A3905" t="s">
        <v>1788</v>
      </c>
      <c r="B3905">
        <v>71.337022086512704</v>
      </c>
      <c r="C3905">
        <v>-0.12761020141680099</v>
      </c>
      <c r="D3905">
        <f t="shared" si="60"/>
        <v>-1.092482523783415</v>
      </c>
      <c r="E3905">
        <v>0.169340912009252</v>
      </c>
      <c r="F3905">
        <v>-0.75356982493296898</v>
      </c>
      <c r="G3905">
        <v>0.45110756910956001</v>
      </c>
      <c r="H3905">
        <v>1</v>
      </c>
      <c r="I3905" t="s">
        <v>6117</v>
      </c>
      <c r="J3905" t="s">
        <v>6118</v>
      </c>
    </row>
    <row r="3906" spans="1:10" x14ac:dyDescent="0.2">
      <c r="A3906" t="s">
        <v>1957</v>
      </c>
      <c r="B3906">
        <v>20122.174364246501</v>
      </c>
      <c r="C3906">
        <v>-0.127708287571007</v>
      </c>
      <c r="D3906">
        <f t="shared" ref="D3906:D3969" si="61">IF(C3906&gt;0,POWER(2,C3906),POWER(2,C3906*(-1))*(-1))</f>
        <v>-1.09255680216454</v>
      </c>
      <c r="E3906">
        <v>0.11798168395162099</v>
      </c>
      <c r="F3906">
        <v>-1.0824416408853299</v>
      </c>
      <c r="G3906">
        <v>0.27905633378807998</v>
      </c>
      <c r="H3906">
        <v>1</v>
      </c>
      <c r="I3906" t="s">
        <v>1957</v>
      </c>
      <c r="J3906" t="s">
        <v>4167</v>
      </c>
    </row>
    <row r="3907" spans="1:10" x14ac:dyDescent="0.2">
      <c r="A3907" t="s">
        <v>4093</v>
      </c>
      <c r="B3907">
        <v>60.619793271743703</v>
      </c>
      <c r="C3907">
        <v>-0.12772029223982401</v>
      </c>
      <c r="D3907">
        <f t="shared" si="61"/>
        <v>-1.0925658933700757</v>
      </c>
      <c r="E3907">
        <v>0.16954061276492999</v>
      </c>
      <c r="F3907">
        <v>-0.75333154786286605</v>
      </c>
      <c r="G3907">
        <v>0.45125070562589897</v>
      </c>
      <c r="H3907">
        <v>1</v>
      </c>
      <c r="I3907" t="s">
        <v>8574</v>
      </c>
      <c r="J3907" t="s">
        <v>8575</v>
      </c>
    </row>
    <row r="3908" spans="1:10" x14ac:dyDescent="0.2">
      <c r="A3908" t="s">
        <v>3729</v>
      </c>
      <c r="B3908">
        <v>167.76918508680899</v>
      </c>
      <c r="C3908">
        <v>-0.127765080242666</v>
      </c>
      <c r="D3908">
        <f t="shared" si="61"/>
        <v>-1.0925998122528098</v>
      </c>
      <c r="E3908">
        <v>0.15723653348121899</v>
      </c>
      <c r="F3908">
        <v>-0.812566121968888</v>
      </c>
      <c r="G3908">
        <v>0.416466861796772</v>
      </c>
      <c r="H3908">
        <v>1</v>
      </c>
      <c r="I3908" t="s">
        <v>8185</v>
      </c>
      <c r="J3908" t="s">
        <v>8186</v>
      </c>
    </row>
    <row r="3909" spans="1:10" x14ac:dyDescent="0.2">
      <c r="A3909" t="s">
        <v>3776</v>
      </c>
      <c r="B3909">
        <v>400.83813354555701</v>
      </c>
      <c r="C3909">
        <v>-0.127937987214018</v>
      </c>
      <c r="D3909">
        <f t="shared" si="61"/>
        <v>-1.0927307681654945</v>
      </c>
      <c r="E3909">
        <v>0.14414936856270699</v>
      </c>
      <c r="F3909">
        <v>-0.88753761802545394</v>
      </c>
      <c r="G3909">
        <v>0.37478952242496799</v>
      </c>
      <c r="H3909">
        <v>1</v>
      </c>
      <c r="I3909" t="s">
        <v>8253</v>
      </c>
      <c r="J3909" t="s">
        <v>8254</v>
      </c>
    </row>
    <row r="3910" spans="1:10" x14ac:dyDescent="0.2">
      <c r="A3910" t="s">
        <v>1927</v>
      </c>
      <c r="B3910">
        <v>2129.8260817143901</v>
      </c>
      <c r="C3910">
        <v>-0.12824137406561201</v>
      </c>
      <c r="D3910">
        <f t="shared" si="61"/>
        <v>-1.0929605845843597</v>
      </c>
      <c r="E3910">
        <v>0.109418773652116</v>
      </c>
      <c r="F3910">
        <v>-1.17202350003794</v>
      </c>
      <c r="G3910">
        <v>0.24118762135267299</v>
      </c>
      <c r="H3910">
        <v>1</v>
      </c>
      <c r="I3910" t="s">
        <v>1927</v>
      </c>
      <c r="J3910" t="s">
        <v>5448</v>
      </c>
    </row>
    <row r="3911" spans="1:10" x14ac:dyDescent="0.2">
      <c r="A3911" t="s">
        <v>749</v>
      </c>
      <c r="B3911">
        <v>4365.0307779940404</v>
      </c>
      <c r="C3911">
        <v>-0.12878974063575599</v>
      </c>
      <c r="D3911">
        <f t="shared" si="61"/>
        <v>-1.0933760964903991</v>
      </c>
      <c r="E3911">
        <v>0.110952009915164</v>
      </c>
      <c r="F3911">
        <v>-1.1607697844701601</v>
      </c>
      <c r="G3911">
        <v>0.245735533836132</v>
      </c>
      <c r="H3911">
        <v>1</v>
      </c>
      <c r="I3911" t="s">
        <v>4955</v>
      </c>
      <c r="J3911" t="s">
        <v>4956</v>
      </c>
    </row>
    <row r="3912" spans="1:10" x14ac:dyDescent="0.2">
      <c r="A3912" t="s">
        <v>1564</v>
      </c>
      <c r="B3912">
        <v>937.67974474984499</v>
      </c>
      <c r="C3912">
        <v>-0.12885409037439499</v>
      </c>
      <c r="D3912">
        <f t="shared" si="61"/>
        <v>-1.0934248663504189</v>
      </c>
      <c r="E3912">
        <v>0.11338263808785699</v>
      </c>
      <c r="F3912">
        <v>-1.13645345131721</v>
      </c>
      <c r="G3912">
        <v>0.25576683639560399</v>
      </c>
      <c r="H3912">
        <v>1</v>
      </c>
      <c r="I3912" t="s">
        <v>1564</v>
      </c>
      <c r="J3912" t="s">
        <v>4167</v>
      </c>
    </row>
    <row r="3913" spans="1:10" x14ac:dyDescent="0.2">
      <c r="A3913" t="s">
        <v>693</v>
      </c>
      <c r="B3913">
        <v>105.64284975350201</v>
      </c>
      <c r="C3913">
        <v>-0.12892366708570999</v>
      </c>
      <c r="D3913">
        <f t="shared" si="61"/>
        <v>-1.093477600115089</v>
      </c>
      <c r="E3913">
        <v>0.16708151572902</v>
      </c>
      <c r="F3913">
        <v>-0.77162136411788296</v>
      </c>
      <c r="G3913">
        <v>0.44033871703485</v>
      </c>
      <c r="H3913">
        <v>1</v>
      </c>
      <c r="I3913" t="s">
        <v>4880</v>
      </c>
      <c r="J3913" t="s">
        <v>4881</v>
      </c>
    </row>
    <row r="3914" spans="1:10" x14ac:dyDescent="0.2">
      <c r="A3914" t="s">
        <v>311</v>
      </c>
      <c r="B3914">
        <v>51.245807658154703</v>
      </c>
      <c r="C3914">
        <v>-0.12915425953106099</v>
      </c>
      <c r="D3914">
        <f t="shared" si="61"/>
        <v>-1.0936523895325494</v>
      </c>
      <c r="E3914">
        <v>0.16980532165940099</v>
      </c>
      <c r="F3914">
        <v>-0.76060195445535905</v>
      </c>
      <c r="G3914">
        <v>0.44689485203697699</v>
      </c>
      <c r="H3914">
        <v>1</v>
      </c>
      <c r="I3914" t="s">
        <v>4468</v>
      </c>
      <c r="J3914" t="s">
        <v>4469</v>
      </c>
    </row>
    <row r="3915" spans="1:10" x14ac:dyDescent="0.2">
      <c r="A3915" t="s">
        <v>3612</v>
      </c>
      <c r="B3915">
        <v>26.937897107200001</v>
      </c>
      <c r="C3915">
        <v>-0.12935684387855501</v>
      </c>
      <c r="D3915">
        <f t="shared" si="61"/>
        <v>-1.093805971825244</v>
      </c>
      <c r="E3915">
        <v>0.16114455078409801</v>
      </c>
      <c r="F3915">
        <v>-0.80273793466257204</v>
      </c>
      <c r="G3915">
        <v>0.42212622207883499</v>
      </c>
      <c r="H3915">
        <v>1</v>
      </c>
      <c r="I3915" t="s">
        <v>8033</v>
      </c>
      <c r="J3915" t="s">
        <v>8034</v>
      </c>
    </row>
    <row r="3916" spans="1:10" x14ac:dyDescent="0.2">
      <c r="A3916" t="s">
        <v>2724</v>
      </c>
      <c r="B3916">
        <v>642.81180832813402</v>
      </c>
      <c r="C3916">
        <v>-0.12937155027316599</v>
      </c>
      <c r="D3916">
        <f t="shared" si="61"/>
        <v>-1.0938171218075905</v>
      </c>
      <c r="E3916">
        <v>0.12542102316886</v>
      </c>
      <c r="F3916">
        <v>-1.0314981253102</v>
      </c>
      <c r="G3916">
        <v>0.30230728689012698</v>
      </c>
      <c r="H3916">
        <v>1</v>
      </c>
      <c r="I3916" t="s">
        <v>7089</v>
      </c>
      <c r="J3916" t="s">
        <v>7090</v>
      </c>
    </row>
    <row r="3917" spans="1:10" x14ac:dyDescent="0.2">
      <c r="A3917" t="s">
        <v>3826</v>
      </c>
      <c r="B3917">
        <v>6.0305634755179298</v>
      </c>
      <c r="C3917">
        <v>-0.12944690486993299</v>
      </c>
      <c r="D3917">
        <f t="shared" si="61"/>
        <v>-1.0938742553655734</v>
      </c>
      <c r="E3917">
        <v>0.107097741853867</v>
      </c>
      <c r="F3917">
        <v>-1.2086800583205699</v>
      </c>
      <c r="G3917">
        <v>0.22678578584956799</v>
      </c>
      <c r="H3917">
        <v>1</v>
      </c>
      <c r="I3917" t="s">
        <v>3826</v>
      </c>
      <c r="J3917" t="s">
        <v>4123</v>
      </c>
    </row>
    <row r="3918" spans="1:10" x14ac:dyDescent="0.2">
      <c r="A3918" t="s">
        <v>1261</v>
      </c>
      <c r="B3918">
        <v>43728.0170955258</v>
      </c>
      <c r="C3918">
        <v>-0.12971398880037499</v>
      </c>
      <c r="D3918">
        <f t="shared" si="61"/>
        <v>-1.0940767813826033</v>
      </c>
      <c r="E3918">
        <v>0.14642105545633499</v>
      </c>
      <c r="F3918">
        <v>-0.88589710268178301</v>
      </c>
      <c r="G3918">
        <v>0.37567297754294299</v>
      </c>
      <c r="H3918">
        <v>1</v>
      </c>
      <c r="I3918" t="s">
        <v>5519</v>
      </c>
      <c r="J3918" t="s">
        <v>5520</v>
      </c>
    </row>
    <row r="3919" spans="1:10" x14ac:dyDescent="0.2">
      <c r="A3919" t="s">
        <v>1526</v>
      </c>
      <c r="B3919">
        <v>29.021527234836899</v>
      </c>
      <c r="C3919">
        <v>-0.12978158971619999</v>
      </c>
      <c r="D3919">
        <f t="shared" si="61"/>
        <v>-1.094128048159805</v>
      </c>
      <c r="E3919">
        <v>0.16053746648631301</v>
      </c>
      <c r="F3919">
        <v>-0.80841932140036699</v>
      </c>
      <c r="G3919">
        <v>0.418849232927474</v>
      </c>
      <c r="H3919">
        <v>1</v>
      </c>
      <c r="I3919" t="s">
        <v>5827</v>
      </c>
      <c r="J3919" t="s">
        <v>5828</v>
      </c>
    </row>
    <row r="3920" spans="1:10" x14ac:dyDescent="0.2">
      <c r="A3920" t="s">
        <v>1738</v>
      </c>
      <c r="B3920">
        <v>23.162124346719398</v>
      </c>
      <c r="C3920">
        <v>-0.13008280189403601</v>
      </c>
      <c r="D3920">
        <f t="shared" si="61"/>
        <v>-1.0943565088457083</v>
      </c>
      <c r="E3920">
        <v>0.15803593982240599</v>
      </c>
      <c r="F3920">
        <v>-0.82312163954742201</v>
      </c>
      <c r="G3920">
        <v>0.410438824187292</v>
      </c>
      <c r="H3920">
        <v>1</v>
      </c>
      <c r="I3920" t="s">
        <v>6059</v>
      </c>
      <c r="J3920" t="s">
        <v>6060</v>
      </c>
    </row>
    <row r="3921" spans="1:10" x14ac:dyDescent="0.2">
      <c r="A3921" t="s">
        <v>1246</v>
      </c>
      <c r="B3921">
        <v>815.49502255804998</v>
      </c>
      <c r="C3921">
        <v>-0.13108376700511701</v>
      </c>
      <c r="D3921">
        <f t="shared" si="61"/>
        <v>-1.0951160545215337</v>
      </c>
      <c r="E3921">
        <v>0.13153371015061099</v>
      </c>
      <c r="F3921">
        <v>-0.99657925603270103</v>
      </c>
      <c r="G3921">
        <v>0.318968779067553</v>
      </c>
      <c r="H3921">
        <v>1</v>
      </c>
      <c r="I3921" t="s">
        <v>5503</v>
      </c>
      <c r="J3921" t="s">
        <v>5504</v>
      </c>
    </row>
    <row r="3922" spans="1:10" x14ac:dyDescent="0.2">
      <c r="A3922" t="s">
        <v>3169</v>
      </c>
      <c r="B3922">
        <v>26.088709880051901</v>
      </c>
      <c r="C3922">
        <v>-0.13116440793891801</v>
      </c>
      <c r="D3922">
        <f t="shared" si="61"/>
        <v>-1.0951772688786381</v>
      </c>
      <c r="E3922">
        <v>0.161388240214839</v>
      </c>
      <c r="F3922">
        <v>-0.81272593197814402</v>
      </c>
      <c r="G3922">
        <v>0.41637520991264299</v>
      </c>
      <c r="H3922">
        <v>1</v>
      </c>
      <c r="I3922" t="s">
        <v>7560</v>
      </c>
      <c r="J3922" t="s">
        <v>7561</v>
      </c>
    </row>
    <row r="3923" spans="1:10" x14ac:dyDescent="0.2">
      <c r="A3923" t="s">
        <v>917</v>
      </c>
      <c r="B3923">
        <v>1088.2546244377399</v>
      </c>
      <c r="C3923">
        <v>-0.13133917627540601</v>
      </c>
      <c r="D3923">
        <f t="shared" si="61"/>
        <v>-1.0953099468859366</v>
      </c>
      <c r="E3923">
        <v>0.110143329753845</v>
      </c>
      <c r="F3923">
        <v>-1.1924387665501901</v>
      </c>
      <c r="G3923">
        <v>0.233089247309648</v>
      </c>
      <c r="H3923">
        <v>1</v>
      </c>
      <c r="I3923" t="s">
        <v>5144</v>
      </c>
      <c r="J3923" t="s">
        <v>5145</v>
      </c>
    </row>
    <row r="3924" spans="1:10" x14ac:dyDescent="0.2">
      <c r="A3924" t="s">
        <v>1771</v>
      </c>
      <c r="B3924">
        <v>90.467317042764805</v>
      </c>
      <c r="C3924">
        <v>-0.131425725692282</v>
      </c>
      <c r="D3924">
        <f t="shared" si="61"/>
        <v>-1.095375658126442</v>
      </c>
      <c r="E3924">
        <v>0.165124476000827</v>
      </c>
      <c r="F3924">
        <v>-0.79591910827092205</v>
      </c>
      <c r="G3924">
        <v>0.42607905405859903</v>
      </c>
      <c r="H3924">
        <v>1</v>
      </c>
      <c r="I3924" t="s">
        <v>6096</v>
      </c>
      <c r="J3924" t="s">
        <v>4406</v>
      </c>
    </row>
    <row r="3925" spans="1:10" x14ac:dyDescent="0.2">
      <c r="A3925" t="s">
        <v>2642</v>
      </c>
      <c r="B3925">
        <v>92.075822395463902</v>
      </c>
      <c r="C3925">
        <v>-0.13236183813893099</v>
      </c>
      <c r="D3925">
        <f t="shared" si="61"/>
        <v>-1.0960866382718997</v>
      </c>
      <c r="E3925">
        <v>0.166054011723411</v>
      </c>
      <c r="F3925">
        <v>-0.79710111646926196</v>
      </c>
      <c r="G3925">
        <v>0.42539230800363997</v>
      </c>
      <c r="H3925">
        <v>1</v>
      </c>
      <c r="I3925" t="s">
        <v>2642</v>
      </c>
      <c r="J3925" t="s">
        <v>4123</v>
      </c>
    </row>
    <row r="3926" spans="1:10" x14ac:dyDescent="0.2">
      <c r="A3926" t="s">
        <v>2940</v>
      </c>
      <c r="B3926">
        <v>295.18311362448799</v>
      </c>
      <c r="C3926">
        <v>-0.132451915282287</v>
      </c>
      <c r="D3926">
        <f t="shared" si="61"/>
        <v>-1.096155076460688</v>
      </c>
      <c r="E3926">
        <v>0.157170504753576</v>
      </c>
      <c r="F3926">
        <v>-0.842727555592926</v>
      </c>
      <c r="G3926">
        <v>0.39938083235121202</v>
      </c>
      <c r="H3926">
        <v>1</v>
      </c>
      <c r="I3926" t="s">
        <v>2940</v>
      </c>
      <c r="J3926" t="s">
        <v>4177</v>
      </c>
    </row>
    <row r="3927" spans="1:10" x14ac:dyDescent="0.2">
      <c r="A3927" t="s">
        <v>1198</v>
      </c>
      <c r="B3927">
        <v>79.095083147505704</v>
      </c>
      <c r="C3927">
        <v>-0.132525577958547</v>
      </c>
      <c r="D3927">
        <f t="shared" si="61"/>
        <v>-1.0962110465553203</v>
      </c>
      <c r="E3927">
        <v>0.16874320270517401</v>
      </c>
      <c r="F3927">
        <v>-0.78536839312036699</v>
      </c>
      <c r="G3927">
        <v>0.432237606660481</v>
      </c>
      <c r="H3927">
        <v>1</v>
      </c>
      <c r="I3927" t="s">
        <v>1198</v>
      </c>
      <c r="J3927" t="s">
        <v>4190</v>
      </c>
    </row>
    <row r="3928" spans="1:10" x14ac:dyDescent="0.2">
      <c r="A3928" t="s">
        <v>2710</v>
      </c>
      <c r="B3928">
        <v>193.50825781783999</v>
      </c>
      <c r="C3928">
        <v>-0.13276780643696201</v>
      </c>
      <c r="D3928">
        <f t="shared" si="61"/>
        <v>-1.0963951158278196</v>
      </c>
      <c r="E3928">
        <v>0.15125550421934</v>
      </c>
      <c r="F3928">
        <v>-0.87777173546314102</v>
      </c>
      <c r="G3928">
        <v>0.380067605990002</v>
      </c>
      <c r="H3928">
        <v>1</v>
      </c>
      <c r="I3928" t="s">
        <v>2710</v>
      </c>
      <c r="J3928" t="s">
        <v>4167</v>
      </c>
    </row>
    <row r="3929" spans="1:10" x14ac:dyDescent="0.2">
      <c r="A3929" t="s">
        <v>3607</v>
      </c>
      <c r="B3929">
        <v>216.23809501129699</v>
      </c>
      <c r="C3929">
        <v>-0.13278655242552001</v>
      </c>
      <c r="D3929">
        <f t="shared" si="61"/>
        <v>-1.096409362181515</v>
      </c>
      <c r="E3929">
        <v>0.16091529479629901</v>
      </c>
      <c r="F3929">
        <v>-0.82519534636911596</v>
      </c>
      <c r="G3929">
        <v>0.40926069503037599</v>
      </c>
      <c r="H3929">
        <v>1</v>
      </c>
      <c r="I3929" t="s">
        <v>3607</v>
      </c>
      <c r="J3929" t="s">
        <v>8026</v>
      </c>
    </row>
    <row r="3930" spans="1:10" x14ac:dyDescent="0.2">
      <c r="A3930" t="s">
        <v>3029</v>
      </c>
      <c r="B3930">
        <v>120.849312105851</v>
      </c>
      <c r="C3930">
        <v>-0.13314125270100499</v>
      </c>
      <c r="D3930">
        <f t="shared" si="61"/>
        <v>-1.0966789579745817</v>
      </c>
      <c r="E3930">
        <v>0.15891205647353199</v>
      </c>
      <c r="F3930">
        <v>-0.83782977613898901</v>
      </c>
      <c r="G3930">
        <v>0.402126313015857</v>
      </c>
      <c r="H3930">
        <v>1</v>
      </c>
      <c r="I3930" t="s">
        <v>3029</v>
      </c>
      <c r="J3930" t="s">
        <v>7390</v>
      </c>
    </row>
    <row r="3931" spans="1:10" x14ac:dyDescent="0.2">
      <c r="A3931" t="s">
        <v>4105</v>
      </c>
      <c r="B3931">
        <v>1705.1184344068299</v>
      </c>
      <c r="C3931">
        <v>-0.13324669074099299</v>
      </c>
      <c r="D3931">
        <f t="shared" si="61"/>
        <v>-1.0967591106763432</v>
      </c>
      <c r="E3931">
        <v>0.117704232811638</v>
      </c>
      <c r="F3931">
        <v>-1.13204672047969</v>
      </c>
      <c r="G3931">
        <v>0.25761479275589499</v>
      </c>
      <c r="H3931">
        <v>1</v>
      </c>
      <c r="I3931" t="s">
        <v>4105</v>
      </c>
      <c r="J3931" t="s">
        <v>4123</v>
      </c>
    </row>
    <row r="3932" spans="1:10" x14ac:dyDescent="0.2">
      <c r="A3932" t="s">
        <v>1953</v>
      </c>
      <c r="B3932">
        <v>390.13678797830198</v>
      </c>
      <c r="C3932">
        <v>-0.13327133804344601</v>
      </c>
      <c r="D3932">
        <f t="shared" si="61"/>
        <v>-1.096777848097396</v>
      </c>
      <c r="E3932">
        <v>0.144010872709631</v>
      </c>
      <c r="F3932">
        <v>-0.92542552889156704</v>
      </c>
      <c r="G3932">
        <v>0.35474460458825702</v>
      </c>
      <c r="H3932">
        <v>1</v>
      </c>
      <c r="I3932" t="s">
        <v>1953</v>
      </c>
      <c r="J3932" t="s">
        <v>4167</v>
      </c>
    </row>
    <row r="3933" spans="1:10" x14ac:dyDescent="0.2">
      <c r="A3933" t="s">
        <v>1482</v>
      </c>
      <c r="B3933">
        <v>1653.12682370177</v>
      </c>
      <c r="C3933">
        <v>-0.133990349199956</v>
      </c>
      <c r="D3933">
        <f t="shared" si="61"/>
        <v>-1.0973245970842733</v>
      </c>
      <c r="E3933">
        <v>0.116036550059569</v>
      </c>
      <c r="F3933">
        <v>-1.1547253786084699</v>
      </c>
      <c r="G3933">
        <v>0.24820290339576201</v>
      </c>
      <c r="H3933">
        <v>1</v>
      </c>
      <c r="I3933" t="s">
        <v>5775</v>
      </c>
      <c r="J3933" t="s">
        <v>5776</v>
      </c>
    </row>
    <row r="3934" spans="1:10" x14ac:dyDescent="0.2">
      <c r="A3934" t="s">
        <v>2586</v>
      </c>
      <c r="B3934">
        <v>495.019241543649</v>
      </c>
      <c r="C3934">
        <v>-0.13426464557225701</v>
      </c>
      <c r="D3934">
        <f t="shared" si="61"/>
        <v>-1.0975332487833369</v>
      </c>
      <c r="E3934">
        <v>0.13896921037827101</v>
      </c>
      <c r="F3934">
        <v>-0.96614671125202101</v>
      </c>
      <c r="G3934">
        <v>0.33397077353113103</v>
      </c>
      <c r="H3934">
        <v>1</v>
      </c>
      <c r="I3934" t="s">
        <v>6931</v>
      </c>
      <c r="J3934" t="s">
        <v>6932</v>
      </c>
    </row>
    <row r="3935" spans="1:10" x14ac:dyDescent="0.2">
      <c r="A3935" t="s">
        <v>1589</v>
      </c>
      <c r="B3935">
        <v>286.086800645403</v>
      </c>
      <c r="C3935">
        <v>-0.135320138628027</v>
      </c>
      <c r="D3935">
        <f t="shared" si="61"/>
        <v>-1.0983365111201033</v>
      </c>
      <c r="E3935">
        <v>0.14600692417592301</v>
      </c>
      <c r="F3935">
        <v>-0.92680630998692404</v>
      </c>
      <c r="G3935">
        <v>0.35402710819766597</v>
      </c>
      <c r="H3935">
        <v>1</v>
      </c>
      <c r="I3935" t="s">
        <v>1589</v>
      </c>
      <c r="J3935" t="s">
        <v>5877</v>
      </c>
    </row>
    <row r="3936" spans="1:10" x14ac:dyDescent="0.2">
      <c r="A3936" t="s">
        <v>1120</v>
      </c>
      <c r="B3936">
        <v>22.040362963458499</v>
      </c>
      <c r="C3936">
        <v>-0.13557182039815699</v>
      </c>
      <c r="D3936">
        <f t="shared" si="61"/>
        <v>-1.0985281353947762</v>
      </c>
      <c r="E3936">
        <v>0.15415924615624901</v>
      </c>
      <c r="F3936">
        <v>-0.87942711046178401</v>
      </c>
      <c r="G3936">
        <v>0.37916973805146198</v>
      </c>
      <c r="H3936">
        <v>1</v>
      </c>
      <c r="I3936" t="s">
        <v>5355</v>
      </c>
      <c r="J3936" t="s">
        <v>5356</v>
      </c>
    </row>
    <row r="3937" spans="1:10" x14ac:dyDescent="0.2">
      <c r="A3937" t="s">
        <v>2451</v>
      </c>
      <c r="B3937">
        <v>1229.4531760719699</v>
      </c>
      <c r="C3937">
        <v>-0.13609960835582099</v>
      </c>
      <c r="D3937">
        <f t="shared" si="61"/>
        <v>-1.0989300886635966</v>
      </c>
      <c r="E3937">
        <v>0.15007386051782901</v>
      </c>
      <c r="F3937">
        <v>-0.90688416947635098</v>
      </c>
      <c r="G3937">
        <v>0.36446805341306898</v>
      </c>
      <c r="H3937">
        <v>1</v>
      </c>
      <c r="I3937" t="s">
        <v>6762</v>
      </c>
      <c r="J3937" t="s">
        <v>6763</v>
      </c>
    </row>
    <row r="3938" spans="1:10" x14ac:dyDescent="0.2">
      <c r="A3938" t="s">
        <v>1943</v>
      </c>
      <c r="B3938">
        <v>1528.77587673313</v>
      </c>
      <c r="C3938">
        <v>-0.136207984592533</v>
      </c>
      <c r="D3938">
        <f t="shared" si="61"/>
        <v>-1.0990126441431078</v>
      </c>
      <c r="E3938">
        <v>0.122465641947638</v>
      </c>
      <c r="F3938">
        <v>-1.1122138619970701</v>
      </c>
      <c r="G3938">
        <v>0.26604620919150401</v>
      </c>
      <c r="H3938">
        <v>1</v>
      </c>
      <c r="I3938" t="s">
        <v>6278</v>
      </c>
      <c r="J3938" t="s">
        <v>6279</v>
      </c>
    </row>
    <row r="3939" spans="1:10" x14ac:dyDescent="0.2">
      <c r="A3939" t="s">
        <v>2723</v>
      </c>
      <c r="B3939">
        <v>9462.5936408500893</v>
      </c>
      <c r="C3939">
        <v>-0.13642730194541</v>
      </c>
      <c r="D3939">
        <f t="shared" si="61"/>
        <v>-1.0991797278709756</v>
      </c>
      <c r="E3939">
        <v>9.6737583540198901E-2</v>
      </c>
      <c r="F3939">
        <v>-1.4102823013841199</v>
      </c>
      <c r="G3939">
        <v>0.158456342387536</v>
      </c>
      <c r="H3939">
        <v>1</v>
      </c>
      <c r="I3939" t="s">
        <v>7087</v>
      </c>
      <c r="J3939" t="s">
        <v>7088</v>
      </c>
    </row>
    <row r="3940" spans="1:10" x14ac:dyDescent="0.2">
      <c r="A3940" t="s">
        <v>945</v>
      </c>
      <c r="B3940">
        <v>795.74913622655197</v>
      </c>
      <c r="C3940">
        <v>-0.136473811265649</v>
      </c>
      <c r="D3940">
        <f t="shared" si="61"/>
        <v>-1.0992151635829976</v>
      </c>
      <c r="E3940">
        <v>0.119600742979703</v>
      </c>
      <c r="F3940">
        <v>-1.1410782898632199</v>
      </c>
      <c r="G3940">
        <v>0.253837344852133</v>
      </c>
      <c r="H3940">
        <v>1</v>
      </c>
      <c r="I3940" t="s">
        <v>945</v>
      </c>
      <c r="J3940" t="s">
        <v>4202</v>
      </c>
    </row>
    <row r="3941" spans="1:10" x14ac:dyDescent="0.2">
      <c r="A3941" t="s">
        <v>2079</v>
      </c>
      <c r="B3941">
        <v>123.13022517507</v>
      </c>
      <c r="C3941">
        <v>-0.137467551742609</v>
      </c>
      <c r="D3941">
        <f t="shared" si="61"/>
        <v>-1.099972573056929</v>
      </c>
      <c r="E3941">
        <v>0.16941111556107299</v>
      </c>
      <c r="F3941">
        <v>-0.81144351884662502</v>
      </c>
      <c r="G3941">
        <v>0.41711101603582701</v>
      </c>
      <c r="H3941">
        <v>1</v>
      </c>
      <c r="I3941" t="s">
        <v>6409</v>
      </c>
      <c r="J3941" t="s">
        <v>6410</v>
      </c>
    </row>
    <row r="3942" spans="1:10" x14ac:dyDescent="0.2">
      <c r="A3942" t="s">
        <v>1899</v>
      </c>
      <c r="B3942">
        <v>904.35804919936902</v>
      </c>
      <c r="C3942">
        <v>-0.13834231634098301</v>
      </c>
      <c r="D3942">
        <f t="shared" si="61"/>
        <v>-1.1006397333461277</v>
      </c>
      <c r="E3942">
        <v>0.14390908038313899</v>
      </c>
      <c r="F3942">
        <v>-0.96131749277158196</v>
      </c>
      <c r="G3942">
        <v>0.33639255507676202</v>
      </c>
      <c r="H3942">
        <v>1</v>
      </c>
      <c r="I3942" t="s">
        <v>1899</v>
      </c>
      <c r="J3942" t="s">
        <v>4123</v>
      </c>
    </row>
    <row r="3943" spans="1:10" x14ac:dyDescent="0.2">
      <c r="A3943" t="s">
        <v>3759</v>
      </c>
      <c r="B3943">
        <v>25.290432928722499</v>
      </c>
      <c r="C3943">
        <v>-0.13855567337838101</v>
      </c>
      <c r="D3943">
        <f t="shared" si="61"/>
        <v>-1.1008025166032553</v>
      </c>
      <c r="E3943">
        <v>0.16162077351433801</v>
      </c>
      <c r="F3943">
        <v>-0.85728876533368203</v>
      </c>
      <c r="G3943">
        <v>0.39128531588812099</v>
      </c>
      <c r="H3943">
        <v>1</v>
      </c>
      <c r="I3943" t="s">
        <v>8231</v>
      </c>
      <c r="J3943" t="s">
        <v>8232</v>
      </c>
    </row>
    <row r="3944" spans="1:10" x14ac:dyDescent="0.2">
      <c r="A3944" t="s">
        <v>358</v>
      </c>
      <c r="B3944">
        <v>399.28104605604602</v>
      </c>
      <c r="C3944">
        <v>-0.139173367142784</v>
      </c>
      <c r="D3944">
        <f t="shared" si="61"/>
        <v>-1.1012739290743265</v>
      </c>
      <c r="E3944">
        <v>0.15133927096095501</v>
      </c>
      <c r="F3944">
        <v>-0.91961171914651596</v>
      </c>
      <c r="G3944">
        <v>0.35777570040475198</v>
      </c>
      <c r="H3944">
        <v>1</v>
      </c>
      <c r="I3944" t="s">
        <v>358</v>
      </c>
      <c r="J3944" t="s">
        <v>4167</v>
      </c>
    </row>
    <row r="3945" spans="1:10" x14ac:dyDescent="0.2">
      <c r="A3945" t="s">
        <v>1415</v>
      </c>
      <c r="B3945">
        <v>616.37466598586002</v>
      </c>
      <c r="C3945">
        <v>-0.13926843379146001</v>
      </c>
      <c r="D3945">
        <f t="shared" si="61"/>
        <v>-1.1013465001085705</v>
      </c>
      <c r="E3945">
        <v>0.12740088319642601</v>
      </c>
      <c r="F3945">
        <v>-1.0931512427330401</v>
      </c>
      <c r="G3945">
        <v>0.27432740038007097</v>
      </c>
      <c r="H3945">
        <v>1</v>
      </c>
      <c r="I3945" t="s">
        <v>5701</v>
      </c>
      <c r="J3945" t="s">
        <v>5702</v>
      </c>
    </row>
    <row r="3946" spans="1:10" x14ac:dyDescent="0.2">
      <c r="A3946" t="s">
        <v>3963</v>
      </c>
      <c r="B3946">
        <v>6.9694116430178301</v>
      </c>
      <c r="C3946">
        <v>-0.13950887117105801</v>
      </c>
      <c r="D3946">
        <f t="shared" si="61"/>
        <v>-1.1015300641510226</v>
      </c>
      <c r="E3946">
        <v>0.116210503737811</v>
      </c>
      <c r="F3946">
        <v>-1.20048417900168</v>
      </c>
      <c r="G3946">
        <v>0.22995135344718101</v>
      </c>
      <c r="H3946">
        <v>1</v>
      </c>
      <c r="I3946" t="s">
        <v>8425</v>
      </c>
      <c r="J3946" t="s">
        <v>8426</v>
      </c>
    </row>
    <row r="3947" spans="1:10" x14ac:dyDescent="0.2">
      <c r="A3947" t="s">
        <v>1739</v>
      </c>
      <c r="B3947">
        <v>752.99154054757503</v>
      </c>
      <c r="C3947">
        <v>-0.14022978744940001</v>
      </c>
      <c r="D3947">
        <f t="shared" si="61"/>
        <v>-1.1020806374696539</v>
      </c>
      <c r="E3947">
        <v>0.129454435994074</v>
      </c>
      <c r="F3947">
        <v>-1.0832366335891299</v>
      </c>
      <c r="G3947">
        <v>0.27870340323985798</v>
      </c>
      <c r="H3947">
        <v>1</v>
      </c>
      <c r="I3947" t="s">
        <v>6061</v>
      </c>
      <c r="J3947" t="s">
        <v>6062</v>
      </c>
    </row>
    <row r="3948" spans="1:10" x14ac:dyDescent="0.2">
      <c r="A3948" t="s">
        <v>73</v>
      </c>
      <c r="B3948">
        <v>135.83952101957999</v>
      </c>
      <c r="C3948">
        <v>-0.140267711822334</v>
      </c>
      <c r="D3948">
        <f t="shared" si="61"/>
        <v>-1.102109608433901</v>
      </c>
      <c r="E3948">
        <v>0.155417286256917</v>
      </c>
      <c r="F3948">
        <v>-0.90252323406586799</v>
      </c>
      <c r="G3948">
        <v>0.366778984907427</v>
      </c>
      <c r="H3948">
        <v>1</v>
      </c>
      <c r="I3948" t="s">
        <v>4195</v>
      </c>
      <c r="J3948" t="s">
        <v>4196</v>
      </c>
    </row>
    <row r="3949" spans="1:10" x14ac:dyDescent="0.2">
      <c r="A3949" t="s">
        <v>817</v>
      </c>
      <c r="B3949">
        <v>303.24779173743502</v>
      </c>
      <c r="C3949">
        <v>-0.1402728439132</v>
      </c>
      <c r="D3949">
        <f t="shared" si="61"/>
        <v>-1.102113528969118</v>
      </c>
      <c r="E3949">
        <v>0.15561536460720099</v>
      </c>
      <c r="F3949">
        <v>-0.90140741736699204</v>
      </c>
      <c r="G3949">
        <v>0.36737173909787202</v>
      </c>
      <c r="H3949">
        <v>1</v>
      </c>
      <c r="I3949" t="s">
        <v>817</v>
      </c>
      <c r="J3949" t="s">
        <v>4123</v>
      </c>
    </row>
    <row r="3950" spans="1:10" x14ac:dyDescent="0.2">
      <c r="A3950" t="s">
        <v>735</v>
      </c>
      <c r="B3950">
        <v>763.77747135660798</v>
      </c>
      <c r="C3950">
        <v>-0.14046482341442901</v>
      </c>
      <c r="D3950">
        <f t="shared" si="61"/>
        <v>-1.1022601970298727</v>
      </c>
      <c r="E3950">
        <v>0.12016787925911</v>
      </c>
      <c r="F3950">
        <v>-1.1689049043759301</v>
      </c>
      <c r="G3950">
        <v>0.24244194733837299</v>
      </c>
      <c r="H3950">
        <v>1</v>
      </c>
      <c r="I3950" t="s">
        <v>735</v>
      </c>
      <c r="J3950" t="s">
        <v>4932</v>
      </c>
    </row>
    <row r="3951" spans="1:10" x14ac:dyDescent="0.2">
      <c r="A3951" t="s">
        <v>3289</v>
      </c>
      <c r="B3951">
        <v>443.79740379945599</v>
      </c>
      <c r="C3951">
        <v>-0.14094834124127201</v>
      </c>
      <c r="D3951">
        <f t="shared" si="61"/>
        <v>-1.102629680365488</v>
      </c>
      <c r="E3951">
        <v>0.155434452570408</v>
      </c>
      <c r="F3951">
        <v>-0.90680244251142805</v>
      </c>
      <c r="G3951">
        <v>0.36451127803357097</v>
      </c>
      <c r="H3951">
        <v>1</v>
      </c>
      <c r="I3951" t="s">
        <v>3289</v>
      </c>
      <c r="J3951" t="s">
        <v>6420</v>
      </c>
    </row>
    <row r="3952" spans="1:10" x14ac:dyDescent="0.2">
      <c r="A3952" t="s">
        <v>2765</v>
      </c>
      <c r="B3952">
        <v>449.43242479785602</v>
      </c>
      <c r="C3952">
        <v>-0.14124400001034601</v>
      </c>
      <c r="D3952">
        <f t="shared" si="61"/>
        <v>-1.1028556709814628</v>
      </c>
      <c r="E3952">
        <v>0.12522293915741101</v>
      </c>
      <c r="F3952">
        <v>-1.1279403035956199</v>
      </c>
      <c r="G3952">
        <v>0.25934513119199099</v>
      </c>
      <c r="H3952">
        <v>1</v>
      </c>
      <c r="I3952" t="s">
        <v>2765</v>
      </c>
      <c r="J3952" t="s">
        <v>4190</v>
      </c>
    </row>
    <row r="3953" spans="1:10" x14ac:dyDescent="0.2">
      <c r="A3953" t="s">
        <v>577</v>
      </c>
      <c r="B3953">
        <v>55.149817928464202</v>
      </c>
      <c r="C3953">
        <v>-0.14129395307321099</v>
      </c>
      <c r="D3953">
        <f t="shared" si="61"/>
        <v>-1.1028938578268261</v>
      </c>
      <c r="E3953">
        <v>0.169883892868363</v>
      </c>
      <c r="F3953">
        <v>-0.83170894360594105</v>
      </c>
      <c r="G3953">
        <v>0.40557325119988702</v>
      </c>
      <c r="H3953">
        <v>1</v>
      </c>
      <c r="I3953" t="s">
        <v>4729</v>
      </c>
      <c r="J3953" t="s">
        <v>4730</v>
      </c>
    </row>
    <row r="3954" spans="1:10" x14ac:dyDescent="0.2">
      <c r="A3954" t="s">
        <v>111</v>
      </c>
      <c r="B3954">
        <v>492.97783231413803</v>
      </c>
      <c r="C3954">
        <v>-0.141677662960421</v>
      </c>
      <c r="D3954">
        <f t="shared" si="61"/>
        <v>-1.1031872306799466</v>
      </c>
      <c r="E3954">
        <v>0.13318116469388999</v>
      </c>
      <c r="F3954">
        <v>-1.0637965457507499</v>
      </c>
      <c r="G3954">
        <v>0.28742087648825199</v>
      </c>
      <c r="H3954">
        <v>1</v>
      </c>
      <c r="I3954" t="s">
        <v>111</v>
      </c>
      <c r="J3954" t="s">
        <v>4123</v>
      </c>
    </row>
    <row r="3955" spans="1:10" x14ac:dyDescent="0.2">
      <c r="A3955" t="s">
        <v>1823</v>
      </c>
      <c r="B3955">
        <v>86.170618152199907</v>
      </c>
      <c r="C3955">
        <v>-0.141824861401737</v>
      </c>
      <c r="D3955">
        <f t="shared" si="61"/>
        <v>-1.1032997948190926</v>
      </c>
      <c r="E3955">
        <v>0.15718604774900899</v>
      </c>
      <c r="F3955">
        <v>-0.90227385593535203</v>
      </c>
      <c r="G3955">
        <v>0.36691141003633698</v>
      </c>
      <c r="H3955">
        <v>1</v>
      </c>
      <c r="I3955" t="s">
        <v>6145</v>
      </c>
      <c r="J3955" t="s">
        <v>6146</v>
      </c>
    </row>
    <row r="3956" spans="1:10" x14ac:dyDescent="0.2">
      <c r="A3956" t="s">
        <v>380</v>
      </c>
      <c r="B3956">
        <v>477.67828153636702</v>
      </c>
      <c r="C3956">
        <v>-0.14190624335721999</v>
      </c>
      <c r="D3956">
        <f t="shared" si="61"/>
        <v>-1.1033620333551413</v>
      </c>
      <c r="E3956">
        <v>0.123701277397007</v>
      </c>
      <c r="F3956">
        <v>-1.14716877904006</v>
      </c>
      <c r="G3956">
        <v>0.25131187229381802</v>
      </c>
      <c r="H3956">
        <v>1</v>
      </c>
      <c r="I3956" t="s">
        <v>4534</v>
      </c>
      <c r="J3956" t="s">
        <v>4535</v>
      </c>
    </row>
    <row r="3957" spans="1:10" x14ac:dyDescent="0.2">
      <c r="A3957" t="s">
        <v>3319</v>
      </c>
      <c r="B3957">
        <v>305.31341675667699</v>
      </c>
      <c r="C3957">
        <v>-0.14208689342127101</v>
      </c>
      <c r="D3957">
        <f t="shared" si="61"/>
        <v>-1.1035002017803139</v>
      </c>
      <c r="E3957">
        <v>0.14010103508587601</v>
      </c>
      <c r="F3957">
        <v>-1.01417447297358</v>
      </c>
      <c r="G3957">
        <v>0.31049950696307599</v>
      </c>
      <c r="H3957">
        <v>1</v>
      </c>
      <c r="I3957" t="s">
        <v>3319</v>
      </c>
      <c r="J3957" t="s">
        <v>4549</v>
      </c>
    </row>
    <row r="3958" spans="1:10" x14ac:dyDescent="0.2">
      <c r="A3958" t="s">
        <v>4054</v>
      </c>
      <c r="B3958">
        <v>6287.37475498407</v>
      </c>
      <c r="C3958">
        <v>-0.142098375304023</v>
      </c>
      <c r="D3958">
        <f t="shared" si="61"/>
        <v>-1.1035089841702117</v>
      </c>
      <c r="E3958">
        <v>0.16277266974968799</v>
      </c>
      <c r="F3958">
        <v>-0.87298669686097896</v>
      </c>
      <c r="G3958">
        <v>0.38267032879705798</v>
      </c>
      <c r="H3958">
        <v>1</v>
      </c>
      <c r="I3958" t="s">
        <v>8517</v>
      </c>
      <c r="J3958" t="s">
        <v>8518</v>
      </c>
    </row>
    <row r="3959" spans="1:10" x14ac:dyDescent="0.2">
      <c r="A3959" t="s">
        <v>3812</v>
      </c>
      <c r="B3959">
        <v>1167.09546334572</v>
      </c>
      <c r="C3959">
        <v>-0.142484450675506</v>
      </c>
      <c r="D3959">
        <f t="shared" si="61"/>
        <v>-1.1038043304764973</v>
      </c>
      <c r="E3959">
        <v>0.14202777299342101</v>
      </c>
      <c r="F3959">
        <v>-1.0032154111302301</v>
      </c>
      <c r="G3959">
        <v>0.31575693884054601</v>
      </c>
      <c r="H3959">
        <v>1</v>
      </c>
      <c r="I3959" t="s">
        <v>3812</v>
      </c>
      <c r="J3959" t="s">
        <v>4190</v>
      </c>
    </row>
    <row r="3960" spans="1:10" x14ac:dyDescent="0.2">
      <c r="A3960" t="s">
        <v>1024</v>
      </c>
      <c r="B3960">
        <v>312.26906785610402</v>
      </c>
      <c r="C3960">
        <v>-0.14304670226198099</v>
      </c>
      <c r="D3960">
        <f t="shared" si="61"/>
        <v>-1.1042345923601469</v>
      </c>
      <c r="E3960">
        <v>0.13865601812584699</v>
      </c>
      <c r="F3960">
        <v>-1.0316660192286</v>
      </c>
      <c r="G3960">
        <v>0.30222860128713602</v>
      </c>
      <c r="H3960">
        <v>1</v>
      </c>
      <c r="I3960" t="s">
        <v>5250</v>
      </c>
      <c r="J3960" t="s">
        <v>5251</v>
      </c>
    </row>
    <row r="3961" spans="1:10" x14ac:dyDescent="0.2">
      <c r="A3961" t="s">
        <v>1244</v>
      </c>
      <c r="B3961">
        <v>611.38947822565399</v>
      </c>
      <c r="C3961">
        <v>-0.14359775294845301</v>
      </c>
      <c r="D3961">
        <f t="shared" si="61"/>
        <v>-1.1046564455146481</v>
      </c>
      <c r="E3961">
        <v>0.12174855308787901</v>
      </c>
      <c r="F3961">
        <v>-1.17946167988381</v>
      </c>
      <c r="G3961">
        <v>0.238214386950865</v>
      </c>
      <c r="H3961">
        <v>1</v>
      </c>
      <c r="I3961" t="s">
        <v>5499</v>
      </c>
      <c r="J3961" t="s">
        <v>5500</v>
      </c>
    </row>
    <row r="3962" spans="1:10" x14ac:dyDescent="0.2">
      <c r="A3962" t="s">
        <v>2370</v>
      </c>
      <c r="B3962">
        <v>86.411086596416297</v>
      </c>
      <c r="C3962">
        <v>-0.143601601774409</v>
      </c>
      <c r="D3962">
        <f t="shared" si="61"/>
        <v>-1.1046593925242036</v>
      </c>
      <c r="E3962">
        <v>0.16932921592891001</v>
      </c>
      <c r="F3962">
        <v>-0.84806157630055501</v>
      </c>
      <c r="G3962">
        <v>0.39640367888596501</v>
      </c>
      <c r="H3962">
        <v>1</v>
      </c>
      <c r="I3962" t="s">
        <v>2370</v>
      </c>
      <c r="J3962" t="s">
        <v>4123</v>
      </c>
    </row>
    <row r="3963" spans="1:10" x14ac:dyDescent="0.2">
      <c r="A3963" t="s">
        <v>3207</v>
      </c>
      <c r="B3963">
        <v>166.676533961448</v>
      </c>
      <c r="C3963">
        <v>-0.14388656239446701</v>
      </c>
      <c r="D3963">
        <f t="shared" si="61"/>
        <v>-1.1048776060112024</v>
      </c>
      <c r="E3963">
        <v>0.15151743329346101</v>
      </c>
      <c r="F3963">
        <v>-0.94963701052000904</v>
      </c>
      <c r="G3963">
        <v>0.34229672594756599</v>
      </c>
      <c r="H3963">
        <v>1</v>
      </c>
      <c r="I3963" t="s">
        <v>3207</v>
      </c>
      <c r="J3963" t="s">
        <v>4394</v>
      </c>
    </row>
    <row r="3964" spans="1:10" x14ac:dyDescent="0.2">
      <c r="A3964" t="s">
        <v>38</v>
      </c>
      <c r="B3964">
        <v>290.20314146304901</v>
      </c>
      <c r="C3964">
        <v>-0.14404970889258001</v>
      </c>
      <c r="D3964">
        <f t="shared" si="61"/>
        <v>-1.1050025576466305</v>
      </c>
      <c r="E3964">
        <v>0.13677959656873601</v>
      </c>
      <c r="F3964">
        <v>-1.0531520234466401</v>
      </c>
      <c r="G3964">
        <v>0.29227132284106</v>
      </c>
      <c r="H3964">
        <v>1</v>
      </c>
      <c r="I3964" t="s">
        <v>38</v>
      </c>
      <c r="J3964" t="s">
        <v>4123</v>
      </c>
    </row>
    <row r="3965" spans="1:10" x14ac:dyDescent="0.2">
      <c r="A3965" t="s">
        <v>3407</v>
      </c>
      <c r="B3965">
        <v>56.264112567052798</v>
      </c>
      <c r="C3965">
        <v>-0.14437296908102701</v>
      </c>
      <c r="D3965">
        <f t="shared" si="61"/>
        <v>-1.1052501798721204</v>
      </c>
      <c r="E3965">
        <v>0.16825492378020199</v>
      </c>
      <c r="F3965">
        <v>-0.85806088664380897</v>
      </c>
      <c r="G3965">
        <v>0.390858843654313</v>
      </c>
      <c r="H3965">
        <v>1</v>
      </c>
      <c r="I3965" t="s">
        <v>3407</v>
      </c>
      <c r="J3965" t="s">
        <v>4123</v>
      </c>
    </row>
    <row r="3966" spans="1:10" x14ac:dyDescent="0.2">
      <c r="A3966" t="s">
        <v>3593</v>
      </c>
      <c r="B3966">
        <v>648.34798928278497</v>
      </c>
      <c r="C3966">
        <v>-0.14500288813350401</v>
      </c>
      <c r="D3966">
        <f t="shared" si="61"/>
        <v>-1.1057328668864435</v>
      </c>
      <c r="E3966">
        <v>0.14389765630675799</v>
      </c>
      <c r="F3966">
        <v>-1.0076806798325499</v>
      </c>
      <c r="G3966">
        <v>0.31360778293590502</v>
      </c>
      <c r="H3966">
        <v>1</v>
      </c>
      <c r="I3966" t="s">
        <v>8016</v>
      </c>
      <c r="J3966" t="s">
        <v>8017</v>
      </c>
    </row>
    <row r="3967" spans="1:10" x14ac:dyDescent="0.2">
      <c r="A3967" t="s">
        <v>113</v>
      </c>
      <c r="B3967">
        <v>2443.3477610546202</v>
      </c>
      <c r="C3967">
        <v>-0.14553221670345701</v>
      </c>
      <c r="D3967">
        <f t="shared" si="61"/>
        <v>-1.1061386375912936</v>
      </c>
      <c r="E3967">
        <v>0.10658585294886801</v>
      </c>
      <c r="F3967">
        <v>-1.36539899693135</v>
      </c>
      <c r="G3967">
        <v>0.172127678993963</v>
      </c>
      <c r="H3967">
        <v>1</v>
      </c>
      <c r="I3967" t="s">
        <v>113</v>
      </c>
      <c r="J3967" t="s">
        <v>4168</v>
      </c>
    </row>
    <row r="3968" spans="1:10" x14ac:dyDescent="0.2">
      <c r="A3968" t="s">
        <v>896</v>
      </c>
      <c r="B3968">
        <v>977.59838408527901</v>
      </c>
      <c r="C3968">
        <v>-0.14585534497970801</v>
      </c>
      <c r="D3968">
        <f t="shared" si="61"/>
        <v>-1.1063864132412358</v>
      </c>
      <c r="E3968">
        <v>0.11859641296618199</v>
      </c>
      <c r="F3968">
        <v>-1.2298461760500199</v>
      </c>
      <c r="G3968">
        <v>0.218754712884002</v>
      </c>
      <c r="H3968">
        <v>1</v>
      </c>
      <c r="I3968" t="s">
        <v>5117</v>
      </c>
      <c r="J3968" t="s">
        <v>5118</v>
      </c>
    </row>
    <row r="3969" spans="1:10" x14ac:dyDescent="0.2">
      <c r="A3969" t="s">
        <v>1203</v>
      </c>
      <c r="B3969">
        <v>386.44215435875401</v>
      </c>
      <c r="C3969">
        <v>-0.145873675984041</v>
      </c>
      <c r="D3969">
        <f t="shared" si="61"/>
        <v>-1.1064004711692164</v>
      </c>
      <c r="E3969">
        <v>0.128744933092208</v>
      </c>
      <c r="F3969">
        <v>-1.13304401563956</v>
      </c>
      <c r="G3969">
        <v>0.25719576970693198</v>
      </c>
      <c r="H3969">
        <v>1</v>
      </c>
      <c r="I3969" t="s">
        <v>5451</v>
      </c>
      <c r="J3969" t="s">
        <v>5452</v>
      </c>
    </row>
    <row r="3970" spans="1:10" x14ac:dyDescent="0.2">
      <c r="A3970" t="s">
        <v>1260</v>
      </c>
      <c r="B3970">
        <v>25757.367127990401</v>
      </c>
      <c r="C3970">
        <v>-0.14724775738909199</v>
      </c>
      <c r="D3970">
        <f t="shared" ref="D3970:D4033" si="62">IF(C3970&gt;0,POWER(2,C3970),POWER(2,C3970*(-1))*(-1))</f>
        <v>-1.1074547539462853</v>
      </c>
      <c r="E3970">
        <v>0.14359557343889501</v>
      </c>
      <c r="F3970">
        <v>-1.02543381987851</v>
      </c>
      <c r="G3970">
        <v>0.30515853725485698</v>
      </c>
      <c r="H3970">
        <v>1</v>
      </c>
      <c r="I3970" t="s">
        <v>5518</v>
      </c>
      <c r="J3970" t="s">
        <v>4667</v>
      </c>
    </row>
    <row r="3971" spans="1:10" x14ac:dyDescent="0.2">
      <c r="A3971" t="s">
        <v>3538</v>
      </c>
      <c r="B3971">
        <v>454.816656208469</v>
      </c>
      <c r="C3971">
        <v>-0.147252362716636</v>
      </c>
      <c r="D3971">
        <f t="shared" si="62"/>
        <v>-1.1074582891355511</v>
      </c>
      <c r="E3971">
        <v>0.135983426004888</v>
      </c>
      <c r="F3971">
        <v>-1.0828699279230001</v>
      </c>
      <c r="G3971">
        <v>0.27886616148976601</v>
      </c>
      <c r="H3971">
        <v>1</v>
      </c>
      <c r="I3971" t="s">
        <v>3538</v>
      </c>
      <c r="J3971" t="s">
        <v>4373</v>
      </c>
    </row>
    <row r="3972" spans="1:10" x14ac:dyDescent="0.2">
      <c r="A3972" t="s">
        <v>737</v>
      </c>
      <c r="B3972">
        <v>47.585208577167101</v>
      </c>
      <c r="C3972">
        <v>-0.147255473412786</v>
      </c>
      <c r="D3972">
        <f t="shared" si="62"/>
        <v>-1.1074606770067592</v>
      </c>
      <c r="E3972">
        <v>0.169874138424777</v>
      </c>
      <c r="F3972">
        <v>-0.86685045044683495</v>
      </c>
      <c r="G3972">
        <v>0.38602395539004603</v>
      </c>
      <c r="H3972">
        <v>1</v>
      </c>
      <c r="I3972" t="s">
        <v>737</v>
      </c>
      <c r="J3972" t="s">
        <v>4190</v>
      </c>
    </row>
    <row r="3973" spans="1:10" x14ac:dyDescent="0.2">
      <c r="A3973" t="s">
        <v>3481</v>
      </c>
      <c r="B3973">
        <v>52.3246375664392</v>
      </c>
      <c r="C3973">
        <v>-0.147572855657739</v>
      </c>
      <c r="D3973">
        <f t="shared" si="62"/>
        <v>-1.1077043369703399</v>
      </c>
      <c r="E3973">
        <v>0.16987349106883601</v>
      </c>
      <c r="F3973">
        <v>-0.86872209859947802</v>
      </c>
      <c r="G3973">
        <v>0.38499915125155998</v>
      </c>
      <c r="H3973">
        <v>1</v>
      </c>
      <c r="I3973" t="s">
        <v>7891</v>
      </c>
      <c r="J3973" t="s">
        <v>7892</v>
      </c>
    </row>
    <row r="3974" spans="1:10" x14ac:dyDescent="0.2">
      <c r="A3974" t="s">
        <v>4002</v>
      </c>
      <c r="B3974">
        <v>571.15118897763205</v>
      </c>
      <c r="C3974">
        <v>-0.14869014542133899</v>
      </c>
      <c r="D3974">
        <f t="shared" si="62"/>
        <v>-1.1085625267076891</v>
      </c>
      <c r="E3974">
        <v>0.12755488314393501</v>
      </c>
      <c r="F3974">
        <v>-1.1656954383592999</v>
      </c>
      <c r="G3974">
        <v>0.24373760515318099</v>
      </c>
      <c r="H3974">
        <v>1</v>
      </c>
      <c r="I3974" t="s">
        <v>4002</v>
      </c>
      <c r="J3974" t="s">
        <v>8472</v>
      </c>
    </row>
    <row r="3975" spans="1:10" x14ac:dyDescent="0.2">
      <c r="A3975" t="s">
        <v>268</v>
      </c>
      <c r="B3975">
        <v>1067.4174930090901</v>
      </c>
      <c r="C3975">
        <v>-0.149503123423809</v>
      </c>
      <c r="D3975">
        <f t="shared" si="62"/>
        <v>-1.1091873926012308</v>
      </c>
      <c r="E3975">
        <v>0.117521068472875</v>
      </c>
      <c r="F3975">
        <v>-1.27213890553008</v>
      </c>
      <c r="G3975">
        <v>0.20332377002942301</v>
      </c>
      <c r="H3975">
        <v>1</v>
      </c>
      <c r="I3975" t="s">
        <v>4413</v>
      </c>
      <c r="J3975" t="s">
        <v>4414</v>
      </c>
    </row>
    <row r="3976" spans="1:10" x14ac:dyDescent="0.2">
      <c r="A3976" t="s">
        <v>1262</v>
      </c>
      <c r="B3976">
        <v>31022.1998216344</v>
      </c>
      <c r="C3976">
        <v>-0.14960658905502799</v>
      </c>
      <c r="D3976">
        <f t="shared" si="62"/>
        <v>-1.1092669429467834</v>
      </c>
      <c r="E3976">
        <v>0.132350142327785</v>
      </c>
      <c r="F3976">
        <v>-1.13038479916784</v>
      </c>
      <c r="G3976">
        <v>0.25831411648077202</v>
      </c>
      <c r="H3976">
        <v>1</v>
      </c>
      <c r="I3976" t="s">
        <v>5521</v>
      </c>
      <c r="J3976" t="s">
        <v>5522</v>
      </c>
    </row>
    <row r="3977" spans="1:10" x14ac:dyDescent="0.2">
      <c r="A3977" t="s">
        <v>838</v>
      </c>
      <c r="B3977">
        <v>42.615641703742</v>
      </c>
      <c r="C3977">
        <v>-0.150496121537911</v>
      </c>
      <c r="D3977">
        <f t="shared" si="62"/>
        <v>-1.1099511022525674</v>
      </c>
      <c r="E3977">
        <v>0.16797598326111701</v>
      </c>
      <c r="F3977">
        <v>-0.89593832770703896</v>
      </c>
      <c r="G3977">
        <v>0.37028570241765701</v>
      </c>
      <c r="H3977">
        <v>1</v>
      </c>
      <c r="I3977" t="s">
        <v>838</v>
      </c>
      <c r="J3977" t="s">
        <v>5054</v>
      </c>
    </row>
    <row r="3978" spans="1:10" x14ac:dyDescent="0.2">
      <c r="A3978" t="s">
        <v>1258</v>
      </c>
      <c r="B3978">
        <v>14988.400222554101</v>
      </c>
      <c r="C3978">
        <v>-0.15057271881332901</v>
      </c>
      <c r="D3978">
        <f t="shared" si="62"/>
        <v>-1.1100100346567701</v>
      </c>
      <c r="E3978">
        <v>9.9271919520354898E-2</v>
      </c>
      <c r="F3978">
        <v>-1.51677049805061</v>
      </c>
      <c r="G3978">
        <v>0.129324638040791</v>
      </c>
      <c r="H3978">
        <v>1</v>
      </c>
      <c r="I3978" t="s">
        <v>5514</v>
      </c>
      <c r="J3978" t="s">
        <v>5515</v>
      </c>
    </row>
    <row r="3979" spans="1:10" x14ac:dyDescent="0.2">
      <c r="A3979" t="s">
        <v>3643</v>
      </c>
      <c r="B3979">
        <v>100.760494770851</v>
      </c>
      <c r="C3979">
        <v>-0.15109033605028299</v>
      </c>
      <c r="D3979">
        <f t="shared" si="62"/>
        <v>-1.1104083609800497</v>
      </c>
      <c r="E3979">
        <v>0.164998411672335</v>
      </c>
      <c r="F3979">
        <v>-0.91570782117786698</v>
      </c>
      <c r="G3979">
        <v>0.35982016174874498</v>
      </c>
      <c r="H3979">
        <v>1</v>
      </c>
      <c r="I3979" t="s">
        <v>3643</v>
      </c>
      <c r="J3979" t="s">
        <v>8078</v>
      </c>
    </row>
    <row r="3980" spans="1:10" x14ac:dyDescent="0.2">
      <c r="A3980" t="s">
        <v>3731</v>
      </c>
      <c r="B3980">
        <v>96.466911498459098</v>
      </c>
      <c r="C3980">
        <v>-0.15121921454630499</v>
      </c>
      <c r="D3980">
        <f t="shared" si="62"/>
        <v>-1.110507560150839</v>
      </c>
      <c r="E3980">
        <v>0.16816802902543199</v>
      </c>
      <c r="F3980">
        <v>-0.89921500193973702</v>
      </c>
      <c r="G3980">
        <v>0.368538151066236</v>
      </c>
      <c r="H3980">
        <v>1</v>
      </c>
      <c r="I3980" t="s">
        <v>8189</v>
      </c>
      <c r="J3980" t="s">
        <v>8190</v>
      </c>
    </row>
    <row r="3981" spans="1:10" x14ac:dyDescent="0.2">
      <c r="A3981" t="s">
        <v>2559</v>
      </c>
      <c r="B3981">
        <v>49.284792531861399</v>
      </c>
      <c r="C3981">
        <v>-0.151454951437661</v>
      </c>
      <c r="D3981">
        <f t="shared" si="62"/>
        <v>-1.1106890323136291</v>
      </c>
      <c r="E3981">
        <v>0.16987465361541301</v>
      </c>
      <c r="F3981">
        <v>-0.89156886100586996</v>
      </c>
      <c r="G3981">
        <v>0.37262406681364102</v>
      </c>
      <c r="H3981">
        <v>1</v>
      </c>
      <c r="I3981" t="s">
        <v>2559</v>
      </c>
      <c r="J3981" t="s">
        <v>6445</v>
      </c>
    </row>
    <row r="3982" spans="1:10" x14ac:dyDescent="0.2">
      <c r="A3982" t="s">
        <v>633</v>
      </c>
      <c r="B3982">
        <v>149.55518342376899</v>
      </c>
      <c r="C3982">
        <v>-0.15211304798206199</v>
      </c>
      <c r="D3982">
        <f t="shared" si="62"/>
        <v>-1.1111957973130355</v>
      </c>
      <c r="E3982">
        <v>0.16725388355670801</v>
      </c>
      <c r="F3982">
        <v>-0.90947393715069202</v>
      </c>
      <c r="G3982">
        <v>0.36310000915288199</v>
      </c>
      <c r="H3982">
        <v>1</v>
      </c>
      <c r="I3982" t="s">
        <v>4801</v>
      </c>
      <c r="J3982" t="s">
        <v>4802</v>
      </c>
    </row>
    <row r="3983" spans="1:10" x14ac:dyDescent="0.2">
      <c r="A3983" t="s">
        <v>2808</v>
      </c>
      <c r="B3983">
        <v>110.277404849772</v>
      </c>
      <c r="C3983">
        <v>-0.15235947033330599</v>
      </c>
      <c r="D3983">
        <f t="shared" si="62"/>
        <v>-1.1113856134974087</v>
      </c>
      <c r="E3983">
        <v>0.16045763873270799</v>
      </c>
      <c r="F3983">
        <v>-0.94953080162863102</v>
      </c>
      <c r="G3983">
        <v>0.34235071394101102</v>
      </c>
      <c r="H3983">
        <v>1</v>
      </c>
      <c r="I3983" t="s">
        <v>2808</v>
      </c>
      <c r="J3983" t="s">
        <v>4279</v>
      </c>
    </row>
    <row r="3984" spans="1:10" x14ac:dyDescent="0.2">
      <c r="A3984" t="s">
        <v>1765</v>
      </c>
      <c r="B3984">
        <v>89.927693600703705</v>
      </c>
      <c r="C3984">
        <v>-0.15237214314287501</v>
      </c>
      <c r="D3984">
        <f t="shared" si="62"/>
        <v>-1.1113953760873518</v>
      </c>
      <c r="E3984">
        <v>0.16719166945515199</v>
      </c>
      <c r="F3984">
        <v>-0.91136205314193197</v>
      </c>
      <c r="G3984">
        <v>0.36210464073301601</v>
      </c>
      <c r="H3984">
        <v>1</v>
      </c>
      <c r="I3984" t="s">
        <v>1765</v>
      </c>
      <c r="J3984" t="s">
        <v>4123</v>
      </c>
    </row>
    <row r="3985" spans="1:10" x14ac:dyDescent="0.2">
      <c r="A3985" t="s">
        <v>683</v>
      </c>
      <c r="B3985">
        <v>1462.18431121663</v>
      </c>
      <c r="C3985">
        <v>-0.15296341011359901</v>
      </c>
      <c r="D3985">
        <f t="shared" si="62"/>
        <v>-1.1118509581991602</v>
      </c>
      <c r="E3985">
        <v>0.11124059631529599</v>
      </c>
      <c r="F3985">
        <v>-1.3750682321051599</v>
      </c>
      <c r="G3985">
        <v>0.16911029206856801</v>
      </c>
      <c r="H3985">
        <v>1</v>
      </c>
      <c r="I3985" t="s">
        <v>4867</v>
      </c>
      <c r="J3985" t="s">
        <v>4868</v>
      </c>
    </row>
    <row r="3986" spans="1:10" x14ac:dyDescent="0.2">
      <c r="A3986" t="s">
        <v>2948</v>
      </c>
      <c r="B3986">
        <v>35.4780029046766</v>
      </c>
      <c r="C3986">
        <v>-0.15305064348320299</v>
      </c>
      <c r="D3986">
        <f t="shared" si="62"/>
        <v>-1.1119181889271963</v>
      </c>
      <c r="E3986">
        <v>0.16778954825541301</v>
      </c>
      <c r="F3986">
        <v>-0.91215838575490804</v>
      </c>
      <c r="G3986">
        <v>0.36168534677344999</v>
      </c>
      <c r="H3986">
        <v>1</v>
      </c>
      <c r="I3986" t="s">
        <v>2948</v>
      </c>
      <c r="J3986" t="s">
        <v>4123</v>
      </c>
    </row>
    <row r="3987" spans="1:10" x14ac:dyDescent="0.2">
      <c r="A3987" t="s">
        <v>1944</v>
      </c>
      <c r="B3987">
        <v>251.265155434295</v>
      </c>
      <c r="C3987">
        <v>-0.15318120860821399</v>
      </c>
      <c r="D3987">
        <f t="shared" si="62"/>
        <v>-1.11201882302018</v>
      </c>
      <c r="E3987">
        <v>0.149403214303853</v>
      </c>
      <c r="F3987">
        <v>-1.02528723576641</v>
      </c>
      <c r="G3987">
        <v>0.30522767673732099</v>
      </c>
      <c r="H3987">
        <v>1</v>
      </c>
      <c r="I3987" t="s">
        <v>6280</v>
      </c>
      <c r="J3987" t="s">
        <v>6281</v>
      </c>
    </row>
    <row r="3988" spans="1:10" x14ac:dyDescent="0.2">
      <c r="A3988" t="s">
        <v>1272</v>
      </c>
      <c r="B3988">
        <v>841.01992892583803</v>
      </c>
      <c r="C3988">
        <v>-0.153456094400163</v>
      </c>
      <c r="D3988">
        <f t="shared" si="62"/>
        <v>-1.1122307231719164</v>
      </c>
      <c r="E3988">
        <v>0.122606107797662</v>
      </c>
      <c r="F3988">
        <v>-1.25161867672542</v>
      </c>
      <c r="G3988">
        <v>0.21070884574326301</v>
      </c>
      <c r="H3988">
        <v>1</v>
      </c>
      <c r="I3988" t="s">
        <v>5531</v>
      </c>
      <c r="J3988" t="s">
        <v>5532</v>
      </c>
    </row>
    <row r="3989" spans="1:10" x14ac:dyDescent="0.2">
      <c r="A3989" t="s">
        <v>3764</v>
      </c>
      <c r="B3989">
        <v>347.25202628254499</v>
      </c>
      <c r="C3989">
        <v>-0.15345754730195399</v>
      </c>
      <c r="D3989">
        <f t="shared" si="62"/>
        <v>-1.1122318432719913</v>
      </c>
      <c r="E3989">
        <v>0.14589680687843501</v>
      </c>
      <c r="F3989">
        <v>-1.0518225215841699</v>
      </c>
      <c r="G3989">
        <v>0.29288098412910402</v>
      </c>
      <c r="H3989">
        <v>1</v>
      </c>
      <c r="I3989" t="s">
        <v>8237</v>
      </c>
      <c r="J3989" t="s">
        <v>8238</v>
      </c>
    </row>
    <row r="3990" spans="1:10" x14ac:dyDescent="0.2">
      <c r="A3990" t="s">
        <v>3177</v>
      </c>
      <c r="B3990">
        <v>116.705682625053</v>
      </c>
      <c r="C3990">
        <v>-0.15360829047645699</v>
      </c>
      <c r="D3990">
        <f t="shared" si="62"/>
        <v>-1.1123480633418081</v>
      </c>
      <c r="E3990">
        <v>0.16371073103737699</v>
      </c>
      <c r="F3990">
        <v>-0.93829090801253401</v>
      </c>
      <c r="G3990">
        <v>0.34809493089823201</v>
      </c>
      <c r="H3990">
        <v>1</v>
      </c>
      <c r="I3990" t="s">
        <v>3177</v>
      </c>
      <c r="J3990" t="s">
        <v>4123</v>
      </c>
    </row>
    <row r="3991" spans="1:10" x14ac:dyDescent="0.2">
      <c r="A3991" t="s">
        <v>2089</v>
      </c>
      <c r="B3991">
        <v>257.21966531954001</v>
      </c>
      <c r="C3991">
        <v>-0.15513203683226701</v>
      </c>
      <c r="D3991">
        <f t="shared" si="62"/>
        <v>-1.1135235243050621</v>
      </c>
      <c r="E3991">
        <v>0.158465395506141</v>
      </c>
      <c r="F3991">
        <v>-0.97896475338841604</v>
      </c>
      <c r="G3991">
        <v>0.32759739525357001</v>
      </c>
      <c r="H3991">
        <v>1</v>
      </c>
      <c r="I3991" t="s">
        <v>2089</v>
      </c>
      <c r="J3991" t="s">
        <v>6420</v>
      </c>
    </row>
    <row r="3992" spans="1:10" x14ac:dyDescent="0.2">
      <c r="A3992" t="s">
        <v>2061</v>
      </c>
      <c r="B3992">
        <v>130.975556001912</v>
      </c>
      <c r="C3992">
        <v>-0.15547058139806899</v>
      </c>
      <c r="D3992">
        <f t="shared" si="62"/>
        <v>-1.1137848557450407</v>
      </c>
      <c r="E3992">
        <v>0.161224592810425</v>
      </c>
      <c r="F3992">
        <v>-0.96431058492967303</v>
      </c>
      <c r="G3992">
        <v>0.33489023564299403</v>
      </c>
      <c r="H3992">
        <v>1</v>
      </c>
      <c r="I3992" t="s">
        <v>6392</v>
      </c>
      <c r="J3992" t="s">
        <v>6393</v>
      </c>
    </row>
    <row r="3993" spans="1:10" x14ac:dyDescent="0.2">
      <c r="A3993" t="s">
        <v>84</v>
      </c>
      <c r="B3993">
        <v>2462.4510138206501</v>
      </c>
      <c r="C3993">
        <v>-0.15550675129907199</v>
      </c>
      <c r="D3993">
        <f t="shared" si="62"/>
        <v>-1.1138127798674875</v>
      </c>
      <c r="E3993">
        <v>0.10855632027392401</v>
      </c>
      <c r="F3993">
        <v>-1.4324983649655401</v>
      </c>
      <c r="G3993">
        <v>0.15200124570529699</v>
      </c>
      <c r="H3993">
        <v>1</v>
      </c>
      <c r="I3993" t="s">
        <v>84</v>
      </c>
      <c r="J3993" t="s">
        <v>4210</v>
      </c>
    </row>
    <row r="3994" spans="1:10" x14ac:dyDescent="0.2">
      <c r="A3994" t="s">
        <v>701</v>
      </c>
      <c r="B3994">
        <v>57.292484103832102</v>
      </c>
      <c r="C3994">
        <v>-0.15577966327658399</v>
      </c>
      <c r="D3994">
        <f t="shared" si="62"/>
        <v>-1.1140234977202021</v>
      </c>
      <c r="E3994">
        <v>0.16937908678043101</v>
      </c>
      <c r="F3994">
        <v>-0.91971013799668899</v>
      </c>
      <c r="G3994">
        <v>0.35772425336686198</v>
      </c>
      <c r="H3994">
        <v>1</v>
      </c>
      <c r="I3994" t="s">
        <v>4894</v>
      </c>
      <c r="J3994" t="s">
        <v>4895</v>
      </c>
    </row>
    <row r="3995" spans="1:10" x14ac:dyDescent="0.2">
      <c r="A3995" t="s">
        <v>3827</v>
      </c>
      <c r="B3995">
        <v>12.1385171797516</v>
      </c>
      <c r="C3995">
        <v>-0.15676288759621601</v>
      </c>
      <c r="D3995">
        <f t="shared" si="62"/>
        <v>-1.1147829848572941</v>
      </c>
      <c r="E3995">
        <v>0.13458420138079399</v>
      </c>
      <c r="F3995">
        <v>-1.16479412878982</v>
      </c>
      <c r="G3995">
        <v>0.24410233602333301</v>
      </c>
      <c r="H3995">
        <v>1</v>
      </c>
      <c r="I3995" t="s">
        <v>3827</v>
      </c>
      <c r="J3995" t="s">
        <v>4123</v>
      </c>
    </row>
    <row r="3996" spans="1:10" x14ac:dyDescent="0.2">
      <c r="A3996" t="s">
        <v>31</v>
      </c>
      <c r="B3996">
        <v>224.238041147817</v>
      </c>
      <c r="C3996">
        <v>-0.15754142750163599</v>
      </c>
      <c r="D3996">
        <f t="shared" si="62"/>
        <v>-1.1153847317517571</v>
      </c>
      <c r="E3996">
        <v>0.15549892414868699</v>
      </c>
      <c r="F3996">
        <v>-1.0131351606715699</v>
      </c>
      <c r="G3996">
        <v>0.310995605777795</v>
      </c>
      <c r="H3996">
        <v>1</v>
      </c>
      <c r="I3996" t="s">
        <v>31</v>
      </c>
      <c r="J3996" t="s">
        <v>4158</v>
      </c>
    </row>
    <row r="3997" spans="1:10" x14ac:dyDescent="0.2">
      <c r="A3997" t="s">
        <v>728</v>
      </c>
      <c r="B3997">
        <v>1421.1202203074299</v>
      </c>
      <c r="C3997">
        <v>-0.157675957901839</v>
      </c>
      <c r="D3997">
        <f t="shared" si="62"/>
        <v>-1.1154887455221578</v>
      </c>
      <c r="E3997">
        <v>0.11963004984350099</v>
      </c>
      <c r="F3997">
        <v>-1.3180296932761399</v>
      </c>
      <c r="G3997">
        <v>0.18749370810358901</v>
      </c>
      <c r="H3997">
        <v>1</v>
      </c>
      <c r="I3997" t="s">
        <v>728</v>
      </c>
      <c r="J3997" t="s">
        <v>4212</v>
      </c>
    </row>
    <row r="3998" spans="1:10" x14ac:dyDescent="0.2">
      <c r="A3998" t="s">
        <v>1247</v>
      </c>
      <c r="B3998">
        <v>9286.6101620035497</v>
      </c>
      <c r="C3998">
        <v>-0.15868610006283701</v>
      </c>
      <c r="D3998">
        <f t="shared" si="62"/>
        <v>-1.1162700587953807</v>
      </c>
      <c r="E3998">
        <v>9.73102022694875E-2</v>
      </c>
      <c r="F3998">
        <v>-1.63072418268515</v>
      </c>
      <c r="G3998">
        <v>0.10294853152737</v>
      </c>
      <c r="H3998">
        <v>1</v>
      </c>
      <c r="I3998" t="s">
        <v>1247</v>
      </c>
      <c r="J3998" t="s">
        <v>4355</v>
      </c>
    </row>
    <row r="3999" spans="1:10" x14ac:dyDescent="0.2">
      <c r="A3999" t="s">
        <v>2669</v>
      </c>
      <c r="B3999">
        <v>78.693738771339994</v>
      </c>
      <c r="C3999">
        <v>-0.15882884079594201</v>
      </c>
      <c r="D3999">
        <f t="shared" si="62"/>
        <v>-1.1163805083947191</v>
      </c>
      <c r="E3999">
        <v>0.16800795527916901</v>
      </c>
      <c r="F3999">
        <v>-0.94536500091335496</v>
      </c>
      <c r="G3999">
        <v>0.34447256387011199</v>
      </c>
      <c r="H3999">
        <v>1</v>
      </c>
      <c r="I3999" t="s">
        <v>7032</v>
      </c>
      <c r="J3999" t="s">
        <v>7033</v>
      </c>
    </row>
    <row r="4000" spans="1:10" x14ac:dyDescent="0.2">
      <c r="A4000" t="s">
        <v>3402</v>
      </c>
      <c r="B4000">
        <v>471.57064863121798</v>
      </c>
      <c r="C4000">
        <v>-0.15889691266999001</v>
      </c>
      <c r="D4000">
        <f t="shared" si="62"/>
        <v>-1.1164331847428579</v>
      </c>
      <c r="E4000">
        <v>0.12533300787909801</v>
      </c>
      <c r="F4000">
        <v>-1.2677978080863499</v>
      </c>
      <c r="G4000">
        <v>0.20487016515727399</v>
      </c>
      <c r="H4000">
        <v>1</v>
      </c>
      <c r="I4000" t="s">
        <v>3402</v>
      </c>
      <c r="J4000" t="s">
        <v>4167</v>
      </c>
    </row>
    <row r="4001" spans="1:10" x14ac:dyDescent="0.2">
      <c r="A4001" t="s">
        <v>2369</v>
      </c>
      <c r="B4001">
        <v>37.183300981929897</v>
      </c>
      <c r="C4001">
        <v>-0.15982164116779099</v>
      </c>
      <c r="D4001">
        <f t="shared" si="62"/>
        <v>-1.1171490176061583</v>
      </c>
      <c r="E4001">
        <v>0.163769950122481</v>
      </c>
      <c r="F4001">
        <v>-0.97589112684142099</v>
      </c>
      <c r="G4001">
        <v>0.32911841970771399</v>
      </c>
      <c r="H4001">
        <v>1</v>
      </c>
      <c r="I4001" t="s">
        <v>2369</v>
      </c>
      <c r="J4001" t="s">
        <v>4123</v>
      </c>
    </row>
    <row r="4002" spans="1:10" x14ac:dyDescent="0.2">
      <c r="A4002" t="s">
        <v>3502</v>
      </c>
      <c r="B4002">
        <v>779.103139688753</v>
      </c>
      <c r="C4002">
        <v>-0.16093203316020399</v>
      </c>
      <c r="D4002">
        <f t="shared" si="62"/>
        <v>-1.1180091791685858</v>
      </c>
      <c r="E4002">
        <v>0.118282098067819</v>
      </c>
      <c r="F4002">
        <v>-1.36057810766876</v>
      </c>
      <c r="G4002">
        <v>0.173647053872997</v>
      </c>
      <c r="H4002">
        <v>1</v>
      </c>
      <c r="I4002" t="s">
        <v>3502</v>
      </c>
      <c r="J4002" t="s">
        <v>4168</v>
      </c>
    </row>
    <row r="4003" spans="1:10" x14ac:dyDescent="0.2">
      <c r="A4003" t="s">
        <v>2745</v>
      </c>
      <c r="B4003">
        <v>560.27226522101705</v>
      </c>
      <c r="C4003">
        <v>-0.16116397524222301</v>
      </c>
      <c r="D4003">
        <f t="shared" si="62"/>
        <v>-1.1181889359539117</v>
      </c>
      <c r="E4003">
        <v>0.13797992403801501</v>
      </c>
      <c r="F4003">
        <v>-1.16802481495656</v>
      </c>
      <c r="G4003">
        <v>0.24279675544912399</v>
      </c>
      <c r="H4003">
        <v>1</v>
      </c>
      <c r="I4003" t="s">
        <v>2745</v>
      </c>
      <c r="J4003" t="s">
        <v>5587</v>
      </c>
    </row>
    <row r="4004" spans="1:10" x14ac:dyDescent="0.2">
      <c r="A4004" t="s">
        <v>4055</v>
      </c>
      <c r="B4004">
        <v>4783.5366541753501</v>
      </c>
      <c r="C4004">
        <v>-0.161936597904174</v>
      </c>
      <c r="D4004">
        <f t="shared" si="62"/>
        <v>-1.1187879325999845</v>
      </c>
      <c r="E4004">
        <v>0.113267151017614</v>
      </c>
      <c r="F4004">
        <v>-1.42968721689655</v>
      </c>
      <c r="G4004">
        <v>0.15280681074887301</v>
      </c>
      <c r="H4004">
        <v>1</v>
      </c>
      <c r="I4004" t="s">
        <v>8519</v>
      </c>
      <c r="J4004" t="s">
        <v>8520</v>
      </c>
    </row>
    <row r="4005" spans="1:10" x14ac:dyDescent="0.2">
      <c r="A4005" t="s">
        <v>3526</v>
      </c>
      <c r="B4005">
        <v>73.309991887406497</v>
      </c>
      <c r="C4005">
        <v>-0.16258078270436499</v>
      </c>
      <c r="D4005">
        <f t="shared" si="62"/>
        <v>-1.1192875996033045</v>
      </c>
      <c r="E4005">
        <v>0.167107823211671</v>
      </c>
      <c r="F4005">
        <v>-0.972909463959853</v>
      </c>
      <c r="G4005">
        <v>0.33059830091562298</v>
      </c>
      <c r="H4005">
        <v>1</v>
      </c>
      <c r="I4005" t="s">
        <v>3526</v>
      </c>
      <c r="J4005" t="s">
        <v>4176</v>
      </c>
    </row>
    <row r="4006" spans="1:10" x14ac:dyDescent="0.2">
      <c r="A4006" t="s">
        <v>891</v>
      </c>
      <c r="B4006">
        <v>94.412607349429905</v>
      </c>
      <c r="C4006">
        <v>-0.16334333683160701</v>
      </c>
      <c r="D4006">
        <f t="shared" si="62"/>
        <v>-1.119879369147615</v>
      </c>
      <c r="E4006">
        <v>0.164254696917708</v>
      </c>
      <c r="F4006">
        <v>-0.99445154322401197</v>
      </c>
      <c r="G4006">
        <v>0.32000308519566001</v>
      </c>
      <c r="H4006">
        <v>1</v>
      </c>
      <c r="I4006" t="s">
        <v>891</v>
      </c>
      <c r="J4006" t="s">
        <v>4932</v>
      </c>
    </row>
    <row r="4007" spans="1:10" x14ac:dyDescent="0.2">
      <c r="A4007" t="s">
        <v>3111</v>
      </c>
      <c r="B4007">
        <v>255.89146900915901</v>
      </c>
      <c r="C4007">
        <v>-0.163494063101215</v>
      </c>
      <c r="D4007">
        <f t="shared" si="62"/>
        <v>-1.1199963752041469</v>
      </c>
      <c r="E4007">
        <v>0.15349072414724699</v>
      </c>
      <c r="F4007">
        <v>-1.06517227024332</v>
      </c>
      <c r="G4007">
        <v>0.28679797965681902</v>
      </c>
      <c r="H4007">
        <v>1</v>
      </c>
      <c r="I4007" t="s">
        <v>3111</v>
      </c>
      <c r="J4007" t="s">
        <v>4363</v>
      </c>
    </row>
    <row r="4008" spans="1:10" x14ac:dyDescent="0.2">
      <c r="A4008" t="s">
        <v>3330</v>
      </c>
      <c r="B4008">
        <v>21.0413849542898</v>
      </c>
      <c r="C4008">
        <v>-0.16365736314632401</v>
      </c>
      <c r="D4008">
        <f t="shared" si="62"/>
        <v>-1.1201231558506841</v>
      </c>
      <c r="E4008">
        <v>0.15622181905586499</v>
      </c>
      <c r="F4008">
        <v>-1.0475960665123201</v>
      </c>
      <c r="G4008">
        <v>0.29482475050033402</v>
      </c>
      <c r="H4008">
        <v>1</v>
      </c>
      <c r="I4008" t="s">
        <v>3330</v>
      </c>
      <c r="J4008" t="s">
        <v>7736</v>
      </c>
    </row>
    <row r="4009" spans="1:10" x14ac:dyDescent="0.2">
      <c r="A4009" t="s">
        <v>2400</v>
      </c>
      <c r="B4009">
        <v>2472.2135859300502</v>
      </c>
      <c r="C4009">
        <v>-0.16426889731953101</v>
      </c>
      <c r="D4009">
        <f t="shared" si="62"/>
        <v>-1.1205980578692902</v>
      </c>
      <c r="E4009">
        <v>0.112119000742455</v>
      </c>
      <c r="F4009">
        <v>-1.4651298730075899</v>
      </c>
      <c r="G4009">
        <v>0.14288548778264101</v>
      </c>
      <c r="H4009">
        <v>1</v>
      </c>
      <c r="I4009" t="s">
        <v>6725</v>
      </c>
      <c r="J4009" t="s">
        <v>6726</v>
      </c>
    </row>
    <row r="4010" spans="1:10" x14ac:dyDescent="0.2">
      <c r="A4010" t="s">
        <v>2121</v>
      </c>
      <c r="B4010">
        <v>454.41670627434797</v>
      </c>
      <c r="C4010">
        <v>-0.16427404805854101</v>
      </c>
      <c r="D4010">
        <f t="shared" si="62"/>
        <v>-1.1206020586582797</v>
      </c>
      <c r="E4010">
        <v>0.130283969298265</v>
      </c>
      <c r="F4010">
        <v>-1.2608922566863201</v>
      </c>
      <c r="G4010">
        <v>0.207347668397456</v>
      </c>
      <c r="H4010">
        <v>1</v>
      </c>
      <c r="I4010" t="s">
        <v>6436</v>
      </c>
      <c r="J4010" t="s">
        <v>6437</v>
      </c>
    </row>
    <row r="4011" spans="1:10" x14ac:dyDescent="0.2">
      <c r="A4011" t="s">
        <v>2172</v>
      </c>
      <c r="B4011">
        <v>294.28747345624799</v>
      </c>
      <c r="C4011">
        <v>-0.165531623301679</v>
      </c>
      <c r="D4011">
        <f t="shared" si="62"/>
        <v>-1.1215792962254951</v>
      </c>
      <c r="E4011">
        <v>0.14102655643891801</v>
      </c>
      <c r="F4011">
        <v>-1.1737620734813501</v>
      </c>
      <c r="G4011">
        <v>0.24049033919519899</v>
      </c>
      <c r="H4011">
        <v>1</v>
      </c>
      <c r="I4011" t="s">
        <v>2172</v>
      </c>
      <c r="J4011" t="s">
        <v>4123</v>
      </c>
    </row>
    <row r="4012" spans="1:10" x14ac:dyDescent="0.2">
      <c r="A4012" t="s">
        <v>2098</v>
      </c>
      <c r="B4012">
        <v>340.216697262205</v>
      </c>
      <c r="C4012">
        <v>-0.16582953794736299</v>
      </c>
      <c r="D4012">
        <f t="shared" si="62"/>
        <v>-1.1218109248030919</v>
      </c>
      <c r="E4012">
        <v>0.13984104503735401</v>
      </c>
      <c r="F4012">
        <v>-1.18584309708975</v>
      </c>
      <c r="G4012">
        <v>0.235684268315517</v>
      </c>
      <c r="H4012">
        <v>1</v>
      </c>
      <c r="I4012" t="s">
        <v>2098</v>
      </c>
      <c r="J4012" t="s">
        <v>6420</v>
      </c>
    </row>
    <row r="4013" spans="1:10" x14ac:dyDescent="0.2">
      <c r="A4013" t="s">
        <v>3653</v>
      </c>
      <c r="B4013">
        <v>3313.58345038076</v>
      </c>
      <c r="C4013">
        <v>-0.16606879989647699</v>
      </c>
      <c r="D4013">
        <f t="shared" si="62"/>
        <v>-1.1219969855566205</v>
      </c>
      <c r="E4013">
        <v>0.105922727562273</v>
      </c>
      <c r="F4013">
        <v>-1.5678297162320001</v>
      </c>
      <c r="G4013">
        <v>0.11692087784007001</v>
      </c>
      <c r="H4013">
        <v>1</v>
      </c>
      <c r="I4013" t="s">
        <v>3653</v>
      </c>
      <c r="J4013" t="s">
        <v>4289</v>
      </c>
    </row>
    <row r="4014" spans="1:10" x14ac:dyDescent="0.2">
      <c r="A4014" t="s">
        <v>1022</v>
      </c>
      <c r="B4014">
        <v>714.18025722244499</v>
      </c>
      <c r="C4014">
        <v>-0.16619905257050899</v>
      </c>
      <c r="D4014">
        <f t="shared" si="62"/>
        <v>-1.1220982888126054</v>
      </c>
      <c r="E4014">
        <v>0.126777540529424</v>
      </c>
      <c r="F4014">
        <v>-1.3109502824905801</v>
      </c>
      <c r="G4014">
        <v>0.18987456124230001</v>
      </c>
      <c r="H4014">
        <v>1</v>
      </c>
      <c r="I4014" t="s">
        <v>5246</v>
      </c>
      <c r="J4014" t="s">
        <v>5247</v>
      </c>
    </row>
    <row r="4015" spans="1:10" x14ac:dyDescent="0.2">
      <c r="A4015" t="s">
        <v>2787</v>
      </c>
      <c r="B4015">
        <v>42.6766469282937</v>
      </c>
      <c r="C4015">
        <v>-0.16622963450053499</v>
      </c>
      <c r="D4015">
        <f t="shared" si="62"/>
        <v>-1.1221220750557763</v>
      </c>
      <c r="E4015">
        <v>0.16935135933079701</v>
      </c>
      <c r="F4015">
        <v>-0.981566579432265</v>
      </c>
      <c r="G4015">
        <v>0.32631341892291099</v>
      </c>
      <c r="H4015">
        <v>1</v>
      </c>
      <c r="I4015" t="s">
        <v>2787</v>
      </c>
      <c r="J4015" t="s">
        <v>6792</v>
      </c>
    </row>
    <row r="4016" spans="1:10" x14ac:dyDescent="0.2">
      <c r="A4016" t="s">
        <v>1700</v>
      </c>
      <c r="B4016">
        <v>718.27624183950695</v>
      </c>
      <c r="C4016">
        <v>-0.16707426969960801</v>
      </c>
      <c r="D4016">
        <f t="shared" si="62"/>
        <v>-1.1227792210725211</v>
      </c>
      <c r="E4016">
        <v>0.159129211013984</v>
      </c>
      <c r="F4016">
        <v>-1.0499283483842901</v>
      </c>
      <c r="G4016">
        <v>0.293751056844614</v>
      </c>
      <c r="H4016">
        <v>1</v>
      </c>
      <c r="I4016" t="s">
        <v>6004</v>
      </c>
      <c r="J4016" t="s">
        <v>6005</v>
      </c>
    </row>
    <row r="4017" spans="1:10" x14ac:dyDescent="0.2">
      <c r="A4017" t="s">
        <v>2759</v>
      </c>
      <c r="B4017">
        <v>43.856252191346002</v>
      </c>
      <c r="C4017">
        <v>-0.168021585234265</v>
      </c>
      <c r="D4017">
        <f t="shared" si="62"/>
        <v>-1.1235167126756347</v>
      </c>
      <c r="E4017">
        <v>0.16839434187973601</v>
      </c>
      <c r="F4017">
        <v>-0.99778640635243598</v>
      </c>
      <c r="G4017">
        <v>0.31838294323511401</v>
      </c>
      <c r="H4017">
        <v>1</v>
      </c>
      <c r="I4017" t="s">
        <v>2759</v>
      </c>
      <c r="J4017" t="s">
        <v>6420</v>
      </c>
    </row>
    <row r="4018" spans="1:10" x14ac:dyDescent="0.2">
      <c r="A4018" t="s">
        <v>727</v>
      </c>
      <c r="B4018">
        <v>1764.48366235245</v>
      </c>
      <c r="C4018">
        <v>-0.168522958346777</v>
      </c>
      <c r="D4018">
        <f t="shared" si="62"/>
        <v>-1.1239072310785327</v>
      </c>
      <c r="E4018">
        <v>0.147998357578873</v>
      </c>
      <c r="F4018">
        <v>-1.13868127392539</v>
      </c>
      <c r="G4018">
        <v>0.25483611597275702</v>
      </c>
      <c r="H4018">
        <v>1</v>
      </c>
      <c r="I4018" t="s">
        <v>727</v>
      </c>
      <c r="J4018" t="s">
        <v>4123</v>
      </c>
    </row>
    <row r="4019" spans="1:10" x14ac:dyDescent="0.2">
      <c r="A4019" t="s">
        <v>1021</v>
      </c>
      <c r="B4019">
        <v>28.066282320885001</v>
      </c>
      <c r="C4019">
        <v>-0.16858594679757699</v>
      </c>
      <c r="D4019">
        <f t="shared" si="62"/>
        <v>-1.1239563022396368</v>
      </c>
      <c r="E4019">
        <v>0.15680161622647901</v>
      </c>
      <c r="F4019">
        <v>-1.0751543947995901</v>
      </c>
      <c r="G4019">
        <v>0.28230560957520701</v>
      </c>
      <c r="H4019">
        <v>1</v>
      </c>
      <c r="I4019" t="s">
        <v>5244</v>
      </c>
      <c r="J4019" t="s">
        <v>5245</v>
      </c>
    </row>
    <row r="4020" spans="1:10" x14ac:dyDescent="0.2">
      <c r="A4020" t="s">
        <v>3145</v>
      </c>
      <c r="B4020">
        <v>58.988450999658099</v>
      </c>
      <c r="C4020">
        <v>-0.168840568249852</v>
      </c>
      <c r="D4020">
        <f t="shared" si="62"/>
        <v>-1.124154686952703</v>
      </c>
      <c r="E4020">
        <v>0.16971765050624801</v>
      </c>
      <c r="F4020">
        <v>-0.99483210936647104</v>
      </c>
      <c r="G4020">
        <v>0.31981792665056902</v>
      </c>
      <c r="H4020">
        <v>1</v>
      </c>
      <c r="I4020" t="s">
        <v>3145</v>
      </c>
      <c r="J4020" t="s">
        <v>7529</v>
      </c>
    </row>
    <row r="4021" spans="1:10" x14ac:dyDescent="0.2">
      <c r="A4021" t="s">
        <v>1190</v>
      </c>
      <c r="B4021">
        <v>970.47618500801605</v>
      </c>
      <c r="C4021">
        <v>-0.16892327561693701</v>
      </c>
      <c r="D4021">
        <f t="shared" si="62"/>
        <v>-1.1242191347651984</v>
      </c>
      <c r="E4021">
        <v>0.15915725290073199</v>
      </c>
      <c r="F4021">
        <v>-1.0613608399128101</v>
      </c>
      <c r="G4021">
        <v>0.28852594631699102</v>
      </c>
      <c r="H4021">
        <v>1</v>
      </c>
      <c r="I4021" t="s">
        <v>5438</v>
      </c>
      <c r="J4021" t="s">
        <v>5439</v>
      </c>
    </row>
    <row r="4022" spans="1:10" x14ac:dyDescent="0.2">
      <c r="A4022" t="s">
        <v>2757</v>
      </c>
      <c r="B4022">
        <v>50.182205652903903</v>
      </c>
      <c r="C4022">
        <v>-0.169049452734928</v>
      </c>
      <c r="D4022">
        <f t="shared" si="62"/>
        <v>-1.1243174624988213</v>
      </c>
      <c r="E4022">
        <v>0.16987250319168001</v>
      </c>
      <c r="F4022">
        <v>-0.99515489298569204</v>
      </c>
      <c r="G4022">
        <v>0.319660936227674</v>
      </c>
      <c r="H4022">
        <v>1</v>
      </c>
      <c r="I4022" t="s">
        <v>2757</v>
      </c>
      <c r="J4022" t="s">
        <v>4363</v>
      </c>
    </row>
    <row r="4023" spans="1:10" x14ac:dyDescent="0.2">
      <c r="A4023" t="s">
        <v>2120</v>
      </c>
      <c r="B4023">
        <v>192.780418051146</v>
      </c>
      <c r="C4023">
        <v>-0.16918804159140899</v>
      </c>
      <c r="D4023">
        <f t="shared" si="62"/>
        <v>-1.1244254724048635</v>
      </c>
      <c r="E4023">
        <v>0.148955686756996</v>
      </c>
      <c r="F4023">
        <v>-1.1358280121753299</v>
      </c>
      <c r="G4023">
        <v>0.25602855104896699</v>
      </c>
      <c r="H4023">
        <v>1</v>
      </c>
      <c r="I4023" t="s">
        <v>2120</v>
      </c>
      <c r="J4023" t="s">
        <v>6420</v>
      </c>
    </row>
    <row r="4024" spans="1:10" x14ac:dyDescent="0.2">
      <c r="A4024" t="s">
        <v>2498</v>
      </c>
      <c r="B4024">
        <v>488.147613729515</v>
      </c>
      <c r="C4024">
        <v>-0.16921950621234699</v>
      </c>
      <c r="D4024">
        <f t="shared" si="62"/>
        <v>-1.1244499959570144</v>
      </c>
      <c r="E4024">
        <v>0.131231975092893</v>
      </c>
      <c r="F4024">
        <v>-1.28946856200681</v>
      </c>
      <c r="G4024">
        <v>0.19723523901329701</v>
      </c>
      <c r="H4024">
        <v>1</v>
      </c>
      <c r="I4024" t="s">
        <v>6826</v>
      </c>
      <c r="J4024" t="s">
        <v>6827</v>
      </c>
    </row>
    <row r="4025" spans="1:10" x14ac:dyDescent="0.2">
      <c r="A4025" t="s">
        <v>4090</v>
      </c>
      <c r="B4025">
        <v>300.24791383907598</v>
      </c>
      <c r="C4025">
        <v>-0.17038888760766699</v>
      </c>
      <c r="D4025">
        <f t="shared" si="62"/>
        <v>-1.1253617922235382</v>
      </c>
      <c r="E4025">
        <v>0.13690752663997699</v>
      </c>
      <c r="F4025">
        <v>-1.2445545675201199</v>
      </c>
      <c r="G4025">
        <v>0.21329552941961599</v>
      </c>
      <c r="H4025">
        <v>1</v>
      </c>
      <c r="I4025" t="s">
        <v>4090</v>
      </c>
      <c r="J4025" t="s">
        <v>4133</v>
      </c>
    </row>
    <row r="4026" spans="1:10" x14ac:dyDescent="0.2">
      <c r="A4026" t="s">
        <v>341</v>
      </c>
      <c r="B4026">
        <v>150.105084865473</v>
      </c>
      <c r="C4026">
        <v>-0.170592192410643</v>
      </c>
      <c r="D4026">
        <f t="shared" si="62"/>
        <v>-1.1255203895517194</v>
      </c>
      <c r="E4026">
        <v>0.15377133486169001</v>
      </c>
      <c r="F4026">
        <v>-1.1093887723878</v>
      </c>
      <c r="G4026">
        <v>0.26726250379423899</v>
      </c>
      <c r="H4026">
        <v>1</v>
      </c>
      <c r="I4026" t="s">
        <v>341</v>
      </c>
      <c r="J4026" t="s">
        <v>4123</v>
      </c>
    </row>
    <row r="4027" spans="1:10" x14ac:dyDescent="0.2">
      <c r="A4027" t="s">
        <v>2269</v>
      </c>
      <c r="B4027">
        <v>391.83979046692099</v>
      </c>
      <c r="C4027">
        <v>-0.17062821511463799</v>
      </c>
      <c r="D4027">
        <f t="shared" si="62"/>
        <v>-1.1255484930613759</v>
      </c>
      <c r="E4027">
        <v>0.14076723932674401</v>
      </c>
      <c r="F4027">
        <v>-1.21213015138119</v>
      </c>
      <c r="G4027">
        <v>0.22546256364796399</v>
      </c>
      <c r="H4027">
        <v>1</v>
      </c>
      <c r="I4027" t="s">
        <v>2269</v>
      </c>
      <c r="J4027" t="s">
        <v>4137</v>
      </c>
    </row>
    <row r="4028" spans="1:10" x14ac:dyDescent="0.2">
      <c r="A4028" t="s">
        <v>2779</v>
      </c>
      <c r="B4028">
        <v>41.8077132066852</v>
      </c>
      <c r="C4028">
        <v>-0.17076686449412101</v>
      </c>
      <c r="D4028">
        <f t="shared" si="62"/>
        <v>-1.1256566684517553</v>
      </c>
      <c r="E4028">
        <v>0.16886973324682999</v>
      </c>
      <c r="F4028">
        <v>-1.01123428817476</v>
      </c>
      <c r="G4028">
        <v>0.31190430846278999</v>
      </c>
      <c r="H4028">
        <v>1</v>
      </c>
      <c r="I4028" t="s">
        <v>2779</v>
      </c>
      <c r="J4028" t="s">
        <v>4190</v>
      </c>
    </row>
    <row r="4029" spans="1:10" x14ac:dyDescent="0.2">
      <c r="A4029" t="s">
        <v>1142</v>
      </c>
      <c r="B4029">
        <v>635.21518193241002</v>
      </c>
      <c r="C4029">
        <v>-0.17100541521322099</v>
      </c>
      <c r="D4029">
        <f t="shared" si="62"/>
        <v>-1.1258428120246082</v>
      </c>
      <c r="E4029">
        <v>0.123134964521986</v>
      </c>
      <c r="F4029">
        <v>-1.38876407588267</v>
      </c>
      <c r="G4029">
        <v>0.16490450251309599</v>
      </c>
      <c r="H4029">
        <v>1</v>
      </c>
      <c r="I4029" t="s">
        <v>1142</v>
      </c>
      <c r="J4029" t="s">
        <v>5381</v>
      </c>
    </row>
    <row r="4030" spans="1:10" x14ac:dyDescent="0.2">
      <c r="A4030" t="s">
        <v>2952</v>
      </c>
      <c r="B4030">
        <v>20.810912995085499</v>
      </c>
      <c r="C4030">
        <v>-0.17236433175223601</v>
      </c>
      <c r="D4030">
        <f t="shared" si="62"/>
        <v>-1.1269037758053482</v>
      </c>
      <c r="E4030">
        <v>0.155689880358588</v>
      </c>
      <c r="F4030">
        <v>-1.10710041882776</v>
      </c>
      <c r="G4030">
        <v>0.26825051449048498</v>
      </c>
      <c r="H4030">
        <v>1</v>
      </c>
      <c r="I4030" t="s">
        <v>2952</v>
      </c>
      <c r="J4030" t="s">
        <v>4123</v>
      </c>
    </row>
    <row r="4031" spans="1:10" x14ac:dyDescent="0.2">
      <c r="A4031" t="s">
        <v>1119</v>
      </c>
      <c r="B4031">
        <v>214.798062368747</v>
      </c>
      <c r="C4031">
        <v>-0.17252132696706801</v>
      </c>
      <c r="D4031">
        <f t="shared" si="62"/>
        <v>-1.127026413037693</v>
      </c>
      <c r="E4031">
        <v>0.15592864671258699</v>
      </c>
      <c r="F4031">
        <v>-1.1064120070577199</v>
      </c>
      <c r="G4031">
        <v>0.26854823083114898</v>
      </c>
      <c r="H4031">
        <v>1</v>
      </c>
      <c r="I4031" t="s">
        <v>1119</v>
      </c>
      <c r="J4031" t="s">
        <v>4123</v>
      </c>
    </row>
    <row r="4032" spans="1:10" x14ac:dyDescent="0.2">
      <c r="A4032" t="s">
        <v>3700</v>
      </c>
      <c r="B4032">
        <v>51.949295217094502</v>
      </c>
      <c r="C4032">
        <v>-0.173147722372997</v>
      </c>
      <c r="D4032">
        <f t="shared" si="62"/>
        <v>-1.1275158563565546</v>
      </c>
      <c r="E4032">
        <v>0.169847691673054</v>
      </c>
      <c r="F4032">
        <v>-1.0194293526596501</v>
      </c>
      <c r="G4032">
        <v>0.30799917694517298</v>
      </c>
      <c r="H4032">
        <v>1</v>
      </c>
      <c r="I4032" t="s">
        <v>8146</v>
      </c>
      <c r="J4032" t="s">
        <v>8147</v>
      </c>
    </row>
    <row r="4033" spans="1:10" x14ac:dyDescent="0.2">
      <c r="A4033" t="s">
        <v>3567</v>
      </c>
      <c r="B4033">
        <v>278.46168529644802</v>
      </c>
      <c r="C4033">
        <v>-0.17319488991635401</v>
      </c>
      <c r="D4033">
        <f t="shared" si="62"/>
        <v>-1.1275527200185984</v>
      </c>
      <c r="E4033">
        <v>0.136251697082579</v>
      </c>
      <c r="F4033">
        <v>-1.27113932248039</v>
      </c>
      <c r="G4033">
        <v>0.203679088290038</v>
      </c>
      <c r="H4033">
        <v>1</v>
      </c>
      <c r="I4033" t="s">
        <v>3567</v>
      </c>
      <c r="J4033" t="s">
        <v>4287</v>
      </c>
    </row>
    <row r="4034" spans="1:10" x14ac:dyDescent="0.2">
      <c r="A4034" t="s">
        <v>387</v>
      </c>
      <c r="B4034">
        <v>47.523185981770901</v>
      </c>
      <c r="C4034">
        <v>-0.173794327890194</v>
      </c>
      <c r="D4034">
        <f t="shared" ref="D4034:D4097" si="63">IF(C4034&gt;0,POWER(2,C4034),POWER(2,C4034*(-1))*(-1))</f>
        <v>-1.128021314098111</v>
      </c>
      <c r="E4034">
        <v>0.16973330994681299</v>
      </c>
      <c r="F4034">
        <v>-1.0239258749190301</v>
      </c>
      <c r="G4034">
        <v>0.305870287667657</v>
      </c>
      <c r="H4034">
        <v>1</v>
      </c>
      <c r="I4034" t="s">
        <v>387</v>
      </c>
      <c r="J4034" t="s">
        <v>4538</v>
      </c>
    </row>
    <row r="4035" spans="1:10" x14ac:dyDescent="0.2">
      <c r="A4035" t="s">
        <v>1477</v>
      </c>
      <c r="B4035">
        <v>21.345935792802301</v>
      </c>
      <c r="C4035">
        <v>-0.17398688294379</v>
      </c>
      <c r="D4035">
        <f t="shared" si="63"/>
        <v>-1.1281718800141423</v>
      </c>
      <c r="E4035">
        <v>0.156741679208736</v>
      </c>
      <c r="F4035">
        <v>-1.11002308908588</v>
      </c>
      <c r="G4035">
        <v>0.26698907714898901</v>
      </c>
      <c r="H4035">
        <v>1</v>
      </c>
      <c r="I4035" t="s">
        <v>1477</v>
      </c>
      <c r="J4035" t="s">
        <v>5770</v>
      </c>
    </row>
    <row r="4036" spans="1:10" x14ac:dyDescent="0.2">
      <c r="A4036" t="s">
        <v>1876</v>
      </c>
      <c r="B4036">
        <v>145.43018484856501</v>
      </c>
      <c r="C4036">
        <v>-0.17472750253568101</v>
      </c>
      <c r="D4036">
        <f t="shared" si="63"/>
        <v>-1.1287511851879302</v>
      </c>
      <c r="E4036">
        <v>0.155509245243243</v>
      </c>
      <c r="F4036">
        <v>-1.1235827314471101</v>
      </c>
      <c r="G4036">
        <v>0.26119008532549898</v>
      </c>
      <c r="H4036">
        <v>1</v>
      </c>
      <c r="I4036" t="s">
        <v>6191</v>
      </c>
      <c r="J4036" t="s">
        <v>6192</v>
      </c>
    </row>
    <row r="4037" spans="1:10" x14ac:dyDescent="0.2">
      <c r="A4037" t="s">
        <v>895</v>
      </c>
      <c r="B4037">
        <v>273.58056507326501</v>
      </c>
      <c r="C4037">
        <v>-0.176481031544311</v>
      </c>
      <c r="D4037">
        <f t="shared" si="63"/>
        <v>-1.1301239640847929</v>
      </c>
      <c r="E4037">
        <v>0.16733573862117401</v>
      </c>
      <c r="F4037">
        <v>-1.0546523593733901</v>
      </c>
      <c r="G4037">
        <v>0.291584347734623</v>
      </c>
      <c r="H4037">
        <v>1</v>
      </c>
      <c r="I4037" t="s">
        <v>5115</v>
      </c>
      <c r="J4037" t="s">
        <v>5116</v>
      </c>
    </row>
    <row r="4038" spans="1:10" x14ac:dyDescent="0.2">
      <c r="A4038" t="s">
        <v>648</v>
      </c>
      <c r="B4038">
        <v>358.12068209286298</v>
      </c>
      <c r="C4038">
        <v>-0.17700478627486799</v>
      </c>
      <c r="D4038">
        <f t="shared" si="63"/>
        <v>-1.1305343177710303</v>
      </c>
      <c r="E4038">
        <v>0.13940362042577401</v>
      </c>
      <c r="F4038">
        <v>-1.26972876123482</v>
      </c>
      <c r="G4038">
        <v>0.204181264122173</v>
      </c>
      <c r="H4038">
        <v>1</v>
      </c>
      <c r="I4038" t="s">
        <v>4810</v>
      </c>
      <c r="J4038" t="s">
        <v>4811</v>
      </c>
    </row>
    <row r="4039" spans="1:10" x14ac:dyDescent="0.2">
      <c r="A4039" t="s">
        <v>635</v>
      </c>
      <c r="B4039">
        <v>278.891911243479</v>
      </c>
      <c r="C4039">
        <v>-0.17833839343385199</v>
      </c>
      <c r="D4039">
        <f t="shared" si="63"/>
        <v>-1.1315798510783817</v>
      </c>
      <c r="E4039">
        <v>0.160272618216317</v>
      </c>
      <c r="F4039">
        <v>-1.11271903721665</v>
      </c>
      <c r="G4039">
        <v>0.265829116765817</v>
      </c>
      <c r="H4039">
        <v>1</v>
      </c>
      <c r="I4039" t="s">
        <v>635</v>
      </c>
      <c r="J4039" t="s">
        <v>4804</v>
      </c>
    </row>
    <row r="4040" spans="1:10" x14ac:dyDescent="0.2">
      <c r="A4040" t="s">
        <v>2122</v>
      </c>
      <c r="B4040">
        <v>37.659295171536698</v>
      </c>
      <c r="C4040">
        <v>-0.17840480948998699</v>
      </c>
      <c r="D4040">
        <f t="shared" si="63"/>
        <v>-1.1316319458029978</v>
      </c>
      <c r="E4040">
        <v>0.16528851177463899</v>
      </c>
      <c r="F4040">
        <v>-1.0793539585693199</v>
      </c>
      <c r="G4040">
        <v>0.280429967313711</v>
      </c>
      <c r="H4040">
        <v>1</v>
      </c>
      <c r="I4040" t="s">
        <v>2122</v>
      </c>
      <c r="J4040" t="s">
        <v>6420</v>
      </c>
    </row>
    <row r="4041" spans="1:10" x14ac:dyDescent="0.2">
      <c r="A4041" t="s">
        <v>2160</v>
      </c>
      <c r="B4041">
        <v>116.632115929741</v>
      </c>
      <c r="C4041">
        <v>-0.17958240170648301</v>
      </c>
      <c r="D4041">
        <f t="shared" si="63"/>
        <v>-1.1325560114896425</v>
      </c>
      <c r="E4041">
        <v>0.16389910720656201</v>
      </c>
      <c r="F4041">
        <v>-1.0956887122036301</v>
      </c>
      <c r="G4041">
        <v>0.27321502415570598</v>
      </c>
      <c r="H4041">
        <v>1</v>
      </c>
      <c r="I4041" t="s">
        <v>6476</v>
      </c>
      <c r="J4041" t="s">
        <v>6477</v>
      </c>
    </row>
    <row r="4042" spans="1:10" x14ac:dyDescent="0.2">
      <c r="A4042" t="s">
        <v>2953</v>
      </c>
      <c r="B4042">
        <v>46.504484589371501</v>
      </c>
      <c r="C4042">
        <v>-0.179742553256549</v>
      </c>
      <c r="D4042">
        <f t="shared" si="63"/>
        <v>-1.1326817419201292</v>
      </c>
      <c r="E4042">
        <v>0.168871330086033</v>
      </c>
      <c r="F4042">
        <v>-1.0643757774927101</v>
      </c>
      <c r="G4042">
        <v>0.28715850231891199</v>
      </c>
      <c r="H4042">
        <v>1</v>
      </c>
      <c r="I4042" t="s">
        <v>2953</v>
      </c>
      <c r="J4042" t="s">
        <v>5191</v>
      </c>
    </row>
    <row r="4043" spans="1:10" x14ac:dyDescent="0.2">
      <c r="A4043" t="s">
        <v>1868</v>
      </c>
      <c r="B4043">
        <v>105.494542754642</v>
      </c>
      <c r="C4043">
        <v>-0.18070425651692501</v>
      </c>
      <c r="D4043">
        <f t="shared" si="63"/>
        <v>-1.1334370414393933</v>
      </c>
      <c r="E4043">
        <v>0.164710343290249</v>
      </c>
      <c r="F4043">
        <v>-1.0971032717629201</v>
      </c>
      <c r="G4043">
        <v>0.27259625017199601</v>
      </c>
      <c r="H4043">
        <v>1</v>
      </c>
      <c r="I4043" t="s">
        <v>6176</v>
      </c>
      <c r="J4043" t="s">
        <v>6177</v>
      </c>
    </row>
    <row r="4044" spans="1:10" x14ac:dyDescent="0.2">
      <c r="A4044" t="s">
        <v>3469</v>
      </c>
      <c r="B4044">
        <v>234.18765987298201</v>
      </c>
      <c r="C4044">
        <v>-0.18081152878846801</v>
      </c>
      <c r="D4044">
        <f t="shared" si="63"/>
        <v>-1.1335213218195552</v>
      </c>
      <c r="E4044">
        <v>0.143439885050958</v>
      </c>
      <c r="F4044">
        <v>-1.26053871783453</v>
      </c>
      <c r="G4044">
        <v>0.20747508986906199</v>
      </c>
      <c r="H4044">
        <v>1</v>
      </c>
      <c r="I4044" t="s">
        <v>3469</v>
      </c>
      <c r="J4044" t="s">
        <v>4167</v>
      </c>
    </row>
    <row r="4045" spans="1:10" x14ac:dyDescent="0.2">
      <c r="A4045" t="s">
        <v>3017</v>
      </c>
      <c r="B4045">
        <v>240.91164284564601</v>
      </c>
      <c r="C4045">
        <v>-0.18111535873935899</v>
      </c>
      <c r="D4045">
        <f t="shared" si="63"/>
        <v>-1.1337600652720612</v>
      </c>
      <c r="E4045">
        <v>0.15369801743623199</v>
      </c>
      <c r="F4045">
        <v>-1.1783844825096801</v>
      </c>
      <c r="G4045">
        <v>0.23864336114936699</v>
      </c>
      <c r="H4045">
        <v>1</v>
      </c>
      <c r="I4045" t="s">
        <v>7378</v>
      </c>
      <c r="J4045" t="s">
        <v>7379</v>
      </c>
    </row>
    <row r="4046" spans="1:10" x14ac:dyDescent="0.2">
      <c r="A4046" t="s">
        <v>2058</v>
      </c>
      <c r="B4046">
        <v>42.096894654028098</v>
      </c>
      <c r="C4046">
        <v>-0.18120350260842899</v>
      </c>
      <c r="D4046">
        <f t="shared" si="63"/>
        <v>-1.1338293363576319</v>
      </c>
      <c r="E4046">
        <v>0.16916468434468601</v>
      </c>
      <c r="F4046">
        <v>-1.0711662620976701</v>
      </c>
      <c r="G4046">
        <v>0.284094678497613</v>
      </c>
      <c r="H4046">
        <v>1</v>
      </c>
      <c r="I4046" t="s">
        <v>6386</v>
      </c>
      <c r="J4046" t="s">
        <v>6387</v>
      </c>
    </row>
    <row r="4047" spans="1:10" x14ac:dyDescent="0.2">
      <c r="A4047" t="s">
        <v>3792</v>
      </c>
      <c r="B4047">
        <v>30.4790780483543</v>
      </c>
      <c r="C4047">
        <v>-0.181288518826174</v>
      </c>
      <c r="D4047">
        <f t="shared" si="63"/>
        <v>-1.1338961534736922</v>
      </c>
      <c r="E4047">
        <v>0.15918858557222801</v>
      </c>
      <c r="F4047">
        <v>-1.13882863004596</v>
      </c>
      <c r="G4047">
        <v>0.25477463796747002</v>
      </c>
      <c r="H4047">
        <v>1</v>
      </c>
      <c r="I4047" t="s">
        <v>8278</v>
      </c>
      <c r="J4047" t="s">
        <v>8279</v>
      </c>
    </row>
    <row r="4048" spans="1:10" x14ac:dyDescent="0.2">
      <c r="A4048" t="s">
        <v>2766</v>
      </c>
      <c r="B4048">
        <v>294.84197847465799</v>
      </c>
      <c r="C4048">
        <v>-0.18196163770110399</v>
      </c>
      <c r="D4048">
        <f t="shared" si="63"/>
        <v>-1.1344253193496376</v>
      </c>
      <c r="E4048">
        <v>0.13979735280477901</v>
      </c>
      <c r="F4048">
        <v>-1.30161003803274</v>
      </c>
      <c r="G4048">
        <v>0.19304972659809899</v>
      </c>
      <c r="H4048">
        <v>1</v>
      </c>
      <c r="I4048" t="s">
        <v>2766</v>
      </c>
      <c r="J4048" t="s">
        <v>4123</v>
      </c>
    </row>
    <row r="4049" spans="1:10" x14ac:dyDescent="0.2">
      <c r="A4049" t="s">
        <v>2395</v>
      </c>
      <c r="B4049">
        <v>229.515287364215</v>
      </c>
      <c r="C4049">
        <v>-0.18198829503643599</v>
      </c>
      <c r="D4049">
        <f t="shared" si="63"/>
        <v>-1.1344462808381559</v>
      </c>
      <c r="E4049">
        <v>0.154860856471491</v>
      </c>
      <c r="F4049">
        <v>-1.1751729854983699</v>
      </c>
      <c r="G4049">
        <v>0.23992551569982901</v>
      </c>
      <c r="H4049">
        <v>1</v>
      </c>
      <c r="I4049" t="s">
        <v>2395</v>
      </c>
      <c r="J4049" t="s">
        <v>4123</v>
      </c>
    </row>
    <row r="4050" spans="1:10" x14ac:dyDescent="0.2">
      <c r="A4050" t="s">
        <v>1898</v>
      </c>
      <c r="B4050">
        <v>324.55768486795603</v>
      </c>
      <c r="C4050">
        <v>-0.18219867660859601</v>
      </c>
      <c r="D4050">
        <f t="shared" si="63"/>
        <v>-1.1346117239761717</v>
      </c>
      <c r="E4050">
        <v>0.14729620759837</v>
      </c>
      <c r="F4050">
        <v>-1.23695429488174</v>
      </c>
      <c r="G4050">
        <v>0.21610405119576001</v>
      </c>
      <c r="H4050">
        <v>1</v>
      </c>
      <c r="I4050" t="s">
        <v>1898</v>
      </c>
      <c r="J4050" t="s">
        <v>4932</v>
      </c>
    </row>
    <row r="4051" spans="1:10" x14ac:dyDescent="0.2">
      <c r="A4051" t="s">
        <v>3061</v>
      </c>
      <c r="B4051">
        <v>1308.12773271376</v>
      </c>
      <c r="C4051">
        <v>-0.184174076880365</v>
      </c>
      <c r="D4051">
        <f t="shared" si="63"/>
        <v>-1.1361663473689552</v>
      </c>
      <c r="E4051">
        <v>0.123481181813847</v>
      </c>
      <c r="F4051">
        <v>-1.49151534002982</v>
      </c>
      <c r="G4051">
        <v>0.13582624680723701</v>
      </c>
      <c r="H4051">
        <v>1</v>
      </c>
      <c r="I4051" t="s">
        <v>7429</v>
      </c>
      <c r="J4051" t="s">
        <v>7430</v>
      </c>
    </row>
    <row r="4052" spans="1:10" x14ac:dyDescent="0.2">
      <c r="A4052" t="s">
        <v>2907</v>
      </c>
      <c r="B4052">
        <v>157.39353226119599</v>
      </c>
      <c r="C4052">
        <v>-0.185013886566778</v>
      </c>
      <c r="D4052">
        <f t="shared" si="63"/>
        <v>-1.1368279156461158</v>
      </c>
      <c r="E4052">
        <v>0.15694546455837699</v>
      </c>
      <c r="F4052">
        <v>-1.1788418804416101</v>
      </c>
      <c r="G4052">
        <v>0.238461144220315</v>
      </c>
      <c r="H4052">
        <v>1</v>
      </c>
      <c r="I4052" t="s">
        <v>2907</v>
      </c>
      <c r="J4052" t="s">
        <v>4133</v>
      </c>
    </row>
    <row r="4053" spans="1:10" x14ac:dyDescent="0.2">
      <c r="A4053" t="s">
        <v>3934</v>
      </c>
      <c r="B4053">
        <v>106.290728189891</v>
      </c>
      <c r="C4053">
        <v>-0.187441738838422</v>
      </c>
      <c r="D4053">
        <f t="shared" si="63"/>
        <v>-1.1387426473462388</v>
      </c>
      <c r="E4053">
        <v>0.167092282610246</v>
      </c>
      <c r="F4053">
        <v>-1.12178573366936</v>
      </c>
      <c r="G4053">
        <v>0.26195355346138199</v>
      </c>
      <c r="H4053">
        <v>1</v>
      </c>
      <c r="I4053" t="s">
        <v>3934</v>
      </c>
      <c r="J4053" t="s">
        <v>8394</v>
      </c>
    </row>
    <row r="4054" spans="1:10" x14ac:dyDescent="0.2">
      <c r="A4054" t="s">
        <v>210</v>
      </c>
      <c r="B4054">
        <v>67.547035715791296</v>
      </c>
      <c r="C4054">
        <v>-0.18814452181727201</v>
      </c>
      <c r="D4054">
        <f t="shared" si="63"/>
        <v>-1.1392975005078616</v>
      </c>
      <c r="E4054">
        <v>0.16880653521703101</v>
      </c>
      <c r="F4054">
        <v>-1.1145570968290901</v>
      </c>
      <c r="G4054">
        <v>0.26504026411842302</v>
      </c>
      <c r="H4054">
        <v>1</v>
      </c>
      <c r="I4054" t="s">
        <v>210</v>
      </c>
      <c r="J4054" t="s">
        <v>4158</v>
      </c>
    </row>
    <row r="4055" spans="1:10" x14ac:dyDescent="0.2">
      <c r="A4055" t="s">
        <v>1196</v>
      </c>
      <c r="B4055">
        <v>16.779900819043501</v>
      </c>
      <c r="C4055">
        <v>-0.189639541232835</v>
      </c>
      <c r="D4055">
        <f t="shared" si="63"/>
        <v>-1.1404787305415687</v>
      </c>
      <c r="E4055">
        <v>0.14892496853126799</v>
      </c>
      <c r="F4055">
        <v>-1.2733898358556199</v>
      </c>
      <c r="G4055">
        <v>0.20287974233734599</v>
      </c>
      <c r="H4055">
        <v>1</v>
      </c>
      <c r="I4055" t="s">
        <v>1196</v>
      </c>
      <c r="J4055" t="s">
        <v>5446</v>
      </c>
    </row>
    <row r="4056" spans="1:10" x14ac:dyDescent="0.2">
      <c r="A4056" t="s">
        <v>2834</v>
      </c>
      <c r="B4056">
        <v>42.313323767480497</v>
      </c>
      <c r="C4056">
        <v>-0.19048798136741499</v>
      </c>
      <c r="D4056">
        <f t="shared" si="63"/>
        <v>-1.1411496363699059</v>
      </c>
      <c r="E4056">
        <v>0.16950073074225699</v>
      </c>
      <c r="F4056">
        <v>-1.12381805395914</v>
      </c>
      <c r="G4056">
        <v>0.26109022081956201</v>
      </c>
      <c r="H4056">
        <v>1</v>
      </c>
      <c r="I4056" t="s">
        <v>2834</v>
      </c>
      <c r="J4056" t="s">
        <v>7173</v>
      </c>
    </row>
    <row r="4057" spans="1:10" x14ac:dyDescent="0.2">
      <c r="A4057" t="s">
        <v>2338</v>
      </c>
      <c r="B4057">
        <v>213.68064878572801</v>
      </c>
      <c r="C4057">
        <v>-0.19056757796538901</v>
      </c>
      <c r="D4057">
        <f t="shared" si="63"/>
        <v>-1.1412125977941807</v>
      </c>
      <c r="E4057">
        <v>0.151421136756825</v>
      </c>
      <c r="F4057">
        <v>-1.2585269272640001</v>
      </c>
      <c r="G4057">
        <v>0.20820125519916899</v>
      </c>
      <c r="H4057">
        <v>1</v>
      </c>
      <c r="I4057" t="s">
        <v>6673</v>
      </c>
      <c r="J4057" t="s">
        <v>6674</v>
      </c>
    </row>
    <row r="4058" spans="1:10" x14ac:dyDescent="0.2">
      <c r="A4058" t="s">
        <v>1756</v>
      </c>
      <c r="B4058">
        <v>50.693768246365501</v>
      </c>
      <c r="C4058">
        <v>-0.190655626693844</v>
      </c>
      <c r="D4058">
        <f t="shared" si="63"/>
        <v>-1.1412822489550996</v>
      </c>
      <c r="E4058">
        <v>0.16974045973945701</v>
      </c>
      <c r="F4058">
        <v>-1.1232185124659699</v>
      </c>
      <c r="G4058">
        <v>0.26134470207224703</v>
      </c>
      <c r="H4058">
        <v>1</v>
      </c>
      <c r="I4058" t="s">
        <v>6081</v>
      </c>
      <c r="J4058" t="s">
        <v>6082</v>
      </c>
    </row>
    <row r="4059" spans="1:10" x14ac:dyDescent="0.2">
      <c r="A4059" t="s">
        <v>1701</v>
      </c>
      <c r="B4059">
        <v>2407.2237892483499</v>
      </c>
      <c r="C4059">
        <v>-0.19093658708678499</v>
      </c>
      <c r="D4059">
        <f t="shared" si="63"/>
        <v>-1.1415045317836641</v>
      </c>
      <c r="E4059">
        <v>0.10403693005054</v>
      </c>
      <c r="F4059">
        <v>-1.8352770212849401</v>
      </c>
      <c r="G4059">
        <v>6.6464654007046403E-2</v>
      </c>
      <c r="H4059">
        <v>1</v>
      </c>
      <c r="I4059" t="s">
        <v>6006</v>
      </c>
      <c r="J4059" t="s">
        <v>6007</v>
      </c>
    </row>
    <row r="4060" spans="1:10" x14ac:dyDescent="0.2">
      <c r="A4060" t="s">
        <v>515</v>
      </c>
      <c r="B4060">
        <v>48.599404005105797</v>
      </c>
      <c r="C4060">
        <v>-0.19153639541373299</v>
      </c>
      <c r="D4060">
        <f t="shared" si="63"/>
        <v>-1.1419792171844361</v>
      </c>
      <c r="E4060">
        <v>0.169873687082082</v>
      </c>
      <c r="F4060">
        <v>-1.1275224474358001</v>
      </c>
      <c r="G4060">
        <v>0.25952165519821102</v>
      </c>
      <c r="H4060">
        <v>1</v>
      </c>
      <c r="I4060" t="s">
        <v>515</v>
      </c>
      <c r="J4060" t="s">
        <v>4676</v>
      </c>
    </row>
    <row r="4061" spans="1:10" x14ac:dyDescent="0.2">
      <c r="A4061" t="s">
        <v>2758</v>
      </c>
      <c r="B4061">
        <v>77.861733835183301</v>
      </c>
      <c r="C4061">
        <v>-0.19356497528786201</v>
      </c>
      <c r="D4061">
        <f t="shared" si="63"/>
        <v>-1.1435860886593945</v>
      </c>
      <c r="E4061">
        <v>0.16841895223216199</v>
      </c>
      <c r="F4061">
        <v>-1.14930637391115</v>
      </c>
      <c r="G4061">
        <v>0.25042967076032102</v>
      </c>
      <c r="H4061">
        <v>1</v>
      </c>
      <c r="I4061" t="s">
        <v>7126</v>
      </c>
      <c r="J4061" t="s">
        <v>7127</v>
      </c>
    </row>
    <row r="4062" spans="1:10" x14ac:dyDescent="0.2">
      <c r="A4062" t="s">
        <v>340</v>
      </c>
      <c r="B4062">
        <v>96.452277875464205</v>
      </c>
      <c r="C4062">
        <v>-0.194732886950298</v>
      </c>
      <c r="D4062">
        <f t="shared" si="63"/>
        <v>-1.1445122360767561</v>
      </c>
      <c r="E4062">
        <v>0.16245789097577201</v>
      </c>
      <c r="F4062">
        <v>-1.19866684086979</v>
      </c>
      <c r="G4062">
        <v>0.23065751649046601</v>
      </c>
      <c r="H4062">
        <v>1</v>
      </c>
      <c r="I4062" t="s">
        <v>4495</v>
      </c>
      <c r="J4062" t="s">
        <v>4496</v>
      </c>
    </row>
    <row r="4063" spans="1:10" x14ac:dyDescent="0.2">
      <c r="A4063" t="s">
        <v>1432</v>
      </c>
      <c r="B4063">
        <v>6692.8732782096204</v>
      </c>
      <c r="C4063">
        <v>-0.19742547360221199</v>
      </c>
      <c r="D4063">
        <f t="shared" si="63"/>
        <v>-1.1466503011908717</v>
      </c>
      <c r="E4063">
        <v>0.105557857946489</v>
      </c>
      <c r="F4063">
        <v>-1.8703057966778101</v>
      </c>
      <c r="G4063">
        <v>6.1441365046854803E-2</v>
      </c>
      <c r="H4063">
        <v>1</v>
      </c>
      <c r="I4063" t="s">
        <v>5717</v>
      </c>
      <c r="J4063" t="s">
        <v>5718</v>
      </c>
    </row>
    <row r="4064" spans="1:10" x14ac:dyDescent="0.2">
      <c r="A4064" t="s">
        <v>1191</v>
      </c>
      <c r="B4064">
        <v>897.13127895310095</v>
      </c>
      <c r="C4064">
        <v>-0.20178376089928399</v>
      </c>
      <c r="D4064">
        <f t="shared" si="63"/>
        <v>-1.150119494168975</v>
      </c>
      <c r="E4064">
        <v>0.147099687137625</v>
      </c>
      <c r="F4064">
        <v>-1.3717484029078699</v>
      </c>
      <c r="G4064">
        <v>0.17014177466990699</v>
      </c>
      <c r="H4064">
        <v>1</v>
      </c>
      <c r="I4064" t="s">
        <v>5440</v>
      </c>
      <c r="J4064" t="s">
        <v>5441</v>
      </c>
    </row>
    <row r="4065" spans="1:10" x14ac:dyDescent="0.2">
      <c r="A4065" t="s">
        <v>2090</v>
      </c>
      <c r="B4065">
        <v>183.07165262543299</v>
      </c>
      <c r="C4065">
        <v>-0.20284420434018499</v>
      </c>
      <c r="D4065">
        <f t="shared" si="63"/>
        <v>-1.1509651926652216</v>
      </c>
      <c r="E4065">
        <v>0.16613478121182701</v>
      </c>
      <c r="F4065">
        <v>-1.2209616966452801</v>
      </c>
      <c r="G4065">
        <v>0.222100522696833</v>
      </c>
      <c r="H4065">
        <v>1</v>
      </c>
      <c r="I4065" t="s">
        <v>6421</v>
      </c>
      <c r="J4065" t="s">
        <v>6422</v>
      </c>
    </row>
    <row r="4066" spans="1:10" x14ac:dyDescent="0.2">
      <c r="A4066" t="s">
        <v>2972</v>
      </c>
      <c r="B4066">
        <v>59.164761430723502</v>
      </c>
      <c r="C4066">
        <v>-0.20298149494717799</v>
      </c>
      <c r="D4066">
        <f t="shared" si="63"/>
        <v>-1.1510747267138797</v>
      </c>
      <c r="E4066">
        <v>0.169614191925052</v>
      </c>
      <c r="F4066">
        <v>-1.19672471179104</v>
      </c>
      <c r="G4066">
        <v>0.23141387179315401</v>
      </c>
      <c r="H4066">
        <v>1</v>
      </c>
      <c r="I4066" t="s">
        <v>7311</v>
      </c>
      <c r="J4066" t="s">
        <v>7312</v>
      </c>
    </row>
    <row r="4067" spans="1:10" x14ac:dyDescent="0.2">
      <c r="A4067" t="s">
        <v>1822</v>
      </c>
      <c r="B4067">
        <v>97.289094752197698</v>
      </c>
      <c r="C4067">
        <v>-0.20327677173120801</v>
      </c>
      <c r="D4067">
        <f t="shared" si="63"/>
        <v>-1.151310341600231</v>
      </c>
      <c r="E4067">
        <v>0.16096572417313201</v>
      </c>
      <c r="F4067">
        <v>-1.2628574982371199</v>
      </c>
      <c r="G4067">
        <v>0.206640396562424</v>
      </c>
      <c r="H4067">
        <v>1</v>
      </c>
      <c r="I4067" t="s">
        <v>6143</v>
      </c>
      <c r="J4067" t="s">
        <v>6144</v>
      </c>
    </row>
    <row r="4068" spans="1:10" x14ac:dyDescent="0.2">
      <c r="A4068" t="s">
        <v>2060</v>
      </c>
      <c r="B4068">
        <v>62.345942968002902</v>
      </c>
      <c r="C4068">
        <v>-0.20348043092922599</v>
      </c>
      <c r="D4068">
        <f t="shared" si="63"/>
        <v>-1.1514728787164572</v>
      </c>
      <c r="E4068">
        <v>0.169624591780351</v>
      </c>
      <c r="F4068">
        <v>-1.1995927524041801</v>
      </c>
      <c r="G4068">
        <v>0.23029754270045799</v>
      </c>
      <c r="H4068">
        <v>1</v>
      </c>
      <c r="I4068" t="s">
        <v>6390</v>
      </c>
      <c r="J4068" t="s">
        <v>6391</v>
      </c>
    </row>
    <row r="4069" spans="1:10" x14ac:dyDescent="0.2">
      <c r="A4069" t="s">
        <v>1865</v>
      </c>
      <c r="B4069">
        <v>406.54798873634701</v>
      </c>
      <c r="C4069">
        <v>-0.203872093303096</v>
      </c>
      <c r="D4069">
        <f t="shared" si="63"/>
        <v>-1.1517855226301048</v>
      </c>
      <c r="E4069">
        <v>0.12874597234028001</v>
      </c>
      <c r="F4069">
        <v>-1.5835221063401901</v>
      </c>
      <c r="G4069">
        <v>0.113302512137697</v>
      </c>
      <c r="H4069">
        <v>1</v>
      </c>
      <c r="I4069" t="s">
        <v>1865</v>
      </c>
      <c r="J4069" t="s">
        <v>4213</v>
      </c>
    </row>
    <row r="4070" spans="1:10" x14ac:dyDescent="0.2">
      <c r="A4070" t="s">
        <v>2764</v>
      </c>
      <c r="B4070">
        <v>1458.0677326678799</v>
      </c>
      <c r="C4070">
        <v>-0.20583398553024199</v>
      </c>
      <c r="D4070">
        <f t="shared" si="63"/>
        <v>-1.1533528782687219</v>
      </c>
      <c r="E4070">
        <v>0.12520257310718799</v>
      </c>
      <c r="F4070">
        <v>-1.64400763037053</v>
      </c>
      <c r="G4070">
        <v>0.10017462624901199</v>
      </c>
      <c r="H4070">
        <v>1</v>
      </c>
      <c r="I4070" t="s">
        <v>2764</v>
      </c>
      <c r="J4070" t="s">
        <v>4167</v>
      </c>
    </row>
    <row r="4071" spans="1:10" x14ac:dyDescent="0.2">
      <c r="A4071" t="s">
        <v>260</v>
      </c>
      <c r="B4071">
        <v>2504.3330454360398</v>
      </c>
      <c r="C4071">
        <v>-0.20604774490231001</v>
      </c>
      <c r="D4071">
        <f t="shared" si="63"/>
        <v>-1.1535237794262463</v>
      </c>
      <c r="E4071">
        <v>0.126268402219191</v>
      </c>
      <c r="F4071">
        <v>-1.63182349092079</v>
      </c>
      <c r="G4071">
        <v>0.102716675188712</v>
      </c>
      <c r="H4071">
        <v>1</v>
      </c>
      <c r="I4071" t="s">
        <v>4407</v>
      </c>
      <c r="J4071" t="s">
        <v>4408</v>
      </c>
    </row>
    <row r="4072" spans="1:10" x14ac:dyDescent="0.2">
      <c r="A4072" t="s">
        <v>363</v>
      </c>
      <c r="B4072">
        <v>114.0312999261</v>
      </c>
      <c r="C4072">
        <v>-0.20664843061313201</v>
      </c>
      <c r="D4072">
        <f t="shared" si="63"/>
        <v>-1.1540041647481885</v>
      </c>
      <c r="E4072">
        <v>0.166983305144766</v>
      </c>
      <c r="F4072">
        <v>-1.23753946799639</v>
      </c>
      <c r="G4072">
        <v>0.215886871205479</v>
      </c>
      <c r="H4072">
        <v>1</v>
      </c>
      <c r="I4072" t="s">
        <v>363</v>
      </c>
      <c r="J4072" t="s">
        <v>4123</v>
      </c>
    </row>
    <row r="4073" spans="1:10" x14ac:dyDescent="0.2">
      <c r="A4073" t="s">
        <v>488</v>
      </c>
      <c r="B4073">
        <v>2204.9985849483801</v>
      </c>
      <c r="C4073">
        <v>-0.20969548727726001</v>
      </c>
      <c r="D4073">
        <f t="shared" si="63"/>
        <v>-1.1564440650247891</v>
      </c>
      <c r="E4073">
        <v>0.120054770990595</v>
      </c>
      <c r="F4073">
        <v>-1.74666517246272</v>
      </c>
      <c r="G4073">
        <v>8.0695435003779306E-2</v>
      </c>
      <c r="H4073">
        <v>1</v>
      </c>
      <c r="I4073" t="s">
        <v>4648</v>
      </c>
      <c r="J4073" t="s">
        <v>4649</v>
      </c>
    </row>
    <row r="4074" spans="1:10" x14ac:dyDescent="0.2">
      <c r="A4074" t="s">
        <v>3838</v>
      </c>
      <c r="B4074">
        <v>104.55851287079</v>
      </c>
      <c r="C4074">
        <v>-0.20972161709812601</v>
      </c>
      <c r="D4074">
        <f t="shared" si="63"/>
        <v>-1.1564650105115721</v>
      </c>
      <c r="E4074">
        <v>0.16144337849741799</v>
      </c>
      <c r="F4074">
        <v>-1.2990413050695699</v>
      </c>
      <c r="G4074">
        <v>0.19392975436223001</v>
      </c>
      <c r="H4074">
        <v>1</v>
      </c>
      <c r="I4074" t="s">
        <v>8313</v>
      </c>
      <c r="J4074" t="s">
        <v>8314</v>
      </c>
    </row>
    <row r="4075" spans="1:10" x14ac:dyDescent="0.2">
      <c r="A4075" t="s">
        <v>112</v>
      </c>
      <c r="B4075">
        <v>11784.101393155999</v>
      </c>
      <c r="C4075">
        <v>-0.213302852099473</v>
      </c>
      <c r="D4075">
        <f t="shared" si="63"/>
        <v>-1.1593392961178473</v>
      </c>
      <c r="E4075">
        <v>9.5246444138790395E-2</v>
      </c>
      <c r="F4075">
        <v>-2.23948362616723</v>
      </c>
      <c r="G4075">
        <v>2.5124465529246E-2</v>
      </c>
      <c r="H4075">
        <v>1</v>
      </c>
      <c r="I4075" t="s">
        <v>4234</v>
      </c>
      <c r="J4075" t="s">
        <v>4235</v>
      </c>
    </row>
    <row r="4076" spans="1:10" x14ac:dyDescent="0.2">
      <c r="A4076" t="s">
        <v>3137</v>
      </c>
      <c r="B4076">
        <v>149.381870459602</v>
      </c>
      <c r="C4076">
        <v>-0.214991177830648</v>
      </c>
      <c r="D4076">
        <f t="shared" si="63"/>
        <v>-1.1606968166292388</v>
      </c>
      <c r="E4076">
        <v>0.153033083375925</v>
      </c>
      <c r="F4076">
        <v>-1.40486732076439</v>
      </c>
      <c r="G4076">
        <v>0.16006073575875701</v>
      </c>
      <c r="H4076">
        <v>1</v>
      </c>
      <c r="I4076" t="s">
        <v>3137</v>
      </c>
      <c r="J4076" t="s">
        <v>4167</v>
      </c>
    </row>
    <row r="4077" spans="1:10" x14ac:dyDescent="0.2">
      <c r="A4077" t="s">
        <v>2970</v>
      </c>
      <c r="B4077">
        <v>56.4480402410694</v>
      </c>
      <c r="C4077">
        <v>-0.21515233421615501</v>
      </c>
      <c r="D4077">
        <f t="shared" si="63"/>
        <v>-1.160826479618402</v>
      </c>
      <c r="E4077">
        <v>0.169845272904148</v>
      </c>
      <c r="F4077">
        <v>-1.26675491485463</v>
      </c>
      <c r="G4077">
        <v>0.20524293756627701</v>
      </c>
      <c r="H4077">
        <v>1</v>
      </c>
      <c r="I4077" t="s">
        <v>2970</v>
      </c>
      <c r="J4077" t="s">
        <v>4123</v>
      </c>
    </row>
    <row r="4078" spans="1:10" x14ac:dyDescent="0.2">
      <c r="A4078" t="s">
        <v>1818</v>
      </c>
      <c r="B4078">
        <v>20.762564725141001</v>
      </c>
      <c r="C4078">
        <v>-0.21747827458723701</v>
      </c>
      <c r="D4078">
        <f t="shared" si="63"/>
        <v>-1.1626994955868515</v>
      </c>
      <c r="E4078">
        <v>0.136410103142623</v>
      </c>
      <c r="F4078">
        <v>-1.5942974132924299</v>
      </c>
      <c r="G4078">
        <v>0.11086943678658</v>
      </c>
      <c r="H4078">
        <v>1</v>
      </c>
      <c r="I4078" t="s">
        <v>1818</v>
      </c>
      <c r="J4078" t="s">
        <v>4137</v>
      </c>
    </row>
    <row r="4079" spans="1:10" x14ac:dyDescent="0.2">
      <c r="A4079" t="s">
        <v>811</v>
      </c>
      <c r="B4079">
        <v>380.08194819350302</v>
      </c>
      <c r="C4079">
        <v>-0.21779081965406499</v>
      </c>
      <c r="D4079">
        <f t="shared" si="63"/>
        <v>-1.1629514097801468</v>
      </c>
      <c r="E4079">
        <v>0.13140831377866199</v>
      </c>
      <c r="F4079">
        <v>-1.65735951852256</v>
      </c>
      <c r="G4079">
        <v>9.7446810664500005E-2</v>
      </c>
      <c r="H4079">
        <v>1</v>
      </c>
      <c r="I4079" t="s">
        <v>811</v>
      </c>
      <c r="J4079" t="s">
        <v>4477</v>
      </c>
    </row>
    <row r="4080" spans="1:10" x14ac:dyDescent="0.2">
      <c r="A4080" t="s">
        <v>467</v>
      </c>
      <c r="B4080">
        <v>37.164038414698197</v>
      </c>
      <c r="C4080">
        <v>-0.22268173800574201</v>
      </c>
      <c r="D4080">
        <f t="shared" si="63"/>
        <v>-1.1669006523333909</v>
      </c>
      <c r="E4080">
        <v>0.16822952622297699</v>
      </c>
      <c r="F4080">
        <v>-1.3236780903168699</v>
      </c>
      <c r="G4080">
        <v>0.18560997795846601</v>
      </c>
      <c r="H4080">
        <v>1</v>
      </c>
      <c r="I4080" t="s">
        <v>467</v>
      </c>
      <c r="J4080" t="s">
        <v>4123</v>
      </c>
    </row>
    <row r="4081" spans="1:10" x14ac:dyDescent="0.2">
      <c r="A4081" t="s">
        <v>2762</v>
      </c>
      <c r="B4081">
        <v>123.220966561922</v>
      </c>
      <c r="C4081">
        <v>-0.223435065099608</v>
      </c>
      <c r="D4081">
        <f t="shared" si="63"/>
        <v>-1.167510127932595</v>
      </c>
      <c r="E4081">
        <v>0.16977302207033401</v>
      </c>
      <c r="F4081">
        <v>-1.31608109683671</v>
      </c>
      <c r="G4081">
        <v>0.18814682486730699</v>
      </c>
      <c r="H4081">
        <v>1</v>
      </c>
      <c r="I4081" t="s">
        <v>2762</v>
      </c>
      <c r="J4081" t="s">
        <v>4167</v>
      </c>
    </row>
    <row r="4082" spans="1:10" x14ac:dyDescent="0.2">
      <c r="A4082" t="s">
        <v>2956</v>
      </c>
      <c r="B4082">
        <v>66.332502215572603</v>
      </c>
      <c r="C4082">
        <v>-0.22508187705665</v>
      </c>
      <c r="D4082">
        <f t="shared" si="63"/>
        <v>-1.1688435818845344</v>
      </c>
      <c r="E4082">
        <v>0.16943840611571301</v>
      </c>
      <c r="F4082">
        <v>-1.3283994002099899</v>
      </c>
      <c r="G4082">
        <v>0.184046197507612</v>
      </c>
      <c r="H4082">
        <v>1</v>
      </c>
      <c r="I4082" t="s">
        <v>2956</v>
      </c>
      <c r="J4082" t="s">
        <v>5191</v>
      </c>
    </row>
    <row r="4083" spans="1:10" x14ac:dyDescent="0.2">
      <c r="A4083" t="s">
        <v>2941</v>
      </c>
      <c r="B4083">
        <v>75.045415634567206</v>
      </c>
      <c r="C4083">
        <v>-0.225494925129885</v>
      </c>
      <c r="D4083">
        <f t="shared" si="63"/>
        <v>-1.1691782733434071</v>
      </c>
      <c r="E4083">
        <v>0.16731753627006701</v>
      </c>
      <c r="F4083">
        <v>-1.3477064637499401</v>
      </c>
      <c r="G4083">
        <v>0.177752812303858</v>
      </c>
      <c r="H4083">
        <v>1</v>
      </c>
      <c r="I4083" t="s">
        <v>7304</v>
      </c>
      <c r="J4083" t="s">
        <v>7305</v>
      </c>
    </row>
    <row r="4084" spans="1:10" x14ac:dyDescent="0.2">
      <c r="A4084" t="s">
        <v>2184</v>
      </c>
      <c r="B4084">
        <v>17.016982716075798</v>
      </c>
      <c r="C4084">
        <v>-0.22859656961557201</v>
      </c>
      <c r="D4084">
        <f t="shared" si="63"/>
        <v>-1.1716945891285335</v>
      </c>
      <c r="E4084">
        <v>0.15049457971473201</v>
      </c>
      <c r="F4084">
        <v>-1.5189687897656201</v>
      </c>
      <c r="G4084">
        <v>0.12877035213641999</v>
      </c>
      <c r="H4084">
        <v>1</v>
      </c>
      <c r="I4084" t="s">
        <v>2184</v>
      </c>
      <c r="J4084" t="s">
        <v>4123</v>
      </c>
    </row>
    <row r="4085" spans="1:10" x14ac:dyDescent="0.2">
      <c r="A4085" t="s">
        <v>3269</v>
      </c>
      <c r="B4085">
        <v>107.18403076592701</v>
      </c>
      <c r="C4085">
        <v>-0.231213745883776</v>
      </c>
      <c r="D4085">
        <f t="shared" si="63"/>
        <v>-1.1738220757749158</v>
      </c>
      <c r="E4085">
        <v>0.16135439635517401</v>
      </c>
      <c r="F4085">
        <v>-1.4329559721126399</v>
      </c>
      <c r="G4085">
        <v>0.15187041997357001</v>
      </c>
      <c r="H4085">
        <v>1</v>
      </c>
      <c r="I4085" t="s">
        <v>3269</v>
      </c>
      <c r="J4085" t="s">
        <v>4123</v>
      </c>
    </row>
    <row r="4086" spans="1:10" x14ac:dyDescent="0.2">
      <c r="A4086" t="s">
        <v>3282</v>
      </c>
      <c r="B4086">
        <v>596.70334577168796</v>
      </c>
      <c r="C4086">
        <v>-0.23318720001404</v>
      </c>
      <c r="D4086">
        <f t="shared" si="63"/>
        <v>-1.1754288388350784</v>
      </c>
      <c r="E4086">
        <v>0.164719711897126</v>
      </c>
      <c r="F4086">
        <v>-1.4156605625905601</v>
      </c>
      <c r="G4086">
        <v>0.15687491026897399</v>
      </c>
      <c r="H4086">
        <v>1</v>
      </c>
      <c r="I4086" t="s">
        <v>3282</v>
      </c>
      <c r="J4086" t="s">
        <v>4167</v>
      </c>
    </row>
    <row r="4087" spans="1:10" x14ac:dyDescent="0.2">
      <c r="A4087" t="s">
        <v>90</v>
      </c>
      <c r="B4087">
        <v>158.998561344997</v>
      </c>
      <c r="C4087">
        <v>-0.23601502064565399</v>
      </c>
      <c r="D4087">
        <f t="shared" si="63"/>
        <v>-1.1777350515410552</v>
      </c>
      <c r="E4087">
        <v>0.16975524541470599</v>
      </c>
      <c r="F4087">
        <v>-1.3903253479388999</v>
      </c>
      <c r="G4087">
        <v>0.164430104017113</v>
      </c>
      <c r="H4087">
        <v>1</v>
      </c>
      <c r="I4087" t="s">
        <v>90</v>
      </c>
      <c r="J4087" t="s">
        <v>4213</v>
      </c>
    </row>
    <row r="4088" spans="1:10" x14ac:dyDescent="0.2">
      <c r="A4088" t="s">
        <v>174</v>
      </c>
      <c r="B4088">
        <v>117.828428118256</v>
      </c>
      <c r="C4088">
        <v>-0.23974118482133</v>
      </c>
      <c r="D4088">
        <f t="shared" si="63"/>
        <v>-1.1807808138785838</v>
      </c>
      <c r="E4088">
        <v>0.162819190756335</v>
      </c>
      <c r="F4088">
        <v>-1.47243813034369</v>
      </c>
      <c r="G4088">
        <v>0.14090260278853201</v>
      </c>
      <c r="H4088">
        <v>1</v>
      </c>
      <c r="I4088" t="s">
        <v>4309</v>
      </c>
      <c r="J4088" t="s">
        <v>4310</v>
      </c>
    </row>
    <row r="4089" spans="1:10" x14ac:dyDescent="0.2">
      <c r="A4089" t="s">
        <v>602</v>
      </c>
      <c r="B4089">
        <v>115.163369363502</v>
      </c>
      <c r="C4089">
        <v>-0.240115187227782</v>
      </c>
      <c r="D4089">
        <f t="shared" si="63"/>
        <v>-1.181086957658209</v>
      </c>
      <c r="E4089">
        <v>0.15902053518178699</v>
      </c>
      <c r="F4089">
        <v>-1.5099633953142599</v>
      </c>
      <c r="G4089">
        <v>0.13105276470359201</v>
      </c>
      <c r="H4089">
        <v>1</v>
      </c>
      <c r="I4089" t="s">
        <v>602</v>
      </c>
      <c r="J4089" t="s">
        <v>4123</v>
      </c>
    </row>
    <row r="4090" spans="1:10" x14ac:dyDescent="0.2">
      <c r="A4090" t="s">
        <v>3348</v>
      </c>
      <c r="B4090">
        <v>79.258644912101403</v>
      </c>
      <c r="C4090">
        <v>-0.24100650239888899</v>
      </c>
      <c r="D4090">
        <f t="shared" si="63"/>
        <v>-1.1818168735121866</v>
      </c>
      <c r="E4090">
        <v>0.16696980386566901</v>
      </c>
      <c r="F4090">
        <v>-1.4434137000770799</v>
      </c>
      <c r="G4090">
        <v>0.14890396707869</v>
      </c>
      <c r="H4090">
        <v>1</v>
      </c>
      <c r="I4090" t="s">
        <v>3348</v>
      </c>
      <c r="J4090" t="s">
        <v>5191</v>
      </c>
    </row>
    <row r="4091" spans="1:10" x14ac:dyDescent="0.2">
      <c r="A4091" t="s">
        <v>1259</v>
      </c>
      <c r="B4091">
        <v>21377.263018253001</v>
      </c>
      <c r="C4091">
        <v>-0.242012430712535</v>
      </c>
      <c r="D4091">
        <f t="shared" si="63"/>
        <v>-1.1826411902073133</v>
      </c>
      <c r="E4091">
        <v>0.10902950914767599</v>
      </c>
      <c r="F4091">
        <v>-2.2196965996126798</v>
      </c>
      <c r="G4091">
        <v>2.6439369833108899E-2</v>
      </c>
      <c r="H4091">
        <v>1</v>
      </c>
      <c r="I4091" t="s">
        <v>5516</v>
      </c>
      <c r="J4091" t="s">
        <v>5517</v>
      </c>
    </row>
    <row r="4092" spans="1:10" x14ac:dyDescent="0.2">
      <c r="A4092" t="s">
        <v>3730</v>
      </c>
      <c r="B4092">
        <v>349.83855535034201</v>
      </c>
      <c r="C4092">
        <v>-0.242443206663779</v>
      </c>
      <c r="D4092">
        <f t="shared" si="63"/>
        <v>-1.1829943691092668</v>
      </c>
      <c r="E4092">
        <v>0.13758229850351</v>
      </c>
      <c r="F4092">
        <v>-1.7621686023627099</v>
      </c>
      <c r="G4092">
        <v>7.8040815228837906E-2</v>
      </c>
      <c r="H4092">
        <v>1</v>
      </c>
      <c r="I4092" t="s">
        <v>8187</v>
      </c>
      <c r="J4092" t="s">
        <v>8188</v>
      </c>
    </row>
    <row r="4093" spans="1:10" x14ac:dyDescent="0.2">
      <c r="A4093" t="s">
        <v>3268</v>
      </c>
      <c r="B4093">
        <v>149.25722388374101</v>
      </c>
      <c r="C4093">
        <v>-0.244992176294928</v>
      </c>
      <c r="D4093">
        <f t="shared" si="63"/>
        <v>-1.1850863442256652</v>
      </c>
      <c r="E4093">
        <v>0.167838723168135</v>
      </c>
      <c r="F4093">
        <v>-1.4596880366487399</v>
      </c>
      <c r="G4093">
        <v>0.14437583130694501</v>
      </c>
      <c r="H4093">
        <v>1</v>
      </c>
      <c r="I4093" t="s">
        <v>3268</v>
      </c>
      <c r="J4093" t="s">
        <v>7662</v>
      </c>
    </row>
    <row r="4094" spans="1:10" x14ac:dyDescent="0.2">
      <c r="A4094" t="s">
        <v>384</v>
      </c>
      <c r="B4094">
        <v>104.13582435829601</v>
      </c>
      <c r="C4094">
        <v>-0.245412259540955</v>
      </c>
      <c r="D4094">
        <f t="shared" si="63"/>
        <v>-1.1854314673396249</v>
      </c>
      <c r="E4094">
        <v>0.16169386052305301</v>
      </c>
      <c r="F4094">
        <v>-1.5177586752340899</v>
      </c>
      <c r="G4094">
        <v>0.129075246327885</v>
      </c>
      <c r="H4094">
        <v>1</v>
      </c>
      <c r="I4094" t="s">
        <v>384</v>
      </c>
      <c r="J4094" t="s">
        <v>4123</v>
      </c>
    </row>
    <row r="4095" spans="1:10" x14ac:dyDescent="0.2">
      <c r="A4095" t="s">
        <v>2760</v>
      </c>
      <c r="B4095">
        <v>34.255911524324901</v>
      </c>
      <c r="C4095">
        <v>-0.25115048794860001</v>
      </c>
      <c r="D4095">
        <f t="shared" si="63"/>
        <v>-1.1901558353410677</v>
      </c>
      <c r="E4095">
        <v>0.160242366374894</v>
      </c>
      <c r="F4095">
        <v>-1.5673163947231199</v>
      </c>
      <c r="G4095">
        <v>0.117040755100914</v>
      </c>
      <c r="H4095">
        <v>1</v>
      </c>
      <c r="I4095" t="s">
        <v>2760</v>
      </c>
      <c r="J4095" t="s">
        <v>7128</v>
      </c>
    </row>
    <row r="4096" spans="1:10" x14ac:dyDescent="0.2">
      <c r="A4096" t="s">
        <v>2123</v>
      </c>
      <c r="B4096">
        <v>84.586583532618405</v>
      </c>
      <c r="C4096">
        <v>-0.26000865160436498</v>
      </c>
      <c r="D4096">
        <f t="shared" si="63"/>
        <v>-1.1974858857228752</v>
      </c>
      <c r="E4096">
        <v>0.15519414272693599</v>
      </c>
      <c r="F4096">
        <v>-1.67537670581969</v>
      </c>
      <c r="G4096">
        <v>9.3860344047207195E-2</v>
      </c>
      <c r="H4096">
        <v>1</v>
      </c>
      <c r="I4096" t="s">
        <v>6438</v>
      </c>
      <c r="J4096" t="s">
        <v>6439</v>
      </c>
    </row>
    <row r="4097" spans="1:10" x14ac:dyDescent="0.2">
      <c r="A4097" t="s">
        <v>649</v>
      </c>
      <c r="B4097">
        <v>390.06095734600001</v>
      </c>
      <c r="C4097">
        <v>-0.26616442971188797</v>
      </c>
      <c r="D4097">
        <f t="shared" si="63"/>
        <v>-1.2026063069281412</v>
      </c>
      <c r="E4097">
        <v>0.13223064402912499</v>
      </c>
      <c r="F4097">
        <v>-2.0128800828744602</v>
      </c>
      <c r="G4097">
        <v>4.4127246361988101E-2</v>
      </c>
      <c r="H4097">
        <v>1</v>
      </c>
      <c r="I4097" t="s">
        <v>4812</v>
      </c>
      <c r="J4097" t="s">
        <v>4813</v>
      </c>
    </row>
    <row r="4098" spans="1:10" x14ac:dyDescent="0.2">
      <c r="A4098" t="s">
        <v>4067</v>
      </c>
      <c r="B4098">
        <v>1252.3452623251101</v>
      </c>
      <c r="C4098">
        <v>-0.26664274249974901</v>
      </c>
      <c r="D4098">
        <f t="shared" ref="D4098:D4161" si="64">IF(C4098&gt;0,POWER(2,C4098),POWER(2,C4098*(-1))*(-1))</f>
        <v>-1.2030050865208339</v>
      </c>
      <c r="E4098">
        <v>0.112403369286109</v>
      </c>
      <c r="F4098">
        <v>-2.3721952837645199</v>
      </c>
      <c r="G4098">
        <v>1.76827420011294E-2</v>
      </c>
      <c r="H4098">
        <v>1</v>
      </c>
      <c r="I4098" t="s">
        <v>8543</v>
      </c>
      <c r="J4098" t="s">
        <v>8544</v>
      </c>
    </row>
    <row r="4099" spans="1:10" x14ac:dyDescent="0.2">
      <c r="A4099" t="s">
        <v>4062</v>
      </c>
      <c r="B4099">
        <v>4917.9674255043601</v>
      </c>
      <c r="C4099">
        <v>-0.27017294750111298</v>
      </c>
      <c r="D4099">
        <f t="shared" si="64"/>
        <v>-1.2059523862738177</v>
      </c>
      <c r="E4099">
        <v>0.100464869509153</v>
      </c>
      <c r="F4099">
        <v>-2.6892280736650802</v>
      </c>
      <c r="G4099">
        <v>7.1617469403973599E-3</v>
      </c>
      <c r="H4099">
        <v>1</v>
      </c>
      <c r="I4099" t="s">
        <v>8533</v>
      </c>
      <c r="J4099" t="s">
        <v>8534</v>
      </c>
    </row>
    <row r="4100" spans="1:10" x14ac:dyDescent="0.2">
      <c r="A4100" t="s">
        <v>1430</v>
      </c>
      <c r="B4100">
        <v>104.061581475219</v>
      </c>
      <c r="C4100">
        <v>-0.275466465426429</v>
      </c>
      <c r="D4100">
        <f t="shared" si="64"/>
        <v>-1.2103853788885839</v>
      </c>
      <c r="E4100">
        <v>0.16258449214333301</v>
      </c>
      <c r="F4100">
        <v>-1.69429729610117</v>
      </c>
      <c r="G4100">
        <v>9.0208804126613695E-2</v>
      </c>
      <c r="H4100">
        <v>1</v>
      </c>
      <c r="I4100" t="s">
        <v>1430</v>
      </c>
      <c r="J4100" t="s">
        <v>4212</v>
      </c>
    </row>
    <row r="4101" spans="1:10" x14ac:dyDescent="0.2">
      <c r="A4101" t="s">
        <v>4061</v>
      </c>
      <c r="B4101">
        <v>1870.6574008580601</v>
      </c>
      <c r="C4101">
        <v>-0.28149897155793502</v>
      </c>
      <c r="D4101">
        <f t="shared" si="64"/>
        <v>-1.2154570980946069</v>
      </c>
      <c r="E4101">
        <v>0.11226935401053401</v>
      </c>
      <c r="F4101">
        <v>-2.50735362324719</v>
      </c>
      <c r="G4101">
        <v>1.21638950935061E-2</v>
      </c>
      <c r="H4101">
        <v>1</v>
      </c>
      <c r="I4101" t="s">
        <v>8531</v>
      </c>
      <c r="J4101" t="s">
        <v>8532</v>
      </c>
    </row>
    <row r="4102" spans="1:10" x14ac:dyDescent="0.2">
      <c r="A4102" t="s">
        <v>3760</v>
      </c>
      <c r="B4102">
        <v>79.505657740262805</v>
      </c>
      <c r="C4102">
        <v>-0.28514117285350798</v>
      </c>
      <c r="D4102">
        <f t="shared" si="64"/>
        <v>-1.2185294952971129</v>
      </c>
      <c r="E4102">
        <v>0.16750110178304101</v>
      </c>
      <c r="F4102">
        <v>-1.70232416275591</v>
      </c>
      <c r="G4102">
        <v>8.8694617694974498E-2</v>
      </c>
      <c r="H4102">
        <v>1</v>
      </c>
      <c r="I4102" t="s">
        <v>3760</v>
      </c>
      <c r="J4102" t="s">
        <v>4177</v>
      </c>
    </row>
    <row r="4103" spans="1:10" x14ac:dyDescent="0.2">
      <c r="A4103" t="s">
        <v>1459</v>
      </c>
      <c r="B4103">
        <v>58.0243594748395</v>
      </c>
      <c r="C4103">
        <v>-0.31009898037563099</v>
      </c>
      <c r="D4103">
        <f t="shared" si="64"/>
        <v>-1.2397927566833162</v>
      </c>
      <c r="E4103">
        <v>0.169703607678242</v>
      </c>
      <c r="F4103">
        <v>-1.82729751369564</v>
      </c>
      <c r="G4103">
        <v>6.7655048867311093E-2</v>
      </c>
      <c r="H4103">
        <v>1</v>
      </c>
      <c r="I4103" t="s">
        <v>5739</v>
      </c>
      <c r="J4103" t="s">
        <v>5740</v>
      </c>
    </row>
    <row r="4104" spans="1:10" x14ac:dyDescent="0.2">
      <c r="A4104" t="s">
        <v>4053</v>
      </c>
      <c r="B4104">
        <v>7030.6016906868099</v>
      </c>
      <c r="C4104">
        <v>-0.31247472525899</v>
      </c>
      <c r="D4104">
        <f t="shared" si="64"/>
        <v>-1.2418360560136505</v>
      </c>
      <c r="E4104">
        <v>0.14666043682497801</v>
      </c>
      <c r="F4104">
        <v>-2.1305999901793</v>
      </c>
      <c r="G4104">
        <v>3.3122110383084102E-2</v>
      </c>
      <c r="H4104">
        <v>1</v>
      </c>
      <c r="I4104" t="s">
        <v>8515</v>
      </c>
      <c r="J4104" t="s">
        <v>8516</v>
      </c>
    </row>
    <row r="4105" spans="1:10" x14ac:dyDescent="0.2">
      <c r="A4105" t="s">
        <v>91</v>
      </c>
      <c r="B4105">
        <v>63.522549123306099</v>
      </c>
      <c r="C4105">
        <v>-0.3168790327778</v>
      </c>
      <c r="D4105">
        <f t="shared" si="64"/>
        <v>-1.2456329672467299</v>
      </c>
      <c r="E4105">
        <v>0.16937613513576599</v>
      </c>
      <c r="F4105">
        <v>-1.8708599799127601</v>
      </c>
      <c r="G4105">
        <v>6.1364491341166699E-2</v>
      </c>
      <c r="H4105">
        <v>1</v>
      </c>
      <c r="I4105" t="s">
        <v>91</v>
      </c>
      <c r="J4105" t="s">
        <v>4123</v>
      </c>
    </row>
    <row r="4106" spans="1:10" x14ac:dyDescent="0.2">
      <c r="A4106" t="s">
        <v>3286</v>
      </c>
      <c r="B4106">
        <v>460.030401660027</v>
      </c>
      <c r="C4106">
        <v>-0.31814733025123199</v>
      </c>
      <c r="D4106">
        <f t="shared" si="64"/>
        <v>-1.2467285056196153</v>
      </c>
      <c r="E4106">
        <v>0.16495822021765599</v>
      </c>
      <c r="F4106">
        <v>-1.9286539939109899</v>
      </c>
      <c r="G4106">
        <v>5.3773831198457397E-2</v>
      </c>
      <c r="H4106">
        <v>1</v>
      </c>
      <c r="I4106" t="s">
        <v>3286</v>
      </c>
      <c r="J4106" t="s">
        <v>4167</v>
      </c>
    </row>
    <row r="4107" spans="1:10" x14ac:dyDescent="0.2">
      <c r="A4107" t="s">
        <v>4052</v>
      </c>
      <c r="B4107">
        <v>1501.7953702464699</v>
      </c>
      <c r="C4107">
        <v>-0.86172876016245403</v>
      </c>
      <c r="D4107">
        <f t="shared" si="64"/>
        <v>-1.81721454785438</v>
      </c>
      <c r="E4107">
        <v>0.124124136876908</v>
      </c>
      <c r="F4107">
        <v>-6.94247534641082</v>
      </c>
      <c r="G4107" s="1">
        <v>3.8528820718420001E-12</v>
      </c>
      <c r="H4107" s="1">
        <v>5.2758798503756502E-9</v>
      </c>
      <c r="I4107" t="s">
        <v>4052</v>
      </c>
      <c r="J4107" t="s">
        <v>8514</v>
      </c>
    </row>
    <row r="4108" spans="1:10" x14ac:dyDescent="0.2">
      <c r="A4108" t="s">
        <v>4051</v>
      </c>
      <c r="B4108">
        <v>38.841758648187799</v>
      </c>
      <c r="C4108">
        <v>-1.58925300357517</v>
      </c>
      <c r="D4108">
        <f t="shared" si="64"/>
        <v>-3.008935129598</v>
      </c>
      <c r="E4108">
        <v>0.16602589115543501</v>
      </c>
      <c r="F4108">
        <v>-9.57232027194663</v>
      </c>
      <c r="G4108" s="1">
        <v>1.04532893908489E-21</v>
      </c>
      <c r="H4108" s="1">
        <v>2.1471056408803598E-18</v>
      </c>
      <c r="I4108" t="s">
        <v>8512</v>
      </c>
      <c r="J4108" t="s">
        <v>8513</v>
      </c>
    </row>
    <row r="4109" spans="1:10" x14ac:dyDescent="0.2">
      <c r="A4109" t="s">
        <v>4069</v>
      </c>
      <c r="B4109">
        <v>2190.5682160623101</v>
      </c>
      <c r="C4109">
        <v>-4.4439652261419598</v>
      </c>
      <c r="D4109">
        <f t="shared" si="64"/>
        <v>-21.765409011777006</v>
      </c>
      <c r="E4109">
        <v>0.152147727081372</v>
      </c>
      <c r="F4109">
        <v>-29.2082261851026</v>
      </c>
      <c r="G4109" s="1">
        <v>1.5246478369091301E-187</v>
      </c>
      <c r="H4109" s="1">
        <v>6.2632533140226996E-184</v>
      </c>
      <c r="I4109" t="s">
        <v>8601</v>
      </c>
      <c r="J4109" t="s">
        <v>8602</v>
      </c>
    </row>
  </sheetData>
  <autoFilter ref="A1:J1" xr:uid="{00000000-0009-0000-0000-000001000000}">
    <sortState ref="A2:J4109">
      <sortCondition descending="1" ref="D1"/>
    </sortState>
  </autoFilter>
  <conditionalFormatting sqref="D1:D1048576">
    <cfRule type="colorScale" priority="1">
      <colorScale>
        <cfvo type="min"/>
        <cfvo type="num" val="0"/>
        <cfvo type="num" val="10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Seq2_deltaL_w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laudia Sala</cp:lastModifiedBy>
  <dcterms:created xsi:type="dcterms:W3CDTF">2017-06-20T07:18:54Z</dcterms:created>
  <dcterms:modified xsi:type="dcterms:W3CDTF">2018-08-23T07:36:39Z</dcterms:modified>
</cp:coreProperties>
</file>